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Armin\Small changes\Files to upload\"/>
    </mc:Choice>
  </mc:AlternateContent>
  <bookViews>
    <workbookView xWindow="0" yWindow="0" windowWidth="13560" windowHeight="6735" tabRatio="776" firstSheet="10" activeTab="14"/>
  </bookViews>
  <sheets>
    <sheet name="Figure 1B" sheetId="8" r:id="rId1"/>
    <sheet name="Figure 1D" sheetId="9" r:id="rId2"/>
    <sheet name="Figure 1G" sheetId="10" r:id="rId3"/>
    <sheet name="Figure 2A" sheetId="4" r:id="rId4"/>
    <sheet name="Figure 2B" sheetId="5" r:id="rId5"/>
    <sheet name="Figure 2F" sheetId="13" r:id="rId6"/>
    <sheet name="Figure 2G" sheetId="11" r:id="rId7"/>
    <sheet name="Figure 3A" sheetId="12" r:id="rId8"/>
    <sheet name="Figure 3C" sheetId="6" r:id="rId9"/>
    <sheet name="Figure 3D" sheetId="1" r:id="rId10"/>
    <sheet name="Figure 3E" sheetId="15" r:id="rId11"/>
    <sheet name="Figure 4D" sheetId="14" r:id="rId12"/>
    <sheet name="Figure 5A" sheetId="16" r:id="rId13"/>
    <sheet name="Figure 5B" sheetId="2" r:id="rId14"/>
    <sheet name="Figure 5D" sheetId="7" r:id="rId15"/>
    <sheet name="Figure S1A" sheetId="17" r:id="rId16"/>
    <sheet name="Figure S1C" sheetId="18" r:id="rId17"/>
    <sheet name="Figure S2A" sheetId="19" r:id="rId18"/>
    <sheet name="Figure S2B" sheetId="20" r:id="rId19"/>
    <sheet name="Figure S2C" sheetId="21" r:id="rId20"/>
    <sheet name="Figure S2D" sheetId="22" r:id="rId21"/>
    <sheet name="Figure S2E" sheetId="23" r:id="rId22"/>
    <sheet name="Figure S2F" sheetId="24" r:id="rId23"/>
    <sheet name="Figure S3E" sheetId="25" r:id="rId24"/>
    <sheet name="Figure S3G" sheetId="26" r:id="rId25"/>
    <sheet name="Figure S4A" sheetId="27" r:id="rId26"/>
    <sheet name="Figure S4B" sheetId="28" r:id="rId27"/>
    <sheet name="Figure S4C" sheetId="29" r:id="rId28"/>
    <sheet name="Figure S4D" sheetId="30" r:id="rId29"/>
    <sheet name="Figure S5A" sheetId="31" r:id="rId30"/>
    <sheet name="Figure S5B" sheetId="32" r:id="rId31"/>
    <sheet name="Figure S7C" sheetId="33" r:id="rId32"/>
    <sheet name="Figure S8A" sheetId="34" r:id="rId33"/>
    <sheet name="Figure S8C" sheetId="35" r:id="rId34"/>
  </sheets>
  <externalReferences>
    <externalReference r:id="rId3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9" i="17" l="1"/>
  <c r="E68" i="17"/>
  <c r="B69" i="17"/>
  <c r="J9" i="30"/>
  <c r="J6" i="30"/>
  <c r="B37" i="17" l="1"/>
  <c r="C10" i="27"/>
  <c r="E10" i="27"/>
  <c r="E7" i="27"/>
  <c r="C7" i="27"/>
  <c r="B36" i="17" l="1"/>
  <c r="C11" i="21" l="1"/>
  <c r="C10" i="21"/>
  <c r="B10" i="21"/>
  <c r="C9" i="21"/>
  <c r="B9" i="21"/>
  <c r="C8" i="21"/>
  <c r="B8" i="21"/>
  <c r="C7" i="21"/>
  <c r="B68" i="17" l="1"/>
  <c r="D7" i="32" l="1"/>
  <c r="M6" i="32"/>
  <c r="F6" i="32"/>
  <c r="K7" i="32"/>
  <c r="J7" i="32"/>
  <c r="I7" i="32"/>
  <c r="C7" i="32"/>
  <c r="B7" i="32"/>
  <c r="D10" i="33" l="1"/>
  <c r="P154" i="33"/>
  <c r="P153" i="33"/>
  <c r="P152" i="33"/>
  <c r="P150" i="33"/>
  <c r="P149" i="33"/>
  <c r="P148" i="33"/>
  <c r="P146" i="33"/>
  <c r="P145" i="33"/>
  <c r="P144" i="33"/>
  <c r="D141" i="33"/>
  <c r="P142" i="33"/>
  <c r="D140" i="33"/>
  <c r="P141" i="33"/>
  <c r="D139" i="33"/>
  <c r="P140" i="33"/>
  <c r="P139" i="33"/>
  <c r="D137" i="33"/>
  <c r="P138" i="33"/>
  <c r="D136" i="33"/>
  <c r="P137" i="33"/>
  <c r="D135" i="33"/>
  <c r="F137" i="33" s="1"/>
  <c r="H137" i="33" s="1"/>
  <c r="P136" i="33"/>
  <c r="D133" i="33"/>
  <c r="D132" i="33"/>
  <c r="P133" i="33"/>
  <c r="D131" i="33"/>
  <c r="P132" i="33"/>
  <c r="P131" i="33"/>
  <c r="D129" i="33"/>
  <c r="P130" i="33"/>
  <c r="D128" i="33"/>
  <c r="P129" i="33"/>
  <c r="D127" i="33"/>
  <c r="P128" i="33"/>
  <c r="P127" i="33"/>
  <c r="P126" i="33"/>
  <c r="D124" i="33"/>
  <c r="P125" i="33"/>
  <c r="D123" i="33"/>
  <c r="P124" i="33"/>
  <c r="D122" i="33"/>
  <c r="P123" i="33"/>
  <c r="P122" i="33"/>
  <c r="D120" i="33"/>
  <c r="P121" i="33"/>
  <c r="D119" i="33"/>
  <c r="P120" i="33"/>
  <c r="D118" i="33"/>
  <c r="P119" i="33"/>
  <c r="D116" i="33"/>
  <c r="P117" i="33"/>
  <c r="D115" i="33"/>
  <c r="P116" i="33"/>
  <c r="D114" i="33"/>
  <c r="P115" i="33"/>
  <c r="P114" i="33"/>
  <c r="D112" i="33"/>
  <c r="P113" i="33"/>
  <c r="D111" i="33"/>
  <c r="P112" i="33"/>
  <c r="D110" i="33"/>
  <c r="F112" i="33" s="1"/>
  <c r="H112" i="33" s="1"/>
  <c r="P111" i="33"/>
  <c r="P110" i="33"/>
  <c r="D108" i="33"/>
  <c r="P109" i="33"/>
  <c r="D107" i="33"/>
  <c r="P108" i="33"/>
  <c r="D106" i="33"/>
  <c r="P107" i="33"/>
  <c r="D104" i="33"/>
  <c r="P105" i="33"/>
  <c r="D103" i="33"/>
  <c r="P104" i="33"/>
  <c r="D102" i="33"/>
  <c r="P103" i="33"/>
  <c r="D100" i="33"/>
  <c r="P101" i="33"/>
  <c r="D99" i="33"/>
  <c r="P100" i="33"/>
  <c r="D98" i="33"/>
  <c r="P99" i="33"/>
  <c r="P97" i="33"/>
  <c r="D95" i="33"/>
  <c r="P96" i="33"/>
  <c r="D94" i="33"/>
  <c r="P95" i="33"/>
  <c r="D93" i="33"/>
  <c r="D91" i="33"/>
  <c r="P92" i="33"/>
  <c r="D90" i="33"/>
  <c r="P91" i="33"/>
  <c r="D89" i="33"/>
  <c r="P90" i="33"/>
  <c r="P88" i="33"/>
  <c r="P87" i="33"/>
  <c r="P86" i="33"/>
  <c r="D83" i="33"/>
  <c r="P84" i="33"/>
  <c r="D82" i="33"/>
  <c r="P83" i="33"/>
  <c r="D81" i="33"/>
  <c r="P82" i="33"/>
  <c r="D79" i="33"/>
  <c r="P80" i="33"/>
  <c r="D78" i="33"/>
  <c r="P79" i="33"/>
  <c r="D77" i="33"/>
  <c r="P78" i="33"/>
  <c r="D75" i="33"/>
  <c r="P76" i="33"/>
  <c r="D74" i="33"/>
  <c r="P75" i="33"/>
  <c r="D73" i="33"/>
  <c r="P74" i="33"/>
  <c r="D71" i="33"/>
  <c r="P72" i="33"/>
  <c r="D70" i="33"/>
  <c r="P71" i="33"/>
  <c r="D69" i="33"/>
  <c r="P70" i="33"/>
  <c r="D67" i="33"/>
  <c r="P68" i="33"/>
  <c r="D66" i="33"/>
  <c r="P67" i="33"/>
  <c r="D65" i="33"/>
  <c r="P66" i="33"/>
  <c r="D63" i="33"/>
  <c r="D62" i="33"/>
  <c r="P63" i="33"/>
  <c r="D61" i="33"/>
  <c r="P62" i="33"/>
  <c r="P61" i="33"/>
  <c r="D59" i="33"/>
  <c r="D58" i="33"/>
  <c r="P59" i="33"/>
  <c r="D57" i="33"/>
  <c r="P58" i="33"/>
  <c r="P57" i="33"/>
  <c r="D55" i="33"/>
  <c r="D54" i="33"/>
  <c r="P55" i="33"/>
  <c r="D53" i="33"/>
  <c r="P54" i="33"/>
  <c r="P53" i="33"/>
  <c r="D51" i="33"/>
  <c r="D50" i="33"/>
  <c r="P51" i="33"/>
  <c r="D49" i="33"/>
  <c r="P50" i="33"/>
  <c r="P49" i="33"/>
  <c r="D47" i="33"/>
  <c r="D46" i="33"/>
  <c r="P47" i="33"/>
  <c r="D45" i="33"/>
  <c r="P46" i="33"/>
  <c r="P45" i="33"/>
  <c r="D43" i="33"/>
  <c r="D42" i="33"/>
  <c r="P43" i="33"/>
  <c r="D41" i="33"/>
  <c r="P42" i="33"/>
  <c r="P41" i="33"/>
  <c r="D39" i="33"/>
  <c r="D38" i="33"/>
  <c r="P39" i="33"/>
  <c r="D37" i="33"/>
  <c r="P38" i="33"/>
  <c r="D36" i="33"/>
  <c r="P37" i="33"/>
  <c r="D35" i="33"/>
  <c r="D34" i="33"/>
  <c r="P35" i="33"/>
  <c r="D33" i="33"/>
  <c r="P34" i="33"/>
  <c r="P33" i="33"/>
  <c r="D31" i="33"/>
  <c r="D30" i="33"/>
  <c r="D29" i="33"/>
  <c r="P30" i="33"/>
  <c r="P29" i="33"/>
  <c r="P28" i="33"/>
  <c r="D26" i="33"/>
  <c r="D25" i="33"/>
  <c r="P26" i="33"/>
  <c r="D24" i="33"/>
  <c r="P25" i="33"/>
  <c r="P24" i="33"/>
  <c r="D22" i="33"/>
  <c r="D21" i="33"/>
  <c r="P22" i="33"/>
  <c r="D20" i="33"/>
  <c r="P21" i="33"/>
  <c r="P20" i="33"/>
  <c r="D18" i="33"/>
  <c r="D17" i="33"/>
  <c r="P18" i="33"/>
  <c r="D16" i="33"/>
  <c r="P17" i="33"/>
  <c r="P16" i="33"/>
  <c r="D14" i="33"/>
  <c r="D13" i="33"/>
  <c r="P14" i="33"/>
  <c r="D12" i="33"/>
  <c r="P13" i="33"/>
  <c r="P12" i="33"/>
  <c r="D9" i="33"/>
  <c r="P10" i="33"/>
  <c r="D8" i="33"/>
  <c r="P9" i="33"/>
  <c r="P8" i="33"/>
  <c r="F51" i="33" l="1"/>
  <c r="H51" i="33" s="1"/>
  <c r="F59" i="33"/>
  <c r="H59" i="33" s="1"/>
  <c r="F91" i="33"/>
  <c r="H91" i="33" s="1"/>
  <c r="R97" i="33"/>
  <c r="T97" i="33" s="1"/>
  <c r="F108" i="33"/>
  <c r="H108" i="33" s="1"/>
  <c r="R113" i="33"/>
  <c r="T113" i="33" s="1"/>
  <c r="R138" i="33"/>
  <c r="T138" i="33" s="1"/>
  <c r="F26" i="33"/>
  <c r="H26" i="33" s="1"/>
  <c r="F35" i="33"/>
  <c r="H35" i="33" s="1"/>
  <c r="R39" i="33"/>
  <c r="T39" i="33" s="1"/>
  <c r="F83" i="33"/>
  <c r="H83" i="33" s="1"/>
  <c r="R92" i="33"/>
  <c r="T92" i="33" s="1"/>
  <c r="F14" i="33"/>
  <c r="H14" i="33" s="1"/>
  <c r="F22" i="33"/>
  <c r="H22" i="33" s="1"/>
  <c r="R88" i="33"/>
  <c r="T88" i="33" s="1"/>
  <c r="F10" i="33"/>
  <c r="H10" i="33" s="1"/>
  <c r="F31" i="33"/>
  <c r="H31" i="33" s="1"/>
  <c r="F43" i="33"/>
  <c r="H43" i="33" s="1"/>
  <c r="F63" i="33"/>
  <c r="H63" i="33" s="1"/>
  <c r="R72" i="33"/>
  <c r="T72" i="33" s="1"/>
  <c r="R80" i="33"/>
  <c r="T80" i="33" s="1"/>
  <c r="F95" i="33"/>
  <c r="H95" i="33" s="1"/>
  <c r="R101" i="33"/>
  <c r="T101" i="33" s="1"/>
  <c r="R109" i="33"/>
  <c r="T109" i="33" s="1"/>
  <c r="F124" i="33"/>
  <c r="H124" i="33" s="1"/>
  <c r="F129" i="33"/>
  <c r="H129" i="33" s="1"/>
  <c r="R59" i="33"/>
  <c r="T59" i="33" s="1"/>
  <c r="F71" i="33"/>
  <c r="H71" i="33" s="1"/>
  <c r="F75" i="33"/>
  <c r="H75" i="33" s="1"/>
  <c r="F120" i="33"/>
  <c r="H120" i="33" s="1"/>
  <c r="R18" i="33"/>
  <c r="T18" i="33" s="1"/>
  <c r="R26" i="33"/>
  <c r="T26" i="33" s="1"/>
  <c r="R35" i="33"/>
  <c r="T35" i="33" s="1"/>
  <c r="R47" i="33"/>
  <c r="T47" i="33" s="1"/>
  <c r="R133" i="33"/>
  <c r="T133" i="33" s="1"/>
  <c r="R10" i="33"/>
  <c r="T10" i="33" s="1"/>
  <c r="R43" i="33"/>
  <c r="T43" i="33" s="1"/>
  <c r="F47" i="33"/>
  <c r="H47" i="33" s="1"/>
  <c r="R55" i="33"/>
  <c r="T55" i="33" s="1"/>
  <c r="R76" i="33"/>
  <c r="T76" i="33" s="1"/>
  <c r="F100" i="33"/>
  <c r="H100" i="33" s="1"/>
  <c r="R129" i="33"/>
  <c r="T129" i="33" s="1"/>
  <c r="R146" i="33"/>
  <c r="T146" i="33" s="1"/>
  <c r="R154" i="33"/>
  <c r="T154" i="33" s="1"/>
  <c r="R22" i="33"/>
  <c r="T22" i="33" s="1"/>
  <c r="R63" i="33"/>
  <c r="T63" i="33" s="1"/>
  <c r="F67" i="33"/>
  <c r="H67" i="33" s="1"/>
  <c r="R121" i="33"/>
  <c r="T121" i="33" s="1"/>
  <c r="R125" i="33"/>
  <c r="T125" i="33" s="1"/>
  <c r="R150" i="33"/>
  <c r="T150" i="33" s="1"/>
  <c r="R30" i="33"/>
  <c r="T30" i="33" s="1"/>
  <c r="F39" i="33"/>
  <c r="H39" i="33" s="1"/>
  <c r="R51" i="33"/>
  <c r="T51" i="33" s="1"/>
  <c r="F55" i="33"/>
  <c r="H55" i="33" s="1"/>
  <c r="R14" i="33"/>
  <c r="T14" i="33" s="1"/>
  <c r="F18" i="33"/>
  <c r="H18" i="33" s="1"/>
  <c r="R68" i="33"/>
  <c r="T68" i="33" s="1"/>
  <c r="R84" i="33"/>
  <c r="T84" i="33" s="1"/>
  <c r="F104" i="33"/>
  <c r="H104" i="33" s="1"/>
  <c r="F116" i="33"/>
  <c r="H116" i="33" s="1"/>
  <c r="F141" i="33"/>
  <c r="H141" i="33" s="1"/>
  <c r="F79" i="33"/>
  <c r="H79" i="33" s="1"/>
  <c r="R105" i="33"/>
  <c r="T105" i="33" s="1"/>
  <c r="R117" i="33"/>
  <c r="T117" i="33" s="1"/>
  <c r="F133" i="33"/>
  <c r="H133" i="33" s="1"/>
  <c r="R142" i="33"/>
  <c r="T142" i="33" s="1"/>
  <c r="N163" i="33" l="1"/>
  <c r="H159" i="33"/>
  <c r="H158" i="33"/>
  <c r="T158" i="33"/>
  <c r="T159" i="33"/>
  <c r="N53" i="35" l="1"/>
  <c r="N51" i="35"/>
  <c r="N49" i="35"/>
  <c r="N47" i="35"/>
  <c r="N45" i="35"/>
  <c r="N43" i="35"/>
  <c r="N41" i="35"/>
  <c r="N39" i="35"/>
  <c r="N37" i="35"/>
  <c r="N35" i="35"/>
  <c r="N33" i="35"/>
  <c r="N31" i="35"/>
  <c r="N29" i="35"/>
  <c r="N27" i="35"/>
  <c r="N25" i="35"/>
  <c r="N23" i="35"/>
  <c r="N21" i="35"/>
  <c r="N19" i="35"/>
  <c r="N17" i="35"/>
  <c r="N15" i="35"/>
  <c r="N13" i="35"/>
  <c r="N11" i="35"/>
  <c r="N9" i="35"/>
  <c r="N7" i="35"/>
  <c r="N5" i="35"/>
  <c r="N56" i="35" s="1"/>
  <c r="D5" i="35"/>
  <c r="I53" i="35"/>
  <c r="D53" i="35"/>
  <c r="I51" i="35"/>
  <c r="D51" i="35"/>
  <c r="I49" i="35"/>
  <c r="D49" i="35"/>
  <c r="I47" i="35"/>
  <c r="D47" i="35"/>
  <c r="I45" i="35"/>
  <c r="D45" i="35"/>
  <c r="I43" i="35"/>
  <c r="D43" i="35"/>
  <c r="I41" i="35"/>
  <c r="D41" i="35"/>
  <c r="I39" i="35"/>
  <c r="D39" i="35"/>
  <c r="I37" i="35"/>
  <c r="D37" i="35"/>
  <c r="I35" i="35"/>
  <c r="D35" i="35"/>
  <c r="I33" i="35"/>
  <c r="D33" i="35"/>
  <c r="I31" i="35"/>
  <c r="D31" i="35"/>
  <c r="I29" i="35"/>
  <c r="D29" i="35"/>
  <c r="I27" i="35"/>
  <c r="D27" i="35"/>
  <c r="I25" i="35"/>
  <c r="D25" i="35"/>
  <c r="I23" i="35"/>
  <c r="D23" i="35"/>
  <c r="I21" i="35"/>
  <c r="D21" i="35"/>
  <c r="I19" i="35"/>
  <c r="D19" i="35"/>
  <c r="I17" i="35"/>
  <c r="D17" i="35"/>
  <c r="I15" i="35"/>
  <c r="D15" i="35"/>
  <c r="I13" i="35"/>
  <c r="D13" i="35"/>
  <c r="I11" i="35"/>
  <c r="D11" i="35"/>
  <c r="I9" i="35"/>
  <c r="D9" i="35"/>
  <c r="I7" i="35"/>
  <c r="D7" i="35"/>
  <c r="I5" i="35"/>
  <c r="I55" i="35" s="1"/>
  <c r="D55" i="35"/>
  <c r="N55" i="35" l="1"/>
  <c r="I56" i="35"/>
  <c r="D56" i="35"/>
  <c r="L20" i="34" l="1"/>
  <c r="M20" i="34" s="1"/>
  <c r="L19" i="34"/>
  <c r="L18" i="34"/>
  <c r="M18" i="34" s="1"/>
  <c r="L17" i="34"/>
  <c r="E16" i="34"/>
  <c r="F16" i="34" s="1"/>
  <c r="L16" i="34"/>
  <c r="E15" i="34"/>
  <c r="F15" i="34" s="1"/>
  <c r="L15" i="34"/>
  <c r="E14" i="34"/>
  <c r="F14" i="34" s="1"/>
  <c r="L14" i="34"/>
  <c r="E13" i="34"/>
  <c r="F13" i="34" s="1"/>
  <c r="L13" i="34"/>
  <c r="E12" i="34"/>
  <c r="F12" i="34" s="1"/>
  <c r="L12" i="34"/>
  <c r="E11" i="34"/>
  <c r="F11" i="34" s="1"/>
  <c r="L11" i="34"/>
  <c r="E10" i="34"/>
  <c r="F10" i="34" s="1"/>
  <c r="L10" i="34"/>
  <c r="E9" i="34"/>
  <c r="F9" i="34" s="1"/>
  <c r="L9" i="34"/>
  <c r="E8" i="34"/>
  <c r="F8" i="34" s="1"/>
  <c r="L8" i="34"/>
  <c r="E7" i="34"/>
  <c r="F7" i="34" s="1"/>
  <c r="L7" i="34"/>
  <c r="E6" i="34"/>
  <c r="F6" i="34" s="1"/>
  <c r="L6" i="34"/>
  <c r="E5" i="34"/>
  <c r="F5" i="34" s="1"/>
  <c r="L5" i="34"/>
  <c r="E4" i="34"/>
  <c r="F4" i="34" s="1"/>
  <c r="L4" i="34"/>
  <c r="M8" i="34" l="1"/>
  <c r="M11" i="34"/>
  <c r="M12" i="34"/>
  <c r="M19" i="34"/>
  <c r="M4" i="34"/>
  <c r="M5" i="34"/>
  <c r="M6" i="34"/>
  <c r="M7" i="34"/>
  <c r="M9" i="34"/>
  <c r="M10" i="34"/>
  <c r="M13" i="34"/>
  <c r="M14" i="34"/>
  <c r="M15" i="34"/>
  <c r="M16" i="34"/>
  <c r="M17" i="34"/>
  <c r="F22" i="34" l="1"/>
  <c r="F21" i="34"/>
  <c r="M22" i="34"/>
  <c r="M21" i="34"/>
  <c r="N53" i="18" l="1"/>
  <c r="N51" i="18"/>
  <c r="N49" i="18"/>
  <c r="N47" i="18"/>
  <c r="N45" i="18"/>
  <c r="N43" i="18"/>
  <c r="N41" i="18"/>
  <c r="N39" i="18"/>
  <c r="N37" i="18"/>
  <c r="N35" i="18"/>
  <c r="N33" i="18"/>
  <c r="N31" i="18"/>
  <c r="N29" i="18"/>
  <c r="N27" i="18"/>
  <c r="N25" i="18"/>
  <c r="N23" i="18"/>
  <c r="N21" i="18"/>
  <c r="N19" i="18"/>
  <c r="N17" i="18"/>
  <c r="N15" i="18"/>
  <c r="N13" i="18"/>
  <c r="N11" i="18"/>
  <c r="N9" i="18"/>
  <c r="N7" i="18"/>
  <c r="N56" i="18" s="1"/>
  <c r="N5" i="18"/>
  <c r="D7" i="18"/>
  <c r="I53" i="18"/>
  <c r="D53" i="18"/>
  <c r="I51" i="18"/>
  <c r="D51" i="18"/>
  <c r="I49" i="18"/>
  <c r="D49" i="18"/>
  <c r="I47" i="18"/>
  <c r="D47" i="18"/>
  <c r="I45" i="18"/>
  <c r="D45" i="18"/>
  <c r="I43" i="18"/>
  <c r="D43" i="18"/>
  <c r="I41" i="18"/>
  <c r="D41" i="18"/>
  <c r="I39" i="18"/>
  <c r="D39" i="18"/>
  <c r="I37" i="18"/>
  <c r="D37" i="18"/>
  <c r="I35" i="18"/>
  <c r="D35" i="18"/>
  <c r="I33" i="18"/>
  <c r="D33" i="18"/>
  <c r="I31" i="18"/>
  <c r="D31" i="18"/>
  <c r="I29" i="18"/>
  <c r="D29" i="18"/>
  <c r="I27" i="18"/>
  <c r="D27" i="18"/>
  <c r="I25" i="18"/>
  <c r="D25" i="18"/>
  <c r="I23" i="18"/>
  <c r="D23" i="18"/>
  <c r="I21" i="18"/>
  <c r="D21" i="18"/>
  <c r="I19" i="18"/>
  <c r="D19" i="18"/>
  <c r="I17" i="18"/>
  <c r="D17" i="18"/>
  <c r="I15" i="18"/>
  <c r="D15" i="18"/>
  <c r="I13" i="18"/>
  <c r="D13" i="18"/>
  <c r="I11" i="18"/>
  <c r="D11" i="18"/>
  <c r="I9" i="18"/>
  <c r="D9" i="18"/>
  <c r="I7" i="18"/>
  <c r="I5" i="18"/>
  <c r="D5" i="18"/>
  <c r="N55" i="18" l="1"/>
  <c r="I55" i="18"/>
  <c r="D56" i="18"/>
  <c r="I56" i="18"/>
  <c r="D55" i="18"/>
  <c r="N37" i="17" l="1"/>
  <c r="K37" i="17"/>
  <c r="H37" i="17"/>
  <c r="E37" i="17"/>
  <c r="N36" i="17"/>
  <c r="K36" i="17"/>
  <c r="H36" i="17"/>
  <c r="E36" i="17"/>
  <c r="AD142" i="16" l="1"/>
  <c r="E212" i="16"/>
  <c r="E211" i="16"/>
  <c r="E210" i="16"/>
  <c r="E209" i="16"/>
  <c r="E208" i="16"/>
  <c r="E207" i="16"/>
  <c r="E206" i="16"/>
  <c r="E205" i="16"/>
  <c r="E204" i="16"/>
  <c r="E203" i="16"/>
  <c r="E202" i="16"/>
  <c r="E201" i="16"/>
  <c r="E200" i="16"/>
  <c r="E199" i="16"/>
  <c r="E198" i="16"/>
  <c r="E197" i="16"/>
  <c r="E196" i="16"/>
  <c r="B196" i="16"/>
  <c r="E195" i="16"/>
  <c r="B195" i="16"/>
  <c r="E194" i="16"/>
  <c r="B194" i="16"/>
  <c r="E193" i="16"/>
  <c r="B193" i="16"/>
  <c r="E192" i="16"/>
  <c r="B192" i="16"/>
  <c r="E191" i="16"/>
  <c r="B191" i="16"/>
  <c r="E190" i="16"/>
  <c r="B190" i="16"/>
  <c r="E189" i="16"/>
  <c r="B189" i="16"/>
  <c r="E188" i="16"/>
  <c r="B188" i="16"/>
  <c r="E187" i="16"/>
  <c r="B187" i="16"/>
  <c r="E186" i="16"/>
  <c r="B186" i="16"/>
  <c r="E185" i="16"/>
  <c r="B185" i="16"/>
  <c r="E184" i="16"/>
  <c r="B184" i="16"/>
  <c r="E183" i="16"/>
  <c r="B183" i="16"/>
  <c r="E182" i="16"/>
  <c r="B182" i="16"/>
  <c r="E181" i="16"/>
  <c r="B181" i="16"/>
  <c r="E180" i="16"/>
  <c r="B180" i="16"/>
  <c r="E179" i="16"/>
  <c r="B179" i="16"/>
  <c r="E178" i="16"/>
  <c r="B178" i="16"/>
  <c r="E177" i="16"/>
  <c r="B177" i="16"/>
  <c r="E176" i="16"/>
  <c r="B176" i="16"/>
  <c r="E175" i="16"/>
  <c r="B175" i="16"/>
  <c r="E174" i="16"/>
  <c r="B174" i="16"/>
  <c r="E173" i="16"/>
  <c r="B173" i="16"/>
  <c r="E172" i="16"/>
  <c r="B172" i="16"/>
  <c r="E171" i="16"/>
  <c r="B171" i="16"/>
  <c r="E170" i="16"/>
  <c r="B170" i="16"/>
  <c r="E169" i="16"/>
  <c r="B169" i="16"/>
  <c r="E168" i="16"/>
  <c r="B168" i="16"/>
  <c r="E167" i="16"/>
  <c r="B167" i="16"/>
  <c r="E166" i="16"/>
  <c r="B166" i="16"/>
  <c r="E165" i="16"/>
  <c r="B165" i="16"/>
  <c r="E164" i="16"/>
  <c r="B164" i="16"/>
  <c r="E163" i="16"/>
  <c r="B163" i="16"/>
  <c r="E162" i="16"/>
  <c r="B162" i="16"/>
  <c r="E161" i="16"/>
  <c r="B161" i="16"/>
  <c r="E160" i="16"/>
  <c r="B160" i="16"/>
  <c r="E159" i="16"/>
  <c r="B159" i="16"/>
  <c r="E158" i="16"/>
  <c r="B158" i="16"/>
  <c r="E157" i="16"/>
  <c r="B157" i="16"/>
  <c r="E156" i="16"/>
  <c r="B156" i="16"/>
  <c r="E155" i="16"/>
  <c r="B155" i="16"/>
  <c r="E154" i="16"/>
  <c r="B154" i="16"/>
  <c r="E153" i="16"/>
  <c r="B153" i="16"/>
  <c r="E152" i="16"/>
  <c r="B152" i="16"/>
  <c r="E151" i="16"/>
  <c r="B151" i="16"/>
  <c r="E150" i="16"/>
  <c r="B150" i="16"/>
  <c r="E149" i="16"/>
  <c r="B149" i="16"/>
  <c r="E148" i="16"/>
  <c r="B148" i="16"/>
  <c r="E147" i="16"/>
  <c r="B147" i="16"/>
  <c r="E146" i="16"/>
  <c r="B146" i="16"/>
  <c r="E145" i="16"/>
  <c r="B145" i="16"/>
  <c r="E144" i="16"/>
  <c r="B144" i="16"/>
  <c r="E143" i="16"/>
  <c r="B143" i="16"/>
  <c r="E142" i="16"/>
  <c r="B142" i="16"/>
  <c r="E141" i="16"/>
  <c r="B141" i="16"/>
  <c r="E140" i="16"/>
  <c r="B140" i="16"/>
  <c r="E139" i="16"/>
  <c r="B139" i="16"/>
  <c r="E138" i="16"/>
  <c r="B138" i="16"/>
  <c r="E137" i="16"/>
  <c r="B137" i="16"/>
  <c r="E136" i="16"/>
  <c r="B136" i="16"/>
  <c r="E135" i="16"/>
  <c r="B135" i="16"/>
  <c r="AE134" i="16"/>
  <c r="E134" i="16"/>
  <c r="B134" i="16"/>
  <c r="AE133" i="16"/>
  <c r="E133" i="16"/>
  <c r="B133" i="16"/>
  <c r="AE132" i="16"/>
  <c r="E132" i="16"/>
  <c r="B132" i="16"/>
  <c r="AE131" i="16"/>
  <c r="E131" i="16"/>
  <c r="B131" i="16"/>
  <c r="AE130" i="16"/>
  <c r="E130" i="16"/>
  <c r="B130" i="16"/>
  <c r="AE129" i="16"/>
  <c r="E129" i="16"/>
  <c r="B129" i="16"/>
  <c r="AE128" i="16"/>
  <c r="E128" i="16"/>
  <c r="B128" i="16"/>
  <c r="AE127" i="16"/>
  <c r="E127" i="16"/>
  <c r="B127" i="16"/>
  <c r="AE126" i="16"/>
  <c r="E126" i="16"/>
  <c r="B126" i="16"/>
  <c r="AE125" i="16"/>
  <c r="E125" i="16"/>
  <c r="B125" i="16"/>
  <c r="AE124" i="16"/>
  <c r="E124" i="16"/>
  <c r="B124" i="16"/>
  <c r="AE123" i="16"/>
  <c r="E123" i="16"/>
  <c r="B123" i="16"/>
  <c r="AE122" i="16"/>
  <c r="E122" i="16"/>
  <c r="B122" i="16"/>
  <c r="AE121" i="16"/>
  <c r="E121" i="16"/>
  <c r="B121" i="16"/>
  <c r="AE120" i="16"/>
  <c r="E120" i="16"/>
  <c r="B120" i="16"/>
  <c r="AE119" i="16"/>
  <c r="E119" i="16"/>
  <c r="B119" i="16"/>
  <c r="AE118" i="16"/>
  <c r="E118" i="16"/>
  <c r="B118" i="16"/>
  <c r="AE117" i="16"/>
  <c r="E117" i="16"/>
  <c r="B117" i="16"/>
  <c r="AE116" i="16"/>
  <c r="E116" i="16"/>
  <c r="B116" i="16"/>
  <c r="AE115" i="16"/>
  <c r="E115" i="16"/>
  <c r="B115" i="16"/>
  <c r="AE114" i="16"/>
  <c r="E114" i="16"/>
  <c r="B114" i="16"/>
  <c r="AE113" i="16"/>
  <c r="E113" i="16"/>
  <c r="B113" i="16"/>
  <c r="AE112" i="16"/>
  <c r="E112" i="16"/>
  <c r="B112" i="16"/>
  <c r="AE111" i="16"/>
  <c r="E111" i="16"/>
  <c r="B111" i="16"/>
  <c r="AE110" i="16"/>
  <c r="E110" i="16"/>
  <c r="B110" i="16"/>
  <c r="AE109" i="16"/>
  <c r="E109" i="16"/>
  <c r="B109" i="16"/>
  <c r="AE108" i="16"/>
  <c r="E108" i="16"/>
  <c r="B108" i="16"/>
  <c r="AE107" i="16"/>
  <c r="E107" i="16"/>
  <c r="B107" i="16"/>
  <c r="AE106" i="16"/>
  <c r="E106" i="16"/>
  <c r="B106" i="16"/>
  <c r="AE105" i="16"/>
  <c r="E105" i="16"/>
  <c r="B105" i="16"/>
  <c r="AE104" i="16"/>
  <c r="E104" i="16"/>
  <c r="B104" i="16"/>
  <c r="AE103" i="16"/>
  <c r="E103" i="16"/>
  <c r="B103" i="16"/>
  <c r="AE102" i="16"/>
  <c r="E102" i="16"/>
  <c r="B102" i="16"/>
  <c r="AE101" i="16"/>
  <c r="E101" i="16"/>
  <c r="B101" i="16"/>
  <c r="AE100" i="16"/>
  <c r="E100" i="16"/>
  <c r="B100" i="16"/>
  <c r="AE99" i="16"/>
  <c r="E99" i="16"/>
  <c r="B99" i="16"/>
  <c r="AE98" i="16"/>
  <c r="E98" i="16"/>
  <c r="B98" i="16"/>
  <c r="AE97" i="16"/>
  <c r="E97" i="16"/>
  <c r="B97" i="16"/>
  <c r="AE96" i="16"/>
  <c r="E96" i="16"/>
  <c r="B96" i="16"/>
  <c r="AE95" i="16"/>
  <c r="E95" i="16"/>
  <c r="B95" i="16"/>
  <c r="AE94" i="16"/>
  <c r="J94" i="16"/>
  <c r="E94" i="16"/>
  <c r="B94" i="16"/>
  <c r="AE93" i="16"/>
  <c r="J93" i="16"/>
  <c r="E93" i="16"/>
  <c r="B93" i="16"/>
  <c r="AE92" i="16"/>
  <c r="J92" i="16"/>
  <c r="E92" i="16"/>
  <c r="B92" i="16"/>
  <c r="AE91" i="16"/>
  <c r="J91" i="16"/>
  <c r="E91" i="16"/>
  <c r="B91" i="16"/>
  <c r="AE90" i="16"/>
  <c r="J90" i="16"/>
  <c r="E90" i="16"/>
  <c r="B90" i="16"/>
  <c r="AE89" i="16"/>
  <c r="J89" i="16"/>
  <c r="E89" i="16"/>
  <c r="B89" i="16"/>
  <c r="AE88" i="16"/>
  <c r="J88" i="16"/>
  <c r="E88" i="16"/>
  <c r="B88" i="16"/>
  <c r="AE87" i="16"/>
  <c r="J87" i="16"/>
  <c r="E87" i="16"/>
  <c r="B87" i="16"/>
  <c r="AE86" i="16"/>
  <c r="J86" i="16"/>
  <c r="E86" i="16"/>
  <c r="B86" i="16"/>
  <c r="AE85" i="16"/>
  <c r="J85" i="16"/>
  <c r="E85" i="16"/>
  <c r="B85" i="16"/>
  <c r="AE84" i="16"/>
  <c r="J84" i="16"/>
  <c r="E84" i="16"/>
  <c r="B84" i="16"/>
  <c r="AE83" i="16"/>
  <c r="J83" i="16"/>
  <c r="E83" i="16"/>
  <c r="B83" i="16"/>
  <c r="AE82" i="16"/>
  <c r="J82" i="16"/>
  <c r="E82" i="16"/>
  <c r="B82" i="16"/>
  <c r="AE81" i="16"/>
  <c r="J81" i="16"/>
  <c r="E81" i="16"/>
  <c r="B81" i="16"/>
  <c r="AE80" i="16"/>
  <c r="J80" i="16"/>
  <c r="E80" i="16"/>
  <c r="B80" i="16"/>
  <c r="AE79" i="16"/>
  <c r="J79" i="16"/>
  <c r="E79" i="16"/>
  <c r="B79" i="16"/>
  <c r="AE78" i="16"/>
  <c r="O78" i="16"/>
  <c r="J78" i="16"/>
  <c r="E78" i="16"/>
  <c r="B78" i="16"/>
  <c r="AE77" i="16"/>
  <c r="O77" i="16"/>
  <c r="J77" i="16"/>
  <c r="E77" i="16"/>
  <c r="B77" i="16"/>
  <c r="AE76" i="16"/>
  <c r="O76" i="16"/>
  <c r="J76" i="16"/>
  <c r="E76" i="16"/>
  <c r="B76" i="16"/>
  <c r="AE75" i="16"/>
  <c r="O75" i="16"/>
  <c r="J75" i="16"/>
  <c r="E75" i="16"/>
  <c r="B75" i="16"/>
  <c r="AE74" i="16"/>
  <c r="O74" i="16"/>
  <c r="J74" i="16"/>
  <c r="E74" i="16"/>
  <c r="B74" i="16"/>
  <c r="AE73" i="16"/>
  <c r="O73" i="16"/>
  <c r="J73" i="16"/>
  <c r="E73" i="16"/>
  <c r="B73" i="16"/>
  <c r="AE72" i="16"/>
  <c r="O72" i="16"/>
  <c r="J72" i="16"/>
  <c r="E72" i="16"/>
  <c r="B72" i="16"/>
  <c r="AE71" i="16"/>
  <c r="O71" i="16"/>
  <c r="J71" i="16"/>
  <c r="E71" i="16"/>
  <c r="B71" i="16"/>
  <c r="AE70" i="16"/>
  <c r="O70" i="16"/>
  <c r="J70" i="16"/>
  <c r="E70" i="16"/>
  <c r="B70" i="16"/>
  <c r="AE69" i="16"/>
  <c r="U69" i="16"/>
  <c r="T69" i="16"/>
  <c r="O69" i="16"/>
  <c r="J69" i="16"/>
  <c r="E69" i="16"/>
  <c r="B69" i="16"/>
  <c r="AE68" i="16"/>
  <c r="T68" i="16"/>
  <c r="U68" i="16" s="1"/>
  <c r="O68" i="16"/>
  <c r="J68" i="16"/>
  <c r="E68" i="16"/>
  <c r="B68" i="16"/>
  <c r="AE67" i="16"/>
  <c r="U67" i="16"/>
  <c r="T67" i="16"/>
  <c r="O67" i="16"/>
  <c r="J67" i="16"/>
  <c r="E67" i="16"/>
  <c r="B67" i="16"/>
  <c r="AE66" i="16"/>
  <c r="T66" i="16"/>
  <c r="U66" i="16" s="1"/>
  <c r="O66" i="16"/>
  <c r="J66" i="16"/>
  <c r="E66" i="16"/>
  <c r="B66" i="16"/>
  <c r="AE65" i="16"/>
  <c r="U65" i="16"/>
  <c r="T65" i="16"/>
  <c r="O65" i="16"/>
  <c r="J65" i="16"/>
  <c r="E65" i="16"/>
  <c r="B65" i="16"/>
  <c r="AE64" i="16"/>
  <c r="T64" i="16"/>
  <c r="U64" i="16" s="1"/>
  <c r="O64" i="16"/>
  <c r="J64" i="16"/>
  <c r="E64" i="16"/>
  <c r="B64" i="16"/>
  <c r="AE63" i="16"/>
  <c r="U63" i="16"/>
  <c r="T63" i="16"/>
  <c r="O63" i="16"/>
  <c r="J63" i="16"/>
  <c r="E63" i="16"/>
  <c r="B63" i="16"/>
  <c r="AE62" i="16"/>
  <c r="Y62" i="16"/>
  <c r="U62" i="16"/>
  <c r="T62" i="16"/>
  <c r="O62" i="16"/>
  <c r="J62" i="16"/>
  <c r="E62" i="16"/>
  <c r="B62" i="16"/>
  <c r="AE61" i="16"/>
  <c r="Y61" i="16"/>
  <c r="U61" i="16"/>
  <c r="T61" i="16"/>
  <c r="O61" i="16"/>
  <c r="J61" i="16"/>
  <c r="E61" i="16"/>
  <c r="B61" i="16"/>
  <c r="AE60" i="16"/>
  <c r="Y60" i="16"/>
  <c r="U60" i="16"/>
  <c r="T60" i="16"/>
  <c r="O60" i="16"/>
  <c r="J60" i="16"/>
  <c r="E60" i="16"/>
  <c r="B60" i="16"/>
  <c r="AE59" i="16"/>
  <c r="Y59" i="16"/>
  <c r="U59" i="16"/>
  <c r="T59" i="16"/>
  <c r="O59" i="16"/>
  <c r="J59" i="16"/>
  <c r="E59" i="16"/>
  <c r="B59" i="16"/>
  <c r="AE58" i="16"/>
  <c r="Y58" i="16"/>
  <c r="U58" i="16"/>
  <c r="T58" i="16"/>
  <c r="O58" i="16"/>
  <c r="J58" i="16"/>
  <c r="E58" i="16"/>
  <c r="B58" i="16"/>
  <c r="AE57" i="16"/>
  <c r="Y57" i="16"/>
  <c r="U57" i="16"/>
  <c r="T57" i="16"/>
  <c r="O57" i="16"/>
  <c r="J57" i="16"/>
  <c r="E57" i="16"/>
  <c r="B57" i="16"/>
  <c r="AE56" i="16"/>
  <c r="Y56" i="16"/>
  <c r="U56" i="16"/>
  <c r="T56" i="16"/>
  <c r="O56" i="16"/>
  <c r="J56" i="16"/>
  <c r="E56" i="16"/>
  <c r="B56" i="16"/>
  <c r="AE55" i="16"/>
  <c r="Y55" i="16"/>
  <c r="U55" i="16"/>
  <c r="T55" i="16"/>
  <c r="O55" i="16"/>
  <c r="J55" i="16"/>
  <c r="E55" i="16"/>
  <c r="B55" i="16"/>
  <c r="AE54" i="16"/>
  <c r="Y54" i="16"/>
  <c r="U54" i="16"/>
  <c r="T54" i="16"/>
  <c r="O54" i="16"/>
  <c r="J54" i="16"/>
  <c r="E54" i="16"/>
  <c r="B54" i="16"/>
  <c r="AE53" i="16"/>
  <c r="Y53" i="16"/>
  <c r="U53" i="16"/>
  <c r="T53" i="16"/>
  <c r="O53" i="16"/>
  <c r="J53" i="16"/>
  <c r="E53" i="16"/>
  <c r="B53" i="16"/>
  <c r="AE52" i="16"/>
  <c r="Y52" i="16"/>
  <c r="U52" i="16"/>
  <c r="T52" i="16"/>
  <c r="O52" i="16"/>
  <c r="J52" i="16"/>
  <c r="E52" i="16"/>
  <c r="B52" i="16"/>
  <c r="AE51" i="16"/>
  <c r="Y51" i="16"/>
  <c r="U51" i="16"/>
  <c r="T51" i="16"/>
  <c r="O51" i="16"/>
  <c r="J51" i="16"/>
  <c r="E51" i="16"/>
  <c r="B51" i="16"/>
  <c r="AE50" i="16"/>
  <c r="Y50" i="16"/>
  <c r="U50" i="16"/>
  <c r="T50" i="16"/>
  <c r="O50" i="16"/>
  <c r="J50" i="16"/>
  <c r="E50" i="16"/>
  <c r="B50" i="16"/>
  <c r="AJ49" i="16"/>
  <c r="AE49" i="16"/>
  <c r="Y49" i="16"/>
  <c r="T49" i="16"/>
  <c r="U49" i="16" s="1"/>
  <c r="O49" i="16"/>
  <c r="J49" i="16"/>
  <c r="E49" i="16"/>
  <c r="B49" i="16"/>
  <c r="AJ48" i="16"/>
  <c r="AE48" i="16"/>
  <c r="Y48" i="16"/>
  <c r="U48" i="16"/>
  <c r="T48" i="16"/>
  <c r="O48" i="16"/>
  <c r="J48" i="16"/>
  <c r="E48" i="16"/>
  <c r="B48" i="16"/>
  <c r="AE47" i="16"/>
  <c r="Y47" i="16"/>
  <c r="U47" i="16"/>
  <c r="T47" i="16"/>
  <c r="O47" i="16"/>
  <c r="J47" i="16"/>
  <c r="E47" i="16"/>
  <c r="B47" i="16"/>
  <c r="AE46" i="16"/>
  <c r="Y46" i="16"/>
  <c r="U46" i="16"/>
  <c r="T46" i="16"/>
  <c r="O46" i="16"/>
  <c r="J46" i="16"/>
  <c r="E46" i="16"/>
  <c r="B46" i="16"/>
  <c r="AE45" i="16"/>
  <c r="Y45" i="16"/>
  <c r="U45" i="16"/>
  <c r="T45" i="16"/>
  <c r="O45" i="16"/>
  <c r="J45" i="16"/>
  <c r="E45" i="16"/>
  <c r="B45" i="16"/>
  <c r="AE44" i="16"/>
  <c r="Y44" i="16"/>
  <c r="U44" i="16"/>
  <c r="T44" i="16"/>
  <c r="O44" i="16"/>
  <c r="J44" i="16"/>
  <c r="E44" i="16"/>
  <c r="B44" i="16"/>
  <c r="AE43" i="16"/>
  <c r="Y43" i="16"/>
  <c r="U43" i="16"/>
  <c r="T43" i="16"/>
  <c r="O43" i="16"/>
  <c r="J43" i="16"/>
  <c r="E43" i="16"/>
  <c r="B43" i="16"/>
  <c r="AE42" i="16"/>
  <c r="Y42" i="16"/>
  <c r="U42" i="16"/>
  <c r="T42" i="16"/>
  <c r="O42" i="16"/>
  <c r="J42" i="16"/>
  <c r="E42" i="16"/>
  <c r="B42" i="16"/>
  <c r="AE41" i="16"/>
  <c r="Y41" i="16"/>
  <c r="U41" i="16"/>
  <c r="T41" i="16"/>
  <c r="O41" i="16"/>
  <c r="J41" i="16"/>
  <c r="E41" i="16"/>
  <c r="B41" i="16"/>
  <c r="AE40" i="16"/>
  <c r="Y40" i="16"/>
  <c r="U40" i="16"/>
  <c r="T40" i="16"/>
  <c r="O40" i="16"/>
  <c r="J40" i="16"/>
  <c r="E40" i="16"/>
  <c r="B40" i="16"/>
  <c r="AE39" i="16"/>
  <c r="Y39" i="16"/>
  <c r="U39" i="16"/>
  <c r="T39" i="16"/>
  <c r="O39" i="16"/>
  <c r="J39" i="16"/>
  <c r="E39" i="16"/>
  <c r="B39" i="16"/>
  <c r="AE38" i="16"/>
  <c r="Y38" i="16"/>
  <c r="U38" i="16"/>
  <c r="T38" i="16"/>
  <c r="O38" i="16"/>
  <c r="J38" i="16"/>
  <c r="E38" i="16"/>
  <c r="B38" i="16"/>
  <c r="AE37" i="16"/>
  <c r="Y37" i="16"/>
  <c r="U37" i="16"/>
  <c r="T37" i="16"/>
  <c r="O37" i="16"/>
  <c r="J37" i="16"/>
  <c r="E37" i="16"/>
  <c r="B37" i="16"/>
  <c r="AE36" i="16"/>
  <c r="Y36" i="16"/>
  <c r="U36" i="16"/>
  <c r="T36" i="16"/>
  <c r="O36" i="16"/>
  <c r="J36" i="16"/>
  <c r="E36" i="16"/>
  <c r="B36" i="16"/>
  <c r="AE35" i="16"/>
  <c r="Y35" i="16"/>
  <c r="U35" i="16"/>
  <c r="T35" i="16"/>
  <c r="O35" i="16"/>
  <c r="J35" i="16"/>
  <c r="E35" i="16"/>
  <c r="B35" i="16"/>
  <c r="AE34" i="16"/>
  <c r="Y34" i="16"/>
  <c r="U34" i="16"/>
  <c r="T34" i="16"/>
  <c r="O34" i="16"/>
  <c r="J34" i="16"/>
  <c r="E34" i="16"/>
  <c r="B34" i="16"/>
  <c r="AE33" i="16"/>
  <c r="Y33" i="16"/>
  <c r="U33" i="16"/>
  <c r="T33" i="16"/>
  <c r="O33" i="16"/>
  <c r="J33" i="16"/>
  <c r="E33" i="16"/>
  <c r="B33" i="16"/>
  <c r="AE32" i="16"/>
  <c r="Y32" i="16"/>
  <c r="U32" i="16"/>
  <c r="T32" i="16"/>
  <c r="O32" i="16"/>
  <c r="J32" i="16"/>
  <c r="E32" i="16"/>
  <c r="B32" i="16"/>
  <c r="AE31" i="16"/>
  <c r="Y31" i="16"/>
  <c r="U31" i="16"/>
  <c r="T31" i="16"/>
  <c r="O31" i="16"/>
  <c r="J31" i="16"/>
  <c r="E31" i="16"/>
  <c r="B31" i="16"/>
  <c r="AE30" i="16"/>
  <c r="Y30" i="16"/>
  <c r="U30" i="16"/>
  <c r="T30" i="16"/>
  <c r="O30" i="16"/>
  <c r="J30" i="16"/>
  <c r="E30" i="16"/>
  <c r="B30" i="16"/>
  <c r="AE29" i="16"/>
  <c r="Y29" i="16"/>
  <c r="U29" i="16"/>
  <c r="T29" i="16"/>
  <c r="O29" i="16"/>
  <c r="J29" i="16"/>
  <c r="H29" i="16"/>
  <c r="E29" i="16"/>
  <c r="B29" i="16"/>
  <c r="AE28" i="16"/>
  <c r="Y28" i="16"/>
  <c r="T28" i="16"/>
  <c r="U28" i="16" s="1"/>
  <c r="O28" i="16"/>
  <c r="J28" i="16"/>
  <c r="E28" i="16"/>
  <c r="B28" i="16"/>
  <c r="AE27" i="16"/>
  <c r="Y27" i="16"/>
  <c r="T27" i="16"/>
  <c r="U27" i="16" s="1"/>
  <c r="O27" i="16"/>
  <c r="J27" i="16"/>
  <c r="E27" i="16"/>
  <c r="B27" i="16"/>
  <c r="AE26" i="16"/>
  <c r="Y26" i="16"/>
  <c r="T26" i="16"/>
  <c r="U26" i="16" s="1"/>
  <c r="E26" i="16"/>
  <c r="B26" i="16"/>
  <c r="AE25" i="16"/>
  <c r="Y25" i="16"/>
  <c r="T25" i="16"/>
  <c r="U25" i="16" s="1"/>
  <c r="E25" i="16"/>
  <c r="B25" i="16"/>
  <c r="AE24" i="16"/>
  <c r="Y24" i="16"/>
  <c r="T24" i="16"/>
  <c r="U24" i="16" s="1"/>
  <c r="J24" i="16"/>
  <c r="E24" i="16"/>
  <c r="B24" i="16"/>
  <c r="AE23" i="16"/>
  <c r="Y23" i="16"/>
  <c r="U23" i="16"/>
  <c r="T23" i="16"/>
  <c r="O23" i="16"/>
  <c r="J23" i="16"/>
  <c r="E23" i="16"/>
  <c r="B23" i="16"/>
  <c r="AE22" i="16"/>
  <c r="Y22" i="16"/>
  <c r="U22" i="16"/>
  <c r="T22" i="16"/>
  <c r="O22" i="16"/>
  <c r="J22" i="16"/>
  <c r="E22" i="16"/>
  <c r="B22" i="16"/>
  <c r="AE21" i="16"/>
  <c r="Y21" i="16"/>
  <c r="U21" i="16"/>
  <c r="T21" i="16"/>
  <c r="O21" i="16"/>
  <c r="J21" i="16"/>
  <c r="E21" i="16"/>
  <c r="B21" i="16"/>
  <c r="AE20" i="16"/>
  <c r="Y20" i="16"/>
  <c r="U20" i="16"/>
  <c r="T20" i="16"/>
  <c r="O20" i="16"/>
  <c r="J20" i="16"/>
  <c r="E20" i="16"/>
  <c r="B20" i="16"/>
  <c r="AE19" i="16"/>
  <c r="Y19" i="16"/>
  <c r="U19" i="16"/>
  <c r="T19" i="16"/>
  <c r="O19" i="16"/>
  <c r="J19" i="16"/>
  <c r="E19" i="16"/>
  <c r="B19" i="16"/>
  <c r="AE18" i="16"/>
  <c r="Y18" i="16"/>
  <c r="U18" i="16"/>
  <c r="T18" i="16"/>
  <c r="O18" i="16"/>
  <c r="J18" i="16"/>
  <c r="E18" i="16"/>
  <c r="B18" i="16"/>
  <c r="AE17" i="16"/>
  <c r="Y17" i="16"/>
  <c r="U17" i="16"/>
  <c r="T17" i="16"/>
  <c r="O17" i="16"/>
  <c r="J17" i="16"/>
  <c r="E17" i="16"/>
  <c r="B17" i="16"/>
  <c r="AE16" i="16"/>
  <c r="Y16" i="16"/>
  <c r="U16" i="16"/>
  <c r="T16" i="16"/>
  <c r="O16" i="16"/>
  <c r="J16" i="16"/>
  <c r="E16" i="16"/>
  <c r="B16" i="16"/>
  <c r="AE15" i="16"/>
  <c r="Y15" i="16"/>
  <c r="U15" i="16"/>
  <c r="T15" i="16"/>
  <c r="O15" i="16"/>
  <c r="J15" i="16"/>
  <c r="E15" i="16"/>
  <c r="B15" i="16"/>
  <c r="AE14" i="16"/>
  <c r="Y14" i="16"/>
  <c r="U14" i="16"/>
  <c r="T14" i="16"/>
  <c r="O14" i="16"/>
  <c r="J14" i="16"/>
  <c r="E14" i="16"/>
  <c r="B14" i="16"/>
  <c r="AE13" i="16"/>
  <c r="Y13" i="16"/>
  <c r="U13" i="16"/>
  <c r="T13" i="16"/>
  <c r="O13" i="16"/>
  <c r="J13" i="16"/>
  <c r="E13" i="16"/>
  <c r="B13" i="16"/>
  <c r="AE12" i="16"/>
  <c r="Y12" i="16"/>
  <c r="U12" i="16"/>
  <c r="T12" i="16"/>
  <c r="O12" i="16"/>
  <c r="J12" i="16"/>
  <c r="E12" i="16"/>
  <c r="B12" i="16"/>
  <c r="AE11" i="16"/>
  <c r="Y11" i="16"/>
  <c r="U11" i="16"/>
  <c r="T11" i="16"/>
  <c r="O11" i="16"/>
  <c r="J11" i="16"/>
  <c r="E11" i="16"/>
  <c r="B11" i="16"/>
  <c r="AE10" i="16"/>
  <c r="Y10" i="16"/>
  <c r="U10" i="16"/>
  <c r="T10" i="16"/>
  <c r="O10" i="16"/>
  <c r="J10" i="16"/>
  <c r="E10" i="16"/>
  <c r="B10" i="16"/>
  <c r="AE9" i="16"/>
  <c r="Y9" i="16"/>
  <c r="U9" i="16"/>
  <c r="T9" i="16"/>
  <c r="O9" i="16"/>
  <c r="J9" i="16"/>
  <c r="E9" i="16"/>
  <c r="B9" i="16"/>
  <c r="AE8" i="16"/>
  <c r="Y8" i="16"/>
  <c r="U8" i="16"/>
  <c r="T8" i="16"/>
  <c r="O8" i="16"/>
  <c r="J8" i="16"/>
  <c r="E8" i="16"/>
  <c r="B8" i="16"/>
  <c r="AE7" i="16"/>
  <c r="Y7" i="16"/>
  <c r="U7" i="16"/>
  <c r="T7" i="16"/>
  <c r="O7" i="16"/>
  <c r="J7" i="16"/>
  <c r="E7" i="16"/>
  <c r="B7" i="16"/>
  <c r="AE6" i="16"/>
  <c r="Y6" i="16"/>
  <c r="U6" i="16"/>
  <c r="T6" i="16"/>
  <c r="O6" i="16"/>
  <c r="J6" i="16"/>
  <c r="E6" i="16"/>
  <c r="B6" i="16"/>
  <c r="AE5" i="16"/>
  <c r="Y5" i="16"/>
  <c r="U5" i="16"/>
  <c r="T5" i="16"/>
  <c r="O5" i="16"/>
  <c r="J5" i="16"/>
  <c r="E5" i="16"/>
  <c r="B5" i="16"/>
  <c r="AE4" i="16"/>
  <c r="AE137" i="16" s="1"/>
  <c r="Y4" i="16"/>
  <c r="U4" i="16"/>
  <c r="T4" i="16"/>
  <c r="O4" i="16"/>
  <c r="O81" i="16" s="1"/>
  <c r="J4" i="16"/>
  <c r="E4" i="16"/>
  <c r="E219" i="16" s="1"/>
  <c r="B4" i="16"/>
  <c r="B219" i="16" s="1"/>
  <c r="Y3" i="16"/>
  <c r="Y74" i="16" s="1"/>
  <c r="T3" i="16"/>
  <c r="U3" i="16" s="1"/>
  <c r="O3" i="16"/>
  <c r="O80" i="16" s="1"/>
  <c r="J3" i="16"/>
  <c r="J97" i="16" s="1"/>
  <c r="U73" i="16" l="1"/>
  <c r="T79" i="16"/>
  <c r="U74" i="16"/>
  <c r="Y73" i="16"/>
  <c r="AE136" i="16"/>
  <c r="E218" i="16"/>
  <c r="J96" i="16"/>
  <c r="B218" i="16"/>
  <c r="E178" i="14" l="1"/>
  <c r="J206" i="15"/>
  <c r="H206" i="15"/>
  <c r="J205" i="15"/>
  <c r="H205" i="15"/>
  <c r="J204" i="15"/>
  <c r="H204" i="15"/>
  <c r="J203" i="15"/>
  <c r="H203" i="15"/>
  <c r="J202" i="15"/>
  <c r="H202" i="15"/>
  <c r="J201" i="15"/>
  <c r="H201" i="15"/>
  <c r="J200" i="15"/>
  <c r="H200" i="15"/>
  <c r="J199" i="15"/>
  <c r="H199" i="15"/>
  <c r="J198" i="15"/>
  <c r="H198" i="15"/>
  <c r="J197" i="15"/>
  <c r="H197" i="15"/>
  <c r="J196" i="15"/>
  <c r="H196" i="15"/>
  <c r="J195" i="15"/>
  <c r="H195" i="15"/>
  <c r="J194" i="15"/>
  <c r="H194" i="15"/>
  <c r="J193" i="15"/>
  <c r="H193" i="15"/>
  <c r="J192" i="15"/>
  <c r="H192" i="15"/>
  <c r="J191" i="15"/>
  <c r="H191" i="15"/>
  <c r="J190" i="15"/>
  <c r="H190" i="15"/>
  <c r="J189" i="15"/>
  <c r="H189" i="15"/>
  <c r="J188" i="15"/>
  <c r="H188" i="15"/>
  <c r="J187" i="15"/>
  <c r="H187" i="15"/>
  <c r="J186" i="15"/>
  <c r="H186" i="15"/>
  <c r="J185" i="15"/>
  <c r="H185" i="15"/>
  <c r="J184" i="15"/>
  <c r="H184" i="15"/>
  <c r="J183" i="15"/>
  <c r="H183" i="15"/>
  <c r="J182" i="15"/>
  <c r="H182" i="15"/>
  <c r="J181" i="15"/>
  <c r="H181" i="15"/>
  <c r="J180" i="15"/>
  <c r="H180" i="15"/>
  <c r="J179" i="15"/>
  <c r="H179" i="15"/>
  <c r="J178" i="15"/>
  <c r="H178" i="15"/>
  <c r="J177" i="15"/>
  <c r="H177" i="15"/>
  <c r="J176" i="15"/>
  <c r="H176" i="15"/>
  <c r="J175" i="15"/>
  <c r="H175" i="15"/>
  <c r="J174" i="15"/>
  <c r="H174" i="15"/>
  <c r="J173" i="15"/>
  <c r="H173" i="15"/>
  <c r="J172" i="15"/>
  <c r="H172" i="15"/>
  <c r="J171" i="15"/>
  <c r="H171" i="15"/>
  <c r="J170" i="15"/>
  <c r="H170" i="15"/>
  <c r="J169" i="15"/>
  <c r="H169" i="15"/>
  <c r="J168" i="15"/>
  <c r="H168" i="15"/>
  <c r="J167" i="15"/>
  <c r="H167" i="15"/>
  <c r="J166" i="15"/>
  <c r="H166" i="15"/>
  <c r="J165" i="15"/>
  <c r="H165" i="15"/>
  <c r="J164" i="15"/>
  <c r="H164" i="15"/>
  <c r="J163" i="15"/>
  <c r="H163" i="15"/>
  <c r="J162" i="15"/>
  <c r="H162" i="15"/>
  <c r="J161" i="15"/>
  <c r="H161" i="15"/>
  <c r="J160" i="15"/>
  <c r="H160" i="15"/>
  <c r="J159" i="15"/>
  <c r="H159" i="15"/>
  <c r="J158" i="15"/>
  <c r="H158" i="15"/>
  <c r="J157" i="15"/>
  <c r="H157" i="15"/>
  <c r="J156" i="15"/>
  <c r="H156" i="15"/>
  <c r="J155" i="15"/>
  <c r="H155" i="15"/>
  <c r="J154" i="15"/>
  <c r="H154" i="15"/>
  <c r="J153" i="15"/>
  <c r="H153" i="15"/>
  <c r="J152" i="15"/>
  <c r="H152" i="15"/>
  <c r="J151" i="15"/>
  <c r="H151" i="15"/>
  <c r="J150" i="15"/>
  <c r="H150" i="15"/>
  <c r="J149" i="15"/>
  <c r="H149" i="15"/>
  <c r="J148" i="15"/>
  <c r="H148" i="15"/>
  <c r="J147" i="15"/>
  <c r="H147" i="15"/>
  <c r="J146" i="15"/>
  <c r="H146" i="15"/>
  <c r="J145" i="15"/>
  <c r="H145" i="15"/>
  <c r="E145" i="15"/>
  <c r="C145" i="15"/>
  <c r="J144" i="15"/>
  <c r="H144" i="15"/>
  <c r="E144" i="15"/>
  <c r="C144" i="15"/>
  <c r="J143" i="15"/>
  <c r="H143" i="15"/>
  <c r="E143" i="15"/>
  <c r="C143" i="15"/>
  <c r="J142" i="15"/>
  <c r="H142" i="15"/>
  <c r="E142" i="15"/>
  <c r="C142" i="15"/>
  <c r="J141" i="15"/>
  <c r="H141" i="15"/>
  <c r="E141" i="15"/>
  <c r="C141" i="15"/>
  <c r="J140" i="15"/>
  <c r="H140" i="15"/>
  <c r="E140" i="15"/>
  <c r="C140" i="15"/>
  <c r="J139" i="15"/>
  <c r="H139" i="15"/>
  <c r="E139" i="15"/>
  <c r="C139" i="15"/>
  <c r="J138" i="15"/>
  <c r="H138" i="15"/>
  <c r="E138" i="15"/>
  <c r="C138" i="15"/>
  <c r="J137" i="15"/>
  <c r="H137" i="15"/>
  <c r="E137" i="15"/>
  <c r="C137" i="15"/>
  <c r="J136" i="15"/>
  <c r="H136" i="15"/>
  <c r="E136" i="15"/>
  <c r="C136" i="15"/>
  <c r="J135" i="15"/>
  <c r="H135" i="15"/>
  <c r="E135" i="15"/>
  <c r="C135" i="15"/>
  <c r="J134" i="15"/>
  <c r="H134" i="15"/>
  <c r="E134" i="15"/>
  <c r="C134" i="15"/>
  <c r="J133" i="15"/>
  <c r="H133" i="15"/>
  <c r="E133" i="15"/>
  <c r="C133" i="15"/>
  <c r="J132" i="15"/>
  <c r="H132" i="15"/>
  <c r="E132" i="15"/>
  <c r="C132" i="15"/>
  <c r="J131" i="15"/>
  <c r="H131" i="15"/>
  <c r="E131" i="15"/>
  <c r="C131" i="15"/>
  <c r="J130" i="15"/>
  <c r="H130" i="15"/>
  <c r="E130" i="15"/>
  <c r="C130" i="15"/>
  <c r="J129" i="15"/>
  <c r="H129" i="15"/>
  <c r="E129" i="15"/>
  <c r="C129" i="15"/>
  <c r="J128" i="15"/>
  <c r="H128" i="15"/>
  <c r="E128" i="15"/>
  <c r="C128" i="15"/>
  <c r="J127" i="15"/>
  <c r="H127" i="15"/>
  <c r="E127" i="15"/>
  <c r="C127" i="15"/>
  <c r="J126" i="15"/>
  <c r="H126" i="15"/>
  <c r="E126" i="15"/>
  <c r="C126" i="15"/>
  <c r="J125" i="15"/>
  <c r="H125" i="15"/>
  <c r="E125" i="15"/>
  <c r="C125" i="15"/>
  <c r="J124" i="15"/>
  <c r="H124" i="15"/>
  <c r="E124" i="15"/>
  <c r="C124" i="15"/>
  <c r="J123" i="15"/>
  <c r="H123" i="15"/>
  <c r="E123" i="15"/>
  <c r="C123" i="15"/>
  <c r="J122" i="15"/>
  <c r="H122" i="15"/>
  <c r="E122" i="15"/>
  <c r="C122" i="15"/>
  <c r="J121" i="15"/>
  <c r="H121" i="15"/>
  <c r="E121" i="15"/>
  <c r="C121" i="15"/>
  <c r="J120" i="15"/>
  <c r="H120" i="15"/>
  <c r="E120" i="15"/>
  <c r="C120" i="15"/>
  <c r="J119" i="15"/>
  <c r="H119" i="15"/>
  <c r="E119" i="15"/>
  <c r="C119" i="15"/>
  <c r="J118" i="15"/>
  <c r="H118" i="15"/>
  <c r="E118" i="15"/>
  <c r="C118" i="15"/>
  <c r="J117" i="15"/>
  <c r="H117" i="15"/>
  <c r="E117" i="15"/>
  <c r="C117" i="15"/>
  <c r="J116" i="15"/>
  <c r="H116" i="15"/>
  <c r="E116" i="15"/>
  <c r="C116" i="15"/>
  <c r="J115" i="15"/>
  <c r="H115" i="15"/>
  <c r="E115" i="15"/>
  <c r="C115" i="15"/>
  <c r="J114" i="15"/>
  <c r="H114" i="15"/>
  <c r="E114" i="15"/>
  <c r="C114" i="15"/>
  <c r="J113" i="15"/>
  <c r="H113" i="15"/>
  <c r="E113" i="15"/>
  <c r="C113" i="15"/>
  <c r="J112" i="15"/>
  <c r="H112" i="15"/>
  <c r="E112" i="15"/>
  <c r="C112" i="15"/>
  <c r="J111" i="15"/>
  <c r="H111" i="15"/>
  <c r="E111" i="15"/>
  <c r="C111" i="15"/>
  <c r="J110" i="15"/>
  <c r="H110" i="15"/>
  <c r="E110" i="15"/>
  <c r="C110" i="15"/>
  <c r="J109" i="15"/>
  <c r="H109" i="15"/>
  <c r="E109" i="15"/>
  <c r="C109" i="15"/>
  <c r="J108" i="15"/>
  <c r="H108" i="15"/>
  <c r="E108" i="15"/>
  <c r="C108" i="15"/>
  <c r="J107" i="15"/>
  <c r="H107" i="15"/>
  <c r="E107" i="15"/>
  <c r="C107" i="15"/>
  <c r="J106" i="15"/>
  <c r="H106" i="15"/>
  <c r="E106" i="15"/>
  <c r="C106" i="15"/>
  <c r="J105" i="15"/>
  <c r="H105" i="15"/>
  <c r="E105" i="15"/>
  <c r="C105" i="15"/>
  <c r="J104" i="15"/>
  <c r="H104" i="15"/>
  <c r="E104" i="15"/>
  <c r="C104" i="15"/>
  <c r="J103" i="15"/>
  <c r="H103" i="15"/>
  <c r="E103" i="15"/>
  <c r="C103" i="15"/>
  <c r="J102" i="15"/>
  <c r="H102" i="15"/>
  <c r="E102" i="15"/>
  <c r="C102" i="15"/>
  <c r="J101" i="15"/>
  <c r="H101" i="15"/>
  <c r="E101" i="15"/>
  <c r="C101" i="15"/>
  <c r="J100" i="15"/>
  <c r="H100" i="15"/>
  <c r="E100" i="15"/>
  <c r="C100" i="15"/>
  <c r="J99" i="15"/>
  <c r="H99" i="15"/>
  <c r="E99" i="15"/>
  <c r="C99" i="15"/>
  <c r="J98" i="15"/>
  <c r="H98" i="15"/>
  <c r="E98" i="15"/>
  <c r="C98" i="15"/>
  <c r="J97" i="15"/>
  <c r="H97" i="15"/>
  <c r="E97" i="15"/>
  <c r="C97" i="15"/>
  <c r="J96" i="15"/>
  <c r="H96" i="15"/>
  <c r="E96" i="15"/>
  <c r="C96" i="15"/>
  <c r="J95" i="15"/>
  <c r="H95" i="15"/>
  <c r="E95" i="15"/>
  <c r="C95" i="15"/>
  <c r="J94" i="15"/>
  <c r="H94" i="15"/>
  <c r="E94" i="15"/>
  <c r="C94" i="15"/>
  <c r="J93" i="15"/>
  <c r="H93" i="15"/>
  <c r="E93" i="15"/>
  <c r="C93" i="15"/>
  <c r="J92" i="15"/>
  <c r="H92" i="15"/>
  <c r="E92" i="15"/>
  <c r="C92" i="15"/>
  <c r="J91" i="15"/>
  <c r="H91" i="15"/>
  <c r="E91" i="15"/>
  <c r="C91" i="15"/>
  <c r="J90" i="15"/>
  <c r="H90" i="15"/>
  <c r="E90" i="15"/>
  <c r="C90" i="15"/>
  <c r="J89" i="15"/>
  <c r="H89" i="15"/>
  <c r="E89" i="15"/>
  <c r="C89" i="15"/>
  <c r="J88" i="15"/>
  <c r="H88" i="15"/>
  <c r="E88" i="15"/>
  <c r="C88" i="15"/>
  <c r="J87" i="15"/>
  <c r="H87" i="15"/>
  <c r="E87" i="15"/>
  <c r="C87" i="15"/>
  <c r="J86" i="15"/>
  <c r="H86" i="15"/>
  <c r="E86" i="15"/>
  <c r="C86" i="15"/>
  <c r="J85" i="15"/>
  <c r="H85" i="15"/>
  <c r="E85" i="15"/>
  <c r="C85" i="15"/>
  <c r="J84" i="15"/>
  <c r="H84" i="15"/>
  <c r="E84" i="15"/>
  <c r="C84" i="15"/>
  <c r="J83" i="15"/>
  <c r="H83" i="15"/>
  <c r="E83" i="15"/>
  <c r="C83" i="15"/>
  <c r="J82" i="15"/>
  <c r="H82" i="15"/>
  <c r="E82" i="15"/>
  <c r="C82" i="15"/>
  <c r="J81" i="15"/>
  <c r="H81" i="15"/>
  <c r="E81" i="15"/>
  <c r="C81" i="15"/>
  <c r="J80" i="15"/>
  <c r="H80" i="15"/>
  <c r="E80" i="15"/>
  <c r="C80" i="15"/>
  <c r="J79" i="15"/>
  <c r="H79" i="15"/>
  <c r="E79" i="15"/>
  <c r="C79" i="15"/>
  <c r="J78" i="15"/>
  <c r="H78" i="15"/>
  <c r="E78" i="15"/>
  <c r="C78" i="15"/>
  <c r="J77" i="15"/>
  <c r="H77" i="15"/>
  <c r="E77" i="15"/>
  <c r="C77" i="15"/>
  <c r="J76" i="15"/>
  <c r="H76" i="15"/>
  <c r="E76" i="15"/>
  <c r="C76" i="15"/>
  <c r="J75" i="15"/>
  <c r="H75" i="15"/>
  <c r="E75" i="15"/>
  <c r="C75" i="15"/>
  <c r="J74" i="15"/>
  <c r="H74" i="15"/>
  <c r="E74" i="15"/>
  <c r="C74" i="15"/>
  <c r="J73" i="15"/>
  <c r="H73" i="15"/>
  <c r="E73" i="15"/>
  <c r="C73" i="15"/>
  <c r="J72" i="15"/>
  <c r="H72" i="15"/>
  <c r="E72" i="15"/>
  <c r="C72" i="15"/>
  <c r="J71" i="15"/>
  <c r="H71" i="15"/>
  <c r="E71" i="15"/>
  <c r="C71" i="15"/>
  <c r="J70" i="15"/>
  <c r="H70" i="15"/>
  <c r="E70" i="15"/>
  <c r="C70" i="15"/>
  <c r="J69" i="15"/>
  <c r="H69" i="15"/>
  <c r="E69" i="15"/>
  <c r="C69" i="15"/>
  <c r="J68" i="15"/>
  <c r="H68" i="15"/>
  <c r="E68" i="15"/>
  <c r="C68" i="15"/>
  <c r="J67" i="15"/>
  <c r="H67" i="15"/>
  <c r="E67" i="15"/>
  <c r="C67" i="15"/>
  <c r="J66" i="15"/>
  <c r="H66" i="15"/>
  <c r="E66" i="15"/>
  <c r="C66" i="15"/>
  <c r="J65" i="15"/>
  <c r="H65" i="15"/>
  <c r="E65" i="15"/>
  <c r="C65" i="15"/>
  <c r="J64" i="15"/>
  <c r="H64" i="15"/>
  <c r="E64" i="15"/>
  <c r="C64" i="15"/>
  <c r="J63" i="15"/>
  <c r="H63" i="15"/>
  <c r="E63" i="15"/>
  <c r="C63" i="15"/>
  <c r="J62" i="15"/>
  <c r="H62" i="15"/>
  <c r="E62" i="15"/>
  <c r="C62" i="15"/>
  <c r="J61" i="15"/>
  <c r="H61" i="15"/>
  <c r="E61" i="15"/>
  <c r="C61" i="15"/>
  <c r="J60" i="15"/>
  <c r="H60" i="15"/>
  <c r="E60" i="15"/>
  <c r="C60" i="15"/>
  <c r="J59" i="15"/>
  <c r="H59" i="15"/>
  <c r="E59" i="15"/>
  <c r="C59" i="15"/>
  <c r="J58" i="15"/>
  <c r="H58" i="15"/>
  <c r="E58" i="15"/>
  <c r="C58" i="15"/>
  <c r="J57" i="15"/>
  <c r="H57" i="15"/>
  <c r="E57" i="15"/>
  <c r="C57" i="15"/>
  <c r="J56" i="15"/>
  <c r="H56" i="15"/>
  <c r="E56" i="15"/>
  <c r="C56" i="15"/>
  <c r="J55" i="15"/>
  <c r="H55" i="15"/>
  <c r="E55" i="15"/>
  <c r="C55" i="15"/>
  <c r="J54" i="15"/>
  <c r="H54" i="15"/>
  <c r="E54" i="15"/>
  <c r="C54" i="15"/>
  <c r="J53" i="15"/>
  <c r="H53" i="15"/>
  <c r="E53" i="15"/>
  <c r="C53" i="15"/>
  <c r="J52" i="15"/>
  <c r="H52" i="15"/>
  <c r="E52" i="15"/>
  <c r="C52" i="15"/>
  <c r="J51" i="15"/>
  <c r="H51" i="15"/>
  <c r="E51" i="15"/>
  <c r="C51" i="15"/>
  <c r="J50" i="15"/>
  <c r="H50" i="15"/>
  <c r="E50" i="15"/>
  <c r="C50" i="15"/>
  <c r="J49" i="15"/>
  <c r="H49" i="15"/>
  <c r="E49" i="15"/>
  <c r="C49" i="15"/>
  <c r="J48" i="15"/>
  <c r="H48" i="15"/>
  <c r="E48" i="15"/>
  <c r="C48" i="15"/>
  <c r="J47" i="15"/>
  <c r="H47" i="15"/>
  <c r="E47" i="15"/>
  <c r="C47" i="15"/>
  <c r="J46" i="15"/>
  <c r="H46" i="15"/>
  <c r="E46" i="15"/>
  <c r="C46" i="15"/>
  <c r="J45" i="15"/>
  <c r="H45" i="15"/>
  <c r="E45" i="15"/>
  <c r="C45" i="15"/>
  <c r="J44" i="15"/>
  <c r="H44" i="15"/>
  <c r="E44" i="15"/>
  <c r="C44" i="15"/>
  <c r="J43" i="15"/>
  <c r="H43" i="15"/>
  <c r="E43" i="15"/>
  <c r="C43" i="15"/>
  <c r="J42" i="15"/>
  <c r="H42" i="15"/>
  <c r="E42" i="15"/>
  <c r="C42" i="15"/>
  <c r="J41" i="15"/>
  <c r="H41" i="15"/>
  <c r="E41" i="15"/>
  <c r="C41" i="15"/>
  <c r="J40" i="15"/>
  <c r="H40" i="15"/>
  <c r="E40" i="15"/>
  <c r="C40" i="15"/>
  <c r="J39" i="15"/>
  <c r="H39" i="15"/>
  <c r="E39" i="15"/>
  <c r="C39" i="15"/>
  <c r="J38" i="15"/>
  <c r="H38" i="15"/>
  <c r="E38" i="15"/>
  <c r="C38" i="15"/>
  <c r="J37" i="15"/>
  <c r="H37" i="15"/>
  <c r="E37" i="15"/>
  <c r="C37" i="15"/>
  <c r="J36" i="15"/>
  <c r="H36" i="15"/>
  <c r="E36" i="15"/>
  <c r="C36" i="15"/>
  <c r="J35" i="15"/>
  <c r="H35" i="15"/>
  <c r="E35" i="15"/>
  <c r="C35" i="15"/>
  <c r="J34" i="15"/>
  <c r="H34" i="15"/>
  <c r="E34" i="15"/>
  <c r="C34" i="15"/>
  <c r="J33" i="15"/>
  <c r="H33" i="15"/>
  <c r="E33" i="15"/>
  <c r="C33" i="15"/>
  <c r="J32" i="15"/>
  <c r="H32" i="15"/>
  <c r="E32" i="15"/>
  <c r="C32" i="15"/>
  <c r="J31" i="15"/>
  <c r="H31" i="15"/>
  <c r="E31" i="15"/>
  <c r="C31" i="15"/>
  <c r="J30" i="15"/>
  <c r="H30" i="15"/>
  <c r="E30" i="15"/>
  <c r="C30" i="15"/>
  <c r="J29" i="15"/>
  <c r="H29" i="15"/>
  <c r="E29" i="15"/>
  <c r="C29" i="15"/>
  <c r="J28" i="15"/>
  <c r="H28" i="15"/>
  <c r="E28" i="15"/>
  <c r="C28" i="15"/>
  <c r="J27" i="15"/>
  <c r="H27" i="15"/>
  <c r="E27" i="15"/>
  <c r="C27" i="15"/>
  <c r="J26" i="15"/>
  <c r="H26" i="15"/>
  <c r="E26" i="15"/>
  <c r="C26" i="15"/>
  <c r="J25" i="15"/>
  <c r="H25" i="15"/>
  <c r="E25" i="15"/>
  <c r="C25" i="15"/>
  <c r="J24" i="15"/>
  <c r="H24" i="15"/>
  <c r="E24" i="15"/>
  <c r="C24" i="15"/>
  <c r="J23" i="15"/>
  <c r="H23" i="15"/>
  <c r="E23" i="15"/>
  <c r="C23" i="15"/>
  <c r="J22" i="15"/>
  <c r="H22" i="15"/>
  <c r="E22" i="15"/>
  <c r="C22" i="15"/>
  <c r="J21" i="15"/>
  <c r="H21" i="15"/>
  <c r="E21" i="15"/>
  <c r="C21" i="15"/>
  <c r="J20" i="15"/>
  <c r="H20" i="15"/>
  <c r="E20" i="15"/>
  <c r="C20" i="15"/>
  <c r="J19" i="15"/>
  <c r="H19" i="15"/>
  <c r="E19" i="15"/>
  <c r="C19" i="15"/>
  <c r="J18" i="15"/>
  <c r="H18" i="15"/>
  <c r="E18" i="15"/>
  <c r="C18" i="15"/>
  <c r="J17" i="15"/>
  <c r="H17" i="15"/>
  <c r="E17" i="15"/>
  <c r="C17" i="15"/>
  <c r="J16" i="15"/>
  <c r="H16" i="15"/>
  <c r="E16" i="15"/>
  <c r="C16" i="15"/>
  <c r="J15" i="15"/>
  <c r="H15" i="15"/>
  <c r="E15" i="15"/>
  <c r="C15" i="15"/>
  <c r="J14" i="15"/>
  <c r="H14" i="15"/>
  <c r="E14" i="15"/>
  <c r="C14" i="15"/>
  <c r="J13" i="15"/>
  <c r="H13" i="15"/>
  <c r="E13" i="15"/>
  <c r="C13" i="15"/>
  <c r="J12" i="15"/>
  <c r="H12" i="15"/>
  <c r="E12" i="15"/>
  <c r="C12" i="15"/>
  <c r="J11" i="15"/>
  <c r="H11" i="15"/>
  <c r="E11" i="15"/>
  <c r="C11" i="15"/>
  <c r="J10" i="15"/>
  <c r="H10" i="15"/>
  <c r="E10" i="15"/>
  <c r="C10" i="15"/>
  <c r="J9" i="15"/>
  <c r="H9" i="15"/>
  <c r="E9" i="15"/>
  <c r="C9" i="15"/>
  <c r="J8" i="15"/>
  <c r="H8" i="15"/>
  <c r="E8" i="15"/>
  <c r="C8" i="15"/>
  <c r="J7" i="15"/>
  <c r="H7" i="15"/>
  <c r="E7" i="15"/>
  <c r="C7" i="15"/>
  <c r="J6" i="15"/>
  <c r="H6" i="15"/>
  <c r="E6" i="15"/>
  <c r="C6" i="15"/>
  <c r="J5" i="15"/>
  <c r="H5" i="15"/>
  <c r="E5" i="15"/>
  <c r="C5" i="15"/>
  <c r="J4" i="15"/>
  <c r="H4" i="15"/>
  <c r="E4" i="15"/>
  <c r="C4" i="15"/>
  <c r="B175" i="2" l="1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E112" i="2"/>
  <c r="B112" i="2"/>
  <c r="E111" i="2"/>
  <c r="B111" i="2"/>
  <c r="E110" i="2"/>
  <c r="B110" i="2"/>
  <c r="E109" i="2"/>
  <c r="B109" i="2"/>
  <c r="E108" i="2"/>
  <c r="B108" i="2"/>
  <c r="E107" i="2"/>
  <c r="B107" i="2"/>
  <c r="E106" i="2"/>
  <c r="B106" i="2"/>
  <c r="E105" i="2"/>
  <c r="B105" i="2"/>
  <c r="E104" i="2"/>
  <c r="B104" i="2"/>
  <c r="E103" i="2"/>
  <c r="B103" i="2"/>
  <c r="E102" i="2"/>
  <c r="B102" i="2"/>
  <c r="E101" i="2"/>
  <c r="B101" i="2"/>
  <c r="E100" i="2"/>
  <c r="B100" i="2"/>
  <c r="E99" i="2"/>
  <c r="B99" i="2"/>
  <c r="E98" i="2"/>
  <c r="B98" i="2"/>
  <c r="E97" i="2"/>
  <c r="B97" i="2"/>
  <c r="E96" i="2"/>
  <c r="B96" i="2"/>
  <c r="E95" i="2"/>
  <c r="B95" i="2"/>
  <c r="E94" i="2"/>
  <c r="B94" i="2"/>
  <c r="E93" i="2"/>
  <c r="B93" i="2"/>
  <c r="E92" i="2"/>
  <c r="B92" i="2"/>
  <c r="E91" i="2"/>
  <c r="B91" i="2"/>
  <c r="E90" i="2"/>
  <c r="B90" i="2"/>
  <c r="E89" i="2"/>
  <c r="B89" i="2"/>
  <c r="E88" i="2"/>
  <c r="B88" i="2"/>
  <c r="E87" i="2"/>
  <c r="B87" i="2"/>
  <c r="E86" i="2"/>
  <c r="B86" i="2"/>
  <c r="E85" i="2"/>
  <c r="B85" i="2"/>
  <c r="E84" i="2"/>
  <c r="B84" i="2"/>
  <c r="E83" i="2"/>
  <c r="B83" i="2"/>
  <c r="E82" i="2"/>
  <c r="B82" i="2"/>
  <c r="E81" i="2"/>
  <c r="B81" i="2"/>
  <c r="E80" i="2"/>
  <c r="B80" i="2"/>
  <c r="E79" i="2"/>
  <c r="B79" i="2"/>
  <c r="E78" i="2"/>
  <c r="B78" i="2"/>
  <c r="E77" i="2"/>
  <c r="B77" i="2"/>
  <c r="E76" i="2"/>
  <c r="B76" i="2"/>
  <c r="E75" i="2"/>
  <c r="B75" i="2"/>
  <c r="E74" i="2"/>
  <c r="B74" i="2"/>
  <c r="E73" i="2"/>
  <c r="B73" i="2"/>
  <c r="E72" i="2"/>
  <c r="B72" i="2"/>
  <c r="E71" i="2"/>
  <c r="B71" i="2"/>
  <c r="E70" i="2"/>
  <c r="B70" i="2"/>
  <c r="E69" i="2"/>
  <c r="B69" i="2"/>
  <c r="E68" i="2"/>
  <c r="B68" i="2"/>
  <c r="E67" i="2"/>
  <c r="B67" i="2"/>
  <c r="E66" i="2"/>
  <c r="B66" i="2"/>
  <c r="E65" i="2"/>
  <c r="B65" i="2"/>
  <c r="E64" i="2"/>
  <c r="B64" i="2"/>
  <c r="E63" i="2"/>
  <c r="B63" i="2"/>
  <c r="E62" i="2"/>
  <c r="B62" i="2"/>
  <c r="E61" i="2"/>
  <c r="B61" i="2"/>
  <c r="E60" i="2"/>
  <c r="B60" i="2"/>
  <c r="E59" i="2"/>
  <c r="B59" i="2"/>
  <c r="E58" i="2"/>
  <c r="B58" i="2"/>
  <c r="E57" i="2"/>
  <c r="B57" i="2"/>
  <c r="E56" i="2"/>
  <c r="B56" i="2"/>
  <c r="E55" i="2"/>
  <c r="B55" i="2"/>
  <c r="E54" i="2"/>
  <c r="B54" i="2"/>
  <c r="E53" i="2"/>
  <c r="B53" i="2"/>
  <c r="E52" i="2"/>
  <c r="B52" i="2"/>
  <c r="E51" i="2"/>
  <c r="B51" i="2"/>
  <c r="E50" i="2"/>
  <c r="B50" i="2"/>
  <c r="E49" i="2"/>
  <c r="B49" i="2"/>
  <c r="E48" i="2"/>
  <c r="B48" i="2"/>
  <c r="E47" i="2"/>
  <c r="B47" i="2"/>
  <c r="E46" i="2"/>
  <c r="B46" i="2"/>
  <c r="E45" i="2"/>
  <c r="B45" i="2"/>
  <c r="E44" i="2"/>
  <c r="B44" i="2"/>
  <c r="E43" i="2"/>
  <c r="B43" i="2"/>
  <c r="E42" i="2"/>
  <c r="B42" i="2"/>
  <c r="E41" i="2"/>
  <c r="B41" i="2"/>
  <c r="E40" i="2"/>
  <c r="B40" i="2"/>
  <c r="E39" i="2"/>
  <c r="B39" i="2"/>
  <c r="E38" i="2"/>
  <c r="B38" i="2"/>
  <c r="E37" i="2"/>
  <c r="B37" i="2"/>
  <c r="E36" i="2"/>
  <c r="B36" i="2"/>
  <c r="E35" i="2"/>
  <c r="B35" i="2"/>
  <c r="E34" i="2"/>
  <c r="B34" i="2"/>
  <c r="E33" i="2"/>
  <c r="B33" i="2"/>
  <c r="E32" i="2"/>
  <c r="B32" i="2"/>
  <c r="E31" i="2"/>
  <c r="B31" i="2"/>
  <c r="E30" i="2"/>
  <c r="B30" i="2"/>
  <c r="E29" i="2"/>
  <c r="B29" i="2"/>
  <c r="E28" i="2"/>
  <c r="B28" i="2"/>
  <c r="E27" i="2"/>
  <c r="B27" i="2"/>
  <c r="E26" i="2"/>
  <c r="B26" i="2"/>
  <c r="E25" i="2"/>
  <c r="B25" i="2"/>
  <c r="E24" i="2"/>
  <c r="B24" i="2"/>
  <c r="E23" i="2"/>
  <c r="B23" i="2"/>
  <c r="E22" i="2"/>
  <c r="B22" i="2"/>
  <c r="E21" i="2"/>
  <c r="B21" i="2"/>
  <c r="E20" i="2"/>
  <c r="B20" i="2"/>
  <c r="E19" i="2"/>
  <c r="B19" i="2"/>
  <c r="E18" i="2"/>
  <c r="B18" i="2"/>
  <c r="E17" i="2"/>
  <c r="B17" i="2"/>
  <c r="E16" i="2"/>
  <c r="B16" i="2"/>
  <c r="E15" i="2"/>
  <c r="B15" i="2"/>
  <c r="E14" i="2"/>
  <c r="B14" i="2"/>
  <c r="E13" i="2"/>
  <c r="B13" i="2"/>
  <c r="E12" i="2"/>
  <c r="B12" i="2"/>
  <c r="E11" i="2"/>
  <c r="B11" i="2"/>
  <c r="E10" i="2"/>
  <c r="B10" i="2"/>
  <c r="E9" i="2"/>
  <c r="B9" i="2"/>
  <c r="E8" i="2"/>
  <c r="B8" i="2"/>
  <c r="E7" i="2"/>
  <c r="B7" i="2"/>
  <c r="E6" i="2"/>
  <c r="B6" i="2"/>
  <c r="E5" i="2"/>
  <c r="E116" i="2" s="1"/>
  <c r="B5" i="2"/>
  <c r="E115" i="2" l="1"/>
  <c r="B180" i="2"/>
  <c r="B179" i="2"/>
  <c r="K65" i="6"/>
  <c r="H65" i="6"/>
  <c r="E65" i="6"/>
  <c r="B65" i="6"/>
  <c r="G122" i="12"/>
  <c r="G121" i="12"/>
  <c r="J3" i="12"/>
  <c r="J53" i="12" s="1"/>
  <c r="J4" i="12"/>
  <c r="J5" i="12"/>
  <c r="J54" i="12" s="1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C231" i="12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O50" i="11"/>
  <c r="O51" i="11"/>
  <c r="O52" i="11"/>
  <c r="O53" i="11"/>
  <c r="O54" i="11"/>
  <c r="O55" i="11"/>
  <c r="O56" i="11"/>
  <c r="O57" i="11"/>
  <c r="O58" i="11"/>
  <c r="O59" i="11"/>
  <c r="O60" i="11"/>
  <c r="O61" i="11"/>
  <c r="O62" i="11"/>
  <c r="O63" i="11"/>
  <c r="O64" i="11"/>
  <c r="O65" i="11"/>
  <c r="O66" i="11"/>
  <c r="O67" i="11"/>
  <c r="O68" i="11"/>
  <c r="O69" i="11"/>
  <c r="O70" i="11"/>
  <c r="O71" i="11"/>
  <c r="O72" i="11"/>
  <c r="O73" i="11"/>
  <c r="O74" i="11"/>
  <c r="O75" i="11"/>
  <c r="O76" i="11"/>
  <c r="O77" i="11"/>
  <c r="O78" i="11"/>
  <c r="O79" i="11"/>
  <c r="O80" i="11"/>
  <c r="O81" i="11"/>
  <c r="O82" i="11"/>
  <c r="O83" i="11"/>
  <c r="O84" i="11"/>
  <c r="O85" i="11"/>
  <c r="O86" i="11"/>
  <c r="O87" i="11"/>
  <c r="O88" i="11"/>
  <c r="O89" i="11"/>
  <c r="O90" i="11"/>
  <c r="O91" i="11"/>
  <c r="O92" i="11"/>
  <c r="O93" i="11"/>
  <c r="O94" i="11"/>
  <c r="O95" i="11"/>
  <c r="O96" i="11"/>
  <c r="O97" i="11"/>
  <c r="O98" i="11"/>
  <c r="O99" i="11"/>
  <c r="O100" i="11"/>
  <c r="O101" i="11"/>
  <c r="O102" i="11"/>
  <c r="O103" i="11"/>
  <c r="O104" i="11"/>
  <c r="O105" i="11"/>
  <c r="O106" i="11"/>
  <c r="O107" i="11"/>
  <c r="O108" i="11"/>
  <c r="O109" i="11"/>
  <c r="O110" i="11"/>
  <c r="O111" i="11"/>
  <c r="O112" i="11"/>
  <c r="O113" i="11"/>
  <c r="O114" i="11"/>
  <c r="O115" i="11"/>
  <c r="O116" i="11"/>
  <c r="O117" i="11"/>
  <c r="O118" i="11"/>
  <c r="O119" i="11"/>
  <c r="O5" i="11"/>
  <c r="O6" i="11"/>
  <c r="O7" i="11"/>
  <c r="O4" i="11"/>
  <c r="C231" i="11"/>
  <c r="U295" i="11"/>
  <c r="U294" i="11"/>
  <c r="U293" i="11"/>
  <c r="U292" i="11"/>
  <c r="U291" i="11"/>
  <c r="U290" i="11"/>
  <c r="U289" i="11"/>
  <c r="U288" i="11"/>
  <c r="U287" i="11"/>
  <c r="U286" i="11"/>
  <c r="U285" i="11"/>
  <c r="U284" i="11"/>
  <c r="U283" i="11"/>
  <c r="U282" i="11"/>
  <c r="U281" i="11"/>
  <c r="U280" i="11"/>
  <c r="U279" i="11"/>
  <c r="U278" i="11"/>
  <c r="U277" i="11"/>
  <c r="U276" i="11"/>
  <c r="U275" i="11"/>
  <c r="U274" i="11"/>
  <c r="U273" i="11"/>
  <c r="U272" i="11"/>
  <c r="U271" i="11"/>
  <c r="U270" i="11"/>
  <c r="U269" i="11"/>
  <c r="U268" i="11"/>
  <c r="U267" i="11"/>
  <c r="U266" i="11"/>
  <c r="U265" i="11"/>
  <c r="U264" i="11"/>
  <c r="U263" i="11"/>
  <c r="U262" i="11"/>
  <c r="U261" i="11"/>
  <c r="U260" i="11"/>
  <c r="U259" i="11"/>
  <c r="U258" i="11"/>
  <c r="U257" i="11"/>
  <c r="U256" i="11"/>
  <c r="U255" i="11"/>
  <c r="U254" i="11"/>
  <c r="U253" i="11"/>
  <c r="U252" i="11"/>
  <c r="U251" i="11"/>
  <c r="U250" i="11"/>
  <c r="U249" i="11"/>
  <c r="U248" i="11"/>
  <c r="U247" i="11"/>
  <c r="U246" i="11"/>
  <c r="U245" i="11"/>
  <c r="U244" i="11"/>
  <c r="U243" i="11"/>
  <c r="U242" i="11"/>
  <c r="U241" i="11"/>
  <c r="U240" i="11"/>
  <c r="U239" i="11"/>
  <c r="U238" i="11"/>
  <c r="U237" i="11"/>
  <c r="U236" i="11"/>
  <c r="U235" i="11"/>
  <c r="U234" i="11"/>
  <c r="U233" i="11"/>
  <c r="U232" i="11"/>
  <c r="U231" i="11"/>
  <c r="U230" i="11"/>
  <c r="U229" i="11"/>
  <c r="U228" i="11"/>
  <c r="U227" i="11"/>
  <c r="U226" i="11"/>
  <c r="U225" i="11"/>
  <c r="U224" i="11"/>
  <c r="U223" i="11"/>
  <c r="U222" i="11"/>
  <c r="U221" i="11"/>
  <c r="U220" i="11"/>
  <c r="U219" i="11"/>
  <c r="U218" i="11"/>
  <c r="U217" i="11"/>
  <c r="U216" i="11"/>
  <c r="U215" i="11"/>
  <c r="U214" i="11"/>
  <c r="U213" i="11"/>
  <c r="U212" i="11"/>
  <c r="U211" i="11"/>
  <c r="U210" i="11"/>
  <c r="U209" i="11"/>
  <c r="U208" i="11"/>
  <c r="U207" i="11"/>
  <c r="U206" i="11"/>
  <c r="U205" i="11"/>
  <c r="U204" i="11"/>
  <c r="U203" i="11"/>
  <c r="U202" i="11"/>
  <c r="U201" i="11"/>
  <c r="U200" i="11"/>
  <c r="U199" i="11"/>
  <c r="U198" i="11"/>
  <c r="U197" i="11"/>
  <c r="U196" i="11"/>
  <c r="U195" i="11"/>
  <c r="U194" i="11"/>
  <c r="U193" i="11"/>
  <c r="U192" i="11"/>
  <c r="U191" i="11"/>
  <c r="U190" i="11"/>
  <c r="U189" i="11"/>
  <c r="U188" i="11"/>
  <c r="U187" i="11"/>
  <c r="U186" i="11"/>
  <c r="U185" i="11"/>
  <c r="U184" i="11"/>
  <c r="U183" i="11"/>
  <c r="U182" i="11"/>
  <c r="U181" i="11"/>
  <c r="U180" i="11"/>
  <c r="U179" i="11"/>
  <c r="U178" i="11"/>
  <c r="U177" i="11"/>
  <c r="U176" i="11"/>
  <c r="U175" i="11"/>
  <c r="U174" i="11"/>
  <c r="U173" i="11"/>
  <c r="U172" i="11"/>
  <c r="U171" i="11"/>
  <c r="U170" i="11"/>
  <c r="U169" i="11"/>
  <c r="U168" i="11"/>
  <c r="U167" i="11"/>
  <c r="U166" i="11"/>
  <c r="U165" i="11"/>
  <c r="U164" i="11"/>
  <c r="U163" i="11"/>
  <c r="U162" i="11"/>
  <c r="U161" i="11"/>
  <c r="U160" i="11"/>
  <c r="U159" i="11"/>
  <c r="U158" i="11"/>
  <c r="U157" i="11"/>
  <c r="U156" i="11"/>
  <c r="U155" i="11"/>
  <c r="U154" i="11"/>
  <c r="U153" i="11"/>
  <c r="U152" i="11"/>
  <c r="U151" i="11"/>
  <c r="U150" i="11"/>
  <c r="U149" i="11"/>
  <c r="U148" i="11"/>
  <c r="U147" i="11"/>
  <c r="U146" i="11"/>
  <c r="U145" i="11"/>
  <c r="U144" i="11"/>
  <c r="U143" i="11"/>
  <c r="U142" i="11"/>
  <c r="U141" i="11"/>
  <c r="U140" i="11"/>
  <c r="U139" i="11"/>
  <c r="U138" i="11"/>
  <c r="U137" i="11"/>
  <c r="U136" i="11"/>
  <c r="U135" i="11"/>
  <c r="U134" i="11"/>
  <c r="U133" i="11"/>
  <c r="U132" i="11"/>
  <c r="U131" i="11"/>
  <c r="U130" i="11"/>
  <c r="U129" i="11"/>
  <c r="U128" i="11"/>
  <c r="U127" i="11"/>
  <c r="U126" i="11"/>
  <c r="U125" i="11"/>
  <c r="U124" i="11"/>
  <c r="U123" i="11"/>
  <c r="U122" i="11"/>
  <c r="U121" i="11"/>
  <c r="U120" i="11"/>
  <c r="U119" i="11"/>
  <c r="U118" i="11"/>
  <c r="U117" i="11"/>
  <c r="U116" i="11"/>
  <c r="U115" i="11"/>
  <c r="U114" i="11"/>
  <c r="U113" i="11"/>
  <c r="U112" i="11"/>
  <c r="U111" i="11"/>
  <c r="U110" i="11"/>
  <c r="U109" i="11"/>
  <c r="U108" i="11"/>
  <c r="U107" i="11"/>
  <c r="U106" i="11"/>
  <c r="U105" i="11"/>
  <c r="U104" i="11"/>
  <c r="U103" i="11"/>
  <c r="U102" i="11"/>
  <c r="U101" i="11"/>
  <c r="U100" i="11"/>
  <c r="U99" i="11"/>
  <c r="U98" i="11"/>
  <c r="U97" i="11"/>
  <c r="U96" i="11"/>
  <c r="U95" i="11"/>
  <c r="U94" i="11"/>
  <c r="U93" i="11"/>
  <c r="U92" i="11"/>
  <c r="U91" i="11"/>
  <c r="U90" i="11"/>
  <c r="U89" i="11"/>
  <c r="U88" i="11"/>
  <c r="U87" i="11"/>
  <c r="U86" i="11"/>
  <c r="U85" i="11"/>
  <c r="U84" i="11"/>
  <c r="U83" i="11"/>
  <c r="U82" i="11"/>
  <c r="U81" i="11"/>
  <c r="U80" i="11"/>
  <c r="U79" i="11"/>
  <c r="U78" i="11"/>
  <c r="U77" i="11"/>
  <c r="U76" i="11"/>
  <c r="U75" i="11"/>
  <c r="U74" i="11"/>
  <c r="U73" i="11"/>
  <c r="U72" i="11"/>
  <c r="U71" i="11"/>
  <c r="U70" i="11"/>
  <c r="U69" i="11"/>
  <c r="U68" i="11"/>
  <c r="U67" i="11"/>
  <c r="U66" i="11"/>
  <c r="U65" i="11"/>
  <c r="U64" i="11"/>
  <c r="U63" i="11"/>
  <c r="U62" i="11"/>
  <c r="U61" i="11"/>
  <c r="U60" i="11"/>
  <c r="U59" i="11"/>
  <c r="U58" i="11"/>
  <c r="U57" i="11"/>
  <c r="U56" i="11"/>
  <c r="U55" i="11"/>
  <c r="U54" i="11"/>
  <c r="U53" i="11"/>
  <c r="U52" i="11"/>
  <c r="U51" i="11"/>
  <c r="U50" i="11"/>
  <c r="U49" i="11"/>
  <c r="U48" i="11"/>
  <c r="U47" i="11"/>
  <c r="U46" i="11"/>
  <c r="U45" i="11"/>
  <c r="U44" i="11"/>
  <c r="U43" i="11"/>
  <c r="U42" i="11"/>
  <c r="U41" i="11"/>
  <c r="U40" i="11"/>
  <c r="U39" i="11"/>
  <c r="U38" i="11"/>
  <c r="U37" i="11"/>
  <c r="U36" i="11"/>
  <c r="U35" i="11"/>
  <c r="U34" i="11"/>
  <c r="U33" i="11"/>
  <c r="U32" i="11"/>
  <c r="U31" i="11"/>
  <c r="U30" i="11"/>
  <c r="U29" i="11"/>
  <c r="U28" i="11"/>
  <c r="U27" i="11"/>
  <c r="U26" i="11"/>
  <c r="U25" i="11"/>
  <c r="U24" i="11"/>
  <c r="U23" i="11"/>
  <c r="U22" i="11"/>
  <c r="U21" i="11"/>
  <c r="U20" i="11"/>
  <c r="U19" i="11"/>
  <c r="U18" i="11"/>
  <c r="U17" i="11"/>
  <c r="U16" i="11"/>
  <c r="U15" i="11"/>
  <c r="U14" i="11"/>
  <c r="U13" i="11"/>
  <c r="U12" i="11"/>
  <c r="U11" i="11"/>
  <c r="U10" i="11"/>
  <c r="U9" i="11"/>
  <c r="U8" i="11"/>
  <c r="U7" i="11"/>
  <c r="U6" i="11"/>
  <c r="U5" i="11"/>
  <c r="U4" i="11"/>
  <c r="R5" i="10"/>
  <c r="R6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R38" i="10"/>
  <c r="R39" i="10"/>
  <c r="R40" i="10"/>
  <c r="R41" i="10"/>
  <c r="R42" i="10"/>
  <c r="R43" i="10"/>
  <c r="R44" i="10"/>
  <c r="R45" i="10"/>
  <c r="R46" i="10"/>
  <c r="R47" i="10"/>
  <c r="R48" i="10"/>
  <c r="R49" i="10"/>
  <c r="R50" i="10"/>
  <c r="R51" i="10"/>
  <c r="R52" i="10"/>
  <c r="R53" i="10"/>
  <c r="R54" i="10"/>
  <c r="R55" i="10"/>
  <c r="R56" i="10"/>
  <c r="R57" i="10"/>
  <c r="R58" i="10"/>
  <c r="R59" i="10"/>
  <c r="R60" i="10"/>
  <c r="R61" i="10"/>
  <c r="R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9" i="10"/>
  <c r="M60" i="10"/>
  <c r="M61" i="10"/>
  <c r="M62" i="10"/>
  <c r="M63" i="10"/>
  <c r="M64" i="10"/>
  <c r="M65" i="10"/>
  <c r="M66" i="10"/>
  <c r="M67" i="10"/>
  <c r="M68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M82" i="10"/>
  <c r="M83" i="10"/>
  <c r="M84" i="10"/>
  <c r="M85" i="10"/>
  <c r="M86" i="10"/>
  <c r="M87" i="10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111" i="10"/>
  <c r="M112" i="10"/>
  <c r="M113" i="10"/>
  <c r="M114" i="10"/>
  <c r="M115" i="10"/>
  <c r="M116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132" i="10"/>
  <c r="M133" i="10"/>
  <c r="M134" i="10"/>
  <c r="M135" i="10"/>
  <c r="M136" i="10"/>
  <c r="M137" i="10"/>
  <c r="M138" i="10"/>
  <c r="M139" i="10"/>
  <c r="M140" i="10"/>
  <c r="M141" i="10"/>
  <c r="M142" i="10"/>
  <c r="M143" i="10"/>
  <c r="M144" i="10"/>
  <c r="M145" i="10"/>
  <c r="M146" i="10"/>
  <c r="M147" i="10"/>
  <c r="M148" i="10"/>
  <c r="M149" i="10"/>
  <c r="M150" i="10"/>
  <c r="M151" i="10"/>
  <c r="M152" i="10"/>
  <c r="M153" i="10"/>
  <c r="M154" i="10"/>
  <c r="M155" i="10"/>
  <c r="M156" i="10"/>
  <c r="M157" i="10"/>
  <c r="M158" i="10"/>
  <c r="M159" i="10"/>
  <c r="M160" i="10"/>
  <c r="M161" i="10"/>
  <c r="M162" i="10"/>
  <c r="M163" i="10"/>
  <c r="M164" i="10"/>
  <c r="M165" i="10"/>
  <c r="M166" i="10"/>
  <c r="M167" i="10"/>
  <c r="M168" i="10"/>
  <c r="M169" i="10"/>
  <c r="M170" i="10"/>
  <c r="M171" i="10"/>
  <c r="M172" i="10"/>
  <c r="M173" i="10"/>
  <c r="M174" i="10"/>
  <c r="M175" i="10"/>
  <c r="M176" i="10"/>
  <c r="M177" i="10"/>
  <c r="M178" i="10"/>
  <c r="M179" i="10"/>
  <c r="M180" i="10"/>
  <c r="M181" i="10"/>
  <c r="M182" i="10"/>
  <c r="M183" i="10"/>
  <c r="M184" i="10"/>
  <c r="M185" i="10"/>
  <c r="M186" i="10"/>
  <c r="M187" i="10"/>
  <c r="M188" i="10"/>
  <c r="M189" i="10"/>
  <c r="M190" i="10"/>
  <c r="M191" i="10"/>
  <c r="M192" i="10"/>
  <c r="M193" i="10"/>
  <c r="M194" i="10"/>
  <c r="M4" i="10"/>
  <c r="R64" i="10"/>
  <c r="C232" i="10"/>
  <c r="C231" i="9"/>
  <c r="I180" i="8"/>
  <c r="B225" i="8"/>
  <c r="U300" i="11" l="1"/>
  <c r="U299" i="11"/>
  <c r="U204" i="8" l="1"/>
  <c r="O123" i="11" l="1"/>
  <c r="K123" i="11"/>
  <c r="G122" i="11"/>
  <c r="M199" i="10"/>
  <c r="G122" i="10"/>
  <c r="O123" i="9"/>
  <c r="K123" i="9"/>
  <c r="G123" i="9"/>
  <c r="AD207" i="8"/>
  <c r="AA141" i="8"/>
  <c r="X61" i="8"/>
  <c r="R117" i="8"/>
  <c r="O131" i="8"/>
  <c r="F140" i="8"/>
  <c r="V32" i="10"/>
  <c r="V31" i="10"/>
  <c r="R63" i="10"/>
  <c r="E171" i="14" l="1"/>
  <c r="E170" i="14"/>
  <c r="E169" i="14"/>
  <c r="E168" i="14"/>
  <c r="E167" i="14"/>
  <c r="E166" i="14"/>
  <c r="E165" i="14"/>
  <c r="E164" i="14"/>
  <c r="E163" i="14"/>
  <c r="E162" i="14"/>
  <c r="E161" i="14"/>
  <c r="E160" i="14"/>
  <c r="E159" i="14"/>
  <c r="E158" i="14"/>
  <c r="E157" i="14"/>
  <c r="E156" i="14"/>
  <c r="E155" i="14"/>
  <c r="E154" i="14"/>
  <c r="E153" i="14"/>
  <c r="E152" i="14"/>
  <c r="E151" i="14"/>
  <c r="E150" i="14"/>
  <c r="E149" i="14"/>
  <c r="E148" i="14"/>
  <c r="E147" i="14"/>
  <c r="E146" i="14"/>
  <c r="E145" i="14"/>
  <c r="H144" i="14"/>
  <c r="E144" i="14"/>
  <c r="H143" i="14"/>
  <c r="E143" i="14"/>
  <c r="H142" i="14"/>
  <c r="E142" i="14"/>
  <c r="H141" i="14"/>
  <c r="E141" i="14"/>
  <c r="H140" i="14"/>
  <c r="E140" i="14"/>
  <c r="H139" i="14"/>
  <c r="E139" i="14"/>
  <c r="H138" i="14"/>
  <c r="E138" i="14"/>
  <c r="H137" i="14"/>
  <c r="E137" i="14"/>
  <c r="H136" i="14"/>
  <c r="E136" i="14"/>
  <c r="H135" i="14"/>
  <c r="E135" i="14"/>
  <c r="H134" i="14"/>
  <c r="E134" i="14"/>
  <c r="H133" i="14"/>
  <c r="E133" i="14"/>
  <c r="H132" i="14"/>
  <c r="E132" i="14"/>
  <c r="H131" i="14"/>
  <c r="E131" i="14"/>
  <c r="H130" i="14"/>
  <c r="E130" i="14"/>
  <c r="H129" i="14"/>
  <c r="E129" i="14"/>
  <c r="H128" i="14"/>
  <c r="E128" i="14"/>
  <c r="H127" i="14"/>
  <c r="E127" i="14"/>
  <c r="H126" i="14"/>
  <c r="E126" i="14"/>
  <c r="H125" i="14"/>
  <c r="E125" i="14"/>
  <c r="H124" i="14"/>
  <c r="E124" i="14"/>
  <c r="H123" i="14"/>
  <c r="E123" i="14"/>
  <c r="H122" i="14"/>
  <c r="E122" i="14"/>
  <c r="H121" i="14"/>
  <c r="E121" i="14"/>
  <c r="H120" i="14"/>
  <c r="E120" i="14"/>
  <c r="H119" i="14"/>
  <c r="E119" i="14"/>
  <c r="H118" i="14"/>
  <c r="E118" i="14"/>
  <c r="H117" i="14"/>
  <c r="E117" i="14"/>
  <c r="H116" i="14"/>
  <c r="E116" i="14"/>
  <c r="H115" i="14"/>
  <c r="E115" i="14"/>
  <c r="H114" i="14"/>
  <c r="E114" i="14"/>
  <c r="H113" i="14"/>
  <c r="E113" i="14"/>
  <c r="H112" i="14"/>
  <c r="E112" i="14"/>
  <c r="H111" i="14"/>
  <c r="E111" i="14"/>
  <c r="H110" i="14"/>
  <c r="E110" i="14"/>
  <c r="H109" i="14"/>
  <c r="E109" i="14"/>
  <c r="H108" i="14"/>
  <c r="E108" i="14"/>
  <c r="H107" i="14"/>
  <c r="E107" i="14"/>
  <c r="H106" i="14"/>
  <c r="E106" i="14"/>
  <c r="H105" i="14"/>
  <c r="E105" i="14"/>
  <c r="B105" i="14"/>
  <c r="H104" i="14"/>
  <c r="E104" i="14"/>
  <c r="B104" i="14"/>
  <c r="H103" i="14"/>
  <c r="E103" i="14"/>
  <c r="B103" i="14"/>
  <c r="H102" i="14"/>
  <c r="E102" i="14"/>
  <c r="B102" i="14"/>
  <c r="H101" i="14"/>
  <c r="E101" i="14"/>
  <c r="B101" i="14"/>
  <c r="H100" i="14"/>
  <c r="E100" i="14"/>
  <c r="B100" i="14"/>
  <c r="H99" i="14"/>
  <c r="E99" i="14"/>
  <c r="B99" i="14"/>
  <c r="H98" i="14"/>
  <c r="E98" i="14"/>
  <c r="B98" i="14"/>
  <c r="H97" i="14"/>
  <c r="E97" i="14"/>
  <c r="B97" i="14"/>
  <c r="H96" i="14"/>
  <c r="E96" i="14"/>
  <c r="B96" i="14"/>
  <c r="H95" i="14"/>
  <c r="E95" i="14"/>
  <c r="B95" i="14"/>
  <c r="H94" i="14"/>
  <c r="E94" i="14"/>
  <c r="B94" i="14"/>
  <c r="H93" i="14"/>
  <c r="E93" i="14"/>
  <c r="B93" i="14"/>
  <c r="H92" i="14"/>
  <c r="E92" i="14"/>
  <c r="B92" i="14"/>
  <c r="H91" i="14"/>
  <c r="E91" i="14"/>
  <c r="B91" i="14"/>
  <c r="L90" i="14"/>
  <c r="H90" i="14"/>
  <c r="E90" i="14"/>
  <c r="B90" i="14"/>
  <c r="L89" i="14"/>
  <c r="H89" i="14"/>
  <c r="E89" i="14"/>
  <c r="B89" i="14"/>
  <c r="L88" i="14"/>
  <c r="H88" i="14"/>
  <c r="E88" i="14"/>
  <c r="B88" i="14"/>
  <c r="L87" i="14"/>
  <c r="H87" i="14"/>
  <c r="E87" i="14"/>
  <c r="B87" i="14"/>
  <c r="L86" i="14"/>
  <c r="H86" i="14"/>
  <c r="E86" i="14"/>
  <c r="B86" i="14"/>
  <c r="L85" i="14"/>
  <c r="H85" i="14"/>
  <c r="E85" i="14"/>
  <c r="B85" i="14"/>
  <c r="L84" i="14"/>
  <c r="H84" i="14"/>
  <c r="E84" i="14"/>
  <c r="B84" i="14"/>
  <c r="L83" i="14"/>
  <c r="H83" i="14"/>
  <c r="E83" i="14"/>
  <c r="B83" i="14"/>
  <c r="L82" i="14"/>
  <c r="H82" i="14"/>
  <c r="E82" i="14"/>
  <c r="B82" i="14"/>
  <c r="L81" i="14"/>
  <c r="H81" i="14"/>
  <c r="E81" i="14"/>
  <c r="B81" i="14"/>
  <c r="L80" i="14"/>
  <c r="H80" i="14"/>
  <c r="E80" i="14"/>
  <c r="B80" i="14"/>
  <c r="L79" i="14"/>
  <c r="H79" i="14"/>
  <c r="E79" i="14"/>
  <c r="B79" i="14"/>
  <c r="L78" i="14"/>
  <c r="H78" i="14"/>
  <c r="E78" i="14"/>
  <c r="B78" i="14"/>
  <c r="L77" i="14"/>
  <c r="H77" i="14"/>
  <c r="E77" i="14"/>
  <c r="B77" i="14"/>
  <c r="L76" i="14"/>
  <c r="H76" i="14"/>
  <c r="E76" i="14"/>
  <c r="B76" i="14"/>
  <c r="L75" i="14"/>
  <c r="H75" i="14"/>
  <c r="E75" i="14"/>
  <c r="B75" i="14"/>
  <c r="L74" i="14"/>
  <c r="H74" i="14"/>
  <c r="E74" i="14"/>
  <c r="B74" i="14"/>
  <c r="L73" i="14"/>
  <c r="H73" i="14"/>
  <c r="E73" i="14"/>
  <c r="B73" i="14"/>
  <c r="L72" i="14"/>
  <c r="H72" i="14"/>
  <c r="E72" i="14"/>
  <c r="B72" i="14"/>
  <c r="L71" i="14"/>
  <c r="H71" i="14"/>
  <c r="E71" i="14"/>
  <c r="B71" i="14"/>
  <c r="L70" i="14"/>
  <c r="H70" i="14"/>
  <c r="E70" i="14"/>
  <c r="B70" i="14"/>
  <c r="L69" i="14"/>
  <c r="H69" i="14"/>
  <c r="E69" i="14"/>
  <c r="B69" i="14"/>
  <c r="L68" i="14"/>
  <c r="H68" i="14"/>
  <c r="E68" i="14"/>
  <c r="B68" i="14"/>
  <c r="L67" i="14"/>
  <c r="H67" i="14"/>
  <c r="E67" i="14"/>
  <c r="B67" i="14"/>
  <c r="L66" i="14"/>
  <c r="H66" i="14"/>
  <c r="E66" i="14"/>
  <c r="B66" i="14"/>
  <c r="L65" i="14"/>
  <c r="H65" i="14"/>
  <c r="E65" i="14"/>
  <c r="B65" i="14"/>
  <c r="L64" i="14"/>
  <c r="H64" i="14"/>
  <c r="E64" i="14"/>
  <c r="B64" i="14"/>
  <c r="L63" i="14"/>
  <c r="H63" i="14"/>
  <c r="E63" i="14"/>
  <c r="B63" i="14"/>
  <c r="L62" i="14"/>
  <c r="H62" i="14"/>
  <c r="E62" i="14"/>
  <c r="B62" i="14"/>
  <c r="L61" i="14"/>
  <c r="H61" i="14"/>
  <c r="E61" i="14"/>
  <c r="B61" i="14"/>
  <c r="L60" i="14"/>
  <c r="H60" i="14"/>
  <c r="E60" i="14"/>
  <c r="B60" i="14"/>
  <c r="L59" i="14"/>
  <c r="H59" i="14"/>
  <c r="E59" i="14"/>
  <c r="B59" i="14"/>
  <c r="L58" i="14"/>
  <c r="H58" i="14"/>
  <c r="E58" i="14"/>
  <c r="B58" i="14"/>
  <c r="L57" i="14"/>
  <c r="H57" i="14"/>
  <c r="E57" i="14"/>
  <c r="B57" i="14"/>
  <c r="L56" i="14"/>
  <c r="H56" i="14"/>
  <c r="E56" i="14"/>
  <c r="B56" i="14"/>
  <c r="L55" i="14"/>
  <c r="H55" i="14"/>
  <c r="E55" i="14"/>
  <c r="B55" i="14"/>
  <c r="L54" i="14"/>
  <c r="H54" i="14"/>
  <c r="E54" i="14"/>
  <c r="B54" i="14"/>
  <c r="O53" i="14"/>
  <c r="L53" i="14"/>
  <c r="O178" i="14" s="1"/>
  <c r="H53" i="14"/>
  <c r="E53" i="14"/>
  <c r="B53" i="14"/>
  <c r="O52" i="14"/>
  <c r="L52" i="14"/>
  <c r="H52" i="14"/>
  <c r="E52" i="14"/>
  <c r="B52" i="14"/>
  <c r="R51" i="14"/>
  <c r="O51" i="14"/>
  <c r="L51" i="14"/>
  <c r="H51" i="14"/>
  <c r="E51" i="14"/>
  <c r="B51" i="14"/>
  <c r="R50" i="14"/>
  <c r="O50" i="14"/>
  <c r="L50" i="14"/>
  <c r="H50" i="14"/>
  <c r="E50" i="14"/>
  <c r="B50" i="14"/>
  <c r="R49" i="14"/>
  <c r="O49" i="14"/>
  <c r="L49" i="14"/>
  <c r="H49" i="14"/>
  <c r="E49" i="14"/>
  <c r="B49" i="14"/>
  <c r="R48" i="14"/>
  <c r="O48" i="14"/>
  <c r="L48" i="14"/>
  <c r="H48" i="14"/>
  <c r="E48" i="14"/>
  <c r="B48" i="14"/>
  <c r="R47" i="14"/>
  <c r="O47" i="14"/>
  <c r="L47" i="14"/>
  <c r="H47" i="14"/>
  <c r="E47" i="14"/>
  <c r="B47" i="14"/>
  <c r="R46" i="14"/>
  <c r="O46" i="14"/>
  <c r="L46" i="14"/>
  <c r="H46" i="14"/>
  <c r="E46" i="14"/>
  <c r="B46" i="14"/>
  <c r="R45" i="14"/>
  <c r="O45" i="14"/>
  <c r="L45" i="14"/>
  <c r="H45" i="14"/>
  <c r="E45" i="14"/>
  <c r="B45" i="14"/>
  <c r="R44" i="14"/>
  <c r="O44" i="14"/>
  <c r="L44" i="14"/>
  <c r="H44" i="14"/>
  <c r="E44" i="14"/>
  <c r="B44" i="14"/>
  <c r="R43" i="14"/>
  <c r="O43" i="14"/>
  <c r="L43" i="14"/>
  <c r="H43" i="14"/>
  <c r="E43" i="14"/>
  <c r="B43" i="14"/>
  <c r="R42" i="14"/>
  <c r="O42" i="14"/>
  <c r="L42" i="14"/>
  <c r="H42" i="14"/>
  <c r="E42" i="14"/>
  <c r="B42" i="14"/>
  <c r="R41" i="14"/>
  <c r="O41" i="14"/>
  <c r="L41" i="14"/>
  <c r="H41" i="14"/>
  <c r="E41" i="14"/>
  <c r="B41" i="14"/>
  <c r="R40" i="14"/>
  <c r="O40" i="14"/>
  <c r="L40" i="14"/>
  <c r="H40" i="14"/>
  <c r="E40" i="14"/>
  <c r="B40" i="14"/>
  <c r="R39" i="14"/>
  <c r="O39" i="14"/>
  <c r="L39" i="14"/>
  <c r="H39" i="14"/>
  <c r="E39" i="14"/>
  <c r="B39" i="14"/>
  <c r="R38" i="14"/>
  <c r="O38" i="14"/>
  <c r="L38" i="14"/>
  <c r="H38" i="14"/>
  <c r="E38" i="14"/>
  <c r="B38" i="14"/>
  <c r="R37" i="14"/>
  <c r="O37" i="14"/>
  <c r="L37" i="14"/>
  <c r="H37" i="14"/>
  <c r="E37" i="14"/>
  <c r="B37" i="14"/>
  <c r="R36" i="14"/>
  <c r="O36" i="14"/>
  <c r="L36" i="14"/>
  <c r="H36" i="14"/>
  <c r="E36" i="14"/>
  <c r="B36" i="14"/>
  <c r="R35" i="14"/>
  <c r="O35" i="14"/>
  <c r="L35" i="14"/>
  <c r="H35" i="14"/>
  <c r="E35" i="14"/>
  <c r="B35" i="14"/>
  <c r="R34" i="14"/>
  <c r="O34" i="14"/>
  <c r="L34" i="14"/>
  <c r="H34" i="14"/>
  <c r="E34" i="14"/>
  <c r="B34" i="14"/>
  <c r="R33" i="14"/>
  <c r="O33" i="14"/>
  <c r="L33" i="14"/>
  <c r="H33" i="14"/>
  <c r="E33" i="14"/>
  <c r="B33" i="14"/>
  <c r="R32" i="14"/>
  <c r="O32" i="14"/>
  <c r="L32" i="14"/>
  <c r="H32" i="14"/>
  <c r="E32" i="14"/>
  <c r="B32" i="14"/>
  <c r="R31" i="14"/>
  <c r="O31" i="14"/>
  <c r="L31" i="14"/>
  <c r="H31" i="14"/>
  <c r="E31" i="14"/>
  <c r="B31" i="14"/>
  <c r="R30" i="14"/>
  <c r="O30" i="14"/>
  <c r="L30" i="14"/>
  <c r="H30" i="14"/>
  <c r="E30" i="14"/>
  <c r="B30" i="14"/>
  <c r="R29" i="14"/>
  <c r="O29" i="14"/>
  <c r="L29" i="14"/>
  <c r="H29" i="14"/>
  <c r="E29" i="14"/>
  <c r="B29" i="14"/>
  <c r="R28" i="14"/>
  <c r="O28" i="14"/>
  <c r="L28" i="14"/>
  <c r="H28" i="14"/>
  <c r="E28" i="14"/>
  <c r="B28" i="14"/>
  <c r="R27" i="14"/>
  <c r="O27" i="14"/>
  <c r="L27" i="14"/>
  <c r="H27" i="14"/>
  <c r="E27" i="14"/>
  <c r="B27" i="14"/>
  <c r="R26" i="14"/>
  <c r="O26" i="14"/>
  <c r="L26" i="14"/>
  <c r="H26" i="14"/>
  <c r="E26" i="14"/>
  <c r="B26" i="14"/>
  <c r="R25" i="14"/>
  <c r="O25" i="14"/>
  <c r="L25" i="14"/>
  <c r="H25" i="14"/>
  <c r="E25" i="14"/>
  <c r="B25" i="14"/>
  <c r="R24" i="14"/>
  <c r="O24" i="14"/>
  <c r="L24" i="14"/>
  <c r="H24" i="14"/>
  <c r="E24" i="14"/>
  <c r="B24" i="14"/>
  <c r="R23" i="14"/>
  <c r="O23" i="14"/>
  <c r="L23" i="14"/>
  <c r="H23" i="14"/>
  <c r="E23" i="14"/>
  <c r="B23" i="14"/>
  <c r="R22" i="14"/>
  <c r="O22" i="14"/>
  <c r="L22" i="14"/>
  <c r="H22" i="14"/>
  <c r="E22" i="14"/>
  <c r="B22" i="14"/>
  <c r="R21" i="14"/>
  <c r="O21" i="14"/>
  <c r="L21" i="14"/>
  <c r="H21" i="14"/>
  <c r="E21" i="14"/>
  <c r="B21" i="14"/>
  <c r="R20" i="14"/>
  <c r="O20" i="14"/>
  <c r="L20" i="14"/>
  <c r="H20" i="14"/>
  <c r="E20" i="14"/>
  <c r="B20" i="14"/>
  <c r="R19" i="14"/>
  <c r="O19" i="14"/>
  <c r="L19" i="14"/>
  <c r="H19" i="14"/>
  <c r="E19" i="14"/>
  <c r="B19" i="14"/>
  <c r="R18" i="14"/>
  <c r="O18" i="14"/>
  <c r="L18" i="14"/>
  <c r="H18" i="14"/>
  <c r="E18" i="14"/>
  <c r="B18" i="14"/>
  <c r="R17" i="14"/>
  <c r="O17" i="14"/>
  <c r="L17" i="14"/>
  <c r="H17" i="14"/>
  <c r="E17" i="14"/>
  <c r="B17" i="14"/>
  <c r="R16" i="14"/>
  <c r="O16" i="14"/>
  <c r="L16" i="14"/>
  <c r="H16" i="14"/>
  <c r="E16" i="14"/>
  <c r="B16" i="14"/>
  <c r="R15" i="14"/>
  <c r="O15" i="14"/>
  <c r="L15" i="14"/>
  <c r="H15" i="14"/>
  <c r="E15" i="14"/>
  <c r="B15" i="14"/>
  <c r="R14" i="14"/>
  <c r="O14" i="14"/>
  <c r="L14" i="14"/>
  <c r="H14" i="14"/>
  <c r="E14" i="14"/>
  <c r="B14" i="14"/>
  <c r="R13" i="14"/>
  <c r="O13" i="14"/>
  <c r="L13" i="14"/>
  <c r="H13" i="14"/>
  <c r="E13" i="14"/>
  <c r="B13" i="14"/>
  <c r="R12" i="14"/>
  <c r="O12" i="14"/>
  <c r="L12" i="14"/>
  <c r="H12" i="14"/>
  <c r="E12" i="14"/>
  <c r="B12" i="14"/>
  <c r="R11" i="14"/>
  <c r="O11" i="14"/>
  <c r="L11" i="14"/>
  <c r="H11" i="14"/>
  <c r="E11" i="14"/>
  <c r="B11" i="14"/>
  <c r="R10" i="14"/>
  <c r="O10" i="14"/>
  <c r="L10" i="14"/>
  <c r="H10" i="14"/>
  <c r="E10" i="14"/>
  <c r="B10" i="14"/>
  <c r="R9" i="14"/>
  <c r="O9" i="14"/>
  <c r="L9" i="14"/>
  <c r="H9" i="14"/>
  <c r="E9" i="14"/>
  <c r="B9" i="14"/>
  <c r="R8" i="14"/>
  <c r="O8" i="14"/>
  <c r="L8" i="14"/>
  <c r="H8" i="14"/>
  <c r="E8" i="14"/>
  <c r="B8" i="14"/>
  <c r="R7" i="14"/>
  <c r="O7" i="14"/>
  <c r="L7" i="14"/>
  <c r="H7" i="14"/>
  <c r="E7" i="14"/>
  <c r="B7" i="14"/>
  <c r="R6" i="14"/>
  <c r="R176" i="14" s="1"/>
  <c r="O6" i="14"/>
  <c r="O176" i="14" s="1"/>
  <c r="L6" i="14"/>
  <c r="R178" i="14" s="1"/>
  <c r="H6" i="14"/>
  <c r="H176" i="14" s="1"/>
  <c r="E6" i="14"/>
  <c r="E176" i="14" s="1"/>
  <c r="B6" i="14"/>
  <c r="H178" i="14" s="1"/>
  <c r="G50" i="13"/>
  <c r="C50" i="13"/>
  <c r="G49" i="13"/>
  <c r="C49" i="13"/>
  <c r="K35" i="13"/>
  <c r="K50" i="13" s="1"/>
  <c r="H29" i="13"/>
  <c r="G29" i="13"/>
  <c r="H28" i="13"/>
  <c r="G28" i="13"/>
  <c r="H27" i="13"/>
  <c r="G27" i="13"/>
  <c r="M23" i="13"/>
  <c r="L23" i="13"/>
  <c r="M22" i="13"/>
  <c r="L22" i="13"/>
  <c r="M21" i="13"/>
  <c r="L21" i="13"/>
  <c r="M20" i="13"/>
  <c r="L20" i="13"/>
  <c r="M19" i="13"/>
  <c r="L19" i="13"/>
  <c r="M18" i="13"/>
  <c r="L18" i="13"/>
  <c r="M17" i="13"/>
  <c r="L17" i="13"/>
  <c r="M16" i="13"/>
  <c r="L16" i="13"/>
  <c r="Q12" i="13"/>
  <c r="P12" i="13"/>
  <c r="Q11" i="13"/>
  <c r="P11" i="13"/>
  <c r="Q10" i="13"/>
  <c r="P10" i="13"/>
  <c r="Q9" i="13"/>
  <c r="P9" i="13"/>
  <c r="Q8" i="13"/>
  <c r="P8" i="13"/>
  <c r="Q7" i="13"/>
  <c r="P7" i="13"/>
  <c r="Q6" i="13"/>
  <c r="P6" i="13"/>
  <c r="Q5" i="13"/>
  <c r="P5" i="13"/>
  <c r="AF197" i="11"/>
  <c r="AF198" i="11"/>
  <c r="M9" i="1"/>
  <c r="J10" i="1"/>
  <c r="J9" i="1"/>
  <c r="J8" i="1"/>
  <c r="J7" i="1"/>
  <c r="B175" i="14" l="1"/>
  <c r="H175" i="14"/>
  <c r="O175" i="14"/>
  <c r="B176" i="14"/>
  <c r="E175" i="14"/>
  <c r="L175" i="14"/>
  <c r="R175" i="14"/>
  <c r="L176" i="14"/>
  <c r="K49" i="13"/>
  <c r="M198" i="10" l="1"/>
  <c r="J225" i="10"/>
  <c r="J224" i="10"/>
  <c r="G121" i="10"/>
  <c r="I5" i="8"/>
  <c r="F2" i="4" l="1"/>
  <c r="F3" i="4"/>
  <c r="F5" i="4"/>
  <c r="F6" i="4" s="1"/>
  <c r="E5" i="4"/>
  <c r="E6" i="4" s="1"/>
  <c r="D6" i="4"/>
  <c r="D5" i="4"/>
  <c r="E2" i="4"/>
  <c r="E3" i="4" s="1"/>
  <c r="D3" i="4"/>
  <c r="D2" i="4"/>
  <c r="G5" i="5"/>
  <c r="G4" i="5"/>
  <c r="F5" i="5"/>
  <c r="F4" i="5"/>
  <c r="E2" i="5"/>
  <c r="E3" i="5"/>
  <c r="D5" i="5"/>
  <c r="D4" i="5"/>
  <c r="G2" i="5"/>
  <c r="F2" i="5"/>
  <c r="E5" i="5"/>
  <c r="F3" i="5"/>
  <c r="G3" i="5"/>
  <c r="D3" i="5"/>
  <c r="D2" i="5"/>
  <c r="E4" i="5"/>
  <c r="M4" i="12" l="1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39" i="12"/>
  <c r="M40" i="12"/>
  <c r="M41" i="12"/>
  <c r="M42" i="12"/>
  <c r="M43" i="12"/>
  <c r="M44" i="12"/>
  <c r="M45" i="12"/>
  <c r="M46" i="12"/>
  <c r="M47" i="12"/>
  <c r="M48" i="12"/>
  <c r="M49" i="12"/>
  <c r="M3" i="12"/>
  <c r="M54" i="12" l="1"/>
  <c r="M53" i="12"/>
  <c r="C230" i="12"/>
  <c r="AI198" i="11"/>
  <c r="AI197" i="11"/>
  <c r="C230" i="11"/>
  <c r="O122" i="11"/>
  <c r="K122" i="11"/>
  <c r="G121" i="11"/>
  <c r="C231" i="10"/>
  <c r="AC6" i="11"/>
  <c r="AC7" i="11"/>
  <c r="AC8" i="11"/>
  <c r="AC9" i="11"/>
  <c r="AC10" i="11"/>
  <c r="AC11" i="11"/>
  <c r="AC12" i="11"/>
  <c r="AC13" i="11"/>
  <c r="AC14" i="11"/>
  <c r="AC15" i="11"/>
  <c r="AC16" i="11"/>
  <c r="AC17" i="11"/>
  <c r="AC18" i="11"/>
  <c r="AC19" i="11"/>
  <c r="AC20" i="11"/>
  <c r="AC21" i="11"/>
  <c r="AC22" i="11"/>
  <c r="AC23" i="11"/>
  <c r="AC24" i="11"/>
  <c r="AC25" i="11"/>
  <c r="AC26" i="11"/>
  <c r="AC27" i="11"/>
  <c r="AC28" i="11"/>
  <c r="AC29" i="11"/>
  <c r="AC30" i="11"/>
  <c r="AC31" i="11"/>
  <c r="AC32" i="11"/>
  <c r="AC33" i="11"/>
  <c r="AC34" i="11"/>
  <c r="AC35" i="11"/>
  <c r="AC36" i="11"/>
  <c r="AC37" i="11"/>
  <c r="AC38" i="11"/>
  <c r="AC39" i="11"/>
  <c r="AC40" i="11"/>
  <c r="AC41" i="11"/>
  <c r="AC42" i="11"/>
  <c r="AC43" i="11"/>
  <c r="AC44" i="11"/>
  <c r="AC45" i="11"/>
  <c r="AC46" i="11"/>
  <c r="AC47" i="11"/>
  <c r="AC48" i="11"/>
  <c r="AC49" i="11"/>
  <c r="AC50" i="11"/>
  <c r="AC51" i="11"/>
  <c r="AC52" i="11"/>
  <c r="AC53" i="11"/>
  <c r="AC54" i="11"/>
  <c r="AC55" i="11"/>
  <c r="AC56" i="11"/>
  <c r="AC57" i="11"/>
  <c r="AC58" i="11"/>
  <c r="AC59" i="11"/>
  <c r="AC60" i="11"/>
  <c r="AC61" i="11"/>
  <c r="AC62" i="11"/>
  <c r="AC63" i="11"/>
  <c r="AC64" i="11"/>
  <c r="AC65" i="11"/>
  <c r="AC66" i="11"/>
  <c r="AC67" i="11"/>
  <c r="AC68" i="11"/>
  <c r="AC69" i="11"/>
  <c r="AC70" i="11"/>
  <c r="AC71" i="11"/>
  <c r="AC72" i="11"/>
  <c r="AC73" i="11"/>
  <c r="AC74" i="11"/>
  <c r="AC75" i="11"/>
  <c r="AC76" i="11"/>
  <c r="AC77" i="11"/>
  <c r="AC78" i="11"/>
  <c r="AC79" i="11"/>
  <c r="AC80" i="11"/>
  <c r="AC81" i="11"/>
  <c r="AC82" i="11"/>
  <c r="AC83" i="11"/>
  <c r="AC84" i="11"/>
  <c r="AC85" i="11"/>
  <c r="AC86" i="11"/>
  <c r="AC87" i="11"/>
  <c r="AC88" i="11"/>
  <c r="AC89" i="11"/>
  <c r="AC90" i="11"/>
  <c r="AC91" i="11"/>
  <c r="AC92" i="11"/>
  <c r="AC93" i="11"/>
  <c r="AC94" i="11"/>
  <c r="AC95" i="11"/>
  <c r="AC96" i="11"/>
  <c r="AC97" i="11"/>
  <c r="AC98" i="11"/>
  <c r="AC99" i="11"/>
  <c r="AC100" i="11"/>
  <c r="AC101" i="11"/>
  <c r="AC102" i="11"/>
  <c r="AC103" i="11"/>
  <c r="AC104" i="11"/>
  <c r="AC105" i="11"/>
  <c r="AC106" i="11"/>
  <c r="AC107" i="11"/>
  <c r="AC108" i="11"/>
  <c r="AC109" i="11"/>
  <c r="AC110" i="11"/>
  <c r="AC111" i="11"/>
  <c r="AC112" i="11"/>
  <c r="AC113" i="11"/>
  <c r="AC114" i="11"/>
  <c r="AC115" i="11"/>
  <c r="AC116" i="11"/>
  <c r="AC117" i="11"/>
  <c r="AC118" i="11"/>
  <c r="AC119" i="11"/>
  <c r="AC120" i="11"/>
  <c r="AC121" i="11"/>
  <c r="AC122" i="11"/>
  <c r="AC123" i="11"/>
  <c r="AC124" i="11"/>
  <c r="AC125" i="11"/>
  <c r="AC126" i="11"/>
  <c r="AC127" i="11"/>
  <c r="AC128" i="11"/>
  <c r="AC129" i="11"/>
  <c r="AC130" i="11"/>
  <c r="AC131" i="11"/>
  <c r="AC132" i="11"/>
  <c r="AC133" i="11"/>
  <c r="AC134" i="11"/>
  <c r="AC135" i="11"/>
  <c r="AC136" i="11"/>
  <c r="AC137" i="11"/>
  <c r="AC138" i="11"/>
  <c r="AC139" i="11"/>
  <c r="AC140" i="11"/>
  <c r="AC141" i="11"/>
  <c r="AC142" i="11"/>
  <c r="AC143" i="11"/>
  <c r="AC144" i="11"/>
  <c r="AC145" i="11"/>
  <c r="AC146" i="11"/>
  <c r="AC147" i="11"/>
  <c r="AC148" i="11"/>
  <c r="AC149" i="11"/>
  <c r="AC150" i="11"/>
  <c r="AC151" i="11"/>
  <c r="AC152" i="11"/>
  <c r="AC153" i="11"/>
  <c r="AC154" i="11"/>
  <c r="AC155" i="11"/>
  <c r="AC156" i="11"/>
  <c r="AC157" i="11"/>
  <c r="AC158" i="11"/>
  <c r="AC159" i="11"/>
  <c r="AC160" i="11"/>
  <c r="AC161" i="11"/>
  <c r="AC162" i="11"/>
  <c r="AC163" i="11"/>
  <c r="AC164" i="11"/>
  <c r="AC165" i="11"/>
  <c r="AC166" i="11"/>
  <c r="AC167" i="11"/>
  <c r="AC168" i="11"/>
  <c r="AC169" i="11"/>
  <c r="AC170" i="11"/>
  <c r="AC171" i="11"/>
  <c r="AC172" i="11"/>
  <c r="AC173" i="11"/>
  <c r="AC174" i="11"/>
  <c r="AC175" i="11"/>
  <c r="AC176" i="11"/>
  <c r="AC177" i="11"/>
  <c r="AC178" i="11"/>
  <c r="AC179" i="11"/>
  <c r="AC180" i="11"/>
  <c r="AC181" i="11"/>
  <c r="AC182" i="11"/>
  <c r="AC183" i="11"/>
  <c r="AC184" i="11"/>
  <c r="AC185" i="11"/>
  <c r="AC186" i="11"/>
  <c r="AC187" i="11"/>
  <c r="AC188" i="11"/>
  <c r="AC189" i="11"/>
  <c r="AC190" i="11"/>
  <c r="AC191" i="11"/>
  <c r="AC192" i="11"/>
  <c r="AC193" i="11"/>
  <c r="AC194" i="11"/>
  <c r="AC195" i="11"/>
  <c r="AC196" i="11"/>
  <c r="AC197" i="11"/>
  <c r="AC198" i="11"/>
  <c r="AC199" i="11"/>
  <c r="AC200" i="11"/>
  <c r="AC201" i="11"/>
  <c r="AC202" i="11"/>
  <c r="AC203" i="11"/>
  <c r="AC204" i="11"/>
  <c r="AC205" i="11"/>
  <c r="AC206" i="11"/>
  <c r="AC207" i="11"/>
  <c r="AC208" i="11"/>
  <c r="AC209" i="11"/>
  <c r="AC210" i="11"/>
  <c r="AC211" i="11"/>
  <c r="AC212" i="11"/>
  <c r="AC213" i="11"/>
  <c r="AC214" i="11"/>
  <c r="AC215" i="11"/>
  <c r="AC216" i="11"/>
  <c r="AC217" i="11"/>
  <c r="AC218" i="11"/>
  <c r="AC219" i="11"/>
  <c r="AC220" i="11"/>
  <c r="AC221" i="11"/>
  <c r="AC222" i="11"/>
  <c r="AC223" i="11"/>
  <c r="AC224" i="11"/>
  <c r="AC225" i="11"/>
  <c r="AC226" i="11"/>
  <c r="AC227" i="11"/>
  <c r="AC228" i="11"/>
  <c r="AC229" i="11"/>
  <c r="AC230" i="11"/>
  <c r="AC231" i="11"/>
  <c r="AC232" i="11"/>
  <c r="AC233" i="11"/>
  <c r="AC234" i="11"/>
  <c r="AC235" i="11"/>
  <c r="AC236" i="11"/>
  <c r="AC237" i="11"/>
  <c r="AC238" i="11"/>
  <c r="AC239" i="11"/>
  <c r="AC240" i="11"/>
  <c r="AC241" i="11"/>
  <c r="AC242" i="11"/>
  <c r="AC243" i="11"/>
  <c r="AC244" i="11"/>
  <c r="AC245" i="11"/>
  <c r="AC246" i="11"/>
  <c r="AC247" i="11"/>
  <c r="AC248" i="11"/>
  <c r="AC249" i="11"/>
  <c r="AC250" i="11"/>
  <c r="AC251" i="11"/>
  <c r="AC252" i="11"/>
  <c r="AC253" i="11"/>
  <c r="AC254" i="11"/>
  <c r="AC255" i="11"/>
  <c r="AC256" i="11"/>
  <c r="AC257" i="11"/>
  <c r="AC258" i="11"/>
  <c r="AC259" i="11"/>
  <c r="AC260" i="11"/>
  <c r="AC261" i="11"/>
  <c r="AC262" i="11"/>
  <c r="AC263" i="11"/>
  <c r="AC264" i="11"/>
  <c r="AC265" i="11"/>
  <c r="AC266" i="11"/>
  <c r="AC267" i="11"/>
  <c r="AC268" i="11"/>
  <c r="AC269" i="11"/>
  <c r="AC270" i="11"/>
  <c r="AC271" i="11"/>
  <c r="AC272" i="11"/>
  <c r="AC273" i="11"/>
  <c r="AC274" i="11"/>
  <c r="AC275" i="11"/>
  <c r="AC276" i="11"/>
  <c r="AC277" i="11"/>
  <c r="AC278" i="11"/>
  <c r="AC279" i="11"/>
  <c r="AC280" i="11"/>
  <c r="AC281" i="11"/>
  <c r="AC282" i="11"/>
  <c r="AC283" i="11"/>
  <c r="AC284" i="11"/>
  <c r="AC285" i="11"/>
  <c r="AC286" i="11"/>
  <c r="AC287" i="11"/>
  <c r="AC288" i="11"/>
  <c r="AC289" i="11"/>
  <c r="AC290" i="11"/>
  <c r="AC291" i="11"/>
  <c r="AC292" i="11"/>
  <c r="AC293" i="11"/>
  <c r="AC294" i="11"/>
  <c r="AC295" i="11"/>
  <c r="AC296" i="11"/>
  <c r="AC297" i="11"/>
  <c r="AC298" i="11"/>
  <c r="AC299" i="11"/>
  <c r="AC300" i="11"/>
  <c r="AC301" i="11"/>
  <c r="AC302" i="11"/>
  <c r="AC303" i="11"/>
  <c r="AC304" i="11"/>
  <c r="AC305" i="11"/>
  <c r="AC306" i="11"/>
  <c r="AC307" i="11"/>
  <c r="AC308" i="11"/>
  <c r="AC309" i="11"/>
  <c r="AC310" i="11"/>
  <c r="AC311" i="11"/>
  <c r="AC312" i="11"/>
  <c r="AC313" i="11"/>
  <c r="AC5" i="11"/>
  <c r="Z197" i="11"/>
  <c r="Z198" i="11"/>
  <c r="Z199" i="11"/>
  <c r="Z200" i="11"/>
  <c r="Z201" i="11"/>
  <c r="Z202" i="11"/>
  <c r="Z5" i="11"/>
  <c r="Z6" i="11"/>
  <c r="Z7" i="11"/>
  <c r="Z8" i="11"/>
  <c r="Z9" i="11"/>
  <c r="Z10" i="11"/>
  <c r="Z11" i="11"/>
  <c r="Z12" i="11"/>
  <c r="Z13" i="11"/>
  <c r="Z14" i="11"/>
  <c r="Z15" i="11"/>
  <c r="Z16" i="11"/>
  <c r="Z17" i="11"/>
  <c r="Z18" i="11"/>
  <c r="Z19" i="11"/>
  <c r="Z20" i="11"/>
  <c r="Z21" i="11"/>
  <c r="Z22" i="11"/>
  <c r="Z23" i="11"/>
  <c r="Z24" i="11"/>
  <c r="Z25" i="11"/>
  <c r="Z26" i="11"/>
  <c r="Z27" i="11"/>
  <c r="Z28" i="11"/>
  <c r="Z29" i="11"/>
  <c r="Z30" i="11"/>
  <c r="Z31" i="11"/>
  <c r="Z32" i="11"/>
  <c r="Z33" i="11"/>
  <c r="Z34" i="11"/>
  <c r="Z35" i="11"/>
  <c r="Z36" i="11"/>
  <c r="Z37" i="11"/>
  <c r="Z38" i="11"/>
  <c r="Z39" i="11"/>
  <c r="Z40" i="11"/>
  <c r="Z41" i="11"/>
  <c r="Z42" i="11"/>
  <c r="Z43" i="11"/>
  <c r="Z44" i="11"/>
  <c r="Z45" i="11"/>
  <c r="Z46" i="11"/>
  <c r="Z47" i="11"/>
  <c r="Z48" i="11"/>
  <c r="Z49" i="11"/>
  <c r="Z50" i="11"/>
  <c r="Z51" i="11"/>
  <c r="Z52" i="11"/>
  <c r="Z53" i="11"/>
  <c r="Z54" i="11"/>
  <c r="Z55" i="11"/>
  <c r="Z56" i="11"/>
  <c r="Z57" i="11"/>
  <c r="Z58" i="11"/>
  <c r="Z59" i="11"/>
  <c r="Z60" i="11"/>
  <c r="Z61" i="11"/>
  <c r="Z62" i="11"/>
  <c r="Z63" i="11"/>
  <c r="Z64" i="11"/>
  <c r="Z65" i="11"/>
  <c r="Z66" i="11"/>
  <c r="Z67" i="11"/>
  <c r="Z68" i="11"/>
  <c r="Z69" i="11"/>
  <c r="Z70" i="11"/>
  <c r="Z71" i="11"/>
  <c r="Z72" i="11"/>
  <c r="Z73" i="11"/>
  <c r="Z74" i="11"/>
  <c r="Z75" i="11"/>
  <c r="Z76" i="11"/>
  <c r="Z77" i="11"/>
  <c r="Z78" i="11"/>
  <c r="Z79" i="11"/>
  <c r="Z80" i="11"/>
  <c r="Z81" i="11"/>
  <c r="Z82" i="11"/>
  <c r="Z83" i="11"/>
  <c r="Z84" i="11"/>
  <c r="Z85" i="11"/>
  <c r="Z86" i="11"/>
  <c r="Z87" i="11"/>
  <c r="Z88" i="11"/>
  <c r="Z89" i="11"/>
  <c r="Z90" i="11"/>
  <c r="Z91" i="11"/>
  <c r="Z92" i="11"/>
  <c r="Z93" i="11"/>
  <c r="Z94" i="11"/>
  <c r="Z95" i="11"/>
  <c r="Z96" i="11"/>
  <c r="Z97" i="11"/>
  <c r="Z98" i="11"/>
  <c r="Z99" i="11"/>
  <c r="Z100" i="11"/>
  <c r="Z101" i="11"/>
  <c r="Z102" i="11"/>
  <c r="Z103" i="11"/>
  <c r="Z104" i="11"/>
  <c r="Z105" i="11"/>
  <c r="Z106" i="11"/>
  <c r="Z107" i="11"/>
  <c r="Z108" i="11"/>
  <c r="Z109" i="11"/>
  <c r="Z110" i="11"/>
  <c r="Z111" i="11"/>
  <c r="Z112" i="11"/>
  <c r="Z113" i="11"/>
  <c r="Z114" i="11"/>
  <c r="Z115" i="11"/>
  <c r="Z116" i="11"/>
  <c r="Z117" i="11"/>
  <c r="Z118" i="11"/>
  <c r="Z119" i="11"/>
  <c r="Z120" i="11"/>
  <c r="Z121" i="11"/>
  <c r="Z122" i="11"/>
  <c r="Z123" i="11"/>
  <c r="Z124" i="11"/>
  <c r="Z125" i="11"/>
  <c r="Z126" i="11"/>
  <c r="Z127" i="11"/>
  <c r="Z128" i="11"/>
  <c r="Z129" i="11"/>
  <c r="Z130" i="11"/>
  <c r="Z131" i="11"/>
  <c r="Z132" i="11"/>
  <c r="Z133" i="11"/>
  <c r="Z134" i="11"/>
  <c r="Z135" i="11"/>
  <c r="Z136" i="11"/>
  <c r="Z137" i="11"/>
  <c r="Z138" i="11"/>
  <c r="Z139" i="11"/>
  <c r="Z140" i="11"/>
  <c r="Z141" i="11"/>
  <c r="Z142" i="11"/>
  <c r="Z143" i="11"/>
  <c r="Z144" i="11"/>
  <c r="Z145" i="11"/>
  <c r="Z146" i="11"/>
  <c r="Z147" i="11"/>
  <c r="Z148" i="11"/>
  <c r="Z149" i="11"/>
  <c r="Z150" i="11"/>
  <c r="Z151" i="11"/>
  <c r="Z152" i="11"/>
  <c r="Z153" i="11"/>
  <c r="Z154" i="11"/>
  <c r="Z155" i="11"/>
  <c r="Z156" i="11"/>
  <c r="Z157" i="11"/>
  <c r="Z158" i="11"/>
  <c r="Z159" i="11"/>
  <c r="Z160" i="11"/>
  <c r="Z161" i="11"/>
  <c r="Z162" i="11"/>
  <c r="Z163" i="11"/>
  <c r="Z164" i="11"/>
  <c r="Z165" i="11"/>
  <c r="Z166" i="11"/>
  <c r="Z167" i="11"/>
  <c r="Z168" i="11"/>
  <c r="Z169" i="11"/>
  <c r="Z170" i="11"/>
  <c r="Z171" i="11"/>
  <c r="Z172" i="11"/>
  <c r="Z173" i="11"/>
  <c r="Z174" i="11"/>
  <c r="Z175" i="11"/>
  <c r="Z176" i="11"/>
  <c r="Z177" i="11"/>
  <c r="Z178" i="11"/>
  <c r="Z179" i="11"/>
  <c r="Z180" i="11"/>
  <c r="Z181" i="11"/>
  <c r="Z182" i="11"/>
  <c r="Z183" i="11"/>
  <c r="Z184" i="11"/>
  <c r="Z185" i="11"/>
  <c r="Z186" i="11"/>
  <c r="Z187" i="11"/>
  <c r="Z188" i="11"/>
  <c r="Z189" i="11"/>
  <c r="Z190" i="11"/>
  <c r="Z191" i="11"/>
  <c r="Z192" i="11"/>
  <c r="Z193" i="11"/>
  <c r="Z194" i="11"/>
  <c r="Z4" i="11"/>
  <c r="R279" i="11"/>
  <c r="R278" i="11"/>
  <c r="C230" i="9"/>
  <c r="G122" i="9"/>
  <c r="O122" i="9"/>
  <c r="K122" i="9"/>
  <c r="AA140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57" i="8"/>
  <c r="R58" i="8"/>
  <c r="R59" i="8"/>
  <c r="R60" i="8"/>
  <c r="R61" i="8"/>
  <c r="R62" i="8"/>
  <c r="R63" i="8"/>
  <c r="R64" i="8"/>
  <c r="R65" i="8"/>
  <c r="R66" i="8"/>
  <c r="R67" i="8"/>
  <c r="R68" i="8"/>
  <c r="R69" i="8"/>
  <c r="R70" i="8"/>
  <c r="R71" i="8"/>
  <c r="R72" i="8"/>
  <c r="R73" i="8"/>
  <c r="R74" i="8"/>
  <c r="R75" i="8"/>
  <c r="R76" i="8"/>
  <c r="R77" i="8"/>
  <c r="R78" i="8"/>
  <c r="R79" i="8"/>
  <c r="R80" i="8"/>
  <c r="R81" i="8"/>
  <c r="R82" i="8"/>
  <c r="R83" i="8"/>
  <c r="R84" i="8"/>
  <c r="R85" i="8"/>
  <c r="R86" i="8"/>
  <c r="R87" i="8"/>
  <c r="R88" i="8"/>
  <c r="R89" i="8"/>
  <c r="R90" i="8"/>
  <c r="R91" i="8"/>
  <c r="R92" i="8"/>
  <c r="R93" i="8"/>
  <c r="R94" i="8"/>
  <c r="R95" i="8"/>
  <c r="R96" i="8"/>
  <c r="R97" i="8"/>
  <c r="R98" i="8"/>
  <c r="R99" i="8"/>
  <c r="R100" i="8"/>
  <c r="R101" i="8"/>
  <c r="R102" i="8"/>
  <c r="R103" i="8"/>
  <c r="R104" i="8"/>
  <c r="R105" i="8"/>
  <c r="R106" i="8"/>
  <c r="R107" i="8"/>
  <c r="R108" i="8"/>
  <c r="R109" i="8"/>
  <c r="R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O63" i="8"/>
  <c r="O64" i="8"/>
  <c r="O65" i="8"/>
  <c r="O66" i="8"/>
  <c r="O67" i="8"/>
  <c r="O68" i="8"/>
  <c r="O69" i="8"/>
  <c r="O70" i="8"/>
  <c r="O71" i="8"/>
  <c r="O72" i="8"/>
  <c r="O73" i="8"/>
  <c r="O74" i="8"/>
  <c r="O75" i="8"/>
  <c r="O76" i="8"/>
  <c r="O77" i="8"/>
  <c r="O78" i="8"/>
  <c r="O79" i="8"/>
  <c r="O80" i="8"/>
  <c r="O81" i="8"/>
  <c r="O82" i="8"/>
  <c r="O83" i="8"/>
  <c r="O84" i="8"/>
  <c r="O85" i="8"/>
  <c r="O86" i="8"/>
  <c r="O87" i="8"/>
  <c r="O88" i="8"/>
  <c r="O89" i="8"/>
  <c r="O90" i="8"/>
  <c r="O91" i="8"/>
  <c r="O92" i="8"/>
  <c r="O93" i="8"/>
  <c r="O94" i="8"/>
  <c r="O95" i="8"/>
  <c r="O96" i="8"/>
  <c r="O97" i="8"/>
  <c r="O98" i="8"/>
  <c r="O99" i="8"/>
  <c r="O100" i="8"/>
  <c r="O101" i="8"/>
  <c r="O102" i="8"/>
  <c r="O103" i="8"/>
  <c r="O104" i="8"/>
  <c r="O105" i="8"/>
  <c r="O106" i="8"/>
  <c r="O107" i="8"/>
  <c r="O108" i="8"/>
  <c r="O109" i="8"/>
  <c r="O110" i="8"/>
  <c r="O111" i="8"/>
  <c r="O112" i="8"/>
  <c r="O113" i="8"/>
  <c r="O114" i="8"/>
  <c r="O115" i="8"/>
  <c r="O116" i="8"/>
  <c r="O117" i="8"/>
  <c r="O118" i="8"/>
  <c r="O119" i="8"/>
  <c r="O120" i="8"/>
  <c r="O121" i="8"/>
  <c r="O122" i="8"/>
  <c r="O123" i="8"/>
  <c r="O124" i="8"/>
  <c r="O125" i="8"/>
  <c r="O126" i="8"/>
  <c r="O127" i="8"/>
  <c r="O5" i="8"/>
  <c r="AD206" i="8"/>
  <c r="U45" i="8"/>
  <c r="U46" i="8"/>
  <c r="U47" i="8"/>
  <c r="U48" i="8"/>
  <c r="U49" i="8"/>
  <c r="U50" i="8"/>
  <c r="U51" i="8"/>
  <c r="U52" i="8"/>
  <c r="U53" i="8"/>
  <c r="U54" i="8"/>
  <c r="U55" i="8"/>
  <c r="U56" i="8"/>
  <c r="U57" i="8"/>
  <c r="U58" i="8"/>
  <c r="U59" i="8"/>
  <c r="U60" i="8"/>
  <c r="U61" i="8"/>
  <c r="U62" i="8"/>
  <c r="U63" i="8"/>
  <c r="U64" i="8"/>
  <c r="U65" i="8"/>
  <c r="U66" i="8"/>
  <c r="U69" i="8"/>
  <c r="U70" i="8"/>
  <c r="U71" i="8"/>
  <c r="U72" i="8"/>
  <c r="U73" i="8"/>
  <c r="U74" i="8"/>
  <c r="U75" i="8"/>
  <c r="U76" i="8"/>
  <c r="U77" i="8"/>
  <c r="U78" i="8"/>
  <c r="U79" i="8"/>
  <c r="U80" i="8"/>
  <c r="U81" i="8"/>
  <c r="U82" i="8"/>
  <c r="U85" i="8"/>
  <c r="U86" i="8"/>
  <c r="U87" i="8"/>
  <c r="U88" i="8"/>
  <c r="U89" i="8"/>
  <c r="U90" i="8"/>
  <c r="U91" i="8"/>
  <c r="U92" i="8"/>
  <c r="U93" i="8"/>
  <c r="U94" i="8"/>
  <c r="U95" i="8"/>
  <c r="U96" i="8"/>
  <c r="U97" i="8"/>
  <c r="U98" i="8"/>
  <c r="U99" i="8"/>
  <c r="U100" i="8"/>
  <c r="U103" i="8"/>
  <c r="U104" i="8"/>
  <c r="U105" i="8"/>
  <c r="U106" i="8"/>
  <c r="U107" i="8"/>
  <c r="U108" i="8"/>
  <c r="U109" i="8"/>
  <c r="U112" i="8"/>
  <c r="U113" i="8"/>
  <c r="U114" i="8"/>
  <c r="U115" i="8"/>
  <c r="U116" i="8"/>
  <c r="U117" i="8"/>
  <c r="U118" i="8"/>
  <c r="U119" i="8"/>
  <c r="U120" i="8"/>
  <c r="U121" i="8"/>
  <c r="U122" i="8"/>
  <c r="U123" i="8"/>
  <c r="U124" i="8"/>
  <c r="U125" i="8"/>
  <c r="U126" i="8"/>
  <c r="U127" i="8"/>
  <c r="U128" i="8"/>
  <c r="U129" i="8"/>
  <c r="U130" i="8"/>
  <c r="U131" i="8"/>
  <c r="U132" i="8"/>
  <c r="U133" i="8"/>
  <c r="U134" i="8"/>
  <c r="U135" i="8"/>
  <c r="U136" i="8"/>
  <c r="U137" i="8"/>
  <c r="U138" i="8"/>
  <c r="U139" i="8"/>
  <c r="U140" i="8"/>
  <c r="U141" i="8"/>
  <c r="U142" i="8"/>
  <c r="U145" i="8"/>
  <c r="U146" i="8"/>
  <c r="U147" i="8"/>
  <c r="U148" i="8"/>
  <c r="U149" i="8"/>
  <c r="U150" i="8"/>
  <c r="U151" i="8"/>
  <c r="U152" i="8"/>
  <c r="U153" i="8"/>
  <c r="U154" i="8"/>
  <c r="U155" i="8"/>
  <c r="U156" i="8"/>
  <c r="U157" i="8"/>
  <c r="U158" i="8"/>
  <c r="U159" i="8"/>
  <c r="U160" i="8"/>
  <c r="U161" i="8"/>
  <c r="U162" i="8"/>
  <c r="U163" i="8"/>
  <c r="U164" i="8"/>
  <c r="U165" i="8"/>
  <c r="U166" i="8"/>
  <c r="U167" i="8"/>
  <c r="U168" i="8"/>
  <c r="U169" i="8"/>
  <c r="U170" i="8"/>
  <c r="U171" i="8"/>
  <c r="U172" i="8"/>
  <c r="U173" i="8"/>
  <c r="U174" i="8"/>
  <c r="U177" i="8"/>
  <c r="U178" i="8"/>
  <c r="U179" i="8"/>
  <c r="U180" i="8"/>
  <c r="U181" i="8"/>
  <c r="U182" i="8"/>
  <c r="U183" i="8"/>
  <c r="U186" i="8"/>
  <c r="U187" i="8"/>
  <c r="U188" i="8"/>
  <c r="U189" i="8"/>
  <c r="U190" i="8"/>
  <c r="U191" i="8"/>
  <c r="U194" i="8"/>
  <c r="U195" i="8"/>
  <c r="U196" i="8"/>
  <c r="U197" i="8"/>
  <c r="U198" i="8"/>
  <c r="U199" i="8"/>
  <c r="U200" i="8"/>
  <c r="U201" i="8"/>
  <c r="U5" i="8"/>
  <c r="X56" i="8"/>
  <c r="X55" i="8"/>
  <c r="X54" i="8"/>
  <c r="X53" i="8"/>
  <c r="X52" i="8"/>
  <c r="X51" i="8"/>
  <c r="X50" i="8"/>
  <c r="X49" i="8"/>
  <c r="X48" i="8"/>
  <c r="X47" i="8"/>
  <c r="X46" i="8"/>
  <c r="X45" i="8"/>
  <c r="X44" i="8"/>
  <c r="X43" i="8"/>
  <c r="U43" i="8"/>
  <c r="X42" i="8"/>
  <c r="U42" i="8"/>
  <c r="X41" i="8"/>
  <c r="U41" i="8"/>
  <c r="X40" i="8"/>
  <c r="U40" i="8"/>
  <c r="X39" i="8"/>
  <c r="U39" i="8"/>
  <c r="X38" i="8"/>
  <c r="U38" i="8"/>
  <c r="X37" i="8"/>
  <c r="U37" i="8"/>
  <c r="X36" i="8"/>
  <c r="U36" i="8"/>
  <c r="X35" i="8"/>
  <c r="U35" i="8"/>
  <c r="X34" i="8"/>
  <c r="U34" i="8"/>
  <c r="X33" i="8"/>
  <c r="U33" i="8"/>
  <c r="X32" i="8"/>
  <c r="U32" i="8"/>
  <c r="X31" i="8"/>
  <c r="U31" i="8"/>
  <c r="X30" i="8"/>
  <c r="U30" i="8"/>
  <c r="X29" i="8"/>
  <c r="U29" i="8"/>
  <c r="X28" i="8"/>
  <c r="U28" i="8"/>
  <c r="X27" i="8"/>
  <c r="U27" i="8"/>
  <c r="X26" i="8"/>
  <c r="U26" i="8"/>
  <c r="X25" i="8"/>
  <c r="U25" i="8"/>
  <c r="X24" i="8"/>
  <c r="U24" i="8"/>
  <c r="X23" i="8"/>
  <c r="U23" i="8"/>
  <c r="X22" i="8"/>
  <c r="U22" i="8"/>
  <c r="X21" i="8"/>
  <c r="U21" i="8"/>
  <c r="X20" i="8"/>
  <c r="U20" i="8"/>
  <c r="X19" i="8"/>
  <c r="U19" i="8"/>
  <c r="X18" i="8"/>
  <c r="U18" i="8"/>
  <c r="X17" i="8"/>
  <c r="U17" i="8"/>
  <c r="X16" i="8"/>
  <c r="U16" i="8"/>
  <c r="X15" i="8"/>
  <c r="U15" i="8"/>
  <c r="X14" i="8"/>
  <c r="U14" i="8"/>
  <c r="X13" i="8"/>
  <c r="U13" i="8"/>
  <c r="X12" i="8"/>
  <c r="U12" i="8"/>
  <c r="X11" i="8"/>
  <c r="U11" i="8"/>
  <c r="X10" i="8"/>
  <c r="U10" i="8"/>
  <c r="X9" i="8"/>
  <c r="U9" i="8"/>
  <c r="X8" i="8"/>
  <c r="U8" i="8"/>
  <c r="X7" i="8"/>
  <c r="U7" i="8"/>
  <c r="X6" i="8"/>
  <c r="U6" i="8"/>
  <c r="X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80" i="8"/>
  <c r="B81" i="8"/>
  <c r="B82" i="8"/>
  <c r="B83" i="8"/>
  <c r="B84" i="8"/>
  <c r="B85" i="8"/>
  <c r="B86" i="8"/>
  <c r="B87" i="8"/>
  <c r="B88" i="8"/>
  <c r="B89" i="8"/>
  <c r="B90" i="8"/>
  <c r="B91" i="8"/>
  <c r="B92" i="8"/>
  <c r="B93" i="8"/>
  <c r="B94" i="8"/>
  <c r="B95" i="8"/>
  <c r="B96" i="8"/>
  <c r="B97" i="8"/>
  <c r="B98" i="8"/>
  <c r="B99" i="8"/>
  <c r="B100" i="8"/>
  <c r="B101" i="8"/>
  <c r="B102" i="8"/>
  <c r="B103" i="8"/>
  <c r="B104" i="8"/>
  <c r="B105" i="8"/>
  <c r="B106" i="8"/>
  <c r="B107" i="8"/>
  <c r="B108" i="8"/>
  <c r="B109" i="8"/>
  <c r="B110" i="8"/>
  <c r="B111" i="8"/>
  <c r="B112" i="8"/>
  <c r="B113" i="8"/>
  <c r="B114" i="8"/>
  <c r="B115" i="8"/>
  <c r="B116" i="8"/>
  <c r="B117" i="8"/>
  <c r="B118" i="8"/>
  <c r="B119" i="8"/>
  <c r="B120" i="8"/>
  <c r="B121" i="8"/>
  <c r="B122" i="8"/>
  <c r="B123" i="8"/>
  <c r="B124" i="8"/>
  <c r="B125" i="8"/>
  <c r="B126" i="8"/>
  <c r="B127" i="8"/>
  <c r="B128" i="8"/>
  <c r="B129" i="8"/>
  <c r="B130" i="8"/>
  <c r="B131" i="8"/>
  <c r="B132" i="8"/>
  <c r="B133" i="8"/>
  <c r="B134" i="8"/>
  <c r="B135" i="8"/>
  <c r="B136" i="8"/>
  <c r="B137" i="8"/>
  <c r="B138" i="8"/>
  <c r="B139" i="8"/>
  <c r="B140" i="8"/>
  <c r="B141" i="8"/>
  <c r="B142" i="8"/>
  <c r="B143" i="8"/>
  <c r="B144" i="8"/>
  <c r="B145" i="8"/>
  <c r="B146" i="8"/>
  <c r="B147" i="8"/>
  <c r="B148" i="8"/>
  <c r="B149" i="8"/>
  <c r="B150" i="8"/>
  <c r="B151" i="8"/>
  <c r="B152" i="8"/>
  <c r="B153" i="8"/>
  <c r="B154" i="8"/>
  <c r="B155" i="8"/>
  <c r="B156" i="8"/>
  <c r="B157" i="8"/>
  <c r="B158" i="8"/>
  <c r="B159" i="8"/>
  <c r="B160" i="8"/>
  <c r="B161" i="8"/>
  <c r="B162" i="8"/>
  <c r="B163" i="8"/>
  <c r="B164" i="8"/>
  <c r="B165" i="8"/>
  <c r="B166" i="8"/>
  <c r="B167" i="8"/>
  <c r="B168" i="8"/>
  <c r="B169" i="8"/>
  <c r="B170" i="8"/>
  <c r="B171" i="8"/>
  <c r="B172" i="8"/>
  <c r="B173" i="8"/>
  <c r="B174" i="8"/>
  <c r="B175" i="8"/>
  <c r="B176" i="8"/>
  <c r="B177" i="8"/>
  <c r="B178" i="8"/>
  <c r="B179" i="8"/>
  <c r="B180" i="8"/>
  <c r="B181" i="8"/>
  <c r="B182" i="8"/>
  <c r="B183" i="8"/>
  <c r="B184" i="8"/>
  <c r="B185" i="8"/>
  <c r="B186" i="8"/>
  <c r="B187" i="8"/>
  <c r="B188" i="8"/>
  <c r="B189" i="8"/>
  <c r="B190" i="8"/>
  <c r="B191" i="8"/>
  <c r="B192" i="8"/>
  <c r="B193" i="8"/>
  <c r="B194" i="8"/>
  <c r="B195" i="8"/>
  <c r="B196" i="8"/>
  <c r="B197" i="8"/>
  <c r="B198" i="8"/>
  <c r="B199" i="8"/>
  <c r="B200" i="8"/>
  <c r="B201" i="8"/>
  <c r="B202" i="8"/>
  <c r="B203" i="8"/>
  <c r="B204" i="8"/>
  <c r="B205" i="8"/>
  <c r="B206" i="8"/>
  <c r="B207" i="8"/>
  <c r="B208" i="8"/>
  <c r="B209" i="8"/>
  <c r="B210" i="8"/>
  <c r="B211" i="8"/>
  <c r="B212" i="8"/>
  <c r="B213" i="8"/>
  <c r="B214" i="8"/>
  <c r="B215" i="8"/>
  <c r="B216" i="8"/>
  <c r="B217" i="8"/>
  <c r="B218" i="8"/>
  <c r="B219" i="8"/>
  <c r="B220" i="8"/>
  <c r="B221" i="8"/>
  <c r="B222" i="8"/>
  <c r="B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5" i="8"/>
  <c r="F139" i="8" s="1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0" i="8"/>
  <c r="I111" i="8"/>
  <c r="I112" i="8"/>
  <c r="I113" i="8"/>
  <c r="I114" i="8"/>
  <c r="I115" i="8"/>
  <c r="I116" i="8"/>
  <c r="I117" i="8"/>
  <c r="I118" i="8"/>
  <c r="I119" i="8"/>
  <c r="I120" i="8"/>
  <c r="I121" i="8"/>
  <c r="I122" i="8"/>
  <c r="I123" i="8"/>
  <c r="I124" i="8"/>
  <c r="I125" i="8"/>
  <c r="I126" i="8"/>
  <c r="I127" i="8"/>
  <c r="I128" i="8"/>
  <c r="I129" i="8"/>
  <c r="I130" i="8"/>
  <c r="I131" i="8"/>
  <c r="I132" i="8"/>
  <c r="I133" i="8"/>
  <c r="I134" i="8"/>
  <c r="I135" i="8"/>
  <c r="I136" i="8"/>
  <c r="I137" i="8"/>
  <c r="I138" i="8"/>
  <c r="I139" i="8"/>
  <c r="I140" i="8"/>
  <c r="I141" i="8"/>
  <c r="I142" i="8"/>
  <c r="I143" i="8"/>
  <c r="I144" i="8"/>
  <c r="I145" i="8"/>
  <c r="I146" i="8"/>
  <c r="I147" i="8"/>
  <c r="I148" i="8"/>
  <c r="I149" i="8"/>
  <c r="I150" i="8"/>
  <c r="I151" i="8"/>
  <c r="I152" i="8"/>
  <c r="I153" i="8"/>
  <c r="I154" i="8"/>
  <c r="I155" i="8"/>
  <c r="I156" i="8"/>
  <c r="I157" i="8"/>
  <c r="I158" i="8"/>
  <c r="I159" i="8"/>
  <c r="I160" i="8"/>
  <c r="I161" i="8"/>
  <c r="I162" i="8"/>
  <c r="I163" i="8"/>
  <c r="I164" i="8"/>
  <c r="I165" i="8"/>
  <c r="I166" i="8"/>
  <c r="I167" i="8"/>
  <c r="I168" i="8"/>
  <c r="I169" i="8"/>
  <c r="I170" i="8"/>
  <c r="I171" i="8"/>
  <c r="I172" i="8"/>
  <c r="I173" i="8"/>
  <c r="I174" i="8"/>
  <c r="I17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L93" i="8"/>
  <c r="L94" i="8"/>
  <c r="L95" i="8"/>
  <c r="L96" i="8"/>
  <c r="L97" i="8"/>
  <c r="L98" i="8"/>
  <c r="L99" i="8"/>
  <c r="L100" i="8"/>
  <c r="L101" i="8"/>
  <c r="L102" i="8"/>
  <c r="L103" i="8"/>
  <c r="L104" i="8"/>
  <c r="L105" i="8"/>
  <c r="L106" i="8"/>
  <c r="L107" i="8"/>
  <c r="L108" i="8"/>
  <c r="L109" i="8"/>
  <c r="L110" i="8"/>
  <c r="L111" i="8"/>
  <c r="L112" i="8"/>
  <c r="L5" i="8"/>
  <c r="AC317" i="11" l="1"/>
  <c r="AC316" i="11"/>
  <c r="Z206" i="11"/>
  <c r="Z205" i="11"/>
  <c r="R116" i="8"/>
  <c r="U203" i="8"/>
  <c r="O130" i="8"/>
  <c r="B224" i="8"/>
  <c r="X60" i="8"/>
  <c r="I179" i="8"/>
  <c r="L116" i="8"/>
  <c r="L115" i="8"/>
  <c r="CF66" i="7" l="1"/>
  <c r="BZ66" i="7"/>
  <c r="BT66" i="7"/>
  <c r="BN66" i="7"/>
  <c r="BH66" i="7"/>
  <c r="BB66" i="7"/>
  <c r="AO66" i="7"/>
  <c r="CJ66" i="7" s="1"/>
  <c r="AI66" i="7"/>
  <c r="E66" i="7"/>
  <c r="CF65" i="7"/>
  <c r="BZ65" i="7"/>
  <c r="BT65" i="7"/>
  <c r="BN65" i="7"/>
  <c r="BH65" i="7"/>
  <c r="BB65" i="7"/>
  <c r="AO65" i="7"/>
  <c r="CJ65" i="7" s="1"/>
  <c r="AI65" i="7"/>
  <c r="E65" i="7"/>
  <c r="CJ64" i="7"/>
  <c r="CF64" i="7"/>
  <c r="BZ64" i="7"/>
  <c r="BT64" i="7"/>
  <c r="BN64" i="7"/>
  <c r="BH64" i="7"/>
  <c r="BB64" i="7"/>
  <c r="AO64" i="7"/>
  <c r="CI64" i="7" s="1"/>
  <c r="CL64" i="7" s="1"/>
  <c r="AI64" i="7"/>
  <c r="E64" i="7"/>
  <c r="CF63" i="7"/>
  <c r="BZ63" i="7"/>
  <c r="BT63" i="7"/>
  <c r="BN63" i="7"/>
  <c r="BH63" i="7"/>
  <c r="BB63" i="7"/>
  <c r="AO63" i="7"/>
  <c r="CI63" i="7" s="1"/>
  <c r="CL63" i="7" s="1"/>
  <c r="AI63" i="7"/>
  <c r="CJ63" i="7" s="1"/>
  <c r="AC63" i="7"/>
  <c r="E63" i="7"/>
  <c r="CF62" i="7"/>
  <c r="BZ62" i="7"/>
  <c r="BT62" i="7"/>
  <c r="BN62" i="7"/>
  <c r="BH62" i="7"/>
  <c r="BB62" i="7"/>
  <c r="AO62" i="7"/>
  <c r="CI62" i="7" s="1"/>
  <c r="CL62" i="7" s="1"/>
  <c r="AI62" i="7"/>
  <c r="AC62" i="7"/>
  <c r="E62" i="7"/>
  <c r="CF61" i="7"/>
  <c r="BZ61" i="7"/>
  <c r="BT61" i="7"/>
  <c r="BN61" i="7"/>
  <c r="BH61" i="7"/>
  <c r="BB61" i="7"/>
  <c r="AU61" i="7"/>
  <c r="CJ61" i="7" s="1"/>
  <c r="AO61" i="7"/>
  <c r="AI61" i="7"/>
  <c r="AC61" i="7"/>
  <c r="E61" i="7"/>
  <c r="CF60" i="7"/>
  <c r="BZ60" i="7"/>
  <c r="BT60" i="7"/>
  <c r="BN60" i="7"/>
  <c r="BH60" i="7"/>
  <c r="BB60" i="7"/>
  <c r="AU60" i="7"/>
  <c r="CI60" i="7" s="1"/>
  <c r="CL60" i="7" s="1"/>
  <c r="AO60" i="7"/>
  <c r="AI60" i="7"/>
  <c r="AC60" i="7"/>
  <c r="Q60" i="7"/>
  <c r="K60" i="7"/>
  <c r="E60" i="7"/>
  <c r="CJ60" i="7" s="1"/>
  <c r="CF59" i="7"/>
  <c r="BZ59" i="7"/>
  <c r="BT59" i="7"/>
  <c r="BN59" i="7"/>
  <c r="BH59" i="7"/>
  <c r="BB59" i="7"/>
  <c r="AU59" i="7"/>
  <c r="CJ59" i="7" s="1"/>
  <c r="AO59" i="7"/>
  <c r="CI59" i="7" s="1"/>
  <c r="CL59" i="7" s="1"/>
  <c r="AI59" i="7"/>
  <c r="AC59" i="7"/>
  <c r="Q59" i="7"/>
  <c r="K59" i="7"/>
  <c r="E59" i="7"/>
  <c r="CF58" i="7"/>
  <c r="BZ58" i="7"/>
  <c r="BT58" i="7"/>
  <c r="BN58" i="7"/>
  <c r="BH58" i="7"/>
  <c r="BB58" i="7"/>
  <c r="AU58" i="7"/>
  <c r="CI58" i="7" s="1"/>
  <c r="CL58" i="7" s="1"/>
  <c r="AO58" i="7"/>
  <c r="AI58" i="7"/>
  <c r="AC58" i="7"/>
  <c r="CJ58" i="7" s="1"/>
  <c r="Q58" i="7"/>
  <c r="K58" i="7"/>
  <c r="E58" i="7"/>
  <c r="CF57" i="7"/>
  <c r="BZ57" i="7"/>
  <c r="BT57" i="7"/>
  <c r="BN57" i="7"/>
  <c r="BH57" i="7"/>
  <c r="BB57" i="7"/>
  <c r="AU57" i="7"/>
  <c r="CJ57" i="7" s="1"/>
  <c r="AO57" i="7"/>
  <c r="AI57" i="7"/>
  <c r="AC57" i="7"/>
  <c r="Q57" i="7"/>
  <c r="K57" i="7"/>
  <c r="E57" i="7"/>
  <c r="CF56" i="7"/>
  <c r="BZ56" i="7"/>
  <c r="BT56" i="7"/>
  <c r="BN56" i="7"/>
  <c r="BH56" i="7"/>
  <c r="BB56" i="7"/>
  <c r="AU56" i="7"/>
  <c r="CI56" i="7" s="1"/>
  <c r="CL56" i="7" s="1"/>
  <c r="AO56" i="7"/>
  <c r="AI56" i="7"/>
  <c r="AC56" i="7"/>
  <c r="CJ56" i="7" s="1"/>
  <c r="W56" i="7"/>
  <c r="Q56" i="7"/>
  <c r="K56" i="7"/>
  <c r="E56" i="7"/>
  <c r="CF55" i="7"/>
  <c r="BZ55" i="7"/>
  <c r="BT55" i="7"/>
  <c r="BN55" i="7"/>
  <c r="BH55" i="7"/>
  <c r="BB55" i="7"/>
  <c r="AU55" i="7"/>
  <c r="CJ55" i="7" s="1"/>
  <c r="AO55" i="7"/>
  <c r="AI55" i="7"/>
  <c r="AC55" i="7"/>
  <c r="W55" i="7"/>
  <c r="Q55" i="7"/>
  <c r="K55" i="7"/>
  <c r="E55" i="7"/>
  <c r="CF54" i="7"/>
  <c r="BZ54" i="7"/>
  <c r="BT54" i="7"/>
  <c r="BN54" i="7"/>
  <c r="BH54" i="7"/>
  <c r="BB54" i="7"/>
  <c r="AU54" i="7"/>
  <c r="CJ54" i="7" s="1"/>
  <c r="AO54" i="7"/>
  <c r="AI54" i="7"/>
  <c r="AC54" i="7"/>
  <c r="W54" i="7"/>
  <c r="Q54" i="7"/>
  <c r="K54" i="7"/>
  <c r="E54" i="7"/>
  <c r="CF53" i="7"/>
  <c r="BZ53" i="7"/>
  <c r="BT53" i="7"/>
  <c r="BN53" i="7"/>
  <c r="BH53" i="7"/>
  <c r="BB53" i="7"/>
  <c r="AU53" i="7"/>
  <c r="CJ53" i="7" s="1"/>
  <c r="AO53" i="7"/>
  <c r="AI53" i="7"/>
  <c r="AC53" i="7"/>
  <c r="W53" i="7"/>
  <c r="Q53" i="7"/>
  <c r="K53" i="7"/>
  <c r="E53" i="7"/>
  <c r="CF52" i="7"/>
  <c r="BZ52" i="7"/>
  <c r="BT52" i="7"/>
  <c r="BN52" i="7"/>
  <c r="BH52" i="7"/>
  <c r="BB52" i="7"/>
  <c r="AU52" i="7"/>
  <c r="CI52" i="7" s="1"/>
  <c r="CL52" i="7" s="1"/>
  <c r="AO52" i="7"/>
  <c r="AI52" i="7"/>
  <c r="AC52" i="7"/>
  <c r="CJ52" i="7" s="1"/>
  <c r="W52" i="7"/>
  <c r="Q52" i="7"/>
  <c r="K52" i="7"/>
  <c r="E52" i="7"/>
  <c r="CF51" i="7"/>
  <c r="BZ51" i="7"/>
  <c r="BT51" i="7"/>
  <c r="BN51" i="7"/>
  <c r="BH51" i="7"/>
  <c r="BB51" i="7"/>
  <c r="AU51" i="7"/>
  <c r="CJ51" i="7" s="1"/>
  <c r="AO51" i="7"/>
  <c r="AI51" i="7"/>
  <c r="AC51" i="7"/>
  <c r="W51" i="7"/>
  <c r="Q51" i="7"/>
  <c r="K51" i="7"/>
  <c r="E51" i="7"/>
  <c r="CF50" i="7"/>
  <c r="BZ50" i="7"/>
  <c r="BT50" i="7"/>
  <c r="BN50" i="7"/>
  <c r="BH50" i="7"/>
  <c r="BB50" i="7"/>
  <c r="AU50" i="7"/>
  <c r="CJ50" i="7" s="1"/>
  <c r="AO50" i="7"/>
  <c r="AI50" i="7"/>
  <c r="AC50" i="7"/>
  <c r="W50" i="7"/>
  <c r="Q50" i="7"/>
  <c r="K50" i="7"/>
  <c r="E50" i="7"/>
  <c r="CF49" i="7"/>
  <c r="BZ49" i="7"/>
  <c r="BT49" i="7"/>
  <c r="BN49" i="7"/>
  <c r="BH49" i="7"/>
  <c r="BB49" i="7"/>
  <c r="AU49" i="7"/>
  <c r="CJ49" i="7" s="1"/>
  <c r="AO49" i="7"/>
  <c r="AI49" i="7"/>
  <c r="AC49" i="7"/>
  <c r="W49" i="7"/>
  <c r="Q49" i="7"/>
  <c r="K49" i="7"/>
  <c r="E49" i="7"/>
  <c r="CF48" i="7"/>
  <c r="BZ48" i="7"/>
  <c r="BT48" i="7"/>
  <c r="BN48" i="7"/>
  <c r="BH48" i="7"/>
  <c r="BB48" i="7"/>
  <c r="AU48" i="7"/>
  <c r="CI48" i="7" s="1"/>
  <c r="CL48" i="7" s="1"/>
  <c r="AO48" i="7"/>
  <c r="AI48" i="7"/>
  <c r="AC48" i="7"/>
  <c r="W48" i="7"/>
  <c r="Q48" i="7"/>
  <c r="K48" i="7"/>
  <c r="CJ48" i="7" s="1"/>
  <c r="E48" i="7"/>
  <c r="CF47" i="7"/>
  <c r="BZ47" i="7"/>
  <c r="BT47" i="7"/>
  <c r="BN47" i="7"/>
  <c r="BH47" i="7"/>
  <c r="BB47" i="7"/>
  <c r="AU47" i="7"/>
  <c r="CJ47" i="7" s="1"/>
  <c r="AO47" i="7"/>
  <c r="AI47" i="7"/>
  <c r="AC47" i="7"/>
  <c r="W47" i="7"/>
  <c r="Q47" i="7"/>
  <c r="K47" i="7"/>
  <c r="E47" i="7"/>
  <c r="CI47" i="7" s="1"/>
  <c r="CL47" i="7" s="1"/>
  <c r="CH46" i="7"/>
  <c r="CH47" i="7" s="1"/>
  <c r="CH48" i="7" s="1"/>
  <c r="CH49" i="7" s="1"/>
  <c r="CH50" i="7" s="1"/>
  <c r="CH51" i="7" s="1"/>
  <c r="CH52" i="7" s="1"/>
  <c r="CH53" i="7" s="1"/>
  <c r="CH54" i="7" s="1"/>
  <c r="CH55" i="7" s="1"/>
  <c r="CH56" i="7" s="1"/>
  <c r="CH57" i="7" s="1"/>
  <c r="CH58" i="7" s="1"/>
  <c r="CH59" i="7" s="1"/>
  <c r="CH60" i="7" s="1"/>
  <c r="CH61" i="7" s="1"/>
  <c r="CH62" i="7" s="1"/>
  <c r="CH63" i="7" s="1"/>
  <c r="CH64" i="7" s="1"/>
  <c r="CH65" i="7" s="1"/>
  <c r="CH66" i="7" s="1"/>
  <c r="CF46" i="7"/>
  <c r="BZ46" i="7"/>
  <c r="BT46" i="7"/>
  <c r="BN46" i="7"/>
  <c r="BH46" i="7"/>
  <c r="BB46" i="7"/>
  <c r="AU46" i="7"/>
  <c r="CI46" i="7" s="1"/>
  <c r="CL46" i="7" s="1"/>
  <c r="AO46" i="7"/>
  <c r="AI46" i="7"/>
  <c r="AC46" i="7"/>
  <c r="W46" i="7"/>
  <c r="Q46" i="7"/>
  <c r="K46" i="7"/>
  <c r="E46" i="7"/>
  <c r="CF45" i="7"/>
  <c r="BZ45" i="7"/>
  <c r="BT45" i="7"/>
  <c r="BN45" i="7"/>
  <c r="BH45" i="7"/>
  <c r="BB45" i="7"/>
  <c r="AU45" i="7"/>
  <c r="CJ45" i="7" s="1"/>
  <c r="AO45" i="7"/>
  <c r="AI45" i="7"/>
  <c r="AC45" i="7"/>
  <c r="W45" i="7"/>
  <c r="Q45" i="7"/>
  <c r="M45" i="7"/>
  <c r="M46" i="7" s="1"/>
  <c r="M47" i="7" s="1"/>
  <c r="M48" i="7" s="1"/>
  <c r="M49" i="7" s="1"/>
  <c r="M50" i="7" s="1"/>
  <c r="M51" i="7" s="1"/>
  <c r="M52" i="7" s="1"/>
  <c r="M53" i="7" s="1"/>
  <c r="M54" i="7" s="1"/>
  <c r="M55" i="7" s="1"/>
  <c r="M56" i="7" s="1"/>
  <c r="M57" i="7" s="1"/>
  <c r="M58" i="7" s="1"/>
  <c r="M59" i="7" s="1"/>
  <c r="M60" i="7" s="1"/>
  <c r="K45" i="7"/>
  <c r="E45" i="7"/>
  <c r="BG36" i="7"/>
  <c r="AY36" i="7"/>
  <c r="BM36" i="7" s="1"/>
  <c r="AQ36" i="7"/>
  <c r="AH36" i="7"/>
  <c r="Y36" i="7"/>
  <c r="Q36" i="7"/>
  <c r="H36" i="7"/>
  <c r="BG35" i="7"/>
  <c r="BK35" i="7" s="1"/>
  <c r="BO35" i="7" s="1"/>
  <c r="AY35" i="7"/>
  <c r="AQ35" i="7"/>
  <c r="AH35" i="7"/>
  <c r="BM35" i="7" s="1"/>
  <c r="Y35" i="7"/>
  <c r="Q35" i="7"/>
  <c r="H35" i="7"/>
  <c r="BG34" i="7"/>
  <c r="AY34" i="7"/>
  <c r="AQ34" i="7"/>
  <c r="AH34" i="7"/>
  <c r="Y34" i="7"/>
  <c r="Q34" i="7"/>
  <c r="H34" i="7"/>
  <c r="BG33" i="7"/>
  <c r="AY33" i="7"/>
  <c r="AQ33" i="7"/>
  <c r="AH33" i="7"/>
  <c r="Y33" i="7"/>
  <c r="Q33" i="7"/>
  <c r="H33" i="7"/>
  <c r="BG32" i="7"/>
  <c r="AY32" i="7"/>
  <c r="AQ32" i="7"/>
  <c r="AH32" i="7"/>
  <c r="BK32" i="7" s="1"/>
  <c r="BO32" i="7" s="1"/>
  <c r="Y32" i="7"/>
  <c r="Q32" i="7"/>
  <c r="H32" i="7"/>
  <c r="BG31" i="7"/>
  <c r="BM31" i="7" s="1"/>
  <c r="AY31" i="7"/>
  <c r="AQ31" i="7"/>
  <c r="AH31" i="7"/>
  <c r="Y31" i="7"/>
  <c r="Q31" i="7"/>
  <c r="H31" i="7"/>
  <c r="BG30" i="7"/>
  <c r="AY30" i="7"/>
  <c r="AQ30" i="7"/>
  <c r="AH30" i="7"/>
  <c r="Y30" i="7"/>
  <c r="Q30" i="7"/>
  <c r="H30" i="7"/>
  <c r="BG29" i="7"/>
  <c r="BM29" i="7" s="1"/>
  <c r="AY29" i="7"/>
  <c r="AQ29" i="7"/>
  <c r="BK29" i="7" s="1"/>
  <c r="BO29" i="7" s="1"/>
  <c r="AH29" i="7"/>
  <c r="Y29" i="7"/>
  <c r="Q29" i="7"/>
  <c r="H29" i="7"/>
  <c r="BG28" i="7"/>
  <c r="AY28" i="7"/>
  <c r="BM28" i="7" s="1"/>
  <c r="AQ28" i="7"/>
  <c r="AH28" i="7"/>
  <c r="BK28" i="7" s="1"/>
  <c r="BO28" i="7" s="1"/>
  <c r="Y28" i="7"/>
  <c r="Q28" i="7"/>
  <c r="H28" i="7"/>
  <c r="BG27" i="7"/>
  <c r="AY27" i="7"/>
  <c r="AQ27" i="7"/>
  <c r="AH27" i="7"/>
  <c r="Y27" i="7"/>
  <c r="Q27" i="7"/>
  <c r="H27" i="7"/>
  <c r="BG26" i="7"/>
  <c r="AY26" i="7"/>
  <c r="AQ26" i="7"/>
  <c r="AH26" i="7"/>
  <c r="Y26" i="7"/>
  <c r="Q26" i="7"/>
  <c r="H26" i="7"/>
  <c r="BG25" i="7"/>
  <c r="AY25" i="7"/>
  <c r="AQ25" i="7"/>
  <c r="BK25" i="7" s="1"/>
  <c r="BO25" i="7" s="1"/>
  <c r="AH25" i="7"/>
  <c r="Y25" i="7"/>
  <c r="Q25" i="7"/>
  <c r="H25" i="7"/>
  <c r="BG24" i="7"/>
  <c r="AY24" i="7"/>
  <c r="BM24" i="7" s="1"/>
  <c r="AQ24" i="7"/>
  <c r="AH24" i="7"/>
  <c r="BK24" i="7" s="1"/>
  <c r="BO24" i="7" s="1"/>
  <c r="Y24" i="7"/>
  <c r="Q24" i="7"/>
  <c r="H24" i="7"/>
  <c r="BG23" i="7"/>
  <c r="BM23" i="7" s="1"/>
  <c r="AY23" i="7"/>
  <c r="AQ23" i="7"/>
  <c r="AH23" i="7"/>
  <c r="Y23" i="7"/>
  <c r="Q23" i="7"/>
  <c r="H23" i="7"/>
  <c r="BG22" i="7"/>
  <c r="AY22" i="7"/>
  <c r="AQ22" i="7"/>
  <c r="AH22" i="7"/>
  <c r="Y22" i="7"/>
  <c r="Q22" i="7"/>
  <c r="H22" i="7"/>
  <c r="BG21" i="7"/>
  <c r="AY21" i="7"/>
  <c r="AQ21" i="7"/>
  <c r="BK21" i="7" s="1"/>
  <c r="BO21" i="7" s="1"/>
  <c r="AH21" i="7"/>
  <c r="Y21" i="7"/>
  <c r="Q21" i="7"/>
  <c r="H21" i="7"/>
  <c r="BG20" i="7"/>
  <c r="AY20" i="7"/>
  <c r="BM20" i="7" s="1"/>
  <c r="AQ20" i="7"/>
  <c r="AH20" i="7"/>
  <c r="BK20" i="7" s="1"/>
  <c r="BO20" i="7" s="1"/>
  <c r="Y20" i="7"/>
  <c r="Q20" i="7"/>
  <c r="H20" i="7"/>
  <c r="BG19" i="7"/>
  <c r="BM19" i="7" s="1"/>
  <c r="AY19" i="7"/>
  <c r="AQ19" i="7"/>
  <c r="AH19" i="7"/>
  <c r="Y19" i="7"/>
  <c r="Q19" i="7"/>
  <c r="H19" i="7"/>
  <c r="BG18" i="7"/>
  <c r="AY18" i="7"/>
  <c r="AQ18" i="7"/>
  <c r="AH18" i="7"/>
  <c r="Y18" i="7"/>
  <c r="Q18" i="7"/>
  <c r="H18" i="7"/>
  <c r="BG17" i="7"/>
  <c r="AY17" i="7"/>
  <c r="AQ17" i="7"/>
  <c r="BK17" i="7" s="1"/>
  <c r="BO17" i="7" s="1"/>
  <c r="AH17" i="7"/>
  <c r="Y17" i="7"/>
  <c r="Q17" i="7"/>
  <c r="H17" i="7"/>
  <c r="BG16" i="7"/>
  <c r="AY16" i="7"/>
  <c r="BM16" i="7" s="1"/>
  <c r="AQ16" i="7"/>
  <c r="AH16" i="7"/>
  <c r="BK16" i="7" s="1"/>
  <c r="BO16" i="7" s="1"/>
  <c r="Y16" i="7"/>
  <c r="Q16" i="7"/>
  <c r="H16" i="7"/>
  <c r="BG15" i="7"/>
  <c r="BM15" i="7" s="1"/>
  <c r="AY15" i="7"/>
  <c r="AQ15" i="7"/>
  <c r="AH15" i="7"/>
  <c r="Y15" i="7"/>
  <c r="Q15" i="7"/>
  <c r="H15" i="7"/>
  <c r="BG14" i="7"/>
  <c r="AY14" i="7"/>
  <c r="AQ14" i="7"/>
  <c r="AH14" i="7"/>
  <c r="Y14" i="7"/>
  <c r="Q14" i="7"/>
  <c r="H14" i="7"/>
  <c r="BG13" i="7"/>
  <c r="AY13" i="7"/>
  <c r="AQ13" i="7"/>
  <c r="AH13" i="7"/>
  <c r="Y13" i="7"/>
  <c r="Q13" i="7"/>
  <c r="H13" i="7"/>
  <c r="BG12" i="7"/>
  <c r="AY12" i="7"/>
  <c r="BM12" i="7" s="1"/>
  <c r="AQ12" i="7"/>
  <c r="AH12" i="7"/>
  <c r="BK12" i="7" s="1"/>
  <c r="BO12" i="7" s="1"/>
  <c r="Y12" i="7"/>
  <c r="Q12" i="7"/>
  <c r="H12" i="7"/>
  <c r="BG11" i="7"/>
  <c r="AY11" i="7"/>
  <c r="AQ11" i="7"/>
  <c r="AH11" i="7"/>
  <c r="Y11" i="7"/>
  <c r="Q11" i="7"/>
  <c r="H11" i="7"/>
  <c r="BG10" i="7"/>
  <c r="AY10" i="7"/>
  <c r="AQ10" i="7"/>
  <c r="AH10" i="7"/>
  <c r="Y10" i="7"/>
  <c r="Q10" i="7"/>
  <c r="H10" i="7"/>
  <c r="BG9" i="7"/>
  <c r="AY9" i="7"/>
  <c r="AQ9" i="7"/>
  <c r="BK9" i="7" s="1"/>
  <c r="BO9" i="7" s="1"/>
  <c r="AH9" i="7"/>
  <c r="Y9" i="7"/>
  <c r="Q9" i="7"/>
  <c r="H9" i="7"/>
  <c r="BG8" i="7"/>
  <c r="AY8" i="7"/>
  <c r="BM8" i="7" s="1"/>
  <c r="AQ8" i="7"/>
  <c r="AH8" i="7"/>
  <c r="BK8" i="7" s="1"/>
  <c r="BO8" i="7" s="1"/>
  <c r="AB8" i="7"/>
  <c r="AB9" i="7" s="1"/>
  <c r="AB10" i="7" s="1"/>
  <c r="AB11" i="7" s="1"/>
  <c r="AB12" i="7" s="1"/>
  <c r="AB13" i="7" s="1"/>
  <c r="AB14" i="7" s="1"/>
  <c r="AB15" i="7" s="1"/>
  <c r="AB16" i="7" s="1"/>
  <c r="AB17" i="7" s="1"/>
  <c r="AB18" i="7" s="1"/>
  <c r="AB19" i="7" s="1"/>
  <c r="AB20" i="7" s="1"/>
  <c r="AB21" i="7" s="1"/>
  <c r="AB22" i="7" s="1"/>
  <c r="AB23" i="7" s="1"/>
  <c r="AB24" i="7" s="1"/>
  <c r="AB25" i="7" s="1"/>
  <c r="AB26" i="7" s="1"/>
  <c r="AB27" i="7" s="1"/>
  <c r="AB28" i="7" s="1"/>
  <c r="AB29" i="7" s="1"/>
  <c r="AB30" i="7" s="1"/>
  <c r="AB31" i="7" s="1"/>
  <c r="AB32" i="7" s="1"/>
  <c r="AB33" i="7" s="1"/>
  <c r="AB34" i="7" s="1"/>
  <c r="AB35" i="7" s="1"/>
  <c r="AB36" i="7" s="1"/>
  <c r="Y8" i="7"/>
  <c r="Q8" i="7"/>
  <c r="K8" i="7"/>
  <c r="K9" i="7" s="1"/>
  <c r="K10" i="7" s="1"/>
  <c r="K11" i="7" s="1"/>
  <c r="K12" i="7" s="1"/>
  <c r="K13" i="7" s="1"/>
  <c r="K14" i="7" s="1"/>
  <c r="K15" i="7" s="1"/>
  <c r="K16" i="7" s="1"/>
  <c r="K17" i="7" s="1"/>
  <c r="K18" i="7" s="1"/>
  <c r="K19" i="7" s="1"/>
  <c r="K20" i="7" s="1"/>
  <c r="K21" i="7" s="1"/>
  <c r="K22" i="7" s="1"/>
  <c r="K23" i="7" s="1"/>
  <c r="K24" i="7" s="1"/>
  <c r="K25" i="7" s="1"/>
  <c r="K26" i="7" s="1"/>
  <c r="K27" i="7" s="1"/>
  <c r="K28" i="7" s="1"/>
  <c r="K29" i="7" s="1"/>
  <c r="K30" i="7" s="1"/>
  <c r="K31" i="7" s="1"/>
  <c r="K32" i="7" s="1"/>
  <c r="K33" i="7" s="1"/>
  <c r="K34" i="7" s="1"/>
  <c r="K35" i="7" s="1"/>
  <c r="K36" i="7" s="1"/>
  <c r="H8" i="7"/>
  <c r="BG7" i="7"/>
  <c r="BM7" i="7" s="1"/>
  <c r="BA7" i="7"/>
  <c r="BA8" i="7" s="1"/>
  <c r="BA9" i="7" s="1"/>
  <c r="BA10" i="7" s="1"/>
  <c r="BA11" i="7" s="1"/>
  <c r="BA12" i="7" s="1"/>
  <c r="BA13" i="7" s="1"/>
  <c r="BA14" i="7" s="1"/>
  <c r="BA15" i="7" s="1"/>
  <c r="BA16" i="7" s="1"/>
  <c r="BA17" i="7" s="1"/>
  <c r="BA18" i="7" s="1"/>
  <c r="BA19" i="7" s="1"/>
  <c r="BA20" i="7" s="1"/>
  <c r="BA21" i="7" s="1"/>
  <c r="BA22" i="7" s="1"/>
  <c r="BA23" i="7" s="1"/>
  <c r="BA24" i="7" s="1"/>
  <c r="BA25" i="7" s="1"/>
  <c r="BA26" i="7" s="1"/>
  <c r="BA27" i="7" s="1"/>
  <c r="BA28" i="7" s="1"/>
  <c r="BA29" i="7" s="1"/>
  <c r="BA30" i="7" s="1"/>
  <c r="BA31" i="7" s="1"/>
  <c r="BA32" i="7" s="1"/>
  <c r="BA33" i="7" s="1"/>
  <c r="BA34" i="7" s="1"/>
  <c r="BA35" i="7" s="1"/>
  <c r="BA36" i="7" s="1"/>
  <c r="AY7" i="7"/>
  <c r="AQ7" i="7"/>
  <c r="AH7" i="7"/>
  <c r="Y7" i="7"/>
  <c r="Q7" i="7"/>
  <c r="H7" i="7"/>
  <c r="BG6" i="7"/>
  <c r="AY6" i="7"/>
  <c r="AQ6" i="7"/>
  <c r="AK6" i="7"/>
  <c r="AK7" i="7" s="1"/>
  <c r="AK8" i="7" s="1"/>
  <c r="AK9" i="7" s="1"/>
  <c r="AK10" i="7" s="1"/>
  <c r="AK11" i="7" s="1"/>
  <c r="AK12" i="7" s="1"/>
  <c r="AK13" i="7" s="1"/>
  <c r="AK14" i="7" s="1"/>
  <c r="AK15" i="7" s="1"/>
  <c r="AK16" i="7" s="1"/>
  <c r="AK17" i="7" s="1"/>
  <c r="AK18" i="7" s="1"/>
  <c r="AK19" i="7" s="1"/>
  <c r="AK20" i="7" s="1"/>
  <c r="AK21" i="7" s="1"/>
  <c r="AK22" i="7" s="1"/>
  <c r="AK23" i="7" s="1"/>
  <c r="AK24" i="7" s="1"/>
  <c r="AK25" i="7" s="1"/>
  <c r="AK26" i="7" s="1"/>
  <c r="AK27" i="7" s="1"/>
  <c r="AK28" i="7" s="1"/>
  <c r="AK29" i="7" s="1"/>
  <c r="AK30" i="7" s="1"/>
  <c r="AK31" i="7" s="1"/>
  <c r="AK32" i="7" s="1"/>
  <c r="AK33" i="7" s="1"/>
  <c r="AK34" i="7" s="1"/>
  <c r="AK35" i="7" s="1"/>
  <c r="AK36" i="7" s="1"/>
  <c r="AH6" i="7"/>
  <c r="Y6" i="7"/>
  <c r="S6" i="7"/>
  <c r="S7" i="7" s="1"/>
  <c r="S8" i="7" s="1"/>
  <c r="S9" i="7" s="1"/>
  <c r="S10" i="7" s="1"/>
  <c r="S11" i="7" s="1"/>
  <c r="S12" i="7" s="1"/>
  <c r="S13" i="7" s="1"/>
  <c r="S14" i="7" s="1"/>
  <c r="S15" i="7" s="1"/>
  <c r="S16" i="7" s="1"/>
  <c r="S17" i="7" s="1"/>
  <c r="S18" i="7" s="1"/>
  <c r="S19" i="7" s="1"/>
  <c r="S20" i="7" s="1"/>
  <c r="S21" i="7" s="1"/>
  <c r="S22" i="7" s="1"/>
  <c r="S23" i="7" s="1"/>
  <c r="S24" i="7" s="1"/>
  <c r="S25" i="7" s="1"/>
  <c r="S26" i="7" s="1"/>
  <c r="S27" i="7" s="1"/>
  <c r="S28" i="7" s="1"/>
  <c r="S29" i="7" s="1"/>
  <c r="S30" i="7" s="1"/>
  <c r="S31" i="7" s="1"/>
  <c r="S32" i="7" s="1"/>
  <c r="S33" i="7" s="1"/>
  <c r="S34" i="7" s="1"/>
  <c r="S35" i="7" s="1"/>
  <c r="S36" i="7" s="1"/>
  <c r="Q6" i="7"/>
  <c r="H6" i="7"/>
  <c r="B6" i="7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J5" i="7"/>
  <c r="BJ6" i="7" s="1"/>
  <c r="BJ7" i="7" s="1"/>
  <c r="BJ8" i="7" s="1"/>
  <c r="BJ9" i="7" s="1"/>
  <c r="BJ10" i="7" s="1"/>
  <c r="BJ11" i="7" s="1"/>
  <c r="BJ12" i="7" s="1"/>
  <c r="BJ13" i="7" s="1"/>
  <c r="BJ14" i="7" s="1"/>
  <c r="BJ15" i="7" s="1"/>
  <c r="BJ16" i="7" s="1"/>
  <c r="BJ17" i="7" s="1"/>
  <c r="BJ18" i="7" s="1"/>
  <c r="BJ19" i="7" s="1"/>
  <c r="BJ20" i="7" s="1"/>
  <c r="BJ21" i="7" s="1"/>
  <c r="BJ22" i="7" s="1"/>
  <c r="BJ23" i="7" s="1"/>
  <c r="BJ24" i="7" s="1"/>
  <c r="BJ25" i="7" s="1"/>
  <c r="BJ26" i="7" s="1"/>
  <c r="BJ27" i="7" s="1"/>
  <c r="BJ28" i="7" s="1"/>
  <c r="BJ29" i="7" s="1"/>
  <c r="BJ30" i="7" s="1"/>
  <c r="BJ31" i="7" s="1"/>
  <c r="BJ32" i="7" s="1"/>
  <c r="BJ33" i="7" s="1"/>
  <c r="BJ34" i="7" s="1"/>
  <c r="BJ35" i="7" s="1"/>
  <c r="BJ36" i="7" s="1"/>
  <c r="BG5" i="7"/>
  <c r="BM5" i="7" s="1"/>
  <c r="BA5" i="7"/>
  <c r="BA6" i="7" s="1"/>
  <c r="AY5" i="7"/>
  <c r="AQ5" i="7"/>
  <c r="BK5" i="7" s="1"/>
  <c r="BO5" i="7" s="1"/>
  <c r="AK5" i="7"/>
  <c r="AH5" i="7"/>
  <c r="AB5" i="7"/>
  <c r="AB6" i="7" s="1"/>
  <c r="AB7" i="7" s="1"/>
  <c r="Y5" i="7"/>
  <c r="S5" i="7"/>
  <c r="Q5" i="7"/>
  <c r="K5" i="7"/>
  <c r="K6" i="7" s="1"/>
  <c r="K7" i="7" s="1"/>
  <c r="H5" i="7"/>
  <c r="B5" i="7"/>
  <c r="CI55" i="7" l="1"/>
  <c r="CL55" i="7" s="1"/>
  <c r="CI65" i="7"/>
  <c r="CL65" i="7" s="1"/>
  <c r="CI50" i="7"/>
  <c r="CL50" i="7" s="1"/>
  <c r="CI54" i="7"/>
  <c r="CL54" i="7" s="1"/>
  <c r="CI57" i="7"/>
  <c r="CL57" i="7" s="1"/>
  <c r="CJ62" i="7"/>
  <c r="CI66" i="7"/>
  <c r="CL66" i="7" s="1"/>
  <c r="CI45" i="7"/>
  <c r="CL45" i="7" s="1"/>
  <c r="CJ46" i="7"/>
  <c r="CI49" i="7"/>
  <c r="CL49" i="7" s="1"/>
  <c r="CI53" i="7"/>
  <c r="CL53" i="7" s="1"/>
  <c r="CI61" i="7"/>
  <c r="CL61" i="7" s="1"/>
  <c r="CI51" i="7"/>
  <c r="CL51" i="7" s="1"/>
  <c r="BM9" i="7"/>
  <c r="BK10" i="7"/>
  <c r="BO10" i="7" s="1"/>
  <c r="BM10" i="7"/>
  <c r="BM17" i="7"/>
  <c r="BM25" i="7"/>
  <c r="BK26" i="7"/>
  <c r="BO26" i="7" s="1"/>
  <c r="BM26" i="7"/>
  <c r="BK30" i="7"/>
  <c r="BO30" i="7" s="1"/>
  <c r="BM30" i="7"/>
  <c r="BM33" i="7"/>
  <c r="BK11" i="7"/>
  <c r="BO11" i="7" s="1"/>
  <c r="BK27" i="7"/>
  <c r="BO27" i="7" s="1"/>
  <c r="BM11" i="7"/>
  <c r="BM13" i="7"/>
  <c r="BK13" i="7"/>
  <c r="BO13" i="7" s="1"/>
  <c r="BM27" i="7"/>
  <c r="BK33" i="7"/>
  <c r="BO33" i="7" s="1"/>
  <c r="BK6" i="7"/>
  <c r="BO6" i="7" s="1"/>
  <c r="BM6" i="7"/>
  <c r="BK14" i="7"/>
  <c r="BO14" i="7" s="1"/>
  <c r="BM14" i="7"/>
  <c r="BK18" i="7"/>
  <c r="BO18" i="7" s="1"/>
  <c r="BM18" i="7"/>
  <c r="BM21" i="7"/>
  <c r="BK22" i="7"/>
  <c r="BO22" i="7" s="1"/>
  <c r="BM22" i="7"/>
  <c r="BK7" i="7"/>
  <c r="BO7" i="7" s="1"/>
  <c r="BK15" i="7"/>
  <c r="BO15" i="7" s="1"/>
  <c r="BK19" i="7"/>
  <c r="BO19" i="7" s="1"/>
  <c r="BK23" i="7"/>
  <c r="BO23" i="7" s="1"/>
  <c r="BK31" i="7"/>
  <c r="BO31" i="7" s="1"/>
  <c r="BM32" i="7"/>
  <c r="BK34" i="7"/>
  <c r="BO34" i="7" s="1"/>
  <c r="BM34" i="7"/>
  <c r="BK36" i="7"/>
  <c r="BO36" i="7" s="1"/>
  <c r="B64" i="6" l="1"/>
  <c r="K64" i="6"/>
  <c r="H64" i="6"/>
  <c r="E64" i="6"/>
  <c r="V3" i="2" l="1"/>
  <c r="AC60" i="2"/>
  <c r="AC59" i="2"/>
  <c r="AC58" i="2"/>
  <c r="AC57" i="2"/>
  <c r="AC56" i="2"/>
  <c r="AC55" i="2"/>
  <c r="AC54" i="2"/>
  <c r="AC53" i="2"/>
  <c r="J52" i="2"/>
  <c r="AC52" i="2"/>
  <c r="J51" i="2"/>
  <c r="AC51" i="2"/>
  <c r="J50" i="2"/>
  <c r="AC50" i="2"/>
  <c r="J49" i="2"/>
  <c r="AC49" i="2"/>
  <c r="J48" i="2"/>
  <c r="AC48" i="2"/>
  <c r="J47" i="2"/>
  <c r="AC47" i="2"/>
  <c r="J46" i="2"/>
  <c r="AC46" i="2"/>
  <c r="J45" i="2"/>
  <c r="AC45" i="2"/>
  <c r="J44" i="2"/>
  <c r="AC44" i="2"/>
  <c r="N43" i="2"/>
  <c r="J43" i="2"/>
  <c r="AC43" i="2"/>
  <c r="R42" i="2"/>
  <c r="N42" i="2"/>
  <c r="J42" i="2"/>
  <c r="AC42" i="2"/>
  <c r="R41" i="2"/>
  <c r="N41" i="2"/>
  <c r="J41" i="2"/>
  <c r="AC41" i="2"/>
  <c r="R40" i="2"/>
  <c r="N40" i="2"/>
  <c r="J40" i="2"/>
  <c r="AC40" i="2"/>
  <c r="R39" i="2"/>
  <c r="N39" i="2"/>
  <c r="J39" i="2"/>
  <c r="AC39" i="2"/>
  <c r="R38" i="2"/>
  <c r="N38" i="2"/>
  <c r="J38" i="2"/>
  <c r="AC38" i="2"/>
  <c r="R37" i="2"/>
  <c r="N37" i="2"/>
  <c r="J37" i="2"/>
  <c r="AC37" i="2"/>
  <c r="R36" i="2"/>
  <c r="N36" i="2"/>
  <c r="J36" i="2"/>
  <c r="AC36" i="2"/>
  <c r="R35" i="2"/>
  <c r="N35" i="2"/>
  <c r="J35" i="2"/>
  <c r="AC35" i="2"/>
  <c r="V34" i="2"/>
  <c r="R34" i="2"/>
  <c r="N34" i="2"/>
  <c r="J34" i="2"/>
  <c r="AC34" i="2"/>
  <c r="V33" i="2"/>
  <c r="R33" i="2"/>
  <c r="N33" i="2"/>
  <c r="J33" i="2"/>
  <c r="AC33" i="2"/>
  <c r="V32" i="2"/>
  <c r="R32" i="2"/>
  <c r="N32" i="2"/>
  <c r="J32" i="2"/>
  <c r="AC32" i="2"/>
  <c r="V31" i="2"/>
  <c r="R31" i="2"/>
  <c r="N31" i="2"/>
  <c r="J31" i="2"/>
  <c r="AC31" i="2"/>
  <c r="V30" i="2"/>
  <c r="R30" i="2"/>
  <c r="N30" i="2"/>
  <c r="J30" i="2"/>
  <c r="AC30" i="2"/>
  <c r="Z30" i="2"/>
  <c r="V29" i="2"/>
  <c r="R29" i="2"/>
  <c r="N29" i="2"/>
  <c r="J29" i="2"/>
  <c r="AC29" i="2"/>
  <c r="Z29" i="2"/>
  <c r="V28" i="2"/>
  <c r="R28" i="2"/>
  <c r="N28" i="2"/>
  <c r="J28" i="2"/>
  <c r="AC28" i="2"/>
  <c r="Z28" i="2"/>
  <c r="V27" i="2"/>
  <c r="R27" i="2"/>
  <c r="N27" i="2"/>
  <c r="J27" i="2"/>
  <c r="AC27" i="2"/>
  <c r="Z27" i="2"/>
  <c r="V26" i="2"/>
  <c r="R26" i="2"/>
  <c r="N26" i="2"/>
  <c r="J26" i="2"/>
  <c r="AC26" i="2"/>
  <c r="Z26" i="2"/>
  <c r="V25" i="2"/>
  <c r="R25" i="2"/>
  <c r="N25" i="2"/>
  <c r="J25" i="2"/>
  <c r="AC25" i="2"/>
  <c r="Z25" i="2"/>
  <c r="V24" i="2"/>
  <c r="R24" i="2"/>
  <c r="N24" i="2"/>
  <c r="J24" i="2"/>
  <c r="AC24" i="2"/>
  <c r="Z24" i="2"/>
  <c r="V23" i="2"/>
  <c r="R23" i="2"/>
  <c r="N23" i="2"/>
  <c r="J23" i="2"/>
  <c r="AC23" i="2"/>
  <c r="Z23" i="2"/>
  <c r="V22" i="2"/>
  <c r="R22" i="2"/>
  <c r="N22" i="2"/>
  <c r="J22" i="2"/>
  <c r="AC22" i="2"/>
  <c r="Z22" i="2"/>
  <c r="V21" i="2"/>
  <c r="R21" i="2"/>
  <c r="N21" i="2"/>
  <c r="J21" i="2"/>
  <c r="AC21" i="2"/>
  <c r="Z21" i="2"/>
  <c r="V20" i="2"/>
  <c r="R20" i="2"/>
  <c r="N20" i="2"/>
  <c r="J20" i="2"/>
  <c r="AC20" i="2"/>
  <c r="Z20" i="2"/>
  <c r="V19" i="2"/>
  <c r="R19" i="2"/>
  <c r="N19" i="2"/>
  <c r="J19" i="2"/>
  <c r="AC19" i="2"/>
  <c r="Z19" i="2"/>
  <c r="V18" i="2"/>
  <c r="R18" i="2"/>
  <c r="N18" i="2"/>
  <c r="J18" i="2"/>
  <c r="AC18" i="2"/>
  <c r="Z18" i="2"/>
  <c r="V17" i="2"/>
  <c r="R17" i="2"/>
  <c r="N17" i="2"/>
  <c r="J17" i="2"/>
  <c r="AC17" i="2"/>
  <c r="Z17" i="2"/>
  <c r="V16" i="2"/>
  <c r="R16" i="2"/>
  <c r="N16" i="2"/>
  <c r="J16" i="2"/>
  <c r="AC16" i="2"/>
  <c r="Z16" i="2"/>
  <c r="V15" i="2"/>
  <c r="R15" i="2"/>
  <c r="N15" i="2"/>
  <c r="J15" i="2"/>
  <c r="AC15" i="2"/>
  <c r="Z15" i="2"/>
  <c r="V14" i="2"/>
  <c r="R14" i="2"/>
  <c r="N14" i="2"/>
  <c r="J14" i="2"/>
  <c r="AC14" i="2"/>
  <c r="Z14" i="2"/>
  <c r="V13" i="2"/>
  <c r="R13" i="2"/>
  <c r="N13" i="2"/>
  <c r="J13" i="2"/>
  <c r="AC13" i="2"/>
  <c r="Z13" i="2"/>
  <c r="V12" i="2"/>
  <c r="R12" i="2"/>
  <c r="N12" i="2"/>
  <c r="J12" i="2"/>
  <c r="AC12" i="2"/>
  <c r="Z12" i="2"/>
  <c r="V11" i="2"/>
  <c r="R11" i="2"/>
  <c r="N11" i="2"/>
  <c r="J11" i="2"/>
  <c r="AC11" i="2"/>
  <c r="Z11" i="2"/>
  <c r="V10" i="2"/>
  <c r="R10" i="2"/>
  <c r="N10" i="2"/>
  <c r="J10" i="2"/>
  <c r="AC10" i="2"/>
  <c r="Z10" i="2"/>
  <c r="V9" i="2"/>
  <c r="R9" i="2"/>
  <c r="N9" i="2"/>
  <c r="J9" i="2"/>
  <c r="AC9" i="2"/>
  <c r="Z9" i="2"/>
  <c r="V8" i="2"/>
  <c r="R8" i="2"/>
  <c r="N8" i="2"/>
  <c r="J8" i="2"/>
  <c r="AC8" i="2"/>
  <c r="Z8" i="2"/>
  <c r="V7" i="2"/>
  <c r="R7" i="2"/>
  <c r="N7" i="2"/>
  <c r="J7" i="2"/>
  <c r="AC7" i="2"/>
  <c r="Z7" i="2"/>
  <c r="V6" i="2"/>
  <c r="R6" i="2"/>
  <c r="N6" i="2"/>
  <c r="J6" i="2"/>
  <c r="AC6" i="2"/>
  <c r="Z6" i="2"/>
  <c r="V5" i="2"/>
  <c r="R5" i="2"/>
  <c r="N5" i="2"/>
  <c r="J5" i="2"/>
  <c r="AC5" i="2"/>
  <c r="Z5" i="2"/>
  <c r="V4" i="2"/>
  <c r="R4" i="2"/>
  <c r="N4" i="2"/>
  <c r="J4" i="2"/>
  <c r="AC4" i="2"/>
  <c r="Z4" i="2"/>
  <c r="R3" i="2"/>
  <c r="N3" i="2"/>
  <c r="N63" i="2" s="1"/>
  <c r="J3" i="2"/>
  <c r="AC3" i="2"/>
  <c r="Z3" i="2"/>
  <c r="AC63" i="2" l="1"/>
  <c r="AC62" i="2"/>
  <c r="J63" i="2"/>
  <c r="Z63" i="2"/>
  <c r="Z62" i="2"/>
  <c r="R63" i="2"/>
  <c r="V62" i="2"/>
  <c r="V63" i="2"/>
  <c r="J62" i="2"/>
  <c r="N62" i="2"/>
  <c r="R62" i="2"/>
</calcChain>
</file>

<file path=xl/sharedStrings.xml><?xml version="1.0" encoding="utf-8"?>
<sst xmlns="http://schemas.openxmlformats.org/spreadsheetml/2006/main" count="996" uniqueCount="242">
  <si>
    <t xml:space="preserve">WT*WT </t>
  </si>
  <si>
    <t>WT*trk1</t>
  </si>
  <si>
    <t>Assay  1</t>
  </si>
  <si>
    <t xml:space="preserve">Dilution </t>
  </si>
  <si>
    <t>1/100</t>
  </si>
  <si>
    <t>1/1000</t>
  </si>
  <si>
    <t>ratio</t>
  </si>
  <si>
    <t>Final</t>
  </si>
  <si>
    <t>Colonies</t>
  </si>
  <si>
    <t>Assay 2</t>
  </si>
  <si>
    <t xml:space="preserve"> 04/11/2013</t>
  </si>
  <si>
    <t>Mating efficiency Diploid Counting</t>
  </si>
  <si>
    <t>EF</t>
  </si>
  <si>
    <t>CONTROL</t>
  </si>
  <si>
    <t>Control</t>
  </si>
  <si>
    <t>Cho1∆ +  alpha factor</t>
  </si>
  <si>
    <t>lem3∆ + alpha factor</t>
  </si>
  <si>
    <r>
      <t>Dnf1-2</t>
    </r>
    <r>
      <rPr>
        <sz val="11"/>
        <color theme="1"/>
        <rFont val="Calibri"/>
        <family val="2"/>
      </rPr>
      <t>∆ alpha factor</t>
    </r>
  </si>
  <si>
    <t>rsr1 lem3</t>
  </si>
  <si>
    <t>Rsr1CHO1</t>
  </si>
  <si>
    <t xml:space="preserve">Rsr1Dnf12 </t>
  </si>
  <si>
    <t>wt a</t>
  </si>
  <si>
    <t>Budding</t>
  </si>
  <si>
    <t>Shmooing</t>
  </si>
  <si>
    <t>bem1-s1</t>
  </si>
  <si>
    <t>WT shmoos</t>
  </si>
  <si>
    <t>trk1 shmoos</t>
  </si>
  <si>
    <t>Fluo No Background in 16-Bit Units</t>
  </si>
  <si>
    <t>WT Buds</t>
  </si>
  <si>
    <t>trk1 Buds</t>
  </si>
  <si>
    <t>Cell1</t>
  </si>
  <si>
    <t>Cell 2</t>
  </si>
  <si>
    <t>Cell3</t>
  </si>
  <si>
    <t>Cell4</t>
  </si>
  <si>
    <t>Cell5</t>
  </si>
  <si>
    <t>Cell 6</t>
  </si>
  <si>
    <t>Cell 7</t>
  </si>
  <si>
    <t>Anode</t>
  </si>
  <si>
    <t>Cathode</t>
  </si>
  <si>
    <t>Mean Ratio</t>
  </si>
  <si>
    <t>Stdev ratio</t>
  </si>
  <si>
    <t>Bud emer</t>
  </si>
  <si>
    <t>Cell 1</t>
  </si>
  <si>
    <t>cell 2</t>
  </si>
  <si>
    <t>Cell 3</t>
  </si>
  <si>
    <t>example</t>
  </si>
  <si>
    <t>cell4</t>
  </si>
  <si>
    <t>cell5</t>
  </si>
  <si>
    <t>cell6</t>
  </si>
  <si>
    <t>cell7</t>
  </si>
  <si>
    <t>cell8</t>
  </si>
  <si>
    <t>cell 11</t>
  </si>
  <si>
    <t>cell 12</t>
  </si>
  <si>
    <t>cell16</t>
  </si>
  <si>
    <t>cell17</t>
  </si>
  <si>
    <t>cell18</t>
  </si>
  <si>
    <t>cell19</t>
  </si>
  <si>
    <t>anode</t>
  </si>
  <si>
    <t>cathode</t>
  </si>
  <si>
    <t>rzt</t>
  </si>
  <si>
    <t>rat</t>
  </si>
  <si>
    <t>STDEV</t>
  </si>
  <si>
    <t>Norm Mean Ratio</t>
  </si>
  <si>
    <t>expt1</t>
  </si>
  <si>
    <t>expt2</t>
  </si>
  <si>
    <t>Real angle</t>
  </si>
  <si>
    <t xml:space="preserve">Ef </t>
  </si>
  <si>
    <t>No.</t>
  </si>
  <si>
    <t>Orient</t>
  </si>
  <si>
    <t>Diploid</t>
  </si>
  <si>
    <t>Angle</t>
  </si>
  <si>
    <t>rsr1 + alpha Factor</t>
  </si>
  <si>
    <t>WT + alpha Factor</t>
  </si>
  <si>
    <t>Cdc24-m + alpha factor</t>
  </si>
  <si>
    <t>far1-s + alpha factor</t>
  </si>
  <si>
    <t>control</t>
  </si>
  <si>
    <t>far1-s rsr1D</t>
  </si>
  <si>
    <t>rsr1D + alpha Factor</t>
  </si>
  <si>
    <r>
      <t>trk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+ alpha factor</t>
    </r>
  </si>
  <si>
    <t>% of Shmooing cells</t>
  </si>
  <si>
    <t>cdc42-118</t>
  </si>
  <si>
    <t>bni1∆</t>
  </si>
  <si>
    <t xml:space="preserve">Control </t>
  </si>
  <si>
    <t>% of Budding cells</t>
  </si>
  <si>
    <r>
      <t>rsr1</t>
    </r>
    <r>
      <rPr>
        <sz val="11"/>
        <color indexed="8"/>
        <rFont val="Calibri"/>
        <family val="2"/>
      </rPr>
      <t>∆</t>
    </r>
  </si>
  <si>
    <r>
      <t>cdc42-118/rsr1</t>
    </r>
    <r>
      <rPr>
        <sz val="11"/>
        <color indexed="8"/>
        <rFont val="Calibri"/>
        <family val="2"/>
      </rPr>
      <t>∆</t>
    </r>
    <r>
      <rPr>
        <sz val="11"/>
        <color theme="1"/>
        <rFont val="Calibri"/>
        <family val="2"/>
        <scheme val="minor"/>
      </rPr>
      <t xml:space="preserve"> at 36°C</t>
    </r>
  </si>
  <si>
    <r>
      <t>WT Mata x Mat</t>
    </r>
    <r>
      <rPr>
        <b/>
        <sz val="11"/>
        <color theme="1"/>
        <rFont val="Symbol"/>
        <family val="1"/>
        <charset val="2"/>
      </rPr>
      <t>a</t>
    </r>
  </si>
  <si>
    <t>Average</t>
  </si>
  <si>
    <t>Stdev</t>
  </si>
  <si>
    <t>WT</t>
  </si>
  <si>
    <t>Diploid Budding</t>
  </si>
  <si>
    <t>Haploid</t>
  </si>
  <si>
    <t>WT Mata</t>
  </si>
  <si>
    <r>
      <t>rsr1</t>
    </r>
    <r>
      <rPr>
        <b/>
        <sz val="11"/>
        <color theme="1"/>
        <rFont val="Symbol"/>
        <family val="1"/>
        <charset val="2"/>
      </rPr>
      <t xml:space="preserve">D  </t>
    </r>
    <r>
      <rPr>
        <b/>
        <sz val="11"/>
        <color theme="1"/>
        <rFont val="Calibri"/>
        <family val="2"/>
        <scheme val="minor"/>
      </rPr>
      <t>Mata</t>
    </r>
  </si>
  <si>
    <r>
      <t>rsr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 </t>
    </r>
  </si>
  <si>
    <r>
      <t>bud8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bud9</t>
    </r>
    <r>
      <rPr>
        <b/>
        <sz val="11"/>
        <color theme="1"/>
        <rFont val="Symbol"/>
        <family val="1"/>
        <charset val="2"/>
      </rPr>
      <t>D</t>
    </r>
  </si>
  <si>
    <t>average</t>
  </si>
  <si>
    <t>stdev</t>
  </si>
  <si>
    <t>Dibac 4(3)</t>
  </si>
  <si>
    <t>average trk1</t>
  </si>
  <si>
    <t>Temporal evolution of the average orientation of Bem1-GFP cap with respect to applied EF</t>
  </si>
  <si>
    <t>Budding in EF</t>
  </si>
  <si>
    <t>cell</t>
  </si>
  <si>
    <t>Time (min)</t>
  </si>
  <si>
    <t>Budding in EF plus LatA</t>
  </si>
  <si>
    <t>Shmooing in EF</t>
  </si>
  <si>
    <t>Half-time (t1/2) corresponding to the mean orientation of Bem1-GFP polar caps</t>
  </si>
  <si>
    <t>t1/2 (min)</t>
  </si>
  <si>
    <t>Angle of shmoos or buds emergence  relative to site of photoactivation in an optogenetics assay</t>
  </si>
  <si>
    <t xml:space="preserve">- Halo-GFP </t>
  </si>
  <si>
    <t>+ Halo-GFP</t>
  </si>
  <si>
    <t>Hxt3-GFP</t>
  </si>
  <si>
    <t>COS</t>
  </si>
  <si>
    <t>avg</t>
  </si>
  <si>
    <t>t-test</t>
  </si>
  <si>
    <t>STE4OE</t>
  </si>
  <si>
    <t>Plot</t>
  </si>
  <si>
    <t>time (min)</t>
  </si>
  <si>
    <t>trk1-GFP</t>
  </si>
  <si>
    <t>0 min</t>
  </si>
  <si>
    <t>distance</t>
  </si>
  <si>
    <t>Intensity</t>
  </si>
  <si>
    <t>80 min</t>
  </si>
  <si>
    <t>WT +alpha factor</t>
  </si>
  <si>
    <t>orient</t>
  </si>
  <si>
    <t>ttest</t>
  </si>
  <si>
    <t>time between two bud emergences</t>
  </si>
  <si>
    <t>0 V/cm</t>
  </si>
  <si>
    <t>10 V/cm</t>
  </si>
  <si>
    <t>30 V/cm</t>
  </si>
  <si>
    <t>50 V/cm</t>
  </si>
  <si>
    <t>100 V/cm</t>
  </si>
  <si>
    <t>time before shmoo emergence</t>
  </si>
  <si>
    <t>Hog1-GFP nuclear accumulation in EF</t>
  </si>
  <si>
    <t>nucleus</t>
  </si>
  <si>
    <t>nuc/cyt ratio</t>
  </si>
  <si>
    <t>cytoplasm</t>
  </si>
  <si>
    <t>cell part</t>
  </si>
  <si>
    <t>avg intensity</t>
  </si>
  <si>
    <t>60min EF</t>
  </si>
  <si>
    <t>Alpha factor dose-dependence of far1-s cell orientation in EF</t>
  </si>
  <si>
    <t>wt -EF</t>
  </si>
  <si>
    <t>wt +EF</t>
  </si>
  <si>
    <t>50 microM alpha factor</t>
  </si>
  <si>
    <t>1 microM alpha factor</t>
  </si>
  <si>
    <t>far1-s -EF</t>
  </si>
  <si>
    <t>far1-s +EF</t>
  </si>
  <si>
    <t>um/min</t>
  </si>
  <si>
    <t>um/h</t>
  </si>
  <si>
    <t>stdev.p</t>
  </si>
  <si>
    <t>no laser</t>
  </si>
  <si>
    <t>laser</t>
  </si>
  <si>
    <t>init cell size</t>
  </si>
  <si>
    <t>final cell size</t>
  </si>
  <si>
    <t>Shmoo growth rate within 108 min</t>
  </si>
  <si>
    <t>Hog1-GFP nuclear accumulation in optogenetics assay</t>
  </si>
  <si>
    <t>0min photoactivation</t>
  </si>
  <si>
    <t>20 min photoactivation</t>
  </si>
  <si>
    <t>5min 0.5M NaCl</t>
  </si>
  <si>
    <t>0min EF</t>
  </si>
  <si>
    <t>rsr1 Budding orientation  as a function of EF strength</t>
  </si>
  <si>
    <t>Average Orientation</t>
  </si>
  <si>
    <t>WT Shmoo orientation as a function of  EF strength</t>
  </si>
  <si>
    <t>Average orientation</t>
  </si>
  <si>
    <t>% mating after 3 hours</t>
  </si>
  <si>
    <t>wt</t>
  </si>
  <si>
    <t>trk1∆</t>
  </si>
  <si>
    <t>trk2∆</t>
  </si>
  <si>
    <t>nha1∆</t>
  </si>
  <si>
    <t>ena1-4∆</t>
  </si>
  <si>
    <t>nhx1∆</t>
  </si>
  <si>
    <t>mid1∆-cch1∆</t>
  </si>
  <si>
    <t>mid1∆</t>
  </si>
  <si>
    <t>cch1∆</t>
  </si>
  <si>
    <t>cnb1∆</t>
  </si>
  <si>
    <t>SD</t>
  </si>
  <si>
    <t>wt + A23187(10 microM)</t>
  </si>
  <si>
    <t>wt + EGTA(2mM)</t>
  </si>
  <si>
    <t>Avg orient</t>
  </si>
  <si>
    <t>rsr1 Haploid</t>
  </si>
  <si>
    <t>rsr1 + 2mM EGTA</t>
  </si>
  <si>
    <t>mid1rsr1</t>
  </si>
  <si>
    <t>rsr1 +A233187 (10 microM)</t>
  </si>
  <si>
    <t>rsr1D budding screen for ion transport</t>
  </si>
  <si>
    <t>trk1rsr1</t>
  </si>
  <si>
    <t>PrebleachHaloGFP then 3 shoot 1 before, a second one after 3min and 3rd one afterRFP 3Min</t>
  </si>
  <si>
    <t>rsr1</t>
  </si>
  <si>
    <t>rsr1 + HALO</t>
  </si>
  <si>
    <t>bcgd</t>
  </si>
  <si>
    <t>NO bckgd</t>
  </si>
  <si>
    <t>No Bck</t>
  </si>
  <si>
    <t>NO  bckgd</t>
  </si>
  <si>
    <t>Pos2</t>
  </si>
  <si>
    <t>pos3</t>
  </si>
  <si>
    <t>pos4</t>
  </si>
  <si>
    <t>pos6</t>
  </si>
  <si>
    <t>pvalue</t>
  </si>
  <si>
    <t>DF/F</t>
  </si>
  <si>
    <t>before</t>
  </si>
  <si>
    <t>after 3min</t>
  </si>
  <si>
    <t>after 3min RFP</t>
  </si>
  <si>
    <t>PrebleachHaloGFP then 3 images:  1 before, a second one after 3min and 3rd one afterRFP 3Min</t>
  </si>
  <si>
    <t>Wt *Wt (Bud4wt W303.1A bckgrd)</t>
  </si>
  <si>
    <t>distal</t>
  </si>
  <si>
    <t>medial</t>
  </si>
  <si>
    <t>proximal</t>
  </si>
  <si>
    <t>Mating polarity based on bud scars</t>
  </si>
  <si>
    <t>wt*trk1D</t>
  </si>
  <si>
    <t>W303</t>
  </si>
  <si>
    <t>S288c</t>
  </si>
  <si>
    <t>rsr1 (S288c)</t>
  </si>
  <si>
    <t>Shmoos orientation different WT background</t>
  </si>
  <si>
    <t>Budding orientation in rsr1D in different background</t>
  </si>
  <si>
    <t>WT Haploid</t>
  </si>
  <si>
    <t xml:space="preserve">Budding orientation </t>
  </si>
  <si>
    <t>no EF</t>
  </si>
  <si>
    <t>bem1-s1 rsr1∆</t>
  </si>
  <si>
    <t>avg orientation</t>
  </si>
  <si>
    <t>SHMOO orientation in WT + alpha-f in EF</t>
  </si>
  <si>
    <t>Duration of EF application</t>
  </si>
  <si>
    <t>Bud orientation in rsr1D</t>
  </si>
  <si>
    <t>EF (V/CM)</t>
  </si>
  <si>
    <t>rsr1 (W303 )</t>
  </si>
  <si>
    <t xml:space="preserve">rsr1 </t>
  </si>
  <si>
    <t>rsr1 cnb1</t>
  </si>
  <si>
    <t>rsr1cch1</t>
  </si>
  <si>
    <t>rsr1pma1 L671C</t>
  </si>
  <si>
    <t>ena1-4 rsr1</t>
  </si>
  <si>
    <t>mid1cch1rsr1</t>
  </si>
  <si>
    <t>nhx1rsr1</t>
  </si>
  <si>
    <t>Nha1 rsr1</t>
  </si>
  <si>
    <t>trk2rsr1</t>
  </si>
  <si>
    <t>pma1 L671C</t>
  </si>
  <si>
    <t>axial</t>
  </si>
  <si>
    <t>bipolar</t>
  </si>
  <si>
    <t>random</t>
  </si>
  <si>
    <t>%</t>
  </si>
  <si>
    <t>Budding pattern trk1 (+ Bud4WT)</t>
  </si>
  <si>
    <t>shmooing screen for ion transport</t>
  </si>
  <si>
    <t xml:space="preserve">bni1 rsr1 </t>
  </si>
  <si>
    <t>no. cells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indexed="8"/>
      <name val="Arial"/>
      <family val="2"/>
    </font>
    <font>
      <sz val="11"/>
      <color indexed="10"/>
      <name val="Calibri"/>
      <family val="2"/>
    </font>
    <font>
      <sz val="10"/>
      <name val="Arial"/>
      <family val="2"/>
    </font>
    <font>
      <sz val="11"/>
      <color indexed="8"/>
      <name val="Arial"/>
      <family val="2"/>
    </font>
    <font>
      <sz val="11"/>
      <color theme="1"/>
      <name val="Symbol"/>
      <family val="1"/>
      <charset val="2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0"/>
      <name val="Arial"/>
      <family val="2"/>
    </font>
    <font>
      <sz val="11"/>
      <color rgb="FF006100"/>
      <name val="Calibri"/>
      <family val="2"/>
      <scheme val="minor"/>
    </font>
    <font>
      <b/>
      <i/>
      <sz val="11"/>
      <color indexed="8"/>
      <name val="Calibri"/>
      <family val="2"/>
    </font>
    <font>
      <b/>
      <i/>
      <sz val="1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2" fillId="4" borderId="0" applyNumberFormat="0" applyBorder="0" applyAlignment="0" applyProtection="0"/>
  </cellStyleXfs>
  <cellXfs count="43">
    <xf numFmtId="0" fontId="0" fillId="0" borderId="0" xfId="0"/>
    <xf numFmtId="3" fontId="0" fillId="0" borderId="0" xfId="0" applyNumberFormat="1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0" borderId="0" xfId="0" applyBorder="1"/>
    <xf numFmtId="0" fontId="1" fillId="0" borderId="0" xfId="0" applyFont="1"/>
    <xf numFmtId="0" fontId="0" fillId="0" borderId="0" xfId="0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5" fillId="0" borderId="0" xfId="0" applyFont="1" applyFill="1" applyBorder="1"/>
    <xf numFmtId="0" fontId="9" fillId="0" borderId="0" xfId="0" applyFont="1"/>
    <xf numFmtId="0" fontId="0" fillId="0" borderId="0" xfId="0" applyNumberFormat="1"/>
    <xf numFmtId="11" fontId="9" fillId="0" borderId="0" xfId="0" applyNumberFormat="1" applyFont="1"/>
    <xf numFmtId="0" fontId="11" fillId="0" borderId="0" xfId="1" applyFont="1"/>
    <xf numFmtId="0" fontId="4" fillId="0" borderId="0" xfId="1"/>
    <xf numFmtId="2" fontId="0" fillId="0" borderId="0" xfId="0" applyNumberFormat="1"/>
    <xf numFmtId="0" fontId="11" fillId="0" borderId="0" xfId="1" applyFont="1" applyFill="1"/>
    <xf numFmtId="0" fontId="4" fillId="0" borderId="0" xfId="1" applyFill="1"/>
    <xf numFmtId="0" fontId="4" fillId="0" borderId="0" xfId="1" applyFont="1"/>
    <xf numFmtId="2" fontId="4" fillId="0" borderId="0" xfId="1" applyNumberFormat="1"/>
    <xf numFmtId="49" fontId="0" fillId="0" borderId="0" xfId="0" applyNumberFormat="1"/>
    <xf numFmtId="49" fontId="9" fillId="0" borderId="0" xfId="0" applyNumberFormat="1" applyFont="1"/>
    <xf numFmtId="49" fontId="9" fillId="0" borderId="0" xfId="0" applyNumberFormat="1" applyFont="1" applyFill="1"/>
    <xf numFmtId="49" fontId="0" fillId="0" borderId="0" xfId="0" applyNumberFormat="1" applyFill="1"/>
    <xf numFmtId="0" fontId="0" fillId="0" borderId="0" xfId="0" applyFill="1"/>
    <xf numFmtId="0" fontId="9" fillId="0" borderId="0" xfId="0" applyFont="1" applyFill="1"/>
    <xf numFmtId="0" fontId="7" fillId="0" borderId="0" xfId="0" applyFont="1"/>
    <xf numFmtId="0" fontId="0" fillId="0" borderId="0" xfId="0" applyFont="1"/>
    <xf numFmtId="4" fontId="0" fillId="0" borderId="0" xfId="0" applyNumberFormat="1"/>
    <xf numFmtId="3" fontId="0" fillId="0" borderId="0" xfId="0" applyNumberFormat="1" applyFont="1"/>
    <xf numFmtId="1" fontId="0" fillId="0" borderId="0" xfId="0" applyNumberFormat="1"/>
    <xf numFmtId="0" fontId="13" fillId="0" borderId="0" xfId="0" applyFont="1"/>
    <xf numFmtId="0" fontId="13" fillId="0" borderId="0" xfId="0" applyFont="1" applyAlignment="1">
      <alignment horizontal="left" vertical="center"/>
    </xf>
    <xf numFmtId="0" fontId="14" fillId="0" borderId="0" xfId="2" applyNumberFormat="1" applyFont="1" applyFill="1" applyAlignment="1">
      <alignment horizontal="left" vertical="center"/>
    </xf>
    <xf numFmtId="0" fontId="14" fillId="0" borderId="0" xfId="2" applyFont="1" applyFill="1" applyAlignment="1">
      <alignment horizontal="left" vertical="center"/>
    </xf>
    <xf numFmtId="0" fontId="15" fillId="0" borderId="0" xfId="0" applyFont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9" fillId="3" borderId="0" xfId="0" applyFont="1" applyFill="1"/>
    <xf numFmtId="0" fontId="16" fillId="0" borderId="0" xfId="0" applyFont="1"/>
    <xf numFmtId="0" fontId="9" fillId="0" borderId="0" xfId="0" applyNumberFormat="1" applyFont="1"/>
  </cellXfs>
  <cellStyles count="3">
    <cellStyle name="Good" xfId="2" builtinId="26"/>
    <cellStyle name="Normal" xfId="0" builtinId="0"/>
    <cellStyle name="Normal_bem1-GFP localization in Budding Lata A experiments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aria\Backup\140616_Lab_PC\Desktop\Projects\EF_Project\DATA\EF_EXP\ANALYSIS\rsr1_EF_different_times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DDING"/>
      <sheetName val="SHMOOING"/>
      <sheetName val="sumUP"/>
    </sheetNames>
    <sheetDataSet>
      <sheetData sheetId="0" refreshError="1">
        <row r="93">
          <cell r="H93">
            <v>0.48092658747056666</v>
          </cell>
          <cell r="L93">
            <v>0.63494868372380575</v>
          </cell>
          <cell r="P93">
            <v>0.70763135788393972</v>
          </cell>
        </row>
        <row r="94">
          <cell r="D94">
            <v>0.80126897491957483</v>
          </cell>
          <cell r="H94">
            <v>0.5828308333636073</v>
          </cell>
          <cell r="L94">
            <v>0.49783926187877309</v>
          </cell>
          <cell r="P94">
            <v>0.53374794330108355</v>
          </cell>
          <cell r="T94">
            <v>0.5787474317117297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236"/>
  <sheetViews>
    <sheetView zoomScale="90" zoomScaleNormal="90" workbookViewId="0">
      <selection activeCell="H1" sqref="H1:L1048576"/>
    </sheetView>
  </sheetViews>
  <sheetFormatPr defaultRowHeight="15" x14ac:dyDescent="0.25"/>
  <cols>
    <col min="1" max="1" width="8.28515625" customWidth="1"/>
    <col min="5" max="5" width="9.5703125" customWidth="1"/>
    <col min="14" max="14" width="10.5703125" customWidth="1"/>
    <col min="25" max="25" width="5.7109375" customWidth="1"/>
  </cols>
  <sheetData>
    <row r="1" spans="1:1024 1026:2048 2050:3072 3074:4096 4098:5120 5122:6144 6146:7168 7170:8192 8194:9216 9218:10240 10242:11264 11266:12288 12290:13312 13314:14336 14338:15360 15362:16382" s="11" customFormat="1" x14ac:dyDescent="0.25">
      <c r="A1" s="11" t="s">
        <v>91</v>
      </c>
      <c r="I1" s="13"/>
      <c r="K1" s="13"/>
      <c r="M1" s="13"/>
      <c r="N1" s="13" t="s">
        <v>90</v>
      </c>
      <c r="P1" s="13"/>
      <c r="R1" s="13"/>
      <c r="T1" s="13" t="s">
        <v>69</v>
      </c>
      <c r="V1" s="13"/>
      <c r="X1" s="13"/>
      <c r="Z1" s="13" t="s">
        <v>69</v>
      </c>
      <c r="AB1" s="13"/>
      <c r="AD1" s="13"/>
      <c r="AF1" s="13"/>
      <c r="AH1" s="13"/>
      <c r="AJ1" s="13"/>
      <c r="AL1" s="13"/>
      <c r="AN1" s="13"/>
      <c r="AP1" s="13"/>
      <c r="AR1" s="13"/>
      <c r="AT1" s="13"/>
      <c r="AV1" s="13"/>
      <c r="AX1" s="13"/>
      <c r="AZ1" s="13"/>
      <c r="BB1" s="13"/>
      <c r="BD1" s="13"/>
      <c r="BF1" s="13"/>
      <c r="BH1" s="13"/>
      <c r="BJ1" s="13"/>
      <c r="BL1" s="13"/>
      <c r="BN1" s="13"/>
      <c r="BP1" s="13"/>
      <c r="BR1" s="13"/>
      <c r="BT1" s="13"/>
      <c r="BV1" s="13"/>
      <c r="BX1" s="13"/>
      <c r="BZ1" s="13"/>
      <c r="CB1" s="13"/>
      <c r="CD1" s="13"/>
      <c r="CF1" s="13"/>
      <c r="CH1" s="13"/>
      <c r="CJ1" s="13"/>
      <c r="CL1" s="13"/>
      <c r="CN1" s="13"/>
      <c r="CP1" s="13"/>
      <c r="CR1" s="13"/>
      <c r="CT1" s="13"/>
      <c r="CV1" s="13"/>
      <c r="CX1" s="13"/>
      <c r="CZ1" s="13"/>
      <c r="DB1" s="13"/>
      <c r="DD1" s="13"/>
      <c r="DF1" s="13"/>
      <c r="DH1" s="13"/>
      <c r="DJ1" s="13"/>
      <c r="DL1" s="13"/>
      <c r="DN1" s="13"/>
      <c r="DP1" s="13"/>
      <c r="DR1" s="13"/>
      <c r="DT1" s="13"/>
      <c r="DV1" s="13"/>
      <c r="DX1" s="13"/>
      <c r="DZ1" s="13"/>
      <c r="EB1" s="13"/>
      <c r="ED1" s="13"/>
      <c r="EF1" s="13"/>
      <c r="EH1" s="13"/>
      <c r="EJ1" s="13"/>
      <c r="EL1" s="13"/>
      <c r="EN1" s="13"/>
      <c r="EP1" s="13"/>
      <c r="ER1" s="13"/>
      <c r="ET1" s="13"/>
      <c r="EV1" s="13"/>
      <c r="EX1" s="13"/>
      <c r="EZ1" s="13"/>
      <c r="FB1" s="13"/>
      <c r="FD1" s="13"/>
      <c r="FF1" s="13"/>
      <c r="FH1" s="13"/>
      <c r="FJ1" s="13"/>
      <c r="FL1" s="13"/>
      <c r="FN1" s="13"/>
      <c r="FP1" s="13"/>
      <c r="FR1" s="13"/>
      <c r="FT1" s="13"/>
      <c r="FV1" s="13"/>
      <c r="FX1" s="13"/>
      <c r="FZ1" s="13"/>
      <c r="GB1" s="13"/>
      <c r="GD1" s="13"/>
      <c r="GF1" s="13"/>
      <c r="GH1" s="13"/>
      <c r="GJ1" s="13"/>
      <c r="GL1" s="13"/>
      <c r="GN1" s="13"/>
      <c r="GP1" s="13"/>
      <c r="GR1" s="13"/>
      <c r="GT1" s="13"/>
      <c r="GV1" s="13"/>
      <c r="GX1" s="13"/>
      <c r="GZ1" s="13"/>
      <c r="HB1" s="13"/>
      <c r="HD1" s="13"/>
      <c r="HF1" s="13"/>
      <c r="HH1" s="13"/>
      <c r="HJ1" s="13"/>
      <c r="HL1" s="13"/>
      <c r="HN1" s="13"/>
      <c r="HP1" s="13"/>
      <c r="HR1" s="13"/>
      <c r="HT1" s="13"/>
      <c r="HV1" s="13"/>
      <c r="HX1" s="13"/>
      <c r="HZ1" s="13"/>
      <c r="IB1" s="13"/>
      <c r="ID1" s="13"/>
      <c r="IF1" s="13"/>
      <c r="IH1" s="13"/>
      <c r="IJ1" s="13"/>
      <c r="IL1" s="13"/>
      <c r="IN1" s="13"/>
      <c r="IP1" s="13"/>
      <c r="IR1" s="13"/>
      <c r="IT1" s="13"/>
      <c r="IV1" s="13"/>
      <c r="IX1" s="13"/>
      <c r="IZ1" s="13"/>
      <c r="JB1" s="13"/>
      <c r="JD1" s="13"/>
      <c r="JF1" s="13"/>
      <c r="JH1" s="13"/>
      <c r="JJ1" s="13"/>
      <c r="JL1" s="13"/>
      <c r="JN1" s="13"/>
      <c r="JP1" s="13"/>
      <c r="JR1" s="13"/>
      <c r="JT1" s="13"/>
      <c r="JV1" s="13"/>
      <c r="JX1" s="13"/>
      <c r="JZ1" s="13"/>
      <c r="KB1" s="13"/>
      <c r="KD1" s="13"/>
      <c r="KF1" s="13"/>
      <c r="KH1" s="13"/>
      <c r="KJ1" s="13"/>
      <c r="KL1" s="13"/>
      <c r="KN1" s="13"/>
      <c r="KP1" s="13"/>
      <c r="KR1" s="13"/>
      <c r="KT1" s="13"/>
      <c r="KV1" s="13"/>
      <c r="KX1" s="13"/>
      <c r="KZ1" s="13"/>
      <c r="LB1" s="13"/>
      <c r="LD1" s="13"/>
      <c r="LF1" s="13"/>
      <c r="LH1" s="13"/>
      <c r="LJ1" s="13"/>
      <c r="LL1" s="13"/>
      <c r="LN1" s="13"/>
      <c r="LP1" s="13"/>
      <c r="LR1" s="13"/>
      <c r="LT1" s="13"/>
      <c r="LV1" s="13"/>
      <c r="LX1" s="13"/>
      <c r="LZ1" s="13"/>
      <c r="MB1" s="13"/>
      <c r="MD1" s="13"/>
      <c r="MF1" s="13"/>
      <c r="MH1" s="13"/>
      <c r="MJ1" s="13"/>
      <c r="ML1" s="13"/>
      <c r="MN1" s="13"/>
      <c r="MP1" s="13"/>
      <c r="MR1" s="13"/>
      <c r="MT1" s="13"/>
      <c r="MV1" s="13"/>
      <c r="MX1" s="13"/>
      <c r="MZ1" s="13"/>
      <c r="NB1" s="13"/>
      <c r="ND1" s="13"/>
      <c r="NF1" s="13"/>
      <c r="NH1" s="13"/>
      <c r="NJ1" s="13"/>
      <c r="NL1" s="13"/>
      <c r="NN1" s="13"/>
      <c r="NP1" s="13"/>
      <c r="NR1" s="13"/>
      <c r="NT1" s="13"/>
      <c r="NV1" s="13"/>
      <c r="NX1" s="13"/>
      <c r="NZ1" s="13"/>
      <c r="OB1" s="13"/>
      <c r="OD1" s="13"/>
      <c r="OF1" s="13"/>
      <c r="OH1" s="13"/>
      <c r="OJ1" s="13"/>
      <c r="OL1" s="13"/>
      <c r="ON1" s="13"/>
      <c r="OP1" s="13"/>
      <c r="OR1" s="13"/>
      <c r="OT1" s="13"/>
      <c r="OV1" s="13"/>
      <c r="OX1" s="13"/>
      <c r="OZ1" s="13"/>
      <c r="PB1" s="13"/>
      <c r="PD1" s="13"/>
      <c r="PF1" s="13"/>
      <c r="PH1" s="13"/>
      <c r="PJ1" s="13"/>
      <c r="PL1" s="13"/>
      <c r="PN1" s="13"/>
      <c r="PP1" s="13"/>
      <c r="PR1" s="13"/>
      <c r="PT1" s="13"/>
      <c r="PV1" s="13"/>
      <c r="PX1" s="13"/>
      <c r="PZ1" s="13"/>
      <c r="QB1" s="13"/>
      <c r="QD1" s="13"/>
      <c r="QF1" s="13"/>
      <c r="QH1" s="13"/>
      <c r="QJ1" s="13"/>
      <c r="QL1" s="13"/>
      <c r="QN1" s="13"/>
      <c r="QP1" s="13"/>
      <c r="QR1" s="13"/>
      <c r="QT1" s="13"/>
      <c r="QV1" s="13"/>
      <c r="QX1" s="13"/>
      <c r="QZ1" s="13"/>
      <c r="RB1" s="13"/>
      <c r="RD1" s="13"/>
      <c r="RF1" s="13"/>
      <c r="RH1" s="13"/>
      <c r="RJ1" s="13"/>
      <c r="RL1" s="13"/>
      <c r="RN1" s="13"/>
      <c r="RP1" s="13"/>
      <c r="RR1" s="13"/>
      <c r="RT1" s="13"/>
      <c r="RV1" s="13"/>
      <c r="RX1" s="13"/>
      <c r="RZ1" s="13"/>
      <c r="SB1" s="13"/>
      <c r="SD1" s="13"/>
      <c r="SF1" s="13"/>
      <c r="SH1" s="13"/>
      <c r="SJ1" s="13"/>
      <c r="SL1" s="13"/>
      <c r="SN1" s="13"/>
      <c r="SP1" s="13"/>
      <c r="SR1" s="13"/>
      <c r="ST1" s="13"/>
      <c r="SV1" s="13"/>
      <c r="SX1" s="13"/>
      <c r="SZ1" s="13"/>
      <c r="TB1" s="13"/>
      <c r="TD1" s="13"/>
      <c r="TF1" s="13"/>
      <c r="TH1" s="13"/>
      <c r="TJ1" s="13"/>
      <c r="TL1" s="13"/>
      <c r="TN1" s="13"/>
      <c r="TP1" s="13"/>
      <c r="TR1" s="13"/>
      <c r="TT1" s="13"/>
      <c r="TV1" s="13"/>
      <c r="TX1" s="13"/>
      <c r="TZ1" s="13"/>
      <c r="UB1" s="13"/>
      <c r="UD1" s="13"/>
      <c r="UF1" s="13"/>
      <c r="UH1" s="13"/>
      <c r="UJ1" s="13"/>
      <c r="UL1" s="13"/>
      <c r="UN1" s="13"/>
      <c r="UP1" s="13"/>
      <c r="UR1" s="13"/>
      <c r="UT1" s="13"/>
      <c r="UV1" s="13"/>
      <c r="UX1" s="13"/>
      <c r="UZ1" s="13"/>
      <c r="VB1" s="13"/>
      <c r="VD1" s="13"/>
      <c r="VF1" s="13"/>
      <c r="VH1" s="13"/>
      <c r="VJ1" s="13"/>
      <c r="VL1" s="13"/>
      <c r="VN1" s="13"/>
      <c r="VP1" s="13"/>
      <c r="VR1" s="13"/>
      <c r="VT1" s="13"/>
      <c r="VV1" s="13"/>
      <c r="VX1" s="13"/>
      <c r="VZ1" s="13"/>
      <c r="WB1" s="13"/>
      <c r="WD1" s="13"/>
      <c r="WF1" s="13"/>
      <c r="WH1" s="13"/>
      <c r="WJ1" s="13"/>
      <c r="WL1" s="13"/>
      <c r="WN1" s="13"/>
      <c r="WP1" s="13"/>
      <c r="WR1" s="13"/>
      <c r="WT1" s="13"/>
      <c r="WV1" s="13"/>
      <c r="WX1" s="13"/>
      <c r="WZ1" s="13"/>
      <c r="XB1" s="13"/>
      <c r="XD1" s="13"/>
      <c r="XF1" s="13"/>
      <c r="XH1" s="13"/>
      <c r="XJ1" s="13"/>
      <c r="XL1" s="13"/>
      <c r="XN1" s="13"/>
      <c r="XP1" s="13"/>
      <c r="XR1" s="13"/>
      <c r="XT1" s="13"/>
      <c r="XV1" s="13"/>
      <c r="XX1" s="13"/>
      <c r="XZ1" s="13"/>
      <c r="YB1" s="13"/>
      <c r="YD1" s="13"/>
      <c r="YF1" s="13"/>
      <c r="YH1" s="13"/>
      <c r="YJ1" s="13"/>
      <c r="YL1" s="13"/>
      <c r="YN1" s="13"/>
      <c r="YP1" s="13"/>
      <c r="YR1" s="13"/>
      <c r="YT1" s="13"/>
      <c r="YV1" s="13"/>
      <c r="YX1" s="13"/>
      <c r="YZ1" s="13"/>
      <c r="ZB1" s="13"/>
      <c r="ZD1" s="13"/>
      <c r="ZF1" s="13"/>
      <c r="ZH1" s="13"/>
      <c r="ZJ1" s="13"/>
      <c r="ZL1" s="13"/>
      <c r="ZN1" s="13"/>
      <c r="ZP1" s="13"/>
      <c r="ZR1" s="13"/>
      <c r="ZT1" s="13"/>
      <c r="ZV1" s="13"/>
      <c r="ZX1" s="13"/>
      <c r="ZZ1" s="13"/>
      <c r="AAB1" s="13"/>
      <c r="AAD1" s="13"/>
      <c r="AAF1" s="13"/>
      <c r="AAH1" s="13"/>
      <c r="AAJ1" s="13"/>
      <c r="AAL1" s="13"/>
      <c r="AAN1" s="13"/>
      <c r="AAP1" s="13"/>
      <c r="AAR1" s="13"/>
      <c r="AAT1" s="13"/>
      <c r="AAV1" s="13"/>
      <c r="AAX1" s="13"/>
      <c r="AAZ1" s="13"/>
      <c r="ABB1" s="13"/>
      <c r="ABD1" s="13"/>
      <c r="ABF1" s="13"/>
      <c r="ABH1" s="13"/>
      <c r="ABJ1" s="13"/>
      <c r="ABL1" s="13"/>
      <c r="ABN1" s="13"/>
      <c r="ABP1" s="13"/>
      <c r="ABR1" s="13"/>
      <c r="ABT1" s="13"/>
      <c r="ABV1" s="13"/>
      <c r="ABX1" s="13"/>
      <c r="ABZ1" s="13"/>
      <c r="ACB1" s="13"/>
      <c r="ACD1" s="13"/>
      <c r="ACF1" s="13"/>
      <c r="ACH1" s="13"/>
      <c r="ACJ1" s="13"/>
      <c r="ACL1" s="13"/>
      <c r="ACN1" s="13"/>
      <c r="ACP1" s="13"/>
      <c r="ACR1" s="13"/>
      <c r="ACT1" s="13"/>
      <c r="ACV1" s="13"/>
      <c r="ACX1" s="13"/>
      <c r="ACZ1" s="13"/>
      <c r="ADB1" s="13"/>
      <c r="ADD1" s="13"/>
      <c r="ADF1" s="13"/>
      <c r="ADH1" s="13"/>
      <c r="ADJ1" s="13"/>
      <c r="ADL1" s="13"/>
      <c r="ADN1" s="13"/>
      <c r="ADP1" s="13"/>
      <c r="ADR1" s="13"/>
      <c r="ADT1" s="13"/>
      <c r="ADV1" s="13"/>
      <c r="ADX1" s="13"/>
      <c r="ADZ1" s="13"/>
      <c r="AEB1" s="13"/>
      <c r="AED1" s="13"/>
      <c r="AEF1" s="13"/>
      <c r="AEH1" s="13"/>
      <c r="AEJ1" s="13"/>
      <c r="AEL1" s="13"/>
      <c r="AEN1" s="13"/>
      <c r="AEP1" s="13"/>
      <c r="AER1" s="13"/>
      <c r="AET1" s="13"/>
      <c r="AEV1" s="13"/>
      <c r="AEX1" s="13"/>
      <c r="AEZ1" s="13"/>
      <c r="AFB1" s="13"/>
      <c r="AFD1" s="13"/>
      <c r="AFF1" s="13"/>
      <c r="AFH1" s="13"/>
      <c r="AFJ1" s="13"/>
      <c r="AFL1" s="13"/>
      <c r="AFN1" s="13"/>
      <c r="AFP1" s="13"/>
      <c r="AFR1" s="13"/>
      <c r="AFT1" s="13"/>
      <c r="AFV1" s="13"/>
      <c r="AFX1" s="13"/>
      <c r="AFZ1" s="13"/>
      <c r="AGB1" s="13"/>
      <c r="AGD1" s="13"/>
      <c r="AGF1" s="13"/>
      <c r="AGH1" s="13"/>
      <c r="AGJ1" s="13"/>
      <c r="AGL1" s="13"/>
      <c r="AGN1" s="13"/>
      <c r="AGP1" s="13"/>
      <c r="AGR1" s="13"/>
      <c r="AGT1" s="13"/>
      <c r="AGV1" s="13"/>
      <c r="AGX1" s="13"/>
      <c r="AGZ1" s="13"/>
      <c r="AHB1" s="13"/>
      <c r="AHD1" s="13"/>
      <c r="AHF1" s="13"/>
      <c r="AHH1" s="13"/>
      <c r="AHJ1" s="13"/>
      <c r="AHL1" s="13"/>
      <c r="AHN1" s="13"/>
      <c r="AHP1" s="13"/>
      <c r="AHR1" s="13"/>
      <c r="AHT1" s="13"/>
      <c r="AHV1" s="13"/>
      <c r="AHX1" s="13"/>
      <c r="AHZ1" s="13"/>
      <c r="AIB1" s="13"/>
      <c r="AID1" s="13"/>
      <c r="AIF1" s="13"/>
      <c r="AIH1" s="13"/>
      <c r="AIJ1" s="13"/>
      <c r="AIL1" s="13"/>
      <c r="AIN1" s="13"/>
      <c r="AIP1" s="13"/>
      <c r="AIR1" s="13"/>
      <c r="AIT1" s="13"/>
      <c r="AIV1" s="13"/>
      <c r="AIX1" s="13"/>
      <c r="AIZ1" s="13"/>
      <c r="AJB1" s="13"/>
      <c r="AJD1" s="13"/>
      <c r="AJF1" s="13"/>
      <c r="AJH1" s="13"/>
      <c r="AJJ1" s="13"/>
      <c r="AJL1" s="13"/>
      <c r="AJN1" s="13"/>
      <c r="AJP1" s="13"/>
      <c r="AJR1" s="13"/>
      <c r="AJT1" s="13"/>
      <c r="AJV1" s="13"/>
      <c r="AJX1" s="13"/>
      <c r="AJZ1" s="13"/>
      <c r="AKB1" s="13"/>
      <c r="AKD1" s="13"/>
      <c r="AKF1" s="13"/>
      <c r="AKH1" s="13"/>
      <c r="AKJ1" s="13"/>
      <c r="AKL1" s="13"/>
      <c r="AKN1" s="13"/>
      <c r="AKP1" s="13"/>
      <c r="AKR1" s="13"/>
      <c r="AKT1" s="13"/>
      <c r="AKV1" s="13"/>
      <c r="AKX1" s="13"/>
      <c r="AKZ1" s="13"/>
      <c r="ALB1" s="13"/>
      <c r="ALD1" s="13"/>
      <c r="ALF1" s="13"/>
      <c r="ALH1" s="13"/>
      <c r="ALJ1" s="13"/>
      <c r="ALL1" s="13"/>
      <c r="ALN1" s="13"/>
      <c r="ALP1" s="13"/>
      <c r="ALR1" s="13"/>
      <c r="ALT1" s="13"/>
      <c r="ALV1" s="13"/>
      <c r="ALX1" s="13"/>
      <c r="ALZ1" s="13"/>
      <c r="AMB1" s="13"/>
      <c r="AMD1" s="13"/>
      <c r="AMF1" s="13"/>
      <c r="AMH1" s="13"/>
      <c r="AMJ1" s="13"/>
      <c r="AML1" s="13"/>
      <c r="AMN1" s="13"/>
      <c r="AMP1" s="13"/>
      <c r="AMR1" s="13"/>
      <c r="AMT1" s="13"/>
      <c r="AMV1" s="13"/>
      <c r="AMX1" s="13"/>
      <c r="AMZ1" s="13"/>
      <c r="ANB1" s="13"/>
      <c r="AND1" s="13"/>
      <c r="ANF1" s="13"/>
      <c r="ANH1" s="13"/>
      <c r="ANJ1" s="13"/>
      <c r="ANL1" s="13"/>
      <c r="ANN1" s="13"/>
      <c r="ANP1" s="13"/>
      <c r="ANR1" s="13"/>
      <c r="ANT1" s="13"/>
      <c r="ANV1" s="13"/>
      <c r="ANX1" s="13"/>
      <c r="ANZ1" s="13"/>
      <c r="AOB1" s="13"/>
      <c r="AOD1" s="13"/>
      <c r="AOF1" s="13"/>
      <c r="AOH1" s="13"/>
      <c r="AOJ1" s="13"/>
      <c r="AOL1" s="13"/>
      <c r="AON1" s="13"/>
      <c r="AOP1" s="13"/>
      <c r="AOR1" s="13"/>
      <c r="AOT1" s="13"/>
      <c r="AOV1" s="13"/>
      <c r="AOX1" s="13"/>
      <c r="AOZ1" s="13"/>
      <c r="APB1" s="13"/>
      <c r="APD1" s="13"/>
      <c r="APF1" s="13"/>
      <c r="APH1" s="13"/>
      <c r="APJ1" s="13"/>
      <c r="APL1" s="13"/>
      <c r="APN1" s="13"/>
      <c r="APP1" s="13"/>
      <c r="APR1" s="13"/>
      <c r="APT1" s="13"/>
      <c r="APV1" s="13"/>
      <c r="APX1" s="13"/>
      <c r="APZ1" s="13"/>
      <c r="AQB1" s="13"/>
      <c r="AQD1" s="13"/>
      <c r="AQF1" s="13"/>
      <c r="AQH1" s="13"/>
      <c r="AQJ1" s="13"/>
      <c r="AQL1" s="13"/>
      <c r="AQN1" s="13"/>
      <c r="AQP1" s="13"/>
      <c r="AQR1" s="13"/>
      <c r="AQT1" s="13"/>
      <c r="AQV1" s="13"/>
      <c r="AQX1" s="13"/>
      <c r="AQZ1" s="13"/>
      <c r="ARB1" s="13"/>
      <c r="ARD1" s="13"/>
      <c r="ARF1" s="13"/>
      <c r="ARH1" s="13"/>
      <c r="ARJ1" s="13"/>
      <c r="ARL1" s="13"/>
      <c r="ARN1" s="13"/>
      <c r="ARP1" s="13"/>
      <c r="ARR1" s="13"/>
      <c r="ART1" s="13"/>
      <c r="ARV1" s="13"/>
      <c r="ARX1" s="13"/>
      <c r="ARZ1" s="13"/>
      <c r="ASB1" s="13"/>
      <c r="ASD1" s="13"/>
      <c r="ASF1" s="13"/>
      <c r="ASH1" s="13"/>
      <c r="ASJ1" s="13"/>
      <c r="ASL1" s="13"/>
      <c r="ASN1" s="13"/>
      <c r="ASP1" s="13"/>
      <c r="ASR1" s="13"/>
      <c r="AST1" s="13"/>
      <c r="ASV1" s="13"/>
      <c r="ASX1" s="13"/>
      <c r="ASZ1" s="13"/>
      <c r="ATB1" s="13"/>
      <c r="ATD1" s="13"/>
      <c r="ATF1" s="13"/>
      <c r="ATH1" s="13"/>
      <c r="ATJ1" s="13"/>
      <c r="ATL1" s="13"/>
      <c r="ATN1" s="13"/>
      <c r="ATP1" s="13"/>
      <c r="ATR1" s="13"/>
      <c r="ATT1" s="13"/>
      <c r="ATV1" s="13"/>
      <c r="ATX1" s="13"/>
      <c r="ATZ1" s="13"/>
      <c r="AUB1" s="13"/>
      <c r="AUD1" s="13"/>
      <c r="AUF1" s="13"/>
      <c r="AUH1" s="13"/>
      <c r="AUJ1" s="13"/>
      <c r="AUL1" s="13"/>
      <c r="AUN1" s="13"/>
      <c r="AUP1" s="13"/>
      <c r="AUR1" s="13"/>
      <c r="AUT1" s="13"/>
      <c r="AUV1" s="13"/>
      <c r="AUX1" s="13"/>
      <c r="AUZ1" s="13"/>
      <c r="AVB1" s="13"/>
      <c r="AVD1" s="13"/>
      <c r="AVF1" s="13"/>
      <c r="AVH1" s="13"/>
      <c r="AVJ1" s="13"/>
      <c r="AVL1" s="13"/>
      <c r="AVN1" s="13"/>
      <c r="AVP1" s="13"/>
      <c r="AVR1" s="13"/>
      <c r="AVT1" s="13"/>
      <c r="AVV1" s="13"/>
      <c r="AVX1" s="13"/>
      <c r="AVZ1" s="13"/>
      <c r="AWB1" s="13"/>
      <c r="AWD1" s="13"/>
      <c r="AWF1" s="13"/>
      <c r="AWH1" s="13"/>
      <c r="AWJ1" s="13"/>
      <c r="AWL1" s="13"/>
      <c r="AWN1" s="13"/>
      <c r="AWP1" s="13"/>
      <c r="AWR1" s="13"/>
      <c r="AWT1" s="13"/>
      <c r="AWV1" s="13"/>
      <c r="AWX1" s="13"/>
      <c r="AWZ1" s="13"/>
      <c r="AXB1" s="13"/>
      <c r="AXD1" s="13"/>
      <c r="AXF1" s="13"/>
      <c r="AXH1" s="13"/>
      <c r="AXJ1" s="13"/>
      <c r="AXL1" s="13"/>
      <c r="AXN1" s="13"/>
      <c r="AXP1" s="13"/>
      <c r="AXR1" s="13"/>
      <c r="AXT1" s="13"/>
      <c r="AXV1" s="13"/>
      <c r="AXX1" s="13"/>
      <c r="AXZ1" s="13"/>
      <c r="AYB1" s="13"/>
      <c r="AYD1" s="13"/>
      <c r="AYF1" s="13"/>
      <c r="AYH1" s="13"/>
      <c r="AYJ1" s="13"/>
      <c r="AYL1" s="13"/>
      <c r="AYN1" s="13"/>
      <c r="AYP1" s="13"/>
      <c r="AYR1" s="13"/>
      <c r="AYT1" s="13"/>
      <c r="AYV1" s="13"/>
      <c r="AYX1" s="13"/>
      <c r="AYZ1" s="13"/>
      <c r="AZB1" s="13"/>
      <c r="AZD1" s="13"/>
      <c r="AZF1" s="13"/>
      <c r="AZH1" s="13"/>
      <c r="AZJ1" s="13"/>
      <c r="AZL1" s="13"/>
      <c r="AZN1" s="13"/>
      <c r="AZP1" s="13"/>
      <c r="AZR1" s="13"/>
      <c r="AZT1" s="13"/>
      <c r="AZV1" s="13"/>
      <c r="AZX1" s="13"/>
      <c r="AZZ1" s="13"/>
      <c r="BAB1" s="13"/>
      <c r="BAD1" s="13"/>
      <c r="BAF1" s="13"/>
      <c r="BAH1" s="13"/>
      <c r="BAJ1" s="13"/>
      <c r="BAL1" s="13"/>
      <c r="BAN1" s="13"/>
      <c r="BAP1" s="13"/>
      <c r="BAR1" s="13"/>
      <c r="BAT1" s="13"/>
      <c r="BAV1" s="13"/>
      <c r="BAX1" s="13"/>
      <c r="BAZ1" s="13"/>
      <c r="BBB1" s="13"/>
      <c r="BBD1" s="13"/>
      <c r="BBF1" s="13"/>
      <c r="BBH1" s="13"/>
      <c r="BBJ1" s="13"/>
      <c r="BBL1" s="13"/>
      <c r="BBN1" s="13"/>
      <c r="BBP1" s="13"/>
      <c r="BBR1" s="13"/>
      <c r="BBT1" s="13"/>
      <c r="BBV1" s="13"/>
      <c r="BBX1" s="13"/>
      <c r="BBZ1" s="13"/>
      <c r="BCB1" s="13"/>
      <c r="BCD1" s="13"/>
      <c r="BCF1" s="13"/>
      <c r="BCH1" s="13"/>
      <c r="BCJ1" s="13"/>
      <c r="BCL1" s="13"/>
      <c r="BCN1" s="13"/>
      <c r="BCP1" s="13"/>
      <c r="BCR1" s="13"/>
      <c r="BCT1" s="13"/>
      <c r="BCV1" s="13"/>
      <c r="BCX1" s="13"/>
      <c r="BCZ1" s="13"/>
      <c r="BDB1" s="13"/>
      <c r="BDD1" s="13"/>
      <c r="BDF1" s="13"/>
      <c r="BDH1" s="13"/>
      <c r="BDJ1" s="13"/>
      <c r="BDL1" s="13"/>
      <c r="BDN1" s="13"/>
      <c r="BDP1" s="13"/>
      <c r="BDR1" s="13"/>
      <c r="BDT1" s="13"/>
      <c r="BDV1" s="13"/>
      <c r="BDX1" s="13"/>
      <c r="BDZ1" s="13"/>
      <c r="BEB1" s="13"/>
      <c r="BED1" s="13"/>
      <c r="BEF1" s="13"/>
      <c r="BEH1" s="13"/>
      <c r="BEJ1" s="13"/>
      <c r="BEL1" s="13"/>
      <c r="BEN1" s="13"/>
      <c r="BEP1" s="13"/>
      <c r="BER1" s="13"/>
      <c r="BET1" s="13"/>
      <c r="BEV1" s="13"/>
      <c r="BEX1" s="13"/>
      <c r="BEZ1" s="13"/>
      <c r="BFB1" s="13"/>
      <c r="BFD1" s="13"/>
      <c r="BFF1" s="13"/>
      <c r="BFH1" s="13"/>
      <c r="BFJ1" s="13"/>
      <c r="BFL1" s="13"/>
      <c r="BFN1" s="13"/>
      <c r="BFP1" s="13"/>
      <c r="BFR1" s="13"/>
      <c r="BFT1" s="13"/>
      <c r="BFV1" s="13"/>
      <c r="BFX1" s="13"/>
      <c r="BFZ1" s="13"/>
      <c r="BGB1" s="13"/>
      <c r="BGD1" s="13"/>
      <c r="BGF1" s="13"/>
      <c r="BGH1" s="13"/>
      <c r="BGJ1" s="13"/>
      <c r="BGL1" s="13"/>
      <c r="BGN1" s="13"/>
      <c r="BGP1" s="13"/>
      <c r="BGR1" s="13"/>
      <c r="BGT1" s="13"/>
      <c r="BGV1" s="13"/>
      <c r="BGX1" s="13"/>
      <c r="BGZ1" s="13"/>
      <c r="BHB1" s="13"/>
      <c r="BHD1" s="13"/>
      <c r="BHF1" s="13"/>
      <c r="BHH1" s="13"/>
      <c r="BHJ1" s="13"/>
      <c r="BHL1" s="13"/>
      <c r="BHN1" s="13"/>
      <c r="BHP1" s="13"/>
      <c r="BHR1" s="13"/>
      <c r="BHT1" s="13"/>
      <c r="BHV1" s="13"/>
      <c r="BHX1" s="13"/>
      <c r="BHZ1" s="13"/>
      <c r="BIB1" s="13"/>
      <c r="BID1" s="13"/>
      <c r="BIF1" s="13"/>
      <c r="BIH1" s="13"/>
      <c r="BIJ1" s="13"/>
      <c r="BIL1" s="13"/>
      <c r="BIN1" s="13"/>
      <c r="BIP1" s="13"/>
      <c r="BIR1" s="13"/>
      <c r="BIT1" s="13"/>
      <c r="BIV1" s="13"/>
      <c r="BIX1" s="13"/>
      <c r="BIZ1" s="13"/>
      <c r="BJB1" s="13"/>
      <c r="BJD1" s="13"/>
      <c r="BJF1" s="13"/>
      <c r="BJH1" s="13"/>
      <c r="BJJ1" s="13"/>
      <c r="BJL1" s="13"/>
      <c r="BJN1" s="13"/>
      <c r="BJP1" s="13"/>
      <c r="BJR1" s="13"/>
      <c r="BJT1" s="13"/>
      <c r="BJV1" s="13"/>
      <c r="BJX1" s="13"/>
      <c r="BJZ1" s="13"/>
      <c r="BKB1" s="13"/>
      <c r="BKD1" s="13"/>
      <c r="BKF1" s="13"/>
      <c r="BKH1" s="13"/>
      <c r="BKJ1" s="13"/>
      <c r="BKL1" s="13"/>
      <c r="BKN1" s="13"/>
      <c r="BKP1" s="13"/>
      <c r="BKR1" s="13"/>
      <c r="BKT1" s="13"/>
      <c r="BKV1" s="13"/>
      <c r="BKX1" s="13"/>
      <c r="BKZ1" s="13"/>
      <c r="BLB1" s="13"/>
      <c r="BLD1" s="13"/>
      <c r="BLF1" s="13"/>
      <c r="BLH1" s="13"/>
      <c r="BLJ1" s="13"/>
      <c r="BLL1" s="13"/>
      <c r="BLN1" s="13"/>
      <c r="BLP1" s="13"/>
      <c r="BLR1" s="13"/>
      <c r="BLT1" s="13"/>
      <c r="BLV1" s="13"/>
      <c r="BLX1" s="13"/>
      <c r="BLZ1" s="13"/>
      <c r="BMB1" s="13"/>
      <c r="BMD1" s="13"/>
      <c r="BMF1" s="13"/>
      <c r="BMH1" s="13"/>
      <c r="BMJ1" s="13"/>
      <c r="BML1" s="13"/>
      <c r="BMN1" s="13"/>
      <c r="BMP1" s="13"/>
      <c r="BMR1" s="13"/>
      <c r="BMT1" s="13"/>
      <c r="BMV1" s="13"/>
      <c r="BMX1" s="13"/>
      <c r="BMZ1" s="13"/>
      <c r="BNB1" s="13"/>
      <c r="BND1" s="13"/>
      <c r="BNF1" s="13"/>
      <c r="BNH1" s="13"/>
      <c r="BNJ1" s="13"/>
      <c r="BNL1" s="13"/>
      <c r="BNN1" s="13"/>
      <c r="BNP1" s="13"/>
      <c r="BNR1" s="13"/>
      <c r="BNT1" s="13"/>
      <c r="BNV1" s="13"/>
      <c r="BNX1" s="13"/>
      <c r="BNZ1" s="13"/>
      <c r="BOB1" s="13"/>
      <c r="BOD1" s="13"/>
      <c r="BOF1" s="13"/>
      <c r="BOH1" s="13"/>
      <c r="BOJ1" s="13"/>
      <c r="BOL1" s="13"/>
      <c r="BON1" s="13"/>
      <c r="BOP1" s="13"/>
      <c r="BOR1" s="13"/>
      <c r="BOT1" s="13"/>
      <c r="BOV1" s="13"/>
      <c r="BOX1" s="13"/>
      <c r="BOZ1" s="13"/>
      <c r="BPB1" s="13"/>
      <c r="BPD1" s="13"/>
      <c r="BPF1" s="13"/>
      <c r="BPH1" s="13"/>
      <c r="BPJ1" s="13"/>
      <c r="BPL1" s="13"/>
      <c r="BPN1" s="13"/>
      <c r="BPP1" s="13"/>
      <c r="BPR1" s="13"/>
      <c r="BPT1" s="13"/>
      <c r="BPV1" s="13"/>
      <c r="BPX1" s="13"/>
      <c r="BPZ1" s="13"/>
      <c r="BQB1" s="13"/>
      <c r="BQD1" s="13"/>
      <c r="BQF1" s="13"/>
      <c r="BQH1" s="13"/>
      <c r="BQJ1" s="13"/>
      <c r="BQL1" s="13"/>
      <c r="BQN1" s="13"/>
      <c r="BQP1" s="13"/>
      <c r="BQR1" s="13"/>
      <c r="BQT1" s="13"/>
      <c r="BQV1" s="13"/>
      <c r="BQX1" s="13"/>
      <c r="BQZ1" s="13"/>
      <c r="BRB1" s="13"/>
      <c r="BRD1" s="13"/>
      <c r="BRF1" s="13"/>
      <c r="BRH1" s="13"/>
      <c r="BRJ1" s="13"/>
      <c r="BRL1" s="13"/>
      <c r="BRN1" s="13"/>
      <c r="BRP1" s="13"/>
      <c r="BRR1" s="13"/>
      <c r="BRT1" s="13"/>
      <c r="BRV1" s="13"/>
      <c r="BRX1" s="13"/>
      <c r="BRZ1" s="13"/>
      <c r="BSB1" s="13"/>
      <c r="BSD1" s="13"/>
      <c r="BSF1" s="13"/>
      <c r="BSH1" s="13"/>
      <c r="BSJ1" s="13"/>
      <c r="BSL1" s="13"/>
      <c r="BSN1" s="13"/>
      <c r="BSP1" s="13"/>
      <c r="BSR1" s="13"/>
      <c r="BST1" s="13"/>
      <c r="BSV1" s="13"/>
      <c r="BSX1" s="13"/>
      <c r="BSZ1" s="13"/>
      <c r="BTB1" s="13"/>
      <c r="BTD1" s="13"/>
      <c r="BTF1" s="13"/>
      <c r="BTH1" s="13"/>
      <c r="BTJ1" s="13"/>
      <c r="BTL1" s="13"/>
      <c r="BTN1" s="13"/>
      <c r="BTP1" s="13"/>
      <c r="BTR1" s="13"/>
      <c r="BTT1" s="13"/>
      <c r="BTV1" s="13"/>
      <c r="BTX1" s="13"/>
      <c r="BTZ1" s="13"/>
      <c r="BUB1" s="13"/>
      <c r="BUD1" s="13"/>
      <c r="BUF1" s="13"/>
      <c r="BUH1" s="13"/>
      <c r="BUJ1" s="13"/>
      <c r="BUL1" s="13"/>
      <c r="BUN1" s="13"/>
      <c r="BUP1" s="13"/>
      <c r="BUR1" s="13"/>
      <c r="BUT1" s="13"/>
      <c r="BUV1" s="13"/>
      <c r="BUX1" s="13"/>
      <c r="BUZ1" s="13"/>
      <c r="BVB1" s="13"/>
      <c r="BVD1" s="13"/>
      <c r="BVF1" s="13"/>
      <c r="BVH1" s="13"/>
      <c r="BVJ1" s="13"/>
      <c r="BVL1" s="13"/>
      <c r="BVN1" s="13"/>
      <c r="BVP1" s="13"/>
      <c r="BVR1" s="13"/>
      <c r="BVT1" s="13"/>
      <c r="BVV1" s="13"/>
      <c r="BVX1" s="13"/>
      <c r="BVZ1" s="13"/>
      <c r="BWB1" s="13"/>
      <c r="BWD1" s="13"/>
      <c r="BWF1" s="13"/>
      <c r="BWH1" s="13"/>
      <c r="BWJ1" s="13"/>
      <c r="BWL1" s="13"/>
      <c r="BWN1" s="13"/>
      <c r="BWP1" s="13"/>
      <c r="BWR1" s="13"/>
      <c r="BWT1" s="13"/>
      <c r="BWV1" s="13"/>
      <c r="BWX1" s="13"/>
      <c r="BWZ1" s="13"/>
      <c r="BXB1" s="13"/>
      <c r="BXD1" s="13"/>
      <c r="BXF1" s="13"/>
      <c r="BXH1" s="13"/>
      <c r="BXJ1" s="13"/>
      <c r="BXL1" s="13"/>
      <c r="BXN1" s="13"/>
      <c r="BXP1" s="13"/>
      <c r="BXR1" s="13"/>
      <c r="BXT1" s="13"/>
      <c r="BXV1" s="13"/>
      <c r="BXX1" s="13"/>
      <c r="BXZ1" s="13"/>
      <c r="BYB1" s="13"/>
      <c r="BYD1" s="13"/>
      <c r="BYF1" s="13"/>
      <c r="BYH1" s="13"/>
      <c r="BYJ1" s="13"/>
      <c r="BYL1" s="13"/>
      <c r="BYN1" s="13"/>
      <c r="BYP1" s="13"/>
      <c r="BYR1" s="13"/>
      <c r="BYT1" s="13"/>
      <c r="BYV1" s="13"/>
      <c r="BYX1" s="13"/>
      <c r="BYZ1" s="13"/>
      <c r="BZB1" s="13"/>
      <c r="BZD1" s="13"/>
      <c r="BZF1" s="13"/>
      <c r="BZH1" s="13"/>
      <c r="BZJ1" s="13"/>
      <c r="BZL1" s="13"/>
      <c r="BZN1" s="13"/>
      <c r="BZP1" s="13"/>
      <c r="BZR1" s="13"/>
      <c r="BZT1" s="13"/>
      <c r="BZV1" s="13"/>
      <c r="BZX1" s="13"/>
      <c r="BZZ1" s="13"/>
      <c r="CAB1" s="13"/>
      <c r="CAD1" s="13"/>
      <c r="CAF1" s="13"/>
      <c r="CAH1" s="13"/>
      <c r="CAJ1" s="13"/>
      <c r="CAL1" s="13"/>
      <c r="CAN1" s="13"/>
      <c r="CAP1" s="13"/>
      <c r="CAR1" s="13"/>
      <c r="CAT1" s="13"/>
      <c r="CAV1" s="13"/>
      <c r="CAX1" s="13"/>
      <c r="CAZ1" s="13"/>
      <c r="CBB1" s="13"/>
      <c r="CBD1" s="13"/>
      <c r="CBF1" s="13"/>
      <c r="CBH1" s="13"/>
      <c r="CBJ1" s="13"/>
      <c r="CBL1" s="13"/>
      <c r="CBN1" s="13"/>
      <c r="CBP1" s="13"/>
      <c r="CBR1" s="13"/>
      <c r="CBT1" s="13"/>
      <c r="CBV1" s="13"/>
      <c r="CBX1" s="13"/>
      <c r="CBZ1" s="13"/>
      <c r="CCB1" s="13"/>
      <c r="CCD1" s="13"/>
      <c r="CCF1" s="13"/>
      <c r="CCH1" s="13"/>
      <c r="CCJ1" s="13"/>
      <c r="CCL1" s="13"/>
      <c r="CCN1" s="13"/>
      <c r="CCP1" s="13"/>
      <c r="CCR1" s="13"/>
      <c r="CCT1" s="13"/>
      <c r="CCV1" s="13"/>
      <c r="CCX1" s="13"/>
      <c r="CCZ1" s="13"/>
      <c r="CDB1" s="13"/>
      <c r="CDD1" s="13"/>
      <c r="CDF1" s="13"/>
      <c r="CDH1" s="13"/>
      <c r="CDJ1" s="13"/>
      <c r="CDL1" s="13"/>
      <c r="CDN1" s="13"/>
      <c r="CDP1" s="13"/>
      <c r="CDR1" s="13"/>
      <c r="CDT1" s="13"/>
      <c r="CDV1" s="13"/>
      <c r="CDX1" s="13"/>
      <c r="CDZ1" s="13"/>
      <c r="CEB1" s="13"/>
      <c r="CED1" s="13"/>
      <c r="CEF1" s="13"/>
      <c r="CEH1" s="13"/>
      <c r="CEJ1" s="13"/>
      <c r="CEL1" s="13"/>
      <c r="CEN1" s="13"/>
      <c r="CEP1" s="13"/>
      <c r="CER1" s="13"/>
      <c r="CET1" s="13"/>
      <c r="CEV1" s="13"/>
      <c r="CEX1" s="13"/>
      <c r="CEZ1" s="13"/>
      <c r="CFB1" s="13"/>
      <c r="CFD1" s="13"/>
      <c r="CFF1" s="13"/>
      <c r="CFH1" s="13"/>
      <c r="CFJ1" s="13"/>
      <c r="CFL1" s="13"/>
      <c r="CFN1" s="13"/>
      <c r="CFP1" s="13"/>
      <c r="CFR1" s="13"/>
      <c r="CFT1" s="13"/>
      <c r="CFV1" s="13"/>
      <c r="CFX1" s="13"/>
      <c r="CFZ1" s="13"/>
      <c r="CGB1" s="13"/>
      <c r="CGD1" s="13"/>
      <c r="CGF1" s="13"/>
      <c r="CGH1" s="13"/>
      <c r="CGJ1" s="13"/>
      <c r="CGL1" s="13"/>
      <c r="CGN1" s="13"/>
      <c r="CGP1" s="13"/>
      <c r="CGR1" s="13"/>
      <c r="CGT1" s="13"/>
      <c r="CGV1" s="13"/>
      <c r="CGX1" s="13"/>
      <c r="CGZ1" s="13"/>
      <c r="CHB1" s="13"/>
      <c r="CHD1" s="13"/>
      <c r="CHF1" s="13"/>
      <c r="CHH1" s="13"/>
      <c r="CHJ1" s="13"/>
      <c r="CHL1" s="13"/>
      <c r="CHN1" s="13"/>
      <c r="CHP1" s="13"/>
      <c r="CHR1" s="13"/>
      <c r="CHT1" s="13"/>
      <c r="CHV1" s="13"/>
      <c r="CHX1" s="13"/>
      <c r="CHZ1" s="13"/>
      <c r="CIB1" s="13"/>
      <c r="CID1" s="13"/>
      <c r="CIF1" s="13"/>
      <c r="CIH1" s="13"/>
      <c r="CIJ1" s="13"/>
      <c r="CIL1" s="13"/>
      <c r="CIN1" s="13"/>
      <c r="CIP1" s="13"/>
      <c r="CIR1" s="13"/>
      <c r="CIT1" s="13"/>
      <c r="CIV1" s="13"/>
      <c r="CIX1" s="13"/>
      <c r="CIZ1" s="13"/>
      <c r="CJB1" s="13"/>
      <c r="CJD1" s="13"/>
      <c r="CJF1" s="13"/>
      <c r="CJH1" s="13"/>
      <c r="CJJ1" s="13"/>
      <c r="CJL1" s="13"/>
      <c r="CJN1" s="13"/>
      <c r="CJP1" s="13"/>
      <c r="CJR1" s="13"/>
      <c r="CJT1" s="13"/>
      <c r="CJV1" s="13"/>
      <c r="CJX1" s="13"/>
      <c r="CJZ1" s="13"/>
      <c r="CKB1" s="13"/>
      <c r="CKD1" s="13"/>
      <c r="CKF1" s="13"/>
      <c r="CKH1" s="13"/>
      <c r="CKJ1" s="13"/>
      <c r="CKL1" s="13"/>
      <c r="CKN1" s="13"/>
      <c r="CKP1" s="13"/>
      <c r="CKR1" s="13"/>
      <c r="CKT1" s="13"/>
      <c r="CKV1" s="13"/>
      <c r="CKX1" s="13"/>
      <c r="CKZ1" s="13"/>
      <c r="CLB1" s="13"/>
      <c r="CLD1" s="13"/>
      <c r="CLF1" s="13"/>
      <c r="CLH1" s="13"/>
      <c r="CLJ1" s="13"/>
      <c r="CLL1" s="13"/>
      <c r="CLN1" s="13"/>
      <c r="CLP1" s="13"/>
      <c r="CLR1" s="13"/>
      <c r="CLT1" s="13"/>
      <c r="CLV1" s="13"/>
      <c r="CLX1" s="13"/>
      <c r="CLZ1" s="13"/>
      <c r="CMB1" s="13"/>
      <c r="CMD1" s="13"/>
      <c r="CMF1" s="13"/>
      <c r="CMH1" s="13"/>
      <c r="CMJ1" s="13"/>
      <c r="CML1" s="13"/>
      <c r="CMN1" s="13"/>
      <c r="CMP1" s="13"/>
      <c r="CMR1" s="13"/>
      <c r="CMT1" s="13"/>
      <c r="CMV1" s="13"/>
      <c r="CMX1" s="13"/>
      <c r="CMZ1" s="13"/>
      <c r="CNB1" s="13"/>
      <c r="CND1" s="13"/>
      <c r="CNF1" s="13"/>
      <c r="CNH1" s="13"/>
      <c r="CNJ1" s="13"/>
      <c r="CNL1" s="13"/>
      <c r="CNN1" s="13"/>
      <c r="CNP1" s="13"/>
      <c r="CNR1" s="13"/>
      <c r="CNT1" s="13"/>
      <c r="CNV1" s="13"/>
      <c r="CNX1" s="13"/>
      <c r="CNZ1" s="13"/>
      <c r="COB1" s="13"/>
      <c r="COD1" s="13"/>
      <c r="COF1" s="13"/>
      <c r="COH1" s="13"/>
      <c r="COJ1" s="13"/>
      <c r="COL1" s="13"/>
      <c r="CON1" s="13"/>
      <c r="COP1" s="13"/>
      <c r="COR1" s="13"/>
      <c r="COT1" s="13"/>
      <c r="COV1" s="13"/>
      <c r="COX1" s="13"/>
      <c r="COZ1" s="13"/>
      <c r="CPB1" s="13"/>
      <c r="CPD1" s="13"/>
      <c r="CPF1" s="13"/>
      <c r="CPH1" s="13"/>
      <c r="CPJ1" s="13"/>
      <c r="CPL1" s="13"/>
      <c r="CPN1" s="13"/>
      <c r="CPP1" s="13"/>
      <c r="CPR1" s="13"/>
      <c r="CPT1" s="13"/>
      <c r="CPV1" s="13"/>
      <c r="CPX1" s="13"/>
      <c r="CPZ1" s="13"/>
      <c r="CQB1" s="13"/>
      <c r="CQD1" s="13"/>
      <c r="CQF1" s="13"/>
      <c r="CQH1" s="13"/>
      <c r="CQJ1" s="13"/>
      <c r="CQL1" s="13"/>
      <c r="CQN1" s="13"/>
      <c r="CQP1" s="13"/>
      <c r="CQR1" s="13"/>
      <c r="CQT1" s="13"/>
      <c r="CQV1" s="13"/>
      <c r="CQX1" s="13"/>
      <c r="CQZ1" s="13"/>
      <c r="CRB1" s="13"/>
      <c r="CRD1" s="13"/>
      <c r="CRF1" s="13"/>
      <c r="CRH1" s="13"/>
      <c r="CRJ1" s="13"/>
      <c r="CRL1" s="13"/>
      <c r="CRN1" s="13"/>
      <c r="CRP1" s="13"/>
      <c r="CRR1" s="13"/>
      <c r="CRT1" s="13"/>
      <c r="CRV1" s="13"/>
      <c r="CRX1" s="13"/>
      <c r="CRZ1" s="13"/>
      <c r="CSB1" s="13"/>
      <c r="CSD1" s="13"/>
      <c r="CSF1" s="13"/>
      <c r="CSH1" s="13"/>
      <c r="CSJ1" s="13"/>
      <c r="CSL1" s="13"/>
      <c r="CSN1" s="13"/>
      <c r="CSP1" s="13"/>
      <c r="CSR1" s="13"/>
      <c r="CST1" s="13"/>
      <c r="CSV1" s="13"/>
      <c r="CSX1" s="13"/>
      <c r="CSZ1" s="13"/>
      <c r="CTB1" s="13"/>
      <c r="CTD1" s="13"/>
      <c r="CTF1" s="13"/>
      <c r="CTH1" s="13"/>
      <c r="CTJ1" s="13"/>
      <c r="CTL1" s="13"/>
      <c r="CTN1" s="13"/>
      <c r="CTP1" s="13"/>
      <c r="CTR1" s="13"/>
      <c r="CTT1" s="13"/>
      <c r="CTV1" s="13"/>
      <c r="CTX1" s="13"/>
      <c r="CTZ1" s="13"/>
      <c r="CUB1" s="13"/>
      <c r="CUD1" s="13"/>
      <c r="CUF1" s="13"/>
      <c r="CUH1" s="13"/>
      <c r="CUJ1" s="13"/>
      <c r="CUL1" s="13"/>
      <c r="CUN1" s="13"/>
      <c r="CUP1" s="13"/>
      <c r="CUR1" s="13"/>
      <c r="CUT1" s="13"/>
      <c r="CUV1" s="13"/>
      <c r="CUX1" s="13"/>
      <c r="CUZ1" s="13"/>
      <c r="CVB1" s="13"/>
      <c r="CVD1" s="13"/>
      <c r="CVF1" s="13"/>
      <c r="CVH1" s="13"/>
      <c r="CVJ1" s="13"/>
      <c r="CVL1" s="13"/>
      <c r="CVN1" s="13"/>
      <c r="CVP1" s="13"/>
      <c r="CVR1" s="13"/>
      <c r="CVT1" s="13"/>
      <c r="CVV1" s="13"/>
      <c r="CVX1" s="13"/>
      <c r="CVZ1" s="13"/>
      <c r="CWB1" s="13"/>
      <c r="CWD1" s="13"/>
      <c r="CWF1" s="13"/>
      <c r="CWH1" s="13"/>
      <c r="CWJ1" s="13"/>
      <c r="CWL1" s="13"/>
      <c r="CWN1" s="13"/>
      <c r="CWP1" s="13"/>
      <c r="CWR1" s="13"/>
      <c r="CWT1" s="13"/>
      <c r="CWV1" s="13"/>
      <c r="CWX1" s="13"/>
      <c r="CWZ1" s="13"/>
      <c r="CXB1" s="13"/>
      <c r="CXD1" s="13"/>
      <c r="CXF1" s="13"/>
      <c r="CXH1" s="13"/>
      <c r="CXJ1" s="13"/>
      <c r="CXL1" s="13"/>
      <c r="CXN1" s="13"/>
      <c r="CXP1" s="13"/>
      <c r="CXR1" s="13"/>
      <c r="CXT1" s="13"/>
      <c r="CXV1" s="13"/>
      <c r="CXX1" s="13"/>
      <c r="CXZ1" s="13"/>
      <c r="CYB1" s="13"/>
      <c r="CYD1" s="13"/>
      <c r="CYF1" s="13"/>
      <c r="CYH1" s="13"/>
      <c r="CYJ1" s="13"/>
      <c r="CYL1" s="13"/>
      <c r="CYN1" s="13"/>
      <c r="CYP1" s="13"/>
      <c r="CYR1" s="13"/>
      <c r="CYT1" s="13"/>
      <c r="CYV1" s="13"/>
      <c r="CYX1" s="13"/>
      <c r="CYZ1" s="13"/>
      <c r="CZB1" s="13"/>
      <c r="CZD1" s="13"/>
      <c r="CZF1" s="13"/>
      <c r="CZH1" s="13"/>
      <c r="CZJ1" s="13"/>
      <c r="CZL1" s="13"/>
      <c r="CZN1" s="13"/>
      <c r="CZP1" s="13"/>
      <c r="CZR1" s="13"/>
      <c r="CZT1" s="13"/>
      <c r="CZV1" s="13"/>
      <c r="CZX1" s="13"/>
      <c r="CZZ1" s="13"/>
      <c r="DAB1" s="13"/>
      <c r="DAD1" s="13"/>
      <c r="DAF1" s="13"/>
      <c r="DAH1" s="13"/>
      <c r="DAJ1" s="13"/>
      <c r="DAL1" s="13"/>
      <c r="DAN1" s="13"/>
      <c r="DAP1" s="13"/>
      <c r="DAR1" s="13"/>
      <c r="DAT1" s="13"/>
      <c r="DAV1" s="13"/>
      <c r="DAX1" s="13"/>
      <c r="DAZ1" s="13"/>
      <c r="DBB1" s="13"/>
      <c r="DBD1" s="13"/>
      <c r="DBF1" s="13"/>
      <c r="DBH1" s="13"/>
      <c r="DBJ1" s="13"/>
      <c r="DBL1" s="13"/>
      <c r="DBN1" s="13"/>
      <c r="DBP1" s="13"/>
      <c r="DBR1" s="13"/>
      <c r="DBT1" s="13"/>
      <c r="DBV1" s="13"/>
      <c r="DBX1" s="13"/>
      <c r="DBZ1" s="13"/>
      <c r="DCB1" s="13"/>
      <c r="DCD1" s="13"/>
      <c r="DCF1" s="13"/>
      <c r="DCH1" s="13"/>
      <c r="DCJ1" s="13"/>
      <c r="DCL1" s="13"/>
      <c r="DCN1" s="13"/>
      <c r="DCP1" s="13"/>
      <c r="DCR1" s="13"/>
      <c r="DCT1" s="13"/>
      <c r="DCV1" s="13"/>
      <c r="DCX1" s="13"/>
      <c r="DCZ1" s="13"/>
      <c r="DDB1" s="13"/>
      <c r="DDD1" s="13"/>
      <c r="DDF1" s="13"/>
      <c r="DDH1" s="13"/>
      <c r="DDJ1" s="13"/>
      <c r="DDL1" s="13"/>
      <c r="DDN1" s="13"/>
      <c r="DDP1" s="13"/>
      <c r="DDR1" s="13"/>
      <c r="DDT1" s="13"/>
      <c r="DDV1" s="13"/>
      <c r="DDX1" s="13"/>
      <c r="DDZ1" s="13"/>
      <c r="DEB1" s="13"/>
      <c r="DED1" s="13"/>
      <c r="DEF1" s="13"/>
      <c r="DEH1" s="13"/>
      <c r="DEJ1" s="13"/>
      <c r="DEL1" s="13"/>
      <c r="DEN1" s="13"/>
      <c r="DEP1" s="13"/>
      <c r="DER1" s="13"/>
      <c r="DET1" s="13"/>
      <c r="DEV1" s="13"/>
      <c r="DEX1" s="13"/>
      <c r="DEZ1" s="13"/>
      <c r="DFB1" s="13"/>
      <c r="DFD1" s="13"/>
      <c r="DFF1" s="13"/>
      <c r="DFH1" s="13"/>
      <c r="DFJ1" s="13"/>
      <c r="DFL1" s="13"/>
      <c r="DFN1" s="13"/>
      <c r="DFP1" s="13"/>
      <c r="DFR1" s="13"/>
      <c r="DFT1" s="13"/>
      <c r="DFV1" s="13"/>
      <c r="DFX1" s="13"/>
      <c r="DFZ1" s="13"/>
      <c r="DGB1" s="13"/>
      <c r="DGD1" s="13"/>
      <c r="DGF1" s="13"/>
      <c r="DGH1" s="13"/>
      <c r="DGJ1" s="13"/>
      <c r="DGL1" s="13"/>
      <c r="DGN1" s="13"/>
      <c r="DGP1" s="13"/>
      <c r="DGR1" s="13"/>
      <c r="DGT1" s="13"/>
      <c r="DGV1" s="13"/>
      <c r="DGX1" s="13"/>
      <c r="DGZ1" s="13"/>
      <c r="DHB1" s="13"/>
      <c r="DHD1" s="13"/>
      <c r="DHF1" s="13"/>
      <c r="DHH1" s="13"/>
      <c r="DHJ1" s="13"/>
      <c r="DHL1" s="13"/>
      <c r="DHN1" s="13"/>
      <c r="DHP1" s="13"/>
      <c r="DHR1" s="13"/>
      <c r="DHT1" s="13"/>
      <c r="DHV1" s="13"/>
      <c r="DHX1" s="13"/>
      <c r="DHZ1" s="13"/>
      <c r="DIB1" s="13"/>
      <c r="DID1" s="13"/>
      <c r="DIF1" s="13"/>
      <c r="DIH1" s="13"/>
      <c r="DIJ1" s="13"/>
      <c r="DIL1" s="13"/>
      <c r="DIN1" s="13"/>
      <c r="DIP1" s="13"/>
      <c r="DIR1" s="13"/>
      <c r="DIT1" s="13"/>
      <c r="DIV1" s="13"/>
      <c r="DIX1" s="13"/>
      <c r="DIZ1" s="13"/>
      <c r="DJB1" s="13"/>
      <c r="DJD1" s="13"/>
      <c r="DJF1" s="13"/>
      <c r="DJH1" s="13"/>
      <c r="DJJ1" s="13"/>
      <c r="DJL1" s="13"/>
      <c r="DJN1" s="13"/>
      <c r="DJP1" s="13"/>
      <c r="DJR1" s="13"/>
      <c r="DJT1" s="13"/>
      <c r="DJV1" s="13"/>
      <c r="DJX1" s="13"/>
      <c r="DJZ1" s="13"/>
      <c r="DKB1" s="13"/>
      <c r="DKD1" s="13"/>
      <c r="DKF1" s="13"/>
      <c r="DKH1" s="13"/>
      <c r="DKJ1" s="13"/>
      <c r="DKL1" s="13"/>
      <c r="DKN1" s="13"/>
      <c r="DKP1" s="13"/>
      <c r="DKR1" s="13"/>
      <c r="DKT1" s="13"/>
      <c r="DKV1" s="13"/>
      <c r="DKX1" s="13"/>
      <c r="DKZ1" s="13"/>
      <c r="DLB1" s="13"/>
      <c r="DLD1" s="13"/>
      <c r="DLF1" s="13"/>
      <c r="DLH1" s="13"/>
      <c r="DLJ1" s="13"/>
      <c r="DLL1" s="13"/>
      <c r="DLN1" s="13"/>
      <c r="DLP1" s="13"/>
      <c r="DLR1" s="13"/>
      <c r="DLT1" s="13"/>
      <c r="DLV1" s="13"/>
      <c r="DLX1" s="13"/>
      <c r="DLZ1" s="13"/>
      <c r="DMB1" s="13"/>
      <c r="DMD1" s="13"/>
      <c r="DMF1" s="13"/>
      <c r="DMH1" s="13"/>
      <c r="DMJ1" s="13"/>
      <c r="DML1" s="13"/>
      <c r="DMN1" s="13"/>
      <c r="DMP1" s="13"/>
      <c r="DMR1" s="13"/>
      <c r="DMT1" s="13"/>
      <c r="DMV1" s="13"/>
      <c r="DMX1" s="13"/>
      <c r="DMZ1" s="13"/>
      <c r="DNB1" s="13"/>
      <c r="DND1" s="13"/>
      <c r="DNF1" s="13"/>
      <c r="DNH1" s="13"/>
      <c r="DNJ1" s="13"/>
      <c r="DNL1" s="13"/>
      <c r="DNN1" s="13"/>
      <c r="DNP1" s="13"/>
      <c r="DNR1" s="13"/>
      <c r="DNT1" s="13"/>
      <c r="DNV1" s="13"/>
      <c r="DNX1" s="13"/>
      <c r="DNZ1" s="13"/>
      <c r="DOB1" s="13"/>
      <c r="DOD1" s="13"/>
      <c r="DOF1" s="13"/>
      <c r="DOH1" s="13"/>
      <c r="DOJ1" s="13"/>
      <c r="DOL1" s="13"/>
      <c r="DON1" s="13"/>
      <c r="DOP1" s="13"/>
      <c r="DOR1" s="13"/>
      <c r="DOT1" s="13"/>
      <c r="DOV1" s="13"/>
      <c r="DOX1" s="13"/>
      <c r="DOZ1" s="13"/>
      <c r="DPB1" s="13"/>
      <c r="DPD1" s="13"/>
      <c r="DPF1" s="13"/>
      <c r="DPH1" s="13"/>
      <c r="DPJ1" s="13"/>
      <c r="DPL1" s="13"/>
      <c r="DPN1" s="13"/>
      <c r="DPP1" s="13"/>
      <c r="DPR1" s="13"/>
      <c r="DPT1" s="13"/>
      <c r="DPV1" s="13"/>
      <c r="DPX1" s="13"/>
      <c r="DPZ1" s="13"/>
      <c r="DQB1" s="13"/>
      <c r="DQD1" s="13"/>
      <c r="DQF1" s="13"/>
      <c r="DQH1" s="13"/>
      <c r="DQJ1" s="13"/>
      <c r="DQL1" s="13"/>
      <c r="DQN1" s="13"/>
      <c r="DQP1" s="13"/>
      <c r="DQR1" s="13"/>
      <c r="DQT1" s="13"/>
      <c r="DQV1" s="13"/>
      <c r="DQX1" s="13"/>
      <c r="DQZ1" s="13"/>
      <c r="DRB1" s="13"/>
      <c r="DRD1" s="13"/>
      <c r="DRF1" s="13"/>
      <c r="DRH1" s="13"/>
      <c r="DRJ1" s="13"/>
      <c r="DRL1" s="13"/>
      <c r="DRN1" s="13"/>
      <c r="DRP1" s="13"/>
      <c r="DRR1" s="13"/>
      <c r="DRT1" s="13"/>
      <c r="DRV1" s="13"/>
      <c r="DRX1" s="13"/>
      <c r="DRZ1" s="13"/>
      <c r="DSB1" s="13"/>
      <c r="DSD1" s="13"/>
      <c r="DSF1" s="13"/>
      <c r="DSH1" s="13"/>
      <c r="DSJ1" s="13"/>
      <c r="DSL1" s="13"/>
      <c r="DSN1" s="13"/>
      <c r="DSP1" s="13"/>
      <c r="DSR1" s="13"/>
      <c r="DST1" s="13"/>
      <c r="DSV1" s="13"/>
      <c r="DSX1" s="13"/>
      <c r="DSZ1" s="13"/>
      <c r="DTB1" s="13"/>
      <c r="DTD1" s="13"/>
      <c r="DTF1" s="13"/>
      <c r="DTH1" s="13"/>
      <c r="DTJ1" s="13"/>
      <c r="DTL1" s="13"/>
      <c r="DTN1" s="13"/>
      <c r="DTP1" s="13"/>
      <c r="DTR1" s="13"/>
      <c r="DTT1" s="13"/>
      <c r="DTV1" s="13"/>
      <c r="DTX1" s="13"/>
      <c r="DTZ1" s="13"/>
      <c r="DUB1" s="13"/>
      <c r="DUD1" s="13"/>
      <c r="DUF1" s="13"/>
      <c r="DUH1" s="13"/>
      <c r="DUJ1" s="13"/>
      <c r="DUL1" s="13"/>
      <c r="DUN1" s="13"/>
      <c r="DUP1" s="13"/>
      <c r="DUR1" s="13"/>
      <c r="DUT1" s="13"/>
      <c r="DUV1" s="13"/>
      <c r="DUX1" s="13"/>
      <c r="DUZ1" s="13"/>
      <c r="DVB1" s="13"/>
      <c r="DVD1" s="13"/>
      <c r="DVF1" s="13"/>
      <c r="DVH1" s="13"/>
      <c r="DVJ1" s="13"/>
      <c r="DVL1" s="13"/>
      <c r="DVN1" s="13"/>
      <c r="DVP1" s="13"/>
      <c r="DVR1" s="13"/>
      <c r="DVT1" s="13"/>
      <c r="DVV1" s="13"/>
      <c r="DVX1" s="13"/>
      <c r="DVZ1" s="13"/>
      <c r="DWB1" s="13"/>
      <c r="DWD1" s="13"/>
      <c r="DWF1" s="13"/>
      <c r="DWH1" s="13"/>
      <c r="DWJ1" s="13"/>
      <c r="DWL1" s="13"/>
      <c r="DWN1" s="13"/>
      <c r="DWP1" s="13"/>
      <c r="DWR1" s="13"/>
      <c r="DWT1" s="13"/>
      <c r="DWV1" s="13"/>
      <c r="DWX1" s="13"/>
      <c r="DWZ1" s="13"/>
      <c r="DXB1" s="13"/>
      <c r="DXD1" s="13"/>
      <c r="DXF1" s="13"/>
      <c r="DXH1" s="13"/>
      <c r="DXJ1" s="13"/>
      <c r="DXL1" s="13"/>
      <c r="DXN1" s="13"/>
      <c r="DXP1" s="13"/>
      <c r="DXR1" s="13"/>
      <c r="DXT1" s="13"/>
      <c r="DXV1" s="13"/>
      <c r="DXX1" s="13"/>
      <c r="DXZ1" s="13"/>
      <c r="DYB1" s="13"/>
      <c r="DYD1" s="13"/>
      <c r="DYF1" s="13"/>
      <c r="DYH1" s="13"/>
      <c r="DYJ1" s="13"/>
      <c r="DYL1" s="13"/>
      <c r="DYN1" s="13"/>
      <c r="DYP1" s="13"/>
      <c r="DYR1" s="13"/>
      <c r="DYT1" s="13"/>
      <c r="DYV1" s="13"/>
      <c r="DYX1" s="13"/>
      <c r="DYZ1" s="13"/>
      <c r="DZB1" s="13"/>
      <c r="DZD1" s="13"/>
      <c r="DZF1" s="13"/>
      <c r="DZH1" s="13"/>
      <c r="DZJ1" s="13"/>
      <c r="DZL1" s="13"/>
      <c r="DZN1" s="13"/>
      <c r="DZP1" s="13"/>
      <c r="DZR1" s="13"/>
      <c r="DZT1" s="13"/>
      <c r="DZV1" s="13"/>
      <c r="DZX1" s="13"/>
      <c r="DZZ1" s="13"/>
      <c r="EAB1" s="13"/>
      <c r="EAD1" s="13"/>
      <c r="EAF1" s="13"/>
      <c r="EAH1" s="13"/>
      <c r="EAJ1" s="13"/>
      <c r="EAL1" s="13"/>
      <c r="EAN1" s="13"/>
      <c r="EAP1" s="13"/>
      <c r="EAR1" s="13"/>
      <c r="EAT1" s="13"/>
      <c r="EAV1" s="13"/>
      <c r="EAX1" s="13"/>
      <c r="EAZ1" s="13"/>
      <c r="EBB1" s="13"/>
      <c r="EBD1" s="13"/>
      <c r="EBF1" s="13"/>
      <c r="EBH1" s="13"/>
      <c r="EBJ1" s="13"/>
      <c r="EBL1" s="13"/>
      <c r="EBN1" s="13"/>
      <c r="EBP1" s="13"/>
      <c r="EBR1" s="13"/>
      <c r="EBT1" s="13"/>
      <c r="EBV1" s="13"/>
      <c r="EBX1" s="13"/>
      <c r="EBZ1" s="13"/>
      <c r="ECB1" s="13"/>
      <c r="ECD1" s="13"/>
      <c r="ECF1" s="13"/>
      <c r="ECH1" s="13"/>
      <c r="ECJ1" s="13"/>
      <c r="ECL1" s="13"/>
      <c r="ECN1" s="13"/>
      <c r="ECP1" s="13"/>
      <c r="ECR1" s="13"/>
      <c r="ECT1" s="13"/>
      <c r="ECV1" s="13"/>
      <c r="ECX1" s="13"/>
      <c r="ECZ1" s="13"/>
      <c r="EDB1" s="13"/>
      <c r="EDD1" s="13"/>
      <c r="EDF1" s="13"/>
      <c r="EDH1" s="13"/>
      <c r="EDJ1" s="13"/>
      <c r="EDL1" s="13"/>
      <c r="EDN1" s="13"/>
      <c r="EDP1" s="13"/>
      <c r="EDR1" s="13"/>
      <c r="EDT1" s="13"/>
      <c r="EDV1" s="13"/>
      <c r="EDX1" s="13"/>
      <c r="EDZ1" s="13"/>
      <c r="EEB1" s="13"/>
      <c r="EED1" s="13"/>
      <c r="EEF1" s="13"/>
      <c r="EEH1" s="13"/>
      <c r="EEJ1" s="13"/>
      <c r="EEL1" s="13"/>
      <c r="EEN1" s="13"/>
      <c r="EEP1" s="13"/>
      <c r="EER1" s="13"/>
      <c r="EET1" s="13"/>
      <c r="EEV1" s="13"/>
      <c r="EEX1" s="13"/>
      <c r="EEZ1" s="13"/>
      <c r="EFB1" s="13"/>
      <c r="EFD1" s="13"/>
      <c r="EFF1" s="13"/>
      <c r="EFH1" s="13"/>
      <c r="EFJ1" s="13"/>
      <c r="EFL1" s="13"/>
      <c r="EFN1" s="13"/>
      <c r="EFP1" s="13"/>
      <c r="EFR1" s="13"/>
      <c r="EFT1" s="13"/>
      <c r="EFV1" s="13"/>
      <c r="EFX1" s="13"/>
      <c r="EFZ1" s="13"/>
      <c r="EGB1" s="13"/>
      <c r="EGD1" s="13"/>
      <c r="EGF1" s="13"/>
      <c r="EGH1" s="13"/>
      <c r="EGJ1" s="13"/>
      <c r="EGL1" s="13"/>
      <c r="EGN1" s="13"/>
      <c r="EGP1" s="13"/>
      <c r="EGR1" s="13"/>
      <c r="EGT1" s="13"/>
      <c r="EGV1" s="13"/>
      <c r="EGX1" s="13"/>
      <c r="EGZ1" s="13"/>
      <c r="EHB1" s="13"/>
      <c r="EHD1" s="13"/>
      <c r="EHF1" s="13"/>
      <c r="EHH1" s="13"/>
      <c r="EHJ1" s="13"/>
      <c r="EHL1" s="13"/>
      <c r="EHN1" s="13"/>
      <c r="EHP1" s="13"/>
      <c r="EHR1" s="13"/>
      <c r="EHT1" s="13"/>
      <c r="EHV1" s="13"/>
      <c r="EHX1" s="13"/>
      <c r="EHZ1" s="13"/>
      <c r="EIB1" s="13"/>
      <c r="EID1" s="13"/>
      <c r="EIF1" s="13"/>
      <c r="EIH1" s="13"/>
      <c r="EIJ1" s="13"/>
      <c r="EIL1" s="13"/>
      <c r="EIN1" s="13"/>
      <c r="EIP1" s="13"/>
      <c r="EIR1" s="13"/>
      <c r="EIT1" s="13"/>
      <c r="EIV1" s="13"/>
      <c r="EIX1" s="13"/>
      <c r="EIZ1" s="13"/>
      <c r="EJB1" s="13"/>
      <c r="EJD1" s="13"/>
      <c r="EJF1" s="13"/>
      <c r="EJH1" s="13"/>
      <c r="EJJ1" s="13"/>
      <c r="EJL1" s="13"/>
      <c r="EJN1" s="13"/>
      <c r="EJP1" s="13"/>
      <c r="EJR1" s="13"/>
      <c r="EJT1" s="13"/>
      <c r="EJV1" s="13"/>
      <c r="EJX1" s="13"/>
      <c r="EJZ1" s="13"/>
      <c r="EKB1" s="13"/>
      <c r="EKD1" s="13"/>
      <c r="EKF1" s="13"/>
      <c r="EKH1" s="13"/>
      <c r="EKJ1" s="13"/>
      <c r="EKL1" s="13"/>
      <c r="EKN1" s="13"/>
      <c r="EKP1" s="13"/>
      <c r="EKR1" s="13"/>
      <c r="EKT1" s="13"/>
      <c r="EKV1" s="13"/>
      <c r="EKX1" s="13"/>
      <c r="EKZ1" s="13"/>
      <c r="ELB1" s="13"/>
      <c r="ELD1" s="13"/>
      <c r="ELF1" s="13"/>
      <c r="ELH1" s="13"/>
      <c r="ELJ1" s="13"/>
      <c r="ELL1" s="13"/>
      <c r="ELN1" s="13"/>
      <c r="ELP1" s="13"/>
      <c r="ELR1" s="13"/>
      <c r="ELT1" s="13"/>
      <c r="ELV1" s="13"/>
      <c r="ELX1" s="13"/>
      <c r="ELZ1" s="13"/>
      <c r="EMB1" s="13"/>
      <c r="EMD1" s="13"/>
      <c r="EMF1" s="13"/>
      <c r="EMH1" s="13"/>
      <c r="EMJ1" s="13"/>
      <c r="EML1" s="13"/>
      <c r="EMN1" s="13"/>
      <c r="EMP1" s="13"/>
      <c r="EMR1" s="13"/>
      <c r="EMT1" s="13"/>
      <c r="EMV1" s="13"/>
      <c r="EMX1" s="13"/>
      <c r="EMZ1" s="13"/>
      <c r="ENB1" s="13"/>
      <c r="END1" s="13"/>
      <c r="ENF1" s="13"/>
      <c r="ENH1" s="13"/>
      <c r="ENJ1" s="13"/>
      <c r="ENL1" s="13"/>
      <c r="ENN1" s="13"/>
      <c r="ENP1" s="13"/>
      <c r="ENR1" s="13"/>
      <c r="ENT1" s="13"/>
      <c r="ENV1" s="13"/>
      <c r="ENX1" s="13"/>
      <c r="ENZ1" s="13"/>
      <c r="EOB1" s="13"/>
      <c r="EOD1" s="13"/>
      <c r="EOF1" s="13"/>
      <c r="EOH1" s="13"/>
      <c r="EOJ1" s="13"/>
      <c r="EOL1" s="13"/>
      <c r="EON1" s="13"/>
      <c r="EOP1" s="13"/>
      <c r="EOR1" s="13"/>
      <c r="EOT1" s="13"/>
      <c r="EOV1" s="13"/>
      <c r="EOX1" s="13"/>
      <c r="EOZ1" s="13"/>
      <c r="EPB1" s="13"/>
      <c r="EPD1" s="13"/>
      <c r="EPF1" s="13"/>
      <c r="EPH1" s="13"/>
      <c r="EPJ1" s="13"/>
      <c r="EPL1" s="13"/>
      <c r="EPN1" s="13"/>
      <c r="EPP1" s="13"/>
      <c r="EPR1" s="13"/>
      <c r="EPT1" s="13"/>
      <c r="EPV1" s="13"/>
      <c r="EPX1" s="13"/>
      <c r="EPZ1" s="13"/>
      <c r="EQB1" s="13"/>
      <c r="EQD1" s="13"/>
      <c r="EQF1" s="13"/>
      <c r="EQH1" s="13"/>
      <c r="EQJ1" s="13"/>
      <c r="EQL1" s="13"/>
      <c r="EQN1" s="13"/>
      <c r="EQP1" s="13"/>
      <c r="EQR1" s="13"/>
      <c r="EQT1" s="13"/>
      <c r="EQV1" s="13"/>
      <c r="EQX1" s="13"/>
      <c r="EQZ1" s="13"/>
      <c r="ERB1" s="13"/>
      <c r="ERD1" s="13"/>
      <c r="ERF1" s="13"/>
      <c r="ERH1" s="13"/>
      <c r="ERJ1" s="13"/>
      <c r="ERL1" s="13"/>
      <c r="ERN1" s="13"/>
      <c r="ERP1" s="13"/>
      <c r="ERR1" s="13"/>
      <c r="ERT1" s="13"/>
      <c r="ERV1" s="13"/>
      <c r="ERX1" s="13"/>
      <c r="ERZ1" s="13"/>
      <c r="ESB1" s="13"/>
      <c r="ESD1" s="13"/>
      <c r="ESF1" s="13"/>
      <c r="ESH1" s="13"/>
      <c r="ESJ1" s="13"/>
      <c r="ESL1" s="13"/>
      <c r="ESN1" s="13"/>
      <c r="ESP1" s="13"/>
      <c r="ESR1" s="13"/>
      <c r="EST1" s="13"/>
      <c r="ESV1" s="13"/>
      <c r="ESX1" s="13"/>
      <c r="ESZ1" s="13"/>
      <c r="ETB1" s="13"/>
      <c r="ETD1" s="13"/>
      <c r="ETF1" s="13"/>
      <c r="ETH1" s="13"/>
      <c r="ETJ1" s="13"/>
      <c r="ETL1" s="13"/>
      <c r="ETN1" s="13"/>
      <c r="ETP1" s="13"/>
      <c r="ETR1" s="13"/>
      <c r="ETT1" s="13"/>
      <c r="ETV1" s="13"/>
      <c r="ETX1" s="13"/>
      <c r="ETZ1" s="13"/>
      <c r="EUB1" s="13"/>
      <c r="EUD1" s="13"/>
      <c r="EUF1" s="13"/>
      <c r="EUH1" s="13"/>
      <c r="EUJ1" s="13"/>
      <c r="EUL1" s="13"/>
      <c r="EUN1" s="13"/>
      <c r="EUP1" s="13"/>
      <c r="EUR1" s="13"/>
      <c r="EUT1" s="13"/>
      <c r="EUV1" s="13"/>
      <c r="EUX1" s="13"/>
      <c r="EUZ1" s="13"/>
      <c r="EVB1" s="13"/>
      <c r="EVD1" s="13"/>
      <c r="EVF1" s="13"/>
      <c r="EVH1" s="13"/>
      <c r="EVJ1" s="13"/>
      <c r="EVL1" s="13"/>
      <c r="EVN1" s="13"/>
      <c r="EVP1" s="13"/>
      <c r="EVR1" s="13"/>
      <c r="EVT1" s="13"/>
      <c r="EVV1" s="13"/>
      <c r="EVX1" s="13"/>
      <c r="EVZ1" s="13"/>
      <c r="EWB1" s="13"/>
      <c r="EWD1" s="13"/>
      <c r="EWF1" s="13"/>
      <c r="EWH1" s="13"/>
      <c r="EWJ1" s="13"/>
      <c r="EWL1" s="13"/>
      <c r="EWN1" s="13"/>
      <c r="EWP1" s="13"/>
      <c r="EWR1" s="13"/>
      <c r="EWT1" s="13"/>
      <c r="EWV1" s="13"/>
      <c r="EWX1" s="13"/>
      <c r="EWZ1" s="13"/>
      <c r="EXB1" s="13"/>
      <c r="EXD1" s="13"/>
      <c r="EXF1" s="13"/>
      <c r="EXH1" s="13"/>
      <c r="EXJ1" s="13"/>
      <c r="EXL1" s="13"/>
      <c r="EXN1" s="13"/>
      <c r="EXP1" s="13"/>
      <c r="EXR1" s="13"/>
      <c r="EXT1" s="13"/>
      <c r="EXV1" s="13"/>
      <c r="EXX1" s="13"/>
      <c r="EXZ1" s="13"/>
      <c r="EYB1" s="13"/>
      <c r="EYD1" s="13"/>
      <c r="EYF1" s="13"/>
      <c r="EYH1" s="13"/>
      <c r="EYJ1" s="13"/>
      <c r="EYL1" s="13"/>
      <c r="EYN1" s="13"/>
      <c r="EYP1" s="13"/>
      <c r="EYR1" s="13"/>
      <c r="EYT1" s="13"/>
      <c r="EYV1" s="13"/>
      <c r="EYX1" s="13"/>
      <c r="EYZ1" s="13"/>
      <c r="EZB1" s="13"/>
      <c r="EZD1" s="13"/>
      <c r="EZF1" s="13"/>
      <c r="EZH1" s="13"/>
      <c r="EZJ1" s="13"/>
      <c r="EZL1" s="13"/>
      <c r="EZN1" s="13"/>
      <c r="EZP1" s="13"/>
      <c r="EZR1" s="13"/>
      <c r="EZT1" s="13"/>
      <c r="EZV1" s="13"/>
      <c r="EZX1" s="13"/>
      <c r="EZZ1" s="13"/>
      <c r="FAB1" s="13"/>
      <c r="FAD1" s="13"/>
      <c r="FAF1" s="13"/>
      <c r="FAH1" s="13"/>
      <c r="FAJ1" s="13"/>
      <c r="FAL1" s="13"/>
      <c r="FAN1" s="13"/>
      <c r="FAP1" s="13"/>
      <c r="FAR1" s="13"/>
      <c r="FAT1" s="13"/>
      <c r="FAV1" s="13"/>
      <c r="FAX1" s="13"/>
      <c r="FAZ1" s="13"/>
      <c r="FBB1" s="13"/>
      <c r="FBD1" s="13"/>
      <c r="FBF1" s="13"/>
      <c r="FBH1" s="13"/>
      <c r="FBJ1" s="13"/>
      <c r="FBL1" s="13"/>
      <c r="FBN1" s="13"/>
      <c r="FBP1" s="13"/>
      <c r="FBR1" s="13"/>
      <c r="FBT1" s="13"/>
      <c r="FBV1" s="13"/>
      <c r="FBX1" s="13"/>
      <c r="FBZ1" s="13"/>
      <c r="FCB1" s="13"/>
      <c r="FCD1" s="13"/>
      <c r="FCF1" s="13"/>
      <c r="FCH1" s="13"/>
      <c r="FCJ1" s="13"/>
      <c r="FCL1" s="13"/>
      <c r="FCN1" s="13"/>
      <c r="FCP1" s="13"/>
      <c r="FCR1" s="13"/>
      <c r="FCT1" s="13"/>
      <c r="FCV1" s="13"/>
      <c r="FCX1" s="13"/>
      <c r="FCZ1" s="13"/>
      <c r="FDB1" s="13"/>
      <c r="FDD1" s="13"/>
      <c r="FDF1" s="13"/>
      <c r="FDH1" s="13"/>
      <c r="FDJ1" s="13"/>
      <c r="FDL1" s="13"/>
      <c r="FDN1" s="13"/>
      <c r="FDP1" s="13"/>
      <c r="FDR1" s="13"/>
      <c r="FDT1" s="13"/>
      <c r="FDV1" s="13"/>
      <c r="FDX1" s="13"/>
      <c r="FDZ1" s="13"/>
      <c r="FEB1" s="13"/>
      <c r="FED1" s="13"/>
      <c r="FEF1" s="13"/>
      <c r="FEH1" s="13"/>
      <c r="FEJ1" s="13"/>
      <c r="FEL1" s="13"/>
      <c r="FEN1" s="13"/>
      <c r="FEP1" s="13"/>
      <c r="FER1" s="13"/>
      <c r="FET1" s="13"/>
      <c r="FEV1" s="13"/>
      <c r="FEX1" s="13"/>
      <c r="FEZ1" s="13"/>
      <c r="FFB1" s="13"/>
      <c r="FFD1" s="13"/>
      <c r="FFF1" s="13"/>
      <c r="FFH1" s="13"/>
      <c r="FFJ1" s="13"/>
      <c r="FFL1" s="13"/>
      <c r="FFN1" s="13"/>
      <c r="FFP1" s="13"/>
      <c r="FFR1" s="13"/>
      <c r="FFT1" s="13"/>
      <c r="FFV1" s="13"/>
      <c r="FFX1" s="13"/>
      <c r="FFZ1" s="13"/>
      <c r="FGB1" s="13"/>
      <c r="FGD1" s="13"/>
      <c r="FGF1" s="13"/>
      <c r="FGH1" s="13"/>
      <c r="FGJ1" s="13"/>
      <c r="FGL1" s="13"/>
      <c r="FGN1" s="13"/>
      <c r="FGP1" s="13"/>
      <c r="FGR1" s="13"/>
      <c r="FGT1" s="13"/>
      <c r="FGV1" s="13"/>
      <c r="FGX1" s="13"/>
      <c r="FGZ1" s="13"/>
      <c r="FHB1" s="13"/>
      <c r="FHD1" s="13"/>
      <c r="FHF1" s="13"/>
      <c r="FHH1" s="13"/>
      <c r="FHJ1" s="13"/>
      <c r="FHL1" s="13"/>
      <c r="FHN1" s="13"/>
      <c r="FHP1" s="13"/>
      <c r="FHR1" s="13"/>
      <c r="FHT1" s="13"/>
      <c r="FHV1" s="13"/>
      <c r="FHX1" s="13"/>
      <c r="FHZ1" s="13"/>
      <c r="FIB1" s="13"/>
      <c r="FID1" s="13"/>
      <c r="FIF1" s="13"/>
      <c r="FIH1" s="13"/>
      <c r="FIJ1" s="13"/>
      <c r="FIL1" s="13"/>
      <c r="FIN1" s="13"/>
      <c r="FIP1" s="13"/>
      <c r="FIR1" s="13"/>
      <c r="FIT1" s="13"/>
      <c r="FIV1" s="13"/>
      <c r="FIX1" s="13"/>
      <c r="FIZ1" s="13"/>
      <c r="FJB1" s="13"/>
      <c r="FJD1" s="13"/>
      <c r="FJF1" s="13"/>
      <c r="FJH1" s="13"/>
      <c r="FJJ1" s="13"/>
      <c r="FJL1" s="13"/>
      <c r="FJN1" s="13"/>
      <c r="FJP1" s="13"/>
      <c r="FJR1" s="13"/>
      <c r="FJT1" s="13"/>
      <c r="FJV1" s="13"/>
      <c r="FJX1" s="13"/>
      <c r="FJZ1" s="13"/>
      <c r="FKB1" s="13"/>
      <c r="FKD1" s="13"/>
      <c r="FKF1" s="13"/>
      <c r="FKH1" s="13"/>
      <c r="FKJ1" s="13"/>
      <c r="FKL1" s="13"/>
      <c r="FKN1" s="13"/>
      <c r="FKP1" s="13"/>
      <c r="FKR1" s="13"/>
      <c r="FKT1" s="13"/>
      <c r="FKV1" s="13"/>
      <c r="FKX1" s="13"/>
      <c r="FKZ1" s="13"/>
      <c r="FLB1" s="13"/>
      <c r="FLD1" s="13"/>
      <c r="FLF1" s="13"/>
      <c r="FLH1" s="13"/>
      <c r="FLJ1" s="13"/>
      <c r="FLL1" s="13"/>
      <c r="FLN1" s="13"/>
      <c r="FLP1" s="13"/>
      <c r="FLR1" s="13"/>
      <c r="FLT1" s="13"/>
      <c r="FLV1" s="13"/>
      <c r="FLX1" s="13"/>
      <c r="FLZ1" s="13"/>
      <c r="FMB1" s="13"/>
      <c r="FMD1" s="13"/>
      <c r="FMF1" s="13"/>
      <c r="FMH1" s="13"/>
      <c r="FMJ1" s="13"/>
      <c r="FML1" s="13"/>
      <c r="FMN1" s="13"/>
      <c r="FMP1" s="13"/>
      <c r="FMR1" s="13"/>
      <c r="FMT1" s="13"/>
      <c r="FMV1" s="13"/>
      <c r="FMX1" s="13"/>
      <c r="FMZ1" s="13"/>
      <c r="FNB1" s="13"/>
      <c r="FND1" s="13"/>
      <c r="FNF1" s="13"/>
      <c r="FNH1" s="13"/>
      <c r="FNJ1" s="13"/>
      <c r="FNL1" s="13"/>
      <c r="FNN1" s="13"/>
      <c r="FNP1" s="13"/>
      <c r="FNR1" s="13"/>
      <c r="FNT1" s="13"/>
      <c r="FNV1" s="13"/>
      <c r="FNX1" s="13"/>
      <c r="FNZ1" s="13"/>
      <c r="FOB1" s="13"/>
      <c r="FOD1" s="13"/>
      <c r="FOF1" s="13"/>
      <c r="FOH1" s="13"/>
      <c r="FOJ1" s="13"/>
      <c r="FOL1" s="13"/>
      <c r="FON1" s="13"/>
      <c r="FOP1" s="13"/>
      <c r="FOR1" s="13"/>
      <c r="FOT1" s="13"/>
      <c r="FOV1" s="13"/>
      <c r="FOX1" s="13"/>
      <c r="FOZ1" s="13"/>
      <c r="FPB1" s="13"/>
      <c r="FPD1" s="13"/>
      <c r="FPF1" s="13"/>
      <c r="FPH1" s="13"/>
      <c r="FPJ1" s="13"/>
      <c r="FPL1" s="13"/>
      <c r="FPN1" s="13"/>
      <c r="FPP1" s="13"/>
      <c r="FPR1" s="13"/>
      <c r="FPT1" s="13"/>
      <c r="FPV1" s="13"/>
      <c r="FPX1" s="13"/>
      <c r="FPZ1" s="13"/>
      <c r="FQB1" s="13"/>
      <c r="FQD1" s="13"/>
      <c r="FQF1" s="13"/>
      <c r="FQH1" s="13"/>
      <c r="FQJ1" s="13"/>
      <c r="FQL1" s="13"/>
      <c r="FQN1" s="13"/>
      <c r="FQP1" s="13"/>
      <c r="FQR1" s="13"/>
      <c r="FQT1" s="13"/>
      <c r="FQV1" s="13"/>
      <c r="FQX1" s="13"/>
      <c r="FQZ1" s="13"/>
      <c r="FRB1" s="13"/>
      <c r="FRD1" s="13"/>
      <c r="FRF1" s="13"/>
      <c r="FRH1" s="13"/>
      <c r="FRJ1" s="13"/>
      <c r="FRL1" s="13"/>
      <c r="FRN1" s="13"/>
      <c r="FRP1" s="13"/>
      <c r="FRR1" s="13"/>
      <c r="FRT1" s="13"/>
      <c r="FRV1" s="13"/>
      <c r="FRX1" s="13"/>
      <c r="FRZ1" s="13"/>
      <c r="FSB1" s="13"/>
      <c r="FSD1" s="13"/>
      <c r="FSF1" s="13"/>
      <c r="FSH1" s="13"/>
      <c r="FSJ1" s="13"/>
      <c r="FSL1" s="13"/>
      <c r="FSN1" s="13"/>
      <c r="FSP1" s="13"/>
      <c r="FSR1" s="13"/>
      <c r="FST1" s="13"/>
      <c r="FSV1" s="13"/>
      <c r="FSX1" s="13"/>
      <c r="FSZ1" s="13"/>
      <c r="FTB1" s="13"/>
      <c r="FTD1" s="13"/>
      <c r="FTF1" s="13"/>
      <c r="FTH1" s="13"/>
      <c r="FTJ1" s="13"/>
      <c r="FTL1" s="13"/>
      <c r="FTN1" s="13"/>
      <c r="FTP1" s="13"/>
      <c r="FTR1" s="13"/>
      <c r="FTT1" s="13"/>
      <c r="FTV1" s="13"/>
      <c r="FTX1" s="13"/>
      <c r="FTZ1" s="13"/>
      <c r="FUB1" s="13"/>
      <c r="FUD1" s="13"/>
      <c r="FUF1" s="13"/>
      <c r="FUH1" s="13"/>
      <c r="FUJ1" s="13"/>
      <c r="FUL1" s="13"/>
      <c r="FUN1" s="13"/>
      <c r="FUP1" s="13"/>
      <c r="FUR1" s="13"/>
      <c r="FUT1" s="13"/>
      <c r="FUV1" s="13"/>
      <c r="FUX1" s="13"/>
      <c r="FUZ1" s="13"/>
      <c r="FVB1" s="13"/>
      <c r="FVD1" s="13"/>
      <c r="FVF1" s="13"/>
      <c r="FVH1" s="13"/>
      <c r="FVJ1" s="13"/>
      <c r="FVL1" s="13"/>
      <c r="FVN1" s="13"/>
      <c r="FVP1" s="13"/>
      <c r="FVR1" s="13"/>
      <c r="FVT1" s="13"/>
      <c r="FVV1" s="13"/>
      <c r="FVX1" s="13"/>
      <c r="FVZ1" s="13"/>
      <c r="FWB1" s="13"/>
      <c r="FWD1" s="13"/>
      <c r="FWF1" s="13"/>
      <c r="FWH1" s="13"/>
      <c r="FWJ1" s="13"/>
      <c r="FWL1" s="13"/>
      <c r="FWN1" s="13"/>
      <c r="FWP1" s="13"/>
      <c r="FWR1" s="13"/>
      <c r="FWT1" s="13"/>
      <c r="FWV1" s="13"/>
      <c r="FWX1" s="13"/>
      <c r="FWZ1" s="13"/>
      <c r="FXB1" s="13"/>
      <c r="FXD1" s="13"/>
      <c r="FXF1" s="13"/>
      <c r="FXH1" s="13"/>
      <c r="FXJ1" s="13"/>
      <c r="FXL1" s="13"/>
      <c r="FXN1" s="13"/>
      <c r="FXP1" s="13"/>
      <c r="FXR1" s="13"/>
      <c r="FXT1" s="13"/>
      <c r="FXV1" s="13"/>
      <c r="FXX1" s="13"/>
      <c r="FXZ1" s="13"/>
      <c r="FYB1" s="13"/>
      <c r="FYD1" s="13"/>
      <c r="FYF1" s="13"/>
      <c r="FYH1" s="13"/>
      <c r="FYJ1" s="13"/>
      <c r="FYL1" s="13"/>
      <c r="FYN1" s="13"/>
      <c r="FYP1" s="13"/>
      <c r="FYR1" s="13"/>
      <c r="FYT1" s="13"/>
      <c r="FYV1" s="13"/>
      <c r="FYX1" s="13"/>
      <c r="FYZ1" s="13"/>
      <c r="FZB1" s="13"/>
      <c r="FZD1" s="13"/>
      <c r="FZF1" s="13"/>
      <c r="FZH1" s="13"/>
      <c r="FZJ1" s="13"/>
      <c r="FZL1" s="13"/>
      <c r="FZN1" s="13"/>
      <c r="FZP1" s="13"/>
      <c r="FZR1" s="13"/>
      <c r="FZT1" s="13"/>
      <c r="FZV1" s="13"/>
      <c r="FZX1" s="13"/>
      <c r="FZZ1" s="13"/>
      <c r="GAB1" s="13"/>
      <c r="GAD1" s="13"/>
      <c r="GAF1" s="13"/>
      <c r="GAH1" s="13"/>
      <c r="GAJ1" s="13"/>
      <c r="GAL1" s="13"/>
      <c r="GAN1" s="13"/>
      <c r="GAP1" s="13"/>
      <c r="GAR1" s="13"/>
      <c r="GAT1" s="13"/>
      <c r="GAV1" s="13"/>
      <c r="GAX1" s="13"/>
      <c r="GAZ1" s="13"/>
      <c r="GBB1" s="13"/>
      <c r="GBD1" s="13"/>
      <c r="GBF1" s="13"/>
      <c r="GBH1" s="13"/>
      <c r="GBJ1" s="13"/>
      <c r="GBL1" s="13"/>
      <c r="GBN1" s="13"/>
      <c r="GBP1" s="13"/>
      <c r="GBR1" s="13"/>
      <c r="GBT1" s="13"/>
      <c r="GBV1" s="13"/>
      <c r="GBX1" s="13"/>
      <c r="GBZ1" s="13"/>
      <c r="GCB1" s="13"/>
      <c r="GCD1" s="13"/>
      <c r="GCF1" s="13"/>
      <c r="GCH1" s="13"/>
      <c r="GCJ1" s="13"/>
      <c r="GCL1" s="13"/>
      <c r="GCN1" s="13"/>
      <c r="GCP1" s="13"/>
      <c r="GCR1" s="13"/>
      <c r="GCT1" s="13"/>
      <c r="GCV1" s="13"/>
      <c r="GCX1" s="13"/>
      <c r="GCZ1" s="13"/>
      <c r="GDB1" s="13"/>
      <c r="GDD1" s="13"/>
      <c r="GDF1" s="13"/>
      <c r="GDH1" s="13"/>
      <c r="GDJ1" s="13"/>
      <c r="GDL1" s="13"/>
      <c r="GDN1" s="13"/>
      <c r="GDP1" s="13"/>
      <c r="GDR1" s="13"/>
      <c r="GDT1" s="13"/>
      <c r="GDV1" s="13"/>
      <c r="GDX1" s="13"/>
      <c r="GDZ1" s="13"/>
      <c r="GEB1" s="13"/>
      <c r="GED1" s="13"/>
      <c r="GEF1" s="13"/>
      <c r="GEH1" s="13"/>
      <c r="GEJ1" s="13"/>
      <c r="GEL1" s="13"/>
      <c r="GEN1" s="13"/>
      <c r="GEP1" s="13"/>
      <c r="GER1" s="13"/>
      <c r="GET1" s="13"/>
      <c r="GEV1" s="13"/>
      <c r="GEX1" s="13"/>
      <c r="GEZ1" s="13"/>
      <c r="GFB1" s="13"/>
      <c r="GFD1" s="13"/>
      <c r="GFF1" s="13"/>
      <c r="GFH1" s="13"/>
      <c r="GFJ1" s="13"/>
      <c r="GFL1" s="13"/>
      <c r="GFN1" s="13"/>
      <c r="GFP1" s="13"/>
      <c r="GFR1" s="13"/>
      <c r="GFT1" s="13"/>
      <c r="GFV1" s="13"/>
      <c r="GFX1" s="13"/>
      <c r="GFZ1" s="13"/>
      <c r="GGB1" s="13"/>
      <c r="GGD1" s="13"/>
      <c r="GGF1" s="13"/>
      <c r="GGH1" s="13"/>
      <c r="GGJ1" s="13"/>
      <c r="GGL1" s="13"/>
      <c r="GGN1" s="13"/>
      <c r="GGP1" s="13"/>
      <c r="GGR1" s="13"/>
      <c r="GGT1" s="13"/>
      <c r="GGV1" s="13"/>
      <c r="GGX1" s="13"/>
      <c r="GGZ1" s="13"/>
      <c r="GHB1" s="13"/>
      <c r="GHD1" s="13"/>
      <c r="GHF1" s="13"/>
      <c r="GHH1" s="13"/>
      <c r="GHJ1" s="13"/>
      <c r="GHL1" s="13"/>
      <c r="GHN1" s="13"/>
      <c r="GHP1" s="13"/>
      <c r="GHR1" s="13"/>
      <c r="GHT1" s="13"/>
      <c r="GHV1" s="13"/>
      <c r="GHX1" s="13"/>
      <c r="GHZ1" s="13"/>
      <c r="GIB1" s="13"/>
      <c r="GID1" s="13"/>
      <c r="GIF1" s="13"/>
      <c r="GIH1" s="13"/>
      <c r="GIJ1" s="13"/>
      <c r="GIL1" s="13"/>
      <c r="GIN1" s="13"/>
      <c r="GIP1" s="13"/>
      <c r="GIR1" s="13"/>
      <c r="GIT1" s="13"/>
      <c r="GIV1" s="13"/>
      <c r="GIX1" s="13"/>
      <c r="GIZ1" s="13"/>
      <c r="GJB1" s="13"/>
      <c r="GJD1" s="13"/>
      <c r="GJF1" s="13"/>
      <c r="GJH1" s="13"/>
      <c r="GJJ1" s="13"/>
      <c r="GJL1" s="13"/>
      <c r="GJN1" s="13"/>
      <c r="GJP1" s="13"/>
      <c r="GJR1" s="13"/>
      <c r="GJT1" s="13"/>
      <c r="GJV1" s="13"/>
      <c r="GJX1" s="13"/>
      <c r="GJZ1" s="13"/>
      <c r="GKB1" s="13"/>
      <c r="GKD1" s="13"/>
      <c r="GKF1" s="13"/>
      <c r="GKH1" s="13"/>
      <c r="GKJ1" s="13"/>
      <c r="GKL1" s="13"/>
      <c r="GKN1" s="13"/>
      <c r="GKP1" s="13"/>
      <c r="GKR1" s="13"/>
      <c r="GKT1" s="13"/>
      <c r="GKV1" s="13"/>
      <c r="GKX1" s="13"/>
      <c r="GKZ1" s="13"/>
      <c r="GLB1" s="13"/>
      <c r="GLD1" s="13"/>
      <c r="GLF1" s="13"/>
      <c r="GLH1" s="13"/>
      <c r="GLJ1" s="13"/>
      <c r="GLL1" s="13"/>
      <c r="GLN1" s="13"/>
      <c r="GLP1" s="13"/>
      <c r="GLR1" s="13"/>
      <c r="GLT1" s="13"/>
      <c r="GLV1" s="13"/>
      <c r="GLX1" s="13"/>
      <c r="GLZ1" s="13"/>
      <c r="GMB1" s="13"/>
      <c r="GMD1" s="13"/>
      <c r="GMF1" s="13"/>
      <c r="GMH1" s="13"/>
      <c r="GMJ1" s="13"/>
      <c r="GML1" s="13"/>
      <c r="GMN1" s="13"/>
      <c r="GMP1" s="13"/>
      <c r="GMR1" s="13"/>
      <c r="GMT1" s="13"/>
      <c r="GMV1" s="13"/>
      <c r="GMX1" s="13"/>
      <c r="GMZ1" s="13"/>
      <c r="GNB1" s="13"/>
      <c r="GND1" s="13"/>
      <c r="GNF1" s="13"/>
      <c r="GNH1" s="13"/>
      <c r="GNJ1" s="13"/>
      <c r="GNL1" s="13"/>
      <c r="GNN1" s="13"/>
      <c r="GNP1" s="13"/>
      <c r="GNR1" s="13"/>
      <c r="GNT1" s="13"/>
      <c r="GNV1" s="13"/>
      <c r="GNX1" s="13"/>
      <c r="GNZ1" s="13"/>
      <c r="GOB1" s="13"/>
      <c r="GOD1" s="13"/>
      <c r="GOF1" s="13"/>
      <c r="GOH1" s="13"/>
      <c r="GOJ1" s="13"/>
      <c r="GOL1" s="13"/>
      <c r="GON1" s="13"/>
      <c r="GOP1" s="13"/>
      <c r="GOR1" s="13"/>
      <c r="GOT1" s="13"/>
      <c r="GOV1" s="13"/>
      <c r="GOX1" s="13"/>
      <c r="GOZ1" s="13"/>
      <c r="GPB1" s="13"/>
      <c r="GPD1" s="13"/>
      <c r="GPF1" s="13"/>
      <c r="GPH1" s="13"/>
      <c r="GPJ1" s="13"/>
      <c r="GPL1" s="13"/>
      <c r="GPN1" s="13"/>
      <c r="GPP1" s="13"/>
      <c r="GPR1" s="13"/>
      <c r="GPT1" s="13"/>
      <c r="GPV1" s="13"/>
      <c r="GPX1" s="13"/>
      <c r="GPZ1" s="13"/>
      <c r="GQB1" s="13"/>
      <c r="GQD1" s="13"/>
      <c r="GQF1" s="13"/>
      <c r="GQH1" s="13"/>
      <c r="GQJ1" s="13"/>
      <c r="GQL1" s="13"/>
      <c r="GQN1" s="13"/>
      <c r="GQP1" s="13"/>
      <c r="GQR1" s="13"/>
      <c r="GQT1" s="13"/>
      <c r="GQV1" s="13"/>
      <c r="GQX1" s="13"/>
      <c r="GQZ1" s="13"/>
      <c r="GRB1" s="13"/>
      <c r="GRD1" s="13"/>
      <c r="GRF1" s="13"/>
      <c r="GRH1" s="13"/>
      <c r="GRJ1" s="13"/>
      <c r="GRL1" s="13"/>
      <c r="GRN1" s="13"/>
      <c r="GRP1" s="13"/>
      <c r="GRR1" s="13"/>
      <c r="GRT1" s="13"/>
      <c r="GRV1" s="13"/>
      <c r="GRX1" s="13"/>
      <c r="GRZ1" s="13"/>
      <c r="GSB1" s="13"/>
      <c r="GSD1" s="13"/>
      <c r="GSF1" s="13"/>
      <c r="GSH1" s="13"/>
      <c r="GSJ1" s="13"/>
      <c r="GSL1" s="13"/>
      <c r="GSN1" s="13"/>
      <c r="GSP1" s="13"/>
      <c r="GSR1" s="13"/>
      <c r="GST1" s="13"/>
      <c r="GSV1" s="13"/>
      <c r="GSX1" s="13"/>
      <c r="GSZ1" s="13"/>
      <c r="GTB1" s="13"/>
      <c r="GTD1" s="13"/>
      <c r="GTF1" s="13"/>
      <c r="GTH1" s="13"/>
      <c r="GTJ1" s="13"/>
      <c r="GTL1" s="13"/>
      <c r="GTN1" s="13"/>
      <c r="GTP1" s="13"/>
      <c r="GTR1" s="13"/>
      <c r="GTT1" s="13"/>
      <c r="GTV1" s="13"/>
      <c r="GTX1" s="13"/>
      <c r="GTZ1" s="13"/>
      <c r="GUB1" s="13"/>
      <c r="GUD1" s="13"/>
      <c r="GUF1" s="13"/>
      <c r="GUH1" s="13"/>
      <c r="GUJ1" s="13"/>
      <c r="GUL1" s="13"/>
      <c r="GUN1" s="13"/>
      <c r="GUP1" s="13"/>
      <c r="GUR1" s="13"/>
      <c r="GUT1" s="13"/>
      <c r="GUV1" s="13"/>
      <c r="GUX1" s="13"/>
      <c r="GUZ1" s="13"/>
      <c r="GVB1" s="13"/>
      <c r="GVD1" s="13"/>
      <c r="GVF1" s="13"/>
      <c r="GVH1" s="13"/>
      <c r="GVJ1" s="13"/>
      <c r="GVL1" s="13"/>
      <c r="GVN1" s="13"/>
      <c r="GVP1" s="13"/>
      <c r="GVR1" s="13"/>
      <c r="GVT1" s="13"/>
      <c r="GVV1" s="13"/>
      <c r="GVX1" s="13"/>
      <c r="GVZ1" s="13"/>
      <c r="GWB1" s="13"/>
      <c r="GWD1" s="13"/>
      <c r="GWF1" s="13"/>
      <c r="GWH1" s="13"/>
      <c r="GWJ1" s="13"/>
      <c r="GWL1" s="13"/>
      <c r="GWN1" s="13"/>
      <c r="GWP1" s="13"/>
      <c r="GWR1" s="13"/>
      <c r="GWT1" s="13"/>
      <c r="GWV1" s="13"/>
      <c r="GWX1" s="13"/>
      <c r="GWZ1" s="13"/>
      <c r="GXB1" s="13"/>
      <c r="GXD1" s="13"/>
      <c r="GXF1" s="13"/>
      <c r="GXH1" s="13"/>
      <c r="GXJ1" s="13"/>
      <c r="GXL1" s="13"/>
      <c r="GXN1" s="13"/>
      <c r="GXP1" s="13"/>
      <c r="GXR1" s="13"/>
      <c r="GXT1" s="13"/>
      <c r="GXV1" s="13"/>
      <c r="GXX1" s="13"/>
      <c r="GXZ1" s="13"/>
      <c r="GYB1" s="13"/>
      <c r="GYD1" s="13"/>
      <c r="GYF1" s="13"/>
      <c r="GYH1" s="13"/>
      <c r="GYJ1" s="13"/>
      <c r="GYL1" s="13"/>
      <c r="GYN1" s="13"/>
      <c r="GYP1" s="13"/>
      <c r="GYR1" s="13"/>
      <c r="GYT1" s="13"/>
      <c r="GYV1" s="13"/>
      <c r="GYX1" s="13"/>
      <c r="GYZ1" s="13"/>
      <c r="GZB1" s="13"/>
      <c r="GZD1" s="13"/>
      <c r="GZF1" s="13"/>
      <c r="GZH1" s="13"/>
      <c r="GZJ1" s="13"/>
      <c r="GZL1" s="13"/>
      <c r="GZN1" s="13"/>
      <c r="GZP1" s="13"/>
      <c r="GZR1" s="13"/>
      <c r="GZT1" s="13"/>
      <c r="GZV1" s="13"/>
      <c r="GZX1" s="13"/>
      <c r="GZZ1" s="13"/>
      <c r="HAB1" s="13"/>
      <c r="HAD1" s="13"/>
      <c r="HAF1" s="13"/>
      <c r="HAH1" s="13"/>
      <c r="HAJ1" s="13"/>
      <c r="HAL1" s="13"/>
      <c r="HAN1" s="13"/>
      <c r="HAP1" s="13"/>
      <c r="HAR1" s="13"/>
      <c r="HAT1" s="13"/>
      <c r="HAV1" s="13"/>
      <c r="HAX1" s="13"/>
      <c r="HAZ1" s="13"/>
      <c r="HBB1" s="13"/>
      <c r="HBD1" s="13"/>
      <c r="HBF1" s="13"/>
      <c r="HBH1" s="13"/>
      <c r="HBJ1" s="13"/>
      <c r="HBL1" s="13"/>
      <c r="HBN1" s="13"/>
      <c r="HBP1" s="13"/>
      <c r="HBR1" s="13"/>
      <c r="HBT1" s="13"/>
      <c r="HBV1" s="13"/>
      <c r="HBX1" s="13"/>
      <c r="HBZ1" s="13"/>
      <c r="HCB1" s="13"/>
      <c r="HCD1" s="13"/>
      <c r="HCF1" s="13"/>
      <c r="HCH1" s="13"/>
      <c r="HCJ1" s="13"/>
      <c r="HCL1" s="13"/>
      <c r="HCN1" s="13"/>
      <c r="HCP1" s="13"/>
      <c r="HCR1" s="13"/>
      <c r="HCT1" s="13"/>
      <c r="HCV1" s="13"/>
      <c r="HCX1" s="13"/>
      <c r="HCZ1" s="13"/>
      <c r="HDB1" s="13"/>
      <c r="HDD1" s="13"/>
      <c r="HDF1" s="13"/>
      <c r="HDH1" s="13"/>
      <c r="HDJ1" s="13"/>
      <c r="HDL1" s="13"/>
      <c r="HDN1" s="13"/>
      <c r="HDP1" s="13"/>
      <c r="HDR1" s="13"/>
      <c r="HDT1" s="13"/>
      <c r="HDV1" s="13"/>
      <c r="HDX1" s="13"/>
      <c r="HDZ1" s="13"/>
      <c r="HEB1" s="13"/>
      <c r="HED1" s="13"/>
      <c r="HEF1" s="13"/>
      <c r="HEH1" s="13"/>
      <c r="HEJ1" s="13"/>
      <c r="HEL1" s="13"/>
      <c r="HEN1" s="13"/>
      <c r="HEP1" s="13"/>
      <c r="HER1" s="13"/>
      <c r="HET1" s="13"/>
      <c r="HEV1" s="13"/>
      <c r="HEX1" s="13"/>
      <c r="HEZ1" s="13"/>
      <c r="HFB1" s="13"/>
      <c r="HFD1" s="13"/>
      <c r="HFF1" s="13"/>
      <c r="HFH1" s="13"/>
      <c r="HFJ1" s="13"/>
      <c r="HFL1" s="13"/>
      <c r="HFN1" s="13"/>
      <c r="HFP1" s="13"/>
      <c r="HFR1" s="13"/>
      <c r="HFT1" s="13"/>
      <c r="HFV1" s="13"/>
      <c r="HFX1" s="13"/>
      <c r="HFZ1" s="13"/>
      <c r="HGB1" s="13"/>
      <c r="HGD1" s="13"/>
      <c r="HGF1" s="13"/>
      <c r="HGH1" s="13"/>
      <c r="HGJ1" s="13"/>
      <c r="HGL1" s="13"/>
      <c r="HGN1" s="13"/>
      <c r="HGP1" s="13"/>
      <c r="HGR1" s="13"/>
      <c r="HGT1" s="13"/>
      <c r="HGV1" s="13"/>
      <c r="HGX1" s="13"/>
      <c r="HGZ1" s="13"/>
      <c r="HHB1" s="13"/>
      <c r="HHD1" s="13"/>
      <c r="HHF1" s="13"/>
      <c r="HHH1" s="13"/>
      <c r="HHJ1" s="13"/>
      <c r="HHL1" s="13"/>
      <c r="HHN1" s="13"/>
      <c r="HHP1" s="13"/>
      <c r="HHR1" s="13"/>
      <c r="HHT1" s="13"/>
      <c r="HHV1" s="13"/>
      <c r="HHX1" s="13"/>
      <c r="HHZ1" s="13"/>
      <c r="HIB1" s="13"/>
      <c r="HID1" s="13"/>
      <c r="HIF1" s="13"/>
      <c r="HIH1" s="13"/>
      <c r="HIJ1" s="13"/>
      <c r="HIL1" s="13"/>
      <c r="HIN1" s="13"/>
      <c r="HIP1" s="13"/>
      <c r="HIR1" s="13"/>
      <c r="HIT1" s="13"/>
      <c r="HIV1" s="13"/>
      <c r="HIX1" s="13"/>
      <c r="HIZ1" s="13"/>
      <c r="HJB1" s="13"/>
      <c r="HJD1" s="13"/>
      <c r="HJF1" s="13"/>
      <c r="HJH1" s="13"/>
      <c r="HJJ1" s="13"/>
      <c r="HJL1" s="13"/>
      <c r="HJN1" s="13"/>
      <c r="HJP1" s="13"/>
      <c r="HJR1" s="13"/>
      <c r="HJT1" s="13"/>
      <c r="HJV1" s="13"/>
      <c r="HJX1" s="13"/>
      <c r="HJZ1" s="13"/>
      <c r="HKB1" s="13"/>
      <c r="HKD1" s="13"/>
      <c r="HKF1" s="13"/>
      <c r="HKH1" s="13"/>
      <c r="HKJ1" s="13"/>
      <c r="HKL1" s="13"/>
      <c r="HKN1" s="13"/>
      <c r="HKP1" s="13"/>
      <c r="HKR1" s="13"/>
      <c r="HKT1" s="13"/>
      <c r="HKV1" s="13"/>
      <c r="HKX1" s="13"/>
      <c r="HKZ1" s="13"/>
      <c r="HLB1" s="13"/>
      <c r="HLD1" s="13"/>
      <c r="HLF1" s="13"/>
      <c r="HLH1" s="13"/>
      <c r="HLJ1" s="13"/>
      <c r="HLL1" s="13"/>
      <c r="HLN1" s="13"/>
      <c r="HLP1" s="13"/>
      <c r="HLR1" s="13"/>
      <c r="HLT1" s="13"/>
      <c r="HLV1" s="13"/>
      <c r="HLX1" s="13"/>
      <c r="HLZ1" s="13"/>
      <c r="HMB1" s="13"/>
      <c r="HMD1" s="13"/>
      <c r="HMF1" s="13"/>
      <c r="HMH1" s="13"/>
      <c r="HMJ1" s="13"/>
      <c r="HML1" s="13"/>
      <c r="HMN1" s="13"/>
      <c r="HMP1" s="13"/>
      <c r="HMR1" s="13"/>
      <c r="HMT1" s="13"/>
      <c r="HMV1" s="13"/>
      <c r="HMX1" s="13"/>
      <c r="HMZ1" s="13"/>
      <c r="HNB1" s="13"/>
      <c r="HND1" s="13"/>
      <c r="HNF1" s="13"/>
      <c r="HNH1" s="13"/>
      <c r="HNJ1" s="13"/>
      <c r="HNL1" s="13"/>
      <c r="HNN1" s="13"/>
      <c r="HNP1" s="13"/>
      <c r="HNR1" s="13"/>
      <c r="HNT1" s="13"/>
      <c r="HNV1" s="13"/>
      <c r="HNX1" s="13"/>
      <c r="HNZ1" s="13"/>
      <c r="HOB1" s="13"/>
      <c r="HOD1" s="13"/>
      <c r="HOF1" s="13"/>
      <c r="HOH1" s="13"/>
      <c r="HOJ1" s="13"/>
      <c r="HOL1" s="13"/>
      <c r="HON1" s="13"/>
      <c r="HOP1" s="13"/>
      <c r="HOR1" s="13"/>
      <c r="HOT1" s="13"/>
      <c r="HOV1" s="13"/>
      <c r="HOX1" s="13"/>
      <c r="HOZ1" s="13"/>
      <c r="HPB1" s="13"/>
      <c r="HPD1" s="13"/>
      <c r="HPF1" s="13"/>
      <c r="HPH1" s="13"/>
      <c r="HPJ1" s="13"/>
      <c r="HPL1" s="13"/>
      <c r="HPN1" s="13"/>
      <c r="HPP1" s="13"/>
      <c r="HPR1" s="13"/>
      <c r="HPT1" s="13"/>
      <c r="HPV1" s="13"/>
      <c r="HPX1" s="13"/>
      <c r="HPZ1" s="13"/>
      <c r="HQB1" s="13"/>
      <c r="HQD1" s="13"/>
      <c r="HQF1" s="13"/>
      <c r="HQH1" s="13"/>
      <c r="HQJ1" s="13"/>
      <c r="HQL1" s="13"/>
      <c r="HQN1" s="13"/>
      <c r="HQP1" s="13"/>
      <c r="HQR1" s="13"/>
      <c r="HQT1" s="13"/>
      <c r="HQV1" s="13"/>
      <c r="HQX1" s="13"/>
      <c r="HQZ1" s="13"/>
      <c r="HRB1" s="13"/>
      <c r="HRD1" s="13"/>
      <c r="HRF1" s="13"/>
      <c r="HRH1" s="13"/>
      <c r="HRJ1" s="13"/>
      <c r="HRL1" s="13"/>
      <c r="HRN1" s="13"/>
      <c r="HRP1" s="13"/>
      <c r="HRR1" s="13"/>
      <c r="HRT1" s="13"/>
      <c r="HRV1" s="13"/>
      <c r="HRX1" s="13"/>
      <c r="HRZ1" s="13"/>
      <c r="HSB1" s="13"/>
      <c r="HSD1" s="13"/>
      <c r="HSF1" s="13"/>
      <c r="HSH1" s="13"/>
      <c r="HSJ1" s="13"/>
      <c r="HSL1" s="13"/>
      <c r="HSN1" s="13"/>
      <c r="HSP1" s="13"/>
      <c r="HSR1" s="13"/>
      <c r="HST1" s="13"/>
      <c r="HSV1" s="13"/>
      <c r="HSX1" s="13"/>
      <c r="HSZ1" s="13"/>
      <c r="HTB1" s="13"/>
      <c r="HTD1" s="13"/>
      <c r="HTF1" s="13"/>
      <c r="HTH1" s="13"/>
      <c r="HTJ1" s="13"/>
      <c r="HTL1" s="13"/>
      <c r="HTN1" s="13"/>
      <c r="HTP1" s="13"/>
      <c r="HTR1" s="13"/>
      <c r="HTT1" s="13"/>
      <c r="HTV1" s="13"/>
      <c r="HTX1" s="13"/>
      <c r="HTZ1" s="13"/>
      <c r="HUB1" s="13"/>
      <c r="HUD1" s="13"/>
      <c r="HUF1" s="13"/>
      <c r="HUH1" s="13"/>
      <c r="HUJ1" s="13"/>
      <c r="HUL1" s="13"/>
      <c r="HUN1" s="13"/>
      <c r="HUP1" s="13"/>
      <c r="HUR1" s="13"/>
      <c r="HUT1" s="13"/>
      <c r="HUV1" s="13"/>
      <c r="HUX1" s="13"/>
      <c r="HUZ1" s="13"/>
      <c r="HVB1" s="13"/>
      <c r="HVD1" s="13"/>
      <c r="HVF1" s="13"/>
      <c r="HVH1" s="13"/>
      <c r="HVJ1" s="13"/>
      <c r="HVL1" s="13"/>
      <c r="HVN1" s="13"/>
      <c r="HVP1" s="13"/>
      <c r="HVR1" s="13"/>
      <c r="HVT1" s="13"/>
      <c r="HVV1" s="13"/>
      <c r="HVX1" s="13"/>
      <c r="HVZ1" s="13"/>
      <c r="HWB1" s="13"/>
      <c r="HWD1" s="13"/>
      <c r="HWF1" s="13"/>
      <c r="HWH1" s="13"/>
      <c r="HWJ1" s="13"/>
      <c r="HWL1" s="13"/>
      <c r="HWN1" s="13"/>
      <c r="HWP1" s="13"/>
      <c r="HWR1" s="13"/>
      <c r="HWT1" s="13"/>
      <c r="HWV1" s="13"/>
      <c r="HWX1" s="13"/>
      <c r="HWZ1" s="13"/>
      <c r="HXB1" s="13"/>
      <c r="HXD1" s="13"/>
      <c r="HXF1" s="13"/>
      <c r="HXH1" s="13"/>
      <c r="HXJ1" s="13"/>
      <c r="HXL1" s="13"/>
      <c r="HXN1" s="13"/>
      <c r="HXP1" s="13"/>
      <c r="HXR1" s="13"/>
      <c r="HXT1" s="13"/>
      <c r="HXV1" s="13"/>
      <c r="HXX1" s="13"/>
      <c r="HXZ1" s="13"/>
      <c r="HYB1" s="13"/>
      <c r="HYD1" s="13"/>
      <c r="HYF1" s="13"/>
      <c r="HYH1" s="13"/>
      <c r="HYJ1" s="13"/>
      <c r="HYL1" s="13"/>
      <c r="HYN1" s="13"/>
      <c r="HYP1" s="13"/>
      <c r="HYR1" s="13"/>
      <c r="HYT1" s="13"/>
      <c r="HYV1" s="13"/>
      <c r="HYX1" s="13"/>
      <c r="HYZ1" s="13"/>
      <c r="HZB1" s="13"/>
      <c r="HZD1" s="13"/>
      <c r="HZF1" s="13"/>
      <c r="HZH1" s="13"/>
      <c r="HZJ1" s="13"/>
      <c r="HZL1" s="13"/>
      <c r="HZN1" s="13"/>
      <c r="HZP1" s="13"/>
      <c r="HZR1" s="13"/>
      <c r="HZT1" s="13"/>
      <c r="HZV1" s="13"/>
      <c r="HZX1" s="13"/>
      <c r="HZZ1" s="13"/>
      <c r="IAB1" s="13"/>
      <c r="IAD1" s="13"/>
      <c r="IAF1" s="13"/>
      <c r="IAH1" s="13"/>
      <c r="IAJ1" s="13"/>
      <c r="IAL1" s="13"/>
      <c r="IAN1" s="13"/>
      <c r="IAP1" s="13"/>
      <c r="IAR1" s="13"/>
      <c r="IAT1" s="13"/>
      <c r="IAV1" s="13"/>
      <c r="IAX1" s="13"/>
      <c r="IAZ1" s="13"/>
      <c r="IBB1" s="13"/>
      <c r="IBD1" s="13"/>
      <c r="IBF1" s="13"/>
      <c r="IBH1" s="13"/>
      <c r="IBJ1" s="13"/>
      <c r="IBL1" s="13"/>
      <c r="IBN1" s="13"/>
      <c r="IBP1" s="13"/>
      <c r="IBR1" s="13"/>
      <c r="IBT1" s="13"/>
      <c r="IBV1" s="13"/>
      <c r="IBX1" s="13"/>
      <c r="IBZ1" s="13"/>
      <c r="ICB1" s="13"/>
      <c r="ICD1" s="13"/>
      <c r="ICF1" s="13"/>
      <c r="ICH1" s="13"/>
      <c r="ICJ1" s="13"/>
      <c r="ICL1" s="13"/>
      <c r="ICN1" s="13"/>
      <c r="ICP1" s="13"/>
      <c r="ICR1" s="13"/>
      <c r="ICT1" s="13"/>
      <c r="ICV1" s="13"/>
      <c r="ICX1" s="13"/>
      <c r="ICZ1" s="13"/>
      <c r="IDB1" s="13"/>
      <c r="IDD1" s="13"/>
      <c r="IDF1" s="13"/>
      <c r="IDH1" s="13"/>
      <c r="IDJ1" s="13"/>
      <c r="IDL1" s="13"/>
      <c r="IDN1" s="13"/>
      <c r="IDP1" s="13"/>
      <c r="IDR1" s="13"/>
      <c r="IDT1" s="13"/>
      <c r="IDV1" s="13"/>
      <c r="IDX1" s="13"/>
      <c r="IDZ1" s="13"/>
      <c r="IEB1" s="13"/>
      <c r="IED1" s="13"/>
      <c r="IEF1" s="13"/>
      <c r="IEH1" s="13"/>
      <c r="IEJ1" s="13"/>
      <c r="IEL1" s="13"/>
      <c r="IEN1" s="13"/>
      <c r="IEP1" s="13"/>
      <c r="IER1" s="13"/>
      <c r="IET1" s="13"/>
      <c r="IEV1" s="13"/>
      <c r="IEX1" s="13"/>
      <c r="IEZ1" s="13"/>
      <c r="IFB1" s="13"/>
      <c r="IFD1" s="13"/>
      <c r="IFF1" s="13"/>
      <c r="IFH1" s="13"/>
      <c r="IFJ1" s="13"/>
      <c r="IFL1" s="13"/>
      <c r="IFN1" s="13"/>
      <c r="IFP1" s="13"/>
      <c r="IFR1" s="13"/>
      <c r="IFT1" s="13"/>
      <c r="IFV1" s="13"/>
      <c r="IFX1" s="13"/>
      <c r="IFZ1" s="13"/>
      <c r="IGB1" s="13"/>
      <c r="IGD1" s="13"/>
      <c r="IGF1" s="13"/>
      <c r="IGH1" s="13"/>
      <c r="IGJ1" s="13"/>
      <c r="IGL1" s="13"/>
      <c r="IGN1" s="13"/>
      <c r="IGP1" s="13"/>
      <c r="IGR1" s="13"/>
      <c r="IGT1" s="13"/>
      <c r="IGV1" s="13"/>
      <c r="IGX1" s="13"/>
      <c r="IGZ1" s="13"/>
      <c r="IHB1" s="13"/>
      <c r="IHD1" s="13"/>
      <c r="IHF1" s="13"/>
      <c r="IHH1" s="13"/>
      <c r="IHJ1" s="13"/>
      <c r="IHL1" s="13"/>
      <c r="IHN1" s="13"/>
      <c r="IHP1" s="13"/>
      <c r="IHR1" s="13"/>
      <c r="IHT1" s="13"/>
      <c r="IHV1" s="13"/>
      <c r="IHX1" s="13"/>
      <c r="IHZ1" s="13"/>
      <c r="IIB1" s="13"/>
      <c r="IID1" s="13"/>
      <c r="IIF1" s="13"/>
      <c r="IIH1" s="13"/>
      <c r="IIJ1" s="13"/>
      <c r="IIL1" s="13"/>
      <c r="IIN1" s="13"/>
      <c r="IIP1" s="13"/>
      <c r="IIR1" s="13"/>
      <c r="IIT1" s="13"/>
      <c r="IIV1" s="13"/>
      <c r="IIX1" s="13"/>
      <c r="IIZ1" s="13"/>
      <c r="IJB1" s="13"/>
      <c r="IJD1" s="13"/>
      <c r="IJF1" s="13"/>
      <c r="IJH1" s="13"/>
      <c r="IJJ1" s="13"/>
      <c r="IJL1" s="13"/>
      <c r="IJN1" s="13"/>
      <c r="IJP1" s="13"/>
      <c r="IJR1" s="13"/>
      <c r="IJT1" s="13"/>
      <c r="IJV1" s="13"/>
      <c r="IJX1" s="13"/>
      <c r="IJZ1" s="13"/>
      <c r="IKB1" s="13"/>
      <c r="IKD1" s="13"/>
      <c r="IKF1" s="13"/>
      <c r="IKH1" s="13"/>
      <c r="IKJ1" s="13"/>
      <c r="IKL1" s="13"/>
      <c r="IKN1" s="13"/>
      <c r="IKP1" s="13"/>
      <c r="IKR1" s="13"/>
      <c r="IKT1" s="13"/>
      <c r="IKV1" s="13"/>
      <c r="IKX1" s="13"/>
      <c r="IKZ1" s="13"/>
      <c r="ILB1" s="13"/>
      <c r="ILD1" s="13"/>
      <c r="ILF1" s="13"/>
      <c r="ILH1" s="13"/>
      <c r="ILJ1" s="13"/>
      <c r="ILL1" s="13"/>
      <c r="ILN1" s="13"/>
      <c r="ILP1" s="13"/>
      <c r="ILR1" s="13"/>
      <c r="ILT1" s="13"/>
      <c r="ILV1" s="13"/>
      <c r="ILX1" s="13"/>
      <c r="ILZ1" s="13"/>
      <c r="IMB1" s="13"/>
      <c r="IMD1" s="13"/>
      <c r="IMF1" s="13"/>
      <c r="IMH1" s="13"/>
      <c r="IMJ1" s="13"/>
      <c r="IML1" s="13"/>
      <c r="IMN1" s="13"/>
      <c r="IMP1" s="13"/>
      <c r="IMR1" s="13"/>
      <c r="IMT1" s="13"/>
      <c r="IMV1" s="13"/>
      <c r="IMX1" s="13"/>
      <c r="IMZ1" s="13"/>
      <c r="INB1" s="13"/>
      <c r="IND1" s="13"/>
      <c r="INF1" s="13"/>
      <c r="INH1" s="13"/>
      <c r="INJ1" s="13"/>
      <c r="INL1" s="13"/>
      <c r="INN1" s="13"/>
      <c r="INP1" s="13"/>
      <c r="INR1" s="13"/>
      <c r="INT1" s="13"/>
      <c r="INV1" s="13"/>
      <c r="INX1" s="13"/>
      <c r="INZ1" s="13"/>
      <c r="IOB1" s="13"/>
      <c r="IOD1" s="13"/>
      <c r="IOF1" s="13"/>
      <c r="IOH1" s="13"/>
      <c r="IOJ1" s="13"/>
      <c r="IOL1" s="13"/>
      <c r="ION1" s="13"/>
      <c r="IOP1" s="13"/>
      <c r="IOR1" s="13"/>
      <c r="IOT1" s="13"/>
      <c r="IOV1" s="13"/>
      <c r="IOX1" s="13"/>
      <c r="IOZ1" s="13"/>
      <c r="IPB1" s="13"/>
      <c r="IPD1" s="13"/>
      <c r="IPF1" s="13"/>
      <c r="IPH1" s="13"/>
      <c r="IPJ1" s="13"/>
      <c r="IPL1" s="13"/>
      <c r="IPN1" s="13"/>
      <c r="IPP1" s="13"/>
      <c r="IPR1" s="13"/>
      <c r="IPT1" s="13"/>
      <c r="IPV1" s="13"/>
      <c r="IPX1" s="13"/>
      <c r="IPZ1" s="13"/>
      <c r="IQB1" s="13"/>
      <c r="IQD1" s="13"/>
      <c r="IQF1" s="13"/>
      <c r="IQH1" s="13"/>
      <c r="IQJ1" s="13"/>
      <c r="IQL1" s="13"/>
      <c r="IQN1" s="13"/>
      <c r="IQP1" s="13"/>
      <c r="IQR1" s="13"/>
      <c r="IQT1" s="13"/>
      <c r="IQV1" s="13"/>
      <c r="IQX1" s="13"/>
      <c r="IQZ1" s="13"/>
      <c r="IRB1" s="13"/>
      <c r="IRD1" s="13"/>
      <c r="IRF1" s="13"/>
      <c r="IRH1" s="13"/>
      <c r="IRJ1" s="13"/>
      <c r="IRL1" s="13"/>
      <c r="IRN1" s="13"/>
      <c r="IRP1" s="13"/>
      <c r="IRR1" s="13"/>
      <c r="IRT1" s="13"/>
      <c r="IRV1" s="13"/>
      <c r="IRX1" s="13"/>
      <c r="IRZ1" s="13"/>
      <c r="ISB1" s="13"/>
      <c r="ISD1" s="13"/>
      <c r="ISF1" s="13"/>
      <c r="ISH1" s="13"/>
      <c r="ISJ1" s="13"/>
      <c r="ISL1" s="13"/>
      <c r="ISN1" s="13"/>
      <c r="ISP1" s="13"/>
      <c r="ISR1" s="13"/>
      <c r="IST1" s="13"/>
      <c r="ISV1" s="13"/>
      <c r="ISX1" s="13"/>
      <c r="ISZ1" s="13"/>
      <c r="ITB1" s="13"/>
      <c r="ITD1" s="13"/>
      <c r="ITF1" s="13"/>
      <c r="ITH1" s="13"/>
      <c r="ITJ1" s="13"/>
      <c r="ITL1" s="13"/>
      <c r="ITN1" s="13"/>
      <c r="ITP1" s="13"/>
      <c r="ITR1" s="13"/>
      <c r="ITT1" s="13"/>
      <c r="ITV1" s="13"/>
      <c r="ITX1" s="13"/>
      <c r="ITZ1" s="13"/>
      <c r="IUB1" s="13"/>
      <c r="IUD1" s="13"/>
      <c r="IUF1" s="13"/>
      <c r="IUH1" s="13"/>
      <c r="IUJ1" s="13"/>
      <c r="IUL1" s="13"/>
      <c r="IUN1" s="13"/>
      <c r="IUP1" s="13"/>
      <c r="IUR1" s="13"/>
      <c r="IUT1" s="13"/>
      <c r="IUV1" s="13"/>
      <c r="IUX1" s="13"/>
      <c r="IUZ1" s="13"/>
      <c r="IVB1" s="13"/>
      <c r="IVD1" s="13"/>
      <c r="IVF1" s="13"/>
      <c r="IVH1" s="13"/>
      <c r="IVJ1" s="13"/>
      <c r="IVL1" s="13"/>
      <c r="IVN1" s="13"/>
      <c r="IVP1" s="13"/>
      <c r="IVR1" s="13"/>
      <c r="IVT1" s="13"/>
      <c r="IVV1" s="13"/>
      <c r="IVX1" s="13"/>
      <c r="IVZ1" s="13"/>
      <c r="IWB1" s="13"/>
      <c r="IWD1" s="13"/>
      <c r="IWF1" s="13"/>
      <c r="IWH1" s="13"/>
      <c r="IWJ1" s="13"/>
      <c r="IWL1" s="13"/>
      <c r="IWN1" s="13"/>
      <c r="IWP1" s="13"/>
      <c r="IWR1" s="13"/>
      <c r="IWT1" s="13"/>
      <c r="IWV1" s="13"/>
      <c r="IWX1" s="13"/>
      <c r="IWZ1" s="13"/>
      <c r="IXB1" s="13"/>
      <c r="IXD1" s="13"/>
      <c r="IXF1" s="13"/>
      <c r="IXH1" s="13"/>
      <c r="IXJ1" s="13"/>
      <c r="IXL1" s="13"/>
      <c r="IXN1" s="13"/>
      <c r="IXP1" s="13"/>
      <c r="IXR1" s="13"/>
      <c r="IXT1" s="13"/>
      <c r="IXV1" s="13"/>
      <c r="IXX1" s="13"/>
      <c r="IXZ1" s="13"/>
      <c r="IYB1" s="13"/>
      <c r="IYD1" s="13"/>
      <c r="IYF1" s="13"/>
      <c r="IYH1" s="13"/>
      <c r="IYJ1" s="13"/>
      <c r="IYL1" s="13"/>
      <c r="IYN1" s="13"/>
      <c r="IYP1" s="13"/>
      <c r="IYR1" s="13"/>
      <c r="IYT1" s="13"/>
      <c r="IYV1" s="13"/>
      <c r="IYX1" s="13"/>
      <c r="IYZ1" s="13"/>
      <c r="IZB1" s="13"/>
      <c r="IZD1" s="13"/>
      <c r="IZF1" s="13"/>
      <c r="IZH1" s="13"/>
      <c r="IZJ1" s="13"/>
      <c r="IZL1" s="13"/>
      <c r="IZN1" s="13"/>
      <c r="IZP1" s="13"/>
      <c r="IZR1" s="13"/>
      <c r="IZT1" s="13"/>
      <c r="IZV1" s="13"/>
      <c r="IZX1" s="13"/>
      <c r="IZZ1" s="13"/>
      <c r="JAB1" s="13"/>
      <c r="JAD1" s="13"/>
      <c r="JAF1" s="13"/>
      <c r="JAH1" s="13"/>
      <c r="JAJ1" s="13"/>
      <c r="JAL1" s="13"/>
      <c r="JAN1" s="13"/>
      <c r="JAP1" s="13"/>
      <c r="JAR1" s="13"/>
      <c r="JAT1" s="13"/>
      <c r="JAV1" s="13"/>
      <c r="JAX1" s="13"/>
      <c r="JAZ1" s="13"/>
      <c r="JBB1" s="13"/>
      <c r="JBD1" s="13"/>
      <c r="JBF1" s="13"/>
      <c r="JBH1" s="13"/>
      <c r="JBJ1" s="13"/>
      <c r="JBL1" s="13"/>
      <c r="JBN1" s="13"/>
      <c r="JBP1" s="13"/>
      <c r="JBR1" s="13"/>
      <c r="JBT1" s="13"/>
      <c r="JBV1" s="13"/>
      <c r="JBX1" s="13"/>
      <c r="JBZ1" s="13"/>
      <c r="JCB1" s="13"/>
      <c r="JCD1" s="13"/>
      <c r="JCF1" s="13"/>
      <c r="JCH1" s="13"/>
      <c r="JCJ1" s="13"/>
      <c r="JCL1" s="13"/>
      <c r="JCN1" s="13"/>
      <c r="JCP1" s="13"/>
      <c r="JCR1" s="13"/>
      <c r="JCT1" s="13"/>
      <c r="JCV1" s="13"/>
      <c r="JCX1" s="13"/>
      <c r="JCZ1" s="13"/>
      <c r="JDB1" s="13"/>
      <c r="JDD1" s="13"/>
      <c r="JDF1" s="13"/>
      <c r="JDH1" s="13"/>
      <c r="JDJ1" s="13"/>
      <c r="JDL1" s="13"/>
      <c r="JDN1" s="13"/>
      <c r="JDP1" s="13"/>
      <c r="JDR1" s="13"/>
      <c r="JDT1" s="13"/>
      <c r="JDV1" s="13"/>
      <c r="JDX1" s="13"/>
      <c r="JDZ1" s="13"/>
      <c r="JEB1" s="13"/>
      <c r="JED1" s="13"/>
      <c r="JEF1" s="13"/>
      <c r="JEH1" s="13"/>
      <c r="JEJ1" s="13"/>
      <c r="JEL1" s="13"/>
      <c r="JEN1" s="13"/>
      <c r="JEP1" s="13"/>
      <c r="JER1" s="13"/>
      <c r="JET1" s="13"/>
      <c r="JEV1" s="13"/>
      <c r="JEX1" s="13"/>
      <c r="JEZ1" s="13"/>
      <c r="JFB1" s="13"/>
      <c r="JFD1" s="13"/>
      <c r="JFF1" s="13"/>
      <c r="JFH1" s="13"/>
      <c r="JFJ1" s="13"/>
      <c r="JFL1" s="13"/>
      <c r="JFN1" s="13"/>
      <c r="JFP1" s="13"/>
      <c r="JFR1" s="13"/>
      <c r="JFT1" s="13"/>
      <c r="JFV1" s="13"/>
      <c r="JFX1" s="13"/>
      <c r="JFZ1" s="13"/>
      <c r="JGB1" s="13"/>
      <c r="JGD1" s="13"/>
      <c r="JGF1" s="13"/>
      <c r="JGH1" s="13"/>
      <c r="JGJ1" s="13"/>
      <c r="JGL1" s="13"/>
      <c r="JGN1" s="13"/>
      <c r="JGP1" s="13"/>
      <c r="JGR1" s="13"/>
      <c r="JGT1" s="13"/>
      <c r="JGV1" s="13"/>
      <c r="JGX1" s="13"/>
      <c r="JGZ1" s="13"/>
      <c r="JHB1" s="13"/>
      <c r="JHD1" s="13"/>
      <c r="JHF1" s="13"/>
      <c r="JHH1" s="13"/>
      <c r="JHJ1" s="13"/>
      <c r="JHL1" s="13"/>
      <c r="JHN1" s="13"/>
      <c r="JHP1" s="13"/>
      <c r="JHR1" s="13"/>
      <c r="JHT1" s="13"/>
      <c r="JHV1" s="13"/>
      <c r="JHX1" s="13"/>
      <c r="JHZ1" s="13"/>
      <c r="JIB1" s="13"/>
      <c r="JID1" s="13"/>
      <c r="JIF1" s="13"/>
      <c r="JIH1" s="13"/>
      <c r="JIJ1" s="13"/>
      <c r="JIL1" s="13"/>
      <c r="JIN1" s="13"/>
      <c r="JIP1" s="13"/>
      <c r="JIR1" s="13"/>
      <c r="JIT1" s="13"/>
      <c r="JIV1" s="13"/>
      <c r="JIX1" s="13"/>
      <c r="JIZ1" s="13"/>
      <c r="JJB1" s="13"/>
      <c r="JJD1" s="13"/>
      <c r="JJF1" s="13"/>
      <c r="JJH1" s="13"/>
      <c r="JJJ1" s="13"/>
      <c r="JJL1" s="13"/>
      <c r="JJN1" s="13"/>
      <c r="JJP1" s="13"/>
      <c r="JJR1" s="13"/>
      <c r="JJT1" s="13"/>
      <c r="JJV1" s="13"/>
      <c r="JJX1" s="13"/>
      <c r="JJZ1" s="13"/>
      <c r="JKB1" s="13"/>
      <c r="JKD1" s="13"/>
      <c r="JKF1" s="13"/>
      <c r="JKH1" s="13"/>
      <c r="JKJ1" s="13"/>
      <c r="JKL1" s="13"/>
      <c r="JKN1" s="13"/>
      <c r="JKP1" s="13"/>
      <c r="JKR1" s="13"/>
      <c r="JKT1" s="13"/>
      <c r="JKV1" s="13"/>
      <c r="JKX1" s="13"/>
      <c r="JKZ1" s="13"/>
      <c r="JLB1" s="13"/>
      <c r="JLD1" s="13"/>
      <c r="JLF1" s="13"/>
      <c r="JLH1" s="13"/>
      <c r="JLJ1" s="13"/>
      <c r="JLL1" s="13"/>
      <c r="JLN1" s="13"/>
      <c r="JLP1" s="13"/>
      <c r="JLR1" s="13"/>
      <c r="JLT1" s="13"/>
      <c r="JLV1" s="13"/>
      <c r="JLX1" s="13"/>
      <c r="JLZ1" s="13"/>
      <c r="JMB1" s="13"/>
      <c r="JMD1" s="13"/>
      <c r="JMF1" s="13"/>
      <c r="JMH1" s="13"/>
      <c r="JMJ1" s="13"/>
      <c r="JML1" s="13"/>
      <c r="JMN1" s="13"/>
      <c r="JMP1" s="13"/>
      <c r="JMR1" s="13"/>
      <c r="JMT1" s="13"/>
      <c r="JMV1" s="13"/>
      <c r="JMX1" s="13"/>
      <c r="JMZ1" s="13"/>
      <c r="JNB1" s="13"/>
      <c r="JND1" s="13"/>
      <c r="JNF1" s="13"/>
      <c r="JNH1" s="13"/>
      <c r="JNJ1" s="13"/>
      <c r="JNL1" s="13"/>
      <c r="JNN1" s="13"/>
      <c r="JNP1" s="13"/>
      <c r="JNR1" s="13"/>
      <c r="JNT1" s="13"/>
      <c r="JNV1" s="13"/>
      <c r="JNX1" s="13"/>
      <c r="JNZ1" s="13"/>
      <c r="JOB1" s="13"/>
      <c r="JOD1" s="13"/>
      <c r="JOF1" s="13"/>
      <c r="JOH1" s="13"/>
      <c r="JOJ1" s="13"/>
      <c r="JOL1" s="13"/>
      <c r="JON1" s="13"/>
      <c r="JOP1" s="13"/>
      <c r="JOR1" s="13"/>
      <c r="JOT1" s="13"/>
      <c r="JOV1" s="13"/>
      <c r="JOX1" s="13"/>
      <c r="JOZ1" s="13"/>
      <c r="JPB1" s="13"/>
      <c r="JPD1" s="13"/>
      <c r="JPF1" s="13"/>
      <c r="JPH1" s="13"/>
      <c r="JPJ1" s="13"/>
      <c r="JPL1" s="13"/>
      <c r="JPN1" s="13"/>
      <c r="JPP1" s="13"/>
      <c r="JPR1" s="13"/>
      <c r="JPT1" s="13"/>
      <c r="JPV1" s="13"/>
      <c r="JPX1" s="13"/>
      <c r="JPZ1" s="13"/>
      <c r="JQB1" s="13"/>
      <c r="JQD1" s="13"/>
      <c r="JQF1" s="13"/>
      <c r="JQH1" s="13"/>
      <c r="JQJ1" s="13"/>
      <c r="JQL1" s="13"/>
      <c r="JQN1" s="13"/>
      <c r="JQP1" s="13"/>
      <c r="JQR1" s="13"/>
      <c r="JQT1" s="13"/>
      <c r="JQV1" s="13"/>
      <c r="JQX1" s="13"/>
      <c r="JQZ1" s="13"/>
      <c r="JRB1" s="13"/>
      <c r="JRD1" s="13"/>
      <c r="JRF1" s="13"/>
      <c r="JRH1" s="13"/>
      <c r="JRJ1" s="13"/>
      <c r="JRL1" s="13"/>
      <c r="JRN1" s="13"/>
      <c r="JRP1" s="13"/>
      <c r="JRR1" s="13"/>
      <c r="JRT1" s="13"/>
      <c r="JRV1" s="13"/>
      <c r="JRX1" s="13"/>
      <c r="JRZ1" s="13"/>
      <c r="JSB1" s="13"/>
      <c r="JSD1" s="13"/>
      <c r="JSF1" s="13"/>
      <c r="JSH1" s="13"/>
      <c r="JSJ1" s="13"/>
      <c r="JSL1" s="13"/>
      <c r="JSN1" s="13"/>
      <c r="JSP1" s="13"/>
      <c r="JSR1" s="13"/>
      <c r="JST1" s="13"/>
      <c r="JSV1" s="13"/>
      <c r="JSX1" s="13"/>
      <c r="JSZ1" s="13"/>
      <c r="JTB1" s="13"/>
      <c r="JTD1" s="13"/>
      <c r="JTF1" s="13"/>
      <c r="JTH1" s="13"/>
      <c r="JTJ1" s="13"/>
      <c r="JTL1" s="13"/>
      <c r="JTN1" s="13"/>
      <c r="JTP1" s="13"/>
      <c r="JTR1" s="13"/>
      <c r="JTT1" s="13"/>
      <c r="JTV1" s="13"/>
      <c r="JTX1" s="13"/>
      <c r="JTZ1" s="13"/>
      <c r="JUB1" s="13"/>
      <c r="JUD1" s="13"/>
      <c r="JUF1" s="13"/>
      <c r="JUH1" s="13"/>
      <c r="JUJ1" s="13"/>
      <c r="JUL1" s="13"/>
      <c r="JUN1" s="13"/>
      <c r="JUP1" s="13"/>
      <c r="JUR1" s="13"/>
      <c r="JUT1" s="13"/>
      <c r="JUV1" s="13"/>
      <c r="JUX1" s="13"/>
      <c r="JUZ1" s="13"/>
      <c r="JVB1" s="13"/>
      <c r="JVD1" s="13"/>
      <c r="JVF1" s="13"/>
      <c r="JVH1" s="13"/>
      <c r="JVJ1" s="13"/>
      <c r="JVL1" s="13"/>
      <c r="JVN1" s="13"/>
      <c r="JVP1" s="13"/>
      <c r="JVR1" s="13"/>
      <c r="JVT1" s="13"/>
      <c r="JVV1" s="13"/>
      <c r="JVX1" s="13"/>
      <c r="JVZ1" s="13"/>
      <c r="JWB1" s="13"/>
      <c r="JWD1" s="13"/>
      <c r="JWF1" s="13"/>
      <c r="JWH1" s="13"/>
      <c r="JWJ1" s="13"/>
      <c r="JWL1" s="13"/>
      <c r="JWN1" s="13"/>
      <c r="JWP1" s="13"/>
      <c r="JWR1" s="13"/>
      <c r="JWT1" s="13"/>
      <c r="JWV1" s="13"/>
      <c r="JWX1" s="13"/>
      <c r="JWZ1" s="13"/>
      <c r="JXB1" s="13"/>
      <c r="JXD1" s="13"/>
      <c r="JXF1" s="13"/>
      <c r="JXH1" s="13"/>
      <c r="JXJ1" s="13"/>
      <c r="JXL1" s="13"/>
      <c r="JXN1" s="13"/>
      <c r="JXP1" s="13"/>
      <c r="JXR1" s="13"/>
      <c r="JXT1" s="13"/>
      <c r="JXV1" s="13"/>
      <c r="JXX1" s="13"/>
      <c r="JXZ1" s="13"/>
      <c r="JYB1" s="13"/>
      <c r="JYD1" s="13"/>
      <c r="JYF1" s="13"/>
      <c r="JYH1" s="13"/>
      <c r="JYJ1" s="13"/>
      <c r="JYL1" s="13"/>
      <c r="JYN1" s="13"/>
      <c r="JYP1" s="13"/>
      <c r="JYR1" s="13"/>
      <c r="JYT1" s="13"/>
      <c r="JYV1" s="13"/>
      <c r="JYX1" s="13"/>
      <c r="JYZ1" s="13"/>
      <c r="JZB1" s="13"/>
      <c r="JZD1" s="13"/>
      <c r="JZF1" s="13"/>
      <c r="JZH1" s="13"/>
      <c r="JZJ1" s="13"/>
      <c r="JZL1" s="13"/>
      <c r="JZN1" s="13"/>
      <c r="JZP1" s="13"/>
      <c r="JZR1" s="13"/>
      <c r="JZT1" s="13"/>
      <c r="JZV1" s="13"/>
      <c r="JZX1" s="13"/>
      <c r="JZZ1" s="13"/>
      <c r="KAB1" s="13"/>
      <c r="KAD1" s="13"/>
      <c r="KAF1" s="13"/>
      <c r="KAH1" s="13"/>
      <c r="KAJ1" s="13"/>
      <c r="KAL1" s="13"/>
      <c r="KAN1" s="13"/>
      <c r="KAP1" s="13"/>
      <c r="KAR1" s="13"/>
      <c r="KAT1" s="13"/>
      <c r="KAV1" s="13"/>
      <c r="KAX1" s="13"/>
      <c r="KAZ1" s="13"/>
      <c r="KBB1" s="13"/>
      <c r="KBD1" s="13"/>
      <c r="KBF1" s="13"/>
      <c r="KBH1" s="13"/>
      <c r="KBJ1" s="13"/>
      <c r="KBL1" s="13"/>
      <c r="KBN1" s="13"/>
      <c r="KBP1" s="13"/>
      <c r="KBR1" s="13"/>
      <c r="KBT1" s="13"/>
      <c r="KBV1" s="13"/>
      <c r="KBX1" s="13"/>
      <c r="KBZ1" s="13"/>
      <c r="KCB1" s="13"/>
      <c r="KCD1" s="13"/>
      <c r="KCF1" s="13"/>
      <c r="KCH1" s="13"/>
      <c r="KCJ1" s="13"/>
      <c r="KCL1" s="13"/>
      <c r="KCN1" s="13"/>
      <c r="KCP1" s="13"/>
      <c r="KCR1" s="13"/>
      <c r="KCT1" s="13"/>
      <c r="KCV1" s="13"/>
      <c r="KCX1" s="13"/>
      <c r="KCZ1" s="13"/>
      <c r="KDB1" s="13"/>
      <c r="KDD1" s="13"/>
      <c r="KDF1" s="13"/>
      <c r="KDH1" s="13"/>
      <c r="KDJ1" s="13"/>
      <c r="KDL1" s="13"/>
      <c r="KDN1" s="13"/>
      <c r="KDP1" s="13"/>
      <c r="KDR1" s="13"/>
      <c r="KDT1" s="13"/>
      <c r="KDV1" s="13"/>
      <c r="KDX1" s="13"/>
      <c r="KDZ1" s="13"/>
      <c r="KEB1" s="13"/>
      <c r="KED1" s="13"/>
      <c r="KEF1" s="13"/>
      <c r="KEH1" s="13"/>
      <c r="KEJ1" s="13"/>
      <c r="KEL1" s="13"/>
      <c r="KEN1" s="13"/>
      <c r="KEP1" s="13"/>
      <c r="KER1" s="13"/>
      <c r="KET1" s="13"/>
      <c r="KEV1" s="13"/>
      <c r="KEX1" s="13"/>
      <c r="KEZ1" s="13"/>
      <c r="KFB1" s="13"/>
      <c r="KFD1" s="13"/>
      <c r="KFF1" s="13"/>
      <c r="KFH1" s="13"/>
      <c r="KFJ1" s="13"/>
      <c r="KFL1" s="13"/>
      <c r="KFN1" s="13"/>
      <c r="KFP1" s="13"/>
      <c r="KFR1" s="13"/>
      <c r="KFT1" s="13"/>
      <c r="KFV1" s="13"/>
      <c r="KFX1" s="13"/>
      <c r="KFZ1" s="13"/>
      <c r="KGB1" s="13"/>
      <c r="KGD1" s="13"/>
      <c r="KGF1" s="13"/>
      <c r="KGH1" s="13"/>
      <c r="KGJ1" s="13"/>
      <c r="KGL1" s="13"/>
      <c r="KGN1" s="13"/>
      <c r="KGP1" s="13"/>
      <c r="KGR1" s="13"/>
      <c r="KGT1" s="13"/>
      <c r="KGV1" s="13"/>
      <c r="KGX1" s="13"/>
      <c r="KGZ1" s="13"/>
      <c r="KHB1" s="13"/>
      <c r="KHD1" s="13"/>
      <c r="KHF1" s="13"/>
      <c r="KHH1" s="13"/>
      <c r="KHJ1" s="13"/>
      <c r="KHL1" s="13"/>
      <c r="KHN1" s="13"/>
      <c r="KHP1" s="13"/>
      <c r="KHR1" s="13"/>
      <c r="KHT1" s="13"/>
      <c r="KHV1" s="13"/>
      <c r="KHX1" s="13"/>
      <c r="KHZ1" s="13"/>
      <c r="KIB1" s="13"/>
      <c r="KID1" s="13"/>
      <c r="KIF1" s="13"/>
      <c r="KIH1" s="13"/>
      <c r="KIJ1" s="13"/>
      <c r="KIL1" s="13"/>
      <c r="KIN1" s="13"/>
      <c r="KIP1" s="13"/>
      <c r="KIR1" s="13"/>
      <c r="KIT1" s="13"/>
      <c r="KIV1" s="13"/>
      <c r="KIX1" s="13"/>
      <c r="KIZ1" s="13"/>
      <c r="KJB1" s="13"/>
      <c r="KJD1" s="13"/>
      <c r="KJF1" s="13"/>
      <c r="KJH1" s="13"/>
      <c r="KJJ1" s="13"/>
      <c r="KJL1" s="13"/>
      <c r="KJN1" s="13"/>
      <c r="KJP1" s="13"/>
      <c r="KJR1" s="13"/>
      <c r="KJT1" s="13"/>
      <c r="KJV1" s="13"/>
      <c r="KJX1" s="13"/>
      <c r="KJZ1" s="13"/>
      <c r="KKB1" s="13"/>
      <c r="KKD1" s="13"/>
      <c r="KKF1" s="13"/>
      <c r="KKH1" s="13"/>
      <c r="KKJ1" s="13"/>
      <c r="KKL1" s="13"/>
      <c r="KKN1" s="13"/>
      <c r="KKP1" s="13"/>
      <c r="KKR1" s="13"/>
      <c r="KKT1" s="13"/>
      <c r="KKV1" s="13"/>
      <c r="KKX1" s="13"/>
      <c r="KKZ1" s="13"/>
      <c r="KLB1" s="13"/>
      <c r="KLD1" s="13"/>
      <c r="KLF1" s="13"/>
      <c r="KLH1" s="13"/>
      <c r="KLJ1" s="13"/>
      <c r="KLL1" s="13"/>
      <c r="KLN1" s="13"/>
      <c r="KLP1" s="13"/>
      <c r="KLR1" s="13"/>
      <c r="KLT1" s="13"/>
      <c r="KLV1" s="13"/>
      <c r="KLX1" s="13"/>
      <c r="KLZ1" s="13"/>
      <c r="KMB1" s="13"/>
      <c r="KMD1" s="13"/>
      <c r="KMF1" s="13"/>
      <c r="KMH1" s="13"/>
      <c r="KMJ1" s="13"/>
      <c r="KML1" s="13"/>
      <c r="KMN1" s="13"/>
      <c r="KMP1" s="13"/>
      <c r="KMR1" s="13"/>
      <c r="KMT1" s="13"/>
      <c r="KMV1" s="13"/>
      <c r="KMX1" s="13"/>
      <c r="KMZ1" s="13"/>
      <c r="KNB1" s="13"/>
      <c r="KND1" s="13"/>
      <c r="KNF1" s="13"/>
      <c r="KNH1" s="13"/>
      <c r="KNJ1" s="13"/>
      <c r="KNL1" s="13"/>
      <c r="KNN1" s="13"/>
      <c r="KNP1" s="13"/>
      <c r="KNR1" s="13"/>
      <c r="KNT1" s="13"/>
      <c r="KNV1" s="13"/>
      <c r="KNX1" s="13"/>
      <c r="KNZ1" s="13"/>
      <c r="KOB1" s="13"/>
      <c r="KOD1" s="13"/>
      <c r="KOF1" s="13"/>
      <c r="KOH1" s="13"/>
      <c r="KOJ1" s="13"/>
      <c r="KOL1" s="13"/>
      <c r="KON1" s="13"/>
      <c r="KOP1" s="13"/>
      <c r="KOR1" s="13"/>
      <c r="KOT1" s="13"/>
      <c r="KOV1" s="13"/>
      <c r="KOX1" s="13"/>
      <c r="KOZ1" s="13"/>
      <c r="KPB1" s="13"/>
      <c r="KPD1" s="13"/>
      <c r="KPF1" s="13"/>
      <c r="KPH1" s="13"/>
      <c r="KPJ1" s="13"/>
      <c r="KPL1" s="13"/>
      <c r="KPN1" s="13"/>
      <c r="KPP1" s="13"/>
      <c r="KPR1" s="13"/>
      <c r="KPT1" s="13"/>
      <c r="KPV1" s="13"/>
      <c r="KPX1" s="13"/>
      <c r="KPZ1" s="13"/>
      <c r="KQB1" s="13"/>
      <c r="KQD1" s="13"/>
      <c r="KQF1" s="13"/>
      <c r="KQH1" s="13"/>
      <c r="KQJ1" s="13"/>
      <c r="KQL1" s="13"/>
      <c r="KQN1" s="13"/>
      <c r="KQP1" s="13"/>
      <c r="KQR1" s="13"/>
      <c r="KQT1" s="13"/>
      <c r="KQV1" s="13"/>
      <c r="KQX1" s="13"/>
      <c r="KQZ1" s="13"/>
      <c r="KRB1" s="13"/>
      <c r="KRD1" s="13"/>
      <c r="KRF1" s="13"/>
      <c r="KRH1" s="13"/>
      <c r="KRJ1" s="13"/>
      <c r="KRL1" s="13"/>
      <c r="KRN1" s="13"/>
      <c r="KRP1" s="13"/>
      <c r="KRR1" s="13"/>
      <c r="KRT1" s="13"/>
      <c r="KRV1" s="13"/>
      <c r="KRX1" s="13"/>
      <c r="KRZ1" s="13"/>
      <c r="KSB1" s="13"/>
      <c r="KSD1" s="13"/>
      <c r="KSF1" s="13"/>
      <c r="KSH1" s="13"/>
      <c r="KSJ1" s="13"/>
      <c r="KSL1" s="13"/>
      <c r="KSN1" s="13"/>
      <c r="KSP1" s="13"/>
      <c r="KSR1" s="13"/>
      <c r="KST1" s="13"/>
      <c r="KSV1" s="13"/>
      <c r="KSX1" s="13"/>
      <c r="KSZ1" s="13"/>
      <c r="KTB1" s="13"/>
      <c r="KTD1" s="13"/>
      <c r="KTF1" s="13"/>
      <c r="KTH1" s="13"/>
      <c r="KTJ1" s="13"/>
      <c r="KTL1" s="13"/>
      <c r="KTN1" s="13"/>
      <c r="KTP1" s="13"/>
      <c r="KTR1" s="13"/>
      <c r="KTT1" s="13"/>
      <c r="KTV1" s="13"/>
      <c r="KTX1" s="13"/>
      <c r="KTZ1" s="13"/>
      <c r="KUB1" s="13"/>
      <c r="KUD1" s="13"/>
      <c r="KUF1" s="13"/>
      <c r="KUH1" s="13"/>
      <c r="KUJ1" s="13"/>
      <c r="KUL1" s="13"/>
      <c r="KUN1" s="13"/>
      <c r="KUP1" s="13"/>
      <c r="KUR1" s="13"/>
      <c r="KUT1" s="13"/>
      <c r="KUV1" s="13"/>
      <c r="KUX1" s="13"/>
      <c r="KUZ1" s="13"/>
      <c r="KVB1" s="13"/>
      <c r="KVD1" s="13"/>
      <c r="KVF1" s="13"/>
      <c r="KVH1" s="13"/>
      <c r="KVJ1" s="13"/>
      <c r="KVL1" s="13"/>
      <c r="KVN1" s="13"/>
      <c r="KVP1" s="13"/>
      <c r="KVR1" s="13"/>
      <c r="KVT1" s="13"/>
      <c r="KVV1" s="13"/>
      <c r="KVX1" s="13"/>
      <c r="KVZ1" s="13"/>
      <c r="KWB1" s="13"/>
      <c r="KWD1" s="13"/>
      <c r="KWF1" s="13"/>
      <c r="KWH1" s="13"/>
      <c r="KWJ1" s="13"/>
      <c r="KWL1" s="13"/>
      <c r="KWN1" s="13"/>
      <c r="KWP1" s="13"/>
      <c r="KWR1" s="13"/>
      <c r="KWT1" s="13"/>
      <c r="KWV1" s="13"/>
      <c r="KWX1" s="13"/>
      <c r="KWZ1" s="13"/>
      <c r="KXB1" s="13"/>
      <c r="KXD1" s="13"/>
      <c r="KXF1" s="13"/>
      <c r="KXH1" s="13"/>
      <c r="KXJ1" s="13"/>
      <c r="KXL1" s="13"/>
      <c r="KXN1" s="13"/>
      <c r="KXP1" s="13"/>
      <c r="KXR1" s="13"/>
      <c r="KXT1" s="13"/>
      <c r="KXV1" s="13"/>
      <c r="KXX1" s="13"/>
      <c r="KXZ1" s="13"/>
      <c r="KYB1" s="13"/>
      <c r="KYD1" s="13"/>
      <c r="KYF1" s="13"/>
      <c r="KYH1" s="13"/>
      <c r="KYJ1" s="13"/>
      <c r="KYL1" s="13"/>
      <c r="KYN1" s="13"/>
      <c r="KYP1" s="13"/>
      <c r="KYR1" s="13"/>
      <c r="KYT1" s="13"/>
      <c r="KYV1" s="13"/>
      <c r="KYX1" s="13"/>
      <c r="KYZ1" s="13"/>
      <c r="KZB1" s="13"/>
      <c r="KZD1" s="13"/>
      <c r="KZF1" s="13"/>
      <c r="KZH1" s="13"/>
      <c r="KZJ1" s="13"/>
      <c r="KZL1" s="13"/>
      <c r="KZN1" s="13"/>
      <c r="KZP1" s="13"/>
      <c r="KZR1" s="13"/>
      <c r="KZT1" s="13"/>
      <c r="KZV1" s="13"/>
      <c r="KZX1" s="13"/>
      <c r="KZZ1" s="13"/>
      <c r="LAB1" s="13"/>
      <c r="LAD1" s="13"/>
      <c r="LAF1" s="13"/>
      <c r="LAH1" s="13"/>
      <c r="LAJ1" s="13"/>
      <c r="LAL1" s="13"/>
      <c r="LAN1" s="13"/>
      <c r="LAP1" s="13"/>
      <c r="LAR1" s="13"/>
      <c r="LAT1" s="13"/>
      <c r="LAV1" s="13"/>
      <c r="LAX1" s="13"/>
      <c r="LAZ1" s="13"/>
      <c r="LBB1" s="13"/>
      <c r="LBD1" s="13"/>
      <c r="LBF1" s="13"/>
      <c r="LBH1" s="13"/>
      <c r="LBJ1" s="13"/>
      <c r="LBL1" s="13"/>
      <c r="LBN1" s="13"/>
      <c r="LBP1" s="13"/>
      <c r="LBR1" s="13"/>
      <c r="LBT1" s="13"/>
      <c r="LBV1" s="13"/>
      <c r="LBX1" s="13"/>
      <c r="LBZ1" s="13"/>
      <c r="LCB1" s="13"/>
      <c r="LCD1" s="13"/>
      <c r="LCF1" s="13"/>
      <c r="LCH1" s="13"/>
      <c r="LCJ1" s="13"/>
      <c r="LCL1" s="13"/>
      <c r="LCN1" s="13"/>
      <c r="LCP1" s="13"/>
      <c r="LCR1" s="13"/>
      <c r="LCT1" s="13"/>
      <c r="LCV1" s="13"/>
      <c r="LCX1" s="13"/>
      <c r="LCZ1" s="13"/>
      <c r="LDB1" s="13"/>
      <c r="LDD1" s="13"/>
      <c r="LDF1" s="13"/>
      <c r="LDH1" s="13"/>
      <c r="LDJ1" s="13"/>
      <c r="LDL1" s="13"/>
      <c r="LDN1" s="13"/>
      <c r="LDP1" s="13"/>
      <c r="LDR1" s="13"/>
      <c r="LDT1" s="13"/>
      <c r="LDV1" s="13"/>
      <c r="LDX1" s="13"/>
      <c r="LDZ1" s="13"/>
      <c r="LEB1" s="13"/>
      <c r="LED1" s="13"/>
      <c r="LEF1" s="13"/>
      <c r="LEH1" s="13"/>
      <c r="LEJ1" s="13"/>
      <c r="LEL1" s="13"/>
      <c r="LEN1" s="13"/>
      <c r="LEP1" s="13"/>
      <c r="LER1" s="13"/>
      <c r="LET1" s="13"/>
      <c r="LEV1" s="13"/>
      <c r="LEX1" s="13"/>
      <c r="LEZ1" s="13"/>
      <c r="LFB1" s="13"/>
      <c r="LFD1" s="13"/>
      <c r="LFF1" s="13"/>
      <c r="LFH1" s="13"/>
      <c r="LFJ1" s="13"/>
      <c r="LFL1" s="13"/>
      <c r="LFN1" s="13"/>
      <c r="LFP1" s="13"/>
      <c r="LFR1" s="13"/>
      <c r="LFT1" s="13"/>
      <c r="LFV1" s="13"/>
      <c r="LFX1" s="13"/>
      <c r="LFZ1" s="13"/>
      <c r="LGB1" s="13"/>
      <c r="LGD1" s="13"/>
      <c r="LGF1" s="13"/>
      <c r="LGH1" s="13"/>
      <c r="LGJ1" s="13"/>
      <c r="LGL1" s="13"/>
      <c r="LGN1" s="13"/>
      <c r="LGP1" s="13"/>
      <c r="LGR1" s="13"/>
      <c r="LGT1" s="13"/>
      <c r="LGV1" s="13"/>
      <c r="LGX1" s="13"/>
      <c r="LGZ1" s="13"/>
      <c r="LHB1" s="13"/>
      <c r="LHD1" s="13"/>
      <c r="LHF1" s="13"/>
      <c r="LHH1" s="13"/>
      <c r="LHJ1" s="13"/>
      <c r="LHL1" s="13"/>
      <c r="LHN1" s="13"/>
      <c r="LHP1" s="13"/>
      <c r="LHR1" s="13"/>
      <c r="LHT1" s="13"/>
      <c r="LHV1" s="13"/>
      <c r="LHX1" s="13"/>
      <c r="LHZ1" s="13"/>
      <c r="LIB1" s="13"/>
      <c r="LID1" s="13"/>
      <c r="LIF1" s="13"/>
      <c r="LIH1" s="13"/>
      <c r="LIJ1" s="13"/>
      <c r="LIL1" s="13"/>
      <c r="LIN1" s="13"/>
      <c r="LIP1" s="13"/>
      <c r="LIR1" s="13"/>
      <c r="LIT1" s="13"/>
      <c r="LIV1" s="13"/>
      <c r="LIX1" s="13"/>
      <c r="LIZ1" s="13"/>
      <c r="LJB1" s="13"/>
      <c r="LJD1" s="13"/>
      <c r="LJF1" s="13"/>
      <c r="LJH1" s="13"/>
      <c r="LJJ1" s="13"/>
      <c r="LJL1" s="13"/>
      <c r="LJN1" s="13"/>
      <c r="LJP1" s="13"/>
      <c r="LJR1" s="13"/>
      <c r="LJT1" s="13"/>
      <c r="LJV1" s="13"/>
      <c r="LJX1" s="13"/>
      <c r="LJZ1" s="13"/>
      <c r="LKB1" s="13"/>
      <c r="LKD1" s="13"/>
      <c r="LKF1" s="13"/>
      <c r="LKH1" s="13"/>
      <c r="LKJ1" s="13"/>
      <c r="LKL1" s="13"/>
      <c r="LKN1" s="13"/>
      <c r="LKP1" s="13"/>
      <c r="LKR1" s="13"/>
      <c r="LKT1" s="13"/>
      <c r="LKV1" s="13"/>
      <c r="LKX1" s="13"/>
      <c r="LKZ1" s="13"/>
      <c r="LLB1" s="13"/>
      <c r="LLD1" s="13"/>
      <c r="LLF1" s="13"/>
      <c r="LLH1" s="13"/>
      <c r="LLJ1" s="13"/>
      <c r="LLL1" s="13"/>
      <c r="LLN1" s="13"/>
      <c r="LLP1" s="13"/>
      <c r="LLR1" s="13"/>
      <c r="LLT1" s="13"/>
      <c r="LLV1" s="13"/>
      <c r="LLX1" s="13"/>
      <c r="LLZ1" s="13"/>
      <c r="LMB1" s="13"/>
      <c r="LMD1" s="13"/>
      <c r="LMF1" s="13"/>
      <c r="LMH1" s="13"/>
      <c r="LMJ1" s="13"/>
      <c r="LML1" s="13"/>
      <c r="LMN1" s="13"/>
      <c r="LMP1" s="13"/>
      <c r="LMR1" s="13"/>
      <c r="LMT1" s="13"/>
      <c r="LMV1" s="13"/>
      <c r="LMX1" s="13"/>
      <c r="LMZ1" s="13"/>
      <c r="LNB1" s="13"/>
      <c r="LND1" s="13"/>
      <c r="LNF1" s="13"/>
      <c r="LNH1" s="13"/>
      <c r="LNJ1" s="13"/>
      <c r="LNL1" s="13"/>
      <c r="LNN1" s="13"/>
      <c r="LNP1" s="13"/>
      <c r="LNR1" s="13"/>
      <c r="LNT1" s="13"/>
      <c r="LNV1" s="13"/>
      <c r="LNX1" s="13"/>
      <c r="LNZ1" s="13"/>
      <c r="LOB1" s="13"/>
      <c r="LOD1" s="13"/>
      <c r="LOF1" s="13"/>
      <c r="LOH1" s="13"/>
      <c r="LOJ1" s="13"/>
      <c r="LOL1" s="13"/>
      <c r="LON1" s="13"/>
      <c r="LOP1" s="13"/>
      <c r="LOR1" s="13"/>
      <c r="LOT1" s="13"/>
      <c r="LOV1" s="13"/>
      <c r="LOX1" s="13"/>
      <c r="LOZ1" s="13"/>
      <c r="LPB1" s="13"/>
      <c r="LPD1" s="13"/>
      <c r="LPF1" s="13"/>
      <c r="LPH1" s="13"/>
      <c r="LPJ1" s="13"/>
      <c r="LPL1" s="13"/>
      <c r="LPN1" s="13"/>
      <c r="LPP1" s="13"/>
      <c r="LPR1" s="13"/>
      <c r="LPT1" s="13"/>
      <c r="LPV1" s="13"/>
      <c r="LPX1" s="13"/>
      <c r="LPZ1" s="13"/>
      <c r="LQB1" s="13"/>
      <c r="LQD1" s="13"/>
      <c r="LQF1" s="13"/>
      <c r="LQH1" s="13"/>
      <c r="LQJ1" s="13"/>
      <c r="LQL1" s="13"/>
      <c r="LQN1" s="13"/>
      <c r="LQP1" s="13"/>
      <c r="LQR1" s="13"/>
      <c r="LQT1" s="13"/>
      <c r="LQV1" s="13"/>
      <c r="LQX1" s="13"/>
      <c r="LQZ1" s="13"/>
      <c r="LRB1" s="13"/>
      <c r="LRD1" s="13"/>
      <c r="LRF1" s="13"/>
      <c r="LRH1" s="13"/>
      <c r="LRJ1" s="13"/>
      <c r="LRL1" s="13"/>
      <c r="LRN1" s="13"/>
      <c r="LRP1" s="13"/>
      <c r="LRR1" s="13"/>
      <c r="LRT1" s="13"/>
      <c r="LRV1" s="13"/>
      <c r="LRX1" s="13"/>
      <c r="LRZ1" s="13"/>
      <c r="LSB1" s="13"/>
      <c r="LSD1" s="13"/>
      <c r="LSF1" s="13"/>
      <c r="LSH1" s="13"/>
      <c r="LSJ1" s="13"/>
      <c r="LSL1" s="13"/>
      <c r="LSN1" s="13"/>
      <c r="LSP1" s="13"/>
      <c r="LSR1" s="13"/>
      <c r="LST1" s="13"/>
      <c r="LSV1" s="13"/>
      <c r="LSX1" s="13"/>
      <c r="LSZ1" s="13"/>
      <c r="LTB1" s="13"/>
      <c r="LTD1" s="13"/>
      <c r="LTF1" s="13"/>
      <c r="LTH1" s="13"/>
      <c r="LTJ1" s="13"/>
      <c r="LTL1" s="13"/>
      <c r="LTN1" s="13"/>
      <c r="LTP1" s="13"/>
      <c r="LTR1" s="13"/>
      <c r="LTT1" s="13"/>
      <c r="LTV1" s="13"/>
      <c r="LTX1" s="13"/>
      <c r="LTZ1" s="13"/>
      <c r="LUB1" s="13"/>
      <c r="LUD1" s="13"/>
      <c r="LUF1" s="13"/>
      <c r="LUH1" s="13"/>
      <c r="LUJ1" s="13"/>
      <c r="LUL1" s="13"/>
      <c r="LUN1" s="13"/>
      <c r="LUP1" s="13"/>
      <c r="LUR1" s="13"/>
      <c r="LUT1" s="13"/>
      <c r="LUV1" s="13"/>
      <c r="LUX1" s="13"/>
      <c r="LUZ1" s="13"/>
      <c r="LVB1" s="13"/>
      <c r="LVD1" s="13"/>
      <c r="LVF1" s="13"/>
      <c r="LVH1" s="13"/>
      <c r="LVJ1" s="13"/>
      <c r="LVL1" s="13"/>
      <c r="LVN1" s="13"/>
      <c r="LVP1" s="13"/>
      <c r="LVR1" s="13"/>
      <c r="LVT1" s="13"/>
      <c r="LVV1" s="13"/>
      <c r="LVX1" s="13"/>
      <c r="LVZ1" s="13"/>
      <c r="LWB1" s="13"/>
      <c r="LWD1" s="13"/>
      <c r="LWF1" s="13"/>
      <c r="LWH1" s="13"/>
      <c r="LWJ1" s="13"/>
      <c r="LWL1" s="13"/>
      <c r="LWN1" s="13"/>
      <c r="LWP1" s="13"/>
      <c r="LWR1" s="13"/>
      <c r="LWT1" s="13"/>
      <c r="LWV1" s="13"/>
      <c r="LWX1" s="13"/>
      <c r="LWZ1" s="13"/>
      <c r="LXB1" s="13"/>
      <c r="LXD1" s="13"/>
      <c r="LXF1" s="13"/>
      <c r="LXH1" s="13"/>
      <c r="LXJ1" s="13"/>
      <c r="LXL1" s="13"/>
      <c r="LXN1" s="13"/>
      <c r="LXP1" s="13"/>
      <c r="LXR1" s="13"/>
      <c r="LXT1" s="13"/>
      <c r="LXV1" s="13"/>
      <c r="LXX1" s="13"/>
      <c r="LXZ1" s="13"/>
      <c r="LYB1" s="13"/>
      <c r="LYD1" s="13"/>
      <c r="LYF1" s="13"/>
      <c r="LYH1" s="13"/>
      <c r="LYJ1" s="13"/>
      <c r="LYL1" s="13"/>
      <c r="LYN1" s="13"/>
      <c r="LYP1" s="13"/>
      <c r="LYR1" s="13"/>
      <c r="LYT1" s="13"/>
      <c r="LYV1" s="13"/>
      <c r="LYX1" s="13"/>
      <c r="LYZ1" s="13"/>
      <c r="LZB1" s="13"/>
      <c r="LZD1" s="13"/>
      <c r="LZF1" s="13"/>
      <c r="LZH1" s="13"/>
      <c r="LZJ1" s="13"/>
      <c r="LZL1" s="13"/>
      <c r="LZN1" s="13"/>
      <c r="LZP1" s="13"/>
      <c r="LZR1" s="13"/>
      <c r="LZT1" s="13"/>
      <c r="LZV1" s="13"/>
      <c r="LZX1" s="13"/>
      <c r="LZZ1" s="13"/>
      <c r="MAB1" s="13"/>
      <c r="MAD1" s="13"/>
      <c r="MAF1" s="13"/>
      <c r="MAH1" s="13"/>
      <c r="MAJ1" s="13"/>
      <c r="MAL1" s="13"/>
      <c r="MAN1" s="13"/>
      <c r="MAP1" s="13"/>
      <c r="MAR1" s="13"/>
      <c r="MAT1" s="13"/>
      <c r="MAV1" s="13"/>
      <c r="MAX1" s="13"/>
      <c r="MAZ1" s="13"/>
      <c r="MBB1" s="13"/>
      <c r="MBD1" s="13"/>
      <c r="MBF1" s="13"/>
      <c r="MBH1" s="13"/>
      <c r="MBJ1" s="13"/>
      <c r="MBL1" s="13"/>
      <c r="MBN1" s="13"/>
      <c r="MBP1" s="13"/>
      <c r="MBR1" s="13"/>
      <c r="MBT1" s="13"/>
      <c r="MBV1" s="13"/>
      <c r="MBX1" s="13"/>
      <c r="MBZ1" s="13"/>
      <c r="MCB1" s="13"/>
      <c r="MCD1" s="13"/>
      <c r="MCF1" s="13"/>
      <c r="MCH1" s="13"/>
      <c r="MCJ1" s="13"/>
      <c r="MCL1" s="13"/>
      <c r="MCN1" s="13"/>
      <c r="MCP1" s="13"/>
      <c r="MCR1" s="13"/>
      <c r="MCT1" s="13"/>
      <c r="MCV1" s="13"/>
      <c r="MCX1" s="13"/>
      <c r="MCZ1" s="13"/>
      <c r="MDB1" s="13"/>
      <c r="MDD1" s="13"/>
      <c r="MDF1" s="13"/>
      <c r="MDH1" s="13"/>
      <c r="MDJ1" s="13"/>
      <c r="MDL1" s="13"/>
      <c r="MDN1" s="13"/>
      <c r="MDP1" s="13"/>
      <c r="MDR1" s="13"/>
      <c r="MDT1" s="13"/>
      <c r="MDV1" s="13"/>
      <c r="MDX1" s="13"/>
      <c r="MDZ1" s="13"/>
      <c r="MEB1" s="13"/>
      <c r="MED1" s="13"/>
      <c r="MEF1" s="13"/>
      <c r="MEH1" s="13"/>
      <c r="MEJ1" s="13"/>
      <c r="MEL1" s="13"/>
      <c r="MEN1" s="13"/>
      <c r="MEP1" s="13"/>
      <c r="MER1" s="13"/>
      <c r="MET1" s="13"/>
      <c r="MEV1" s="13"/>
      <c r="MEX1" s="13"/>
      <c r="MEZ1" s="13"/>
      <c r="MFB1" s="13"/>
      <c r="MFD1" s="13"/>
      <c r="MFF1" s="13"/>
      <c r="MFH1" s="13"/>
      <c r="MFJ1" s="13"/>
      <c r="MFL1" s="13"/>
      <c r="MFN1" s="13"/>
      <c r="MFP1" s="13"/>
      <c r="MFR1" s="13"/>
      <c r="MFT1" s="13"/>
      <c r="MFV1" s="13"/>
      <c r="MFX1" s="13"/>
      <c r="MFZ1" s="13"/>
      <c r="MGB1" s="13"/>
      <c r="MGD1" s="13"/>
      <c r="MGF1" s="13"/>
      <c r="MGH1" s="13"/>
      <c r="MGJ1" s="13"/>
      <c r="MGL1" s="13"/>
      <c r="MGN1" s="13"/>
      <c r="MGP1" s="13"/>
      <c r="MGR1" s="13"/>
      <c r="MGT1" s="13"/>
      <c r="MGV1" s="13"/>
      <c r="MGX1" s="13"/>
      <c r="MGZ1" s="13"/>
      <c r="MHB1" s="13"/>
      <c r="MHD1" s="13"/>
      <c r="MHF1" s="13"/>
      <c r="MHH1" s="13"/>
      <c r="MHJ1" s="13"/>
      <c r="MHL1" s="13"/>
      <c r="MHN1" s="13"/>
      <c r="MHP1" s="13"/>
      <c r="MHR1" s="13"/>
      <c r="MHT1" s="13"/>
      <c r="MHV1" s="13"/>
      <c r="MHX1" s="13"/>
      <c r="MHZ1" s="13"/>
      <c r="MIB1" s="13"/>
      <c r="MID1" s="13"/>
      <c r="MIF1" s="13"/>
      <c r="MIH1" s="13"/>
      <c r="MIJ1" s="13"/>
      <c r="MIL1" s="13"/>
      <c r="MIN1" s="13"/>
      <c r="MIP1" s="13"/>
      <c r="MIR1" s="13"/>
      <c r="MIT1" s="13"/>
      <c r="MIV1" s="13"/>
      <c r="MIX1" s="13"/>
      <c r="MIZ1" s="13"/>
      <c r="MJB1" s="13"/>
      <c r="MJD1" s="13"/>
      <c r="MJF1" s="13"/>
      <c r="MJH1" s="13"/>
      <c r="MJJ1" s="13"/>
      <c r="MJL1" s="13"/>
      <c r="MJN1" s="13"/>
      <c r="MJP1" s="13"/>
      <c r="MJR1" s="13"/>
      <c r="MJT1" s="13"/>
      <c r="MJV1" s="13"/>
      <c r="MJX1" s="13"/>
      <c r="MJZ1" s="13"/>
      <c r="MKB1" s="13"/>
      <c r="MKD1" s="13"/>
      <c r="MKF1" s="13"/>
      <c r="MKH1" s="13"/>
      <c r="MKJ1" s="13"/>
      <c r="MKL1" s="13"/>
      <c r="MKN1" s="13"/>
      <c r="MKP1" s="13"/>
      <c r="MKR1" s="13"/>
      <c r="MKT1" s="13"/>
      <c r="MKV1" s="13"/>
      <c r="MKX1" s="13"/>
      <c r="MKZ1" s="13"/>
      <c r="MLB1" s="13"/>
      <c r="MLD1" s="13"/>
      <c r="MLF1" s="13"/>
      <c r="MLH1" s="13"/>
      <c r="MLJ1" s="13"/>
      <c r="MLL1" s="13"/>
      <c r="MLN1" s="13"/>
      <c r="MLP1" s="13"/>
      <c r="MLR1" s="13"/>
      <c r="MLT1" s="13"/>
      <c r="MLV1" s="13"/>
      <c r="MLX1" s="13"/>
      <c r="MLZ1" s="13"/>
      <c r="MMB1" s="13"/>
      <c r="MMD1" s="13"/>
      <c r="MMF1" s="13"/>
      <c r="MMH1" s="13"/>
      <c r="MMJ1" s="13"/>
      <c r="MML1" s="13"/>
      <c r="MMN1" s="13"/>
      <c r="MMP1" s="13"/>
      <c r="MMR1" s="13"/>
      <c r="MMT1" s="13"/>
      <c r="MMV1" s="13"/>
      <c r="MMX1" s="13"/>
      <c r="MMZ1" s="13"/>
      <c r="MNB1" s="13"/>
      <c r="MND1" s="13"/>
      <c r="MNF1" s="13"/>
      <c r="MNH1" s="13"/>
      <c r="MNJ1" s="13"/>
      <c r="MNL1" s="13"/>
      <c r="MNN1" s="13"/>
      <c r="MNP1" s="13"/>
      <c r="MNR1" s="13"/>
      <c r="MNT1" s="13"/>
      <c r="MNV1" s="13"/>
      <c r="MNX1" s="13"/>
      <c r="MNZ1" s="13"/>
      <c r="MOB1" s="13"/>
      <c r="MOD1" s="13"/>
      <c r="MOF1" s="13"/>
      <c r="MOH1" s="13"/>
      <c r="MOJ1" s="13"/>
      <c r="MOL1" s="13"/>
      <c r="MON1" s="13"/>
      <c r="MOP1" s="13"/>
      <c r="MOR1" s="13"/>
      <c r="MOT1" s="13"/>
      <c r="MOV1" s="13"/>
      <c r="MOX1" s="13"/>
      <c r="MOZ1" s="13"/>
      <c r="MPB1" s="13"/>
      <c r="MPD1" s="13"/>
      <c r="MPF1" s="13"/>
      <c r="MPH1" s="13"/>
      <c r="MPJ1" s="13"/>
      <c r="MPL1" s="13"/>
      <c r="MPN1" s="13"/>
      <c r="MPP1" s="13"/>
      <c r="MPR1" s="13"/>
      <c r="MPT1" s="13"/>
      <c r="MPV1" s="13"/>
      <c r="MPX1" s="13"/>
      <c r="MPZ1" s="13"/>
      <c r="MQB1" s="13"/>
      <c r="MQD1" s="13"/>
      <c r="MQF1" s="13"/>
      <c r="MQH1" s="13"/>
      <c r="MQJ1" s="13"/>
      <c r="MQL1" s="13"/>
      <c r="MQN1" s="13"/>
      <c r="MQP1" s="13"/>
      <c r="MQR1" s="13"/>
      <c r="MQT1" s="13"/>
      <c r="MQV1" s="13"/>
      <c r="MQX1" s="13"/>
      <c r="MQZ1" s="13"/>
      <c r="MRB1" s="13"/>
      <c r="MRD1" s="13"/>
      <c r="MRF1" s="13"/>
      <c r="MRH1" s="13"/>
      <c r="MRJ1" s="13"/>
      <c r="MRL1" s="13"/>
      <c r="MRN1" s="13"/>
      <c r="MRP1" s="13"/>
      <c r="MRR1" s="13"/>
      <c r="MRT1" s="13"/>
      <c r="MRV1" s="13"/>
      <c r="MRX1" s="13"/>
      <c r="MRZ1" s="13"/>
      <c r="MSB1" s="13"/>
      <c r="MSD1" s="13"/>
      <c r="MSF1" s="13"/>
      <c r="MSH1" s="13"/>
      <c r="MSJ1" s="13"/>
      <c r="MSL1" s="13"/>
      <c r="MSN1" s="13"/>
      <c r="MSP1" s="13"/>
      <c r="MSR1" s="13"/>
      <c r="MST1" s="13"/>
      <c r="MSV1" s="13"/>
      <c r="MSX1" s="13"/>
      <c r="MSZ1" s="13"/>
      <c r="MTB1" s="13"/>
      <c r="MTD1" s="13"/>
      <c r="MTF1" s="13"/>
      <c r="MTH1" s="13"/>
      <c r="MTJ1" s="13"/>
      <c r="MTL1" s="13"/>
      <c r="MTN1" s="13"/>
      <c r="MTP1" s="13"/>
      <c r="MTR1" s="13"/>
      <c r="MTT1" s="13"/>
      <c r="MTV1" s="13"/>
      <c r="MTX1" s="13"/>
      <c r="MTZ1" s="13"/>
      <c r="MUB1" s="13"/>
      <c r="MUD1" s="13"/>
      <c r="MUF1" s="13"/>
      <c r="MUH1" s="13"/>
      <c r="MUJ1" s="13"/>
      <c r="MUL1" s="13"/>
      <c r="MUN1" s="13"/>
      <c r="MUP1" s="13"/>
      <c r="MUR1" s="13"/>
      <c r="MUT1" s="13"/>
      <c r="MUV1" s="13"/>
      <c r="MUX1" s="13"/>
      <c r="MUZ1" s="13"/>
      <c r="MVB1" s="13"/>
      <c r="MVD1" s="13"/>
      <c r="MVF1" s="13"/>
      <c r="MVH1" s="13"/>
      <c r="MVJ1" s="13"/>
      <c r="MVL1" s="13"/>
      <c r="MVN1" s="13"/>
      <c r="MVP1" s="13"/>
      <c r="MVR1" s="13"/>
      <c r="MVT1" s="13"/>
      <c r="MVV1" s="13"/>
      <c r="MVX1" s="13"/>
      <c r="MVZ1" s="13"/>
      <c r="MWB1" s="13"/>
      <c r="MWD1" s="13"/>
      <c r="MWF1" s="13"/>
      <c r="MWH1" s="13"/>
      <c r="MWJ1" s="13"/>
      <c r="MWL1" s="13"/>
      <c r="MWN1" s="13"/>
      <c r="MWP1" s="13"/>
      <c r="MWR1" s="13"/>
      <c r="MWT1" s="13"/>
      <c r="MWV1" s="13"/>
      <c r="MWX1" s="13"/>
      <c r="MWZ1" s="13"/>
      <c r="MXB1" s="13"/>
      <c r="MXD1" s="13"/>
      <c r="MXF1" s="13"/>
      <c r="MXH1" s="13"/>
      <c r="MXJ1" s="13"/>
      <c r="MXL1" s="13"/>
      <c r="MXN1" s="13"/>
      <c r="MXP1" s="13"/>
      <c r="MXR1" s="13"/>
      <c r="MXT1" s="13"/>
      <c r="MXV1" s="13"/>
      <c r="MXX1" s="13"/>
      <c r="MXZ1" s="13"/>
      <c r="MYB1" s="13"/>
      <c r="MYD1" s="13"/>
      <c r="MYF1" s="13"/>
      <c r="MYH1" s="13"/>
      <c r="MYJ1" s="13"/>
      <c r="MYL1" s="13"/>
      <c r="MYN1" s="13"/>
      <c r="MYP1" s="13"/>
      <c r="MYR1" s="13"/>
      <c r="MYT1" s="13"/>
      <c r="MYV1" s="13"/>
      <c r="MYX1" s="13"/>
      <c r="MYZ1" s="13"/>
      <c r="MZB1" s="13"/>
      <c r="MZD1" s="13"/>
      <c r="MZF1" s="13"/>
      <c r="MZH1" s="13"/>
      <c r="MZJ1" s="13"/>
      <c r="MZL1" s="13"/>
      <c r="MZN1" s="13"/>
      <c r="MZP1" s="13"/>
      <c r="MZR1" s="13"/>
      <c r="MZT1" s="13"/>
      <c r="MZV1" s="13"/>
      <c r="MZX1" s="13"/>
      <c r="MZZ1" s="13"/>
      <c r="NAB1" s="13"/>
      <c r="NAD1" s="13"/>
      <c r="NAF1" s="13"/>
      <c r="NAH1" s="13"/>
      <c r="NAJ1" s="13"/>
      <c r="NAL1" s="13"/>
      <c r="NAN1" s="13"/>
      <c r="NAP1" s="13"/>
      <c r="NAR1" s="13"/>
      <c r="NAT1" s="13"/>
      <c r="NAV1" s="13"/>
      <c r="NAX1" s="13"/>
      <c r="NAZ1" s="13"/>
      <c r="NBB1" s="13"/>
      <c r="NBD1" s="13"/>
      <c r="NBF1" s="13"/>
      <c r="NBH1" s="13"/>
      <c r="NBJ1" s="13"/>
      <c r="NBL1" s="13"/>
      <c r="NBN1" s="13"/>
      <c r="NBP1" s="13"/>
      <c r="NBR1" s="13"/>
      <c r="NBT1" s="13"/>
      <c r="NBV1" s="13"/>
      <c r="NBX1" s="13"/>
      <c r="NBZ1" s="13"/>
      <c r="NCB1" s="13"/>
      <c r="NCD1" s="13"/>
      <c r="NCF1" s="13"/>
      <c r="NCH1" s="13"/>
      <c r="NCJ1" s="13"/>
      <c r="NCL1" s="13"/>
      <c r="NCN1" s="13"/>
      <c r="NCP1" s="13"/>
      <c r="NCR1" s="13"/>
      <c r="NCT1" s="13"/>
      <c r="NCV1" s="13"/>
      <c r="NCX1" s="13"/>
      <c r="NCZ1" s="13"/>
      <c r="NDB1" s="13"/>
      <c r="NDD1" s="13"/>
      <c r="NDF1" s="13"/>
      <c r="NDH1" s="13"/>
      <c r="NDJ1" s="13"/>
      <c r="NDL1" s="13"/>
      <c r="NDN1" s="13"/>
      <c r="NDP1" s="13"/>
      <c r="NDR1" s="13"/>
      <c r="NDT1" s="13"/>
      <c r="NDV1" s="13"/>
      <c r="NDX1" s="13"/>
      <c r="NDZ1" s="13"/>
      <c r="NEB1" s="13"/>
      <c r="NED1" s="13"/>
      <c r="NEF1" s="13"/>
      <c r="NEH1" s="13"/>
      <c r="NEJ1" s="13"/>
      <c r="NEL1" s="13"/>
      <c r="NEN1" s="13"/>
      <c r="NEP1" s="13"/>
      <c r="NER1" s="13"/>
      <c r="NET1" s="13"/>
      <c r="NEV1" s="13"/>
      <c r="NEX1" s="13"/>
      <c r="NEZ1" s="13"/>
      <c r="NFB1" s="13"/>
      <c r="NFD1" s="13"/>
      <c r="NFF1" s="13"/>
      <c r="NFH1" s="13"/>
      <c r="NFJ1" s="13"/>
      <c r="NFL1" s="13"/>
      <c r="NFN1" s="13"/>
      <c r="NFP1" s="13"/>
      <c r="NFR1" s="13"/>
      <c r="NFT1" s="13"/>
      <c r="NFV1" s="13"/>
      <c r="NFX1" s="13"/>
      <c r="NFZ1" s="13"/>
      <c r="NGB1" s="13"/>
      <c r="NGD1" s="13"/>
      <c r="NGF1" s="13"/>
      <c r="NGH1" s="13"/>
      <c r="NGJ1" s="13"/>
      <c r="NGL1" s="13"/>
      <c r="NGN1" s="13"/>
      <c r="NGP1" s="13"/>
      <c r="NGR1" s="13"/>
      <c r="NGT1" s="13"/>
      <c r="NGV1" s="13"/>
      <c r="NGX1" s="13"/>
      <c r="NGZ1" s="13"/>
      <c r="NHB1" s="13"/>
      <c r="NHD1" s="13"/>
      <c r="NHF1" s="13"/>
      <c r="NHH1" s="13"/>
      <c r="NHJ1" s="13"/>
      <c r="NHL1" s="13"/>
      <c r="NHN1" s="13"/>
      <c r="NHP1" s="13"/>
      <c r="NHR1" s="13"/>
      <c r="NHT1" s="13"/>
      <c r="NHV1" s="13"/>
      <c r="NHX1" s="13"/>
      <c r="NHZ1" s="13"/>
      <c r="NIB1" s="13"/>
      <c r="NID1" s="13"/>
      <c r="NIF1" s="13"/>
      <c r="NIH1" s="13"/>
      <c r="NIJ1" s="13"/>
      <c r="NIL1" s="13"/>
      <c r="NIN1" s="13"/>
      <c r="NIP1" s="13"/>
      <c r="NIR1" s="13"/>
      <c r="NIT1" s="13"/>
      <c r="NIV1" s="13"/>
      <c r="NIX1" s="13"/>
      <c r="NIZ1" s="13"/>
      <c r="NJB1" s="13"/>
      <c r="NJD1" s="13"/>
      <c r="NJF1" s="13"/>
      <c r="NJH1" s="13"/>
      <c r="NJJ1" s="13"/>
      <c r="NJL1" s="13"/>
      <c r="NJN1" s="13"/>
      <c r="NJP1" s="13"/>
      <c r="NJR1" s="13"/>
      <c r="NJT1" s="13"/>
      <c r="NJV1" s="13"/>
      <c r="NJX1" s="13"/>
      <c r="NJZ1" s="13"/>
      <c r="NKB1" s="13"/>
      <c r="NKD1" s="13"/>
      <c r="NKF1" s="13"/>
      <c r="NKH1" s="13"/>
      <c r="NKJ1" s="13"/>
      <c r="NKL1" s="13"/>
      <c r="NKN1" s="13"/>
      <c r="NKP1" s="13"/>
      <c r="NKR1" s="13"/>
      <c r="NKT1" s="13"/>
      <c r="NKV1" s="13"/>
      <c r="NKX1" s="13"/>
      <c r="NKZ1" s="13"/>
      <c r="NLB1" s="13"/>
      <c r="NLD1" s="13"/>
      <c r="NLF1" s="13"/>
      <c r="NLH1" s="13"/>
      <c r="NLJ1" s="13"/>
      <c r="NLL1" s="13"/>
      <c r="NLN1" s="13"/>
      <c r="NLP1" s="13"/>
      <c r="NLR1" s="13"/>
      <c r="NLT1" s="13"/>
      <c r="NLV1" s="13"/>
      <c r="NLX1" s="13"/>
      <c r="NLZ1" s="13"/>
      <c r="NMB1" s="13"/>
      <c r="NMD1" s="13"/>
      <c r="NMF1" s="13"/>
      <c r="NMH1" s="13"/>
      <c r="NMJ1" s="13"/>
      <c r="NML1" s="13"/>
      <c r="NMN1" s="13"/>
      <c r="NMP1" s="13"/>
      <c r="NMR1" s="13"/>
      <c r="NMT1" s="13"/>
      <c r="NMV1" s="13"/>
      <c r="NMX1" s="13"/>
      <c r="NMZ1" s="13"/>
      <c r="NNB1" s="13"/>
      <c r="NND1" s="13"/>
      <c r="NNF1" s="13"/>
      <c r="NNH1" s="13"/>
      <c r="NNJ1" s="13"/>
      <c r="NNL1" s="13"/>
      <c r="NNN1" s="13"/>
      <c r="NNP1" s="13"/>
      <c r="NNR1" s="13"/>
      <c r="NNT1" s="13"/>
      <c r="NNV1" s="13"/>
      <c r="NNX1" s="13"/>
      <c r="NNZ1" s="13"/>
      <c r="NOB1" s="13"/>
      <c r="NOD1" s="13"/>
      <c r="NOF1" s="13"/>
      <c r="NOH1" s="13"/>
      <c r="NOJ1" s="13"/>
      <c r="NOL1" s="13"/>
      <c r="NON1" s="13"/>
      <c r="NOP1" s="13"/>
      <c r="NOR1" s="13"/>
      <c r="NOT1" s="13"/>
      <c r="NOV1" s="13"/>
      <c r="NOX1" s="13"/>
      <c r="NOZ1" s="13"/>
      <c r="NPB1" s="13"/>
      <c r="NPD1" s="13"/>
      <c r="NPF1" s="13"/>
      <c r="NPH1" s="13"/>
      <c r="NPJ1" s="13"/>
      <c r="NPL1" s="13"/>
      <c r="NPN1" s="13"/>
      <c r="NPP1" s="13"/>
      <c r="NPR1" s="13"/>
      <c r="NPT1" s="13"/>
      <c r="NPV1" s="13"/>
      <c r="NPX1" s="13"/>
      <c r="NPZ1" s="13"/>
      <c r="NQB1" s="13"/>
      <c r="NQD1" s="13"/>
      <c r="NQF1" s="13"/>
      <c r="NQH1" s="13"/>
      <c r="NQJ1" s="13"/>
      <c r="NQL1" s="13"/>
      <c r="NQN1" s="13"/>
      <c r="NQP1" s="13"/>
      <c r="NQR1" s="13"/>
      <c r="NQT1" s="13"/>
      <c r="NQV1" s="13"/>
      <c r="NQX1" s="13"/>
      <c r="NQZ1" s="13"/>
      <c r="NRB1" s="13"/>
      <c r="NRD1" s="13"/>
      <c r="NRF1" s="13"/>
      <c r="NRH1" s="13"/>
      <c r="NRJ1" s="13"/>
      <c r="NRL1" s="13"/>
      <c r="NRN1" s="13"/>
      <c r="NRP1" s="13"/>
      <c r="NRR1" s="13"/>
      <c r="NRT1" s="13"/>
      <c r="NRV1" s="13"/>
      <c r="NRX1" s="13"/>
      <c r="NRZ1" s="13"/>
      <c r="NSB1" s="13"/>
      <c r="NSD1" s="13"/>
      <c r="NSF1" s="13"/>
      <c r="NSH1" s="13"/>
      <c r="NSJ1" s="13"/>
      <c r="NSL1" s="13"/>
      <c r="NSN1" s="13"/>
      <c r="NSP1" s="13"/>
      <c r="NSR1" s="13"/>
      <c r="NST1" s="13"/>
      <c r="NSV1" s="13"/>
      <c r="NSX1" s="13"/>
      <c r="NSZ1" s="13"/>
      <c r="NTB1" s="13"/>
      <c r="NTD1" s="13"/>
      <c r="NTF1" s="13"/>
      <c r="NTH1" s="13"/>
      <c r="NTJ1" s="13"/>
      <c r="NTL1" s="13"/>
      <c r="NTN1" s="13"/>
      <c r="NTP1" s="13"/>
      <c r="NTR1" s="13"/>
      <c r="NTT1" s="13"/>
      <c r="NTV1" s="13"/>
      <c r="NTX1" s="13"/>
      <c r="NTZ1" s="13"/>
      <c r="NUB1" s="13"/>
      <c r="NUD1" s="13"/>
      <c r="NUF1" s="13"/>
      <c r="NUH1" s="13"/>
      <c r="NUJ1" s="13"/>
      <c r="NUL1" s="13"/>
      <c r="NUN1" s="13"/>
      <c r="NUP1" s="13"/>
      <c r="NUR1" s="13"/>
      <c r="NUT1" s="13"/>
      <c r="NUV1" s="13"/>
      <c r="NUX1" s="13"/>
      <c r="NUZ1" s="13"/>
      <c r="NVB1" s="13"/>
      <c r="NVD1" s="13"/>
      <c r="NVF1" s="13"/>
      <c r="NVH1" s="13"/>
      <c r="NVJ1" s="13"/>
      <c r="NVL1" s="13"/>
      <c r="NVN1" s="13"/>
      <c r="NVP1" s="13"/>
      <c r="NVR1" s="13"/>
      <c r="NVT1" s="13"/>
      <c r="NVV1" s="13"/>
      <c r="NVX1" s="13"/>
      <c r="NVZ1" s="13"/>
      <c r="NWB1" s="13"/>
      <c r="NWD1" s="13"/>
      <c r="NWF1" s="13"/>
      <c r="NWH1" s="13"/>
      <c r="NWJ1" s="13"/>
      <c r="NWL1" s="13"/>
      <c r="NWN1" s="13"/>
      <c r="NWP1" s="13"/>
      <c r="NWR1" s="13"/>
      <c r="NWT1" s="13"/>
      <c r="NWV1" s="13"/>
      <c r="NWX1" s="13"/>
      <c r="NWZ1" s="13"/>
      <c r="NXB1" s="13"/>
      <c r="NXD1" s="13"/>
      <c r="NXF1" s="13"/>
      <c r="NXH1" s="13"/>
      <c r="NXJ1" s="13"/>
      <c r="NXL1" s="13"/>
      <c r="NXN1" s="13"/>
      <c r="NXP1" s="13"/>
      <c r="NXR1" s="13"/>
      <c r="NXT1" s="13"/>
      <c r="NXV1" s="13"/>
      <c r="NXX1" s="13"/>
      <c r="NXZ1" s="13"/>
      <c r="NYB1" s="13"/>
      <c r="NYD1" s="13"/>
      <c r="NYF1" s="13"/>
      <c r="NYH1" s="13"/>
      <c r="NYJ1" s="13"/>
      <c r="NYL1" s="13"/>
      <c r="NYN1" s="13"/>
      <c r="NYP1" s="13"/>
      <c r="NYR1" s="13"/>
      <c r="NYT1" s="13"/>
      <c r="NYV1" s="13"/>
      <c r="NYX1" s="13"/>
      <c r="NYZ1" s="13"/>
      <c r="NZB1" s="13"/>
      <c r="NZD1" s="13"/>
      <c r="NZF1" s="13"/>
      <c r="NZH1" s="13"/>
      <c r="NZJ1" s="13"/>
      <c r="NZL1" s="13"/>
      <c r="NZN1" s="13"/>
      <c r="NZP1" s="13"/>
      <c r="NZR1" s="13"/>
      <c r="NZT1" s="13"/>
      <c r="NZV1" s="13"/>
      <c r="NZX1" s="13"/>
      <c r="NZZ1" s="13"/>
      <c r="OAB1" s="13"/>
      <c r="OAD1" s="13"/>
      <c r="OAF1" s="13"/>
      <c r="OAH1" s="13"/>
      <c r="OAJ1" s="13"/>
      <c r="OAL1" s="13"/>
      <c r="OAN1" s="13"/>
      <c r="OAP1" s="13"/>
      <c r="OAR1" s="13"/>
      <c r="OAT1" s="13"/>
      <c r="OAV1" s="13"/>
      <c r="OAX1" s="13"/>
      <c r="OAZ1" s="13"/>
      <c r="OBB1" s="13"/>
      <c r="OBD1" s="13"/>
      <c r="OBF1" s="13"/>
      <c r="OBH1" s="13"/>
      <c r="OBJ1" s="13"/>
      <c r="OBL1" s="13"/>
      <c r="OBN1" s="13"/>
      <c r="OBP1" s="13"/>
      <c r="OBR1" s="13"/>
      <c r="OBT1" s="13"/>
      <c r="OBV1" s="13"/>
      <c r="OBX1" s="13"/>
      <c r="OBZ1" s="13"/>
      <c r="OCB1" s="13"/>
      <c r="OCD1" s="13"/>
      <c r="OCF1" s="13"/>
      <c r="OCH1" s="13"/>
      <c r="OCJ1" s="13"/>
      <c r="OCL1" s="13"/>
      <c r="OCN1" s="13"/>
      <c r="OCP1" s="13"/>
      <c r="OCR1" s="13"/>
      <c r="OCT1" s="13"/>
      <c r="OCV1" s="13"/>
      <c r="OCX1" s="13"/>
      <c r="OCZ1" s="13"/>
      <c r="ODB1" s="13"/>
      <c r="ODD1" s="13"/>
      <c r="ODF1" s="13"/>
      <c r="ODH1" s="13"/>
      <c r="ODJ1" s="13"/>
      <c r="ODL1" s="13"/>
      <c r="ODN1" s="13"/>
      <c r="ODP1" s="13"/>
      <c r="ODR1" s="13"/>
      <c r="ODT1" s="13"/>
      <c r="ODV1" s="13"/>
      <c r="ODX1" s="13"/>
      <c r="ODZ1" s="13"/>
      <c r="OEB1" s="13"/>
      <c r="OED1" s="13"/>
      <c r="OEF1" s="13"/>
      <c r="OEH1" s="13"/>
      <c r="OEJ1" s="13"/>
      <c r="OEL1" s="13"/>
      <c r="OEN1" s="13"/>
      <c r="OEP1" s="13"/>
      <c r="OER1" s="13"/>
      <c r="OET1" s="13"/>
      <c r="OEV1" s="13"/>
      <c r="OEX1" s="13"/>
      <c r="OEZ1" s="13"/>
      <c r="OFB1" s="13"/>
      <c r="OFD1" s="13"/>
      <c r="OFF1" s="13"/>
      <c r="OFH1" s="13"/>
      <c r="OFJ1" s="13"/>
      <c r="OFL1" s="13"/>
      <c r="OFN1" s="13"/>
      <c r="OFP1" s="13"/>
      <c r="OFR1" s="13"/>
      <c r="OFT1" s="13"/>
      <c r="OFV1" s="13"/>
      <c r="OFX1" s="13"/>
      <c r="OFZ1" s="13"/>
      <c r="OGB1" s="13"/>
      <c r="OGD1" s="13"/>
      <c r="OGF1" s="13"/>
      <c r="OGH1" s="13"/>
      <c r="OGJ1" s="13"/>
      <c r="OGL1" s="13"/>
      <c r="OGN1" s="13"/>
      <c r="OGP1" s="13"/>
      <c r="OGR1" s="13"/>
      <c r="OGT1" s="13"/>
      <c r="OGV1" s="13"/>
      <c r="OGX1" s="13"/>
      <c r="OGZ1" s="13"/>
      <c r="OHB1" s="13"/>
      <c r="OHD1" s="13"/>
      <c r="OHF1" s="13"/>
      <c r="OHH1" s="13"/>
      <c r="OHJ1" s="13"/>
      <c r="OHL1" s="13"/>
      <c r="OHN1" s="13"/>
      <c r="OHP1" s="13"/>
      <c r="OHR1" s="13"/>
      <c r="OHT1" s="13"/>
      <c r="OHV1" s="13"/>
      <c r="OHX1" s="13"/>
      <c r="OHZ1" s="13"/>
      <c r="OIB1" s="13"/>
      <c r="OID1" s="13"/>
      <c r="OIF1" s="13"/>
      <c r="OIH1" s="13"/>
      <c r="OIJ1" s="13"/>
      <c r="OIL1" s="13"/>
      <c r="OIN1" s="13"/>
      <c r="OIP1" s="13"/>
      <c r="OIR1" s="13"/>
      <c r="OIT1" s="13"/>
      <c r="OIV1" s="13"/>
      <c r="OIX1" s="13"/>
      <c r="OIZ1" s="13"/>
      <c r="OJB1" s="13"/>
      <c r="OJD1" s="13"/>
      <c r="OJF1" s="13"/>
      <c r="OJH1" s="13"/>
      <c r="OJJ1" s="13"/>
      <c r="OJL1" s="13"/>
      <c r="OJN1" s="13"/>
      <c r="OJP1" s="13"/>
      <c r="OJR1" s="13"/>
      <c r="OJT1" s="13"/>
      <c r="OJV1" s="13"/>
      <c r="OJX1" s="13"/>
      <c r="OJZ1" s="13"/>
      <c r="OKB1" s="13"/>
      <c r="OKD1" s="13"/>
      <c r="OKF1" s="13"/>
      <c r="OKH1" s="13"/>
      <c r="OKJ1" s="13"/>
      <c r="OKL1" s="13"/>
      <c r="OKN1" s="13"/>
      <c r="OKP1" s="13"/>
      <c r="OKR1" s="13"/>
      <c r="OKT1" s="13"/>
      <c r="OKV1" s="13"/>
      <c r="OKX1" s="13"/>
      <c r="OKZ1" s="13"/>
      <c r="OLB1" s="13"/>
      <c r="OLD1" s="13"/>
      <c r="OLF1" s="13"/>
      <c r="OLH1" s="13"/>
      <c r="OLJ1" s="13"/>
      <c r="OLL1" s="13"/>
      <c r="OLN1" s="13"/>
      <c r="OLP1" s="13"/>
      <c r="OLR1" s="13"/>
      <c r="OLT1" s="13"/>
      <c r="OLV1" s="13"/>
      <c r="OLX1" s="13"/>
      <c r="OLZ1" s="13"/>
      <c r="OMB1" s="13"/>
      <c r="OMD1" s="13"/>
      <c r="OMF1" s="13"/>
      <c r="OMH1" s="13"/>
      <c r="OMJ1" s="13"/>
      <c r="OML1" s="13"/>
      <c r="OMN1" s="13"/>
      <c r="OMP1" s="13"/>
      <c r="OMR1" s="13"/>
      <c r="OMT1" s="13"/>
      <c r="OMV1" s="13"/>
      <c r="OMX1" s="13"/>
      <c r="OMZ1" s="13"/>
      <c r="ONB1" s="13"/>
      <c r="OND1" s="13"/>
      <c r="ONF1" s="13"/>
      <c r="ONH1" s="13"/>
      <c r="ONJ1" s="13"/>
      <c r="ONL1" s="13"/>
      <c r="ONN1" s="13"/>
      <c r="ONP1" s="13"/>
      <c r="ONR1" s="13"/>
      <c r="ONT1" s="13"/>
      <c r="ONV1" s="13"/>
      <c r="ONX1" s="13"/>
      <c r="ONZ1" s="13"/>
      <c r="OOB1" s="13"/>
      <c r="OOD1" s="13"/>
      <c r="OOF1" s="13"/>
      <c r="OOH1" s="13"/>
      <c r="OOJ1" s="13"/>
      <c r="OOL1" s="13"/>
      <c r="OON1" s="13"/>
      <c r="OOP1" s="13"/>
      <c r="OOR1" s="13"/>
      <c r="OOT1" s="13"/>
      <c r="OOV1" s="13"/>
      <c r="OOX1" s="13"/>
      <c r="OOZ1" s="13"/>
      <c r="OPB1" s="13"/>
      <c r="OPD1" s="13"/>
      <c r="OPF1" s="13"/>
      <c r="OPH1" s="13"/>
      <c r="OPJ1" s="13"/>
      <c r="OPL1" s="13"/>
      <c r="OPN1" s="13"/>
      <c r="OPP1" s="13"/>
      <c r="OPR1" s="13"/>
      <c r="OPT1" s="13"/>
      <c r="OPV1" s="13"/>
      <c r="OPX1" s="13"/>
      <c r="OPZ1" s="13"/>
      <c r="OQB1" s="13"/>
      <c r="OQD1" s="13"/>
      <c r="OQF1" s="13"/>
      <c r="OQH1" s="13"/>
      <c r="OQJ1" s="13"/>
      <c r="OQL1" s="13"/>
      <c r="OQN1" s="13"/>
      <c r="OQP1" s="13"/>
      <c r="OQR1" s="13"/>
      <c r="OQT1" s="13"/>
      <c r="OQV1" s="13"/>
      <c r="OQX1" s="13"/>
      <c r="OQZ1" s="13"/>
      <c r="ORB1" s="13"/>
      <c r="ORD1" s="13"/>
      <c r="ORF1" s="13"/>
      <c r="ORH1" s="13"/>
      <c r="ORJ1" s="13"/>
      <c r="ORL1" s="13"/>
      <c r="ORN1" s="13"/>
      <c r="ORP1" s="13"/>
      <c r="ORR1" s="13"/>
      <c r="ORT1" s="13"/>
      <c r="ORV1" s="13"/>
      <c r="ORX1" s="13"/>
      <c r="ORZ1" s="13"/>
      <c r="OSB1" s="13"/>
      <c r="OSD1" s="13"/>
      <c r="OSF1" s="13"/>
      <c r="OSH1" s="13"/>
      <c r="OSJ1" s="13"/>
      <c r="OSL1" s="13"/>
      <c r="OSN1" s="13"/>
      <c r="OSP1" s="13"/>
      <c r="OSR1" s="13"/>
      <c r="OST1" s="13"/>
      <c r="OSV1" s="13"/>
      <c r="OSX1" s="13"/>
      <c r="OSZ1" s="13"/>
      <c r="OTB1" s="13"/>
      <c r="OTD1" s="13"/>
      <c r="OTF1" s="13"/>
      <c r="OTH1" s="13"/>
      <c r="OTJ1" s="13"/>
      <c r="OTL1" s="13"/>
      <c r="OTN1" s="13"/>
      <c r="OTP1" s="13"/>
      <c r="OTR1" s="13"/>
      <c r="OTT1" s="13"/>
      <c r="OTV1" s="13"/>
      <c r="OTX1" s="13"/>
      <c r="OTZ1" s="13"/>
      <c r="OUB1" s="13"/>
      <c r="OUD1" s="13"/>
      <c r="OUF1" s="13"/>
      <c r="OUH1" s="13"/>
      <c r="OUJ1" s="13"/>
      <c r="OUL1" s="13"/>
      <c r="OUN1" s="13"/>
      <c r="OUP1" s="13"/>
      <c r="OUR1" s="13"/>
      <c r="OUT1" s="13"/>
      <c r="OUV1" s="13"/>
      <c r="OUX1" s="13"/>
      <c r="OUZ1" s="13"/>
      <c r="OVB1" s="13"/>
      <c r="OVD1" s="13"/>
      <c r="OVF1" s="13"/>
      <c r="OVH1" s="13"/>
      <c r="OVJ1" s="13"/>
      <c r="OVL1" s="13"/>
      <c r="OVN1" s="13"/>
      <c r="OVP1" s="13"/>
      <c r="OVR1" s="13"/>
      <c r="OVT1" s="13"/>
      <c r="OVV1" s="13"/>
      <c r="OVX1" s="13"/>
      <c r="OVZ1" s="13"/>
      <c r="OWB1" s="13"/>
      <c r="OWD1" s="13"/>
      <c r="OWF1" s="13"/>
      <c r="OWH1" s="13"/>
      <c r="OWJ1" s="13"/>
      <c r="OWL1" s="13"/>
      <c r="OWN1" s="13"/>
      <c r="OWP1" s="13"/>
      <c r="OWR1" s="13"/>
      <c r="OWT1" s="13"/>
      <c r="OWV1" s="13"/>
      <c r="OWX1" s="13"/>
      <c r="OWZ1" s="13"/>
      <c r="OXB1" s="13"/>
      <c r="OXD1" s="13"/>
      <c r="OXF1" s="13"/>
      <c r="OXH1" s="13"/>
      <c r="OXJ1" s="13"/>
      <c r="OXL1" s="13"/>
      <c r="OXN1" s="13"/>
      <c r="OXP1" s="13"/>
      <c r="OXR1" s="13"/>
      <c r="OXT1" s="13"/>
      <c r="OXV1" s="13"/>
      <c r="OXX1" s="13"/>
      <c r="OXZ1" s="13"/>
      <c r="OYB1" s="13"/>
      <c r="OYD1" s="13"/>
      <c r="OYF1" s="13"/>
      <c r="OYH1" s="13"/>
      <c r="OYJ1" s="13"/>
      <c r="OYL1" s="13"/>
      <c r="OYN1" s="13"/>
      <c r="OYP1" s="13"/>
      <c r="OYR1" s="13"/>
      <c r="OYT1" s="13"/>
      <c r="OYV1" s="13"/>
      <c r="OYX1" s="13"/>
      <c r="OYZ1" s="13"/>
      <c r="OZB1" s="13"/>
      <c r="OZD1" s="13"/>
      <c r="OZF1" s="13"/>
      <c r="OZH1" s="13"/>
      <c r="OZJ1" s="13"/>
      <c r="OZL1" s="13"/>
      <c r="OZN1" s="13"/>
      <c r="OZP1" s="13"/>
      <c r="OZR1" s="13"/>
      <c r="OZT1" s="13"/>
      <c r="OZV1" s="13"/>
      <c r="OZX1" s="13"/>
      <c r="OZZ1" s="13"/>
      <c r="PAB1" s="13"/>
      <c r="PAD1" s="13"/>
      <c r="PAF1" s="13"/>
      <c r="PAH1" s="13"/>
      <c r="PAJ1" s="13"/>
      <c r="PAL1" s="13"/>
      <c r="PAN1" s="13"/>
      <c r="PAP1" s="13"/>
      <c r="PAR1" s="13"/>
      <c r="PAT1" s="13"/>
      <c r="PAV1" s="13"/>
      <c r="PAX1" s="13"/>
      <c r="PAZ1" s="13"/>
      <c r="PBB1" s="13"/>
      <c r="PBD1" s="13"/>
      <c r="PBF1" s="13"/>
      <c r="PBH1" s="13"/>
      <c r="PBJ1" s="13"/>
      <c r="PBL1" s="13"/>
      <c r="PBN1" s="13"/>
      <c r="PBP1" s="13"/>
      <c r="PBR1" s="13"/>
      <c r="PBT1" s="13"/>
      <c r="PBV1" s="13"/>
      <c r="PBX1" s="13"/>
      <c r="PBZ1" s="13"/>
      <c r="PCB1" s="13"/>
      <c r="PCD1" s="13"/>
      <c r="PCF1" s="13"/>
      <c r="PCH1" s="13"/>
      <c r="PCJ1" s="13"/>
      <c r="PCL1" s="13"/>
      <c r="PCN1" s="13"/>
      <c r="PCP1" s="13"/>
      <c r="PCR1" s="13"/>
      <c r="PCT1" s="13"/>
      <c r="PCV1" s="13"/>
      <c r="PCX1" s="13"/>
      <c r="PCZ1" s="13"/>
      <c r="PDB1" s="13"/>
      <c r="PDD1" s="13"/>
      <c r="PDF1" s="13"/>
      <c r="PDH1" s="13"/>
      <c r="PDJ1" s="13"/>
      <c r="PDL1" s="13"/>
      <c r="PDN1" s="13"/>
      <c r="PDP1" s="13"/>
      <c r="PDR1" s="13"/>
      <c r="PDT1" s="13"/>
      <c r="PDV1" s="13"/>
      <c r="PDX1" s="13"/>
      <c r="PDZ1" s="13"/>
      <c r="PEB1" s="13"/>
      <c r="PED1" s="13"/>
      <c r="PEF1" s="13"/>
      <c r="PEH1" s="13"/>
      <c r="PEJ1" s="13"/>
      <c r="PEL1" s="13"/>
      <c r="PEN1" s="13"/>
      <c r="PEP1" s="13"/>
      <c r="PER1" s="13"/>
      <c r="PET1" s="13"/>
      <c r="PEV1" s="13"/>
      <c r="PEX1" s="13"/>
      <c r="PEZ1" s="13"/>
      <c r="PFB1" s="13"/>
      <c r="PFD1" s="13"/>
      <c r="PFF1" s="13"/>
      <c r="PFH1" s="13"/>
      <c r="PFJ1" s="13"/>
      <c r="PFL1" s="13"/>
      <c r="PFN1" s="13"/>
      <c r="PFP1" s="13"/>
      <c r="PFR1" s="13"/>
      <c r="PFT1" s="13"/>
      <c r="PFV1" s="13"/>
      <c r="PFX1" s="13"/>
      <c r="PFZ1" s="13"/>
      <c r="PGB1" s="13"/>
      <c r="PGD1" s="13"/>
      <c r="PGF1" s="13"/>
      <c r="PGH1" s="13"/>
      <c r="PGJ1" s="13"/>
      <c r="PGL1" s="13"/>
      <c r="PGN1" s="13"/>
      <c r="PGP1" s="13"/>
      <c r="PGR1" s="13"/>
      <c r="PGT1" s="13"/>
      <c r="PGV1" s="13"/>
      <c r="PGX1" s="13"/>
      <c r="PGZ1" s="13"/>
      <c r="PHB1" s="13"/>
      <c r="PHD1" s="13"/>
      <c r="PHF1" s="13"/>
      <c r="PHH1" s="13"/>
      <c r="PHJ1" s="13"/>
      <c r="PHL1" s="13"/>
      <c r="PHN1" s="13"/>
      <c r="PHP1" s="13"/>
      <c r="PHR1" s="13"/>
      <c r="PHT1" s="13"/>
      <c r="PHV1" s="13"/>
      <c r="PHX1" s="13"/>
      <c r="PHZ1" s="13"/>
      <c r="PIB1" s="13"/>
      <c r="PID1" s="13"/>
      <c r="PIF1" s="13"/>
      <c r="PIH1" s="13"/>
      <c r="PIJ1" s="13"/>
      <c r="PIL1" s="13"/>
      <c r="PIN1" s="13"/>
      <c r="PIP1" s="13"/>
      <c r="PIR1" s="13"/>
      <c r="PIT1" s="13"/>
      <c r="PIV1" s="13"/>
      <c r="PIX1" s="13"/>
      <c r="PIZ1" s="13"/>
      <c r="PJB1" s="13"/>
      <c r="PJD1" s="13"/>
      <c r="PJF1" s="13"/>
      <c r="PJH1" s="13"/>
      <c r="PJJ1" s="13"/>
      <c r="PJL1" s="13"/>
      <c r="PJN1" s="13"/>
      <c r="PJP1" s="13"/>
      <c r="PJR1" s="13"/>
      <c r="PJT1" s="13"/>
      <c r="PJV1" s="13"/>
      <c r="PJX1" s="13"/>
      <c r="PJZ1" s="13"/>
      <c r="PKB1" s="13"/>
      <c r="PKD1" s="13"/>
      <c r="PKF1" s="13"/>
      <c r="PKH1" s="13"/>
      <c r="PKJ1" s="13"/>
      <c r="PKL1" s="13"/>
      <c r="PKN1" s="13"/>
      <c r="PKP1" s="13"/>
      <c r="PKR1" s="13"/>
      <c r="PKT1" s="13"/>
      <c r="PKV1" s="13"/>
      <c r="PKX1" s="13"/>
      <c r="PKZ1" s="13"/>
      <c r="PLB1" s="13"/>
      <c r="PLD1" s="13"/>
      <c r="PLF1" s="13"/>
      <c r="PLH1" s="13"/>
      <c r="PLJ1" s="13"/>
      <c r="PLL1" s="13"/>
      <c r="PLN1" s="13"/>
      <c r="PLP1" s="13"/>
      <c r="PLR1" s="13"/>
      <c r="PLT1" s="13"/>
      <c r="PLV1" s="13"/>
      <c r="PLX1" s="13"/>
      <c r="PLZ1" s="13"/>
      <c r="PMB1" s="13"/>
      <c r="PMD1" s="13"/>
      <c r="PMF1" s="13"/>
      <c r="PMH1" s="13"/>
      <c r="PMJ1" s="13"/>
      <c r="PML1" s="13"/>
      <c r="PMN1" s="13"/>
      <c r="PMP1" s="13"/>
      <c r="PMR1" s="13"/>
      <c r="PMT1" s="13"/>
      <c r="PMV1" s="13"/>
      <c r="PMX1" s="13"/>
      <c r="PMZ1" s="13"/>
      <c r="PNB1" s="13"/>
      <c r="PND1" s="13"/>
      <c r="PNF1" s="13"/>
      <c r="PNH1" s="13"/>
      <c r="PNJ1" s="13"/>
      <c r="PNL1" s="13"/>
      <c r="PNN1" s="13"/>
      <c r="PNP1" s="13"/>
      <c r="PNR1" s="13"/>
      <c r="PNT1" s="13"/>
      <c r="PNV1" s="13"/>
      <c r="PNX1" s="13"/>
      <c r="PNZ1" s="13"/>
      <c r="POB1" s="13"/>
      <c r="POD1" s="13"/>
      <c r="POF1" s="13"/>
      <c r="POH1" s="13"/>
      <c r="POJ1" s="13"/>
      <c r="POL1" s="13"/>
      <c r="PON1" s="13"/>
      <c r="POP1" s="13"/>
      <c r="POR1" s="13"/>
      <c r="POT1" s="13"/>
      <c r="POV1" s="13"/>
      <c r="POX1" s="13"/>
      <c r="POZ1" s="13"/>
      <c r="PPB1" s="13"/>
      <c r="PPD1" s="13"/>
      <c r="PPF1" s="13"/>
      <c r="PPH1" s="13"/>
      <c r="PPJ1" s="13"/>
      <c r="PPL1" s="13"/>
      <c r="PPN1" s="13"/>
      <c r="PPP1" s="13"/>
      <c r="PPR1" s="13"/>
      <c r="PPT1" s="13"/>
      <c r="PPV1" s="13"/>
      <c r="PPX1" s="13"/>
      <c r="PPZ1" s="13"/>
      <c r="PQB1" s="13"/>
      <c r="PQD1" s="13"/>
      <c r="PQF1" s="13"/>
      <c r="PQH1" s="13"/>
      <c r="PQJ1" s="13"/>
      <c r="PQL1" s="13"/>
      <c r="PQN1" s="13"/>
      <c r="PQP1" s="13"/>
      <c r="PQR1" s="13"/>
      <c r="PQT1" s="13"/>
      <c r="PQV1" s="13"/>
      <c r="PQX1" s="13"/>
      <c r="PQZ1" s="13"/>
      <c r="PRB1" s="13"/>
      <c r="PRD1" s="13"/>
      <c r="PRF1" s="13"/>
      <c r="PRH1" s="13"/>
      <c r="PRJ1" s="13"/>
      <c r="PRL1" s="13"/>
      <c r="PRN1" s="13"/>
      <c r="PRP1" s="13"/>
      <c r="PRR1" s="13"/>
      <c r="PRT1" s="13"/>
      <c r="PRV1" s="13"/>
      <c r="PRX1" s="13"/>
      <c r="PRZ1" s="13"/>
      <c r="PSB1" s="13"/>
      <c r="PSD1" s="13"/>
      <c r="PSF1" s="13"/>
      <c r="PSH1" s="13"/>
      <c r="PSJ1" s="13"/>
      <c r="PSL1" s="13"/>
      <c r="PSN1" s="13"/>
      <c r="PSP1" s="13"/>
      <c r="PSR1" s="13"/>
      <c r="PST1" s="13"/>
      <c r="PSV1" s="13"/>
      <c r="PSX1" s="13"/>
      <c r="PSZ1" s="13"/>
      <c r="PTB1" s="13"/>
      <c r="PTD1" s="13"/>
      <c r="PTF1" s="13"/>
      <c r="PTH1" s="13"/>
      <c r="PTJ1" s="13"/>
      <c r="PTL1" s="13"/>
      <c r="PTN1" s="13"/>
      <c r="PTP1" s="13"/>
      <c r="PTR1" s="13"/>
      <c r="PTT1" s="13"/>
      <c r="PTV1" s="13"/>
      <c r="PTX1" s="13"/>
      <c r="PTZ1" s="13"/>
      <c r="PUB1" s="13"/>
      <c r="PUD1" s="13"/>
      <c r="PUF1" s="13"/>
      <c r="PUH1" s="13"/>
      <c r="PUJ1" s="13"/>
      <c r="PUL1" s="13"/>
      <c r="PUN1" s="13"/>
      <c r="PUP1" s="13"/>
      <c r="PUR1" s="13"/>
      <c r="PUT1" s="13"/>
      <c r="PUV1" s="13"/>
      <c r="PUX1" s="13"/>
      <c r="PUZ1" s="13"/>
      <c r="PVB1" s="13"/>
      <c r="PVD1" s="13"/>
      <c r="PVF1" s="13"/>
      <c r="PVH1" s="13"/>
      <c r="PVJ1" s="13"/>
      <c r="PVL1" s="13"/>
      <c r="PVN1" s="13"/>
      <c r="PVP1" s="13"/>
      <c r="PVR1" s="13"/>
      <c r="PVT1" s="13"/>
      <c r="PVV1" s="13"/>
      <c r="PVX1" s="13"/>
      <c r="PVZ1" s="13"/>
      <c r="PWB1" s="13"/>
      <c r="PWD1" s="13"/>
      <c r="PWF1" s="13"/>
      <c r="PWH1" s="13"/>
      <c r="PWJ1" s="13"/>
      <c r="PWL1" s="13"/>
      <c r="PWN1" s="13"/>
      <c r="PWP1" s="13"/>
      <c r="PWR1" s="13"/>
      <c r="PWT1" s="13"/>
      <c r="PWV1" s="13"/>
      <c r="PWX1" s="13"/>
      <c r="PWZ1" s="13"/>
      <c r="PXB1" s="13"/>
      <c r="PXD1" s="13"/>
      <c r="PXF1" s="13"/>
      <c r="PXH1" s="13"/>
      <c r="PXJ1" s="13"/>
      <c r="PXL1" s="13"/>
      <c r="PXN1" s="13"/>
      <c r="PXP1" s="13"/>
      <c r="PXR1" s="13"/>
      <c r="PXT1" s="13"/>
      <c r="PXV1" s="13"/>
      <c r="PXX1" s="13"/>
      <c r="PXZ1" s="13"/>
      <c r="PYB1" s="13"/>
      <c r="PYD1" s="13"/>
      <c r="PYF1" s="13"/>
      <c r="PYH1" s="13"/>
      <c r="PYJ1" s="13"/>
      <c r="PYL1" s="13"/>
      <c r="PYN1" s="13"/>
      <c r="PYP1" s="13"/>
      <c r="PYR1" s="13"/>
      <c r="PYT1" s="13"/>
      <c r="PYV1" s="13"/>
      <c r="PYX1" s="13"/>
      <c r="PYZ1" s="13"/>
      <c r="PZB1" s="13"/>
      <c r="PZD1" s="13"/>
      <c r="PZF1" s="13"/>
      <c r="PZH1" s="13"/>
      <c r="PZJ1" s="13"/>
      <c r="PZL1" s="13"/>
      <c r="PZN1" s="13"/>
      <c r="PZP1" s="13"/>
      <c r="PZR1" s="13"/>
      <c r="PZT1" s="13"/>
      <c r="PZV1" s="13"/>
      <c r="PZX1" s="13"/>
      <c r="PZZ1" s="13"/>
      <c r="QAB1" s="13"/>
      <c r="QAD1" s="13"/>
      <c r="QAF1" s="13"/>
      <c r="QAH1" s="13"/>
      <c r="QAJ1" s="13"/>
      <c r="QAL1" s="13"/>
      <c r="QAN1" s="13"/>
      <c r="QAP1" s="13"/>
      <c r="QAR1" s="13"/>
      <c r="QAT1" s="13"/>
      <c r="QAV1" s="13"/>
      <c r="QAX1" s="13"/>
      <c r="QAZ1" s="13"/>
      <c r="QBB1" s="13"/>
      <c r="QBD1" s="13"/>
      <c r="QBF1" s="13"/>
      <c r="QBH1" s="13"/>
      <c r="QBJ1" s="13"/>
      <c r="QBL1" s="13"/>
      <c r="QBN1" s="13"/>
      <c r="QBP1" s="13"/>
      <c r="QBR1" s="13"/>
      <c r="QBT1" s="13"/>
      <c r="QBV1" s="13"/>
      <c r="QBX1" s="13"/>
      <c r="QBZ1" s="13"/>
      <c r="QCB1" s="13"/>
      <c r="QCD1" s="13"/>
      <c r="QCF1" s="13"/>
      <c r="QCH1" s="13"/>
      <c r="QCJ1" s="13"/>
      <c r="QCL1" s="13"/>
      <c r="QCN1" s="13"/>
      <c r="QCP1" s="13"/>
      <c r="QCR1" s="13"/>
      <c r="QCT1" s="13"/>
      <c r="QCV1" s="13"/>
      <c r="QCX1" s="13"/>
      <c r="QCZ1" s="13"/>
      <c r="QDB1" s="13"/>
      <c r="QDD1" s="13"/>
      <c r="QDF1" s="13"/>
      <c r="QDH1" s="13"/>
      <c r="QDJ1" s="13"/>
      <c r="QDL1" s="13"/>
      <c r="QDN1" s="13"/>
      <c r="QDP1" s="13"/>
      <c r="QDR1" s="13"/>
      <c r="QDT1" s="13"/>
      <c r="QDV1" s="13"/>
      <c r="QDX1" s="13"/>
      <c r="QDZ1" s="13"/>
      <c r="QEB1" s="13"/>
      <c r="QED1" s="13"/>
      <c r="QEF1" s="13"/>
      <c r="QEH1" s="13"/>
      <c r="QEJ1" s="13"/>
      <c r="QEL1" s="13"/>
      <c r="QEN1" s="13"/>
      <c r="QEP1" s="13"/>
      <c r="QER1" s="13"/>
      <c r="QET1" s="13"/>
      <c r="QEV1" s="13"/>
      <c r="QEX1" s="13"/>
      <c r="QEZ1" s="13"/>
      <c r="QFB1" s="13"/>
      <c r="QFD1" s="13"/>
      <c r="QFF1" s="13"/>
      <c r="QFH1" s="13"/>
      <c r="QFJ1" s="13"/>
      <c r="QFL1" s="13"/>
      <c r="QFN1" s="13"/>
      <c r="QFP1" s="13"/>
      <c r="QFR1" s="13"/>
      <c r="QFT1" s="13"/>
      <c r="QFV1" s="13"/>
      <c r="QFX1" s="13"/>
      <c r="QFZ1" s="13"/>
      <c r="QGB1" s="13"/>
      <c r="QGD1" s="13"/>
      <c r="QGF1" s="13"/>
      <c r="QGH1" s="13"/>
      <c r="QGJ1" s="13"/>
      <c r="QGL1" s="13"/>
      <c r="QGN1" s="13"/>
      <c r="QGP1" s="13"/>
      <c r="QGR1" s="13"/>
      <c r="QGT1" s="13"/>
      <c r="QGV1" s="13"/>
      <c r="QGX1" s="13"/>
      <c r="QGZ1" s="13"/>
      <c r="QHB1" s="13"/>
      <c r="QHD1" s="13"/>
      <c r="QHF1" s="13"/>
      <c r="QHH1" s="13"/>
      <c r="QHJ1" s="13"/>
      <c r="QHL1" s="13"/>
      <c r="QHN1" s="13"/>
      <c r="QHP1" s="13"/>
      <c r="QHR1" s="13"/>
      <c r="QHT1" s="13"/>
      <c r="QHV1" s="13"/>
      <c r="QHX1" s="13"/>
      <c r="QHZ1" s="13"/>
      <c r="QIB1" s="13"/>
      <c r="QID1" s="13"/>
      <c r="QIF1" s="13"/>
      <c r="QIH1" s="13"/>
      <c r="QIJ1" s="13"/>
      <c r="QIL1" s="13"/>
      <c r="QIN1" s="13"/>
      <c r="QIP1" s="13"/>
      <c r="QIR1" s="13"/>
      <c r="QIT1" s="13"/>
      <c r="QIV1" s="13"/>
      <c r="QIX1" s="13"/>
      <c r="QIZ1" s="13"/>
      <c r="QJB1" s="13"/>
      <c r="QJD1" s="13"/>
      <c r="QJF1" s="13"/>
      <c r="QJH1" s="13"/>
      <c r="QJJ1" s="13"/>
      <c r="QJL1" s="13"/>
      <c r="QJN1" s="13"/>
      <c r="QJP1" s="13"/>
      <c r="QJR1" s="13"/>
      <c r="QJT1" s="13"/>
      <c r="QJV1" s="13"/>
      <c r="QJX1" s="13"/>
      <c r="QJZ1" s="13"/>
      <c r="QKB1" s="13"/>
      <c r="QKD1" s="13"/>
      <c r="QKF1" s="13"/>
      <c r="QKH1" s="13"/>
      <c r="QKJ1" s="13"/>
      <c r="QKL1" s="13"/>
      <c r="QKN1" s="13"/>
      <c r="QKP1" s="13"/>
      <c r="QKR1" s="13"/>
      <c r="QKT1" s="13"/>
      <c r="QKV1" s="13"/>
      <c r="QKX1" s="13"/>
      <c r="QKZ1" s="13"/>
      <c r="QLB1" s="13"/>
      <c r="QLD1" s="13"/>
      <c r="QLF1" s="13"/>
      <c r="QLH1" s="13"/>
      <c r="QLJ1" s="13"/>
      <c r="QLL1" s="13"/>
      <c r="QLN1" s="13"/>
      <c r="QLP1" s="13"/>
      <c r="QLR1" s="13"/>
      <c r="QLT1" s="13"/>
      <c r="QLV1" s="13"/>
      <c r="QLX1" s="13"/>
      <c r="QLZ1" s="13"/>
      <c r="QMB1" s="13"/>
      <c r="QMD1" s="13"/>
      <c r="QMF1" s="13"/>
      <c r="QMH1" s="13"/>
      <c r="QMJ1" s="13"/>
      <c r="QML1" s="13"/>
      <c r="QMN1" s="13"/>
      <c r="QMP1" s="13"/>
      <c r="QMR1" s="13"/>
      <c r="QMT1" s="13"/>
      <c r="QMV1" s="13"/>
      <c r="QMX1" s="13"/>
      <c r="QMZ1" s="13"/>
      <c r="QNB1" s="13"/>
      <c r="QND1" s="13"/>
      <c r="QNF1" s="13"/>
      <c r="QNH1" s="13"/>
      <c r="QNJ1" s="13"/>
      <c r="QNL1" s="13"/>
      <c r="QNN1" s="13"/>
      <c r="QNP1" s="13"/>
      <c r="QNR1" s="13"/>
      <c r="QNT1" s="13"/>
      <c r="QNV1" s="13"/>
      <c r="QNX1" s="13"/>
      <c r="QNZ1" s="13"/>
      <c r="QOB1" s="13"/>
      <c r="QOD1" s="13"/>
      <c r="QOF1" s="13"/>
      <c r="QOH1" s="13"/>
      <c r="QOJ1" s="13"/>
      <c r="QOL1" s="13"/>
      <c r="QON1" s="13"/>
      <c r="QOP1" s="13"/>
      <c r="QOR1" s="13"/>
      <c r="QOT1" s="13"/>
      <c r="QOV1" s="13"/>
      <c r="QOX1" s="13"/>
      <c r="QOZ1" s="13"/>
      <c r="QPB1" s="13"/>
      <c r="QPD1" s="13"/>
      <c r="QPF1" s="13"/>
      <c r="QPH1" s="13"/>
      <c r="QPJ1" s="13"/>
      <c r="QPL1" s="13"/>
      <c r="QPN1" s="13"/>
      <c r="QPP1" s="13"/>
      <c r="QPR1" s="13"/>
      <c r="QPT1" s="13"/>
      <c r="QPV1" s="13"/>
      <c r="QPX1" s="13"/>
      <c r="QPZ1" s="13"/>
      <c r="QQB1" s="13"/>
      <c r="QQD1" s="13"/>
      <c r="QQF1" s="13"/>
      <c r="QQH1" s="13"/>
      <c r="QQJ1" s="13"/>
      <c r="QQL1" s="13"/>
      <c r="QQN1" s="13"/>
      <c r="QQP1" s="13"/>
      <c r="QQR1" s="13"/>
      <c r="QQT1" s="13"/>
      <c r="QQV1" s="13"/>
      <c r="QQX1" s="13"/>
      <c r="QQZ1" s="13"/>
      <c r="QRB1" s="13"/>
      <c r="QRD1" s="13"/>
      <c r="QRF1" s="13"/>
      <c r="QRH1" s="13"/>
      <c r="QRJ1" s="13"/>
      <c r="QRL1" s="13"/>
      <c r="QRN1" s="13"/>
      <c r="QRP1" s="13"/>
      <c r="QRR1" s="13"/>
      <c r="QRT1" s="13"/>
      <c r="QRV1" s="13"/>
      <c r="QRX1" s="13"/>
      <c r="QRZ1" s="13"/>
      <c r="QSB1" s="13"/>
      <c r="QSD1" s="13"/>
      <c r="QSF1" s="13"/>
      <c r="QSH1" s="13"/>
      <c r="QSJ1" s="13"/>
      <c r="QSL1" s="13"/>
      <c r="QSN1" s="13"/>
      <c r="QSP1" s="13"/>
      <c r="QSR1" s="13"/>
      <c r="QST1" s="13"/>
      <c r="QSV1" s="13"/>
      <c r="QSX1" s="13"/>
      <c r="QSZ1" s="13"/>
      <c r="QTB1" s="13"/>
      <c r="QTD1" s="13"/>
      <c r="QTF1" s="13"/>
      <c r="QTH1" s="13"/>
      <c r="QTJ1" s="13"/>
      <c r="QTL1" s="13"/>
      <c r="QTN1" s="13"/>
      <c r="QTP1" s="13"/>
      <c r="QTR1" s="13"/>
      <c r="QTT1" s="13"/>
      <c r="QTV1" s="13"/>
      <c r="QTX1" s="13"/>
      <c r="QTZ1" s="13"/>
      <c r="QUB1" s="13"/>
      <c r="QUD1" s="13"/>
      <c r="QUF1" s="13"/>
      <c r="QUH1" s="13"/>
      <c r="QUJ1" s="13"/>
      <c r="QUL1" s="13"/>
      <c r="QUN1" s="13"/>
      <c r="QUP1" s="13"/>
      <c r="QUR1" s="13"/>
      <c r="QUT1" s="13"/>
      <c r="QUV1" s="13"/>
      <c r="QUX1" s="13"/>
      <c r="QUZ1" s="13"/>
      <c r="QVB1" s="13"/>
      <c r="QVD1" s="13"/>
      <c r="QVF1" s="13"/>
      <c r="QVH1" s="13"/>
      <c r="QVJ1" s="13"/>
      <c r="QVL1" s="13"/>
      <c r="QVN1" s="13"/>
      <c r="QVP1" s="13"/>
      <c r="QVR1" s="13"/>
      <c r="QVT1" s="13"/>
      <c r="QVV1" s="13"/>
      <c r="QVX1" s="13"/>
      <c r="QVZ1" s="13"/>
      <c r="QWB1" s="13"/>
      <c r="QWD1" s="13"/>
      <c r="QWF1" s="13"/>
      <c r="QWH1" s="13"/>
      <c r="QWJ1" s="13"/>
      <c r="QWL1" s="13"/>
      <c r="QWN1" s="13"/>
      <c r="QWP1" s="13"/>
      <c r="QWR1" s="13"/>
      <c r="QWT1" s="13"/>
      <c r="QWV1" s="13"/>
      <c r="QWX1" s="13"/>
      <c r="QWZ1" s="13"/>
      <c r="QXB1" s="13"/>
      <c r="QXD1" s="13"/>
      <c r="QXF1" s="13"/>
      <c r="QXH1" s="13"/>
      <c r="QXJ1" s="13"/>
      <c r="QXL1" s="13"/>
      <c r="QXN1" s="13"/>
      <c r="QXP1" s="13"/>
      <c r="QXR1" s="13"/>
      <c r="QXT1" s="13"/>
      <c r="QXV1" s="13"/>
      <c r="QXX1" s="13"/>
      <c r="QXZ1" s="13"/>
      <c r="QYB1" s="13"/>
      <c r="QYD1" s="13"/>
      <c r="QYF1" s="13"/>
      <c r="QYH1" s="13"/>
      <c r="QYJ1" s="13"/>
      <c r="QYL1" s="13"/>
      <c r="QYN1" s="13"/>
      <c r="QYP1" s="13"/>
      <c r="QYR1" s="13"/>
      <c r="QYT1" s="13"/>
      <c r="QYV1" s="13"/>
      <c r="QYX1" s="13"/>
      <c r="QYZ1" s="13"/>
      <c r="QZB1" s="13"/>
      <c r="QZD1" s="13"/>
      <c r="QZF1" s="13"/>
      <c r="QZH1" s="13"/>
      <c r="QZJ1" s="13"/>
      <c r="QZL1" s="13"/>
      <c r="QZN1" s="13"/>
      <c r="QZP1" s="13"/>
      <c r="QZR1" s="13"/>
      <c r="QZT1" s="13"/>
      <c r="QZV1" s="13"/>
      <c r="QZX1" s="13"/>
      <c r="QZZ1" s="13"/>
      <c r="RAB1" s="13"/>
      <c r="RAD1" s="13"/>
      <c r="RAF1" s="13"/>
      <c r="RAH1" s="13"/>
      <c r="RAJ1" s="13"/>
      <c r="RAL1" s="13"/>
      <c r="RAN1" s="13"/>
      <c r="RAP1" s="13"/>
      <c r="RAR1" s="13"/>
      <c r="RAT1" s="13"/>
      <c r="RAV1" s="13"/>
      <c r="RAX1" s="13"/>
      <c r="RAZ1" s="13"/>
      <c r="RBB1" s="13"/>
      <c r="RBD1" s="13"/>
      <c r="RBF1" s="13"/>
      <c r="RBH1" s="13"/>
      <c r="RBJ1" s="13"/>
      <c r="RBL1" s="13"/>
      <c r="RBN1" s="13"/>
      <c r="RBP1" s="13"/>
      <c r="RBR1" s="13"/>
      <c r="RBT1" s="13"/>
      <c r="RBV1" s="13"/>
      <c r="RBX1" s="13"/>
      <c r="RBZ1" s="13"/>
      <c r="RCB1" s="13"/>
      <c r="RCD1" s="13"/>
      <c r="RCF1" s="13"/>
      <c r="RCH1" s="13"/>
      <c r="RCJ1" s="13"/>
      <c r="RCL1" s="13"/>
      <c r="RCN1" s="13"/>
      <c r="RCP1" s="13"/>
      <c r="RCR1" s="13"/>
      <c r="RCT1" s="13"/>
      <c r="RCV1" s="13"/>
      <c r="RCX1" s="13"/>
      <c r="RCZ1" s="13"/>
      <c r="RDB1" s="13"/>
      <c r="RDD1" s="13"/>
      <c r="RDF1" s="13"/>
      <c r="RDH1" s="13"/>
      <c r="RDJ1" s="13"/>
      <c r="RDL1" s="13"/>
      <c r="RDN1" s="13"/>
      <c r="RDP1" s="13"/>
      <c r="RDR1" s="13"/>
      <c r="RDT1" s="13"/>
      <c r="RDV1" s="13"/>
      <c r="RDX1" s="13"/>
      <c r="RDZ1" s="13"/>
      <c r="REB1" s="13"/>
      <c r="RED1" s="13"/>
      <c r="REF1" s="13"/>
      <c r="REH1" s="13"/>
      <c r="REJ1" s="13"/>
      <c r="REL1" s="13"/>
      <c r="REN1" s="13"/>
      <c r="REP1" s="13"/>
      <c r="RER1" s="13"/>
      <c r="RET1" s="13"/>
      <c r="REV1" s="13"/>
      <c r="REX1" s="13"/>
      <c r="REZ1" s="13"/>
      <c r="RFB1" s="13"/>
      <c r="RFD1" s="13"/>
      <c r="RFF1" s="13"/>
      <c r="RFH1" s="13"/>
      <c r="RFJ1" s="13"/>
      <c r="RFL1" s="13"/>
      <c r="RFN1" s="13"/>
      <c r="RFP1" s="13"/>
      <c r="RFR1" s="13"/>
      <c r="RFT1" s="13"/>
      <c r="RFV1" s="13"/>
      <c r="RFX1" s="13"/>
      <c r="RFZ1" s="13"/>
      <c r="RGB1" s="13"/>
      <c r="RGD1" s="13"/>
      <c r="RGF1" s="13"/>
      <c r="RGH1" s="13"/>
      <c r="RGJ1" s="13"/>
      <c r="RGL1" s="13"/>
      <c r="RGN1" s="13"/>
      <c r="RGP1" s="13"/>
      <c r="RGR1" s="13"/>
      <c r="RGT1" s="13"/>
      <c r="RGV1" s="13"/>
      <c r="RGX1" s="13"/>
      <c r="RGZ1" s="13"/>
      <c r="RHB1" s="13"/>
      <c r="RHD1" s="13"/>
      <c r="RHF1" s="13"/>
      <c r="RHH1" s="13"/>
      <c r="RHJ1" s="13"/>
      <c r="RHL1" s="13"/>
      <c r="RHN1" s="13"/>
      <c r="RHP1" s="13"/>
      <c r="RHR1" s="13"/>
      <c r="RHT1" s="13"/>
      <c r="RHV1" s="13"/>
      <c r="RHX1" s="13"/>
      <c r="RHZ1" s="13"/>
      <c r="RIB1" s="13"/>
      <c r="RID1" s="13"/>
      <c r="RIF1" s="13"/>
      <c r="RIH1" s="13"/>
      <c r="RIJ1" s="13"/>
      <c r="RIL1" s="13"/>
      <c r="RIN1" s="13"/>
      <c r="RIP1" s="13"/>
      <c r="RIR1" s="13"/>
      <c r="RIT1" s="13"/>
      <c r="RIV1" s="13"/>
      <c r="RIX1" s="13"/>
      <c r="RIZ1" s="13"/>
      <c r="RJB1" s="13"/>
      <c r="RJD1" s="13"/>
      <c r="RJF1" s="13"/>
      <c r="RJH1" s="13"/>
      <c r="RJJ1" s="13"/>
      <c r="RJL1" s="13"/>
      <c r="RJN1" s="13"/>
      <c r="RJP1" s="13"/>
      <c r="RJR1" s="13"/>
      <c r="RJT1" s="13"/>
      <c r="RJV1" s="13"/>
      <c r="RJX1" s="13"/>
      <c r="RJZ1" s="13"/>
      <c r="RKB1" s="13"/>
      <c r="RKD1" s="13"/>
      <c r="RKF1" s="13"/>
      <c r="RKH1" s="13"/>
      <c r="RKJ1" s="13"/>
      <c r="RKL1" s="13"/>
      <c r="RKN1" s="13"/>
      <c r="RKP1" s="13"/>
      <c r="RKR1" s="13"/>
      <c r="RKT1" s="13"/>
      <c r="RKV1" s="13"/>
      <c r="RKX1" s="13"/>
      <c r="RKZ1" s="13"/>
      <c r="RLB1" s="13"/>
      <c r="RLD1" s="13"/>
      <c r="RLF1" s="13"/>
      <c r="RLH1" s="13"/>
      <c r="RLJ1" s="13"/>
      <c r="RLL1" s="13"/>
      <c r="RLN1" s="13"/>
      <c r="RLP1" s="13"/>
      <c r="RLR1" s="13"/>
      <c r="RLT1" s="13"/>
      <c r="RLV1" s="13"/>
      <c r="RLX1" s="13"/>
      <c r="RLZ1" s="13"/>
      <c r="RMB1" s="13"/>
      <c r="RMD1" s="13"/>
      <c r="RMF1" s="13"/>
      <c r="RMH1" s="13"/>
      <c r="RMJ1" s="13"/>
      <c r="RML1" s="13"/>
      <c r="RMN1" s="13"/>
      <c r="RMP1" s="13"/>
      <c r="RMR1" s="13"/>
      <c r="RMT1" s="13"/>
      <c r="RMV1" s="13"/>
      <c r="RMX1" s="13"/>
      <c r="RMZ1" s="13"/>
      <c r="RNB1" s="13"/>
      <c r="RND1" s="13"/>
      <c r="RNF1" s="13"/>
      <c r="RNH1" s="13"/>
      <c r="RNJ1" s="13"/>
      <c r="RNL1" s="13"/>
      <c r="RNN1" s="13"/>
      <c r="RNP1" s="13"/>
      <c r="RNR1" s="13"/>
      <c r="RNT1" s="13"/>
      <c r="RNV1" s="13"/>
      <c r="RNX1" s="13"/>
      <c r="RNZ1" s="13"/>
      <c r="ROB1" s="13"/>
      <c r="ROD1" s="13"/>
      <c r="ROF1" s="13"/>
      <c r="ROH1" s="13"/>
      <c r="ROJ1" s="13"/>
      <c r="ROL1" s="13"/>
      <c r="RON1" s="13"/>
      <c r="ROP1" s="13"/>
      <c r="ROR1" s="13"/>
      <c r="ROT1" s="13"/>
      <c r="ROV1" s="13"/>
      <c r="ROX1" s="13"/>
      <c r="ROZ1" s="13"/>
      <c r="RPB1" s="13"/>
      <c r="RPD1" s="13"/>
      <c r="RPF1" s="13"/>
      <c r="RPH1" s="13"/>
      <c r="RPJ1" s="13"/>
      <c r="RPL1" s="13"/>
      <c r="RPN1" s="13"/>
      <c r="RPP1" s="13"/>
      <c r="RPR1" s="13"/>
      <c r="RPT1" s="13"/>
      <c r="RPV1" s="13"/>
      <c r="RPX1" s="13"/>
      <c r="RPZ1" s="13"/>
      <c r="RQB1" s="13"/>
      <c r="RQD1" s="13"/>
      <c r="RQF1" s="13"/>
      <c r="RQH1" s="13"/>
      <c r="RQJ1" s="13"/>
      <c r="RQL1" s="13"/>
      <c r="RQN1" s="13"/>
      <c r="RQP1" s="13"/>
      <c r="RQR1" s="13"/>
      <c r="RQT1" s="13"/>
      <c r="RQV1" s="13"/>
      <c r="RQX1" s="13"/>
      <c r="RQZ1" s="13"/>
      <c r="RRB1" s="13"/>
      <c r="RRD1" s="13"/>
      <c r="RRF1" s="13"/>
      <c r="RRH1" s="13"/>
      <c r="RRJ1" s="13"/>
      <c r="RRL1" s="13"/>
      <c r="RRN1" s="13"/>
      <c r="RRP1" s="13"/>
      <c r="RRR1" s="13"/>
      <c r="RRT1" s="13"/>
      <c r="RRV1" s="13"/>
      <c r="RRX1" s="13"/>
      <c r="RRZ1" s="13"/>
      <c r="RSB1" s="13"/>
      <c r="RSD1" s="13"/>
      <c r="RSF1" s="13"/>
      <c r="RSH1" s="13"/>
      <c r="RSJ1" s="13"/>
      <c r="RSL1" s="13"/>
      <c r="RSN1" s="13"/>
      <c r="RSP1" s="13"/>
      <c r="RSR1" s="13"/>
      <c r="RST1" s="13"/>
      <c r="RSV1" s="13"/>
      <c r="RSX1" s="13"/>
      <c r="RSZ1" s="13"/>
      <c r="RTB1" s="13"/>
      <c r="RTD1" s="13"/>
      <c r="RTF1" s="13"/>
      <c r="RTH1" s="13"/>
      <c r="RTJ1" s="13"/>
      <c r="RTL1" s="13"/>
      <c r="RTN1" s="13"/>
      <c r="RTP1" s="13"/>
      <c r="RTR1" s="13"/>
      <c r="RTT1" s="13"/>
      <c r="RTV1" s="13"/>
      <c r="RTX1" s="13"/>
      <c r="RTZ1" s="13"/>
      <c r="RUB1" s="13"/>
      <c r="RUD1" s="13"/>
      <c r="RUF1" s="13"/>
      <c r="RUH1" s="13"/>
      <c r="RUJ1" s="13"/>
      <c r="RUL1" s="13"/>
      <c r="RUN1" s="13"/>
      <c r="RUP1" s="13"/>
      <c r="RUR1" s="13"/>
      <c r="RUT1" s="13"/>
      <c r="RUV1" s="13"/>
      <c r="RUX1" s="13"/>
      <c r="RUZ1" s="13"/>
      <c r="RVB1" s="13"/>
      <c r="RVD1" s="13"/>
      <c r="RVF1" s="13"/>
      <c r="RVH1" s="13"/>
      <c r="RVJ1" s="13"/>
      <c r="RVL1" s="13"/>
      <c r="RVN1" s="13"/>
      <c r="RVP1" s="13"/>
      <c r="RVR1" s="13"/>
      <c r="RVT1" s="13"/>
      <c r="RVV1" s="13"/>
      <c r="RVX1" s="13"/>
      <c r="RVZ1" s="13"/>
      <c r="RWB1" s="13"/>
      <c r="RWD1" s="13"/>
      <c r="RWF1" s="13"/>
      <c r="RWH1" s="13"/>
      <c r="RWJ1" s="13"/>
      <c r="RWL1" s="13"/>
      <c r="RWN1" s="13"/>
      <c r="RWP1" s="13"/>
      <c r="RWR1" s="13"/>
      <c r="RWT1" s="13"/>
      <c r="RWV1" s="13"/>
      <c r="RWX1" s="13"/>
      <c r="RWZ1" s="13"/>
      <c r="RXB1" s="13"/>
      <c r="RXD1" s="13"/>
      <c r="RXF1" s="13"/>
      <c r="RXH1" s="13"/>
      <c r="RXJ1" s="13"/>
      <c r="RXL1" s="13"/>
      <c r="RXN1" s="13"/>
      <c r="RXP1" s="13"/>
      <c r="RXR1" s="13"/>
      <c r="RXT1" s="13"/>
      <c r="RXV1" s="13"/>
      <c r="RXX1" s="13"/>
      <c r="RXZ1" s="13"/>
      <c r="RYB1" s="13"/>
      <c r="RYD1" s="13"/>
      <c r="RYF1" s="13"/>
      <c r="RYH1" s="13"/>
      <c r="RYJ1" s="13"/>
      <c r="RYL1" s="13"/>
      <c r="RYN1" s="13"/>
      <c r="RYP1" s="13"/>
      <c r="RYR1" s="13"/>
      <c r="RYT1" s="13"/>
      <c r="RYV1" s="13"/>
      <c r="RYX1" s="13"/>
      <c r="RYZ1" s="13"/>
      <c r="RZB1" s="13"/>
      <c r="RZD1" s="13"/>
      <c r="RZF1" s="13"/>
      <c r="RZH1" s="13"/>
      <c r="RZJ1" s="13"/>
      <c r="RZL1" s="13"/>
      <c r="RZN1" s="13"/>
      <c r="RZP1" s="13"/>
      <c r="RZR1" s="13"/>
      <c r="RZT1" s="13"/>
      <c r="RZV1" s="13"/>
      <c r="RZX1" s="13"/>
      <c r="RZZ1" s="13"/>
      <c r="SAB1" s="13"/>
      <c r="SAD1" s="13"/>
      <c r="SAF1" s="13"/>
      <c r="SAH1" s="13"/>
      <c r="SAJ1" s="13"/>
      <c r="SAL1" s="13"/>
      <c r="SAN1" s="13"/>
      <c r="SAP1" s="13"/>
      <c r="SAR1" s="13"/>
      <c r="SAT1" s="13"/>
      <c r="SAV1" s="13"/>
      <c r="SAX1" s="13"/>
      <c r="SAZ1" s="13"/>
      <c r="SBB1" s="13"/>
      <c r="SBD1" s="13"/>
      <c r="SBF1" s="13"/>
      <c r="SBH1" s="13"/>
      <c r="SBJ1" s="13"/>
      <c r="SBL1" s="13"/>
      <c r="SBN1" s="13"/>
      <c r="SBP1" s="13"/>
      <c r="SBR1" s="13"/>
      <c r="SBT1" s="13"/>
      <c r="SBV1" s="13"/>
      <c r="SBX1" s="13"/>
      <c r="SBZ1" s="13"/>
      <c r="SCB1" s="13"/>
      <c r="SCD1" s="13"/>
      <c r="SCF1" s="13"/>
      <c r="SCH1" s="13"/>
      <c r="SCJ1" s="13"/>
      <c r="SCL1" s="13"/>
      <c r="SCN1" s="13"/>
      <c r="SCP1" s="13"/>
      <c r="SCR1" s="13"/>
      <c r="SCT1" s="13"/>
      <c r="SCV1" s="13"/>
      <c r="SCX1" s="13"/>
      <c r="SCZ1" s="13"/>
      <c r="SDB1" s="13"/>
      <c r="SDD1" s="13"/>
      <c r="SDF1" s="13"/>
      <c r="SDH1" s="13"/>
      <c r="SDJ1" s="13"/>
      <c r="SDL1" s="13"/>
      <c r="SDN1" s="13"/>
      <c r="SDP1" s="13"/>
      <c r="SDR1" s="13"/>
      <c r="SDT1" s="13"/>
      <c r="SDV1" s="13"/>
      <c r="SDX1" s="13"/>
      <c r="SDZ1" s="13"/>
      <c r="SEB1" s="13"/>
      <c r="SED1" s="13"/>
      <c r="SEF1" s="13"/>
      <c r="SEH1" s="13"/>
      <c r="SEJ1" s="13"/>
      <c r="SEL1" s="13"/>
      <c r="SEN1" s="13"/>
      <c r="SEP1" s="13"/>
      <c r="SER1" s="13"/>
      <c r="SET1" s="13"/>
      <c r="SEV1" s="13"/>
      <c r="SEX1" s="13"/>
      <c r="SEZ1" s="13"/>
      <c r="SFB1" s="13"/>
      <c r="SFD1" s="13"/>
      <c r="SFF1" s="13"/>
      <c r="SFH1" s="13"/>
      <c r="SFJ1" s="13"/>
      <c r="SFL1" s="13"/>
      <c r="SFN1" s="13"/>
      <c r="SFP1" s="13"/>
      <c r="SFR1" s="13"/>
      <c r="SFT1" s="13"/>
      <c r="SFV1" s="13"/>
      <c r="SFX1" s="13"/>
      <c r="SFZ1" s="13"/>
      <c r="SGB1" s="13"/>
      <c r="SGD1" s="13"/>
      <c r="SGF1" s="13"/>
      <c r="SGH1" s="13"/>
      <c r="SGJ1" s="13"/>
      <c r="SGL1" s="13"/>
      <c r="SGN1" s="13"/>
      <c r="SGP1" s="13"/>
      <c r="SGR1" s="13"/>
      <c r="SGT1" s="13"/>
      <c r="SGV1" s="13"/>
      <c r="SGX1" s="13"/>
      <c r="SGZ1" s="13"/>
      <c r="SHB1" s="13"/>
      <c r="SHD1" s="13"/>
      <c r="SHF1" s="13"/>
      <c r="SHH1" s="13"/>
      <c r="SHJ1" s="13"/>
      <c r="SHL1" s="13"/>
      <c r="SHN1" s="13"/>
      <c r="SHP1" s="13"/>
      <c r="SHR1" s="13"/>
      <c r="SHT1" s="13"/>
      <c r="SHV1" s="13"/>
      <c r="SHX1" s="13"/>
      <c r="SHZ1" s="13"/>
      <c r="SIB1" s="13"/>
      <c r="SID1" s="13"/>
      <c r="SIF1" s="13"/>
      <c r="SIH1" s="13"/>
      <c r="SIJ1" s="13"/>
      <c r="SIL1" s="13"/>
      <c r="SIN1" s="13"/>
      <c r="SIP1" s="13"/>
      <c r="SIR1" s="13"/>
      <c r="SIT1" s="13"/>
      <c r="SIV1" s="13"/>
      <c r="SIX1" s="13"/>
      <c r="SIZ1" s="13"/>
      <c r="SJB1" s="13"/>
      <c r="SJD1" s="13"/>
      <c r="SJF1" s="13"/>
      <c r="SJH1" s="13"/>
      <c r="SJJ1" s="13"/>
      <c r="SJL1" s="13"/>
      <c r="SJN1" s="13"/>
      <c r="SJP1" s="13"/>
      <c r="SJR1" s="13"/>
      <c r="SJT1" s="13"/>
      <c r="SJV1" s="13"/>
      <c r="SJX1" s="13"/>
      <c r="SJZ1" s="13"/>
      <c r="SKB1" s="13"/>
      <c r="SKD1" s="13"/>
      <c r="SKF1" s="13"/>
      <c r="SKH1" s="13"/>
      <c r="SKJ1" s="13"/>
      <c r="SKL1" s="13"/>
      <c r="SKN1" s="13"/>
      <c r="SKP1" s="13"/>
      <c r="SKR1" s="13"/>
      <c r="SKT1" s="13"/>
      <c r="SKV1" s="13"/>
      <c r="SKX1" s="13"/>
      <c r="SKZ1" s="13"/>
      <c r="SLB1" s="13"/>
      <c r="SLD1" s="13"/>
      <c r="SLF1" s="13"/>
      <c r="SLH1" s="13"/>
      <c r="SLJ1" s="13"/>
      <c r="SLL1" s="13"/>
      <c r="SLN1" s="13"/>
      <c r="SLP1" s="13"/>
      <c r="SLR1" s="13"/>
      <c r="SLT1" s="13"/>
      <c r="SLV1" s="13"/>
      <c r="SLX1" s="13"/>
      <c r="SLZ1" s="13"/>
      <c r="SMB1" s="13"/>
      <c r="SMD1" s="13"/>
      <c r="SMF1" s="13"/>
      <c r="SMH1" s="13"/>
      <c r="SMJ1" s="13"/>
      <c r="SML1" s="13"/>
      <c r="SMN1" s="13"/>
      <c r="SMP1" s="13"/>
      <c r="SMR1" s="13"/>
      <c r="SMT1" s="13"/>
      <c r="SMV1" s="13"/>
      <c r="SMX1" s="13"/>
      <c r="SMZ1" s="13"/>
      <c r="SNB1" s="13"/>
      <c r="SND1" s="13"/>
      <c r="SNF1" s="13"/>
      <c r="SNH1" s="13"/>
      <c r="SNJ1" s="13"/>
      <c r="SNL1" s="13"/>
      <c r="SNN1" s="13"/>
      <c r="SNP1" s="13"/>
      <c r="SNR1" s="13"/>
      <c r="SNT1" s="13"/>
      <c r="SNV1" s="13"/>
      <c r="SNX1" s="13"/>
      <c r="SNZ1" s="13"/>
      <c r="SOB1" s="13"/>
      <c r="SOD1" s="13"/>
      <c r="SOF1" s="13"/>
      <c r="SOH1" s="13"/>
      <c r="SOJ1" s="13"/>
      <c r="SOL1" s="13"/>
      <c r="SON1" s="13"/>
      <c r="SOP1" s="13"/>
      <c r="SOR1" s="13"/>
      <c r="SOT1" s="13"/>
      <c r="SOV1" s="13"/>
      <c r="SOX1" s="13"/>
      <c r="SOZ1" s="13"/>
      <c r="SPB1" s="13"/>
      <c r="SPD1" s="13"/>
      <c r="SPF1" s="13"/>
      <c r="SPH1" s="13"/>
      <c r="SPJ1" s="13"/>
      <c r="SPL1" s="13"/>
      <c r="SPN1" s="13"/>
      <c r="SPP1" s="13"/>
      <c r="SPR1" s="13"/>
      <c r="SPT1" s="13"/>
      <c r="SPV1" s="13"/>
      <c r="SPX1" s="13"/>
      <c r="SPZ1" s="13"/>
      <c r="SQB1" s="13"/>
      <c r="SQD1" s="13"/>
      <c r="SQF1" s="13"/>
      <c r="SQH1" s="13"/>
      <c r="SQJ1" s="13"/>
      <c r="SQL1" s="13"/>
      <c r="SQN1" s="13"/>
      <c r="SQP1" s="13"/>
      <c r="SQR1" s="13"/>
      <c r="SQT1" s="13"/>
      <c r="SQV1" s="13"/>
      <c r="SQX1" s="13"/>
      <c r="SQZ1" s="13"/>
      <c r="SRB1" s="13"/>
      <c r="SRD1" s="13"/>
      <c r="SRF1" s="13"/>
      <c r="SRH1" s="13"/>
      <c r="SRJ1" s="13"/>
      <c r="SRL1" s="13"/>
      <c r="SRN1" s="13"/>
      <c r="SRP1" s="13"/>
      <c r="SRR1" s="13"/>
      <c r="SRT1" s="13"/>
      <c r="SRV1" s="13"/>
      <c r="SRX1" s="13"/>
      <c r="SRZ1" s="13"/>
      <c r="SSB1" s="13"/>
      <c r="SSD1" s="13"/>
      <c r="SSF1" s="13"/>
      <c r="SSH1" s="13"/>
      <c r="SSJ1" s="13"/>
      <c r="SSL1" s="13"/>
      <c r="SSN1" s="13"/>
      <c r="SSP1" s="13"/>
      <c r="SSR1" s="13"/>
      <c r="SST1" s="13"/>
      <c r="SSV1" s="13"/>
      <c r="SSX1" s="13"/>
      <c r="SSZ1" s="13"/>
      <c r="STB1" s="13"/>
      <c r="STD1" s="13"/>
      <c r="STF1" s="13"/>
      <c r="STH1" s="13"/>
      <c r="STJ1" s="13"/>
      <c r="STL1" s="13"/>
      <c r="STN1" s="13"/>
      <c r="STP1" s="13"/>
      <c r="STR1" s="13"/>
      <c r="STT1" s="13"/>
      <c r="STV1" s="13"/>
      <c r="STX1" s="13"/>
      <c r="STZ1" s="13"/>
      <c r="SUB1" s="13"/>
      <c r="SUD1" s="13"/>
      <c r="SUF1" s="13"/>
      <c r="SUH1" s="13"/>
      <c r="SUJ1" s="13"/>
      <c r="SUL1" s="13"/>
      <c r="SUN1" s="13"/>
      <c r="SUP1" s="13"/>
      <c r="SUR1" s="13"/>
      <c r="SUT1" s="13"/>
      <c r="SUV1" s="13"/>
      <c r="SUX1" s="13"/>
      <c r="SUZ1" s="13"/>
      <c r="SVB1" s="13"/>
      <c r="SVD1" s="13"/>
      <c r="SVF1" s="13"/>
      <c r="SVH1" s="13"/>
      <c r="SVJ1" s="13"/>
      <c r="SVL1" s="13"/>
      <c r="SVN1" s="13"/>
      <c r="SVP1" s="13"/>
      <c r="SVR1" s="13"/>
      <c r="SVT1" s="13"/>
      <c r="SVV1" s="13"/>
      <c r="SVX1" s="13"/>
      <c r="SVZ1" s="13"/>
      <c r="SWB1" s="13"/>
      <c r="SWD1" s="13"/>
      <c r="SWF1" s="13"/>
      <c r="SWH1" s="13"/>
      <c r="SWJ1" s="13"/>
      <c r="SWL1" s="13"/>
      <c r="SWN1" s="13"/>
      <c r="SWP1" s="13"/>
      <c r="SWR1" s="13"/>
      <c r="SWT1" s="13"/>
      <c r="SWV1" s="13"/>
      <c r="SWX1" s="13"/>
      <c r="SWZ1" s="13"/>
      <c r="SXB1" s="13"/>
      <c r="SXD1" s="13"/>
      <c r="SXF1" s="13"/>
      <c r="SXH1" s="13"/>
      <c r="SXJ1" s="13"/>
      <c r="SXL1" s="13"/>
      <c r="SXN1" s="13"/>
      <c r="SXP1" s="13"/>
      <c r="SXR1" s="13"/>
      <c r="SXT1" s="13"/>
      <c r="SXV1" s="13"/>
      <c r="SXX1" s="13"/>
      <c r="SXZ1" s="13"/>
      <c r="SYB1" s="13"/>
      <c r="SYD1" s="13"/>
      <c r="SYF1" s="13"/>
      <c r="SYH1" s="13"/>
      <c r="SYJ1" s="13"/>
      <c r="SYL1" s="13"/>
      <c r="SYN1" s="13"/>
      <c r="SYP1" s="13"/>
      <c r="SYR1" s="13"/>
      <c r="SYT1" s="13"/>
      <c r="SYV1" s="13"/>
      <c r="SYX1" s="13"/>
      <c r="SYZ1" s="13"/>
      <c r="SZB1" s="13"/>
      <c r="SZD1" s="13"/>
      <c r="SZF1" s="13"/>
      <c r="SZH1" s="13"/>
      <c r="SZJ1" s="13"/>
      <c r="SZL1" s="13"/>
      <c r="SZN1" s="13"/>
      <c r="SZP1" s="13"/>
      <c r="SZR1" s="13"/>
      <c r="SZT1" s="13"/>
      <c r="SZV1" s="13"/>
      <c r="SZX1" s="13"/>
      <c r="SZZ1" s="13"/>
      <c r="TAB1" s="13"/>
      <c r="TAD1" s="13"/>
      <c r="TAF1" s="13"/>
      <c r="TAH1" s="13"/>
      <c r="TAJ1" s="13"/>
      <c r="TAL1" s="13"/>
      <c r="TAN1" s="13"/>
      <c r="TAP1" s="13"/>
      <c r="TAR1" s="13"/>
      <c r="TAT1" s="13"/>
      <c r="TAV1" s="13"/>
      <c r="TAX1" s="13"/>
      <c r="TAZ1" s="13"/>
      <c r="TBB1" s="13"/>
      <c r="TBD1" s="13"/>
      <c r="TBF1" s="13"/>
      <c r="TBH1" s="13"/>
      <c r="TBJ1" s="13"/>
      <c r="TBL1" s="13"/>
      <c r="TBN1" s="13"/>
      <c r="TBP1" s="13"/>
      <c r="TBR1" s="13"/>
      <c r="TBT1" s="13"/>
      <c r="TBV1" s="13"/>
      <c r="TBX1" s="13"/>
      <c r="TBZ1" s="13"/>
      <c r="TCB1" s="13"/>
      <c r="TCD1" s="13"/>
      <c r="TCF1" s="13"/>
      <c r="TCH1" s="13"/>
      <c r="TCJ1" s="13"/>
      <c r="TCL1" s="13"/>
      <c r="TCN1" s="13"/>
      <c r="TCP1" s="13"/>
      <c r="TCR1" s="13"/>
      <c r="TCT1" s="13"/>
      <c r="TCV1" s="13"/>
      <c r="TCX1" s="13"/>
      <c r="TCZ1" s="13"/>
      <c r="TDB1" s="13"/>
      <c r="TDD1" s="13"/>
      <c r="TDF1" s="13"/>
      <c r="TDH1" s="13"/>
      <c r="TDJ1" s="13"/>
      <c r="TDL1" s="13"/>
      <c r="TDN1" s="13"/>
      <c r="TDP1" s="13"/>
      <c r="TDR1" s="13"/>
      <c r="TDT1" s="13"/>
      <c r="TDV1" s="13"/>
      <c r="TDX1" s="13"/>
      <c r="TDZ1" s="13"/>
      <c r="TEB1" s="13"/>
      <c r="TED1" s="13"/>
      <c r="TEF1" s="13"/>
      <c r="TEH1" s="13"/>
      <c r="TEJ1" s="13"/>
      <c r="TEL1" s="13"/>
      <c r="TEN1" s="13"/>
      <c r="TEP1" s="13"/>
      <c r="TER1" s="13"/>
      <c r="TET1" s="13"/>
      <c r="TEV1" s="13"/>
      <c r="TEX1" s="13"/>
      <c r="TEZ1" s="13"/>
      <c r="TFB1" s="13"/>
      <c r="TFD1" s="13"/>
      <c r="TFF1" s="13"/>
      <c r="TFH1" s="13"/>
      <c r="TFJ1" s="13"/>
      <c r="TFL1" s="13"/>
      <c r="TFN1" s="13"/>
      <c r="TFP1" s="13"/>
      <c r="TFR1" s="13"/>
      <c r="TFT1" s="13"/>
      <c r="TFV1" s="13"/>
      <c r="TFX1" s="13"/>
      <c r="TFZ1" s="13"/>
      <c r="TGB1" s="13"/>
      <c r="TGD1" s="13"/>
      <c r="TGF1" s="13"/>
      <c r="TGH1" s="13"/>
      <c r="TGJ1" s="13"/>
      <c r="TGL1" s="13"/>
      <c r="TGN1" s="13"/>
      <c r="TGP1" s="13"/>
      <c r="TGR1" s="13"/>
      <c r="TGT1" s="13"/>
      <c r="TGV1" s="13"/>
      <c r="TGX1" s="13"/>
      <c r="TGZ1" s="13"/>
      <c r="THB1" s="13"/>
      <c r="THD1" s="13"/>
      <c r="THF1" s="13"/>
      <c r="THH1" s="13"/>
      <c r="THJ1" s="13"/>
      <c r="THL1" s="13"/>
      <c r="THN1" s="13"/>
      <c r="THP1" s="13"/>
      <c r="THR1" s="13"/>
      <c r="THT1" s="13"/>
      <c r="THV1" s="13"/>
      <c r="THX1" s="13"/>
      <c r="THZ1" s="13"/>
      <c r="TIB1" s="13"/>
      <c r="TID1" s="13"/>
      <c r="TIF1" s="13"/>
      <c r="TIH1" s="13"/>
      <c r="TIJ1" s="13"/>
      <c r="TIL1" s="13"/>
      <c r="TIN1" s="13"/>
      <c r="TIP1" s="13"/>
      <c r="TIR1" s="13"/>
      <c r="TIT1" s="13"/>
      <c r="TIV1" s="13"/>
      <c r="TIX1" s="13"/>
      <c r="TIZ1" s="13"/>
      <c r="TJB1" s="13"/>
      <c r="TJD1" s="13"/>
      <c r="TJF1" s="13"/>
      <c r="TJH1" s="13"/>
      <c r="TJJ1" s="13"/>
      <c r="TJL1" s="13"/>
      <c r="TJN1" s="13"/>
      <c r="TJP1" s="13"/>
      <c r="TJR1" s="13"/>
      <c r="TJT1" s="13"/>
      <c r="TJV1" s="13"/>
      <c r="TJX1" s="13"/>
      <c r="TJZ1" s="13"/>
      <c r="TKB1" s="13"/>
      <c r="TKD1" s="13"/>
      <c r="TKF1" s="13"/>
      <c r="TKH1" s="13"/>
      <c r="TKJ1" s="13"/>
      <c r="TKL1" s="13"/>
      <c r="TKN1" s="13"/>
      <c r="TKP1" s="13"/>
      <c r="TKR1" s="13"/>
      <c r="TKT1" s="13"/>
      <c r="TKV1" s="13"/>
      <c r="TKX1" s="13"/>
      <c r="TKZ1" s="13"/>
      <c r="TLB1" s="13"/>
      <c r="TLD1" s="13"/>
      <c r="TLF1" s="13"/>
      <c r="TLH1" s="13"/>
      <c r="TLJ1" s="13"/>
      <c r="TLL1" s="13"/>
      <c r="TLN1" s="13"/>
      <c r="TLP1" s="13"/>
      <c r="TLR1" s="13"/>
      <c r="TLT1" s="13"/>
      <c r="TLV1" s="13"/>
      <c r="TLX1" s="13"/>
      <c r="TLZ1" s="13"/>
      <c r="TMB1" s="13"/>
      <c r="TMD1" s="13"/>
      <c r="TMF1" s="13"/>
      <c r="TMH1" s="13"/>
      <c r="TMJ1" s="13"/>
      <c r="TML1" s="13"/>
      <c r="TMN1" s="13"/>
      <c r="TMP1" s="13"/>
      <c r="TMR1" s="13"/>
      <c r="TMT1" s="13"/>
      <c r="TMV1" s="13"/>
      <c r="TMX1" s="13"/>
      <c r="TMZ1" s="13"/>
      <c r="TNB1" s="13"/>
      <c r="TND1" s="13"/>
      <c r="TNF1" s="13"/>
      <c r="TNH1" s="13"/>
      <c r="TNJ1" s="13"/>
      <c r="TNL1" s="13"/>
      <c r="TNN1" s="13"/>
      <c r="TNP1" s="13"/>
      <c r="TNR1" s="13"/>
      <c r="TNT1" s="13"/>
      <c r="TNV1" s="13"/>
      <c r="TNX1" s="13"/>
      <c r="TNZ1" s="13"/>
      <c r="TOB1" s="13"/>
      <c r="TOD1" s="13"/>
      <c r="TOF1" s="13"/>
      <c r="TOH1" s="13"/>
      <c r="TOJ1" s="13"/>
      <c r="TOL1" s="13"/>
      <c r="TON1" s="13"/>
      <c r="TOP1" s="13"/>
      <c r="TOR1" s="13"/>
      <c r="TOT1" s="13"/>
      <c r="TOV1" s="13"/>
      <c r="TOX1" s="13"/>
      <c r="TOZ1" s="13"/>
      <c r="TPB1" s="13"/>
      <c r="TPD1" s="13"/>
      <c r="TPF1" s="13"/>
      <c r="TPH1" s="13"/>
      <c r="TPJ1" s="13"/>
      <c r="TPL1" s="13"/>
      <c r="TPN1" s="13"/>
      <c r="TPP1" s="13"/>
      <c r="TPR1" s="13"/>
      <c r="TPT1" s="13"/>
      <c r="TPV1" s="13"/>
      <c r="TPX1" s="13"/>
      <c r="TPZ1" s="13"/>
      <c r="TQB1" s="13"/>
      <c r="TQD1" s="13"/>
      <c r="TQF1" s="13"/>
      <c r="TQH1" s="13"/>
      <c r="TQJ1" s="13"/>
      <c r="TQL1" s="13"/>
      <c r="TQN1" s="13"/>
      <c r="TQP1" s="13"/>
      <c r="TQR1" s="13"/>
      <c r="TQT1" s="13"/>
      <c r="TQV1" s="13"/>
      <c r="TQX1" s="13"/>
      <c r="TQZ1" s="13"/>
      <c r="TRB1" s="13"/>
      <c r="TRD1" s="13"/>
      <c r="TRF1" s="13"/>
      <c r="TRH1" s="13"/>
      <c r="TRJ1" s="13"/>
      <c r="TRL1" s="13"/>
      <c r="TRN1" s="13"/>
      <c r="TRP1" s="13"/>
      <c r="TRR1" s="13"/>
      <c r="TRT1" s="13"/>
      <c r="TRV1" s="13"/>
      <c r="TRX1" s="13"/>
      <c r="TRZ1" s="13"/>
      <c r="TSB1" s="13"/>
      <c r="TSD1" s="13"/>
      <c r="TSF1" s="13"/>
      <c r="TSH1" s="13"/>
      <c r="TSJ1" s="13"/>
      <c r="TSL1" s="13"/>
      <c r="TSN1" s="13"/>
      <c r="TSP1" s="13"/>
      <c r="TSR1" s="13"/>
      <c r="TST1" s="13"/>
      <c r="TSV1" s="13"/>
      <c r="TSX1" s="13"/>
      <c r="TSZ1" s="13"/>
      <c r="TTB1" s="13"/>
      <c r="TTD1" s="13"/>
      <c r="TTF1" s="13"/>
      <c r="TTH1" s="13"/>
      <c r="TTJ1" s="13"/>
      <c r="TTL1" s="13"/>
      <c r="TTN1" s="13"/>
      <c r="TTP1" s="13"/>
      <c r="TTR1" s="13"/>
      <c r="TTT1" s="13"/>
      <c r="TTV1" s="13"/>
      <c r="TTX1" s="13"/>
      <c r="TTZ1" s="13"/>
      <c r="TUB1" s="13"/>
      <c r="TUD1" s="13"/>
      <c r="TUF1" s="13"/>
      <c r="TUH1" s="13"/>
      <c r="TUJ1" s="13"/>
      <c r="TUL1" s="13"/>
      <c r="TUN1" s="13"/>
      <c r="TUP1" s="13"/>
      <c r="TUR1" s="13"/>
      <c r="TUT1" s="13"/>
      <c r="TUV1" s="13"/>
      <c r="TUX1" s="13"/>
      <c r="TUZ1" s="13"/>
      <c r="TVB1" s="13"/>
      <c r="TVD1" s="13"/>
      <c r="TVF1" s="13"/>
      <c r="TVH1" s="13"/>
      <c r="TVJ1" s="13"/>
      <c r="TVL1" s="13"/>
      <c r="TVN1" s="13"/>
      <c r="TVP1" s="13"/>
      <c r="TVR1" s="13"/>
      <c r="TVT1" s="13"/>
      <c r="TVV1" s="13"/>
      <c r="TVX1" s="13"/>
      <c r="TVZ1" s="13"/>
      <c r="TWB1" s="13"/>
      <c r="TWD1" s="13"/>
      <c r="TWF1" s="13"/>
      <c r="TWH1" s="13"/>
      <c r="TWJ1" s="13"/>
      <c r="TWL1" s="13"/>
      <c r="TWN1" s="13"/>
      <c r="TWP1" s="13"/>
      <c r="TWR1" s="13"/>
      <c r="TWT1" s="13"/>
      <c r="TWV1" s="13"/>
      <c r="TWX1" s="13"/>
      <c r="TWZ1" s="13"/>
      <c r="TXB1" s="13"/>
      <c r="TXD1" s="13"/>
      <c r="TXF1" s="13"/>
      <c r="TXH1" s="13"/>
      <c r="TXJ1" s="13"/>
      <c r="TXL1" s="13"/>
      <c r="TXN1" s="13"/>
      <c r="TXP1" s="13"/>
      <c r="TXR1" s="13"/>
      <c r="TXT1" s="13"/>
      <c r="TXV1" s="13"/>
      <c r="TXX1" s="13"/>
      <c r="TXZ1" s="13"/>
      <c r="TYB1" s="13"/>
      <c r="TYD1" s="13"/>
      <c r="TYF1" s="13"/>
      <c r="TYH1" s="13"/>
      <c r="TYJ1" s="13"/>
      <c r="TYL1" s="13"/>
      <c r="TYN1" s="13"/>
      <c r="TYP1" s="13"/>
      <c r="TYR1" s="13"/>
      <c r="TYT1" s="13"/>
      <c r="TYV1" s="13"/>
      <c r="TYX1" s="13"/>
      <c r="TYZ1" s="13"/>
      <c r="TZB1" s="13"/>
      <c r="TZD1" s="13"/>
      <c r="TZF1" s="13"/>
      <c r="TZH1" s="13"/>
      <c r="TZJ1" s="13"/>
      <c r="TZL1" s="13"/>
      <c r="TZN1" s="13"/>
      <c r="TZP1" s="13"/>
      <c r="TZR1" s="13"/>
      <c r="TZT1" s="13"/>
      <c r="TZV1" s="13"/>
      <c r="TZX1" s="13"/>
      <c r="TZZ1" s="13"/>
      <c r="UAB1" s="13"/>
      <c r="UAD1" s="13"/>
      <c r="UAF1" s="13"/>
      <c r="UAH1" s="13"/>
      <c r="UAJ1" s="13"/>
      <c r="UAL1" s="13"/>
      <c r="UAN1" s="13"/>
      <c r="UAP1" s="13"/>
      <c r="UAR1" s="13"/>
      <c r="UAT1" s="13"/>
      <c r="UAV1" s="13"/>
      <c r="UAX1" s="13"/>
      <c r="UAZ1" s="13"/>
      <c r="UBB1" s="13"/>
      <c r="UBD1" s="13"/>
      <c r="UBF1" s="13"/>
      <c r="UBH1" s="13"/>
      <c r="UBJ1" s="13"/>
      <c r="UBL1" s="13"/>
      <c r="UBN1" s="13"/>
      <c r="UBP1" s="13"/>
      <c r="UBR1" s="13"/>
      <c r="UBT1" s="13"/>
      <c r="UBV1" s="13"/>
      <c r="UBX1" s="13"/>
      <c r="UBZ1" s="13"/>
      <c r="UCB1" s="13"/>
      <c r="UCD1" s="13"/>
      <c r="UCF1" s="13"/>
      <c r="UCH1" s="13"/>
      <c r="UCJ1" s="13"/>
      <c r="UCL1" s="13"/>
      <c r="UCN1" s="13"/>
      <c r="UCP1" s="13"/>
      <c r="UCR1" s="13"/>
      <c r="UCT1" s="13"/>
      <c r="UCV1" s="13"/>
      <c r="UCX1" s="13"/>
      <c r="UCZ1" s="13"/>
      <c r="UDB1" s="13"/>
      <c r="UDD1" s="13"/>
      <c r="UDF1" s="13"/>
      <c r="UDH1" s="13"/>
      <c r="UDJ1" s="13"/>
      <c r="UDL1" s="13"/>
      <c r="UDN1" s="13"/>
      <c r="UDP1" s="13"/>
      <c r="UDR1" s="13"/>
      <c r="UDT1" s="13"/>
      <c r="UDV1" s="13"/>
      <c r="UDX1" s="13"/>
      <c r="UDZ1" s="13"/>
      <c r="UEB1" s="13"/>
      <c r="UED1" s="13"/>
      <c r="UEF1" s="13"/>
      <c r="UEH1" s="13"/>
      <c r="UEJ1" s="13"/>
      <c r="UEL1" s="13"/>
      <c r="UEN1" s="13"/>
      <c r="UEP1" s="13"/>
      <c r="UER1" s="13"/>
      <c r="UET1" s="13"/>
      <c r="UEV1" s="13"/>
      <c r="UEX1" s="13"/>
      <c r="UEZ1" s="13"/>
      <c r="UFB1" s="13"/>
      <c r="UFD1" s="13"/>
      <c r="UFF1" s="13"/>
      <c r="UFH1" s="13"/>
      <c r="UFJ1" s="13"/>
      <c r="UFL1" s="13"/>
      <c r="UFN1" s="13"/>
      <c r="UFP1" s="13"/>
      <c r="UFR1" s="13"/>
      <c r="UFT1" s="13"/>
      <c r="UFV1" s="13"/>
      <c r="UFX1" s="13"/>
      <c r="UFZ1" s="13"/>
      <c r="UGB1" s="13"/>
      <c r="UGD1" s="13"/>
      <c r="UGF1" s="13"/>
      <c r="UGH1" s="13"/>
      <c r="UGJ1" s="13"/>
      <c r="UGL1" s="13"/>
      <c r="UGN1" s="13"/>
      <c r="UGP1" s="13"/>
      <c r="UGR1" s="13"/>
      <c r="UGT1" s="13"/>
      <c r="UGV1" s="13"/>
      <c r="UGX1" s="13"/>
      <c r="UGZ1" s="13"/>
      <c r="UHB1" s="13"/>
      <c r="UHD1" s="13"/>
      <c r="UHF1" s="13"/>
      <c r="UHH1" s="13"/>
      <c r="UHJ1" s="13"/>
      <c r="UHL1" s="13"/>
      <c r="UHN1" s="13"/>
      <c r="UHP1" s="13"/>
      <c r="UHR1" s="13"/>
      <c r="UHT1" s="13"/>
      <c r="UHV1" s="13"/>
      <c r="UHX1" s="13"/>
      <c r="UHZ1" s="13"/>
      <c r="UIB1" s="13"/>
      <c r="UID1" s="13"/>
      <c r="UIF1" s="13"/>
      <c r="UIH1" s="13"/>
      <c r="UIJ1" s="13"/>
      <c r="UIL1" s="13"/>
      <c r="UIN1" s="13"/>
      <c r="UIP1" s="13"/>
      <c r="UIR1" s="13"/>
      <c r="UIT1" s="13"/>
      <c r="UIV1" s="13"/>
      <c r="UIX1" s="13"/>
      <c r="UIZ1" s="13"/>
      <c r="UJB1" s="13"/>
      <c r="UJD1" s="13"/>
      <c r="UJF1" s="13"/>
      <c r="UJH1" s="13"/>
      <c r="UJJ1" s="13"/>
      <c r="UJL1" s="13"/>
      <c r="UJN1" s="13"/>
      <c r="UJP1" s="13"/>
      <c r="UJR1" s="13"/>
      <c r="UJT1" s="13"/>
      <c r="UJV1" s="13"/>
      <c r="UJX1" s="13"/>
      <c r="UJZ1" s="13"/>
      <c r="UKB1" s="13"/>
      <c r="UKD1" s="13"/>
      <c r="UKF1" s="13"/>
      <c r="UKH1" s="13"/>
      <c r="UKJ1" s="13"/>
      <c r="UKL1" s="13"/>
      <c r="UKN1" s="13"/>
      <c r="UKP1" s="13"/>
      <c r="UKR1" s="13"/>
      <c r="UKT1" s="13"/>
      <c r="UKV1" s="13"/>
      <c r="UKX1" s="13"/>
      <c r="UKZ1" s="13"/>
      <c r="ULB1" s="13"/>
      <c r="ULD1" s="13"/>
      <c r="ULF1" s="13"/>
      <c r="ULH1" s="13"/>
      <c r="ULJ1" s="13"/>
      <c r="ULL1" s="13"/>
      <c r="ULN1" s="13"/>
      <c r="ULP1" s="13"/>
      <c r="ULR1" s="13"/>
      <c r="ULT1" s="13"/>
      <c r="ULV1" s="13"/>
      <c r="ULX1" s="13"/>
      <c r="ULZ1" s="13"/>
      <c r="UMB1" s="13"/>
      <c r="UMD1" s="13"/>
      <c r="UMF1" s="13"/>
      <c r="UMH1" s="13"/>
      <c r="UMJ1" s="13"/>
      <c r="UML1" s="13"/>
      <c r="UMN1" s="13"/>
      <c r="UMP1" s="13"/>
      <c r="UMR1" s="13"/>
      <c r="UMT1" s="13"/>
      <c r="UMV1" s="13"/>
      <c r="UMX1" s="13"/>
      <c r="UMZ1" s="13"/>
      <c r="UNB1" s="13"/>
      <c r="UND1" s="13"/>
      <c r="UNF1" s="13"/>
      <c r="UNH1" s="13"/>
      <c r="UNJ1" s="13"/>
      <c r="UNL1" s="13"/>
      <c r="UNN1" s="13"/>
      <c r="UNP1" s="13"/>
      <c r="UNR1" s="13"/>
      <c r="UNT1" s="13"/>
      <c r="UNV1" s="13"/>
      <c r="UNX1" s="13"/>
      <c r="UNZ1" s="13"/>
      <c r="UOB1" s="13"/>
      <c r="UOD1" s="13"/>
      <c r="UOF1" s="13"/>
      <c r="UOH1" s="13"/>
      <c r="UOJ1" s="13"/>
      <c r="UOL1" s="13"/>
      <c r="UON1" s="13"/>
      <c r="UOP1" s="13"/>
      <c r="UOR1" s="13"/>
      <c r="UOT1" s="13"/>
      <c r="UOV1" s="13"/>
      <c r="UOX1" s="13"/>
      <c r="UOZ1" s="13"/>
      <c r="UPB1" s="13"/>
      <c r="UPD1" s="13"/>
      <c r="UPF1" s="13"/>
      <c r="UPH1" s="13"/>
      <c r="UPJ1" s="13"/>
      <c r="UPL1" s="13"/>
      <c r="UPN1" s="13"/>
      <c r="UPP1" s="13"/>
      <c r="UPR1" s="13"/>
      <c r="UPT1" s="13"/>
      <c r="UPV1" s="13"/>
      <c r="UPX1" s="13"/>
      <c r="UPZ1" s="13"/>
      <c r="UQB1" s="13"/>
      <c r="UQD1" s="13"/>
      <c r="UQF1" s="13"/>
      <c r="UQH1" s="13"/>
      <c r="UQJ1" s="13"/>
      <c r="UQL1" s="13"/>
      <c r="UQN1" s="13"/>
      <c r="UQP1" s="13"/>
      <c r="UQR1" s="13"/>
      <c r="UQT1" s="13"/>
      <c r="UQV1" s="13"/>
      <c r="UQX1" s="13"/>
      <c r="UQZ1" s="13"/>
      <c r="URB1" s="13"/>
      <c r="URD1" s="13"/>
      <c r="URF1" s="13"/>
      <c r="URH1" s="13"/>
      <c r="URJ1" s="13"/>
      <c r="URL1" s="13"/>
      <c r="URN1" s="13"/>
      <c r="URP1" s="13"/>
      <c r="URR1" s="13"/>
      <c r="URT1" s="13"/>
      <c r="URV1" s="13"/>
      <c r="URX1" s="13"/>
      <c r="URZ1" s="13"/>
      <c r="USB1" s="13"/>
      <c r="USD1" s="13"/>
      <c r="USF1" s="13"/>
      <c r="USH1" s="13"/>
      <c r="USJ1" s="13"/>
      <c r="USL1" s="13"/>
      <c r="USN1" s="13"/>
      <c r="USP1" s="13"/>
      <c r="USR1" s="13"/>
      <c r="UST1" s="13"/>
      <c r="USV1" s="13"/>
      <c r="USX1" s="13"/>
      <c r="USZ1" s="13"/>
      <c r="UTB1" s="13"/>
      <c r="UTD1" s="13"/>
      <c r="UTF1" s="13"/>
      <c r="UTH1" s="13"/>
      <c r="UTJ1" s="13"/>
      <c r="UTL1" s="13"/>
      <c r="UTN1" s="13"/>
      <c r="UTP1" s="13"/>
      <c r="UTR1" s="13"/>
      <c r="UTT1" s="13"/>
      <c r="UTV1" s="13"/>
      <c r="UTX1" s="13"/>
      <c r="UTZ1" s="13"/>
      <c r="UUB1" s="13"/>
      <c r="UUD1" s="13"/>
      <c r="UUF1" s="13"/>
      <c r="UUH1" s="13"/>
      <c r="UUJ1" s="13"/>
      <c r="UUL1" s="13"/>
      <c r="UUN1" s="13"/>
      <c r="UUP1" s="13"/>
      <c r="UUR1" s="13"/>
      <c r="UUT1" s="13"/>
      <c r="UUV1" s="13"/>
      <c r="UUX1" s="13"/>
      <c r="UUZ1" s="13"/>
      <c r="UVB1" s="13"/>
      <c r="UVD1" s="13"/>
      <c r="UVF1" s="13"/>
      <c r="UVH1" s="13"/>
      <c r="UVJ1" s="13"/>
      <c r="UVL1" s="13"/>
      <c r="UVN1" s="13"/>
      <c r="UVP1" s="13"/>
      <c r="UVR1" s="13"/>
      <c r="UVT1" s="13"/>
      <c r="UVV1" s="13"/>
      <c r="UVX1" s="13"/>
      <c r="UVZ1" s="13"/>
      <c r="UWB1" s="13"/>
      <c r="UWD1" s="13"/>
      <c r="UWF1" s="13"/>
      <c r="UWH1" s="13"/>
      <c r="UWJ1" s="13"/>
      <c r="UWL1" s="13"/>
      <c r="UWN1" s="13"/>
      <c r="UWP1" s="13"/>
      <c r="UWR1" s="13"/>
      <c r="UWT1" s="13"/>
      <c r="UWV1" s="13"/>
      <c r="UWX1" s="13"/>
      <c r="UWZ1" s="13"/>
      <c r="UXB1" s="13"/>
      <c r="UXD1" s="13"/>
      <c r="UXF1" s="13"/>
      <c r="UXH1" s="13"/>
      <c r="UXJ1" s="13"/>
      <c r="UXL1" s="13"/>
      <c r="UXN1" s="13"/>
      <c r="UXP1" s="13"/>
      <c r="UXR1" s="13"/>
      <c r="UXT1" s="13"/>
      <c r="UXV1" s="13"/>
      <c r="UXX1" s="13"/>
      <c r="UXZ1" s="13"/>
      <c r="UYB1" s="13"/>
      <c r="UYD1" s="13"/>
      <c r="UYF1" s="13"/>
      <c r="UYH1" s="13"/>
      <c r="UYJ1" s="13"/>
      <c r="UYL1" s="13"/>
      <c r="UYN1" s="13"/>
      <c r="UYP1" s="13"/>
      <c r="UYR1" s="13"/>
      <c r="UYT1" s="13"/>
      <c r="UYV1" s="13"/>
      <c r="UYX1" s="13"/>
      <c r="UYZ1" s="13"/>
      <c r="UZB1" s="13"/>
      <c r="UZD1" s="13"/>
      <c r="UZF1" s="13"/>
      <c r="UZH1" s="13"/>
      <c r="UZJ1" s="13"/>
      <c r="UZL1" s="13"/>
      <c r="UZN1" s="13"/>
      <c r="UZP1" s="13"/>
      <c r="UZR1" s="13"/>
      <c r="UZT1" s="13"/>
      <c r="UZV1" s="13"/>
      <c r="UZX1" s="13"/>
      <c r="UZZ1" s="13"/>
      <c r="VAB1" s="13"/>
      <c r="VAD1" s="13"/>
      <c r="VAF1" s="13"/>
      <c r="VAH1" s="13"/>
      <c r="VAJ1" s="13"/>
      <c r="VAL1" s="13"/>
      <c r="VAN1" s="13"/>
      <c r="VAP1" s="13"/>
      <c r="VAR1" s="13"/>
      <c r="VAT1" s="13"/>
      <c r="VAV1" s="13"/>
      <c r="VAX1" s="13"/>
      <c r="VAZ1" s="13"/>
      <c r="VBB1" s="13"/>
      <c r="VBD1" s="13"/>
      <c r="VBF1" s="13"/>
      <c r="VBH1" s="13"/>
      <c r="VBJ1" s="13"/>
      <c r="VBL1" s="13"/>
      <c r="VBN1" s="13"/>
      <c r="VBP1" s="13"/>
      <c r="VBR1" s="13"/>
      <c r="VBT1" s="13"/>
      <c r="VBV1" s="13"/>
      <c r="VBX1" s="13"/>
      <c r="VBZ1" s="13"/>
      <c r="VCB1" s="13"/>
      <c r="VCD1" s="13"/>
      <c r="VCF1" s="13"/>
      <c r="VCH1" s="13"/>
      <c r="VCJ1" s="13"/>
      <c r="VCL1" s="13"/>
      <c r="VCN1" s="13"/>
      <c r="VCP1" s="13"/>
      <c r="VCR1" s="13"/>
      <c r="VCT1" s="13"/>
      <c r="VCV1" s="13"/>
      <c r="VCX1" s="13"/>
      <c r="VCZ1" s="13"/>
      <c r="VDB1" s="13"/>
      <c r="VDD1" s="13"/>
      <c r="VDF1" s="13"/>
      <c r="VDH1" s="13"/>
      <c r="VDJ1" s="13"/>
      <c r="VDL1" s="13"/>
      <c r="VDN1" s="13"/>
      <c r="VDP1" s="13"/>
      <c r="VDR1" s="13"/>
      <c r="VDT1" s="13"/>
      <c r="VDV1" s="13"/>
      <c r="VDX1" s="13"/>
      <c r="VDZ1" s="13"/>
      <c r="VEB1" s="13"/>
      <c r="VED1" s="13"/>
      <c r="VEF1" s="13"/>
      <c r="VEH1" s="13"/>
      <c r="VEJ1" s="13"/>
      <c r="VEL1" s="13"/>
      <c r="VEN1" s="13"/>
      <c r="VEP1" s="13"/>
      <c r="VER1" s="13"/>
      <c r="VET1" s="13"/>
      <c r="VEV1" s="13"/>
      <c r="VEX1" s="13"/>
      <c r="VEZ1" s="13"/>
      <c r="VFB1" s="13"/>
      <c r="VFD1" s="13"/>
      <c r="VFF1" s="13"/>
      <c r="VFH1" s="13"/>
      <c r="VFJ1" s="13"/>
      <c r="VFL1" s="13"/>
      <c r="VFN1" s="13"/>
      <c r="VFP1" s="13"/>
      <c r="VFR1" s="13"/>
      <c r="VFT1" s="13"/>
      <c r="VFV1" s="13"/>
      <c r="VFX1" s="13"/>
      <c r="VFZ1" s="13"/>
      <c r="VGB1" s="13"/>
      <c r="VGD1" s="13"/>
      <c r="VGF1" s="13"/>
      <c r="VGH1" s="13"/>
      <c r="VGJ1" s="13"/>
      <c r="VGL1" s="13"/>
      <c r="VGN1" s="13"/>
      <c r="VGP1" s="13"/>
      <c r="VGR1" s="13"/>
      <c r="VGT1" s="13"/>
      <c r="VGV1" s="13"/>
      <c r="VGX1" s="13"/>
      <c r="VGZ1" s="13"/>
      <c r="VHB1" s="13"/>
      <c r="VHD1" s="13"/>
      <c r="VHF1" s="13"/>
      <c r="VHH1" s="13"/>
      <c r="VHJ1" s="13"/>
      <c r="VHL1" s="13"/>
      <c r="VHN1" s="13"/>
      <c r="VHP1" s="13"/>
      <c r="VHR1" s="13"/>
      <c r="VHT1" s="13"/>
      <c r="VHV1" s="13"/>
      <c r="VHX1" s="13"/>
      <c r="VHZ1" s="13"/>
      <c r="VIB1" s="13"/>
      <c r="VID1" s="13"/>
      <c r="VIF1" s="13"/>
      <c r="VIH1" s="13"/>
      <c r="VIJ1" s="13"/>
      <c r="VIL1" s="13"/>
      <c r="VIN1" s="13"/>
      <c r="VIP1" s="13"/>
      <c r="VIR1" s="13"/>
      <c r="VIT1" s="13"/>
      <c r="VIV1" s="13"/>
      <c r="VIX1" s="13"/>
      <c r="VIZ1" s="13"/>
      <c r="VJB1" s="13"/>
      <c r="VJD1" s="13"/>
      <c r="VJF1" s="13"/>
      <c r="VJH1" s="13"/>
      <c r="VJJ1" s="13"/>
      <c r="VJL1" s="13"/>
      <c r="VJN1" s="13"/>
      <c r="VJP1" s="13"/>
      <c r="VJR1" s="13"/>
      <c r="VJT1" s="13"/>
      <c r="VJV1" s="13"/>
      <c r="VJX1" s="13"/>
      <c r="VJZ1" s="13"/>
      <c r="VKB1" s="13"/>
      <c r="VKD1" s="13"/>
      <c r="VKF1" s="13"/>
      <c r="VKH1" s="13"/>
      <c r="VKJ1" s="13"/>
      <c r="VKL1" s="13"/>
      <c r="VKN1" s="13"/>
      <c r="VKP1" s="13"/>
      <c r="VKR1" s="13"/>
      <c r="VKT1" s="13"/>
      <c r="VKV1" s="13"/>
      <c r="VKX1" s="13"/>
      <c r="VKZ1" s="13"/>
      <c r="VLB1" s="13"/>
      <c r="VLD1" s="13"/>
      <c r="VLF1" s="13"/>
      <c r="VLH1" s="13"/>
      <c r="VLJ1" s="13"/>
      <c r="VLL1" s="13"/>
      <c r="VLN1" s="13"/>
      <c r="VLP1" s="13"/>
      <c r="VLR1" s="13"/>
      <c r="VLT1" s="13"/>
      <c r="VLV1" s="13"/>
      <c r="VLX1" s="13"/>
      <c r="VLZ1" s="13"/>
      <c r="VMB1" s="13"/>
      <c r="VMD1" s="13"/>
      <c r="VMF1" s="13"/>
      <c r="VMH1" s="13"/>
      <c r="VMJ1" s="13"/>
      <c r="VML1" s="13"/>
      <c r="VMN1" s="13"/>
      <c r="VMP1" s="13"/>
      <c r="VMR1" s="13"/>
      <c r="VMT1" s="13"/>
      <c r="VMV1" s="13"/>
      <c r="VMX1" s="13"/>
      <c r="VMZ1" s="13"/>
      <c r="VNB1" s="13"/>
      <c r="VND1" s="13"/>
      <c r="VNF1" s="13"/>
      <c r="VNH1" s="13"/>
      <c r="VNJ1" s="13"/>
      <c r="VNL1" s="13"/>
      <c r="VNN1" s="13"/>
      <c r="VNP1" s="13"/>
      <c r="VNR1" s="13"/>
      <c r="VNT1" s="13"/>
      <c r="VNV1" s="13"/>
      <c r="VNX1" s="13"/>
      <c r="VNZ1" s="13"/>
      <c r="VOB1" s="13"/>
      <c r="VOD1" s="13"/>
      <c r="VOF1" s="13"/>
      <c r="VOH1" s="13"/>
      <c r="VOJ1" s="13"/>
      <c r="VOL1" s="13"/>
      <c r="VON1" s="13"/>
      <c r="VOP1" s="13"/>
      <c r="VOR1" s="13"/>
      <c r="VOT1" s="13"/>
      <c r="VOV1" s="13"/>
      <c r="VOX1" s="13"/>
      <c r="VOZ1" s="13"/>
      <c r="VPB1" s="13"/>
      <c r="VPD1" s="13"/>
      <c r="VPF1" s="13"/>
      <c r="VPH1" s="13"/>
      <c r="VPJ1" s="13"/>
      <c r="VPL1" s="13"/>
      <c r="VPN1" s="13"/>
      <c r="VPP1" s="13"/>
      <c r="VPR1" s="13"/>
      <c r="VPT1" s="13"/>
      <c r="VPV1" s="13"/>
      <c r="VPX1" s="13"/>
      <c r="VPZ1" s="13"/>
      <c r="VQB1" s="13"/>
      <c r="VQD1" s="13"/>
      <c r="VQF1" s="13"/>
      <c r="VQH1" s="13"/>
      <c r="VQJ1" s="13"/>
      <c r="VQL1" s="13"/>
      <c r="VQN1" s="13"/>
      <c r="VQP1" s="13"/>
      <c r="VQR1" s="13"/>
      <c r="VQT1" s="13"/>
      <c r="VQV1" s="13"/>
      <c r="VQX1" s="13"/>
      <c r="VQZ1" s="13"/>
      <c r="VRB1" s="13"/>
      <c r="VRD1" s="13"/>
      <c r="VRF1" s="13"/>
      <c r="VRH1" s="13"/>
      <c r="VRJ1" s="13"/>
      <c r="VRL1" s="13"/>
      <c r="VRN1" s="13"/>
      <c r="VRP1" s="13"/>
      <c r="VRR1" s="13"/>
      <c r="VRT1" s="13"/>
      <c r="VRV1" s="13"/>
      <c r="VRX1" s="13"/>
      <c r="VRZ1" s="13"/>
      <c r="VSB1" s="13"/>
      <c r="VSD1" s="13"/>
      <c r="VSF1" s="13"/>
      <c r="VSH1" s="13"/>
      <c r="VSJ1" s="13"/>
      <c r="VSL1" s="13"/>
      <c r="VSN1" s="13"/>
      <c r="VSP1" s="13"/>
      <c r="VSR1" s="13"/>
      <c r="VST1" s="13"/>
      <c r="VSV1" s="13"/>
      <c r="VSX1" s="13"/>
      <c r="VSZ1" s="13"/>
      <c r="VTB1" s="13"/>
      <c r="VTD1" s="13"/>
      <c r="VTF1" s="13"/>
      <c r="VTH1" s="13"/>
      <c r="VTJ1" s="13"/>
      <c r="VTL1" s="13"/>
      <c r="VTN1" s="13"/>
      <c r="VTP1" s="13"/>
      <c r="VTR1" s="13"/>
      <c r="VTT1" s="13"/>
      <c r="VTV1" s="13"/>
      <c r="VTX1" s="13"/>
      <c r="VTZ1" s="13"/>
      <c r="VUB1" s="13"/>
      <c r="VUD1" s="13"/>
      <c r="VUF1" s="13"/>
      <c r="VUH1" s="13"/>
      <c r="VUJ1" s="13"/>
      <c r="VUL1" s="13"/>
      <c r="VUN1" s="13"/>
      <c r="VUP1" s="13"/>
      <c r="VUR1" s="13"/>
      <c r="VUT1" s="13"/>
      <c r="VUV1" s="13"/>
      <c r="VUX1" s="13"/>
      <c r="VUZ1" s="13"/>
      <c r="VVB1" s="13"/>
      <c r="VVD1" s="13"/>
      <c r="VVF1" s="13"/>
      <c r="VVH1" s="13"/>
      <c r="VVJ1" s="13"/>
      <c r="VVL1" s="13"/>
      <c r="VVN1" s="13"/>
      <c r="VVP1" s="13"/>
      <c r="VVR1" s="13"/>
      <c r="VVT1" s="13"/>
      <c r="VVV1" s="13"/>
      <c r="VVX1" s="13"/>
      <c r="VVZ1" s="13"/>
      <c r="VWB1" s="13"/>
      <c r="VWD1" s="13"/>
      <c r="VWF1" s="13"/>
      <c r="VWH1" s="13"/>
      <c r="VWJ1" s="13"/>
      <c r="VWL1" s="13"/>
      <c r="VWN1" s="13"/>
      <c r="VWP1" s="13"/>
      <c r="VWR1" s="13"/>
      <c r="VWT1" s="13"/>
      <c r="VWV1" s="13"/>
      <c r="VWX1" s="13"/>
      <c r="VWZ1" s="13"/>
      <c r="VXB1" s="13"/>
      <c r="VXD1" s="13"/>
      <c r="VXF1" s="13"/>
      <c r="VXH1" s="13"/>
      <c r="VXJ1" s="13"/>
      <c r="VXL1" s="13"/>
      <c r="VXN1" s="13"/>
      <c r="VXP1" s="13"/>
      <c r="VXR1" s="13"/>
      <c r="VXT1" s="13"/>
      <c r="VXV1" s="13"/>
      <c r="VXX1" s="13"/>
      <c r="VXZ1" s="13"/>
      <c r="VYB1" s="13"/>
      <c r="VYD1" s="13"/>
      <c r="VYF1" s="13"/>
      <c r="VYH1" s="13"/>
      <c r="VYJ1" s="13"/>
      <c r="VYL1" s="13"/>
      <c r="VYN1" s="13"/>
      <c r="VYP1" s="13"/>
      <c r="VYR1" s="13"/>
      <c r="VYT1" s="13"/>
      <c r="VYV1" s="13"/>
      <c r="VYX1" s="13"/>
      <c r="VYZ1" s="13"/>
      <c r="VZB1" s="13"/>
      <c r="VZD1" s="13"/>
      <c r="VZF1" s="13"/>
      <c r="VZH1" s="13"/>
      <c r="VZJ1" s="13"/>
      <c r="VZL1" s="13"/>
      <c r="VZN1" s="13"/>
      <c r="VZP1" s="13"/>
      <c r="VZR1" s="13"/>
      <c r="VZT1" s="13"/>
      <c r="VZV1" s="13"/>
      <c r="VZX1" s="13"/>
      <c r="VZZ1" s="13"/>
      <c r="WAB1" s="13"/>
      <c r="WAD1" s="13"/>
      <c r="WAF1" s="13"/>
      <c r="WAH1" s="13"/>
      <c r="WAJ1" s="13"/>
      <c r="WAL1" s="13"/>
      <c r="WAN1" s="13"/>
      <c r="WAP1" s="13"/>
      <c r="WAR1" s="13"/>
      <c r="WAT1" s="13"/>
      <c r="WAV1" s="13"/>
      <c r="WAX1" s="13"/>
      <c r="WAZ1" s="13"/>
      <c r="WBB1" s="13"/>
      <c r="WBD1" s="13"/>
      <c r="WBF1" s="13"/>
      <c r="WBH1" s="13"/>
      <c r="WBJ1" s="13"/>
      <c r="WBL1" s="13"/>
      <c r="WBN1" s="13"/>
      <c r="WBP1" s="13"/>
      <c r="WBR1" s="13"/>
      <c r="WBT1" s="13"/>
      <c r="WBV1" s="13"/>
      <c r="WBX1" s="13"/>
      <c r="WBZ1" s="13"/>
      <c r="WCB1" s="13"/>
      <c r="WCD1" s="13"/>
      <c r="WCF1" s="13"/>
      <c r="WCH1" s="13"/>
      <c r="WCJ1" s="13"/>
      <c r="WCL1" s="13"/>
      <c r="WCN1" s="13"/>
      <c r="WCP1" s="13"/>
      <c r="WCR1" s="13"/>
      <c r="WCT1" s="13"/>
      <c r="WCV1" s="13"/>
      <c r="WCX1" s="13"/>
      <c r="WCZ1" s="13"/>
      <c r="WDB1" s="13"/>
      <c r="WDD1" s="13"/>
      <c r="WDF1" s="13"/>
      <c r="WDH1" s="13"/>
      <c r="WDJ1" s="13"/>
      <c r="WDL1" s="13"/>
      <c r="WDN1" s="13"/>
      <c r="WDP1" s="13"/>
      <c r="WDR1" s="13"/>
      <c r="WDT1" s="13"/>
      <c r="WDV1" s="13"/>
      <c r="WDX1" s="13"/>
      <c r="WDZ1" s="13"/>
      <c r="WEB1" s="13"/>
      <c r="WED1" s="13"/>
      <c r="WEF1" s="13"/>
      <c r="WEH1" s="13"/>
      <c r="WEJ1" s="13"/>
      <c r="WEL1" s="13"/>
      <c r="WEN1" s="13"/>
      <c r="WEP1" s="13"/>
      <c r="WER1" s="13"/>
      <c r="WET1" s="13"/>
      <c r="WEV1" s="13"/>
      <c r="WEX1" s="13"/>
      <c r="WEZ1" s="13"/>
      <c r="WFB1" s="13"/>
      <c r="WFD1" s="13"/>
      <c r="WFF1" s="13"/>
      <c r="WFH1" s="13"/>
      <c r="WFJ1" s="13"/>
      <c r="WFL1" s="13"/>
      <c r="WFN1" s="13"/>
      <c r="WFP1" s="13"/>
      <c r="WFR1" s="13"/>
      <c r="WFT1" s="13"/>
      <c r="WFV1" s="13"/>
      <c r="WFX1" s="13"/>
      <c r="WFZ1" s="13"/>
      <c r="WGB1" s="13"/>
      <c r="WGD1" s="13"/>
      <c r="WGF1" s="13"/>
      <c r="WGH1" s="13"/>
      <c r="WGJ1" s="13"/>
      <c r="WGL1" s="13"/>
      <c r="WGN1" s="13"/>
      <c r="WGP1" s="13"/>
      <c r="WGR1" s="13"/>
      <c r="WGT1" s="13"/>
      <c r="WGV1" s="13"/>
      <c r="WGX1" s="13"/>
      <c r="WGZ1" s="13"/>
      <c r="WHB1" s="13"/>
      <c r="WHD1" s="13"/>
      <c r="WHF1" s="13"/>
      <c r="WHH1" s="13"/>
      <c r="WHJ1" s="13"/>
      <c r="WHL1" s="13"/>
      <c r="WHN1" s="13"/>
      <c r="WHP1" s="13"/>
      <c r="WHR1" s="13"/>
      <c r="WHT1" s="13"/>
      <c r="WHV1" s="13"/>
      <c r="WHX1" s="13"/>
      <c r="WHZ1" s="13"/>
      <c r="WIB1" s="13"/>
      <c r="WID1" s="13"/>
      <c r="WIF1" s="13"/>
      <c r="WIH1" s="13"/>
      <c r="WIJ1" s="13"/>
      <c r="WIL1" s="13"/>
      <c r="WIN1" s="13"/>
      <c r="WIP1" s="13"/>
      <c r="WIR1" s="13"/>
      <c r="WIT1" s="13"/>
      <c r="WIV1" s="13"/>
      <c r="WIX1" s="13"/>
      <c r="WIZ1" s="13"/>
      <c r="WJB1" s="13"/>
      <c r="WJD1" s="13"/>
      <c r="WJF1" s="13"/>
      <c r="WJH1" s="13"/>
      <c r="WJJ1" s="13"/>
      <c r="WJL1" s="13"/>
      <c r="WJN1" s="13"/>
      <c r="WJP1" s="13"/>
      <c r="WJR1" s="13"/>
      <c r="WJT1" s="13"/>
      <c r="WJV1" s="13"/>
      <c r="WJX1" s="13"/>
      <c r="WJZ1" s="13"/>
      <c r="WKB1" s="13"/>
      <c r="WKD1" s="13"/>
      <c r="WKF1" s="13"/>
      <c r="WKH1" s="13"/>
      <c r="WKJ1" s="13"/>
      <c r="WKL1" s="13"/>
      <c r="WKN1" s="13"/>
      <c r="WKP1" s="13"/>
      <c r="WKR1" s="13"/>
      <c r="WKT1" s="13"/>
      <c r="WKV1" s="13"/>
      <c r="WKX1" s="13"/>
      <c r="WKZ1" s="13"/>
      <c r="WLB1" s="13"/>
      <c r="WLD1" s="13"/>
      <c r="WLF1" s="13"/>
      <c r="WLH1" s="13"/>
      <c r="WLJ1" s="13"/>
      <c r="WLL1" s="13"/>
      <c r="WLN1" s="13"/>
      <c r="WLP1" s="13"/>
      <c r="WLR1" s="13"/>
      <c r="WLT1" s="13"/>
      <c r="WLV1" s="13"/>
      <c r="WLX1" s="13"/>
      <c r="WLZ1" s="13"/>
      <c r="WMB1" s="13"/>
      <c r="WMD1" s="13"/>
      <c r="WMF1" s="13"/>
      <c r="WMH1" s="13"/>
      <c r="WMJ1" s="13"/>
      <c r="WML1" s="13"/>
      <c r="WMN1" s="13"/>
      <c r="WMP1" s="13"/>
      <c r="WMR1" s="13"/>
      <c r="WMT1" s="13"/>
      <c r="WMV1" s="13"/>
      <c r="WMX1" s="13"/>
      <c r="WMZ1" s="13"/>
      <c r="WNB1" s="13"/>
      <c r="WND1" s="13"/>
      <c r="WNF1" s="13"/>
      <c r="WNH1" s="13"/>
      <c r="WNJ1" s="13"/>
      <c r="WNL1" s="13"/>
      <c r="WNN1" s="13"/>
      <c r="WNP1" s="13"/>
      <c r="WNR1" s="13"/>
      <c r="WNT1" s="13"/>
      <c r="WNV1" s="13"/>
      <c r="WNX1" s="13"/>
      <c r="WNZ1" s="13"/>
      <c r="WOB1" s="13"/>
      <c r="WOD1" s="13"/>
      <c r="WOF1" s="13"/>
      <c r="WOH1" s="13"/>
      <c r="WOJ1" s="13"/>
      <c r="WOL1" s="13"/>
      <c r="WON1" s="13"/>
      <c r="WOP1" s="13"/>
      <c r="WOR1" s="13"/>
      <c r="WOT1" s="13"/>
      <c r="WOV1" s="13"/>
      <c r="WOX1" s="13"/>
      <c r="WOZ1" s="13"/>
      <c r="WPB1" s="13"/>
      <c r="WPD1" s="13"/>
      <c r="WPF1" s="13"/>
      <c r="WPH1" s="13"/>
      <c r="WPJ1" s="13"/>
      <c r="WPL1" s="13"/>
      <c r="WPN1" s="13"/>
      <c r="WPP1" s="13"/>
      <c r="WPR1" s="13"/>
      <c r="WPT1" s="13"/>
      <c r="WPV1" s="13"/>
      <c r="WPX1" s="13"/>
      <c r="WPZ1" s="13"/>
      <c r="WQB1" s="13"/>
      <c r="WQD1" s="13"/>
      <c r="WQF1" s="13"/>
      <c r="WQH1" s="13"/>
      <c r="WQJ1" s="13"/>
      <c r="WQL1" s="13"/>
      <c r="WQN1" s="13"/>
      <c r="WQP1" s="13"/>
      <c r="WQR1" s="13"/>
      <c r="WQT1" s="13"/>
      <c r="WQV1" s="13"/>
      <c r="WQX1" s="13"/>
      <c r="WQZ1" s="13"/>
      <c r="WRB1" s="13"/>
      <c r="WRD1" s="13"/>
      <c r="WRF1" s="13"/>
      <c r="WRH1" s="13"/>
      <c r="WRJ1" s="13"/>
      <c r="WRL1" s="13"/>
      <c r="WRN1" s="13"/>
      <c r="WRP1" s="13"/>
      <c r="WRR1" s="13"/>
      <c r="WRT1" s="13"/>
      <c r="WRV1" s="13"/>
      <c r="WRX1" s="13"/>
      <c r="WRZ1" s="13"/>
      <c r="WSB1" s="13"/>
      <c r="WSD1" s="13"/>
      <c r="WSF1" s="13"/>
      <c r="WSH1" s="13"/>
      <c r="WSJ1" s="13"/>
      <c r="WSL1" s="13"/>
      <c r="WSN1" s="13"/>
      <c r="WSP1" s="13"/>
      <c r="WSR1" s="13"/>
      <c r="WST1" s="13"/>
      <c r="WSV1" s="13"/>
      <c r="WSX1" s="13"/>
      <c r="WSZ1" s="13"/>
      <c r="WTB1" s="13"/>
      <c r="WTD1" s="13"/>
      <c r="WTF1" s="13"/>
      <c r="WTH1" s="13"/>
      <c r="WTJ1" s="13"/>
      <c r="WTL1" s="13"/>
      <c r="WTN1" s="13"/>
      <c r="WTP1" s="13"/>
      <c r="WTR1" s="13"/>
      <c r="WTT1" s="13"/>
      <c r="WTV1" s="13"/>
      <c r="WTX1" s="13"/>
      <c r="WTZ1" s="13"/>
      <c r="WUB1" s="13"/>
      <c r="WUD1" s="13"/>
      <c r="WUF1" s="13"/>
      <c r="WUH1" s="13"/>
      <c r="WUJ1" s="13"/>
      <c r="WUL1" s="13"/>
      <c r="WUN1" s="13"/>
      <c r="WUP1" s="13"/>
      <c r="WUR1" s="13"/>
      <c r="WUT1" s="13"/>
      <c r="WUV1" s="13"/>
      <c r="WUX1" s="13"/>
      <c r="WUZ1" s="13"/>
      <c r="WVB1" s="13"/>
      <c r="WVD1" s="13"/>
      <c r="WVF1" s="13"/>
      <c r="WVH1" s="13"/>
      <c r="WVJ1" s="13"/>
      <c r="WVL1" s="13"/>
      <c r="WVN1" s="13"/>
      <c r="WVP1" s="13"/>
      <c r="WVR1" s="13"/>
      <c r="WVT1" s="13"/>
      <c r="WVV1" s="13"/>
      <c r="WVX1" s="13"/>
      <c r="WVZ1" s="13"/>
      <c r="WWB1" s="13"/>
      <c r="WWD1" s="13"/>
      <c r="WWF1" s="13"/>
      <c r="WWH1" s="13"/>
      <c r="WWJ1" s="13"/>
      <c r="WWL1" s="13"/>
      <c r="WWN1" s="13"/>
      <c r="WWP1" s="13"/>
      <c r="WWR1" s="13"/>
      <c r="WWT1" s="13"/>
      <c r="WWV1" s="13"/>
      <c r="WWX1" s="13"/>
      <c r="WWZ1" s="13"/>
      <c r="WXB1" s="13"/>
      <c r="WXD1" s="13"/>
      <c r="WXF1" s="13"/>
      <c r="WXH1" s="13"/>
      <c r="WXJ1" s="13"/>
      <c r="WXL1" s="13"/>
      <c r="WXN1" s="13"/>
      <c r="WXP1" s="13"/>
      <c r="WXR1" s="13"/>
      <c r="WXT1" s="13"/>
      <c r="WXV1" s="13"/>
      <c r="WXX1" s="13"/>
      <c r="WXZ1" s="13"/>
      <c r="WYB1" s="13"/>
      <c r="WYD1" s="13"/>
      <c r="WYF1" s="13"/>
      <c r="WYH1" s="13"/>
      <c r="WYJ1" s="13"/>
      <c r="WYL1" s="13"/>
      <c r="WYN1" s="13"/>
      <c r="WYP1" s="13"/>
      <c r="WYR1" s="13"/>
      <c r="WYT1" s="13"/>
      <c r="WYV1" s="13"/>
      <c r="WYX1" s="13"/>
      <c r="WYZ1" s="13"/>
      <c r="WZB1" s="13"/>
      <c r="WZD1" s="13"/>
      <c r="WZF1" s="13"/>
      <c r="WZH1" s="13"/>
      <c r="WZJ1" s="13"/>
      <c r="WZL1" s="13"/>
      <c r="WZN1" s="13"/>
      <c r="WZP1" s="13"/>
      <c r="WZR1" s="13"/>
      <c r="WZT1" s="13"/>
      <c r="WZV1" s="13"/>
      <c r="WZX1" s="13"/>
      <c r="WZZ1" s="13"/>
      <c r="XAB1" s="13"/>
      <c r="XAD1" s="13"/>
      <c r="XAF1" s="13"/>
      <c r="XAH1" s="13"/>
      <c r="XAJ1" s="13"/>
      <c r="XAL1" s="13"/>
      <c r="XAN1" s="13"/>
      <c r="XAP1" s="13"/>
      <c r="XAR1" s="13"/>
      <c r="XAT1" s="13"/>
      <c r="XAV1" s="13"/>
      <c r="XAX1" s="13"/>
      <c r="XAZ1" s="13"/>
      <c r="XBB1" s="13"/>
      <c r="XBD1" s="13"/>
      <c r="XBF1" s="13"/>
      <c r="XBH1" s="13"/>
      <c r="XBJ1" s="13"/>
      <c r="XBL1" s="13"/>
      <c r="XBN1" s="13"/>
      <c r="XBP1" s="13"/>
      <c r="XBR1" s="13"/>
      <c r="XBT1" s="13"/>
      <c r="XBV1" s="13"/>
      <c r="XBX1" s="13"/>
      <c r="XBZ1" s="13"/>
      <c r="XCB1" s="13"/>
      <c r="XCD1" s="13"/>
      <c r="XCF1" s="13"/>
      <c r="XCH1" s="13"/>
      <c r="XCJ1" s="13"/>
      <c r="XCL1" s="13"/>
      <c r="XCN1" s="13"/>
      <c r="XCP1" s="13"/>
      <c r="XCR1" s="13"/>
      <c r="XCT1" s="13"/>
      <c r="XCV1" s="13"/>
      <c r="XCX1" s="13"/>
      <c r="XCZ1" s="13"/>
      <c r="XDB1" s="13"/>
      <c r="XDD1" s="13"/>
      <c r="XDF1" s="13"/>
      <c r="XDH1" s="13"/>
      <c r="XDJ1" s="13"/>
      <c r="XDL1" s="13"/>
      <c r="XDN1" s="13"/>
      <c r="XDP1" s="13"/>
      <c r="XDR1" s="13"/>
      <c r="XDT1" s="13"/>
      <c r="XDV1" s="13"/>
      <c r="XDX1" s="13"/>
      <c r="XDZ1" s="13"/>
      <c r="XEB1" s="13"/>
      <c r="XED1" s="13"/>
      <c r="XEF1" s="13"/>
      <c r="XEH1" s="13"/>
      <c r="XEJ1" s="13"/>
      <c r="XEL1" s="13"/>
      <c r="XEN1" s="13"/>
      <c r="XEP1" s="13"/>
      <c r="XER1" s="13"/>
      <c r="XET1" s="13"/>
      <c r="XEV1" s="13"/>
      <c r="XEX1" s="13"/>
      <c r="XEZ1" s="13"/>
      <c r="XFB1" s="13"/>
    </row>
    <row r="2" spans="1:1024 1026:2048 2050:3072 3074:4096 4098:5120 5122:6144 6146:7168 7170:8192 8194:9216 9218:10240 10242:11264 11266:12288 12290:13312 13314:14336 14338:15360 15362:16382" s="11" customFormat="1" x14ac:dyDescent="0.25">
      <c r="A2" s="11" t="s">
        <v>92</v>
      </c>
      <c r="B2" s="13"/>
      <c r="D2" s="13"/>
      <c r="F2" s="13"/>
      <c r="H2" s="13" t="s">
        <v>93</v>
      </c>
      <c r="I2" s="13"/>
      <c r="K2" s="13"/>
      <c r="M2" s="13"/>
      <c r="N2" s="11" t="s">
        <v>89</v>
      </c>
      <c r="P2" s="13"/>
      <c r="R2" s="13"/>
      <c r="T2" s="13" t="s">
        <v>94</v>
      </c>
      <c r="V2" s="13"/>
      <c r="X2" s="13"/>
      <c r="Z2" s="13" t="s">
        <v>95</v>
      </c>
      <c r="AB2" s="13"/>
      <c r="AD2" s="13"/>
      <c r="AF2" s="13"/>
      <c r="AH2" s="13"/>
      <c r="AJ2" s="13"/>
      <c r="AL2" s="13"/>
      <c r="AN2" s="13"/>
      <c r="AP2" s="13"/>
      <c r="AR2" s="13"/>
      <c r="AT2" s="13"/>
      <c r="AV2" s="13"/>
      <c r="AX2" s="13"/>
      <c r="AZ2" s="13"/>
      <c r="BB2" s="13"/>
      <c r="BD2" s="13"/>
      <c r="BF2" s="13"/>
      <c r="BH2" s="13"/>
      <c r="BJ2" s="13"/>
      <c r="BL2" s="13"/>
      <c r="BN2" s="13"/>
      <c r="BP2" s="13"/>
      <c r="BR2" s="13"/>
      <c r="BT2" s="13"/>
      <c r="BV2" s="13"/>
      <c r="BX2" s="13"/>
      <c r="BZ2" s="13"/>
      <c r="CB2" s="13"/>
      <c r="CD2" s="13"/>
      <c r="CF2" s="13"/>
      <c r="CH2" s="13"/>
      <c r="CJ2" s="13"/>
      <c r="CL2" s="13"/>
      <c r="CN2" s="13"/>
      <c r="CP2" s="13"/>
      <c r="CR2" s="13"/>
      <c r="CT2" s="13"/>
      <c r="CV2" s="13"/>
      <c r="CX2" s="13"/>
      <c r="CZ2" s="13"/>
      <c r="DB2" s="13"/>
      <c r="DD2" s="13"/>
      <c r="DF2" s="13"/>
      <c r="DH2" s="13"/>
      <c r="DJ2" s="13"/>
      <c r="DL2" s="13"/>
      <c r="DN2" s="13"/>
      <c r="DP2" s="13"/>
      <c r="DR2" s="13"/>
      <c r="DT2" s="13"/>
      <c r="DV2" s="13"/>
      <c r="DX2" s="13"/>
      <c r="DZ2" s="13"/>
      <c r="EB2" s="13"/>
      <c r="ED2" s="13"/>
      <c r="EF2" s="13"/>
      <c r="EH2" s="13"/>
      <c r="EJ2" s="13"/>
      <c r="EL2" s="13"/>
      <c r="EN2" s="13"/>
      <c r="EP2" s="13"/>
      <c r="ER2" s="13"/>
      <c r="ET2" s="13"/>
      <c r="EV2" s="13"/>
      <c r="EX2" s="13"/>
      <c r="EZ2" s="13"/>
      <c r="FB2" s="13"/>
      <c r="FD2" s="13"/>
      <c r="FF2" s="13"/>
      <c r="FH2" s="13"/>
      <c r="FJ2" s="13"/>
      <c r="FL2" s="13"/>
      <c r="FN2" s="13"/>
      <c r="FP2" s="13"/>
      <c r="FR2" s="13"/>
      <c r="FT2" s="13"/>
      <c r="FV2" s="13"/>
      <c r="FX2" s="13"/>
      <c r="FZ2" s="13"/>
      <c r="GB2" s="13"/>
      <c r="GD2" s="13"/>
      <c r="GF2" s="13"/>
      <c r="GH2" s="13"/>
      <c r="GJ2" s="13"/>
      <c r="GL2" s="13"/>
      <c r="GN2" s="13"/>
      <c r="GP2" s="13"/>
      <c r="GR2" s="13"/>
      <c r="GT2" s="13"/>
      <c r="GV2" s="13"/>
      <c r="GX2" s="13"/>
      <c r="GZ2" s="13"/>
      <c r="HB2" s="13"/>
      <c r="HD2" s="13"/>
      <c r="HF2" s="13"/>
      <c r="HH2" s="13"/>
      <c r="HJ2" s="13"/>
      <c r="HL2" s="13"/>
      <c r="HN2" s="13"/>
      <c r="HP2" s="13"/>
      <c r="HR2" s="13"/>
      <c r="HT2" s="13"/>
      <c r="HV2" s="13"/>
      <c r="HX2" s="13"/>
      <c r="HZ2" s="13"/>
      <c r="IB2" s="13"/>
      <c r="ID2" s="13"/>
      <c r="IF2" s="13"/>
      <c r="IH2" s="13"/>
      <c r="IJ2" s="13"/>
      <c r="IL2" s="13"/>
      <c r="IN2" s="13"/>
      <c r="IP2" s="13"/>
      <c r="IR2" s="13"/>
      <c r="IT2" s="13"/>
      <c r="IV2" s="13"/>
      <c r="IX2" s="13"/>
      <c r="IZ2" s="13"/>
      <c r="JB2" s="13"/>
      <c r="JD2" s="13"/>
      <c r="JF2" s="13"/>
      <c r="JH2" s="13"/>
      <c r="JJ2" s="13"/>
      <c r="JL2" s="13"/>
      <c r="JN2" s="13"/>
      <c r="JP2" s="13"/>
      <c r="JR2" s="13"/>
      <c r="JT2" s="13"/>
      <c r="JV2" s="13"/>
      <c r="JX2" s="13"/>
      <c r="JZ2" s="13"/>
      <c r="KB2" s="13"/>
      <c r="KD2" s="13"/>
      <c r="KF2" s="13"/>
      <c r="KH2" s="13"/>
      <c r="KJ2" s="13"/>
      <c r="KL2" s="13"/>
      <c r="KN2" s="13"/>
      <c r="KP2" s="13"/>
      <c r="KR2" s="13"/>
      <c r="KT2" s="13"/>
      <c r="KV2" s="13"/>
      <c r="KX2" s="13"/>
      <c r="KZ2" s="13"/>
      <c r="LB2" s="13"/>
      <c r="LD2" s="13"/>
      <c r="LF2" s="13"/>
      <c r="LH2" s="13"/>
      <c r="LJ2" s="13"/>
      <c r="LL2" s="13"/>
      <c r="LN2" s="13"/>
      <c r="LP2" s="13"/>
      <c r="LR2" s="13"/>
      <c r="LT2" s="13"/>
      <c r="LV2" s="13"/>
      <c r="LX2" s="13"/>
      <c r="LZ2" s="13"/>
      <c r="MB2" s="13"/>
      <c r="MD2" s="13"/>
      <c r="MF2" s="13"/>
      <c r="MH2" s="13"/>
      <c r="MJ2" s="13"/>
      <c r="ML2" s="13"/>
      <c r="MN2" s="13"/>
      <c r="MP2" s="13"/>
      <c r="MR2" s="13"/>
      <c r="MT2" s="13"/>
      <c r="MV2" s="13"/>
      <c r="MX2" s="13"/>
      <c r="MZ2" s="13"/>
      <c r="NB2" s="13"/>
      <c r="ND2" s="13"/>
      <c r="NF2" s="13"/>
      <c r="NH2" s="13"/>
      <c r="NJ2" s="13"/>
      <c r="NL2" s="13"/>
      <c r="NN2" s="13"/>
      <c r="NP2" s="13"/>
      <c r="NR2" s="13"/>
      <c r="NT2" s="13"/>
      <c r="NV2" s="13"/>
      <c r="NX2" s="13"/>
      <c r="NZ2" s="13"/>
      <c r="OB2" s="13"/>
      <c r="OD2" s="13"/>
      <c r="OF2" s="13"/>
      <c r="OH2" s="13"/>
      <c r="OJ2" s="13"/>
      <c r="OL2" s="13"/>
      <c r="ON2" s="13"/>
      <c r="OP2" s="13"/>
      <c r="OR2" s="13"/>
      <c r="OT2" s="13"/>
      <c r="OV2" s="13"/>
      <c r="OX2" s="13"/>
      <c r="OZ2" s="13"/>
      <c r="PB2" s="13"/>
      <c r="PD2" s="13"/>
      <c r="PF2" s="13"/>
      <c r="PH2" s="13"/>
      <c r="PJ2" s="13"/>
      <c r="PL2" s="13"/>
      <c r="PN2" s="13"/>
      <c r="PP2" s="13"/>
      <c r="PR2" s="13"/>
      <c r="PT2" s="13"/>
      <c r="PV2" s="13"/>
      <c r="PX2" s="13"/>
      <c r="PZ2" s="13"/>
      <c r="QB2" s="13"/>
      <c r="QD2" s="13"/>
      <c r="QF2" s="13"/>
      <c r="QH2" s="13"/>
      <c r="QJ2" s="13"/>
      <c r="QL2" s="13"/>
      <c r="QN2" s="13"/>
      <c r="QP2" s="13"/>
      <c r="QR2" s="13"/>
      <c r="QT2" s="13"/>
      <c r="QV2" s="13"/>
      <c r="QX2" s="13"/>
      <c r="QZ2" s="13"/>
      <c r="RB2" s="13"/>
      <c r="RD2" s="13"/>
      <c r="RF2" s="13"/>
      <c r="RH2" s="13"/>
      <c r="RJ2" s="13"/>
      <c r="RL2" s="13"/>
      <c r="RN2" s="13"/>
      <c r="RP2" s="13"/>
      <c r="RR2" s="13"/>
      <c r="RT2" s="13"/>
      <c r="RV2" s="13"/>
      <c r="RX2" s="13"/>
      <c r="RZ2" s="13"/>
      <c r="SB2" s="13"/>
      <c r="SD2" s="13"/>
      <c r="SF2" s="13"/>
      <c r="SH2" s="13"/>
      <c r="SJ2" s="13"/>
      <c r="SL2" s="13"/>
      <c r="SN2" s="13"/>
      <c r="SP2" s="13"/>
      <c r="SR2" s="13"/>
      <c r="ST2" s="13"/>
      <c r="SV2" s="13"/>
      <c r="SX2" s="13"/>
      <c r="SZ2" s="13"/>
      <c r="TB2" s="13"/>
      <c r="TD2" s="13"/>
      <c r="TF2" s="13"/>
      <c r="TH2" s="13"/>
      <c r="TJ2" s="13"/>
      <c r="TL2" s="13"/>
      <c r="TN2" s="13"/>
      <c r="TP2" s="13"/>
      <c r="TR2" s="13"/>
      <c r="TT2" s="13"/>
      <c r="TV2" s="13"/>
      <c r="TX2" s="13"/>
      <c r="TZ2" s="13"/>
      <c r="UB2" s="13"/>
      <c r="UD2" s="13"/>
      <c r="UF2" s="13"/>
      <c r="UH2" s="13"/>
      <c r="UJ2" s="13"/>
      <c r="UL2" s="13"/>
      <c r="UN2" s="13"/>
      <c r="UP2" s="13"/>
      <c r="UR2" s="13"/>
      <c r="UT2" s="13"/>
      <c r="UV2" s="13"/>
      <c r="UX2" s="13"/>
      <c r="UZ2" s="13"/>
      <c r="VB2" s="13"/>
      <c r="VD2" s="13"/>
      <c r="VF2" s="13"/>
      <c r="VH2" s="13"/>
      <c r="VJ2" s="13"/>
      <c r="VL2" s="13"/>
      <c r="VN2" s="13"/>
      <c r="VP2" s="13"/>
      <c r="VR2" s="13"/>
      <c r="VT2" s="13"/>
      <c r="VV2" s="13"/>
      <c r="VX2" s="13"/>
      <c r="VZ2" s="13"/>
      <c r="WB2" s="13"/>
      <c r="WD2" s="13"/>
      <c r="WF2" s="13"/>
      <c r="WH2" s="13"/>
      <c r="WJ2" s="13"/>
      <c r="WL2" s="13"/>
      <c r="WN2" s="13"/>
      <c r="WP2" s="13"/>
      <c r="WR2" s="13"/>
      <c r="WT2" s="13"/>
      <c r="WV2" s="13"/>
      <c r="WX2" s="13"/>
      <c r="WZ2" s="13"/>
      <c r="XB2" s="13"/>
      <c r="XD2" s="13"/>
      <c r="XF2" s="13"/>
      <c r="XH2" s="13"/>
      <c r="XJ2" s="13"/>
      <c r="XL2" s="13"/>
      <c r="XN2" s="13"/>
      <c r="XP2" s="13"/>
      <c r="XR2" s="13"/>
      <c r="XT2" s="13"/>
      <c r="XV2" s="13"/>
      <c r="XX2" s="13"/>
      <c r="XZ2" s="13"/>
      <c r="YB2" s="13"/>
      <c r="YD2" s="13"/>
      <c r="YF2" s="13"/>
      <c r="YH2" s="13"/>
      <c r="YJ2" s="13"/>
      <c r="YL2" s="13"/>
      <c r="YN2" s="13"/>
      <c r="YP2" s="13"/>
      <c r="YR2" s="13"/>
      <c r="YT2" s="13"/>
      <c r="YV2" s="13"/>
      <c r="YX2" s="13"/>
      <c r="YZ2" s="13"/>
      <c r="ZB2" s="13"/>
      <c r="ZD2" s="13"/>
      <c r="ZF2" s="13"/>
      <c r="ZH2" s="13"/>
      <c r="ZJ2" s="13"/>
      <c r="ZL2" s="13"/>
      <c r="ZN2" s="13"/>
      <c r="ZP2" s="13"/>
      <c r="ZR2" s="13"/>
      <c r="ZT2" s="13"/>
      <c r="ZV2" s="13"/>
      <c r="ZX2" s="13"/>
      <c r="ZZ2" s="13"/>
      <c r="AAB2" s="13"/>
      <c r="AAD2" s="13"/>
      <c r="AAF2" s="13"/>
      <c r="AAH2" s="13"/>
      <c r="AAJ2" s="13"/>
      <c r="AAL2" s="13"/>
      <c r="AAN2" s="13"/>
      <c r="AAP2" s="13"/>
      <c r="AAR2" s="13"/>
      <c r="AAT2" s="13"/>
      <c r="AAV2" s="13"/>
      <c r="AAX2" s="13"/>
      <c r="AAZ2" s="13"/>
      <c r="ABB2" s="13"/>
      <c r="ABD2" s="13"/>
      <c r="ABF2" s="13"/>
      <c r="ABH2" s="13"/>
      <c r="ABJ2" s="13"/>
      <c r="ABL2" s="13"/>
      <c r="ABN2" s="13"/>
      <c r="ABP2" s="13"/>
      <c r="ABR2" s="13"/>
      <c r="ABT2" s="13"/>
      <c r="ABV2" s="13"/>
      <c r="ABX2" s="13"/>
      <c r="ABZ2" s="13"/>
      <c r="ACB2" s="13"/>
      <c r="ACD2" s="13"/>
      <c r="ACF2" s="13"/>
      <c r="ACH2" s="13"/>
      <c r="ACJ2" s="13"/>
      <c r="ACL2" s="13"/>
      <c r="ACN2" s="13"/>
      <c r="ACP2" s="13"/>
      <c r="ACR2" s="13"/>
      <c r="ACT2" s="13"/>
      <c r="ACV2" s="13"/>
      <c r="ACX2" s="13"/>
      <c r="ACZ2" s="13"/>
      <c r="ADB2" s="13"/>
      <c r="ADD2" s="13"/>
      <c r="ADF2" s="13"/>
      <c r="ADH2" s="13"/>
      <c r="ADJ2" s="13"/>
      <c r="ADL2" s="13"/>
      <c r="ADN2" s="13"/>
      <c r="ADP2" s="13"/>
      <c r="ADR2" s="13"/>
      <c r="ADT2" s="13"/>
      <c r="ADV2" s="13"/>
      <c r="ADX2" s="13"/>
      <c r="ADZ2" s="13"/>
      <c r="AEB2" s="13"/>
      <c r="AED2" s="13"/>
      <c r="AEF2" s="13"/>
      <c r="AEH2" s="13"/>
      <c r="AEJ2" s="13"/>
      <c r="AEL2" s="13"/>
      <c r="AEN2" s="13"/>
      <c r="AEP2" s="13"/>
      <c r="AER2" s="13"/>
      <c r="AET2" s="13"/>
      <c r="AEV2" s="13"/>
      <c r="AEX2" s="13"/>
      <c r="AEZ2" s="13"/>
      <c r="AFB2" s="13"/>
      <c r="AFD2" s="13"/>
      <c r="AFF2" s="13"/>
      <c r="AFH2" s="13"/>
      <c r="AFJ2" s="13"/>
      <c r="AFL2" s="13"/>
      <c r="AFN2" s="13"/>
      <c r="AFP2" s="13"/>
      <c r="AFR2" s="13"/>
      <c r="AFT2" s="13"/>
      <c r="AFV2" s="13"/>
      <c r="AFX2" s="13"/>
      <c r="AFZ2" s="13"/>
      <c r="AGB2" s="13"/>
      <c r="AGD2" s="13"/>
      <c r="AGF2" s="13"/>
      <c r="AGH2" s="13"/>
      <c r="AGJ2" s="13"/>
      <c r="AGL2" s="13"/>
      <c r="AGN2" s="13"/>
      <c r="AGP2" s="13"/>
      <c r="AGR2" s="13"/>
      <c r="AGT2" s="13"/>
      <c r="AGV2" s="13"/>
      <c r="AGX2" s="13"/>
      <c r="AGZ2" s="13"/>
      <c r="AHB2" s="13"/>
      <c r="AHD2" s="13"/>
      <c r="AHF2" s="13"/>
      <c r="AHH2" s="13"/>
      <c r="AHJ2" s="13"/>
      <c r="AHL2" s="13"/>
      <c r="AHN2" s="13"/>
      <c r="AHP2" s="13"/>
      <c r="AHR2" s="13"/>
      <c r="AHT2" s="13"/>
      <c r="AHV2" s="13"/>
      <c r="AHX2" s="13"/>
      <c r="AHZ2" s="13"/>
      <c r="AIB2" s="13"/>
      <c r="AID2" s="13"/>
      <c r="AIF2" s="13"/>
      <c r="AIH2" s="13"/>
      <c r="AIJ2" s="13"/>
      <c r="AIL2" s="13"/>
      <c r="AIN2" s="13"/>
      <c r="AIP2" s="13"/>
      <c r="AIR2" s="13"/>
      <c r="AIT2" s="13"/>
      <c r="AIV2" s="13"/>
      <c r="AIX2" s="13"/>
      <c r="AIZ2" s="13"/>
      <c r="AJB2" s="13"/>
      <c r="AJD2" s="13"/>
      <c r="AJF2" s="13"/>
      <c r="AJH2" s="13"/>
      <c r="AJJ2" s="13"/>
      <c r="AJL2" s="13"/>
      <c r="AJN2" s="13"/>
      <c r="AJP2" s="13"/>
      <c r="AJR2" s="13"/>
      <c r="AJT2" s="13"/>
      <c r="AJV2" s="13"/>
      <c r="AJX2" s="13"/>
      <c r="AJZ2" s="13"/>
      <c r="AKB2" s="13"/>
      <c r="AKD2" s="13"/>
      <c r="AKF2" s="13"/>
      <c r="AKH2" s="13"/>
      <c r="AKJ2" s="13"/>
      <c r="AKL2" s="13"/>
      <c r="AKN2" s="13"/>
      <c r="AKP2" s="13"/>
      <c r="AKR2" s="13"/>
      <c r="AKT2" s="13"/>
      <c r="AKV2" s="13"/>
      <c r="AKX2" s="13"/>
      <c r="AKZ2" s="13"/>
      <c r="ALB2" s="13"/>
      <c r="ALD2" s="13"/>
      <c r="ALF2" s="13"/>
      <c r="ALH2" s="13"/>
      <c r="ALJ2" s="13"/>
      <c r="ALL2" s="13"/>
      <c r="ALN2" s="13"/>
      <c r="ALP2" s="13"/>
      <c r="ALR2" s="13"/>
      <c r="ALT2" s="13"/>
      <c r="ALV2" s="13"/>
      <c r="ALX2" s="13"/>
      <c r="ALZ2" s="13"/>
      <c r="AMB2" s="13"/>
      <c r="AMD2" s="13"/>
      <c r="AMF2" s="13"/>
      <c r="AMH2" s="13"/>
      <c r="AMJ2" s="13"/>
      <c r="AML2" s="13"/>
      <c r="AMN2" s="13"/>
      <c r="AMP2" s="13"/>
      <c r="AMR2" s="13"/>
      <c r="AMT2" s="13"/>
      <c r="AMV2" s="13"/>
      <c r="AMX2" s="13"/>
      <c r="AMZ2" s="13"/>
      <c r="ANB2" s="13"/>
      <c r="AND2" s="13"/>
      <c r="ANF2" s="13"/>
      <c r="ANH2" s="13"/>
      <c r="ANJ2" s="13"/>
      <c r="ANL2" s="13"/>
      <c r="ANN2" s="13"/>
      <c r="ANP2" s="13"/>
      <c r="ANR2" s="13"/>
      <c r="ANT2" s="13"/>
      <c r="ANV2" s="13"/>
      <c r="ANX2" s="13"/>
      <c r="ANZ2" s="13"/>
      <c r="AOB2" s="13"/>
      <c r="AOD2" s="13"/>
      <c r="AOF2" s="13"/>
      <c r="AOH2" s="13"/>
      <c r="AOJ2" s="13"/>
      <c r="AOL2" s="13"/>
      <c r="AON2" s="13"/>
      <c r="AOP2" s="13"/>
      <c r="AOR2" s="13"/>
      <c r="AOT2" s="13"/>
      <c r="AOV2" s="13"/>
      <c r="AOX2" s="13"/>
      <c r="AOZ2" s="13"/>
      <c r="APB2" s="13"/>
      <c r="APD2" s="13"/>
      <c r="APF2" s="13"/>
      <c r="APH2" s="13"/>
      <c r="APJ2" s="13"/>
      <c r="APL2" s="13"/>
      <c r="APN2" s="13"/>
      <c r="APP2" s="13"/>
      <c r="APR2" s="13"/>
      <c r="APT2" s="13"/>
      <c r="APV2" s="13"/>
      <c r="APX2" s="13"/>
      <c r="APZ2" s="13"/>
      <c r="AQB2" s="13"/>
      <c r="AQD2" s="13"/>
      <c r="AQF2" s="13"/>
      <c r="AQH2" s="13"/>
      <c r="AQJ2" s="13"/>
      <c r="AQL2" s="13"/>
      <c r="AQN2" s="13"/>
      <c r="AQP2" s="13"/>
      <c r="AQR2" s="13"/>
      <c r="AQT2" s="13"/>
      <c r="AQV2" s="13"/>
      <c r="AQX2" s="13"/>
      <c r="AQZ2" s="13"/>
      <c r="ARB2" s="13"/>
      <c r="ARD2" s="13"/>
      <c r="ARF2" s="13"/>
      <c r="ARH2" s="13"/>
      <c r="ARJ2" s="13"/>
      <c r="ARL2" s="13"/>
      <c r="ARN2" s="13"/>
      <c r="ARP2" s="13"/>
      <c r="ARR2" s="13"/>
      <c r="ART2" s="13"/>
      <c r="ARV2" s="13"/>
      <c r="ARX2" s="13"/>
      <c r="ARZ2" s="13"/>
      <c r="ASB2" s="13"/>
      <c r="ASD2" s="13"/>
      <c r="ASF2" s="13"/>
      <c r="ASH2" s="13"/>
      <c r="ASJ2" s="13"/>
      <c r="ASL2" s="13"/>
      <c r="ASN2" s="13"/>
      <c r="ASP2" s="13"/>
      <c r="ASR2" s="13"/>
      <c r="AST2" s="13"/>
      <c r="ASV2" s="13"/>
      <c r="ASX2" s="13"/>
      <c r="ASZ2" s="13"/>
      <c r="ATB2" s="13"/>
      <c r="ATD2" s="13"/>
      <c r="ATF2" s="13"/>
      <c r="ATH2" s="13"/>
      <c r="ATJ2" s="13"/>
      <c r="ATL2" s="13"/>
      <c r="ATN2" s="13"/>
      <c r="ATP2" s="13"/>
      <c r="ATR2" s="13"/>
      <c r="ATT2" s="13"/>
      <c r="ATV2" s="13"/>
      <c r="ATX2" s="13"/>
      <c r="ATZ2" s="13"/>
      <c r="AUB2" s="13"/>
      <c r="AUD2" s="13"/>
      <c r="AUF2" s="13"/>
      <c r="AUH2" s="13"/>
      <c r="AUJ2" s="13"/>
      <c r="AUL2" s="13"/>
      <c r="AUN2" s="13"/>
      <c r="AUP2" s="13"/>
      <c r="AUR2" s="13"/>
      <c r="AUT2" s="13"/>
      <c r="AUV2" s="13"/>
      <c r="AUX2" s="13"/>
      <c r="AUZ2" s="13"/>
      <c r="AVB2" s="13"/>
      <c r="AVD2" s="13"/>
      <c r="AVF2" s="13"/>
      <c r="AVH2" s="13"/>
      <c r="AVJ2" s="13"/>
      <c r="AVL2" s="13"/>
      <c r="AVN2" s="13"/>
      <c r="AVP2" s="13"/>
      <c r="AVR2" s="13"/>
      <c r="AVT2" s="13"/>
      <c r="AVV2" s="13"/>
      <c r="AVX2" s="13"/>
      <c r="AVZ2" s="13"/>
      <c r="AWB2" s="13"/>
      <c r="AWD2" s="13"/>
      <c r="AWF2" s="13"/>
      <c r="AWH2" s="13"/>
      <c r="AWJ2" s="13"/>
      <c r="AWL2" s="13"/>
      <c r="AWN2" s="13"/>
      <c r="AWP2" s="13"/>
      <c r="AWR2" s="13"/>
      <c r="AWT2" s="13"/>
      <c r="AWV2" s="13"/>
      <c r="AWX2" s="13"/>
      <c r="AWZ2" s="13"/>
      <c r="AXB2" s="13"/>
      <c r="AXD2" s="13"/>
      <c r="AXF2" s="13"/>
      <c r="AXH2" s="13"/>
      <c r="AXJ2" s="13"/>
      <c r="AXL2" s="13"/>
      <c r="AXN2" s="13"/>
      <c r="AXP2" s="13"/>
      <c r="AXR2" s="13"/>
      <c r="AXT2" s="13"/>
      <c r="AXV2" s="13"/>
      <c r="AXX2" s="13"/>
      <c r="AXZ2" s="13"/>
      <c r="AYB2" s="13"/>
      <c r="AYD2" s="13"/>
      <c r="AYF2" s="13"/>
      <c r="AYH2" s="13"/>
      <c r="AYJ2" s="13"/>
      <c r="AYL2" s="13"/>
      <c r="AYN2" s="13"/>
      <c r="AYP2" s="13"/>
      <c r="AYR2" s="13"/>
      <c r="AYT2" s="13"/>
      <c r="AYV2" s="13"/>
      <c r="AYX2" s="13"/>
      <c r="AYZ2" s="13"/>
      <c r="AZB2" s="13"/>
      <c r="AZD2" s="13"/>
      <c r="AZF2" s="13"/>
      <c r="AZH2" s="13"/>
      <c r="AZJ2" s="13"/>
      <c r="AZL2" s="13"/>
      <c r="AZN2" s="13"/>
      <c r="AZP2" s="13"/>
      <c r="AZR2" s="13"/>
      <c r="AZT2" s="13"/>
      <c r="AZV2" s="13"/>
      <c r="AZX2" s="13"/>
      <c r="AZZ2" s="13"/>
      <c r="BAB2" s="13"/>
      <c r="BAD2" s="13"/>
      <c r="BAF2" s="13"/>
      <c r="BAH2" s="13"/>
      <c r="BAJ2" s="13"/>
      <c r="BAL2" s="13"/>
      <c r="BAN2" s="13"/>
      <c r="BAP2" s="13"/>
      <c r="BAR2" s="13"/>
      <c r="BAT2" s="13"/>
      <c r="BAV2" s="13"/>
      <c r="BAX2" s="13"/>
      <c r="BAZ2" s="13"/>
      <c r="BBB2" s="13"/>
      <c r="BBD2" s="13"/>
      <c r="BBF2" s="13"/>
      <c r="BBH2" s="13"/>
      <c r="BBJ2" s="13"/>
      <c r="BBL2" s="13"/>
      <c r="BBN2" s="13"/>
      <c r="BBP2" s="13"/>
      <c r="BBR2" s="13"/>
      <c r="BBT2" s="13"/>
      <c r="BBV2" s="13"/>
      <c r="BBX2" s="13"/>
      <c r="BBZ2" s="13"/>
      <c r="BCB2" s="13"/>
      <c r="BCD2" s="13"/>
      <c r="BCF2" s="13"/>
      <c r="BCH2" s="13"/>
      <c r="BCJ2" s="13"/>
      <c r="BCL2" s="13"/>
      <c r="BCN2" s="13"/>
      <c r="BCP2" s="13"/>
      <c r="BCR2" s="13"/>
      <c r="BCT2" s="13"/>
      <c r="BCV2" s="13"/>
      <c r="BCX2" s="13"/>
      <c r="BCZ2" s="13"/>
      <c r="BDB2" s="13"/>
      <c r="BDD2" s="13"/>
      <c r="BDF2" s="13"/>
      <c r="BDH2" s="13"/>
      <c r="BDJ2" s="13"/>
      <c r="BDL2" s="13"/>
      <c r="BDN2" s="13"/>
      <c r="BDP2" s="13"/>
      <c r="BDR2" s="13"/>
      <c r="BDT2" s="13"/>
      <c r="BDV2" s="13"/>
      <c r="BDX2" s="13"/>
      <c r="BDZ2" s="13"/>
      <c r="BEB2" s="13"/>
      <c r="BED2" s="13"/>
      <c r="BEF2" s="13"/>
      <c r="BEH2" s="13"/>
      <c r="BEJ2" s="13"/>
      <c r="BEL2" s="13"/>
      <c r="BEN2" s="13"/>
      <c r="BEP2" s="13"/>
      <c r="BER2" s="13"/>
      <c r="BET2" s="13"/>
      <c r="BEV2" s="13"/>
      <c r="BEX2" s="13"/>
      <c r="BEZ2" s="13"/>
      <c r="BFB2" s="13"/>
      <c r="BFD2" s="13"/>
      <c r="BFF2" s="13"/>
      <c r="BFH2" s="13"/>
      <c r="BFJ2" s="13"/>
      <c r="BFL2" s="13"/>
      <c r="BFN2" s="13"/>
      <c r="BFP2" s="13"/>
      <c r="BFR2" s="13"/>
      <c r="BFT2" s="13"/>
      <c r="BFV2" s="13"/>
      <c r="BFX2" s="13"/>
      <c r="BFZ2" s="13"/>
      <c r="BGB2" s="13"/>
      <c r="BGD2" s="13"/>
      <c r="BGF2" s="13"/>
      <c r="BGH2" s="13"/>
      <c r="BGJ2" s="13"/>
      <c r="BGL2" s="13"/>
      <c r="BGN2" s="13"/>
      <c r="BGP2" s="13"/>
      <c r="BGR2" s="13"/>
      <c r="BGT2" s="13"/>
      <c r="BGV2" s="13"/>
      <c r="BGX2" s="13"/>
      <c r="BGZ2" s="13"/>
      <c r="BHB2" s="13"/>
      <c r="BHD2" s="13"/>
      <c r="BHF2" s="13"/>
      <c r="BHH2" s="13"/>
      <c r="BHJ2" s="13"/>
      <c r="BHL2" s="13"/>
      <c r="BHN2" s="13"/>
      <c r="BHP2" s="13"/>
      <c r="BHR2" s="13"/>
      <c r="BHT2" s="13"/>
      <c r="BHV2" s="13"/>
      <c r="BHX2" s="13"/>
      <c r="BHZ2" s="13"/>
      <c r="BIB2" s="13"/>
      <c r="BID2" s="13"/>
      <c r="BIF2" s="13"/>
      <c r="BIH2" s="13"/>
      <c r="BIJ2" s="13"/>
      <c r="BIL2" s="13"/>
      <c r="BIN2" s="13"/>
      <c r="BIP2" s="13"/>
      <c r="BIR2" s="13"/>
      <c r="BIT2" s="13"/>
      <c r="BIV2" s="13"/>
      <c r="BIX2" s="13"/>
      <c r="BIZ2" s="13"/>
      <c r="BJB2" s="13"/>
      <c r="BJD2" s="13"/>
      <c r="BJF2" s="13"/>
      <c r="BJH2" s="13"/>
      <c r="BJJ2" s="13"/>
      <c r="BJL2" s="13"/>
      <c r="BJN2" s="13"/>
      <c r="BJP2" s="13"/>
      <c r="BJR2" s="13"/>
      <c r="BJT2" s="13"/>
      <c r="BJV2" s="13"/>
      <c r="BJX2" s="13"/>
      <c r="BJZ2" s="13"/>
      <c r="BKB2" s="13"/>
      <c r="BKD2" s="13"/>
      <c r="BKF2" s="13"/>
      <c r="BKH2" s="13"/>
      <c r="BKJ2" s="13"/>
      <c r="BKL2" s="13"/>
      <c r="BKN2" s="13"/>
      <c r="BKP2" s="13"/>
      <c r="BKR2" s="13"/>
      <c r="BKT2" s="13"/>
      <c r="BKV2" s="13"/>
      <c r="BKX2" s="13"/>
      <c r="BKZ2" s="13"/>
      <c r="BLB2" s="13"/>
      <c r="BLD2" s="13"/>
      <c r="BLF2" s="13"/>
      <c r="BLH2" s="13"/>
      <c r="BLJ2" s="13"/>
      <c r="BLL2" s="13"/>
      <c r="BLN2" s="13"/>
      <c r="BLP2" s="13"/>
      <c r="BLR2" s="13"/>
      <c r="BLT2" s="13"/>
      <c r="BLV2" s="13"/>
      <c r="BLX2" s="13"/>
      <c r="BLZ2" s="13"/>
      <c r="BMB2" s="13"/>
      <c r="BMD2" s="13"/>
      <c r="BMF2" s="13"/>
      <c r="BMH2" s="13"/>
      <c r="BMJ2" s="13"/>
      <c r="BML2" s="13"/>
      <c r="BMN2" s="13"/>
      <c r="BMP2" s="13"/>
      <c r="BMR2" s="13"/>
      <c r="BMT2" s="13"/>
      <c r="BMV2" s="13"/>
      <c r="BMX2" s="13"/>
      <c r="BMZ2" s="13"/>
      <c r="BNB2" s="13"/>
      <c r="BND2" s="13"/>
      <c r="BNF2" s="13"/>
      <c r="BNH2" s="13"/>
      <c r="BNJ2" s="13"/>
      <c r="BNL2" s="13"/>
      <c r="BNN2" s="13"/>
      <c r="BNP2" s="13"/>
      <c r="BNR2" s="13"/>
      <c r="BNT2" s="13"/>
      <c r="BNV2" s="13"/>
      <c r="BNX2" s="13"/>
      <c r="BNZ2" s="13"/>
      <c r="BOB2" s="13"/>
      <c r="BOD2" s="13"/>
      <c r="BOF2" s="13"/>
      <c r="BOH2" s="13"/>
      <c r="BOJ2" s="13"/>
      <c r="BOL2" s="13"/>
      <c r="BON2" s="13"/>
      <c r="BOP2" s="13"/>
      <c r="BOR2" s="13"/>
      <c r="BOT2" s="13"/>
      <c r="BOV2" s="13"/>
      <c r="BOX2" s="13"/>
      <c r="BOZ2" s="13"/>
      <c r="BPB2" s="13"/>
      <c r="BPD2" s="13"/>
      <c r="BPF2" s="13"/>
      <c r="BPH2" s="13"/>
      <c r="BPJ2" s="13"/>
      <c r="BPL2" s="13"/>
      <c r="BPN2" s="13"/>
      <c r="BPP2" s="13"/>
      <c r="BPR2" s="13"/>
      <c r="BPT2" s="13"/>
      <c r="BPV2" s="13"/>
      <c r="BPX2" s="13"/>
      <c r="BPZ2" s="13"/>
      <c r="BQB2" s="13"/>
      <c r="BQD2" s="13"/>
      <c r="BQF2" s="13"/>
      <c r="BQH2" s="13"/>
      <c r="BQJ2" s="13"/>
      <c r="BQL2" s="13"/>
      <c r="BQN2" s="13"/>
      <c r="BQP2" s="13"/>
      <c r="BQR2" s="13"/>
      <c r="BQT2" s="13"/>
      <c r="BQV2" s="13"/>
      <c r="BQX2" s="13"/>
      <c r="BQZ2" s="13"/>
      <c r="BRB2" s="13"/>
      <c r="BRD2" s="13"/>
      <c r="BRF2" s="13"/>
      <c r="BRH2" s="13"/>
      <c r="BRJ2" s="13"/>
      <c r="BRL2" s="13"/>
      <c r="BRN2" s="13"/>
      <c r="BRP2" s="13"/>
      <c r="BRR2" s="13"/>
      <c r="BRT2" s="13"/>
      <c r="BRV2" s="13"/>
      <c r="BRX2" s="13"/>
      <c r="BRZ2" s="13"/>
      <c r="BSB2" s="13"/>
      <c r="BSD2" s="13"/>
      <c r="BSF2" s="13"/>
      <c r="BSH2" s="13"/>
      <c r="BSJ2" s="13"/>
      <c r="BSL2" s="13"/>
      <c r="BSN2" s="13"/>
      <c r="BSP2" s="13"/>
      <c r="BSR2" s="13"/>
      <c r="BST2" s="13"/>
      <c r="BSV2" s="13"/>
      <c r="BSX2" s="13"/>
      <c r="BSZ2" s="13"/>
      <c r="BTB2" s="13"/>
      <c r="BTD2" s="13"/>
      <c r="BTF2" s="13"/>
      <c r="BTH2" s="13"/>
      <c r="BTJ2" s="13"/>
      <c r="BTL2" s="13"/>
      <c r="BTN2" s="13"/>
      <c r="BTP2" s="13"/>
      <c r="BTR2" s="13"/>
      <c r="BTT2" s="13"/>
      <c r="BTV2" s="13"/>
      <c r="BTX2" s="13"/>
      <c r="BTZ2" s="13"/>
      <c r="BUB2" s="13"/>
      <c r="BUD2" s="13"/>
      <c r="BUF2" s="13"/>
      <c r="BUH2" s="13"/>
      <c r="BUJ2" s="13"/>
      <c r="BUL2" s="13"/>
      <c r="BUN2" s="13"/>
      <c r="BUP2" s="13"/>
      <c r="BUR2" s="13"/>
      <c r="BUT2" s="13"/>
      <c r="BUV2" s="13"/>
      <c r="BUX2" s="13"/>
      <c r="BUZ2" s="13"/>
      <c r="BVB2" s="13"/>
      <c r="BVD2" s="13"/>
      <c r="BVF2" s="13"/>
      <c r="BVH2" s="13"/>
      <c r="BVJ2" s="13"/>
      <c r="BVL2" s="13"/>
      <c r="BVN2" s="13"/>
      <c r="BVP2" s="13"/>
      <c r="BVR2" s="13"/>
      <c r="BVT2" s="13"/>
      <c r="BVV2" s="13"/>
      <c r="BVX2" s="13"/>
      <c r="BVZ2" s="13"/>
      <c r="BWB2" s="13"/>
      <c r="BWD2" s="13"/>
      <c r="BWF2" s="13"/>
      <c r="BWH2" s="13"/>
      <c r="BWJ2" s="13"/>
      <c r="BWL2" s="13"/>
      <c r="BWN2" s="13"/>
      <c r="BWP2" s="13"/>
      <c r="BWR2" s="13"/>
      <c r="BWT2" s="13"/>
      <c r="BWV2" s="13"/>
      <c r="BWX2" s="13"/>
      <c r="BWZ2" s="13"/>
      <c r="BXB2" s="13"/>
      <c r="BXD2" s="13"/>
      <c r="BXF2" s="13"/>
      <c r="BXH2" s="13"/>
      <c r="BXJ2" s="13"/>
      <c r="BXL2" s="13"/>
      <c r="BXN2" s="13"/>
      <c r="BXP2" s="13"/>
      <c r="BXR2" s="13"/>
      <c r="BXT2" s="13"/>
      <c r="BXV2" s="13"/>
      <c r="BXX2" s="13"/>
      <c r="BXZ2" s="13"/>
      <c r="BYB2" s="13"/>
      <c r="BYD2" s="13"/>
      <c r="BYF2" s="13"/>
      <c r="BYH2" s="13"/>
      <c r="BYJ2" s="13"/>
      <c r="BYL2" s="13"/>
      <c r="BYN2" s="13"/>
      <c r="BYP2" s="13"/>
      <c r="BYR2" s="13"/>
      <c r="BYT2" s="13"/>
      <c r="BYV2" s="13"/>
      <c r="BYX2" s="13"/>
      <c r="BYZ2" s="13"/>
      <c r="BZB2" s="13"/>
      <c r="BZD2" s="13"/>
      <c r="BZF2" s="13"/>
      <c r="BZH2" s="13"/>
      <c r="BZJ2" s="13"/>
      <c r="BZL2" s="13"/>
      <c r="BZN2" s="13"/>
      <c r="BZP2" s="13"/>
      <c r="BZR2" s="13"/>
      <c r="BZT2" s="13"/>
      <c r="BZV2" s="13"/>
      <c r="BZX2" s="13"/>
      <c r="BZZ2" s="13"/>
      <c r="CAB2" s="13"/>
      <c r="CAD2" s="13"/>
      <c r="CAF2" s="13"/>
      <c r="CAH2" s="13"/>
      <c r="CAJ2" s="13"/>
      <c r="CAL2" s="13"/>
      <c r="CAN2" s="13"/>
      <c r="CAP2" s="13"/>
      <c r="CAR2" s="13"/>
      <c r="CAT2" s="13"/>
      <c r="CAV2" s="13"/>
      <c r="CAX2" s="13"/>
      <c r="CAZ2" s="13"/>
      <c r="CBB2" s="13"/>
      <c r="CBD2" s="13"/>
      <c r="CBF2" s="13"/>
      <c r="CBH2" s="13"/>
      <c r="CBJ2" s="13"/>
      <c r="CBL2" s="13"/>
      <c r="CBN2" s="13"/>
      <c r="CBP2" s="13"/>
      <c r="CBR2" s="13"/>
      <c r="CBT2" s="13"/>
      <c r="CBV2" s="13"/>
      <c r="CBX2" s="13"/>
      <c r="CBZ2" s="13"/>
      <c r="CCB2" s="13"/>
      <c r="CCD2" s="13"/>
      <c r="CCF2" s="13"/>
      <c r="CCH2" s="13"/>
      <c r="CCJ2" s="13"/>
      <c r="CCL2" s="13"/>
      <c r="CCN2" s="13"/>
      <c r="CCP2" s="13"/>
      <c r="CCR2" s="13"/>
      <c r="CCT2" s="13"/>
      <c r="CCV2" s="13"/>
      <c r="CCX2" s="13"/>
      <c r="CCZ2" s="13"/>
      <c r="CDB2" s="13"/>
      <c r="CDD2" s="13"/>
      <c r="CDF2" s="13"/>
      <c r="CDH2" s="13"/>
      <c r="CDJ2" s="13"/>
      <c r="CDL2" s="13"/>
      <c r="CDN2" s="13"/>
      <c r="CDP2" s="13"/>
      <c r="CDR2" s="13"/>
      <c r="CDT2" s="13"/>
      <c r="CDV2" s="13"/>
      <c r="CDX2" s="13"/>
      <c r="CDZ2" s="13"/>
      <c r="CEB2" s="13"/>
      <c r="CED2" s="13"/>
      <c r="CEF2" s="13"/>
      <c r="CEH2" s="13"/>
      <c r="CEJ2" s="13"/>
      <c r="CEL2" s="13"/>
      <c r="CEN2" s="13"/>
      <c r="CEP2" s="13"/>
      <c r="CER2" s="13"/>
      <c r="CET2" s="13"/>
      <c r="CEV2" s="13"/>
      <c r="CEX2" s="13"/>
      <c r="CEZ2" s="13"/>
      <c r="CFB2" s="13"/>
      <c r="CFD2" s="13"/>
      <c r="CFF2" s="13"/>
      <c r="CFH2" s="13"/>
      <c r="CFJ2" s="13"/>
      <c r="CFL2" s="13"/>
      <c r="CFN2" s="13"/>
      <c r="CFP2" s="13"/>
      <c r="CFR2" s="13"/>
      <c r="CFT2" s="13"/>
      <c r="CFV2" s="13"/>
      <c r="CFX2" s="13"/>
      <c r="CFZ2" s="13"/>
      <c r="CGB2" s="13"/>
      <c r="CGD2" s="13"/>
      <c r="CGF2" s="13"/>
      <c r="CGH2" s="13"/>
      <c r="CGJ2" s="13"/>
      <c r="CGL2" s="13"/>
      <c r="CGN2" s="13"/>
      <c r="CGP2" s="13"/>
      <c r="CGR2" s="13"/>
      <c r="CGT2" s="13"/>
      <c r="CGV2" s="13"/>
      <c r="CGX2" s="13"/>
      <c r="CGZ2" s="13"/>
      <c r="CHB2" s="13"/>
      <c r="CHD2" s="13"/>
      <c r="CHF2" s="13"/>
      <c r="CHH2" s="13"/>
      <c r="CHJ2" s="13"/>
      <c r="CHL2" s="13"/>
      <c r="CHN2" s="13"/>
      <c r="CHP2" s="13"/>
      <c r="CHR2" s="13"/>
      <c r="CHT2" s="13"/>
      <c r="CHV2" s="13"/>
      <c r="CHX2" s="13"/>
      <c r="CHZ2" s="13"/>
      <c r="CIB2" s="13"/>
      <c r="CID2" s="13"/>
      <c r="CIF2" s="13"/>
      <c r="CIH2" s="13"/>
      <c r="CIJ2" s="13"/>
      <c r="CIL2" s="13"/>
      <c r="CIN2" s="13"/>
      <c r="CIP2" s="13"/>
      <c r="CIR2" s="13"/>
      <c r="CIT2" s="13"/>
      <c r="CIV2" s="13"/>
      <c r="CIX2" s="13"/>
      <c r="CIZ2" s="13"/>
      <c r="CJB2" s="13"/>
      <c r="CJD2" s="13"/>
      <c r="CJF2" s="13"/>
      <c r="CJH2" s="13"/>
      <c r="CJJ2" s="13"/>
      <c r="CJL2" s="13"/>
      <c r="CJN2" s="13"/>
      <c r="CJP2" s="13"/>
      <c r="CJR2" s="13"/>
      <c r="CJT2" s="13"/>
      <c r="CJV2" s="13"/>
      <c r="CJX2" s="13"/>
      <c r="CJZ2" s="13"/>
      <c r="CKB2" s="13"/>
      <c r="CKD2" s="13"/>
      <c r="CKF2" s="13"/>
      <c r="CKH2" s="13"/>
      <c r="CKJ2" s="13"/>
      <c r="CKL2" s="13"/>
      <c r="CKN2" s="13"/>
      <c r="CKP2" s="13"/>
      <c r="CKR2" s="13"/>
      <c r="CKT2" s="13"/>
      <c r="CKV2" s="13"/>
      <c r="CKX2" s="13"/>
      <c r="CKZ2" s="13"/>
      <c r="CLB2" s="13"/>
      <c r="CLD2" s="13"/>
      <c r="CLF2" s="13"/>
      <c r="CLH2" s="13"/>
      <c r="CLJ2" s="13"/>
      <c r="CLL2" s="13"/>
      <c r="CLN2" s="13"/>
      <c r="CLP2" s="13"/>
      <c r="CLR2" s="13"/>
      <c r="CLT2" s="13"/>
      <c r="CLV2" s="13"/>
      <c r="CLX2" s="13"/>
      <c r="CLZ2" s="13"/>
      <c r="CMB2" s="13"/>
      <c r="CMD2" s="13"/>
      <c r="CMF2" s="13"/>
      <c r="CMH2" s="13"/>
      <c r="CMJ2" s="13"/>
      <c r="CML2" s="13"/>
      <c r="CMN2" s="13"/>
      <c r="CMP2" s="13"/>
      <c r="CMR2" s="13"/>
      <c r="CMT2" s="13"/>
      <c r="CMV2" s="13"/>
      <c r="CMX2" s="13"/>
      <c r="CMZ2" s="13"/>
      <c r="CNB2" s="13"/>
      <c r="CND2" s="13"/>
      <c r="CNF2" s="13"/>
      <c r="CNH2" s="13"/>
      <c r="CNJ2" s="13"/>
      <c r="CNL2" s="13"/>
      <c r="CNN2" s="13"/>
      <c r="CNP2" s="13"/>
      <c r="CNR2" s="13"/>
      <c r="CNT2" s="13"/>
      <c r="CNV2" s="13"/>
      <c r="CNX2" s="13"/>
      <c r="CNZ2" s="13"/>
      <c r="COB2" s="13"/>
      <c r="COD2" s="13"/>
      <c r="COF2" s="13"/>
      <c r="COH2" s="13"/>
      <c r="COJ2" s="13"/>
      <c r="COL2" s="13"/>
      <c r="CON2" s="13"/>
      <c r="COP2" s="13"/>
      <c r="COR2" s="13"/>
      <c r="COT2" s="13"/>
      <c r="COV2" s="13"/>
      <c r="COX2" s="13"/>
      <c r="COZ2" s="13"/>
      <c r="CPB2" s="13"/>
      <c r="CPD2" s="13"/>
      <c r="CPF2" s="13"/>
      <c r="CPH2" s="13"/>
      <c r="CPJ2" s="13"/>
      <c r="CPL2" s="13"/>
      <c r="CPN2" s="13"/>
      <c r="CPP2" s="13"/>
      <c r="CPR2" s="13"/>
      <c r="CPT2" s="13"/>
      <c r="CPV2" s="13"/>
      <c r="CPX2" s="13"/>
      <c r="CPZ2" s="13"/>
      <c r="CQB2" s="13"/>
      <c r="CQD2" s="13"/>
      <c r="CQF2" s="13"/>
      <c r="CQH2" s="13"/>
      <c r="CQJ2" s="13"/>
      <c r="CQL2" s="13"/>
      <c r="CQN2" s="13"/>
      <c r="CQP2" s="13"/>
      <c r="CQR2" s="13"/>
      <c r="CQT2" s="13"/>
      <c r="CQV2" s="13"/>
      <c r="CQX2" s="13"/>
      <c r="CQZ2" s="13"/>
      <c r="CRB2" s="13"/>
      <c r="CRD2" s="13"/>
      <c r="CRF2" s="13"/>
      <c r="CRH2" s="13"/>
      <c r="CRJ2" s="13"/>
      <c r="CRL2" s="13"/>
      <c r="CRN2" s="13"/>
      <c r="CRP2" s="13"/>
      <c r="CRR2" s="13"/>
      <c r="CRT2" s="13"/>
      <c r="CRV2" s="13"/>
      <c r="CRX2" s="13"/>
      <c r="CRZ2" s="13"/>
      <c r="CSB2" s="13"/>
      <c r="CSD2" s="13"/>
      <c r="CSF2" s="13"/>
      <c r="CSH2" s="13"/>
      <c r="CSJ2" s="13"/>
      <c r="CSL2" s="13"/>
      <c r="CSN2" s="13"/>
      <c r="CSP2" s="13"/>
      <c r="CSR2" s="13"/>
      <c r="CST2" s="13"/>
      <c r="CSV2" s="13"/>
      <c r="CSX2" s="13"/>
      <c r="CSZ2" s="13"/>
      <c r="CTB2" s="13"/>
      <c r="CTD2" s="13"/>
      <c r="CTF2" s="13"/>
      <c r="CTH2" s="13"/>
      <c r="CTJ2" s="13"/>
      <c r="CTL2" s="13"/>
      <c r="CTN2" s="13"/>
      <c r="CTP2" s="13"/>
      <c r="CTR2" s="13"/>
      <c r="CTT2" s="13"/>
      <c r="CTV2" s="13"/>
      <c r="CTX2" s="13"/>
      <c r="CTZ2" s="13"/>
      <c r="CUB2" s="13"/>
      <c r="CUD2" s="13"/>
      <c r="CUF2" s="13"/>
      <c r="CUH2" s="13"/>
      <c r="CUJ2" s="13"/>
      <c r="CUL2" s="13"/>
      <c r="CUN2" s="13"/>
      <c r="CUP2" s="13"/>
      <c r="CUR2" s="13"/>
      <c r="CUT2" s="13"/>
      <c r="CUV2" s="13"/>
      <c r="CUX2" s="13"/>
      <c r="CUZ2" s="13"/>
      <c r="CVB2" s="13"/>
      <c r="CVD2" s="13"/>
      <c r="CVF2" s="13"/>
      <c r="CVH2" s="13"/>
      <c r="CVJ2" s="13"/>
      <c r="CVL2" s="13"/>
      <c r="CVN2" s="13"/>
      <c r="CVP2" s="13"/>
      <c r="CVR2" s="13"/>
      <c r="CVT2" s="13"/>
      <c r="CVV2" s="13"/>
      <c r="CVX2" s="13"/>
      <c r="CVZ2" s="13"/>
      <c r="CWB2" s="13"/>
      <c r="CWD2" s="13"/>
      <c r="CWF2" s="13"/>
      <c r="CWH2" s="13"/>
      <c r="CWJ2" s="13"/>
      <c r="CWL2" s="13"/>
      <c r="CWN2" s="13"/>
      <c r="CWP2" s="13"/>
      <c r="CWR2" s="13"/>
      <c r="CWT2" s="13"/>
      <c r="CWV2" s="13"/>
      <c r="CWX2" s="13"/>
      <c r="CWZ2" s="13"/>
      <c r="CXB2" s="13"/>
      <c r="CXD2" s="13"/>
      <c r="CXF2" s="13"/>
      <c r="CXH2" s="13"/>
      <c r="CXJ2" s="13"/>
      <c r="CXL2" s="13"/>
      <c r="CXN2" s="13"/>
      <c r="CXP2" s="13"/>
      <c r="CXR2" s="13"/>
      <c r="CXT2" s="13"/>
      <c r="CXV2" s="13"/>
      <c r="CXX2" s="13"/>
      <c r="CXZ2" s="13"/>
      <c r="CYB2" s="13"/>
      <c r="CYD2" s="13"/>
      <c r="CYF2" s="13"/>
      <c r="CYH2" s="13"/>
      <c r="CYJ2" s="13"/>
      <c r="CYL2" s="13"/>
      <c r="CYN2" s="13"/>
      <c r="CYP2" s="13"/>
      <c r="CYR2" s="13"/>
      <c r="CYT2" s="13"/>
      <c r="CYV2" s="13"/>
      <c r="CYX2" s="13"/>
      <c r="CYZ2" s="13"/>
      <c r="CZB2" s="13"/>
      <c r="CZD2" s="13"/>
      <c r="CZF2" s="13"/>
      <c r="CZH2" s="13"/>
      <c r="CZJ2" s="13"/>
      <c r="CZL2" s="13"/>
      <c r="CZN2" s="13"/>
      <c r="CZP2" s="13"/>
      <c r="CZR2" s="13"/>
      <c r="CZT2" s="13"/>
      <c r="CZV2" s="13"/>
      <c r="CZX2" s="13"/>
      <c r="CZZ2" s="13"/>
      <c r="DAB2" s="13"/>
      <c r="DAD2" s="13"/>
      <c r="DAF2" s="13"/>
      <c r="DAH2" s="13"/>
      <c r="DAJ2" s="13"/>
      <c r="DAL2" s="13"/>
      <c r="DAN2" s="13"/>
      <c r="DAP2" s="13"/>
      <c r="DAR2" s="13"/>
      <c r="DAT2" s="13"/>
      <c r="DAV2" s="13"/>
      <c r="DAX2" s="13"/>
      <c r="DAZ2" s="13"/>
      <c r="DBB2" s="13"/>
      <c r="DBD2" s="13"/>
      <c r="DBF2" s="13"/>
      <c r="DBH2" s="13"/>
      <c r="DBJ2" s="13"/>
      <c r="DBL2" s="13"/>
      <c r="DBN2" s="13"/>
      <c r="DBP2" s="13"/>
      <c r="DBR2" s="13"/>
      <c r="DBT2" s="13"/>
      <c r="DBV2" s="13"/>
      <c r="DBX2" s="13"/>
      <c r="DBZ2" s="13"/>
      <c r="DCB2" s="13"/>
      <c r="DCD2" s="13"/>
      <c r="DCF2" s="13"/>
      <c r="DCH2" s="13"/>
      <c r="DCJ2" s="13"/>
      <c r="DCL2" s="13"/>
      <c r="DCN2" s="13"/>
      <c r="DCP2" s="13"/>
      <c r="DCR2" s="13"/>
      <c r="DCT2" s="13"/>
      <c r="DCV2" s="13"/>
      <c r="DCX2" s="13"/>
      <c r="DCZ2" s="13"/>
      <c r="DDB2" s="13"/>
      <c r="DDD2" s="13"/>
      <c r="DDF2" s="13"/>
      <c r="DDH2" s="13"/>
      <c r="DDJ2" s="13"/>
      <c r="DDL2" s="13"/>
      <c r="DDN2" s="13"/>
      <c r="DDP2" s="13"/>
      <c r="DDR2" s="13"/>
      <c r="DDT2" s="13"/>
      <c r="DDV2" s="13"/>
      <c r="DDX2" s="13"/>
      <c r="DDZ2" s="13"/>
      <c r="DEB2" s="13"/>
      <c r="DED2" s="13"/>
      <c r="DEF2" s="13"/>
      <c r="DEH2" s="13"/>
      <c r="DEJ2" s="13"/>
      <c r="DEL2" s="13"/>
      <c r="DEN2" s="13"/>
      <c r="DEP2" s="13"/>
      <c r="DER2" s="13"/>
      <c r="DET2" s="13"/>
      <c r="DEV2" s="13"/>
      <c r="DEX2" s="13"/>
      <c r="DEZ2" s="13"/>
      <c r="DFB2" s="13"/>
      <c r="DFD2" s="13"/>
      <c r="DFF2" s="13"/>
      <c r="DFH2" s="13"/>
      <c r="DFJ2" s="13"/>
      <c r="DFL2" s="13"/>
      <c r="DFN2" s="13"/>
      <c r="DFP2" s="13"/>
      <c r="DFR2" s="13"/>
      <c r="DFT2" s="13"/>
      <c r="DFV2" s="13"/>
      <c r="DFX2" s="13"/>
      <c r="DFZ2" s="13"/>
      <c r="DGB2" s="13"/>
      <c r="DGD2" s="13"/>
      <c r="DGF2" s="13"/>
      <c r="DGH2" s="13"/>
      <c r="DGJ2" s="13"/>
      <c r="DGL2" s="13"/>
      <c r="DGN2" s="13"/>
      <c r="DGP2" s="13"/>
      <c r="DGR2" s="13"/>
      <c r="DGT2" s="13"/>
      <c r="DGV2" s="13"/>
      <c r="DGX2" s="13"/>
      <c r="DGZ2" s="13"/>
      <c r="DHB2" s="13"/>
      <c r="DHD2" s="13"/>
      <c r="DHF2" s="13"/>
      <c r="DHH2" s="13"/>
      <c r="DHJ2" s="13"/>
      <c r="DHL2" s="13"/>
      <c r="DHN2" s="13"/>
      <c r="DHP2" s="13"/>
      <c r="DHR2" s="13"/>
      <c r="DHT2" s="13"/>
      <c r="DHV2" s="13"/>
      <c r="DHX2" s="13"/>
      <c r="DHZ2" s="13"/>
      <c r="DIB2" s="13"/>
      <c r="DID2" s="13"/>
      <c r="DIF2" s="13"/>
      <c r="DIH2" s="13"/>
      <c r="DIJ2" s="13"/>
      <c r="DIL2" s="13"/>
      <c r="DIN2" s="13"/>
      <c r="DIP2" s="13"/>
      <c r="DIR2" s="13"/>
      <c r="DIT2" s="13"/>
      <c r="DIV2" s="13"/>
      <c r="DIX2" s="13"/>
      <c r="DIZ2" s="13"/>
      <c r="DJB2" s="13"/>
      <c r="DJD2" s="13"/>
      <c r="DJF2" s="13"/>
      <c r="DJH2" s="13"/>
      <c r="DJJ2" s="13"/>
      <c r="DJL2" s="13"/>
      <c r="DJN2" s="13"/>
      <c r="DJP2" s="13"/>
      <c r="DJR2" s="13"/>
      <c r="DJT2" s="13"/>
      <c r="DJV2" s="13"/>
      <c r="DJX2" s="13"/>
      <c r="DJZ2" s="13"/>
      <c r="DKB2" s="13"/>
      <c r="DKD2" s="13"/>
      <c r="DKF2" s="13"/>
      <c r="DKH2" s="13"/>
      <c r="DKJ2" s="13"/>
      <c r="DKL2" s="13"/>
      <c r="DKN2" s="13"/>
      <c r="DKP2" s="13"/>
      <c r="DKR2" s="13"/>
      <c r="DKT2" s="13"/>
      <c r="DKV2" s="13"/>
      <c r="DKX2" s="13"/>
      <c r="DKZ2" s="13"/>
      <c r="DLB2" s="13"/>
      <c r="DLD2" s="13"/>
      <c r="DLF2" s="13"/>
      <c r="DLH2" s="13"/>
      <c r="DLJ2" s="13"/>
      <c r="DLL2" s="13"/>
      <c r="DLN2" s="13"/>
      <c r="DLP2" s="13"/>
      <c r="DLR2" s="13"/>
      <c r="DLT2" s="13"/>
      <c r="DLV2" s="13"/>
      <c r="DLX2" s="13"/>
      <c r="DLZ2" s="13"/>
      <c r="DMB2" s="13"/>
      <c r="DMD2" s="13"/>
      <c r="DMF2" s="13"/>
      <c r="DMH2" s="13"/>
      <c r="DMJ2" s="13"/>
      <c r="DML2" s="13"/>
      <c r="DMN2" s="13"/>
      <c r="DMP2" s="13"/>
      <c r="DMR2" s="13"/>
      <c r="DMT2" s="13"/>
      <c r="DMV2" s="13"/>
      <c r="DMX2" s="13"/>
      <c r="DMZ2" s="13"/>
      <c r="DNB2" s="13"/>
      <c r="DND2" s="13"/>
      <c r="DNF2" s="13"/>
      <c r="DNH2" s="13"/>
      <c r="DNJ2" s="13"/>
      <c r="DNL2" s="13"/>
      <c r="DNN2" s="13"/>
      <c r="DNP2" s="13"/>
      <c r="DNR2" s="13"/>
      <c r="DNT2" s="13"/>
      <c r="DNV2" s="13"/>
      <c r="DNX2" s="13"/>
      <c r="DNZ2" s="13"/>
      <c r="DOB2" s="13"/>
      <c r="DOD2" s="13"/>
      <c r="DOF2" s="13"/>
      <c r="DOH2" s="13"/>
      <c r="DOJ2" s="13"/>
      <c r="DOL2" s="13"/>
      <c r="DON2" s="13"/>
      <c r="DOP2" s="13"/>
      <c r="DOR2" s="13"/>
      <c r="DOT2" s="13"/>
      <c r="DOV2" s="13"/>
      <c r="DOX2" s="13"/>
      <c r="DOZ2" s="13"/>
      <c r="DPB2" s="13"/>
      <c r="DPD2" s="13"/>
      <c r="DPF2" s="13"/>
      <c r="DPH2" s="13"/>
      <c r="DPJ2" s="13"/>
      <c r="DPL2" s="13"/>
      <c r="DPN2" s="13"/>
      <c r="DPP2" s="13"/>
      <c r="DPR2" s="13"/>
      <c r="DPT2" s="13"/>
      <c r="DPV2" s="13"/>
      <c r="DPX2" s="13"/>
      <c r="DPZ2" s="13"/>
      <c r="DQB2" s="13"/>
      <c r="DQD2" s="13"/>
      <c r="DQF2" s="13"/>
      <c r="DQH2" s="13"/>
      <c r="DQJ2" s="13"/>
      <c r="DQL2" s="13"/>
      <c r="DQN2" s="13"/>
      <c r="DQP2" s="13"/>
      <c r="DQR2" s="13"/>
      <c r="DQT2" s="13"/>
      <c r="DQV2" s="13"/>
      <c r="DQX2" s="13"/>
      <c r="DQZ2" s="13"/>
      <c r="DRB2" s="13"/>
      <c r="DRD2" s="13"/>
      <c r="DRF2" s="13"/>
      <c r="DRH2" s="13"/>
      <c r="DRJ2" s="13"/>
      <c r="DRL2" s="13"/>
      <c r="DRN2" s="13"/>
      <c r="DRP2" s="13"/>
      <c r="DRR2" s="13"/>
      <c r="DRT2" s="13"/>
      <c r="DRV2" s="13"/>
      <c r="DRX2" s="13"/>
      <c r="DRZ2" s="13"/>
      <c r="DSB2" s="13"/>
      <c r="DSD2" s="13"/>
      <c r="DSF2" s="13"/>
      <c r="DSH2" s="13"/>
      <c r="DSJ2" s="13"/>
      <c r="DSL2" s="13"/>
      <c r="DSN2" s="13"/>
      <c r="DSP2" s="13"/>
      <c r="DSR2" s="13"/>
      <c r="DST2" s="13"/>
      <c r="DSV2" s="13"/>
      <c r="DSX2" s="13"/>
      <c r="DSZ2" s="13"/>
      <c r="DTB2" s="13"/>
      <c r="DTD2" s="13"/>
      <c r="DTF2" s="13"/>
      <c r="DTH2" s="13"/>
      <c r="DTJ2" s="13"/>
      <c r="DTL2" s="13"/>
      <c r="DTN2" s="13"/>
      <c r="DTP2" s="13"/>
      <c r="DTR2" s="13"/>
      <c r="DTT2" s="13"/>
      <c r="DTV2" s="13"/>
      <c r="DTX2" s="13"/>
      <c r="DTZ2" s="13"/>
      <c r="DUB2" s="13"/>
      <c r="DUD2" s="13"/>
      <c r="DUF2" s="13"/>
      <c r="DUH2" s="13"/>
      <c r="DUJ2" s="13"/>
      <c r="DUL2" s="13"/>
      <c r="DUN2" s="13"/>
      <c r="DUP2" s="13"/>
      <c r="DUR2" s="13"/>
      <c r="DUT2" s="13"/>
      <c r="DUV2" s="13"/>
      <c r="DUX2" s="13"/>
      <c r="DUZ2" s="13"/>
      <c r="DVB2" s="13"/>
      <c r="DVD2" s="13"/>
      <c r="DVF2" s="13"/>
      <c r="DVH2" s="13"/>
      <c r="DVJ2" s="13"/>
      <c r="DVL2" s="13"/>
      <c r="DVN2" s="13"/>
      <c r="DVP2" s="13"/>
      <c r="DVR2" s="13"/>
      <c r="DVT2" s="13"/>
      <c r="DVV2" s="13"/>
      <c r="DVX2" s="13"/>
      <c r="DVZ2" s="13"/>
      <c r="DWB2" s="13"/>
      <c r="DWD2" s="13"/>
      <c r="DWF2" s="13"/>
      <c r="DWH2" s="13"/>
      <c r="DWJ2" s="13"/>
      <c r="DWL2" s="13"/>
      <c r="DWN2" s="13"/>
      <c r="DWP2" s="13"/>
      <c r="DWR2" s="13"/>
      <c r="DWT2" s="13"/>
      <c r="DWV2" s="13"/>
      <c r="DWX2" s="13"/>
      <c r="DWZ2" s="13"/>
      <c r="DXB2" s="13"/>
      <c r="DXD2" s="13"/>
      <c r="DXF2" s="13"/>
      <c r="DXH2" s="13"/>
      <c r="DXJ2" s="13"/>
      <c r="DXL2" s="13"/>
      <c r="DXN2" s="13"/>
      <c r="DXP2" s="13"/>
      <c r="DXR2" s="13"/>
      <c r="DXT2" s="13"/>
      <c r="DXV2" s="13"/>
      <c r="DXX2" s="13"/>
      <c r="DXZ2" s="13"/>
      <c r="DYB2" s="13"/>
      <c r="DYD2" s="13"/>
      <c r="DYF2" s="13"/>
      <c r="DYH2" s="13"/>
      <c r="DYJ2" s="13"/>
      <c r="DYL2" s="13"/>
      <c r="DYN2" s="13"/>
      <c r="DYP2" s="13"/>
      <c r="DYR2" s="13"/>
      <c r="DYT2" s="13"/>
      <c r="DYV2" s="13"/>
      <c r="DYX2" s="13"/>
      <c r="DYZ2" s="13"/>
      <c r="DZB2" s="13"/>
      <c r="DZD2" s="13"/>
      <c r="DZF2" s="13"/>
      <c r="DZH2" s="13"/>
      <c r="DZJ2" s="13"/>
      <c r="DZL2" s="13"/>
      <c r="DZN2" s="13"/>
      <c r="DZP2" s="13"/>
      <c r="DZR2" s="13"/>
      <c r="DZT2" s="13"/>
      <c r="DZV2" s="13"/>
      <c r="DZX2" s="13"/>
      <c r="DZZ2" s="13"/>
      <c r="EAB2" s="13"/>
      <c r="EAD2" s="13"/>
      <c r="EAF2" s="13"/>
      <c r="EAH2" s="13"/>
      <c r="EAJ2" s="13"/>
      <c r="EAL2" s="13"/>
      <c r="EAN2" s="13"/>
      <c r="EAP2" s="13"/>
      <c r="EAR2" s="13"/>
      <c r="EAT2" s="13"/>
      <c r="EAV2" s="13"/>
      <c r="EAX2" s="13"/>
      <c r="EAZ2" s="13"/>
      <c r="EBB2" s="13"/>
      <c r="EBD2" s="13"/>
      <c r="EBF2" s="13"/>
      <c r="EBH2" s="13"/>
      <c r="EBJ2" s="13"/>
      <c r="EBL2" s="13"/>
      <c r="EBN2" s="13"/>
      <c r="EBP2" s="13"/>
      <c r="EBR2" s="13"/>
      <c r="EBT2" s="13"/>
      <c r="EBV2" s="13"/>
      <c r="EBX2" s="13"/>
      <c r="EBZ2" s="13"/>
      <c r="ECB2" s="13"/>
      <c r="ECD2" s="13"/>
      <c r="ECF2" s="13"/>
      <c r="ECH2" s="13"/>
      <c r="ECJ2" s="13"/>
      <c r="ECL2" s="13"/>
      <c r="ECN2" s="13"/>
      <c r="ECP2" s="13"/>
      <c r="ECR2" s="13"/>
      <c r="ECT2" s="13"/>
      <c r="ECV2" s="13"/>
      <c r="ECX2" s="13"/>
      <c r="ECZ2" s="13"/>
      <c r="EDB2" s="13"/>
      <c r="EDD2" s="13"/>
      <c r="EDF2" s="13"/>
      <c r="EDH2" s="13"/>
      <c r="EDJ2" s="13"/>
      <c r="EDL2" s="13"/>
      <c r="EDN2" s="13"/>
      <c r="EDP2" s="13"/>
      <c r="EDR2" s="13"/>
      <c r="EDT2" s="13"/>
      <c r="EDV2" s="13"/>
      <c r="EDX2" s="13"/>
      <c r="EDZ2" s="13"/>
      <c r="EEB2" s="13"/>
      <c r="EED2" s="13"/>
      <c r="EEF2" s="13"/>
      <c r="EEH2" s="13"/>
      <c r="EEJ2" s="13"/>
      <c r="EEL2" s="13"/>
      <c r="EEN2" s="13"/>
      <c r="EEP2" s="13"/>
      <c r="EER2" s="13"/>
      <c r="EET2" s="13"/>
      <c r="EEV2" s="13"/>
      <c r="EEX2" s="13"/>
      <c r="EEZ2" s="13"/>
      <c r="EFB2" s="13"/>
      <c r="EFD2" s="13"/>
      <c r="EFF2" s="13"/>
      <c r="EFH2" s="13"/>
      <c r="EFJ2" s="13"/>
      <c r="EFL2" s="13"/>
      <c r="EFN2" s="13"/>
      <c r="EFP2" s="13"/>
      <c r="EFR2" s="13"/>
      <c r="EFT2" s="13"/>
      <c r="EFV2" s="13"/>
      <c r="EFX2" s="13"/>
      <c r="EFZ2" s="13"/>
      <c r="EGB2" s="13"/>
      <c r="EGD2" s="13"/>
      <c r="EGF2" s="13"/>
      <c r="EGH2" s="13"/>
      <c r="EGJ2" s="13"/>
      <c r="EGL2" s="13"/>
      <c r="EGN2" s="13"/>
      <c r="EGP2" s="13"/>
      <c r="EGR2" s="13"/>
      <c r="EGT2" s="13"/>
      <c r="EGV2" s="13"/>
      <c r="EGX2" s="13"/>
      <c r="EGZ2" s="13"/>
      <c r="EHB2" s="13"/>
      <c r="EHD2" s="13"/>
      <c r="EHF2" s="13"/>
      <c r="EHH2" s="13"/>
      <c r="EHJ2" s="13"/>
      <c r="EHL2" s="13"/>
      <c r="EHN2" s="13"/>
      <c r="EHP2" s="13"/>
      <c r="EHR2" s="13"/>
      <c r="EHT2" s="13"/>
      <c r="EHV2" s="13"/>
      <c r="EHX2" s="13"/>
      <c r="EHZ2" s="13"/>
      <c r="EIB2" s="13"/>
      <c r="EID2" s="13"/>
      <c r="EIF2" s="13"/>
      <c r="EIH2" s="13"/>
      <c r="EIJ2" s="13"/>
      <c r="EIL2" s="13"/>
      <c r="EIN2" s="13"/>
      <c r="EIP2" s="13"/>
      <c r="EIR2" s="13"/>
      <c r="EIT2" s="13"/>
      <c r="EIV2" s="13"/>
      <c r="EIX2" s="13"/>
      <c r="EIZ2" s="13"/>
      <c r="EJB2" s="13"/>
      <c r="EJD2" s="13"/>
      <c r="EJF2" s="13"/>
      <c r="EJH2" s="13"/>
      <c r="EJJ2" s="13"/>
      <c r="EJL2" s="13"/>
      <c r="EJN2" s="13"/>
      <c r="EJP2" s="13"/>
      <c r="EJR2" s="13"/>
      <c r="EJT2" s="13"/>
      <c r="EJV2" s="13"/>
      <c r="EJX2" s="13"/>
      <c r="EJZ2" s="13"/>
      <c r="EKB2" s="13"/>
      <c r="EKD2" s="13"/>
      <c r="EKF2" s="13"/>
      <c r="EKH2" s="13"/>
      <c r="EKJ2" s="13"/>
      <c r="EKL2" s="13"/>
      <c r="EKN2" s="13"/>
      <c r="EKP2" s="13"/>
      <c r="EKR2" s="13"/>
      <c r="EKT2" s="13"/>
      <c r="EKV2" s="13"/>
      <c r="EKX2" s="13"/>
      <c r="EKZ2" s="13"/>
      <c r="ELB2" s="13"/>
      <c r="ELD2" s="13"/>
      <c r="ELF2" s="13"/>
      <c r="ELH2" s="13"/>
      <c r="ELJ2" s="13"/>
      <c r="ELL2" s="13"/>
      <c r="ELN2" s="13"/>
      <c r="ELP2" s="13"/>
      <c r="ELR2" s="13"/>
      <c r="ELT2" s="13"/>
      <c r="ELV2" s="13"/>
      <c r="ELX2" s="13"/>
      <c r="ELZ2" s="13"/>
      <c r="EMB2" s="13"/>
      <c r="EMD2" s="13"/>
      <c r="EMF2" s="13"/>
      <c r="EMH2" s="13"/>
      <c r="EMJ2" s="13"/>
      <c r="EML2" s="13"/>
      <c r="EMN2" s="13"/>
      <c r="EMP2" s="13"/>
      <c r="EMR2" s="13"/>
      <c r="EMT2" s="13"/>
      <c r="EMV2" s="13"/>
      <c r="EMX2" s="13"/>
      <c r="EMZ2" s="13"/>
      <c r="ENB2" s="13"/>
      <c r="END2" s="13"/>
      <c r="ENF2" s="13"/>
      <c r="ENH2" s="13"/>
      <c r="ENJ2" s="13"/>
      <c r="ENL2" s="13"/>
      <c r="ENN2" s="13"/>
      <c r="ENP2" s="13"/>
      <c r="ENR2" s="13"/>
      <c r="ENT2" s="13"/>
      <c r="ENV2" s="13"/>
      <c r="ENX2" s="13"/>
      <c r="ENZ2" s="13"/>
      <c r="EOB2" s="13"/>
      <c r="EOD2" s="13"/>
      <c r="EOF2" s="13"/>
      <c r="EOH2" s="13"/>
      <c r="EOJ2" s="13"/>
      <c r="EOL2" s="13"/>
      <c r="EON2" s="13"/>
      <c r="EOP2" s="13"/>
      <c r="EOR2" s="13"/>
      <c r="EOT2" s="13"/>
      <c r="EOV2" s="13"/>
      <c r="EOX2" s="13"/>
      <c r="EOZ2" s="13"/>
      <c r="EPB2" s="13"/>
      <c r="EPD2" s="13"/>
      <c r="EPF2" s="13"/>
      <c r="EPH2" s="13"/>
      <c r="EPJ2" s="13"/>
      <c r="EPL2" s="13"/>
      <c r="EPN2" s="13"/>
      <c r="EPP2" s="13"/>
      <c r="EPR2" s="13"/>
      <c r="EPT2" s="13"/>
      <c r="EPV2" s="13"/>
      <c r="EPX2" s="13"/>
      <c r="EPZ2" s="13"/>
      <c r="EQB2" s="13"/>
      <c r="EQD2" s="13"/>
      <c r="EQF2" s="13"/>
      <c r="EQH2" s="13"/>
      <c r="EQJ2" s="13"/>
      <c r="EQL2" s="13"/>
      <c r="EQN2" s="13"/>
      <c r="EQP2" s="13"/>
      <c r="EQR2" s="13"/>
      <c r="EQT2" s="13"/>
      <c r="EQV2" s="13"/>
      <c r="EQX2" s="13"/>
      <c r="EQZ2" s="13"/>
      <c r="ERB2" s="13"/>
      <c r="ERD2" s="13"/>
      <c r="ERF2" s="13"/>
      <c r="ERH2" s="13"/>
      <c r="ERJ2" s="13"/>
      <c r="ERL2" s="13"/>
      <c r="ERN2" s="13"/>
      <c r="ERP2" s="13"/>
      <c r="ERR2" s="13"/>
      <c r="ERT2" s="13"/>
      <c r="ERV2" s="13"/>
      <c r="ERX2" s="13"/>
      <c r="ERZ2" s="13"/>
      <c r="ESB2" s="13"/>
      <c r="ESD2" s="13"/>
      <c r="ESF2" s="13"/>
      <c r="ESH2" s="13"/>
      <c r="ESJ2" s="13"/>
      <c r="ESL2" s="13"/>
      <c r="ESN2" s="13"/>
      <c r="ESP2" s="13"/>
      <c r="ESR2" s="13"/>
      <c r="EST2" s="13"/>
      <c r="ESV2" s="13"/>
      <c r="ESX2" s="13"/>
      <c r="ESZ2" s="13"/>
      <c r="ETB2" s="13"/>
      <c r="ETD2" s="13"/>
      <c r="ETF2" s="13"/>
      <c r="ETH2" s="13"/>
      <c r="ETJ2" s="13"/>
      <c r="ETL2" s="13"/>
      <c r="ETN2" s="13"/>
      <c r="ETP2" s="13"/>
      <c r="ETR2" s="13"/>
      <c r="ETT2" s="13"/>
      <c r="ETV2" s="13"/>
      <c r="ETX2" s="13"/>
      <c r="ETZ2" s="13"/>
      <c r="EUB2" s="13"/>
      <c r="EUD2" s="13"/>
      <c r="EUF2" s="13"/>
      <c r="EUH2" s="13"/>
      <c r="EUJ2" s="13"/>
      <c r="EUL2" s="13"/>
      <c r="EUN2" s="13"/>
      <c r="EUP2" s="13"/>
      <c r="EUR2" s="13"/>
      <c r="EUT2" s="13"/>
      <c r="EUV2" s="13"/>
      <c r="EUX2" s="13"/>
      <c r="EUZ2" s="13"/>
      <c r="EVB2" s="13"/>
      <c r="EVD2" s="13"/>
      <c r="EVF2" s="13"/>
      <c r="EVH2" s="13"/>
      <c r="EVJ2" s="13"/>
      <c r="EVL2" s="13"/>
      <c r="EVN2" s="13"/>
      <c r="EVP2" s="13"/>
      <c r="EVR2" s="13"/>
      <c r="EVT2" s="13"/>
      <c r="EVV2" s="13"/>
      <c r="EVX2" s="13"/>
      <c r="EVZ2" s="13"/>
      <c r="EWB2" s="13"/>
      <c r="EWD2" s="13"/>
      <c r="EWF2" s="13"/>
      <c r="EWH2" s="13"/>
      <c r="EWJ2" s="13"/>
      <c r="EWL2" s="13"/>
      <c r="EWN2" s="13"/>
      <c r="EWP2" s="13"/>
      <c r="EWR2" s="13"/>
      <c r="EWT2" s="13"/>
      <c r="EWV2" s="13"/>
      <c r="EWX2" s="13"/>
      <c r="EWZ2" s="13"/>
      <c r="EXB2" s="13"/>
      <c r="EXD2" s="13"/>
      <c r="EXF2" s="13"/>
      <c r="EXH2" s="13"/>
      <c r="EXJ2" s="13"/>
      <c r="EXL2" s="13"/>
      <c r="EXN2" s="13"/>
      <c r="EXP2" s="13"/>
      <c r="EXR2" s="13"/>
      <c r="EXT2" s="13"/>
      <c r="EXV2" s="13"/>
      <c r="EXX2" s="13"/>
      <c r="EXZ2" s="13"/>
      <c r="EYB2" s="13"/>
      <c r="EYD2" s="13"/>
      <c r="EYF2" s="13"/>
      <c r="EYH2" s="13"/>
      <c r="EYJ2" s="13"/>
      <c r="EYL2" s="13"/>
      <c r="EYN2" s="13"/>
      <c r="EYP2" s="13"/>
      <c r="EYR2" s="13"/>
      <c r="EYT2" s="13"/>
      <c r="EYV2" s="13"/>
      <c r="EYX2" s="13"/>
      <c r="EYZ2" s="13"/>
      <c r="EZB2" s="13"/>
      <c r="EZD2" s="13"/>
      <c r="EZF2" s="13"/>
      <c r="EZH2" s="13"/>
      <c r="EZJ2" s="13"/>
      <c r="EZL2" s="13"/>
      <c r="EZN2" s="13"/>
      <c r="EZP2" s="13"/>
      <c r="EZR2" s="13"/>
      <c r="EZT2" s="13"/>
      <c r="EZV2" s="13"/>
      <c r="EZX2" s="13"/>
      <c r="EZZ2" s="13"/>
      <c r="FAB2" s="13"/>
      <c r="FAD2" s="13"/>
      <c r="FAF2" s="13"/>
      <c r="FAH2" s="13"/>
      <c r="FAJ2" s="13"/>
      <c r="FAL2" s="13"/>
      <c r="FAN2" s="13"/>
      <c r="FAP2" s="13"/>
      <c r="FAR2" s="13"/>
      <c r="FAT2" s="13"/>
      <c r="FAV2" s="13"/>
      <c r="FAX2" s="13"/>
      <c r="FAZ2" s="13"/>
      <c r="FBB2" s="13"/>
      <c r="FBD2" s="13"/>
      <c r="FBF2" s="13"/>
      <c r="FBH2" s="13"/>
      <c r="FBJ2" s="13"/>
      <c r="FBL2" s="13"/>
      <c r="FBN2" s="13"/>
      <c r="FBP2" s="13"/>
      <c r="FBR2" s="13"/>
      <c r="FBT2" s="13"/>
      <c r="FBV2" s="13"/>
      <c r="FBX2" s="13"/>
      <c r="FBZ2" s="13"/>
      <c r="FCB2" s="13"/>
      <c r="FCD2" s="13"/>
      <c r="FCF2" s="13"/>
      <c r="FCH2" s="13"/>
      <c r="FCJ2" s="13"/>
      <c r="FCL2" s="13"/>
      <c r="FCN2" s="13"/>
      <c r="FCP2" s="13"/>
      <c r="FCR2" s="13"/>
      <c r="FCT2" s="13"/>
      <c r="FCV2" s="13"/>
      <c r="FCX2" s="13"/>
      <c r="FCZ2" s="13"/>
      <c r="FDB2" s="13"/>
      <c r="FDD2" s="13"/>
      <c r="FDF2" s="13"/>
      <c r="FDH2" s="13"/>
      <c r="FDJ2" s="13"/>
      <c r="FDL2" s="13"/>
      <c r="FDN2" s="13"/>
      <c r="FDP2" s="13"/>
      <c r="FDR2" s="13"/>
      <c r="FDT2" s="13"/>
      <c r="FDV2" s="13"/>
      <c r="FDX2" s="13"/>
      <c r="FDZ2" s="13"/>
      <c r="FEB2" s="13"/>
      <c r="FED2" s="13"/>
      <c r="FEF2" s="13"/>
      <c r="FEH2" s="13"/>
      <c r="FEJ2" s="13"/>
      <c r="FEL2" s="13"/>
      <c r="FEN2" s="13"/>
      <c r="FEP2" s="13"/>
      <c r="FER2" s="13"/>
      <c r="FET2" s="13"/>
      <c r="FEV2" s="13"/>
      <c r="FEX2" s="13"/>
      <c r="FEZ2" s="13"/>
      <c r="FFB2" s="13"/>
      <c r="FFD2" s="13"/>
      <c r="FFF2" s="13"/>
      <c r="FFH2" s="13"/>
      <c r="FFJ2" s="13"/>
      <c r="FFL2" s="13"/>
      <c r="FFN2" s="13"/>
      <c r="FFP2" s="13"/>
      <c r="FFR2" s="13"/>
      <c r="FFT2" s="13"/>
      <c r="FFV2" s="13"/>
      <c r="FFX2" s="13"/>
      <c r="FFZ2" s="13"/>
      <c r="FGB2" s="13"/>
      <c r="FGD2" s="13"/>
      <c r="FGF2" s="13"/>
      <c r="FGH2" s="13"/>
      <c r="FGJ2" s="13"/>
      <c r="FGL2" s="13"/>
      <c r="FGN2" s="13"/>
      <c r="FGP2" s="13"/>
      <c r="FGR2" s="13"/>
      <c r="FGT2" s="13"/>
      <c r="FGV2" s="13"/>
      <c r="FGX2" s="13"/>
      <c r="FGZ2" s="13"/>
      <c r="FHB2" s="13"/>
      <c r="FHD2" s="13"/>
      <c r="FHF2" s="13"/>
      <c r="FHH2" s="13"/>
      <c r="FHJ2" s="13"/>
      <c r="FHL2" s="13"/>
      <c r="FHN2" s="13"/>
      <c r="FHP2" s="13"/>
      <c r="FHR2" s="13"/>
      <c r="FHT2" s="13"/>
      <c r="FHV2" s="13"/>
      <c r="FHX2" s="13"/>
      <c r="FHZ2" s="13"/>
      <c r="FIB2" s="13"/>
      <c r="FID2" s="13"/>
      <c r="FIF2" s="13"/>
      <c r="FIH2" s="13"/>
      <c r="FIJ2" s="13"/>
      <c r="FIL2" s="13"/>
      <c r="FIN2" s="13"/>
      <c r="FIP2" s="13"/>
      <c r="FIR2" s="13"/>
      <c r="FIT2" s="13"/>
      <c r="FIV2" s="13"/>
      <c r="FIX2" s="13"/>
      <c r="FIZ2" s="13"/>
      <c r="FJB2" s="13"/>
      <c r="FJD2" s="13"/>
      <c r="FJF2" s="13"/>
      <c r="FJH2" s="13"/>
      <c r="FJJ2" s="13"/>
      <c r="FJL2" s="13"/>
      <c r="FJN2" s="13"/>
      <c r="FJP2" s="13"/>
      <c r="FJR2" s="13"/>
      <c r="FJT2" s="13"/>
      <c r="FJV2" s="13"/>
      <c r="FJX2" s="13"/>
      <c r="FJZ2" s="13"/>
      <c r="FKB2" s="13"/>
      <c r="FKD2" s="13"/>
      <c r="FKF2" s="13"/>
      <c r="FKH2" s="13"/>
      <c r="FKJ2" s="13"/>
      <c r="FKL2" s="13"/>
      <c r="FKN2" s="13"/>
      <c r="FKP2" s="13"/>
      <c r="FKR2" s="13"/>
      <c r="FKT2" s="13"/>
      <c r="FKV2" s="13"/>
      <c r="FKX2" s="13"/>
      <c r="FKZ2" s="13"/>
      <c r="FLB2" s="13"/>
      <c r="FLD2" s="13"/>
      <c r="FLF2" s="13"/>
      <c r="FLH2" s="13"/>
      <c r="FLJ2" s="13"/>
      <c r="FLL2" s="13"/>
      <c r="FLN2" s="13"/>
      <c r="FLP2" s="13"/>
      <c r="FLR2" s="13"/>
      <c r="FLT2" s="13"/>
      <c r="FLV2" s="13"/>
      <c r="FLX2" s="13"/>
      <c r="FLZ2" s="13"/>
      <c r="FMB2" s="13"/>
      <c r="FMD2" s="13"/>
      <c r="FMF2" s="13"/>
      <c r="FMH2" s="13"/>
      <c r="FMJ2" s="13"/>
      <c r="FML2" s="13"/>
      <c r="FMN2" s="13"/>
      <c r="FMP2" s="13"/>
      <c r="FMR2" s="13"/>
      <c r="FMT2" s="13"/>
      <c r="FMV2" s="13"/>
      <c r="FMX2" s="13"/>
      <c r="FMZ2" s="13"/>
      <c r="FNB2" s="13"/>
      <c r="FND2" s="13"/>
      <c r="FNF2" s="13"/>
      <c r="FNH2" s="13"/>
      <c r="FNJ2" s="13"/>
      <c r="FNL2" s="13"/>
      <c r="FNN2" s="13"/>
      <c r="FNP2" s="13"/>
      <c r="FNR2" s="13"/>
      <c r="FNT2" s="13"/>
      <c r="FNV2" s="13"/>
      <c r="FNX2" s="13"/>
      <c r="FNZ2" s="13"/>
      <c r="FOB2" s="13"/>
      <c r="FOD2" s="13"/>
      <c r="FOF2" s="13"/>
      <c r="FOH2" s="13"/>
      <c r="FOJ2" s="13"/>
      <c r="FOL2" s="13"/>
      <c r="FON2" s="13"/>
      <c r="FOP2" s="13"/>
      <c r="FOR2" s="13"/>
      <c r="FOT2" s="13"/>
      <c r="FOV2" s="13"/>
      <c r="FOX2" s="13"/>
      <c r="FOZ2" s="13"/>
      <c r="FPB2" s="13"/>
      <c r="FPD2" s="13"/>
      <c r="FPF2" s="13"/>
      <c r="FPH2" s="13"/>
      <c r="FPJ2" s="13"/>
      <c r="FPL2" s="13"/>
      <c r="FPN2" s="13"/>
      <c r="FPP2" s="13"/>
      <c r="FPR2" s="13"/>
      <c r="FPT2" s="13"/>
      <c r="FPV2" s="13"/>
      <c r="FPX2" s="13"/>
      <c r="FPZ2" s="13"/>
      <c r="FQB2" s="13"/>
      <c r="FQD2" s="13"/>
      <c r="FQF2" s="13"/>
      <c r="FQH2" s="13"/>
      <c r="FQJ2" s="13"/>
      <c r="FQL2" s="13"/>
      <c r="FQN2" s="13"/>
      <c r="FQP2" s="13"/>
      <c r="FQR2" s="13"/>
      <c r="FQT2" s="13"/>
      <c r="FQV2" s="13"/>
      <c r="FQX2" s="13"/>
      <c r="FQZ2" s="13"/>
      <c r="FRB2" s="13"/>
      <c r="FRD2" s="13"/>
      <c r="FRF2" s="13"/>
      <c r="FRH2" s="13"/>
      <c r="FRJ2" s="13"/>
      <c r="FRL2" s="13"/>
      <c r="FRN2" s="13"/>
      <c r="FRP2" s="13"/>
      <c r="FRR2" s="13"/>
      <c r="FRT2" s="13"/>
      <c r="FRV2" s="13"/>
      <c r="FRX2" s="13"/>
      <c r="FRZ2" s="13"/>
      <c r="FSB2" s="13"/>
      <c r="FSD2" s="13"/>
      <c r="FSF2" s="13"/>
      <c r="FSH2" s="13"/>
      <c r="FSJ2" s="13"/>
      <c r="FSL2" s="13"/>
      <c r="FSN2" s="13"/>
      <c r="FSP2" s="13"/>
      <c r="FSR2" s="13"/>
      <c r="FST2" s="13"/>
      <c r="FSV2" s="13"/>
      <c r="FSX2" s="13"/>
      <c r="FSZ2" s="13"/>
      <c r="FTB2" s="13"/>
      <c r="FTD2" s="13"/>
      <c r="FTF2" s="13"/>
      <c r="FTH2" s="13"/>
      <c r="FTJ2" s="13"/>
      <c r="FTL2" s="13"/>
      <c r="FTN2" s="13"/>
      <c r="FTP2" s="13"/>
      <c r="FTR2" s="13"/>
      <c r="FTT2" s="13"/>
      <c r="FTV2" s="13"/>
      <c r="FTX2" s="13"/>
      <c r="FTZ2" s="13"/>
      <c r="FUB2" s="13"/>
      <c r="FUD2" s="13"/>
      <c r="FUF2" s="13"/>
      <c r="FUH2" s="13"/>
      <c r="FUJ2" s="13"/>
      <c r="FUL2" s="13"/>
      <c r="FUN2" s="13"/>
      <c r="FUP2" s="13"/>
      <c r="FUR2" s="13"/>
      <c r="FUT2" s="13"/>
      <c r="FUV2" s="13"/>
      <c r="FUX2" s="13"/>
      <c r="FUZ2" s="13"/>
      <c r="FVB2" s="13"/>
      <c r="FVD2" s="13"/>
      <c r="FVF2" s="13"/>
      <c r="FVH2" s="13"/>
      <c r="FVJ2" s="13"/>
      <c r="FVL2" s="13"/>
      <c r="FVN2" s="13"/>
      <c r="FVP2" s="13"/>
      <c r="FVR2" s="13"/>
      <c r="FVT2" s="13"/>
      <c r="FVV2" s="13"/>
      <c r="FVX2" s="13"/>
      <c r="FVZ2" s="13"/>
      <c r="FWB2" s="13"/>
      <c r="FWD2" s="13"/>
      <c r="FWF2" s="13"/>
      <c r="FWH2" s="13"/>
      <c r="FWJ2" s="13"/>
      <c r="FWL2" s="13"/>
      <c r="FWN2" s="13"/>
      <c r="FWP2" s="13"/>
      <c r="FWR2" s="13"/>
      <c r="FWT2" s="13"/>
      <c r="FWV2" s="13"/>
      <c r="FWX2" s="13"/>
      <c r="FWZ2" s="13"/>
      <c r="FXB2" s="13"/>
      <c r="FXD2" s="13"/>
      <c r="FXF2" s="13"/>
      <c r="FXH2" s="13"/>
      <c r="FXJ2" s="13"/>
      <c r="FXL2" s="13"/>
      <c r="FXN2" s="13"/>
      <c r="FXP2" s="13"/>
      <c r="FXR2" s="13"/>
      <c r="FXT2" s="13"/>
      <c r="FXV2" s="13"/>
      <c r="FXX2" s="13"/>
      <c r="FXZ2" s="13"/>
      <c r="FYB2" s="13"/>
      <c r="FYD2" s="13"/>
      <c r="FYF2" s="13"/>
      <c r="FYH2" s="13"/>
      <c r="FYJ2" s="13"/>
      <c r="FYL2" s="13"/>
      <c r="FYN2" s="13"/>
      <c r="FYP2" s="13"/>
      <c r="FYR2" s="13"/>
      <c r="FYT2" s="13"/>
      <c r="FYV2" s="13"/>
      <c r="FYX2" s="13"/>
      <c r="FYZ2" s="13"/>
      <c r="FZB2" s="13"/>
      <c r="FZD2" s="13"/>
      <c r="FZF2" s="13"/>
      <c r="FZH2" s="13"/>
      <c r="FZJ2" s="13"/>
      <c r="FZL2" s="13"/>
      <c r="FZN2" s="13"/>
      <c r="FZP2" s="13"/>
      <c r="FZR2" s="13"/>
      <c r="FZT2" s="13"/>
      <c r="FZV2" s="13"/>
      <c r="FZX2" s="13"/>
      <c r="FZZ2" s="13"/>
      <c r="GAB2" s="13"/>
      <c r="GAD2" s="13"/>
      <c r="GAF2" s="13"/>
      <c r="GAH2" s="13"/>
      <c r="GAJ2" s="13"/>
      <c r="GAL2" s="13"/>
      <c r="GAN2" s="13"/>
      <c r="GAP2" s="13"/>
      <c r="GAR2" s="13"/>
      <c r="GAT2" s="13"/>
      <c r="GAV2" s="13"/>
      <c r="GAX2" s="13"/>
      <c r="GAZ2" s="13"/>
      <c r="GBB2" s="13"/>
      <c r="GBD2" s="13"/>
      <c r="GBF2" s="13"/>
      <c r="GBH2" s="13"/>
      <c r="GBJ2" s="13"/>
      <c r="GBL2" s="13"/>
      <c r="GBN2" s="13"/>
      <c r="GBP2" s="13"/>
      <c r="GBR2" s="13"/>
      <c r="GBT2" s="13"/>
      <c r="GBV2" s="13"/>
      <c r="GBX2" s="13"/>
      <c r="GBZ2" s="13"/>
      <c r="GCB2" s="13"/>
      <c r="GCD2" s="13"/>
      <c r="GCF2" s="13"/>
      <c r="GCH2" s="13"/>
      <c r="GCJ2" s="13"/>
      <c r="GCL2" s="13"/>
      <c r="GCN2" s="13"/>
      <c r="GCP2" s="13"/>
      <c r="GCR2" s="13"/>
      <c r="GCT2" s="13"/>
      <c r="GCV2" s="13"/>
      <c r="GCX2" s="13"/>
      <c r="GCZ2" s="13"/>
      <c r="GDB2" s="13"/>
      <c r="GDD2" s="13"/>
      <c r="GDF2" s="13"/>
      <c r="GDH2" s="13"/>
      <c r="GDJ2" s="13"/>
      <c r="GDL2" s="13"/>
      <c r="GDN2" s="13"/>
      <c r="GDP2" s="13"/>
      <c r="GDR2" s="13"/>
      <c r="GDT2" s="13"/>
      <c r="GDV2" s="13"/>
      <c r="GDX2" s="13"/>
      <c r="GDZ2" s="13"/>
      <c r="GEB2" s="13"/>
      <c r="GED2" s="13"/>
      <c r="GEF2" s="13"/>
      <c r="GEH2" s="13"/>
      <c r="GEJ2" s="13"/>
      <c r="GEL2" s="13"/>
      <c r="GEN2" s="13"/>
      <c r="GEP2" s="13"/>
      <c r="GER2" s="13"/>
      <c r="GET2" s="13"/>
      <c r="GEV2" s="13"/>
      <c r="GEX2" s="13"/>
      <c r="GEZ2" s="13"/>
      <c r="GFB2" s="13"/>
      <c r="GFD2" s="13"/>
      <c r="GFF2" s="13"/>
      <c r="GFH2" s="13"/>
      <c r="GFJ2" s="13"/>
      <c r="GFL2" s="13"/>
      <c r="GFN2" s="13"/>
      <c r="GFP2" s="13"/>
      <c r="GFR2" s="13"/>
      <c r="GFT2" s="13"/>
      <c r="GFV2" s="13"/>
      <c r="GFX2" s="13"/>
      <c r="GFZ2" s="13"/>
      <c r="GGB2" s="13"/>
      <c r="GGD2" s="13"/>
      <c r="GGF2" s="13"/>
      <c r="GGH2" s="13"/>
      <c r="GGJ2" s="13"/>
      <c r="GGL2" s="13"/>
      <c r="GGN2" s="13"/>
      <c r="GGP2" s="13"/>
      <c r="GGR2" s="13"/>
      <c r="GGT2" s="13"/>
      <c r="GGV2" s="13"/>
      <c r="GGX2" s="13"/>
      <c r="GGZ2" s="13"/>
      <c r="GHB2" s="13"/>
      <c r="GHD2" s="13"/>
      <c r="GHF2" s="13"/>
      <c r="GHH2" s="13"/>
      <c r="GHJ2" s="13"/>
      <c r="GHL2" s="13"/>
      <c r="GHN2" s="13"/>
      <c r="GHP2" s="13"/>
      <c r="GHR2" s="13"/>
      <c r="GHT2" s="13"/>
      <c r="GHV2" s="13"/>
      <c r="GHX2" s="13"/>
      <c r="GHZ2" s="13"/>
      <c r="GIB2" s="13"/>
      <c r="GID2" s="13"/>
      <c r="GIF2" s="13"/>
      <c r="GIH2" s="13"/>
      <c r="GIJ2" s="13"/>
      <c r="GIL2" s="13"/>
      <c r="GIN2" s="13"/>
      <c r="GIP2" s="13"/>
      <c r="GIR2" s="13"/>
      <c r="GIT2" s="13"/>
      <c r="GIV2" s="13"/>
      <c r="GIX2" s="13"/>
      <c r="GIZ2" s="13"/>
      <c r="GJB2" s="13"/>
      <c r="GJD2" s="13"/>
      <c r="GJF2" s="13"/>
      <c r="GJH2" s="13"/>
      <c r="GJJ2" s="13"/>
      <c r="GJL2" s="13"/>
      <c r="GJN2" s="13"/>
      <c r="GJP2" s="13"/>
      <c r="GJR2" s="13"/>
      <c r="GJT2" s="13"/>
      <c r="GJV2" s="13"/>
      <c r="GJX2" s="13"/>
      <c r="GJZ2" s="13"/>
      <c r="GKB2" s="13"/>
      <c r="GKD2" s="13"/>
      <c r="GKF2" s="13"/>
      <c r="GKH2" s="13"/>
      <c r="GKJ2" s="13"/>
      <c r="GKL2" s="13"/>
      <c r="GKN2" s="13"/>
      <c r="GKP2" s="13"/>
      <c r="GKR2" s="13"/>
      <c r="GKT2" s="13"/>
      <c r="GKV2" s="13"/>
      <c r="GKX2" s="13"/>
      <c r="GKZ2" s="13"/>
      <c r="GLB2" s="13"/>
      <c r="GLD2" s="13"/>
      <c r="GLF2" s="13"/>
      <c r="GLH2" s="13"/>
      <c r="GLJ2" s="13"/>
      <c r="GLL2" s="13"/>
      <c r="GLN2" s="13"/>
      <c r="GLP2" s="13"/>
      <c r="GLR2" s="13"/>
      <c r="GLT2" s="13"/>
      <c r="GLV2" s="13"/>
      <c r="GLX2" s="13"/>
      <c r="GLZ2" s="13"/>
      <c r="GMB2" s="13"/>
      <c r="GMD2" s="13"/>
      <c r="GMF2" s="13"/>
      <c r="GMH2" s="13"/>
      <c r="GMJ2" s="13"/>
      <c r="GML2" s="13"/>
      <c r="GMN2" s="13"/>
      <c r="GMP2" s="13"/>
      <c r="GMR2" s="13"/>
      <c r="GMT2" s="13"/>
      <c r="GMV2" s="13"/>
      <c r="GMX2" s="13"/>
      <c r="GMZ2" s="13"/>
      <c r="GNB2" s="13"/>
      <c r="GND2" s="13"/>
      <c r="GNF2" s="13"/>
      <c r="GNH2" s="13"/>
      <c r="GNJ2" s="13"/>
      <c r="GNL2" s="13"/>
      <c r="GNN2" s="13"/>
      <c r="GNP2" s="13"/>
      <c r="GNR2" s="13"/>
      <c r="GNT2" s="13"/>
      <c r="GNV2" s="13"/>
      <c r="GNX2" s="13"/>
      <c r="GNZ2" s="13"/>
      <c r="GOB2" s="13"/>
      <c r="GOD2" s="13"/>
      <c r="GOF2" s="13"/>
      <c r="GOH2" s="13"/>
      <c r="GOJ2" s="13"/>
      <c r="GOL2" s="13"/>
      <c r="GON2" s="13"/>
      <c r="GOP2" s="13"/>
      <c r="GOR2" s="13"/>
      <c r="GOT2" s="13"/>
      <c r="GOV2" s="13"/>
      <c r="GOX2" s="13"/>
      <c r="GOZ2" s="13"/>
      <c r="GPB2" s="13"/>
      <c r="GPD2" s="13"/>
      <c r="GPF2" s="13"/>
      <c r="GPH2" s="13"/>
      <c r="GPJ2" s="13"/>
      <c r="GPL2" s="13"/>
      <c r="GPN2" s="13"/>
      <c r="GPP2" s="13"/>
      <c r="GPR2" s="13"/>
      <c r="GPT2" s="13"/>
      <c r="GPV2" s="13"/>
      <c r="GPX2" s="13"/>
      <c r="GPZ2" s="13"/>
      <c r="GQB2" s="13"/>
      <c r="GQD2" s="13"/>
      <c r="GQF2" s="13"/>
      <c r="GQH2" s="13"/>
      <c r="GQJ2" s="13"/>
      <c r="GQL2" s="13"/>
      <c r="GQN2" s="13"/>
      <c r="GQP2" s="13"/>
      <c r="GQR2" s="13"/>
      <c r="GQT2" s="13"/>
      <c r="GQV2" s="13"/>
      <c r="GQX2" s="13"/>
      <c r="GQZ2" s="13"/>
      <c r="GRB2" s="13"/>
      <c r="GRD2" s="13"/>
      <c r="GRF2" s="13"/>
      <c r="GRH2" s="13"/>
      <c r="GRJ2" s="13"/>
      <c r="GRL2" s="13"/>
      <c r="GRN2" s="13"/>
      <c r="GRP2" s="13"/>
      <c r="GRR2" s="13"/>
      <c r="GRT2" s="13"/>
      <c r="GRV2" s="13"/>
      <c r="GRX2" s="13"/>
      <c r="GRZ2" s="13"/>
      <c r="GSB2" s="13"/>
      <c r="GSD2" s="13"/>
      <c r="GSF2" s="13"/>
      <c r="GSH2" s="13"/>
      <c r="GSJ2" s="13"/>
      <c r="GSL2" s="13"/>
      <c r="GSN2" s="13"/>
      <c r="GSP2" s="13"/>
      <c r="GSR2" s="13"/>
      <c r="GST2" s="13"/>
      <c r="GSV2" s="13"/>
      <c r="GSX2" s="13"/>
      <c r="GSZ2" s="13"/>
      <c r="GTB2" s="13"/>
      <c r="GTD2" s="13"/>
      <c r="GTF2" s="13"/>
      <c r="GTH2" s="13"/>
      <c r="GTJ2" s="13"/>
      <c r="GTL2" s="13"/>
      <c r="GTN2" s="13"/>
      <c r="GTP2" s="13"/>
      <c r="GTR2" s="13"/>
      <c r="GTT2" s="13"/>
      <c r="GTV2" s="13"/>
      <c r="GTX2" s="13"/>
      <c r="GTZ2" s="13"/>
      <c r="GUB2" s="13"/>
      <c r="GUD2" s="13"/>
      <c r="GUF2" s="13"/>
      <c r="GUH2" s="13"/>
      <c r="GUJ2" s="13"/>
      <c r="GUL2" s="13"/>
      <c r="GUN2" s="13"/>
      <c r="GUP2" s="13"/>
      <c r="GUR2" s="13"/>
      <c r="GUT2" s="13"/>
      <c r="GUV2" s="13"/>
      <c r="GUX2" s="13"/>
      <c r="GUZ2" s="13"/>
      <c r="GVB2" s="13"/>
      <c r="GVD2" s="13"/>
      <c r="GVF2" s="13"/>
      <c r="GVH2" s="13"/>
      <c r="GVJ2" s="13"/>
      <c r="GVL2" s="13"/>
      <c r="GVN2" s="13"/>
      <c r="GVP2" s="13"/>
      <c r="GVR2" s="13"/>
      <c r="GVT2" s="13"/>
      <c r="GVV2" s="13"/>
      <c r="GVX2" s="13"/>
      <c r="GVZ2" s="13"/>
      <c r="GWB2" s="13"/>
      <c r="GWD2" s="13"/>
      <c r="GWF2" s="13"/>
      <c r="GWH2" s="13"/>
      <c r="GWJ2" s="13"/>
      <c r="GWL2" s="13"/>
      <c r="GWN2" s="13"/>
      <c r="GWP2" s="13"/>
      <c r="GWR2" s="13"/>
      <c r="GWT2" s="13"/>
      <c r="GWV2" s="13"/>
      <c r="GWX2" s="13"/>
      <c r="GWZ2" s="13"/>
      <c r="GXB2" s="13"/>
      <c r="GXD2" s="13"/>
      <c r="GXF2" s="13"/>
      <c r="GXH2" s="13"/>
      <c r="GXJ2" s="13"/>
      <c r="GXL2" s="13"/>
      <c r="GXN2" s="13"/>
      <c r="GXP2" s="13"/>
      <c r="GXR2" s="13"/>
      <c r="GXT2" s="13"/>
      <c r="GXV2" s="13"/>
      <c r="GXX2" s="13"/>
      <c r="GXZ2" s="13"/>
      <c r="GYB2" s="13"/>
      <c r="GYD2" s="13"/>
      <c r="GYF2" s="13"/>
      <c r="GYH2" s="13"/>
      <c r="GYJ2" s="13"/>
      <c r="GYL2" s="13"/>
      <c r="GYN2" s="13"/>
      <c r="GYP2" s="13"/>
      <c r="GYR2" s="13"/>
      <c r="GYT2" s="13"/>
      <c r="GYV2" s="13"/>
      <c r="GYX2" s="13"/>
      <c r="GYZ2" s="13"/>
      <c r="GZB2" s="13"/>
      <c r="GZD2" s="13"/>
      <c r="GZF2" s="13"/>
      <c r="GZH2" s="13"/>
      <c r="GZJ2" s="13"/>
      <c r="GZL2" s="13"/>
      <c r="GZN2" s="13"/>
      <c r="GZP2" s="13"/>
      <c r="GZR2" s="13"/>
      <c r="GZT2" s="13"/>
      <c r="GZV2" s="13"/>
      <c r="GZX2" s="13"/>
      <c r="GZZ2" s="13"/>
      <c r="HAB2" s="13"/>
      <c r="HAD2" s="13"/>
      <c r="HAF2" s="13"/>
      <c r="HAH2" s="13"/>
      <c r="HAJ2" s="13"/>
      <c r="HAL2" s="13"/>
      <c r="HAN2" s="13"/>
      <c r="HAP2" s="13"/>
      <c r="HAR2" s="13"/>
      <c r="HAT2" s="13"/>
      <c r="HAV2" s="13"/>
      <c r="HAX2" s="13"/>
      <c r="HAZ2" s="13"/>
      <c r="HBB2" s="13"/>
      <c r="HBD2" s="13"/>
      <c r="HBF2" s="13"/>
      <c r="HBH2" s="13"/>
      <c r="HBJ2" s="13"/>
      <c r="HBL2" s="13"/>
      <c r="HBN2" s="13"/>
      <c r="HBP2" s="13"/>
      <c r="HBR2" s="13"/>
      <c r="HBT2" s="13"/>
      <c r="HBV2" s="13"/>
      <c r="HBX2" s="13"/>
      <c r="HBZ2" s="13"/>
      <c r="HCB2" s="13"/>
      <c r="HCD2" s="13"/>
      <c r="HCF2" s="13"/>
      <c r="HCH2" s="13"/>
      <c r="HCJ2" s="13"/>
      <c r="HCL2" s="13"/>
      <c r="HCN2" s="13"/>
      <c r="HCP2" s="13"/>
      <c r="HCR2" s="13"/>
      <c r="HCT2" s="13"/>
      <c r="HCV2" s="13"/>
      <c r="HCX2" s="13"/>
      <c r="HCZ2" s="13"/>
      <c r="HDB2" s="13"/>
      <c r="HDD2" s="13"/>
      <c r="HDF2" s="13"/>
      <c r="HDH2" s="13"/>
      <c r="HDJ2" s="13"/>
      <c r="HDL2" s="13"/>
      <c r="HDN2" s="13"/>
      <c r="HDP2" s="13"/>
      <c r="HDR2" s="13"/>
      <c r="HDT2" s="13"/>
      <c r="HDV2" s="13"/>
      <c r="HDX2" s="13"/>
      <c r="HDZ2" s="13"/>
      <c r="HEB2" s="13"/>
      <c r="HED2" s="13"/>
      <c r="HEF2" s="13"/>
      <c r="HEH2" s="13"/>
      <c r="HEJ2" s="13"/>
      <c r="HEL2" s="13"/>
      <c r="HEN2" s="13"/>
      <c r="HEP2" s="13"/>
      <c r="HER2" s="13"/>
      <c r="HET2" s="13"/>
      <c r="HEV2" s="13"/>
      <c r="HEX2" s="13"/>
      <c r="HEZ2" s="13"/>
      <c r="HFB2" s="13"/>
      <c r="HFD2" s="13"/>
      <c r="HFF2" s="13"/>
      <c r="HFH2" s="13"/>
      <c r="HFJ2" s="13"/>
      <c r="HFL2" s="13"/>
      <c r="HFN2" s="13"/>
      <c r="HFP2" s="13"/>
      <c r="HFR2" s="13"/>
      <c r="HFT2" s="13"/>
      <c r="HFV2" s="13"/>
      <c r="HFX2" s="13"/>
      <c r="HFZ2" s="13"/>
      <c r="HGB2" s="13"/>
      <c r="HGD2" s="13"/>
      <c r="HGF2" s="13"/>
      <c r="HGH2" s="13"/>
      <c r="HGJ2" s="13"/>
      <c r="HGL2" s="13"/>
      <c r="HGN2" s="13"/>
      <c r="HGP2" s="13"/>
      <c r="HGR2" s="13"/>
      <c r="HGT2" s="13"/>
      <c r="HGV2" s="13"/>
      <c r="HGX2" s="13"/>
      <c r="HGZ2" s="13"/>
      <c r="HHB2" s="13"/>
      <c r="HHD2" s="13"/>
      <c r="HHF2" s="13"/>
      <c r="HHH2" s="13"/>
      <c r="HHJ2" s="13"/>
      <c r="HHL2" s="13"/>
      <c r="HHN2" s="13"/>
      <c r="HHP2" s="13"/>
      <c r="HHR2" s="13"/>
      <c r="HHT2" s="13"/>
      <c r="HHV2" s="13"/>
      <c r="HHX2" s="13"/>
      <c r="HHZ2" s="13"/>
      <c r="HIB2" s="13"/>
      <c r="HID2" s="13"/>
      <c r="HIF2" s="13"/>
      <c r="HIH2" s="13"/>
      <c r="HIJ2" s="13"/>
      <c r="HIL2" s="13"/>
      <c r="HIN2" s="13"/>
      <c r="HIP2" s="13"/>
      <c r="HIR2" s="13"/>
      <c r="HIT2" s="13"/>
      <c r="HIV2" s="13"/>
      <c r="HIX2" s="13"/>
      <c r="HIZ2" s="13"/>
      <c r="HJB2" s="13"/>
      <c r="HJD2" s="13"/>
      <c r="HJF2" s="13"/>
      <c r="HJH2" s="13"/>
      <c r="HJJ2" s="13"/>
      <c r="HJL2" s="13"/>
      <c r="HJN2" s="13"/>
      <c r="HJP2" s="13"/>
      <c r="HJR2" s="13"/>
      <c r="HJT2" s="13"/>
      <c r="HJV2" s="13"/>
      <c r="HJX2" s="13"/>
      <c r="HJZ2" s="13"/>
      <c r="HKB2" s="13"/>
      <c r="HKD2" s="13"/>
      <c r="HKF2" s="13"/>
      <c r="HKH2" s="13"/>
      <c r="HKJ2" s="13"/>
      <c r="HKL2" s="13"/>
      <c r="HKN2" s="13"/>
      <c r="HKP2" s="13"/>
      <c r="HKR2" s="13"/>
      <c r="HKT2" s="13"/>
      <c r="HKV2" s="13"/>
      <c r="HKX2" s="13"/>
      <c r="HKZ2" s="13"/>
      <c r="HLB2" s="13"/>
      <c r="HLD2" s="13"/>
      <c r="HLF2" s="13"/>
      <c r="HLH2" s="13"/>
      <c r="HLJ2" s="13"/>
      <c r="HLL2" s="13"/>
      <c r="HLN2" s="13"/>
      <c r="HLP2" s="13"/>
      <c r="HLR2" s="13"/>
      <c r="HLT2" s="13"/>
      <c r="HLV2" s="13"/>
      <c r="HLX2" s="13"/>
      <c r="HLZ2" s="13"/>
      <c r="HMB2" s="13"/>
      <c r="HMD2" s="13"/>
      <c r="HMF2" s="13"/>
      <c r="HMH2" s="13"/>
      <c r="HMJ2" s="13"/>
      <c r="HML2" s="13"/>
      <c r="HMN2" s="13"/>
      <c r="HMP2" s="13"/>
      <c r="HMR2" s="13"/>
      <c r="HMT2" s="13"/>
      <c r="HMV2" s="13"/>
      <c r="HMX2" s="13"/>
      <c r="HMZ2" s="13"/>
      <c r="HNB2" s="13"/>
      <c r="HND2" s="13"/>
      <c r="HNF2" s="13"/>
      <c r="HNH2" s="13"/>
      <c r="HNJ2" s="13"/>
      <c r="HNL2" s="13"/>
      <c r="HNN2" s="13"/>
      <c r="HNP2" s="13"/>
      <c r="HNR2" s="13"/>
      <c r="HNT2" s="13"/>
      <c r="HNV2" s="13"/>
      <c r="HNX2" s="13"/>
      <c r="HNZ2" s="13"/>
      <c r="HOB2" s="13"/>
      <c r="HOD2" s="13"/>
      <c r="HOF2" s="13"/>
      <c r="HOH2" s="13"/>
      <c r="HOJ2" s="13"/>
      <c r="HOL2" s="13"/>
      <c r="HON2" s="13"/>
      <c r="HOP2" s="13"/>
      <c r="HOR2" s="13"/>
      <c r="HOT2" s="13"/>
      <c r="HOV2" s="13"/>
      <c r="HOX2" s="13"/>
      <c r="HOZ2" s="13"/>
      <c r="HPB2" s="13"/>
      <c r="HPD2" s="13"/>
      <c r="HPF2" s="13"/>
      <c r="HPH2" s="13"/>
      <c r="HPJ2" s="13"/>
      <c r="HPL2" s="13"/>
      <c r="HPN2" s="13"/>
      <c r="HPP2" s="13"/>
      <c r="HPR2" s="13"/>
      <c r="HPT2" s="13"/>
      <c r="HPV2" s="13"/>
      <c r="HPX2" s="13"/>
      <c r="HPZ2" s="13"/>
      <c r="HQB2" s="13"/>
      <c r="HQD2" s="13"/>
      <c r="HQF2" s="13"/>
      <c r="HQH2" s="13"/>
      <c r="HQJ2" s="13"/>
      <c r="HQL2" s="13"/>
      <c r="HQN2" s="13"/>
      <c r="HQP2" s="13"/>
      <c r="HQR2" s="13"/>
      <c r="HQT2" s="13"/>
      <c r="HQV2" s="13"/>
      <c r="HQX2" s="13"/>
      <c r="HQZ2" s="13"/>
      <c r="HRB2" s="13"/>
      <c r="HRD2" s="13"/>
      <c r="HRF2" s="13"/>
      <c r="HRH2" s="13"/>
      <c r="HRJ2" s="13"/>
      <c r="HRL2" s="13"/>
      <c r="HRN2" s="13"/>
      <c r="HRP2" s="13"/>
      <c r="HRR2" s="13"/>
      <c r="HRT2" s="13"/>
      <c r="HRV2" s="13"/>
      <c r="HRX2" s="13"/>
      <c r="HRZ2" s="13"/>
      <c r="HSB2" s="13"/>
      <c r="HSD2" s="13"/>
      <c r="HSF2" s="13"/>
      <c r="HSH2" s="13"/>
      <c r="HSJ2" s="13"/>
      <c r="HSL2" s="13"/>
      <c r="HSN2" s="13"/>
      <c r="HSP2" s="13"/>
      <c r="HSR2" s="13"/>
      <c r="HST2" s="13"/>
      <c r="HSV2" s="13"/>
      <c r="HSX2" s="13"/>
      <c r="HSZ2" s="13"/>
      <c r="HTB2" s="13"/>
      <c r="HTD2" s="13"/>
      <c r="HTF2" s="13"/>
      <c r="HTH2" s="13"/>
      <c r="HTJ2" s="13"/>
      <c r="HTL2" s="13"/>
      <c r="HTN2" s="13"/>
      <c r="HTP2" s="13"/>
      <c r="HTR2" s="13"/>
      <c r="HTT2" s="13"/>
      <c r="HTV2" s="13"/>
      <c r="HTX2" s="13"/>
      <c r="HTZ2" s="13"/>
      <c r="HUB2" s="13"/>
      <c r="HUD2" s="13"/>
      <c r="HUF2" s="13"/>
      <c r="HUH2" s="13"/>
      <c r="HUJ2" s="13"/>
      <c r="HUL2" s="13"/>
      <c r="HUN2" s="13"/>
      <c r="HUP2" s="13"/>
      <c r="HUR2" s="13"/>
      <c r="HUT2" s="13"/>
      <c r="HUV2" s="13"/>
      <c r="HUX2" s="13"/>
      <c r="HUZ2" s="13"/>
      <c r="HVB2" s="13"/>
      <c r="HVD2" s="13"/>
      <c r="HVF2" s="13"/>
      <c r="HVH2" s="13"/>
      <c r="HVJ2" s="13"/>
      <c r="HVL2" s="13"/>
      <c r="HVN2" s="13"/>
      <c r="HVP2" s="13"/>
      <c r="HVR2" s="13"/>
      <c r="HVT2" s="13"/>
      <c r="HVV2" s="13"/>
      <c r="HVX2" s="13"/>
      <c r="HVZ2" s="13"/>
      <c r="HWB2" s="13"/>
      <c r="HWD2" s="13"/>
      <c r="HWF2" s="13"/>
      <c r="HWH2" s="13"/>
      <c r="HWJ2" s="13"/>
      <c r="HWL2" s="13"/>
      <c r="HWN2" s="13"/>
      <c r="HWP2" s="13"/>
      <c r="HWR2" s="13"/>
      <c r="HWT2" s="13"/>
      <c r="HWV2" s="13"/>
      <c r="HWX2" s="13"/>
      <c r="HWZ2" s="13"/>
      <c r="HXB2" s="13"/>
      <c r="HXD2" s="13"/>
      <c r="HXF2" s="13"/>
      <c r="HXH2" s="13"/>
      <c r="HXJ2" s="13"/>
      <c r="HXL2" s="13"/>
      <c r="HXN2" s="13"/>
      <c r="HXP2" s="13"/>
      <c r="HXR2" s="13"/>
      <c r="HXT2" s="13"/>
      <c r="HXV2" s="13"/>
      <c r="HXX2" s="13"/>
      <c r="HXZ2" s="13"/>
      <c r="HYB2" s="13"/>
      <c r="HYD2" s="13"/>
      <c r="HYF2" s="13"/>
      <c r="HYH2" s="13"/>
      <c r="HYJ2" s="13"/>
      <c r="HYL2" s="13"/>
      <c r="HYN2" s="13"/>
      <c r="HYP2" s="13"/>
      <c r="HYR2" s="13"/>
      <c r="HYT2" s="13"/>
      <c r="HYV2" s="13"/>
      <c r="HYX2" s="13"/>
      <c r="HYZ2" s="13"/>
      <c r="HZB2" s="13"/>
      <c r="HZD2" s="13"/>
      <c r="HZF2" s="13"/>
      <c r="HZH2" s="13"/>
      <c r="HZJ2" s="13"/>
      <c r="HZL2" s="13"/>
      <c r="HZN2" s="13"/>
      <c r="HZP2" s="13"/>
      <c r="HZR2" s="13"/>
      <c r="HZT2" s="13"/>
      <c r="HZV2" s="13"/>
      <c r="HZX2" s="13"/>
      <c r="HZZ2" s="13"/>
      <c r="IAB2" s="13"/>
      <c r="IAD2" s="13"/>
      <c r="IAF2" s="13"/>
      <c r="IAH2" s="13"/>
      <c r="IAJ2" s="13"/>
      <c r="IAL2" s="13"/>
      <c r="IAN2" s="13"/>
      <c r="IAP2" s="13"/>
      <c r="IAR2" s="13"/>
      <c r="IAT2" s="13"/>
      <c r="IAV2" s="13"/>
      <c r="IAX2" s="13"/>
      <c r="IAZ2" s="13"/>
      <c r="IBB2" s="13"/>
      <c r="IBD2" s="13"/>
      <c r="IBF2" s="13"/>
      <c r="IBH2" s="13"/>
      <c r="IBJ2" s="13"/>
      <c r="IBL2" s="13"/>
      <c r="IBN2" s="13"/>
      <c r="IBP2" s="13"/>
      <c r="IBR2" s="13"/>
      <c r="IBT2" s="13"/>
      <c r="IBV2" s="13"/>
      <c r="IBX2" s="13"/>
      <c r="IBZ2" s="13"/>
      <c r="ICB2" s="13"/>
      <c r="ICD2" s="13"/>
      <c r="ICF2" s="13"/>
      <c r="ICH2" s="13"/>
      <c r="ICJ2" s="13"/>
      <c r="ICL2" s="13"/>
      <c r="ICN2" s="13"/>
      <c r="ICP2" s="13"/>
      <c r="ICR2" s="13"/>
      <c r="ICT2" s="13"/>
      <c r="ICV2" s="13"/>
      <c r="ICX2" s="13"/>
      <c r="ICZ2" s="13"/>
      <c r="IDB2" s="13"/>
      <c r="IDD2" s="13"/>
      <c r="IDF2" s="13"/>
      <c r="IDH2" s="13"/>
      <c r="IDJ2" s="13"/>
      <c r="IDL2" s="13"/>
      <c r="IDN2" s="13"/>
      <c r="IDP2" s="13"/>
      <c r="IDR2" s="13"/>
      <c r="IDT2" s="13"/>
      <c r="IDV2" s="13"/>
      <c r="IDX2" s="13"/>
      <c r="IDZ2" s="13"/>
      <c r="IEB2" s="13"/>
      <c r="IED2" s="13"/>
      <c r="IEF2" s="13"/>
      <c r="IEH2" s="13"/>
      <c r="IEJ2" s="13"/>
      <c r="IEL2" s="13"/>
      <c r="IEN2" s="13"/>
      <c r="IEP2" s="13"/>
      <c r="IER2" s="13"/>
      <c r="IET2" s="13"/>
      <c r="IEV2" s="13"/>
      <c r="IEX2" s="13"/>
      <c r="IEZ2" s="13"/>
      <c r="IFB2" s="13"/>
      <c r="IFD2" s="13"/>
      <c r="IFF2" s="13"/>
      <c r="IFH2" s="13"/>
      <c r="IFJ2" s="13"/>
      <c r="IFL2" s="13"/>
      <c r="IFN2" s="13"/>
      <c r="IFP2" s="13"/>
      <c r="IFR2" s="13"/>
      <c r="IFT2" s="13"/>
      <c r="IFV2" s="13"/>
      <c r="IFX2" s="13"/>
      <c r="IFZ2" s="13"/>
      <c r="IGB2" s="13"/>
      <c r="IGD2" s="13"/>
      <c r="IGF2" s="13"/>
      <c r="IGH2" s="13"/>
      <c r="IGJ2" s="13"/>
      <c r="IGL2" s="13"/>
      <c r="IGN2" s="13"/>
      <c r="IGP2" s="13"/>
      <c r="IGR2" s="13"/>
      <c r="IGT2" s="13"/>
      <c r="IGV2" s="13"/>
      <c r="IGX2" s="13"/>
      <c r="IGZ2" s="13"/>
      <c r="IHB2" s="13"/>
      <c r="IHD2" s="13"/>
      <c r="IHF2" s="13"/>
      <c r="IHH2" s="13"/>
      <c r="IHJ2" s="13"/>
      <c r="IHL2" s="13"/>
      <c r="IHN2" s="13"/>
      <c r="IHP2" s="13"/>
      <c r="IHR2" s="13"/>
      <c r="IHT2" s="13"/>
      <c r="IHV2" s="13"/>
      <c r="IHX2" s="13"/>
      <c r="IHZ2" s="13"/>
      <c r="IIB2" s="13"/>
      <c r="IID2" s="13"/>
      <c r="IIF2" s="13"/>
      <c r="IIH2" s="13"/>
      <c r="IIJ2" s="13"/>
      <c r="IIL2" s="13"/>
      <c r="IIN2" s="13"/>
      <c r="IIP2" s="13"/>
      <c r="IIR2" s="13"/>
      <c r="IIT2" s="13"/>
      <c r="IIV2" s="13"/>
      <c r="IIX2" s="13"/>
      <c r="IIZ2" s="13"/>
      <c r="IJB2" s="13"/>
      <c r="IJD2" s="13"/>
      <c r="IJF2" s="13"/>
      <c r="IJH2" s="13"/>
      <c r="IJJ2" s="13"/>
      <c r="IJL2" s="13"/>
      <c r="IJN2" s="13"/>
      <c r="IJP2" s="13"/>
      <c r="IJR2" s="13"/>
      <c r="IJT2" s="13"/>
      <c r="IJV2" s="13"/>
      <c r="IJX2" s="13"/>
      <c r="IJZ2" s="13"/>
      <c r="IKB2" s="13"/>
      <c r="IKD2" s="13"/>
      <c r="IKF2" s="13"/>
      <c r="IKH2" s="13"/>
      <c r="IKJ2" s="13"/>
      <c r="IKL2" s="13"/>
      <c r="IKN2" s="13"/>
      <c r="IKP2" s="13"/>
      <c r="IKR2" s="13"/>
      <c r="IKT2" s="13"/>
      <c r="IKV2" s="13"/>
      <c r="IKX2" s="13"/>
      <c r="IKZ2" s="13"/>
      <c r="ILB2" s="13"/>
      <c r="ILD2" s="13"/>
      <c r="ILF2" s="13"/>
      <c r="ILH2" s="13"/>
      <c r="ILJ2" s="13"/>
      <c r="ILL2" s="13"/>
      <c r="ILN2" s="13"/>
      <c r="ILP2" s="13"/>
      <c r="ILR2" s="13"/>
      <c r="ILT2" s="13"/>
      <c r="ILV2" s="13"/>
      <c r="ILX2" s="13"/>
      <c r="ILZ2" s="13"/>
      <c r="IMB2" s="13"/>
      <c r="IMD2" s="13"/>
      <c r="IMF2" s="13"/>
      <c r="IMH2" s="13"/>
      <c r="IMJ2" s="13"/>
      <c r="IML2" s="13"/>
      <c r="IMN2" s="13"/>
      <c r="IMP2" s="13"/>
      <c r="IMR2" s="13"/>
      <c r="IMT2" s="13"/>
      <c r="IMV2" s="13"/>
      <c r="IMX2" s="13"/>
      <c r="IMZ2" s="13"/>
      <c r="INB2" s="13"/>
      <c r="IND2" s="13"/>
      <c r="INF2" s="13"/>
      <c r="INH2" s="13"/>
      <c r="INJ2" s="13"/>
      <c r="INL2" s="13"/>
      <c r="INN2" s="13"/>
      <c r="INP2" s="13"/>
      <c r="INR2" s="13"/>
      <c r="INT2" s="13"/>
      <c r="INV2" s="13"/>
      <c r="INX2" s="13"/>
      <c r="INZ2" s="13"/>
      <c r="IOB2" s="13"/>
      <c r="IOD2" s="13"/>
      <c r="IOF2" s="13"/>
      <c r="IOH2" s="13"/>
      <c r="IOJ2" s="13"/>
      <c r="IOL2" s="13"/>
      <c r="ION2" s="13"/>
      <c r="IOP2" s="13"/>
      <c r="IOR2" s="13"/>
      <c r="IOT2" s="13"/>
      <c r="IOV2" s="13"/>
      <c r="IOX2" s="13"/>
      <c r="IOZ2" s="13"/>
      <c r="IPB2" s="13"/>
      <c r="IPD2" s="13"/>
      <c r="IPF2" s="13"/>
      <c r="IPH2" s="13"/>
      <c r="IPJ2" s="13"/>
      <c r="IPL2" s="13"/>
      <c r="IPN2" s="13"/>
      <c r="IPP2" s="13"/>
      <c r="IPR2" s="13"/>
      <c r="IPT2" s="13"/>
      <c r="IPV2" s="13"/>
      <c r="IPX2" s="13"/>
      <c r="IPZ2" s="13"/>
      <c r="IQB2" s="13"/>
      <c r="IQD2" s="13"/>
      <c r="IQF2" s="13"/>
      <c r="IQH2" s="13"/>
      <c r="IQJ2" s="13"/>
      <c r="IQL2" s="13"/>
      <c r="IQN2" s="13"/>
      <c r="IQP2" s="13"/>
      <c r="IQR2" s="13"/>
      <c r="IQT2" s="13"/>
      <c r="IQV2" s="13"/>
      <c r="IQX2" s="13"/>
      <c r="IQZ2" s="13"/>
      <c r="IRB2" s="13"/>
      <c r="IRD2" s="13"/>
      <c r="IRF2" s="13"/>
      <c r="IRH2" s="13"/>
      <c r="IRJ2" s="13"/>
      <c r="IRL2" s="13"/>
      <c r="IRN2" s="13"/>
      <c r="IRP2" s="13"/>
      <c r="IRR2" s="13"/>
      <c r="IRT2" s="13"/>
      <c r="IRV2" s="13"/>
      <c r="IRX2" s="13"/>
      <c r="IRZ2" s="13"/>
      <c r="ISB2" s="13"/>
      <c r="ISD2" s="13"/>
      <c r="ISF2" s="13"/>
      <c r="ISH2" s="13"/>
      <c r="ISJ2" s="13"/>
      <c r="ISL2" s="13"/>
      <c r="ISN2" s="13"/>
      <c r="ISP2" s="13"/>
      <c r="ISR2" s="13"/>
      <c r="IST2" s="13"/>
      <c r="ISV2" s="13"/>
      <c r="ISX2" s="13"/>
      <c r="ISZ2" s="13"/>
      <c r="ITB2" s="13"/>
      <c r="ITD2" s="13"/>
      <c r="ITF2" s="13"/>
      <c r="ITH2" s="13"/>
      <c r="ITJ2" s="13"/>
      <c r="ITL2" s="13"/>
      <c r="ITN2" s="13"/>
      <c r="ITP2" s="13"/>
      <c r="ITR2" s="13"/>
      <c r="ITT2" s="13"/>
      <c r="ITV2" s="13"/>
      <c r="ITX2" s="13"/>
      <c r="ITZ2" s="13"/>
      <c r="IUB2" s="13"/>
      <c r="IUD2" s="13"/>
      <c r="IUF2" s="13"/>
      <c r="IUH2" s="13"/>
      <c r="IUJ2" s="13"/>
      <c r="IUL2" s="13"/>
      <c r="IUN2" s="13"/>
      <c r="IUP2" s="13"/>
      <c r="IUR2" s="13"/>
      <c r="IUT2" s="13"/>
      <c r="IUV2" s="13"/>
      <c r="IUX2" s="13"/>
      <c r="IUZ2" s="13"/>
      <c r="IVB2" s="13"/>
      <c r="IVD2" s="13"/>
      <c r="IVF2" s="13"/>
      <c r="IVH2" s="13"/>
      <c r="IVJ2" s="13"/>
      <c r="IVL2" s="13"/>
      <c r="IVN2" s="13"/>
      <c r="IVP2" s="13"/>
      <c r="IVR2" s="13"/>
      <c r="IVT2" s="13"/>
      <c r="IVV2" s="13"/>
      <c r="IVX2" s="13"/>
      <c r="IVZ2" s="13"/>
      <c r="IWB2" s="13"/>
      <c r="IWD2" s="13"/>
      <c r="IWF2" s="13"/>
      <c r="IWH2" s="13"/>
      <c r="IWJ2" s="13"/>
      <c r="IWL2" s="13"/>
      <c r="IWN2" s="13"/>
      <c r="IWP2" s="13"/>
      <c r="IWR2" s="13"/>
      <c r="IWT2" s="13"/>
      <c r="IWV2" s="13"/>
      <c r="IWX2" s="13"/>
      <c r="IWZ2" s="13"/>
      <c r="IXB2" s="13"/>
      <c r="IXD2" s="13"/>
      <c r="IXF2" s="13"/>
      <c r="IXH2" s="13"/>
      <c r="IXJ2" s="13"/>
      <c r="IXL2" s="13"/>
      <c r="IXN2" s="13"/>
      <c r="IXP2" s="13"/>
      <c r="IXR2" s="13"/>
      <c r="IXT2" s="13"/>
      <c r="IXV2" s="13"/>
      <c r="IXX2" s="13"/>
      <c r="IXZ2" s="13"/>
      <c r="IYB2" s="13"/>
      <c r="IYD2" s="13"/>
      <c r="IYF2" s="13"/>
      <c r="IYH2" s="13"/>
      <c r="IYJ2" s="13"/>
      <c r="IYL2" s="13"/>
      <c r="IYN2" s="13"/>
      <c r="IYP2" s="13"/>
      <c r="IYR2" s="13"/>
      <c r="IYT2" s="13"/>
      <c r="IYV2" s="13"/>
      <c r="IYX2" s="13"/>
      <c r="IYZ2" s="13"/>
      <c r="IZB2" s="13"/>
      <c r="IZD2" s="13"/>
      <c r="IZF2" s="13"/>
      <c r="IZH2" s="13"/>
      <c r="IZJ2" s="13"/>
      <c r="IZL2" s="13"/>
      <c r="IZN2" s="13"/>
      <c r="IZP2" s="13"/>
      <c r="IZR2" s="13"/>
      <c r="IZT2" s="13"/>
      <c r="IZV2" s="13"/>
      <c r="IZX2" s="13"/>
      <c r="IZZ2" s="13"/>
      <c r="JAB2" s="13"/>
      <c r="JAD2" s="13"/>
      <c r="JAF2" s="13"/>
      <c r="JAH2" s="13"/>
      <c r="JAJ2" s="13"/>
      <c r="JAL2" s="13"/>
      <c r="JAN2" s="13"/>
      <c r="JAP2" s="13"/>
      <c r="JAR2" s="13"/>
      <c r="JAT2" s="13"/>
      <c r="JAV2" s="13"/>
      <c r="JAX2" s="13"/>
      <c r="JAZ2" s="13"/>
      <c r="JBB2" s="13"/>
      <c r="JBD2" s="13"/>
      <c r="JBF2" s="13"/>
      <c r="JBH2" s="13"/>
      <c r="JBJ2" s="13"/>
      <c r="JBL2" s="13"/>
      <c r="JBN2" s="13"/>
      <c r="JBP2" s="13"/>
      <c r="JBR2" s="13"/>
      <c r="JBT2" s="13"/>
      <c r="JBV2" s="13"/>
      <c r="JBX2" s="13"/>
      <c r="JBZ2" s="13"/>
      <c r="JCB2" s="13"/>
      <c r="JCD2" s="13"/>
      <c r="JCF2" s="13"/>
      <c r="JCH2" s="13"/>
      <c r="JCJ2" s="13"/>
      <c r="JCL2" s="13"/>
      <c r="JCN2" s="13"/>
      <c r="JCP2" s="13"/>
      <c r="JCR2" s="13"/>
      <c r="JCT2" s="13"/>
      <c r="JCV2" s="13"/>
      <c r="JCX2" s="13"/>
      <c r="JCZ2" s="13"/>
      <c r="JDB2" s="13"/>
      <c r="JDD2" s="13"/>
      <c r="JDF2" s="13"/>
      <c r="JDH2" s="13"/>
      <c r="JDJ2" s="13"/>
      <c r="JDL2" s="13"/>
      <c r="JDN2" s="13"/>
      <c r="JDP2" s="13"/>
      <c r="JDR2" s="13"/>
      <c r="JDT2" s="13"/>
      <c r="JDV2" s="13"/>
      <c r="JDX2" s="13"/>
      <c r="JDZ2" s="13"/>
      <c r="JEB2" s="13"/>
      <c r="JED2" s="13"/>
      <c r="JEF2" s="13"/>
      <c r="JEH2" s="13"/>
      <c r="JEJ2" s="13"/>
      <c r="JEL2" s="13"/>
      <c r="JEN2" s="13"/>
      <c r="JEP2" s="13"/>
      <c r="JER2" s="13"/>
      <c r="JET2" s="13"/>
      <c r="JEV2" s="13"/>
      <c r="JEX2" s="13"/>
      <c r="JEZ2" s="13"/>
      <c r="JFB2" s="13"/>
      <c r="JFD2" s="13"/>
      <c r="JFF2" s="13"/>
      <c r="JFH2" s="13"/>
      <c r="JFJ2" s="13"/>
      <c r="JFL2" s="13"/>
      <c r="JFN2" s="13"/>
      <c r="JFP2" s="13"/>
      <c r="JFR2" s="13"/>
      <c r="JFT2" s="13"/>
      <c r="JFV2" s="13"/>
      <c r="JFX2" s="13"/>
      <c r="JFZ2" s="13"/>
      <c r="JGB2" s="13"/>
      <c r="JGD2" s="13"/>
      <c r="JGF2" s="13"/>
      <c r="JGH2" s="13"/>
      <c r="JGJ2" s="13"/>
      <c r="JGL2" s="13"/>
      <c r="JGN2" s="13"/>
      <c r="JGP2" s="13"/>
      <c r="JGR2" s="13"/>
      <c r="JGT2" s="13"/>
      <c r="JGV2" s="13"/>
      <c r="JGX2" s="13"/>
      <c r="JGZ2" s="13"/>
      <c r="JHB2" s="13"/>
      <c r="JHD2" s="13"/>
      <c r="JHF2" s="13"/>
      <c r="JHH2" s="13"/>
      <c r="JHJ2" s="13"/>
      <c r="JHL2" s="13"/>
      <c r="JHN2" s="13"/>
      <c r="JHP2" s="13"/>
      <c r="JHR2" s="13"/>
      <c r="JHT2" s="13"/>
      <c r="JHV2" s="13"/>
      <c r="JHX2" s="13"/>
      <c r="JHZ2" s="13"/>
      <c r="JIB2" s="13"/>
      <c r="JID2" s="13"/>
      <c r="JIF2" s="13"/>
      <c r="JIH2" s="13"/>
      <c r="JIJ2" s="13"/>
      <c r="JIL2" s="13"/>
      <c r="JIN2" s="13"/>
      <c r="JIP2" s="13"/>
      <c r="JIR2" s="13"/>
      <c r="JIT2" s="13"/>
      <c r="JIV2" s="13"/>
      <c r="JIX2" s="13"/>
      <c r="JIZ2" s="13"/>
      <c r="JJB2" s="13"/>
      <c r="JJD2" s="13"/>
      <c r="JJF2" s="13"/>
      <c r="JJH2" s="13"/>
      <c r="JJJ2" s="13"/>
      <c r="JJL2" s="13"/>
      <c r="JJN2" s="13"/>
      <c r="JJP2" s="13"/>
      <c r="JJR2" s="13"/>
      <c r="JJT2" s="13"/>
      <c r="JJV2" s="13"/>
      <c r="JJX2" s="13"/>
      <c r="JJZ2" s="13"/>
      <c r="JKB2" s="13"/>
      <c r="JKD2" s="13"/>
      <c r="JKF2" s="13"/>
      <c r="JKH2" s="13"/>
      <c r="JKJ2" s="13"/>
      <c r="JKL2" s="13"/>
      <c r="JKN2" s="13"/>
      <c r="JKP2" s="13"/>
      <c r="JKR2" s="13"/>
      <c r="JKT2" s="13"/>
      <c r="JKV2" s="13"/>
      <c r="JKX2" s="13"/>
      <c r="JKZ2" s="13"/>
      <c r="JLB2" s="13"/>
      <c r="JLD2" s="13"/>
      <c r="JLF2" s="13"/>
      <c r="JLH2" s="13"/>
      <c r="JLJ2" s="13"/>
      <c r="JLL2" s="13"/>
      <c r="JLN2" s="13"/>
      <c r="JLP2" s="13"/>
      <c r="JLR2" s="13"/>
      <c r="JLT2" s="13"/>
      <c r="JLV2" s="13"/>
      <c r="JLX2" s="13"/>
      <c r="JLZ2" s="13"/>
      <c r="JMB2" s="13"/>
      <c r="JMD2" s="13"/>
      <c r="JMF2" s="13"/>
      <c r="JMH2" s="13"/>
      <c r="JMJ2" s="13"/>
      <c r="JML2" s="13"/>
      <c r="JMN2" s="13"/>
      <c r="JMP2" s="13"/>
      <c r="JMR2" s="13"/>
      <c r="JMT2" s="13"/>
      <c r="JMV2" s="13"/>
      <c r="JMX2" s="13"/>
      <c r="JMZ2" s="13"/>
      <c r="JNB2" s="13"/>
      <c r="JND2" s="13"/>
      <c r="JNF2" s="13"/>
      <c r="JNH2" s="13"/>
      <c r="JNJ2" s="13"/>
      <c r="JNL2" s="13"/>
      <c r="JNN2" s="13"/>
      <c r="JNP2" s="13"/>
      <c r="JNR2" s="13"/>
      <c r="JNT2" s="13"/>
      <c r="JNV2" s="13"/>
      <c r="JNX2" s="13"/>
      <c r="JNZ2" s="13"/>
      <c r="JOB2" s="13"/>
      <c r="JOD2" s="13"/>
      <c r="JOF2" s="13"/>
      <c r="JOH2" s="13"/>
      <c r="JOJ2" s="13"/>
      <c r="JOL2" s="13"/>
      <c r="JON2" s="13"/>
      <c r="JOP2" s="13"/>
      <c r="JOR2" s="13"/>
      <c r="JOT2" s="13"/>
      <c r="JOV2" s="13"/>
      <c r="JOX2" s="13"/>
      <c r="JOZ2" s="13"/>
      <c r="JPB2" s="13"/>
      <c r="JPD2" s="13"/>
      <c r="JPF2" s="13"/>
      <c r="JPH2" s="13"/>
      <c r="JPJ2" s="13"/>
      <c r="JPL2" s="13"/>
      <c r="JPN2" s="13"/>
      <c r="JPP2" s="13"/>
      <c r="JPR2" s="13"/>
      <c r="JPT2" s="13"/>
      <c r="JPV2" s="13"/>
      <c r="JPX2" s="13"/>
      <c r="JPZ2" s="13"/>
      <c r="JQB2" s="13"/>
      <c r="JQD2" s="13"/>
      <c r="JQF2" s="13"/>
      <c r="JQH2" s="13"/>
      <c r="JQJ2" s="13"/>
      <c r="JQL2" s="13"/>
      <c r="JQN2" s="13"/>
      <c r="JQP2" s="13"/>
      <c r="JQR2" s="13"/>
      <c r="JQT2" s="13"/>
      <c r="JQV2" s="13"/>
      <c r="JQX2" s="13"/>
      <c r="JQZ2" s="13"/>
      <c r="JRB2" s="13"/>
      <c r="JRD2" s="13"/>
      <c r="JRF2" s="13"/>
      <c r="JRH2" s="13"/>
      <c r="JRJ2" s="13"/>
      <c r="JRL2" s="13"/>
      <c r="JRN2" s="13"/>
      <c r="JRP2" s="13"/>
      <c r="JRR2" s="13"/>
      <c r="JRT2" s="13"/>
      <c r="JRV2" s="13"/>
      <c r="JRX2" s="13"/>
      <c r="JRZ2" s="13"/>
      <c r="JSB2" s="13"/>
      <c r="JSD2" s="13"/>
      <c r="JSF2" s="13"/>
      <c r="JSH2" s="13"/>
      <c r="JSJ2" s="13"/>
      <c r="JSL2" s="13"/>
      <c r="JSN2" s="13"/>
      <c r="JSP2" s="13"/>
      <c r="JSR2" s="13"/>
      <c r="JST2" s="13"/>
      <c r="JSV2" s="13"/>
      <c r="JSX2" s="13"/>
      <c r="JSZ2" s="13"/>
      <c r="JTB2" s="13"/>
      <c r="JTD2" s="13"/>
      <c r="JTF2" s="13"/>
      <c r="JTH2" s="13"/>
      <c r="JTJ2" s="13"/>
      <c r="JTL2" s="13"/>
      <c r="JTN2" s="13"/>
      <c r="JTP2" s="13"/>
      <c r="JTR2" s="13"/>
      <c r="JTT2" s="13"/>
      <c r="JTV2" s="13"/>
      <c r="JTX2" s="13"/>
      <c r="JTZ2" s="13"/>
      <c r="JUB2" s="13"/>
      <c r="JUD2" s="13"/>
      <c r="JUF2" s="13"/>
      <c r="JUH2" s="13"/>
      <c r="JUJ2" s="13"/>
      <c r="JUL2" s="13"/>
      <c r="JUN2" s="13"/>
      <c r="JUP2" s="13"/>
      <c r="JUR2" s="13"/>
      <c r="JUT2" s="13"/>
      <c r="JUV2" s="13"/>
      <c r="JUX2" s="13"/>
      <c r="JUZ2" s="13"/>
      <c r="JVB2" s="13"/>
      <c r="JVD2" s="13"/>
      <c r="JVF2" s="13"/>
      <c r="JVH2" s="13"/>
      <c r="JVJ2" s="13"/>
      <c r="JVL2" s="13"/>
      <c r="JVN2" s="13"/>
      <c r="JVP2" s="13"/>
      <c r="JVR2" s="13"/>
      <c r="JVT2" s="13"/>
      <c r="JVV2" s="13"/>
      <c r="JVX2" s="13"/>
      <c r="JVZ2" s="13"/>
      <c r="JWB2" s="13"/>
      <c r="JWD2" s="13"/>
      <c r="JWF2" s="13"/>
      <c r="JWH2" s="13"/>
      <c r="JWJ2" s="13"/>
      <c r="JWL2" s="13"/>
      <c r="JWN2" s="13"/>
      <c r="JWP2" s="13"/>
      <c r="JWR2" s="13"/>
      <c r="JWT2" s="13"/>
      <c r="JWV2" s="13"/>
      <c r="JWX2" s="13"/>
      <c r="JWZ2" s="13"/>
      <c r="JXB2" s="13"/>
      <c r="JXD2" s="13"/>
      <c r="JXF2" s="13"/>
      <c r="JXH2" s="13"/>
      <c r="JXJ2" s="13"/>
      <c r="JXL2" s="13"/>
      <c r="JXN2" s="13"/>
      <c r="JXP2" s="13"/>
      <c r="JXR2" s="13"/>
      <c r="JXT2" s="13"/>
      <c r="JXV2" s="13"/>
      <c r="JXX2" s="13"/>
      <c r="JXZ2" s="13"/>
      <c r="JYB2" s="13"/>
      <c r="JYD2" s="13"/>
      <c r="JYF2" s="13"/>
      <c r="JYH2" s="13"/>
      <c r="JYJ2" s="13"/>
      <c r="JYL2" s="13"/>
      <c r="JYN2" s="13"/>
      <c r="JYP2" s="13"/>
      <c r="JYR2" s="13"/>
      <c r="JYT2" s="13"/>
      <c r="JYV2" s="13"/>
      <c r="JYX2" s="13"/>
      <c r="JYZ2" s="13"/>
      <c r="JZB2" s="13"/>
      <c r="JZD2" s="13"/>
      <c r="JZF2" s="13"/>
      <c r="JZH2" s="13"/>
      <c r="JZJ2" s="13"/>
      <c r="JZL2" s="13"/>
      <c r="JZN2" s="13"/>
      <c r="JZP2" s="13"/>
      <c r="JZR2" s="13"/>
      <c r="JZT2" s="13"/>
      <c r="JZV2" s="13"/>
      <c r="JZX2" s="13"/>
      <c r="JZZ2" s="13"/>
      <c r="KAB2" s="13"/>
      <c r="KAD2" s="13"/>
      <c r="KAF2" s="13"/>
      <c r="KAH2" s="13"/>
      <c r="KAJ2" s="13"/>
      <c r="KAL2" s="13"/>
      <c r="KAN2" s="13"/>
      <c r="KAP2" s="13"/>
      <c r="KAR2" s="13"/>
      <c r="KAT2" s="13"/>
      <c r="KAV2" s="13"/>
      <c r="KAX2" s="13"/>
      <c r="KAZ2" s="13"/>
      <c r="KBB2" s="13"/>
      <c r="KBD2" s="13"/>
      <c r="KBF2" s="13"/>
      <c r="KBH2" s="13"/>
      <c r="KBJ2" s="13"/>
      <c r="KBL2" s="13"/>
      <c r="KBN2" s="13"/>
      <c r="KBP2" s="13"/>
      <c r="KBR2" s="13"/>
      <c r="KBT2" s="13"/>
      <c r="KBV2" s="13"/>
      <c r="KBX2" s="13"/>
      <c r="KBZ2" s="13"/>
      <c r="KCB2" s="13"/>
      <c r="KCD2" s="13"/>
      <c r="KCF2" s="13"/>
      <c r="KCH2" s="13"/>
      <c r="KCJ2" s="13"/>
      <c r="KCL2" s="13"/>
      <c r="KCN2" s="13"/>
      <c r="KCP2" s="13"/>
      <c r="KCR2" s="13"/>
      <c r="KCT2" s="13"/>
      <c r="KCV2" s="13"/>
      <c r="KCX2" s="13"/>
      <c r="KCZ2" s="13"/>
      <c r="KDB2" s="13"/>
      <c r="KDD2" s="13"/>
      <c r="KDF2" s="13"/>
      <c r="KDH2" s="13"/>
      <c r="KDJ2" s="13"/>
      <c r="KDL2" s="13"/>
      <c r="KDN2" s="13"/>
      <c r="KDP2" s="13"/>
      <c r="KDR2" s="13"/>
      <c r="KDT2" s="13"/>
      <c r="KDV2" s="13"/>
      <c r="KDX2" s="13"/>
      <c r="KDZ2" s="13"/>
      <c r="KEB2" s="13"/>
      <c r="KED2" s="13"/>
      <c r="KEF2" s="13"/>
      <c r="KEH2" s="13"/>
      <c r="KEJ2" s="13"/>
      <c r="KEL2" s="13"/>
      <c r="KEN2" s="13"/>
      <c r="KEP2" s="13"/>
      <c r="KER2" s="13"/>
      <c r="KET2" s="13"/>
      <c r="KEV2" s="13"/>
      <c r="KEX2" s="13"/>
      <c r="KEZ2" s="13"/>
      <c r="KFB2" s="13"/>
      <c r="KFD2" s="13"/>
      <c r="KFF2" s="13"/>
      <c r="KFH2" s="13"/>
      <c r="KFJ2" s="13"/>
      <c r="KFL2" s="13"/>
      <c r="KFN2" s="13"/>
      <c r="KFP2" s="13"/>
      <c r="KFR2" s="13"/>
      <c r="KFT2" s="13"/>
      <c r="KFV2" s="13"/>
      <c r="KFX2" s="13"/>
      <c r="KFZ2" s="13"/>
      <c r="KGB2" s="13"/>
      <c r="KGD2" s="13"/>
      <c r="KGF2" s="13"/>
      <c r="KGH2" s="13"/>
      <c r="KGJ2" s="13"/>
      <c r="KGL2" s="13"/>
      <c r="KGN2" s="13"/>
      <c r="KGP2" s="13"/>
      <c r="KGR2" s="13"/>
      <c r="KGT2" s="13"/>
      <c r="KGV2" s="13"/>
      <c r="KGX2" s="13"/>
      <c r="KGZ2" s="13"/>
      <c r="KHB2" s="13"/>
      <c r="KHD2" s="13"/>
      <c r="KHF2" s="13"/>
      <c r="KHH2" s="13"/>
      <c r="KHJ2" s="13"/>
      <c r="KHL2" s="13"/>
      <c r="KHN2" s="13"/>
      <c r="KHP2" s="13"/>
      <c r="KHR2" s="13"/>
      <c r="KHT2" s="13"/>
      <c r="KHV2" s="13"/>
      <c r="KHX2" s="13"/>
      <c r="KHZ2" s="13"/>
      <c r="KIB2" s="13"/>
      <c r="KID2" s="13"/>
      <c r="KIF2" s="13"/>
      <c r="KIH2" s="13"/>
      <c r="KIJ2" s="13"/>
      <c r="KIL2" s="13"/>
      <c r="KIN2" s="13"/>
      <c r="KIP2" s="13"/>
      <c r="KIR2" s="13"/>
      <c r="KIT2" s="13"/>
      <c r="KIV2" s="13"/>
      <c r="KIX2" s="13"/>
      <c r="KIZ2" s="13"/>
      <c r="KJB2" s="13"/>
      <c r="KJD2" s="13"/>
      <c r="KJF2" s="13"/>
      <c r="KJH2" s="13"/>
      <c r="KJJ2" s="13"/>
      <c r="KJL2" s="13"/>
      <c r="KJN2" s="13"/>
      <c r="KJP2" s="13"/>
      <c r="KJR2" s="13"/>
      <c r="KJT2" s="13"/>
      <c r="KJV2" s="13"/>
      <c r="KJX2" s="13"/>
      <c r="KJZ2" s="13"/>
      <c r="KKB2" s="13"/>
      <c r="KKD2" s="13"/>
      <c r="KKF2" s="13"/>
      <c r="KKH2" s="13"/>
      <c r="KKJ2" s="13"/>
      <c r="KKL2" s="13"/>
      <c r="KKN2" s="13"/>
      <c r="KKP2" s="13"/>
      <c r="KKR2" s="13"/>
      <c r="KKT2" s="13"/>
      <c r="KKV2" s="13"/>
      <c r="KKX2" s="13"/>
      <c r="KKZ2" s="13"/>
      <c r="KLB2" s="13"/>
      <c r="KLD2" s="13"/>
      <c r="KLF2" s="13"/>
      <c r="KLH2" s="13"/>
      <c r="KLJ2" s="13"/>
      <c r="KLL2" s="13"/>
      <c r="KLN2" s="13"/>
      <c r="KLP2" s="13"/>
      <c r="KLR2" s="13"/>
      <c r="KLT2" s="13"/>
      <c r="KLV2" s="13"/>
      <c r="KLX2" s="13"/>
      <c r="KLZ2" s="13"/>
      <c r="KMB2" s="13"/>
      <c r="KMD2" s="13"/>
      <c r="KMF2" s="13"/>
      <c r="KMH2" s="13"/>
      <c r="KMJ2" s="13"/>
      <c r="KML2" s="13"/>
      <c r="KMN2" s="13"/>
      <c r="KMP2" s="13"/>
      <c r="KMR2" s="13"/>
      <c r="KMT2" s="13"/>
      <c r="KMV2" s="13"/>
      <c r="KMX2" s="13"/>
      <c r="KMZ2" s="13"/>
      <c r="KNB2" s="13"/>
      <c r="KND2" s="13"/>
      <c r="KNF2" s="13"/>
      <c r="KNH2" s="13"/>
      <c r="KNJ2" s="13"/>
      <c r="KNL2" s="13"/>
      <c r="KNN2" s="13"/>
      <c r="KNP2" s="13"/>
      <c r="KNR2" s="13"/>
      <c r="KNT2" s="13"/>
      <c r="KNV2" s="13"/>
      <c r="KNX2" s="13"/>
      <c r="KNZ2" s="13"/>
      <c r="KOB2" s="13"/>
      <c r="KOD2" s="13"/>
      <c r="KOF2" s="13"/>
      <c r="KOH2" s="13"/>
      <c r="KOJ2" s="13"/>
      <c r="KOL2" s="13"/>
      <c r="KON2" s="13"/>
      <c r="KOP2" s="13"/>
      <c r="KOR2" s="13"/>
      <c r="KOT2" s="13"/>
      <c r="KOV2" s="13"/>
      <c r="KOX2" s="13"/>
      <c r="KOZ2" s="13"/>
      <c r="KPB2" s="13"/>
      <c r="KPD2" s="13"/>
      <c r="KPF2" s="13"/>
      <c r="KPH2" s="13"/>
      <c r="KPJ2" s="13"/>
      <c r="KPL2" s="13"/>
      <c r="KPN2" s="13"/>
      <c r="KPP2" s="13"/>
      <c r="KPR2" s="13"/>
      <c r="KPT2" s="13"/>
      <c r="KPV2" s="13"/>
      <c r="KPX2" s="13"/>
      <c r="KPZ2" s="13"/>
      <c r="KQB2" s="13"/>
      <c r="KQD2" s="13"/>
      <c r="KQF2" s="13"/>
      <c r="KQH2" s="13"/>
      <c r="KQJ2" s="13"/>
      <c r="KQL2" s="13"/>
      <c r="KQN2" s="13"/>
      <c r="KQP2" s="13"/>
      <c r="KQR2" s="13"/>
      <c r="KQT2" s="13"/>
      <c r="KQV2" s="13"/>
      <c r="KQX2" s="13"/>
      <c r="KQZ2" s="13"/>
      <c r="KRB2" s="13"/>
      <c r="KRD2" s="13"/>
      <c r="KRF2" s="13"/>
      <c r="KRH2" s="13"/>
      <c r="KRJ2" s="13"/>
      <c r="KRL2" s="13"/>
      <c r="KRN2" s="13"/>
      <c r="KRP2" s="13"/>
      <c r="KRR2" s="13"/>
      <c r="KRT2" s="13"/>
      <c r="KRV2" s="13"/>
      <c r="KRX2" s="13"/>
      <c r="KRZ2" s="13"/>
      <c r="KSB2" s="13"/>
      <c r="KSD2" s="13"/>
      <c r="KSF2" s="13"/>
      <c r="KSH2" s="13"/>
      <c r="KSJ2" s="13"/>
      <c r="KSL2" s="13"/>
      <c r="KSN2" s="13"/>
      <c r="KSP2" s="13"/>
      <c r="KSR2" s="13"/>
      <c r="KST2" s="13"/>
      <c r="KSV2" s="13"/>
      <c r="KSX2" s="13"/>
      <c r="KSZ2" s="13"/>
      <c r="KTB2" s="13"/>
      <c r="KTD2" s="13"/>
      <c r="KTF2" s="13"/>
      <c r="KTH2" s="13"/>
      <c r="KTJ2" s="13"/>
      <c r="KTL2" s="13"/>
      <c r="KTN2" s="13"/>
      <c r="KTP2" s="13"/>
      <c r="KTR2" s="13"/>
      <c r="KTT2" s="13"/>
      <c r="KTV2" s="13"/>
      <c r="KTX2" s="13"/>
      <c r="KTZ2" s="13"/>
      <c r="KUB2" s="13"/>
      <c r="KUD2" s="13"/>
      <c r="KUF2" s="13"/>
      <c r="KUH2" s="13"/>
      <c r="KUJ2" s="13"/>
      <c r="KUL2" s="13"/>
      <c r="KUN2" s="13"/>
      <c r="KUP2" s="13"/>
      <c r="KUR2" s="13"/>
      <c r="KUT2" s="13"/>
      <c r="KUV2" s="13"/>
      <c r="KUX2" s="13"/>
      <c r="KUZ2" s="13"/>
      <c r="KVB2" s="13"/>
      <c r="KVD2" s="13"/>
      <c r="KVF2" s="13"/>
      <c r="KVH2" s="13"/>
      <c r="KVJ2" s="13"/>
      <c r="KVL2" s="13"/>
      <c r="KVN2" s="13"/>
      <c r="KVP2" s="13"/>
      <c r="KVR2" s="13"/>
      <c r="KVT2" s="13"/>
      <c r="KVV2" s="13"/>
      <c r="KVX2" s="13"/>
      <c r="KVZ2" s="13"/>
      <c r="KWB2" s="13"/>
      <c r="KWD2" s="13"/>
      <c r="KWF2" s="13"/>
      <c r="KWH2" s="13"/>
      <c r="KWJ2" s="13"/>
      <c r="KWL2" s="13"/>
      <c r="KWN2" s="13"/>
      <c r="KWP2" s="13"/>
      <c r="KWR2" s="13"/>
      <c r="KWT2" s="13"/>
      <c r="KWV2" s="13"/>
      <c r="KWX2" s="13"/>
      <c r="KWZ2" s="13"/>
      <c r="KXB2" s="13"/>
      <c r="KXD2" s="13"/>
      <c r="KXF2" s="13"/>
      <c r="KXH2" s="13"/>
      <c r="KXJ2" s="13"/>
      <c r="KXL2" s="13"/>
      <c r="KXN2" s="13"/>
      <c r="KXP2" s="13"/>
      <c r="KXR2" s="13"/>
      <c r="KXT2" s="13"/>
      <c r="KXV2" s="13"/>
      <c r="KXX2" s="13"/>
      <c r="KXZ2" s="13"/>
      <c r="KYB2" s="13"/>
      <c r="KYD2" s="13"/>
      <c r="KYF2" s="13"/>
      <c r="KYH2" s="13"/>
      <c r="KYJ2" s="13"/>
      <c r="KYL2" s="13"/>
      <c r="KYN2" s="13"/>
      <c r="KYP2" s="13"/>
      <c r="KYR2" s="13"/>
      <c r="KYT2" s="13"/>
      <c r="KYV2" s="13"/>
      <c r="KYX2" s="13"/>
      <c r="KYZ2" s="13"/>
      <c r="KZB2" s="13"/>
      <c r="KZD2" s="13"/>
      <c r="KZF2" s="13"/>
      <c r="KZH2" s="13"/>
      <c r="KZJ2" s="13"/>
      <c r="KZL2" s="13"/>
      <c r="KZN2" s="13"/>
      <c r="KZP2" s="13"/>
      <c r="KZR2" s="13"/>
      <c r="KZT2" s="13"/>
      <c r="KZV2" s="13"/>
      <c r="KZX2" s="13"/>
      <c r="KZZ2" s="13"/>
      <c r="LAB2" s="13"/>
      <c r="LAD2" s="13"/>
      <c r="LAF2" s="13"/>
      <c r="LAH2" s="13"/>
      <c r="LAJ2" s="13"/>
      <c r="LAL2" s="13"/>
      <c r="LAN2" s="13"/>
      <c r="LAP2" s="13"/>
      <c r="LAR2" s="13"/>
      <c r="LAT2" s="13"/>
      <c r="LAV2" s="13"/>
      <c r="LAX2" s="13"/>
      <c r="LAZ2" s="13"/>
      <c r="LBB2" s="13"/>
      <c r="LBD2" s="13"/>
      <c r="LBF2" s="13"/>
      <c r="LBH2" s="13"/>
      <c r="LBJ2" s="13"/>
      <c r="LBL2" s="13"/>
      <c r="LBN2" s="13"/>
      <c r="LBP2" s="13"/>
      <c r="LBR2" s="13"/>
      <c r="LBT2" s="13"/>
      <c r="LBV2" s="13"/>
      <c r="LBX2" s="13"/>
      <c r="LBZ2" s="13"/>
      <c r="LCB2" s="13"/>
      <c r="LCD2" s="13"/>
      <c r="LCF2" s="13"/>
      <c r="LCH2" s="13"/>
      <c r="LCJ2" s="13"/>
      <c r="LCL2" s="13"/>
      <c r="LCN2" s="13"/>
      <c r="LCP2" s="13"/>
      <c r="LCR2" s="13"/>
      <c r="LCT2" s="13"/>
      <c r="LCV2" s="13"/>
      <c r="LCX2" s="13"/>
      <c r="LCZ2" s="13"/>
      <c r="LDB2" s="13"/>
      <c r="LDD2" s="13"/>
      <c r="LDF2" s="13"/>
      <c r="LDH2" s="13"/>
      <c r="LDJ2" s="13"/>
      <c r="LDL2" s="13"/>
      <c r="LDN2" s="13"/>
      <c r="LDP2" s="13"/>
      <c r="LDR2" s="13"/>
      <c r="LDT2" s="13"/>
      <c r="LDV2" s="13"/>
      <c r="LDX2" s="13"/>
      <c r="LDZ2" s="13"/>
      <c r="LEB2" s="13"/>
      <c r="LED2" s="13"/>
      <c r="LEF2" s="13"/>
      <c r="LEH2" s="13"/>
      <c r="LEJ2" s="13"/>
      <c r="LEL2" s="13"/>
      <c r="LEN2" s="13"/>
      <c r="LEP2" s="13"/>
      <c r="LER2" s="13"/>
      <c r="LET2" s="13"/>
      <c r="LEV2" s="13"/>
      <c r="LEX2" s="13"/>
      <c r="LEZ2" s="13"/>
      <c r="LFB2" s="13"/>
      <c r="LFD2" s="13"/>
      <c r="LFF2" s="13"/>
      <c r="LFH2" s="13"/>
      <c r="LFJ2" s="13"/>
      <c r="LFL2" s="13"/>
      <c r="LFN2" s="13"/>
      <c r="LFP2" s="13"/>
      <c r="LFR2" s="13"/>
      <c r="LFT2" s="13"/>
      <c r="LFV2" s="13"/>
      <c r="LFX2" s="13"/>
      <c r="LFZ2" s="13"/>
      <c r="LGB2" s="13"/>
      <c r="LGD2" s="13"/>
      <c r="LGF2" s="13"/>
      <c r="LGH2" s="13"/>
      <c r="LGJ2" s="13"/>
      <c r="LGL2" s="13"/>
      <c r="LGN2" s="13"/>
      <c r="LGP2" s="13"/>
      <c r="LGR2" s="13"/>
      <c r="LGT2" s="13"/>
      <c r="LGV2" s="13"/>
      <c r="LGX2" s="13"/>
      <c r="LGZ2" s="13"/>
      <c r="LHB2" s="13"/>
      <c r="LHD2" s="13"/>
      <c r="LHF2" s="13"/>
      <c r="LHH2" s="13"/>
      <c r="LHJ2" s="13"/>
      <c r="LHL2" s="13"/>
      <c r="LHN2" s="13"/>
      <c r="LHP2" s="13"/>
      <c r="LHR2" s="13"/>
      <c r="LHT2" s="13"/>
      <c r="LHV2" s="13"/>
      <c r="LHX2" s="13"/>
      <c r="LHZ2" s="13"/>
      <c r="LIB2" s="13"/>
      <c r="LID2" s="13"/>
      <c r="LIF2" s="13"/>
      <c r="LIH2" s="13"/>
      <c r="LIJ2" s="13"/>
      <c r="LIL2" s="13"/>
      <c r="LIN2" s="13"/>
      <c r="LIP2" s="13"/>
      <c r="LIR2" s="13"/>
      <c r="LIT2" s="13"/>
      <c r="LIV2" s="13"/>
      <c r="LIX2" s="13"/>
      <c r="LIZ2" s="13"/>
      <c r="LJB2" s="13"/>
      <c r="LJD2" s="13"/>
      <c r="LJF2" s="13"/>
      <c r="LJH2" s="13"/>
      <c r="LJJ2" s="13"/>
      <c r="LJL2" s="13"/>
      <c r="LJN2" s="13"/>
      <c r="LJP2" s="13"/>
      <c r="LJR2" s="13"/>
      <c r="LJT2" s="13"/>
      <c r="LJV2" s="13"/>
      <c r="LJX2" s="13"/>
      <c r="LJZ2" s="13"/>
      <c r="LKB2" s="13"/>
      <c r="LKD2" s="13"/>
      <c r="LKF2" s="13"/>
      <c r="LKH2" s="13"/>
      <c r="LKJ2" s="13"/>
      <c r="LKL2" s="13"/>
      <c r="LKN2" s="13"/>
      <c r="LKP2" s="13"/>
      <c r="LKR2" s="13"/>
      <c r="LKT2" s="13"/>
      <c r="LKV2" s="13"/>
      <c r="LKX2" s="13"/>
      <c r="LKZ2" s="13"/>
      <c r="LLB2" s="13"/>
      <c r="LLD2" s="13"/>
      <c r="LLF2" s="13"/>
      <c r="LLH2" s="13"/>
      <c r="LLJ2" s="13"/>
      <c r="LLL2" s="13"/>
      <c r="LLN2" s="13"/>
      <c r="LLP2" s="13"/>
      <c r="LLR2" s="13"/>
      <c r="LLT2" s="13"/>
      <c r="LLV2" s="13"/>
      <c r="LLX2" s="13"/>
      <c r="LLZ2" s="13"/>
      <c r="LMB2" s="13"/>
      <c r="LMD2" s="13"/>
      <c r="LMF2" s="13"/>
      <c r="LMH2" s="13"/>
      <c r="LMJ2" s="13"/>
      <c r="LML2" s="13"/>
      <c r="LMN2" s="13"/>
      <c r="LMP2" s="13"/>
      <c r="LMR2" s="13"/>
      <c r="LMT2" s="13"/>
      <c r="LMV2" s="13"/>
      <c r="LMX2" s="13"/>
      <c r="LMZ2" s="13"/>
      <c r="LNB2" s="13"/>
      <c r="LND2" s="13"/>
      <c r="LNF2" s="13"/>
      <c r="LNH2" s="13"/>
      <c r="LNJ2" s="13"/>
      <c r="LNL2" s="13"/>
      <c r="LNN2" s="13"/>
      <c r="LNP2" s="13"/>
      <c r="LNR2" s="13"/>
      <c r="LNT2" s="13"/>
      <c r="LNV2" s="13"/>
      <c r="LNX2" s="13"/>
      <c r="LNZ2" s="13"/>
      <c r="LOB2" s="13"/>
      <c r="LOD2" s="13"/>
      <c r="LOF2" s="13"/>
      <c r="LOH2" s="13"/>
      <c r="LOJ2" s="13"/>
      <c r="LOL2" s="13"/>
      <c r="LON2" s="13"/>
      <c r="LOP2" s="13"/>
      <c r="LOR2" s="13"/>
      <c r="LOT2" s="13"/>
      <c r="LOV2" s="13"/>
      <c r="LOX2" s="13"/>
      <c r="LOZ2" s="13"/>
      <c r="LPB2" s="13"/>
      <c r="LPD2" s="13"/>
      <c r="LPF2" s="13"/>
      <c r="LPH2" s="13"/>
      <c r="LPJ2" s="13"/>
      <c r="LPL2" s="13"/>
      <c r="LPN2" s="13"/>
      <c r="LPP2" s="13"/>
      <c r="LPR2" s="13"/>
      <c r="LPT2" s="13"/>
      <c r="LPV2" s="13"/>
      <c r="LPX2" s="13"/>
      <c r="LPZ2" s="13"/>
      <c r="LQB2" s="13"/>
      <c r="LQD2" s="13"/>
      <c r="LQF2" s="13"/>
      <c r="LQH2" s="13"/>
      <c r="LQJ2" s="13"/>
      <c r="LQL2" s="13"/>
      <c r="LQN2" s="13"/>
      <c r="LQP2" s="13"/>
      <c r="LQR2" s="13"/>
      <c r="LQT2" s="13"/>
      <c r="LQV2" s="13"/>
      <c r="LQX2" s="13"/>
      <c r="LQZ2" s="13"/>
      <c r="LRB2" s="13"/>
      <c r="LRD2" s="13"/>
      <c r="LRF2" s="13"/>
      <c r="LRH2" s="13"/>
      <c r="LRJ2" s="13"/>
      <c r="LRL2" s="13"/>
      <c r="LRN2" s="13"/>
      <c r="LRP2" s="13"/>
      <c r="LRR2" s="13"/>
      <c r="LRT2" s="13"/>
      <c r="LRV2" s="13"/>
      <c r="LRX2" s="13"/>
      <c r="LRZ2" s="13"/>
      <c r="LSB2" s="13"/>
      <c r="LSD2" s="13"/>
      <c r="LSF2" s="13"/>
      <c r="LSH2" s="13"/>
      <c r="LSJ2" s="13"/>
      <c r="LSL2" s="13"/>
      <c r="LSN2" s="13"/>
      <c r="LSP2" s="13"/>
      <c r="LSR2" s="13"/>
      <c r="LST2" s="13"/>
      <c r="LSV2" s="13"/>
      <c r="LSX2" s="13"/>
      <c r="LSZ2" s="13"/>
      <c r="LTB2" s="13"/>
      <c r="LTD2" s="13"/>
      <c r="LTF2" s="13"/>
      <c r="LTH2" s="13"/>
      <c r="LTJ2" s="13"/>
      <c r="LTL2" s="13"/>
      <c r="LTN2" s="13"/>
      <c r="LTP2" s="13"/>
      <c r="LTR2" s="13"/>
      <c r="LTT2" s="13"/>
      <c r="LTV2" s="13"/>
      <c r="LTX2" s="13"/>
      <c r="LTZ2" s="13"/>
      <c r="LUB2" s="13"/>
      <c r="LUD2" s="13"/>
      <c r="LUF2" s="13"/>
      <c r="LUH2" s="13"/>
      <c r="LUJ2" s="13"/>
      <c r="LUL2" s="13"/>
      <c r="LUN2" s="13"/>
      <c r="LUP2" s="13"/>
      <c r="LUR2" s="13"/>
      <c r="LUT2" s="13"/>
      <c r="LUV2" s="13"/>
      <c r="LUX2" s="13"/>
      <c r="LUZ2" s="13"/>
      <c r="LVB2" s="13"/>
      <c r="LVD2" s="13"/>
      <c r="LVF2" s="13"/>
      <c r="LVH2" s="13"/>
      <c r="LVJ2" s="13"/>
      <c r="LVL2" s="13"/>
      <c r="LVN2" s="13"/>
      <c r="LVP2" s="13"/>
      <c r="LVR2" s="13"/>
      <c r="LVT2" s="13"/>
      <c r="LVV2" s="13"/>
      <c r="LVX2" s="13"/>
      <c r="LVZ2" s="13"/>
      <c r="LWB2" s="13"/>
      <c r="LWD2" s="13"/>
      <c r="LWF2" s="13"/>
      <c r="LWH2" s="13"/>
      <c r="LWJ2" s="13"/>
      <c r="LWL2" s="13"/>
      <c r="LWN2" s="13"/>
      <c r="LWP2" s="13"/>
      <c r="LWR2" s="13"/>
      <c r="LWT2" s="13"/>
      <c r="LWV2" s="13"/>
      <c r="LWX2" s="13"/>
      <c r="LWZ2" s="13"/>
      <c r="LXB2" s="13"/>
      <c r="LXD2" s="13"/>
      <c r="LXF2" s="13"/>
      <c r="LXH2" s="13"/>
      <c r="LXJ2" s="13"/>
      <c r="LXL2" s="13"/>
      <c r="LXN2" s="13"/>
      <c r="LXP2" s="13"/>
      <c r="LXR2" s="13"/>
      <c r="LXT2" s="13"/>
      <c r="LXV2" s="13"/>
      <c r="LXX2" s="13"/>
      <c r="LXZ2" s="13"/>
      <c r="LYB2" s="13"/>
      <c r="LYD2" s="13"/>
      <c r="LYF2" s="13"/>
      <c r="LYH2" s="13"/>
      <c r="LYJ2" s="13"/>
      <c r="LYL2" s="13"/>
      <c r="LYN2" s="13"/>
      <c r="LYP2" s="13"/>
      <c r="LYR2" s="13"/>
      <c r="LYT2" s="13"/>
      <c r="LYV2" s="13"/>
      <c r="LYX2" s="13"/>
      <c r="LYZ2" s="13"/>
      <c r="LZB2" s="13"/>
      <c r="LZD2" s="13"/>
      <c r="LZF2" s="13"/>
      <c r="LZH2" s="13"/>
      <c r="LZJ2" s="13"/>
      <c r="LZL2" s="13"/>
      <c r="LZN2" s="13"/>
      <c r="LZP2" s="13"/>
      <c r="LZR2" s="13"/>
      <c r="LZT2" s="13"/>
      <c r="LZV2" s="13"/>
      <c r="LZX2" s="13"/>
      <c r="LZZ2" s="13"/>
      <c r="MAB2" s="13"/>
      <c r="MAD2" s="13"/>
      <c r="MAF2" s="13"/>
      <c r="MAH2" s="13"/>
      <c r="MAJ2" s="13"/>
      <c r="MAL2" s="13"/>
      <c r="MAN2" s="13"/>
      <c r="MAP2" s="13"/>
      <c r="MAR2" s="13"/>
      <c r="MAT2" s="13"/>
      <c r="MAV2" s="13"/>
      <c r="MAX2" s="13"/>
      <c r="MAZ2" s="13"/>
      <c r="MBB2" s="13"/>
      <c r="MBD2" s="13"/>
      <c r="MBF2" s="13"/>
      <c r="MBH2" s="13"/>
      <c r="MBJ2" s="13"/>
      <c r="MBL2" s="13"/>
      <c r="MBN2" s="13"/>
      <c r="MBP2" s="13"/>
      <c r="MBR2" s="13"/>
      <c r="MBT2" s="13"/>
      <c r="MBV2" s="13"/>
      <c r="MBX2" s="13"/>
      <c r="MBZ2" s="13"/>
      <c r="MCB2" s="13"/>
      <c r="MCD2" s="13"/>
      <c r="MCF2" s="13"/>
      <c r="MCH2" s="13"/>
      <c r="MCJ2" s="13"/>
      <c r="MCL2" s="13"/>
      <c r="MCN2" s="13"/>
      <c r="MCP2" s="13"/>
      <c r="MCR2" s="13"/>
      <c r="MCT2" s="13"/>
      <c r="MCV2" s="13"/>
      <c r="MCX2" s="13"/>
      <c r="MCZ2" s="13"/>
      <c r="MDB2" s="13"/>
      <c r="MDD2" s="13"/>
      <c r="MDF2" s="13"/>
      <c r="MDH2" s="13"/>
      <c r="MDJ2" s="13"/>
      <c r="MDL2" s="13"/>
      <c r="MDN2" s="13"/>
      <c r="MDP2" s="13"/>
      <c r="MDR2" s="13"/>
      <c r="MDT2" s="13"/>
      <c r="MDV2" s="13"/>
      <c r="MDX2" s="13"/>
      <c r="MDZ2" s="13"/>
      <c r="MEB2" s="13"/>
      <c r="MED2" s="13"/>
      <c r="MEF2" s="13"/>
      <c r="MEH2" s="13"/>
      <c r="MEJ2" s="13"/>
      <c r="MEL2" s="13"/>
      <c r="MEN2" s="13"/>
      <c r="MEP2" s="13"/>
      <c r="MER2" s="13"/>
      <c r="MET2" s="13"/>
      <c r="MEV2" s="13"/>
      <c r="MEX2" s="13"/>
      <c r="MEZ2" s="13"/>
      <c r="MFB2" s="13"/>
      <c r="MFD2" s="13"/>
      <c r="MFF2" s="13"/>
      <c r="MFH2" s="13"/>
      <c r="MFJ2" s="13"/>
      <c r="MFL2" s="13"/>
      <c r="MFN2" s="13"/>
      <c r="MFP2" s="13"/>
      <c r="MFR2" s="13"/>
      <c r="MFT2" s="13"/>
      <c r="MFV2" s="13"/>
      <c r="MFX2" s="13"/>
      <c r="MFZ2" s="13"/>
      <c r="MGB2" s="13"/>
      <c r="MGD2" s="13"/>
      <c r="MGF2" s="13"/>
      <c r="MGH2" s="13"/>
      <c r="MGJ2" s="13"/>
      <c r="MGL2" s="13"/>
      <c r="MGN2" s="13"/>
      <c r="MGP2" s="13"/>
      <c r="MGR2" s="13"/>
      <c r="MGT2" s="13"/>
      <c r="MGV2" s="13"/>
      <c r="MGX2" s="13"/>
      <c r="MGZ2" s="13"/>
      <c r="MHB2" s="13"/>
      <c r="MHD2" s="13"/>
      <c r="MHF2" s="13"/>
      <c r="MHH2" s="13"/>
      <c r="MHJ2" s="13"/>
      <c r="MHL2" s="13"/>
      <c r="MHN2" s="13"/>
      <c r="MHP2" s="13"/>
      <c r="MHR2" s="13"/>
      <c r="MHT2" s="13"/>
      <c r="MHV2" s="13"/>
      <c r="MHX2" s="13"/>
      <c r="MHZ2" s="13"/>
      <c r="MIB2" s="13"/>
      <c r="MID2" s="13"/>
      <c r="MIF2" s="13"/>
      <c r="MIH2" s="13"/>
      <c r="MIJ2" s="13"/>
      <c r="MIL2" s="13"/>
      <c r="MIN2" s="13"/>
      <c r="MIP2" s="13"/>
      <c r="MIR2" s="13"/>
      <c r="MIT2" s="13"/>
      <c r="MIV2" s="13"/>
      <c r="MIX2" s="13"/>
      <c r="MIZ2" s="13"/>
      <c r="MJB2" s="13"/>
      <c r="MJD2" s="13"/>
      <c r="MJF2" s="13"/>
      <c r="MJH2" s="13"/>
      <c r="MJJ2" s="13"/>
      <c r="MJL2" s="13"/>
      <c r="MJN2" s="13"/>
      <c r="MJP2" s="13"/>
      <c r="MJR2" s="13"/>
      <c r="MJT2" s="13"/>
      <c r="MJV2" s="13"/>
      <c r="MJX2" s="13"/>
      <c r="MJZ2" s="13"/>
      <c r="MKB2" s="13"/>
      <c r="MKD2" s="13"/>
      <c r="MKF2" s="13"/>
      <c r="MKH2" s="13"/>
      <c r="MKJ2" s="13"/>
      <c r="MKL2" s="13"/>
      <c r="MKN2" s="13"/>
      <c r="MKP2" s="13"/>
      <c r="MKR2" s="13"/>
      <c r="MKT2" s="13"/>
      <c r="MKV2" s="13"/>
      <c r="MKX2" s="13"/>
      <c r="MKZ2" s="13"/>
      <c r="MLB2" s="13"/>
      <c r="MLD2" s="13"/>
      <c r="MLF2" s="13"/>
      <c r="MLH2" s="13"/>
      <c r="MLJ2" s="13"/>
      <c r="MLL2" s="13"/>
      <c r="MLN2" s="13"/>
      <c r="MLP2" s="13"/>
      <c r="MLR2" s="13"/>
      <c r="MLT2" s="13"/>
      <c r="MLV2" s="13"/>
      <c r="MLX2" s="13"/>
      <c r="MLZ2" s="13"/>
      <c r="MMB2" s="13"/>
      <c r="MMD2" s="13"/>
      <c r="MMF2" s="13"/>
      <c r="MMH2" s="13"/>
      <c r="MMJ2" s="13"/>
      <c r="MML2" s="13"/>
      <c r="MMN2" s="13"/>
      <c r="MMP2" s="13"/>
      <c r="MMR2" s="13"/>
      <c r="MMT2" s="13"/>
      <c r="MMV2" s="13"/>
      <c r="MMX2" s="13"/>
      <c r="MMZ2" s="13"/>
      <c r="MNB2" s="13"/>
      <c r="MND2" s="13"/>
      <c r="MNF2" s="13"/>
      <c r="MNH2" s="13"/>
      <c r="MNJ2" s="13"/>
      <c r="MNL2" s="13"/>
      <c r="MNN2" s="13"/>
      <c r="MNP2" s="13"/>
      <c r="MNR2" s="13"/>
      <c r="MNT2" s="13"/>
      <c r="MNV2" s="13"/>
      <c r="MNX2" s="13"/>
      <c r="MNZ2" s="13"/>
      <c r="MOB2" s="13"/>
      <c r="MOD2" s="13"/>
      <c r="MOF2" s="13"/>
      <c r="MOH2" s="13"/>
      <c r="MOJ2" s="13"/>
      <c r="MOL2" s="13"/>
      <c r="MON2" s="13"/>
      <c r="MOP2" s="13"/>
      <c r="MOR2" s="13"/>
      <c r="MOT2" s="13"/>
      <c r="MOV2" s="13"/>
      <c r="MOX2" s="13"/>
      <c r="MOZ2" s="13"/>
      <c r="MPB2" s="13"/>
      <c r="MPD2" s="13"/>
      <c r="MPF2" s="13"/>
      <c r="MPH2" s="13"/>
      <c r="MPJ2" s="13"/>
      <c r="MPL2" s="13"/>
      <c r="MPN2" s="13"/>
      <c r="MPP2" s="13"/>
      <c r="MPR2" s="13"/>
      <c r="MPT2" s="13"/>
      <c r="MPV2" s="13"/>
      <c r="MPX2" s="13"/>
      <c r="MPZ2" s="13"/>
      <c r="MQB2" s="13"/>
      <c r="MQD2" s="13"/>
      <c r="MQF2" s="13"/>
      <c r="MQH2" s="13"/>
      <c r="MQJ2" s="13"/>
      <c r="MQL2" s="13"/>
      <c r="MQN2" s="13"/>
      <c r="MQP2" s="13"/>
      <c r="MQR2" s="13"/>
      <c r="MQT2" s="13"/>
      <c r="MQV2" s="13"/>
      <c r="MQX2" s="13"/>
      <c r="MQZ2" s="13"/>
      <c r="MRB2" s="13"/>
      <c r="MRD2" s="13"/>
      <c r="MRF2" s="13"/>
      <c r="MRH2" s="13"/>
      <c r="MRJ2" s="13"/>
      <c r="MRL2" s="13"/>
      <c r="MRN2" s="13"/>
      <c r="MRP2" s="13"/>
      <c r="MRR2" s="13"/>
      <c r="MRT2" s="13"/>
      <c r="MRV2" s="13"/>
      <c r="MRX2" s="13"/>
      <c r="MRZ2" s="13"/>
      <c r="MSB2" s="13"/>
      <c r="MSD2" s="13"/>
      <c r="MSF2" s="13"/>
      <c r="MSH2" s="13"/>
      <c r="MSJ2" s="13"/>
      <c r="MSL2" s="13"/>
      <c r="MSN2" s="13"/>
      <c r="MSP2" s="13"/>
      <c r="MSR2" s="13"/>
      <c r="MST2" s="13"/>
      <c r="MSV2" s="13"/>
      <c r="MSX2" s="13"/>
      <c r="MSZ2" s="13"/>
      <c r="MTB2" s="13"/>
      <c r="MTD2" s="13"/>
      <c r="MTF2" s="13"/>
      <c r="MTH2" s="13"/>
      <c r="MTJ2" s="13"/>
      <c r="MTL2" s="13"/>
      <c r="MTN2" s="13"/>
      <c r="MTP2" s="13"/>
      <c r="MTR2" s="13"/>
      <c r="MTT2" s="13"/>
      <c r="MTV2" s="13"/>
      <c r="MTX2" s="13"/>
      <c r="MTZ2" s="13"/>
      <c r="MUB2" s="13"/>
      <c r="MUD2" s="13"/>
      <c r="MUF2" s="13"/>
      <c r="MUH2" s="13"/>
      <c r="MUJ2" s="13"/>
      <c r="MUL2" s="13"/>
      <c r="MUN2" s="13"/>
      <c r="MUP2" s="13"/>
      <c r="MUR2" s="13"/>
      <c r="MUT2" s="13"/>
      <c r="MUV2" s="13"/>
      <c r="MUX2" s="13"/>
      <c r="MUZ2" s="13"/>
      <c r="MVB2" s="13"/>
      <c r="MVD2" s="13"/>
      <c r="MVF2" s="13"/>
      <c r="MVH2" s="13"/>
      <c r="MVJ2" s="13"/>
      <c r="MVL2" s="13"/>
      <c r="MVN2" s="13"/>
      <c r="MVP2" s="13"/>
      <c r="MVR2" s="13"/>
      <c r="MVT2" s="13"/>
      <c r="MVV2" s="13"/>
      <c r="MVX2" s="13"/>
      <c r="MVZ2" s="13"/>
      <c r="MWB2" s="13"/>
      <c r="MWD2" s="13"/>
      <c r="MWF2" s="13"/>
      <c r="MWH2" s="13"/>
      <c r="MWJ2" s="13"/>
      <c r="MWL2" s="13"/>
      <c r="MWN2" s="13"/>
      <c r="MWP2" s="13"/>
      <c r="MWR2" s="13"/>
      <c r="MWT2" s="13"/>
      <c r="MWV2" s="13"/>
      <c r="MWX2" s="13"/>
      <c r="MWZ2" s="13"/>
      <c r="MXB2" s="13"/>
      <c r="MXD2" s="13"/>
      <c r="MXF2" s="13"/>
      <c r="MXH2" s="13"/>
      <c r="MXJ2" s="13"/>
      <c r="MXL2" s="13"/>
      <c r="MXN2" s="13"/>
      <c r="MXP2" s="13"/>
      <c r="MXR2" s="13"/>
      <c r="MXT2" s="13"/>
      <c r="MXV2" s="13"/>
      <c r="MXX2" s="13"/>
      <c r="MXZ2" s="13"/>
      <c r="MYB2" s="13"/>
      <c r="MYD2" s="13"/>
      <c r="MYF2" s="13"/>
      <c r="MYH2" s="13"/>
      <c r="MYJ2" s="13"/>
      <c r="MYL2" s="13"/>
      <c r="MYN2" s="13"/>
      <c r="MYP2" s="13"/>
      <c r="MYR2" s="13"/>
      <c r="MYT2" s="13"/>
      <c r="MYV2" s="13"/>
      <c r="MYX2" s="13"/>
      <c r="MYZ2" s="13"/>
      <c r="MZB2" s="13"/>
      <c r="MZD2" s="13"/>
      <c r="MZF2" s="13"/>
      <c r="MZH2" s="13"/>
      <c r="MZJ2" s="13"/>
      <c r="MZL2" s="13"/>
      <c r="MZN2" s="13"/>
      <c r="MZP2" s="13"/>
      <c r="MZR2" s="13"/>
      <c r="MZT2" s="13"/>
      <c r="MZV2" s="13"/>
      <c r="MZX2" s="13"/>
      <c r="MZZ2" s="13"/>
      <c r="NAB2" s="13"/>
      <c r="NAD2" s="13"/>
      <c r="NAF2" s="13"/>
      <c r="NAH2" s="13"/>
      <c r="NAJ2" s="13"/>
      <c r="NAL2" s="13"/>
      <c r="NAN2" s="13"/>
      <c r="NAP2" s="13"/>
      <c r="NAR2" s="13"/>
      <c r="NAT2" s="13"/>
      <c r="NAV2" s="13"/>
      <c r="NAX2" s="13"/>
      <c r="NAZ2" s="13"/>
      <c r="NBB2" s="13"/>
      <c r="NBD2" s="13"/>
      <c r="NBF2" s="13"/>
      <c r="NBH2" s="13"/>
      <c r="NBJ2" s="13"/>
      <c r="NBL2" s="13"/>
      <c r="NBN2" s="13"/>
      <c r="NBP2" s="13"/>
      <c r="NBR2" s="13"/>
      <c r="NBT2" s="13"/>
      <c r="NBV2" s="13"/>
      <c r="NBX2" s="13"/>
      <c r="NBZ2" s="13"/>
      <c r="NCB2" s="13"/>
      <c r="NCD2" s="13"/>
      <c r="NCF2" s="13"/>
      <c r="NCH2" s="13"/>
      <c r="NCJ2" s="13"/>
      <c r="NCL2" s="13"/>
      <c r="NCN2" s="13"/>
      <c r="NCP2" s="13"/>
      <c r="NCR2" s="13"/>
      <c r="NCT2" s="13"/>
      <c r="NCV2" s="13"/>
      <c r="NCX2" s="13"/>
      <c r="NCZ2" s="13"/>
      <c r="NDB2" s="13"/>
      <c r="NDD2" s="13"/>
      <c r="NDF2" s="13"/>
      <c r="NDH2" s="13"/>
      <c r="NDJ2" s="13"/>
      <c r="NDL2" s="13"/>
      <c r="NDN2" s="13"/>
      <c r="NDP2" s="13"/>
      <c r="NDR2" s="13"/>
      <c r="NDT2" s="13"/>
      <c r="NDV2" s="13"/>
      <c r="NDX2" s="13"/>
      <c r="NDZ2" s="13"/>
      <c r="NEB2" s="13"/>
      <c r="NED2" s="13"/>
      <c r="NEF2" s="13"/>
      <c r="NEH2" s="13"/>
      <c r="NEJ2" s="13"/>
      <c r="NEL2" s="13"/>
      <c r="NEN2" s="13"/>
      <c r="NEP2" s="13"/>
      <c r="NER2" s="13"/>
      <c r="NET2" s="13"/>
      <c r="NEV2" s="13"/>
      <c r="NEX2" s="13"/>
      <c r="NEZ2" s="13"/>
      <c r="NFB2" s="13"/>
      <c r="NFD2" s="13"/>
      <c r="NFF2" s="13"/>
      <c r="NFH2" s="13"/>
      <c r="NFJ2" s="13"/>
      <c r="NFL2" s="13"/>
      <c r="NFN2" s="13"/>
      <c r="NFP2" s="13"/>
      <c r="NFR2" s="13"/>
      <c r="NFT2" s="13"/>
      <c r="NFV2" s="13"/>
      <c r="NFX2" s="13"/>
      <c r="NFZ2" s="13"/>
      <c r="NGB2" s="13"/>
      <c r="NGD2" s="13"/>
      <c r="NGF2" s="13"/>
      <c r="NGH2" s="13"/>
      <c r="NGJ2" s="13"/>
      <c r="NGL2" s="13"/>
      <c r="NGN2" s="13"/>
      <c r="NGP2" s="13"/>
      <c r="NGR2" s="13"/>
      <c r="NGT2" s="13"/>
      <c r="NGV2" s="13"/>
      <c r="NGX2" s="13"/>
      <c r="NGZ2" s="13"/>
      <c r="NHB2" s="13"/>
      <c r="NHD2" s="13"/>
      <c r="NHF2" s="13"/>
      <c r="NHH2" s="13"/>
      <c r="NHJ2" s="13"/>
      <c r="NHL2" s="13"/>
      <c r="NHN2" s="13"/>
      <c r="NHP2" s="13"/>
      <c r="NHR2" s="13"/>
      <c r="NHT2" s="13"/>
      <c r="NHV2" s="13"/>
      <c r="NHX2" s="13"/>
      <c r="NHZ2" s="13"/>
      <c r="NIB2" s="13"/>
      <c r="NID2" s="13"/>
      <c r="NIF2" s="13"/>
      <c r="NIH2" s="13"/>
      <c r="NIJ2" s="13"/>
      <c r="NIL2" s="13"/>
      <c r="NIN2" s="13"/>
      <c r="NIP2" s="13"/>
      <c r="NIR2" s="13"/>
      <c r="NIT2" s="13"/>
      <c r="NIV2" s="13"/>
      <c r="NIX2" s="13"/>
      <c r="NIZ2" s="13"/>
      <c r="NJB2" s="13"/>
      <c r="NJD2" s="13"/>
      <c r="NJF2" s="13"/>
      <c r="NJH2" s="13"/>
      <c r="NJJ2" s="13"/>
      <c r="NJL2" s="13"/>
      <c r="NJN2" s="13"/>
      <c r="NJP2" s="13"/>
      <c r="NJR2" s="13"/>
      <c r="NJT2" s="13"/>
      <c r="NJV2" s="13"/>
      <c r="NJX2" s="13"/>
      <c r="NJZ2" s="13"/>
      <c r="NKB2" s="13"/>
      <c r="NKD2" s="13"/>
      <c r="NKF2" s="13"/>
      <c r="NKH2" s="13"/>
      <c r="NKJ2" s="13"/>
      <c r="NKL2" s="13"/>
      <c r="NKN2" s="13"/>
      <c r="NKP2" s="13"/>
      <c r="NKR2" s="13"/>
      <c r="NKT2" s="13"/>
      <c r="NKV2" s="13"/>
      <c r="NKX2" s="13"/>
      <c r="NKZ2" s="13"/>
      <c r="NLB2" s="13"/>
      <c r="NLD2" s="13"/>
      <c r="NLF2" s="13"/>
      <c r="NLH2" s="13"/>
      <c r="NLJ2" s="13"/>
      <c r="NLL2" s="13"/>
      <c r="NLN2" s="13"/>
      <c r="NLP2" s="13"/>
      <c r="NLR2" s="13"/>
      <c r="NLT2" s="13"/>
      <c r="NLV2" s="13"/>
      <c r="NLX2" s="13"/>
      <c r="NLZ2" s="13"/>
      <c r="NMB2" s="13"/>
      <c r="NMD2" s="13"/>
      <c r="NMF2" s="13"/>
      <c r="NMH2" s="13"/>
      <c r="NMJ2" s="13"/>
      <c r="NML2" s="13"/>
      <c r="NMN2" s="13"/>
      <c r="NMP2" s="13"/>
      <c r="NMR2" s="13"/>
      <c r="NMT2" s="13"/>
      <c r="NMV2" s="13"/>
      <c r="NMX2" s="13"/>
      <c r="NMZ2" s="13"/>
      <c r="NNB2" s="13"/>
      <c r="NND2" s="13"/>
      <c r="NNF2" s="13"/>
      <c r="NNH2" s="13"/>
      <c r="NNJ2" s="13"/>
      <c r="NNL2" s="13"/>
      <c r="NNN2" s="13"/>
      <c r="NNP2" s="13"/>
      <c r="NNR2" s="13"/>
      <c r="NNT2" s="13"/>
      <c r="NNV2" s="13"/>
      <c r="NNX2" s="13"/>
      <c r="NNZ2" s="13"/>
      <c r="NOB2" s="13"/>
      <c r="NOD2" s="13"/>
      <c r="NOF2" s="13"/>
      <c r="NOH2" s="13"/>
      <c r="NOJ2" s="13"/>
      <c r="NOL2" s="13"/>
      <c r="NON2" s="13"/>
      <c r="NOP2" s="13"/>
      <c r="NOR2" s="13"/>
      <c r="NOT2" s="13"/>
      <c r="NOV2" s="13"/>
      <c r="NOX2" s="13"/>
      <c r="NOZ2" s="13"/>
      <c r="NPB2" s="13"/>
      <c r="NPD2" s="13"/>
      <c r="NPF2" s="13"/>
      <c r="NPH2" s="13"/>
      <c r="NPJ2" s="13"/>
      <c r="NPL2" s="13"/>
      <c r="NPN2" s="13"/>
      <c r="NPP2" s="13"/>
      <c r="NPR2" s="13"/>
      <c r="NPT2" s="13"/>
      <c r="NPV2" s="13"/>
      <c r="NPX2" s="13"/>
      <c r="NPZ2" s="13"/>
      <c r="NQB2" s="13"/>
      <c r="NQD2" s="13"/>
      <c r="NQF2" s="13"/>
      <c r="NQH2" s="13"/>
      <c r="NQJ2" s="13"/>
      <c r="NQL2" s="13"/>
      <c r="NQN2" s="13"/>
      <c r="NQP2" s="13"/>
      <c r="NQR2" s="13"/>
      <c r="NQT2" s="13"/>
      <c r="NQV2" s="13"/>
      <c r="NQX2" s="13"/>
      <c r="NQZ2" s="13"/>
      <c r="NRB2" s="13"/>
      <c r="NRD2" s="13"/>
      <c r="NRF2" s="13"/>
      <c r="NRH2" s="13"/>
      <c r="NRJ2" s="13"/>
      <c r="NRL2" s="13"/>
      <c r="NRN2" s="13"/>
      <c r="NRP2" s="13"/>
      <c r="NRR2" s="13"/>
      <c r="NRT2" s="13"/>
      <c r="NRV2" s="13"/>
      <c r="NRX2" s="13"/>
      <c r="NRZ2" s="13"/>
      <c r="NSB2" s="13"/>
      <c r="NSD2" s="13"/>
      <c r="NSF2" s="13"/>
      <c r="NSH2" s="13"/>
      <c r="NSJ2" s="13"/>
      <c r="NSL2" s="13"/>
      <c r="NSN2" s="13"/>
      <c r="NSP2" s="13"/>
      <c r="NSR2" s="13"/>
      <c r="NST2" s="13"/>
      <c r="NSV2" s="13"/>
      <c r="NSX2" s="13"/>
      <c r="NSZ2" s="13"/>
      <c r="NTB2" s="13"/>
      <c r="NTD2" s="13"/>
      <c r="NTF2" s="13"/>
      <c r="NTH2" s="13"/>
      <c r="NTJ2" s="13"/>
      <c r="NTL2" s="13"/>
      <c r="NTN2" s="13"/>
      <c r="NTP2" s="13"/>
      <c r="NTR2" s="13"/>
      <c r="NTT2" s="13"/>
      <c r="NTV2" s="13"/>
      <c r="NTX2" s="13"/>
      <c r="NTZ2" s="13"/>
      <c r="NUB2" s="13"/>
      <c r="NUD2" s="13"/>
      <c r="NUF2" s="13"/>
      <c r="NUH2" s="13"/>
      <c r="NUJ2" s="13"/>
      <c r="NUL2" s="13"/>
      <c r="NUN2" s="13"/>
      <c r="NUP2" s="13"/>
      <c r="NUR2" s="13"/>
      <c r="NUT2" s="13"/>
      <c r="NUV2" s="13"/>
      <c r="NUX2" s="13"/>
      <c r="NUZ2" s="13"/>
      <c r="NVB2" s="13"/>
      <c r="NVD2" s="13"/>
      <c r="NVF2" s="13"/>
      <c r="NVH2" s="13"/>
      <c r="NVJ2" s="13"/>
      <c r="NVL2" s="13"/>
      <c r="NVN2" s="13"/>
      <c r="NVP2" s="13"/>
      <c r="NVR2" s="13"/>
      <c r="NVT2" s="13"/>
      <c r="NVV2" s="13"/>
      <c r="NVX2" s="13"/>
      <c r="NVZ2" s="13"/>
      <c r="NWB2" s="13"/>
      <c r="NWD2" s="13"/>
      <c r="NWF2" s="13"/>
      <c r="NWH2" s="13"/>
      <c r="NWJ2" s="13"/>
      <c r="NWL2" s="13"/>
      <c r="NWN2" s="13"/>
      <c r="NWP2" s="13"/>
      <c r="NWR2" s="13"/>
      <c r="NWT2" s="13"/>
      <c r="NWV2" s="13"/>
      <c r="NWX2" s="13"/>
      <c r="NWZ2" s="13"/>
      <c r="NXB2" s="13"/>
      <c r="NXD2" s="13"/>
      <c r="NXF2" s="13"/>
      <c r="NXH2" s="13"/>
      <c r="NXJ2" s="13"/>
      <c r="NXL2" s="13"/>
      <c r="NXN2" s="13"/>
      <c r="NXP2" s="13"/>
      <c r="NXR2" s="13"/>
      <c r="NXT2" s="13"/>
      <c r="NXV2" s="13"/>
      <c r="NXX2" s="13"/>
      <c r="NXZ2" s="13"/>
      <c r="NYB2" s="13"/>
      <c r="NYD2" s="13"/>
      <c r="NYF2" s="13"/>
      <c r="NYH2" s="13"/>
      <c r="NYJ2" s="13"/>
      <c r="NYL2" s="13"/>
      <c r="NYN2" s="13"/>
      <c r="NYP2" s="13"/>
      <c r="NYR2" s="13"/>
      <c r="NYT2" s="13"/>
      <c r="NYV2" s="13"/>
      <c r="NYX2" s="13"/>
      <c r="NYZ2" s="13"/>
      <c r="NZB2" s="13"/>
      <c r="NZD2" s="13"/>
      <c r="NZF2" s="13"/>
      <c r="NZH2" s="13"/>
      <c r="NZJ2" s="13"/>
      <c r="NZL2" s="13"/>
      <c r="NZN2" s="13"/>
      <c r="NZP2" s="13"/>
      <c r="NZR2" s="13"/>
      <c r="NZT2" s="13"/>
      <c r="NZV2" s="13"/>
      <c r="NZX2" s="13"/>
      <c r="NZZ2" s="13"/>
      <c r="OAB2" s="13"/>
      <c r="OAD2" s="13"/>
      <c r="OAF2" s="13"/>
      <c r="OAH2" s="13"/>
      <c r="OAJ2" s="13"/>
      <c r="OAL2" s="13"/>
      <c r="OAN2" s="13"/>
      <c r="OAP2" s="13"/>
      <c r="OAR2" s="13"/>
      <c r="OAT2" s="13"/>
      <c r="OAV2" s="13"/>
      <c r="OAX2" s="13"/>
      <c r="OAZ2" s="13"/>
      <c r="OBB2" s="13"/>
      <c r="OBD2" s="13"/>
      <c r="OBF2" s="13"/>
      <c r="OBH2" s="13"/>
      <c r="OBJ2" s="13"/>
      <c r="OBL2" s="13"/>
      <c r="OBN2" s="13"/>
      <c r="OBP2" s="13"/>
      <c r="OBR2" s="13"/>
      <c r="OBT2" s="13"/>
      <c r="OBV2" s="13"/>
      <c r="OBX2" s="13"/>
      <c r="OBZ2" s="13"/>
      <c r="OCB2" s="13"/>
      <c r="OCD2" s="13"/>
      <c r="OCF2" s="13"/>
      <c r="OCH2" s="13"/>
      <c r="OCJ2" s="13"/>
      <c r="OCL2" s="13"/>
      <c r="OCN2" s="13"/>
      <c r="OCP2" s="13"/>
      <c r="OCR2" s="13"/>
      <c r="OCT2" s="13"/>
      <c r="OCV2" s="13"/>
      <c r="OCX2" s="13"/>
      <c r="OCZ2" s="13"/>
      <c r="ODB2" s="13"/>
      <c r="ODD2" s="13"/>
      <c r="ODF2" s="13"/>
      <c r="ODH2" s="13"/>
      <c r="ODJ2" s="13"/>
      <c r="ODL2" s="13"/>
      <c r="ODN2" s="13"/>
      <c r="ODP2" s="13"/>
      <c r="ODR2" s="13"/>
      <c r="ODT2" s="13"/>
      <c r="ODV2" s="13"/>
      <c r="ODX2" s="13"/>
      <c r="ODZ2" s="13"/>
      <c r="OEB2" s="13"/>
      <c r="OED2" s="13"/>
      <c r="OEF2" s="13"/>
      <c r="OEH2" s="13"/>
      <c r="OEJ2" s="13"/>
      <c r="OEL2" s="13"/>
      <c r="OEN2" s="13"/>
      <c r="OEP2" s="13"/>
      <c r="OER2" s="13"/>
      <c r="OET2" s="13"/>
      <c r="OEV2" s="13"/>
      <c r="OEX2" s="13"/>
      <c r="OEZ2" s="13"/>
      <c r="OFB2" s="13"/>
      <c r="OFD2" s="13"/>
      <c r="OFF2" s="13"/>
      <c r="OFH2" s="13"/>
      <c r="OFJ2" s="13"/>
      <c r="OFL2" s="13"/>
      <c r="OFN2" s="13"/>
      <c r="OFP2" s="13"/>
      <c r="OFR2" s="13"/>
      <c r="OFT2" s="13"/>
      <c r="OFV2" s="13"/>
      <c r="OFX2" s="13"/>
      <c r="OFZ2" s="13"/>
      <c r="OGB2" s="13"/>
      <c r="OGD2" s="13"/>
      <c r="OGF2" s="13"/>
      <c r="OGH2" s="13"/>
      <c r="OGJ2" s="13"/>
      <c r="OGL2" s="13"/>
      <c r="OGN2" s="13"/>
      <c r="OGP2" s="13"/>
      <c r="OGR2" s="13"/>
      <c r="OGT2" s="13"/>
      <c r="OGV2" s="13"/>
      <c r="OGX2" s="13"/>
      <c r="OGZ2" s="13"/>
      <c r="OHB2" s="13"/>
      <c r="OHD2" s="13"/>
      <c r="OHF2" s="13"/>
      <c r="OHH2" s="13"/>
      <c r="OHJ2" s="13"/>
      <c r="OHL2" s="13"/>
      <c r="OHN2" s="13"/>
      <c r="OHP2" s="13"/>
      <c r="OHR2" s="13"/>
      <c r="OHT2" s="13"/>
      <c r="OHV2" s="13"/>
      <c r="OHX2" s="13"/>
      <c r="OHZ2" s="13"/>
      <c r="OIB2" s="13"/>
      <c r="OID2" s="13"/>
      <c r="OIF2" s="13"/>
      <c r="OIH2" s="13"/>
      <c r="OIJ2" s="13"/>
      <c r="OIL2" s="13"/>
      <c r="OIN2" s="13"/>
      <c r="OIP2" s="13"/>
      <c r="OIR2" s="13"/>
      <c r="OIT2" s="13"/>
      <c r="OIV2" s="13"/>
      <c r="OIX2" s="13"/>
      <c r="OIZ2" s="13"/>
      <c r="OJB2" s="13"/>
      <c r="OJD2" s="13"/>
      <c r="OJF2" s="13"/>
      <c r="OJH2" s="13"/>
      <c r="OJJ2" s="13"/>
      <c r="OJL2" s="13"/>
      <c r="OJN2" s="13"/>
      <c r="OJP2" s="13"/>
      <c r="OJR2" s="13"/>
      <c r="OJT2" s="13"/>
      <c r="OJV2" s="13"/>
      <c r="OJX2" s="13"/>
      <c r="OJZ2" s="13"/>
      <c r="OKB2" s="13"/>
      <c r="OKD2" s="13"/>
      <c r="OKF2" s="13"/>
      <c r="OKH2" s="13"/>
      <c r="OKJ2" s="13"/>
      <c r="OKL2" s="13"/>
      <c r="OKN2" s="13"/>
      <c r="OKP2" s="13"/>
      <c r="OKR2" s="13"/>
      <c r="OKT2" s="13"/>
      <c r="OKV2" s="13"/>
      <c r="OKX2" s="13"/>
      <c r="OKZ2" s="13"/>
      <c r="OLB2" s="13"/>
      <c r="OLD2" s="13"/>
      <c r="OLF2" s="13"/>
      <c r="OLH2" s="13"/>
      <c r="OLJ2" s="13"/>
      <c r="OLL2" s="13"/>
      <c r="OLN2" s="13"/>
      <c r="OLP2" s="13"/>
      <c r="OLR2" s="13"/>
      <c r="OLT2" s="13"/>
      <c r="OLV2" s="13"/>
      <c r="OLX2" s="13"/>
      <c r="OLZ2" s="13"/>
      <c r="OMB2" s="13"/>
      <c r="OMD2" s="13"/>
      <c r="OMF2" s="13"/>
      <c r="OMH2" s="13"/>
      <c r="OMJ2" s="13"/>
      <c r="OML2" s="13"/>
      <c r="OMN2" s="13"/>
      <c r="OMP2" s="13"/>
      <c r="OMR2" s="13"/>
      <c r="OMT2" s="13"/>
      <c r="OMV2" s="13"/>
      <c r="OMX2" s="13"/>
      <c r="OMZ2" s="13"/>
      <c r="ONB2" s="13"/>
      <c r="OND2" s="13"/>
      <c r="ONF2" s="13"/>
      <c r="ONH2" s="13"/>
      <c r="ONJ2" s="13"/>
      <c r="ONL2" s="13"/>
      <c r="ONN2" s="13"/>
      <c r="ONP2" s="13"/>
      <c r="ONR2" s="13"/>
      <c r="ONT2" s="13"/>
      <c r="ONV2" s="13"/>
      <c r="ONX2" s="13"/>
      <c r="ONZ2" s="13"/>
      <c r="OOB2" s="13"/>
      <c r="OOD2" s="13"/>
      <c r="OOF2" s="13"/>
      <c r="OOH2" s="13"/>
      <c r="OOJ2" s="13"/>
      <c r="OOL2" s="13"/>
      <c r="OON2" s="13"/>
      <c r="OOP2" s="13"/>
      <c r="OOR2" s="13"/>
      <c r="OOT2" s="13"/>
      <c r="OOV2" s="13"/>
      <c r="OOX2" s="13"/>
      <c r="OOZ2" s="13"/>
      <c r="OPB2" s="13"/>
      <c r="OPD2" s="13"/>
      <c r="OPF2" s="13"/>
      <c r="OPH2" s="13"/>
      <c r="OPJ2" s="13"/>
      <c r="OPL2" s="13"/>
      <c r="OPN2" s="13"/>
      <c r="OPP2" s="13"/>
      <c r="OPR2" s="13"/>
      <c r="OPT2" s="13"/>
      <c r="OPV2" s="13"/>
      <c r="OPX2" s="13"/>
      <c r="OPZ2" s="13"/>
      <c r="OQB2" s="13"/>
      <c r="OQD2" s="13"/>
      <c r="OQF2" s="13"/>
      <c r="OQH2" s="13"/>
      <c r="OQJ2" s="13"/>
      <c r="OQL2" s="13"/>
      <c r="OQN2" s="13"/>
      <c r="OQP2" s="13"/>
      <c r="OQR2" s="13"/>
      <c r="OQT2" s="13"/>
      <c r="OQV2" s="13"/>
      <c r="OQX2" s="13"/>
      <c r="OQZ2" s="13"/>
      <c r="ORB2" s="13"/>
      <c r="ORD2" s="13"/>
      <c r="ORF2" s="13"/>
      <c r="ORH2" s="13"/>
      <c r="ORJ2" s="13"/>
      <c r="ORL2" s="13"/>
      <c r="ORN2" s="13"/>
      <c r="ORP2" s="13"/>
      <c r="ORR2" s="13"/>
      <c r="ORT2" s="13"/>
      <c r="ORV2" s="13"/>
      <c r="ORX2" s="13"/>
      <c r="ORZ2" s="13"/>
      <c r="OSB2" s="13"/>
      <c r="OSD2" s="13"/>
      <c r="OSF2" s="13"/>
      <c r="OSH2" s="13"/>
      <c r="OSJ2" s="13"/>
      <c r="OSL2" s="13"/>
      <c r="OSN2" s="13"/>
      <c r="OSP2" s="13"/>
      <c r="OSR2" s="13"/>
      <c r="OST2" s="13"/>
      <c r="OSV2" s="13"/>
      <c r="OSX2" s="13"/>
      <c r="OSZ2" s="13"/>
      <c r="OTB2" s="13"/>
      <c r="OTD2" s="13"/>
      <c r="OTF2" s="13"/>
      <c r="OTH2" s="13"/>
      <c r="OTJ2" s="13"/>
      <c r="OTL2" s="13"/>
      <c r="OTN2" s="13"/>
      <c r="OTP2" s="13"/>
      <c r="OTR2" s="13"/>
      <c r="OTT2" s="13"/>
      <c r="OTV2" s="13"/>
      <c r="OTX2" s="13"/>
      <c r="OTZ2" s="13"/>
      <c r="OUB2" s="13"/>
      <c r="OUD2" s="13"/>
      <c r="OUF2" s="13"/>
      <c r="OUH2" s="13"/>
      <c r="OUJ2" s="13"/>
      <c r="OUL2" s="13"/>
      <c r="OUN2" s="13"/>
      <c r="OUP2" s="13"/>
      <c r="OUR2" s="13"/>
      <c r="OUT2" s="13"/>
      <c r="OUV2" s="13"/>
      <c r="OUX2" s="13"/>
      <c r="OUZ2" s="13"/>
      <c r="OVB2" s="13"/>
      <c r="OVD2" s="13"/>
      <c r="OVF2" s="13"/>
      <c r="OVH2" s="13"/>
      <c r="OVJ2" s="13"/>
      <c r="OVL2" s="13"/>
      <c r="OVN2" s="13"/>
      <c r="OVP2" s="13"/>
      <c r="OVR2" s="13"/>
      <c r="OVT2" s="13"/>
      <c r="OVV2" s="13"/>
      <c r="OVX2" s="13"/>
      <c r="OVZ2" s="13"/>
      <c r="OWB2" s="13"/>
      <c r="OWD2" s="13"/>
      <c r="OWF2" s="13"/>
      <c r="OWH2" s="13"/>
      <c r="OWJ2" s="13"/>
      <c r="OWL2" s="13"/>
      <c r="OWN2" s="13"/>
      <c r="OWP2" s="13"/>
      <c r="OWR2" s="13"/>
      <c r="OWT2" s="13"/>
      <c r="OWV2" s="13"/>
      <c r="OWX2" s="13"/>
      <c r="OWZ2" s="13"/>
      <c r="OXB2" s="13"/>
      <c r="OXD2" s="13"/>
      <c r="OXF2" s="13"/>
      <c r="OXH2" s="13"/>
      <c r="OXJ2" s="13"/>
      <c r="OXL2" s="13"/>
      <c r="OXN2" s="13"/>
      <c r="OXP2" s="13"/>
      <c r="OXR2" s="13"/>
      <c r="OXT2" s="13"/>
      <c r="OXV2" s="13"/>
      <c r="OXX2" s="13"/>
      <c r="OXZ2" s="13"/>
      <c r="OYB2" s="13"/>
      <c r="OYD2" s="13"/>
      <c r="OYF2" s="13"/>
      <c r="OYH2" s="13"/>
      <c r="OYJ2" s="13"/>
      <c r="OYL2" s="13"/>
      <c r="OYN2" s="13"/>
      <c r="OYP2" s="13"/>
      <c r="OYR2" s="13"/>
      <c r="OYT2" s="13"/>
      <c r="OYV2" s="13"/>
      <c r="OYX2" s="13"/>
      <c r="OYZ2" s="13"/>
      <c r="OZB2" s="13"/>
      <c r="OZD2" s="13"/>
      <c r="OZF2" s="13"/>
      <c r="OZH2" s="13"/>
      <c r="OZJ2" s="13"/>
      <c r="OZL2" s="13"/>
      <c r="OZN2" s="13"/>
      <c r="OZP2" s="13"/>
      <c r="OZR2" s="13"/>
      <c r="OZT2" s="13"/>
      <c r="OZV2" s="13"/>
      <c r="OZX2" s="13"/>
      <c r="OZZ2" s="13"/>
      <c r="PAB2" s="13"/>
      <c r="PAD2" s="13"/>
      <c r="PAF2" s="13"/>
      <c r="PAH2" s="13"/>
      <c r="PAJ2" s="13"/>
      <c r="PAL2" s="13"/>
      <c r="PAN2" s="13"/>
      <c r="PAP2" s="13"/>
      <c r="PAR2" s="13"/>
      <c r="PAT2" s="13"/>
      <c r="PAV2" s="13"/>
      <c r="PAX2" s="13"/>
      <c r="PAZ2" s="13"/>
      <c r="PBB2" s="13"/>
      <c r="PBD2" s="13"/>
      <c r="PBF2" s="13"/>
      <c r="PBH2" s="13"/>
      <c r="PBJ2" s="13"/>
      <c r="PBL2" s="13"/>
      <c r="PBN2" s="13"/>
      <c r="PBP2" s="13"/>
      <c r="PBR2" s="13"/>
      <c r="PBT2" s="13"/>
      <c r="PBV2" s="13"/>
      <c r="PBX2" s="13"/>
      <c r="PBZ2" s="13"/>
      <c r="PCB2" s="13"/>
      <c r="PCD2" s="13"/>
      <c r="PCF2" s="13"/>
      <c r="PCH2" s="13"/>
      <c r="PCJ2" s="13"/>
      <c r="PCL2" s="13"/>
      <c r="PCN2" s="13"/>
      <c r="PCP2" s="13"/>
      <c r="PCR2" s="13"/>
      <c r="PCT2" s="13"/>
      <c r="PCV2" s="13"/>
      <c r="PCX2" s="13"/>
      <c r="PCZ2" s="13"/>
      <c r="PDB2" s="13"/>
      <c r="PDD2" s="13"/>
      <c r="PDF2" s="13"/>
      <c r="PDH2" s="13"/>
      <c r="PDJ2" s="13"/>
      <c r="PDL2" s="13"/>
      <c r="PDN2" s="13"/>
      <c r="PDP2" s="13"/>
      <c r="PDR2" s="13"/>
      <c r="PDT2" s="13"/>
      <c r="PDV2" s="13"/>
      <c r="PDX2" s="13"/>
      <c r="PDZ2" s="13"/>
      <c r="PEB2" s="13"/>
      <c r="PED2" s="13"/>
      <c r="PEF2" s="13"/>
      <c r="PEH2" s="13"/>
      <c r="PEJ2" s="13"/>
      <c r="PEL2" s="13"/>
      <c r="PEN2" s="13"/>
      <c r="PEP2" s="13"/>
      <c r="PER2" s="13"/>
      <c r="PET2" s="13"/>
      <c r="PEV2" s="13"/>
      <c r="PEX2" s="13"/>
      <c r="PEZ2" s="13"/>
      <c r="PFB2" s="13"/>
      <c r="PFD2" s="13"/>
      <c r="PFF2" s="13"/>
      <c r="PFH2" s="13"/>
      <c r="PFJ2" s="13"/>
      <c r="PFL2" s="13"/>
      <c r="PFN2" s="13"/>
      <c r="PFP2" s="13"/>
      <c r="PFR2" s="13"/>
      <c r="PFT2" s="13"/>
      <c r="PFV2" s="13"/>
      <c r="PFX2" s="13"/>
      <c r="PFZ2" s="13"/>
      <c r="PGB2" s="13"/>
      <c r="PGD2" s="13"/>
      <c r="PGF2" s="13"/>
      <c r="PGH2" s="13"/>
      <c r="PGJ2" s="13"/>
      <c r="PGL2" s="13"/>
      <c r="PGN2" s="13"/>
      <c r="PGP2" s="13"/>
      <c r="PGR2" s="13"/>
      <c r="PGT2" s="13"/>
      <c r="PGV2" s="13"/>
      <c r="PGX2" s="13"/>
      <c r="PGZ2" s="13"/>
      <c r="PHB2" s="13"/>
      <c r="PHD2" s="13"/>
      <c r="PHF2" s="13"/>
      <c r="PHH2" s="13"/>
      <c r="PHJ2" s="13"/>
      <c r="PHL2" s="13"/>
      <c r="PHN2" s="13"/>
      <c r="PHP2" s="13"/>
      <c r="PHR2" s="13"/>
      <c r="PHT2" s="13"/>
      <c r="PHV2" s="13"/>
      <c r="PHX2" s="13"/>
      <c r="PHZ2" s="13"/>
      <c r="PIB2" s="13"/>
      <c r="PID2" s="13"/>
      <c r="PIF2" s="13"/>
      <c r="PIH2" s="13"/>
      <c r="PIJ2" s="13"/>
      <c r="PIL2" s="13"/>
      <c r="PIN2" s="13"/>
      <c r="PIP2" s="13"/>
      <c r="PIR2" s="13"/>
      <c r="PIT2" s="13"/>
      <c r="PIV2" s="13"/>
      <c r="PIX2" s="13"/>
      <c r="PIZ2" s="13"/>
      <c r="PJB2" s="13"/>
      <c r="PJD2" s="13"/>
      <c r="PJF2" s="13"/>
      <c r="PJH2" s="13"/>
      <c r="PJJ2" s="13"/>
      <c r="PJL2" s="13"/>
      <c r="PJN2" s="13"/>
      <c r="PJP2" s="13"/>
      <c r="PJR2" s="13"/>
      <c r="PJT2" s="13"/>
      <c r="PJV2" s="13"/>
      <c r="PJX2" s="13"/>
      <c r="PJZ2" s="13"/>
      <c r="PKB2" s="13"/>
      <c r="PKD2" s="13"/>
      <c r="PKF2" s="13"/>
      <c r="PKH2" s="13"/>
      <c r="PKJ2" s="13"/>
      <c r="PKL2" s="13"/>
      <c r="PKN2" s="13"/>
      <c r="PKP2" s="13"/>
      <c r="PKR2" s="13"/>
      <c r="PKT2" s="13"/>
      <c r="PKV2" s="13"/>
      <c r="PKX2" s="13"/>
      <c r="PKZ2" s="13"/>
      <c r="PLB2" s="13"/>
      <c r="PLD2" s="13"/>
      <c r="PLF2" s="13"/>
      <c r="PLH2" s="13"/>
      <c r="PLJ2" s="13"/>
      <c r="PLL2" s="13"/>
      <c r="PLN2" s="13"/>
      <c r="PLP2" s="13"/>
      <c r="PLR2" s="13"/>
      <c r="PLT2" s="13"/>
      <c r="PLV2" s="13"/>
      <c r="PLX2" s="13"/>
      <c r="PLZ2" s="13"/>
      <c r="PMB2" s="13"/>
      <c r="PMD2" s="13"/>
      <c r="PMF2" s="13"/>
      <c r="PMH2" s="13"/>
      <c r="PMJ2" s="13"/>
      <c r="PML2" s="13"/>
      <c r="PMN2" s="13"/>
      <c r="PMP2" s="13"/>
      <c r="PMR2" s="13"/>
      <c r="PMT2" s="13"/>
      <c r="PMV2" s="13"/>
      <c r="PMX2" s="13"/>
      <c r="PMZ2" s="13"/>
      <c r="PNB2" s="13"/>
      <c r="PND2" s="13"/>
      <c r="PNF2" s="13"/>
      <c r="PNH2" s="13"/>
      <c r="PNJ2" s="13"/>
      <c r="PNL2" s="13"/>
      <c r="PNN2" s="13"/>
      <c r="PNP2" s="13"/>
      <c r="PNR2" s="13"/>
      <c r="PNT2" s="13"/>
      <c r="PNV2" s="13"/>
      <c r="PNX2" s="13"/>
      <c r="PNZ2" s="13"/>
      <c r="POB2" s="13"/>
      <c r="POD2" s="13"/>
      <c r="POF2" s="13"/>
      <c r="POH2" s="13"/>
      <c r="POJ2" s="13"/>
      <c r="POL2" s="13"/>
      <c r="PON2" s="13"/>
      <c r="POP2" s="13"/>
      <c r="POR2" s="13"/>
      <c r="POT2" s="13"/>
      <c r="POV2" s="13"/>
      <c r="POX2" s="13"/>
      <c r="POZ2" s="13"/>
      <c r="PPB2" s="13"/>
      <c r="PPD2" s="13"/>
      <c r="PPF2" s="13"/>
      <c r="PPH2" s="13"/>
      <c r="PPJ2" s="13"/>
      <c r="PPL2" s="13"/>
      <c r="PPN2" s="13"/>
      <c r="PPP2" s="13"/>
      <c r="PPR2" s="13"/>
      <c r="PPT2" s="13"/>
      <c r="PPV2" s="13"/>
      <c r="PPX2" s="13"/>
      <c r="PPZ2" s="13"/>
      <c r="PQB2" s="13"/>
      <c r="PQD2" s="13"/>
      <c r="PQF2" s="13"/>
      <c r="PQH2" s="13"/>
      <c r="PQJ2" s="13"/>
      <c r="PQL2" s="13"/>
      <c r="PQN2" s="13"/>
      <c r="PQP2" s="13"/>
      <c r="PQR2" s="13"/>
      <c r="PQT2" s="13"/>
      <c r="PQV2" s="13"/>
      <c r="PQX2" s="13"/>
      <c r="PQZ2" s="13"/>
      <c r="PRB2" s="13"/>
      <c r="PRD2" s="13"/>
      <c r="PRF2" s="13"/>
      <c r="PRH2" s="13"/>
      <c r="PRJ2" s="13"/>
      <c r="PRL2" s="13"/>
      <c r="PRN2" s="13"/>
      <c r="PRP2" s="13"/>
      <c r="PRR2" s="13"/>
      <c r="PRT2" s="13"/>
      <c r="PRV2" s="13"/>
      <c r="PRX2" s="13"/>
      <c r="PRZ2" s="13"/>
      <c r="PSB2" s="13"/>
      <c r="PSD2" s="13"/>
      <c r="PSF2" s="13"/>
      <c r="PSH2" s="13"/>
      <c r="PSJ2" s="13"/>
      <c r="PSL2" s="13"/>
      <c r="PSN2" s="13"/>
      <c r="PSP2" s="13"/>
      <c r="PSR2" s="13"/>
      <c r="PST2" s="13"/>
      <c r="PSV2" s="13"/>
      <c r="PSX2" s="13"/>
      <c r="PSZ2" s="13"/>
      <c r="PTB2" s="13"/>
      <c r="PTD2" s="13"/>
      <c r="PTF2" s="13"/>
      <c r="PTH2" s="13"/>
      <c r="PTJ2" s="13"/>
      <c r="PTL2" s="13"/>
      <c r="PTN2" s="13"/>
      <c r="PTP2" s="13"/>
      <c r="PTR2" s="13"/>
      <c r="PTT2" s="13"/>
      <c r="PTV2" s="13"/>
      <c r="PTX2" s="13"/>
      <c r="PTZ2" s="13"/>
      <c r="PUB2" s="13"/>
      <c r="PUD2" s="13"/>
      <c r="PUF2" s="13"/>
      <c r="PUH2" s="13"/>
      <c r="PUJ2" s="13"/>
      <c r="PUL2" s="13"/>
      <c r="PUN2" s="13"/>
      <c r="PUP2" s="13"/>
      <c r="PUR2" s="13"/>
      <c r="PUT2" s="13"/>
      <c r="PUV2" s="13"/>
      <c r="PUX2" s="13"/>
      <c r="PUZ2" s="13"/>
      <c r="PVB2" s="13"/>
      <c r="PVD2" s="13"/>
      <c r="PVF2" s="13"/>
      <c r="PVH2" s="13"/>
      <c r="PVJ2" s="13"/>
      <c r="PVL2" s="13"/>
      <c r="PVN2" s="13"/>
      <c r="PVP2" s="13"/>
      <c r="PVR2" s="13"/>
      <c r="PVT2" s="13"/>
      <c r="PVV2" s="13"/>
      <c r="PVX2" s="13"/>
      <c r="PVZ2" s="13"/>
      <c r="PWB2" s="13"/>
      <c r="PWD2" s="13"/>
      <c r="PWF2" s="13"/>
      <c r="PWH2" s="13"/>
      <c r="PWJ2" s="13"/>
      <c r="PWL2" s="13"/>
      <c r="PWN2" s="13"/>
      <c r="PWP2" s="13"/>
      <c r="PWR2" s="13"/>
      <c r="PWT2" s="13"/>
      <c r="PWV2" s="13"/>
      <c r="PWX2" s="13"/>
      <c r="PWZ2" s="13"/>
      <c r="PXB2" s="13"/>
      <c r="PXD2" s="13"/>
      <c r="PXF2" s="13"/>
      <c r="PXH2" s="13"/>
      <c r="PXJ2" s="13"/>
      <c r="PXL2" s="13"/>
      <c r="PXN2" s="13"/>
      <c r="PXP2" s="13"/>
      <c r="PXR2" s="13"/>
      <c r="PXT2" s="13"/>
      <c r="PXV2" s="13"/>
      <c r="PXX2" s="13"/>
      <c r="PXZ2" s="13"/>
      <c r="PYB2" s="13"/>
      <c r="PYD2" s="13"/>
      <c r="PYF2" s="13"/>
      <c r="PYH2" s="13"/>
      <c r="PYJ2" s="13"/>
      <c r="PYL2" s="13"/>
      <c r="PYN2" s="13"/>
      <c r="PYP2" s="13"/>
      <c r="PYR2" s="13"/>
      <c r="PYT2" s="13"/>
      <c r="PYV2" s="13"/>
      <c r="PYX2" s="13"/>
      <c r="PYZ2" s="13"/>
      <c r="PZB2" s="13"/>
      <c r="PZD2" s="13"/>
      <c r="PZF2" s="13"/>
      <c r="PZH2" s="13"/>
      <c r="PZJ2" s="13"/>
      <c r="PZL2" s="13"/>
      <c r="PZN2" s="13"/>
      <c r="PZP2" s="13"/>
      <c r="PZR2" s="13"/>
      <c r="PZT2" s="13"/>
      <c r="PZV2" s="13"/>
      <c r="PZX2" s="13"/>
      <c r="PZZ2" s="13"/>
      <c r="QAB2" s="13"/>
      <c r="QAD2" s="13"/>
      <c r="QAF2" s="13"/>
      <c r="QAH2" s="13"/>
      <c r="QAJ2" s="13"/>
      <c r="QAL2" s="13"/>
      <c r="QAN2" s="13"/>
      <c r="QAP2" s="13"/>
      <c r="QAR2" s="13"/>
      <c r="QAT2" s="13"/>
      <c r="QAV2" s="13"/>
      <c r="QAX2" s="13"/>
      <c r="QAZ2" s="13"/>
      <c r="QBB2" s="13"/>
      <c r="QBD2" s="13"/>
      <c r="QBF2" s="13"/>
      <c r="QBH2" s="13"/>
      <c r="QBJ2" s="13"/>
      <c r="QBL2" s="13"/>
      <c r="QBN2" s="13"/>
      <c r="QBP2" s="13"/>
      <c r="QBR2" s="13"/>
      <c r="QBT2" s="13"/>
      <c r="QBV2" s="13"/>
      <c r="QBX2" s="13"/>
      <c r="QBZ2" s="13"/>
      <c r="QCB2" s="13"/>
      <c r="QCD2" s="13"/>
      <c r="QCF2" s="13"/>
      <c r="QCH2" s="13"/>
      <c r="QCJ2" s="13"/>
      <c r="QCL2" s="13"/>
      <c r="QCN2" s="13"/>
      <c r="QCP2" s="13"/>
      <c r="QCR2" s="13"/>
      <c r="QCT2" s="13"/>
      <c r="QCV2" s="13"/>
      <c r="QCX2" s="13"/>
      <c r="QCZ2" s="13"/>
      <c r="QDB2" s="13"/>
      <c r="QDD2" s="13"/>
      <c r="QDF2" s="13"/>
      <c r="QDH2" s="13"/>
      <c r="QDJ2" s="13"/>
      <c r="QDL2" s="13"/>
      <c r="QDN2" s="13"/>
      <c r="QDP2" s="13"/>
      <c r="QDR2" s="13"/>
      <c r="QDT2" s="13"/>
      <c r="QDV2" s="13"/>
      <c r="QDX2" s="13"/>
      <c r="QDZ2" s="13"/>
      <c r="QEB2" s="13"/>
      <c r="QED2" s="13"/>
      <c r="QEF2" s="13"/>
      <c r="QEH2" s="13"/>
      <c r="QEJ2" s="13"/>
      <c r="QEL2" s="13"/>
      <c r="QEN2" s="13"/>
      <c r="QEP2" s="13"/>
      <c r="QER2" s="13"/>
      <c r="QET2" s="13"/>
      <c r="QEV2" s="13"/>
      <c r="QEX2" s="13"/>
      <c r="QEZ2" s="13"/>
      <c r="QFB2" s="13"/>
      <c r="QFD2" s="13"/>
      <c r="QFF2" s="13"/>
      <c r="QFH2" s="13"/>
      <c r="QFJ2" s="13"/>
      <c r="QFL2" s="13"/>
      <c r="QFN2" s="13"/>
      <c r="QFP2" s="13"/>
      <c r="QFR2" s="13"/>
      <c r="QFT2" s="13"/>
      <c r="QFV2" s="13"/>
      <c r="QFX2" s="13"/>
      <c r="QFZ2" s="13"/>
      <c r="QGB2" s="13"/>
      <c r="QGD2" s="13"/>
      <c r="QGF2" s="13"/>
      <c r="QGH2" s="13"/>
      <c r="QGJ2" s="13"/>
      <c r="QGL2" s="13"/>
      <c r="QGN2" s="13"/>
      <c r="QGP2" s="13"/>
      <c r="QGR2" s="13"/>
      <c r="QGT2" s="13"/>
      <c r="QGV2" s="13"/>
      <c r="QGX2" s="13"/>
      <c r="QGZ2" s="13"/>
      <c r="QHB2" s="13"/>
      <c r="QHD2" s="13"/>
      <c r="QHF2" s="13"/>
      <c r="QHH2" s="13"/>
      <c r="QHJ2" s="13"/>
      <c r="QHL2" s="13"/>
      <c r="QHN2" s="13"/>
      <c r="QHP2" s="13"/>
      <c r="QHR2" s="13"/>
      <c r="QHT2" s="13"/>
      <c r="QHV2" s="13"/>
      <c r="QHX2" s="13"/>
      <c r="QHZ2" s="13"/>
      <c r="QIB2" s="13"/>
      <c r="QID2" s="13"/>
      <c r="QIF2" s="13"/>
      <c r="QIH2" s="13"/>
      <c r="QIJ2" s="13"/>
      <c r="QIL2" s="13"/>
      <c r="QIN2" s="13"/>
      <c r="QIP2" s="13"/>
      <c r="QIR2" s="13"/>
      <c r="QIT2" s="13"/>
      <c r="QIV2" s="13"/>
      <c r="QIX2" s="13"/>
      <c r="QIZ2" s="13"/>
      <c r="QJB2" s="13"/>
      <c r="QJD2" s="13"/>
      <c r="QJF2" s="13"/>
      <c r="QJH2" s="13"/>
      <c r="QJJ2" s="13"/>
      <c r="QJL2" s="13"/>
      <c r="QJN2" s="13"/>
      <c r="QJP2" s="13"/>
      <c r="QJR2" s="13"/>
      <c r="QJT2" s="13"/>
      <c r="QJV2" s="13"/>
      <c r="QJX2" s="13"/>
      <c r="QJZ2" s="13"/>
      <c r="QKB2" s="13"/>
      <c r="QKD2" s="13"/>
      <c r="QKF2" s="13"/>
      <c r="QKH2" s="13"/>
      <c r="QKJ2" s="13"/>
      <c r="QKL2" s="13"/>
      <c r="QKN2" s="13"/>
      <c r="QKP2" s="13"/>
      <c r="QKR2" s="13"/>
      <c r="QKT2" s="13"/>
      <c r="QKV2" s="13"/>
      <c r="QKX2" s="13"/>
      <c r="QKZ2" s="13"/>
      <c r="QLB2" s="13"/>
      <c r="QLD2" s="13"/>
      <c r="QLF2" s="13"/>
      <c r="QLH2" s="13"/>
      <c r="QLJ2" s="13"/>
      <c r="QLL2" s="13"/>
      <c r="QLN2" s="13"/>
      <c r="QLP2" s="13"/>
      <c r="QLR2" s="13"/>
      <c r="QLT2" s="13"/>
      <c r="QLV2" s="13"/>
      <c r="QLX2" s="13"/>
      <c r="QLZ2" s="13"/>
      <c r="QMB2" s="13"/>
      <c r="QMD2" s="13"/>
      <c r="QMF2" s="13"/>
      <c r="QMH2" s="13"/>
      <c r="QMJ2" s="13"/>
      <c r="QML2" s="13"/>
      <c r="QMN2" s="13"/>
      <c r="QMP2" s="13"/>
      <c r="QMR2" s="13"/>
      <c r="QMT2" s="13"/>
      <c r="QMV2" s="13"/>
      <c r="QMX2" s="13"/>
      <c r="QMZ2" s="13"/>
      <c r="QNB2" s="13"/>
      <c r="QND2" s="13"/>
      <c r="QNF2" s="13"/>
      <c r="QNH2" s="13"/>
      <c r="QNJ2" s="13"/>
      <c r="QNL2" s="13"/>
      <c r="QNN2" s="13"/>
      <c r="QNP2" s="13"/>
      <c r="QNR2" s="13"/>
      <c r="QNT2" s="13"/>
      <c r="QNV2" s="13"/>
      <c r="QNX2" s="13"/>
      <c r="QNZ2" s="13"/>
      <c r="QOB2" s="13"/>
      <c r="QOD2" s="13"/>
      <c r="QOF2" s="13"/>
      <c r="QOH2" s="13"/>
      <c r="QOJ2" s="13"/>
      <c r="QOL2" s="13"/>
      <c r="QON2" s="13"/>
      <c r="QOP2" s="13"/>
      <c r="QOR2" s="13"/>
      <c r="QOT2" s="13"/>
      <c r="QOV2" s="13"/>
      <c r="QOX2" s="13"/>
      <c r="QOZ2" s="13"/>
      <c r="QPB2" s="13"/>
      <c r="QPD2" s="13"/>
      <c r="QPF2" s="13"/>
      <c r="QPH2" s="13"/>
      <c r="QPJ2" s="13"/>
      <c r="QPL2" s="13"/>
      <c r="QPN2" s="13"/>
      <c r="QPP2" s="13"/>
      <c r="QPR2" s="13"/>
      <c r="QPT2" s="13"/>
      <c r="QPV2" s="13"/>
      <c r="QPX2" s="13"/>
      <c r="QPZ2" s="13"/>
      <c r="QQB2" s="13"/>
      <c r="QQD2" s="13"/>
      <c r="QQF2" s="13"/>
      <c r="QQH2" s="13"/>
      <c r="QQJ2" s="13"/>
      <c r="QQL2" s="13"/>
      <c r="QQN2" s="13"/>
      <c r="QQP2" s="13"/>
      <c r="QQR2" s="13"/>
      <c r="QQT2" s="13"/>
      <c r="QQV2" s="13"/>
      <c r="QQX2" s="13"/>
      <c r="QQZ2" s="13"/>
      <c r="QRB2" s="13"/>
      <c r="QRD2" s="13"/>
      <c r="QRF2" s="13"/>
      <c r="QRH2" s="13"/>
      <c r="QRJ2" s="13"/>
      <c r="QRL2" s="13"/>
      <c r="QRN2" s="13"/>
      <c r="QRP2" s="13"/>
      <c r="QRR2" s="13"/>
      <c r="QRT2" s="13"/>
      <c r="QRV2" s="13"/>
      <c r="QRX2" s="13"/>
      <c r="QRZ2" s="13"/>
      <c r="QSB2" s="13"/>
      <c r="QSD2" s="13"/>
      <c r="QSF2" s="13"/>
      <c r="QSH2" s="13"/>
      <c r="QSJ2" s="13"/>
      <c r="QSL2" s="13"/>
      <c r="QSN2" s="13"/>
      <c r="QSP2" s="13"/>
      <c r="QSR2" s="13"/>
      <c r="QST2" s="13"/>
      <c r="QSV2" s="13"/>
      <c r="QSX2" s="13"/>
      <c r="QSZ2" s="13"/>
      <c r="QTB2" s="13"/>
      <c r="QTD2" s="13"/>
      <c r="QTF2" s="13"/>
      <c r="QTH2" s="13"/>
      <c r="QTJ2" s="13"/>
      <c r="QTL2" s="13"/>
      <c r="QTN2" s="13"/>
      <c r="QTP2" s="13"/>
      <c r="QTR2" s="13"/>
      <c r="QTT2" s="13"/>
      <c r="QTV2" s="13"/>
      <c r="QTX2" s="13"/>
      <c r="QTZ2" s="13"/>
      <c r="QUB2" s="13"/>
      <c r="QUD2" s="13"/>
      <c r="QUF2" s="13"/>
      <c r="QUH2" s="13"/>
      <c r="QUJ2" s="13"/>
      <c r="QUL2" s="13"/>
      <c r="QUN2" s="13"/>
      <c r="QUP2" s="13"/>
      <c r="QUR2" s="13"/>
      <c r="QUT2" s="13"/>
      <c r="QUV2" s="13"/>
      <c r="QUX2" s="13"/>
      <c r="QUZ2" s="13"/>
      <c r="QVB2" s="13"/>
      <c r="QVD2" s="13"/>
      <c r="QVF2" s="13"/>
      <c r="QVH2" s="13"/>
      <c r="QVJ2" s="13"/>
      <c r="QVL2" s="13"/>
      <c r="QVN2" s="13"/>
      <c r="QVP2" s="13"/>
      <c r="QVR2" s="13"/>
      <c r="QVT2" s="13"/>
      <c r="QVV2" s="13"/>
      <c r="QVX2" s="13"/>
      <c r="QVZ2" s="13"/>
      <c r="QWB2" s="13"/>
      <c r="QWD2" s="13"/>
      <c r="QWF2" s="13"/>
      <c r="QWH2" s="13"/>
      <c r="QWJ2" s="13"/>
      <c r="QWL2" s="13"/>
      <c r="QWN2" s="13"/>
      <c r="QWP2" s="13"/>
      <c r="QWR2" s="13"/>
      <c r="QWT2" s="13"/>
      <c r="QWV2" s="13"/>
      <c r="QWX2" s="13"/>
      <c r="QWZ2" s="13"/>
      <c r="QXB2" s="13"/>
      <c r="QXD2" s="13"/>
      <c r="QXF2" s="13"/>
      <c r="QXH2" s="13"/>
      <c r="QXJ2" s="13"/>
      <c r="QXL2" s="13"/>
      <c r="QXN2" s="13"/>
      <c r="QXP2" s="13"/>
      <c r="QXR2" s="13"/>
      <c r="QXT2" s="13"/>
      <c r="QXV2" s="13"/>
      <c r="QXX2" s="13"/>
      <c r="QXZ2" s="13"/>
      <c r="QYB2" s="13"/>
      <c r="QYD2" s="13"/>
      <c r="QYF2" s="13"/>
      <c r="QYH2" s="13"/>
      <c r="QYJ2" s="13"/>
      <c r="QYL2" s="13"/>
      <c r="QYN2" s="13"/>
      <c r="QYP2" s="13"/>
      <c r="QYR2" s="13"/>
      <c r="QYT2" s="13"/>
      <c r="QYV2" s="13"/>
      <c r="QYX2" s="13"/>
      <c r="QYZ2" s="13"/>
      <c r="QZB2" s="13"/>
      <c r="QZD2" s="13"/>
      <c r="QZF2" s="13"/>
      <c r="QZH2" s="13"/>
      <c r="QZJ2" s="13"/>
      <c r="QZL2" s="13"/>
      <c r="QZN2" s="13"/>
      <c r="QZP2" s="13"/>
      <c r="QZR2" s="13"/>
      <c r="QZT2" s="13"/>
      <c r="QZV2" s="13"/>
      <c r="QZX2" s="13"/>
      <c r="QZZ2" s="13"/>
      <c r="RAB2" s="13"/>
      <c r="RAD2" s="13"/>
      <c r="RAF2" s="13"/>
      <c r="RAH2" s="13"/>
      <c r="RAJ2" s="13"/>
      <c r="RAL2" s="13"/>
      <c r="RAN2" s="13"/>
      <c r="RAP2" s="13"/>
      <c r="RAR2" s="13"/>
      <c r="RAT2" s="13"/>
      <c r="RAV2" s="13"/>
      <c r="RAX2" s="13"/>
      <c r="RAZ2" s="13"/>
      <c r="RBB2" s="13"/>
      <c r="RBD2" s="13"/>
      <c r="RBF2" s="13"/>
      <c r="RBH2" s="13"/>
      <c r="RBJ2" s="13"/>
      <c r="RBL2" s="13"/>
      <c r="RBN2" s="13"/>
      <c r="RBP2" s="13"/>
      <c r="RBR2" s="13"/>
      <c r="RBT2" s="13"/>
      <c r="RBV2" s="13"/>
      <c r="RBX2" s="13"/>
      <c r="RBZ2" s="13"/>
      <c r="RCB2" s="13"/>
      <c r="RCD2" s="13"/>
      <c r="RCF2" s="13"/>
      <c r="RCH2" s="13"/>
      <c r="RCJ2" s="13"/>
      <c r="RCL2" s="13"/>
      <c r="RCN2" s="13"/>
      <c r="RCP2" s="13"/>
      <c r="RCR2" s="13"/>
      <c r="RCT2" s="13"/>
      <c r="RCV2" s="13"/>
      <c r="RCX2" s="13"/>
      <c r="RCZ2" s="13"/>
      <c r="RDB2" s="13"/>
      <c r="RDD2" s="13"/>
      <c r="RDF2" s="13"/>
      <c r="RDH2" s="13"/>
      <c r="RDJ2" s="13"/>
      <c r="RDL2" s="13"/>
      <c r="RDN2" s="13"/>
      <c r="RDP2" s="13"/>
      <c r="RDR2" s="13"/>
      <c r="RDT2" s="13"/>
      <c r="RDV2" s="13"/>
      <c r="RDX2" s="13"/>
      <c r="RDZ2" s="13"/>
      <c r="REB2" s="13"/>
      <c r="RED2" s="13"/>
      <c r="REF2" s="13"/>
      <c r="REH2" s="13"/>
      <c r="REJ2" s="13"/>
      <c r="REL2" s="13"/>
      <c r="REN2" s="13"/>
      <c r="REP2" s="13"/>
      <c r="RER2" s="13"/>
      <c r="RET2" s="13"/>
      <c r="REV2" s="13"/>
      <c r="REX2" s="13"/>
      <c r="REZ2" s="13"/>
      <c r="RFB2" s="13"/>
      <c r="RFD2" s="13"/>
      <c r="RFF2" s="13"/>
      <c r="RFH2" s="13"/>
      <c r="RFJ2" s="13"/>
      <c r="RFL2" s="13"/>
      <c r="RFN2" s="13"/>
      <c r="RFP2" s="13"/>
      <c r="RFR2" s="13"/>
      <c r="RFT2" s="13"/>
      <c r="RFV2" s="13"/>
      <c r="RFX2" s="13"/>
      <c r="RFZ2" s="13"/>
      <c r="RGB2" s="13"/>
      <c r="RGD2" s="13"/>
      <c r="RGF2" s="13"/>
      <c r="RGH2" s="13"/>
      <c r="RGJ2" s="13"/>
      <c r="RGL2" s="13"/>
      <c r="RGN2" s="13"/>
      <c r="RGP2" s="13"/>
      <c r="RGR2" s="13"/>
      <c r="RGT2" s="13"/>
      <c r="RGV2" s="13"/>
      <c r="RGX2" s="13"/>
      <c r="RGZ2" s="13"/>
      <c r="RHB2" s="13"/>
      <c r="RHD2" s="13"/>
      <c r="RHF2" s="13"/>
      <c r="RHH2" s="13"/>
      <c r="RHJ2" s="13"/>
      <c r="RHL2" s="13"/>
      <c r="RHN2" s="13"/>
      <c r="RHP2" s="13"/>
      <c r="RHR2" s="13"/>
      <c r="RHT2" s="13"/>
      <c r="RHV2" s="13"/>
      <c r="RHX2" s="13"/>
      <c r="RHZ2" s="13"/>
      <c r="RIB2" s="13"/>
      <c r="RID2" s="13"/>
      <c r="RIF2" s="13"/>
      <c r="RIH2" s="13"/>
      <c r="RIJ2" s="13"/>
      <c r="RIL2" s="13"/>
      <c r="RIN2" s="13"/>
      <c r="RIP2" s="13"/>
      <c r="RIR2" s="13"/>
      <c r="RIT2" s="13"/>
      <c r="RIV2" s="13"/>
      <c r="RIX2" s="13"/>
      <c r="RIZ2" s="13"/>
      <c r="RJB2" s="13"/>
      <c r="RJD2" s="13"/>
      <c r="RJF2" s="13"/>
      <c r="RJH2" s="13"/>
      <c r="RJJ2" s="13"/>
      <c r="RJL2" s="13"/>
      <c r="RJN2" s="13"/>
      <c r="RJP2" s="13"/>
      <c r="RJR2" s="13"/>
      <c r="RJT2" s="13"/>
      <c r="RJV2" s="13"/>
      <c r="RJX2" s="13"/>
      <c r="RJZ2" s="13"/>
      <c r="RKB2" s="13"/>
      <c r="RKD2" s="13"/>
      <c r="RKF2" s="13"/>
      <c r="RKH2" s="13"/>
      <c r="RKJ2" s="13"/>
      <c r="RKL2" s="13"/>
      <c r="RKN2" s="13"/>
      <c r="RKP2" s="13"/>
      <c r="RKR2" s="13"/>
      <c r="RKT2" s="13"/>
      <c r="RKV2" s="13"/>
      <c r="RKX2" s="13"/>
      <c r="RKZ2" s="13"/>
      <c r="RLB2" s="13"/>
      <c r="RLD2" s="13"/>
      <c r="RLF2" s="13"/>
      <c r="RLH2" s="13"/>
      <c r="RLJ2" s="13"/>
      <c r="RLL2" s="13"/>
      <c r="RLN2" s="13"/>
      <c r="RLP2" s="13"/>
      <c r="RLR2" s="13"/>
      <c r="RLT2" s="13"/>
      <c r="RLV2" s="13"/>
      <c r="RLX2" s="13"/>
      <c r="RLZ2" s="13"/>
      <c r="RMB2" s="13"/>
      <c r="RMD2" s="13"/>
      <c r="RMF2" s="13"/>
      <c r="RMH2" s="13"/>
      <c r="RMJ2" s="13"/>
      <c r="RML2" s="13"/>
      <c r="RMN2" s="13"/>
      <c r="RMP2" s="13"/>
      <c r="RMR2" s="13"/>
      <c r="RMT2" s="13"/>
      <c r="RMV2" s="13"/>
      <c r="RMX2" s="13"/>
      <c r="RMZ2" s="13"/>
      <c r="RNB2" s="13"/>
      <c r="RND2" s="13"/>
      <c r="RNF2" s="13"/>
      <c r="RNH2" s="13"/>
      <c r="RNJ2" s="13"/>
      <c r="RNL2" s="13"/>
      <c r="RNN2" s="13"/>
      <c r="RNP2" s="13"/>
      <c r="RNR2" s="13"/>
      <c r="RNT2" s="13"/>
      <c r="RNV2" s="13"/>
      <c r="RNX2" s="13"/>
      <c r="RNZ2" s="13"/>
      <c r="ROB2" s="13"/>
      <c r="ROD2" s="13"/>
      <c r="ROF2" s="13"/>
      <c r="ROH2" s="13"/>
      <c r="ROJ2" s="13"/>
      <c r="ROL2" s="13"/>
      <c r="RON2" s="13"/>
      <c r="ROP2" s="13"/>
      <c r="ROR2" s="13"/>
      <c r="ROT2" s="13"/>
      <c r="ROV2" s="13"/>
      <c r="ROX2" s="13"/>
      <c r="ROZ2" s="13"/>
      <c r="RPB2" s="13"/>
      <c r="RPD2" s="13"/>
      <c r="RPF2" s="13"/>
      <c r="RPH2" s="13"/>
      <c r="RPJ2" s="13"/>
      <c r="RPL2" s="13"/>
      <c r="RPN2" s="13"/>
      <c r="RPP2" s="13"/>
      <c r="RPR2" s="13"/>
      <c r="RPT2" s="13"/>
      <c r="RPV2" s="13"/>
      <c r="RPX2" s="13"/>
      <c r="RPZ2" s="13"/>
      <c r="RQB2" s="13"/>
      <c r="RQD2" s="13"/>
      <c r="RQF2" s="13"/>
      <c r="RQH2" s="13"/>
      <c r="RQJ2" s="13"/>
      <c r="RQL2" s="13"/>
      <c r="RQN2" s="13"/>
      <c r="RQP2" s="13"/>
      <c r="RQR2" s="13"/>
      <c r="RQT2" s="13"/>
      <c r="RQV2" s="13"/>
      <c r="RQX2" s="13"/>
      <c r="RQZ2" s="13"/>
      <c r="RRB2" s="13"/>
      <c r="RRD2" s="13"/>
      <c r="RRF2" s="13"/>
      <c r="RRH2" s="13"/>
      <c r="RRJ2" s="13"/>
      <c r="RRL2" s="13"/>
      <c r="RRN2" s="13"/>
      <c r="RRP2" s="13"/>
      <c r="RRR2" s="13"/>
      <c r="RRT2" s="13"/>
      <c r="RRV2" s="13"/>
      <c r="RRX2" s="13"/>
      <c r="RRZ2" s="13"/>
      <c r="RSB2" s="13"/>
      <c r="RSD2" s="13"/>
      <c r="RSF2" s="13"/>
      <c r="RSH2" s="13"/>
      <c r="RSJ2" s="13"/>
      <c r="RSL2" s="13"/>
      <c r="RSN2" s="13"/>
      <c r="RSP2" s="13"/>
      <c r="RSR2" s="13"/>
      <c r="RST2" s="13"/>
      <c r="RSV2" s="13"/>
      <c r="RSX2" s="13"/>
      <c r="RSZ2" s="13"/>
      <c r="RTB2" s="13"/>
      <c r="RTD2" s="13"/>
      <c r="RTF2" s="13"/>
      <c r="RTH2" s="13"/>
      <c r="RTJ2" s="13"/>
      <c r="RTL2" s="13"/>
      <c r="RTN2" s="13"/>
      <c r="RTP2" s="13"/>
      <c r="RTR2" s="13"/>
      <c r="RTT2" s="13"/>
      <c r="RTV2" s="13"/>
      <c r="RTX2" s="13"/>
      <c r="RTZ2" s="13"/>
      <c r="RUB2" s="13"/>
      <c r="RUD2" s="13"/>
      <c r="RUF2" s="13"/>
      <c r="RUH2" s="13"/>
      <c r="RUJ2" s="13"/>
      <c r="RUL2" s="13"/>
      <c r="RUN2" s="13"/>
      <c r="RUP2" s="13"/>
      <c r="RUR2" s="13"/>
      <c r="RUT2" s="13"/>
      <c r="RUV2" s="13"/>
      <c r="RUX2" s="13"/>
      <c r="RUZ2" s="13"/>
      <c r="RVB2" s="13"/>
      <c r="RVD2" s="13"/>
      <c r="RVF2" s="13"/>
      <c r="RVH2" s="13"/>
      <c r="RVJ2" s="13"/>
      <c r="RVL2" s="13"/>
      <c r="RVN2" s="13"/>
      <c r="RVP2" s="13"/>
      <c r="RVR2" s="13"/>
      <c r="RVT2" s="13"/>
      <c r="RVV2" s="13"/>
      <c r="RVX2" s="13"/>
      <c r="RVZ2" s="13"/>
      <c r="RWB2" s="13"/>
      <c r="RWD2" s="13"/>
      <c r="RWF2" s="13"/>
      <c r="RWH2" s="13"/>
      <c r="RWJ2" s="13"/>
      <c r="RWL2" s="13"/>
      <c r="RWN2" s="13"/>
      <c r="RWP2" s="13"/>
      <c r="RWR2" s="13"/>
      <c r="RWT2" s="13"/>
      <c r="RWV2" s="13"/>
      <c r="RWX2" s="13"/>
      <c r="RWZ2" s="13"/>
      <c r="RXB2" s="13"/>
      <c r="RXD2" s="13"/>
      <c r="RXF2" s="13"/>
      <c r="RXH2" s="13"/>
      <c r="RXJ2" s="13"/>
      <c r="RXL2" s="13"/>
      <c r="RXN2" s="13"/>
      <c r="RXP2" s="13"/>
      <c r="RXR2" s="13"/>
      <c r="RXT2" s="13"/>
      <c r="RXV2" s="13"/>
      <c r="RXX2" s="13"/>
      <c r="RXZ2" s="13"/>
      <c r="RYB2" s="13"/>
      <c r="RYD2" s="13"/>
      <c r="RYF2" s="13"/>
      <c r="RYH2" s="13"/>
      <c r="RYJ2" s="13"/>
      <c r="RYL2" s="13"/>
      <c r="RYN2" s="13"/>
      <c r="RYP2" s="13"/>
      <c r="RYR2" s="13"/>
      <c r="RYT2" s="13"/>
      <c r="RYV2" s="13"/>
      <c r="RYX2" s="13"/>
      <c r="RYZ2" s="13"/>
      <c r="RZB2" s="13"/>
      <c r="RZD2" s="13"/>
      <c r="RZF2" s="13"/>
      <c r="RZH2" s="13"/>
      <c r="RZJ2" s="13"/>
      <c r="RZL2" s="13"/>
      <c r="RZN2" s="13"/>
      <c r="RZP2" s="13"/>
      <c r="RZR2" s="13"/>
      <c r="RZT2" s="13"/>
      <c r="RZV2" s="13"/>
      <c r="RZX2" s="13"/>
      <c r="RZZ2" s="13"/>
      <c r="SAB2" s="13"/>
      <c r="SAD2" s="13"/>
      <c r="SAF2" s="13"/>
      <c r="SAH2" s="13"/>
      <c r="SAJ2" s="13"/>
      <c r="SAL2" s="13"/>
      <c r="SAN2" s="13"/>
      <c r="SAP2" s="13"/>
      <c r="SAR2" s="13"/>
      <c r="SAT2" s="13"/>
      <c r="SAV2" s="13"/>
      <c r="SAX2" s="13"/>
      <c r="SAZ2" s="13"/>
      <c r="SBB2" s="13"/>
      <c r="SBD2" s="13"/>
      <c r="SBF2" s="13"/>
      <c r="SBH2" s="13"/>
      <c r="SBJ2" s="13"/>
      <c r="SBL2" s="13"/>
      <c r="SBN2" s="13"/>
      <c r="SBP2" s="13"/>
      <c r="SBR2" s="13"/>
      <c r="SBT2" s="13"/>
      <c r="SBV2" s="13"/>
      <c r="SBX2" s="13"/>
      <c r="SBZ2" s="13"/>
      <c r="SCB2" s="13"/>
      <c r="SCD2" s="13"/>
      <c r="SCF2" s="13"/>
      <c r="SCH2" s="13"/>
      <c r="SCJ2" s="13"/>
      <c r="SCL2" s="13"/>
      <c r="SCN2" s="13"/>
      <c r="SCP2" s="13"/>
      <c r="SCR2" s="13"/>
      <c r="SCT2" s="13"/>
      <c r="SCV2" s="13"/>
      <c r="SCX2" s="13"/>
      <c r="SCZ2" s="13"/>
      <c r="SDB2" s="13"/>
      <c r="SDD2" s="13"/>
      <c r="SDF2" s="13"/>
      <c r="SDH2" s="13"/>
      <c r="SDJ2" s="13"/>
      <c r="SDL2" s="13"/>
      <c r="SDN2" s="13"/>
      <c r="SDP2" s="13"/>
      <c r="SDR2" s="13"/>
      <c r="SDT2" s="13"/>
      <c r="SDV2" s="13"/>
      <c r="SDX2" s="13"/>
      <c r="SDZ2" s="13"/>
      <c r="SEB2" s="13"/>
      <c r="SED2" s="13"/>
      <c r="SEF2" s="13"/>
      <c r="SEH2" s="13"/>
      <c r="SEJ2" s="13"/>
      <c r="SEL2" s="13"/>
      <c r="SEN2" s="13"/>
      <c r="SEP2" s="13"/>
      <c r="SER2" s="13"/>
      <c r="SET2" s="13"/>
      <c r="SEV2" s="13"/>
      <c r="SEX2" s="13"/>
      <c r="SEZ2" s="13"/>
      <c r="SFB2" s="13"/>
      <c r="SFD2" s="13"/>
      <c r="SFF2" s="13"/>
      <c r="SFH2" s="13"/>
      <c r="SFJ2" s="13"/>
      <c r="SFL2" s="13"/>
      <c r="SFN2" s="13"/>
      <c r="SFP2" s="13"/>
      <c r="SFR2" s="13"/>
      <c r="SFT2" s="13"/>
      <c r="SFV2" s="13"/>
      <c r="SFX2" s="13"/>
      <c r="SFZ2" s="13"/>
      <c r="SGB2" s="13"/>
      <c r="SGD2" s="13"/>
      <c r="SGF2" s="13"/>
      <c r="SGH2" s="13"/>
      <c r="SGJ2" s="13"/>
      <c r="SGL2" s="13"/>
      <c r="SGN2" s="13"/>
      <c r="SGP2" s="13"/>
      <c r="SGR2" s="13"/>
      <c r="SGT2" s="13"/>
      <c r="SGV2" s="13"/>
      <c r="SGX2" s="13"/>
      <c r="SGZ2" s="13"/>
      <c r="SHB2" s="13"/>
      <c r="SHD2" s="13"/>
      <c r="SHF2" s="13"/>
      <c r="SHH2" s="13"/>
      <c r="SHJ2" s="13"/>
      <c r="SHL2" s="13"/>
      <c r="SHN2" s="13"/>
      <c r="SHP2" s="13"/>
      <c r="SHR2" s="13"/>
      <c r="SHT2" s="13"/>
      <c r="SHV2" s="13"/>
      <c r="SHX2" s="13"/>
      <c r="SHZ2" s="13"/>
      <c r="SIB2" s="13"/>
      <c r="SID2" s="13"/>
      <c r="SIF2" s="13"/>
      <c r="SIH2" s="13"/>
      <c r="SIJ2" s="13"/>
      <c r="SIL2" s="13"/>
      <c r="SIN2" s="13"/>
      <c r="SIP2" s="13"/>
      <c r="SIR2" s="13"/>
      <c r="SIT2" s="13"/>
      <c r="SIV2" s="13"/>
      <c r="SIX2" s="13"/>
      <c r="SIZ2" s="13"/>
      <c r="SJB2" s="13"/>
      <c r="SJD2" s="13"/>
      <c r="SJF2" s="13"/>
      <c r="SJH2" s="13"/>
      <c r="SJJ2" s="13"/>
      <c r="SJL2" s="13"/>
      <c r="SJN2" s="13"/>
      <c r="SJP2" s="13"/>
      <c r="SJR2" s="13"/>
      <c r="SJT2" s="13"/>
      <c r="SJV2" s="13"/>
      <c r="SJX2" s="13"/>
      <c r="SJZ2" s="13"/>
      <c r="SKB2" s="13"/>
      <c r="SKD2" s="13"/>
      <c r="SKF2" s="13"/>
      <c r="SKH2" s="13"/>
      <c r="SKJ2" s="13"/>
      <c r="SKL2" s="13"/>
      <c r="SKN2" s="13"/>
      <c r="SKP2" s="13"/>
      <c r="SKR2" s="13"/>
      <c r="SKT2" s="13"/>
      <c r="SKV2" s="13"/>
      <c r="SKX2" s="13"/>
      <c r="SKZ2" s="13"/>
      <c r="SLB2" s="13"/>
      <c r="SLD2" s="13"/>
      <c r="SLF2" s="13"/>
      <c r="SLH2" s="13"/>
      <c r="SLJ2" s="13"/>
      <c r="SLL2" s="13"/>
      <c r="SLN2" s="13"/>
      <c r="SLP2" s="13"/>
      <c r="SLR2" s="13"/>
      <c r="SLT2" s="13"/>
      <c r="SLV2" s="13"/>
      <c r="SLX2" s="13"/>
      <c r="SLZ2" s="13"/>
      <c r="SMB2" s="13"/>
      <c r="SMD2" s="13"/>
      <c r="SMF2" s="13"/>
      <c r="SMH2" s="13"/>
      <c r="SMJ2" s="13"/>
      <c r="SML2" s="13"/>
      <c r="SMN2" s="13"/>
      <c r="SMP2" s="13"/>
      <c r="SMR2" s="13"/>
      <c r="SMT2" s="13"/>
      <c r="SMV2" s="13"/>
      <c r="SMX2" s="13"/>
      <c r="SMZ2" s="13"/>
      <c r="SNB2" s="13"/>
      <c r="SND2" s="13"/>
      <c r="SNF2" s="13"/>
      <c r="SNH2" s="13"/>
      <c r="SNJ2" s="13"/>
      <c r="SNL2" s="13"/>
      <c r="SNN2" s="13"/>
      <c r="SNP2" s="13"/>
      <c r="SNR2" s="13"/>
      <c r="SNT2" s="13"/>
      <c r="SNV2" s="13"/>
      <c r="SNX2" s="13"/>
      <c r="SNZ2" s="13"/>
      <c r="SOB2" s="13"/>
      <c r="SOD2" s="13"/>
      <c r="SOF2" s="13"/>
      <c r="SOH2" s="13"/>
      <c r="SOJ2" s="13"/>
      <c r="SOL2" s="13"/>
      <c r="SON2" s="13"/>
      <c r="SOP2" s="13"/>
      <c r="SOR2" s="13"/>
      <c r="SOT2" s="13"/>
      <c r="SOV2" s="13"/>
      <c r="SOX2" s="13"/>
      <c r="SOZ2" s="13"/>
      <c r="SPB2" s="13"/>
      <c r="SPD2" s="13"/>
      <c r="SPF2" s="13"/>
      <c r="SPH2" s="13"/>
      <c r="SPJ2" s="13"/>
      <c r="SPL2" s="13"/>
      <c r="SPN2" s="13"/>
      <c r="SPP2" s="13"/>
      <c r="SPR2" s="13"/>
      <c r="SPT2" s="13"/>
      <c r="SPV2" s="13"/>
      <c r="SPX2" s="13"/>
      <c r="SPZ2" s="13"/>
      <c r="SQB2" s="13"/>
      <c r="SQD2" s="13"/>
      <c r="SQF2" s="13"/>
      <c r="SQH2" s="13"/>
      <c r="SQJ2" s="13"/>
      <c r="SQL2" s="13"/>
      <c r="SQN2" s="13"/>
      <c r="SQP2" s="13"/>
      <c r="SQR2" s="13"/>
      <c r="SQT2" s="13"/>
      <c r="SQV2" s="13"/>
      <c r="SQX2" s="13"/>
      <c r="SQZ2" s="13"/>
      <c r="SRB2" s="13"/>
      <c r="SRD2" s="13"/>
      <c r="SRF2" s="13"/>
      <c r="SRH2" s="13"/>
      <c r="SRJ2" s="13"/>
      <c r="SRL2" s="13"/>
      <c r="SRN2" s="13"/>
      <c r="SRP2" s="13"/>
      <c r="SRR2" s="13"/>
      <c r="SRT2" s="13"/>
      <c r="SRV2" s="13"/>
      <c r="SRX2" s="13"/>
      <c r="SRZ2" s="13"/>
      <c r="SSB2" s="13"/>
      <c r="SSD2" s="13"/>
      <c r="SSF2" s="13"/>
      <c r="SSH2" s="13"/>
      <c r="SSJ2" s="13"/>
      <c r="SSL2" s="13"/>
      <c r="SSN2" s="13"/>
      <c r="SSP2" s="13"/>
      <c r="SSR2" s="13"/>
      <c r="SST2" s="13"/>
      <c r="SSV2" s="13"/>
      <c r="SSX2" s="13"/>
      <c r="SSZ2" s="13"/>
      <c r="STB2" s="13"/>
      <c r="STD2" s="13"/>
      <c r="STF2" s="13"/>
      <c r="STH2" s="13"/>
      <c r="STJ2" s="13"/>
      <c r="STL2" s="13"/>
      <c r="STN2" s="13"/>
      <c r="STP2" s="13"/>
      <c r="STR2" s="13"/>
      <c r="STT2" s="13"/>
      <c r="STV2" s="13"/>
      <c r="STX2" s="13"/>
      <c r="STZ2" s="13"/>
      <c r="SUB2" s="13"/>
      <c r="SUD2" s="13"/>
      <c r="SUF2" s="13"/>
      <c r="SUH2" s="13"/>
      <c r="SUJ2" s="13"/>
      <c r="SUL2" s="13"/>
      <c r="SUN2" s="13"/>
      <c r="SUP2" s="13"/>
      <c r="SUR2" s="13"/>
      <c r="SUT2" s="13"/>
      <c r="SUV2" s="13"/>
      <c r="SUX2" s="13"/>
      <c r="SUZ2" s="13"/>
      <c r="SVB2" s="13"/>
      <c r="SVD2" s="13"/>
      <c r="SVF2" s="13"/>
      <c r="SVH2" s="13"/>
      <c r="SVJ2" s="13"/>
      <c r="SVL2" s="13"/>
      <c r="SVN2" s="13"/>
      <c r="SVP2" s="13"/>
      <c r="SVR2" s="13"/>
      <c r="SVT2" s="13"/>
      <c r="SVV2" s="13"/>
      <c r="SVX2" s="13"/>
      <c r="SVZ2" s="13"/>
      <c r="SWB2" s="13"/>
      <c r="SWD2" s="13"/>
      <c r="SWF2" s="13"/>
      <c r="SWH2" s="13"/>
      <c r="SWJ2" s="13"/>
      <c r="SWL2" s="13"/>
      <c r="SWN2" s="13"/>
      <c r="SWP2" s="13"/>
      <c r="SWR2" s="13"/>
      <c r="SWT2" s="13"/>
      <c r="SWV2" s="13"/>
      <c r="SWX2" s="13"/>
      <c r="SWZ2" s="13"/>
      <c r="SXB2" s="13"/>
      <c r="SXD2" s="13"/>
      <c r="SXF2" s="13"/>
      <c r="SXH2" s="13"/>
      <c r="SXJ2" s="13"/>
      <c r="SXL2" s="13"/>
      <c r="SXN2" s="13"/>
      <c r="SXP2" s="13"/>
      <c r="SXR2" s="13"/>
      <c r="SXT2" s="13"/>
      <c r="SXV2" s="13"/>
      <c r="SXX2" s="13"/>
      <c r="SXZ2" s="13"/>
      <c r="SYB2" s="13"/>
      <c r="SYD2" s="13"/>
      <c r="SYF2" s="13"/>
      <c r="SYH2" s="13"/>
      <c r="SYJ2" s="13"/>
      <c r="SYL2" s="13"/>
      <c r="SYN2" s="13"/>
      <c r="SYP2" s="13"/>
      <c r="SYR2" s="13"/>
      <c r="SYT2" s="13"/>
      <c r="SYV2" s="13"/>
      <c r="SYX2" s="13"/>
      <c r="SYZ2" s="13"/>
      <c r="SZB2" s="13"/>
      <c r="SZD2" s="13"/>
      <c r="SZF2" s="13"/>
      <c r="SZH2" s="13"/>
      <c r="SZJ2" s="13"/>
      <c r="SZL2" s="13"/>
      <c r="SZN2" s="13"/>
      <c r="SZP2" s="13"/>
      <c r="SZR2" s="13"/>
      <c r="SZT2" s="13"/>
      <c r="SZV2" s="13"/>
      <c r="SZX2" s="13"/>
      <c r="SZZ2" s="13"/>
      <c r="TAB2" s="13"/>
      <c r="TAD2" s="13"/>
      <c r="TAF2" s="13"/>
      <c r="TAH2" s="13"/>
      <c r="TAJ2" s="13"/>
      <c r="TAL2" s="13"/>
      <c r="TAN2" s="13"/>
      <c r="TAP2" s="13"/>
      <c r="TAR2" s="13"/>
      <c r="TAT2" s="13"/>
      <c r="TAV2" s="13"/>
      <c r="TAX2" s="13"/>
      <c r="TAZ2" s="13"/>
      <c r="TBB2" s="13"/>
      <c r="TBD2" s="13"/>
      <c r="TBF2" s="13"/>
      <c r="TBH2" s="13"/>
      <c r="TBJ2" s="13"/>
      <c r="TBL2" s="13"/>
      <c r="TBN2" s="13"/>
      <c r="TBP2" s="13"/>
      <c r="TBR2" s="13"/>
      <c r="TBT2" s="13"/>
      <c r="TBV2" s="13"/>
      <c r="TBX2" s="13"/>
      <c r="TBZ2" s="13"/>
      <c r="TCB2" s="13"/>
      <c r="TCD2" s="13"/>
      <c r="TCF2" s="13"/>
      <c r="TCH2" s="13"/>
      <c r="TCJ2" s="13"/>
      <c r="TCL2" s="13"/>
      <c r="TCN2" s="13"/>
      <c r="TCP2" s="13"/>
      <c r="TCR2" s="13"/>
      <c r="TCT2" s="13"/>
      <c r="TCV2" s="13"/>
      <c r="TCX2" s="13"/>
      <c r="TCZ2" s="13"/>
      <c r="TDB2" s="13"/>
      <c r="TDD2" s="13"/>
      <c r="TDF2" s="13"/>
      <c r="TDH2" s="13"/>
      <c r="TDJ2" s="13"/>
      <c r="TDL2" s="13"/>
      <c r="TDN2" s="13"/>
      <c r="TDP2" s="13"/>
      <c r="TDR2" s="13"/>
      <c r="TDT2" s="13"/>
      <c r="TDV2" s="13"/>
      <c r="TDX2" s="13"/>
      <c r="TDZ2" s="13"/>
      <c r="TEB2" s="13"/>
      <c r="TED2" s="13"/>
      <c r="TEF2" s="13"/>
      <c r="TEH2" s="13"/>
      <c r="TEJ2" s="13"/>
      <c r="TEL2" s="13"/>
      <c r="TEN2" s="13"/>
      <c r="TEP2" s="13"/>
      <c r="TER2" s="13"/>
      <c r="TET2" s="13"/>
      <c r="TEV2" s="13"/>
      <c r="TEX2" s="13"/>
      <c r="TEZ2" s="13"/>
      <c r="TFB2" s="13"/>
      <c r="TFD2" s="13"/>
      <c r="TFF2" s="13"/>
      <c r="TFH2" s="13"/>
      <c r="TFJ2" s="13"/>
      <c r="TFL2" s="13"/>
      <c r="TFN2" s="13"/>
      <c r="TFP2" s="13"/>
      <c r="TFR2" s="13"/>
      <c r="TFT2" s="13"/>
      <c r="TFV2" s="13"/>
      <c r="TFX2" s="13"/>
      <c r="TFZ2" s="13"/>
      <c r="TGB2" s="13"/>
      <c r="TGD2" s="13"/>
      <c r="TGF2" s="13"/>
      <c r="TGH2" s="13"/>
      <c r="TGJ2" s="13"/>
      <c r="TGL2" s="13"/>
      <c r="TGN2" s="13"/>
      <c r="TGP2" s="13"/>
      <c r="TGR2" s="13"/>
      <c r="TGT2" s="13"/>
      <c r="TGV2" s="13"/>
      <c r="TGX2" s="13"/>
      <c r="TGZ2" s="13"/>
      <c r="THB2" s="13"/>
      <c r="THD2" s="13"/>
      <c r="THF2" s="13"/>
      <c r="THH2" s="13"/>
      <c r="THJ2" s="13"/>
      <c r="THL2" s="13"/>
      <c r="THN2" s="13"/>
      <c r="THP2" s="13"/>
      <c r="THR2" s="13"/>
      <c r="THT2" s="13"/>
      <c r="THV2" s="13"/>
      <c r="THX2" s="13"/>
      <c r="THZ2" s="13"/>
      <c r="TIB2" s="13"/>
      <c r="TID2" s="13"/>
      <c r="TIF2" s="13"/>
      <c r="TIH2" s="13"/>
      <c r="TIJ2" s="13"/>
      <c r="TIL2" s="13"/>
      <c r="TIN2" s="13"/>
      <c r="TIP2" s="13"/>
      <c r="TIR2" s="13"/>
      <c r="TIT2" s="13"/>
      <c r="TIV2" s="13"/>
      <c r="TIX2" s="13"/>
      <c r="TIZ2" s="13"/>
      <c r="TJB2" s="13"/>
      <c r="TJD2" s="13"/>
      <c r="TJF2" s="13"/>
      <c r="TJH2" s="13"/>
      <c r="TJJ2" s="13"/>
      <c r="TJL2" s="13"/>
      <c r="TJN2" s="13"/>
      <c r="TJP2" s="13"/>
      <c r="TJR2" s="13"/>
      <c r="TJT2" s="13"/>
      <c r="TJV2" s="13"/>
      <c r="TJX2" s="13"/>
      <c r="TJZ2" s="13"/>
      <c r="TKB2" s="13"/>
      <c r="TKD2" s="13"/>
      <c r="TKF2" s="13"/>
      <c r="TKH2" s="13"/>
      <c r="TKJ2" s="13"/>
      <c r="TKL2" s="13"/>
      <c r="TKN2" s="13"/>
      <c r="TKP2" s="13"/>
      <c r="TKR2" s="13"/>
      <c r="TKT2" s="13"/>
      <c r="TKV2" s="13"/>
      <c r="TKX2" s="13"/>
      <c r="TKZ2" s="13"/>
      <c r="TLB2" s="13"/>
      <c r="TLD2" s="13"/>
      <c r="TLF2" s="13"/>
      <c r="TLH2" s="13"/>
      <c r="TLJ2" s="13"/>
      <c r="TLL2" s="13"/>
      <c r="TLN2" s="13"/>
      <c r="TLP2" s="13"/>
      <c r="TLR2" s="13"/>
      <c r="TLT2" s="13"/>
      <c r="TLV2" s="13"/>
      <c r="TLX2" s="13"/>
      <c r="TLZ2" s="13"/>
      <c r="TMB2" s="13"/>
      <c r="TMD2" s="13"/>
      <c r="TMF2" s="13"/>
      <c r="TMH2" s="13"/>
      <c r="TMJ2" s="13"/>
      <c r="TML2" s="13"/>
      <c r="TMN2" s="13"/>
      <c r="TMP2" s="13"/>
      <c r="TMR2" s="13"/>
      <c r="TMT2" s="13"/>
      <c r="TMV2" s="13"/>
      <c r="TMX2" s="13"/>
      <c r="TMZ2" s="13"/>
      <c r="TNB2" s="13"/>
      <c r="TND2" s="13"/>
      <c r="TNF2" s="13"/>
      <c r="TNH2" s="13"/>
      <c r="TNJ2" s="13"/>
      <c r="TNL2" s="13"/>
      <c r="TNN2" s="13"/>
      <c r="TNP2" s="13"/>
      <c r="TNR2" s="13"/>
      <c r="TNT2" s="13"/>
      <c r="TNV2" s="13"/>
      <c r="TNX2" s="13"/>
      <c r="TNZ2" s="13"/>
      <c r="TOB2" s="13"/>
      <c r="TOD2" s="13"/>
      <c r="TOF2" s="13"/>
      <c r="TOH2" s="13"/>
      <c r="TOJ2" s="13"/>
      <c r="TOL2" s="13"/>
      <c r="TON2" s="13"/>
      <c r="TOP2" s="13"/>
      <c r="TOR2" s="13"/>
      <c r="TOT2" s="13"/>
      <c r="TOV2" s="13"/>
      <c r="TOX2" s="13"/>
      <c r="TOZ2" s="13"/>
      <c r="TPB2" s="13"/>
      <c r="TPD2" s="13"/>
      <c r="TPF2" s="13"/>
      <c r="TPH2" s="13"/>
      <c r="TPJ2" s="13"/>
      <c r="TPL2" s="13"/>
      <c r="TPN2" s="13"/>
      <c r="TPP2" s="13"/>
      <c r="TPR2" s="13"/>
      <c r="TPT2" s="13"/>
      <c r="TPV2" s="13"/>
      <c r="TPX2" s="13"/>
      <c r="TPZ2" s="13"/>
      <c r="TQB2" s="13"/>
      <c r="TQD2" s="13"/>
      <c r="TQF2" s="13"/>
      <c r="TQH2" s="13"/>
      <c r="TQJ2" s="13"/>
      <c r="TQL2" s="13"/>
      <c r="TQN2" s="13"/>
      <c r="TQP2" s="13"/>
      <c r="TQR2" s="13"/>
      <c r="TQT2" s="13"/>
      <c r="TQV2" s="13"/>
      <c r="TQX2" s="13"/>
      <c r="TQZ2" s="13"/>
      <c r="TRB2" s="13"/>
      <c r="TRD2" s="13"/>
      <c r="TRF2" s="13"/>
      <c r="TRH2" s="13"/>
      <c r="TRJ2" s="13"/>
      <c r="TRL2" s="13"/>
      <c r="TRN2" s="13"/>
      <c r="TRP2" s="13"/>
      <c r="TRR2" s="13"/>
      <c r="TRT2" s="13"/>
      <c r="TRV2" s="13"/>
      <c r="TRX2" s="13"/>
      <c r="TRZ2" s="13"/>
      <c r="TSB2" s="13"/>
      <c r="TSD2" s="13"/>
      <c r="TSF2" s="13"/>
      <c r="TSH2" s="13"/>
      <c r="TSJ2" s="13"/>
      <c r="TSL2" s="13"/>
      <c r="TSN2" s="13"/>
      <c r="TSP2" s="13"/>
      <c r="TSR2" s="13"/>
      <c r="TST2" s="13"/>
      <c r="TSV2" s="13"/>
      <c r="TSX2" s="13"/>
      <c r="TSZ2" s="13"/>
      <c r="TTB2" s="13"/>
      <c r="TTD2" s="13"/>
      <c r="TTF2" s="13"/>
      <c r="TTH2" s="13"/>
      <c r="TTJ2" s="13"/>
      <c r="TTL2" s="13"/>
      <c r="TTN2" s="13"/>
      <c r="TTP2" s="13"/>
      <c r="TTR2" s="13"/>
      <c r="TTT2" s="13"/>
      <c r="TTV2" s="13"/>
      <c r="TTX2" s="13"/>
      <c r="TTZ2" s="13"/>
      <c r="TUB2" s="13"/>
      <c r="TUD2" s="13"/>
      <c r="TUF2" s="13"/>
      <c r="TUH2" s="13"/>
      <c r="TUJ2" s="13"/>
      <c r="TUL2" s="13"/>
      <c r="TUN2" s="13"/>
      <c r="TUP2" s="13"/>
      <c r="TUR2" s="13"/>
      <c r="TUT2" s="13"/>
      <c r="TUV2" s="13"/>
      <c r="TUX2" s="13"/>
      <c r="TUZ2" s="13"/>
      <c r="TVB2" s="13"/>
      <c r="TVD2" s="13"/>
      <c r="TVF2" s="13"/>
      <c r="TVH2" s="13"/>
      <c r="TVJ2" s="13"/>
      <c r="TVL2" s="13"/>
      <c r="TVN2" s="13"/>
      <c r="TVP2" s="13"/>
      <c r="TVR2" s="13"/>
      <c r="TVT2" s="13"/>
      <c r="TVV2" s="13"/>
      <c r="TVX2" s="13"/>
      <c r="TVZ2" s="13"/>
      <c r="TWB2" s="13"/>
      <c r="TWD2" s="13"/>
      <c r="TWF2" s="13"/>
      <c r="TWH2" s="13"/>
      <c r="TWJ2" s="13"/>
      <c r="TWL2" s="13"/>
      <c r="TWN2" s="13"/>
      <c r="TWP2" s="13"/>
      <c r="TWR2" s="13"/>
      <c r="TWT2" s="13"/>
      <c r="TWV2" s="13"/>
      <c r="TWX2" s="13"/>
      <c r="TWZ2" s="13"/>
      <c r="TXB2" s="13"/>
      <c r="TXD2" s="13"/>
      <c r="TXF2" s="13"/>
      <c r="TXH2" s="13"/>
      <c r="TXJ2" s="13"/>
      <c r="TXL2" s="13"/>
      <c r="TXN2" s="13"/>
      <c r="TXP2" s="13"/>
      <c r="TXR2" s="13"/>
      <c r="TXT2" s="13"/>
      <c r="TXV2" s="13"/>
      <c r="TXX2" s="13"/>
      <c r="TXZ2" s="13"/>
      <c r="TYB2" s="13"/>
      <c r="TYD2" s="13"/>
      <c r="TYF2" s="13"/>
      <c r="TYH2" s="13"/>
      <c r="TYJ2" s="13"/>
      <c r="TYL2" s="13"/>
      <c r="TYN2" s="13"/>
      <c r="TYP2" s="13"/>
      <c r="TYR2" s="13"/>
      <c r="TYT2" s="13"/>
      <c r="TYV2" s="13"/>
      <c r="TYX2" s="13"/>
      <c r="TYZ2" s="13"/>
      <c r="TZB2" s="13"/>
      <c r="TZD2" s="13"/>
      <c r="TZF2" s="13"/>
      <c r="TZH2" s="13"/>
      <c r="TZJ2" s="13"/>
      <c r="TZL2" s="13"/>
      <c r="TZN2" s="13"/>
      <c r="TZP2" s="13"/>
      <c r="TZR2" s="13"/>
      <c r="TZT2" s="13"/>
      <c r="TZV2" s="13"/>
      <c r="TZX2" s="13"/>
      <c r="TZZ2" s="13"/>
      <c r="UAB2" s="13"/>
      <c r="UAD2" s="13"/>
      <c r="UAF2" s="13"/>
      <c r="UAH2" s="13"/>
      <c r="UAJ2" s="13"/>
      <c r="UAL2" s="13"/>
      <c r="UAN2" s="13"/>
      <c r="UAP2" s="13"/>
      <c r="UAR2" s="13"/>
      <c r="UAT2" s="13"/>
      <c r="UAV2" s="13"/>
      <c r="UAX2" s="13"/>
      <c r="UAZ2" s="13"/>
      <c r="UBB2" s="13"/>
      <c r="UBD2" s="13"/>
      <c r="UBF2" s="13"/>
      <c r="UBH2" s="13"/>
      <c r="UBJ2" s="13"/>
      <c r="UBL2" s="13"/>
      <c r="UBN2" s="13"/>
      <c r="UBP2" s="13"/>
      <c r="UBR2" s="13"/>
      <c r="UBT2" s="13"/>
      <c r="UBV2" s="13"/>
      <c r="UBX2" s="13"/>
      <c r="UBZ2" s="13"/>
      <c r="UCB2" s="13"/>
      <c r="UCD2" s="13"/>
      <c r="UCF2" s="13"/>
      <c r="UCH2" s="13"/>
      <c r="UCJ2" s="13"/>
      <c r="UCL2" s="13"/>
      <c r="UCN2" s="13"/>
      <c r="UCP2" s="13"/>
      <c r="UCR2" s="13"/>
      <c r="UCT2" s="13"/>
      <c r="UCV2" s="13"/>
      <c r="UCX2" s="13"/>
      <c r="UCZ2" s="13"/>
      <c r="UDB2" s="13"/>
      <c r="UDD2" s="13"/>
      <c r="UDF2" s="13"/>
      <c r="UDH2" s="13"/>
      <c r="UDJ2" s="13"/>
      <c r="UDL2" s="13"/>
      <c r="UDN2" s="13"/>
      <c r="UDP2" s="13"/>
      <c r="UDR2" s="13"/>
      <c r="UDT2" s="13"/>
      <c r="UDV2" s="13"/>
      <c r="UDX2" s="13"/>
      <c r="UDZ2" s="13"/>
      <c r="UEB2" s="13"/>
      <c r="UED2" s="13"/>
      <c r="UEF2" s="13"/>
      <c r="UEH2" s="13"/>
      <c r="UEJ2" s="13"/>
      <c r="UEL2" s="13"/>
      <c r="UEN2" s="13"/>
      <c r="UEP2" s="13"/>
      <c r="UER2" s="13"/>
      <c r="UET2" s="13"/>
      <c r="UEV2" s="13"/>
      <c r="UEX2" s="13"/>
      <c r="UEZ2" s="13"/>
      <c r="UFB2" s="13"/>
      <c r="UFD2" s="13"/>
      <c r="UFF2" s="13"/>
      <c r="UFH2" s="13"/>
      <c r="UFJ2" s="13"/>
      <c r="UFL2" s="13"/>
      <c r="UFN2" s="13"/>
      <c r="UFP2" s="13"/>
      <c r="UFR2" s="13"/>
      <c r="UFT2" s="13"/>
      <c r="UFV2" s="13"/>
      <c r="UFX2" s="13"/>
      <c r="UFZ2" s="13"/>
      <c r="UGB2" s="13"/>
      <c r="UGD2" s="13"/>
      <c r="UGF2" s="13"/>
      <c r="UGH2" s="13"/>
      <c r="UGJ2" s="13"/>
      <c r="UGL2" s="13"/>
      <c r="UGN2" s="13"/>
      <c r="UGP2" s="13"/>
      <c r="UGR2" s="13"/>
      <c r="UGT2" s="13"/>
      <c r="UGV2" s="13"/>
      <c r="UGX2" s="13"/>
      <c r="UGZ2" s="13"/>
      <c r="UHB2" s="13"/>
      <c r="UHD2" s="13"/>
      <c r="UHF2" s="13"/>
      <c r="UHH2" s="13"/>
      <c r="UHJ2" s="13"/>
      <c r="UHL2" s="13"/>
      <c r="UHN2" s="13"/>
      <c r="UHP2" s="13"/>
      <c r="UHR2" s="13"/>
      <c r="UHT2" s="13"/>
      <c r="UHV2" s="13"/>
      <c r="UHX2" s="13"/>
      <c r="UHZ2" s="13"/>
      <c r="UIB2" s="13"/>
      <c r="UID2" s="13"/>
      <c r="UIF2" s="13"/>
      <c r="UIH2" s="13"/>
      <c r="UIJ2" s="13"/>
      <c r="UIL2" s="13"/>
      <c r="UIN2" s="13"/>
      <c r="UIP2" s="13"/>
      <c r="UIR2" s="13"/>
      <c r="UIT2" s="13"/>
      <c r="UIV2" s="13"/>
      <c r="UIX2" s="13"/>
      <c r="UIZ2" s="13"/>
      <c r="UJB2" s="13"/>
      <c r="UJD2" s="13"/>
      <c r="UJF2" s="13"/>
      <c r="UJH2" s="13"/>
      <c r="UJJ2" s="13"/>
      <c r="UJL2" s="13"/>
      <c r="UJN2" s="13"/>
      <c r="UJP2" s="13"/>
      <c r="UJR2" s="13"/>
      <c r="UJT2" s="13"/>
      <c r="UJV2" s="13"/>
      <c r="UJX2" s="13"/>
      <c r="UJZ2" s="13"/>
      <c r="UKB2" s="13"/>
      <c r="UKD2" s="13"/>
      <c r="UKF2" s="13"/>
      <c r="UKH2" s="13"/>
      <c r="UKJ2" s="13"/>
      <c r="UKL2" s="13"/>
      <c r="UKN2" s="13"/>
      <c r="UKP2" s="13"/>
      <c r="UKR2" s="13"/>
      <c r="UKT2" s="13"/>
      <c r="UKV2" s="13"/>
      <c r="UKX2" s="13"/>
      <c r="UKZ2" s="13"/>
      <c r="ULB2" s="13"/>
      <c r="ULD2" s="13"/>
      <c r="ULF2" s="13"/>
      <c r="ULH2" s="13"/>
      <c r="ULJ2" s="13"/>
      <c r="ULL2" s="13"/>
      <c r="ULN2" s="13"/>
      <c r="ULP2" s="13"/>
      <c r="ULR2" s="13"/>
      <c r="ULT2" s="13"/>
      <c r="ULV2" s="13"/>
      <c r="ULX2" s="13"/>
      <c r="ULZ2" s="13"/>
      <c r="UMB2" s="13"/>
      <c r="UMD2" s="13"/>
      <c r="UMF2" s="13"/>
      <c r="UMH2" s="13"/>
      <c r="UMJ2" s="13"/>
      <c r="UML2" s="13"/>
      <c r="UMN2" s="13"/>
      <c r="UMP2" s="13"/>
      <c r="UMR2" s="13"/>
      <c r="UMT2" s="13"/>
      <c r="UMV2" s="13"/>
      <c r="UMX2" s="13"/>
      <c r="UMZ2" s="13"/>
      <c r="UNB2" s="13"/>
      <c r="UND2" s="13"/>
      <c r="UNF2" s="13"/>
      <c r="UNH2" s="13"/>
      <c r="UNJ2" s="13"/>
      <c r="UNL2" s="13"/>
      <c r="UNN2" s="13"/>
      <c r="UNP2" s="13"/>
      <c r="UNR2" s="13"/>
      <c r="UNT2" s="13"/>
      <c r="UNV2" s="13"/>
      <c r="UNX2" s="13"/>
      <c r="UNZ2" s="13"/>
      <c r="UOB2" s="13"/>
      <c r="UOD2" s="13"/>
      <c r="UOF2" s="13"/>
      <c r="UOH2" s="13"/>
      <c r="UOJ2" s="13"/>
      <c r="UOL2" s="13"/>
      <c r="UON2" s="13"/>
      <c r="UOP2" s="13"/>
      <c r="UOR2" s="13"/>
      <c r="UOT2" s="13"/>
      <c r="UOV2" s="13"/>
      <c r="UOX2" s="13"/>
      <c r="UOZ2" s="13"/>
      <c r="UPB2" s="13"/>
      <c r="UPD2" s="13"/>
      <c r="UPF2" s="13"/>
      <c r="UPH2" s="13"/>
      <c r="UPJ2" s="13"/>
      <c r="UPL2" s="13"/>
      <c r="UPN2" s="13"/>
      <c r="UPP2" s="13"/>
      <c r="UPR2" s="13"/>
      <c r="UPT2" s="13"/>
      <c r="UPV2" s="13"/>
      <c r="UPX2" s="13"/>
      <c r="UPZ2" s="13"/>
      <c r="UQB2" s="13"/>
      <c r="UQD2" s="13"/>
      <c r="UQF2" s="13"/>
      <c r="UQH2" s="13"/>
      <c r="UQJ2" s="13"/>
      <c r="UQL2" s="13"/>
      <c r="UQN2" s="13"/>
      <c r="UQP2" s="13"/>
      <c r="UQR2" s="13"/>
      <c r="UQT2" s="13"/>
      <c r="UQV2" s="13"/>
      <c r="UQX2" s="13"/>
      <c r="UQZ2" s="13"/>
      <c r="URB2" s="13"/>
      <c r="URD2" s="13"/>
      <c r="URF2" s="13"/>
      <c r="URH2" s="13"/>
      <c r="URJ2" s="13"/>
      <c r="URL2" s="13"/>
      <c r="URN2" s="13"/>
      <c r="URP2" s="13"/>
      <c r="URR2" s="13"/>
      <c r="URT2" s="13"/>
      <c r="URV2" s="13"/>
      <c r="URX2" s="13"/>
      <c r="URZ2" s="13"/>
      <c r="USB2" s="13"/>
      <c r="USD2" s="13"/>
      <c r="USF2" s="13"/>
      <c r="USH2" s="13"/>
      <c r="USJ2" s="13"/>
      <c r="USL2" s="13"/>
      <c r="USN2" s="13"/>
      <c r="USP2" s="13"/>
      <c r="USR2" s="13"/>
      <c r="UST2" s="13"/>
      <c r="USV2" s="13"/>
      <c r="USX2" s="13"/>
      <c r="USZ2" s="13"/>
      <c r="UTB2" s="13"/>
      <c r="UTD2" s="13"/>
      <c r="UTF2" s="13"/>
      <c r="UTH2" s="13"/>
      <c r="UTJ2" s="13"/>
      <c r="UTL2" s="13"/>
      <c r="UTN2" s="13"/>
      <c r="UTP2" s="13"/>
      <c r="UTR2" s="13"/>
      <c r="UTT2" s="13"/>
      <c r="UTV2" s="13"/>
      <c r="UTX2" s="13"/>
      <c r="UTZ2" s="13"/>
      <c r="UUB2" s="13"/>
      <c r="UUD2" s="13"/>
      <c r="UUF2" s="13"/>
      <c r="UUH2" s="13"/>
      <c r="UUJ2" s="13"/>
      <c r="UUL2" s="13"/>
      <c r="UUN2" s="13"/>
      <c r="UUP2" s="13"/>
      <c r="UUR2" s="13"/>
      <c r="UUT2" s="13"/>
      <c r="UUV2" s="13"/>
      <c r="UUX2" s="13"/>
      <c r="UUZ2" s="13"/>
      <c r="UVB2" s="13"/>
      <c r="UVD2" s="13"/>
      <c r="UVF2" s="13"/>
      <c r="UVH2" s="13"/>
      <c r="UVJ2" s="13"/>
      <c r="UVL2" s="13"/>
      <c r="UVN2" s="13"/>
      <c r="UVP2" s="13"/>
      <c r="UVR2" s="13"/>
      <c r="UVT2" s="13"/>
      <c r="UVV2" s="13"/>
      <c r="UVX2" s="13"/>
      <c r="UVZ2" s="13"/>
      <c r="UWB2" s="13"/>
      <c r="UWD2" s="13"/>
      <c r="UWF2" s="13"/>
      <c r="UWH2" s="13"/>
      <c r="UWJ2" s="13"/>
      <c r="UWL2" s="13"/>
      <c r="UWN2" s="13"/>
      <c r="UWP2" s="13"/>
      <c r="UWR2" s="13"/>
      <c r="UWT2" s="13"/>
      <c r="UWV2" s="13"/>
      <c r="UWX2" s="13"/>
      <c r="UWZ2" s="13"/>
      <c r="UXB2" s="13"/>
      <c r="UXD2" s="13"/>
      <c r="UXF2" s="13"/>
      <c r="UXH2" s="13"/>
      <c r="UXJ2" s="13"/>
      <c r="UXL2" s="13"/>
      <c r="UXN2" s="13"/>
      <c r="UXP2" s="13"/>
      <c r="UXR2" s="13"/>
      <c r="UXT2" s="13"/>
      <c r="UXV2" s="13"/>
      <c r="UXX2" s="13"/>
      <c r="UXZ2" s="13"/>
      <c r="UYB2" s="13"/>
      <c r="UYD2" s="13"/>
      <c r="UYF2" s="13"/>
      <c r="UYH2" s="13"/>
      <c r="UYJ2" s="13"/>
      <c r="UYL2" s="13"/>
      <c r="UYN2" s="13"/>
      <c r="UYP2" s="13"/>
      <c r="UYR2" s="13"/>
      <c r="UYT2" s="13"/>
      <c r="UYV2" s="13"/>
      <c r="UYX2" s="13"/>
      <c r="UYZ2" s="13"/>
      <c r="UZB2" s="13"/>
      <c r="UZD2" s="13"/>
      <c r="UZF2" s="13"/>
      <c r="UZH2" s="13"/>
      <c r="UZJ2" s="13"/>
      <c r="UZL2" s="13"/>
      <c r="UZN2" s="13"/>
      <c r="UZP2" s="13"/>
      <c r="UZR2" s="13"/>
      <c r="UZT2" s="13"/>
      <c r="UZV2" s="13"/>
      <c r="UZX2" s="13"/>
      <c r="UZZ2" s="13"/>
      <c r="VAB2" s="13"/>
      <c r="VAD2" s="13"/>
      <c r="VAF2" s="13"/>
      <c r="VAH2" s="13"/>
      <c r="VAJ2" s="13"/>
      <c r="VAL2" s="13"/>
      <c r="VAN2" s="13"/>
      <c r="VAP2" s="13"/>
      <c r="VAR2" s="13"/>
      <c r="VAT2" s="13"/>
      <c r="VAV2" s="13"/>
      <c r="VAX2" s="13"/>
      <c r="VAZ2" s="13"/>
      <c r="VBB2" s="13"/>
      <c r="VBD2" s="13"/>
      <c r="VBF2" s="13"/>
      <c r="VBH2" s="13"/>
      <c r="VBJ2" s="13"/>
      <c r="VBL2" s="13"/>
      <c r="VBN2" s="13"/>
      <c r="VBP2" s="13"/>
      <c r="VBR2" s="13"/>
      <c r="VBT2" s="13"/>
      <c r="VBV2" s="13"/>
      <c r="VBX2" s="13"/>
      <c r="VBZ2" s="13"/>
      <c r="VCB2" s="13"/>
      <c r="VCD2" s="13"/>
      <c r="VCF2" s="13"/>
      <c r="VCH2" s="13"/>
      <c r="VCJ2" s="13"/>
      <c r="VCL2" s="13"/>
      <c r="VCN2" s="13"/>
      <c r="VCP2" s="13"/>
      <c r="VCR2" s="13"/>
      <c r="VCT2" s="13"/>
      <c r="VCV2" s="13"/>
      <c r="VCX2" s="13"/>
      <c r="VCZ2" s="13"/>
      <c r="VDB2" s="13"/>
      <c r="VDD2" s="13"/>
      <c r="VDF2" s="13"/>
      <c r="VDH2" s="13"/>
      <c r="VDJ2" s="13"/>
      <c r="VDL2" s="13"/>
      <c r="VDN2" s="13"/>
      <c r="VDP2" s="13"/>
      <c r="VDR2" s="13"/>
      <c r="VDT2" s="13"/>
      <c r="VDV2" s="13"/>
      <c r="VDX2" s="13"/>
      <c r="VDZ2" s="13"/>
      <c r="VEB2" s="13"/>
      <c r="VED2" s="13"/>
      <c r="VEF2" s="13"/>
      <c r="VEH2" s="13"/>
      <c r="VEJ2" s="13"/>
      <c r="VEL2" s="13"/>
      <c r="VEN2" s="13"/>
      <c r="VEP2" s="13"/>
      <c r="VER2" s="13"/>
      <c r="VET2" s="13"/>
      <c r="VEV2" s="13"/>
      <c r="VEX2" s="13"/>
      <c r="VEZ2" s="13"/>
      <c r="VFB2" s="13"/>
      <c r="VFD2" s="13"/>
      <c r="VFF2" s="13"/>
      <c r="VFH2" s="13"/>
      <c r="VFJ2" s="13"/>
      <c r="VFL2" s="13"/>
      <c r="VFN2" s="13"/>
      <c r="VFP2" s="13"/>
      <c r="VFR2" s="13"/>
      <c r="VFT2" s="13"/>
      <c r="VFV2" s="13"/>
      <c r="VFX2" s="13"/>
      <c r="VFZ2" s="13"/>
      <c r="VGB2" s="13"/>
      <c r="VGD2" s="13"/>
      <c r="VGF2" s="13"/>
      <c r="VGH2" s="13"/>
      <c r="VGJ2" s="13"/>
      <c r="VGL2" s="13"/>
      <c r="VGN2" s="13"/>
      <c r="VGP2" s="13"/>
      <c r="VGR2" s="13"/>
      <c r="VGT2" s="13"/>
      <c r="VGV2" s="13"/>
      <c r="VGX2" s="13"/>
      <c r="VGZ2" s="13"/>
      <c r="VHB2" s="13"/>
      <c r="VHD2" s="13"/>
      <c r="VHF2" s="13"/>
      <c r="VHH2" s="13"/>
      <c r="VHJ2" s="13"/>
      <c r="VHL2" s="13"/>
      <c r="VHN2" s="13"/>
      <c r="VHP2" s="13"/>
      <c r="VHR2" s="13"/>
      <c r="VHT2" s="13"/>
      <c r="VHV2" s="13"/>
      <c r="VHX2" s="13"/>
      <c r="VHZ2" s="13"/>
      <c r="VIB2" s="13"/>
      <c r="VID2" s="13"/>
      <c r="VIF2" s="13"/>
      <c r="VIH2" s="13"/>
      <c r="VIJ2" s="13"/>
      <c r="VIL2" s="13"/>
      <c r="VIN2" s="13"/>
      <c r="VIP2" s="13"/>
      <c r="VIR2" s="13"/>
      <c r="VIT2" s="13"/>
      <c r="VIV2" s="13"/>
      <c r="VIX2" s="13"/>
      <c r="VIZ2" s="13"/>
      <c r="VJB2" s="13"/>
      <c r="VJD2" s="13"/>
      <c r="VJF2" s="13"/>
      <c r="VJH2" s="13"/>
      <c r="VJJ2" s="13"/>
      <c r="VJL2" s="13"/>
      <c r="VJN2" s="13"/>
      <c r="VJP2" s="13"/>
      <c r="VJR2" s="13"/>
      <c r="VJT2" s="13"/>
      <c r="VJV2" s="13"/>
      <c r="VJX2" s="13"/>
      <c r="VJZ2" s="13"/>
      <c r="VKB2" s="13"/>
      <c r="VKD2" s="13"/>
      <c r="VKF2" s="13"/>
      <c r="VKH2" s="13"/>
      <c r="VKJ2" s="13"/>
      <c r="VKL2" s="13"/>
      <c r="VKN2" s="13"/>
      <c r="VKP2" s="13"/>
      <c r="VKR2" s="13"/>
      <c r="VKT2" s="13"/>
      <c r="VKV2" s="13"/>
      <c r="VKX2" s="13"/>
      <c r="VKZ2" s="13"/>
      <c r="VLB2" s="13"/>
      <c r="VLD2" s="13"/>
      <c r="VLF2" s="13"/>
      <c r="VLH2" s="13"/>
      <c r="VLJ2" s="13"/>
      <c r="VLL2" s="13"/>
      <c r="VLN2" s="13"/>
      <c r="VLP2" s="13"/>
      <c r="VLR2" s="13"/>
      <c r="VLT2" s="13"/>
      <c r="VLV2" s="13"/>
      <c r="VLX2" s="13"/>
      <c r="VLZ2" s="13"/>
      <c r="VMB2" s="13"/>
      <c r="VMD2" s="13"/>
      <c r="VMF2" s="13"/>
      <c r="VMH2" s="13"/>
      <c r="VMJ2" s="13"/>
      <c r="VML2" s="13"/>
      <c r="VMN2" s="13"/>
      <c r="VMP2" s="13"/>
      <c r="VMR2" s="13"/>
      <c r="VMT2" s="13"/>
      <c r="VMV2" s="13"/>
      <c r="VMX2" s="13"/>
      <c r="VMZ2" s="13"/>
      <c r="VNB2" s="13"/>
      <c r="VND2" s="13"/>
      <c r="VNF2" s="13"/>
      <c r="VNH2" s="13"/>
      <c r="VNJ2" s="13"/>
      <c r="VNL2" s="13"/>
      <c r="VNN2" s="13"/>
      <c r="VNP2" s="13"/>
      <c r="VNR2" s="13"/>
      <c r="VNT2" s="13"/>
      <c r="VNV2" s="13"/>
      <c r="VNX2" s="13"/>
      <c r="VNZ2" s="13"/>
      <c r="VOB2" s="13"/>
      <c r="VOD2" s="13"/>
      <c r="VOF2" s="13"/>
      <c r="VOH2" s="13"/>
      <c r="VOJ2" s="13"/>
      <c r="VOL2" s="13"/>
      <c r="VON2" s="13"/>
      <c r="VOP2" s="13"/>
      <c r="VOR2" s="13"/>
      <c r="VOT2" s="13"/>
      <c r="VOV2" s="13"/>
      <c r="VOX2" s="13"/>
      <c r="VOZ2" s="13"/>
      <c r="VPB2" s="13"/>
      <c r="VPD2" s="13"/>
      <c r="VPF2" s="13"/>
      <c r="VPH2" s="13"/>
      <c r="VPJ2" s="13"/>
      <c r="VPL2" s="13"/>
      <c r="VPN2" s="13"/>
      <c r="VPP2" s="13"/>
      <c r="VPR2" s="13"/>
      <c r="VPT2" s="13"/>
      <c r="VPV2" s="13"/>
      <c r="VPX2" s="13"/>
      <c r="VPZ2" s="13"/>
      <c r="VQB2" s="13"/>
      <c r="VQD2" s="13"/>
      <c r="VQF2" s="13"/>
      <c r="VQH2" s="13"/>
      <c r="VQJ2" s="13"/>
      <c r="VQL2" s="13"/>
      <c r="VQN2" s="13"/>
      <c r="VQP2" s="13"/>
      <c r="VQR2" s="13"/>
      <c r="VQT2" s="13"/>
      <c r="VQV2" s="13"/>
      <c r="VQX2" s="13"/>
      <c r="VQZ2" s="13"/>
      <c r="VRB2" s="13"/>
      <c r="VRD2" s="13"/>
      <c r="VRF2" s="13"/>
      <c r="VRH2" s="13"/>
      <c r="VRJ2" s="13"/>
      <c r="VRL2" s="13"/>
      <c r="VRN2" s="13"/>
      <c r="VRP2" s="13"/>
      <c r="VRR2" s="13"/>
      <c r="VRT2" s="13"/>
      <c r="VRV2" s="13"/>
      <c r="VRX2" s="13"/>
      <c r="VRZ2" s="13"/>
      <c r="VSB2" s="13"/>
      <c r="VSD2" s="13"/>
      <c r="VSF2" s="13"/>
      <c r="VSH2" s="13"/>
      <c r="VSJ2" s="13"/>
      <c r="VSL2" s="13"/>
      <c r="VSN2" s="13"/>
      <c r="VSP2" s="13"/>
      <c r="VSR2" s="13"/>
      <c r="VST2" s="13"/>
      <c r="VSV2" s="13"/>
      <c r="VSX2" s="13"/>
      <c r="VSZ2" s="13"/>
      <c r="VTB2" s="13"/>
      <c r="VTD2" s="13"/>
      <c r="VTF2" s="13"/>
      <c r="VTH2" s="13"/>
      <c r="VTJ2" s="13"/>
      <c r="VTL2" s="13"/>
      <c r="VTN2" s="13"/>
      <c r="VTP2" s="13"/>
      <c r="VTR2" s="13"/>
      <c r="VTT2" s="13"/>
      <c r="VTV2" s="13"/>
      <c r="VTX2" s="13"/>
      <c r="VTZ2" s="13"/>
      <c r="VUB2" s="13"/>
      <c r="VUD2" s="13"/>
      <c r="VUF2" s="13"/>
      <c r="VUH2" s="13"/>
      <c r="VUJ2" s="13"/>
      <c r="VUL2" s="13"/>
      <c r="VUN2" s="13"/>
      <c r="VUP2" s="13"/>
      <c r="VUR2" s="13"/>
      <c r="VUT2" s="13"/>
      <c r="VUV2" s="13"/>
      <c r="VUX2" s="13"/>
      <c r="VUZ2" s="13"/>
      <c r="VVB2" s="13"/>
      <c r="VVD2" s="13"/>
      <c r="VVF2" s="13"/>
      <c r="VVH2" s="13"/>
      <c r="VVJ2" s="13"/>
      <c r="VVL2" s="13"/>
      <c r="VVN2" s="13"/>
      <c r="VVP2" s="13"/>
      <c r="VVR2" s="13"/>
      <c r="VVT2" s="13"/>
      <c r="VVV2" s="13"/>
      <c r="VVX2" s="13"/>
      <c r="VVZ2" s="13"/>
      <c r="VWB2" s="13"/>
      <c r="VWD2" s="13"/>
      <c r="VWF2" s="13"/>
      <c r="VWH2" s="13"/>
      <c r="VWJ2" s="13"/>
      <c r="VWL2" s="13"/>
      <c r="VWN2" s="13"/>
      <c r="VWP2" s="13"/>
      <c r="VWR2" s="13"/>
      <c r="VWT2" s="13"/>
      <c r="VWV2" s="13"/>
      <c r="VWX2" s="13"/>
      <c r="VWZ2" s="13"/>
      <c r="VXB2" s="13"/>
      <c r="VXD2" s="13"/>
      <c r="VXF2" s="13"/>
      <c r="VXH2" s="13"/>
      <c r="VXJ2" s="13"/>
      <c r="VXL2" s="13"/>
      <c r="VXN2" s="13"/>
      <c r="VXP2" s="13"/>
      <c r="VXR2" s="13"/>
      <c r="VXT2" s="13"/>
      <c r="VXV2" s="13"/>
      <c r="VXX2" s="13"/>
      <c r="VXZ2" s="13"/>
      <c r="VYB2" s="13"/>
      <c r="VYD2" s="13"/>
      <c r="VYF2" s="13"/>
      <c r="VYH2" s="13"/>
      <c r="VYJ2" s="13"/>
      <c r="VYL2" s="13"/>
      <c r="VYN2" s="13"/>
      <c r="VYP2" s="13"/>
      <c r="VYR2" s="13"/>
      <c r="VYT2" s="13"/>
      <c r="VYV2" s="13"/>
      <c r="VYX2" s="13"/>
      <c r="VYZ2" s="13"/>
      <c r="VZB2" s="13"/>
      <c r="VZD2" s="13"/>
      <c r="VZF2" s="13"/>
      <c r="VZH2" s="13"/>
      <c r="VZJ2" s="13"/>
      <c r="VZL2" s="13"/>
      <c r="VZN2" s="13"/>
      <c r="VZP2" s="13"/>
      <c r="VZR2" s="13"/>
      <c r="VZT2" s="13"/>
      <c r="VZV2" s="13"/>
      <c r="VZX2" s="13"/>
      <c r="VZZ2" s="13"/>
      <c r="WAB2" s="13"/>
      <c r="WAD2" s="13"/>
      <c r="WAF2" s="13"/>
      <c r="WAH2" s="13"/>
      <c r="WAJ2" s="13"/>
      <c r="WAL2" s="13"/>
      <c r="WAN2" s="13"/>
      <c r="WAP2" s="13"/>
      <c r="WAR2" s="13"/>
      <c r="WAT2" s="13"/>
      <c r="WAV2" s="13"/>
      <c r="WAX2" s="13"/>
      <c r="WAZ2" s="13"/>
      <c r="WBB2" s="13"/>
      <c r="WBD2" s="13"/>
      <c r="WBF2" s="13"/>
      <c r="WBH2" s="13"/>
      <c r="WBJ2" s="13"/>
      <c r="WBL2" s="13"/>
      <c r="WBN2" s="13"/>
      <c r="WBP2" s="13"/>
      <c r="WBR2" s="13"/>
      <c r="WBT2" s="13"/>
      <c r="WBV2" s="13"/>
      <c r="WBX2" s="13"/>
      <c r="WBZ2" s="13"/>
      <c r="WCB2" s="13"/>
      <c r="WCD2" s="13"/>
      <c r="WCF2" s="13"/>
      <c r="WCH2" s="13"/>
      <c r="WCJ2" s="13"/>
      <c r="WCL2" s="13"/>
      <c r="WCN2" s="13"/>
      <c r="WCP2" s="13"/>
      <c r="WCR2" s="13"/>
      <c r="WCT2" s="13"/>
      <c r="WCV2" s="13"/>
      <c r="WCX2" s="13"/>
      <c r="WCZ2" s="13"/>
      <c r="WDB2" s="13"/>
      <c r="WDD2" s="13"/>
      <c r="WDF2" s="13"/>
      <c r="WDH2" s="13"/>
      <c r="WDJ2" s="13"/>
      <c r="WDL2" s="13"/>
      <c r="WDN2" s="13"/>
      <c r="WDP2" s="13"/>
      <c r="WDR2" s="13"/>
      <c r="WDT2" s="13"/>
      <c r="WDV2" s="13"/>
      <c r="WDX2" s="13"/>
      <c r="WDZ2" s="13"/>
      <c r="WEB2" s="13"/>
      <c r="WED2" s="13"/>
      <c r="WEF2" s="13"/>
      <c r="WEH2" s="13"/>
      <c r="WEJ2" s="13"/>
      <c r="WEL2" s="13"/>
      <c r="WEN2" s="13"/>
      <c r="WEP2" s="13"/>
      <c r="WER2" s="13"/>
      <c r="WET2" s="13"/>
      <c r="WEV2" s="13"/>
      <c r="WEX2" s="13"/>
      <c r="WEZ2" s="13"/>
      <c r="WFB2" s="13"/>
      <c r="WFD2" s="13"/>
      <c r="WFF2" s="13"/>
      <c r="WFH2" s="13"/>
      <c r="WFJ2" s="13"/>
      <c r="WFL2" s="13"/>
      <c r="WFN2" s="13"/>
      <c r="WFP2" s="13"/>
      <c r="WFR2" s="13"/>
      <c r="WFT2" s="13"/>
      <c r="WFV2" s="13"/>
      <c r="WFX2" s="13"/>
      <c r="WFZ2" s="13"/>
      <c r="WGB2" s="13"/>
      <c r="WGD2" s="13"/>
      <c r="WGF2" s="13"/>
      <c r="WGH2" s="13"/>
      <c r="WGJ2" s="13"/>
      <c r="WGL2" s="13"/>
      <c r="WGN2" s="13"/>
      <c r="WGP2" s="13"/>
      <c r="WGR2" s="13"/>
      <c r="WGT2" s="13"/>
      <c r="WGV2" s="13"/>
      <c r="WGX2" s="13"/>
      <c r="WGZ2" s="13"/>
      <c r="WHB2" s="13"/>
      <c r="WHD2" s="13"/>
      <c r="WHF2" s="13"/>
      <c r="WHH2" s="13"/>
      <c r="WHJ2" s="13"/>
      <c r="WHL2" s="13"/>
      <c r="WHN2" s="13"/>
      <c r="WHP2" s="13"/>
      <c r="WHR2" s="13"/>
      <c r="WHT2" s="13"/>
      <c r="WHV2" s="13"/>
      <c r="WHX2" s="13"/>
      <c r="WHZ2" s="13"/>
      <c r="WIB2" s="13"/>
      <c r="WID2" s="13"/>
      <c r="WIF2" s="13"/>
      <c r="WIH2" s="13"/>
      <c r="WIJ2" s="13"/>
      <c r="WIL2" s="13"/>
      <c r="WIN2" s="13"/>
      <c r="WIP2" s="13"/>
      <c r="WIR2" s="13"/>
      <c r="WIT2" s="13"/>
      <c r="WIV2" s="13"/>
      <c r="WIX2" s="13"/>
      <c r="WIZ2" s="13"/>
      <c r="WJB2" s="13"/>
      <c r="WJD2" s="13"/>
      <c r="WJF2" s="13"/>
      <c r="WJH2" s="13"/>
      <c r="WJJ2" s="13"/>
      <c r="WJL2" s="13"/>
      <c r="WJN2" s="13"/>
      <c r="WJP2" s="13"/>
      <c r="WJR2" s="13"/>
      <c r="WJT2" s="13"/>
      <c r="WJV2" s="13"/>
      <c r="WJX2" s="13"/>
      <c r="WJZ2" s="13"/>
      <c r="WKB2" s="13"/>
      <c r="WKD2" s="13"/>
      <c r="WKF2" s="13"/>
      <c r="WKH2" s="13"/>
      <c r="WKJ2" s="13"/>
      <c r="WKL2" s="13"/>
      <c r="WKN2" s="13"/>
      <c r="WKP2" s="13"/>
      <c r="WKR2" s="13"/>
      <c r="WKT2" s="13"/>
      <c r="WKV2" s="13"/>
      <c r="WKX2" s="13"/>
      <c r="WKZ2" s="13"/>
      <c r="WLB2" s="13"/>
      <c r="WLD2" s="13"/>
      <c r="WLF2" s="13"/>
      <c r="WLH2" s="13"/>
      <c r="WLJ2" s="13"/>
      <c r="WLL2" s="13"/>
      <c r="WLN2" s="13"/>
      <c r="WLP2" s="13"/>
      <c r="WLR2" s="13"/>
      <c r="WLT2" s="13"/>
      <c r="WLV2" s="13"/>
      <c r="WLX2" s="13"/>
      <c r="WLZ2" s="13"/>
      <c r="WMB2" s="13"/>
      <c r="WMD2" s="13"/>
      <c r="WMF2" s="13"/>
      <c r="WMH2" s="13"/>
      <c r="WMJ2" s="13"/>
      <c r="WML2" s="13"/>
      <c r="WMN2" s="13"/>
      <c r="WMP2" s="13"/>
      <c r="WMR2" s="13"/>
      <c r="WMT2" s="13"/>
      <c r="WMV2" s="13"/>
      <c r="WMX2" s="13"/>
      <c r="WMZ2" s="13"/>
      <c r="WNB2" s="13"/>
      <c r="WND2" s="13"/>
      <c r="WNF2" s="13"/>
      <c r="WNH2" s="13"/>
      <c r="WNJ2" s="13"/>
      <c r="WNL2" s="13"/>
      <c r="WNN2" s="13"/>
      <c r="WNP2" s="13"/>
      <c r="WNR2" s="13"/>
      <c r="WNT2" s="13"/>
      <c r="WNV2" s="13"/>
      <c r="WNX2" s="13"/>
      <c r="WNZ2" s="13"/>
      <c r="WOB2" s="13"/>
      <c r="WOD2" s="13"/>
      <c r="WOF2" s="13"/>
      <c r="WOH2" s="13"/>
      <c r="WOJ2" s="13"/>
      <c r="WOL2" s="13"/>
      <c r="WON2" s="13"/>
      <c r="WOP2" s="13"/>
      <c r="WOR2" s="13"/>
      <c r="WOT2" s="13"/>
      <c r="WOV2" s="13"/>
      <c r="WOX2" s="13"/>
      <c r="WOZ2" s="13"/>
      <c r="WPB2" s="13"/>
      <c r="WPD2" s="13"/>
      <c r="WPF2" s="13"/>
      <c r="WPH2" s="13"/>
      <c r="WPJ2" s="13"/>
      <c r="WPL2" s="13"/>
      <c r="WPN2" s="13"/>
      <c r="WPP2" s="13"/>
      <c r="WPR2" s="13"/>
      <c r="WPT2" s="13"/>
      <c r="WPV2" s="13"/>
      <c r="WPX2" s="13"/>
      <c r="WPZ2" s="13"/>
      <c r="WQB2" s="13"/>
      <c r="WQD2" s="13"/>
      <c r="WQF2" s="13"/>
      <c r="WQH2" s="13"/>
      <c r="WQJ2" s="13"/>
      <c r="WQL2" s="13"/>
      <c r="WQN2" s="13"/>
      <c r="WQP2" s="13"/>
      <c r="WQR2" s="13"/>
      <c r="WQT2" s="13"/>
      <c r="WQV2" s="13"/>
      <c r="WQX2" s="13"/>
      <c r="WQZ2" s="13"/>
      <c r="WRB2" s="13"/>
      <c r="WRD2" s="13"/>
      <c r="WRF2" s="13"/>
      <c r="WRH2" s="13"/>
      <c r="WRJ2" s="13"/>
      <c r="WRL2" s="13"/>
      <c r="WRN2" s="13"/>
      <c r="WRP2" s="13"/>
      <c r="WRR2" s="13"/>
      <c r="WRT2" s="13"/>
      <c r="WRV2" s="13"/>
      <c r="WRX2" s="13"/>
      <c r="WRZ2" s="13"/>
      <c r="WSB2" s="13"/>
      <c r="WSD2" s="13"/>
      <c r="WSF2" s="13"/>
      <c r="WSH2" s="13"/>
      <c r="WSJ2" s="13"/>
      <c r="WSL2" s="13"/>
      <c r="WSN2" s="13"/>
      <c r="WSP2" s="13"/>
      <c r="WSR2" s="13"/>
      <c r="WST2" s="13"/>
      <c r="WSV2" s="13"/>
      <c r="WSX2" s="13"/>
      <c r="WSZ2" s="13"/>
      <c r="WTB2" s="13"/>
      <c r="WTD2" s="13"/>
      <c r="WTF2" s="13"/>
      <c r="WTH2" s="13"/>
      <c r="WTJ2" s="13"/>
      <c r="WTL2" s="13"/>
      <c r="WTN2" s="13"/>
      <c r="WTP2" s="13"/>
      <c r="WTR2" s="13"/>
      <c r="WTT2" s="13"/>
      <c r="WTV2" s="13"/>
      <c r="WTX2" s="13"/>
      <c r="WTZ2" s="13"/>
      <c r="WUB2" s="13"/>
      <c r="WUD2" s="13"/>
      <c r="WUF2" s="13"/>
      <c r="WUH2" s="13"/>
      <c r="WUJ2" s="13"/>
      <c r="WUL2" s="13"/>
      <c r="WUN2" s="13"/>
      <c r="WUP2" s="13"/>
      <c r="WUR2" s="13"/>
      <c r="WUT2" s="13"/>
      <c r="WUV2" s="13"/>
      <c r="WUX2" s="13"/>
      <c r="WUZ2" s="13"/>
      <c r="WVB2" s="13"/>
      <c r="WVD2" s="13"/>
      <c r="WVF2" s="13"/>
      <c r="WVH2" s="13"/>
      <c r="WVJ2" s="13"/>
      <c r="WVL2" s="13"/>
      <c r="WVN2" s="13"/>
      <c r="WVP2" s="13"/>
      <c r="WVR2" s="13"/>
      <c r="WVT2" s="13"/>
      <c r="WVV2" s="13"/>
      <c r="WVX2" s="13"/>
      <c r="WVZ2" s="13"/>
      <c r="WWB2" s="13"/>
      <c r="WWD2" s="13"/>
      <c r="WWF2" s="13"/>
      <c r="WWH2" s="13"/>
      <c r="WWJ2" s="13"/>
      <c r="WWL2" s="13"/>
      <c r="WWN2" s="13"/>
      <c r="WWP2" s="13"/>
      <c r="WWR2" s="13"/>
      <c r="WWT2" s="13"/>
      <c r="WWV2" s="13"/>
      <c r="WWX2" s="13"/>
      <c r="WWZ2" s="13"/>
      <c r="WXB2" s="13"/>
      <c r="WXD2" s="13"/>
      <c r="WXF2" s="13"/>
      <c r="WXH2" s="13"/>
      <c r="WXJ2" s="13"/>
      <c r="WXL2" s="13"/>
      <c r="WXN2" s="13"/>
      <c r="WXP2" s="13"/>
      <c r="WXR2" s="13"/>
      <c r="WXT2" s="13"/>
      <c r="WXV2" s="13"/>
      <c r="WXX2" s="13"/>
      <c r="WXZ2" s="13"/>
      <c r="WYB2" s="13"/>
      <c r="WYD2" s="13"/>
      <c r="WYF2" s="13"/>
      <c r="WYH2" s="13"/>
      <c r="WYJ2" s="13"/>
      <c r="WYL2" s="13"/>
      <c r="WYN2" s="13"/>
      <c r="WYP2" s="13"/>
      <c r="WYR2" s="13"/>
      <c r="WYT2" s="13"/>
      <c r="WYV2" s="13"/>
      <c r="WYX2" s="13"/>
      <c r="WYZ2" s="13"/>
      <c r="WZB2" s="13"/>
      <c r="WZD2" s="13"/>
      <c r="WZF2" s="13"/>
      <c r="WZH2" s="13"/>
      <c r="WZJ2" s="13"/>
      <c r="WZL2" s="13"/>
      <c r="WZN2" s="13"/>
      <c r="WZP2" s="13"/>
      <c r="WZR2" s="13"/>
      <c r="WZT2" s="13"/>
      <c r="WZV2" s="13"/>
      <c r="WZX2" s="13"/>
      <c r="WZZ2" s="13"/>
      <c r="XAB2" s="13"/>
      <c r="XAD2" s="13"/>
      <c r="XAF2" s="13"/>
      <c r="XAH2" s="13"/>
      <c r="XAJ2" s="13"/>
      <c r="XAL2" s="13"/>
      <c r="XAN2" s="13"/>
      <c r="XAP2" s="13"/>
      <c r="XAR2" s="13"/>
      <c r="XAT2" s="13"/>
      <c r="XAV2" s="13"/>
      <c r="XAX2" s="13"/>
      <c r="XAZ2" s="13"/>
      <c r="XBB2" s="13"/>
      <c r="XBD2" s="13"/>
      <c r="XBF2" s="13"/>
      <c r="XBH2" s="13"/>
      <c r="XBJ2" s="13"/>
      <c r="XBL2" s="13"/>
      <c r="XBN2" s="13"/>
      <c r="XBP2" s="13"/>
      <c r="XBR2" s="13"/>
      <c r="XBT2" s="13"/>
      <c r="XBV2" s="13"/>
      <c r="XBX2" s="13"/>
      <c r="XBZ2" s="13"/>
      <c r="XCB2" s="13"/>
      <c r="XCD2" s="13"/>
      <c r="XCF2" s="13"/>
      <c r="XCH2" s="13"/>
      <c r="XCJ2" s="13"/>
      <c r="XCL2" s="13"/>
      <c r="XCN2" s="13"/>
      <c r="XCP2" s="13"/>
      <c r="XCR2" s="13"/>
      <c r="XCT2" s="13"/>
      <c r="XCV2" s="13"/>
      <c r="XCX2" s="13"/>
      <c r="XCZ2" s="13"/>
      <c r="XDB2" s="13"/>
      <c r="XDD2" s="13"/>
      <c r="XDF2" s="13"/>
      <c r="XDH2" s="13"/>
      <c r="XDJ2" s="13"/>
      <c r="XDL2" s="13"/>
      <c r="XDN2" s="13"/>
      <c r="XDP2" s="13"/>
      <c r="XDR2" s="13"/>
      <c r="XDT2" s="13"/>
      <c r="XDV2" s="13"/>
      <c r="XDX2" s="13"/>
      <c r="XDZ2" s="13"/>
      <c r="XEB2" s="13"/>
      <c r="XED2" s="13"/>
      <c r="XEF2" s="13"/>
      <c r="XEH2" s="13"/>
      <c r="XEJ2" s="13"/>
      <c r="XEL2" s="13"/>
      <c r="XEN2" s="13"/>
      <c r="XEP2" s="13"/>
      <c r="XER2" s="13"/>
      <c r="XET2" s="13"/>
      <c r="XEV2" s="13"/>
      <c r="XEX2" s="13"/>
      <c r="XEZ2" s="13"/>
      <c r="XFB2" s="13"/>
    </row>
    <row r="3" spans="1:1024 1026:2048 2050:3072 3074:4096 4098:5120 5122:6144 6146:7168 7170:8192 8194:9216 9218:10240 10242:11264 11266:12288 12290:13312 13314:14336 14338:15360 15362:16382" s="11" customFormat="1" x14ac:dyDescent="0.25">
      <c r="A3" s="11" t="s">
        <v>12</v>
      </c>
      <c r="B3" s="13"/>
      <c r="D3" s="13" t="s">
        <v>14</v>
      </c>
      <c r="F3" s="13"/>
      <c r="H3" s="13" t="s">
        <v>66</v>
      </c>
      <c r="I3" s="13"/>
      <c r="K3" s="11" t="s">
        <v>14</v>
      </c>
      <c r="M3" s="13"/>
      <c r="N3" s="13" t="s">
        <v>12</v>
      </c>
      <c r="P3" s="13"/>
      <c r="Q3" s="11" t="s">
        <v>14</v>
      </c>
      <c r="R3" s="13"/>
      <c r="T3" s="13" t="s">
        <v>12</v>
      </c>
      <c r="V3" s="13"/>
      <c r="W3" s="11" t="s">
        <v>14</v>
      </c>
      <c r="X3" s="13"/>
      <c r="Z3" s="13" t="s">
        <v>12</v>
      </c>
      <c r="AB3" s="13"/>
      <c r="AC3" s="11" t="s">
        <v>14</v>
      </c>
      <c r="AD3" s="13"/>
      <c r="AF3" s="13"/>
      <c r="AH3" s="13"/>
      <c r="AJ3" s="13"/>
      <c r="AL3" s="13"/>
      <c r="AN3" s="13"/>
      <c r="AP3" s="13"/>
      <c r="AR3" s="13"/>
      <c r="AT3" s="13"/>
      <c r="AV3" s="13"/>
      <c r="AX3" s="13"/>
      <c r="AZ3" s="13"/>
      <c r="BB3" s="13"/>
      <c r="BD3" s="13"/>
      <c r="BF3" s="13"/>
      <c r="BH3" s="13"/>
      <c r="BJ3" s="13"/>
      <c r="BL3" s="13"/>
      <c r="BN3" s="13"/>
      <c r="BP3" s="13"/>
      <c r="BR3" s="13"/>
      <c r="BT3" s="13"/>
      <c r="BV3" s="13"/>
      <c r="BX3" s="13"/>
      <c r="BZ3" s="13"/>
      <c r="CB3" s="13"/>
      <c r="CD3" s="13"/>
      <c r="CF3" s="13"/>
      <c r="CH3" s="13"/>
      <c r="CJ3" s="13"/>
      <c r="CL3" s="13"/>
      <c r="CN3" s="13"/>
      <c r="CP3" s="13"/>
      <c r="CR3" s="13"/>
      <c r="CT3" s="13"/>
      <c r="CV3" s="13"/>
      <c r="CX3" s="13"/>
      <c r="CZ3" s="13"/>
      <c r="DB3" s="13"/>
      <c r="DD3" s="13"/>
      <c r="DF3" s="13"/>
      <c r="DH3" s="13"/>
      <c r="DJ3" s="13"/>
      <c r="DL3" s="13"/>
      <c r="DN3" s="13"/>
      <c r="DP3" s="13"/>
      <c r="DR3" s="13"/>
      <c r="DT3" s="13"/>
      <c r="DV3" s="13"/>
      <c r="DX3" s="13"/>
      <c r="DZ3" s="13"/>
      <c r="EB3" s="13"/>
      <c r="ED3" s="13"/>
      <c r="EF3" s="13"/>
      <c r="EH3" s="13"/>
      <c r="EJ3" s="13"/>
      <c r="EL3" s="13"/>
      <c r="EN3" s="13"/>
      <c r="EP3" s="13"/>
      <c r="ER3" s="13"/>
      <c r="ET3" s="13"/>
      <c r="EV3" s="13"/>
      <c r="EX3" s="13"/>
      <c r="EZ3" s="13"/>
      <c r="FB3" s="13"/>
      <c r="FD3" s="13"/>
      <c r="FF3" s="13"/>
      <c r="FH3" s="13"/>
      <c r="FJ3" s="13"/>
      <c r="FL3" s="13"/>
      <c r="FN3" s="13"/>
      <c r="FP3" s="13"/>
      <c r="FR3" s="13"/>
      <c r="FT3" s="13"/>
      <c r="FV3" s="13"/>
      <c r="FX3" s="13"/>
      <c r="FZ3" s="13"/>
      <c r="GB3" s="13"/>
      <c r="GD3" s="13"/>
      <c r="GF3" s="13"/>
      <c r="GH3" s="13"/>
      <c r="GJ3" s="13"/>
      <c r="GL3" s="13"/>
      <c r="GN3" s="13"/>
      <c r="GP3" s="13"/>
      <c r="GR3" s="13"/>
      <c r="GT3" s="13"/>
      <c r="GV3" s="13"/>
      <c r="GX3" s="13"/>
      <c r="GZ3" s="13"/>
      <c r="HB3" s="13"/>
      <c r="HD3" s="13"/>
      <c r="HF3" s="13"/>
      <c r="HH3" s="13"/>
      <c r="HJ3" s="13"/>
      <c r="HL3" s="13"/>
      <c r="HN3" s="13"/>
      <c r="HP3" s="13"/>
      <c r="HR3" s="13"/>
      <c r="HT3" s="13"/>
      <c r="HV3" s="13"/>
      <c r="HX3" s="13"/>
      <c r="HZ3" s="13"/>
      <c r="IB3" s="13"/>
      <c r="ID3" s="13"/>
      <c r="IF3" s="13"/>
      <c r="IH3" s="13"/>
      <c r="IJ3" s="13"/>
      <c r="IL3" s="13"/>
      <c r="IN3" s="13"/>
      <c r="IP3" s="13"/>
      <c r="IR3" s="13"/>
      <c r="IT3" s="13"/>
      <c r="IV3" s="13"/>
      <c r="IX3" s="13"/>
      <c r="IZ3" s="13"/>
      <c r="JB3" s="13"/>
      <c r="JD3" s="13"/>
      <c r="JF3" s="13"/>
      <c r="JH3" s="13"/>
      <c r="JJ3" s="13"/>
      <c r="JL3" s="13"/>
      <c r="JN3" s="13"/>
      <c r="JP3" s="13"/>
      <c r="JR3" s="13"/>
      <c r="JT3" s="13"/>
      <c r="JV3" s="13"/>
      <c r="JX3" s="13"/>
      <c r="JZ3" s="13"/>
      <c r="KB3" s="13"/>
      <c r="KD3" s="13"/>
      <c r="KF3" s="13"/>
      <c r="KH3" s="13"/>
      <c r="KJ3" s="13"/>
      <c r="KL3" s="13"/>
      <c r="KN3" s="13"/>
      <c r="KP3" s="13"/>
      <c r="KR3" s="13"/>
      <c r="KT3" s="13"/>
      <c r="KV3" s="13"/>
      <c r="KX3" s="13"/>
      <c r="KZ3" s="13"/>
      <c r="LB3" s="13"/>
      <c r="LD3" s="13"/>
      <c r="LF3" s="13"/>
      <c r="LH3" s="13"/>
      <c r="LJ3" s="13"/>
      <c r="LL3" s="13"/>
      <c r="LN3" s="13"/>
      <c r="LP3" s="13"/>
      <c r="LR3" s="13"/>
      <c r="LT3" s="13"/>
      <c r="LV3" s="13"/>
      <c r="LX3" s="13"/>
      <c r="LZ3" s="13"/>
      <c r="MB3" s="13"/>
      <c r="MD3" s="13"/>
      <c r="MF3" s="13"/>
      <c r="MH3" s="13"/>
      <c r="MJ3" s="13"/>
      <c r="ML3" s="13"/>
      <c r="MN3" s="13"/>
      <c r="MP3" s="13"/>
      <c r="MR3" s="13"/>
      <c r="MT3" s="13"/>
      <c r="MV3" s="13"/>
      <c r="MX3" s="13"/>
      <c r="MZ3" s="13"/>
      <c r="NB3" s="13"/>
      <c r="ND3" s="13"/>
      <c r="NF3" s="13"/>
      <c r="NH3" s="13"/>
      <c r="NJ3" s="13"/>
      <c r="NL3" s="13"/>
      <c r="NN3" s="13"/>
      <c r="NP3" s="13"/>
      <c r="NR3" s="13"/>
      <c r="NT3" s="13"/>
      <c r="NV3" s="13"/>
      <c r="NX3" s="13"/>
      <c r="NZ3" s="13"/>
      <c r="OB3" s="13"/>
      <c r="OD3" s="13"/>
      <c r="OF3" s="13"/>
      <c r="OH3" s="13"/>
      <c r="OJ3" s="13"/>
      <c r="OL3" s="13"/>
      <c r="ON3" s="13"/>
      <c r="OP3" s="13"/>
      <c r="OR3" s="13"/>
      <c r="OT3" s="13"/>
      <c r="OV3" s="13"/>
      <c r="OX3" s="13"/>
      <c r="OZ3" s="13"/>
      <c r="PB3" s="13"/>
      <c r="PD3" s="13"/>
      <c r="PF3" s="13"/>
      <c r="PH3" s="13"/>
      <c r="PJ3" s="13"/>
      <c r="PL3" s="13"/>
      <c r="PN3" s="13"/>
      <c r="PP3" s="13"/>
      <c r="PR3" s="13"/>
      <c r="PT3" s="13"/>
      <c r="PV3" s="13"/>
      <c r="PX3" s="13"/>
      <c r="PZ3" s="13"/>
      <c r="QB3" s="13"/>
      <c r="QD3" s="13"/>
      <c r="QF3" s="13"/>
      <c r="QH3" s="13"/>
      <c r="QJ3" s="13"/>
      <c r="QL3" s="13"/>
      <c r="QN3" s="13"/>
      <c r="QP3" s="13"/>
      <c r="QR3" s="13"/>
      <c r="QT3" s="13"/>
      <c r="QV3" s="13"/>
      <c r="QX3" s="13"/>
      <c r="QZ3" s="13"/>
      <c r="RB3" s="13"/>
      <c r="RD3" s="13"/>
      <c r="RF3" s="13"/>
      <c r="RH3" s="13"/>
      <c r="RJ3" s="13"/>
      <c r="RL3" s="13"/>
      <c r="RN3" s="13"/>
      <c r="RP3" s="13"/>
      <c r="RR3" s="13"/>
      <c r="RT3" s="13"/>
      <c r="RV3" s="13"/>
      <c r="RX3" s="13"/>
      <c r="RZ3" s="13"/>
      <c r="SB3" s="13"/>
      <c r="SD3" s="13"/>
      <c r="SF3" s="13"/>
      <c r="SH3" s="13"/>
      <c r="SJ3" s="13"/>
      <c r="SL3" s="13"/>
      <c r="SN3" s="13"/>
      <c r="SP3" s="13"/>
      <c r="SR3" s="13"/>
      <c r="ST3" s="13"/>
      <c r="SV3" s="13"/>
      <c r="SX3" s="13"/>
      <c r="SZ3" s="13"/>
      <c r="TB3" s="13"/>
      <c r="TD3" s="13"/>
      <c r="TF3" s="13"/>
      <c r="TH3" s="13"/>
      <c r="TJ3" s="13"/>
      <c r="TL3" s="13"/>
      <c r="TN3" s="13"/>
      <c r="TP3" s="13"/>
      <c r="TR3" s="13"/>
      <c r="TT3" s="13"/>
      <c r="TV3" s="13"/>
      <c r="TX3" s="13"/>
      <c r="TZ3" s="13"/>
      <c r="UB3" s="13"/>
      <c r="UD3" s="13"/>
      <c r="UF3" s="13"/>
      <c r="UH3" s="13"/>
      <c r="UJ3" s="13"/>
      <c r="UL3" s="13"/>
      <c r="UN3" s="13"/>
      <c r="UP3" s="13"/>
      <c r="UR3" s="13"/>
      <c r="UT3" s="13"/>
      <c r="UV3" s="13"/>
      <c r="UX3" s="13"/>
      <c r="UZ3" s="13"/>
      <c r="VB3" s="13"/>
      <c r="VD3" s="13"/>
      <c r="VF3" s="13"/>
      <c r="VH3" s="13"/>
      <c r="VJ3" s="13"/>
      <c r="VL3" s="13"/>
      <c r="VN3" s="13"/>
      <c r="VP3" s="13"/>
      <c r="VR3" s="13"/>
      <c r="VT3" s="13"/>
      <c r="VV3" s="13"/>
      <c r="VX3" s="13"/>
      <c r="VZ3" s="13"/>
      <c r="WB3" s="13"/>
      <c r="WD3" s="13"/>
      <c r="WF3" s="13"/>
      <c r="WH3" s="13"/>
      <c r="WJ3" s="13"/>
      <c r="WL3" s="13"/>
      <c r="WN3" s="13"/>
      <c r="WP3" s="13"/>
      <c r="WR3" s="13"/>
      <c r="WT3" s="13"/>
      <c r="WV3" s="13"/>
      <c r="WX3" s="13"/>
      <c r="WZ3" s="13"/>
      <c r="XB3" s="13"/>
      <c r="XD3" s="13"/>
      <c r="XF3" s="13"/>
      <c r="XH3" s="13"/>
      <c r="XJ3" s="13"/>
      <c r="XL3" s="13"/>
      <c r="XN3" s="13"/>
      <c r="XP3" s="13"/>
      <c r="XR3" s="13"/>
      <c r="XT3" s="13"/>
      <c r="XV3" s="13"/>
      <c r="XX3" s="13"/>
      <c r="XZ3" s="13"/>
      <c r="YB3" s="13"/>
      <c r="YD3" s="13"/>
      <c r="YF3" s="13"/>
      <c r="YH3" s="13"/>
      <c r="YJ3" s="13"/>
      <c r="YL3" s="13"/>
      <c r="YN3" s="13"/>
      <c r="YP3" s="13"/>
      <c r="YR3" s="13"/>
      <c r="YT3" s="13"/>
      <c r="YV3" s="13"/>
      <c r="YX3" s="13"/>
      <c r="YZ3" s="13"/>
      <c r="ZB3" s="13"/>
      <c r="ZD3" s="13"/>
      <c r="ZF3" s="13"/>
      <c r="ZH3" s="13"/>
      <c r="ZJ3" s="13"/>
      <c r="ZL3" s="13"/>
      <c r="ZN3" s="13"/>
      <c r="ZP3" s="13"/>
      <c r="ZR3" s="13"/>
      <c r="ZT3" s="13"/>
      <c r="ZV3" s="13"/>
      <c r="ZX3" s="13"/>
      <c r="ZZ3" s="13"/>
      <c r="AAB3" s="13"/>
      <c r="AAD3" s="13"/>
      <c r="AAF3" s="13"/>
      <c r="AAH3" s="13"/>
      <c r="AAJ3" s="13"/>
      <c r="AAL3" s="13"/>
      <c r="AAN3" s="13"/>
      <c r="AAP3" s="13"/>
      <c r="AAR3" s="13"/>
      <c r="AAT3" s="13"/>
      <c r="AAV3" s="13"/>
      <c r="AAX3" s="13"/>
      <c r="AAZ3" s="13"/>
      <c r="ABB3" s="13"/>
      <c r="ABD3" s="13"/>
      <c r="ABF3" s="13"/>
      <c r="ABH3" s="13"/>
      <c r="ABJ3" s="13"/>
      <c r="ABL3" s="13"/>
      <c r="ABN3" s="13"/>
      <c r="ABP3" s="13"/>
      <c r="ABR3" s="13"/>
      <c r="ABT3" s="13"/>
      <c r="ABV3" s="13"/>
      <c r="ABX3" s="13"/>
      <c r="ABZ3" s="13"/>
      <c r="ACB3" s="13"/>
      <c r="ACD3" s="13"/>
      <c r="ACF3" s="13"/>
      <c r="ACH3" s="13"/>
      <c r="ACJ3" s="13"/>
      <c r="ACL3" s="13"/>
      <c r="ACN3" s="13"/>
      <c r="ACP3" s="13"/>
      <c r="ACR3" s="13"/>
      <c r="ACT3" s="13"/>
      <c r="ACV3" s="13"/>
      <c r="ACX3" s="13"/>
      <c r="ACZ3" s="13"/>
      <c r="ADB3" s="13"/>
      <c r="ADD3" s="13"/>
      <c r="ADF3" s="13"/>
      <c r="ADH3" s="13"/>
      <c r="ADJ3" s="13"/>
      <c r="ADL3" s="13"/>
      <c r="ADN3" s="13"/>
      <c r="ADP3" s="13"/>
      <c r="ADR3" s="13"/>
      <c r="ADT3" s="13"/>
      <c r="ADV3" s="13"/>
      <c r="ADX3" s="13"/>
      <c r="ADZ3" s="13"/>
      <c r="AEB3" s="13"/>
      <c r="AED3" s="13"/>
      <c r="AEF3" s="13"/>
      <c r="AEH3" s="13"/>
      <c r="AEJ3" s="13"/>
      <c r="AEL3" s="13"/>
      <c r="AEN3" s="13"/>
      <c r="AEP3" s="13"/>
      <c r="AER3" s="13"/>
      <c r="AET3" s="13"/>
      <c r="AEV3" s="13"/>
      <c r="AEX3" s="13"/>
      <c r="AEZ3" s="13"/>
      <c r="AFB3" s="13"/>
      <c r="AFD3" s="13"/>
      <c r="AFF3" s="13"/>
      <c r="AFH3" s="13"/>
      <c r="AFJ3" s="13"/>
      <c r="AFL3" s="13"/>
      <c r="AFN3" s="13"/>
      <c r="AFP3" s="13"/>
      <c r="AFR3" s="13"/>
      <c r="AFT3" s="13"/>
      <c r="AFV3" s="13"/>
      <c r="AFX3" s="13"/>
      <c r="AFZ3" s="13"/>
      <c r="AGB3" s="13"/>
      <c r="AGD3" s="13"/>
      <c r="AGF3" s="13"/>
      <c r="AGH3" s="13"/>
      <c r="AGJ3" s="13"/>
      <c r="AGL3" s="13"/>
      <c r="AGN3" s="13"/>
      <c r="AGP3" s="13"/>
      <c r="AGR3" s="13"/>
      <c r="AGT3" s="13"/>
      <c r="AGV3" s="13"/>
      <c r="AGX3" s="13"/>
      <c r="AGZ3" s="13"/>
      <c r="AHB3" s="13"/>
      <c r="AHD3" s="13"/>
      <c r="AHF3" s="13"/>
      <c r="AHH3" s="13"/>
      <c r="AHJ3" s="13"/>
      <c r="AHL3" s="13"/>
      <c r="AHN3" s="13"/>
      <c r="AHP3" s="13"/>
      <c r="AHR3" s="13"/>
      <c r="AHT3" s="13"/>
      <c r="AHV3" s="13"/>
      <c r="AHX3" s="13"/>
      <c r="AHZ3" s="13"/>
      <c r="AIB3" s="13"/>
      <c r="AID3" s="13"/>
      <c r="AIF3" s="13"/>
      <c r="AIH3" s="13"/>
      <c r="AIJ3" s="13"/>
      <c r="AIL3" s="13"/>
      <c r="AIN3" s="13"/>
      <c r="AIP3" s="13"/>
      <c r="AIR3" s="13"/>
      <c r="AIT3" s="13"/>
      <c r="AIV3" s="13"/>
      <c r="AIX3" s="13"/>
      <c r="AIZ3" s="13"/>
      <c r="AJB3" s="13"/>
      <c r="AJD3" s="13"/>
      <c r="AJF3" s="13"/>
      <c r="AJH3" s="13"/>
      <c r="AJJ3" s="13"/>
      <c r="AJL3" s="13"/>
      <c r="AJN3" s="13"/>
      <c r="AJP3" s="13"/>
      <c r="AJR3" s="13"/>
      <c r="AJT3" s="13"/>
      <c r="AJV3" s="13"/>
      <c r="AJX3" s="13"/>
      <c r="AJZ3" s="13"/>
      <c r="AKB3" s="13"/>
      <c r="AKD3" s="13"/>
      <c r="AKF3" s="13"/>
      <c r="AKH3" s="13"/>
      <c r="AKJ3" s="13"/>
      <c r="AKL3" s="13"/>
      <c r="AKN3" s="13"/>
      <c r="AKP3" s="13"/>
      <c r="AKR3" s="13"/>
      <c r="AKT3" s="13"/>
      <c r="AKV3" s="13"/>
      <c r="AKX3" s="13"/>
      <c r="AKZ3" s="13"/>
      <c r="ALB3" s="13"/>
      <c r="ALD3" s="13"/>
      <c r="ALF3" s="13"/>
      <c r="ALH3" s="13"/>
      <c r="ALJ3" s="13"/>
      <c r="ALL3" s="13"/>
      <c r="ALN3" s="13"/>
      <c r="ALP3" s="13"/>
      <c r="ALR3" s="13"/>
      <c r="ALT3" s="13"/>
      <c r="ALV3" s="13"/>
      <c r="ALX3" s="13"/>
      <c r="ALZ3" s="13"/>
      <c r="AMB3" s="13"/>
      <c r="AMD3" s="13"/>
      <c r="AMF3" s="13"/>
      <c r="AMH3" s="13"/>
      <c r="AMJ3" s="13"/>
      <c r="AML3" s="13"/>
      <c r="AMN3" s="13"/>
      <c r="AMP3" s="13"/>
      <c r="AMR3" s="13"/>
      <c r="AMT3" s="13"/>
      <c r="AMV3" s="13"/>
      <c r="AMX3" s="13"/>
      <c r="AMZ3" s="13"/>
      <c r="ANB3" s="13"/>
      <c r="AND3" s="13"/>
      <c r="ANF3" s="13"/>
      <c r="ANH3" s="13"/>
      <c r="ANJ3" s="13"/>
      <c r="ANL3" s="13"/>
      <c r="ANN3" s="13"/>
      <c r="ANP3" s="13"/>
      <c r="ANR3" s="13"/>
      <c r="ANT3" s="13"/>
      <c r="ANV3" s="13"/>
      <c r="ANX3" s="13"/>
      <c r="ANZ3" s="13"/>
      <c r="AOB3" s="13"/>
      <c r="AOD3" s="13"/>
      <c r="AOF3" s="13"/>
      <c r="AOH3" s="13"/>
      <c r="AOJ3" s="13"/>
      <c r="AOL3" s="13"/>
      <c r="AON3" s="13"/>
      <c r="AOP3" s="13"/>
      <c r="AOR3" s="13"/>
      <c r="AOT3" s="13"/>
      <c r="AOV3" s="13"/>
      <c r="AOX3" s="13"/>
      <c r="AOZ3" s="13"/>
      <c r="APB3" s="13"/>
      <c r="APD3" s="13"/>
      <c r="APF3" s="13"/>
      <c r="APH3" s="13"/>
      <c r="APJ3" s="13"/>
      <c r="APL3" s="13"/>
      <c r="APN3" s="13"/>
      <c r="APP3" s="13"/>
      <c r="APR3" s="13"/>
      <c r="APT3" s="13"/>
      <c r="APV3" s="13"/>
      <c r="APX3" s="13"/>
      <c r="APZ3" s="13"/>
      <c r="AQB3" s="13"/>
      <c r="AQD3" s="13"/>
      <c r="AQF3" s="13"/>
      <c r="AQH3" s="13"/>
      <c r="AQJ3" s="13"/>
      <c r="AQL3" s="13"/>
      <c r="AQN3" s="13"/>
      <c r="AQP3" s="13"/>
      <c r="AQR3" s="13"/>
      <c r="AQT3" s="13"/>
      <c r="AQV3" s="13"/>
      <c r="AQX3" s="13"/>
      <c r="AQZ3" s="13"/>
      <c r="ARB3" s="13"/>
      <c r="ARD3" s="13"/>
      <c r="ARF3" s="13"/>
      <c r="ARH3" s="13"/>
      <c r="ARJ3" s="13"/>
      <c r="ARL3" s="13"/>
      <c r="ARN3" s="13"/>
      <c r="ARP3" s="13"/>
      <c r="ARR3" s="13"/>
      <c r="ART3" s="13"/>
      <c r="ARV3" s="13"/>
      <c r="ARX3" s="13"/>
      <c r="ARZ3" s="13"/>
      <c r="ASB3" s="13"/>
      <c r="ASD3" s="13"/>
      <c r="ASF3" s="13"/>
      <c r="ASH3" s="13"/>
      <c r="ASJ3" s="13"/>
      <c r="ASL3" s="13"/>
      <c r="ASN3" s="13"/>
      <c r="ASP3" s="13"/>
      <c r="ASR3" s="13"/>
      <c r="AST3" s="13"/>
      <c r="ASV3" s="13"/>
      <c r="ASX3" s="13"/>
      <c r="ASZ3" s="13"/>
      <c r="ATB3" s="13"/>
      <c r="ATD3" s="13"/>
      <c r="ATF3" s="13"/>
      <c r="ATH3" s="13"/>
      <c r="ATJ3" s="13"/>
      <c r="ATL3" s="13"/>
      <c r="ATN3" s="13"/>
      <c r="ATP3" s="13"/>
      <c r="ATR3" s="13"/>
      <c r="ATT3" s="13"/>
      <c r="ATV3" s="13"/>
      <c r="ATX3" s="13"/>
      <c r="ATZ3" s="13"/>
      <c r="AUB3" s="13"/>
      <c r="AUD3" s="13"/>
      <c r="AUF3" s="13"/>
      <c r="AUH3" s="13"/>
      <c r="AUJ3" s="13"/>
      <c r="AUL3" s="13"/>
      <c r="AUN3" s="13"/>
      <c r="AUP3" s="13"/>
      <c r="AUR3" s="13"/>
      <c r="AUT3" s="13"/>
      <c r="AUV3" s="13"/>
      <c r="AUX3" s="13"/>
      <c r="AUZ3" s="13"/>
      <c r="AVB3" s="13"/>
      <c r="AVD3" s="13"/>
      <c r="AVF3" s="13"/>
      <c r="AVH3" s="13"/>
      <c r="AVJ3" s="13"/>
      <c r="AVL3" s="13"/>
      <c r="AVN3" s="13"/>
      <c r="AVP3" s="13"/>
      <c r="AVR3" s="13"/>
      <c r="AVT3" s="13"/>
      <c r="AVV3" s="13"/>
      <c r="AVX3" s="13"/>
      <c r="AVZ3" s="13"/>
      <c r="AWB3" s="13"/>
      <c r="AWD3" s="13"/>
      <c r="AWF3" s="13"/>
      <c r="AWH3" s="13"/>
      <c r="AWJ3" s="13"/>
      <c r="AWL3" s="13"/>
      <c r="AWN3" s="13"/>
      <c r="AWP3" s="13"/>
      <c r="AWR3" s="13"/>
      <c r="AWT3" s="13"/>
      <c r="AWV3" s="13"/>
      <c r="AWX3" s="13"/>
      <c r="AWZ3" s="13"/>
      <c r="AXB3" s="13"/>
      <c r="AXD3" s="13"/>
      <c r="AXF3" s="13"/>
      <c r="AXH3" s="13"/>
      <c r="AXJ3" s="13"/>
      <c r="AXL3" s="13"/>
      <c r="AXN3" s="13"/>
      <c r="AXP3" s="13"/>
      <c r="AXR3" s="13"/>
      <c r="AXT3" s="13"/>
      <c r="AXV3" s="13"/>
      <c r="AXX3" s="13"/>
      <c r="AXZ3" s="13"/>
      <c r="AYB3" s="13"/>
      <c r="AYD3" s="13"/>
      <c r="AYF3" s="13"/>
      <c r="AYH3" s="13"/>
      <c r="AYJ3" s="13"/>
      <c r="AYL3" s="13"/>
      <c r="AYN3" s="13"/>
      <c r="AYP3" s="13"/>
      <c r="AYR3" s="13"/>
      <c r="AYT3" s="13"/>
      <c r="AYV3" s="13"/>
      <c r="AYX3" s="13"/>
      <c r="AYZ3" s="13"/>
      <c r="AZB3" s="13"/>
      <c r="AZD3" s="13"/>
      <c r="AZF3" s="13"/>
      <c r="AZH3" s="13"/>
      <c r="AZJ3" s="13"/>
      <c r="AZL3" s="13"/>
      <c r="AZN3" s="13"/>
      <c r="AZP3" s="13"/>
      <c r="AZR3" s="13"/>
      <c r="AZT3" s="13"/>
      <c r="AZV3" s="13"/>
      <c r="AZX3" s="13"/>
      <c r="AZZ3" s="13"/>
      <c r="BAB3" s="13"/>
      <c r="BAD3" s="13"/>
      <c r="BAF3" s="13"/>
      <c r="BAH3" s="13"/>
      <c r="BAJ3" s="13"/>
      <c r="BAL3" s="13"/>
      <c r="BAN3" s="13"/>
      <c r="BAP3" s="13"/>
      <c r="BAR3" s="13"/>
      <c r="BAT3" s="13"/>
      <c r="BAV3" s="13"/>
      <c r="BAX3" s="13"/>
      <c r="BAZ3" s="13"/>
      <c r="BBB3" s="13"/>
      <c r="BBD3" s="13"/>
      <c r="BBF3" s="13"/>
      <c r="BBH3" s="13"/>
      <c r="BBJ3" s="13"/>
      <c r="BBL3" s="13"/>
      <c r="BBN3" s="13"/>
      <c r="BBP3" s="13"/>
      <c r="BBR3" s="13"/>
      <c r="BBT3" s="13"/>
      <c r="BBV3" s="13"/>
      <c r="BBX3" s="13"/>
      <c r="BBZ3" s="13"/>
      <c r="BCB3" s="13"/>
      <c r="BCD3" s="13"/>
      <c r="BCF3" s="13"/>
      <c r="BCH3" s="13"/>
      <c r="BCJ3" s="13"/>
      <c r="BCL3" s="13"/>
      <c r="BCN3" s="13"/>
      <c r="BCP3" s="13"/>
      <c r="BCR3" s="13"/>
      <c r="BCT3" s="13"/>
      <c r="BCV3" s="13"/>
      <c r="BCX3" s="13"/>
      <c r="BCZ3" s="13"/>
      <c r="BDB3" s="13"/>
      <c r="BDD3" s="13"/>
      <c r="BDF3" s="13"/>
      <c r="BDH3" s="13"/>
      <c r="BDJ3" s="13"/>
      <c r="BDL3" s="13"/>
      <c r="BDN3" s="13"/>
      <c r="BDP3" s="13"/>
      <c r="BDR3" s="13"/>
      <c r="BDT3" s="13"/>
      <c r="BDV3" s="13"/>
      <c r="BDX3" s="13"/>
      <c r="BDZ3" s="13"/>
      <c r="BEB3" s="13"/>
      <c r="BED3" s="13"/>
      <c r="BEF3" s="13"/>
      <c r="BEH3" s="13"/>
      <c r="BEJ3" s="13"/>
      <c r="BEL3" s="13"/>
      <c r="BEN3" s="13"/>
      <c r="BEP3" s="13"/>
      <c r="BER3" s="13"/>
      <c r="BET3" s="13"/>
      <c r="BEV3" s="13"/>
      <c r="BEX3" s="13"/>
      <c r="BEZ3" s="13"/>
      <c r="BFB3" s="13"/>
      <c r="BFD3" s="13"/>
      <c r="BFF3" s="13"/>
      <c r="BFH3" s="13"/>
      <c r="BFJ3" s="13"/>
      <c r="BFL3" s="13"/>
      <c r="BFN3" s="13"/>
      <c r="BFP3" s="13"/>
      <c r="BFR3" s="13"/>
      <c r="BFT3" s="13"/>
      <c r="BFV3" s="13"/>
      <c r="BFX3" s="13"/>
      <c r="BFZ3" s="13"/>
      <c r="BGB3" s="13"/>
      <c r="BGD3" s="13"/>
      <c r="BGF3" s="13"/>
      <c r="BGH3" s="13"/>
      <c r="BGJ3" s="13"/>
      <c r="BGL3" s="13"/>
      <c r="BGN3" s="13"/>
      <c r="BGP3" s="13"/>
      <c r="BGR3" s="13"/>
      <c r="BGT3" s="13"/>
      <c r="BGV3" s="13"/>
      <c r="BGX3" s="13"/>
      <c r="BGZ3" s="13"/>
      <c r="BHB3" s="13"/>
      <c r="BHD3" s="13"/>
      <c r="BHF3" s="13"/>
      <c r="BHH3" s="13"/>
      <c r="BHJ3" s="13"/>
      <c r="BHL3" s="13"/>
      <c r="BHN3" s="13"/>
      <c r="BHP3" s="13"/>
      <c r="BHR3" s="13"/>
      <c r="BHT3" s="13"/>
      <c r="BHV3" s="13"/>
      <c r="BHX3" s="13"/>
      <c r="BHZ3" s="13"/>
      <c r="BIB3" s="13"/>
      <c r="BID3" s="13"/>
      <c r="BIF3" s="13"/>
      <c r="BIH3" s="13"/>
      <c r="BIJ3" s="13"/>
      <c r="BIL3" s="13"/>
      <c r="BIN3" s="13"/>
      <c r="BIP3" s="13"/>
      <c r="BIR3" s="13"/>
      <c r="BIT3" s="13"/>
      <c r="BIV3" s="13"/>
      <c r="BIX3" s="13"/>
      <c r="BIZ3" s="13"/>
      <c r="BJB3" s="13"/>
      <c r="BJD3" s="13"/>
      <c r="BJF3" s="13"/>
      <c r="BJH3" s="13"/>
      <c r="BJJ3" s="13"/>
      <c r="BJL3" s="13"/>
      <c r="BJN3" s="13"/>
      <c r="BJP3" s="13"/>
      <c r="BJR3" s="13"/>
      <c r="BJT3" s="13"/>
      <c r="BJV3" s="13"/>
      <c r="BJX3" s="13"/>
      <c r="BJZ3" s="13"/>
      <c r="BKB3" s="13"/>
      <c r="BKD3" s="13"/>
      <c r="BKF3" s="13"/>
      <c r="BKH3" s="13"/>
      <c r="BKJ3" s="13"/>
      <c r="BKL3" s="13"/>
      <c r="BKN3" s="13"/>
      <c r="BKP3" s="13"/>
      <c r="BKR3" s="13"/>
      <c r="BKT3" s="13"/>
      <c r="BKV3" s="13"/>
      <c r="BKX3" s="13"/>
      <c r="BKZ3" s="13"/>
      <c r="BLB3" s="13"/>
      <c r="BLD3" s="13"/>
      <c r="BLF3" s="13"/>
      <c r="BLH3" s="13"/>
      <c r="BLJ3" s="13"/>
      <c r="BLL3" s="13"/>
      <c r="BLN3" s="13"/>
      <c r="BLP3" s="13"/>
      <c r="BLR3" s="13"/>
      <c r="BLT3" s="13"/>
      <c r="BLV3" s="13"/>
      <c r="BLX3" s="13"/>
      <c r="BLZ3" s="13"/>
      <c r="BMB3" s="13"/>
      <c r="BMD3" s="13"/>
      <c r="BMF3" s="13"/>
      <c r="BMH3" s="13"/>
      <c r="BMJ3" s="13"/>
      <c r="BML3" s="13"/>
      <c r="BMN3" s="13"/>
      <c r="BMP3" s="13"/>
      <c r="BMR3" s="13"/>
      <c r="BMT3" s="13"/>
      <c r="BMV3" s="13"/>
      <c r="BMX3" s="13"/>
      <c r="BMZ3" s="13"/>
      <c r="BNB3" s="13"/>
      <c r="BND3" s="13"/>
      <c r="BNF3" s="13"/>
      <c r="BNH3" s="13"/>
      <c r="BNJ3" s="13"/>
      <c r="BNL3" s="13"/>
      <c r="BNN3" s="13"/>
      <c r="BNP3" s="13"/>
      <c r="BNR3" s="13"/>
      <c r="BNT3" s="13"/>
      <c r="BNV3" s="13"/>
      <c r="BNX3" s="13"/>
      <c r="BNZ3" s="13"/>
      <c r="BOB3" s="13"/>
      <c r="BOD3" s="13"/>
      <c r="BOF3" s="13"/>
      <c r="BOH3" s="13"/>
      <c r="BOJ3" s="13"/>
      <c r="BOL3" s="13"/>
      <c r="BON3" s="13"/>
      <c r="BOP3" s="13"/>
      <c r="BOR3" s="13"/>
      <c r="BOT3" s="13"/>
      <c r="BOV3" s="13"/>
      <c r="BOX3" s="13"/>
      <c r="BOZ3" s="13"/>
      <c r="BPB3" s="13"/>
      <c r="BPD3" s="13"/>
      <c r="BPF3" s="13"/>
      <c r="BPH3" s="13"/>
      <c r="BPJ3" s="13"/>
      <c r="BPL3" s="13"/>
      <c r="BPN3" s="13"/>
      <c r="BPP3" s="13"/>
      <c r="BPR3" s="13"/>
      <c r="BPT3" s="13"/>
      <c r="BPV3" s="13"/>
      <c r="BPX3" s="13"/>
      <c r="BPZ3" s="13"/>
      <c r="BQB3" s="13"/>
      <c r="BQD3" s="13"/>
      <c r="BQF3" s="13"/>
      <c r="BQH3" s="13"/>
      <c r="BQJ3" s="13"/>
      <c r="BQL3" s="13"/>
      <c r="BQN3" s="13"/>
      <c r="BQP3" s="13"/>
      <c r="BQR3" s="13"/>
      <c r="BQT3" s="13"/>
      <c r="BQV3" s="13"/>
      <c r="BQX3" s="13"/>
      <c r="BQZ3" s="13"/>
      <c r="BRB3" s="13"/>
      <c r="BRD3" s="13"/>
      <c r="BRF3" s="13"/>
      <c r="BRH3" s="13"/>
      <c r="BRJ3" s="13"/>
      <c r="BRL3" s="13"/>
      <c r="BRN3" s="13"/>
      <c r="BRP3" s="13"/>
      <c r="BRR3" s="13"/>
      <c r="BRT3" s="13"/>
      <c r="BRV3" s="13"/>
      <c r="BRX3" s="13"/>
      <c r="BRZ3" s="13"/>
      <c r="BSB3" s="13"/>
      <c r="BSD3" s="13"/>
      <c r="BSF3" s="13"/>
      <c r="BSH3" s="13"/>
      <c r="BSJ3" s="13"/>
      <c r="BSL3" s="13"/>
      <c r="BSN3" s="13"/>
      <c r="BSP3" s="13"/>
      <c r="BSR3" s="13"/>
      <c r="BST3" s="13"/>
      <c r="BSV3" s="13"/>
      <c r="BSX3" s="13"/>
      <c r="BSZ3" s="13"/>
      <c r="BTB3" s="13"/>
      <c r="BTD3" s="13"/>
      <c r="BTF3" s="13"/>
      <c r="BTH3" s="13"/>
      <c r="BTJ3" s="13"/>
      <c r="BTL3" s="13"/>
      <c r="BTN3" s="13"/>
      <c r="BTP3" s="13"/>
      <c r="BTR3" s="13"/>
      <c r="BTT3" s="13"/>
      <c r="BTV3" s="13"/>
      <c r="BTX3" s="13"/>
      <c r="BTZ3" s="13"/>
      <c r="BUB3" s="13"/>
      <c r="BUD3" s="13"/>
      <c r="BUF3" s="13"/>
      <c r="BUH3" s="13"/>
      <c r="BUJ3" s="13"/>
      <c r="BUL3" s="13"/>
      <c r="BUN3" s="13"/>
      <c r="BUP3" s="13"/>
      <c r="BUR3" s="13"/>
      <c r="BUT3" s="13"/>
      <c r="BUV3" s="13"/>
      <c r="BUX3" s="13"/>
      <c r="BUZ3" s="13"/>
      <c r="BVB3" s="13"/>
      <c r="BVD3" s="13"/>
      <c r="BVF3" s="13"/>
      <c r="BVH3" s="13"/>
      <c r="BVJ3" s="13"/>
      <c r="BVL3" s="13"/>
      <c r="BVN3" s="13"/>
      <c r="BVP3" s="13"/>
      <c r="BVR3" s="13"/>
      <c r="BVT3" s="13"/>
      <c r="BVV3" s="13"/>
      <c r="BVX3" s="13"/>
      <c r="BVZ3" s="13"/>
      <c r="BWB3" s="13"/>
      <c r="BWD3" s="13"/>
      <c r="BWF3" s="13"/>
      <c r="BWH3" s="13"/>
      <c r="BWJ3" s="13"/>
      <c r="BWL3" s="13"/>
      <c r="BWN3" s="13"/>
      <c r="BWP3" s="13"/>
      <c r="BWR3" s="13"/>
      <c r="BWT3" s="13"/>
      <c r="BWV3" s="13"/>
      <c r="BWX3" s="13"/>
      <c r="BWZ3" s="13"/>
      <c r="BXB3" s="13"/>
      <c r="BXD3" s="13"/>
      <c r="BXF3" s="13"/>
      <c r="BXH3" s="13"/>
      <c r="BXJ3" s="13"/>
      <c r="BXL3" s="13"/>
      <c r="BXN3" s="13"/>
      <c r="BXP3" s="13"/>
      <c r="BXR3" s="13"/>
      <c r="BXT3" s="13"/>
      <c r="BXV3" s="13"/>
      <c r="BXX3" s="13"/>
      <c r="BXZ3" s="13"/>
      <c r="BYB3" s="13"/>
      <c r="BYD3" s="13"/>
      <c r="BYF3" s="13"/>
      <c r="BYH3" s="13"/>
      <c r="BYJ3" s="13"/>
      <c r="BYL3" s="13"/>
      <c r="BYN3" s="13"/>
      <c r="BYP3" s="13"/>
      <c r="BYR3" s="13"/>
      <c r="BYT3" s="13"/>
      <c r="BYV3" s="13"/>
      <c r="BYX3" s="13"/>
      <c r="BYZ3" s="13"/>
      <c r="BZB3" s="13"/>
      <c r="BZD3" s="13"/>
      <c r="BZF3" s="13"/>
      <c r="BZH3" s="13"/>
      <c r="BZJ3" s="13"/>
      <c r="BZL3" s="13"/>
      <c r="BZN3" s="13"/>
      <c r="BZP3" s="13"/>
      <c r="BZR3" s="13"/>
      <c r="BZT3" s="13"/>
      <c r="BZV3" s="13"/>
      <c r="BZX3" s="13"/>
      <c r="BZZ3" s="13"/>
      <c r="CAB3" s="13"/>
      <c r="CAD3" s="13"/>
      <c r="CAF3" s="13"/>
      <c r="CAH3" s="13"/>
      <c r="CAJ3" s="13"/>
      <c r="CAL3" s="13"/>
      <c r="CAN3" s="13"/>
      <c r="CAP3" s="13"/>
      <c r="CAR3" s="13"/>
      <c r="CAT3" s="13"/>
      <c r="CAV3" s="13"/>
      <c r="CAX3" s="13"/>
      <c r="CAZ3" s="13"/>
      <c r="CBB3" s="13"/>
      <c r="CBD3" s="13"/>
      <c r="CBF3" s="13"/>
      <c r="CBH3" s="13"/>
      <c r="CBJ3" s="13"/>
      <c r="CBL3" s="13"/>
      <c r="CBN3" s="13"/>
      <c r="CBP3" s="13"/>
      <c r="CBR3" s="13"/>
      <c r="CBT3" s="13"/>
      <c r="CBV3" s="13"/>
      <c r="CBX3" s="13"/>
      <c r="CBZ3" s="13"/>
      <c r="CCB3" s="13"/>
      <c r="CCD3" s="13"/>
      <c r="CCF3" s="13"/>
      <c r="CCH3" s="13"/>
      <c r="CCJ3" s="13"/>
      <c r="CCL3" s="13"/>
      <c r="CCN3" s="13"/>
      <c r="CCP3" s="13"/>
      <c r="CCR3" s="13"/>
      <c r="CCT3" s="13"/>
      <c r="CCV3" s="13"/>
      <c r="CCX3" s="13"/>
      <c r="CCZ3" s="13"/>
      <c r="CDB3" s="13"/>
      <c r="CDD3" s="13"/>
      <c r="CDF3" s="13"/>
      <c r="CDH3" s="13"/>
      <c r="CDJ3" s="13"/>
      <c r="CDL3" s="13"/>
      <c r="CDN3" s="13"/>
      <c r="CDP3" s="13"/>
      <c r="CDR3" s="13"/>
      <c r="CDT3" s="13"/>
      <c r="CDV3" s="13"/>
      <c r="CDX3" s="13"/>
      <c r="CDZ3" s="13"/>
      <c r="CEB3" s="13"/>
      <c r="CED3" s="13"/>
      <c r="CEF3" s="13"/>
      <c r="CEH3" s="13"/>
      <c r="CEJ3" s="13"/>
      <c r="CEL3" s="13"/>
      <c r="CEN3" s="13"/>
      <c r="CEP3" s="13"/>
      <c r="CER3" s="13"/>
      <c r="CET3" s="13"/>
      <c r="CEV3" s="13"/>
      <c r="CEX3" s="13"/>
      <c r="CEZ3" s="13"/>
      <c r="CFB3" s="13"/>
      <c r="CFD3" s="13"/>
      <c r="CFF3" s="13"/>
      <c r="CFH3" s="13"/>
      <c r="CFJ3" s="13"/>
      <c r="CFL3" s="13"/>
      <c r="CFN3" s="13"/>
      <c r="CFP3" s="13"/>
      <c r="CFR3" s="13"/>
      <c r="CFT3" s="13"/>
      <c r="CFV3" s="13"/>
      <c r="CFX3" s="13"/>
      <c r="CFZ3" s="13"/>
      <c r="CGB3" s="13"/>
      <c r="CGD3" s="13"/>
      <c r="CGF3" s="13"/>
      <c r="CGH3" s="13"/>
      <c r="CGJ3" s="13"/>
      <c r="CGL3" s="13"/>
      <c r="CGN3" s="13"/>
      <c r="CGP3" s="13"/>
      <c r="CGR3" s="13"/>
      <c r="CGT3" s="13"/>
      <c r="CGV3" s="13"/>
      <c r="CGX3" s="13"/>
      <c r="CGZ3" s="13"/>
      <c r="CHB3" s="13"/>
      <c r="CHD3" s="13"/>
      <c r="CHF3" s="13"/>
      <c r="CHH3" s="13"/>
      <c r="CHJ3" s="13"/>
      <c r="CHL3" s="13"/>
      <c r="CHN3" s="13"/>
      <c r="CHP3" s="13"/>
      <c r="CHR3" s="13"/>
      <c r="CHT3" s="13"/>
      <c r="CHV3" s="13"/>
      <c r="CHX3" s="13"/>
      <c r="CHZ3" s="13"/>
      <c r="CIB3" s="13"/>
      <c r="CID3" s="13"/>
      <c r="CIF3" s="13"/>
      <c r="CIH3" s="13"/>
      <c r="CIJ3" s="13"/>
      <c r="CIL3" s="13"/>
      <c r="CIN3" s="13"/>
      <c r="CIP3" s="13"/>
      <c r="CIR3" s="13"/>
      <c r="CIT3" s="13"/>
      <c r="CIV3" s="13"/>
      <c r="CIX3" s="13"/>
      <c r="CIZ3" s="13"/>
      <c r="CJB3" s="13"/>
      <c r="CJD3" s="13"/>
      <c r="CJF3" s="13"/>
      <c r="CJH3" s="13"/>
      <c r="CJJ3" s="13"/>
      <c r="CJL3" s="13"/>
      <c r="CJN3" s="13"/>
      <c r="CJP3" s="13"/>
      <c r="CJR3" s="13"/>
      <c r="CJT3" s="13"/>
      <c r="CJV3" s="13"/>
      <c r="CJX3" s="13"/>
      <c r="CJZ3" s="13"/>
      <c r="CKB3" s="13"/>
      <c r="CKD3" s="13"/>
      <c r="CKF3" s="13"/>
      <c r="CKH3" s="13"/>
      <c r="CKJ3" s="13"/>
      <c r="CKL3" s="13"/>
      <c r="CKN3" s="13"/>
      <c r="CKP3" s="13"/>
      <c r="CKR3" s="13"/>
      <c r="CKT3" s="13"/>
      <c r="CKV3" s="13"/>
      <c r="CKX3" s="13"/>
      <c r="CKZ3" s="13"/>
      <c r="CLB3" s="13"/>
      <c r="CLD3" s="13"/>
      <c r="CLF3" s="13"/>
      <c r="CLH3" s="13"/>
      <c r="CLJ3" s="13"/>
      <c r="CLL3" s="13"/>
      <c r="CLN3" s="13"/>
      <c r="CLP3" s="13"/>
      <c r="CLR3" s="13"/>
      <c r="CLT3" s="13"/>
      <c r="CLV3" s="13"/>
      <c r="CLX3" s="13"/>
      <c r="CLZ3" s="13"/>
      <c r="CMB3" s="13"/>
      <c r="CMD3" s="13"/>
      <c r="CMF3" s="13"/>
      <c r="CMH3" s="13"/>
      <c r="CMJ3" s="13"/>
      <c r="CML3" s="13"/>
      <c r="CMN3" s="13"/>
      <c r="CMP3" s="13"/>
      <c r="CMR3" s="13"/>
      <c r="CMT3" s="13"/>
      <c r="CMV3" s="13"/>
      <c r="CMX3" s="13"/>
      <c r="CMZ3" s="13"/>
      <c r="CNB3" s="13"/>
      <c r="CND3" s="13"/>
      <c r="CNF3" s="13"/>
      <c r="CNH3" s="13"/>
      <c r="CNJ3" s="13"/>
      <c r="CNL3" s="13"/>
      <c r="CNN3" s="13"/>
      <c r="CNP3" s="13"/>
      <c r="CNR3" s="13"/>
      <c r="CNT3" s="13"/>
      <c r="CNV3" s="13"/>
      <c r="CNX3" s="13"/>
      <c r="CNZ3" s="13"/>
      <c r="COB3" s="13"/>
      <c r="COD3" s="13"/>
      <c r="COF3" s="13"/>
      <c r="COH3" s="13"/>
      <c r="COJ3" s="13"/>
      <c r="COL3" s="13"/>
      <c r="CON3" s="13"/>
      <c r="COP3" s="13"/>
      <c r="COR3" s="13"/>
      <c r="COT3" s="13"/>
      <c r="COV3" s="13"/>
      <c r="COX3" s="13"/>
      <c r="COZ3" s="13"/>
      <c r="CPB3" s="13"/>
      <c r="CPD3" s="13"/>
      <c r="CPF3" s="13"/>
      <c r="CPH3" s="13"/>
      <c r="CPJ3" s="13"/>
      <c r="CPL3" s="13"/>
      <c r="CPN3" s="13"/>
      <c r="CPP3" s="13"/>
      <c r="CPR3" s="13"/>
      <c r="CPT3" s="13"/>
      <c r="CPV3" s="13"/>
      <c r="CPX3" s="13"/>
      <c r="CPZ3" s="13"/>
      <c r="CQB3" s="13"/>
      <c r="CQD3" s="13"/>
      <c r="CQF3" s="13"/>
      <c r="CQH3" s="13"/>
      <c r="CQJ3" s="13"/>
      <c r="CQL3" s="13"/>
      <c r="CQN3" s="13"/>
      <c r="CQP3" s="13"/>
      <c r="CQR3" s="13"/>
      <c r="CQT3" s="13"/>
      <c r="CQV3" s="13"/>
      <c r="CQX3" s="13"/>
      <c r="CQZ3" s="13"/>
      <c r="CRB3" s="13"/>
      <c r="CRD3" s="13"/>
      <c r="CRF3" s="13"/>
      <c r="CRH3" s="13"/>
      <c r="CRJ3" s="13"/>
      <c r="CRL3" s="13"/>
      <c r="CRN3" s="13"/>
      <c r="CRP3" s="13"/>
      <c r="CRR3" s="13"/>
      <c r="CRT3" s="13"/>
      <c r="CRV3" s="13"/>
      <c r="CRX3" s="13"/>
      <c r="CRZ3" s="13"/>
      <c r="CSB3" s="13"/>
      <c r="CSD3" s="13"/>
      <c r="CSF3" s="13"/>
      <c r="CSH3" s="13"/>
      <c r="CSJ3" s="13"/>
      <c r="CSL3" s="13"/>
      <c r="CSN3" s="13"/>
      <c r="CSP3" s="13"/>
      <c r="CSR3" s="13"/>
      <c r="CST3" s="13"/>
      <c r="CSV3" s="13"/>
      <c r="CSX3" s="13"/>
      <c r="CSZ3" s="13"/>
      <c r="CTB3" s="13"/>
      <c r="CTD3" s="13"/>
      <c r="CTF3" s="13"/>
      <c r="CTH3" s="13"/>
      <c r="CTJ3" s="13"/>
      <c r="CTL3" s="13"/>
      <c r="CTN3" s="13"/>
      <c r="CTP3" s="13"/>
      <c r="CTR3" s="13"/>
      <c r="CTT3" s="13"/>
      <c r="CTV3" s="13"/>
      <c r="CTX3" s="13"/>
      <c r="CTZ3" s="13"/>
      <c r="CUB3" s="13"/>
      <c r="CUD3" s="13"/>
      <c r="CUF3" s="13"/>
      <c r="CUH3" s="13"/>
      <c r="CUJ3" s="13"/>
      <c r="CUL3" s="13"/>
      <c r="CUN3" s="13"/>
      <c r="CUP3" s="13"/>
      <c r="CUR3" s="13"/>
      <c r="CUT3" s="13"/>
      <c r="CUV3" s="13"/>
      <c r="CUX3" s="13"/>
      <c r="CUZ3" s="13"/>
      <c r="CVB3" s="13"/>
      <c r="CVD3" s="13"/>
      <c r="CVF3" s="13"/>
      <c r="CVH3" s="13"/>
      <c r="CVJ3" s="13"/>
      <c r="CVL3" s="13"/>
      <c r="CVN3" s="13"/>
      <c r="CVP3" s="13"/>
      <c r="CVR3" s="13"/>
      <c r="CVT3" s="13"/>
      <c r="CVV3" s="13"/>
      <c r="CVX3" s="13"/>
      <c r="CVZ3" s="13"/>
      <c r="CWB3" s="13"/>
      <c r="CWD3" s="13"/>
      <c r="CWF3" s="13"/>
      <c r="CWH3" s="13"/>
      <c r="CWJ3" s="13"/>
      <c r="CWL3" s="13"/>
      <c r="CWN3" s="13"/>
      <c r="CWP3" s="13"/>
      <c r="CWR3" s="13"/>
      <c r="CWT3" s="13"/>
      <c r="CWV3" s="13"/>
      <c r="CWX3" s="13"/>
      <c r="CWZ3" s="13"/>
      <c r="CXB3" s="13"/>
      <c r="CXD3" s="13"/>
      <c r="CXF3" s="13"/>
      <c r="CXH3" s="13"/>
      <c r="CXJ3" s="13"/>
      <c r="CXL3" s="13"/>
      <c r="CXN3" s="13"/>
      <c r="CXP3" s="13"/>
      <c r="CXR3" s="13"/>
      <c r="CXT3" s="13"/>
      <c r="CXV3" s="13"/>
      <c r="CXX3" s="13"/>
      <c r="CXZ3" s="13"/>
      <c r="CYB3" s="13"/>
      <c r="CYD3" s="13"/>
      <c r="CYF3" s="13"/>
      <c r="CYH3" s="13"/>
      <c r="CYJ3" s="13"/>
      <c r="CYL3" s="13"/>
      <c r="CYN3" s="13"/>
      <c r="CYP3" s="13"/>
      <c r="CYR3" s="13"/>
      <c r="CYT3" s="13"/>
      <c r="CYV3" s="13"/>
      <c r="CYX3" s="13"/>
      <c r="CYZ3" s="13"/>
      <c r="CZB3" s="13"/>
      <c r="CZD3" s="13"/>
      <c r="CZF3" s="13"/>
      <c r="CZH3" s="13"/>
      <c r="CZJ3" s="13"/>
      <c r="CZL3" s="13"/>
      <c r="CZN3" s="13"/>
      <c r="CZP3" s="13"/>
      <c r="CZR3" s="13"/>
      <c r="CZT3" s="13"/>
      <c r="CZV3" s="13"/>
      <c r="CZX3" s="13"/>
      <c r="CZZ3" s="13"/>
      <c r="DAB3" s="13"/>
      <c r="DAD3" s="13"/>
      <c r="DAF3" s="13"/>
      <c r="DAH3" s="13"/>
      <c r="DAJ3" s="13"/>
      <c r="DAL3" s="13"/>
      <c r="DAN3" s="13"/>
      <c r="DAP3" s="13"/>
      <c r="DAR3" s="13"/>
      <c r="DAT3" s="13"/>
      <c r="DAV3" s="13"/>
      <c r="DAX3" s="13"/>
      <c r="DAZ3" s="13"/>
      <c r="DBB3" s="13"/>
      <c r="DBD3" s="13"/>
      <c r="DBF3" s="13"/>
      <c r="DBH3" s="13"/>
      <c r="DBJ3" s="13"/>
      <c r="DBL3" s="13"/>
      <c r="DBN3" s="13"/>
      <c r="DBP3" s="13"/>
      <c r="DBR3" s="13"/>
      <c r="DBT3" s="13"/>
      <c r="DBV3" s="13"/>
      <c r="DBX3" s="13"/>
      <c r="DBZ3" s="13"/>
      <c r="DCB3" s="13"/>
      <c r="DCD3" s="13"/>
      <c r="DCF3" s="13"/>
      <c r="DCH3" s="13"/>
      <c r="DCJ3" s="13"/>
      <c r="DCL3" s="13"/>
      <c r="DCN3" s="13"/>
      <c r="DCP3" s="13"/>
      <c r="DCR3" s="13"/>
      <c r="DCT3" s="13"/>
      <c r="DCV3" s="13"/>
      <c r="DCX3" s="13"/>
      <c r="DCZ3" s="13"/>
      <c r="DDB3" s="13"/>
      <c r="DDD3" s="13"/>
      <c r="DDF3" s="13"/>
      <c r="DDH3" s="13"/>
      <c r="DDJ3" s="13"/>
      <c r="DDL3" s="13"/>
      <c r="DDN3" s="13"/>
      <c r="DDP3" s="13"/>
      <c r="DDR3" s="13"/>
      <c r="DDT3" s="13"/>
      <c r="DDV3" s="13"/>
      <c r="DDX3" s="13"/>
      <c r="DDZ3" s="13"/>
      <c r="DEB3" s="13"/>
      <c r="DED3" s="13"/>
      <c r="DEF3" s="13"/>
      <c r="DEH3" s="13"/>
      <c r="DEJ3" s="13"/>
      <c r="DEL3" s="13"/>
      <c r="DEN3" s="13"/>
      <c r="DEP3" s="13"/>
      <c r="DER3" s="13"/>
      <c r="DET3" s="13"/>
      <c r="DEV3" s="13"/>
      <c r="DEX3" s="13"/>
      <c r="DEZ3" s="13"/>
      <c r="DFB3" s="13"/>
      <c r="DFD3" s="13"/>
      <c r="DFF3" s="13"/>
      <c r="DFH3" s="13"/>
      <c r="DFJ3" s="13"/>
      <c r="DFL3" s="13"/>
      <c r="DFN3" s="13"/>
      <c r="DFP3" s="13"/>
      <c r="DFR3" s="13"/>
      <c r="DFT3" s="13"/>
      <c r="DFV3" s="13"/>
      <c r="DFX3" s="13"/>
      <c r="DFZ3" s="13"/>
      <c r="DGB3" s="13"/>
      <c r="DGD3" s="13"/>
      <c r="DGF3" s="13"/>
      <c r="DGH3" s="13"/>
      <c r="DGJ3" s="13"/>
      <c r="DGL3" s="13"/>
      <c r="DGN3" s="13"/>
      <c r="DGP3" s="13"/>
      <c r="DGR3" s="13"/>
      <c r="DGT3" s="13"/>
      <c r="DGV3" s="13"/>
      <c r="DGX3" s="13"/>
      <c r="DGZ3" s="13"/>
      <c r="DHB3" s="13"/>
      <c r="DHD3" s="13"/>
      <c r="DHF3" s="13"/>
      <c r="DHH3" s="13"/>
      <c r="DHJ3" s="13"/>
      <c r="DHL3" s="13"/>
      <c r="DHN3" s="13"/>
      <c r="DHP3" s="13"/>
      <c r="DHR3" s="13"/>
      <c r="DHT3" s="13"/>
      <c r="DHV3" s="13"/>
      <c r="DHX3" s="13"/>
      <c r="DHZ3" s="13"/>
      <c r="DIB3" s="13"/>
      <c r="DID3" s="13"/>
      <c r="DIF3" s="13"/>
      <c r="DIH3" s="13"/>
      <c r="DIJ3" s="13"/>
      <c r="DIL3" s="13"/>
      <c r="DIN3" s="13"/>
      <c r="DIP3" s="13"/>
      <c r="DIR3" s="13"/>
      <c r="DIT3" s="13"/>
      <c r="DIV3" s="13"/>
      <c r="DIX3" s="13"/>
      <c r="DIZ3" s="13"/>
      <c r="DJB3" s="13"/>
      <c r="DJD3" s="13"/>
      <c r="DJF3" s="13"/>
      <c r="DJH3" s="13"/>
      <c r="DJJ3" s="13"/>
      <c r="DJL3" s="13"/>
      <c r="DJN3" s="13"/>
      <c r="DJP3" s="13"/>
      <c r="DJR3" s="13"/>
      <c r="DJT3" s="13"/>
      <c r="DJV3" s="13"/>
      <c r="DJX3" s="13"/>
      <c r="DJZ3" s="13"/>
      <c r="DKB3" s="13"/>
      <c r="DKD3" s="13"/>
      <c r="DKF3" s="13"/>
      <c r="DKH3" s="13"/>
      <c r="DKJ3" s="13"/>
      <c r="DKL3" s="13"/>
      <c r="DKN3" s="13"/>
      <c r="DKP3" s="13"/>
      <c r="DKR3" s="13"/>
      <c r="DKT3" s="13"/>
      <c r="DKV3" s="13"/>
      <c r="DKX3" s="13"/>
      <c r="DKZ3" s="13"/>
      <c r="DLB3" s="13"/>
      <c r="DLD3" s="13"/>
      <c r="DLF3" s="13"/>
      <c r="DLH3" s="13"/>
      <c r="DLJ3" s="13"/>
      <c r="DLL3" s="13"/>
      <c r="DLN3" s="13"/>
      <c r="DLP3" s="13"/>
      <c r="DLR3" s="13"/>
      <c r="DLT3" s="13"/>
      <c r="DLV3" s="13"/>
      <c r="DLX3" s="13"/>
      <c r="DLZ3" s="13"/>
      <c r="DMB3" s="13"/>
      <c r="DMD3" s="13"/>
      <c r="DMF3" s="13"/>
      <c r="DMH3" s="13"/>
      <c r="DMJ3" s="13"/>
      <c r="DML3" s="13"/>
      <c r="DMN3" s="13"/>
      <c r="DMP3" s="13"/>
      <c r="DMR3" s="13"/>
      <c r="DMT3" s="13"/>
      <c r="DMV3" s="13"/>
      <c r="DMX3" s="13"/>
      <c r="DMZ3" s="13"/>
      <c r="DNB3" s="13"/>
      <c r="DND3" s="13"/>
      <c r="DNF3" s="13"/>
      <c r="DNH3" s="13"/>
      <c r="DNJ3" s="13"/>
      <c r="DNL3" s="13"/>
      <c r="DNN3" s="13"/>
      <c r="DNP3" s="13"/>
      <c r="DNR3" s="13"/>
      <c r="DNT3" s="13"/>
      <c r="DNV3" s="13"/>
      <c r="DNX3" s="13"/>
      <c r="DNZ3" s="13"/>
      <c r="DOB3" s="13"/>
      <c r="DOD3" s="13"/>
      <c r="DOF3" s="13"/>
      <c r="DOH3" s="13"/>
      <c r="DOJ3" s="13"/>
      <c r="DOL3" s="13"/>
      <c r="DON3" s="13"/>
      <c r="DOP3" s="13"/>
      <c r="DOR3" s="13"/>
      <c r="DOT3" s="13"/>
      <c r="DOV3" s="13"/>
      <c r="DOX3" s="13"/>
      <c r="DOZ3" s="13"/>
      <c r="DPB3" s="13"/>
      <c r="DPD3" s="13"/>
      <c r="DPF3" s="13"/>
      <c r="DPH3" s="13"/>
      <c r="DPJ3" s="13"/>
      <c r="DPL3" s="13"/>
      <c r="DPN3" s="13"/>
      <c r="DPP3" s="13"/>
      <c r="DPR3" s="13"/>
      <c r="DPT3" s="13"/>
      <c r="DPV3" s="13"/>
      <c r="DPX3" s="13"/>
      <c r="DPZ3" s="13"/>
      <c r="DQB3" s="13"/>
      <c r="DQD3" s="13"/>
      <c r="DQF3" s="13"/>
      <c r="DQH3" s="13"/>
      <c r="DQJ3" s="13"/>
      <c r="DQL3" s="13"/>
      <c r="DQN3" s="13"/>
      <c r="DQP3" s="13"/>
      <c r="DQR3" s="13"/>
      <c r="DQT3" s="13"/>
      <c r="DQV3" s="13"/>
      <c r="DQX3" s="13"/>
      <c r="DQZ3" s="13"/>
      <c r="DRB3" s="13"/>
      <c r="DRD3" s="13"/>
      <c r="DRF3" s="13"/>
      <c r="DRH3" s="13"/>
      <c r="DRJ3" s="13"/>
      <c r="DRL3" s="13"/>
      <c r="DRN3" s="13"/>
      <c r="DRP3" s="13"/>
      <c r="DRR3" s="13"/>
      <c r="DRT3" s="13"/>
      <c r="DRV3" s="13"/>
      <c r="DRX3" s="13"/>
      <c r="DRZ3" s="13"/>
      <c r="DSB3" s="13"/>
      <c r="DSD3" s="13"/>
      <c r="DSF3" s="13"/>
      <c r="DSH3" s="13"/>
      <c r="DSJ3" s="13"/>
      <c r="DSL3" s="13"/>
      <c r="DSN3" s="13"/>
      <c r="DSP3" s="13"/>
      <c r="DSR3" s="13"/>
      <c r="DST3" s="13"/>
      <c r="DSV3" s="13"/>
      <c r="DSX3" s="13"/>
      <c r="DSZ3" s="13"/>
      <c r="DTB3" s="13"/>
      <c r="DTD3" s="13"/>
      <c r="DTF3" s="13"/>
      <c r="DTH3" s="13"/>
      <c r="DTJ3" s="13"/>
      <c r="DTL3" s="13"/>
      <c r="DTN3" s="13"/>
      <c r="DTP3" s="13"/>
      <c r="DTR3" s="13"/>
      <c r="DTT3" s="13"/>
      <c r="DTV3" s="13"/>
      <c r="DTX3" s="13"/>
      <c r="DTZ3" s="13"/>
      <c r="DUB3" s="13"/>
      <c r="DUD3" s="13"/>
      <c r="DUF3" s="13"/>
      <c r="DUH3" s="13"/>
      <c r="DUJ3" s="13"/>
      <c r="DUL3" s="13"/>
      <c r="DUN3" s="13"/>
      <c r="DUP3" s="13"/>
      <c r="DUR3" s="13"/>
      <c r="DUT3" s="13"/>
      <c r="DUV3" s="13"/>
      <c r="DUX3" s="13"/>
      <c r="DUZ3" s="13"/>
      <c r="DVB3" s="13"/>
      <c r="DVD3" s="13"/>
      <c r="DVF3" s="13"/>
      <c r="DVH3" s="13"/>
      <c r="DVJ3" s="13"/>
      <c r="DVL3" s="13"/>
      <c r="DVN3" s="13"/>
      <c r="DVP3" s="13"/>
      <c r="DVR3" s="13"/>
      <c r="DVT3" s="13"/>
      <c r="DVV3" s="13"/>
      <c r="DVX3" s="13"/>
      <c r="DVZ3" s="13"/>
      <c r="DWB3" s="13"/>
      <c r="DWD3" s="13"/>
      <c r="DWF3" s="13"/>
      <c r="DWH3" s="13"/>
      <c r="DWJ3" s="13"/>
      <c r="DWL3" s="13"/>
      <c r="DWN3" s="13"/>
      <c r="DWP3" s="13"/>
      <c r="DWR3" s="13"/>
      <c r="DWT3" s="13"/>
      <c r="DWV3" s="13"/>
      <c r="DWX3" s="13"/>
      <c r="DWZ3" s="13"/>
      <c r="DXB3" s="13"/>
      <c r="DXD3" s="13"/>
      <c r="DXF3" s="13"/>
      <c r="DXH3" s="13"/>
      <c r="DXJ3" s="13"/>
      <c r="DXL3" s="13"/>
      <c r="DXN3" s="13"/>
      <c r="DXP3" s="13"/>
      <c r="DXR3" s="13"/>
      <c r="DXT3" s="13"/>
      <c r="DXV3" s="13"/>
      <c r="DXX3" s="13"/>
      <c r="DXZ3" s="13"/>
      <c r="DYB3" s="13"/>
      <c r="DYD3" s="13"/>
      <c r="DYF3" s="13"/>
      <c r="DYH3" s="13"/>
      <c r="DYJ3" s="13"/>
      <c r="DYL3" s="13"/>
      <c r="DYN3" s="13"/>
      <c r="DYP3" s="13"/>
      <c r="DYR3" s="13"/>
      <c r="DYT3" s="13"/>
      <c r="DYV3" s="13"/>
      <c r="DYX3" s="13"/>
      <c r="DYZ3" s="13"/>
      <c r="DZB3" s="13"/>
      <c r="DZD3" s="13"/>
      <c r="DZF3" s="13"/>
      <c r="DZH3" s="13"/>
      <c r="DZJ3" s="13"/>
      <c r="DZL3" s="13"/>
      <c r="DZN3" s="13"/>
      <c r="DZP3" s="13"/>
      <c r="DZR3" s="13"/>
      <c r="DZT3" s="13"/>
      <c r="DZV3" s="13"/>
      <c r="DZX3" s="13"/>
      <c r="DZZ3" s="13"/>
      <c r="EAB3" s="13"/>
      <c r="EAD3" s="13"/>
      <c r="EAF3" s="13"/>
      <c r="EAH3" s="13"/>
      <c r="EAJ3" s="13"/>
      <c r="EAL3" s="13"/>
      <c r="EAN3" s="13"/>
      <c r="EAP3" s="13"/>
      <c r="EAR3" s="13"/>
      <c r="EAT3" s="13"/>
      <c r="EAV3" s="13"/>
      <c r="EAX3" s="13"/>
      <c r="EAZ3" s="13"/>
      <c r="EBB3" s="13"/>
      <c r="EBD3" s="13"/>
      <c r="EBF3" s="13"/>
      <c r="EBH3" s="13"/>
      <c r="EBJ3" s="13"/>
      <c r="EBL3" s="13"/>
      <c r="EBN3" s="13"/>
      <c r="EBP3" s="13"/>
      <c r="EBR3" s="13"/>
      <c r="EBT3" s="13"/>
      <c r="EBV3" s="13"/>
      <c r="EBX3" s="13"/>
      <c r="EBZ3" s="13"/>
      <c r="ECB3" s="13"/>
      <c r="ECD3" s="13"/>
      <c r="ECF3" s="13"/>
      <c r="ECH3" s="13"/>
      <c r="ECJ3" s="13"/>
      <c r="ECL3" s="13"/>
      <c r="ECN3" s="13"/>
      <c r="ECP3" s="13"/>
      <c r="ECR3" s="13"/>
      <c r="ECT3" s="13"/>
      <c r="ECV3" s="13"/>
      <c r="ECX3" s="13"/>
      <c r="ECZ3" s="13"/>
      <c r="EDB3" s="13"/>
      <c r="EDD3" s="13"/>
      <c r="EDF3" s="13"/>
      <c r="EDH3" s="13"/>
      <c r="EDJ3" s="13"/>
      <c r="EDL3" s="13"/>
      <c r="EDN3" s="13"/>
      <c r="EDP3" s="13"/>
      <c r="EDR3" s="13"/>
      <c r="EDT3" s="13"/>
      <c r="EDV3" s="13"/>
      <c r="EDX3" s="13"/>
      <c r="EDZ3" s="13"/>
      <c r="EEB3" s="13"/>
      <c r="EED3" s="13"/>
      <c r="EEF3" s="13"/>
      <c r="EEH3" s="13"/>
      <c r="EEJ3" s="13"/>
      <c r="EEL3" s="13"/>
      <c r="EEN3" s="13"/>
      <c r="EEP3" s="13"/>
      <c r="EER3" s="13"/>
      <c r="EET3" s="13"/>
      <c r="EEV3" s="13"/>
      <c r="EEX3" s="13"/>
      <c r="EEZ3" s="13"/>
      <c r="EFB3" s="13"/>
      <c r="EFD3" s="13"/>
      <c r="EFF3" s="13"/>
      <c r="EFH3" s="13"/>
      <c r="EFJ3" s="13"/>
      <c r="EFL3" s="13"/>
      <c r="EFN3" s="13"/>
      <c r="EFP3" s="13"/>
      <c r="EFR3" s="13"/>
      <c r="EFT3" s="13"/>
      <c r="EFV3" s="13"/>
      <c r="EFX3" s="13"/>
      <c r="EFZ3" s="13"/>
      <c r="EGB3" s="13"/>
      <c r="EGD3" s="13"/>
      <c r="EGF3" s="13"/>
      <c r="EGH3" s="13"/>
      <c r="EGJ3" s="13"/>
      <c r="EGL3" s="13"/>
      <c r="EGN3" s="13"/>
      <c r="EGP3" s="13"/>
      <c r="EGR3" s="13"/>
      <c r="EGT3" s="13"/>
      <c r="EGV3" s="13"/>
      <c r="EGX3" s="13"/>
      <c r="EGZ3" s="13"/>
      <c r="EHB3" s="13"/>
      <c r="EHD3" s="13"/>
      <c r="EHF3" s="13"/>
      <c r="EHH3" s="13"/>
      <c r="EHJ3" s="13"/>
      <c r="EHL3" s="13"/>
      <c r="EHN3" s="13"/>
      <c r="EHP3" s="13"/>
      <c r="EHR3" s="13"/>
      <c r="EHT3" s="13"/>
      <c r="EHV3" s="13"/>
      <c r="EHX3" s="13"/>
      <c r="EHZ3" s="13"/>
      <c r="EIB3" s="13"/>
      <c r="EID3" s="13"/>
      <c r="EIF3" s="13"/>
      <c r="EIH3" s="13"/>
      <c r="EIJ3" s="13"/>
      <c r="EIL3" s="13"/>
      <c r="EIN3" s="13"/>
      <c r="EIP3" s="13"/>
      <c r="EIR3" s="13"/>
      <c r="EIT3" s="13"/>
      <c r="EIV3" s="13"/>
      <c r="EIX3" s="13"/>
      <c r="EIZ3" s="13"/>
      <c r="EJB3" s="13"/>
      <c r="EJD3" s="13"/>
      <c r="EJF3" s="13"/>
      <c r="EJH3" s="13"/>
      <c r="EJJ3" s="13"/>
      <c r="EJL3" s="13"/>
      <c r="EJN3" s="13"/>
      <c r="EJP3" s="13"/>
      <c r="EJR3" s="13"/>
      <c r="EJT3" s="13"/>
      <c r="EJV3" s="13"/>
      <c r="EJX3" s="13"/>
      <c r="EJZ3" s="13"/>
      <c r="EKB3" s="13"/>
      <c r="EKD3" s="13"/>
      <c r="EKF3" s="13"/>
      <c r="EKH3" s="13"/>
      <c r="EKJ3" s="13"/>
      <c r="EKL3" s="13"/>
      <c r="EKN3" s="13"/>
      <c r="EKP3" s="13"/>
      <c r="EKR3" s="13"/>
      <c r="EKT3" s="13"/>
      <c r="EKV3" s="13"/>
      <c r="EKX3" s="13"/>
      <c r="EKZ3" s="13"/>
      <c r="ELB3" s="13"/>
      <c r="ELD3" s="13"/>
      <c r="ELF3" s="13"/>
      <c r="ELH3" s="13"/>
      <c r="ELJ3" s="13"/>
      <c r="ELL3" s="13"/>
      <c r="ELN3" s="13"/>
      <c r="ELP3" s="13"/>
      <c r="ELR3" s="13"/>
      <c r="ELT3" s="13"/>
      <c r="ELV3" s="13"/>
      <c r="ELX3" s="13"/>
      <c r="ELZ3" s="13"/>
      <c r="EMB3" s="13"/>
      <c r="EMD3" s="13"/>
      <c r="EMF3" s="13"/>
      <c r="EMH3" s="13"/>
      <c r="EMJ3" s="13"/>
      <c r="EML3" s="13"/>
      <c r="EMN3" s="13"/>
      <c r="EMP3" s="13"/>
      <c r="EMR3" s="13"/>
      <c r="EMT3" s="13"/>
      <c r="EMV3" s="13"/>
      <c r="EMX3" s="13"/>
      <c r="EMZ3" s="13"/>
      <c r="ENB3" s="13"/>
      <c r="END3" s="13"/>
      <c r="ENF3" s="13"/>
      <c r="ENH3" s="13"/>
      <c r="ENJ3" s="13"/>
      <c r="ENL3" s="13"/>
      <c r="ENN3" s="13"/>
      <c r="ENP3" s="13"/>
      <c r="ENR3" s="13"/>
      <c r="ENT3" s="13"/>
      <c r="ENV3" s="13"/>
      <c r="ENX3" s="13"/>
      <c r="ENZ3" s="13"/>
      <c r="EOB3" s="13"/>
      <c r="EOD3" s="13"/>
      <c r="EOF3" s="13"/>
      <c r="EOH3" s="13"/>
      <c r="EOJ3" s="13"/>
      <c r="EOL3" s="13"/>
      <c r="EON3" s="13"/>
      <c r="EOP3" s="13"/>
      <c r="EOR3" s="13"/>
      <c r="EOT3" s="13"/>
      <c r="EOV3" s="13"/>
      <c r="EOX3" s="13"/>
      <c r="EOZ3" s="13"/>
      <c r="EPB3" s="13"/>
      <c r="EPD3" s="13"/>
      <c r="EPF3" s="13"/>
      <c r="EPH3" s="13"/>
      <c r="EPJ3" s="13"/>
      <c r="EPL3" s="13"/>
      <c r="EPN3" s="13"/>
      <c r="EPP3" s="13"/>
      <c r="EPR3" s="13"/>
      <c r="EPT3" s="13"/>
      <c r="EPV3" s="13"/>
      <c r="EPX3" s="13"/>
      <c r="EPZ3" s="13"/>
      <c r="EQB3" s="13"/>
      <c r="EQD3" s="13"/>
      <c r="EQF3" s="13"/>
      <c r="EQH3" s="13"/>
      <c r="EQJ3" s="13"/>
      <c r="EQL3" s="13"/>
      <c r="EQN3" s="13"/>
      <c r="EQP3" s="13"/>
      <c r="EQR3" s="13"/>
      <c r="EQT3" s="13"/>
      <c r="EQV3" s="13"/>
      <c r="EQX3" s="13"/>
      <c r="EQZ3" s="13"/>
      <c r="ERB3" s="13"/>
      <c r="ERD3" s="13"/>
      <c r="ERF3" s="13"/>
      <c r="ERH3" s="13"/>
      <c r="ERJ3" s="13"/>
      <c r="ERL3" s="13"/>
      <c r="ERN3" s="13"/>
      <c r="ERP3" s="13"/>
      <c r="ERR3" s="13"/>
      <c r="ERT3" s="13"/>
      <c r="ERV3" s="13"/>
      <c r="ERX3" s="13"/>
      <c r="ERZ3" s="13"/>
      <c r="ESB3" s="13"/>
      <c r="ESD3" s="13"/>
      <c r="ESF3" s="13"/>
      <c r="ESH3" s="13"/>
      <c r="ESJ3" s="13"/>
      <c r="ESL3" s="13"/>
      <c r="ESN3" s="13"/>
      <c r="ESP3" s="13"/>
      <c r="ESR3" s="13"/>
      <c r="EST3" s="13"/>
      <c r="ESV3" s="13"/>
      <c r="ESX3" s="13"/>
      <c r="ESZ3" s="13"/>
      <c r="ETB3" s="13"/>
      <c r="ETD3" s="13"/>
      <c r="ETF3" s="13"/>
      <c r="ETH3" s="13"/>
      <c r="ETJ3" s="13"/>
      <c r="ETL3" s="13"/>
      <c r="ETN3" s="13"/>
      <c r="ETP3" s="13"/>
      <c r="ETR3" s="13"/>
      <c r="ETT3" s="13"/>
      <c r="ETV3" s="13"/>
      <c r="ETX3" s="13"/>
      <c r="ETZ3" s="13"/>
      <c r="EUB3" s="13"/>
      <c r="EUD3" s="13"/>
      <c r="EUF3" s="13"/>
      <c r="EUH3" s="13"/>
      <c r="EUJ3" s="13"/>
      <c r="EUL3" s="13"/>
      <c r="EUN3" s="13"/>
      <c r="EUP3" s="13"/>
      <c r="EUR3" s="13"/>
      <c r="EUT3" s="13"/>
      <c r="EUV3" s="13"/>
      <c r="EUX3" s="13"/>
      <c r="EUZ3" s="13"/>
      <c r="EVB3" s="13"/>
      <c r="EVD3" s="13"/>
      <c r="EVF3" s="13"/>
      <c r="EVH3" s="13"/>
      <c r="EVJ3" s="13"/>
      <c r="EVL3" s="13"/>
      <c r="EVN3" s="13"/>
      <c r="EVP3" s="13"/>
      <c r="EVR3" s="13"/>
      <c r="EVT3" s="13"/>
      <c r="EVV3" s="13"/>
      <c r="EVX3" s="13"/>
      <c r="EVZ3" s="13"/>
      <c r="EWB3" s="13"/>
      <c r="EWD3" s="13"/>
      <c r="EWF3" s="13"/>
      <c r="EWH3" s="13"/>
      <c r="EWJ3" s="13"/>
      <c r="EWL3" s="13"/>
      <c r="EWN3" s="13"/>
      <c r="EWP3" s="13"/>
      <c r="EWR3" s="13"/>
      <c r="EWT3" s="13"/>
      <c r="EWV3" s="13"/>
      <c r="EWX3" s="13"/>
      <c r="EWZ3" s="13"/>
      <c r="EXB3" s="13"/>
      <c r="EXD3" s="13"/>
      <c r="EXF3" s="13"/>
      <c r="EXH3" s="13"/>
      <c r="EXJ3" s="13"/>
      <c r="EXL3" s="13"/>
      <c r="EXN3" s="13"/>
      <c r="EXP3" s="13"/>
      <c r="EXR3" s="13"/>
      <c r="EXT3" s="13"/>
      <c r="EXV3" s="13"/>
      <c r="EXX3" s="13"/>
      <c r="EXZ3" s="13"/>
      <c r="EYB3" s="13"/>
      <c r="EYD3" s="13"/>
      <c r="EYF3" s="13"/>
      <c r="EYH3" s="13"/>
      <c r="EYJ3" s="13"/>
      <c r="EYL3" s="13"/>
      <c r="EYN3" s="13"/>
      <c r="EYP3" s="13"/>
      <c r="EYR3" s="13"/>
      <c r="EYT3" s="13"/>
      <c r="EYV3" s="13"/>
      <c r="EYX3" s="13"/>
      <c r="EYZ3" s="13"/>
      <c r="EZB3" s="13"/>
      <c r="EZD3" s="13"/>
      <c r="EZF3" s="13"/>
      <c r="EZH3" s="13"/>
      <c r="EZJ3" s="13"/>
      <c r="EZL3" s="13"/>
      <c r="EZN3" s="13"/>
      <c r="EZP3" s="13"/>
      <c r="EZR3" s="13"/>
      <c r="EZT3" s="13"/>
      <c r="EZV3" s="13"/>
      <c r="EZX3" s="13"/>
      <c r="EZZ3" s="13"/>
      <c r="FAB3" s="13"/>
      <c r="FAD3" s="13"/>
      <c r="FAF3" s="13"/>
      <c r="FAH3" s="13"/>
      <c r="FAJ3" s="13"/>
      <c r="FAL3" s="13"/>
      <c r="FAN3" s="13"/>
      <c r="FAP3" s="13"/>
      <c r="FAR3" s="13"/>
      <c r="FAT3" s="13"/>
      <c r="FAV3" s="13"/>
      <c r="FAX3" s="13"/>
      <c r="FAZ3" s="13"/>
      <c r="FBB3" s="13"/>
      <c r="FBD3" s="13"/>
      <c r="FBF3" s="13"/>
      <c r="FBH3" s="13"/>
      <c r="FBJ3" s="13"/>
      <c r="FBL3" s="13"/>
      <c r="FBN3" s="13"/>
      <c r="FBP3" s="13"/>
      <c r="FBR3" s="13"/>
      <c r="FBT3" s="13"/>
      <c r="FBV3" s="13"/>
      <c r="FBX3" s="13"/>
      <c r="FBZ3" s="13"/>
      <c r="FCB3" s="13"/>
      <c r="FCD3" s="13"/>
      <c r="FCF3" s="13"/>
      <c r="FCH3" s="13"/>
      <c r="FCJ3" s="13"/>
      <c r="FCL3" s="13"/>
      <c r="FCN3" s="13"/>
      <c r="FCP3" s="13"/>
      <c r="FCR3" s="13"/>
      <c r="FCT3" s="13"/>
      <c r="FCV3" s="13"/>
      <c r="FCX3" s="13"/>
      <c r="FCZ3" s="13"/>
      <c r="FDB3" s="13"/>
      <c r="FDD3" s="13"/>
      <c r="FDF3" s="13"/>
      <c r="FDH3" s="13"/>
      <c r="FDJ3" s="13"/>
      <c r="FDL3" s="13"/>
      <c r="FDN3" s="13"/>
      <c r="FDP3" s="13"/>
      <c r="FDR3" s="13"/>
      <c r="FDT3" s="13"/>
      <c r="FDV3" s="13"/>
      <c r="FDX3" s="13"/>
      <c r="FDZ3" s="13"/>
      <c r="FEB3" s="13"/>
      <c r="FED3" s="13"/>
      <c r="FEF3" s="13"/>
      <c r="FEH3" s="13"/>
      <c r="FEJ3" s="13"/>
      <c r="FEL3" s="13"/>
      <c r="FEN3" s="13"/>
      <c r="FEP3" s="13"/>
      <c r="FER3" s="13"/>
      <c r="FET3" s="13"/>
      <c r="FEV3" s="13"/>
      <c r="FEX3" s="13"/>
      <c r="FEZ3" s="13"/>
      <c r="FFB3" s="13"/>
      <c r="FFD3" s="13"/>
      <c r="FFF3" s="13"/>
      <c r="FFH3" s="13"/>
      <c r="FFJ3" s="13"/>
      <c r="FFL3" s="13"/>
      <c r="FFN3" s="13"/>
      <c r="FFP3" s="13"/>
      <c r="FFR3" s="13"/>
      <c r="FFT3" s="13"/>
      <c r="FFV3" s="13"/>
      <c r="FFX3" s="13"/>
      <c r="FFZ3" s="13"/>
      <c r="FGB3" s="13"/>
      <c r="FGD3" s="13"/>
      <c r="FGF3" s="13"/>
      <c r="FGH3" s="13"/>
      <c r="FGJ3" s="13"/>
      <c r="FGL3" s="13"/>
      <c r="FGN3" s="13"/>
      <c r="FGP3" s="13"/>
      <c r="FGR3" s="13"/>
      <c r="FGT3" s="13"/>
      <c r="FGV3" s="13"/>
      <c r="FGX3" s="13"/>
      <c r="FGZ3" s="13"/>
      <c r="FHB3" s="13"/>
      <c r="FHD3" s="13"/>
      <c r="FHF3" s="13"/>
      <c r="FHH3" s="13"/>
      <c r="FHJ3" s="13"/>
      <c r="FHL3" s="13"/>
      <c r="FHN3" s="13"/>
      <c r="FHP3" s="13"/>
      <c r="FHR3" s="13"/>
      <c r="FHT3" s="13"/>
      <c r="FHV3" s="13"/>
      <c r="FHX3" s="13"/>
      <c r="FHZ3" s="13"/>
      <c r="FIB3" s="13"/>
      <c r="FID3" s="13"/>
      <c r="FIF3" s="13"/>
      <c r="FIH3" s="13"/>
      <c r="FIJ3" s="13"/>
      <c r="FIL3" s="13"/>
      <c r="FIN3" s="13"/>
      <c r="FIP3" s="13"/>
      <c r="FIR3" s="13"/>
      <c r="FIT3" s="13"/>
      <c r="FIV3" s="13"/>
      <c r="FIX3" s="13"/>
      <c r="FIZ3" s="13"/>
      <c r="FJB3" s="13"/>
      <c r="FJD3" s="13"/>
      <c r="FJF3" s="13"/>
      <c r="FJH3" s="13"/>
      <c r="FJJ3" s="13"/>
      <c r="FJL3" s="13"/>
      <c r="FJN3" s="13"/>
      <c r="FJP3" s="13"/>
      <c r="FJR3" s="13"/>
      <c r="FJT3" s="13"/>
      <c r="FJV3" s="13"/>
      <c r="FJX3" s="13"/>
      <c r="FJZ3" s="13"/>
      <c r="FKB3" s="13"/>
      <c r="FKD3" s="13"/>
      <c r="FKF3" s="13"/>
      <c r="FKH3" s="13"/>
      <c r="FKJ3" s="13"/>
      <c r="FKL3" s="13"/>
      <c r="FKN3" s="13"/>
      <c r="FKP3" s="13"/>
      <c r="FKR3" s="13"/>
      <c r="FKT3" s="13"/>
      <c r="FKV3" s="13"/>
      <c r="FKX3" s="13"/>
      <c r="FKZ3" s="13"/>
      <c r="FLB3" s="13"/>
      <c r="FLD3" s="13"/>
      <c r="FLF3" s="13"/>
      <c r="FLH3" s="13"/>
      <c r="FLJ3" s="13"/>
      <c r="FLL3" s="13"/>
      <c r="FLN3" s="13"/>
      <c r="FLP3" s="13"/>
      <c r="FLR3" s="13"/>
      <c r="FLT3" s="13"/>
      <c r="FLV3" s="13"/>
      <c r="FLX3" s="13"/>
      <c r="FLZ3" s="13"/>
      <c r="FMB3" s="13"/>
      <c r="FMD3" s="13"/>
      <c r="FMF3" s="13"/>
      <c r="FMH3" s="13"/>
      <c r="FMJ3" s="13"/>
      <c r="FML3" s="13"/>
      <c r="FMN3" s="13"/>
      <c r="FMP3" s="13"/>
      <c r="FMR3" s="13"/>
      <c r="FMT3" s="13"/>
      <c r="FMV3" s="13"/>
      <c r="FMX3" s="13"/>
      <c r="FMZ3" s="13"/>
      <c r="FNB3" s="13"/>
      <c r="FND3" s="13"/>
      <c r="FNF3" s="13"/>
      <c r="FNH3" s="13"/>
      <c r="FNJ3" s="13"/>
      <c r="FNL3" s="13"/>
      <c r="FNN3" s="13"/>
      <c r="FNP3" s="13"/>
      <c r="FNR3" s="13"/>
      <c r="FNT3" s="13"/>
      <c r="FNV3" s="13"/>
      <c r="FNX3" s="13"/>
      <c r="FNZ3" s="13"/>
      <c r="FOB3" s="13"/>
      <c r="FOD3" s="13"/>
      <c r="FOF3" s="13"/>
      <c r="FOH3" s="13"/>
      <c r="FOJ3" s="13"/>
      <c r="FOL3" s="13"/>
      <c r="FON3" s="13"/>
      <c r="FOP3" s="13"/>
      <c r="FOR3" s="13"/>
      <c r="FOT3" s="13"/>
      <c r="FOV3" s="13"/>
      <c r="FOX3" s="13"/>
      <c r="FOZ3" s="13"/>
      <c r="FPB3" s="13"/>
      <c r="FPD3" s="13"/>
      <c r="FPF3" s="13"/>
      <c r="FPH3" s="13"/>
      <c r="FPJ3" s="13"/>
      <c r="FPL3" s="13"/>
      <c r="FPN3" s="13"/>
      <c r="FPP3" s="13"/>
      <c r="FPR3" s="13"/>
      <c r="FPT3" s="13"/>
      <c r="FPV3" s="13"/>
      <c r="FPX3" s="13"/>
      <c r="FPZ3" s="13"/>
      <c r="FQB3" s="13"/>
      <c r="FQD3" s="13"/>
      <c r="FQF3" s="13"/>
      <c r="FQH3" s="13"/>
      <c r="FQJ3" s="13"/>
      <c r="FQL3" s="13"/>
      <c r="FQN3" s="13"/>
      <c r="FQP3" s="13"/>
      <c r="FQR3" s="13"/>
      <c r="FQT3" s="13"/>
      <c r="FQV3" s="13"/>
      <c r="FQX3" s="13"/>
      <c r="FQZ3" s="13"/>
      <c r="FRB3" s="13"/>
      <c r="FRD3" s="13"/>
      <c r="FRF3" s="13"/>
      <c r="FRH3" s="13"/>
      <c r="FRJ3" s="13"/>
      <c r="FRL3" s="13"/>
      <c r="FRN3" s="13"/>
      <c r="FRP3" s="13"/>
      <c r="FRR3" s="13"/>
      <c r="FRT3" s="13"/>
      <c r="FRV3" s="13"/>
      <c r="FRX3" s="13"/>
      <c r="FRZ3" s="13"/>
      <c r="FSB3" s="13"/>
      <c r="FSD3" s="13"/>
      <c r="FSF3" s="13"/>
      <c r="FSH3" s="13"/>
      <c r="FSJ3" s="13"/>
      <c r="FSL3" s="13"/>
      <c r="FSN3" s="13"/>
      <c r="FSP3" s="13"/>
      <c r="FSR3" s="13"/>
      <c r="FST3" s="13"/>
      <c r="FSV3" s="13"/>
      <c r="FSX3" s="13"/>
      <c r="FSZ3" s="13"/>
      <c r="FTB3" s="13"/>
      <c r="FTD3" s="13"/>
      <c r="FTF3" s="13"/>
      <c r="FTH3" s="13"/>
      <c r="FTJ3" s="13"/>
      <c r="FTL3" s="13"/>
      <c r="FTN3" s="13"/>
      <c r="FTP3" s="13"/>
      <c r="FTR3" s="13"/>
      <c r="FTT3" s="13"/>
      <c r="FTV3" s="13"/>
      <c r="FTX3" s="13"/>
      <c r="FTZ3" s="13"/>
      <c r="FUB3" s="13"/>
      <c r="FUD3" s="13"/>
      <c r="FUF3" s="13"/>
      <c r="FUH3" s="13"/>
      <c r="FUJ3" s="13"/>
      <c r="FUL3" s="13"/>
      <c r="FUN3" s="13"/>
      <c r="FUP3" s="13"/>
      <c r="FUR3" s="13"/>
      <c r="FUT3" s="13"/>
      <c r="FUV3" s="13"/>
      <c r="FUX3" s="13"/>
      <c r="FUZ3" s="13"/>
      <c r="FVB3" s="13"/>
      <c r="FVD3" s="13"/>
      <c r="FVF3" s="13"/>
      <c r="FVH3" s="13"/>
      <c r="FVJ3" s="13"/>
      <c r="FVL3" s="13"/>
      <c r="FVN3" s="13"/>
      <c r="FVP3" s="13"/>
      <c r="FVR3" s="13"/>
      <c r="FVT3" s="13"/>
      <c r="FVV3" s="13"/>
      <c r="FVX3" s="13"/>
      <c r="FVZ3" s="13"/>
      <c r="FWB3" s="13"/>
      <c r="FWD3" s="13"/>
      <c r="FWF3" s="13"/>
      <c r="FWH3" s="13"/>
      <c r="FWJ3" s="13"/>
      <c r="FWL3" s="13"/>
      <c r="FWN3" s="13"/>
      <c r="FWP3" s="13"/>
      <c r="FWR3" s="13"/>
      <c r="FWT3" s="13"/>
      <c r="FWV3" s="13"/>
      <c r="FWX3" s="13"/>
      <c r="FWZ3" s="13"/>
      <c r="FXB3" s="13"/>
      <c r="FXD3" s="13"/>
      <c r="FXF3" s="13"/>
      <c r="FXH3" s="13"/>
      <c r="FXJ3" s="13"/>
      <c r="FXL3" s="13"/>
      <c r="FXN3" s="13"/>
      <c r="FXP3" s="13"/>
      <c r="FXR3" s="13"/>
      <c r="FXT3" s="13"/>
      <c r="FXV3" s="13"/>
      <c r="FXX3" s="13"/>
      <c r="FXZ3" s="13"/>
      <c r="FYB3" s="13"/>
      <c r="FYD3" s="13"/>
      <c r="FYF3" s="13"/>
      <c r="FYH3" s="13"/>
      <c r="FYJ3" s="13"/>
      <c r="FYL3" s="13"/>
      <c r="FYN3" s="13"/>
      <c r="FYP3" s="13"/>
      <c r="FYR3" s="13"/>
      <c r="FYT3" s="13"/>
      <c r="FYV3" s="13"/>
      <c r="FYX3" s="13"/>
      <c r="FYZ3" s="13"/>
      <c r="FZB3" s="13"/>
      <c r="FZD3" s="13"/>
      <c r="FZF3" s="13"/>
      <c r="FZH3" s="13"/>
      <c r="FZJ3" s="13"/>
      <c r="FZL3" s="13"/>
      <c r="FZN3" s="13"/>
      <c r="FZP3" s="13"/>
      <c r="FZR3" s="13"/>
      <c r="FZT3" s="13"/>
      <c r="FZV3" s="13"/>
      <c r="FZX3" s="13"/>
      <c r="FZZ3" s="13"/>
      <c r="GAB3" s="13"/>
      <c r="GAD3" s="13"/>
      <c r="GAF3" s="13"/>
      <c r="GAH3" s="13"/>
      <c r="GAJ3" s="13"/>
      <c r="GAL3" s="13"/>
      <c r="GAN3" s="13"/>
      <c r="GAP3" s="13"/>
      <c r="GAR3" s="13"/>
      <c r="GAT3" s="13"/>
      <c r="GAV3" s="13"/>
      <c r="GAX3" s="13"/>
      <c r="GAZ3" s="13"/>
      <c r="GBB3" s="13"/>
      <c r="GBD3" s="13"/>
      <c r="GBF3" s="13"/>
      <c r="GBH3" s="13"/>
      <c r="GBJ3" s="13"/>
      <c r="GBL3" s="13"/>
      <c r="GBN3" s="13"/>
      <c r="GBP3" s="13"/>
      <c r="GBR3" s="13"/>
      <c r="GBT3" s="13"/>
      <c r="GBV3" s="13"/>
      <c r="GBX3" s="13"/>
      <c r="GBZ3" s="13"/>
      <c r="GCB3" s="13"/>
      <c r="GCD3" s="13"/>
      <c r="GCF3" s="13"/>
      <c r="GCH3" s="13"/>
      <c r="GCJ3" s="13"/>
      <c r="GCL3" s="13"/>
      <c r="GCN3" s="13"/>
      <c r="GCP3" s="13"/>
      <c r="GCR3" s="13"/>
      <c r="GCT3" s="13"/>
      <c r="GCV3" s="13"/>
      <c r="GCX3" s="13"/>
      <c r="GCZ3" s="13"/>
      <c r="GDB3" s="13"/>
      <c r="GDD3" s="13"/>
      <c r="GDF3" s="13"/>
      <c r="GDH3" s="13"/>
      <c r="GDJ3" s="13"/>
      <c r="GDL3" s="13"/>
      <c r="GDN3" s="13"/>
      <c r="GDP3" s="13"/>
      <c r="GDR3" s="13"/>
      <c r="GDT3" s="13"/>
      <c r="GDV3" s="13"/>
      <c r="GDX3" s="13"/>
      <c r="GDZ3" s="13"/>
      <c r="GEB3" s="13"/>
      <c r="GED3" s="13"/>
      <c r="GEF3" s="13"/>
      <c r="GEH3" s="13"/>
      <c r="GEJ3" s="13"/>
      <c r="GEL3" s="13"/>
      <c r="GEN3" s="13"/>
      <c r="GEP3" s="13"/>
      <c r="GER3" s="13"/>
      <c r="GET3" s="13"/>
      <c r="GEV3" s="13"/>
      <c r="GEX3" s="13"/>
      <c r="GEZ3" s="13"/>
      <c r="GFB3" s="13"/>
      <c r="GFD3" s="13"/>
      <c r="GFF3" s="13"/>
      <c r="GFH3" s="13"/>
      <c r="GFJ3" s="13"/>
      <c r="GFL3" s="13"/>
      <c r="GFN3" s="13"/>
      <c r="GFP3" s="13"/>
      <c r="GFR3" s="13"/>
      <c r="GFT3" s="13"/>
      <c r="GFV3" s="13"/>
      <c r="GFX3" s="13"/>
      <c r="GFZ3" s="13"/>
      <c r="GGB3" s="13"/>
      <c r="GGD3" s="13"/>
      <c r="GGF3" s="13"/>
      <c r="GGH3" s="13"/>
      <c r="GGJ3" s="13"/>
      <c r="GGL3" s="13"/>
      <c r="GGN3" s="13"/>
      <c r="GGP3" s="13"/>
      <c r="GGR3" s="13"/>
      <c r="GGT3" s="13"/>
      <c r="GGV3" s="13"/>
      <c r="GGX3" s="13"/>
      <c r="GGZ3" s="13"/>
      <c r="GHB3" s="13"/>
      <c r="GHD3" s="13"/>
      <c r="GHF3" s="13"/>
      <c r="GHH3" s="13"/>
      <c r="GHJ3" s="13"/>
      <c r="GHL3" s="13"/>
      <c r="GHN3" s="13"/>
      <c r="GHP3" s="13"/>
      <c r="GHR3" s="13"/>
      <c r="GHT3" s="13"/>
      <c r="GHV3" s="13"/>
      <c r="GHX3" s="13"/>
      <c r="GHZ3" s="13"/>
      <c r="GIB3" s="13"/>
      <c r="GID3" s="13"/>
      <c r="GIF3" s="13"/>
      <c r="GIH3" s="13"/>
      <c r="GIJ3" s="13"/>
      <c r="GIL3" s="13"/>
      <c r="GIN3" s="13"/>
      <c r="GIP3" s="13"/>
      <c r="GIR3" s="13"/>
      <c r="GIT3" s="13"/>
      <c r="GIV3" s="13"/>
      <c r="GIX3" s="13"/>
      <c r="GIZ3" s="13"/>
      <c r="GJB3" s="13"/>
      <c r="GJD3" s="13"/>
      <c r="GJF3" s="13"/>
      <c r="GJH3" s="13"/>
      <c r="GJJ3" s="13"/>
      <c r="GJL3" s="13"/>
      <c r="GJN3" s="13"/>
      <c r="GJP3" s="13"/>
      <c r="GJR3" s="13"/>
      <c r="GJT3" s="13"/>
      <c r="GJV3" s="13"/>
      <c r="GJX3" s="13"/>
      <c r="GJZ3" s="13"/>
      <c r="GKB3" s="13"/>
      <c r="GKD3" s="13"/>
      <c r="GKF3" s="13"/>
      <c r="GKH3" s="13"/>
      <c r="GKJ3" s="13"/>
      <c r="GKL3" s="13"/>
      <c r="GKN3" s="13"/>
      <c r="GKP3" s="13"/>
      <c r="GKR3" s="13"/>
      <c r="GKT3" s="13"/>
      <c r="GKV3" s="13"/>
      <c r="GKX3" s="13"/>
      <c r="GKZ3" s="13"/>
      <c r="GLB3" s="13"/>
      <c r="GLD3" s="13"/>
      <c r="GLF3" s="13"/>
      <c r="GLH3" s="13"/>
      <c r="GLJ3" s="13"/>
      <c r="GLL3" s="13"/>
      <c r="GLN3" s="13"/>
      <c r="GLP3" s="13"/>
      <c r="GLR3" s="13"/>
      <c r="GLT3" s="13"/>
      <c r="GLV3" s="13"/>
      <c r="GLX3" s="13"/>
      <c r="GLZ3" s="13"/>
      <c r="GMB3" s="13"/>
      <c r="GMD3" s="13"/>
      <c r="GMF3" s="13"/>
      <c r="GMH3" s="13"/>
      <c r="GMJ3" s="13"/>
      <c r="GML3" s="13"/>
      <c r="GMN3" s="13"/>
      <c r="GMP3" s="13"/>
      <c r="GMR3" s="13"/>
      <c r="GMT3" s="13"/>
      <c r="GMV3" s="13"/>
      <c r="GMX3" s="13"/>
      <c r="GMZ3" s="13"/>
      <c r="GNB3" s="13"/>
      <c r="GND3" s="13"/>
      <c r="GNF3" s="13"/>
      <c r="GNH3" s="13"/>
      <c r="GNJ3" s="13"/>
      <c r="GNL3" s="13"/>
      <c r="GNN3" s="13"/>
      <c r="GNP3" s="13"/>
      <c r="GNR3" s="13"/>
      <c r="GNT3" s="13"/>
      <c r="GNV3" s="13"/>
      <c r="GNX3" s="13"/>
      <c r="GNZ3" s="13"/>
      <c r="GOB3" s="13"/>
      <c r="GOD3" s="13"/>
      <c r="GOF3" s="13"/>
      <c r="GOH3" s="13"/>
      <c r="GOJ3" s="13"/>
      <c r="GOL3" s="13"/>
      <c r="GON3" s="13"/>
      <c r="GOP3" s="13"/>
      <c r="GOR3" s="13"/>
      <c r="GOT3" s="13"/>
      <c r="GOV3" s="13"/>
      <c r="GOX3" s="13"/>
      <c r="GOZ3" s="13"/>
      <c r="GPB3" s="13"/>
      <c r="GPD3" s="13"/>
      <c r="GPF3" s="13"/>
      <c r="GPH3" s="13"/>
      <c r="GPJ3" s="13"/>
      <c r="GPL3" s="13"/>
      <c r="GPN3" s="13"/>
      <c r="GPP3" s="13"/>
      <c r="GPR3" s="13"/>
      <c r="GPT3" s="13"/>
      <c r="GPV3" s="13"/>
      <c r="GPX3" s="13"/>
      <c r="GPZ3" s="13"/>
      <c r="GQB3" s="13"/>
      <c r="GQD3" s="13"/>
      <c r="GQF3" s="13"/>
      <c r="GQH3" s="13"/>
      <c r="GQJ3" s="13"/>
      <c r="GQL3" s="13"/>
      <c r="GQN3" s="13"/>
      <c r="GQP3" s="13"/>
      <c r="GQR3" s="13"/>
      <c r="GQT3" s="13"/>
      <c r="GQV3" s="13"/>
      <c r="GQX3" s="13"/>
      <c r="GQZ3" s="13"/>
      <c r="GRB3" s="13"/>
      <c r="GRD3" s="13"/>
      <c r="GRF3" s="13"/>
      <c r="GRH3" s="13"/>
      <c r="GRJ3" s="13"/>
      <c r="GRL3" s="13"/>
      <c r="GRN3" s="13"/>
      <c r="GRP3" s="13"/>
      <c r="GRR3" s="13"/>
      <c r="GRT3" s="13"/>
      <c r="GRV3" s="13"/>
      <c r="GRX3" s="13"/>
      <c r="GRZ3" s="13"/>
      <c r="GSB3" s="13"/>
      <c r="GSD3" s="13"/>
      <c r="GSF3" s="13"/>
      <c r="GSH3" s="13"/>
      <c r="GSJ3" s="13"/>
      <c r="GSL3" s="13"/>
      <c r="GSN3" s="13"/>
      <c r="GSP3" s="13"/>
      <c r="GSR3" s="13"/>
      <c r="GST3" s="13"/>
      <c r="GSV3" s="13"/>
      <c r="GSX3" s="13"/>
      <c r="GSZ3" s="13"/>
      <c r="GTB3" s="13"/>
      <c r="GTD3" s="13"/>
      <c r="GTF3" s="13"/>
      <c r="GTH3" s="13"/>
      <c r="GTJ3" s="13"/>
      <c r="GTL3" s="13"/>
      <c r="GTN3" s="13"/>
      <c r="GTP3" s="13"/>
      <c r="GTR3" s="13"/>
      <c r="GTT3" s="13"/>
      <c r="GTV3" s="13"/>
      <c r="GTX3" s="13"/>
      <c r="GTZ3" s="13"/>
      <c r="GUB3" s="13"/>
      <c r="GUD3" s="13"/>
      <c r="GUF3" s="13"/>
      <c r="GUH3" s="13"/>
      <c r="GUJ3" s="13"/>
      <c r="GUL3" s="13"/>
      <c r="GUN3" s="13"/>
      <c r="GUP3" s="13"/>
      <c r="GUR3" s="13"/>
      <c r="GUT3" s="13"/>
      <c r="GUV3" s="13"/>
      <c r="GUX3" s="13"/>
      <c r="GUZ3" s="13"/>
      <c r="GVB3" s="13"/>
      <c r="GVD3" s="13"/>
      <c r="GVF3" s="13"/>
      <c r="GVH3" s="13"/>
      <c r="GVJ3" s="13"/>
      <c r="GVL3" s="13"/>
      <c r="GVN3" s="13"/>
      <c r="GVP3" s="13"/>
      <c r="GVR3" s="13"/>
      <c r="GVT3" s="13"/>
      <c r="GVV3" s="13"/>
      <c r="GVX3" s="13"/>
      <c r="GVZ3" s="13"/>
      <c r="GWB3" s="13"/>
      <c r="GWD3" s="13"/>
      <c r="GWF3" s="13"/>
      <c r="GWH3" s="13"/>
      <c r="GWJ3" s="13"/>
      <c r="GWL3" s="13"/>
      <c r="GWN3" s="13"/>
      <c r="GWP3" s="13"/>
      <c r="GWR3" s="13"/>
      <c r="GWT3" s="13"/>
      <c r="GWV3" s="13"/>
      <c r="GWX3" s="13"/>
      <c r="GWZ3" s="13"/>
      <c r="GXB3" s="13"/>
      <c r="GXD3" s="13"/>
      <c r="GXF3" s="13"/>
      <c r="GXH3" s="13"/>
      <c r="GXJ3" s="13"/>
      <c r="GXL3" s="13"/>
      <c r="GXN3" s="13"/>
      <c r="GXP3" s="13"/>
      <c r="GXR3" s="13"/>
      <c r="GXT3" s="13"/>
      <c r="GXV3" s="13"/>
      <c r="GXX3" s="13"/>
      <c r="GXZ3" s="13"/>
      <c r="GYB3" s="13"/>
      <c r="GYD3" s="13"/>
      <c r="GYF3" s="13"/>
      <c r="GYH3" s="13"/>
      <c r="GYJ3" s="13"/>
      <c r="GYL3" s="13"/>
      <c r="GYN3" s="13"/>
      <c r="GYP3" s="13"/>
      <c r="GYR3" s="13"/>
      <c r="GYT3" s="13"/>
      <c r="GYV3" s="13"/>
      <c r="GYX3" s="13"/>
      <c r="GYZ3" s="13"/>
      <c r="GZB3" s="13"/>
      <c r="GZD3" s="13"/>
      <c r="GZF3" s="13"/>
      <c r="GZH3" s="13"/>
      <c r="GZJ3" s="13"/>
      <c r="GZL3" s="13"/>
      <c r="GZN3" s="13"/>
      <c r="GZP3" s="13"/>
      <c r="GZR3" s="13"/>
      <c r="GZT3" s="13"/>
      <c r="GZV3" s="13"/>
      <c r="GZX3" s="13"/>
      <c r="GZZ3" s="13"/>
      <c r="HAB3" s="13"/>
      <c r="HAD3" s="13"/>
      <c r="HAF3" s="13"/>
      <c r="HAH3" s="13"/>
      <c r="HAJ3" s="13"/>
      <c r="HAL3" s="13"/>
      <c r="HAN3" s="13"/>
      <c r="HAP3" s="13"/>
      <c r="HAR3" s="13"/>
      <c r="HAT3" s="13"/>
      <c r="HAV3" s="13"/>
      <c r="HAX3" s="13"/>
      <c r="HAZ3" s="13"/>
      <c r="HBB3" s="13"/>
      <c r="HBD3" s="13"/>
      <c r="HBF3" s="13"/>
      <c r="HBH3" s="13"/>
      <c r="HBJ3" s="13"/>
      <c r="HBL3" s="13"/>
      <c r="HBN3" s="13"/>
      <c r="HBP3" s="13"/>
      <c r="HBR3" s="13"/>
      <c r="HBT3" s="13"/>
      <c r="HBV3" s="13"/>
      <c r="HBX3" s="13"/>
      <c r="HBZ3" s="13"/>
      <c r="HCB3" s="13"/>
      <c r="HCD3" s="13"/>
      <c r="HCF3" s="13"/>
      <c r="HCH3" s="13"/>
      <c r="HCJ3" s="13"/>
      <c r="HCL3" s="13"/>
      <c r="HCN3" s="13"/>
      <c r="HCP3" s="13"/>
      <c r="HCR3" s="13"/>
      <c r="HCT3" s="13"/>
      <c r="HCV3" s="13"/>
      <c r="HCX3" s="13"/>
      <c r="HCZ3" s="13"/>
      <c r="HDB3" s="13"/>
      <c r="HDD3" s="13"/>
      <c r="HDF3" s="13"/>
      <c r="HDH3" s="13"/>
      <c r="HDJ3" s="13"/>
      <c r="HDL3" s="13"/>
      <c r="HDN3" s="13"/>
      <c r="HDP3" s="13"/>
      <c r="HDR3" s="13"/>
      <c r="HDT3" s="13"/>
      <c r="HDV3" s="13"/>
      <c r="HDX3" s="13"/>
      <c r="HDZ3" s="13"/>
      <c r="HEB3" s="13"/>
      <c r="HED3" s="13"/>
      <c r="HEF3" s="13"/>
      <c r="HEH3" s="13"/>
      <c r="HEJ3" s="13"/>
      <c r="HEL3" s="13"/>
      <c r="HEN3" s="13"/>
      <c r="HEP3" s="13"/>
      <c r="HER3" s="13"/>
      <c r="HET3" s="13"/>
      <c r="HEV3" s="13"/>
      <c r="HEX3" s="13"/>
      <c r="HEZ3" s="13"/>
      <c r="HFB3" s="13"/>
      <c r="HFD3" s="13"/>
      <c r="HFF3" s="13"/>
      <c r="HFH3" s="13"/>
      <c r="HFJ3" s="13"/>
      <c r="HFL3" s="13"/>
      <c r="HFN3" s="13"/>
      <c r="HFP3" s="13"/>
      <c r="HFR3" s="13"/>
      <c r="HFT3" s="13"/>
      <c r="HFV3" s="13"/>
      <c r="HFX3" s="13"/>
      <c r="HFZ3" s="13"/>
      <c r="HGB3" s="13"/>
      <c r="HGD3" s="13"/>
      <c r="HGF3" s="13"/>
      <c r="HGH3" s="13"/>
      <c r="HGJ3" s="13"/>
      <c r="HGL3" s="13"/>
      <c r="HGN3" s="13"/>
      <c r="HGP3" s="13"/>
      <c r="HGR3" s="13"/>
      <c r="HGT3" s="13"/>
      <c r="HGV3" s="13"/>
      <c r="HGX3" s="13"/>
      <c r="HGZ3" s="13"/>
      <c r="HHB3" s="13"/>
      <c r="HHD3" s="13"/>
      <c r="HHF3" s="13"/>
      <c r="HHH3" s="13"/>
      <c r="HHJ3" s="13"/>
      <c r="HHL3" s="13"/>
      <c r="HHN3" s="13"/>
      <c r="HHP3" s="13"/>
      <c r="HHR3" s="13"/>
      <c r="HHT3" s="13"/>
      <c r="HHV3" s="13"/>
      <c r="HHX3" s="13"/>
      <c r="HHZ3" s="13"/>
      <c r="HIB3" s="13"/>
      <c r="HID3" s="13"/>
      <c r="HIF3" s="13"/>
      <c r="HIH3" s="13"/>
      <c r="HIJ3" s="13"/>
      <c r="HIL3" s="13"/>
      <c r="HIN3" s="13"/>
      <c r="HIP3" s="13"/>
      <c r="HIR3" s="13"/>
      <c r="HIT3" s="13"/>
      <c r="HIV3" s="13"/>
      <c r="HIX3" s="13"/>
      <c r="HIZ3" s="13"/>
      <c r="HJB3" s="13"/>
      <c r="HJD3" s="13"/>
      <c r="HJF3" s="13"/>
      <c r="HJH3" s="13"/>
      <c r="HJJ3" s="13"/>
      <c r="HJL3" s="13"/>
      <c r="HJN3" s="13"/>
      <c r="HJP3" s="13"/>
      <c r="HJR3" s="13"/>
      <c r="HJT3" s="13"/>
      <c r="HJV3" s="13"/>
      <c r="HJX3" s="13"/>
      <c r="HJZ3" s="13"/>
      <c r="HKB3" s="13"/>
      <c r="HKD3" s="13"/>
      <c r="HKF3" s="13"/>
      <c r="HKH3" s="13"/>
      <c r="HKJ3" s="13"/>
      <c r="HKL3" s="13"/>
      <c r="HKN3" s="13"/>
      <c r="HKP3" s="13"/>
      <c r="HKR3" s="13"/>
      <c r="HKT3" s="13"/>
      <c r="HKV3" s="13"/>
      <c r="HKX3" s="13"/>
      <c r="HKZ3" s="13"/>
      <c r="HLB3" s="13"/>
      <c r="HLD3" s="13"/>
      <c r="HLF3" s="13"/>
      <c r="HLH3" s="13"/>
      <c r="HLJ3" s="13"/>
      <c r="HLL3" s="13"/>
      <c r="HLN3" s="13"/>
      <c r="HLP3" s="13"/>
      <c r="HLR3" s="13"/>
      <c r="HLT3" s="13"/>
      <c r="HLV3" s="13"/>
      <c r="HLX3" s="13"/>
      <c r="HLZ3" s="13"/>
      <c r="HMB3" s="13"/>
      <c r="HMD3" s="13"/>
      <c r="HMF3" s="13"/>
      <c r="HMH3" s="13"/>
      <c r="HMJ3" s="13"/>
      <c r="HML3" s="13"/>
      <c r="HMN3" s="13"/>
      <c r="HMP3" s="13"/>
      <c r="HMR3" s="13"/>
      <c r="HMT3" s="13"/>
      <c r="HMV3" s="13"/>
      <c r="HMX3" s="13"/>
      <c r="HMZ3" s="13"/>
      <c r="HNB3" s="13"/>
      <c r="HND3" s="13"/>
      <c r="HNF3" s="13"/>
      <c r="HNH3" s="13"/>
      <c r="HNJ3" s="13"/>
      <c r="HNL3" s="13"/>
      <c r="HNN3" s="13"/>
      <c r="HNP3" s="13"/>
      <c r="HNR3" s="13"/>
      <c r="HNT3" s="13"/>
      <c r="HNV3" s="13"/>
      <c r="HNX3" s="13"/>
      <c r="HNZ3" s="13"/>
      <c r="HOB3" s="13"/>
      <c r="HOD3" s="13"/>
      <c r="HOF3" s="13"/>
      <c r="HOH3" s="13"/>
      <c r="HOJ3" s="13"/>
      <c r="HOL3" s="13"/>
      <c r="HON3" s="13"/>
      <c r="HOP3" s="13"/>
      <c r="HOR3" s="13"/>
      <c r="HOT3" s="13"/>
      <c r="HOV3" s="13"/>
      <c r="HOX3" s="13"/>
      <c r="HOZ3" s="13"/>
      <c r="HPB3" s="13"/>
      <c r="HPD3" s="13"/>
      <c r="HPF3" s="13"/>
      <c r="HPH3" s="13"/>
      <c r="HPJ3" s="13"/>
      <c r="HPL3" s="13"/>
      <c r="HPN3" s="13"/>
      <c r="HPP3" s="13"/>
      <c r="HPR3" s="13"/>
      <c r="HPT3" s="13"/>
      <c r="HPV3" s="13"/>
      <c r="HPX3" s="13"/>
      <c r="HPZ3" s="13"/>
      <c r="HQB3" s="13"/>
      <c r="HQD3" s="13"/>
      <c r="HQF3" s="13"/>
      <c r="HQH3" s="13"/>
      <c r="HQJ3" s="13"/>
      <c r="HQL3" s="13"/>
      <c r="HQN3" s="13"/>
      <c r="HQP3" s="13"/>
      <c r="HQR3" s="13"/>
      <c r="HQT3" s="13"/>
      <c r="HQV3" s="13"/>
      <c r="HQX3" s="13"/>
      <c r="HQZ3" s="13"/>
      <c r="HRB3" s="13"/>
      <c r="HRD3" s="13"/>
      <c r="HRF3" s="13"/>
      <c r="HRH3" s="13"/>
      <c r="HRJ3" s="13"/>
      <c r="HRL3" s="13"/>
      <c r="HRN3" s="13"/>
      <c r="HRP3" s="13"/>
      <c r="HRR3" s="13"/>
      <c r="HRT3" s="13"/>
      <c r="HRV3" s="13"/>
      <c r="HRX3" s="13"/>
      <c r="HRZ3" s="13"/>
      <c r="HSB3" s="13"/>
      <c r="HSD3" s="13"/>
      <c r="HSF3" s="13"/>
      <c r="HSH3" s="13"/>
      <c r="HSJ3" s="13"/>
      <c r="HSL3" s="13"/>
      <c r="HSN3" s="13"/>
      <c r="HSP3" s="13"/>
      <c r="HSR3" s="13"/>
      <c r="HST3" s="13"/>
      <c r="HSV3" s="13"/>
      <c r="HSX3" s="13"/>
      <c r="HSZ3" s="13"/>
      <c r="HTB3" s="13"/>
      <c r="HTD3" s="13"/>
      <c r="HTF3" s="13"/>
      <c r="HTH3" s="13"/>
      <c r="HTJ3" s="13"/>
      <c r="HTL3" s="13"/>
      <c r="HTN3" s="13"/>
      <c r="HTP3" s="13"/>
      <c r="HTR3" s="13"/>
      <c r="HTT3" s="13"/>
      <c r="HTV3" s="13"/>
      <c r="HTX3" s="13"/>
      <c r="HTZ3" s="13"/>
      <c r="HUB3" s="13"/>
      <c r="HUD3" s="13"/>
      <c r="HUF3" s="13"/>
      <c r="HUH3" s="13"/>
      <c r="HUJ3" s="13"/>
      <c r="HUL3" s="13"/>
      <c r="HUN3" s="13"/>
      <c r="HUP3" s="13"/>
      <c r="HUR3" s="13"/>
      <c r="HUT3" s="13"/>
      <c r="HUV3" s="13"/>
      <c r="HUX3" s="13"/>
      <c r="HUZ3" s="13"/>
      <c r="HVB3" s="13"/>
      <c r="HVD3" s="13"/>
      <c r="HVF3" s="13"/>
      <c r="HVH3" s="13"/>
      <c r="HVJ3" s="13"/>
      <c r="HVL3" s="13"/>
      <c r="HVN3" s="13"/>
      <c r="HVP3" s="13"/>
      <c r="HVR3" s="13"/>
      <c r="HVT3" s="13"/>
      <c r="HVV3" s="13"/>
      <c r="HVX3" s="13"/>
      <c r="HVZ3" s="13"/>
      <c r="HWB3" s="13"/>
      <c r="HWD3" s="13"/>
      <c r="HWF3" s="13"/>
      <c r="HWH3" s="13"/>
      <c r="HWJ3" s="13"/>
      <c r="HWL3" s="13"/>
      <c r="HWN3" s="13"/>
      <c r="HWP3" s="13"/>
      <c r="HWR3" s="13"/>
      <c r="HWT3" s="13"/>
      <c r="HWV3" s="13"/>
      <c r="HWX3" s="13"/>
      <c r="HWZ3" s="13"/>
      <c r="HXB3" s="13"/>
      <c r="HXD3" s="13"/>
      <c r="HXF3" s="13"/>
      <c r="HXH3" s="13"/>
      <c r="HXJ3" s="13"/>
      <c r="HXL3" s="13"/>
      <c r="HXN3" s="13"/>
      <c r="HXP3" s="13"/>
      <c r="HXR3" s="13"/>
      <c r="HXT3" s="13"/>
      <c r="HXV3" s="13"/>
      <c r="HXX3" s="13"/>
      <c r="HXZ3" s="13"/>
      <c r="HYB3" s="13"/>
      <c r="HYD3" s="13"/>
      <c r="HYF3" s="13"/>
      <c r="HYH3" s="13"/>
      <c r="HYJ3" s="13"/>
      <c r="HYL3" s="13"/>
      <c r="HYN3" s="13"/>
      <c r="HYP3" s="13"/>
      <c r="HYR3" s="13"/>
      <c r="HYT3" s="13"/>
      <c r="HYV3" s="13"/>
      <c r="HYX3" s="13"/>
      <c r="HYZ3" s="13"/>
      <c r="HZB3" s="13"/>
      <c r="HZD3" s="13"/>
      <c r="HZF3" s="13"/>
      <c r="HZH3" s="13"/>
      <c r="HZJ3" s="13"/>
      <c r="HZL3" s="13"/>
      <c r="HZN3" s="13"/>
      <c r="HZP3" s="13"/>
      <c r="HZR3" s="13"/>
      <c r="HZT3" s="13"/>
      <c r="HZV3" s="13"/>
      <c r="HZX3" s="13"/>
      <c r="HZZ3" s="13"/>
      <c r="IAB3" s="13"/>
      <c r="IAD3" s="13"/>
      <c r="IAF3" s="13"/>
      <c r="IAH3" s="13"/>
      <c r="IAJ3" s="13"/>
      <c r="IAL3" s="13"/>
      <c r="IAN3" s="13"/>
      <c r="IAP3" s="13"/>
      <c r="IAR3" s="13"/>
      <c r="IAT3" s="13"/>
      <c r="IAV3" s="13"/>
      <c r="IAX3" s="13"/>
      <c r="IAZ3" s="13"/>
      <c r="IBB3" s="13"/>
      <c r="IBD3" s="13"/>
      <c r="IBF3" s="13"/>
      <c r="IBH3" s="13"/>
      <c r="IBJ3" s="13"/>
      <c r="IBL3" s="13"/>
      <c r="IBN3" s="13"/>
      <c r="IBP3" s="13"/>
      <c r="IBR3" s="13"/>
      <c r="IBT3" s="13"/>
      <c r="IBV3" s="13"/>
      <c r="IBX3" s="13"/>
      <c r="IBZ3" s="13"/>
      <c r="ICB3" s="13"/>
      <c r="ICD3" s="13"/>
      <c r="ICF3" s="13"/>
      <c r="ICH3" s="13"/>
      <c r="ICJ3" s="13"/>
      <c r="ICL3" s="13"/>
      <c r="ICN3" s="13"/>
      <c r="ICP3" s="13"/>
      <c r="ICR3" s="13"/>
      <c r="ICT3" s="13"/>
      <c r="ICV3" s="13"/>
      <c r="ICX3" s="13"/>
      <c r="ICZ3" s="13"/>
      <c r="IDB3" s="13"/>
      <c r="IDD3" s="13"/>
      <c r="IDF3" s="13"/>
      <c r="IDH3" s="13"/>
      <c r="IDJ3" s="13"/>
      <c r="IDL3" s="13"/>
      <c r="IDN3" s="13"/>
      <c r="IDP3" s="13"/>
      <c r="IDR3" s="13"/>
      <c r="IDT3" s="13"/>
      <c r="IDV3" s="13"/>
      <c r="IDX3" s="13"/>
      <c r="IDZ3" s="13"/>
      <c r="IEB3" s="13"/>
      <c r="IED3" s="13"/>
      <c r="IEF3" s="13"/>
      <c r="IEH3" s="13"/>
      <c r="IEJ3" s="13"/>
      <c r="IEL3" s="13"/>
      <c r="IEN3" s="13"/>
      <c r="IEP3" s="13"/>
      <c r="IER3" s="13"/>
      <c r="IET3" s="13"/>
      <c r="IEV3" s="13"/>
      <c r="IEX3" s="13"/>
      <c r="IEZ3" s="13"/>
      <c r="IFB3" s="13"/>
      <c r="IFD3" s="13"/>
      <c r="IFF3" s="13"/>
      <c r="IFH3" s="13"/>
      <c r="IFJ3" s="13"/>
      <c r="IFL3" s="13"/>
      <c r="IFN3" s="13"/>
      <c r="IFP3" s="13"/>
      <c r="IFR3" s="13"/>
      <c r="IFT3" s="13"/>
      <c r="IFV3" s="13"/>
      <c r="IFX3" s="13"/>
      <c r="IFZ3" s="13"/>
      <c r="IGB3" s="13"/>
      <c r="IGD3" s="13"/>
      <c r="IGF3" s="13"/>
      <c r="IGH3" s="13"/>
      <c r="IGJ3" s="13"/>
      <c r="IGL3" s="13"/>
      <c r="IGN3" s="13"/>
      <c r="IGP3" s="13"/>
      <c r="IGR3" s="13"/>
      <c r="IGT3" s="13"/>
      <c r="IGV3" s="13"/>
      <c r="IGX3" s="13"/>
      <c r="IGZ3" s="13"/>
      <c r="IHB3" s="13"/>
      <c r="IHD3" s="13"/>
      <c r="IHF3" s="13"/>
      <c r="IHH3" s="13"/>
      <c r="IHJ3" s="13"/>
      <c r="IHL3" s="13"/>
      <c r="IHN3" s="13"/>
      <c r="IHP3" s="13"/>
      <c r="IHR3" s="13"/>
      <c r="IHT3" s="13"/>
      <c r="IHV3" s="13"/>
      <c r="IHX3" s="13"/>
      <c r="IHZ3" s="13"/>
      <c r="IIB3" s="13"/>
      <c r="IID3" s="13"/>
      <c r="IIF3" s="13"/>
      <c r="IIH3" s="13"/>
      <c r="IIJ3" s="13"/>
      <c r="IIL3" s="13"/>
      <c r="IIN3" s="13"/>
      <c r="IIP3" s="13"/>
      <c r="IIR3" s="13"/>
      <c r="IIT3" s="13"/>
      <c r="IIV3" s="13"/>
      <c r="IIX3" s="13"/>
      <c r="IIZ3" s="13"/>
      <c r="IJB3" s="13"/>
      <c r="IJD3" s="13"/>
      <c r="IJF3" s="13"/>
      <c r="IJH3" s="13"/>
      <c r="IJJ3" s="13"/>
      <c r="IJL3" s="13"/>
      <c r="IJN3" s="13"/>
      <c r="IJP3" s="13"/>
      <c r="IJR3" s="13"/>
      <c r="IJT3" s="13"/>
      <c r="IJV3" s="13"/>
      <c r="IJX3" s="13"/>
      <c r="IJZ3" s="13"/>
      <c r="IKB3" s="13"/>
      <c r="IKD3" s="13"/>
      <c r="IKF3" s="13"/>
      <c r="IKH3" s="13"/>
      <c r="IKJ3" s="13"/>
      <c r="IKL3" s="13"/>
      <c r="IKN3" s="13"/>
      <c r="IKP3" s="13"/>
      <c r="IKR3" s="13"/>
      <c r="IKT3" s="13"/>
      <c r="IKV3" s="13"/>
      <c r="IKX3" s="13"/>
      <c r="IKZ3" s="13"/>
      <c r="ILB3" s="13"/>
      <c r="ILD3" s="13"/>
      <c r="ILF3" s="13"/>
      <c r="ILH3" s="13"/>
      <c r="ILJ3" s="13"/>
      <c r="ILL3" s="13"/>
      <c r="ILN3" s="13"/>
      <c r="ILP3" s="13"/>
      <c r="ILR3" s="13"/>
      <c r="ILT3" s="13"/>
      <c r="ILV3" s="13"/>
      <c r="ILX3" s="13"/>
      <c r="ILZ3" s="13"/>
      <c r="IMB3" s="13"/>
      <c r="IMD3" s="13"/>
      <c r="IMF3" s="13"/>
      <c r="IMH3" s="13"/>
      <c r="IMJ3" s="13"/>
      <c r="IML3" s="13"/>
      <c r="IMN3" s="13"/>
      <c r="IMP3" s="13"/>
      <c r="IMR3" s="13"/>
      <c r="IMT3" s="13"/>
      <c r="IMV3" s="13"/>
      <c r="IMX3" s="13"/>
      <c r="IMZ3" s="13"/>
      <c r="INB3" s="13"/>
      <c r="IND3" s="13"/>
      <c r="INF3" s="13"/>
      <c r="INH3" s="13"/>
      <c r="INJ3" s="13"/>
      <c r="INL3" s="13"/>
      <c r="INN3" s="13"/>
      <c r="INP3" s="13"/>
      <c r="INR3" s="13"/>
      <c r="INT3" s="13"/>
      <c r="INV3" s="13"/>
      <c r="INX3" s="13"/>
      <c r="INZ3" s="13"/>
      <c r="IOB3" s="13"/>
      <c r="IOD3" s="13"/>
      <c r="IOF3" s="13"/>
      <c r="IOH3" s="13"/>
      <c r="IOJ3" s="13"/>
      <c r="IOL3" s="13"/>
      <c r="ION3" s="13"/>
      <c r="IOP3" s="13"/>
      <c r="IOR3" s="13"/>
      <c r="IOT3" s="13"/>
      <c r="IOV3" s="13"/>
      <c r="IOX3" s="13"/>
      <c r="IOZ3" s="13"/>
      <c r="IPB3" s="13"/>
      <c r="IPD3" s="13"/>
      <c r="IPF3" s="13"/>
      <c r="IPH3" s="13"/>
      <c r="IPJ3" s="13"/>
      <c r="IPL3" s="13"/>
      <c r="IPN3" s="13"/>
      <c r="IPP3" s="13"/>
      <c r="IPR3" s="13"/>
      <c r="IPT3" s="13"/>
      <c r="IPV3" s="13"/>
      <c r="IPX3" s="13"/>
      <c r="IPZ3" s="13"/>
      <c r="IQB3" s="13"/>
      <c r="IQD3" s="13"/>
      <c r="IQF3" s="13"/>
      <c r="IQH3" s="13"/>
      <c r="IQJ3" s="13"/>
      <c r="IQL3" s="13"/>
      <c r="IQN3" s="13"/>
      <c r="IQP3" s="13"/>
      <c r="IQR3" s="13"/>
      <c r="IQT3" s="13"/>
      <c r="IQV3" s="13"/>
      <c r="IQX3" s="13"/>
      <c r="IQZ3" s="13"/>
      <c r="IRB3" s="13"/>
      <c r="IRD3" s="13"/>
      <c r="IRF3" s="13"/>
      <c r="IRH3" s="13"/>
      <c r="IRJ3" s="13"/>
      <c r="IRL3" s="13"/>
      <c r="IRN3" s="13"/>
      <c r="IRP3" s="13"/>
      <c r="IRR3" s="13"/>
      <c r="IRT3" s="13"/>
      <c r="IRV3" s="13"/>
      <c r="IRX3" s="13"/>
      <c r="IRZ3" s="13"/>
      <c r="ISB3" s="13"/>
      <c r="ISD3" s="13"/>
      <c r="ISF3" s="13"/>
      <c r="ISH3" s="13"/>
      <c r="ISJ3" s="13"/>
      <c r="ISL3" s="13"/>
      <c r="ISN3" s="13"/>
      <c r="ISP3" s="13"/>
      <c r="ISR3" s="13"/>
      <c r="IST3" s="13"/>
      <c r="ISV3" s="13"/>
      <c r="ISX3" s="13"/>
      <c r="ISZ3" s="13"/>
      <c r="ITB3" s="13"/>
      <c r="ITD3" s="13"/>
      <c r="ITF3" s="13"/>
      <c r="ITH3" s="13"/>
      <c r="ITJ3" s="13"/>
      <c r="ITL3" s="13"/>
      <c r="ITN3" s="13"/>
      <c r="ITP3" s="13"/>
      <c r="ITR3" s="13"/>
      <c r="ITT3" s="13"/>
      <c r="ITV3" s="13"/>
      <c r="ITX3" s="13"/>
      <c r="ITZ3" s="13"/>
      <c r="IUB3" s="13"/>
      <c r="IUD3" s="13"/>
      <c r="IUF3" s="13"/>
      <c r="IUH3" s="13"/>
      <c r="IUJ3" s="13"/>
      <c r="IUL3" s="13"/>
      <c r="IUN3" s="13"/>
      <c r="IUP3" s="13"/>
      <c r="IUR3" s="13"/>
      <c r="IUT3" s="13"/>
      <c r="IUV3" s="13"/>
      <c r="IUX3" s="13"/>
      <c r="IUZ3" s="13"/>
      <c r="IVB3" s="13"/>
      <c r="IVD3" s="13"/>
      <c r="IVF3" s="13"/>
      <c r="IVH3" s="13"/>
      <c r="IVJ3" s="13"/>
      <c r="IVL3" s="13"/>
      <c r="IVN3" s="13"/>
      <c r="IVP3" s="13"/>
      <c r="IVR3" s="13"/>
      <c r="IVT3" s="13"/>
      <c r="IVV3" s="13"/>
      <c r="IVX3" s="13"/>
      <c r="IVZ3" s="13"/>
      <c r="IWB3" s="13"/>
      <c r="IWD3" s="13"/>
      <c r="IWF3" s="13"/>
      <c r="IWH3" s="13"/>
      <c r="IWJ3" s="13"/>
      <c r="IWL3" s="13"/>
      <c r="IWN3" s="13"/>
      <c r="IWP3" s="13"/>
      <c r="IWR3" s="13"/>
      <c r="IWT3" s="13"/>
      <c r="IWV3" s="13"/>
      <c r="IWX3" s="13"/>
      <c r="IWZ3" s="13"/>
      <c r="IXB3" s="13"/>
      <c r="IXD3" s="13"/>
      <c r="IXF3" s="13"/>
      <c r="IXH3" s="13"/>
      <c r="IXJ3" s="13"/>
      <c r="IXL3" s="13"/>
      <c r="IXN3" s="13"/>
      <c r="IXP3" s="13"/>
      <c r="IXR3" s="13"/>
      <c r="IXT3" s="13"/>
      <c r="IXV3" s="13"/>
      <c r="IXX3" s="13"/>
      <c r="IXZ3" s="13"/>
      <c r="IYB3" s="13"/>
      <c r="IYD3" s="13"/>
      <c r="IYF3" s="13"/>
      <c r="IYH3" s="13"/>
      <c r="IYJ3" s="13"/>
      <c r="IYL3" s="13"/>
      <c r="IYN3" s="13"/>
      <c r="IYP3" s="13"/>
      <c r="IYR3" s="13"/>
      <c r="IYT3" s="13"/>
      <c r="IYV3" s="13"/>
      <c r="IYX3" s="13"/>
      <c r="IYZ3" s="13"/>
      <c r="IZB3" s="13"/>
      <c r="IZD3" s="13"/>
      <c r="IZF3" s="13"/>
      <c r="IZH3" s="13"/>
      <c r="IZJ3" s="13"/>
      <c r="IZL3" s="13"/>
      <c r="IZN3" s="13"/>
      <c r="IZP3" s="13"/>
      <c r="IZR3" s="13"/>
      <c r="IZT3" s="13"/>
      <c r="IZV3" s="13"/>
      <c r="IZX3" s="13"/>
      <c r="IZZ3" s="13"/>
      <c r="JAB3" s="13"/>
      <c r="JAD3" s="13"/>
      <c r="JAF3" s="13"/>
      <c r="JAH3" s="13"/>
      <c r="JAJ3" s="13"/>
      <c r="JAL3" s="13"/>
      <c r="JAN3" s="13"/>
      <c r="JAP3" s="13"/>
      <c r="JAR3" s="13"/>
      <c r="JAT3" s="13"/>
      <c r="JAV3" s="13"/>
      <c r="JAX3" s="13"/>
      <c r="JAZ3" s="13"/>
      <c r="JBB3" s="13"/>
      <c r="JBD3" s="13"/>
      <c r="JBF3" s="13"/>
      <c r="JBH3" s="13"/>
      <c r="JBJ3" s="13"/>
      <c r="JBL3" s="13"/>
      <c r="JBN3" s="13"/>
      <c r="JBP3" s="13"/>
      <c r="JBR3" s="13"/>
      <c r="JBT3" s="13"/>
      <c r="JBV3" s="13"/>
      <c r="JBX3" s="13"/>
      <c r="JBZ3" s="13"/>
      <c r="JCB3" s="13"/>
      <c r="JCD3" s="13"/>
      <c r="JCF3" s="13"/>
      <c r="JCH3" s="13"/>
      <c r="JCJ3" s="13"/>
      <c r="JCL3" s="13"/>
      <c r="JCN3" s="13"/>
      <c r="JCP3" s="13"/>
      <c r="JCR3" s="13"/>
      <c r="JCT3" s="13"/>
      <c r="JCV3" s="13"/>
      <c r="JCX3" s="13"/>
      <c r="JCZ3" s="13"/>
      <c r="JDB3" s="13"/>
      <c r="JDD3" s="13"/>
      <c r="JDF3" s="13"/>
      <c r="JDH3" s="13"/>
      <c r="JDJ3" s="13"/>
      <c r="JDL3" s="13"/>
      <c r="JDN3" s="13"/>
      <c r="JDP3" s="13"/>
      <c r="JDR3" s="13"/>
      <c r="JDT3" s="13"/>
      <c r="JDV3" s="13"/>
      <c r="JDX3" s="13"/>
      <c r="JDZ3" s="13"/>
      <c r="JEB3" s="13"/>
      <c r="JED3" s="13"/>
      <c r="JEF3" s="13"/>
      <c r="JEH3" s="13"/>
      <c r="JEJ3" s="13"/>
      <c r="JEL3" s="13"/>
      <c r="JEN3" s="13"/>
      <c r="JEP3" s="13"/>
      <c r="JER3" s="13"/>
      <c r="JET3" s="13"/>
      <c r="JEV3" s="13"/>
      <c r="JEX3" s="13"/>
      <c r="JEZ3" s="13"/>
      <c r="JFB3" s="13"/>
      <c r="JFD3" s="13"/>
      <c r="JFF3" s="13"/>
      <c r="JFH3" s="13"/>
      <c r="JFJ3" s="13"/>
      <c r="JFL3" s="13"/>
      <c r="JFN3" s="13"/>
      <c r="JFP3" s="13"/>
      <c r="JFR3" s="13"/>
      <c r="JFT3" s="13"/>
      <c r="JFV3" s="13"/>
      <c r="JFX3" s="13"/>
      <c r="JFZ3" s="13"/>
      <c r="JGB3" s="13"/>
      <c r="JGD3" s="13"/>
      <c r="JGF3" s="13"/>
      <c r="JGH3" s="13"/>
      <c r="JGJ3" s="13"/>
      <c r="JGL3" s="13"/>
      <c r="JGN3" s="13"/>
      <c r="JGP3" s="13"/>
      <c r="JGR3" s="13"/>
      <c r="JGT3" s="13"/>
      <c r="JGV3" s="13"/>
      <c r="JGX3" s="13"/>
      <c r="JGZ3" s="13"/>
      <c r="JHB3" s="13"/>
      <c r="JHD3" s="13"/>
      <c r="JHF3" s="13"/>
      <c r="JHH3" s="13"/>
      <c r="JHJ3" s="13"/>
      <c r="JHL3" s="13"/>
      <c r="JHN3" s="13"/>
      <c r="JHP3" s="13"/>
      <c r="JHR3" s="13"/>
      <c r="JHT3" s="13"/>
      <c r="JHV3" s="13"/>
      <c r="JHX3" s="13"/>
      <c r="JHZ3" s="13"/>
      <c r="JIB3" s="13"/>
      <c r="JID3" s="13"/>
      <c r="JIF3" s="13"/>
      <c r="JIH3" s="13"/>
      <c r="JIJ3" s="13"/>
      <c r="JIL3" s="13"/>
      <c r="JIN3" s="13"/>
      <c r="JIP3" s="13"/>
      <c r="JIR3" s="13"/>
      <c r="JIT3" s="13"/>
      <c r="JIV3" s="13"/>
      <c r="JIX3" s="13"/>
      <c r="JIZ3" s="13"/>
      <c r="JJB3" s="13"/>
      <c r="JJD3" s="13"/>
      <c r="JJF3" s="13"/>
      <c r="JJH3" s="13"/>
      <c r="JJJ3" s="13"/>
      <c r="JJL3" s="13"/>
      <c r="JJN3" s="13"/>
      <c r="JJP3" s="13"/>
      <c r="JJR3" s="13"/>
      <c r="JJT3" s="13"/>
      <c r="JJV3" s="13"/>
      <c r="JJX3" s="13"/>
      <c r="JJZ3" s="13"/>
      <c r="JKB3" s="13"/>
      <c r="JKD3" s="13"/>
      <c r="JKF3" s="13"/>
      <c r="JKH3" s="13"/>
      <c r="JKJ3" s="13"/>
      <c r="JKL3" s="13"/>
      <c r="JKN3" s="13"/>
      <c r="JKP3" s="13"/>
      <c r="JKR3" s="13"/>
      <c r="JKT3" s="13"/>
      <c r="JKV3" s="13"/>
      <c r="JKX3" s="13"/>
      <c r="JKZ3" s="13"/>
      <c r="JLB3" s="13"/>
      <c r="JLD3" s="13"/>
      <c r="JLF3" s="13"/>
      <c r="JLH3" s="13"/>
      <c r="JLJ3" s="13"/>
      <c r="JLL3" s="13"/>
      <c r="JLN3" s="13"/>
      <c r="JLP3" s="13"/>
      <c r="JLR3" s="13"/>
      <c r="JLT3" s="13"/>
      <c r="JLV3" s="13"/>
      <c r="JLX3" s="13"/>
      <c r="JLZ3" s="13"/>
      <c r="JMB3" s="13"/>
      <c r="JMD3" s="13"/>
      <c r="JMF3" s="13"/>
      <c r="JMH3" s="13"/>
      <c r="JMJ3" s="13"/>
      <c r="JML3" s="13"/>
      <c r="JMN3" s="13"/>
      <c r="JMP3" s="13"/>
      <c r="JMR3" s="13"/>
      <c r="JMT3" s="13"/>
      <c r="JMV3" s="13"/>
      <c r="JMX3" s="13"/>
      <c r="JMZ3" s="13"/>
      <c r="JNB3" s="13"/>
      <c r="JND3" s="13"/>
      <c r="JNF3" s="13"/>
      <c r="JNH3" s="13"/>
      <c r="JNJ3" s="13"/>
      <c r="JNL3" s="13"/>
      <c r="JNN3" s="13"/>
      <c r="JNP3" s="13"/>
      <c r="JNR3" s="13"/>
      <c r="JNT3" s="13"/>
      <c r="JNV3" s="13"/>
      <c r="JNX3" s="13"/>
      <c r="JNZ3" s="13"/>
      <c r="JOB3" s="13"/>
      <c r="JOD3" s="13"/>
      <c r="JOF3" s="13"/>
      <c r="JOH3" s="13"/>
      <c r="JOJ3" s="13"/>
      <c r="JOL3" s="13"/>
      <c r="JON3" s="13"/>
      <c r="JOP3" s="13"/>
      <c r="JOR3" s="13"/>
      <c r="JOT3" s="13"/>
      <c r="JOV3" s="13"/>
      <c r="JOX3" s="13"/>
      <c r="JOZ3" s="13"/>
      <c r="JPB3" s="13"/>
      <c r="JPD3" s="13"/>
      <c r="JPF3" s="13"/>
      <c r="JPH3" s="13"/>
      <c r="JPJ3" s="13"/>
      <c r="JPL3" s="13"/>
      <c r="JPN3" s="13"/>
      <c r="JPP3" s="13"/>
      <c r="JPR3" s="13"/>
      <c r="JPT3" s="13"/>
      <c r="JPV3" s="13"/>
      <c r="JPX3" s="13"/>
      <c r="JPZ3" s="13"/>
      <c r="JQB3" s="13"/>
      <c r="JQD3" s="13"/>
      <c r="JQF3" s="13"/>
      <c r="JQH3" s="13"/>
      <c r="JQJ3" s="13"/>
      <c r="JQL3" s="13"/>
      <c r="JQN3" s="13"/>
      <c r="JQP3" s="13"/>
      <c r="JQR3" s="13"/>
      <c r="JQT3" s="13"/>
      <c r="JQV3" s="13"/>
      <c r="JQX3" s="13"/>
      <c r="JQZ3" s="13"/>
      <c r="JRB3" s="13"/>
      <c r="JRD3" s="13"/>
      <c r="JRF3" s="13"/>
      <c r="JRH3" s="13"/>
      <c r="JRJ3" s="13"/>
      <c r="JRL3" s="13"/>
      <c r="JRN3" s="13"/>
      <c r="JRP3" s="13"/>
      <c r="JRR3" s="13"/>
      <c r="JRT3" s="13"/>
      <c r="JRV3" s="13"/>
      <c r="JRX3" s="13"/>
      <c r="JRZ3" s="13"/>
      <c r="JSB3" s="13"/>
      <c r="JSD3" s="13"/>
      <c r="JSF3" s="13"/>
      <c r="JSH3" s="13"/>
      <c r="JSJ3" s="13"/>
      <c r="JSL3" s="13"/>
      <c r="JSN3" s="13"/>
      <c r="JSP3" s="13"/>
      <c r="JSR3" s="13"/>
      <c r="JST3" s="13"/>
      <c r="JSV3" s="13"/>
      <c r="JSX3" s="13"/>
      <c r="JSZ3" s="13"/>
      <c r="JTB3" s="13"/>
      <c r="JTD3" s="13"/>
      <c r="JTF3" s="13"/>
      <c r="JTH3" s="13"/>
      <c r="JTJ3" s="13"/>
      <c r="JTL3" s="13"/>
      <c r="JTN3" s="13"/>
      <c r="JTP3" s="13"/>
      <c r="JTR3" s="13"/>
      <c r="JTT3" s="13"/>
      <c r="JTV3" s="13"/>
      <c r="JTX3" s="13"/>
      <c r="JTZ3" s="13"/>
      <c r="JUB3" s="13"/>
      <c r="JUD3" s="13"/>
      <c r="JUF3" s="13"/>
      <c r="JUH3" s="13"/>
      <c r="JUJ3" s="13"/>
      <c r="JUL3" s="13"/>
      <c r="JUN3" s="13"/>
      <c r="JUP3" s="13"/>
      <c r="JUR3" s="13"/>
      <c r="JUT3" s="13"/>
      <c r="JUV3" s="13"/>
      <c r="JUX3" s="13"/>
      <c r="JUZ3" s="13"/>
      <c r="JVB3" s="13"/>
      <c r="JVD3" s="13"/>
      <c r="JVF3" s="13"/>
      <c r="JVH3" s="13"/>
      <c r="JVJ3" s="13"/>
      <c r="JVL3" s="13"/>
      <c r="JVN3" s="13"/>
      <c r="JVP3" s="13"/>
      <c r="JVR3" s="13"/>
      <c r="JVT3" s="13"/>
      <c r="JVV3" s="13"/>
      <c r="JVX3" s="13"/>
      <c r="JVZ3" s="13"/>
      <c r="JWB3" s="13"/>
      <c r="JWD3" s="13"/>
      <c r="JWF3" s="13"/>
      <c r="JWH3" s="13"/>
      <c r="JWJ3" s="13"/>
      <c r="JWL3" s="13"/>
      <c r="JWN3" s="13"/>
      <c r="JWP3" s="13"/>
      <c r="JWR3" s="13"/>
      <c r="JWT3" s="13"/>
      <c r="JWV3" s="13"/>
      <c r="JWX3" s="13"/>
      <c r="JWZ3" s="13"/>
      <c r="JXB3" s="13"/>
      <c r="JXD3" s="13"/>
      <c r="JXF3" s="13"/>
      <c r="JXH3" s="13"/>
      <c r="JXJ3" s="13"/>
      <c r="JXL3" s="13"/>
      <c r="JXN3" s="13"/>
      <c r="JXP3" s="13"/>
      <c r="JXR3" s="13"/>
      <c r="JXT3" s="13"/>
      <c r="JXV3" s="13"/>
      <c r="JXX3" s="13"/>
      <c r="JXZ3" s="13"/>
      <c r="JYB3" s="13"/>
      <c r="JYD3" s="13"/>
      <c r="JYF3" s="13"/>
      <c r="JYH3" s="13"/>
      <c r="JYJ3" s="13"/>
      <c r="JYL3" s="13"/>
      <c r="JYN3" s="13"/>
      <c r="JYP3" s="13"/>
      <c r="JYR3" s="13"/>
      <c r="JYT3" s="13"/>
      <c r="JYV3" s="13"/>
      <c r="JYX3" s="13"/>
      <c r="JYZ3" s="13"/>
      <c r="JZB3" s="13"/>
      <c r="JZD3" s="13"/>
      <c r="JZF3" s="13"/>
      <c r="JZH3" s="13"/>
      <c r="JZJ3" s="13"/>
      <c r="JZL3" s="13"/>
      <c r="JZN3" s="13"/>
      <c r="JZP3" s="13"/>
      <c r="JZR3" s="13"/>
      <c r="JZT3" s="13"/>
      <c r="JZV3" s="13"/>
      <c r="JZX3" s="13"/>
      <c r="JZZ3" s="13"/>
      <c r="KAB3" s="13"/>
      <c r="KAD3" s="13"/>
      <c r="KAF3" s="13"/>
      <c r="KAH3" s="13"/>
      <c r="KAJ3" s="13"/>
      <c r="KAL3" s="13"/>
      <c r="KAN3" s="13"/>
      <c r="KAP3" s="13"/>
      <c r="KAR3" s="13"/>
      <c r="KAT3" s="13"/>
      <c r="KAV3" s="13"/>
      <c r="KAX3" s="13"/>
      <c r="KAZ3" s="13"/>
      <c r="KBB3" s="13"/>
      <c r="KBD3" s="13"/>
      <c r="KBF3" s="13"/>
      <c r="KBH3" s="13"/>
      <c r="KBJ3" s="13"/>
      <c r="KBL3" s="13"/>
      <c r="KBN3" s="13"/>
      <c r="KBP3" s="13"/>
      <c r="KBR3" s="13"/>
      <c r="KBT3" s="13"/>
      <c r="KBV3" s="13"/>
      <c r="KBX3" s="13"/>
      <c r="KBZ3" s="13"/>
      <c r="KCB3" s="13"/>
      <c r="KCD3" s="13"/>
      <c r="KCF3" s="13"/>
      <c r="KCH3" s="13"/>
      <c r="KCJ3" s="13"/>
      <c r="KCL3" s="13"/>
      <c r="KCN3" s="13"/>
      <c r="KCP3" s="13"/>
      <c r="KCR3" s="13"/>
      <c r="KCT3" s="13"/>
      <c r="KCV3" s="13"/>
      <c r="KCX3" s="13"/>
      <c r="KCZ3" s="13"/>
      <c r="KDB3" s="13"/>
      <c r="KDD3" s="13"/>
      <c r="KDF3" s="13"/>
      <c r="KDH3" s="13"/>
      <c r="KDJ3" s="13"/>
      <c r="KDL3" s="13"/>
      <c r="KDN3" s="13"/>
      <c r="KDP3" s="13"/>
      <c r="KDR3" s="13"/>
      <c r="KDT3" s="13"/>
      <c r="KDV3" s="13"/>
      <c r="KDX3" s="13"/>
      <c r="KDZ3" s="13"/>
      <c r="KEB3" s="13"/>
      <c r="KED3" s="13"/>
      <c r="KEF3" s="13"/>
      <c r="KEH3" s="13"/>
      <c r="KEJ3" s="13"/>
      <c r="KEL3" s="13"/>
      <c r="KEN3" s="13"/>
      <c r="KEP3" s="13"/>
      <c r="KER3" s="13"/>
      <c r="KET3" s="13"/>
      <c r="KEV3" s="13"/>
      <c r="KEX3" s="13"/>
      <c r="KEZ3" s="13"/>
      <c r="KFB3" s="13"/>
      <c r="KFD3" s="13"/>
      <c r="KFF3" s="13"/>
      <c r="KFH3" s="13"/>
      <c r="KFJ3" s="13"/>
      <c r="KFL3" s="13"/>
      <c r="KFN3" s="13"/>
      <c r="KFP3" s="13"/>
      <c r="KFR3" s="13"/>
      <c r="KFT3" s="13"/>
      <c r="KFV3" s="13"/>
      <c r="KFX3" s="13"/>
      <c r="KFZ3" s="13"/>
      <c r="KGB3" s="13"/>
      <c r="KGD3" s="13"/>
      <c r="KGF3" s="13"/>
      <c r="KGH3" s="13"/>
      <c r="KGJ3" s="13"/>
      <c r="KGL3" s="13"/>
      <c r="KGN3" s="13"/>
      <c r="KGP3" s="13"/>
      <c r="KGR3" s="13"/>
      <c r="KGT3" s="13"/>
      <c r="KGV3" s="13"/>
      <c r="KGX3" s="13"/>
      <c r="KGZ3" s="13"/>
      <c r="KHB3" s="13"/>
      <c r="KHD3" s="13"/>
      <c r="KHF3" s="13"/>
      <c r="KHH3" s="13"/>
      <c r="KHJ3" s="13"/>
      <c r="KHL3" s="13"/>
      <c r="KHN3" s="13"/>
      <c r="KHP3" s="13"/>
      <c r="KHR3" s="13"/>
      <c r="KHT3" s="13"/>
      <c r="KHV3" s="13"/>
      <c r="KHX3" s="13"/>
      <c r="KHZ3" s="13"/>
      <c r="KIB3" s="13"/>
      <c r="KID3" s="13"/>
      <c r="KIF3" s="13"/>
      <c r="KIH3" s="13"/>
      <c r="KIJ3" s="13"/>
      <c r="KIL3" s="13"/>
      <c r="KIN3" s="13"/>
      <c r="KIP3" s="13"/>
      <c r="KIR3" s="13"/>
      <c r="KIT3" s="13"/>
      <c r="KIV3" s="13"/>
      <c r="KIX3" s="13"/>
      <c r="KIZ3" s="13"/>
      <c r="KJB3" s="13"/>
      <c r="KJD3" s="13"/>
      <c r="KJF3" s="13"/>
      <c r="KJH3" s="13"/>
      <c r="KJJ3" s="13"/>
      <c r="KJL3" s="13"/>
      <c r="KJN3" s="13"/>
      <c r="KJP3" s="13"/>
      <c r="KJR3" s="13"/>
      <c r="KJT3" s="13"/>
      <c r="KJV3" s="13"/>
      <c r="KJX3" s="13"/>
      <c r="KJZ3" s="13"/>
      <c r="KKB3" s="13"/>
      <c r="KKD3" s="13"/>
      <c r="KKF3" s="13"/>
      <c r="KKH3" s="13"/>
      <c r="KKJ3" s="13"/>
      <c r="KKL3" s="13"/>
      <c r="KKN3" s="13"/>
      <c r="KKP3" s="13"/>
      <c r="KKR3" s="13"/>
      <c r="KKT3" s="13"/>
      <c r="KKV3" s="13"/>
      <c r="KKX3" s="13"/>
      <c r="KKZ3" s="13"/>
      <c r="KLB3" s="13"/>
      <c r="KLD3" s="13"/>
      <c r="KLF3" s="13"/>
      <c r="KLH3" s="13"/>
      <c r="KLJ3" s="13"/>
      <c r="KLL3" s="13"/>
      <c r="KLN3" s="13"/>
      <c r="KLP3" s="13"/>
      <c r="KLR3" s="13"/>
      <c r="KLT3" s="13"/>
      <c r="KLV3" s="13"/>
      <c r="KLX3" s="13"/>
      <c r="KLZ3" s="13"/>
      <c r="KMB3" s="13"/>
      <c r="KMD3" s="13"/>
      <c r="KMF3" s="13"/>
      <c r="KMH3" s="13"/>
      <c r="KMJ3" s="13"/>
      <c r="KML3" s="13"/>
      <c r="KMN3" s="13"/>
      <c r="KMP3" s="13"/>
      <c r="KMR3" s="13"/>
      <c r="KMT3" s="13"/>
      <c r="KMV3" s="13"/>
      <c r="KMX3" s="13"/>
      <c r="KMZ3" s="13"/>
      <c r="KNB3" s="13"/>
      <c r="KND3" s="13"/>
      <c r="KNF3" s="13"/>
      <c r="KNH3" s="13"/>
      <c r="KNJ3" s="13"/>
      <c r="KNL3" s="13"/>
      <c r="KNN3" s="13"/>
      <c r="KNP3" s="13"/>
      <c r="KNR3" s="13"/>
      <c r="KNT3" s="13"/>
      <c r="KNV3" s="13"/>
      <c r="KNX3" s="13"/>
      <c r="KNZ3" s="13"/>
      <c r="KOB3" s="13"/>
      <c r="KOD3" s="13"/>
      <c r="KOF3" s="13"/>
      <c r="KOH3" s="13"/>
      <c r="KOJ3" s="13"/>
      <c r="KOL3" s="13"/>
      <c r="KON3" s="13"/>
      <c r="KOP3" s="13"/>
      <c r="KOR3" s="13"/>
      <c r="KOT3" s="13"/>
      <c r="KOV3" s="13"/>
      <c r="KOX3" s="13"/>
      <c r="KOZ3" s="13"/>
      <c r="KPB3" s="13"/>
      <c r="KPD3" s="13"/>
      <c r="KPF3" s="13"/>
      <c r="KPH3" s="13"/>
      <c r="KPJ3" s="13"/>
      <c r="KPL3" s="13"/>
      <c r="KPN3" s="13"/>
      <c r="KPP3" s="13"/>
      <c r="KPR3" s="13"/>
      <c r="KPT3" s="13"/>
      <c r="KPV3" s="13"/>
      <c r="KPX3" s="13"/>
      <c r="KPZ3" s="13"/>
      <c r="KQB3" s="13"/>
      <c r="KQD3" s="13"/>
      <c r="KQF3" s="13"/>
      <c r="KQH3" s="13"/>
      <c r="KQJ3" s="13"/>
      <c r="KQL3" s="13"/>
      <c r="KQN3" s="13"/>
      <c r="KQP3" s="13"/>
      <c r="KQR3" s="13"/>
      <c r="KQT3" s="13"/>
      <c r="KQV3" s="13"/>
      <c r="KQX3" s="13"/>
      <c r="KQZ3" s="13"/>
      <c r="KRB3" s="13"/>
      <c r="KRD3" s="13"/>
      <c r="KRF3" s="13"/>
      <c r="KRH3" s="13"/>
      <c r="KRJ3" s="13"/>
      <c r="KRL3" s="13"/>
      <c r="KRN3" s="13"/>
      <c r="KRP3" s="13"/>
      <c r="KRR3" s="13"/>
      <c r="KRT3" s="13"/>
      <c r="KRV3" s="13"/>
      <c r="KRX3" s="13"/>
      <c r="KRZ3" s="13"/>
      <c r="KSB3" s="13"/>
      <c r="KSD3" s="13"/>
      <c r="KSF3" s="13"/>
      <c r="KSH3" s="13"/>
      <c r="KSJ3" s="13"/>
      <c r="KSL3" s="13"/>
      <c r="KSN3" s="13"/>
      <c r="KSP3" s="13"/>
      <c r="KSR3" s="13"/>
      <c r="KST3" s="13"/>
      <c r="KSV3" s="13"/>
      <c r="KSX3" s="13"/>
      <c r="KSZ3" s="13"/>
      <c r="KTB3" s="13"/>
      <c r="KTD3" s="13"/>
      <c r="KTF3" s="13"/>
      <c r="KTH3" s="13"/>
      <c r="KTJ3" s="13"/>
      <c r="KTL3" s="13"/>
      <c r="KTN3" s="13"/>
      <c r="KTP3" s="13"/>
      <c r="KTR3" s="13"/>
      <c r="KTT3" s="13"/>
      <c r="KTV3" s="13"/>
      <c r="KTX3" s="13"/>
      <c r="KTZ3" s="13"/>
      <c r="KUB3" s="13"/>
      <c r="KUD3" s="13"/>
      <c r="KUF3" s="13"/>
      <c r="KUH3" s="13"/>
      <c r="KUJ3" s="13"/>
      <c r="KUL3" s="13"/>
      <c r="KUN3" s="13"/>
      <c r="KUP3" s="13"/>
      <c r="KUR3" s="13"/>
      <c r="KUT3" s="13"/>
      <c r="KUV3" s="13"/>
      <c r="KUX3" s="13"/>
      <c r="KUZ3" s="13"/>
      <c r="KVB3" s="13"/>
      <c r="KVD3" s="13"/>
      <c r="KVF3" s="13"/>
      <c r="KVH3" s="13"/>
      <c r="KVJ3" s="13"/>
      <c r="KVL3" s="13"/>
      <c r="KVN3" s="13"/>
      <c r="KVP3" s="13"/>
      <c r="KVR3" s="13"/>
      <c r="KVT3" s="13"/>
      <c r="KVV3" s="13"/>
      <c r="KVX3" s="13"/>
      <c r="KVZ3" s="13"/>
      <c r="KWB3" s="13"/>
      <c r="KWD3" s="13"/>
      <c r="KWF3" s="13"/>
      <c r="KWH3" s="13"/>
      <c r="KWJ3" s="13"/>
      <c r="KWL3" s="13"/>
      <c r="KWN3" s="13"/>
      <c r="KWP3" s="13"/>
      <c r="KWR3" s="13"/>
      <c r="KWT3" s="13"/>
      <c r="KWV3" s="13"/>
      <c r="KWX3" s="13"/>
      <c r="KWZ3" s="13"/>
      <c r="KXB3" s="13"/>
      <c r="KXD3" s="13"/>
      <c r="KXF3" s="13"/>
      <c r="KXH3" s="13"/>
      <c r="KXJ3" s="13"/>
      <c r="KXL3" s="13"/>
      <c r="KXN3" s="13"/>
      <c r="KXP3" s="13"/>
      <c r="KXR3" s="13"/>
      <c r="KXT3" s="13"/>
      <c r="KXV3" s="13"/>
      <c r="KXX3" s="13"/>
      <c r="KXZ3" s="13"/>
      <c r="KYB3" s="13"/>
      <c r="KYD3" s="13"/>
      <c r="KYF3" s="13"/>
      <c r="KYH3" s="13"/>
      <c r="KYJ3" s="13"/>
      <c r="KYL3" s="13"/>
      <c r="KYN3" s="13"/>
      <c r="KYP3" s="13"/>
      <c r="KYR3" s="13"/>
      <c r="KYT3" s="13"/>
      <c r="KYV3" s="13"/>
      <c r="KYX3" s="13"/>
      <c r="KYZ3" s="13"/>
      <c r="KZB3" s="13"/>
      <c r="KZD3" s="13"/>
      <c r="KZF3" s="13"/>
      <c r="KZH3" s="13"/>
      <c r="KZJ3" s="13"/>
      <c r="KZL3" s="13"/>
      <c r="KZN3" s="13"/>
      <c r="KZP3" s="13"/>
      <c r="KZR3" s="13"/>
      <c r="KZT3" s="13"/>
      <c r="KZV3" s="13"/>
      <c r="KZX3" s="13"/>
      <c r="KZZ3" s="13"/>
      <c r="LAB3" s="13"/>
      <c r="LAD3" s="13"/>
      <c r="LAF3" s="13"/>
      <c r="LAH3" s="13"/>
      <c r="LAJ3" s="13"/>
      <c r="LAL3" s="13"/>
      <c r="LAN3" s="13"/>
      <c r="LAP3" s="13"/>
      <c r="LAR3" s="13"/>
      <c r="LAT3" s="13"/>
      <c r="LAV3" s="13"/>
      <c r="LAX3" s="13"/>
      <c r="LAZ3" s="13"/>
      <c r="LBB3" s="13"/>
      <c r="LBD3" s="13"/>
      <c r="LBF3" s="13"/>
      <c r="LBH3" s="13"/>
      <c r="LBJ3" s="13"/>
      <c r="LBL3" s="13"/>
      <c r="LBN3" s="13"/>
      <c r="LBP3" s="13"/>
      <c r="LBR3" s="13"/>
      <c r="LBT3" s="13"/>
      <c r="LBV3" s="13"/>
      <c r="LBX3" s="13"/>
      <c r="LBZ3" s="13"/>
      <c r="LCB3" s="13"/>
      <c r="LCD3" s="13"/>
      <c r="LCF3" s="13"/>
      <c r="LCH3" s="13"/>
      <c r="LCJ3" s="13"/>
      <c r="LCL3" s="13"/>
      <c r="LCN3" s="13"/>
      <c r="LCP3" s="13"/>
      <c r="LCR3" s="13"/>
      <c r="LCT3" s="13"/>
      <c r="LCV3" s="13"/>
      <c r="LCX3" s="13"/>
      <c r="LCZ3" s="13"/>
      <c r="LDB3" s="13"/>
      <c r="LDD3" s="13"/>
      <c r="LDF3" s="13"/>
      <c r="LDH3" s="13"/>
      <c r="LDJ3" s="13"/>
      <c r="LDL3" s="13"/>
      <c r="LDN3" s="13"/>
      <c r="LDP3" s="13"/>
      <c r="LDR3" s="13"/>
      <c r="LDT3" s="13"/>
      <c r="LDV3" s="13"/>
      <c r="LDX3" s="13"/>
      <c r="LDZ3" s="13"/>
      <c r="LEB3" s="13"/>
      <c r="LED3" s="13"/>
      <c r="LEF3" s="13"/>
      <c r="LEH3" s="13"/>
      <c r="LEJ3" s="13"/>
      <c r="LEL3" s="13"/>
      <c r="LEN3" s="13"/>
      <c r="LEP3" s="13"/>
      <c r="LER3" s="13"/>
      <c r="LET3" s="13"/>
      <c r="LEV3" s="13"/>
      <c r="LEX3" s="13"/>
      <c r="LEZ3" s="13"/>
      <c r="LFB3" s="13"/>
      <c r="LFD3" s="13"/>
      <c r="LFF3" s="13"/>
      <c r="LFH3" s="13"/>
      <c r="LFJ3" s="13"/>
      <c r="LFL3" s="13"/>
      <c r="LFN3" s="13"/>
      <c r="LFP3" s="13"/>
      <c r="LFR3" s="13"/>
      <c r="LFT3" s="13"/>
      <c r="LFV3" s="13"/>
      <c r="LFX3" s="13"/>
      <c r="LFZ3" s="13"/>
      <c r="LGB3" s="13"/>
      <c r="LGD3" s="13"/>
      <c r="LGF3" s="13"/>
      <c r="LGH3" s="13"/>
      <c r="LGJ3" s="13"/>
      <c r="LGL3" s="13"/>
      <c r="LGN3" s="13"/>
      <c r="LGP3" s="13"/>
      <c r="LGR3" s="13"/>
      <c r="LGT3" s="13"/>
      <c r="LGV3" s="13"/>
      <c r="LGX3" s="13"/>
      <c r="LGZ3" s="13"/>
      <c r="LHB3" s="13"/>
      <c r="LHD3" s="13"/>
      <c r="LHF3" s="13"/>
      <c r="LHH3" s="13"/>
      <c r="LHJ3" s="13"/>
      <c r="LHL3" s="13"/>
      <c r="LHN3" s="13"/>
      <c r="LHP3" s="13"/>
      <c r="LHR3" s="13"/>
      <c r="LHT3" s="13"/>
      <c r="LHV3" s="13"/>
      <c r="LHX3" s="13"/>
      <c r="LHZ3" s="13"/>
      <c r="LIB3" s="13"/>
      <c r="LID3" s="13"/>
      <c r="LIF3" s="13"/>
      <c r="LIH3" s="13"/>
      <c r="LIJ3" s="13"/>
      <c r="LIL3" s="13"/>
      <c r="LIN3" s="13"/>
      <c r="LIP3" s="13"/>
      <c r="LIR3" s="13"/>
      <c r="LIT3" s="13"/>
      <c r="LIV3" s="13"/>
      <c r="LIX3" s="13"/>
      <c r="LIZ3" s="13"/>
      <c r="LJB3" s="13"/>
      <c r="LJD3" s="13"/>
      <c r="LJF3" s="13"/>
      <c r="LJH3" s="13"/>
      <c r="LJJ3" s="13"/>
      <c r="LJL3" s="13"/>
      <c r="LJN3" s="13"/>
      <c r="LJP3" s="13"/>
      <c r="LJR3" s="13"/>
      <c r="LJT3" s="13"/>
      <c r="LJV3" s="13"/>
      <c r="LJX3" s="13"/>
      <c r="LJZ3" s="13"/>
      <c r="LKB3" s="13"/>
      <c r="LKD3" s="13"/>
      <c r="LKF3" s="13"/>
      <c r="LKH3" s="13"/>
      <c r="LKJ3" s="13"/>
      <c r="LKL3" s="13"/>
      <c r="LKN3" s="13"/>
      <c r="LKP3" s="13"/>
      <c r="LKR3" s="13"/>
      <c r="LKT3" s="13"/>
      <c r="LKV3" s="13"/>
      <c r="LKX3" s="13"/>
      <c r="LKZ3" s="13"/>
      <c r="LLB3" s="13"/>
      <c r="LLD3" s="13"/>
      <c r="LLF3" s="13"/>
      <c r="LLH3" s="13"/>
      <c r="LLJ3" s="13"/>
      <c r="LLL3" s="13"/>
      <c r="LLN3" s="13"/>
      <c r="LLP3" s="13"/>
      <c r="LLR3" s="13"/>
      <c r="LLT3" s="13"/>
      <c r="LLV3" s="13"/>
      <c r="LLX3" s="13"/>
      <c r="LLZ3" s="13"/>
      <c r="LMB3" s="13"/>
      <c r="LMD3" s="13"/>
      <c r="LMF3" s="13"/>
      <c r="LMH3" s="13"/>
      <c r="LMJ3" s="13"/>
      <c r="LML3" s="13"/>
      <c r="LMN3" s="13"/>
      <c r="LMP3" s="13"/>
      <c r="LMR3" s="13"/>
      <c r="LMT3" s="13"/>
      <c r="LMV3" s="13"/>
      <c r="LMX3" s="13"/>
      <c r="LMZ3" s="13"/>
      <c r="LNB3" s="13"/>
      <c r="LND3" s="13"/>
      <c r="LNF3" s="13"/>
      <c r="LNH3" s="13"/>
      <c r="LNJ3" s="13"/>
      <c r="LNL3" s="13"/>
      <c r="LNN3" s="13"/>
      <c r="LNP3" s="13"/>
      <c r="LNR3" s="13"/>
      <c r="LNT3" s="13"/>
      <c r="LNV3" s="13"/>
      <c r="LNX3" s="13"/>
      <c r="LNZ3" s="13"/>
      <c r="LOB3" s="13"/>
      <c r="LOD3" s="13"/>
      <c r="LOF3" s="13"/>
      <c r="LOH3" s="13"/>
      <c r="LOJ3" s="13"/>
      <c r="LOL3" s="13"/>
      <c r="LON3" s="13"/>
      <c r="LOP3" s="13"/>
      <c r="LOR3" s="13"/>
      <c r="LOT3" s="13"/>
      <c r="LOV3" s="13"/>
      <c r="LOX3" s="13"/>
      <c r="LOZ3" s="13"/>
      <c r="LPB3" s="13"/>
      <c r="LPD3" s="13"/>
      <c r="LPF3" s="13"/>
      <c r="LPH3" s="13"/>
      <c r="LPJ3" s="13"/>
      <c r="LPL3" s="13"/>
      <c r="LPN3" s="13"/>
      <c r="LPP3" s="13"/>
      <c r="LPR3" s="13"/>
      <c r="LPT3" s="13"/>
      <c r="LPV3" s="13"/>
      <c r="LPX3" s="13"/>
      <c r="LPZ3" s="13"/>
      <c r="LQB3" s="13"/>
      <c r="LQD3" s="13"/>
      <c r="LQF3" s="13"/>
      <c r="LQH3" s="13"/>
      <c r="LQJ3" s="13"/>
      <c r="LQL3" s="13"/>
      <c r="LQN3" s="13"/>
      <c r="LQP3" s="13"/>
      <c r="LQR3" s="13"/>
      <c r="LQT3" s="13"/>
      <c r="LQV3" s="13"/>
      <c r="LQX3" s="13"/>
      <c r="LQZ3" s="13"/>
      <c r="LRB3" s="13"/>
      <c r="LRD3" s="13"/>
      <c r="LRF3" s="13"/>
      <c r="LRH3" s="13"/>
      <c r="LRJ3" s="13"/>
      <c r="LRL3" s="13"/>
      <c r="LRN3" s="13"/>
      <c r="LRP3" s="13"/>
      <c r="LRR3" s="13"/>
      <c r="LRT3" s="13"/>
      <c r="LRV3" s="13"/>
      <c r="LRX3" s="13"/>
      <c r="LRZ3" s="13"/>
      <c r="LSB3" s="13"/>
      <c r="LSD3" s="13"/>
      <c r="LSF3" s="13"/>
      <c r="LSH3" s="13"/>
      <c r="LSJ3" s="13"/>
      <c r="LSL3" s="13"/>
      <c r="LSN3" s="13"/>
      <c r="LSP3" s="13"/>
      <c r="LSR3" s="13"/>
      <c r="LST3" s="13"/>
      <c r="LSV3" s="13"/>
      <c r="LSX3" s="13"/>
      <c r="LSZ3" s="13"/>
      <c r="LTB3" s="13"/>
      <c r="LTD3" s="13"/>
      <c r="LTF3" s="13"/>
      <c r="LTH3" s="13"/>
      <c r="LTJ3" s="13"/>
      <c r="LTL3" s="13"/>
      <c r="LTN3" s="13"/>
      <c r="LTP3" s="13"/>
      <c r="LTR3" s="13"/>
      <c r="LTT3" s="13"/>
      <c r="LTV3" s="13"/>
      <c r="LTX3" s="13"/>
      <c r="LTZ3" s="13"/>
      <c r="LUB3" s="13"/>
      <c r="LUD3" s="13"/>
      <c r="LUF3" s="13"/>
      <c r="LUH3" s="13"/>
      <c r="LUJ3" s="13"/>
      <c r="LUL3" s="13"/>
      <c r="LUN3" s="13"/>
      <c r="LUP3" s="13"/>
      <c r="LUR3" s="13"/>
      <c r="LUT3" s="13"/>
      <c r="LUV3" s="13"/>
      <c r="LUX3" s="13"/>
      <c r="LUZ3" s="13"/>
      <c r="LVB3" s="13"/>
      <c r="LVD3" s="13"/>
      <c r="LVF3" s="13"/>
      <c r="LVH3" s="13"/>
      <c r="LVJ3" s="13"/>
      <c r="LVL3" s="13"/>
      <c r="LVN3" s="13"/>
      <c r="LVP3" s="13"/>
      <c r="LVR3" s="13"/>
      <c r="LVT3" s="13"/>
      <c r="LVV3" s="13"/>
      <c r="LVX3" s="13"/>
      <c r="LVZ3" s="13"/>
      <c r="LWB3" s="13"/>
      <c r="LWD3" s="13"/>
      <c r="LWF3" s="13"/>
      <c r="LWH3" s="13"/>
      <c r="LWJ3" s="13"/>
      <c r="LWL3" s="13"/>
      <c r="LWN3" s="13"/>
      <c r="LWP3" s="13"/>
      <c r="LWR3" s="13"/>
      <c r="LWT3" s="13"/>
      <c r="LWV3" s="13"/>
      <c r="LWX3" s="13"/>
      <c r="LWZ3" s="13"/>
      <c r="LXB3" s="13"/>
      <c r="LXD3" s="13"/>
      <c r="LXF3" s="13"/>
      <c r="LXH3" s="13"/>
      <c r="LXJ3" s="13"/>
      <c r="LXL3" s="13"/>
      <c r="LXN3" s="13"/>
      <c r="LXP3" s="13"/>
      <c r="LXR3" s="13"/>
      <c r="LXT3" s="13"/>
      <c r="LXV3" s="13"/>
      <c r="LXX3" s="13"/>
      <c r="LXZ3" s="13"/>
      <c r="LYB3" s="13"/>
      <c r="LYD3" s="13"/>
      <c r="LYF3" s="13"/>
      <c r="LYH3" s="13"/>
      <c r="LYJ3" s="13"/>
      <c r="LYL3" s="13"/>
      <c r="LYN3" s="13"/>
      <c r="LYP3" s="13"/>
      <c r="LYR3" s="13"/>
      <c r="LYT3" s="13"/>
      <c r="LYV3" s="13"/>
      <c r="LYX3" s="13"/>
      <c r="LYZ3" s="13"/>
      <c r="LZB3" s="13"/>
      <c r="LZD3" s="13"/>
      <c r="LZF3" s="13"/>
      <c r="LZH3" s="13"/>
      <c r="LZJ3" s="13"/>
      <c r="LZL3" s="13"/>
      <c r="LZN3" s="13"/>
      <c r="LZP3" s="13"/>
      <c r="LZR3" s="13"/>
      <c r="LZT3" s="13"/>
      <c r="LZV3" s="13"/>
      <c r="LZX3" s="13"/>
      <c r="LZZ3" s="13"/>
      <c r="MAB3" s="13"/>
      <c r="MAD3" s="13"/>
      <c r="MAF3" s="13"/>
      <c r="MAH3" s="13"/>
      <c r="MAJ3" s="13"/>
      <c r="MAL3" s="13"/>
      <c r="MAN3" s="13"/>
      <c r="MAP3" s="13"/>
      <c r="MAR3" s="13"/>
      <c r="MAT3" s="13"/>
      <c r="MAV3" s="13"/>
      <c r="MAX3" s="13"/>
      <c r="MAZ3" s="13"/>
      <c r="MBB3" s="13"/>
      <c r="MBD3" s="13"/>
      <c r="MBF3" s="13"/>
      <c r="MBH3" s="13"/>
      <c r="MBJ3" s="13"/>
      <c r="MBL3" s="13"/>
      <c r="MBN3" s="13"/>
      <c r="MBP3" s="13"/>
      <c r="MBR3" s="13"/>
      <c r="MBT3" s="13"/>
      <c r="MBV3" s="13"/>
      <c r="MBX3" s="13"/>
      <c r="MBZ3" s="13"/>
      <c r="MCB3" s="13"/>
      <c r="MCD3" s="13"/>
      <c r="MCF3" s="13"/>
      <c r="MCH3" s="13"/>
      <c r="MCJ3" s="13"/>
      <c r="MCL3" s="13"/>
      <c r="MCN3" s="13"/>
      <c r="MCP3" s="13"/>
      <c r="MCR3" s="13"/>
      <c r="MCT3" s="13"/>
      <c r="MCV3" s="13"/>
      <c r="MCX3" s="13"/>
      <c r="MCZ3" s="13"/>
      <c r="MDB3" s="13"/>
      <c r="MDD3" s="13"/>
      <c r="MDF3" s="13"/>
      <c r="MDH3" s="13"/>
      <c r="MDJ3" s="13"/>
      <c r="MDL3" s="13"/>
      <c r="MDN3" s="13"/>
      <c r="MDP3" s="13"/>
      <c r="MDR3" s="13"/>
      <c r="MDT3" s="13"/>
      <c r="MDV3" s="13"/>
      <c r="MDX3" s="13"/>
      <c r="MDZ3" s="13"/>
      <c r="MEB3" s="13"/>
      <c r="MED3" s="13"/>
      <c r="MEF3" s="13"/>
      <c r="MEH3" s="13"/>
      <c r="MEJ3" s="13"/>
      <c r="MEL3" s="13"/>
      <c r="MEN3" s="13"/>
      <c r="MEP3" s="13"/>
      <c r="MER3" s="13"/>
      <c r="MET3" s="13"/>
      <c r="MEV3" s="13"/>
      <c r="MEX3" s="13"/>
      <c r="MEZ3" s="13"/>
      <c r="MFB3" s="13"/>
      <c r="MFD3" s="13"/>
      <c r="MFF3" s="13"/>
      <c r="MFH3" s="13"/>
      <c r="MFJ3" s="13"/>
      <c r="MFL3" s="13"/>
      <c r="MFN3" s="13"/>
      <c r="MFP3" s="13"/>
      <c r="MFR3" s="13"/>
      <c r="MFT3" s="13"/>
      <c r="MFV3" s="13"/>
      <c r="MFX3" s="13"/>
      <c r="MFZ3" s="13"/>
      <c r="MGB3" s="13"/>
      <c r="MGD3" s="13"/>
      <c r="MGF3" s="13"/>
      <c r="MGH3" s="13"/>
      <c r="MGJ3" s="13"/>
      <c r="MGL3" s="13"/>
      <c r="MGN3" s="13"/>
      <c r="MGP3" s="13"/>
      <c r="MGR3" s="13"/>
      <c r="MGT3" s="13"/>
      <c r="MGV3" s="13"/>
      <c r="MGX3" s="13"/>
      <c r="MGZ3" s="13"/>
      <c r="MHB3" s="13"/>
      <c r="MHD3" s="13"/>
      <c r="MHF3" s="13"/>
      <c r="MHH3" s="13"/>
      <c r="MHJ3" s="13"/>
      <c r="MHL3" s="13"/>
      <c r="MHN3" s="13"/>
      <c r="MHP3" s="13"/>
      <c r="MHR3" s="13"/>
      <c r="MHT3" s="13"/>
      <c r="MHV3" s="13"/>
      <c r="MHX3" s="13"/>
      <c r="MHZ3" s="13"/>
      <c r="MIB3" s="13"/>
      <c r="MID3" s="13"/>
      <c r="MIF3" s="13"/>
      <c r="MIH3" s="13"/>
      <c r="MIJ3" s="13"/>
      <c r="MIL3" s="13"/>
      <c r="MIN3" s="13"/>
      <c r="MIP3" s="13"/>
      <c r="MIR3" s="13"/>
      <c r="MIT3" s="13"/>
      <c r="MIV3" s="13"/>
      <c r="MIX3" s="13"/>
      <c r="MIZ3" s="13"/>
      <c r="MJB3" s="13"/>
      <c r="MJD3" s="13"/>
      <c r="MJF3" s="13"/>
      <c r="MJH3" s="13"/>
      <c r="MJJ3" s="13"/>
      <c r="MJL3" s="13"/>
      <c r="MJN3" s="13"/>
      <c r="MJP3" s="13"/>
      <c r="MJR3" s="13"/>
      <c r="MJT3" s="13"/>
      <c r="MJV3" s="13"/>
      <c r="MJX3" s="13"/>
      <c r="MJZ3" s="13"/>
      <c r="MKB3" s="13"/>
      <c r="MKD3" s="13"/>
      <c r="MKF3" s="13"/>
      <c r="MKH3" s="13"/>
      <c r="MKJ3" s="13"/>
      <c r="MKL3" s="13"/>
      <c r="MKN3" s="13"/>
      <c r="MKP3" s="13"/>
      <c r="MKR3" s="13"/>
      <c r="MKT3" s="13"/>
      <c r="MKV3" s="13"/>
      <c r="MKX3" s="13"/>
      <c r="MKZ3" s="13"/>
      <c r="MLB3" s="13"/>
      <c r="MLD3" s="13"/>
      <c r="MLF3" s="13"/>
      <c r="MLH3" s="13"/>
      <c r="MLJ3" s="13"/>
      <c r="MLL3" s="13"/>
      <c r="MLN3" s="13"/>
      <c r="MLP3" s="13"/>
      <c r="MLR3" s="13"/>
      <c r="MLT3" s="13"/>
      <c r="MLV3" s="13"/>
      <c r="MLX3" s="13"/>
      <c r="MLZ3" s="13"/>
      <c r="MMB3" s="13"/>
      <c r="MMD3" s="13"/>
      <c r="MMF3" s="13"/>
      <c r="MMH3" s="13"/>
      <c r="MMJ3" s="13"/>
      <c r="MML3" s="13"/>
      <c r="MMN3" s="13"/>
      <c r="MMP3" s="13"/>
      <c r="MMR3" s="13"/>
      <c r="MMT3" s="13"/>
      <c r="MMV3" s="13"/>
      <c r="MMX3" s="13"/>
      <c r="MMZ3" s="13"/>
      <c r="MNB3" s="13"/>
      <c r="MND3" s="13"/>
      <c r="MNF3" s="13"/>
      <c r="MNH3" s="13"/>
      <c r="MNJ3" s="13"/>
      <c r="MNL3" s="13"/>
      <c r="MNN3" s="13"/>
      <c r="MNP3" s="13"/>
      <c r="MNR3" s="13"/>
      <c r="MNT3" s="13"/>
      <c r="MNV3" s="13"/>
      <c r="MNX3" s="13"/>
      <c r="MNZ3" s="13"/>
      <c r="MOB3" s="13"/>
      <c r="MOD3" s="13"/>
      <c r="MOF3" s="13"/>
      <c r="MOH3" s="13"/>
      <c r="MOJ3" s="13"/>
      <c r="MOL3" s="13"/>
      <c r="MON3" s="13"/>
      <c r="MOP3" s="13"/>
      <c r="MOR3" s="13"/>
      <c r="MOT3" s="13"/>
      <c r="MOV3" s="13"/>
      <c r="MOX3" s="13"/>
      <c r="MOZ3" s="13"/>
      <c r="MPB3" s="13"/>
      <c r="MPD3" s="13"/>
      <c r="MPF3" s="13"/>
      <c r="MPH3" s="13"/>
      <c r="MPJ3" s="13"/>
      <c r="MPL3" s="13"/>
      <c r="MPN3" s="13"/>
      <c r="MPP3" s="13"/>
      <c r="MPR3" s="13"/>
      <c r="MPT3" s="13"/>
      <c r="MPV3" s="13"/>
      <c r="MPX3" s="13"/>
      <c r="MPZ3" s="13"/>
      <c r="MQB3" s="13"/>
      <c r="MQD3" s="13"/>
      <c r="MQF3" s="13"/>
      <c r="MQH3" s="13"/>
      <c r="MQJ3" s="13"/>
      <c r="MQL3" s="13"/>
      <c r="MQN3" s="13"/>
      <c r="MQP3" s="13"/>
      <c r="MQR3" s="13"/>
      <c r="MQT3" s="13"/>
      <c r="MQV3" s="13"/>
      <c r="MQX3" s="13"/>
      <c r="MQZ3" s="13"/>
      <c r="MRB3" s="13"/>
      <c r="MRD3" s="13"/>
      <c r="MRF3" s="13"/>
      <c r="MRH3" s="13"/>
      <c r="MRJ3" s="13"/>
      <c r="MRL3" s="13"/>
      <c r="MRN3" s="13"/>
      <c r="MRP3" s="13"/>
      <c r="MRR3" s="13"/>
      <c r="MRT3" s="13"/>
      <c r="MRV3" s="13"/>
      <c r="MRX3" s="13"/>
      <c r="MRZ3" s="13"/>
      <c r="MSB3" s="13"/>
      <c r="MSD3" s="13"/>
      <c r="MSF3" s="13"/>
      <c r="MSH3" s="13"/>
      <c r="MSJ3" s="13"/>
      <c r="MSL3" s="13"/>
      <c r="MSN3" s="13"/>
      <c r="MSP3" s="13"/>
      <c r="MSR3" s="13"/>
      <c r="MST3" s="13"/>
      <c r="MSV3" s="13"/>
      <c r="MSX3" s="13"/>
      <c r="MSZ3" s="13"/>
      <c r="MTB3" s="13"/>
      <c r="MTD3" s="13"/>
      <c r="MTF3" s="13"/>
      <c r="MTH3" s="13"/>
      <c r="MTJ3" s="13"/>
      <c r="MTL3" s="13"/>
      <c r="MTN3" s="13"/>
      <c r="MTP3" s="13"/>
      <c r="MTR3" s="13"/>
      <c r="MTT3" s="13"/>
      <c r="MTV3" s="13"/>
      <c r="MTX3" s="13"/>
      <c r="MTZ3" s="13"/>
      <c r="MUB3" s="13"/>
      <c r="MUD3" s="13"/>
      <c r="MUF3" s="13"/>
      <c r="MUH3" s="13"/>
      <c r="MUJ3" s="13"/>
      <c r="MUL3" s="13"/>
      <c r="MUN3" s="13"/>
      <c r="MUP3" s="13"/>
      <c r="MUR3" s="13"/>
      <c r="MUT3" s="13"/>
      <c r="MUV3" s="13"/>
      <c r="MUX3" s="13"/>
      <c r="MUZ3" s="13"/>
      <c r="MVB3" s="13"/>
      <c r="MVD3" s="13"/>
      <c r="MVF3" s="13"/>
      <c r="MVH3" s="13"/>
      <c r="MVJ3" s="13"/>
      <c r="MVL3" s="13"/>
      <c r="MVN3" s="13"/>
      <c r="MVP3" s="13"/>
      <c r="MVR3" s="13"/>
      <c r="MVT3" s="13"/>
      <c r="MVV3" s="13"/>
      <c r="MVX3" s="13"/>
      <c r="MVZ3" s="13"/>
      <c r="MWB3" s="13"/>
      <c r="MWD3" s="13"/>
      <c r="MWF3" s="13"/>
      <c r="MWH3" s="13"/>
      <c r="MWJ3" s="13"/>
      <c r="MWL3" s="13"/>
      <c r="MWN3" s="13"/>
      <c r="MWP3" s="13"/>
      <c r="MWR3" s="13"/>
      <c r="MWT3" s="13"/>
      <c r="MWV3" s="13"/>
      <c r="MWX3" s="13"/>
      <c r="MWZ3" s="13"/>
      <c r="MXB3" s="13"/>
      <c r="MXD3" s="13"/>
      <c r="MXF3" s="13"/>
      <c r="MXH3" s="13"/>
      <c r="MXJ3" s="13"/>
      <c r="MXL3" s="13"/>
      <c r="MXN3" s="13"/>
      <c r="MXP3" s="13"/>
      <c r="MXR3" s="13"/>
      <c r="MXT3" s="13"/>
      <c r="MXV3" s="13"/>
      <c r="MXX3" s="13"/>
      <c r="MXZ3" s="13"/>
      <c r="MYB3" s="13"/>
      <c r="MYD3" s="13"/>
      <c r="MYF3" s="13"/>
      <c r="MYH3" s="13"/>
      <c r="MYJ3" s="13"/>
      <c r="MYL3" s="13"/>
      <c r="MYN3" s="13"/>
      <c r="MYP3" s="13"/>
      <c r="MYR3" s="13"/>
      <c r="MYT3" s="13"/>
      <c r="MYV3" s="13"/>
      <c r="MYX3" s="13"/>
      <c r="MYZ3" s="13"/>
      <c r="MZB3" s="13"/>
      <c r="MZD3" s="13"/>
      <c r="MZF3" s="13"/>
      <c r="MZH3" s="13"/>
      <c r="MZJ3" s="13"/>
      <c r="MZL3" s="13"/>
      <c r="MZN3" s="13"/>
      <c r="MZP3" s="13"/>
      <c r="MZR3" s="13"/>
      <c r="MZT3" s="13"/>
      <c r="MZV3" s="13"/>
      <c r="MZX3" s="13"/>
      <c r="MZZ3" s="13"/>
      <c r="NAB3" s="13"/>
      <c r="NAD3" s="13"/>
      <c r="NAF3" s="13"/>
      <c r="NAH3" s="13"/>
      <c r="NAJ3" s="13"/>
      <c r="NAL3" s="13"/>
      <c r="NAN3" s="13"/>
      <c r="NAP3" s="13"/>
      <c r="NAR3" s="13"/>
      <c r="NAT3" s="13"/>
      <c r="NAV3" s="13"/>
      <c r="NAX3" s="13"/>
      <c r="NAZ3" s="13"/>
      <c r="NBB3" s="13"/>
      <c r="NBD3" s="13"/>
      <c r="NBF3" s="13"/>
      <c r="NBH3" s="13"/>
      <c r="NBJ3" s="13"/>
      <c r="NBL3" s="13"/>
      <c r="NBN3" s="13"/>
      <c r="NBP3" s="13"/>
      <c r="NBR3" s="13"/>
      <c r="NBT3" s="13"/>
      <c r="NBV3" s="13"/>
      <c r="NBX3" s="13"/>
      <c r="NBZ3" s="13"/>
      <c r="NCB3" s="13"/>
      <c r="NCD3" s="13"/>
      <c r="NCF3" s="13"/>
      <c r="NCH3" s="13"/>
      <c r="NCJ3" s="13"/>
      <c r="NCL3" s="13"/>
      <c r="NCN3" s="13"/>
      <c r="NCP3" s="13"/>
      <c r="NCR3" s="13"/>
      <c r="NCT3" s="13"/>
      <c r="NCV3" s="13"/>
      <c r="NCX3" s="13"/>
      <c r="NCZ3" s="13"/>
      <c r="NDB3" s="13"/>
      <c r="NDD3" s="13"/>
      <c r="NDF3" s="13"/>
      <c r="NDH3" s="13"/>
      <c r="NDJ3" s="13"/>
      <c r="NDL3" s="13"/>
      <c r="NDN3" s="13"/>
      <c r="NDP3" s="13"/>
      <c r="NDR3" s="13"/>
      <c r="NDT3" s="13"/>
      <c r="NDV3" s="13"/>
      <c r="NDX3" s="13"/>
      <c r="NDZ3" s="13"/>
      <c r="NEB3" s="13"/>
      <c r="NED3" s="13"/>
      <c r="NEF3" s="13"/>
      <c r="NEH3" s="13"/>
      <c r="NEJ3" s="13"/>
      <c r="NEL3" s="13"/>
      <c r="NEN3" s="13"/>
      <c r="NEP3" s="13"/>
      <c r="NER3" s="13"/>
      <c r="NET3" s="13"/>
      <c r="NEV3" s="13"/>
      <c r="NEX3" s="13"/>
      <c r="NEZ3" s="13"/>
      <c r="NFB3" s="13"/>
      <c r="NFD3" s="13"/>
      <c r="NFF3" s="13"/>
      <c r="NFH3" s="13"/>
      <c r="NFJ3" s="13"/>
      <c r="NFL3" s="13"/>
      <c r="NFN3" s="13"/>
      <c r="NFP3" s="13"/>
      <c r="NFR3" s="13"/>
      <c r="NFT3" s="13"/>
      <c r="NFV3" s="13"/>
      <c r="NFX3" s="13"/>
      <c r="NFZ3" s="13"/>
      <c r="NGB3" s="13"/>
      <c r="NGD3" s="13"/>
      <c r="NGF3" s="13"/>
      <c r="NGH3" s="13"/>
      <c r="NGJ3" s="13"/>
      <c r="NGL3" s="13"/>
      <c r="NGN3" s="13"/>
      <c r="NGP3" s="13"/>
      <c r="NGR3" s="13"/>
      <c r="NGT3" s="13"/>
      <c r="NGV3" s="13"/>
      <c r="NGX3" s="13"/>
      <c r="NGZ3" s="13"/>
      <c r="NHB3" s="13"/>
      <c r="NHD3" s="13"/>
      <c r="NHF3" s="13"/>
      <c r="NHH3" s="13"/>
      <c r="NHJ3" s="13"/>
      <c r="NHL3" s="13"/>
      <c r="NHN3" s="13"/>
      <c r="NHP3" s="13"/>
      <c r="NHR3" s="13"/>
      <c r="NHT3" s="13"/>
      <c r="NHV3" s="13"/>
      <c r="NHX3" s="13"/>
      <c r="NHZ3" s="13"/>
      <c r="NIB3" s="13"/>
      <c r="NID3" s="13"/>
      <c r="NIF3" s="13"/>
      <c r="NIH3" s="13"/>
      <c r="NIJ3" s="13"/>
      <c r="NIL3" s="13"/>
      <c r="NIN3" s="13"/>
      <c r="NIP3" s="13"/>
      <c r="NIR3" s="13"/>
      <c r="NIT3" s="13"/>
      <c r="NIV3" s="13"/>
      <c r="NIX3" s="13"/>
      <c r="NIZ3" s="13"/>
      <c r="NJB3" s="13"/>
      <c r="NJD3" s="13"/>
      <c r="NJF3" s="13"/>
      <c r="NJH3" s="13"/>
      <c r="NJJ3" s="13"/>
      <c r="NJL3" s="13"/>
      <c r="NJN3" s="13"/>
      <c r="NJP3" s="13"/>
      <c r="NJR3" s="13"/>
      <c r="NJT3" s="13"/>
      <c r="NJV3" s="13"/>
      <c r="NJX3" s="13"/>
      <c r="NJZ3" s="13"/>
      <c r="NKB3" s="13"/>
      <c r="NKD3" s="13"/>
      <c r="NKF3" s="13"/>
      <c r="NKH3" s="13"/>
      <c r="NKJ3" s="13"/>
      <c r="NKL3" s="13"/>
      <c r="NKN3" s="13"/>
      <c r="NKP3" s="13"/>
      <c r="NKR3" s="13"/>
      <c r="NKT3" s="13"/>
      <c r="NKV3" s="13"/>
      <c r="NKX3" s="13"/>
      <c r="NKZ3" s="13"/>
      <c r="NLB3" s="13"/>
      <c r="NLD3" s="13"/>
      <c r="NLF3" s="13"/>
      <c r="NLH3" s="13"/>
      <c r="NLJ3" s="13"/>
      <c r="NLL3" s="13"/>
      <c r="NLN3" s="13"/>
      <c r="NLP3" s="13"/>
      <c r="NLR3" s="13"/>
      <c r="NLT3" s="13"/>
      <c r="NLV3" s="13"/>
      <c r="NLX3" s="13"/>
      <c r="NLZ3" s="13"/>
      <c r="NMB3" s="13"/>
      <c r="NMD3" s="13"/>
      <c r="NMF3" s="13"/>
      <c r="NMH3" s="13"/>
      <c r="NMJ3" s="13"/>
      <c r="NML3" s="13"/>
      <c r="NMN3" s="13"/>
      <c r="NMP3" s="13"/>
      <c r="NMR3" s="13"/>
      <c r="NMT3" s="13"/>
      <c r="NMV3" s="13"/>
      <c r="NMX3" s="13"/>
      <c r="NMZ3" s="13"/>
      <c r="NNB3" s="13"/>
      <c r="NND3" s="13"/>
      <c r="NNF3" s="13"/>
      <c r="NNH3" s="13"/>
      <c r="NNJ3" s="13"/>
      <c r="NNL3" s="13"/>
      <c r="NNN3" s="13"/>
      <c r="NNP3" s="13"/>
      <c r="NNR3" s="13"/>
      <c r="NNT3" s="13"/>
      <c r="NNV3" s="13"/>
      <c r="NNX3" s="13"/>
      <c r="NNZ3" s="13"/>
      <c r="NOB3" s="13"/>
      <c r="NOD3" s="13"/>
      <c r="NOF3" s="13"/>
      <c r="NOH3" s="13"/>
      <c r="NOJ3" s="13"/>
      <c r="NOL3" s="13"/>
      <c r="NON3" s="13"/>
      <c r="NOP3" s="13"/>
      <c r="NOR3" s="13"/>
      <c r="NOT3" s="13"/>
      <c r="NOV3" s="13"/>
      <c r="NOX3" s="13"/>
      <c r="NOZ3" s="13"/>
      <c r="NPB3" s="13"/>
      <c r="NPD3" s="13"/>
      <c r="NPF3" s="13"/>
      <c r="NPH3" s="13"/>
      <c r="NPJ3" s="13"/>
      <c r="NPL3" s="13"/>
      <c r="NPN3" s="13"/>
      <c r="NPP3" s="13"/>
      <c r="NPR3" s="13"/>
      <c r="NPT3" s="13"/>
      <c r="NPV3" s="13"/>
      <c r="NPX3" s="13"/>
      <c r="NPZ3" s="13"/>
      <c r="NQB3" s="13"/>
      <c r="NQD3" s="13"/>
      <c r="NQF3" s="13"/>
      <c r="NQH3" s="13"/>
      <c r="NQJ3" s="13"/>
      <c r="NQL3" s="13"/>
      <c r="NQN3" s="13"/>
      <c r="NQP3" s="13"/>
      <c r="NQR3" s="13"/>
      <c r="NQT3" s="13"/>
      <c r="NQV3" s="13"/>
      <c r="NQX3" s="13"/>
      <c r="NQZ3" s="13"/>
      <c r="NRB3" s="13"/>
      <c r="NRD3" s="13"/>
      <c r="NRF3" s="13"/>
      <c r="NRH3" s="13"/>
      <c r="NRJ3" s="13"/>
      <c r="NRL3" s="13"/>
      <c r="NRN3" s="13"/>
      <c r="NRP3" s="13"/>
      <c r="NRR3" s="13"/>
      <c r="NRT3" s="13"/>
      <c r="NRV3" s="13"/>
      <c r="NRX3" s="13"/>
      <c r="NRZ3" s="13"/>
      <c r="NSB3" s="13"/>
      <c r="NSD3" s="13"/>
      <c r="NSF3" s="13"/>
      <c r="NSH3" s="13"/>
      <c r="NSJ3" s="13"/>
      <c r="NSL3" s="13"/>
      <c r="NSN3" s="13"/>
      <c r="NSP3" s="13"/>
      <c r="NSR3" s="13"/>
      <c r="NST3" s="13"/>
      <c r="NSV3" s="13"/>
      <c r="NSX3" s="13"/>
      <c r="NSZ3" s="13"/>
      <c r="NTB3" s="13"/>
      <c r="NTD3" s="13"/>
      <c r="NTF3" s="13"/>
      <c r="NTH3" s="13"/>
      <c r="NTJ3" s="13"/>
      <c r="NTL3" s="13"/>
      <c r="NTN3" s="13"/>
      <c r="NTP3" s="13"/>
      <c r="NTR3" s="13"/>
      <c r="NTT3" s="13"/>
      <c r="NTV3" s="13"/>
      <c r="NTX3" s="13"/>
      <c r="NTZ3" s="13"/>
      <c r="NUB3" s="13"/>
      <c r="NUD3" s="13"/>
      <c r="NUF3" s="13"/>
      <c r="NUH3" s="13"/>
      <c r="NUJ3" s="13"/>
      <c r="NUL3" s="13"/>
      <c r="NUN3" s="13"/>
      <c r="NUP3" s="13"/>
      <c r="NUR3" s="13"/>
      <c r="NUT3" s="13"/>
      <c r="NUV3" s="13"/>
      <c r="NUX3" s="13"/>
      <c r="NUZ3" s="13"/>
      <c r="NVB3" s="13"/>
      <c r="NVD3" s="13"/>
      <c r="NVF3" s="13"/>
      <c r="NVH3" s="13"/>
      <c r="NVJ3" s="13"/>
      <c r="NVL3" s="13"/>
      <c r="NVN3" s="13"/>
      <c r="NVP3" s="13"/>
      <c r="NVR3" s="13"/>
      <c r="NVT3" s="13"/>
      <c r="NVV3" s="13"/>
      <c r="NVX3" s="13"/>
      <c r="NVZ3" s="13"/>
      <c r="NWB3" s="13"/>
      <c r="NWD3" s="13"/>
      <c r="NWF3" s="13"/>
      <c r="NWH3" s="13"/>
      <c r="NWJ3" s="13"/>
      <c r="NWL3" s="13"/>
      <c r="NWN3" s="13"/>
      <c r="NWP3" s="13"/>
      <c r="NWR3" s="13"/>
      <c r="NWT3" s="13"/>
      <c r="NWV3" s="13"/>
      <c r="NWX3" s="13"/>
      <c r="NWZ3" s="13"/>
      <c r="NXB3" s="13"/>
      <c r="NXD3" s="13"/>
      <c r="NXF3" s="13"/>
      <c r="NXH3" s="13"/>
      <c r="NXJ3" s="13"/>
      <c r="NXL3" s="13"/>
      <c r="NXN3" s="13"/>
      <c r="NXP3" s="13"/>
      <c r="NXR3" s="13"/>
      <c r="NXT3" s="13"/>
      <c r="NXV3" s="13"/>
      <c r="NXX3" s="13"/>
      <c r="NXZ3" s="13"/>
      <c r="NYB3" s="13"/>
      <c r="NYD3" s="13"/>
      <c r="NYF3" s="13"/>
      <c r="NYH3" s="13"/>
      <c r="NYJ3" s="13"/>
      <c r="NYL3" s="13"/>
      <c r="NYN3" s="13"/>
      <c r="NYP3" s="13"/>
      <c r="NYR3" s="13"/>
      <c r="NYT3" s="13"/>
      <c r="NYV3" s="13"/>
      <c r="NYX3" s="13"/>
      <c r="NYZ3" s="13"/>
      <c r="NZB3" s="13"/>
      <c r="NZD3" s="13"/>
      <c r="NZF3" s="13"/>
      <c r="NZH3" s="13"/>
      <c r="NZJ3" s="13"/>
      <c r="NZL3" s="13"/>
      <c r="NZN3" s="13"/>
      <c r="NZP3" s="13"/>
      <c r="NZR3" s="13"/>
      <c r="NZT3" s="13"/>
      <c r="NZV3" s="13"/>
      <c r="NZX3" s="13"/>
      <c r="NZZ3" s="13"/>
      <c r="OAB3" s="13"/>
      <c r="OAD3" s="13"/>
      <c r="OAF3" s="13"/>
      <c r="OAH3" s="13"/>
      <c r="OAJ3" s="13"/>
      <c r="OAL3" s="13"/>
      <c r="OAN3" s="13"/>
      <c r="OAP3" s="13"/>
      <c r="OAR3" s="13"/>
      <c r="OAT3" s="13"/>
      <c r="OAV3" s="13"/>
      <c r="OAX3" s="13"/>
      <c r="OAZ3" s="13"/>
      <c r="OBB3" s="13"/>
      <c r="OBD3" s="13"/>
      <c r="OBF3" s="13"/>
      <c r="OBH3" s="13"/>
      <c r="OBJ3" s="13"/>
      <c r="OBL3" s="13"/>
      <c r="OBN3" s="13"/>
      <c r="OBP3" s="13"/>
      <c r="OBR3" s="13"/>
      <c r="OBT3" s="13"/>
      <c r="OBV3" s="13"/>
      <c r="OBX3" s="13"/>
      <c r="OBZ3" s="13"/>
      <c r="OCB3" s="13"/>
      <c r="OCD3" s="13"/>
      <c r="OCF3" s="13"/>
      <c r="OCH3" s="13"/>
      <c r="OCJ3" s="13"/>
      <c r="OCL3" s="13"/>
      <c r="OCN3" s="13"/>
      <c r="OCP3" s="13"/>
      <c r="OCR3" s="13"/>
      <c r="OCT3" s="13"/>
      <c r="OCV3" s="13"/>
      <c r="OCX3" s="13"/>
      <c r="OCZ3" s="13"/>
      <c r="ODB3" s="13"/>
      <c r="ODD3" s="13"/>
      <c r="ODF3" s="13"/>
      <c r="ODH3" s="13"/>
      <c r="ODJ3" s="13"/>
      <c r="ODL3" s="13"/>
      <c r="ODN3" s="13"/>
      <c r="ODP3" s="13"/>
      <c r="ODR3" s="13"/>
      <c r="ODT3" s="13"/>
      <c r="ODV3" s="13"/>
      <c r="ODX3" s="13"/>
      <c r="ODZ3" s="13"/>
      <c r="OEB3" s="13"/>
      <c r="OED3" s="13"/>
      <c r="OEF3" s="13"/>
      <c r="OEH3" s="13"/>
      <c r="OEJ3" s="13"/>
      <c r="OEL3" s="13"/>
      <c r="OEN3" s="13"/>
      <c r="OEP3" s="13"/>
      <c r="OER3" s="13"/>
      <c r="OET3" s="13"/>
      <c r="OEV3" s="13"/>
      <c r="OEX3" s="13"/>
      <c r="OEZ3" s="13"/>
      <c r="OFB3" s="13"/>
      <c r="OFD3" s="13"/>
      <c r="OFF3" s="13"/>
      <c r="OFH3" s="13"/>
      <c r="OFJ3" s="13"/>
      <c r="OFL3" s="13"/>
      <c r="OFN3" s="13"/>
      <c r="OFP3" s="13"/>
      <c r="OFR3" s="13"/>
      <c r="OFT3" s="13"/>
      <c r="OFV3" s="13"/>
      <c r="OFX3" s="13"/>
      <c r="OFZ3" s="13"/>
      <c r="OGB3" s="13"/>
      <c r="OGD3" s="13"/>
      <c r="OGF3" s="13"/>
      <c r="OGH3" s="13"/>
      <c r="OGJ3" s="13"/>
      <c r="OGL3" s="13"/>
      <c r="OGN3" s="13"/>
      <c r="OGP3" s="13"/>
      <c r="OGR3" s="13"/>
      <c r="OGT3" s="13"/>
      <c r="OGV3" s="13"/>
      <c r="OGX3" s="13"/>
      <c r="OGZ3" s="13"/>
      <c r="OHB3" s="13"/>
      <c r="OHD3" s="13"/>
      <c r="OHF3" s="13"/>
      <c r="OHH3" s="13"/>
      <c r="OHJ3" s="13"/>
      <c r="OHL3" s="13"/>
      <c r="OHN3" s="13"/>
      <c r="OHP3" s="13"/>
      <c r="OHR3" s="13"/>
      <c r="OHT3" s="13"/>
      <c r="OHV3" s="13"/>
      <c r="OHX3" s="13"/>
      <c r="OHZ3" s="13"/>
      <c r="OIB3" s="13"/>
      <c r="OID3" s="13"/>
      <c r="OIF3" s="13"/>
      <c r="OIH3" s="13"/>
      <c r="OIJ3" s="13"/>
      <c r="OIL3" s="13"/>
      <c r="OIN3" s="13"/>
      <c r="OIP3" s="13"/>
      <c r="OIR3" s="13"/>
      <c r="OIT3" s="13"/>
      <c r="OIV3" s="13"/>
      <c r="OIX3" s="13"/>
      <c r="OIZ3" s="13"/>
      <c r="OJB3" s="13"/>
      <c r="OJD3" s="13"/>
      <c r="OJF3" s="13"/>
      <c r="OJH3" s="13"/>
      <c r="OJJ3" s="13"/>
      <c r="OJL3" s="13"/>
      <c r="OJN3" s="13"/>
      <c r="OJP3" s="13"/>
      <c r="OJR3" s="13"/>
      <c r="OJT3" s="13"/>
      <c r="OJV3" s="13"/>
      <c r="OJX3" s="13"/>
      <c r="OJZ3" s="13"/>
      <c r="OKB3" s="13"/>
      <c r="OKD3" s="13"/>
      <c r="OKF3" s="13"/>
      <c r="OKH3" s="13"/>
      <c r="OKJ3" s="13"/>
      <c r="OKL3" s="13"/>
      <c r="OKN3" s="13"/>
      <c r="OKP3" s="13"/>
      <c r="OKR3" s="13"/>
      <c r="OKT3" s="13"/>
      <c r="OKV3" s="13"/>
      <c r="OKX3" s="13"/>
      <c r="OKZ3" s="13"/>
      <c r="OLB3" s="13"/>
      <c r="OLD3" s="13"/>
      <c r="OLF3" s="13"/>
      <c r="OLH3" s="13"/>
      <c r="OLJ3" s="13"/>
      <c r="OLL3" s="13"/>
      <c r="OLN3" s="13"/>
      <c r="OLP3" s="13"/>
      <c r="OLR3" s="13"/>
      <c r="OLT3" s="13"/>
      <c r="OLV3" s="13"/>
      <c r="OLX3" s="13"/>
      <c r="OLZ3" s="13"/>
      <c r="OMB3" s="13"/>
      <c r="OMD3" s="13"/>
      <c r="OMF3" s="13"/>
      <c r="OMH3" s="13"/>
      <c r="OMJ3" s="13"/>
      <c r="OML3" s="13"/>
      <c r="OMN3" s="13"/>
      <c r="OMP3" s="13"/>
      <c r="OMR3" s="13"/>
      <c r="OMT3" s="13"/>
      <c r="OMV3" s="13"/>
      <c r="OMX3" s="13"/>
      <c r="OMZ3" s="13"/>
      <c r="ONB3" s="13"/>
      <c r="OND3" s="13"/>
      <c r="ONF3" s="13"/>
      <c r="ONH3" s="13"/>
      <c r="ONJ3" s="13"/>
      <c r="ONL3" s="13"/>
      <c r="ONN3" s="13"/>
      <c r="ONP3" s="13"/>
      <c r="ONR3" s="13"/>
      <c r="ONT3" s="13"/>
      <c r="ONV3" s="13"/>
      <c r="ONX3" s="13"/>
      <c r="ONZ3" s="13"/>
      <c r="OOB3" s="13"/>
      <c r="OOD3" s="13"/>
      <c r="OOF3" s="13"/>
      <c r="OOH3" s="13"/>
      <c r="OOJ3" s="13"/>
      <c r="OOL3" s="13"/>
      <c r="OON3" s="13"/>
      <c r="OOP3" s="13"/>
      <c r="OOR3" s="13"/>
      <c r="OOT3" s="13"/>
      <c r="OOV3" s="13"/>
      <c r="OOX3" s="13"/>
      <c r="OOZ3" s="13"/>
      <c r="OPB3" s="13"/>
      <c r="OPD3" s="13"/>
      <c r="OPF3" s="13"/>
      <c r="OPH3" s="13"/>
      <c r="OPJ3" s="13"/>
      <c r="OPL3" s="13"/>
      <c r="OPN3" s="13"/>
      <c r="OPP3" s="13"/>
      <c r="OPR3" s="13"/>
      <c r="OPT3" s="13"/>
      <c r="OPV3" s="13"/>
      <c r="OPX3" s="13"/>
      <c r="OPZ3" s="13"/>
      <c r="OQB3" s="13"/>
      <c r="OQD3" s="13"/>
      <c r="OQF3" s="13"/>
      <c r="OQH3" s="13"/>
      <c r="OQJ3" s="13"/>
      <c r="OQL3" s="13"/>
      <c r="OQN3" s="13"/>
      <c r="OQP3" s="13"/>
      <c r="OQR3" s="13"/>
      <c r="OQT3" s="13"/>
      <c r="OQV3" s="13"/>
      <c r="OQX3" s="13"/>
      <c r="OQZ3" s="13"/>
      <c r="ORB3" s="13"/>
      <c r="ORD3" s="13"/>
      <c r="ORF3" s="13"/>
      <c r="ORH3" s="13"/>
      <c r="ORJ3" s="13"/>
      <c r="ORL3" s="13"/>
      <c r="ORN3" s="13"/>
      <c r="ORP3" s="13"/>
      <c r="ORR3" s="13"/>
      <c r="ORT3" s="13"/>
      <c r="ORV3" s="13"/>
      <c r="ORX3" s="13"/>
      <c r="ORZ3" s="13"/>
      <c r="OSB3" s="13"/>
      <c r="OSD3" s="13"/>
      <c r="OSF3" s="13"/>
      <c r="OSH3" s="13"/>
      <c r="OSJ3" s="13"/>
      <c r="OSL3" s="13"/>
      <c r="OSN3" s="13"/>
      <c r="OSP3" s="13"/>
      <c r="OSR3" s="13"/>
      <c r="OST3" s="13"/>
      <c r="OSV3" s="13"/>
      <c r="OSX3" s="13"/>
      <c r="OSZ3" s="13"/>
      <c r="OTB3" s="13"/>
      <c r="OTD3" s="13"/>
      <c r="OTF3" s="13"/>
      <c r="OTH3" s="13"/>
      <c r="OTJ3" s="13"/>
      <c r="OTL3" s="13"/>
      <c r="OTN3" s="13"/>
      <c r="OTP3" s="13"/>
      <c r="OTR3" s="13"/>
      <c r="OTT3" s="13"/>
      <c r="OTV3" s="13"/>
      <c r="OTX3" s="13"/>
      <c r="OTZ3" s="13"/>
      <c r="OUB3" s="13"/>
      <c r="OUD3" s="13"/>
      <c r="OUF3" s="13"/>
      <c r="OUH3" s="13"/>
      <c r="OUJ3" s="13"/>
      <c r="OUL3" s="13"/>
      <c r="OUN3" s="13"/>
      <c r="OUP3" s="13"/>
      <c r="OUR3" s="13"/>
      <c r="OUT3" s="13"/>
      <c r="OUV3" s="13"/>
      <c r="OUX3" s="13"/>
      <c r="OUZ3" s="13"/>
      <c r="OVB3" s="13"/>
      <c r="OVD3" s="13"/>
      <c r="OVF3" s="13"/>
      <c r="OVH3" s="13"/>
      <c r="OVJ3" s="13"/>
      <c r="OVL3" s="13"/>
      <c r="OVN3" s="13"/>
      <c r="OVP3" s="13"/>
      <c r="OVR3" s="13"/>
      <c r="OVT3" s="13"/>
      <c r="OVV3" s="13"/>
      <c r="OVX3" s="13"/>
      <c r="OVZ3" s="13"/>
      <c r="OWB3" s="13"/>
      <c r="OWD3" s="13"/>
      <c r="OWF3" s="13"/>
      <c r="OWH3" s="13"/>
      <c r="OWJ3" s="13"/>
      <c r="OWL3" s="13"/>
      <c r="OWN3" s="13"/>
      <c r="OWP3" s="13"/>
      <c r="OWR3" s="13"/>
      <c r="OWT3" s="13"/>
      <c r="OWV3" s="13"/>
      <c r="OWX3" s="13"/>
      <c r="OWZ3" s="13"/>
      <c r="OXB3" s="13"/>
      <c r="OXD3" s="13"/>
      <c r="OXF3" s="13"/>
      <c r="OXH3" s="13"/>
      <c r="OXJ3" s="13"/>
      <c r="OXL3" s="13"/>
      <c r="OXN3" s="13"/>
      <c r="OXP3" s="13"/>
      <c r="OXR3" s="13"/>
      <c r="OXT3" s="13"/>
      <c r="OXV3" s="13"/>
      <c r="OXX3" s="13"/>
      <c r="OXZ3" s="13"/>
      <c r="OYB3" s="13"/>
      <c r="OYD3" s="13"/>
      <c r="OYF3" s="13"/>
      <c r="OYH3" s="13"/>
      <c r="OYJ3" s="13"/>
      <c r="OYL3" s="13"/>
      <c r="OYN3" s="13"/>
      <c r="OYP3" s="13"/>
      <c r="OYR3" s="13"/>
      <c r="OYT3" s="13"/>
      <c r="OYV3" s="13"/>
      <c r="OYX3" s="13"/>
      <c r="OYZ3" s="13"/>
      <c r="OZB3" s="13"/>
      <c r="OZD3" s="13"/>
      <c r="OZF3" s="13"/>
      <c r="OZH3" s="13"/>
      <c r="OZJ3" s="13"/>
      <c r="OZL3" s="13"/>
      <c r="OZN3" s="13"/>
      <c r="OZP3" s="13"/>
      <c r="OZR3" s="13"/>
      <c r="OZT3" s="13"/>
      <c r="OZV3" s="13"/>
      <c r="OZX3" s="13"/>
      <c r="OZZ3" s="13"/>
      <c r="PAB3" s="13"/>
      <c r="PAD3" s="13"/>
      <c r="PAF3" s="13"/>
      <c r="PAH3" s="13"/>
      <c r="PAJ3" s="13"/>
      <c r="PAL3" s="13"/>
      <c r="PAN3" s="13"/>
      <c r="PAP3" s="13"/>
      <c r="PAR3" s="13"/>
      <c r="PAT3" s="13"/>
      <c r="PAV3" s="13"/>
      <c r="PAX3" s="13"/>
      <c r="PAZ3" s="13"/>
      <c r="PBB3" s="13"/>
      <c r="PBD3" s="13"/>
      <c r="PBF3" s="13"/>
      <c r="PBH3" s="13"/>
      <c r="PBJ3" s="13"/>
      <c r="PBL3" s="13"/>
      <c r="PBN3" s="13"/>
      <c r="PBP3" s="13"/>
      <c r="PBR3" s="13"/>
      <c r="PBT3" s="13"/>
      <c r="PBV3" s="13"/>
      <c r="PBX3" s="13"/>
      <c r="PBZ3" s="13"/>
      <c r="PCB3" s="13"/>
      <c r="PCD3" s="13"/>
      <c r="PCF3" s="13"/>
      <c r="PCH3" s="13"/>
      <c r="PCJ3" s="13"/>
      <c r="PCL3" s="13"/>
      <c r="PCN3" s="13"/>
      <c r="PCP3" s="13"/>
      <c r="PCR3" s="13"/>
      <c r="PCT3" s="13"/>
      <c r="PCV3" s="13"/>
      <c r="PCX3" s="13"/>
      <c r="PCZ3" s="13"/>
      <c r="PDB3" s="13"/>
      <c r="PDD3" s="13"/>
      <c r="PDF3" s="13"/>
      <c r="PDH3" s="13"/>
      <c r="PDJ3" s="13"/>
      <c r="PDL3" s="13"/>
      <c r="PDN3" s="13"/>
      <c r="PDP3" s="13"/>
      <c r="PDR3" s="13"/>
      <c r="PDT3" s="13"/>
      <c r="PDV3" s="13"/>
      <c r="PDX3" s="13"/>
      <c r="PDZ3" s="13"/>
      <c r="PEB3" s="13"/>
      <c r="PED3" s="13"/>
      <c r="PEF3" s="13"/>
      <c r="PEH3" s="13"/>
      <c r="PEJ3" s="13"/>
      <c r="PEL3" s="13"/>
      <c r="PEN3" s="13"/>
      <c r="PEP3" s="13"/>
      <c r="PER3" s="13"/>
      <c r="PET3" s="13"/>
      <c r="PEV3" s="13"/>
      <c r="PEX3" s="13"/>
      <c r="PEZ3" s="13"/>
      <c r="PFB3" s="13"/>
      <c r="PFD3" s="13"/>
      <c r="PFF3" s="13"/>
      <c r="PFH3" s="13"/>
      <c r="PFJ3" s="13"/>
      <c r="PFL3" s="13"/>
      <c r="PFN3" s="13"/>
      <c r="PFP3" s="13"/>
      <c r="PFR3" s="13"/>
      <c r="PFT3" s="13"/>
      <c r="PFV3" s="13"/>
      <c r="PFX3" s="13"/>
      <c r="PFZ3" s="13"/>
      <c r="PGB3" s="13"/>
      <c r="PGD3" s="13"/>
      <c r="PGF3" s="13"/>
      <c r="PGH3" s="13"/>
      <c r="PGJ3" s="13"/>
      <c r="PGL3" s="13"/>
      <c r="PGN3" s="13"/>
      <c r="PGP3" s="13"/>
      <c r="PGR3" s="13"/>
      <c r="PGT3" s="13"/>
      <c r="PGV3" s="13"/>
      <c r="PGX3" s="13"/>
      <c r="PGZ3" s="13"/>
      <c r="PHB3" s="13"/>
      <c r="PHD3" s="13"/>
      <c r="PHF3" s="13"/>
      <c r="PHH3" s="13"/>
      <c r="PHJ3" s="13"/>
      <c r="PHL3" s="13"/>
      <c r="PHN3" s="13"/>
      <c r="PHP3" s="13"/>
      <c r="PHR3" s="13"/>
      <c r="PHT3" s="13"/>
      <c r="PHV3" s="13"/>
      <c r="PHX3" s="13"/>
      <c r="PHZ3" s="13"/>
      <c r="PIB3" s="13"/>
      <c r="PID3" s="13"/>
      <c r="PIF3" s="13"/>
      <c r="PIH3" s="13"/>
      <c r="PIJ3" s="13"/>
      <c r="PIL3" s="13"/>
      <c r="PIN3" s="13"/>
      <c r="PIP3" s="13"/>
      <c r="PIR3" s="13"/>
      <c r="PIT3" s="13"/>
      <c r="PIV3" s="13"/>
      <c r="PIX3" s="13"/>
      <c r="PIZ3" s="13"/>
      <c r="PJB3" s="13"/>
      <c r="PJD3" s="13"/>
      <c r="PJF3" s="13"/>
      <c r="PJH3" s="13"/>
      <c r="PJJ3" s="13"/>
      <c r="PJL3" s="13"/>
      <c r="PJN3" s="13"/>
      <c r="PJP3" s="13"/>
      <c r="PJR3" s="13"/>
      <c r="PJT3" s="13"/>
      <c r="PJV3" s="13"/>
      <c r="PJX3" s="13"/>
      <c r="PJZ3" s="13"/>
      <c r="PKB3" s="13"/>
      <c r="PKD3" s="13"/>
      <c r="PKF3" s="13"/>
      <c r="PKH3" s="13"/>
      <c r="PKJ3" s="13"/>
      <c r="PKL3" s="13"/>
      <c r="PKN3" s="13"/>
      <c r="PKP3" s="13"/>
      <c r="PKR3" s="13"/>
      <c r="PKT3" s="13"/>
      <c r="PKV3" s="13"/>
      <c r="PKX3" s="13"/>
      <c r="PKZ3" s="13"/>
      <c r="PLB3" s="13"/>
      <c r="PLD3" s="13"/>
      <c r="PLF3" s="13"/>
      <c r="PLH3" s="13"/>
      <c r="PLJ3" s="13"/>
      <c r="PLL3" s="13"/>
      <c r="PLN3" s="13"/>
      <c r="PLP3" s="13"/>
      <c r="PLR3" s="13"/>
      <c r="PLT3" s="13"/>
      <c r="PLV3" s="13"/>
      <c r="PLX3" s="13"/>
      <c r="PLZ3" s="13"/>
      <c r="PMB3" s="13"/>
      <c r="PMD3" s="13"/>
      <c r="PMF3" s="13"/>
      <c r="PMH3" s="13"/>
      <c r="PMJ3" s="13"/>
      <c r="PML3" s="13"/>
      <c r="PMN3" s="13"/>
      <c r="PMP3" s="13"/>
      <c r="PMR3" s="13"/>
      <c r="PMT3" s="13"/>
      <c r="PMV3" s="13"/>
      <c r="PMX3" s="13"/>
      <c r="PMZ3" s="13"/>
      <c r="PNB3" s="13"/>
      <c r="PND3" s="13"/>
      <c r="PNF3" s="13"/>
      <c r="PNH3" s="13"/>
      <c r="PNJ3" s="13"/>
      <c r="PNL3" s="13"/>
      <c r="PNN3" s="13"/>
      <c r="PNP3" s="13"/>
      <c r="PNR3" s="13"/>
      <c r="PNT3" s="13"/>
      <c r="PNV3" s="13"/>
      <c r="PNX3" s="13"/>
      <c r="PNZ3" s="13"/>
      <c r="POB3" s="13"/>
      <c r="POD3" s="13"/>
      <c r="POF3" s="13"/>
      <c r="POH3" s="13"/>
      <c r="POJ3" s="13"/>
      <c r="POL3" s="13"/>
      <c r="PON3" s="13"/>
      <c r="POP3" s="13"/>
      <c r="POR3" s="13"/>
      <c r="POT3" s="13"/>
      <c r="POV3" s="13"/>
      <c r="POX3" s="13"/>
      <c r="POZ3" s="13"/>
      <c r="PPB3" s="13"/>
      <c r="PPD3" s="13"/>
      <c r="PPF3" s="13"/>
      <c r="PPH3" s="13"/>
      <c r="PPJ3" s="13"/>
      <c r="PPL3" s="13"/>
      <c r="PPN3" s="13"/>
      <c r="PPP3" s="13"/>
      <c r="PPR3" s="13"/>
      <c r="PPT3" s="13"/>
      <c r="PPV3" s="13"/>
      <c r="PPX3" s="13"/>
      <c r="PPZ3" s="13"/>
      <c r="PQB3" s="13"/>
      <c r="PQD3" s="13"/>
      <c r="PQF3" s="13"/>
      <c r="PQH3" s="13"/>
      <c r="PQJ3" s="13"/>
      <c r="PQL3" s="13"/>
      <c r="PQN3" s="13"/>
      <c r="PQP3" s="13"/>
      <c r="PQR3" s="13"/>
      <c r="PQT3" s="13"/>
      <c r="PQV3" s="13"/>
      <c r="PQX3" s="13"/>
      <c r="PQZ3" s="13"/>
      <c r="PRB3" s="13"/>
      <c r="PRD3" s="13"/>
      <c r="PRF3" s="13"/>
      <c r="PRH3" s="13"/>
      <c r="PRJ3" s="13"/>
      <c r="PRL3" s="13"/>
      <c r="PRN3" s="13"/>
      <c r="PRP3" s="13"/>
      <c r="PRR3" s="13"/>
      <c r="PRT3" s="13"/>
      <c r="PRV3" s="13"/>
      <c r="PRX3" s="13"/>
      <c r="PRZ3" s="13"/>
      <c r="PSB3" s="13"/>
      <c r="PSD3" s="13"/>
      <c r="PSF3" s="13"/>
      <c r="PSH3" s="13"/>
      <c r="PSJ3" s="13"/>
      <c r="PSL3" s="13"/>
      <c r="PSN3" s="13"/>
      <c r="PSP3" s="13"/>
      <c r="PSR3" s="13"/>
      <c r="PST3" s="13"/>
      <c r="PSV3" s="13"/>
      <c r="PSX3" s="13"/>
      <c r="PSZ3" s="13"/>
      <c r="PTB3" s="13"/>
      <c r="PTD3" s="13"/>
      <c r="PTF3" s="13"/>
      <c r="PTH3" s="13"/>
      <c r="PTJ3" s="13"/>
      <c r="PTL3" s="13"/>
      <c r="PTN3" s="13"/>
      <c r="PTP3" s="13"/>
      <c r="PTR3" s="13"/>
      <c r="PTT3" s="13"/>
      <c r="PTV3" s="13"/>
      <c r="PTX3" s="13"/>
      <c r="PTZ3" s="13"/>
      <c r="PUB3" s="13"/>
      <c r="PUD3" s="13"/>
      <c r="PUF3" s="13"/>
      <c r="PUH3" s="13"/>
      <c r="PUJ3" s="13"/>
      <c r="PUL3" s="13"/>
      <c r="PUN3" s="13"/>
      <c r="PUP3" s="13"/>
      <c r="PUR3" s="13"/>
      <c r="PUT3" s="13"/>
      <c r="PUV3" s="13"/>
      <c r="PUX3" s="13"/>
      <c r="PUZ3" s="13"/>
      <c r="PVB3" s="13"/>
      <c r="PVD3" s="13"/>
      <c r="PVF3" s="13"/>
      <c r="PVH3" s="13"/>
      <c r="PVJ3" s="13"/>
      <c r="PVL3" s="13"/>
      <c r="PVN3" s="13"/>
      <c r="PVP3" s="13"/>
      <c r="PVR3" s="13"/>
      <c r="PVT3" s="13"/>
      <c r="PVV3" s="13"/>
      <c r="PVX3" s="13"/>
      <c r="PVZ3" s="13"/>
      <c r="PWB3" s="13"/>
      <c r="PWD3" s="13"/>
      <c r="PWF3" s="13"/>
      <c r="PWH3" s="13"/>
      <c r="PWJ3" s="13"/>
      <c r="PWL3" s="13"/>
      <c r="PWN3" s="13"/>
      <c r="PWP3" s="13"/>
      <c r="PWR3" s="13"/>
      <c r="PWT3" s="13"/>
      <c r="PWV3" s="13"/>
      <c r="PWX3" s="13"/>
      <c r="PWZ3" s="13"/>
      <c r="PXB3" s="13"/>
      <c r="PXD3" s="13"/>
      <c r="PXF3" s="13"/>
      <c r="PXH3" s="13"/>
      <c r="PXJ3" s="13"/>
      <c r="PXL3" s="13"/>
      <c r="PXN3" s="13"/>
      <c r="PXP3" s="13"/>
      <c r="PXR3" s="13"/>
      <c r="PXT3" s="13"/>
      <c r="PXV3" s="13"/>
      <c r="PXX3" s="13"/>
      <c r="PXZ3" s="13"/>
      <c r="PYB3" s="13"/>
      <c r="PYD3" s="13"/>
      <c r="PYF3" s="13"/>
      <c r="PYH3" s="13"/>
      <c r="PYJ3" s="13"/>
      <c r="PYL3" s="13"/>
      <c r="PYN3" s="13"/>
      <c r="PYP3" s="13"/>
      <c r="PYR3" s="13"/>
      <c r="PYT3" s="13"/>
      <c r="PYV3" s="13"/>
      <c r="PYX3" s="13"/>
      <c r="PYZ3" s="13"/>
      <c r="PZB3" s="13"/>
      <c r="PZD3" s="13"/>
      <c r="PZF3" s="13"/>
      <c r="PZH3" s="13"/>
      <c r="PZJ3" s="13"/>
      <c r="PZL3" s="13"/>
      <c r="PZN3" s="13"/>
      <c r="PZP3" s="13"/>
      <c r="PZR3" s="13"/>
      <c r="PZT3" s="13"/>
      <c r="PZV3" s="13"/>
      <c r="PZX3" s="13"/>
      <c r="PZZ3" s="13"/>
      <c r="QAB3" s="13"/>
      <c r="QAD3" s="13"/>
      <c r="QAF3" s="13"/>
      <c r="QAH3" s="13"/>
      <c r="QAJ3" s="13"/>
      <c r="QAL3" s="13"/>
      <c r="QAN3" s="13"/>
      <c r="QAP3" s="13"/>
      <c r="QAR3" s="13"/>
      <c r="QAT3" s="13"/>
      <c r="QAV3" s="13"/>
      <c r="QAX3" s="13"/>
      <c r="QAZ3" s="13"/>
      <c r="QBB3" s="13"/>
      <c r="QBD3" s="13"/>
      <c r="QBF3" s="13"/>
      <c r="QBH3" s="13"/>
      <c r="QBJ3" s="13"/>
      <c r="QBL3" s="13"/>
      <c r="QBN3" s="13"/>
      <c r="QBP3" s="13"/>
      <c r="QBR3" s="13"/>
      <c r="QBT3" s="13"/>
      <c r="QBV3" s="13"/>
      <c r="QBX3" s="13"/>
      <c r="QBZ3" s="13"/>
      <c r="QCB3" s="13"/>
      <c r="QCD3" s="13"/>
      <c r="QCF3" s="13"/>
      <c r="QCH3" s="13"/>
      <c r="QCJ3" s="13"/>
      <c r="QCL3" s="13"/>
      <c r="QCN3" s="13"/>
      <c r="QCP3" s="13"/>
      <c r="QCR3" s="13"/>
      <c r="QCT3" s="13"/>
      <c r="QCV3" s="13"/>
      <c r="QCX3" s="13"/>
      <c r="QCZ3" s="13"/>
      <c r="QDB3" s="13"/>
      <c r="QDD3" s="13"/>
      <c r="QDF3" s="13"/>
      <c r="QDH3" s="13"/>
      <c r="QDJ3" s="13"/>
      <c r="QDL3" s="13"/>
      <c r="QDN3" s="13"/>
      <c r="QDP3" s="13"/>
      <c r="QDR3" s="13"/>
      <c r="QDT3" s="13"/>
      <c r="QDV3" s="13"/>
      <c r="QDX3" s="13"/>
      <c r="QDZ3" s="13"/>
      <c r="QEB3" s="13"/>
      <c r="QED3" s="13"/>
      <c r="QEF3" s="13"/>
      <c r="QEH3" s="13"/>
      <c r="QEJ3" s="13"/>
      <c r="QEL3" s="13"/>
      <c r="QEN3" s="13"/>
      <c r="QEP3" s="13"/>
      <c r="QER3" s="13"/>
      <c r="QET3" s="13"/>
      <c r="QEV3" s="13"/>
      <c r="QEX3" s="13"/>
      <c r="QEZ3" s="13"/>
      <c r="QFB3" s="13"/>
      <c r="QFD3" s="13"/>
      <c r="QFF3" s="13"/>
      <c r="QFH3" s="13"/>
      <c r="QFJ3" s="13"/>
      <c r="QFL3" s="13"/>
      <c r="QFN3" s="13"/>
      <c r="QFP3" s="13"/>
      <c r="QFR3" s="13"/>
      <c r="QFT3" s="13"/>
      <c r="QFV3" s="13"/>
      <c r="QFX3" s="13"/>
      <c r="QFZ3" s="13"/>
      <c r="QGB3" s="13"/>
      <c r="QGD3" s="13"/>
      <c r="QGF3" s="13"/>
      <c r="QGH3" s="13"/>
      <c r="QGJ3" s="13"/>
      <c r="QGL3" s="13"/>
      <c r="QGN3" s="13"/>
      <c r="QGP3" s="13"/>
      <c r="QGR3" s="13"/>
      <c r="QGT3" s="13"/>
      <c r="QGV3" s="13"/>
      <c r="QGX3" s="13"/>
      <c r="QGZ3" s="13"/>
      <c r="QHB3" s="13"/>
      <c r="QHD3" s="13"/>
      <c r="QHF3" s="13"/>
      <c r="QHH3" s="13"/>
      <c r="QHJ3" s="13"/>
      <c r="QHL3" s="13"/>
      <c r="QHN3" s="13"/>
      <c r="QHP3" s="13"/>
      <c r="QHR3" s="13"/>
      <c r="QHT3" s="13"/>
      <c r="QHV3" s="13"/>
      <c r="QHX3" s="13"/>
      <c r="QHZ3" s="13"/>
      <c r="QIB3" s="13"/>
      <c r="QID3" s="13"/>
      <c r="QIF3" s="13"/>
      <c r="QIH3" s="13"/>
      <c r="QIJ3" s="13"/>
      <c r="QIL3" s="13"/>
      <c r="QIN3" s="13"/>
      <c r="QIP3" s="13"/>
      <c r="QIR3" s="13"/>
      <c r="QIT3" s="13"/>
      <c r="QIV3" s="13"/>
      <c r="QIX3" s="13"/>
      <c r="QIZ3" s="13"/>
      <c r="QJB3" s="13"/>
      <c r="QJD3" s="13"/>
      <c r="QJF3" s="13"/>
      <c r="QJH3" s="13"/>
      <c r="QJJ3" s="13"/>
      <c r="QJL3" s="13"/>
      <c r="QJN3" s="13"/>
      <c r="QJP3" s="13"/>
      <c r="QJR3" s="13"/>
      <c r="QJT3" s="13"/>
      <c r="QJV3" s="13"/>
      <c r="QJX3" s="13"/>
      <c r="QJZ3" s="13"/>
      <c r="QKB3" s="13"/>
      <c r="QKD3" s="13"/>
      <c r="QKF3" s="13"/>
      <c r="QKH3" s="13"/>
      <c r="QKJ3" s="13"/>
      <c r="QKL3" s="13"/>
      <c r="QKN3" s="13"/>
      <c r="QKP3" s="13"/>
      <c r="QKR3" s="13"/>
      <c r="QKT3" s="13"/>
      <c r="QKV3" s="13"/>
      <c r="QKX3" s="13"/>
      <c r="QKZ3" s="13"/>
      <c r="QLB3" s="13"/>
      <c r="QLD3" s="13"/>
      <c r="QLF3" s="13"/>
      <c r="QLH3" s="13"/>
      <c r="QLJ3" s="13"/>
      <c r="QLL3" s="13"/>
      <c r="QLN3" s="13"/>
      <c r="QLP3" s="13"/>
      <c r="QLR3" s="13"/>
      <c r="QLT3" s="13"/>
      <c r="QLV3" s="13"/>
      <c r="QLX3" s="13"/>
      <c r="QLZ3" s="13"/>
      <c r="QMB3" s="13"/>
      <c r="QMD3" s="13"/>
      <c r="QMF3" s="13"/>
      <c r="QMH3" s="13"/>
      <c r="QMJ3" s="13"/>
      <c r="QML3" s="13"/>
      <c r="QMN3" s="13"/>
      <c r="QMP3" s="13"/>
      <c r="QMR3" s="13"/>
      <c r="QMT3" s="13"/>
      <c r="QMV3" s="13"/>
      <c r="QMX3" s="13"/>
      <c r="QMZ3" s="13"/>
      <c r="QNB3" s="13"/>
      <c r="QND3" s="13"/>
      <c r="QNF3" s="13"/>
      <c r="QNH3" s="13"/>
      <c r="QNJ3" s="13"/>
      <c r="QNL3" s="13"/>
      <c r="QNN3" s="13"/>
      <c r="QNP3" s="13"/>
      <c r="QNR3" s="13"/>
      <c r="QNT3" s="13"/>
      <c r="QNV3" s="13"/>
      <c r="QNX3" s="13"/>
      <c r="QNZ3" s="13"/>
      <c r="QOB3" s="13"/>
      <c r="QOD3" s="13"/>
      <c r="QOF3" s="13"/>
      <c r="QOH3" s="13"/>
      <c r="QOJ3" s="13"/>
      <c r="QOL3" s="13"/>
      <c r="QON3" s="13"/>
      <c r="QOP3" s="13"/>
      <c r="QOR3" s="13"/>
      <c r="QOT3" s="13"/>
      <c r="QOV3" s="13"/>
      <c r="QOX3" s="13"/>
      <c r="QOZ3" s="13"/>
      <c r="QPB3" s="13"/>
      <c r="QPD3" s="13"/>
      <c r="QPF3" s="13"/>
      <c r="QPH3" s="13"/>
      <c r="QPJ3" s="13"/>
      <c r="QPL3" s="13"/>
      <c r="QPN3" s="13"/>
      <c r="QPP3" s="13"/>
      <c r="QPR3" s="13"/>
      <c r="QPT3" s="13"/>
      <c r="QPV3" s="13"/>
      <c r="QPX3" s="13"/>
      <c r="QPZ3" s="13"/>
      <c r="QQB3" s="13"/>
      <c r="QQD3" s="13"/>
      <c r="QQF3" s="13"/>
      <c r="QQH3" s="13"/>
      <c r="QQJ3" s="13"/>
      <c r="QQL3" s="13"/>
      <c r="QQN3" s="13"/>
      <c r="QQP3" s="13"/>
      <c r="QQR3" s="13"/>
      <c r="QQT3" s="13"/>
      <c r="QQV3" s="13"/>
      <c r="QQX3" s="13"/>
      <c r="QQZ3" s="13"/>
      <c r="QRB3" s="13"/>
      <c r="QRD3" s="13"/>
      <c r="QRF3" s="13"/>
      <c r="QRH3" s="13"/>
      <c r="QRJ3" s="13"/>
      <c r="QRL3" s="13"/>
      <c r="QRN3" s="13"/>
      <c r="QRP3" s="13"/>
      <c r="QRR3" s="13"/>
      <c r="QRT3" s="13"/>
      <c r="QRV3" s="13"/>
      <c r="QRX3" s="13"/>
      <c r="QRZ3" s="13"/>
      <c r="QSB3" s="13"/>
      <c r="QSD3" s="13"/>
      <c r="QSF3" s="13"/>
      <c r="QSH3" s="13"/>
      <c r="QSJ3" s="13"/>
      <c r="QSL3" s="13"/>
      <c r="QSN3" s="13"/>
      <c r="QSP3" s="13"/>
      <c r="QSR3" s="13"/>
      <c r="QST3" s="13"/>
      <c r="QSV3" s="13"/>
      <c r="QSX3" s="13"/>
      <c r="QSZ3" s="13"/>
      <c r="QTB3" s="13"/>
      <c r="QTD3" s="13"/>
      <c r="QTF3" s="13"/>
      <c r="QTH3" s="13"/>
      <c r="QTJ3" s="13"/>
      <c r="QTL3" s="13"/>
      <c r="QTN3" s="13"/>
      <c r="QTP3" s="13"/>
      <c r="QTR3" s="13"/>
      <c r="QTT3" s="13"/>
      <c r="QTV3" s="13"/>
      <c r="QTX3" s="13"/>
      <c r="QTZ3" s="13"/>
      <c r="QUB3" s="13"/>
      <c r="QUD3" s="13"/>
      <c r="QUF3" s="13"/>
      <c r="QUH3" s="13"/>
      <c r="QUJ3" s="13"/>
      <c r="QUL3" s="13"/>
      <c r="QUN3" s="13"/>
      <c r="QUP3" s="13"/>
      <c r="QUR3" s="13"/>
      <c r="QUT3" s="13"/>
      <c r="QUV3" s="13"/>
      <c r="QUX3" s="13"/>
      <c r="QUZ3" s="13"/>
      <c r="QVB3" s="13"/>
      <c r="QVD3" s="13"/>
      <c r="QVF3" s="13"/>
      <c r="QVH3" s="13"/>
      <c r="QVJ3" s="13"/>
      <c r="QVL3" s="13"/>
      <c r="QVN3" s="13"/>
      <c r="QVP3" s="13"/>
      <c r="QVR3" s="13"/>
      <c r="QVT3" s="13"/>
      <c r="QVV3" s="13"/>
      <c r="QVX3" s="13"/>
      <c r="QVZ3" s="13"/>
      <c r="QWB3" s="13"/>
      <c r="QWD3" s="13"/>
      <c r="QWF3" s="13"/>
      <c r="QWH3" s="13"/>
      <c r="QWJ3" s="13"/>
      <c r="QWL3" s="13"/>
      <c r="QWN3" s="13"/>
      <c r="QWP3" s="13"/>
      <c r="QWR3" s="13"/>
      <c r="QWT3" s="13"/>
      <c r="QWV3" s="13"/>
      <c r="QWX3" s="13"/>
      <c r="QWZ3" s="13"/>
      <c r="QXB3" s="13"/>
      <c r="QXD3" s="13"/>
      <c r="QXF3" s="13"/>
      <c r="QXH3" s="13"/>
      <c r="QXJ3" s="13"/>
      <c r="QXL3" s="13"/>
      <c r="QXN3" s="13"/>
      <c r="QXP3" s="13"/>
      <c r="QXR3" s="13"/>
      <c r="QXT3" s="13"/>
      <c r="QXV3" s="13"/>
      <c r="QXX3" s="13"/>
      <c r="QXZ3" s="13"/>
      <c r="QYB3" s="13"/>
      <c r="QYD3" s="13"/>
      <c r="QYF3" s="13"/>
      <c r="QYH3" s="13"/>
      <c r="QYJ3" s="13"/>
      <c r="QYL3" s="13"/>
      <c r="QYN3" s="13"/>
      <c r="QYP3" s="13"/>
      <c r="QYR3" s="13"/>
      <c r="QYT3" s="13"/>
      <c r="QYV3" s="13"/>
      <c r="QYX3" s="13"/>
      <c r="QYZ3" s="13"/>
      <c r="QZB3" s="13"/>
      <c r="QZD3" s="13"/>
      <c r="QZF3" s="13"/>
      <c r="QZH3" s="13"/>
      <c r="QZJ3" s="13"/>
      <c r="QZL3" s="13"/>
      <c r="QZN3" s="13"/>
      <c r="QZP3" s="13"/>
      <c r="QZR3" s="13"/>
      <c r="QZT3" s="13"/>
      <c r="QZV3" s="13"/>
      <c r="QZX3" s="13"/>
      <c r="QZZ3" s="13"/>
      <c r="RAB3" s="13"/>
      <c r="RAD3" s="13"/>
      <c r="RAF3" s="13"/>
      <c r="RAH3" s="13"/>
      <c r="RAJ3" s="13"/>
      <c r="RAL3" s="13"/>
      <c r="RAN3" s="13"/>
      <c r="RAP3" s="13"/>
      <c r="RAR3" s="13"/>
      <c r="RAT3" s="13"/>
      <c r="RAV3" s="13"/>
      <c r="RAX3" s="13"/>
      <c r="RAZ3" s="13"/>
      <c r="RBB3" s="13"/>
      <c r="RBD3" s="13"/>
      <c r="RBF3" s="13"/>
      <c r="RBH3" s="13"/>
      <c r="RBJ3" s="13"/>
      <c r="RBL3" s="13"/>
      <c r="RBN3" s="13"/>
      <c r="RBP3" s="13"/>
      <c r="RBR3" s="13"/>
      <c r="RBT3" s="13"/>
      <c r="RBV3" s="13"/>
      <c r="RBX3" s="13"/>
      <c r="RBZ3" s="13"/>
      <c r="RCB3" s="13"/>
      <c r="RCD3" s="13"/>
      <c r="RCF3" s="13"/>
      <c r="RCH3" s="13"/>
      <c r="RCJ3" s="13"/>
      <c r="RCL3" s="13"/>
      <c r="RCN3" s="13"/>
      <c r="RCP3" s="13"/>
      <c r="RCR3" s="13"/>
      <c r="RCT3" s="13"/>
      <c r="RCV3" s="13"/>
      <c r="RCX3" s="13"/>
      <c r="RCZ3" s="13"/>
      <c r="RDB3" s="13"/>
      <c r="RDD3" s="13"/>
      <c r="RDF3" s="13"/>
      <c r="RDH3" s="13"/>
      <c r="RDJ3" s="13"/>
      <c r="RDL3" s="13"/>
      <c r="RDN3" s="13"/>
      <c r="RDP3" s="13"/>
      <c r="RDR3" s="13"/>
      <c r="RDT3" s="13"/>
      <c r="RDV3" s="13"/>
      <c r="RDX3" s="13"/>
      <c r="RDZ3" s="13"/>
      <c r="REB3" s="13"/>
      <c r="RED3" s="13"/>
      <c r="REF3" s="13"/>
      <c r="REH3" s="13"/>
      <c r="REJ3" s="13"/>
      <c r="REL3" s="13"/>
      <c r="REN3" s="13"/>
      <c r="REP3" s="13"/>
      <c r="RER3" s="13"/>
      <c r="RET3" s="13"/>
      <c r="REV3" s="13"/>
      <c r="REX3" s="13"/>
      <c r="REZ3" s="13"/>
      <c r="RFB3" s="13"/>
      <c r="RFD3" s="13"/>
      <c r="RFF3" s="13"/>
      <c r="RFH3" s="13"/>
      <c r="RFJ3" s="13"/>
      <c r="RFL3" s="13"/>
      <c r="RFN3" s="13"/>
      <c r="RFP3" s="13"/>
      <c r="RFR3" s="13"/>
      <c r="RFT3" s="13"/>
      <c r="RFV3" s="13"/>
      <c r="RFX3" s="13"/>
      <c r="RFZ3" s="13"/>
      <c r="RGB3" s="13"/>
      <c r="RGD3" s="13"/>
      <c r="RGF3" s="13"/>
      <c r="RGH3" s="13"/>
      <c r="RGJ3" s="13"/>
      <c r="RGL3" s="13"/>
      <c r="RGN3" s="13"/>
      <c r="RGP3" s="13"/>
      <c r="RGR3" s="13"/>
      <c r="RGT3" s="13"/>
      <c r="RGV3" s="13"/>
      <c r="RGX3" s="13"/>
      <c r="RGZ3" s="13"/>
      <c r="RHB3" s="13"/>
      <c r="RHD3" s="13"/>
      <c r="RHF3" s="13"/>
      <c r="RHH3" s="13"/>
      <c r="RHJ3" s="13"/>
      <c r="RHL3" s="13"/>
      <c r="RHN3" s="13"/>
      <c r="RHP3" s="13"/>
      <c r="RHR3" s="13"/>
      <c r="RHT3" s="13"/>
      <c r="RHV3" s="13"/>
      <c r="RHX3" s="13"/>
      <c r="RHZ3" s="13"/>
      <c r="RIB3" s="13"/>
      <c r="RID3" s="13"/>
      <c r="RIF3" s="13"/>
      <c r="RIH3" s="13"/>
      <c r="RIJ3" s="13"/>
      <c r="RIL3" s="13"/>
      <c r="RIN3" s="13"/>
      <c r="RIP3" s="13"/>
      <c r="RIR3" s="13"/>
      <c r="RIT3" s="13"/>
      <c r="RIV3" s="13"/>
      <c r="RIX3" s="13"/>
      <c r="RIZ3" s="13"/>
      <c r="RJB3" s="13"/>
      <c r="RJD3" s="13"/>
      <c r="RJF3" s="13"/>
      <c r="RJH3" s="13"/>
      <c r="RJJ3" s="13"/>
      <c r="RJL3" s="13"/>
      <c r="RJN3" s="13"/>
      <c r="RJP3" s="13"/>
      <c r="RJR3" s="13"/>
      <c r="RJT3" s="13"/>
      <c r="RJV3" s="13"/>
      <c r="RJX3" s="13"/>
      <c r="RJZ3" s="13"/>
      <c r="RKB3" s="13"/>
      <c r="RKD3" s="13"/>
      <c r="RKF3" s="13"/>
      <c r="RKH3" s="13"/>
      <c r="RKJ3" s="13"/>
      <c r="RKL3" s="13"/>
      <c r="RKN3" s="13"/>
      <c r="RKP3" s="13"/>
      <c r="RKR3" s="13"/>
      <c r="RKT3" s="13"/>
      <c r="RKV3" s="13"/>
      <c r="RKX3" s="13"/>
      <c r="RKZ3" s="13"/>
      <c r="RLB3" s="13"/>
      <c r="RLD3" s="13"/>
      <c r="RLF3" s="13"/>
      <c r="RLH3" s="13"/>
      <c r="RLJ3" s="13"/>
      <c r="RLL3" s="13"/>
      <c r="RLN3" s="13"/>
      <c r="RLP3" s="13"/>
      <c r="RLR3" s="13"/>
      <c r="RLT3" s="13"/>
      <c r="RLV3" s="13"/>
      <c r="RLX3" s="13"/>
      <c r="RLZ3" s="13"/>
      <c r="RMB3" s="13"/>
      <c r="RMD3" s="13"/>
      <c r="RMF3" s="13"/>
      <c r="RMH3" s="13"/>
      <c r="RMJ3" s="13"/>
      <c r="RML3" s="13"/>
      <c r="RMN3" s="13"/>
      <c r="RMP3" s="13"/>
      <c r="RMR3" s="13"/>
      <c r="RMT3" s="13"/>
      <c r="RMV3" s="13"/>
      <c r="RMX3" s="13"/>
      <c r="RMZ3" s="13"/>
      <c r="RNB3" s="13"/>
      <c r="RND3" s="13"/>
      <c r="RNF3" s="13"/>
      <c r="RNH3" s="13"/>
      <c r="RNJ3" s="13"/>
      <c r="RNL3" s="13"/>
      <c r="RNN3" s="13"/>
      <c r="RNP3" s="13"/>
      <c r="RNR3" s="13"/>
      <c r="RNT3" s="13"/>
      <c r="RNV3" s="13"/>
      <c r="RNX3" s="13"/>
      <c r="RNZ3" s="13"/>
      <c r="ROB3" s="13"/>
      <c r="ROD3" s="13"/>
      <c r="ROF3" s="13"/>
      <c r="ROH3" s="13"/>
      <c r="ROJ3" s="13"/>
      <c r="ROL3" s="13"/>
      <c r="RON3" s="13"/>
      <c r="ROP3" s="13"/>
      <c r="ROR3" s="13"/>
      <c r="ROT3" s="13"/>
      <c r="ROV3" s="13"/>
      <c r="ROX3" s="13"/>
      <c r="ROZ3" s="13"/>
      <c r="RPB3" s="13"/>
      <c r="RPD3" s="13"/>
      <c r="RPF3" s="13"/>
      <c r="RPH3" s="13"/>
      <c r="RPJ3" s="13"/>
      <c r="RPL3" s="13"/>
      <c r="RPN3" s="13"/>
      <c r="RPP3" s="13"/>
      <c r="RPR3" s="13"/>
      <c r="RPT3" s="13"/>
      <c r="RPV3" s="13"/>
      <c r="RPX3" s="13"/>
      <c r="RPZ3" s="13"/>
      <c r="RQB3" s="13"/>
      <c r="RQD3" s="13"/>
      <c r="RQF3" s="13"/>
      <c r="RQH3" s="13"/>
      <c r="RQJ3" s="13"/>
      <c r="RQL3" s="13"/>
      <c r="RQN3" s="13"/>
      <c r="RQP3" s="13"/>
      <c r="RQR3" s="13"/>
      <c r="RQT3" s="13"/>
      <c r="RQV3" s="13"/>
      <c r="RQX3" s="13"/>
      <c r="RQZ3" s="13"/>
      <c r="RRB3" s="13"/>
      <c r="RRD3" s="13"/>
      <c r="RRF3" s="13"/>
      <c r="RRH3" s="13"/>
      <c r="RRJ3" s="13"/>
      <c r="RRL3" s="13"/>
      <c r="RRN3" s="13"/>
      <c r="RRP3" s="13"/>
      <c r="RRR3" s="13"/>
      <c r="RRT3" s="13"/>
      <c r="RRV3" s="13"/>
      <c r="RRX3" s="13"/>
      <c r="RRZ3" s="13"/>
      <c r="RSB3" s="13"/>
      <c r="RSD3" s="13"/>
      <c r="RSF3" s="13"/>
      <c r="RSH3" s="13"/>
      <c r="RSJ3" s="13"/>
      <c r="RSL3" s="13"/>
      <c r="RSN3" s="13"/>
      <c r="RSP3" s="13"/>
      <c r="RSR3" s="13"/>
      <c r="RST3" s="13"/>
      <c r="RSV3" s="13"/>
      <c r="RSX3" s="13"/>
      <c r="RSZ3" s="13"/>
      <c r="RTB3" s="13"/>
      <c r="RTD3" s="13"/>
      <c r="RTF3" s="13"/>
      <c r="RTH3" s="13"/>
      <c r="RTJ3" s="13"/>
      <c r="RTL3" s="13"/>
      <c r="RTN3" s="13"/>
      <c r="RTP3" s="13"/>
      <c r="RTR3" s="13"/>
      <c r="RTT3" s="13"/>
      <c r="RTV3" s="13"/>
      <c r="RTX3" s="13"/>
      <c r="RTZ3" s="13"/>
      <c r="RUB3" s="13"/>
      <c r="RUD3" s="13"/>
      <c r="RUF3" s="13"/>
      <c r="RUH3" s="13"/>
      <c r="RUJ3" s="13"/>
      <c r="RUL3" s="13"/>
      <c r="RUN3" s="13"/>
      <c r="RUP3" s="13"/>
      <c r="RUR3" s="13"/>
      <c r="RUT3" s="13"/>
      <c r="RUV3" s="13"/>
      <c r="RUX3" s="13"/>
      <c r="RUZ3" s="13"/>
      <c r="RVB3" s="13"/>
      <c r="RVD3" s="13"/>
      <c r="RVF3" s="13"/>
      <c r="RVH3" s="13"/>
      <c r="RVJ3" s="13"/>
      <c r="RVL3" s="13"/>
      <c r="RVN3" s="13"/>
      <c r="RVP3" s="13"/>
      <c r="RVR3" s="13"/>
      <c r="RVT3" s="13"/>
      <c r="RVV3" s="13"/>
      <c r="RVX3" s="13"/>
      <c r="RVZ3" s="13"/>
      <c r="RWB3" s="13"/>
      <c r="RWD3" s="13"/>
      <c r="RWF3" s="13"/>
      <c r="RWH3" s="13"/>
      <c r="RWJ3" s="13"/>
      <c r="RWL3" s="13"/>
      <c r="RWN3" s="13"/>
      <c r="RWP3" s="13"/>
      <c r="RWR3" s="13"/>
      <c r="RWT3" s="13"/>
      <c r="RWV3" s="13"/>
      <c r="RWX3" s="13"/>
      <c r="RWZ3" s="13"/>
      <c r="RXB3" s="13"/>
      <c r="RXD3" s="13"/>
      <c r="RXF3" s="13"/>
      <c r="RXH3" s="13"/>
      <c r="RXJ3" s="13"/>
      <c r="RXL3" s="13"/>
      <c r="RXN3" s="13"/>
      <c r="RXP3" s="13"/>
      <c r="RXR3" s="13"/>
      <c r="RXT3" s="13"/>
      <c r="RXV3" s="13"/>
      <c r="RXX3" s="13"/>
      <c r="RXZ3" s="13"/>
      <c r="RYB3" s="13"/>
      <c r="RYD3" s="13"/>
      <c r="RYF3" s="13"/>
      <c r="RYH3" s="13"/>
      <c r="RYJ3" s="13"/>
      <c r="RYL3" s="13"/>
      <c r="RYN3" s="13"/>
      <c r="RYP3" s="13"/>
      <c r="RYR3" s="13"/>
      <c r="RYT3" s="13"/>
      <c r="RYV3" s="13"/>
      <c r="RYX3" s="13"/>
      <c r="RYZ3" s="13"/>
      <c r="RZB3" s="13"/>
      <c r="RZD3" s="13"/>
      <c r="RZF3" s="13"/>
      <c r="RZH3" s="13"/>
      <c r="RZJ3" s="13"/>
      <c r="RZL3" s="13"/>
      <c r="RZN3" s="13"/>
      <c r="RZP3" s="13"/>
      <c r="RZR3" s="13"/>
      <c r="RZT3" s="13"/>
      <c r="RZV3" s="13"/>
      <c r="RZX3" s="13"/>
      <c r="RZZ3" s="13"/>
      <c r="SAB3" s="13"/>
      <c r="SAD3" s="13"/>
      <c r="SAF3" s="13"/>
      <c r="SAH3" s="13"/>
      <c r="SAJ3" s="13"/>
      <c r="SAL3" s="13"/>
      <c r="SAN3" s="13"/>
      <c r="SAP3" s="13"/>
      <c r="SAR3" s="13"/>
      <c r="SAT3" s="13"/>
      <c r="SAV3" s="13"/>
      <c r="SAX3" s="13"/>
      <c r="SAZ3" s="13"/>
      <c r="SBB3" s="13"/>
      <c r="SBD3" s="13"/>
      <c r="SBF3" s="13"/>
      <c r="SBH3" s="13"/>
      <c r="SBJ3" s="13"/>
      <c r="SBL3" s="13"/>
      <c r="SBN3" s="13"/>
      <c r="SBP3" s="13"/>
      <c r="SBR3" s="13"/>
      <c r="SBT3" s="13"/>
      <c r="SBV3" s="13"/>
      <c r="SBX3" s="13"/>
      <c r="SBZ3" s="13"/>
      <c r="SCB3" s="13"/>
      <c r="SCD3" s="13"/>
      <c r="SCF3" s="13"/>
      <c r="SCH3" s="13"/>
      <c r="SCJ3" s="13"/>
      <c r="SCL3" s="13"/>
      <c r="SCN3" s="13"/>
      <c r="SCP3" s="13"/>
      <c r="SCR3" s="13"/>
      <c r="SCT3" s="13"/>
      <c r="SCV3" s="13"/>
      <c r="SCX3" s="13"/>
      <c r="SCZ3" s="13"/>
      <c r="SDB3" s="13"/>
      <c r="SDD3" s="13"/>
      <c r="SDF3" s="13"/>
      <c r="SDH3" s="13"/>
      <c r="SDJ3" s="13"/>
      <c r="SDL3" s="13"/>
      <c r="SDN3" s="13"/>
      <c r="SDP3" s="13"/>
      <c r="SDR3" s="13"/>
      <c r="SDT3" s="13"/>
      <c r="SDV3" s="13"/>
      <c r="SDX3" s="13"/>
      <c r="SDZ3" s="13"/>
      <c r="SEB3" s="13"/>
      <c r="SED3" s="13"/>
      <c r="SEF3" s="13"/>
      <c r="SEH3" s="13"/>
      <c r="SEJ3" s="13"/>
      <c r="SEL3" s="13"/>
      <c r="SEN3" s="13"/>
      <c r="SEP3" s="13"/>
      <c r="SER3" s="13"/>
      <c r="SET3" s="13"/>
      <c r="SEV3" s="13"/>
      <c r="SEX3" s="13"/>
      <c r="SEZ3" s="13"/>
      <c r="SFB3" s="13"/>
      <c r="SFD3" s="13"/>
      <c r="SFF3" s="13"/>
      <c r="SFH3" s="13"/>
      <c r="SFJ3" s="13"/>
      <c r="SFL3" s="13"/>
      <c r="SFN3" s="13"/>
      <c r="SFP3" s="13"/>
      <c r="SFR3" s="13"/>
      <c r="SFT3" s="13"/>
      <c r="SFV3" s="13"/>
      <c r="SFX3" s="13"/>
      <c r="SFZ3" s="13"/>
      <c r="SGB3" s="13"/>
      <c r="SGD3" s="13"/>
      <c r="SGF3" s="13"/>
      <c r="SGH3" s="13"/>
      <c r="SGJ3" s="13"/>
      <c r="SGL3" s="13"/>
      <c r="SGN3" s="13"/>
      <c r="SGP3" s="13"/>
      <c r="SGR3" s="13"/>
      <c r="SGT3" s="13"/>
      <c r="SGV3" s="13"/>
      <c r="SGX3" s="13"/>
      <c r="SGZ3" s="13"/>
      <c r="SHB3" s="13"/>
      <c r="SHD3" s="13"/>
      <c r="SHF3" s="13"/>
      <c r="SHH3" s="13"/>
      <c r="SHJ3" s="13"/>
      <c r="SHL3" s="13"/>
      <c r="SHN3" s="13"/>
      <c r="SHP3" s="13"/>
      <c r="SHR3" s="13"/>
      <c r="SHT3" s="13"/>
      <c r="SHV3" s="13"/>
      <c r="SHX3" s="13"/>
      <c r="SHZ3" s="13"/>
      <c r="SIB3" s="13"/>
      <c r="SID3" s="13"/>
      <c r="SIF3" s="13"/>
      <c r="SIH3" s="13"/>
      <c r="SIJ3" s="13"/>
      <c r="SIL3" s="13"/>
      <c r="SIN3" s="13"/>
      <c r="SIP3" s="13"/>
      <c r="SIR3" s="13"/>
      <c r="SIT3" s="13"/>
      <c r="SIV3" s="13"/>
      <c r="SIX3" s="13"/>
      <c r="SIZ3" s="13"/>
      <c r="SJB3" s="13"/>
      <c r="SJD3" s="13"/>
      <c r="SJF3" s="13"/>
      <c r="SJH3" s="13"/>
      <c r="SJJ3" s="13"/>
      <c r="SJL3" s="13"/>
      <c r="SJN3" s="13"/>
      <c r="SJP3" s="13"/>
      <c r="SJR3" s="13"/>
      <c r="SJT3" s="13"/>
      <c r="SJV3" s="13"/>
      <c r="SJX3" s="13"/>
      <c r="SJZ3" s="13"/>
      <c r="SKB3" s="13"/>
      <c r="SKD3" s="13"/>
      <c r="SKF3" s="13"/>
      <c r="SKH3" s="13"/>
      <c r="SKJ3" s="13"/>
      <c r="SKL3" s="13"/>
      <c r="SKN3" s="13"/>
      <c r="SKP3" s="13"/>
      <c r="SKR3" s="13"/>
      <c r="SKT3" s="13"/>
      <c r="SKV3" s="13"/>
      <c r="SKX3" s="13"/>
      <c r="SKZ3" s="13"/>
      <c r="SLB3" s="13"/>
      <c r="SLD3" s="13"/>
      <c r="SLF3" s="13"/>
      <c r="SLH3" s="13"/>
      <c r="SLJ3" s="13"/>
      <c r="SLL3" s="13"/>
      <c r="SLN3" s="13"/>
      <c r="SLP3" s="13"/>
      <c r="SLR3" s="13"/>
      <c r="SLT3" s="13"/>
      <c r="SLV3" s="13"/>
      <c r="SLX3" s="13"/>
      <c r="SLZ3" s="13"/>
      <c r="SMB3" s="13"/>
      <c r="SMD3" s="13"/>
      <c r="SMF3" s="13"/>
      <c r="SMH3" s="13"/>
      <c r="SMJ3" s="13"/>
      <c r="SML3" s="13"/>
      <c r="SMN3" s="13"/>
      <c r="SMP3" s="13"/>
      <c r="SMR3" s="13"/>
      <c r="SMT3" s="13"/>
      <c r="SMV3" s="13"/>
      <c r="SMX3" s="13"/>
      <c r="SMZ3" s="13"/>
      <c r="SNB3" s="13"/>
      <c r="SND3" s="13"/>
      <c r="SNF3" s="13"/>
      <c r="SNH3" s="13"/>
      <c r="SNJ3" s="13"/>
      <c r="SNL3" s="13"/>
      <c r="SNN3" s="13"/>
      <c r="SNP3" s="13"/>
      <c r="SNR3" s="13"/>
      <c r="SNT3" s="13"/>
      <c r="SNV3" s="13"/>
      <c r="SNX3" s="13"/>
      <c r="SNZ3" s="13"/>
      <c r="SOB3" s="13"/>
      <c r="SOD3" s="13"/>
      <c r="SOF3" s="13"/>
      <c r="SOH3" s="13"/>
      <c r="SOJ3" s="13"/>
      <c r="SOL3" s="13"/>
      <c r="SON3" s="13"/>
      <c r="SOP3" s="13"/>
      <c r="SOR3" s="13"/>
      <c r="SOT3" s="13"/>
      <c r="SOV3" s="13"/>
      <c r="SOX3" s="13"/>
      <c r="SOZ3" s="13"/>
      <c r="SPB3" s="13"/>
      <c r="SPD3" s="13"/>
      <c r="SPF3" s="13"/>
      <c r="SPH3" s="13"/>
      <c r="SPJ3" s="13"/>
      <c r="SPL3" s="13"/>
      <c r="SPN3" s="13"/>
      <c r="SPP3" s="13"/>
      <c r="SPR3" s="13"/>
      <c r="SPT3" s="13"/>
      <c r="SPV3" s="13"/>
      <c r="SPX3" s="13"/>
      <c r="SPZ3" s="13"/>
      <c r="SQB3" s="13"/>
      <c r="SQD3" s="13"/>
      <c r="SQF3" s="13"/>
      <c r="SQH3" s="13"/>
      <c r="SQJ3" s="13"/>
      <c r="SQL3" s="13"/>
      <c r="SQN3" s="13"/>
      <c r="SQP3" s="13"/>
      <c r="SQR3" s="13"/>
      <c r="SQT3" s="13"/>
      <c r="SQV3" s="13"/>
      <c r="SQX3" s="13"/>
      <c r="SQZ3" s="13"/>
      <c r="SRB3" s="13"/>
      <c r="SRD3" s="13"/>
      <c r="SRF3" s="13"/>
      <c r="SRH3" s="13"/>
      <c r="SRJ3" s="13"/>
      <c r="SRL3" s="13"/>
      <c r="SRN3" s="13"/>
      <c r="SRP3" s="13"/>
      <c r="SRR3" s="13"/>
      <c r="SRT3" s="13"/>
      <c r="SRV3" s="13"/>
      <c r="SRX3" s="13"/>
      <c r="SRZ3" s="13"/>
      <c r="SSB3" s="13"/>
      <c r="SSD3" s="13"/>
      <c r="SSF3" s="13"/>
      <c r="SSH3" s="13"/>
      <c r="SSJ3" s="13"/>
      <c r="SSL3" s="13"/>
      <c r="SSN3" s="13"/>
      <c r="SSP3" s="13"/>
      <c r="SSR3" s="13"/>
      <c r="SST3" s="13"/>
      <c r="SSV3" s="13"/>
      <c r="SSX3" s="13"/>
      <c r="SSZ3" s="13"/>
      <c r="STB3" s="13"/>
      <c r="STD3" s="13"/>
      <c r="STF3" s="13"/>
      <c r="STH3" s="13"/>
      <c r="STJ3" s="13"/>
      <c r="STL3" s="13"/>
      <c r="STN3" s="13"/>
      <c r="STP3" s="13"/>
      <c r="STR3" s="13"/>
      <c r="STT3" s="13"/>
      <c r="STV3" s="13"/>
      <c r="STX3" s="13"/>
      <c r="STZ3" s="13"/>
      <c r="SUB3" s="13"/>
      <c r="SUD3" s="13"/>
      <c r="SUF3" s="13"/>
      <c r="SUH3" s="13"/>
      <c r="SUJ3" s="13"/>
      <c r="SUL3" s="13"/>
      <c r="SUN3" s="13"/>
      <c r="SUP3" s="13"/>
      <c r="SUR3" s="13"/>
      <c r="SUT3" s="13"/>
      <c r="SUV3" s="13"/>
      <c r="SUX3" s="13"/>
      <c r="SUZ3" s="13"/>
      <c r="SVB3" s="13"/>
      <c r="SVD3" s="13"/>
      <c r="SVF3" s="13"/>
      <c r="SVH3" s="13"/>
      <c r="SVJ3" s="13"/>
      <c r="SVL3" s="13"/>
      <c r="SVN3" s="13"/>
      <c r="SVP3" s="13"/>
      <c r="SVR3" s="13"/>
      <c r="SVT3" s="13"/>
      <c r="SVV3" s="13"/>
      <c r="SVX3" s="13"/>
      <c r="SVZ3" s="13"/>
      <c r="SWB3" s="13"/>
      <c r="SWD3" s="13"/>
      <c r="SWF3" s="13"/>
      <c r="SWH3" s="13"/>
      <c r="SWJ3" s="13"/>
      <c r="SWL3" s="13"/>
      <c r="SWN3" s="13"/>
      <c r="SWP3" s="13"/>
      <c r="SWR3" s="13"/>
      <c r="SWT3" s="13"/>
      <c r="SWV3" s="13"/>
      <c r="SWX3" s="13"/>
      <c r="SWZ3" s="13"/>
      <c r="SXB3" s="13"/>
      <c r="SXD3" s="13"/>
      <c r="SXF3" s="13"/>
      <c r="SXH3" s="13"/>
      <c r="SXJ3" s="13"/>
      <c r="SXL3" s="13"/>
      <c r="SXN3" s="13"/>
      <c r="SXP3" s="13"/>
      <c r="SXR3" s="13"/>
      <c r="SXT3" s="13"/>
      <c r="SXV3" s="13"/>
      <c r="SXX3" s="13"/>
      <c r="SXZ3" s="13"/>
      <c r="SYB3" s="13"/>
      <c r="SYD3" s="13"/>
      <c r="SYF3" s="13"/>
      <c r="SYH3" s="13"/>
      <c r="SYJ3" s="13"/>
      <c r="SYL3" s="13"/>
      <c r="SYN3" s="13"/>
      <c r="SYP3" s="13"/>
      <c r="SYR3" s="13"/>
      <c r="SYT3" s="13"/>
      <c r="SYV3" s="13"/>
      <c r="SYX3" s="13"/>
      <c r="SYZ3" s="13"/>
      <c r="SZB3" s="13"/>
      <c r="SZD3" s="13"/>
      <c r="SZF3" s="13"/>
      <c r="SZH3" s="13"/>
      <c r="SZJ3" s="13"/>
      <c r="SZL3" s="13"/>
      <c r="SZN3" s="13"/>
      <c r="SZP3" s="13"/>
      <c r="SZR3" s="13"/>
      <c r="SZT3" s="13"/>
      <c r="SZV3" s="13"/>
      <c r="SZX3" s="13"/>
      <c r="SZZ3" s="13"/>
      <c r="TAB3" s="13"/>
      <c r="TAD3" s="13"/>
      <c r="TAF3" s="13"/>
      <c r="TAH3" s="13"/>
      <c r="TAJ3" s="13"/>
      <c r="TAL3" s="13"/>
      <c r="TAN3" s="13"/>
      <c r="TAP3" s="13"/>
      <c r="TAR3" s="13"/>
      <c r="TAT3" s="13"/>
      <c r="TAV3" s="13"/>
      <c r="TAX3" s="13"/>
      <c r="TAZ3" s="13"/>
      <c r="TBB3" s="13"/>
      <c r="TBD3" s="13"/>
      <c r="TBF3" s="13"/>
      <c r="TBH3" s="13"/>
      <c r="TBJ3" s="13"/>
      <c r="TBL3" s="13"/>
      <c r="TBN3" s="13"/>
      <c r="TBP3" s="13"/>
      <c r="TBR3" s="13"/>
      <c r="TBT3" s="13"/>
      <c r="TBV3" s="13"/>
      <c r="TBX3" s="13"/>
      <c r="TBZ3" s="13"/>
      <c r="TCB3" s="13"/>
      <c r="TCD3" s="13"/>
      <c r="TCF3" s="13"/>
      <c r="TCH3" s="13"/>
      <c r="TCJ3" s="13"/>
      <c r="TCL3" s="13"/>
      <c r="TCN3" s="13"/>
      <c r="TCP3" s="13"/>
      <c r="TCR3" s="13"/>
      <c r="TCT3" s="13"/>
      <c r="TCV3" s="13"/>
      <c r="TCX3" s="13"/>
      <c r="TCZ3" s="13"/>
      <c r="TDB3" s="13"/>
      <c r="TDD3" s="13"/>
      <c r="TDF3" s="13"/>
      <c r="TDH3" s="13"/>
      <c r="TDJ3" s="13"/>
      <c r="TDL3" s="13"/>
      <c r="TDN3" s="13"/>
      <c r="TDP3" s="13"/>
      <c r="TDR3" s="13"/>
      <c r="TDT3" s="13"/>
      <c r="TDV3" s="13"/>
      <c r="TDX3" s="13"/>
      <c r="TDZ3" s="13"/>
      <c r="TEB3" s="13"/>
      <c r="TED3" s="13"/>
      <c r="TEF3" s="13"/>
      <c r="TEH3" s="13"/>
      <c r="TEJ3" s="13"/>
      <c r="TEL3" s="13"/>
      <c r="TEN3" s="13"/>
      <c r="TEP3" s="13"/>
      <c r="TER3" s="13"/>
      <c r="TET3" s="13"/>
      <c r="TEV3" s="13"/>
      <c r="TEX3" s="13"/>
      <c r="TEZ3" s="13"/>
      <c r="TFB3" s="13"/>
      <c r="TFD3" s="13"/>
      <c r="TFF3" s="13"/>
      <c r="TFH3" s="13"/>
      <c r="TFJ3" s="13"/>
      <c r="TFL3" s="13"/>
      <c r="TFN3" s="13"/>
      <c r="TFP3" s="13"/>
      <c r="TFR3" s="13"/>
      <c r="TFT3" s="13"/>
      <c r="TFV3" s="13"/>
      <c r="TFX3" s="13"/>
      <c r="TFZ3" s="13"/>
      <c r="TGB3" s="13"/>
      <c r="TGD3" s="13"/>
      <c r="TGF3" s="13"/>
      <c r="TGH3" s="13"/>
      <c r="TGJ3" s="13"/>
      <c r="TGL3" s="13"/>
      <c r="TGN3" s="13"/>
      <c r="TGP3" s="13"/>
      <c r="TGR3" s="13"/>
      <c r="TGT3" s="13"/>
      <c r="TGV3" s="13"/>
      <c r="TGX3" s="13"/>
      <c r="TGZ3" s="13"/>
      <c r="THB3" s="13"/>
      <c r="THD3" s="13"/>
      <c r="THF3" s="13"/>
      <c r="THH3" s="13"/>
      <c r="THJ3" s="13"/>
      <c r="THL3" s="13"/>
      <c r="THN3" s="13"/>
      <c r="THP3" s="13"/>
      <c r="THR3" s="13"/>
      <c r="THT3" s="13"/>
      <c r="THV3" s="13"/>
      <c r="THX3" s="13"/>
      <c r="THZ3" s="13"/>
      <c r="TIB3" s="13"/>
      <c r="TID3" s="13"/>
      <c r="TIF3" s="13"/>
      <c r="TIH3" s="13"/>
      <c r="TIJ3" s="13"/>
      <c r="TIL3" s="13"/>
      <c r="TIN3" s="13"/>
      <c r="TIP3" s="13"/>
      <c r="TIR3" s="13"/>
      <c r="TIT3" s="13"/>
      <c r="TIV3" s="13"/>
      <c r="TIX3" s="13"/>
      <c r="TIZ3" s="13"/>
      <c r="TJB3" s="13"/>
      <c r="TJD3" s="13"/>
      <c r="TJF3" s="13"/>
      <c r="TJH3" s="13"/>
      <c r="TJJ3" s="13"/>
      <c r="TJL3" s="13"/>
      <c r="TJN3" s="13"/>
      <c r="TJP3" s="13"/>
      <c r="TJR3" s="13"/>
      <c r="TJT3" s="13"/>
      <c r="TJV3" s="13"/>
      <c r="TJX3" s="13"/>
      <c r="TJZ3" s="13"/>
      <c r="TKB3" s="13"/>
      <c r="TKD3" s="13"/>
      <c r="TKF3" s="13"/>
      <c r="TKH3" s="13"/>
      <c r="TKJ3" s="13"/>
      <c r="TKL3" s="13"/>
      <c r="TKN3" s="13"/>
      <c r="TKP3" s="13"/>
      <c r="TKR3" s="13"/>
      <c r="TKT3" s="13"/>
      <c r="TKV3" s="13"/>
      <c r="TKX3" s="13"/>
      <c r="TKZ3" s="13"/>
      <c r="TLB3" s="13"/>
      <c r="TLD3" s="13"/>
      <c r="TLF3" s="13"/>
      <c r="TLH3" s="13"/>
      <c r="TLJ3" s="13"/>
      <c r="TLL3" s="13"/>
      <c r="TLN3" s="13"/>
      <c r="TLP3" s="13"/>
      <c r="TLR3" s="13"/>
      <c r="TLT3" s="13"/>
      <c r="TLV3" s="13"/>
      <c r="TLX3" s="13"/>
      <c r="TLZ3" s="13"/>
      <c r="TMB3" s="13"/>
      <c r="TMD3" s="13"/>
      <c r="TMF3" s="13"/>
      <c r="TMH3" s="13"/>
      <c r="TMJ3" s="13"/>
      <c r="TML3" s="13"/>
      <c r="TMN3" s="13"/>
      <c r="TMP3" s="13"/>
      <c r="TMR3" s="13"/>
      <c r="TMT3" s="13"/>
      <c r="TMV3" s="13"/>
      <c r="TMX3" s="13"/>
      <c r="TMZ3" s="13"/>
      <c r="TNB3" s="13"/>
      <c r="TND3" s="13"/>
      <c r="TNF3" s="13"/>
      <c r="TNH3" s="13"/>
      <c r="TNJ3" s="13"/>
      <c r="TNL3" s="13"/>
      <c r="TNN3" s="13"/>
      <c r="TNP3" s="13"/>
      <c r="TNR3" s="13"/>
      <c r="TNT3" s="13"/>
      <c r="TNV3" s="13"/>
      <c r="TNX3" s="13"/>
      <c r="TNZ3" s="13"/>
      <c r="TOB3" s="13"/>
      <c r="TOD3" s="13"/>
      <c r="TOF3" s="13"/>
      <c r="TOH3" s="13"/>
      <c r="TOJ3" s="13"/>
      <c r="TOL3" s="13"/>
      <c r="TON3" s="13"/>
      <c r="TOP3" s="13"/>
      <c r="TOR3" s="13"/>
      <c r="TOT3" s="13"/>
      <c r="TOV3" s="13"/>
      <c r="TOX3" s="13"/>
      <c r="TOZ3" s="13"/>
      <c r="TPB3" s="13"/>
      <c r="TPD3" s="13"/>
      <c r="TPF3" s="13"/>
      <c r="TPH3" s="13"/>
      <c r="TPJ3" s="13"/>
      <c r="TPL3" s="13"/>
      <c r="TPN3" s="13"/>
      <c r="TPP3" s="13"/>
      <c r="TPR3" s="13"/>
      <c r="TPT3" s="13"/>
      <c r="TPV3" s="13"/>
      <c r="TPX3" s="13"/>
      <c r="TPZ3" s="13"/>
      <c r="TQB3" s="13"/>
      <c r="TQD3" s="13"/>
      <c r="TQF3" s="13"/>
      <c r="TQH3" s="13"/>
      <c r="TQJ3" s="13"/>
      <c r="TQL3" s="13"/>
      <c r="TQN3" s="13"/>
      <c r="TQP3" s="13"/>
      <c r="TQR3" s="13"/>
      <c r="TQT3" s="13"/>
      <c r="TQV3" s="13"/>
      <c r="TQX3" s="13"/>
      <c r="TQZ3" s="13"/>
      <c r="TRB3" s="13"/>
      <c r="TRD3" s="13"/>
      <c r="TRF3" s="13"/>
      <c r="TRH3" s="13"/>
      <c r="TRJ3" s="13"/>
      <c r="TRL3" s="13"/>
      <c r="TRN3" s="13"/>
      <c r="TRP3" s="13"/>
      <c r="TRR3" s="13"/>
      <c r="TRT3" s="13"/>
      <c r="TRV3" s="13"/>
      <c r="TRX3" s="13"/>
      <c r="TRZ3" s="13"/>
      <c r="TSB3" s="13"/>
      <c r="TSD3" s="13"/>
      <c r="TSF3" s="13"/>
      <c r="TSH3" s="13"/>
      <c r="TSJ3" s="13"/>
      <c r="TSL3" s="13"/>
      <c r="TSN3" s="13"/>
      <c r="TSP3" s="13"/>
      <c r="TSR3" s="13"/>
      <c r="TST3" s="13"/>
      <c r="TSV3" s="13"/>
      <c r="TSX3" s="13"/>
      <c r="TSZ3" s="13"/>
      <c r="TTB3" s="13"/>
      <c r="TTD3" s="13"/>
      <c r="TTF3" s="13"/>
      <c r="TTH3" s="13"/>
      <c r="TTJ3" s="13"/>
      <c r="TTL3" s="13"/>
      <c r="TTN3" s="13"/>
      <c r="TTP3" s="13"/>
      <c r="TTR3" s="13"/>
      <c r="TTT3" s="13"/>
      <c r="TTV3" s="13"/>
      <c r="TTX3" s="13"/>
      <c r="TTZ3" s="13"/>
      <c r="TUB3" s="13"/>
      <c r="TUD3" s="13"/>
      <c r="TUF3" s="13"/>
      <c r="TUH3" s="13"/>
      <c r="TUJ3" s="13"/>
      <c r="TUL3" s="13"/>
      <c r="TUN3" s="13"/>
      <c r="TUP3" s="13"/>
      <c r="TUR3" s="13"/>
      <c r="TUT3" s="13"/>
      <c r="TUV3" s="13"/>
      <c r="TUX3" s="13"/>
      <c r="TUZ3" s="13"/>
      <c r="TVB3" s="13"/>
      <c r="TVD3" s="13"/>
      <c r="TVF3" s="13"/>
      <c r="TVH3" s="13"/>
      <c r="TVJ3" s="13"/>
      <c r="TVL3" s="13"/>
      <c r="TVN3" s="13"/>
      <c r="TVP3" s="13"/>
      <c r="TVR3" s="13"/>
      <c r="TVT3" s="13"/>
      <c r="TVV3" s="13"/>
      <c r="TVX3" s="13"/>
      <c r="TVZ3" s="13"/>
      <c r="TWB3" s="13"/>
      <c r="TWD3" s="13"/>
      <c r="TWF3" s="13"/>
      <c r="TWH3" s="13"/>
      <c r="TWJ3" s="13"/>
      <c r="TWL3" s="13"/>
      <c r="TWN3" s="13"/>
      <c r="TWP3" s="13"/>
      <c r="TWR3" s="13"/>
      <c r="TWT3" s="13"/>
      <c r="TWV3" s="13"/>
      <c r="TWX3" s="13"/>
      <c r="TWZ3" s="13"/>
      <c r="TXB3" s="13"/>
      <c r="TXD3" s="13"/>
      <c r="TXF3" s="13"/>
      <c r="TXH3" s="13"/>
      <c r="TXJ3" s="13"/>
      <c r="TXL3" s="13"/>
      <c r="TXN3" s="13"/>
      <c r="TXP3" s="13"/>
      <c r="TXR3" s="13"/>
      <c r="TXT3" s="13"/>
      <c r="TXV3" s="13"/>
      <c r="TXX3" s="13"/>
      <c r="TXZ3" s="13"/>
      <c r="TYB3" s="13"/>
      <c r="TYD3" s="13"/>
      <c r="TYF3" s="13"/>
      <c r="TYH3" s="13"/>
      <c r="TYJ3" s="13"/>
      <c r="TYL3" s="13"/>
      <c r="TYN3" s="13"/>
      <c r="TYP3" s="13"/>
      <c r="TYR3" s="13"/>
      <c r="TYT3" s="13"/>
      <c r="TYV3" s="13"/>
      <c r="TYX3" s="13"/>
      <c r="TYZ3" s="13"/>
      <c r="TZB3" s="13"/>
      <c r="TZD3" s="13"/>
      <c r="TZF3" s="13"/>
      <c r="TZH3" s="13"/>
      <c r="TZJ3" s="13"/>
      <c r="TZL3" s="13"/>
      <c r="TZN3" s="13"/>
      <c r="TZP3" s="13"/>
      <c r="TZR3" s="13"/>
      <c r="TZT3" s="13"/>
      <c r="TZV3" s="13"/>
      <c r="TZX3" s="13"/>
      <c r="TZZ3" s="13"/>
      <c r="UAB3" s="13"/>
      <c r="UAD3" s="13"/>
      <c r="UAF3" s="13"/>
      <c r="UAH3" s="13"/>
      <c r="UAJ3" s="13"/>
      <c r="UAL3" s="13"/>
      <c r="UAN3" s="13"/>
      <c r="UAP3" s="13"/>
      <c r="UAR3" s="13"/>
      <c r="UAT3" s="13"/>
      <c r="UAV3" s="13"/>
      <c r="UAX3" s="13"/>
      <c r="UAZ3" s="13"/>
      <c r="UBB3" s="13"/>
      <c r="UBD3" s="13"/>
      <c r="UBF3" s="13"/>
      <c r="UBH3" s="13"/>
      <c r="UBJ3" s="13"/>
      <c r="UBL3" s="13"/>
      <c r="UBN3" s="13"/>
      <c r="UBP3" s="13"/>
      <c r="UBR3" s="13"/>
      <c r="UBT3" s="13"/>
      <c r="UBV3" s="13"/>
      <c r="UBX3" s="13"/>
      <c r="UBZ3" s="13"/>
      <c r="UCB3" s="13"/>
      <c r="UCD3" s="13"/>
      <c r="UCF3" s="13"/>
      <c r="UCH3" s="13"/>
      <c r="UCJ3" s="13"/>
      <c r="UCL3" s="13"/>
      <c r="UCN3" s="13"/>
      <c r="UCP3" s="13"/>
      <c r="UCR3" s="13"/>
      <c r="UCT3" s="13"/>
      <c r="UCV3" s="13"/>
      <c r="UCX3" s="13"/>
      <c r="UCZ3" s="13"/>
      <c r="UDB3" s="13"/>
      <c r="UDD3" s="13"/>
      <c r="UDF3" s="13"/>
      <c r="UDH3" s="13"/>
      <c r="UDJ3" s="13"/>
      <c r="UDL3" s="13"/>
      <c r="UDN3" s="13"/>
      <c r="UDP3" s="13"/>
      <c r="UDR3" s="13"/>
      <c r="UDT3" s="13"/>
      <c r="UDV3" s="13"/>
      <c r="UDX3" s="13"/>
      <c r="UDZ3" s="13"/>
      <c r="UEB3" s="13"/>
      <c r="UED3" s="13"/>
      <c r="UEF3" s="13"/>
      <c r="UEH3" s="13"/>
      <c r="UEJ3" s="13"/>
      <c r="UEL3" s="13"/>
      <c r="UEN3" s="13"/>
      <c r="UEP3" s="13"/>
      <c r="UER3" s="13"/>
      <c r="UET3" s="13"/>
      <c r="UEV3" s="13"/>
      <c r="UEX3" s="13"/>
      <c r="UEZ3" s="13"/>
      <c r="UFB3" s="13"/>
      <c r="UFD3" s="13"/>
      <c r="UFF3" s="13"/>
      <c r="UFH3" s="13"/>
      <c r="UFJ3" s="13"/>
      <c r="UFL3" s="13"/>
      <c r="UFN3" s="13"/>
      <c r="UFP3" s="13"/>
      <c r="UFR3" s="13"/>
      <c r="UFT3" s="13"/>
      <c r="UFV3" s="13"/>
      <c r="UFX3" s="13"/>
      <c r="UFZ3" s="13"/>
      <c r="UGB3" s="13"/>
      <c r="UGD3" s="13"/>
      <c r="UGF3" s="13"/>
      <c r="UGH3" s="13"/>
      <c r="UGJ3" s="13"/>
      <c r="UGL3" s="13"/>
      <c r="UGN3" s="13"/>
      <c r="UGP3" s="13"/>
      <c r="UGR3" s="13"/>
      <c r="UGT3" s="13"/>
      <c r="UGV3" s="13"/>
      <c r="UGX3" s="13"/>
      <c r="UGZ3" s="13"/>
      <c r="UHB3" s="13"/>
      <c r="UHD3" s="13"/>
      <c r="UHF3" s="13"/>
      <c r="UHH3" s="13"/>
      <c r="UHJ3" s="13"/>
      <c r="UHL3" s="13"/>
      <c r="UHN3" s="13"/>
      <c r="UHP3" s="13"/>
      <c r="UHR3" s="13"/>
      <c r="UHT3" s="13"/>
      <c r="UHV3" s="13"/>
      <c r="UHX3" s="13"/>
      <c r="UHZ3" s="13"/>
      <c r="UIB3" s="13"/>
      <c r="UID3" s="13"/>
      <c r="UIF3" s="13"/>
      <c r="UIH3" s="13"/>
      <c r="UIJ3" s="13"/>
      <c r="UIL3" s="13"/>
      <c r="UIN3" s="13"/>
      <c r="UIP3" s="13"/>
      <c r="UIR3" s="13"/>
      <c r="UIT3" s="13"/>
      <c r="UIV3" s="13"/>
      <c r="UIX3" s="13"/>
      <c r="UIZ3" s="13"/>
      <c r="UJB3" s="13"/>
      <c r="UJD3" s="13"/>
      <c r="UJF3" s="13"/>
      <c r="UJH3" s="13"/>
      <c r="UJJ3" s="13"/>
      <c r="UJL3" s="13"/>
      <c r="UJN3" s="13"/>
      <c r="UJP3" s="13"/>
      <c r="UJR3" s="13"/>
      <c r="UJT3" s="13"/>
      <c r="UJV3" s="13"/>
      <c r="UJX3" s="13"/>
      <c r="UJZ3" s="13"/>
      <c r="UKB3" s="13"/>
      <c r="UKD3" s="13"/>
      <c r="UKF3" s="13"/>
      <c r="UKH3" s="13"/>
      <c r="UKJ3" s="13"/>
      <c r="UKL3" s="13"/>
      <c r="UKN3" s="13"/>
      <c r="UKP3" s="13"/>
      <c r="UKR3" s="13"/>
      <c r="UKT3" s="13"/>
      <c r="UKV3" s="13"/>
      <c r="UKX3" s="13"/>
      <c r="UKZ3" s="13"/>
      <c r="ULB3" s="13"/>
      <c r="ULD3" s="13"/>
      <c r="ULF3" s="13"/>
      <c r="ULH3" s="13"/>
      <c r="ULJ3" s="13"/>
      <c r="ULL3" s="13"/>
      <c r="ULN3" s="13"/>
      <c r="ULP3" s="13"/>
      <c r="ULR3" s="13"/>
      <c r="ULT3" s="13"/>
      <c r="ULV3" s="13"/>
      <c r="ULX3" s="13"/>
      <c r="ULZ3" s="13"/>
      <c r="UMB3" s="13"/>
      <c r="UMD3" s="13"/>
      <c r="UMF3" s="13"/>
      <c r="UMH3" s="13"/>
      <c r="UMJ3" s="13"/>
      <c r="UML3" s="13"/>
      <c r="UMN3" s="13"/>
      <c r="UMP3" s="13"/>
      <c r="UMR3" s="13"/>
      <c r="UMT3" s="13"/>
      <c r="UMV3" s="13"/>
      <c r="UMX3" s="13"/>
      <c r="UMZ3" s="13"/>
      <c r="UNB3" s="13"/>
      <c r="UND3" s="13"/>
      <c r="UNF3" s="13"/>
      <c r="UNH3" s="13"/>
      <c r="UNJ3" s="13"/>
      <c r="UNL3" s="13"/>
      <c r="UNN3" s="13"/>
      <c r="UNP3" s="13"/>
      <c r="UNR3" s="13"/>
      <c r="UNT3" s="13"/>
      <c r="UNV3" s="13"/>
      <c r="UNX3" s="13"/>
      <c r="UNZ3" s="13"/>
      <c r="UOB3" s="13"/>
      <c r="UOD3" s="13"/>
      <c r="UOF3" s="13"/>
      <c r="UOH3" s="13"/>
      <c r="UOJ3" s="13"/>
      <c r="UOL3" s="13"/>
      <c r="UON3" s="13"/>
      <c r="UOP3" s="13"/>
      <c r="UOR3" s="13"/>
      <c r="UOT3" s="13"/>
      <c r="UOV3" s="13"/>
      <c r="UOX3" s="13"/>
      <c r="UOZ3" s="13"/>
      <c r="UPB3" s="13"/>
      <c r="UPD3" s="13"/>
      <c r="UPF3" s="13"/>
      <c r="UPH3" s="13"/>
      <c r="UPJ3" s="13"/>
      <c r="UPL3" s="13"/>
      <c r="UPN3" s="13"/>
      <c r="UPP3" s="13"/>
      <c r="UPR3" s="13"/>
      <c r="UPT3" s="13"/>
      <c r="UPV3" s="13"/>
      <c r="UPX3" s="13"/>
      <c r="UPZ3" s="13"/>
      <c r="UQB3" s="13"/>
      <c r="UQD3" s="13"/>
      <c r="UQF3" s="13"/>
      <c r="UQH3" s="13"/>
      <c r="UQJ3" s="13"/>
      <c r="UQL3" s="13"/>
      <c r="UQN3" s="13"/>
      <c r="UQP3" s="13"/>
      <c r="UQR3" s="13"/>
      <c r="UQT3" s="13"/>
      <c r="UQV3" s="13"/>
      <c r="UQX3" s="13"/>
      <c r="UQZ3" s="13"/>
      <c r="URB3" s="13"/>
      <c r="URD3" s="13"/>
      <c r="URF3" s="13"/>
      <c r="URH3" s="13"/>
      <c r="URJ3" s="13"/>
      <c r="URL3" s="13"/>
      <c r="URN3" s="13"/>
      <c r="URP3" s="13"/>
      <c r="URR3" s="13"/>
      <c r="URT3" s="13"/>
      <c r="URV3" s="13"/>
      <c r="URX3" s="13"/>
      <c r="URZ3" s="13"/>
      <c r="USB3" s="13"/>
      <c r="USD3" s="13"/>
      <c r="USF3" s="13"/>
      <c r="USH3" s="13"/>
      <c r="USJ3" s="13"/>
      <c r="USL3" s="13"/>
      <c r="USN3" s="13"/>
      <c r="USP3" s="13"/>
      <c r="USR3" s="13"/>
      <c r="UST3" s="13"/>
      <c r="USV3" s="13"/>
      <c r="USX3" s="13"/>
      <c r="USZ3" s="13"/>
      <c r="UTB3" s="13"/>
      <c r="UTD3" s="13"/>
      <c r="UTF3" s="13"/>
      <c r="UTH3" s="13"/>
      <c r="UTJ3" s="13"/>
      <c r="UTL3" s="13"/>
      <c r="UTN3" s="13"/>
      <c r="UTP3" s="13"/>
      <c r="UTR3" s="13"/>
      <c r="UTT3" s="13"/>
      <c r="UTV3" s="13"/>
      <c r="UTX3" s="13"/>
      <c r="UTZ3" s="13"/>
      <c r="UUB3" s="13"/>
      <c r="UUD3" s="13"/>
      <c r="UUF3" s="13"/>
      <c r="UUH3" s="13"/>
      <c r="UUJ3" s="13"/>
      <c r="UUL3" s="13"/>
      <c r="UUN3" s="13"/>
      <c r="UUP3" s="13"/>
      <c r="UUR3" s="13"/>
      <c r="UUT3" s="13"/>
      <c r="UUV3" s="13"/>
      <c r="UUX3" s="13"/>
      <c r="UUZ3" s="13"/>
      <c r="UVB3" s="13"/>
      <c r="UVD3" s="13"/>
      <c r="UVF3" s="13"/>
      <c r="UVH3" s="13"/>
      <c r="UVJ3" s="13"/>
      <c r="UVL3" s="13"/>
      <c r="UVN3" s="13"/>
      <c r="UVP3" s="13"/>
      <c r="UVR3" s="13"/>
      <c r="UVT3" s="13"/>
      <c r="UVV3" s="13"/>
      <c r="UVX3" s="13"/>
      <c r="UVZ3" s="13"/>
      <c r="UWB3" s="13"/>
      <c r="UWD3" s="13"/>
      <c r="UWF3" s="13"/>
      <c r="UWH3" s="13"/>
      <c r="UWJ3" s="13"/>
      <c r="UWL3" s="13"/>
      <c r="UWN3" s="13"/>
      <c r="UWP3" s="13"/>
      <c r="UWR3" s="13"/>
      <c r="UWT3" s="13"/>
      <c r="UWV3" s="13"/>
      <c r="UWX3" s="13"/>
      <c r="UWZ3" s="13"/>
      <c r="UXB3" s="13"/>
      <c r="UXD3" s="13"/>
      <c r="UXF3" s="13"/>
      <c r="UXH3" s="13"/>
      <c r="UXJ3" s="13"/>
      <c r="UXL3" s="13"/>
      <c r="UXN3" s="13"/>
      <c r="UXP3" s="13"/>
      <c r="UXR3" s="13"/>
      <c r="UXT3" s="13"/>
      <c r="UXV3" s="13"/>
      <c r="UXX3" s="13"/>
      <c r="UXZ3" s="13"/>
      <c r="UYB3" s="13"/>
      <c r="UYD3" s="13"/>
      <c r="UYF3" s="13"/>
      <c r="UYH3" s="13"/>
      <c r="UYJ3" s="13"/>
      <c r="UYL3" s="13"/>
      <c r="UYN3" s="13"/>
      <c r="UYP3" s="13"/>
      <c r="UYR3" s="13"/>
      <c r="UYT3" s="13"/>
      <c r="UYV3" s="13"/>
      <c r="UYX3" s="13"/>
      <c r="UYZ3" s="13"/>
      <c r="UZB3" s="13"/>
      <c r="UZD3" s="13"/>
      <c r="UZF3" s="13"/>
      <c r="UZH3" s="13"/>
      <c r="UZJ3" s="13"/>
      <c r="UZL3" s="13"/>
      <c r="UZN3" s="13"/>
      <c r="UZP3" s="13"/>
      <c r="UZR3" s="13"/>
      <c r="UZT3" s="13"/>
      <c r="UZV3" s="13"/>
      <c r="UZX3" s="13"/>
      <c r="UZZ3" s="13"/>
      <c r="VAB3" s="13"/>
      <c r="VAD3" s="13"/>
      <c r="VAF3" s="13"/>
      <c r="VAH3" s="13"/>
      <c r="VAJ3" s="13"/>
      <c r="VAL3" s="13"/>
      <c r="VAN3" s="13"/>
      <c r="VAP3" s="13"/>
      <c r="VAR3" s="13"/>
      <c r="VAT3" s="13"/>
      <c r="VAV3" s="13"/>
      <c r="VAX3" s="13"/>
      <c r="VAZ3" s="13"/>
      <c r="VBB3" s="13"/>
      <c r="VBD3" s="13"/>
      <c r="VBF3" s="13"/>
      <c r="VBH3" s="13"/>
      <c r="VBJ3" s="13"/>
      <c r="VBL3" s="13"/>
      <c r="VBN3" s="13"/>
      <c r="VBP3" s="13"/>
      <c r="VBR3" s="13"/>
      <c r="VBT3" s="13"/>
      <c r="VBV3" s="13"/>
      <c r="VBX3" s="13"/>
      <c r="VBZ3" s="13"/>
      <c r="VCB3" s="13"/>
      <c r="VCD3" s="13"/>
      <c r="VCF3" s="13"/>
      <c r="VCH3" s="13"/>
      <c r="VCJ3" s="13"/>
      <c r="VCL3" s="13"/>
      <c r="VCN3" s="13"/>
      <c r="VCP3" s="13"/>
      <c r="VCR3" s="13"/>
      <c r="VCT3" s="13"/>
      <c r="VCV3" s="13"/>
      <c r="VCX3" s="13"/>
      <c r="VCZ3" s="13"/>
      <c r="VDB3" s="13"/>
      <c r="VDD3" s="13"/>
      <c r="VDF3" s="13"/>
      <c r="VDH3" s="13"/>
      <c r="VDJ3" s="13"/>
      <c r="VDL3" s="13"/>
      <c r="VDN3" s="13"/>
      <c r="VDP3" s="13"/>
      <c r="VDR3" s="13"/>
      <c r="VDT3" s="13"/>
      <c r="VDV3" s="13"/>
      <c r="VDX3" s="13"/>
      <c r="VDZ3" s="13"/>
      <c r="VEB3" s="13"/>
      <c r="VED3" s="13"/>
      <c r="VEF3" s="13"/>
      <c r="VEH3" s="13"/>
      <c r="VEJ3" s="13"/>
      <c r="VEL3" s="13"/>
      <c r="VEN3" s="13"/>
      <c r="VEP3" s="13"/>
      <c r="VER3" s="13"/>
      <c r="VET3" s="13"/>
      <c r="VEV3" s="13"/>
      <c r="VEX3" s="13"/>
      <c r="VEZ3" s="13"/>
      <c r="VFB3" s="13"/>
      <c r="VFD3" s="13"/>
      <c r="VFF3" s="13"/>
      <c r="VFH3" s="13"/>
      <c r="VFJ3" s="13"/>
      <c r="VFL3" s="13"/>
      <c r="VFN3" s="13"/>
      <c r="VFP3" s="13"/>
      <c r="VFR3" s="13"/>
      <c r="VFT3" s="13"/>
      <c r="VFV3" s="13"/>
      <c r="VFX3" s="13"/>
      <c r="VFZ3" s="13"/>
      <c r="VGB3" s="13"/>
      <c r="VGD3" s="13"/>
      <c r="VGF3" s="13"/>
      <c r="VGH3" s="13"/>
      <c r="VGJ3" s="13"/>
      <c r="VGL3" s="13"/>
      <c r="VGN3" s="13"/>
      <c r="VGP3" s="13"/>
      <c r="VGR3" s="13"/>
      <c r="VGT3" s="13"/>
      <c r="VGV3" s="13"/>
      <c r="VGX3" s="13"/>
      <c r="VGZ3" s="13"/>
      <c r="VHB3" s="13"/>
      <c r="VHD3" s="13"/>
      <c r="VHF3" s="13"/>
      <c r="VHH3" s="13"/>
      <c r="VHJ3" s="13"/>
      <c r="VHL3" s="13"/>
      <c r="VHN3" s="13"/>
      <c r="VHP3" s="13"/>
      <c r="VHR3" s="13"/>
      <c r="VHT3" s="13"/>
      <c r="VHV3" s="13"/>
      <c r="VHX3" s="13"/>
      <c r="VHZ3" s="13"/>
      <c r="VIB3" s="13"/>
      <c r="VID3" s="13"/>
      <c r="VIF3" s="13"/>
      <c r="VIH3" s="13"/>
      <c r="VIJ3" s="13"/>
      <c r="VIL3" s="13"/>
      <c r="VIN3" s="13"/>
      <c r="VIP3" s="13"/>
      <c r="VIR3" s="13"/>
      <c r="VIT3" s="13"/>
      <c r="VIV3" s="13"/>
      <c r="VIX3" s="13"/>
      <c r="VIZ3" s="13"/>
      <c r="VJB3" s="13"/>
      <c r="VJD3" s="13"/>
      <c r="VJF3" s="13"/>
      <c r="VJH3" s="13"/>
      <c r="VJJ3" s="13"/>
      <c r="VJL3" s="13"/>
      <c r="VJN3" s="13"/>
      <c r="VJP3" s="13"/>
      <c r="VJR3" s="13"/>
      <c r="VJT3" s="13"/>
      <c r="VJV3" s="13"/>
      <c r="VJX3" s="13"/>
      <c r="VJZ3" s="13"/>
      <c r="VKB3" s="13"/>
      <c r="VKD3" s="13"/>
      <c r="VKF3" s="13"/>
      <c r="VKH3" s="13"/>
      <c r="VKJ3" s="13"/>
      <c r="VKL3" s="13"/>
      <c r="VKN3" s="13"/>
      <c r="VKP3" s="13"/>
      <c r="VKR3" s="13"/>
      <c r="VKT3" s="13"/>
      <c r="VKV3" s="13"/>
      <c r="VKX3" s="13"/>
      <c r="VKZ3" s="13"/>
      <c r="VLB3" s="13"/>
      <c r="VLD3" s="13"/>
      <c r="VLF3" s="13"/>
      <c r="VLH3" s="13"/>
      <c r="VLJ3" s="13"/>
      <c r="VLL3" s="13"/>
      <c r="VLN3" s="13"/>
      <c r="VLP3" s="13"/>
      <c r="VLR3" s="13"/>
      <c r="VLT3" s="13"/>
      <c r="VLV3" s="13"/>
      <c r="VLX3" s="13"/>
      <c r="VLZ3" s="13"/>
      <c r="VMB3" s="13"/>
      <c r="VMD3" s="13"/>
      <c r="VMF3" s="13"/>
      <c r="VMH3" s="13"/>
      <c r="VMJ3" s="13"/>
      <c r="VML3" s="13"/>
      <c r="VMN3" s="13"/>
      <c r="VMP3" s="13"/>
      <c r="VMR3" s="13"/>
      <c r="VMT3" s="13"/>
      <c r="VMV3" s="13"/>
      <c r="VMX3" s="13"/>
      <c r="VMZ3" s="13"/>
      <c r="VNB3" s="13"/>
      <c r="VND3" s="13"/>
      <c r="VNF3" s="13"/>
      <c r="VNH3" s="13"/>
      <c r="VNJ3" s="13"/>
      <c r="VNL3" s="13"/>
      <c r="VNN3" s="13"/>
      <c r="VNP3" s="13"/>
      <c r="VNR3" s="13"/>
      <c r="VNT3" s="13"/>
      <c r="VNV3" s="13"/>
      <c r="VNX3" s="13"/>
      <c r="VNZ3" s="13"/>
      <c r="VOB3" s="13"/>
      <c r="VOD3" s="13"/>
      <c r="VOF3" s="13"/>
      <c r="VOH3" s="13"/>
      <c r="VOJ3" s="13"/>
      <c r="VOL3" s="13"/>
      <c r="VON3" s="13"/>
      <c r="VOP3" s="13"/>
      <c r="VOR3" s="13"/>
      <c r="VOT3" s="13"/>
      <c r="VOV3" s="13"/>
      <c r="VOX3" s="13"/>
      <c r="VOZ3" s="13"/>
      <c r="VPB3" s="13"/>
      <c r="VPD3" s="13"/>
      <c r="VPF3" s="13"/>
      <c r="VPH3" s="13"/>
      <c r="VPJ3" s="13"/>
      <c r="VPL3" s="13"/>
      <c r="VPN3" s="13"/>
      <c r="VPP3" s="13"/>
      <c r="VPR3" s="13"/>
      <c r="VPT3" s="13"/>
      <c r="VPV3" s="13"/>
      <c r="VPX3" s="13"/>
      <c r="VPZ3" s="13"/>
      <c r="VQB3" s="13"/>
      <c r="VQD3" s="13"/>
      <c r="VQF3" s="13"/>
      <c r="VQH3" s="13"/>
      <c r="VQJ3" s="13"/>
      <c r="VQL3" s="13"/>
      <c r="VQN3" s="13"/>
      <c r="VQP3" s="13"/>
      <c r="VQR3" s="13"/>
      <c r="VQT3" s="13"/>
      <c r="VQV3" s="13"/>
      <c r="VQX3" s="13"/>
      <c r="VQZ3" s="13"/>
      <c r="VRB3" s="13"/>
      <c r="VRD3" s="13"/>
      <c r="VRF3" s="13"/>
      <c r="VRH3" s="13"/>
      <c r="VRJ3" s="13"/>
      <c r="VRL3" s="13"/>
      <c r="VRN3" s="13"/>
      <c r="VRP3" s="13"/>
      <c r="VRR3" s="13"/>
      <c r="VRT3" s="13"/>
      <c r="VRV3" s="13"/>
      <c r="VRX3" s="13"/>
      <c r="VRZ3" s="13"/>
      <c r="VSB3" s="13"/>
      <c r="VSD3" s="13"/>
      <c r="VSF3" s="13"/>
      <c r="VSH3" s="13"/>
      <c r="VSJ3" s="13"/>
      <c r="VSL3" s="13"/>
      <c r="VSN3" s="13"/>
      <c r="VSP3" s="13"/>
      <c r="VSR3" s="13"/>
      <c r="VST3" s="13"/>
      <c r="VSV3" s="13"/>
      <c r="VSX3" s="13"/>
      <c r="VSZ3" s="13"/>
      <c r="VTB3" s="13"/>
      <c r="VTD3" s="13"/>
      <c r="VTF3" s="13"/>
      <c r="VTH3" s="13"/>
      <c r="VTJ3" s="13"/>
      <c r="VTL3" s="13"/>
      <c r="VTN3" s="13"/>
      <c r="VTP3" s="13"/>
      <c r="VTR3" s="13"/>
      <c r="VTT3" s="13"/>
      <c r="VTV3" s="13"/>
      <c r="VTX3" s="13"/>
      <c r="VTZ3" s="13"/>
      <c r="VUB3" s="13"/>
      <c r="VUD3" s="13"/>
      <c r="VUF3" s="13"/>
      <c r="VUH3" s="13"/>
      <c r="VUJ3" s="13"/>
      <c r="VUL3" s="13"/>
      <c r="VUN3" s="13"/>
      <c r="VUP3" s="13"/>
      <c r="VUR3" s="13"/>
      <c r="VUT3" s="13"/>
      <c r="VUV3" s="13"/>
      <c r="VUX3" s="13"/>
      <c r="VUZ3" s="13"/>
      <c r="VVB3" s="13"/>
      <c r="VVD3" s="13"/>
      <c r="VVF3" s="13"/>
      <c r="VVH3" s="13"/>
      <c r="VVJ3" s="13"/>
      <c r="VVL3" s="13"/>
      <c r="VVN3" s="13"/>
      <c r="VVP3" s="13"/>
      <c r="VVR3" s="13"/>
      <c r="VVT3" s="13"/>
      <c r="VVV3" s="13"/>
      <c r="VVX3" s="13"/>
      <c r="VVZ3" s="13"/>
      <c r="VWB3" s="13"/>
      <c r="VWD3" s="13"/>
      <c r="VWF3" s="13"/>
      <c r="VWH3" s="13"/>
      <c r="VWJ3" s="13"/>
      <c r="VWL3" s="13"/>
      <c r="VWN3" s="13"/>
      <c r="VWP3" s="13"/>
      <c r="VWR3" s="13"/>
      <c r="VWT3" s="13"/>
      <c r="VWV3" s="13"/>
      <c r="VWX3" s="13"/>
      <c r="VWZ3" s="13"/>
      <c r="VXB3" s="13"/>
      <c r="VXD3" s="13"/>
      <c r="VXF3" s="13"/>
      <c r="VXH3" s="13"/>
      <c r="VXJ3" s="13"/>
      <c r="VXL3" s="13"/>
      <c r="VXN3" s="13"/>
      <c r="VXP3" s="13"/>
      <c r="VXR3" s="13"/>
      <c r="VXT3" s="13"/>
      <c r="VXV3" s="13"/>
      <c r="VXX3" s="13"/>
      <c r="VXZ3" s="13"/>
      <c r="VYB3" s="13"/>
      <c r="VYD3" s="13"/>
      <c r="VYF3" s="13"/>
      <c r="VYH3" s="13"/>
      <c r="VYJ3" s="13"/>
      <c r="VYL3" s="13"/>
      <c r="VYN3" s="13"/>
      <c r="VYP3" s="13"/>
      <c r="VYR3" s="13"/>
      <c r="VYT3" s="13"/>
      <c r="VYV3" s="13"/>
      <c r="VYX3" s="13"/>
      <c r="VYZ3" s="13"/>
      <c r="VZB3" s="13"/>
      <c r="VZD3" s="13"/>
      <c r="VZF3" s="13"/>
      <c r="VZH3" s="13"/>
      <c r="VZJ3" s="13"/>
      <c r="VZL3" s="13"/>
      <c r="VZN3" s="13"/>
      <c r="VZP3" s="13"/>
      <c r="VZR3" s="13"/>
      <c r="VZT3" s="13"/>
      <c r="VZV3" s="13"/>
      <c r="VZX3" s="13"/>
      <c r="VZZ3" s="13"/>
      <c r="WAB3" s="13"/>
      <c r="WAD3" s="13"/>
      <c r="WAF3" s="13"/>
      <c r="WAH3" s="13"/>
      <c r="WAJ3" s="13"/>
      <c r="WAL3" s="13"/>
      <c r="WAN3" s="13"/>
      <c r="WAP3" s="13"/>
      <c r="WAR3" s="13"/>
      <c r="WAT3" s="13"/>
      <c r="WAV3" s="13"/>
      <c r="WAX3" s="13"/>
      <c r="WAZ3" s="13"/>
      <c r="WBB3" s="13"/>
      <c r="WBD3" s="13"/>
      <c r="WBF3" s="13"/>
      <c r="WBH3" s="13"/>
      <c r="WBJ3" s="13"/>
      <c r="WBL3" s="13"/>
      <c r="WBN3" s="13"/>
      <c r="WBP3" s="13"/>
      <c r="WBR3" s="13"/>
      <c r="WBT3" s="13"/>
      <c r="WBV3" s="13"/>
      <c r="WBX3" s="13"/>
      <c r="WBZ3" s="13"/>
      <c r="WCB3" s="13"/>
      <c r="WCD3" s="13"/>
      <c r="WCF3" s="13"/>
      <c r="WCH3" s="13"/>
      <c r="WCJ3" s="13"/>
      <c r="WCL3" s="13"/>
      <c r="WCN3" s="13"/>
      <c r="WCP3" s="13"/>
      <c r="WCR3" s="13"/>
      <c r="WCT3" s="13"/>
      <c r="WCV3" s="13"/>
      <c r="WCX3" s="13"/>
      <c r="WCZ3" s="13"/>
      <c r="WDB3" s="13"/>
      <c r="WDD3" s="13"/>
      <c r="WDF3" s="13"/>
      <c r="WDH3" s="13"/>
      <c r="WDJ3" s="13"/>
      <c r="WDL3" s="13"/>
      <c r="WDN3" s="13"/>
      <c r="WDP3" s="13"/>
      <c r="WDR3" s="13"/>
      <c r="WDT3" s="13"/>
      <c r="WDV3" s="13"/>
      <c r="WDX3" s="13"/>
      <c r="WDZ3" s="13"/>
      <c r="WEB3" s="13"/>
      <c r="WED3" s="13"/>
      <c r="WEF3" s="13"/>
      <c r="WEH3" s="13"/>
      <c r="WEJ3" s="13"/>
      <c r="WEL3" s="13"/>
      <c r="WEN3" s="13"/>
      <c r="WEP3" s="13"/>
      <c r="WER3" s="13"/>
      <c r="WET3" s="13"/>
      <c r="WEV3" s="13"/>
      <c r="WEX3" s="13"/>
      <c r="WEZ3" s="13"/>
      <c r="WFB3" s="13"/>
      <c r="WFD3" s="13"/>
      <c r="WFF3" s="13"/>
      <c r="WFH3" s="13"/>
      <c r="WFJ3" s="13"/>
      <c r="WFL3" s="13"/>
      <c r="WFN3" s="13"/>
      <c r="WFP3" s="13"/>
      <c r="WFR3" s="13"/>
      <c r="WFT3" s="13"/>
      <c r="WFV3" s="13"/>
      <c r="WFX3" s="13"/>
      <c r="WFZ3" s="13"/>
      <c r="WGB3" s="13"/>
      <c r="WGD3" s="13"/>
      <c r="WGF3" s="13"/>
      <c r="WGH3" s="13"/>
      <c r="WGJ3" s="13"/>
      <c r="WGL3" s="13"/>
      <c r="WGN3" s="13"/>
      <c r="WGP3" s="13"/>
      <c r="WGR3" s="13"/>
      <c r="WGT3" s="13"/>
      <c r="WGV3" s="13"/>
      <c r="WGX3" s="13"/>
      <c r="WGZ3" s="13"/>
      <c r="WHB3" s="13"/>
      <c r="WHD3" s="13"/>
      <c r="WHF3" s="13"/>
      <c r="WHH3" s="13"/>
      <c r="WHJ3" s="13"/>
      <c r="WHL3" s="13"/>
      <c r="WHN3" s="13"/>
      <c r="WHP3" s="13"/>
      <c r="WHR3" s="13"/>
      <c r="WHT3" s="13"/>
      <c r="WHV3" s="13"/>
      <c r="WHX3" s="13"/>
      <c r="WHZ3" s="13"/>
      <c r="WIB3" s="13"/>
      <c r="WID3" s="13"/>
      <c r="WIF3" s="13"/>
      <c r="WIH3" s="13"/>
      <c r="WIJ3" s="13"/>
      <c r="WIL3" s="13"/>
      <c r="WIN3" s="13"/>
      <c r="WIP3" s="13"/>
      <c r="WIR3" s="13"/>
      <c r="WIT3" s="13"/>
      <c r="WIV3" s="13"/>
      <c r="WIX3" s="13"/>
      <c r="WIZ3" s="13"/>
      <c r="WJB3" s="13"/>
      <c r="WJD3" s="13"/>
      <c r="WJF3" s="13"/>
      <c r="WJH3" s="13"/>
      <c r="WJJ3" s="13"/>
      <c r="WJL3" s="13"/>
      <c r="WJN3" s="13"/>
      <c r="WJP3" s="13"/>
      <c r="WJR3" s="13"/>
      <c r="WJT3" s="13"/>
      <c r="WJV3" s="13"/>
      <c r="WJX3" s="13"/>
      <c r="WJZ3" s="13"/>
      <c r="WKB3" s="13"/>
      <c r="WKD3" s="13"/>
      <c r="WKF3" s="13"/>
      <c r="WKH3" s="13"/>
      <c r="WKJ3" s="13"/>
      <c r="WKL3" s="13"/>
      <c r="WKN3" s="13"/>
      <c r="WKP3" s="13"/>
      <c r="WKR3" s="13"/>
      <c r="WKT3" s="13"/>
      <c r="WKV3" s="13"/>
      <c r="WKX3" s="13"/>
      <c r="WKZ3" s="13"/>
      <c r="WLB3" s="13"/>
      <c r="WLD3" s="13"/>
      <c r="WLF3" s="13"/>
      <c r="WLH3" s="13"/>
      <c r="WLJ3" s="13"/>
      <c r="WLL3" s="13"/>
      <c r="WLN3" s="13"/>
      <c r="WLP3" s="13"/>
      <c r="WLR3" s="13"/>
      <c r="WLT3" s="13"/>
      <c r="WLV3" s="13"/>
      <c r="WLX3" s="13"/>
      <c r="WLZ3" s="13"/>
      <c r="WMB3" s="13"/>
      <c r="WMD3" s="13"/>
      <c r="WMF3" s="13"/>
      <c r="WMH3" s="13"/>
      <c r="WMJ3" s="13"/>
      <c r="WML3" s="13"/>
      <c r="WMN3" s="13"/>
      <c r="WMP3" s="13"/>
      <c r="WMR3" s="13"/>
      <c r="WMT3" s="13"/>
      <c r="WMV3" s="13"/>
      <c r="WMX3" s="13"/>
      <c r="WMZ3" s="13"/>
      <c r="WNB3" s="13"/>
      <c r="WND3" s="13"/>
      <c r="WNF3" s="13"/>
      <c r="WNH3" s="13"/>
      <c r="WNJ3" s="13"/>
      <c r="WNL3" s="13"/>
      <c r="WNN3" s="13"/>
      <c r="WNP3" s="13"/>
      <c r="WNR3" s="13"/>
      <c r="WNT3" s="13"/>
      <c r="WNV3" s="13"/>
      <c r="WNX3" s="13"/>
      <c r="WNZ3" s="13"/>
      <c r="WOB3" s="13"/>
      <c r="WOD3" s="13"/>
      <c r="WOF3" s="13"/>
      <c r="WOH3" s="13"/>
      <c r="WOJ3" s="13"/>
      <c r="WOL3" s="13"/>
      <c r="WON3" s="13"/>
      <c r="WOP3" s="13"/>
      <c r="WOR3" s="13"/>
      <c r="WOT3" s="13"/>
      <c r="WOV3" s="13"/>
      <c r="WOX3" s="13"/>
      <c r="WOZ3" s="13"/>
      <c r="WPB3" s="13"/>
      <c r="WPD3" s="13"/>
      <c r="WPF3" s="13"/>
      <c r="WPH3" s="13"/>
      <c r="WPJ3" s="13"/>
      <c r="WPL3" s="13"/>
      <c r="WPN3" s="13"/>
      <c r="WPP3" s="13"/>
      <c r="WPR3" s="13"/>
      <c r="WPT3" s="13"/>
      <c r="WPV3" s="13"/>
      <c r="WPX3" s="13"/>
      <c r="WPZ3" s="13"/>
      <c r="WQB3" s="13"/>
      <c r="WQD3" s="13"/>
      <c r="WQF3" s="13"/>
      <c r="WQH3" s="13"/>
      <c r="WQJ3" s="13"/>
      <c r="WQL3" s="13"/>
      <c r="WQN3" s="13"/>
      <c r="WQP3" s="13"/>
      <c r="WQR3" s="13"/>
      <c r="WQT3" s="13"/>
      <c r="WQV3" s="13"/>
      <c r="WQX3" s="13"/>
      <c r="WQZ3" s="13"/>
      <c r="WRB3" s="13"/>
      <c r="WRD3" s="13"/>
      <c r="WRF3" s="13"/>
      <c r="WRH3" s="13"/>
      <c r="WRJ3" s="13"/>
      <c r="WRL3" s="13"/>
      <c r="WRN3" s="13"/>
      <c r="WRP3" s="13"/>
      <c r="WRR3" s="13"/>
      <c r="WRT3" s="13"/>
      <c r="WRV3" s="13"/>
      <c r="WRX3" s="13"/>
      <c r="WRZ3" s="13"/>
      <c r="WSB3" s="13"/>
      <c r="WSD3" s="13"/>
      <c r="WSF3" s="13"/>
      <c r="WSH3" s="13"/>
      <c r="WSJ3" s="13"/>
      <c r="WSL3" s="13"/>
      <c r="WSN3" s="13"/>
      <c r="WSP3" s="13"/>
      <c r="WSR3" s="13"/>
      <c r="WST3" s="13"/>
      <c r="WSV3" s="13"/>
      <c r="WSX3" s="13"/>
      <c r="WSZ3" s="13"/>
      <c r="WTB3" s="13"/>
      <c r="WTD3" s="13"/>
      <c r="WTF3" s="13"/>
      <c r="WTH3" s="13"/>
      <c r="WTJ3" s="13"/>
      <c r="WTL3" s="13"/>
      <c r="WTN3" s="13"/>
      <c r="WTP3" s="13"/>
      <c r="WTR3" s="13"/>
      <c r="WTT3" s="13"/>
      <c r="WTV3" s="13"/>
      <c r="WTX3" s="13"/>
      <c r="WTZ3" s="13"/>
      <c r="WUB3" s="13"/>
      <c r="WUD3" s="13"/>
      <c r="WUF3" s="13"/>
      <c r="WUH3" s="13"/>
      <c r="WUJ3" s="13"/>
      <c r="WUL3" s="13"/>
      <c r="WUN3" s="13"/>
      <c r="WUP3" s="13"/>
      <c r="WUR3" s="13"/>
      <c r="WUT3" s="13"/>
      <c r="WUV3" s="13"/>
      <c r="WUX3" s="13"/>
      <c r="WUZ3" s="13"/>
      <c r="WVB3" s="13"/>
      <c r="WVD3" s="13"/>
      <c r="WVF3" s="13"/>
      <c r="WVH3" s="13"/>
      <c r="WVJ3" s="13"/>
      <c r="WVL3" s="13"/>
      <c r="WVN3" s="13"/>
      <c r="WVP3" s="13"/>
      <c r="WVR3" s="13"/>
      <c r="WVT3" s="13"/>
      <c r="WVV3" s="13"/>
      <c r="WVX3" s="13"/>
      <c r="WVZ3" s="13"/>
      <c r="WWB3" s="13"/>
      <c r="WWD3" s="13"/>
      <c r="WWF3" s="13"/>
      <c r="WWH3" s="13"/>
      <c r="WWJ3" s="13"/>
      <c r="WWL3" s="13"/>
      <c r="WWN3" s="13"/>
      <c r="WWP3" s="13"/>
      <c r="WWR3" s="13"/>
      <c r="WWT3" s="13"/>
      <c r="WWV3" s="13"/>
      <c r="WWX3" s="13"/>
      <c r="WWZ3" s="13"/>
      <c r="WXB3" s="13"/>
      <c r="WXD3" s="13"/>
      <c r="WXF3" s="13"/>
      <c r="WXH3" s="13"/>
      <c r="WXJ3" s="13"/>
      <c r="WXL3" s="13"/>
      <c r="WXN3" s="13"/>
      <c r="WXP3" s="13"/>
      <c r="WXR3" s="13"/>
      <c r="WXT3" s="13"/>
      <c r="WXV3" s="13"/>
      <c r="WXX3" s="13"/>
      <c r="WXZ3" s="13"/>
      <c r="WYB3" s="13"/>
      <c r="WYD3" s="13"/>
      <c r="WYF3" s="13"/>
      <c r="WYH3" s="13"/>
      <c r="WYJ3" s="13"/>
      <c r="WYL3" s="13"/>
      <c r="WYN3" s="13"/>
      <c r="WYP3" s="13"/>
      <c r="WYR3" s="13"/>
      <c r="WYT3" s="13"/>
      <c r="WYV3" s="13"/>
      <c r="WYX3" s="13"/>
      <c r="WYZ3" s="13"/>
      <c r="WZB3" s="13"/>
      <c r="WZD3" s="13"/>
      <c r="WZF3" s="13"/>
      <c r="WZH3" s="13"/>
      <c r="WZJ3" s="13"/>
      <c r="WZL3" s="13"/>
      <c r="WZN3" s="13"/>
      <c r="WZP3" s="13"/>
      <c r="WZR3" s="13"/>
      <c r="WZT3" s="13"/>
      <c r="WZV3" s="13"/>
      <c r="WZX3" s="13"/>
      <c r="WZZ3" s="13"/>
      <c r="XAB3" s="13"/>
      <c r="XAD3" s="13"/>
      <c r="XAF3" s="13"/>
      <c r="XAH3" s="13"/>
      <c r="XAJ3" s="13"/>
      <c r="XAL3" s="13"/>
      <c r="XAN3" s="13"/>
      <c r="XAP3" s="13"/>
      <c r="XAR3" s="13"/>
      <c r="XAT3" s="13"/>
      <c r="XAV3" s="13"/>
      <c r="XAX3" s="13"/>
      <c r="XAZ3" s="13"/>
      <c r="XBB3" s="13"/>
      <c r="XBD3" s="13"/>
      <c r="XBF3" s="13"/>
      <c r="XBH3" s="13"/>
      <c r="XBJ3" s="13"/>
      <c r="XBL3" s="13"/>
      <c r="XBN3" s="13"/>
      <c r="XBP3" s="13"/>
      <c r="XBR3" s="13"/>
      <c r="XBT3" s="13"/>
      <c r="XBV3" s="13"/>
      <c r="XBX3" s="13"/>
      <c r="XBZ3" s="13"/>
      <c r="XCB3" s="13"/>
      <c r="XCD3" s="13"/>
      <c r="XCF3" s="13"/>
      <c r="XCH3" s="13"/>
      <c r="XCJ3" s="13"/>
      <c r="XCL3" s="13"/>
      <c r="XCN3" s="13"/>
      <c r="XCP3" s="13"/>
      <c r="XCR3" s="13"/>
      <c r="XCT3" s="13"/>
      <c r="XCV3" s="13"/>
      <c r="XCX3" s="13"/>
      <c r="XCZ3" s="13"/>
      <c r="XDB3" s="13"/>
      <c r="XDD3" s="13"/>
      <c r="XDF3" s="13"/>
      <c r="XDH3" s="13"/>
      <c r="XDJ3" s="13"/>
      <c r="XDL3" s="13"/>
      <c r="XDN3" s="13"/>
      <c r="XDP3" s="13"/>
      <c r="XDR3" s="13"/>
      <c r="XDT3" s="13"/>
      <c r="XDV3" s="13"/>
      <c r="XDX3" s="13"/>
      <c r="XDZ3" s="13"/>
      <c r="XEB3" s="13"/>
      <c r="XED3" s="13"/>
      <c r="XEF3" s="13"/>
      <c r="XEH3" s="13"/>
      <c r="XEJ3" s="13"/>
      <c r="XEL3" s="13"/>
      <c r="XEN3" s="13"/>
      <c r="XEP3" s="13"/>
      <c r="XER3" s="13"/>
      <c r="XET3" s="13"/>
      <c r="XEV3" s="13"/>
      <c r="XEX3" s="13"/>
      <c r="XEZ3" s="13"/>
      <c r="XFB3" s="13"/>
    </row>
    <row r="4" spans="1:1024 1026:2048 2050:3072 3074:4096 4098:5120 5122:6144 6146:7168 7170:8192 8194:9216 9218:10240 10242:11264 11266:12288 12290:13312 13314:14336 14338:15360 15362:16382" x14ac:dyDescent="0.25">
      <c r="A4" t="s">
        <v>65</v>
      </c>
      <c r="B4" s="4" t="s">
        <v>68</v>
      </c>
      <c r="D4" s="4" t="s">
        <v>67</v>
      </c>
      <c r="E4" t="s">
        <v>65</v>
      </c>
      <c r="F4" s="4" t="s">
        <v>68</v>
      </c>
      <c r="H4" t="s">
        <v>65</v>
      </c>
      <c r="I4" s="4" t="s">
        <v>68</v>
      </c>
      <c r="K4" t="s">
        <v>65</v>
      </c>
      <c r="L4" s="4" t="s">
        <v>68</v>
      </c>
      <c r="M4" s="4"/>
      <c r="N4" t="s">
        <v>65</v>
      </c>
      <c r="O4" s="4" t="s">
        <v>68</v>
      </c>
      <c r="P4" s="4"/>
      <c r="Q4" t="s">
        <v>65</v>
      </c>
      <c r="R4" s="4" t="s">
        <v>68</v>
      </c>
      <c r="T4" t="s">
        <v>65</v>
      </c>
      <c r="U4" s="4" t="s">
        <v>68</v>
      </c>
      <c r="V4" s="4"/>
      <c r="W4" t="s">
        <v>65</v>
      </c>
      <c r="X4" s="4" t="s">
        <v>68</v>
      </c>
      <c r="Z4" t="s">
        <v>65</v>
      </c>
      <c r="AA4" s="4" t="s">
        <v>68</v>
      </c>
      <c r="AB4" s="4"/>
      <c r="AC4" t="s">
        <v>65</v>
      </c>
      <c r="AD4" s="4" t="s">
        <v>68</v>
      </c>
      <c r="AF4" s="4"/>
      <c r="AH4" s="4"/>
      <c r="AJ4" s="4"/>
      <c r="AL4" s="4"/>
      <c r="AN4" s="4"/>
      <c r="AP4" s="4"/>
      <c r="AR4" s="4"/>
      <c r="AT4" s="4"/>
      <c r="AV4" s="4"/>
      <c r="AX4" s="4"/>
      <c r="AZ4" s="4"/>
      <c r="BB4" s="4"/>
      <c r="BD4" s="4"/>
      <c r="BF4" s="4"/>
      <c r="BH4" s="4"/>
      <c r="BJ4" s="4"/>
      <c r="BL4" s="4"/>
      <c r="BN4" s="4"/>
      <c r="BP4" s="4"/>
      <c r="BR4" s="4"/>
      <c r="BT4" s="4"/>
      <c r="BV4" s="4"/>
      <c r="BX4" s="4"/>
      <c r="BZ4" s="4"/>
      <c r="CB4" s="4"/>
      <c r="CD4" s="4"/>
      <c r="CF4" s="4"/>
      <c r="CH4" s="4"/>
      <c r="CJ4" s="4"/>
      <c r="CL4" s="4"/>
      <c r="CN4" s="4"/>
      <c r="CP4" s="4"/>
      <c r="CR4" s="4"/>
      <c r="CT4" s="4"/>
      <c r="CV4" s="4"/>
      <c r="CX4" s="4"/>
      <c r="CZ4" s="4"/>
      <c r="DB4" s="4"/>
      <c r="DD4" s="4"/>
      <c r="DF4" s="4"/>
      <c r="DH4" s="4"/>
      <c r="DJ4" s="4"/>
      <c r="DL4" s="4"/>
      <c r="DN4" s="4"/>
      <c r="DP4" s="4"/>
      <c r="DR4" s="4"/>
      <c r="DT4" s="4"/>
      <c r="DV4" s="4"/>
      <c r="DX4" s="4"/>
      <c r="DZ4" s="4"/>
      <c r="EB4" s="4"/>
      <c r="ED4" s="4"/>
      <c r="EF4" s="4"/>
      <c r="EH4" s="4"/>
      <c r="EJ4" s="4"/>
      <c r="EL4" s="4"/>
      <c r="EN4" s="4"/>
      <c r="EP4" s="4"/>
      <c r="ER4" s="4"/>
      <c r="ET4" s="4"/>
      <c r="EV4" s="4"/>
      <c r="EX4" s="4"/>
      <c r="EZ4" s="4"/>
      <c r="FB4" s="4"/>
      <c r="FD4" s="4"/>
      <c r="FF4" s="4"/>
      <c r="FH4" s="4"/>
      <c r="FJ4" s="4"/>
      <c r="FL4" s="4"/>
      <c r="FN4" s="4"/>
      <c r="FP4" s="4"/>
      <c r="FR4" s="4"/>
      <c r="FT4" s="4"/>
      <c r="FV4" s="4"/>
      <c r="FX4" s="4"/>
      <c r="FZ4" s="4"/>
      <c r="GB4" s="4"/>
      <c r="GD4" s="4"/>
      <c r="GF4" s="4"/>
      <c r="GH4" s="4"/>
      <c r="GJ4" s="4"/>
      <c r="GL4" s="4"/>
      <c r="GN4" s="4"/>
      <c r="GP4" s="4"/>
      <c r="GR4" s="4"/>
      <c r="GT4" s="4"/>
      <c r="GV4" s="4"/>
      <c r="GX4" s="4"/>
      <c r="GZ4" s="4"/>
      <c r="HB4" s="4"/>
      <c r="HD4" s="4"/>
      <c r="HF4" s="4"/>
      <c r="HH4" s="4"/>
      <c r="HJ4" s="4"/>
      <c r="HL4" s="4"/>
      <c r="HN4" s="4"/>
      <c r="HP4" s="4"/>
      <c r="HR4" s="4"/>
      <c r="HT4" s="4"/>
      <c r="HV4" s="4"/>
      <c r="HX4" s="4"/>
      <c r="HZ4" s="4"/>
      <c r="IB4" s="4"/>
      <c r="ID4" s="4"/>
      <c r="IF4" s="4"/>
      <c r="IH4" s="4"/>
      <c r="IJ4" s="4"/>
      <c r="IL4" s="4"/>
      <c r="IN4" s="4"/>
      <c r="IP4" s="4"/>
      <c r="IR4" s="4"/>
      <c r="IT4" s="4"/>
      <c r="IV4" s="4"/>
      <c r="IX4" s="4"/>
      <c r="IZ4" s="4"/>
      <c r="JB4" s="4"/>
      <c r="JD4" s="4"/>
      <c r="JF4" s="4"/>
      <c r="JH4" s="4"/>
      <c r="JJ4" s="4"/>
      <c r="JL4" s="4"/>
      <c r="JN4" s="4"/>
      <c r="JP4" s="4"/>
      <c r="JR4" s="4"/>
      <c r="JT4" s="4"/>
      <c r="JV4" s="4"/>
      <c r="JX4" s="4"/>
      <c r="JZ4" s="4"/>
      <c r="KB4" s="4"/>
      <c r="KD4" s="4"/>
      <c r="KF4" s="4"/>
      <c r="KH4" s="4"/>
      <c r="KJ4" s="4"/>
      <c r="KL4" s="4"/>
      <c r="KN4" s="4"/>
      <c r="KP4" s="4"/>
      <c r="KR4" s="4"/>
      <c r="KT4" s="4"/>
      <c r="KV4" s="4"/>
      <c r="KX4" s="4"/>
      <c r="KZ4" s="4"/>
      <c r="LB4" s="4"/>
      <c r="LD4" s="4"/>
      <c r="LF4" s="4"/>
      <c r="LH4" s="4"/>
      <c r="LJ4" s="4"/>
      <c r="LL4" s="4"/>
      <c r="LN4" s="4"/>
      <c r="LP4" s="4"/>
      <c r="LR4" s="4"/>
      <c r="LT4" s="4"/>
      <c r="LV4" s="4"/>
      <c r="LX4" s="4"/>
      <c r="LZ4" s="4"/>
      <c r="MB4" s="4"/>
      <c r="MD4" s="4"/>
      <c r="MF4" s="4"/>
      <c r="MH4" s="4"/>
      <c r="MJ4" s="4"/>
      <c r="ML4" s="4"/>
      <c r="MN4" s="4"/>
      <c r="MP4" s="4"/>
      <c r="MR4" s="4"/>
      <c r="MT4" s="4"/>
      <c r="MV4" s="4"/>
      <c r="MX4" s="4"/>
      <c r="MZ4" s="4"/>
      <c r="NB4" s="4"/>
      <c r="ND4" s="4"/>
      <c r="NF4" s="4"/>
      <c r="NH4" s="4"/>
      <c r="NJ4" s="4"/>
      <c r="NL4" s="4"/>
      <c r="NN4" s="4"/>
      <c r="NP4" s="4"/>
      <c r="NR4" s="4"/>
      <c r="NT4" s="4"/>
      <c r="NV4" s="4"/>
      <c r="NX4" s="4"/>
      <c r="NZ4" s="4"/>
      <c r="OB4" s="4"/>
      <c r="OD4" s="4"/>
      <c r="OF4" s="4"/>
      <c r="OH4" s="4"/>
      <c r="OJ4" s="4"/>
      <c r="OL4" s="4"/>
      <c r="ON4" s="4"/>
      <c r="OP4" s="4"/>
      <c r="OR4" s="4"/>
      <c r="OT4" s="4"/>
      <c r="OV4" s="4"/>
      <c r="OX4" s="4"/>
      <c r="OZ4" s="4"/>
      <c r="PB4" s="4"/>
      <c r="PD4" s="4"/>
      <c r="PF4" s="4"/>
      <c r="PH4" s="4"/>
      <c r="PJ4" s="4"/>
      <c r="PL4" s="4"/>
      <c r="PN4" s="4"/>
      <c r="PP4" s="4"/>
      <c r="PR4" s="4"/>
      <c r="PT4" s="4"/>
      <c r="PV4" s="4"/>
      <c r="PX4" s="4"/>
      <c r="PZ4" s="4"/>
      <c r="QB4" s="4"/>
      <c r="QD4" s="4"/>
      <c r="QF4" s="4"/>
      <c r="QH4" s="4"/>
      <c r="QJ4" s="4"/>
      <c r="QL4" s="4"/>
      <c r="QN4" s="4"/>
      <c r="QP4" s="4"/>
      <c r="QR4" s="4"/>
      <c r="QT4" s="4"/>
      <c r="QV4" s="4"/>
      <c r="QX4" s="4"/>
      <c r="QZ4" s="4"/>
      <c r="RB4" s="4"/>
      <c r="RD4" s="4"/>
      <c r="RF4" s="4"/>
      <c r="RH4" s="4"/>
      <c r="RJ4" s="4"/>
      <c r="RL4" s="4"/>
      <c r="RN4" s="4"/>
      <c r="RP4" s="4"/>
      <c r="RR4" s="4"/>
      <c r="RT4" s="4"/>
      <c r="RV4" s="4"/>
      <c r="RX4" s="4"/>
      <c r="RZ4" s="4"/>
      <c r="SB4" s="4"/>
      <c r="SD4" s="4"/>
      <c r="SF4" s="4"/>
      <c r="SH4" s="4"/>
      <c r="SJ4" s="4"/>
      <c r="SL4" s="4"/>
      <c r="SN4" s="4"/>
      <c r="SP4" s="4"/>
      <c r="SR4" s="4"/>
      <c r="ST4" s="4"/>
      <c r="SV4" s="4"/>
      <c r="SX4" s="4"/>
      <c r="SZ4" s="4"/>
      <c r="TB4" s="4"/>
      <c r="TD4" s="4"/>
      <c r="TF4" s="4"/>
      <c r="TH4" s="4"/>
      <c r="TJ4" s="4"/>
      <c r="TL4" s="4"/>
      <c r="TN4" s="4"/>
      <c r="TP4" s="4"/>
      <c r="TR4" s="4"/>
      <c r="TT4" s="4"/>
      <c r="TV4" s="4"/>
      <c r="TX4" s="4"/>
      <c r="TZ4" s="4"/>
      <c r="UB4" s="4"/>
      <c r="UD4" s="4"/>
      <c r="UF4" s="4"/>
      <c r="UH4" s="4"/>
      <c r="UJ4" s="4"/>
      <c r="UL4" s="4"/>
      <c r="UN4" s="4"/>
      <c r="UP4" s="4"/>
      <c r="UR4" s="4"/>
      <c r="UT4" s="4"/>
      <c r="UV4" s="4"/>
      <c r="UX4" s="4"/>
      <c r="UZ4" s="4"/>
      <c r="VB4" s="4"/>
      <c r="VD4" s="4"/>
      <c r="VF4" s="4"/>
      <c r="VH4" s="4"/>
      <c r="VJ4" s="4"/>
      <c r="VL4" s="4"/>
      <c r="VN4" s="4"/>
      <c r="VP4" s="4"/>
      <c r="VR4" s="4"/>
      <c r="VT4" s="4"/>
      <c r="VV4" s="4"/>
      <c r="VX4" s="4"/>
      <c r="VZ4" s="4"/>
      <c r="WB4" s="4"/>
      <c r="WD4" s="4"/>
      <c r="WF4" s="4"/>
      <c r="WH4" s="4"/>
      <c r="WJ4" s="4"/>
      <c r="WL4" s="4"/>
      <c r="WN4" s="4"/>
      <c r="WP4" s="4"/>
      <c r="WR4" s="4"/>
      <c r="WT4" s="4"/>
      <c r="WV4" s="4"/>
      <c r="WX4" s="4"/>
      <c r="WZ4" s="4"/>
      <c r="XB4" s="4"/>
      <c r="XD4" s="4"/>
      <c r="XF4" s="4"/>
      <c r="XH4" s="4"/>
      <c r="XJ4" s="4"/>
      <c r="XL4" s="4"/>
      <c r="XN4" s="4"/>
      <c r="XP4" s="4"/>
      <c r="XR4" s="4"/>
      <c r="XT4" s="4"/>
      <c r="XV4" s="4"/>
      <c r="XX4" s="4"/>
      <c r="XZ4" s="4"/>
      <c r="YB4" s="4"/>
      <c r="YD4" s="4"/>
      <c r="YF4" s="4"/>
      <c r="YH4" s="4"/>
      <c r="YJ4" s="4"/>
      <c r="YL4" s="4"/>
      <c r="YN4" s="4"/>
      <c r="YP4" s="4"/>
      <c r="YR4" s="4"/>
      <c r="YT4" s="4"/>
      <c r="YV4" s="4"/>
      <c r="YX4" s="4"/>
      <c r="YZ4" s="4"/>
      <c r="ZB4" s="4"/>
      <c r="ZD4" s="4"/>
      <c r="ZF4" s="4"/>
      <c r="ZH4" s="4"/>
      <c r="ZJ4" s="4"/>
      <c r="ZL4" s="4"/>
      <c r="ZN4" s="4"/>
      <c r="ZP4" s="4"/>
      <c r="ZR4" s="4"/>
      <c r="ZT4" s="4"/>
      <c r="ZV4" s="4"/>
      <c r="ZX4" s="4"/>
      <c r="ZZ4" s="4"/>
      <c r="AAB4" s="4"/>
      <c r="AAD4" s="4"/>
      <c r="AAF4" s="4"/>
      <c r="AAH4" s="4"/>
      <c r="AAJ4" s="4"/>
      <c r="AAL4" s="4"/>
      <c r="AAN4" s="4"/>
      <c r="AAP4" s="4"/>
      <c r="AAR4" s="4"/>
      <c r="AAT4" s="4"/>
      <c r="AAV4" s="4"/>
      <c r="AAX4" s="4"/>
      <c r="AAZ4" s="4"/>
      <c r="ABB4" s="4"/>
      <c r="ABD4" s="4"/>
      <c r="ABF4" s="4"/>
      <c r="ABH4" s="4"/>
      <c r="ABJ4" s="4"/>
      <c r="ABL4" s="4"/>
      <c r="ABN4" s="4"/>
      <c r="ABP4" s="4"/>
      <c r="ABR4" s="4"/>
      <c r="ABT4" s="4"/>
      <c r="ABV4" s="4"/>
      <c r="ABX4" s="4"/>
      <c r="ABZ4" s="4"/>
      <c r="ACB4" s="4"/>
      <c r="ACD4" s="4"/>
      <c r="ACF4" s="4"/>
      <c r="ACH4" s="4"/>
      <c r="ACJ4" s="4"/>
      <c r="ACL4" s="4"/>
      <c r="ACN4" s="4"/>
      <c r="ACP4" s="4"/>
      <c r="ACR4" s="4"/>
      <c r="ACT4" s="4"/>
      <c r="ACV4" s="4"/>
      <c r="ACX4" s="4"/>
      <c r="ACZ4" s="4"/>
      <c r="ADB4" s="4"/>
      <c r="ADD4" s="4"/>
      <c r="ADF4" s="4"/>
      <c r="ADH4" s="4"/>
      <c r="ADJ4" s="4"/>
      <c r="ADL4" s="4"/>
      <c r="ADN4" s="4"/>
      <c r="ADP4" s="4"/>
      <c r="ADR4" s="4"/>
      <c r="ADT4" s="4"/>
      <c r="ADV4" s="4"/>
      <c r="ADX4" s="4"/>
      <c r="ADZ4" s="4"/>
      <c r="AEB4" s="4"/>
      <c r="AED4" s="4"/>
      <c r="AEF4" s="4"/>
      <c r="AEH4" s="4"/>
      <c r="AEJ4" s="4"/>
      <c r="AEL4" s="4"/>
      <c r="AEN4" s="4"/>
      <c r="AEP4" s="4"/>
      <c r="AER4" s="4"/>
      <c r="AET4" s="4"/>
      <c r="AEV4" s="4"/>
      <c r="AEX4" s="4"/>
      <c r="AEZ4" s="4"/>
      <c r="AFB4" s="4"/>
      <c r="AFD4" s="4"/>
      <c r="AFF4" s="4"/>
      <c r="AFH4" s="4"/>
      <c r="AFJ4" s="4"/>
      <c r="AFL4" s="4"/>
      <c r="AFN4" s="4"/>
      <c r="AFP4" s="4"/>
      <c r="AFR4" s="4"/>
      <c r="AFT4" s="4"/>
      <c r="AFV4" s="4"/>
      <c r="AFX4" s="4"/>
      <c r="AFZ4" s="4"/>
      <c r="AGB4" s="4"/>
      <c r="AGD4" s="4"/>
      <c r="AGF4" s="4"/>
      <c r="AGH4" s="4"/>
      <c r="AGJ4" s="4"/>
      <c r="AGL4" s="4"/>
      <c r="AGN4" s="4"/>
      <c r="AGP4" s="4"/>
      <c r="AGR4" s="4"/>
      <c r="AGT4" s="4"/>
      <c r="AGV4" s="4"/>
      <c r="AGX4" s="4"/>
      <c r="AGZ4" s="4"/>
      <c r="AHB4" s="4"/>
      <c r="AHD4" s="4"/>
      <c r="AHF4" s="4"/>
      <c r="AHH4" s="4"/>
      <c r="AHJ4" s="4"/>
      <c r="AHL4" s="4"/>
      <c r="AHN4" s="4"/>
      <c r="AHP4" s="4"/>
      <c r="AHR4" s="4"/>
      <c r="AHT4" s="4"/>
      <c r="AHV4" s="4"/>
      <c r="AHX4" s="4"/>
      <c r="AHZ4" s="4"/>
      <c r="AIB4" s="4"/>
      <c r="AID4" s="4"/>
      <c r="AIF4" s="4"/>
      <c r="AIH4" s="4"/>
      <c r="AIJ4" s="4"/>
      <c r="AIL4" s="4"/>
      <c r="AIN4" s="4"/>
      <c r="AIP4" s="4"/>
      <c r="AIR4" s="4"/>
      <c r="AIT4" s="4"/>
      <c r="AIV4" s="4"/>
      <c r="AIX4" s="4"/>
      <c r="AIZ4" s="4"/>
      <c r="AJB4" s="4"/>
      <c r="AJD4" s="4"/>
      <c r="AJF4" s="4"/>
      <c r="AJH4" s="4"/>
      <c r="AJJ4" s="4"/>
      <c r="AJL4" s="4"/>
      <c r="AJN4" s="4"/>
      <c r="AJP4" s="4"/>
      <c r="AJR4" s="4"/>
      <c r="AJT4" s="4"/>
      <c r="AJV4" s="4"/>
      <c r="AJX4" s="4"/>
      <c r="AJZ4" s="4"/>
      <c r="AKB4" s="4"/>
      <c r="AKD4" s="4"/>
      <c r="AKF4" s="4"/>
      <c r="AKH4" s="4"/>
      <c r="AKJ4" s="4"/>
      <c r="AKL4" s="4"/>
      <c r="AKN4" s="4"/>
      <c r="AKP4" s="4"/>
      <c r="AKR4" s="4"/>
      <c r="AKT4" s="4"/>
      <c r="AKV4" s="4"/>
      <c r="AKX4" s="4"/>
      <c r="AKZ4" s="4"/>
      <c r="ALB4" s="4"/>
      <c r="ALD4" s="4"/>
      <c r="ALF4" s="4"/>
      <c r="ALH4" s="4"/>
      <c r="ALJ4" s="4"/>
      <c r="ALL4" s="4"/>
      <c r="ALN4" s="4"/>
      <c r="ALP4" s="4"/>
      <c r="ALR4" s="4"/>
      <c r="ALT4" s="4"/>
      <c r="ALV4" s="4"/>
      <c r="ALX4" s="4"/>
      <c r="ALZ4" s="4"/>
      <c r="AMB4" s="4"/>
      <c r="AMD4" s="4"/>
      <c r="AMF4" s="4"/>
      <c r="AMH4" s="4"/>
      <c r="AMJ4" s="4"/>
      <c r="AML4" s="4"/>
      <c r="AMN4" s="4"/>
      <c r="AMP4" s="4"/>
      <c r="AMR4" s="4"/>
      <c r="AMT4" s="4"/>
      <c r="AMV4" s="4"/>
      <c r="AMX4" s="4"/>
      <c r="AMZ4" s="4"/>
      <c r="ANB4" s="4"/>
      <c r="AND4" s="4"/>
      <c r="ANF4" s="4"/>
      <c r="ANH4" s="4"/>
      <c r="ANJ4" s="4"/>
      <c r="ANL4" s="4"/>
      <c r="ANN4" s="4"/>
      <c r="ANP4" s="4"/>
      <c r="ANR4" s="4"/>
      <c r="ANT4" s="4"/>
      <c r="ANV4" s="4"/>
      <c r="ANX4" s="4"/>
      <c r="ANZ4" s="4"/>
      <c r="AOB4" s="4"/>
      <c r="AOD4" s="4"/>
      <c r="AOF4" s="4"/>
      <c r="AOH4" s="4"/>
      <c r="AOJ4" s="4"/>
      <c r="AOL4" s="4"/>
      <c r="AON4" s="4"/>
      <c r="AOP4" s="4"/>
      <c r="AOR4" s="4"/>
      <c r="AOT4" s="4"/>
      <c r="AOV4" s="4"/>
      <c r="AOX4" s="4"/>
      <c r="AOZ4" s="4"/>
      <c r="APB4" s="4"/>
      <c r="APD4" s="4"/>
      <c r="APF4" s="4"/>
      <c r="APH4" s="4"/>
      <c r="APJ4" s="4"/>
      <c r="APL4" s="4"/>
      <c r="APN4" s="4"/>
      <c r="APP4" s="4"/>
      <c r="APR4" s="4"/>
      <c r="APT4" s="4"/>
      <c r="APV4" s="4"/>
      <c r="APX4" s="4"/>
      <c r="APZ4" s="4"/>
      <c r="AQB4" s="4"/>
      <c r="AQD4" s="4"/>
      <c r="AQF4" s="4"/>
      <c r="AQH4" s="4"/>
      <c r="AQJ4" s="4"/>
      <c r="AQL4" s="4"/>
      <c r="AQN4" s="4"/>
      <c r="AQP4" s="4"/>
      <c r="AQR4" s="4"/>
      <c r="AQT4" s="4"/>
      <c r="AQV4" s="4"/>
      <c r="AQX4" s="4"/>
      <c r="AQZ4" s="4"/>
      <c r="ARB4" s="4"/>
      <c r="ARD4" s="4"/>
      <c r="ARF4" s="4"/>
      <c r="ARH4" s="4"/>
      <c r="ARJ4" s="4"/>
      <c r="ARL4" s="4"/>
      <c r="ARN4" s="4"/>
      <c r="ARP4" s="4"/>
      <c r="ARR4" s="4"/>
      <c r="ART4" s="4"/>
      <c r="ARV4" s="4"/>
      <c r="ARX4" s="4"/>
      <c r="ARZ4" s="4"/>
      <c r="ASB4" s="4"/>
      <c r="ASD4" s="4"/>
      <c r="ASF4" s="4"/>
      <c r="ASH4" s="4"/>
      <c r="ASJ4" s="4"/>
      <c r="ASL4" s="4"/>
      <c r="ASN4" s="4"/>
      <c r="ASP4" s="4"/>
      <c r="ASR4" s="4"/>
      <c r="AST4" s="4"/>
      <c r="ASV4" s="4"/>
      <c r="ASX4" s="4"/>
      <c r="ASZ4" s="4"/>
      <c r="ATB4" s="4"/>
      <c r="ATD4" s="4"/>
      <c r="ATF4" s="4"/>
      <c r="ATH4" s="4"/>
      <c r="ATJ4" s="4"/>
      <c r="ATL4" s="4"/>
      <c r="ATN4" s="4"/>
      <c r="ATP4" s="4"/>
      <c r="ATR4" s="4"/>
      <c r="ATT4" s="4"/>
      <c r="ATV4" s="4"/>
      <c r="ATX4" s="4"/>
      <c r="ATZ4" s="4"/>
      <c r="AUB4" s="4"/>
      <c r="AUD4" s="4"/>
      <c r="AUF4" s="4"/>
      <c r="AUH4" s="4"/>
      <c r="AUJ4" s="4"/>
      <c r="AUL4" s="4"/>
      <c r="AUN4" s="4"/>
      <c r="AUP4" s="4"/>
      <c r="AUR4" s="4"/>
      <c r="AUT4" s="4"/>
      <c r="AUV4" s="4"/>
      <c r="AUX4" s="4"/>
      <c r="AUZ4" s="4"/>
      <c r="AVB4" s="4"/>
      <c r="AVD4" s="4"/>
      <c r="AVF4" s="4"/>
      <c r="AVH4" s="4"/>
      <c r="AVJ4" s="4"/>
      <c r="AVL4" s="4"/>
      <c r="AVN4" s="4"/>
      <c r="AVP4" s="4"/>
      <c r="AVR4" s="4"/>
      <c r="AVT4" s="4"/>
      <c r="AVV4" s="4"/>
      <c r="AVX4" s="4"/>
      <c r="AVZ4" s="4"/>
      <c r="AWB4" s="4"/>
      <c r="AWD4" s="4"/>
      <c r="AWF4" s="4"/>
      <c r="AWH4" s="4"/>
      <c r="AWJ4" s="4"/>
      <c r="AWL4" s="4"/>
      <c r="AWN4" s="4"/>
      <c r="AWP4" s="4"/>
      <c r="AWR4" s="4"/>
      <c r="AWT4" s="4"/>
      <c r="AWV4" s="4"/>
      <c r="AWX4" s="4"/>
      <c r="AWZ4" s="4"/>
      <c r="AXB4" s="4"/>
      <c r="AXD4" s="4"/>
      <c r="AXF4" s="4"/>
      <c r="AXH4" s="4"/>
      <c r="AXJ4" s="4"/>
      <c r="AXL4" s="4"/>
      <c r="AXN4" s="4"/>
      <c r="AXP4" s="4"/>
      <c r="AXR4" s="4"/>
      <c r="AXT4" s="4"/>
      <c r="AXV4" s="4"/>
      <c r="AXX4" s="4"/>
      <c r="AXZ4" s="4"/>
      <c r="AYB4" s="4"/>
      <c r="AYD4" s="4"/>
      <c r="AYF4" s="4"/>
      <c r="AYH4" s="4"/>
      <c r="AYJ4" s="4"/>
      <c r="AYL4" s="4"/>
      <c r="AYN4" s="4"/>
      <c r="AYP4" s="4"/>
      <c r="AYR4" s="4"/>
      <c r="AYT4" s="4"/>
      <c r="AYV4" s="4"/>
      <c r="AYX4" s="4"/>
      <c r="AYZ4" s="4"/>
      <c r="AZB4" s="4"/>
      <c r="AZD4" s="4"/>
      <c r="AZF4" s="4"/>
      <c r="AZH4" s="4"/>
      <c r="AZJ4" s="4"/>
      <c r="AZL4" s="4"/>
      <c r="AZN4" s="4"/>
      <c r="AZP4" s="4"/>
      <c r="AZR4" s="4"/>
      <c r="AZT4" s="4"/>
      <c r="AZV4" s="4"/>
      <c r="AZX4" s="4"/>
      <c r="AZZ4" s="4"/>
      <c r="BAB4" s="4"/>
      <c r="BAD4" s="4"/>
      <c r="BAF4" s="4"/>
      <c r="BAH4" s="4"/>
      <c r="BAJ4" s="4"/>
      <c r="BAL4" s="4"/>
      <c r="BAN4" s="4"/>
      <c r="BAP4" s="4"/>
      <c r="BAR4" s="4"/>
      <c r="BAT4" s="4"/>
      <c r="BAV4" s="4"/>
      <c r="BAX4" s="4"/>
      <c r="BAZ4" s="4"/>
      <c r="BBB4" s="4"/>
      <c r="BBD4" s="4"/>
      <c r="BBF4" s="4"/>
      <c r="BBH4" s="4"/>
      <c r="BBJ4" s="4"/>
      <c r="BBL4" s="4"/>
      <c r="BBN4" s="4"/>
      <c r="BBP4" s="4"/>
      <c r="BBR4" s="4"/>
      <c r="BBT4" s="4"/>
      <c r="BBV4" s="4"/>
      <c r="BBX4" s="4"/>
      <c r="BBZ4" s="4"/>
      <c r="BCB4" s="4"/>
      <c r="BCD4" s="4"/>
      <c r="BCF4" s="4"/>
      <c r="BCH4" s="4"/>
      <c r="BCJ4" s="4"/>
      <c r="BCL4" s="4"/>
      <c r="BCN4" s="4"/>
      <c r="BCP4" s="4"/>
      <c r="BCR4" s="4"/>
      <c r="BCT4" s="4"/>
      <c r="BCV4" s="4"/>
      <c r="BCX4" s="4"/>
      <c r="BCZ4" s="4"/>
      <c r="BDB4" s="4"/>
      <c r="BDD4" s="4"/>
      <c r="BDF4" s="4"/>
      <c r="BDH4" s="4"/>
      <c r="BDJ4" s="4"/>
      <c r="BDL4" s="4"/>
      <c r="BDN4" s="4"/>
      <c r="BDP4" s="4"/>
      <c r="BDR4" s="4"/>
      <c r="BDT4" s="4"/>
      <c r="BDV4" s="4"/>
      <c r="BDX4" s="4"/>
      <c r="BDZ4" s="4"/>
      <c r="BEB4" s="4"/>
      <c r="BED4" s="4"/>
      <c r="BEF4" s="4"/>
      <c r="BEH4" s="4"/>
      <c r="BEJ4" s="4"/>
      <c r="BEL4" s="4"/>
      <c r="BEN4" s="4"/>
      <c r="BEP4" s="4"/>
      <c r="BER4" s="4"/>
      <c r="BET4" s="4"/>
      <c r="BEV4" s="4"/>
      <c r="BEX4" s="4"/>
      <c r="BEZ4" s="4"/>
      <c r="BFB4" s="4"/>
      <c r="BFD4" s="4"/>
      <c r="BFF4" s="4"/>
      <c r="BFH4" s="4"/>
      <c r="BFJ4" s="4"/>
      <c r="BFL4" s="4"/>
      <c r="BFN4" s="4"/>
      <c r="BFP4" s="4"/>
      <c r="BFR4" s="4"/>
      <c r="BFT4" s="4"/>
      <c r="BFV4" s="4"/>
      <c r="BFX4" s="4"/>
      <c r="BFZ4" s="4"/>
      <c r="BGB4" s="4"/>
      <c r="BGD4" s="4"/>
      <c r="BGF4" s="4"/>
      <c r="BGH4" s="4"/>
      <c r="BGJ4" s="4"/>
      <c r="BGL4" s="4"/>
      <c r="BGN4" s="4"/>
      <c r="BGP4" s="4"/>
      <c r="BGR4" s="4"/>
      <c r="BGT4" s="4"/>
      <c r="BGV4" s="4"/>
      <c r="BGX4" s="4"/>
      <c r="BGZ4" s="4"/>
      <c r="BHB4" s="4"/>
      <c r="BHD4" s="4"/>
      <c r="BHF4" s="4"/>
      <c r="BHH4" s="4"/>
      <c r="BHJ4" s="4"/>
      <c r="BHL4" s="4"/>
      <c r="BHN4" s="4"/>
      <c r="BHP4" s="4"/>
      <c r="BHR4" s="4"/>
      <c r="BHT4" s="4"/>
      <c r="BHV4" s="4"/>
      <c r="BHX4" s="4"/>
      <c r="BHZ4" s="4"/>
      <c r="BIB4" s="4"/>
      <c r="BID4" s="4"/>
      <c r="BIF4" s="4"/>
      <c r="BIH4" s="4"/>
      <c r="BIJ4" s="4"/>
      <c r="BIL4" s="4"/>
      <c r="BIN4" s="4"/>
      <c r="BIP4" s="4"/>
      <c r="BIR4" s="4"/>
      <c r="BIT4" s="4"/>
      <c r="BIV4" s="4"/>
      <c r="BIX4" s="4"/>
      <c r="BIZ4" s="4"/>
      <c r="BJB4" s="4"/>
      <c r="BJD4" s="4"/>
      <c r="BJF4" s="4"/>
      <c r="BJH4" s="4"/>
      <c r="BJJ4" s="4"/>
      <c r="BJL4" s="4"/>
      <c r="BJN4" s="4"/>
      <c r="BJP4" s="4"/>
      <c r="BJR4" s="4"/>
      <c r="BJT4" s="4"/>
      <c r="BJV4" s="4"/>
      <c r="BJX4" s="4"/>
      <c r="BJZ4" s="4"/>
      <c r="BKB4" s="4"/>
      <c r="BKD4" s="4"/>
      <c r="BKF4" s="4"/>
      <c r="BKH4" s="4"/>
      <c r="BKJ4" s="4"/>
      <c r="BKL4" s="4"/>
      <c r="BKN4" s="4"/>
      <c r="BKP4" s="4"/>
      <c r="BKR4" s="4"/>
      <c r="BKT4" s="4"/>
      <c r="BKV4" s="4"/>
      <c r="BKX4" s="4"/>
      <c r="BKZ4" s="4"/>
      <c r="BLB4" s="4"/>
      <c r="BLD4" s="4"/>
      <c r="BLF4" s="4"/>
      <c r="BLH4" s="4"/>
      <c r="BLJ4" s="4"/>
      <c r="BLL4" s="4"/>
      <c r="BLN4" s="4"/>
      <c r="BLP4" s="4"/>
      <c r="BLR4" s="4"/>
      <c r="BLT4" s="4"/>
      <c r="BLV4" s="4"/>
      <c r="BLX4" s="4"/>
      <c r="BLZ4" s="4"/>
      <c r="BMB4" s="4"/>
      <c r="BMD4" s="4"/>
      <c r="BMF4" s="4"/>
      <c r="BMH4" s="4"/>
      <c r="BMJ4" s="4"/>
      <c r="BML4" s="4"/>
      <c r="BMN4" s="4"/>
      <c r="BMP4" s="4"/>
      <c r="BMR4" s="4"/>
      <c r="BMT4" s="4"/>
      <c r="BMV4" s="4"/>
      <c r="BMX4" s="4"/>
      <c r="BMZ4" s="4"/>
      <c r="BNB4" s="4"/>
      <c r="BND4" s="4"/>
      <c r="BNF4" s="4"/>
      <c r="BNH4" s="4"/>
      <c r="BNJ4" s="4"/>
      <c r="BNL4" s="4"/>
      <c r="BNN4" s="4"/>
      <c r="BNP4" s="4"/>
      <c r="BNR4" s="4"/>
      <c r="BNT4" s="4"/>
      <c r="BNV4" s="4"/>
      <c r="BNX4" s="4"/>
      <c r="BNZ4" s="4"/>
      <c r="BOB4" s="4"/>
      <c r="BOD4" s="4"/>
      <c r="BOF4" s="4"/>
      <c r="BOH4" s="4"/>
      <c r="BOJ4" s="4"/>
      <c r="BOL4" s="4"/>
      <c r="BON4" s="4"/>
      <c r="BOP4" s="4"/>
      <c r="BOR4" s="4"/>
      <c r="BOT4" s="4"/>
      <c r="BOV4" s="4"/>
      <c r="BOX4" s="4"/>
      <c r="BOZ4" s="4"/>
      <c r="BPB4" s="4"/>
      <c r="BPD4" s="4"/>
      <c r="BPF4" s="4"/>
      <c r="BPH4" s="4"/>
      <c r="BPJ4" s="4"/>
      <c r="BPL4" s="4"/>
      <c r="BPN4" s="4"/>
      <c r="BPP4" s="4"/>
      <c r="BPR4" s="4"/>
      <c r="BPT4" s="4"/>
      <c r="BPV4" s="4"/>
      <c r="BPX4" s="4"/>
      <c r="BPZ4" s="4"/>
      <c r="BQB4" s="4"/>
      <c r="BQD4" s="4"/>
      <c r="BQF4" s="4"/>
      <c r="BQH4" s="4"/>
      <c r="BQJ4" s="4"/>
      <c r="BQL4" s="4"/>
      <c r="BQN4" s="4"/>
      <c r="BQP4" s="4"/>
      <c r="BQR4" s="4"/>
      <c r="BQT4" s="4"/>
      <c r="BQV4" s="4"/>
      <c r="BQX4" s="4"/>
      <c r="BQZ4" s="4"/>
      <c r="BRB4" s="4"/>
      <c r="BRD4" s="4"/>
      <c r="BRF4" s="4"/>
      <c r="BRH4" s="4"/>
      <c r="BRJ4" s="4"/>
      <c r="BRL4" s="4"/>
      <c r="BRN4" s="4"/>
      <c r="BRP4" s="4"/>
      <c r="BRR4" s="4"/>
      <c r="BRT4" s="4"/>
      <c r="BRV4" s="4"/>
      <c r="BRX4" s="4"/>
      <c r="BRZ4" s="4"/>
      <c r="BSB4" s="4"/>
      <c r="BSD4" s="4"/>
      <c r="BSF4" s="4"/>
      <c r="BSH4" s="4"/>
      <c r="BSJ4" s="4"/>
      <c r="BSL4" s="4"/>
      <c r="BSN4" s="4"/>
      <c r="BSP4" s="4"/>
      <c r="BSR4" s="4"/>
      <c r="BST4" s="4"/>
      <c r="BSV4" s="4"/>
      <c r="BSX4" s="4"/>
      <c r="BSZ4" s="4"/>
      <c r="BTB4" s="4"/>
      <c r="BTD4" s="4"/>
      <c r="BTF4" s="4"/>
      <c r="BTH4" s="4"/>
      <c r="BTJ4" s="4"/>
      <c r="BTL4" s="4"/>
      <c r="BTN4" s="4"/>
      <c r="BTP4" s="4"/>
      <c r="BTR4" s="4"/>
      <c r="BTT4" s="4"/>
      <c r="BTV4" s="4"/>
      <c r="BTX4" s="4"/>
      <c r="BTZ4" s="4"/>
      <c r="BUB4" s="4"/>
      <c r="BUD4" s="4"/>
      <c r="BUF4" s="4"/>
      <c r="BUH4" s="4"/>
      <c r="BUJ4" s="4"/>
      <c r="BUL4" s="4"/>
      <c r="BUN4" s="4"/>
      <c r="BUP4" s="4"/>
      <c r="BUR4" s="4"/>
      <c r="BUT4" s="4"/>
      <c r="BUV4" s="4"/>
      <c r="BUX4" s="4"/>
      <c r="BUZ4" s="4"/>
      <c r="BVB4" s="4"/>
      <c r="BVD4" s="4"/>
      <c r="BVF4" s="4"/>
      <c r="BVH4" s="4"/>
      <c r="BVJ4" s="4"/>
      <c r="BVL4" s="4"/>
      <c r="BVN4" s="4"/>
      <c r="BVP4" s="4"/>
      <c r="BVR4" s="4"/>
      <c r="BVT4" s="4"/>
      <c r="BVV4" s="4"/>
      <c r="BVX4" s="4"/>
      <c r="BVZ4" s="4"/>
      <c r="BWB4" s="4"/>
      <c r="BWD4" s="4"/>
      <c r="BWF4" s="4"/>
      <c r="BWH4" s="4"/>
      <c r="BWJ4" s="4"/>
      <c r="BWL4" s="4"/>
      <c r="BWN4" s="4"/>
      <c r="BWP4" s="4"/>
      <c r="BWR4" s="4"/>
      <c r="BWT4" s="4"/>
      <c r="BWV4" s="4"/>
      <c r="BWX4" s="4"/>
      <c r="BWZ4" s="4"/>
      <c r="BXB4" s="4"/>
      <c r="BXD4" s="4"/>
      <c r="BXF4" s="4"/>
      <c r="BXH4" s="4"/>
      <c r="BXJ4" s="4"/>
      <c r="BXL4" s="4"/>
      <c r="BXN4" s="4"/>
      <c r="BXP4" s="4"/>
      <c r="BXR4" s="4"/>
      <c r="BXT4" s="4"/>
      <c r="BXV4" s="4"/>
      <c r="BXX4" s="4"/>
      <c r="BXZ4" s="4"/>
      <c r="BYB4" s="4"/>
      <c r="BYD4" s="4"/>
      <c r="BYF4" s="4"/>
      <c r="BYH4" s="4"/>
      <c r="BYJ4" s="4"/>
      <c r="BYL4" s="4"/>
      <c r="BYN4" s="4"/>
      <c r="BYP4" s="4"/>
      <c r="BYR4" s="4"/>
      <c r="BYT4" s="4"/>
      <c r="BYV4" s="4"/>
      <c r="BYX4" s="4"/>
      <c r="BYZ4" s="4"/>
      <c r="BZB4" s="4"/>
      <c r="BZD4" s="4"/>
      <c r="BZF4" s="4"/>
      <c r="BZH4" s="4"/>
      <c r="BZJ4" s="4"/>
      <c r="BZL4" s="4"/>
      <c r="BZN4" s="4"/>
      <c r="BZP4" s="4"/>
      <c r="BZR4" s="4"/>
      <c r="BZT4" s="4"/>
      <c r="BZV4" s="4"/>
      <c r="BZX4" s="4"/>
      <c r="BZZ4" s="4"/>
      <c r="CAB4" s="4"/>
      <c r="CAD4" s="4"/>
      <c r="CAF4" s="4"/>
      <c r="CAH4" s="4"/>
      <c r="CAJ4" s="4"/>
      <c r="CAL4" s="4"/>
      <c r="CAN4" s="4"/>
      <c r="CAP4" s="4"/>
      <c r="CAR4" s="4"/>
      <c r="CAT4" s="4"/>
      <c r="CAV4" s="4"/>
      <c r="CAX4" s="4"/>
      <c r="CAZ4" s="4"/>
      <c r="CBB4" s="4"/>
      <c r="CBD4" s="4"/>
      <c r="CBF4" s="4"/>
      <c r="CBH4" s="4"/>
      <c r="CBJ4" s="4"/>
      <c r="CBL4" s="4"/>
      <c r="CBN4" s="4"/>
      <c r="CBP4" s="4"/>
      <c r="CBR4" s="4"/>
      <c r="CBT4" s="4"/>
      <c r="CBV4" s="4"/>
      <c r="CBX4" s="4"/>
      <c r="CBZ4" s="4"/>
      <c r="CCB4" s="4"/>
      <c r="CCD4" s="4"/>
      <c r="CCF4" s="4"/>
      <c r="CCH4" s="4"/>
      <c r="CCJ4" s="4"/>
      <c r="CCL4" s="4"/>
      <c r="CCN4" s="4"/>
      <c r="CCP4" s="4"/>
      <c r="CCR4" s="4"/>
      <c r="CCT4" s="4"/>
      <c r="CCV4" s="4"/>
      <c r="CCX4" s="4"/>
      <c r="CCZ4" s="4"/>
      <c r="CDB4" s="4"/>
      <c r="CDD4" s="4"/>
      <c r="CDF4" s="4"/>
      <c r="CDH4" s="4"/>
      <c r="CDJ4" s="4"/>
      <c r="CDL4" s="4"/>
      <c r="CDN4" s="4"/>
      <c r="CDP4" s="4"/>
      <c r="CDR4" s="4"/>
      <c r="CDT4" s="4"/>
      <c r="CDV4" s="4"/>
      <c r="CDX4" s="4"/>
      <c r="CDZ4" s="4"/>
      <c r="CEB4" s="4"/>
      <c r="CED4" s="4"/>
      <c r="CEF4" s="4"/>
      <c r="CEH4" s="4"/>
      <c r="CEJ4" s="4"/>
      <c r="CEL4" s="4"/>
      <c r="CEN4" s="4"/>
      <c r="CEP4" s="4"/>
      <c r="CER4" s="4"/>
      <c r="CET4" s="4"/>
      <c r="CEV4" s="4"/>
      <c r="CEX4" s="4"/>
      <c r="CEZ4" s="4"/>
      <c r="CFB4" s="4"/>
      <c r="CFD4" s="4"/>
      <c r="CFF4" s="4"/>
      <c r="CFH4" s="4"/>
      <c r="CFJ4" s="4"/>
      <c r="CFL4" s="4"/>
      <c r="CFN4" s="4"/>
      <c r="CFP4" s="4"/>
      <c r="CFR4" s="4"/>
      <c r="CFT4" s="4"/>
      <c r="CFV4" s="4"/>
      <c r="CFX4" s="4"/>
      <c r="CFZ4" s="4"/>
      <c r="CGB4" s="4"/>
      <c r="CGD4" s="4"/>
      <c r="CGF4" s="4"/>
      <c r="CGH4" s="4"/>
      <c r="CGJ4" s="4"/>
      <c r="CGL4" s="4"/>
      <c r="CGN4" s="4"/>
      <c r="CGP4" s="4"/>
      <c r="CGR4" s="4"/>
      <c r="CGT4" s="4"/>
      <c r="CGV4" s="4"/>
      <c r="CGX4" s="4"/>
      <c r="CGZ4" s="4"/>
      <c r="CHB4" s="4"/>
      <c r="CHD4" s="4"/>
      <c r="CHF4" s="4"/>
      <c r="CHH4" s="4"/>
      <c r="CHJ4" s="4"/>
      <c r="CHL4" s="4"/>
      <c r="CHN4" s="4"/>
      <c r="CHP4" s="4"/>
      <c r="CHR4" s="4"/>
      <c r="CHT4" s="4"/>
      <c r="CHV4" s="4"/>
      <c r="CHX4" s="4"/>
      <c r="CHZ4" s="4"/>
      <c r="CIB4" s="4"/>
      <c r="CID4" s="4"/>
      <c r="CIF4" s="4"/>
      <c r="CIH4" s="4"/>
      <c r="CIJ4" s="4"/>
      <c r="CIL4" s="4"/>
      <c r="CIN4" s="4"/>
      <c r="CIP4" s="4"/>
      <c r="CIR4" s="4"/>
      <c r="CIT4" s="4"/>
      <c r="CIV4" s="4"/>
      <c r="CIX4" s="4"/>
      <c r="CIZ4" s="4"/>
      <c r="CJB4" s="4"/>
      <c r="CJD4" s="4"/>
      <c r="CJF4" s="4"/>
      <c r="CJH4" s="4"/>
      <c r="CJJ4" s="4"/>
      <c r="CJL4" s="4"/>
      <c r="CJN4" s="4"/>
      <c r="CJP4" s="4"/>
      <c r="CJR4" s="4"/>
      <c r="CJT4" s="4"/>
      <c r="CJV4" s="4"/>
      <c r="CJX4" s="4"/>
      <c r="CJZ4" s="4"/>
      <c r="CKB4" s="4"/>
      <c r="CKD4" s="4"/>
      <c r="CKF4" s="4"/>
      <c r="CKH4" s="4"/>
      <c r="CKJ4" s="4"/>
      <c r="CKL4" s="4"/>
      <c r="CKN4" s="4"/>
      <c r="CKP4" s="4"/>
      <c r="CKR4" s="4"/>
      <c r="CKT4" s="4"/>
      <c r="CKV4" s="4"/>
      <c r="CKX4" s="4"/>
      <c r="CKZ4" s="4"/>
      <c r="CLB4" s="4"/>
      <c r="CLD4" s="4"/>
      <c r="CLF4" s="4"/>
      <c r="CLH4" s="4"/>
      <c r="CLJ4" s="4"/>
      <c r="CLL4" s="4"/>
      <c r="CLN4" s="4"/>
      <c r="CLP4" s="4"/>
      <c r="CLR4" s="4"/>
      <c r="CLT4" s="4"/>
      <c r="CLV4" s="4"/>
      <c r="CLX4" s="4"/>
      <c r="CLZ4" s="4"/>
      <c r="CMB4" s="4"/>
      <c r="CMD4" s="4"/>
      <c r="CMF4" s="4"/>
      <c r="CMH4" s="4"/>
      <c r="CMJ4" s="4"/>
      <c r="CML4" s="4"/>
      <c r="CMN4" s="4"/>
      <c r="CMP4" s="4"/>
      <c r="CMR4" s="4"/>
      <c r="CMT4" s="4"/>
      <c r="CMV4" s="4"/>
      <c r="CMX4" s="4"/>
      <c r="CMZ4" s="4"/>
      <c r="CNB4" s="4"/>
      <c r="CND4" s="4"/>
      <c r="CNF4" s="4"/>
      <c r="CNH4" s="4"/>
      <c r="CNJ4" s="4"/>
      <c r="CNL4" s="4"/>
      <c r="CNN4" s="4"/>
      <c r="CNP4" s="4"/>
      <c r="CNR4" s="4"/>
      <c r="CNT4" s="4"/>
      <c r="CNV4" s="4"/>
      <c r="CNX4" s="4"/>
      <c r="CNZ4" s="4"/>
      <c r="COB4" s="4"/>
      <c r="COD4" s="4"/>
      <c r="COF4" s="4"/>
      <c r="COH4" s="4"/>
      <c r="COJ4" s="4"/>
      <c r="COL4" s="4"/>
      <c r="CON4" s="4"/>
      <c r="COP4" s="4"/>
      <c r="COR4" s="4"/>
      <c r="COT4" s="4"/>
      <c r="COV4" s="4"/>
      <c r="COX4" s="4"/>
      <c r="COZ4" s="4"/>
      <c r="CPB4" s="4"/>
      <c r="CPD4" s="4"/>
      <c r="CPF4" s="4"/>
      <c r="CPH4" s="4"/>
      <c r="CPJ4" s="4"/>
      <c r="CPL4" s="4"/>
      <c r="CPN4" s="4"/>
      <c r="CPP4" s="4"/>
      <c r="CPR4" s="4"/>
      <c r="CPT4" s="4"/>
      <c r="CPV4" s="4"/>
      <c r="CPX4" s="4"/>
      <c r="CPZ4" s="4"/>
      <c r="CQB4" s="4"/>
      <c r="CQD4" s="4"/>
      <c r="CQF4" s="4"/>
      <c r="CQH4" s="4"/>
      <c r="CQJ4" s="4"/>
      <c r="CQL4" s="4"/>
      <c r="CQN4" s="4"/>
      <c r="CQP4" s="4"/>
      <c r="CQR4" s="4"/>
      <c r="CQT4" s="4"/>
      <c r="CQV4" s="4"/>
      <c r="CQX4" s="4"/>
      <c r="CQZ4" s="4"/>
      <c r="CRB4" s="4"/>
      <c r="CRD4" s="4"/>
      <c r="CRF4" s="4"/>
      <c r="CRH4" s="4"/>
      <c r="CRJ4" s="4"/>
      <c r="CRL4" s="4"/>
      <c r="CRN4" s="4"/>
      <c r="CRP4" s="4"/>
      <c r="CRR4" s="4"/>
      <c r="CRT4" s="4"/>
      <c r="CRV4" s="4"/>
      <c r="CRX4" s="4"/>
      <c r="CRZ4" s="4"/>
      <c r="CSB4" s="4"/>
      <c r="CSD4" s="4"/>
      <c r="CSF4" s="4"/>
      <c r="CSH4" s="4"/>
      <c r="CSJ4" s="4"/>
      <c r="CSL4" s="4"/>
      <c r="CSN4" s="4"/>
      <c r="CSP4" s="4"/>
      <c r="CSR4" s="4"/>
      <c r="CST4" s="4"/>
      <c r="CSV4" s="4"/>
      <c r="CSX4" s="4"/>
      <c r="CSZ4" s="4"/>
      <c r="CTB4" s="4"/>
      <c r="CTD4" s="4"/>
      <c r="CTF4" s="4"/>
      <c r="CTH4" s="4"/>
      <c r="CTJ4" s="4"/>
      <c r="CTL4" s="4"/>
      <c r="CTN4" s="4"/>
      <c r="CTP4" s="4"/>
      <c r="CTR4" s="4"/>
      <c r="CTT4" s="4"/>
      <c r="CTV4" s="4"/>
      <c r="CTX4" s="4"/>
      <c r="CTZ4" s="4"/>
      <c r="CUB4" s="4"/>
      <c r="CUD4" s="4"/>
      <c r="CUF4" s="4"/>
      <c r="CUH4" s="4"/>
      <c r="CUJ4" s="4"/>
      <c r="CUL4" s="4"/>
      <c r="CUN4" s="4"/>
      <c r="CUP4" s="4"/>
      <c r="CUR4" s="4"/>
      <c r="CUT4" s="4"/>
      <c r="CUV4" s="4"/>
      <c r="CUX4" s="4"/>
      <c r="CUZ4" s="4"/>
      <c r="CVB4" s="4"/>
      <c r="CVD4" s="4"/>
      <c r="CVF4" s="4"/>
      <c r="CVH4" s="4"/>
      <c r="CVJ4" s="4"/>
      <c r="CVL4" s="4"/>
      <c r="CVN4" s="4"/>
      <c r="CVP4" s="4"/>
      <c r="CVR4" s="4"/>
      <c r="CVT4" s="4"/>
      <c r="CVV4" s="4"/>
      <c r="CVX4" s="4"/>
      <c r="CVZ4" s="4"/>
      <c r="CWB4" s="4"/>
      <c r="CWD4" s="4"/>
      <c r="CWF4" s="4"/>
      <c r="CWH4" s="4"/>
      <c r="CWJ4" s="4"/>
      <c r="CWL4" s="4"/>
      <c r="CWN4" s="4"/>
      <c r="CWP4" s="4"/>
      <c r="CWR4" s="4"/>
      <c r="CWT4" s="4"/>
      <c r="CWV4" s="4"/>
      <c r="CWX4" s="4"/>
      <c r="CWZ4" s="4"/>
      <c r="CXB4" s="4"/>
      <c r="CXD4" s="4"/>
      <c r="CXF4" s="4"/>
      <c r="CXH4" s="4"/>
      <c r="CXJ4" s="4"/>
      <c r="CXL4" s="4"/>
      <c r="CXN4" s="4"/>
      <c r="CXP4" s="4"/>
      <c r="CXR4" s="4"/>
      <c r="CXT4" s="4"/>
      <c r="CXV4" s="4"/>
      <c r="CXX4" s="4"/>
      <c r="CXZ4" s="4"/>
      <c r="CYB4" s="4"/>
      <c r="CYD4" s="4"/>
      <c r="CYF4" s="4"/>
      <c r="CYH4" s="4"/>
      <c r="CYJ4" s="4"/>
      <c r="CYL4" s="4"/>
      <c r="CYN4" s="4"/>
      <c r="CYP4" s="4"/>
      <c r="CYR4" s="4"/>
      <c r="CYT4" s="4"/>
      <c r="CYV4" s="4"/>
      <c r="CYX4" s="4"/>
      <c r="CYZ4" s="4"/>
      <c r="CZB4" s="4"/>
      <c r="CZD4" s="4"/>
      <c r="CZF4" s="4"/>
      <c r="CZH4" s="4"/>
      <c r="CZJ4" s="4"/>
      <c r="CZL4" s="4"/>
      <c r="CZN4" s="4"/>
      <c r="CZP4" s="4"/>
      <c r="CZR4" s="4"/>
      <c r="CZT4" s="4"/>
      <c r="CZV4" s="4"/>
      <c r="CZX4" s="4"/>
      <c r="CZZ4" s="4"/>
      <c r="DAB4" s="4"/>
      <c r="DAD4" s="4"/>
      <c r="DAF4" s="4"/>
      <c r="DAH4" s="4"/>
      <c r="DAJ4" s="4"/>
      <c r="DAL4" s="4"/>
      <c r="DAN4" s="4"/>
      <c r="DAP4" s="4"/>
      <c r="DAR4" s="4"/>
      <c r="DAT4" s="4"/>
      <c r="DAV4" s="4"/>
      <c r="DAX4" s="4"/>
      <c r="DAZ4" s="4"/>
      <c r="DBB4" s="4"/>
      <c r="DBD4" s="4"/>
      <c r="DBF4" s="4"/>
      <c r="DBH4" s="4"/>
      <c r="DBJ4" s="4"/>
      <c r="DBL4" s="4"/>
      <c r="DBN4" s="4"/>
      <c r="DBP4" s="4"/>
      <c r="DBR4" s="4"/>
      <c r="DBT4" s="4"/>
      <c r="DBV4" s="4"/>
      <c r="DBX4" s="4"/>
      <c r="DBZ4" s="4"/>
      <c r="DCB4" s="4"/>
      <c r="DCD4" s="4"/>
      <c r="DCF4" s="4"/>
      <c r="DCH4" s="4"/>
      <c r="DCJ4" s="4"/>
      <c r="DCL4" s="4"/>
      <c r="DCN4" s="4"/>
      <c r="DCP4" s="4"/>
      <c r="DCR4" s="4"/>
      <c r="DCT4" s="4"/>
      <c r="DCV4" s="4"/>
      <c r="DCX4" s="4"/>
      <c r="DCZ4" s="4"/>
      <c r="DDB4" s="4"/>
      <c r="DDD4" s="4"/>
      <c r="DDF4" s="4"/>
      <c r="DDH4" s="4"/>
      <c r="DDJ4" s="4"/>
      <c r="DDL4" s="4"/>
      <c r="DDN4" s="4"/>
      <c r="DDP4" s="4"/>
      <c r="DDR4" s="4"/>
      <c r="DDT4" s="4"/>
      <c r="DDV4" s="4"/>
      <c r="DDX4" s="4"/>
      <c r="DDZ4" s="4"/>
      <c r="DEB4" s="4"/>
      <c r="DED4" s="4"/>
      <c r="DEF4" s="4"/>
      <c r="DEH4" s="4"/>
      <c r="DEJ4" s="4"/>
      <c r="DEL4" s="4"/>
      <c r="DEN4" s="4"/>
      <c r="DEP4" s="4"/>
      <c r="DER4" s="4"/>
      <c r="DET4" s="4"/>
      <c r="DEV4" s="4"/>
      <c r="DEX4" s="4"/>
      <c r="DEZ4" s="4"/>
      <c r="DFB4" s="4"/>
      <c r="DFD4" s="4"/>
      <c r="DFF4" s="4"/>
      <c r="DFH4" s="4"/>
      <c r="DFJ4" s="4"/>
      <c r="DFL4" s="4"/>
      <c r="DFN4" s="4"/>
      <c r="DFP4" s="4"/>
      <c r="DFR4" s="4"/>
      <c r="DFT4" s="4"/>
      <c r="DFV4" s="4"/>
      <c r="DFX4" s="4"/>
      <c r="DFZ4" s="4"/>
      <c r="DGB4" s="4"/>
      <c r="DGD4" s="4"/>
      <c r="DGF4" s="4"/>
      <c r="DGH4" s="4"/>
      <c r="DGJ4" s="4"/>
      <c r="DGL4" s="4"/>
      <c r="DGN4" s="4"/>
      <c r="DGP4" s="4"/>
      <c r="DGR4" s="4"/>
      <c r="DGT4" s="4"/>
      <c r="DGV4" s="4"/>
      <c r="DGX4" s="4"/>
      <c r="DGZ4" s="4"/>
      <c r="DHB4" s="4"/>
      <c r="DHD4" s="4"/>
      <c r="DHF4" s="4"/>
      <c r="DHH4" s="4"/>
      <c r="DHJ4" s="4"/>
      <c r="DHL4" s="4"/>
      <c r="DHN4" s="4"/>
      <c r="DHP4" s="4"/>
      <c r="DHR4" s="4"/>
      <c r="DHT4" s="4"/>
      <c r="DHV4" s="4"/>
      <c r="DHX4" s="4"/>
      <c r="DHZ4" s="4"/>
      <c r="DIB4" s="4"/>
      <c r="DID4" s="4"/>
      <c r="DIF4" s="4"/>
      <c r="DIH4" s="4"/>
      <c r="DIJ4" s="4"/>
      <c r="DIL4" s="4"/>
      <c r="DIN4" s="4"/>
      <c r="DIP4" s="4"/>
      <c r="DIR4" s="4"/>
      <c r="DIT4" s="4"/>
      <c r="DIV4" s="4"/>
      <c r="DIX4" s="4"/>
      <c r="DIZ4" s="4"/>
      <c r="DJB4" s="4"/>
      <c r="DJD4" s="4"/>
      <c r="DJF4" s="4"/>
      <c r="DJH4" s="4"/>
      <c r="DJJ4" s="4"/>
      <c r="DJL4" s="4"/>
      <c r="DJN4" s="4"/>
      <c r="DJP4" s="4"/>
      <c r="DJR4" s="4"/>
      <c r="DJT4" s="4"/>
      <c r="DJV4" s="4"/>
      <c r="DJX4" s="4"/>
      <c r="DJZ4" s="4"/>
      <c r="DKB4" s="4"/>
      <c r="DKD4" s="4"/>
      <c r="DKF4" s="4"/>
      <c r="DKH4" s="4"/>
      <c r="DKJ4" s="4"/>
      <c r="DKL4" s="4"/>
      <c r="DKN4" s="4"/>
      <c r="DKP4" s="4"/>
      <c r="DKR4" s="4"/>
      <c r="DKT4" s="4"/>
      <c r="DKV4" s="4"/>
      <c r="DKX4" s="4"/>
      <c r="DKZ4" s="4"/>
      <c r="DLB4" s="4"/>
      <c r="DLD4" s="4"/>
      <c r="DLF4" s="4"/>
      <c r="DLH4" s="4"/>
      <c r="DLJ4" s="4"/>
      <c r="DLL4" s="4"/>
      <c r="DLN4" s="4"/>
      <c r="DLP4" s="4"/>
      <c r="DLR4" s="4"/>
      <c r="DLT4" s="4"/>
      <c r="DLV4" s="4"/>
      <c r="DLX4" s="4"/>
      <c r="DLZ4" s="4"/>
      <c r="DMB4" s="4"/>
      <c r="DMD4" s="4"/>
      <c r="DMF4" s="4"/>
      <c r="DMH4" s="4"/>
      <c r="DMJ4" s="4"/>
      <c r="DML4" s="4"/>
      <c r="DMN4" s="4"/>
      <c r="DMP4" s="4"/>
      <c r="DMR4" s="4"/>
      <c r="DMT4" s="4"/>
      <c r="DMV4" s="4"/>
      <c r="DMX4" s="4"/>
      <c r="DMZ4" s="4"/>
      <c r="DNB4" s="4"/>
      <c r="DND4" s="4"/>
      <c r="DNF4" s="4"/>
      <c r="DNH4" s="4"/>
      <c r="DNJ4" s="4"/>
      <c r="DNL4" s="4"/>
      <c r="DNN4" s="4"/>
      <c r="DNP4" s="4"/>
      <c r="DNR4" s="4"/>
      <c r="DNT4" s="4"/>
      <c r="DNV4" s="4"/>
      <c r="DNX4" s="4"/>
      <c r="DNZ4" s="4"/>
      <c r="DOB4" s="4"/>
      <c r="DOD4" s="4"/>
      <c r="DOF4" s="4"/>
      <c r="DOH4" s="4"/>
      <c r="DOJ4" s="4"/>
      <c r="DOL4" s="4"/>
      <c r="DON4" s="4"/>
      <c r="DOP4" s="4"/>
      <c r="DOR4" s="4"/>
      <c r="DOT4" s="4"/>
      <c r="DOV4" s="4"/>
      <c r="DOX4" s="4"/>
      <c r="DOZ4" s="4"/>
      <c r="DPB4" s="4"/>
      <c r="DPD4" s="4"/>
      <c r="DPF4" s="4"/>
      <c r="DPH4" s="4"/>
      <c r="DPJ4" s="4"/>
      <c r="DPL4" s="4"/>
      <c r="DPN4" s="4"/>
      <c r="DPP4" s="4"/>
      <c r="DPR4" s="4"/>
      <c r="DPT4" s="4"/>
      <c r="DPV4" s="4"/>
      <c r="DPX4" s="4"/>
      <c r="DPZ4" s="4"/>
      <c r="DQB4" s="4"/>
      <c r="DQD4" s="4"/>
      <c r="DQF4" s="4"/>
      <c r="DQH4" s="4"/>
      <c r="DQJ4" s="4"/>
      <c r="DQL4" s="4"/>
      <c r="DQN4" s="4"/>
      <c r="DQP4" s="4"/>
      <c r="DQR4" s="4"/>
      <c r="DQT4" s="4"/>
      <c r="DQV4" s="4"/>
      <c r="DQX4" s="4"/>
      <c r="DQZ4" s="4"/>
      <c r="DRB4" s="4"/>
      <c r="DRD4" s="4"/>
      <c r="DRF4" s="4"/>
      <c r="DRH4" s="4"/>
      <c r="DRJ4" s="4"/>
      <c r="DRL4" s="4"/>
      <c r="DRN4" s="4"/>
      <c r="DRP4" s="4"/>
      <c r="DRR4" s="4"/>
      <c r="DRT4" s="4"/>
      <c r="DRV4" s="4"/>
      <c r="DRX4" s="4"/>
      <c r="DRZ4" s="4"/>
      <c r="DSB4" s="4"/>
      <c r="DSD4" s="4"/>
      <c r="DSF4" s="4"/>
      <c r="DSH4" s="4"/>
      <c r="DSJ4" s="4"/>
      <c r="DSL4" s="4"/>
      <c r="DSN4" s="4"/>
      <c r="DSP4" s="4"/>
      <c r="DSR4" s="4"/>
      <c r="DST4" s="4"/>
      <c r="DSV4" s="4"/>
      <c r="DSX4" s="4"/>
      <c r="DSZ4" s="4"/>
      <c r="DTB4" s="4"/>
      <c r="DTD4" s="4"/>
      <c r="DTF4" s="4"/>
      <c r="DTH4" s="4"/>
      <c r="DTJ4" s="4"/>
      <c r="DTL4" s="4"/>
      <c r="DTN4" s="4"/>
      <c r="DTP4" s="4"/>
      <c r="DTR4" s="4"/>
      <c r="DTT4" s="4"/>
      <c r="DTV4" s="4"/>
      <c r="DTX4" s="4"/>
      <c r="DTZ4" s="4"/>
      <c r="DUB4" s="4"/>
      <c r="DUD4" s="4"/>
      <c r="DUF4" s="4"/>
      <c r="DUH4" s="4"/>
      <c r="DUJ4" s="4"/>
      <c r="DUL4" s="4"/>
      <c r="DUN4" s="4"/>
      <c r="DUP4" s="4"/>
      <c r="DUR4" s="4"/>
      <c r="DUT4" s="4"/>
      <c r="DUV4" s="4"/>
      <c r="DUX4" s="4"/>
      <c r="DUZ4" s="4"/>
      <c r="DVB4" s="4"/>
      <c r="DVD4" s="4"/>
      <c r="DVF4" s="4"/>
      <c r="DVH4" s="4"/>
      <c r="DVJ4" s="4"/>
      <c r="DVL4" s="4"/>
      <c r="DVN4" s="4"/>
      <c r="DVP4" s="4"/>
      <c r="DVR4" s="4"/>
      <c r="DVT4" s="4"/>
      <c r="DVV4" s="4"/>
      <c r="DVX4" s="4"/>
      <c r="DVZ4" s="4"/>
      <c r="DWB4" s="4"/>
      <c r="DWD4" s="4"/>
      <c r="DWF4" s="4"/>
      <c r="DWH4" s="4"/>
      <c r="DWJ4" s="4"/>
      <c r="DWL4" s="4"/>
      <c r="DWN4" s="4"/>
      <c r="DWP4" s="4"/>
      <c r="DWR4" s="4"/>
      <c r="DWT4" s="4"/>
      <c r="DWV4" s="4"/>
      <c r="DWX4" s="4"/>
      <c r="DWZ4" s="4"/>
      <c r="DXB4" s="4"/>
      <c r="DXD4" s="4"/>
      <c r="DXF4" s="4"/>
      <c r="DXH4" s="4"/>
      <c r="DXJ4" s="4"/>
      <c r="DXL4" s="4"/>
      <c r="DXN4" s="4"/>
      <c r="DXP4" s="4"/>
      <c r="DXR4" s="4"/>
      <c r="DXT4" s="4"/>
      <c r="DXV4" s="4"/>
      <c r="DXX4" s="4"/>
      <c r="DXZ4" s="4"/>
      <c r="DYB4" s="4"/>
      <c r="DYD4" s="4"/>
      <c r="DYF4" s="4"/>
      <c r="DYH4" s="4"/>
      <c r="DYJ4" s="4"/>
      <c r="DYL4" s="4"/>
      <c r="DYN4" s="4"/>
      <c r="DYP4" s="4"/>
      <c r="DYR4" s="4"/>
      <c r="DYT4" s="4"/>
      <c r="DYV4" s="4"/>
      <c r="DYX4" s="4"/>
      <c r="DYZ4" s="4"/>
      <c r="DZB4" s="4"/>
      <c r="DZD4" s="4"/>
      <c r="DZF4" s="4"/>
      <c r="DZH4" s="4"/>
      <c r="DZJ4" s="4"/>
      <c r="DZL4" s="4"/>
      <c r="DZN4" s="4"/>
      <c r="DZP4" s="4"/>
      <c r="DZR4" s="4"/>
      <c r="DZT4" s="4"/>
      <c r="DZV4" s="4"/>
      <c r="DZX4" s="4"/>
      <c r="DZZ4" s="4"/>
      <c r="EAB4" s="4"/>
      <c r="EAD4" s="4"/>
      <c r="EAF4" s="4"/>
      <c r="EAH4" s="4"/>
      <c r="EAJ4" s="4"/>
      <c r="EAL4" s="4"/>
      <c r="EAN4" s="4"/>
      <c r="EAP4" s="4"/>
      <c r="EAR4" s="4"/>
      <c r="EAT4" s="4"/>
      <c r="EAV4" s="4"/>
      <c r="EAX4" s="4"/>
      <c r="EAZ4" s="4"/>
      <c r="EBB4" s="4"/>
      <c r="EBD4" s="4"/>
      <c r="EBF4" s="4"/>
      <c r="EBH4" s="4"/>
      <c r="EBJ4" s="4"/>
      <c r="EBL4" s="4"/>
      <c r="EBN4" s="4"/>
      <c r="EBP4" s="4"/>
      <c r="EBR4" s="4"/>
      <c r="EBT4" s="4"/>
      <c r="EBV4" s="4"/>
      <c r="EBX4" s="4"/>
      <c r="EBZ4" s="4"/>
      <c r="ECB4" s="4"/>
      <c r="ECD4" s="4"/>
      <c r="ECF4" s="4"/>
      <c r="ECH4" s="4"/>
      <c r="ECJ4" s="4"/>
      <c r="ECL4" s="4"/>
      <c r="ECN4" s="4"/>
      <c r="ECP4" s="4"/>
      <c r="ECR4" s="4"/>
      <c r="ECT4" s="4"/>
      <c r="ECV4" s="4"/>
      <c r="ECX4" s="4"/>
      <c r="ECZ4" s="4"/>
      <c r="EDB4" s="4"/>
      <c r="EDD4" s="4"/>
      <c r="EDF4" s="4"/>
      <c r="EDH4" s="4"/>
      <c r="EDJ4" s="4"/>
      <c r="EDL4" s="4"/>
      <c r="EDN4" s="4"/>
      <c r="EDP4" s="4"/>
      <c r="EDR4" s="4"/>
      <c r="EDT4" s="4"/>
      <c r="EDV4" s="4"/>
      <c r="EDX4" s="4"/>
      <c r="EDZ4" s="4"/>
      <c r="EEB4" s="4"/>
      <c r="EED4" s="4"/>
      <c r="EEF4" s="4"/>
      <c r="EEH4" s="4"/>
      <c r="EEJ4" s="4"/>
      <c r="EEL4" s="4"/>
      <c r="EEN4" s="4"/>
      <c r="EEP4" s="4"/>
      <c r="EER4" s="4"/>
      <c r="EET4" s="4"/>
      <c r="EEV4" s="4"/>
      <c r="EEX4" s="4"/>
      <c r="EEZ4" s="4"/>
      <c r="EFB4" s="4"/>
      <c r="EFD4" s="4"/>
      <c r="EFF4" s="4"/>
      <c r="EFH4" s="4"/>
      <c r="EFJ4" s="4"/>
      <c r="EFL4" s="4"/>
      <c r="EFN4" s="4"/>
      <c r="EFP4" s="4"/>
      <c r="EFR4" s="4"/>
      <c r="EFT4" s="4"/>
      <c r="EFV4" s="4"/>
      <c r="EFX4" s="4"/>
      <c r="EFZ4" s="4"/>
      <c r="EGB4" s="4"/>
      <c r="EGD4" s="4"/>
      <c r="EGF4" s="4"/>
      <c r="EGH4" s="4"/>
      <c r="EGJ4" s="4"/>
      <c r="EGL4" s="4"/>
      <c r="EGN4" s="4"/>
      <c r="EGP4" s="4"/>
      <c r="EGR4" s="4"/>
      <c r="EGT4" s="4"/>
      <c r="EGV4" s="4"/>
      <c r="EGX4" s="4"/>
      <c r="EGZ4" s="4"/>
      <c r="EHB4" s="4"/>
      <c r="EHD4" s="4"/>
      <c r="EHF4" s="4"/>
      <c r="EHH4" s="4"/>
      <c r="EHJ4" s="4"/>
      <c r="EHL4" s="4"/>
      <c r="EHN4" s="4"/>
      <c r="EHP4" s="4"/>
      <c r="EHR4" s="4"/>
      <c r="EHT4" s="4"/>
      <c r="EHV4" s="4"/>
      <c r="EHX4" s="4"/>
      <c r="EHZ4" s="4"/>
      <c r="EIB4" s="4"/>
      <c r="EID4" s="4"/>
      <c r="EIF4" s="4"/>
      <c r="EIH4" s="4"/>
      <c r="EIJ4" s="4"/>
      <c r="EIL4" s="4"/>
      <c r="EIN4" s="4"/>
      <c r="EIP4" s="4"/>
      <c r="EIR4" s="4"/>
      <c r="EIT4" s="4"/>
      <c r="EIV4" s="4"/>
      <c r="EIX4" s="4"/>
      <c r="EIZ4" s="4"/>
      <c r="EJB4" s="4"/>
      <c r="EJD4" s="4"/>
      <c r="EJF4" s="4"/>
      <c r="EJH4" s="4"/>
      <c r="EJJ4" s="4"/>
      <c r="EJL4" s="4"/>
      <c r="EJN4" s="4"/>
      <c r="EJP4" s="4"/>
      <c r="EJR4" s="4"/>
      <c r="EJT4" s="4"/>
      <c r="EJV4" s="4"/>
      <c r="EJX4" s="4"/>
      <c r="EJZ4" s="4"/>
      <c r="EKB4" s="4"/>
      <c r="EKD4" s="4"/>
      <c r="EKF4" s="4"/>
      <c r="EKH4" s="4"/>
      <c r="EKJ4" s="4"/>
      <c r="EKL4" s="4"/>
      <c r="EKN4" s="4"/>
      <c r="EKP4" s="4"/>
      <c r="EKR4" s="4"/>
      <c r="EKT4" s="4"/>
      <c r="EKV4" s="4"/>
      <c r="EKX4" s="4"/>
      <c r="EKZ4" s="4"/>
      <c r="ELB4" s="4"/>
      <c r="ELD4" s="4"/>
      <c r="ELF4" s="4"/>
      <c r="ELH4" s="4"/>
      <c r="ELJ4" s="4"/>
      <c r="ELL4" s="4"/>
      <c r="ELN4" s="4"/>
      <c r="ELP4" s="4"/>
      <c r="ELR4" s="4"/>
      <c r="ELT4" s="4"/>
      <c r="ELV4" s="4"/>
      <c r="ELX4" s="4"/>
      <c r="ELZ4" s="4"/>
      <c r="EMB4" s="4"/>
      <c r="EMD4" s="4"/>
      <c r="EMF4" s="4"/>
      <c r="EMH4" s="4"/>
      <c r="EMJ4" s="4"/>
      <c r="EML4" s="4"/>
      <c r="EMN4" s="4"/>
      <c r="EMP4" s="4"/>
      <c r="EMR4" s="4"/>
      <c r="EMT4" s="4"/>
      <c r="EMV4" s="4"/>
      <c r="EMX4" s="4"/>
      <c r="EMZ4" s="4"/>
      <c r="ENB4" s="4"/>
      <c r="END4" s="4"/>
      <c r="ENF4" s="4"/>
      <c r="ENH4" s="4"/>
      <c r="ENJ4" s="4"/>
      <c r="ENL4" s="4"/>
      <c r="ENN4" s="4"/>
      <c r="ENP4" s="4"/>
      <c r="ENR4" s="4"/>
      <c r="ENT4" s="4"/>
      <c r="ENV4" s="4"/>
      <c r="ENX4" s="4"/>
      <c r="ENZ4" s="4"/>
      <c r="EOB4" s="4"/>
      <c r="EOD4" s="4"/>
      <c r="EOF4" s="4"/>
      <c r="EOH4" s="4"/>
      <c r="EOJ4" s="4"/>
      <c r="EOL4" s="4"/>
      <c r="EON4" s="4"/>
      <c r="EOP4" s="4"/>
      <c r="EOR4" s="4"/>
      <c r="EOT4" s="4"/>
      <c r="EOV4" s="4"/>
      <c r="EOX4" s="4"/>
      <c r="EOZ4" s="4"/>
      <c r="EPB4" s="4"/>
      <c r="EPD4" s="4"/>
      <c r="EPF4" s="4"/>
      <c r="EPH4" s="4"/>
      <c r="EPJ4" s="4"/>
      <c r="EPL4" s="4"/>
      <c r="EPN4" s="4"/>
      <c r="EPP4" s="4"/>
      <c r="EPR4" s="4"/>
      <c r="EPT4" s="4"/>
      <c r="EPV4" s="4"/>
      <c r="EPX4" s="4"/>
      <c r="EPZ4" s="4"/>
      <c r="EQB4" s="4"/>
      <c r="EQD4" s="4"/>
      <c r="EQF4" s="4"/>
      <c r="EQH4" s="4"/>
      <c r="EQJ4" s="4"/>
      <c r="EQL4" s="4"/>
      <c r="EQN4" s="4"/>
      <c r="EQP4" s="4"/>
      <c r="EQR4" s="4"/>
      <c r="EQT4" s="4"/>
      <c r="EQV4" s="4"/>
      <c r="EQX4" s="4"/>
      <c r="EQZ4" s="4"/>
      <c r="ERB4" s="4"/>
      <c r="ERD4" s="4"/>
      <c r="ERF4" s="4"/>
      <c r="ERH4" s="4"/>
      <c r="ERJ4" s="4"/>
      <c r="ERL4" s="4"/>
      <c r="ERN4" s="4"/>
      <c r="ERP4" s="4"/>
      <c r="ERR4" s="4"/>
      <c r="ERT4" s="4"/>
      <c r="ERV4" s="4"/>
      <c r="ERX4" s="4"/>
      <c r="ERZ4" s="4"/>
      <c r="ESB4" s="4"/>
      <c r="ESD4" s="4"/>
      <c r="ESF4" s="4"/>
      <c r="ESH4" s="4"/>
      <c r="ESJ4" s="4"/>
      <c r="ESL4" s="4"/>
      <c r="ESN4" s="4"/>
      <c r="ESP4" s="4"/>
      <c r="ESR4" s="4"/>
      <c r="EST4" s="4"/>
      <c r="ESV4" s="4"/>
      <c r="ESX4" s="4"/>
      <c r="ESZ4" s="4"/>
      <c r="ETB4" s="4"/>
      <c r="ETD4" s="4"/>
      <c r="ETF4" s="4"/>
      <c r="ETH4" s="4"/>
      <c r="ETJ4" s="4"/>
      <c r="ETL4" s="4"/>
      <c r="ETN4" s="4"/>
      <c r="ETP4" s="4"/>
      <c r="ETR4" s="4"/>
      <c r="ETT4" s="4"/>
      <c r="ETV4" s="4"/>
      <c r="ETX4" s="4"/>
      <c r="ETZ4" s="4"/>
      <c r="EUB4" s="4"/>
      <c r="EUD4" s="4"/>
      <c r="EUF4" s="4"/>
      <c r="EUH4" s="4"/>
      <c r="EUJ4" s="4"/>
      <c r="EUL4" s="4"/>
      <c r="EUN4" s="4"/>
      <c r="EUP4" s="4"/>
      <c r="EUR4" s="4"/>
      <c r="EUT4" s="4"/>
      <c r="EUV4" s="4"/>
      <c r="EUX4" s="4"/>
      <c r="EUZ4" s="4"/>
      <c r="EVB4" s="4"/>
      <c r="EVD4" s="4"/>
      <c r="EVF4" s="4"/>
      <c r="EVH4" s="4"/>
      <c r="EVJ4" s="4"/>
      <c r="EVL4" s="4"/>
      <c r="EVN4" s="4"/>
      <c r="EVP4" s="4"/>
      <c r="EVR4" s="4"/>
      <c r="EVT4" s="4"/>
      <c r="EVV4" s="4"/>
      <c r="EVX4" s="4"/>
      <c r="EVZ4" s="4"/>
      <c r="EWB4" s="4"/>
      <c r="EWD4" s="4"/>
      <c r="EWF4" s="4"/>
      <c r="EWH4" s="4"/>
      <c r="EWJ4" s="4"/>
      <c r="EWL4" s="4"/>
      <c r="EWN4" s="4"/>
      <c r="EWP4" s="4"/>
      <c r="EWR4" s="4"/>
      <c r="EWT4" s="4"/>
      <c r="EWV4" s="4"/>
      <c r="EWX4" s="4"/>
      <c r="EWZ4" s="4"/>
      <c r="EXB4" s="4"/>
      <c r="EXD4" s="4"/>
      <c r="EXF4" s="4"/>
      <c r="EXH4" s="4"/>
      <c r="EXJ4" s="4"/>
      <c r="EXL4" s="4"/>
      <c r="EXN4" s="4"/>
      <c r="EXP4" s="4"/>
      <c r="EXR4" s="4"/>
      <c r="EXT4" s="4"/>
      <c r="EXV4" s="4"/>
      <c r="EXX4" s="4"/>
      <c r="EXZ4" s="4"/>
      <c r="EYB4" s="4"/>
      <c r="EYD4" s="4"/>
      <c r="EYF4" s="4"/>
      <c r="EYH4" s="4"/>
      <c r="EYJ4" s="4"/>
      <c r="EYL4" s="4"/>
      <c r="EYN4" s="4"/>
      <c r="EYP4" s="4"/>
      <c r="EYR4" s="4"/>
      <c r="EYT4" s="4"/>
      <c r="EYV4" s="4"/>
      <c r="EYX4" s="4"/>
      <c r="EYZ4" s="4"/>
      <c r="EZB4" s="4"/>
      <c r="EZD4" s="4"/>
      <c r="EZF4" s="4"/>
      <c r="EZH4" s="4"/>
      <c r="EZJ4" s="4"/>
      <c r="EZL4" s="4"/>
      <c r="EZN4" s="4"/>
      <c r="EZP4" s="4"/>
      <c r="EZR4" s="4"/>
      <c r="EZT4" s="4"/>
      <c r="EZV4" s="4"/>
      <c r="EZX4" s="4"/>
      <c r="EZZ4" s="4"/>
      <c r="FAB4" s="4"/>
      <c r="FAD4" s="4"/>
      <c r="FAF4" s="4"/>
      <c r="FAH4" s="4"/>
      <c r="FAJ4" s="4"/>
      <c r="FAL4" s="4"/>
      <c r="FAN4" s="4"/>
      <c r="FAP4" s="4"/>
      <c r="FAR4" s="4"/>
      <c r="FAT4" s="4"/>
      <c r="FAV4" s="4"/>
      <c r="FAX4" s="4"/>
      <c r="FAZ4" s="4"/>
      <c r="FBB4" s="4"/>
      <c r="FBD4" s="4"/>
      <c r="FBF4" s="4"/>
      <c r="FBH4" s="4"/>
      <c r="FBJ4" s="4"/>
      <c r="FBL4" s="4"/>
      <c r="FBN4" s="4"/>
      <c r="FBP4" s="4"/>
      <c r="FBR4" s="4"/>
      <c r="FBT4" s="4"/>
      <c r="FBV4" s="4"/>
      <c r="FBX4" s="4"/>
      <c r="FBZ4" s="4"/>
      <c r="FCB4" s="4"/>
      <c r="FCD4" s="4"/>
      <c r="FCF4" s="4"/>
      <c r="FCH4" s="4"/>
      <c r="FCJ4" s="4"/>
      <c r="FCL4" s="4"/>
      <c r="FCN4" s="4"/>
      <c r="FCP4" s="4"/>
      <c r="FCR4" s="4"/>
      <c r="FCT4" s="4"/>
      <c r="FCV4" s="4"/>
      <c r="FCX4" s="4"/>
      <c r="FCZ4" s="4"/>
      <c r="FDB4" s="4"/>
      <c r="FDD4" s="4"/>
      <c r="FDF4" s="4"/>
      <c r="FDH4" s="4"/>
      <c r="FDJ4" s="4"/>
      <c r="FDL4" s="4"/>
      <c r="FDN4" s="4"/>
      <c r="FDP4" s="4"/>
      <c r="FDR4" s="4"/>
      <c r="FDT4" s="4"/>
      <c r="FDV4" s="4"/>
      <c r="FDX4" s="4"/>
      <c r="FDZ4" s="4"/>
      <c r="FEB4" s="4"/>
      <c r="FED4" s="4"/>
      <c r="FEF4" s="4"/>
      <c r="FEH4" s="4"/>
      <c r="FEJ4" s="4"/>
      <c r="FEL4" s="4"/>
      <c r="FEN4" s="4"/>
      <c r="FEP4" s="4"/>
      <c r="FER4" s="4"/>
      <c r="FET4" s="4"/>
      <c r="FEV4" s="4"/>
      <c r="FEX4" s="4"/>
      <c r="FEZ4" s="4"/>
      <c r="FFB4" s="4"/>
      <c r="FFD4" s="4"/>
      <c r="FFF4" s="4"/>
      <c r="FFH4" s="4"/>
      <c r="FFJ4" s="4"/>
      <c r="FFL4" s="4"/>
      <c r="FFN4" s="4"/>
      <c r="FFP4" s="4"/>
      <c r="FFR4" s="4"/>
      <c r="FFT4" s="4"/>
      <c r="FFV4" s="4"/>
      <c r="FFX4" s="4"/>
      <c r="FFZ4" s="4"/>
      <c r="FGB4" s="4"/>
      <c r="FGD4" s="4"/>
      <c r="FGF4" s="4"/>
      <c r="FGH4" s="4"/>
      <c r="FGJ4" s="4"/>
      <c r="FGL4" s="4"/>
      <c r="FGN4" s="4"/>
      <c r="FGP4" s="4"/>
      <c r="FGR4" s="4"/>
      <c r="FGT4" s="4"/>
      <c r="FGV4" s="4"/>
      <c r="FGX4" s="4"/>
      <c r="FGZ4" s="4"/>
      <c r="FHB4" s="4"/>
      <c r="FHD4" s="4"/>
      <c r="FHF4" s="4"/>
      <c r="FHH4" s="4"/>
      <c r="FHJ4" s="4"/>
      <c r="FHL4" s="4"/>
      <c r="FHN4" s="4"/>
      <c r="FHP4" s="4"/>
      <c r="FHR4" s="4"/>
      <c r="FHT4" s="4"/>
      <c r="FHV4" s="4"/>
      <c r="FHX4" s="4"/>
      <c r="FHZ4" s="4"/>
      <c r="FIB4" s="4"/>
      <c r="FID4" s="4"/>
      <c r="FIF4" s="4"/>
      <c r="FIH4" s="4"/>
      <c r="FIJ4" s="4"/>
      <c r="FIL4" s="4"/>
      <c r="FIN4" s="4"/>
      <c r="FIP4" s="4"/>
      <c r="FIR4" s="4"/>
      <c r="FIT4" s="4"/>
      <c r="FIV4" s="4"/>
      <c r="FIX4" s="4"/>
      <c r="FIZ4" s="4"/>
      <c r="FJB4" s="4"/>
      <c r="FJD4" s="4"/>
      <c r="FJF4" s="4"/>
      <c r="FJH4" s="4"/>
      <c r="FJJ4" s="4"/>
      <c r="FJL4" s="4"/>
      <c r="FJN4" s="4"/>
      <c r="FJP4" s="4"/>
      <c r="FJR4" s="4"/>
      <c r="FJT4" s="4"/>
      <c r="FJV4" s="4"/>
      <c r="FJX4" s="4"/>
      <c r="FJZ4" s="4"/>
      <c r="FKB4" s="4"/>
      <c r="FKD4" s="4"/>
      <c r="FKF4" s="4"/>
      <c r="FKH4" s="4"/>
      <c r="FKJ4" s="4"/>
      <c r="FKL4" s="4"/>
      <c r="FKN4" s="4"/>
      <c r="FKP4" s="4"/>
      <c r="FKR4" s="4"/>
      <c r="FKT4" s="4"/>
      <c r="FKV4" s="4"/>
      <c r="FKX4" s="4"/>
      <c r="FKZ4" s="4"/>
      <c r="FLB4" s="4"/>
      <c r="FLD4" s="4"/>
      <c r="FLF4" s="4"/>
      <c r="FLH4" s="4"/>
      <c r="FLJ4" s="4"/>
      <c r="FLL4" s="4"/>
      <c r="FLN4" s="4"/>
      <c r="FLP4" s="4"/>
      <c r="FLR4" s="4"/>
      <c r="FLT4" s="4"/>
      <c r="FLV4" s="4"/>
      <c r="FLX4" s="4"/>
      <c r="FLZ4" s="4"/>
      <c r="FMB4" s="4"/>
      <c r="FMD4" s="4"/>
      <c r="FMF4" s="4"/>
      <c r="FMH4" s="4"/>
      <c r="FMJ4" s="4"/>
      <c r="FML4" s="4"/>
      <c r="FMN4" s="4"/>
      <c r="FMP4" s="4"/>
      <c r="FMR4" s="4"/>
      <c r="FMT4" s="4"/>
      <c r="FMV4" s="4"/>
      <c r="FMX4" s="4"/>
      <c r="FMZ4" s="4"/>
      <c r="FNB4" s="4"/>
      <c r="FND4" s="4"/>
      <c r="FNF4" s="4"/>
      <c r="FNH4" s="4"/>
      <c r="FNJ4" s="4"/>
      <c r="FNL4" s="4"/>
      <c r="FNN4" s="4"/>
      <c r="FNP4" s="4"/>
      <c r="FNR4" s="4"/>
      <c r="FNT4" s="4"/>
      <c r="FNV4" s="4"/>
      <c r="FNX4" s="4"/>
      <c r="FNZ4" s="4"/>
      <c r="FOB4" s="4"/>
      <c r="FOD4" s="4"/>
      <c r="FOF4" s="4"/>
      <c r="FOH4" s="4"/>
      <c r="FOJ4" s="4"/>
      <c r="FOL4" s="4"/>
      <c r="FON4" s="4"/>
      <c r="FOP4" s="4"/>
      <c r="FOR4" s="4"/>
      <c r="FOT4" s="4"/>
      <c r="FOV4" s="4"/>
      <c r="FOX4" s="4"/>
      <c r="FOZ4" s="4"/>
      <c r="FPB4" s="4"/>
      <c r="FPD4" s="4"/>
      <c r="FPF4" s="4"/>
      <c r="FPH4" s="4"/>
      <c r="FPJ4" s="4"/>
      <c r="FPL4" s="4"/>
      <c r="FPN4" s="4"/>
      <c r="FPP4" s="4"/>
      <c r="FPR4" s="4"/>
      <c r="FPT4" s="4"/>
      <c r="FPV4" s="4"/>
      <c r="FPX4" s="4"/>
      <c r="FPZ4" s="4"/>
      <c r="FQB4" s="4"/>
      <c r="FQD4" s="4"/>
      <c r="FQF4" s="4"/>
      <c r="FQH4" s="4"/>
      <c r="FQJ4" s="4"/>
      <c r="FQL4" s="4"/>
      <c r="FQN4" s="4"/>
      <c r="FQP4" s="4"/>
      <c r="FQR4" s="4"/>
      <c r="FQT4" s="4"/>
      <c r="FQV4" s="4"/>
      <c r="FQX4" s="4"/>
      <c r="FQZ4" s="4"/>
      <c r="FRB4" s="4"/>
      <c r="FRD4" s="4"/>
      <c r="FRF4" s="4"/>
      <c r="FRH4" s="4"/>
      <c r="FRJ4" s="4"/>
      <c r="FRL4" s="4"/>
      <c r="FRN4" s="4"/>
      <c r="FRP4" s="4"/>
      <c r="FRR4" s="4"/>
      <c r="FRT4" s="4"/>
      <c r="FRV4" s="4"/>
      <c r="FRX4" s="4"/>
      <c r="FRZ4" s="4"/>
      <c r="FSB4" s="4"/>
      <c r="FSD4" s="4"/>
      <c r="FSF4" s="4"/>
      <c r="FSH4" s="4"/>
      <c r="FSJ4" s="4"/>
      <c r="FSL4" s="4"/>
      <c r="FSN4" s="4"/>
      <c r="FSP4" s="4"/>
      <c r="FSR4" s="4"/>
      <c r="FST4" s="4"/>
      <c r="FSV4" s="4"/>
      <c r="FSX4" s="4"/>
      <c r="FSZ4" s="4"/>
      <c r="FTB4" s="4"/>
      <c r="FTD4" s="4"/>
      <c r="FTF4" s="4"/>
      <c r="FTH4" s="4"/>
      <c r="FTJ4" s="4"/>
      <c r="FTL4" s="4"/>
      <c r="FTN4" s="4"/>
      <c r="FTP4" s="4"/>
      <c r="FTR4" s="4"/>
      <c r="FTT4" s="4"/>
      <c r="FTV4" s="4"/>
      <c r="FTX4" s="4"/>
      <c r="FTZ4" s="4"/>
      <c r="FUB4" s="4"/>
      <c r="FUD4" s="4"/>
      <c r="FUF4" s="4"/>
      <c r="FUH4" s="4"/>
      <c r="FUJ4" s="4"/>
      <c r="FUL4" s="4"/>
      <c r="FUN4" s="4"/>
      <c r="FUP4" s="4"/>
      <c r="FUR4" s="4"/>
      <c r="FUT4" s="4"/>
      <c r="FUV4" s="4"/>
      <c r="FUX4" s="4"/>
      <c r="FUZ4" s="4"/>
      <c r="FVB4" s="4"/>
      <c r="FVD4" s="4"/>
      <c r="FVF4" s="4"/>
      <c r="FVH4" s="4"/>
      <c r="FVJ4" s="4"/>
      <c r="FVL4" s="4"/>
      <c r="FVN4" s="4"/>
      <c r="FVP4" s="4"/>
      <c r="FVR4" s="4"/>
      <c r="FVT4" s="4"/>
      <c r="FVV4" s="4"/>
      <c r="FVX4" s="4"/>
      <c r="FVZ4" s="4"/>
      <c r="FWB4" s="4"/>
      <c r="FWD4" s="4"/>
      <c r="FWF4" s="4"/>
      <c r="FWH4" s="4"/>
      <c r="FWJ4" s="4"/>
      <c r="FWL4" s="4"/>
      <c r="FWN4" s="4"/>
      <c r="FWP4" s="4"/>
      <c r="FWR4" s="4"/>
      <c r="FWT4" s="4"/>
      <c r="FWV4" s="4"/>
      <c r="FWX4" s="4"/>
      <c r="FWZ4" s="4"/>
      <c r="FXB4" s="4"/>
      <c r="FXD4" s="4"/>
      <c r="FXF4" s="4"/>
      <c r="FXH4" s="4"/>
      <c r="FXJ4" s="4"/>
      <c r="FXL4" s="4"/>
      <c r="FXN4" s="4"/>
      <c r="FXP4" s="4"/>
      <c r="FXR4" s="4"/>
      <c r="FXT4" s="4"/>
      <c r="FXV4" s="4"/>
      <c r="FXX4" s="4"/>
      <c r="FXZ4" s="4"/>
      <c r="FYB4" s="4"/>
      <c r="FYD4" s="4"/>
      <c r="FYF4" s="4"/>
      <c r="FYH4" s="4"/>
      <c r="FYJ4" s="4"/>
      <c r="FYL4" s="4"/>
      <c r="FYN4" s="4"/>
      <c r="FYP4" s="4"/>
      <c r="FYR4" s="4"/>
      <c r="FYT4" s="4"/>
      <c r="FYV4" s="4"/>
      <c r="FYX4" s="4"/>
      <c r="FYZ4" s="4"/>
      <c r="FZB4" s="4"/>
      <c r="FZD4" s="4"/>
      <c r="FZF4" s="4"/>
      <c r="FZH4" s="4"/>
      <c r="FZJ4" s="4"/>
      <c r="FZL4" s="4"/>
      <c r="FZN4" s="4"/>
      <c r="FZP4" s="4"/>
      <c r="FZR4" s="4"/>
      <c r="FZT4" s="4"/>
      <c r="FZV4" s="4"/>
      <c r="FZX4" s="4"/>
      <c r="FZZ4" s="4"/>
      <c r="GAB4" s="4"/>
      <c r="GAD4" s="4"/>
      <c r="GAF4" s="4"/>
      <c r="GAH4" s="4"/>
      <c r="GAJ4" s="4"/>
      <c r="GAL4" s="4"/>
      <c r="GAN4" s="4"/>
      <c r="GAP4" s="4"/>
      <c r="GAR4" s="4"/>
      <c r="GAT4" s="4"/>
      <c r="GAV4" s="4"/>
      <c r="GAX4" s="4"/>
      <c r="GAZ4" s="4"/>
      <c r="GBB4" s="4"/>
      <c r="GBD4" s="4"/>
      <c r="GBF4" s="4"/>
      <c r="GBH4" s="4"/>
      <c r="GBJ4" s="4"/>
      <c r="GBL4" s="4"/>
      <c r="GBN4" s="4"/>
      <c r="GBP4" s="4"/>
      <c r="GBR4" s="4"/>
      <c r="GBT4" s="4"/>
      <c r="GBV4" s="4"/>
      <c r="GBX4" s="4"/>
      <c r="GBZ4" s="4"/>
      <c r="GCB4" s="4"/>
      <c r="GCD4" s="4"/>
      <c r="GCF4" s="4"/>
      <c r="GCH4" s="4"/>
      <c r="GCJ4" s="4"/>
      <c r="GCL4" s="4"/>
      <c r="GCN4" s="4"/>
      <c r="GCP4" s="4"/>
      <c r="GCR4" s="4"/>
      <c r="GCT4" s="4"/>
      <c r="GCV4" s="4"/>
      <c r="GCX4" s="4"/>
      <c r="GCZ4" s="4"/>
      <c r="GDB4" s="4"/>
      <c r="GDD4" s="4"/>
      <c r="GDF4" s="4"/>
      <c r="GDH4" s="4"/>
      <c r="GDJ4" s="4"/>
      <c r="GDL4" s="4"/>
      <c r="GDN4" s="4"/>
      <c r="GDP4" s="4"/>
      <c r="GDR4" s="4"/>
      <c r="GDT4" s="4"/>
      <c r="GDV4" s="4"/>
      <c r="GDX4" s="4"/>
      <c r="GDZ4" s="4"/>
      <c r="GEB4" s="4"/>
      <c r="GED4" s="4"/>
      <c r="GEF4" s="4"/>
      <c r="GEH4" s="4"/>
      <c r="GEJ4" s="4"/>
      <c r="GEL4" s="4"/>
      <c r="GEN4" s="4"/>
      <c r="GEP4" s="4"/>
      <c r="GER4" s="4"/>
      <c r="GET4" s="4"/>
      <c r="GEV4" s="4"/>
      <c r="GEX4" s="4"/>
      <c r="GEZ4" s="4"/>
      <c r="GFB4" s="4"/>
      <c r="GFD4" s="4"/>
      <c r="GFF4" s="4"/>
      <c r="GFH4" s="4"/>
      <c r="GFJ4" s="4"/>
      <c r="GFL4" s="4"/>
      <c r="GFN4" s="4"/>
      <c r="GFP4" s="4"/>
      <c r="GFR4" s="4"/>
      <c r="GFT4" s="4"/>
      <c r="GFV4" s="4"/>
      <c r="GFX4" s="4"/>
      <c r="GFZ4" s="4"/>
      <c r="GGB4" s="4"/>
      <c r="GGD4" s="4"/>
      <c r="GGF4" s="4"/>
      <c r="GGH4" s="4"/>
      <c r="GGJ4" s="4"/>
      <c r="GGL4" s="4"/>
      <c r="GGN4" s="4"/>
      <c r="GGP4" s="4"/>
      <c r="GGR4" s="4"/>
      <c r="GGT4" s="4"/>
      <c r="GGV4" s="4"/>
      <c r="GGX4" s="4"/>
      <c r="GGZ4" s="4"/>
      <c r="GHB4" s="4"/>
      <c r="GHD4" s="4"/>
      <c r="GHF4" s="4"/>
      <c r="GHH4" s="4"/>
      <c r="GHJ4" s="4"/>
      <c r="GHL4" s="4"/>
      <c r="GHN4" s="4"/>
      <c r="GHP4" s="4"/>
      <c r="GHR4" s="4"/>
      <c r="GHT4" s="4"/>
      <c r="GHV4" s="4"/>
      <c r="GHX4" s="4"/>
      <c r="GHZ4" s="4"/>
      <c r="GIB4" s="4"/>
      <c r="GID4" s="4"/>
      <c r="GIF4" s="4"/>
      <c r="GIH4" s="4"/>
      <c r="GIJ4" s="4"/>
      <c r="GIL4" s="4"/>
      <c r="GIN4" s="4"/>
      <c r="GIP4" s="4"/>
      <c r="GIR4" s="4"/>
      <c r="GIT4" s="4"/>
      <c r="GIV4" s="4"/>
      <c r="GIX4" s="4"/>
      <c r="GIZ4" s="4"/>
      <c r="GJB4" s="4"/>
      <c r="GJD4" s="4"/>
      <c r="GJF4" s="4"/>
      <c r="GJH4" s="4"/>
      <c r="GJJ4" s="4"/>
      <c r="GJL4" s="4"/>
      <c r="GJN4" s="4"/>
      <c r="GJP4" s="4"/>
      <c r="GJR4" s="4"/>
      <c r="GJT4" s="4"/>
      <c r="GJV4" s="4"/>
      <c r="GJX4" s="4"/>
      <c r="GJZ4" s="4"/>
      <c r="GKB4" s="4"/>
      <c r="GKD4" s="4"/>
      <c r="GKF4" s="4"/>
      <c r="GKH4" s="4"/>
      <c r="GKJ4" s="4"/>
      <c r="GKL4" s="4"/>
      <c r="GKN4" s="4"/>
      <c r="GKP4" s="4"/>
      <c r="GKR4" s="4"/>
      <c r="GKT4" s="4"/>
      <c r="GKV4" s="4"/>
      <c r="GKX4" s="4"/>
      <c r="GKZ4" s="4"/>
      <c r="GLB4" s="4"/>
      <c r="GLD4" s="4"/>
      <c r="GLF4" s="4"/>
      <c r="GLH4" s="4"/>
      <c r="GLJ4" s="4"/>
      <c r="GLL4" s="4"/>
      <c r="GLN4" s="4"/>
      <c r="GLP4" s="4"/>
      <c r="GLR4" s="4"/>
      <c r="GLT4" s="4"/>
      <c r="GLV4" s="4"/>
      <c r="GLX4" s="4"/>
      <c r="GLZ4" s="4"/>
      <c r="GMB4" s="4"/>
      <c r="GMD4" s="4"/>
      <c r="GMF4" s="4"/>
      <c r="GMH4" s="4"/>
      <c r="GMJ4" s="4"/>
      <c r="GML4" s="4"/>
      <c r="GMN4" s="4"/>
      <c r="GMP4" s="4"/>
      <c r="GMR4" s="4"/>
      <c r="GMT4" s="4"/>
      <c r="GMV4" s="4"/>
      <c r="GMX4" s="4"/>
      <c r="GMZ4" s="4"/>
      <c r="GNB4" s="4"/>
      <c r="GND4" s="4"/>
      <c r="GNF4" s="4"/>
      <c r="GNH4" s="4"/>
      <c r="GNJ4" s="4"/>
      <c r="GNL4" s="4"/>
      <c r="GNN4" s="4"/>
      <c r="GNP4" s="4"/>
      <c r="GNR4" s="4"/>
      <c r="GNT4" s="4"/>
      <c r="GNV4" s="4"/>
      <c r="GNX4" s="4"/>
      <c r="GNZ4" s="4"/>
      <c r="GOB4" s="4"/>
      <c r="GOD4" s="4"/>
      <c r="GOF4" s="4"/>
      <c r="GOH4" s="4"/>
      <c r="GOJ4" s="4"/>
      <c r="GOL4" s="4"/>
      <c r="GON4" s="4"/>
      <c r="GOP4" s="4"/>
      <c r="GOR4" s="4"/>
      <c r="GOT4" s="4"/>
      <c r="GOV4" s="4"/>
      <c r="GOX4" s="4"/>
      <c r="GOZ4" s="4"/>
      <c r="GPB4" s="4"/>
      <c r="GPD4" s="4"/>
      <c r="GPF4" s="4"/>
      <c r="GPH4" s="4"/>
      <c r="GPJ4" s="4"/>
      <c r="GPL4" s="4"/>
      <c r="GPN4" s="4"/>
      <c r="GPP4" s="4"/>
      <c r="GPR4" s="4"/>
      <c r="GPT4" s="4"/>
      <c r="GPV4" s="4"/>
      <c r="GPX4" s="4"/>
      <c r="GPZ4" s="4"/>
      <c r="GQB4" s="4"/>
      <c r="GQD4" s="4"/>
      <c r="GQF4" s="4"/>
      <c r="GQH4" s="4"/>
      <c r="GQJ4" s="4"/>
      <c r="GQL4" s="4"/>
      <c r="GQN4" s="4"/>
      <c r="GQP4" s="4"/>
      <c r="GQR4" s="4"/>
      <c r="GQT4" s="4"/>
      <c r="GQV4" s="4"/>
      <c r="GQX4" s="4"/>
      <c r="GQZ4" s="4"/>
      <c r="GRB4" s="4"/>
      <c r="GRD4" s="4"/>
      <c r="GRF4" s="4"/>
      <c r="GRH4" s="4"/>
      <c r="GRJ4" s="4"/>
      <c r="GRL4" s="4"/>
      <c r="GRN4" s="4"/>
      <c r="GRP4" s="4"/>
      <c r="GRR4" s="4"/>
      <c r="GRT4" s="4"/>
      <c r="GRV4" s="4"/>
      <c r="GRX4" s="4"/>
      <c r="GRZ4" s="4"/>
      <c r="GSB4" s="4"/>
      <c r="GSD4" s="4"/>
      <c r="GSF4" s="4"/>
      <c r="GSH4" s="4"/>
      <c r="GSJ4" s="4"/>
      <c r="GSL4" s="4"/>
      <c r="GSN4" s="4"/>
      <c r="GSP4" s="4"/>
      <c r="GSR4" s="4"/>
      <c r="GST4" s="4"/>
      <c r="GSV4" s="4"/>
      <c r="GSX4" s="4"/>
      <c r="GSZ4" s="4"/>
      <c r="GTB4" s="4"/>
      <c r="GTD4" s="4"/>
      <c r="GTF4" s="4"/>
      <c r="GTH4" s="4"/>
      <c r="GTJ4" s="4"/>
      <c r="GTL4" s="4"/>
      <c r="GTN4" s="4"/>
      <c r="GTP4" s="4"/>
      <c r="GTR4" s="4"/>
      <c r="GTT4" s="4"/>
      <c r="GTV4" s="4"/>
      <c r="GTX4" s="4"/>
      <c r="GTZ4" s="4"/>
      <c r="GUB4" s="4"/>
      <c r="GUD4" s="4"/>
      <c r="GUF4" s="4"/>
      <c r="GUH4" s="4"/>
      <c r="GUJ4" s="4"/>
      <c r="GUL4" s="4"/>
      <c r="GUN4" s="4"/>
      <c r="GUP4" s="4"/>
      <c r="GUR4" s="4"/>
      <c r="GUT4" s="4"/>
      <c r="GUV4" s="4"/>
      <c r="GUX4" s="4"/>
      <c r="GUZ4" s="4"/>
      <c r="GVB4" s="4"/>
      <c r="GVD4" s="4"/>
      <c r="GVF4" s="4"/>
      <c r="GVH4" s="4"/>
      <c r="GVJ4" s="4"/>
      <c r="GVL4" s="4"/>
      <c r="GVN4" s="4"/>
      <c r="GVP4" s="4"/>
      <c r="GVR4" s="4"/>
      <c r="GVT4" s="4"/>
      <c r="GVV4" s="4"/>
      <c r="GVX4" s="4"/>
      <c r="GVZ4" s="4"/>
      <c r="GWB4" s="4"/>
      <c r="GWD4" s="4"/>
      <c r="GWF4" s="4"/>
      <c r="GWH4" s="4"/>
      <c r="GWJ4" s="4"/>
      <c r="GWL4" s="4"/>
      <c r="GWN4" s="4"/>
      <c r="GWP4" s="4"/>
      <c r="GWR4" s="4"/>
      <c r="GWT4" s="4"/>
      <c r="GWV4" s="4"/>
      <c r="GWX4" s="4"/>
      <c r="GWZ4" s="4"/>
      <c r="GXB4" s="4"/>
      <c r="GXD4" s="4"/>
      <c r="GXF4" s="4"/>
      <c r="GXH4" s="4"/>
      <c r="GXJ4" s="4"/>
      <c r="GXL4" s="4"/>
      <c r="GXN4" s="4"/>
      <c r="GXP4" s="4"/>
      <c r="GXR4" s="4"/>
      <c r="GXT4" s="4"/>
      <c r="GXV4" s="4"/>
      <c r="GXX4" s="4"/>
      <c r="GXZ4" s="4"/>
      <c r="GYB4" s="4"/>
      <c r="GYD4" s="4"/>
      <c r="GYF4" s="4"/>
      <c r="GYH4" s="4"/>
      <c r="GYJ4" s="4"/>
      <c r="GYL4" s="4"/>
      <c r="GYN4" s="4"/>
      <c r="GYP4" s="4"/>
      <c r="GYR4" s="4"/>
      <c r="GYT4" s="4"/>
      <c r="GYV4" s="4"/>
      <c r="GYX4" s="4"/>
      <c r="GYZ4" s="4"/>
      <c r="GZB4" s="4"/>
      <c r="GZD4" s="4"/>
      <c r="GZF4" s="4"/>
      <c r="GZH4" s="4"/>
      <c r="GZJ4" s="4"/>
      <c r="GZL4" s="4"/>
      <c r="GZN4" s="4"/>
      <c r="GZP4" s="4"/>
      <c r="GZR4" s="4"/>
      <c r="GZT4" s="4"/>
      <c r="GZV4" s="4"/>
      <c r="GZX4" s="4"/>
      <c r="GZZ4" s="4"/>
      <c r="HAB4" s="4"/>
      <c r="HAD4" s="4"/>
      <c r="HAF4" s="4"/>
      <c r="HAH4" s="4"/>
      <c r="HAJ4" s="4"/>
      <c r="HAL4" s="4"/>
      <c r="HAN4" s="4"/>
      <c r="HAP4" s="4"/>
      <c r="HAR4" s="4"/>
      <c r="HAT4" s="4"/>
      <c r="HAV4" s="4"/>
      <c r="HAX4" s="4"/>
      <c r="HAZ4" s="4"/>
      <c r="HBB4" s="4"/>
      <c r="HBD4" s="4"/>
      <c r="HBF4" s="4"/>
      <c r="HBH4" s="4"/>
      <c r="HBJ4" s="4"/>
      <c r="HBL4" s="4"/>
      <c r="HBN4" s="4"/>
      <c r="HBP4" s="4"/>
      <c r="HBR4" s="4"/>
      <c r="HBT4" s="4"/>
      <c r="HBV4" s="4"/>
      <c r="HBX4" s="4"/>
      <c r="HBZ4" s="4"/>
      <c r="HCB4" s="4"/>
      <c r="HCD4" s="4"/>
      <c r="HCF4" s="4"/>
      <c r="HCH4" s="4"/>
      <c r="HCJ4" s="4"/>
      <c r="HCL4" s="4"/>
      <c r="HCN4" s="4"/>
      <c r="HCP4" s="4"/>
      <c r="HCR4" s="4"/>
      <c r="HCT4" s="4"/>
      <c r="HCV4" s="4"/>
      <c r="HCX4" s="4"/>
      <c r="HCZ4" s="4"/>
      <c r="HDB4" s="4"/>
      <c r="HDD4" s="4"/>
      <c r="HDF4" s="4"/>
      <c r="HDH4" s="4"/>
      <c r="HDJ4" s="4"/>
      <c r="HDL4" s="4"/>
      <c r="HDN4" s="4"/>
      <c r="HDP4" s="4"/>
      <c r="HDR4" s="4"/>
      <c r="HDT4" s="4"/>
      <c r="HDV4" s="4"/>
      <c r="HDX4" s="4"/>
      <c r="HDZ4" s="4"/>
      <c r="HEB4" s="4"/>
      <c r="HED4" s="4"/>
      <c r="HEF4" s="4"/>
      <c r="HEH4" s="4"/>
      <c r="HEJ4" s="4"/>
      <c r="HEL4" s="4"/>
      <c r="HEN4" s="4"/>
      <c r="HEP4" s="4"/>
      <c r="HER4" s="4"/>
      <c r="HET4" s="4"/>
      <c r="HEV4" s="4"/>
      <c r="HEX4" s="4"/>
      <c r="HEZ4" s="4"/>
      <c r="HFB4" s="4"/>
      <c r="HFD4" s="4"/>
      <c r="HFF4" s="4"/>
      <c r="HFH4" s="4"/>
      <c r="HFJ4" s="4"/>
      <c r="HFL4" s="4"/>
      <c r="HFN4" s="4"/>
      <c r="HFP4" s="4"/>
      <c r="HFR4" s="4"/>
      <c r="HFT4" s="4"/>
      <c r="HFV4" s="4"/>
      <c r="HFX4" s="4"/>
      <c r="HFZ4" s="4"/>
      <c r="HGB4" s="4"/>
      <c r="HGD4" s="4"/>
      <c r="HGF4" s="4"/>
      <c r="HGH4" s="4"/>
      <c r="HGJ4" s="4"/>
      <c r="HGL4" s="4"/>
      <c r="HGN4" s="4"/>
      <c r="HGP4" s="4"/>
      <c r="HGR4" s="4"/>
      <c r="HGT4" s="4"/>
      <c r="HGV4" s="4"/>
      <c r="HGX4" s="4"/>
      <c r="HGZ4" s="4"/>
      <c r="HHB4" s="4"/>
      <c r="HHD4" s="4"/>
      <c r="HHF4" s="4"/>
      <c r="HHH4" s="4"/>
      <c r="HHJ4" s="4"/>
      <c r="HHL4" s="4"/>
      <c r="HHN4" s="4"/>
      <c r="HHP4" s="4"/>
      <c r="HHR4" s="4"/>
      <c r="HHT4" s="4"/>
      <c r="HHV4" s="4"/>
      <c r="HHX4" s="4"/>
      <c r="HHZ4" s="4"/>
      <c r="HIB4" s="4"/>
      <c r="HID4" s="4"/>
      <c r="HIF4" s="4"/>
      <c r="HIH4" s="4"/>
      <c r="HIJ4" s="4"/>
      <c r="HIL4" s="4"/>
      <c r="HIN4" s="4"/>
      <c r="HIP4" s="4"/>
      <c r="HIR4" s="4"/>
      <c r="HIT4" s="4"/>
      <c r="HIV4" s="4"/>
      <c r="HIX4" s="4"/>
      <c r="HIZ4" s="4"/>
      <c r="HJB4" s="4"/>
      <c r="HJD4" s="4"/>
      <c r="HJF4" s="4"/>
      <c r="HJH4" s="4"/>
      <c r="HJJ4" s="4"/>
      <c r="HJL4" s="4"/>
      <c r="HJN4" s="4"/>
      <c r="HJP4" s="4"/>
      <c r="HJR4" s="4"/>
      <c r="HJT4" s="4"/>
      <c r="HJV4" s="4"/>
      <c r="HJX4" s="4"/>
      <c r="HJZ4" s="4"/>
      <c r="HKB4" s="4"/>
      <c r="HKD4" s="4"/>
      <c r="HKF4" s="4"/>
      <c r="HKH4" s="4"/>
      <c r="HKJ4" s="4"/>
      <c r="HKL4" s="4"/>
      <c r="HKN4" s="4"/>
      <c r="HKP4" s="4"/>
      <c r="HKR4" s="4"/>
      <c r="HKT4" s="4"/>
      <c r="HKV4" s="4"/>
      <c r="HKX4" s="4"/>
      <c r="HKZ4" s="4"/>
      <c r="HLB4" s="4"/>
      <c r="HLD4" s="4"/>
      <c r="HLF4" s="4"/>
      <c r="HLH4" s="4"/>
      <c r="HLJ4" s="4"/>
      <c r="HLL4" s="4"/>
      <c r="HLN4" s="4"/>
      <c r="HLP4" s="4"/>
      <c r="HLR4" s="4"/>
      <c r="HLT4" s="4"/>
      <c r="HLV4" s="4"/>
      <c r="HLX4" s="4"/>
      <c r="HLZ4" s="4"/>
      <c r="HMB4" s="4"/>
      <c r="HMD4" s="4"/>
      <c r="HMF4" s="4"/>
      <c r="HMH4" s="4"/>
      <c r="HMJ4" s="4"/>
      <c r="HML4" s="4"/>
      <c r="HMN4" s="4"/>
      <c r="HMP4" s="4"/>
      <c r="HMR4" s="4"/>
      <c r="HMT4" s="4"/>
      <c r="HMV4" s="4"/>
      <c r="HMX4" s="4"/>
      <c r="HMZ4" s="4"/>
      <c r="HNB4" s="4"/>
      <c r="HND4" s="4"/>
      <c r="HNF4" s="4"/>
      <c r="HNH4" s="4"/>
      <c r="HNJ4" s="4"/>
      <c r="HNL4" s="4"/>
      <c r="HNN4" s="4"/>
      <c r="HNP4" s="4"/>
      <c r="HNR4" s="4"/>
      <c r="HNT4" s="4"/>
      <c r="HNV4" s="4"/>
      <c r="HNX4" s="4"/>
      <c r="HNZ4" s="4"/>
      <c r="HOB4" s="4"/>
      <c r="HOD4" s="4"/>
      <c r="HOF4" s="4"/>
      <c r="HOH4" s="4"/>
      <c r="HOJ4" s="4"/>
      <c r="HOL4" s="4"/>
      <c r="HON4" s="4"/>
      <c r="HOP4" s="4"/>
      <c r="HOR4" s="4"/>
      <c r="HOT4" s="4"/>
      <c r="HOV4" s="4"/>
      <c r="HOX4" s="4"/>
      <c r="HOZ4" s="4"/>
      <c r="HPB4" s="4"/>
      <c r="HPD4" s="4"/>
      <c r="HPF4" s="4"/>
      <c r="HPH4" s="4"/>
      <c r="HPJ4" s="4"/>
      <c r="HPL4" s="4"/>
      <c r="HPN4" s="4"/>
      <c r="HPP4" s="4"/>
      <c r="HPR4" s="4"/>
      <c r="HPT4" s="4"/>
      <c r="HPV4" s="4"/>
      <c r="HPX4" s="4"/>
      <c r="HPZ4" s="4"/>
      <c r="HQB4" s="4"/>
      <c r="HQD4" s="4"/>
      <c r="HQF4" s="4"/>
      <c r="HQH4" s="4"/>
      <c r="HQJ4" s="4"/>
      <c r="HQL4" s="4"/>
      <c r="HQN4" s="4"/>
      <c r="HQP4" s="4"/>
      <c r="HQR4" s="4"/>
      <c r="HQT4" s="4"/>
      <c r="HQV4" s="4"/>
      <c r="HQX4" s="4"/>
      <c r="HQZ4" s="4"/>
      <c r="HRB4" s="4"/>
      <c r="HRD4" s="4"/>
      <c r="HRF4" s="4"/>
      <c r="HRH4" s="4"/>
      <c r="HRJ4" s="4"/>
      <c r="HRL4" s="4"/>
      <c r="HRN4" s="4"/>
      <c r="HRP4" s="4"/>
      <c r="HRR4" s="4"/>
      <c r="HRT4" s="4"/>
      <c r="HRV4" s="4"/>
      <c r="HRX4" s="4"/>
      <c r="HRZ4" s="4"/>
      <c r="HSB4" s="4"/>
      <c r="HSD4" s="4"/>
      <c r="HSF4" s="4"/>
      <c r="HSH4" s="4"/>
      <c r="HSJ4" s="4"/>
      <c r="HSL4" s="4"/>
      <c r="HSN4" s="4"/>
      <c r="HSP4" s="4"/>
      <c r="HSR4" s="4"/>
      <c r="HST4" s="4"/>
      <c r="HSV4" s="4"/>
      <c r="HSX4" s="4"/>
      <c r="HSZ4" s="4"/>
      <c r="HTB4" s="4"/>
      <c r="HTD4" s="4"/>
      <c r="HTF4" s="4"/>
      <c r="HTH4" s="4"/>
      <c r="HTJ4" s="4"/>
      <c r="HTL4" s="4"/>
      <c r="HTN4" s="4"/>
      <c r="HTP4" s="4"/>
      <c r="HTR4" s="4"/>
      <c r="HTT4" s="4"/>
      <c r="HTV4" s="4"/>
      <c r="HTX4" s="4"/>
      <c r="HTZ4" s="4"/>
      <c r="HUB4" s="4"/>
      <c r="HUD4" s="4"/>
      <c r="HUF4" s="4"/>
      <c r="HUH4" s="4"/>
      <c r="HUJ4" s="4"/>
      <c r="HUL4" s="4"/>
      <c r="HUN4" s="4"/>
      <c r="HUP4" s="4"/>
      <c r="HUR4" s="4"/>
      <c r="HUT4" s="4"/>
      <c r="HUV4" s="4"/>
      <c r="HUX4" s="4"/>
      <c r="HUZ4" s="4"/>
      <c r="HVB4" s="4"/>
      <c r="HVD4" s="4"/>
      <c r="HVF4" s="4"/>
      <c r="HVH4" s="4"/>
      <c r="HVJ4" s="4"/>
      <c r="HVL4" s="4"/>
      <c r="HVN4" s="4"/>
      <c r="HVP4" s="4"/>
      <c r="HVR4" s="4"/>
      <c r="HVT4" s="4"/>
      <c r="HVV4" s="4"/>
      <c r="HVX4" s="4"/>
      <c r="HVZ4" s="4"/>
      <c r="HWB4" s="4"/>
      <c r="HWD4" s="4"/>
      <c r="HWF4" s="4"/>
      <c r="HWH4" s="4"/>
      <c r="HWJ4" s="4"/>
      <c r="HWL4" s="4"/>
      <c r="HWN4" s="4"/>
      <c r="HWP4" s="4"/>
      <c r="HWR4" s="4"/>
      <c r="HWT4" s="4"/>
      <c r="HWV4" s="4"/>
      <c r="HWX4" s="4"/>
      <c r="HWZ4" s="4"/>
      <c r="HXB4" s="4"/>
      <c r="HXD4" s="4"/>
      <c r="HXF4" s="4"/>
      <c r="HXH4" s="4"/>
      <c r="HXJ4" s="4"/>
      <c r="HXL4" s="4"/>
      <c r="HXN4" s="4"/>
      <c r="HXP4" s="4"/>
      <c r="HXR4" s="4"/>
      <c r="HXT4" s="4"/>
      <c r="HXV4" s="4"/>
      <c r="HXX4" s="4"/>
      <c r="HXZ4" s="4"/>
      <c r="HYB4" s="4"/>
      <c r="HYD4" s="4"/>
      <c r="HYF4" s="4"/>
      <c r="HYH4" s="4"/>
      <c r="HYJ4" s="4"/>
      <c r="HYL4" s="4"/>
      <c r="HYN4" s="4"/>
      <c r="HYP4" s="4"/>
      <c r="HYR4" s="4"/>
      <c r="HYT4" s="4"/>
      <c r="HYV4" s="4"/>
      <c r="HYX4" s="4"/>
      <c r="HYZ4" s="4"/>
      <c r="HZB4" s="4"/>
      <c r="HZD4" s="4"/>
      <c r="HZF4" s="4"/>
      <c r="HZH4" s="4"/>
      <c r="HZJ4" s="4"/>
      <c r="HZL4" s="4"/>
      <c r="HZN4" s="4"/>
      <c r="HZP4" s="4"/>
      <c r="HZR4" s="4"/>
      <c r="HZT4" s="4"/>
      <c r="HZV4" s="4"/>
      <c r="HZX4" s="4"/>
      <c r="HZZ4" s="4"/>
      <c r="IAB4" s="4"/>
      <c r="IAD4" s="4"/>
      <c r="IAF4" s="4"/>
      <c r="IAH4" s="4"/>
      <c r="IAJ4" s="4"/>
      <c r="IAL4" s="4"/>
      <c r="IAN4" s="4"/>
      <c r="IAP4" s="4"/>
      <c r="IAR4" s="4"/>
      <c r="IAT4" s="4"/>
      <c r="IAV4" s="4"/>
      <c r="IAX4" s="4"/>
      <c r="IAZ4" s="4"/>
      <c r="IBB4" s="4"/>
      <c r="IBD4" s="4"/>
      <c r="IBF4" s="4"/>
      <c r="IBH4" s="4"/>
      <c r="IBJ4" s="4"/>
      <c r="IBL4" s="4"/>
      <c r="IBN4" s="4"/>
      <c r="IBP4" s="4"/>
      <c r="IBR4" s="4"/>
      <c r="IBT4" s="4"/>
      <c r="IBV4" s="4"/>
      <c r="IBX4" s="4"/>
      <c r="IBZ4" s="4"/>
      <c r="ICB4" s="4"/>
      <c r="ICD4" s="4"/>
      <c r="ICF4" s="4"/>
      <c r="ICH4" s="4"/>
      <c r="ICJ4" s="4"/>
      <c r="ICL4" s="4"/>
      <c r="ICN4" s="4"/>
      <c r="ICP4" s="4"/>
      <c r="ICR4" s="4"/>
      <c r="ICT4" s="4"/>
      <c r="ICV4" s="4"/>
      <c r="ICX4" s="4"/>
      <c r="ICZ4" s="4"/>
      <c r="IDB4" s="4"/>
      <c r="IDD4" s="4"/>
      <c r="IDF4" s="4"/>
      <c r="IDH4" s="4"/>
      <c r="IDJ4" s="4"/>
      <c r="IDL4" s="4"/>
      <c r="IDN4" s="4"/>
      <c r="IDP4" s="4"/>
      <c r="IDR4" s="4"/>
      <c r="IDT4" s="4"/>
      <c r="IDV4" s="4"/>
      <c r="IDX4" s="4"/>
      <c r="IDZ4" s="4"/>
      <c r="IEB4" s="4"/>
      <c r="IED4" s="4"/>
      <c r="IEF4" s="4"/>
      <c r="IEH4" s="4"/>
      <c r="IEJ4" s="4"/>
      <c r="IEL4" s="4"/>
      <c r="IEN4" s="4"/>
      <c r="IEP4" s="4"/>
      <c r="IER4" s="4"/>
      <c r="IET4" s="4"/>
      <c r="IEV4" s="4"/>
      <c r="IEX4" s="4"/>
      <c r="IEZ4" s="4"/>
      <c r="IFB4" s="4"/>
      <c r="IFD4" s="4"/>
      <c r="IFF4" s="4"/>
      <c r="IFH4" s="4"/>
      <c r="IFJ4" s="4"/>
      <c r="IFL4" s="4"/>
      <c r="IFN4" s="4"/>
      <c r="IFP4" s="4"/>
      <c r="IFR4" s="4"/>
      <c r="IFT4" s="4"/>
      <c r="IFV4" s="4"/>
      <c r="IFX4" s="4"/>
      <c r="IFZ4" s="4"/>
      <c r="IGB4" s="4"/>
      <c r="IGD4" s="4"/>
      <c r="IGF4" s="4"/>
      <c r="IGH4" s="4"/>
      <c r="IGJ4" s="4"/>
      <c r="IGL4" s="4"/>
      <c r="IGN4" s="4"/>
      <c r="IGP4" s="4"/>
      <c r="IGR4" s="4"/>
      <c r="IGT4" s="4"/>
      <c r="IGV4" s="4"/>
      <c r="IGX4" s="4"/>
      <c r="IGZ4" s="4"/>
      <c r="IHB4" s="4"/>
      <c r="IHD4" s="4"/>
      <c r="IHF4" s="4"/>
      <c r="IHH4" s="4"/>
      <c r="IHJ4" s="4"/>
      <c r="IHL4" s="4"/>
      <c r="IHN4" s="4"/>
      <c r="IHP4" s="4"/>
      <c r="IHR4" s="4"/>
      <c r="IHT4" s="4"/>
      <c r="IHV4" s="4"/>
      <c r="IHX4" s="4"/>
      <c r="IHZ4" s="4"/>
      <c r="IIB4" s="4"/>
      <c r="IID4" s="4"/>
      <c r="IIF4" s="4"/>
      <c r="IIH4" s="4"/>
      <c r="IIJ4" s="4"/>
      <c r="IIL4" s="4"/>
      <c r="IIN4" s="4"/>
      <c r="IIP4" s="4"/>
      <c r="IIR4" s="4"/>
      <c r="IIT4" s="4"/>
      <c r="IIV4" s="4"/>
      <c r="IIX4" s="4"/>
      <c r="IIZ4" s="4"/>
      <c r="IJB4" s="4"/>
      <c r="IJD4" s="4"/>
      <c r="IJF4" s="4"/>
      <c r="IJH4" s="4"/>
      <c r="IJJ4" s="4"/>
      <c r="IJL4" s="4"/>
      <c r="IJN4" s="4"/>
      <c r="IJP4" s="4"/>
      <c r="IJR4" s="4"/>
      <c r="IJT4" s="4"/>
      <c r="IJV4" s="4"/>
      <c r="IJX4" s="4"/>
      <c r="IJZ4" s="4"/>
      <c r="IKB4" s="4"/>
      <c r="IKD4" s="4"/>
      <c r="IKF4" s="4"/>
      <c r="IKH4" s="4"/>
      <c r="IKJ4" s="4"/>
      <c r="IKL4" s="4"/>
      <c r="IKN4" s="4"/>
      <c r="IKP4" s="4"/>
      <c r="IKR4" s="4"/>
      <c r="IKT4" s="4"/>
      <c r="IKV4" s="4"/>
      <c r="IKX4" s="4"/>
      <c r="IKZ4" s="4"/>
      <c r="ILB4" s="4"/>
      <c r="ILD4" s="4"/>
      <c r="ILF4" s="4"/>
      <c r="ILH4" s="4"/>
      <c r="ILJ4" s="4"/>
      <c r="ILL4" s="4"/>
      <c r="ILN4" s="4"/>
      <c r="ILP4" s="4"/>
      <c r="ILR4" s="4"/>
      <c r="ILT4" s="4"/>
      <c r="ILV4" s="4"/>
      <c r="ILX4" s="4"/>
      <c r="ILZ4" s="4"/>
      <c r="IMB4" s="4"/>
      <c r="IMD4" s="4"/>
      <c r="IMF4" s="4"/>
      <c r="IMH4" s="4"/>
      <c r="IMJ4" s="4"/>
      <c r="IML4" s="4"/>
      <c r="IMN4" s="4"/>
      <c r="IMP4" s="4"/>
      <c r="IMR4" s="4"/>
      <c r="IMT4" s="4"/>
      <c r="IMV4" s="4"/>
      <c r="IMX4" s="4"/>
      <c r="IMZ4" s="4"/>
      <c r="INB4" s="4"/>
      <c r="IND4" s="4"/>
      <c r="INF4" s="4"/>
      <c r="INH4" s="4"/>
      <c r="INJ4" s="4"/>
      <c r="INL4" s="4"/>
      <c r="INN4" s="4"/>
      <c r="INP4" s="4"/>
      <c r="INR4" s="4"/>
      <c r="INT4" s="4"/>
      <c r="INV4" s="4"/>
      <c r="INX4" s="4"/>
      <c r="INZ4" s="4"/>
      <c r="IOB4" s="4"/>
      <c r="IOD4" s="4"/>
      <c r="IOF4" s="4"/>
      <c r="IOH4" s="4"/>
      <c r="IOJ4" s="4"/>
      <c r="IOL4" s="4"/>
      <c r="ION4" s="4"/>
      <c r="IOP4" s="4"/>
      <c r="IOR4" s="4"/>
      <c r="IOT4" s="4"/>
      <c r="IOV4" s="4"/>
      <c r="IOX4" s="4"/>
      <c r="IOZ4" s="4"/>
      <c r="IPB4" s="4"/>
      <c r="IPD4" s="4"/>
      <c r="IPF4" s="4"/>
      <c r="IPH4" s="4"/>
      <c r="IPJ4" s="4"/>
      <c r="IPL4" s="4"/>
      <c r="IPN4" s="4"/>
      <c r="IPP4" s="4"/>
      <c r="IPR4" s="4"/>
      <c r="IPT4" s="4"/>
      <c r="IPV4" s="4"/>
      <c r="IPX4" s="4"/>
      <c r="IPZ4" s="4"/>
      <c r="IQB4" s="4"/>
      <c r="IQD4" s="4"/>
      <c r="IQF4" s="4"/>
      <c r="IQH4" s="4"/>
      <c r="IQJ4" s="4"/>
      <c r="IQL4" s="4"/>
      <c r="IQN4" s="4"/>
      <c r="IQP4" s="4"/>
      <c r="IQR4" s="4"/>
      <c r="IQT4" s="4"/>
      <c r="IQV4" s="4"/>
      <c r="IQX4" s="4"/>
      <c r="IQZ4" s="4"/>
      <c r="IRB4" s="4"/>
      <c r="IRD4" s="4"/>
      <c r="IRF4" s="4"/>
      <c r="IRH4" s="4"/>
      <c r="IRJ4" s="4"/>
      <c r="IRL4" s="4"/>
      <c r="IRN4" s="4"/>
      <c r="IRP4" s="4"/>
      <c r="IRR4" s="4"/>
      <c r="IRT4" s="4"/>
      <c r="IRV4" s="4"/>
      <c r="IRX4" s="4"/>
      <c r="IRZ4" s="4"/>
      <c r="ISB4" s="4"/>
      <c r="ISD4" s="4"/>
      <c r="ISF4" s="4"/>
      <c r="ISH4" s="4"/>
      <c r="ISJ4" s="4"/>
      <c r="ISL4" s="4"/>
      <c r="ISN4" s="4"/>
      <c r="ISP4" s="4"/>
      <c r="ISR4" s="4"/>
      <c r="IST4" s="4"/>
      <c r="ISV4" s="4"/>
      <c r="ISX4" s="4"/>
      <c r="ISZ4" s="4"/>
      <c r="ITB4" s="4"/>
      <c r="ITD4" s="4"/>
      <c r="ITF4" s="4"/>
      <c r="ITH4" s="4"/>
      <c r="ITJ4" s="4"/>
      <c r="ITL4" s="4"/>
      <c r="ITN4" s="4"/>
      <c r="ITP4" s="4"/>
      <c r="ITR4" s="4"/>
      <c r="ITT4" s="4"/>
      <c r="ITV4" s="4"/>
      <c r="ITX4" s="4"/>
      <c r="ITZ4" s="4"/>
      <c r="IUB4" s="4"/>
      <c r="IUD4" s="4"/>
      <c r="IUF4" s="4"/>
      <c r="IUH4" s="4"/>
      <c r="IUJ4" s="4"/>
      <c r="IUL4" s="4"/>
      <c r="IUN4" s="4"/>
      <c r="IUP4" s="4"/>
      <c r="IUR4" s="4"/>
      <c r="IUT4" s="4"/>
      <c r="IUV4" s="4"/>
      <c r="IUX4" s="4"/>
      <c r="IUZ4" s="4"/>
      <c r="IVB4" s="4"/>
      <c r="IVD4" s="4"/>
      <c r="IVF4" s="4"/>
      <c r="IVH4" s="4"/>
      <c r="IVJ4" s="4"/>
      <c r="IVL4" s="4"/>
      <c r="IVN4" s="4"/>
      <c r="IVP4" s="4"/>
      <c r="IVR4" s="4"/>
      <c r="IVT4" s="4"/>
      <c r="IVV4" s="4"/>
      <c r="IVX4" s="4"/>
      <c r="IVZ4" s="4"/>
      <c r="IWB4" s="4"/>
      <c r="IWD4" s="4"/>
      <c r="IWF4" s="4"/>
      <c r="IWH4" s="4"/>
      <c r="IWJ4" s="4"/>
      <c r="IWL4" s="4"/>
      <c r="IWN4" s="4"/>
      <c r="IWP4" s="4"/>
      <c r="IWR4" s="4"/>
      <c r="IWT4" s="4"/>
      <c r="IWV4" s="4"/>
      <c r="IWX4" s="4"/>
      <c r="IWZ4" s="4"/>
      <c r="IXB4" s="4"/>
      <c r="IXD4" s="4"/>
      <c r="IXF4" s="4"/>
      <c r="IXH4" s="4"/>
      <c r="IXJ4" s="4"/>
      <c r="IXL4" s="4"/>
      <c r="IXN4" s="4"/>
      <c r="IXP4" s="4"/>
      <c r="IXR4" s="4"/>
      <c r="IXT4" s="4"/>
      <c r="IXV4" s="4"/>
      <c r="IXX4" s="4"/>
      <c r="IXZ4" s="4"/>
      <c r="IYB4" s="4"/>
      <c r="IYD4" s="4"/>
      <c r="IYF4" s="4"/>
      <c r="IYH4" s="4"/>
      <c r="IYJ4" s="4"/>
      <c r="IYL4" s="4"/>
      <c r="IYN4" s="4"/>
      <c r="IYP4" s="4"/>
      <c r="IYR4" s="4"/>
      <c r="IYT4" s="4"/>
      <c r="IYV4" s="4"/>
      <c r="IYX4" s="4"/>
      <c r="IYZ4" s="4"/>
      <c r="IZB4" s="4"/>
      <c r="IZD4" s="4"/>
      <c r="IZF4" s="4"/>
      <c r="IZH4" s="4"/>
      <c r="IZJ4" s="4"/>
      <c r="IZL4" s="4"/>
      <c r="IZN4" s="4"/>
      <c r="IZP4" s="4"/>
      <c r="IZR4" s="4"/>
      <c r="IZT4" s="4"/>
      <c r="IZV4" s="4"/>
      <c r="IZX4" s="4"/>
      <c r="IZZ4" s="4"/>
      <c r="JAB4" s="4"/>
      <c r="JAD4" s="4"/>
      <c r="JAF4" s="4"/>
      <c r="JAH4" s="4"/>
      <c r="JAJ4" s="4"/>
      <c r="JAL4" s="4"/>
      <c r="JAN4" s="4"/>
      <c r="JAP4" s="4"/>
      <c r="JAR4" s="4"/>
      <c r="JAT4" s="4"/>
      <c r="JAV4" s="4"/>
      <c r="JAX4" s="4"/>
      <c r="JAZ4" s="4"/>
      <c r="JBB4" s="4"/>
      <c r="JBD4" s="4"/>
      <c r="JBF4" s="4"/>
      <c r="JBH4" s="4"/>
      <c r="JBJ4" s="4"/>
      <c r="JBL4" s="4"/>
      <c r="JBN4" s="4"/>
      <c r="JBP4" s="4"/>
      <c r="JBR4" s="4"/>
      <c r="JBT4" s="4"/>
      <c r="JBV4" s="4"/>
      <c r="JBX4" s="4"/>
      <c r="JBZ4" s="4"/>
      <c r="JCB4" s="4"/>
      <c r="JCD4" s="4"/>
      <c r="JCF4" s="4"/>
      <c r="JCH4" s="4"/>
      <c r="JCJ4" s="4"/>
      <c r="JCL4" s="4"/>
      <c r="JCN4" s="4"/>
      <c r="JCP4" s="4"/>
      <c r="JCR4" s="4"/>
      <c r="JCT4" s="4"/>
      <c r="JCV4" s="4"/>
      <c r="JCX4" s="4"/>
      <c r="JCZ4" s="4"/>
      <c r="JDB4" s="4"/>
      <c r="JDD4" s="4"/>
      <c r="JDF4" s="4"/>
      <c r="JDH4" s="4"/>
      <c r="JDJ4" s="4"/>
      <c r="JDL4" s="4"/>
      <c r="JDN4" s="4"/>
      <c r="JDP4" s="4"/>
      <c r="JDR4" s="4"/>
      <c r="JDT4" s="4"/>
      <c r="JDV4" s="4"/>
      <c r="JDX4" s="4"/>
      <c r="JDZ4" s="4"/>
      <c r="JEB4" s="4"/>
      <c r="JED4" s="4"/>
      <c r="JEF4" s="4"/>
      <c r="JEH4" s="4"/>
      <c r="JEJ4" s="4"/>
      <c r="JEL4" s="4"/>
      <c r="JEN4" s="4"/>
      <c r="JEP4" s="4"/>
      <c r="JER4" s="4"/>
      <c r="JET4" s="4"/>
      <c r="JEV4" s="4"/>
      <c r="JEX4" s="4"/>
      <c r="JEZ4" s="4"/>
      <c r="JFB4" s="4"/>
      <c r="JFD4" s="4"/>
      <c r="JFF4" s="4"/>
      <c r="JFH4" s="4"/>
      <c r="JFJ4" s="4"/>
      <c r="JFL4" s="4"/>
      <c r="JFN4" s="4"/>
      <c r="JFP4" s="4"/>
      <c r="JFR4" s="4"/>
      <c r="JFT4" s="4"/>
      <c r="JFV4" s="4"/>
      <c r="JFX4" s="4"/>
      <c r="JFZ4" s="4"/>
      <c r="JGB4" s="4"/>
      <c r="JGD4" s="4"/>
      <c r="JGF4" s="4"/>
      <c r="JGH4" s="4"/>
      <c r="JGJ4" s="4"/>
      <c r="JGL4" s="4"/>
      <c r="JGN4" s="4"/>
      <c r="JGP4" s="4"/>
      <c r="JGR4" s="4"/>
      <c r="JGT4" s="4"/>
      <c r="JGV4" s="4"/>
      <c r="JGX4" s="4"/>
      <c r="JGZ4" s="4"/>
      <c r="JHB4" s="4"/>
      <c r="JHD4" s="4"/>
      <c r="JHF4" s="4"/>
      <c r="JHH4" s="4"/>
      <c r="JHJ4" s="4"/>
      <c r="JHL4" s="4"/>
      <c r="JHN4" s="4"/>
      <c r="JHP4" s="4"/>
      <c r="JHR4" s="4"/>
      <c r="JHT4" s="4"/>
      <c r="JHV4" s="4"/>
      <c r="JHX4" s="4"/>
      <c r="JHZ4" s="4"/>
      <c r="JIB4" s="4"/>
      <c r="JID4" s="4"/>
      <c r="JIF4" s="4"/>
      <c r="JIH4" s="4"/>
      <c r="JIJ4" s="4"/>
      <c r="JIL4" s="4"/>
      <c r="JIN4" s="4"/>
      <c r="JIP4" s="4"/>
      <c r="JIR4" s="4"/>
      <c r="JIT4" s="4"/>
      <c r="JIV4" s="4"/>
      <c r="JIX4" s="4"/>
      <c r="JIZ4" s="4"/>
      <c r="JJB4" s="4"/>
      <c r="JJD4" s="4"/>
      <c r="JJF4" s="4"/>
      <c r="JJH4" s="4"/>
      <c r="JJJ4" s="4"/>
      <c r="JJL4" s="4"/>
      <c r="JJN4" s="4"/>
      <c r="JJP4" s="4"/>
      <c r="JJR4" s="4"/>
      <c r="JJT4" s="4"/>
      <c r="JJV4" s="4"/>
      <c r="JJX4" s="4"/>
      <c r="JJZ4" s="4"/>
      <c r="JKB4" s="4"/>
      <c r="JKD4" s="4"/>
      <c r="JKF4" s="4"/>
      <c r="JKH4" s="4"/>
      <c r="JKJ4" s="4"/>
      <c r="JKL4" s="4"/>
      <c r="JKN4" s="4"/>
      <c r="JKP4" s="4"/>
      <c r="JKR4" s="4"/>
      <c r="JKT4" s="4"/>
      <c r="JKV4" s="4"/>
      <c r="JKX4" s="4"/>
      <c r="JKZ4" s="4"/>
      <c r="JLB4" s="4"/>
      <c r="JLD4" s="4"/>
      <c r="JLF4" s="4"/>
      <c r="JLH4" s="4"/>
      <c r="JLJ4" s="4"/>
      <c r="JLL4" s="4"/>
      <c r="JLN4" s="4"/>
      <c r="JLP4" s="4"/>
      <c r="JLR4" s="4"/>
      <c r="JLT4" s="4"/>
      <c r="JLV4" s="4"/>
      <c r="JLX4" s="4"/>
      <c r="JLZ4" s="4"/>
      <c r="JMB4" s="4"/>
      <c r="JMD4" s="4"/>
      <c r="JMF4" s="4"/>
      <c r="JMH4" s="4"/>
      <c r="JMJ4" s="4"/>
      <c r="JML4" s="4"/>
      <c r="JMN4" s="4"/>
      <c r="JMP4" s="4"/>
      <c r="JMR4" s="4"/>
      <c r="JMT4" s="4"/>
      <c r="JMV4" s="4"/>
      <c r="JMX4" s="4"/>
      <c r="JMZ4" s="4"/>
      <c r="JNB4" s="4"/>
      <c r="JND4" s="4"/>
      <c r="JNF4" s="4"/>
      <c r="JNH4" s="4"/>
      <c r="JNJ4" s="4"/>
      <c r="JNL4" s="4"/>
      <c r="JNN4" s="4"/>
      <c r="JNP4" s="4"/>
      <c r="JNR4" s="4"/>
      <c r="JNT4" s="4"/>
      <c r="JNV4" s="4"/>
      <c r="JNX4" s="4"/>
      <c r="JNZ4" s="4"/>
      <c r="JOB4" s="4"/>
      <c r="JOD4" s="4"/>
      <c r="JOF4" s="4"/>
      <c r="JOH4" s="4"/>
      <c r="JOJ4" s="4"/>
      <c r="JOL4" s="4"/>
      <c r="JON4" s="4"/>
      <c r="JOP4" s="4"/>
      <c r="JOR4" s="4"/>
      <c r="JOT4" s="4"/>
      <c r="JOV4" s="4"/>
      <c r="JOX4" s="4"/>
      <c r="JOZ4" s="4"/>
      <c r="JPB4" s="4"/>
      <c r="JPD4" s="4"/>
      <c r="JPF4" s="4"/>
      <c r="JPH4" s="4"/>
      <c r="JPJ4" s="4"/>
      <c r="JPL4" s="4"/>
      <c r="JPN4" s="4"/>
      <c r="JPP4" s="4"/>
      <c r="JPR4" s="4"/>
      <c r="JPT4" s="4"/>
      <c r="JPV4" s="4"/>
      <c r="JPX4" s="4"/>
      <c r="JPZ4" s="4"/>
      <c r="JQB4" s="4"/>
      <c r="JQD4" s="4"/>
      <c r="JQF4" s="4"/>
      <c r="JQH4" s="4"/>
      <c r="JQJ4" s="4"/>
      <c r="JQL4" s="4"/>
      <c r="JQN4" s="4"/>
      <c r="JQP4" s="4"/>
      <c r="JQR4" s="4"/>
      <c r="JQT4" s="4"/>
      <c r="JQV4" s="4"/>
      <c r="JQX4" s="4"/>
      <c r="JQZ4" s="4"/>
      <c r="JRB4" s="4"/>
      <c r="JRD4" s="4"/>
      <c r="JRF4" s="4"/>
      <c r="JRH4" s="4"/>
      <c r="JRJ4" s="4"/>
      <c r="JRL4" s="4"/>
      <c r="JRN4" s="4"/>
      <c r="JRP4" s="4"/>
      <c r="JRR4" s="4"/>
      <c r="JRT4" s="4"/>
      <c r="JRV4" s="4"/>
      <c r="JRX4" s="4"/>
      <c r="JRZ4" s="4"/>
      <c r="JSB4" s="4"/>
      <c r="JSD4" s="4"/>
      <c r="JSF4" s="4"/>
      <c r="JSH4" s="4"/>
      <c r="JSJ4" s="4"/>
      <c r="JSL4" s="4"/>
      <c r="JSN4" s="4"/>
      <c r="JSP4" s="4"/>
      <c r="JSR4" s="4"/>
      <c r="JST4" s="4"/>
      <c r="JSV4" s="4"/>
      <c r="JSX4" s="4"/>
      <c r="JSZ4" s="4"/>
      <c r="JTB4" s="4"/>
      <c r="JTD4" s="4"/>
      <c r="JTF4" s="4"/>
      <c r="JTH4" s="4"/>
      <c r="JTJ4" s="4"/>
      <c r="JTL4" s="4"/>
      <c r="JTN4" s="4"/>
      <c r="JTP4" s="4"/>
      <c r="JTR4" s="4"/>
      <c r="JTT4" s="4"/>
      <c r="JTV4" s="4"/>
      <c r="JTX4" s="4"/>
      <c r="JTZ4" s="4"/>
      <c r="JUB4" s="4"/>
      <c r="JUD4" s="4"/>
      <c r="JUF4" s="4"/>
      <c r="JUH4" s="4"/>
      <c r="JUJ4" s="4"/>
      <c r="JUL4" s="4"/>
      <c r="JUN4" s="4"/>
      <c r="JUP4" s="4"/>
      <c r="JUR4" s="4"/>
      <c r="JUT4" s="4"/>
      <c r="JUV4" s="4"/>
      <c r="JUX4" s="4"/>
      <c r="JUZ4" s="4"/>
      <c r="JVB4" s="4"/>
      <c r="JVD4" s="4"/>
      <c r="JVF4" s="4"/>
      <c r="JVH4" s="4"/>
      <c r="JVJ4" s="4"/>
      <c r="JVL4" s="4"/>
      <c r="JVN4" s="4"/>
      <c r="JVP4" s="4"/>
      <c r="JVR4" s="4"/>
      <c r="JVT4" s="4"/>
      <c r="JVV4" s="4"/>
      <c r="JVX4" s="4"/>
      <c r="JVZ4" s="4"/>
      <c r="JWB4" s="4"/>
      <c r="JWD4" s="4"/>
      <c r="JWF4" s="4"/>
      <c r="JWH4" s="4"/>
      <c r="JWJ4" s="4"/>
      <c r="JWL4" s="4"/>
      <c r="JWN4" s="4"/>
      <c r="JWP4" s="4"/>
      <c r="JWR4" s="4"/>
      <c r="JWT4" s="4"/>
      <c r="JWV4" s="4"/>
      <c r="JWX4" s="4"/>
      <c r="JWZ4" s="4"/>
      <c r="JXB4" s="4"/>
      <c r="JXD4" s="4"/>
      <c r="JXF4" s="4"/>
      <c r="JXH4" s="4"/>
      <c r="JXJ4" s="4"/>
      <c r="JXL4" s="4"/>
      <c r="JXN4" s="4"/>
      <c r="JXP4" s="4"/>
      <c r="JXR4" s="4"/>
      <c r="JXT4" s="4"/>
      <c r="JXV4" s="4"/>
      <c r="JXX4" s="4"/>
      <c r="JXZ4" s="4"/>
      <c r="JYB4" s="4"/>
      <c r="JYD4" s="4"/>
      <c r="JYF4" s="4"/>
      <c r="JYH4" s="4"/>
      <c r="JYJ4" s="4"/>
      <c r="JYL4" s="4"/>
      <c r="JYN4" s="4"/>
      <c r="JYP4" s="4"/>
      <c r="JYR4" s="4"/>
      <c r="JYT4" s="4"/>
      <c r="JYV4" s="4"/>
      <c r="JYX4" s="4"/>
      <c r="JYZ4" s="4"/>
      <c r="JZB4" s="4"/>
      <c r="JZD4" s="4"/>
      <c r="JZF4" s="4"/>
      <c r="JZH4" s="4"/>
      <c r="JZJ4" s="4"/>
      <c r="JZL4" s="4"/>
      <c r="JZN4" s="4"/>
      <c r="JZP4" s="4"/>
      <c r="JZR4" s="4"/>
      <c r="JZT4" s="4"/>
      <c r="JZV4" s="4"/>
      <c r="JZX4" s="4"/>
      <c r="JZZ4" s="4"/>
      <c r="KAB4" s="4"/>
      <c r="KAD4" s="4"/>
      <c r="KAF4" s="4"/>
      <c r="KAH4" s="4"/>
      <c r="KAJ4" s="4"/>
      <c r="KAL4" s="4"/>
      <c r="KAN4" s="4"/>
      <c r="KAP4" s="4"/>
      <c r="KAR4" s="4"/>
      <c r="KAT4" s="4"/>
      <c r="KAV4" s="4"/>
      <c r="KAX4" s="4"/>
      <c r="KAZ4" s="4"/>
      <c r="KBB4" s="4"/>
      <c r="KBD4" s="4"/>
      <c r="KBF4" s="4"/>
      <c r="KBH4" s="4"/>
      <c r="KBJ4" s="4"/>
      <c r="KBL4" s="4"/>
      <c r="KBN4" s="4"/>
      <c r="KBP4" s="4"/>
      <c r="KBR4" s="4"/>
      <c r="KBT4" s="4"/>
      <c r="KBV4" s="4"/>
      <c r="KBX4" s="4"/>
      <c r="KBZ4" s="4"/>
      <c r="KCB4" s="4"/>
      <c r="KCD4" s="4"/>
      <c r="KCF4" s="4"/>
      <c r="KCH4" s="4"/>
      <c r="KCJ4" s="4"/>
      <c r="KCL4" s="4"/>
      <c r="KCN4" s="4"/>
      <c r="KCP4" s="4"/>
      <c r="KCR4" s="4"/>
      <c r="KCT4" s="4"/>
      <c r="KCV4" s="4"/>
      <c r="KCX4" s="4"/>
      <c r="KCZ4" s="4"/>
      <c r="KDB4" s="4"/>
      <c r="KDD4" s="4"/>
      <c r="KDF4" s="4"/>
      <c r="KDH4" s="4"/>
      <c r="KDJ4" s="4"/>
      <c r="KDL4" s="4"/>
      <c r="KDN4" s="4"/>
      <c r="KDP4" s="4"/>
      <c r="KDR4" s="4"/>
      <c r="KDT4" s="4"/>
      <c r="KDV4" s="4"/>
      <c r="KDX4" s="4"/>
      <c r="KDZ4" s="4"/>
      <c r="KEB4" s="4"/>
      <c r="KED4" s="4"/>
      <c r="KEF4" s="4"/>
      <c r="KEH4" s="4"/>
      <c r="KEJ4" s="4"/>
      <c r="KEL4" s="4"/>
      <c r="KEN4" s="4"/>
      <c r="KEP4" s="4"/>
      <c r="KER4" s="4"/>
      <c r="KET4" s="4"/>
      <c r="KEV4" s="4"/>
      <c r="KEX4" s="4"/>
      <c r="KEZ4" s="4"/>
      <c r="KFB4" s="4"/>
      <c r="KFD4" s="4"/>
      <c r="KFF4" s="4"/>
      <c r="KFH4" s="4"/>
      <c r="KFJ4" s="4"/>
      <c r="KFL4" s="4"/>
      <c r="KFN4" s="4"/>
      <c r="KFP4" s="4"/>
      <c r="KFR4" s="4"/>
      <c r="KFT4" s="4"/>
      <c r="KFV4" s="4"/>
      <c r="KFX4" s="4"/>
      <c r="KFZ4" s="4"/>
      <c r="KGB4" s="4"/>
      <c r="KGD4" s="4"/>
      <c r="KGF4" s="4"/>
      <c r="KGH4" s="4"/>
      <c r="KGJ4" s="4"/>
      <c r="KGL4" s="4"/>
      <c r="KGN4" s="4"/>
      <c r="KGP4" s="4"/>
      <c r="KGR4" s="4"/>
      <c r="KGT4" s="4"/>
      <c r="KGV4" s="4"/>
      <c r="KGX4" s="4"/>
      <c r="KGZ4" s="4"/>
      <c r="KHB4" s="4"/>
      <c r="KHD4" s="4"/>
      <c r="KHF4" s="4"/>
      <c r="KHH4" s="4"/>
      <c r="KHJ4" s="4"/>
      <c r="KHL4" s="4"/>
      <c r="KHN4" s="4"/>
      <c r="KHP4" s="4"/>
      <c r="KHR4" s="4"/>
      <c r="KHT4" s="4"/>
      <c r="KHV4" s="4"/>
      <c r="KHX4" s="4"/>
      <c r="KHZ4" s="4"/>
      <c r="KIB4" s="4"/>
      <c r="KID4" s="4"/>
      <c r="KIF4" s="4"/>
      <c r="KIH4" s="4"/>
      <c r="KIJ4" s="4"/>
      <c r="KIL4" s="4"/>
      <c r="KIN4" s="4"/>
      <c r="KIP4" s="4"/>
      <c r="KIR4" s="4"/>
      <c r="KIT4" s="4"/>
      <c r="KIV4" s="4"/>
      <c r="KIX4" s="4"/>
      <c r="KIZ4" s="4"/>
      <c r="KJB4" s="4"/>
      <c r="KJD4" s="4"/>
      <c r="KJF4" s="4"/>
      <c r="KJH4" s="4"/>
      <c r="KJJ4" s="4"/>
      <c r="KJL4" s="4"/>
      <c r="KJN4" s="4"/>
      <c r="KJP4" s="4"/>
      <c r="KJR4" s="4"/>
      <c r="KJT4" s="4"/>
      <c r="KJV4" s="4"/>
      <c r="KJX4" s="4"/>
      <c r="KJZ4" s="4"/>
      <c r="KKB4" s="4"/>
      <c r="KKD4" s="4"/>
      <c r="KKF4" s="4"/>
      <c r="KKH4" s="4"/>
      <c r="KKJ4" s="4"/>
      <c r="KKL4" s="4"/>
      <c r="KKN4" s="4"/>
      <c r="KKP4" s="4"/>
      <c r="KKR4" s="4"/>
      <c r="KKT4" s="4"/>
      <c r="KKV4" s="4"/>
      <c r="KKX4" s="4"/>
      <c r="KKZ4" s="4"/>
      <c r="KLB4" s="4"/>
      <c r="KLD4" s="4"/>
      <c r="KLF4" s="4"/>
      <c r="KLH4" s="4"/>
      <c r="KLJ4" s="4"/>
      <c r="KLL4" s="4"/>
      <c r="KLN4" s="4"/>
      <c r="KLP4" s="4"/>
      <c r="KLR4" s="4"/>
      <c r="KLT4" s="4"/>
      <c r="KLV4" s="4"/>
      <c r="KLX4" s="4"/>
      <c r="KLZ4" s="4"/>
      <c r="KMB4" s="4"/>
      <c r="KMD4" s="4"/>
      <c r="KMF4" s="4"/>
      <c r="KMH4" s="4"/>
      <c r="KMJ4" s="4"/>
      <c r="KML4" s="4"/>
      <c r="KMN4" s="4"/>
      <c r="KMP4" s="4"/>
      <c r="KMR4" s="4"/>
      <c r="KMT4" s="4"/>
      <c r="KMV4" s="4"/>
      <c r="KMX4" s="4"/>
      <c r="KMZ4" s="4"/>
      <c r="KNB4" s="4"/>
      <c r="KND4" s="4"/>
      <c r="KNF4" s="4"/>
      <c r="KNH4" s="4"/>
      <c r="KNJ4" s="4"/>
      <c r="KNL4" s="4"/>
      <c r="KNN4" s="4"/>
      <c r="KNP4" s="4"/>
      <c r="KNR4" s="4"/>
      <c r="KNT4" s="4"/>
      <c r="KNV4" s="4"/>
      <c r="KNX4" s="4"/>
      <c r="KNZ4" s="4"/>
      <c r="KOB4" s="4"/>
      <c r="KOD4" s="4"/>
      <c r="KOF4" s="4"/>
      <c r="KOH4" s="4"/>
      <c r="KOJ4" s="4"/>
      <c r="KOL4" s="4"/>
      <c r="KON4" s="4"/>
      <c r="KOP4" s="4"/>
      <c r="KOR4" s="4"/>
      <c r="KOT4" s="4"/>
      <c r="KOV4" s="4"/>
      <c r="KOX4" s="4"/>
      <c r="KOZ4" s="4"/>
      <c r="KPB4" s="4"/>
      <c r="KPD4" s="4"/>
      <c r="KPF4" s="4"/>
      <c r="KPH4" s="4"/>
      <c r="KPJ4" s="4"/>
      <c r="KPL4" s="4"/>
      <c r="KPN4" s="4"/>
      <c r="KPP4" s="4"/>
      <c r="KPR4" s="4"/>
      <c r="KPT4" s="4"/>
      <c r="KPV4" s="4"/>
      <c r="KPX4" s="4"/>
      <c r="KPZ4" s="4"/>
      <c r="KQB4" s="4"/>
      <c r="KQD4" s="4"/>
      <c r="KQF4" s="4"/>
      <c r="KQH4" s="4"/>
      <c r="KQJ4" s="4"/>
      <c r="KQL4" s="4"/>
      <c r="KQN4" s="4"/>
      <c r="KQP4" s="4"/>
      <c r="KQR4" s="4"/>
      <c r="KQT4" s="4"/>
      <c r="KQV4" s="4"/>
      <c r="KQX4" s="4"/>
      <c r="KQZ4" s="4"/>
      <c r="KRB4" s="4"/>
      <c r="KRD4" s="4"/>
      <c r="KRF4" s="4"/>
      <c r="KRH4" s="4"/>
      <c r="KRJ4" s="4"/>
      <c r="KRL4" s="4"/>
      <c r="KRN4" s="4"/>
      <c r="KRP4" s="4"/>
      <c r="KRR4" s="4"/>
      <c r="KRT4" s="4"/>
      <c r="KRV4" s="4"/>
      <c r="KRX4" s="4"/>
      <c r="KRZ4" s="4"/>
      <c r="KSB4" s="4"/>
      <c r="KSD4" s="4"/>
      <c r="KSF4" s="4"/>
      <c r="KSH4" s="4"/>
      <c r="KSJ4" s="4"/>
      <c r="KSL4" s="4"/>
      <c r="KSN4" s="4"/>
      <c r="KSP4" s="4"/>
      <c r="KSR4" s="4"/>
      <c r="KST4" s="4"/>
      <c r="KSV4" s="4"/>
      <c r="KSX4" s="4"/>
      <c r="KSZ4" s="4"/>
      <c r="KTB4" s="4"/>
      <c r="KTD4" s="4"/>
      <c r="KTF4" s="4"/>
      <c r="KTH4" s="4"/>
      <c r="KTJ4" s="4"/>
      <c r="KTL4" s="4"/>
      <c r="KTN4" s="4"/>
      <c r="KTP4" s="4"/>
      <c r="KTR4" s="4"/>
      <c r="KTT4" s="4"/>
      <c r="KTV4" s="4"/>
      <c r="KTX4" s="4"/>
      <c r="KTZ4" s="4"/>
      <c r="KUB4" s="4"/>
      <c r="KUD4" s="4"/>
      <c r="KUF4" s="4"/>
      <c r="KUH4" s="4"/>
      <c r="KUJ4" s="4"/>
      <c r="KUL4" s="4"/>
      <c r="KUN4" s="4"/>
      <c r="KUP4" s="4"/>
      <c r="KUR4" s="4"/>
      <c r="KUT4" s="4"/>
      <c r="KUV4" s="4"/>
      <c r="KUX4" s="4"/>
      <c r="KUZ4" s="4"/>
      <c r="KVB4" s="4"/>
      <c r="KVD4" s="4"/>
      <c r="KVF4" s="4"/>
      <c r="KVH4" s="4"/>
      <c r="KVJ4" s="4"/>
      <c r="KVL4" s="4"/>
      <c r="KVN4" s="4"/>
      <c r="KVP4" s="4"/>
      <c r="KVR4" s="4"/>
      <c r="KVT4" s="4"/>
      <c r="KVV4" s="4"/>
      <c r="KVX4" s="4"/>
      <c r="KVZ4" s="4"/>
      <c r="KWB4" s="4"/>
      <c r="KWD4" s="4"/>
      <c r="KWF4" s="4"/>
      <c r="KWH4" s="4"/>
      <c r="KWJ4" s="4"/>
      <c r="KWL4" s="4"/>
      <c r="KWN4" s="4"/>
      <c r="KWP4" s="4"/>
      <c r="KWR4" s="4"/>
      <c r="KWT4" s="4"/>
      <c r="KWV4" s="4"/>
      <c r="KWX4" s="4"/>
      <c r="KWZ4" s="4"/>
      <c r="KXB4" s="4"/>
      <c r="KXD4" s="4"/>
      <c r="KXF4" s="4"/>
      <c r="KXH4" s="4"/>
      <c r="KXJ4" s="4"/>
      <c r="KXL4" s="4"/>
      <c r="KXN4" s="4"/>
      <c r="KXP4" s="4"/>
      <c r="KXR4" s="4"/>
      <c r="KXT4" s="4"/>
      <c r="KXV4" s="4"/>
      <c r="KXX4" s="4"/>
      <c r="KXZ4" s="4"/>
      <c r="KYB4" s="4"/>
      <c r="KYD4" s="4"/>
      <c r="KYF4" s="4"/>
      <c r="KYH4" s="4"/>
      <c r="KYJ4" s="4"/>
      <c r="KYL4" s="4"/>
      <c r="KYN4" s="4"/>
      <c r="KYP4" s="4"/>
      <c r="KYR4" s="4"/>
      <c r="KYT4" s="4"/>
      <c r="KYV4" s="4"/>
      <c r="KYX4" s="4"/>
      <c r="KYZ4" s="4"/>
      <c r="KZB4" s="4"/>
      <c r="KZD4" s="4"/>
      <c r="KZF4" s="4"/>
      <c r="KZH4" s="4"/>
      <c r="KZJ4" s="4"/>
      <c r="KZL4" s="4"/>
      <c r="KZN4" s="4"/>
      <c r="KZP4" s="4"/>
      <c r="KZR4" s="4"/>
      <c r="KZT4" s="4"/>
      <c r="KZV4" s="4"/>
      <c r="KZX4" s="4"/>
      <c r="KZZ4" s="4"/>
      <c r="LAB4" s="4"/>
      <c r="LAD4" s="4"/>
      <c r="LAF4" s="4"/>
      <c r="LAH4" s="4"/>
      <c r="LAJ4" s="4"/>
      <c r="LAL4" s="4"/>
      <c r="LAN4" s="4"/>
      <c r="LAP4" s="4"/>
      <c r="LAR4" s="4"/>
      <c r="LAT4" s="4"/>
      <c r="LAV4" s="4"/>
      <c r="LAX4" s="4"/>
      <c r="LAZ4" s="4"/>
      <c r="LBB4" s="4"/>
      <c r="LBD4" s="4"/>
      <c r="LBF4" s="4"/>
      <c r="LBH4" s="4"/>
      <c r="LBJ4" s="4"/>
      <c r="LBL4" s="4"/>
      <c r="LBN4" s="4"/>
      <c r="LBP4" s="4"/>
      <c r="LBR4" s="4"/>
      <c r="LBT4" s="4"/>
      <c r="LBV4" s="4"/>
      <c r="LBX4" s="4"/>
      <c r="LBZ4" s="4"/>
      <c r="LCB4" s="4"/>
      <c r="LCD4" s="4"/>
      <c r="LCF4" s="4"/>
      <c r="LCH4" s="4"/>
      <c r="LCJ4" s="4"/>
      <c r="LCL4" s="4"/>
      <c r="LCN4" s="4"/>
      <c r="LCP4" s="4"/>
      <c r="LCR4" s="4"/>
      <c r="LCT4" s="4"/>
      <c r="LCV4" s="4"/>
      <c r="LCX4" s="4"/>
      <c r="LCZ4" s="4"/>
      <c r="LDB4" s="4"/>
      <c r="LDD4" s="4"/>
      <c r="LDF4" s="4"/>
      <c r="LDH4" s="4"/>
      <c r="LDJ4" s="4"/>
      <c r="LDL4" s="4"/>
      <c r="LDN4" s="4"/>
      <c r="LDP4" s="4"/>
      <c r="LDR4" s="4"/>
      <c r="LDT4" s="4"/>
      <c r="LDV4" s="4"/>
      <c r="LDX4" s="4"/>
      <c r="LDZ4" s="4"/>
      <c r="LEB4" s="4"/>
      <c r="LED4" s="4"/>
      <c r="LEF4" s="4"/>
      <c r="LEH4" s="4"/>
      <c r="LEJ4" s="4"/>
      <c r="LEL4" s="4"/>
      <c r="LEN4" s="4"/>
      <c r="LEP4" s="4"/>
      <c r="LER4" s="4"/>
      <c r="LET4" s="4"/>
      <c r="LEV4" s="4"/>
      <c r="LEX4" s="4"/>
      <c r="LEZ4" s="4"/>
      <c r="LFB4" s="4"/>
      <c r="LFD4" s="4"/>
      <c r="LFF4" s="4"/>
      <c r="LFH4" s="4"/>
      <c r="LFJ4" s="4"/>
      <c r="LFL4" s="4"/>
      <c r="LFN4" s="4"/>
      <c r="LFP4" s="4"/>
      <c r="LFR4" s="4"/>
      <c r="LFT4" s="4"/>
      <c r="LFV4" s="4"/>
      <c r="LFX4" s="4"/>
      <c r="LFZ4" s="4"/>
      <c r="LGB4" s="4"/>
      <c r="LGD4" s="4"/>
      <c r="LGF4" s="4"/>
      <c r="LGH4" s="4"/>
      <c r="LGJ4" s="4"/>
      <c r="LGL4" s="4"/>
      <c r="LGN4" s="4"/>
      <c r="LGP4" s="4"/>
      <c r="LGR4" s="4"/>
      <c r="LGT4" s="4"/>
      <c r="LGV4" s="4"/>
      <c r="LGX4" s="4"/>
      <c r="LGZ4" s="4"/>
      <c r="LHB4" s="4"/>
      <c r="LHD4" s="4"/>
      <c r="LHF4" s="4"/>
      <c r="LHH4" s="4"/>
      <c r="LHJ4" s="4"/>
      <c r="LHL4" s="4"/>
      <c r="LHN4" s="4"/>
      <c r="LHP4" s="4"/>
      <c r="LHR4" s="4"/>
      <c r="LHT4" s="4"/>
      <c r="LHV4" s="4"/>
      <c r="LHX4" s="4"/>
      <c r="LHZ4" s="4"/>
      <c r="LIB4" s="4"/>
      <c r="LID4" s="4"/>
      <c r="LIF4" s="4"/>
      <c r="LIH4" s="4"/>
      <c r="LIJ4" s="4"/>
      <c r="LIL4" s="4"/>
      <c r="LIN4" s="4"/>
      <c r="LIP4" s="4"/>
      <c r="LIR4" s="4"/>
      <c r="LIT4" s="4"/>
      <c r="LIV4" s="4"/>
      <c r="LIX4" s="4"/>
      <c r="LIZ4" s="4"/>
      <c r="LJB4" s="4"/>
      <c r="LJD4" s="4"/>
      <c r="LJF4" s="4"/>
      <c r="LJH4" s="4"/>
      <c r="LJJ4" s="4"/>
      <c r="LJL4" s="4"/>
      <c r="LJN4" s="4"/>
      <c r="LJP4" s="4"/>
      <c r="LJR4" s="4"/>
      <c r="LJT4" s="4"/>
      <c r="LJV4" s="4"/>
      <c r="LJX4" s="4"/>
      <c r="LJZ4" s="4"/>
      <c r="LKB4" s="4"/>
      <c r="LKD4" s="4"/>
      <c r="LKF4" s="4"/>
      <c r="LKH4" s="4"/>
      <c r="LKJ4" s="4"/>
      <c r="LKL4" s="4"/>
      <c r="LKN4" s="4"/>
      <c r="LKP4" s="4"/>
      <c r="LKR4" s="4"/>
      <c r="LKT4" s="4"/>
      <c r="LKV4" s="4"/>
      <c r="LKX4" s="4"/>
      <c r="LKZ4" s="4"/>
      <c r="LLB4" s="4"/>
      <c r="LLD4" s="4"/>
      <c r="LLF4" s="4"/>
      <c r="LLH4" s="4"/>
      <c r="LLJ4" s="4"/>
      <c r="LLL4" s="4"/>
      <c r="LLN4" s="4"/>
      <c r="LLP4" s="4"/>
      <c r="LLR4" s="4"/>
      <c r="LLT4" s="4"/>
      <c r="LLV4" s="4"/>
      <c r="LLX4" s="4"/>
      <c r="LLZ4" s="4"/>
      <c r="LMB4" s="4"/>
      <c r="LMD4" s="4"/>
      <c r="LMF4" s="4"/>
      <c r="LMH4" s="4"/>
      <c r="LMJ4" s="4"/>
      <c r="LML4" s="4"/>
      <c r="LMN4" s="4"/>
      <c r="LMP4" s="4"/>
      <c r="LMR4" s="4"/>
      <c r="LMT4" s="4"/>
      <c r="LMV4" s="4"/>
      <c r="LMX4" s="4"/>
      <c r="LMZ4" s="4"/>
      <c r="LNB4" s="4"/>
      <c r="LND4" s="4"/>
      <c r="LNF4" s="4"/>
      <c r="LNH4" s="4"/>
      <c r="LNJ4" s="4"/>
      <c r="LNL4" s="4"/>
      <c r="LNN4" s="4"/>
      <c r="LNP4" s="4"/>
      <c r="LNR4" s="4"/>
      <c r="LNT4" s="4"/>
      <c r="LNV4" s="4"/>
      <c r="LNX4" s="4"/>
      <c r="LNZ4" s="4"/>
      <c r="LOB4" s="4"/>
      <c r="LOD4" s="4"/>
      <c r="LOF4" s="4"/>
      <c r="LOH4" s="4"/>
      <c r="LOJ4" s="4"/>
      <c r="LOL4" s="4"/>
      <c r="LON4" s="4"/>
      <c r="LOP4" s="4"/>
      <c r="LOR4" s="4"/>
      <c r="LOT4" s="4"/>
      <c r="LOV4" s="4"/>
      <c r="LOX4" s="4"/>
      <c r="LOZ4" s="4"/>
      <c r="LPB4" s="4"/>
      <c r="LPD4" s="4"/>
      <c r="LPF4" s="4"/>
      <c r="LPH4" s="4"/>
      <c r="LPJ4" s="4"/>
      <c r="LPL4" s="4"/>
      <c r="LPN4" s="4"/>
      <c r="LPP4" s="4"/>
      <c r="LPR4" s="4"/>
      <c r="LPT4" s="4"/>
      <c r="LPV4" s="4"/>
      <c r="LPX4" s="4"/>
      <c r="LPZ4" s="4"/>
      <c r="LQB4" s="4"/>
      <c r="LQD4" s="4"/>
      <c r="LQF4" s="4"/>
      <c r="LQH4" s="4"/>
      <c r="LQJ4" s="4"/>
      <c r="LQL4" s="4"/>
      <c r="LQN4" s="4"/>
      <c r="LQP4" s="4"/>
      <c r="LQR4" s="4"/>
      <c r="LQT4" s="4"/>
      <c r="LQV4" s="4"/>
      <c r="LQX4" s="4"/>
      <c r="LQZ4" s="4"/>
      <c r="LRB4" s="4"/>
      <c r="LRD4" s="4"/>
      <c r="LRF4" s="4"/>
      <c r="LRH4" s="4"/>
      <c r="LRJ4" s="4"/>
      <c r="LRL4" s="4"/>
      <c r="LRN4" s="4"/>
      <c r="LRP4" s="4"/>
      <c r="LRR4" s="4"/>
      <c r="LRT4" s="4"/>
      <c r="LRV4" s="4"/>
      <c r="LRX4" s="4"/>
      <c r="LRZ4" s="4"/>
      <c r="LSB4" s="4"/>
      <c r="LSD4" s="4"/>
      <c r="LSF4" s="4"/>
      <c r="LSH4" s="4"/>
      <c r="LSJ4" s="4"/>
      <c r="LSL4" s="4"/>
      <c r="LSN4" s="4"/>
      <c r="LSP4" s="4"/>
      <c r="LSR4" s="4"/>
      <c r="LST4" s="4"/>
      <c r="LSV4" s="4"/>
      <c r="LSX4" s="4"/>
      <c r="LSZ4" s="4"/>
      <c r="LTB4" s="4"/>
      <c r="LTD4" s="4"/>
      <c r="LTF4" s="4"/>
      <c r="LTH4" s="4"/>
      <c r="LTJ4" s="4"/>
      <c r="LTL4" s="4"/>
      <c r="LTN4" s="4"/>
      <c r="LTP4" s="4"/>
      <c r="LTR4" s="4"/>
      <c r="LTT4" s="4"/>
      <c r="LTV4" s="4"/>
      <c r="LTX4" s="4"/>
      <c r="LTZ4" s="4"/>
      <c r="LUB4" s="4"/>
      <c r="LUD4" s="4"/>
      <c r="LUF4" s="4"/>
      <c r="LUH4" s="4"/>
      <c r="LUJ4" s="4"/>
      <c r="LUL4" s="4"/>
      <c r="LUN4" s="4"/>
      <c r="LUP4" s="4"/>
      <c r="LUR4" s="4"/>
      <c r="LUT4" s="4"/>
      <c r="LUV4" s="4"/>
      <c r="LUX4" s="4"/>
      <c r="LUZ4" s="4"/>
      <c r="LVB4" s="4"/>
      <c r="LVD4" s="4"/>
      <c r="LVF4" s="4"/>
      <c r="LVH4" s="4"/>
      <c r="LVJ4" s="4"/>
      <c r="LVL4" s="4"/>
      <c r="LVN4" s="4"/>
      <c r="LVP4" s="4"/>
      <c r="LVR4" s="4"/>
      <c r="LVT4" s="4"/>
      <c r="LVV4" s="4"/>
      <c r="LVX4" s="4"/>
      <c r="LVZ4" s="4"/>
      <c r="LWB4" s="4"/>
      <c r="LWD4" s="4"/>
      <c r="LWF4" s="4"/>
      <c r="LWH4" s="4"/>
      <c r="LWJ4" s="4"/>
      <c r="LWL4" s="4"/>
      <c r="LWN4" s="4"/>
      <c r="LWP4" s="4"/>
      <c r="LWR4" s="4"/>
      <c r="LWT4" s="4"/>
      <c r="LWV4" s="4"/>
      <c r="LWX4" s="4"/>
      <c r="LWZ4" s="4"/>
      <c r="LXB4" s="4"/>
      <c r="LXD4" s="4"/>
      <c r="LXF4" s="4"/>
      <c r="LXH4" s="4"/>
      <c r="LXJ4" s="4"/>
      <c r="LXL4" s="4"/>
      <c r="LXN4" s="4"/>
      <c r="LXP4" s="4"/>
      <c r="LXR4" s="4"/>
      <c r="LXT4" s="4"/>
      <c r="LXV4" s="4"/>
      <c r="LXX4" s="4"/>
      <c r="LXZ4" s="4"/>
      <c r="LYB4" s="4"/>
      <c r="LYD4" s="4"/>
      <c r="LYF4" s="4"/>
      <c r="LYH4" s="4"/>
      <c r="LYJ4" s="4"/>
      <c r="LYL4" s="4"/>
      <c r="LYN4" s="4"/>
      <c r="LYP4" s="4"/>
      <c r="LYR4" s="4"/>
      <c r="LYT4" s="4"/>
      <c r="LYV4" s="4"/>
      <c r="LYX4" s="4"/>
      <c r="LYZ4" s="4"/>
      <c r="LZB4" s="4"/>
      <c r="LZD4" s="4"/>
      <c r="LZF4" s="4"/>
      <c r="LZH4" s="4"/>
      <c r="LZJ4" s="4"/>
      <c r="LZL4" s="4"/>
      <c r="LZN4" s="4"/>
      <c r="LZP4" s="4"/>
      <c r="LZR4" s="4"/>
      <c r="LZT4" s="4"/>
      <c r="LZV4" s="4"/>
      <c r="LZX4" s="4"/>
      <c r="LZZ4" s="4"/>
      <c r="MAB4" s="4"/>
      <c r="MAD4" s="4"/>
      <c r="MAF4" s="4"/>
      <c r="MAH4" s="4"/>
      <c r="MAJ4" s="4"/>
      <c r="MAL4" s="4"/>
      <c r="MAN4" s="4"/>
      <c r="MAP4" s="4"/>
      <c r="MAR4" s="4"/>
      <c r="MAT4" s="4"/>
      <c r="MAV4" s="4"/>
      <c r="MAX4" s="4"/>
      <c r="MAZ4" s="4"/>
      <c r="MBB4" s="4"/>
      <c r="MBD4" s="4"/>
      <c r="MBF4" s="4"/>
      <c r="MBH4" s="4"/>
      <c r="MBJ4" s="4"/>
      <c r="MBL4" s="4"/>
      <c r="MBN4" s="4"/>
      <c r="MBP4" s="4"/>
      <c r="MBR4" s="4"/>
      <c r="MBT4" s="4"/>
      <c r="MBV4" s="4"/>
      <c r="MBX4" s="4"/>
      <c r="MBZ4" s="4"/>
      <c r="MCB4" s="4"/>
      <c r="MCD4" s="4"/>
      <c r="MCF4" s="4"/>
      <c r="MCH4" s="4"/>
      <c r="MCJ4" s="4"/>
      <c r="MCL4" s="4"/>
      <c r="MCN4" s="4"/>
      <c r="MCP4" s="4"/>
      <c r="MCR4" s="4"/>
      <c r="MCT4" s="4"/>
      <c r="MCV4" s="4"/>
      <c r="MCX4" s="4"/>
      <c r="MCZ4" s="4"/>
      <c r="MDB4" s="4"/>
      <c r="MDD4" s="4"/>
      <c r="MDF4" s="4"/>
      <c r="MDH4" s="4"/>
      <c r="MDJ4" s="4"/>
      <c r="MDL4" s="4"/>
      <c r="MDN4" s="4"/>
      <c r="MDP4" s="4"/>
      <c r="MDR4" s="4"/>
      <c r="MDT4" s="4"/>
      <c r="MDV4" s="4"/>
      <c r="MDX4" s="4"/>
      <c r="MDZ4" s="4"/>
      <c r="MEB4" s="4"/>
      <c r="MED4" s="4"/>
      <c r="MEF4" s="4"/>
      <c r="MEH4" s="4"/>
      <c r="MEJ4" s="4"/>
      <c r="MEL4" s="4"/>
      <c r="MEN4" s="4"/>
      <c r="MEP4" s="4"/>
      <c r="MER4" s="4"/>
      <c r="MET4" s="4"/>
      <c r="MEV4" s="4"/>
      <c r="MEX4" s="4"/>
      <c r="MEZ4" s="4"/>
      <c r="MFB4" s="4"/>
      <c r="MFD4" s="4"/>
      <c r="MFF4" s="4"/>
      <c r="MFH4" s="4"/>
      <c r="MFJ4" s="4"/>
      <c r="MFL4" s="4"/>
      <c r="MFN4" s="4"/>
      <c r="MFP4" s="4"/>
      <c r="MFR4" s="4"/>
      <c r="MFT4" s="4"/>
      <c r="MFV4" s="4"/>
      <c r="MFX4" s="4"/>
      <c r="MFZ4" s="4"/>
      <c r="MGB4" s="4"/>
      <c r="MGD4" s="4"/>
      <c r="MGF4" s="4"/>
      <c r="MGH4" s="4"/>
      <c r="MGJ4" s="4"/>
      <c r="MGL4" s="4"/>
      <c r="MGN4" s="4"/>
      <c r="MGP4" s="4"/>
      <c r="MGR4" s="4"/>
      <c r="MGT4" s="4"/>
      <c r="MGV4" s="4"/>
      <c r="MGX4" s="4"/>
      <c r="MGZ4" s="4"/>
      <c r="MHB4" s="4"/>
      <c r="MHD4" s="4"/>
      <c r="MHF4" s="4"/>
      <c r="MHH4" s="4"/>
      <c r="MHJ4" s="4"/>
      <c r="MHL4" s="4"/>
      <c r="MHN4" s="4"/>
      <c r="MHP4" s="4"/>
      <c r="MHR4" s="4"/>
      <c r="MHT4" s="4"/>
      <c r="MHV4" s="4"/>
      <c r="MHX4" s="4"/>
      <c r="MHZ4" s="4"/>
      <c r="MIB4" s="4"/>
      <c r="MID4" s="4"/>
      <c r="MIF4" s="4"/>
      <c r="MIH4" s="4"/>
      <c r="MIJ4" s="4"/>
      <c r="MIL4" s="4"/>
      <c r="MIN4" s="4"/>
      <c r="MIP4" s="4"/>
      <c r="MIR4" s="4"/>
      <c r="MIT4" s="4"/>
      <c r="MIV4" s="4"/>
      <c r="MIX4" s="4"/>
      <c r="MIZ4" s="4"/>
      <c r="MJB4" s="4"/>
      <c r="MJD4" s="4"/>
      <c r="MJF4" s="4"/>
      <c r="MJH4" s="4"/>
      <c r="MJJ4" s="4"/>
      <c r="MJL4" s="4"/>
      <c r="MJN4" s="4"/>
      <c r="MJP4" s="4"/>
      <c r="MJR4" s="4"/>
      <c r="MJT4" s="4"/>
      <c r="MJV4" s="4"/>
      <c r="MJX4" s="4"/>
      <c r="MJZ4" s="4"/>
      <c r="MKB4" s="4"/>
      <c r="MKD4" s="4"/>
      <c r="MKF4" s="4"/>
      <c r="MKH4" s="4"/>
      <c r="MKJ4" s="4"/>
      <c r="MKL4" s="4"/>
      <c r="MKN4" s="4"/>
      <c r="MKP4" s="4"/>
      <c r="MKR4" s="4"/>
      <c r="MKT4" s="4"/>
      <c r="MKV4" s="4"/>
      <c r="MKX4" s="4"/>
      <c r="MKZ4" s="4"/>
      <c r="MLB4" s="4"/>
      <c r="MLD4" s="4"/>
      <c r="MLF4" s="4"/>
      <c r="MLH4" s="4"/>
      <c r="MLJ4" s="4"/>
      <c r="MLL4" s="4"/>
      <c r="MLN4" s="4"/>
      <c r="MLP4" s="4"/>
      <c r="MLR4" s="4"/>
      <c r="MLT4" s="4"/>
      <c r="MLV4" s="4"/>
      <c r="MLX4" s="4"/>
      <c r="MLZ4" s="4"/>
      <c r="MMB4" s="4"/>
      <c r="MMD4" s="4"/>
      <c r="MMF4" s="4"/>
      <c r="MMH4" s="4"/>
      <c r="MMJ4" s="4"/>
      <c r="MML4" s="4"/>
      <c r="MMN4" s="4"/>
      <c r="MMP4" s="4"/>
      <c r="MMR4" s="4"/>
      <c r="MMT4" s="4"/>
      <c r="MMV4" s="4"/>
      <c r="MMX4" s="4"/>
      <c r="MMZ4" s="4"/>
      <c r="MNB4" s="4"/>
      <c r="MND4" s="4"/>
      <c r="MNF4" s="4"/>
      <c r="MNH4" s="4"/>
      <c r="MNJ4" s="4"/>
      <c r="MNL4" s="4"/>
      <c r="MNN4" s="4"/>
      <c r="MNP4" s="4"/>
      <c r="MNR4" s="4"/>
      <c r="MNT4" s="4"/>
      <c r="MNV4" s="4"/>
      <c r="MNX4" s="4"/>
      <c r="MNZ4" s="4"/>
      <c r="MOB4" s="4"/>
      <c r="MOD4" s="4"/>
      <c r="MOF4" s="4"/>
      <c r="MOH4" s="4"/>
      <c r="MOJ4" s="4"/>
      <c r="MOL4" s="4"/>
      <c r="MON4" s="4"/>
      <c r="MOP4" s="4"/>
      <c r="MOR4" s="4"/>
      <c r="MOT4" s="4"/>
      <c r="MOV4" s="4"/>
      <c r="MOX4" s="4"/>
      <c r="MOZ4" s="4"/>
      <c r="MPB4" s="4"/>
      <c r="MPD4" s="4"/>
      <c r="MPF4" s="4"/>
      <c r="MPH4" s="4"/>
      <c r="MPJ4" s="4"/>
      <c r="MPL4" s="4"/>
      <c r="MPN4" s="4"/>
      <c r="MPP4" s="4"/>
      <c r="MPR4" s="4"/>
      <c r="MPT4" s="4"/>
      <c r="MPV4" s="4"/>
      <c r="MPX4" s="4"/>
      <c r="MPZ4" s="4"/>
      <c r="MQB4" s="4"/>
      <c r="MQD4" s="4"/>
      <c r="MQF4" s="4"/>
      <c r="MQH4" s="4"/>
      <c r="MQJ4" s="4"/>
      <c r="MQL4" s="4"/>
      <c r="MQN4" s="4"/>
      <c r="MQP4" s="4"/>
      <c r="MQR4" s="4"/>
      <c r="MQT4" s="4"/>
      <c r="MQV4" s="4"/>
      <c r="MQX4" s="4"/>
      <c r="MQZ4" s="4"/>
      <c r="MRB4" s="4"/>
      <c r="MRD4" s="4"/>
      <c r="MRF4" s="4"/>
      <c r="MRH4" s="4"/>
      <c r="MRJ4" s="4"/>
      <c r="MRL4" s="4"/>
      <c r="MRN4" s="4"/>
      <c r="MRP4" s="4"/>
      <c r="MRR4" s="4"/>
      <c r="MRT4" s="4"/>
      <c r="MRV4" s="4"/>
      <c r="MRX4" s="4"/>
      <c r="MRZ4" s="4"/>
      <c r="MSB4" s="4"/>
      <c r="MSD4" s="4"/>
      <c r="MSF4" s="4"/>
      <c r="MSH4" s="4"/>
      <c r="MSJ4" s="4"/>
      <c r="MSL4" s="4"/>
      <c r="MSN4" s="4"/>
      <c r="MSP4" s="4"/>
      <c r="MSR4" s="4"/>
      <c r="MST4" s="4"/>
      <c r="MSV4" s="4"/>
      <c r="MSX4" s="4"/>
      <c r="MSZ4" s="4"/>
      <c r="MTB4" s="4"/>
      <c r="MTD4" s="4"/>
      <c r="MTF4" s="4"/>
      <c r="MTH4" s="4"/>
      <c r="MTJ4" s="4"/>
      <c r="MTL4" s="4"/>
      <c r="MTN4" s="4"/>
      <c r="MTP4" s="4"/>
      <c r="MTR4" s="4"/>
      <c r="MTT4" s="4"/>
      <c r="MTV4" s="4"/>
      <c r="MTX4" s="4"/>
      <c r="MTZ4" s="4"/>
      <c r="MUB4" s="4"/>
      <c r="MUD4" s="4"/>
      <c r="MUF4" s="4"/>
      <c r="MUH4" s="4"/>
      <c r="MUJ4" s="4"/>
      <c r="MUL4" s="4"/>
      <c r="MUN4" s="4"/>
      <c r="MUP4" s="4"/>
      <c r="MUR4" s="4"/>
      <c r="MUT4" s="4"/>
      <c r="MUV4" s="4"/>
      <c r="MUX4" s="4"/>
      <c r="MUZ4" s="4"/>
      <c r="MVB4" s="4"/>
      <c r="MVD4" s="4"/>
      <c r="MVF4" s="4"/>
      <c r="MVH4" s="4"/>
      <c r="MVJ4" s="4"/>
      <c r="MVL4" s="4"/>
      <c r="MVN4" s="4"/>
      <c r="MVP4" s="4"/>
      <c r="MVR4" s="4"/>
      <c r="MVT4" s="4"/>
      <c r="MVV4" s="4"/>
      <c r="MVX4" s="4"/>
      <c r="MVZ4" s="4"/>
      <c r="MWB4" s="4"/>
      <c r="MWD4" s="4"/>
      <c r="MWF4" s="4"/>
      <c r="MWH4" s="4"/>
      <c r="MWJ4" s="4"/>
      <c r="MWL4" s="4"/>
      <c r="MWN4" s="4"/>
      <c r="MWP4" s="4"/>
      <c r="MWR4" s="4"/>
      <c r="MWT4" s="4"/>
      <c r="MWV4" s="4"/>
      <c r="MWX4" s="4"/>
      <c r="MWZ4" s="4"/>
      <c r="MXB4" s="4"/>
      <c r="MXD4" s="4"/>
      <c r="MXF4" s="4"/>
      <c r="MXH4" s="4"/>
      <c r="MXJ4" s="4"/>
      <c r="MXL4" s="4"/>
      <c r="MXN4" s="4"/>
      <c r="MXP4" s="4"/>
      <c r="MXR4" s="4"/>
      <c r="MXT4" s="4"/>
      <c r="MXV4" s="4"/>
      <c r="MXX4" s="4"/>
      <c r="MXZ4" s="4"/>
      <c r="MYB4" s="4"/>
      <c r="MYD4" s="4"/>
      <c r="MYF4" s="4"/>
      <c r="MYH4" s="4"/>
      <c r="MYJ4" s="4"/>
      <c r="MYL4" s="4"/>
      <c r="MYN4" s="4"/>
      <c r="MYP4" s="4"/>
      <c r="MYR4" s="4"/>
      <c r="MYT4" s="4"/>
      <c r="MYV4" s="4"/>
      <c r="MYX4" s="4"/>
      <c r="MYZ4" s="4"/>
      <c r="MZB4" s="4"/>
      <c r="MZD4" s="4"/>
      <c r="MZF4" s="4"/>
      <c r="MZH4" s="4"/>
      <c r="MZJ4" s="4"/>
      <c r="MZL4" s="4"/>
      <c r="MZN4" s="4"/>
      <c r="MZP4" s="4"/>
      <c r="MZR4" s="4"/>
      <c r="MZT4" s="4"/>
      <c r="MZV4" s="4"/>
      <c r="MZX4" s="4"/>
      <c r="MZZ4" s="4"/>
      <c r="NAB4" s="4"/>
      <c r="NAD4" s="4"/>
      <c r="NAF4" s="4"/>
      <c r="NAH4" s="4"/>
      <c r="NAJ4" s="4"/>
      <c r="NAL4" s="4"/>
      <c r="NAN4" s="4"/>
      <c r="NAP4" s="4"/>
      <c r="NAR4" s="4"/>
      <c r="NAT4" s="4"/>
      <c r="NAV4" s="4"/>
      <c r="NAX4" s="4"/>
      <c r="NAZ4" s="4"/>
      <c r="NBB4" s="4"/>
      <c r="NBD4" s="4"/>
      <c r="NBF4" s="4"/>
      <c r="NBH4" s="4"/>
      <c r="NBJ4" s="4"/>
      <c r="NBL4" s="4"/>
      <c r="NBN4" s="4"/>
      <c r="NBP4" s="4"/>
      <c r="NBR4" s="4"/>
      <c r="NBT4" s="4"/>
      <c r="NBV4" s="4"/>
      <c r="NBX4" s="4"/>
      <c r="NBZ4" s="4"/>
      <c r="NCB4" s="4"/>
      <c r="NCD4" s="4"/>
      <c r="NCF4" s="4"/>
      <c r="NCH4" s="4"/>
      <c r="NCJ4" s="4"/>
      <c r="NCL4" s="4"/>
      <c r="NCN4" s="4"/>
      <c r="NCP4" s="4"/>
      <c r="NCR4" s="4"/>
      <c r="NCT4" s="4"/>
      <c r="NCV4" s="4"/>
      <c r="NCX4" s="4"/>
      <c r="NCZ4" s="4"/>
      <c r="NDB4" s="4"/>
      <c r="NDD4" s="4"/>
      <c r="NDF4" s="4"/>
      <c r="NDH4" s="4"/>
      <c r="NDJ4" s="4"/>
      <c r="NDL4" s="4"/>
      <c r="NDN4" s="4"/>
      <c r="NDP4" s="4"/>
      <c r="NDR4" s="4"/>
      <c r="NDT4" s="4"/>
      <c r="NDV4" s="4"/>
      <c r="NDX4" s="4"/>
      <c r="NDZ4" s="4"/>
      <c r="NEB4" s="4"/>
      <c r="NED4" s="4"/>
      <c r="NEF4" s="4"/>
      <c r="NEH4" s="4"/>
      <c r="NEJ4" s="4"/>
      <c r="NEL4" s="4"/>
      <c r="NEN4" s="4"/>
      <c r="NEP4" s="4"/>
      <c r="NER4" s="4"/>
      <c r="NET4" s="4"/>
      <c r="NEV4" s="4"/>
      <c r="NEX4" s="4"/>
      <c r="NEZ4" s="4"/>
      <c r="NFB4" s="4"/>
      <c r="NFD4" s="4"/>
      <c r="NFF4" s="4"/>
      <c r="NFH4" s="4"/>
      <c r="NFJ4" s="4"/>
      <c r="NFL4" s="4"/>
      <c r="NFN4" s="4"/>
      <c r="NFP4" s="4"/>
      <c r="NFR4" s="4"/>
      <c r="NFT4" s="4"/>
      <c r="NFV4" s="4"/>
      <c r="NFX4" s="4"/>
      <c r="NFZ4" s="4"/>
      <c r="NGB4" s="4"/>
      <c r="NGD4" s="4"/>
      <c r="NGF4" s="4"/>
      <c r="NGH4" s="4"/>
      <c r="NGJ4" s="4"/>
      <c r="NGL4" s="4"/>
      <c r="NGN4" s="4"/>
      <c r="NGP4" s="4"/>
      <c r="NGR4" s="4"/>
      <c r="NGT4" s="4"/>
      <c r="NGV4" s="4"/>
      <c r="NGX4" s="4"/>
      <c r="NGZ4" s="4"/>
      <c r="NHB4" s="4"/>
      <c r="NHD4" s="4"/>
      <c r="NHF4" s="4"/>
      <c r="NHH4" s="4"/>
      <c r="NHJ4" s="4"/>
      <c r="NHL4" s="4"/>
      <c r="NHN4" s="4"/>
      <c r="NHP4" s="4"/>
      <c r="NHR4" s="4"/>
      <c r="NHT4" s="4"/>
      <c r="NHV4" s="4"/>
      <c r="NHX4" s="4"/>
      <c r="NHZ4" s="4"/>
      <c r="NIB4" s="4"/>
      <c r="NID4" s="4"/>
      <c r="NIF4" s="4"/>
      <c r="NIH4" s="4"/>
      <c r="NIJ4" s="4"/>
      <c r="NIL4" s="4"/>
      <c r="NIN4" s="4"/>
      <c r="NIP4" s="4"/>
      <c r="NIR4" s="4"/>
      <c r="NIT4" s="4"/>
      <c r="NIV4" s="4"/>
      <c r="NIX4" s="4"/>
      <c r="NIZ4" s="4"/>
      <c r="NJB4" s="4"/>
      <c r="NJD4" s="4"/>
      <c r="NJF4" s="4"/>
      <c r="NJH4" s="4"/>
      <c r="NJJ4" s="4"/>
      <c r="NJL4" s="4"/>
      <c r="NJN4" s="4"/>
      <c r="NJP4" s="4"/>
      <c r="NJR4" s="4"/>
      <c r="NJT4" s="4"/>
      <c r="NJV4" s="4"/>
      <c r="NJX4" s="4"/>
      <c r="NJZ4" s="4"/>
      <c r="NKB4" s="4"/>
      <c r="NKD4" s="4"/>
      <c r="NKF4" s="4"/>
      <c r="NKH4" s="4"/>
      <c r="NKJ4" s="4"/>
      <c r="NKL4" s="4"/>
      <c r="NKN4" s="4"/>
      <c r="NKP4" s="4"/>
      <c r="NKR4" s="4"/>
      <c r="NKT4" s="4"/>
      <c r="NKV4" s="4"/>
      <c r="NKX4" s="4"/>
      <c r="NKZ4" s="4"/>
      <c r="NLB4" s="4"/>
      <c r="NLD4" s="4"/>
      <c r="NLF4" s="4"/>
      <c r="NLH4" s="4"/>
      <c r="NLJ4" s="4"/>
      <c r="NLL4" s="4"/>
      <c r="NLN4" s="4"/>
      <c r="NLP4" s="4"/>
      <c r="NLR4" s="4"/>
      <c r="NLT4" s="4"/>
      <c r="NLV4" s="4"/>
      <c r="NLX4" s="4"/>
      <c r="NLZ4" s="4"/>
      <c r="NMB4" s="4"/>
      <c r="NMD4" s="4"/>
      <c r="NMF4" s="4"/>
      <c r="NMH4" s="4"/>
      <c r="NMJ4" s="4"/>
      <c r="NML4" s="4"/>
      <c r="NMN4" s="4"/>
      <c r="NMP4" s="4"/>
      <c r="NMR4" s="4"/>
      <c r="NMT4" s="4"/>
      <c r="NMV4" s="4"/>
      <c r="NMX4" s="4"/>
      <c r="NMZ4" s="4"/>
      <c r="NNB4" s="4"/>
      <c r="NND4" s="4"/>
      <c r="NNF4" s="4"/>
      <c r="NNH4" s="4"/>
      <c r="NNJ4" s="4"/>
      <c r="NNL4" s="4"/>
      <c r="NNN4" s="4"/>
      <c r="NNP4" s="4"/>
      <c r="NNR4" s="4"/>
      <c r="NNT4" s="4"/>
      <c r="NNV4" s="4"/>
      <c r="NNX4" s="4"/>
      <c r="NNZ4" s="4"/>
      <c r="NOB4" s="4"/>
      <c r="NOD4" s="4"/>
      <c r="NOF4" s="4"/>
      <c r="NOH4" s="4"/>
      <c r="NOJ4" s="4"/>
      <c r="NOL4" s="4"/>
      <c r="NON4" s="4"/>
      <c r="NOP4" s="4"/>
      <c r="NOR4" s="4"/>
      <c r="NOT4" s="4"/>
      <c r="NOV4" s="4"/>
      <c r="NOX4" s="4"/>
      <c r="NOZ4" s="4"/>
      <c r="NPB4" s="4"/>
      <c r="NPD4" s="4"/>
      <c r="NPF4" s="4"/>
      <c r="NPH4" s="4"/>
      <c r="NPJ4" s="4"/>
      <c r="NPL4" s="4"/>
      <c r="NPN4" s="4"/>
      <c r="NPP4" s="4"/>
      <c r="NPR4" s="4"/>
      <c r="NPT4" s="4"/>
      <c r="NPV4" s="4"/>
      <c r="NPX4" s="4"/>
      <c r="NPZ4" s="4"/>
      <c r="NQB4" s="4"/>
      <c r="NQD4" s="4"/>
      <c r="NQF4" s="4"/>
      <c r="NQH4" s="4"/>
      <c r="NQJ4" s="4"/>
      <c r="NQL4" s="4"/>
      <c r="NQN4" s="4"/>
      <c r="NQP4" s="4"/>
      <c r="NQR4" s="4"/>
      <c r="NQT4" s="4"/>
      <c r="NQV4" s="4"/>
      <c r="NQX4" s="4"/>
      <c r="NQZ4" s="4"/>
      <c r="NRB4" s="4"/>
      <c r="NRD4" s="4"/>
      <c r="NRF4" s="4"/>
      <c r="NRH4" s="4"/>
      <c r="NRJ4" s="4"/>
      <c r="NRL4" s="4"/>
      <c r="NRN4" s="4"/>
      <c r="NRP4" s="4"/>
      <c r="NRR4" s="4"/>
      <c r="NRT4" s="4"/>
      <c r="NRV4" s="4"/>
      <c r="NRX4" s="4"/>
      <c r="NRZ4" s="4"/>
      <c r="NSB4" s="4"/>
      <c r="NSD4" s="4"/>
      <c r="NSF4" s="4"/>
      <c r="NSH4" s="4"/>
      <c r="NSJ4" s="4"/>
      <c r="NSL4" s="4"/>
      <c r="NSN4" s="4"/>
      <c r="NSP4" s="4"/>
      <c r="NSR4" s="4"/>
      <c r="NST4" s="4"/>
      <c r="NSV4" s="4"/>
      <c r="NSX4" s="4"/>
      <c r="NSZ4" s="4"/>
      <c r="NTB4" s="4"/>
      <c r="NTD4" s="4"/>
      <c r="NTF4" s="4"/>
      <c r="NTH4" s="4"/>
      <c r="NTJ4" s="4"/>
      <c r="NTL4" s="4"/>
      <c r="NTN4" s="4"/>
      <c r="NTP4" s="4"/>
      <c r="NTR4" s="4"/>
      <c r="NTT4" s="4"/>
      <c r="NTV4" s="4"/>
      <c r="NTX4" s="4"/>
      <c r="NTZ4" s="4"/>
      <c r="NUB4" s="4"/>
      <c r="NUD4" s="4"/>
      <c r="NUF4" s="4"/>
      <c r="NUH4" s="4"/>
      <c r="NUJ4" s="4"/>
      <c r="NUL4" s="4"/>
      <c r="NUN4" s="4"/>
      <c r="NUP4" s="4"/>
      <c r="NUR4" s="4"/>
      <c r="NUT4" s="4"/>
      <c r="NUV4" s="4"/>
      <c r="NUX4" s="4"/>
      <c r="NUZ4" s="4"/>
      <c r="NVB4" s="4"/>
      <c r="NVD4" s="4"/>
      <c r="NVF4" s="4"/>
      <c r="NVH4" s="4"/>
      <c r="NVJ4" s="4"/>
      <c r="NVL4" s="4"/>
      <c r="NVN4" s="4"/>
      <c r="NVP4" s="4"/>
      <c r="NVR4" s="4"/>
      <c r="NVT4" s="4"/>
      <c r="NVV4" s="4"/>
      <c r="NVX4" s="4"/>
      <c r="NVZ4" s="4"/>
      <c r="NWB4" s="4"/>
      <c r="NWD4" s="4"/>
      <c r="NWF4" s="4"/>
      <c r="NWH4" s="4"/>
      <c r="NWJ4" s="4"/>
      <c r="NWL4" s="4"/>
      <c r="NWN4" s="4"/>
      <c r="NWP4" s="4"/>
      <c r="NWR4" s="4"/>
      <c r="NWT4" s="4"/>
      <c r="NWV4" s="4"/>
      <c r="NWX4" s="4"/>
      <c r="NWZ4" s="4"/>
      <c r="NXB4" s="4"/>
      <c r="NXD4" s="4"/>
      <c r="NXF4" s="4"/>
      <c r="NXH4" s="4"/>
      <c r="NXJ4" s="4"/>
      <c r="NXL4" s="4"/>
      <c r="NXN4" s="4"/>
      <c r="NXP4" s="4"/>
      <c r="NXR4" s="4"/>
      <c r="NXT4" s="4"/>
      <c r="NXV4" s="4"/>
      <c r="NXX4" s="4"/>
      <c r="NXZ4" s="4"/>
      <c r="NYB4" s="4"/>
      <c r="NYD4" s="4"/>
      <c r="NYF4" s="4"/>
      <c r="NYH4" s="4"/>
      <c r="NYJ4" s="4"/>
      <c r="NYL4" s="4"/>
      <c r="NYN4" s="4"/>
      <c r="NYP4" s="4"/>
      <c r="NYR4" s="4"/>
      <c r="NYT4" s="4"/>
      <c r="NYV4" s="4"/>
      <c r="NYX4" s="4"/>
      <c r="NYZ4" s="4"/>
      <c r="NZB4" s="4"/>
      <c r="NZD4" s="4"/>
      <c r="NZF4" s="4"/>
      <c r="NZH4" s="4"/>
      <c r="NZJ4" s="4"/>
      <c r="NZL4" s="4"/>
      <c r="NZN4" s="4"/>
      <c r="NZP4" s="4"/>
      <c r="NZR4" s="4"/>
      <c r="NZT4" s="4"/>
      <c r="NZV4" s="4"/>
      <c r="NZX4" s="4"/>
      <c r="NZZ4" s="4"/>
      <c r="OAB4" s="4"/>
      <c r="OAD4" s="4"/>
      <c r="OAF4" s="4"/>
      <c r="OAH4" s="4"/>
      <c r="OAJ4" s="4"/>
      <c r="OAL4" s="4"/>
      <c r="OAN4" s="4"/>
      <c r="OAP4" s="4"/>
      <c r="OAR4" s="4"/>
      <c r="OAT4" s="4"/>
      <c r="OAV4" s="4"/>
      <c r="OAX4" s="4"/>
      <c r="OAZ4" s="4"/>
      <c r="OBB4" s="4"/>
      <c r="OBD4" s="4"/>
      <c r="OBF4" s="4"/>
      <c r="OBH4" s="4"/>
      <c r="OBJ4" s="4"/>
      <c r="OBL4" s="4"/>
      <c r="OBN4" s="4"/>
      <c r="OBP4" s="4"/>
      <c r="OBR4" s="4"/>
      <c r="OBT4" s="4"/>
      <c r="OBV4" s="4"/>
      <c r="OBX4" s="4"/>
      <c r="OBZ4" s="4"/>
      <c r="OCB4" s="4"/>
      <c r="OCD4" s="4"/>
      <c r="OCF4" s="4"/>
      <c r="OCH4" s="4"/>
      <c r="OCJ4" s="4"/>
      <c r="OCL4" s="4"/>
      <c r="OCN4" s="4"/>
      <c r="OCP4" s="4"/>
      <c r="OCR4" s="4"/>
      <c r="OCT4" s="4"/>
      <c r="OCV4" s="4"/>
      <c r="OCX4" s="4"/>
      <c r="OCZ4" s="4"/>
      <c r="ODB4" s="4"/>
      <c r="ODD4" s="4"/>
      <c r="ODF4" s="4"/>
      <c r="ODH4" s="4"/>
      <c r="ODJ4" s="4"/>
      <c r="ODL4" s="4"/>
      <c r="ODN4" s="4"/>
      <c r="ODP4" s="4"/>
      <c r="ODR4" s="4"/>
      <c r="ODT4" s="4"/>
      <c r="ODV4" s="4"/>
      <c r="ODX4" s="4"/>
      <c r="ODZ4" s="4"/>
      <c r="OEB4" s="4"/>
      <c r="OED4" s="4"/>
      <c r="OEF4" s="4"/>
      <c r="OEH4" s="4"/>
      <c r="OEJ4" s="4"/>
      <c r="OEL4" s="4"/>
      <c r="OEN4" s="4"/>
      <c r="OEP4" s="4"/>
      <c r="OER4" s="4"/>
      <c r="OET4" s="4"/>
      <c r="OEV4" s="4"/>
      <c r="OEX4" s="4"/>
      <c r="OEZ4" s="4"/>
      <c r="OFB4" s="4"/>
      <c r="OFD4" s="4"/>
      <c r="OFF4" s="4"/>
      <c r="OFH4" s="4"/>
      <c r="OFJ4" s="4"/>
      <c r="OFL4" s="4"/>
      <c r="OFN4" s="4"/>
      <c r="OFP4" s="4"/>
      <c r="OFR4" s="4"/>
      <c r="OFT4" s="4"/>
      <c r="OFV4" s="4"/>
      <c r="OFX4" s="4"/>
      <c r="OFZ4" s="4"/>
      <c r="OGB4" s="4"/>
      <c r="OGD4" s="4"/>
      <c r="OGF4" s="4"/>
      <c r="OGH4" s="4"/>
      <c r="OGJ4" s="4"/>
      <c r="OGL4" s="4"/>
      <c r="OGN4" s="4"/>
      <c r="OGP4" s="4"/>
      <c r="OGR4" s="4"/>
      <c r="OGT4" s="4"/>
      <c r="OGV4" s="4"/>
      <c r="OGX4" s="4"/>
      <c r="OGZ4" s="4"/>
      <c r="OHB4" s="4"/>
      <c r="OHD4" s="4"/>
      <c r="OHF4" s="4"/>
      <c r="OHH4" s="4"/>
      <c r="OHJ4" s="4"/>
      <c r="OHL4" s="4"/>
      <c r="OHN4" s="4"/>
      <c r="OHP4" s="4"/>
      <c r="OHR4" s="4"/>
      <c r="OHT4" s="4"/>
      <c r="OHV4" s="4"/>
      <c r="OHX4" s="4"/>
      <c r="OHZ4" s="4"/>
      <c r="OIB4" s="4"/>
      <c r="OID4" s="4"/>
      <c r="OIF4" s="4"/>
      <c r="OIH4" s="4"/>
      <c r="OIJ4" s="4"/>
      <c r="OIL4" s="4"/>
      <c r="OIN4" s="4"/>
      <c r="OIP4" s="4"/>
      <c r="OIR4" s="4"/>
      <c r="OIT4" s="4"/>
      <c r="OIV4" s="4"/>
      <c r="OIX4" s="4"/>
      <c r="OIZ4" s="4"/>
      <c r="OJB4" s="4"/>
      <c r="OJD4" s="4"/>
      <c r="OJF4" s="4"/>
      <c r="OJH4" s="4"/>
      <c r="OJJ4" s="4"/>
      <c r="OJL4" s="4"/>
      <c r="OJN4" s="4"/>
      <c r="OJP4" s="4"/>
      <c r="OJR4" s="4"/>
      <c r="OJT4" s="4"/>
      <c r="OJV4" s="4"/>
      <c r="OJX4" s="4"/>
      <c r="OJZ4" s="4"/>
      <c r="OKB4" s="4"/>
      <c r="OKD4" s="4"/>
      <c r="OKF4" s="4"/>
      <c r="OKH4" s="4"/>
      <c r="OKJ4" s="4"/>
      <c r="OKL4" s="4"/>
      <c r="OKN4" s="4"/>
      <c r="OKP4" s="4"/>
      <c r="OKR4" s="4"/>
      <c r="OKT4" s="4"/>
      <c r="OKV4" s="4"/>
      <c r="OKX4" s="4"/>
      <c r="OKZ4" s="4"/>
      <c r="OLB4" s="4"/>
      <c r="OLD4" s="4"/>
      <c r="OLF4" s="4"/>
      <c r="OLH4" s="4"/>
      <c r="OLJ4" s="4"/>
      <c r="OLL4" s="4"/>
      <c r="OLN4" s="4"/>
      <c r="OLP4" s="4"/>
      <c r="OLR4" s="4"/>
      <c r="OLT4" s="4"/>
      <c r="OLV4" s="4"/>
      <c r="OLX4" s="4"/>
      <c r="OLZ4" s="4"/>
      <c r="OMB4" s="4"/>
      <c r="OMD4" s="4"/>
      <c r="OMF4" s="4"/>
      <c r="OMH4" s="4"/>
      <c r="OMJ4" s="4"/>
      <c r="OML4" s="4"/>
      <c r="OMN4" s="4"/>
      <c r="OMP4" s="4"/>
      <c r="OMR4" s="4"/>
      <c r="OMT4" s="4"/>
      <c r="OMV4" s="4"/>
      <c r="OMX4" s="4"/>
      <c r="OMZ4" s="4"/>
      <c r="ONB4" s="4"/>
      <c r="OND4" s="4"/>
      <c r="ONF4" s="4"/>
      <c r="ONH4" s="4"/>
      <c r="ONJ4" s="4"/>
      <c r="ONL4" s="4"/>
      <c r="ONN4" s="4"/>
      <c r="ONP4" s="4"/>
      <c r="ONR4" s="4"/>
      <c r="ONT4" s="4"/>
      <c r="ONV4" s="4"/>
      <c r="ONX4" s="4"/>
      <c r="ONZ4" s="4"/>
      <c r="OOB4" s="4"/>
      <c r="OOD4" s="4"/>
      <c r="OOF4" s="4"/>
      <c r="OOH4" s="4"/>
      <c r="OOJ4" s="4"/>
      <c r="OOL4" s="4"/>
      <c r="OON4" s="4"/>
      <c r="OOP4" s="4"/>
      <c r="OOR4" s="4"/>
      <c r="OOT4" s="4"/>
      <c r="OOV4" s="4"/>
      <c r="OOX4" s="4"/>
      <c r="OOZ4" s="4"/>
      <c r="OPB4" s="4"/>
      <c r="OPD4" s="4"/>
      <c r="OPF4" s="4"/>
      <c r="OPH4" s="4"/>
      <c r="OPJ4" s="4"/>
      <c r="OPL4" s="4"/>
      <c r="OPN4" s="4"/>
      <c r="OPP4" s="4"/>
      <c r="OPR4" s="4"/>
      <c r="OPT4" s="4"/>
      <c r="OPV4" s="4"/>
      <c r="OPX4" s="4"/>
      <c r="OPZ4" s="4"/>
      <c r="OQB4" s="4"/>
      <c r="OQD4" s="4"/>
      <c r="OQF4" s="4"/>
      <c r="OQH4" s="4"/>
      <c r="OQJ4" s="4"/>
      <c r="OQL4" s="4"/>
      <c r="OQN4" s="4"/>
      <c r="OQP4" s="4"/>
      <c r="OQR4" s="4"/>
      <c r="OQT4" s="4"/>
      <c r="OQV4" s="4"/>
      <c r="OQX4" s="4"/>
      <c r="OQZ4" s="4"/>
      <c r="ORB4" s="4"/>
      <c r="ORD4" s="4"/>
      <c r="ORF4" s="4"/>
      <c r="ORH4" s="4"/>
      <c r="ORJ4" s="4"/>
      <c r="ORL4" s="4"/>
      <c r="ORN4" s="4"/>
      <c r="ORP4" s="4"/>
      <c r="ORR4" s="4"/>
      <c r="ORT4" s="4"/>
      <c r="ORV4" s="4"/>
      <c r="ORX4" s="4"/>
      <c r="ORZ4" s="4"/>
      <c r="OSB4" s="4"/>
      <c r="OSD4" s="4"/>
      <c r="OSF4" s="4"/>
      <c r="OSH4" s="4"/>
      <c r="OSJ4" s="4"/>
      <c r="OSL4" s="4"/>
      <c r="OSN4" s="4"/>
      <c r="OSP4" s="4"/>
      <c r="OSR4" s="4"/>
      <c r="OST4" s="4"/>
      <c r="OSV4" s="4"/>
      <c r="OSX4" s="4"/>
      <c r="OSZ4" s="4"/>
      <c r="OTB4" s="4"/>
      <c r="OTD4" s="4"/>
      <c r="OTF4" s="4"/>
      <c r="OTH4" s="4"/>
      <c r="OTJ4" s="4"/>
      <c r="OTL4" s="4"/>
      <c r="OTN4" s="4"/>
      <c r="OTP4" s="4"/>
      <c r="OTR4" s="4"/>
      <c r="OTT4" s="4"/>
      <c r="OTV4" s="4"/>
      <c r="OTX4" s="4"/>
      <c r="OTZ4" s="4"/>
      <c r="OUB4" s="4"/>
      <c r="OUD4" s="4"/>
      <c r="OUF4" s="4"/>
      <c r="OUH4" s="4"/>
      <c r="OUJ4" s="4"/>
      <c r="OUL4" s="4"/>
      <c r="OUN4" s="4"/>
      <c r="OUP4" s="4"/>
      <c r="OUR4" s="4"/>
      <c r="OUT4" s="4"/>
      <c r="OUV4" s="4"/>
      <c r="OUX4" s="4"/>
      <c r="OUZ4" s="4"/>
      <c r="OVB4" s="4"/>
      <c r="OVD4" s="4"/>
      <c r="OVF4" s="4"/>
      <c r="OVH4" s="4"/>
      <c r="OVJ4" s="4"/>
      <c r="OVL4" s="4"/>
      <c r="OVN4" s="4"/>
      <c r="OVP4" s="4"/>
      <c r="OVR4" s="4"/>
      <c r="OVT4" s="4"/>
      <c r="OVV4" s="4"/>
      <c r="OVX4" s="4"/>
      <c r="OVZ4" s="4"/>
      <c r="OWB4" s="4"/>
      <c r="OWD4" s="4"/>
      <c r="OWF4" s="4"/>
      <c r="OWH4" s="4"/>
      <c r="OWJ4" s="4"/>
      <c r="OWL4" s="4"/>
      <c r="OWN4" s="4"/>
      <c r="OWP4" s="4"/>
      <c r="OWR4" s="4"/>
      <c r="OWT4" s="4"/>
      <c r="OWV4" s="4"/>
      <c r="OWX4" s="4"/>
      <c r="OWZ4" s="4"/>
      <c r="OXB4" s="4"/>
      <c r="OXD4" s="4"/>
      <c r="OXF4" s="4"/>
      <c r="OXH4" s="4"/>
      <c r="OXJ4" s="4"/>
      <c r="OXL4" s="4"/>
      <c r="OXN4" s="4"/>
      <c r="OXP4" s="4"/>
      <c r="OXR4" s="4"/>
      <c r="OXT4" s="4"/>
      <c r="OXV4" s="4"/>
      <c r="OXX4" s="4"/>
      <c r="OXZ4" s="4"/>
      <c r="OYB4" s="4"/>
      <c r="OYD4" s="4"/>
      <c r="OYF4" s="4"/>
      <c r="OYH4" s="4"/>
      <c r="OYJ4" s="4"/>
      <c r="OYL4" s="4"/>
      <c r="OYN4" s="4"/>
      <c r="OYP4" s="4"/>
      <c r="OYR4" s="4"/>
      <c r="OYT4" s="4"/>
      <c r="OYV4" s="4"/>
      <c r="OYX4" s="4"/>
      <c r="OYZ4" s="4"/>
      <c r="OZB4" s="4"/>
      <c r="OZD4" s="4"/>
      <c r="OZF4" s="4"/>
      <c r="OZH4" s="4"/>
      <c r="OZJ4" s="4"/>
      <c r="OZL4" s="4"/>
      <c r="OZN4" s="4"/>
      <c r="OZP4" s="4"/>
      <c r="OZR4" s="4"/>
      <c r="OZT4" s="4"/>
      <c r="OZV4" s="4"/>
      <c r="OZX4" s="4"/>
      <c r="OZZ4" s="4"/>
      <c r="PAB4" s="4"/>
      <c r="PAD4" s="4"/>
      <c r="PAF4" s="4"/>
      <c r="PAH4" s="4"/>
      <c r="PAJ4" s="4"/>
      <c r="PAL4" s="4"/>
      <c r="PAN4" s="4"/>
      <c r="PAP4" s="4"/>
      <c r="PAR4" s="4"/>
      <c r="PAT4" s="4"/>
      <c r="PAV4" s="4"/>
      <c r="PAX4" s="4"/>
      <c r="PAZ4" s="4"/>
      <c r="PBB4" s="4"/>
      <c r="PBD4" s="4"/>
      <c r="PBF4" s="4"/>
      <c r="PBH4" s="4"/>
      <c r="PBJ4" s="4"/>
      <c r="PBL4" s="4"/>
      <c r="PBN4" s="4"/>
      <c r="PBP4" s="4"/>
      <c r="PBR4" s="4"/>
      <c r="PBT4" s="4"/>
      <c r="PBV4" s="4"/>
      <c r="PBX4" s="4"/>
      <c r="PBZ4" s="4"/>
      <c r="PCB4" s="4"/>
      <c r="PCD4" s="4"/>
      <c r="PCF4" s="4"/>
      <c r="PCH4" s="4"/>
      <c r="PCJ4" s="4"/>
      <c r="PCL4" s="4"/>
      <c r="PCN4" s="4"/>
      <c r="PCP4" s="4"/>
      <c r="PCR4" s="4"/>
      <c r="PCT4" s="4"/>
      <c r="PCV4" s="4"/>
      <c r="PCX4" s="4"/>
      <c r="PCZ4" s="4"/>
      <c r="PDB4" s="4"/>
      <c r="PDD4" s="4"/>
      <c r="PDF4" s="4"/>
      <c r="PDH4" s="4"/>
      <c r="PDJ4" s="4"/>
      <c r="PDL4" s="4"/>
      <c r="PDN4" s="4"/>
      <c r="PDP4" s="4"/>
      <c r="PDR4" s="4"/>
      <c r="PDT4" s="4"/>
      <c r="PDV4" s="4"/>
      <c r="PDX4" s="4"/>
      <c r="PDZ4" s="4"/>
      <c r="PEB4" s="4"/>
      <c r="PED4" s="4"/>
      <c r="PEF4" s="4"/>
      <c r="PEH4" s="4"/>
      <c r="PEJ4" s="4"/>
      <c r="PEL4" s="4"/>
      <c r="PEN4" s="4"/>
      <c r="PEP4" s="4"/>
      <c r="PER4" s="4"/>
      <c r="PET4" s="4"/>
      <c r="PEV4" s="4"/>
      <c r="PEX4" s="4"/>
      <c r="PEZ4" s="4"/>
      <c r="PFB4" s="4"/>
      <c r="PFD4" s="4"/>
      <c r="PFF4" s="4"/>
      <c r="PFH4" s="4"/>
      <c r="PFJ4" s="4"/>
      <c r="PFL4" s="4"/>
      <c r="PFN4" s="4"/>
      <c r="PFP4" s="4"/>
      <c r="PFR4" s="4"/>
      <c r="PFT4" s="4"/>
      <c r="PFV4" s="4"/>
      <c r="PFX4" s="4"/>
      <c r="PFZ4" s="4"/>
      <c r="PGB4" s="4"/>
      <c r="PGD4" s="4"/>
      <c r="PGF4" s="4"/>
      <c r="PGH4" s="4"/>
      <c r="PGJ4" s="4"/>
      <c r="PGL4" s="4"/>
      <c r="PGN4" s="4"/>
      <c r="PGP4" s="4"/>
      <c r="PGR4" s="4"/>
      <c r="PGT4" s="4"/>
      <c r="PGV4" s="4"/>
      <c r="PGX4" s="4"/>
      <c r="PGZ4" s="4"/>
      <c r="PHB4" s="4"/>
      <c r="PHD4" s="4"/>
      <c r="PHF4" s="4"/>
      <c r="PHH4" s="4"/>
      <c r="PHJ4" s="4"/>
      <c r="PHL4" s="4"/>
      <c r="PHN4" s="4"/>
      <c r="PHP4" s="4"/>
      <c r="PHR4" s="4"/>
      <c r="PHT4" s="4"/>
      <c r="PHV4" s="4"/>
      <c r="PHX4" s="4"/>
      <c r="PHZ4" s="4"/>
      <c r="PIB4" s="4"/>
      <c r="PID4" s="4"/>
      <c r="PIF4" s="4"/>
      <c r="PIH4" s="4"/>
      <c r="PIJ4" s="4"/>
      <c r="PIL4" s="4"/>
      <c r="PIN4" s="4"/>
      <c r="PIP4" s="4"/>
      <c r="PIR4" s="4"/>
      <c r="PIT4" s="4"/>
      <c r="PIV4" s="4"/>
      <c r="PIX4" s="4"/>
      <c r="PIZ4" s="4"/>
      <c r="PJB4" s="4"/>
      <c r="PJD4" s="4"/>
      <c r="PJF4" s="4"/>
      <c r="PJH4" s="4"/>
      <c r="PJJ4" s="4"/>
      <c r="PJL4" s="4"/>
      <c r="PJN4" s="4"/>
      <c r="PJP4" s="4"/>
      <c r="PJR4" s="4"/>
      <c r="PJT4" s="4"/>
      <c r="PJV4" s="4"/>
      <c r="PJX4" s="4"/>
      <c r="PJZ4" s="4"/>
      <c r="PKB4" s="4"/>
      <c r="PKD4" s="4"/>
      <c r="PKF4" s="4"/>
      <c r="PKH4" s="4"/>
      <c r="PKJ4" s="4"/>
      <c r="PKL4" s="4"/>
      <c r="PKN4" s="4"/>
      <c r="PKP4" s="4"/>
      <c r="PKR4" s="4"/>
      <c r="PKT4" s="4"/>
      <c r="PKV4" s="4"/>
      <c r="PKX4" s="4"/>
      <c r="PKZ4" s="4"/>
      <c r="PLB4" s="4"/>
      <c r="PLD4" s="4"/>
      <c r="PLF4" s="4"/>
      <c r="PLH4" s="4"/>
      <c r="PLJ4" s="4"/>
      <c r="PLL4" s="4"/>
      <c r="PLN4" s="4"/>
      <c r="PLP4" s="4"/>
      <c r="PLR4" s="4"/>
      <c r="PLT4" s="4"/>
      <c r="PLV4" s="4"/>
      <c r="PLX4" s="4"/>
      <c r="PLZ4" s="4"/>
      <c r="PMB4" s="4"/>
      <c r="PMD4" s="4"/>
      <c r="PMF4" s="4"/>
      <c r="PMH4" s="4"/>
      <c r="PMJ4" s="4"/>
      <c r="PML4" s="4"/>
      <c r="PMN4" s="4"/>
      <c r="PMP4" s="4"/>
      <c r="PMR4" s="4"/>
      <c r="PMT4" s="4"/>
      <c r="PMV4" s="4"/>
      <c r="PMX4" s="4"/>
      <c r="PMZ4" s="4"/>
      <c r="PNB4" s="4"/>
      <c r="PND4" s="4"/>
      <c r="PNF4" s="4"/>
      <c r="PNH4" s="4"/>
      <c r="PNJ4" s="4"/>
      <c r="PNL4" s="4"/>
      <c r="PNN4" s="4"/>
      <c r="PNP4" s="4"/>
      <c r="PNR4" s="4"/>
      <c r="PNT4" s="4"/>
      <c r="PNV4" s="4"/>
      <c r="PNX4" s="4"/>
      <c r="PNZ4" s="4"/>
      <c r="POB4" s="4"/>
      <c r="POD4" s="4"/>
      <c r="POF4" s="4"/>
      <c r="POH4" s="4"/>
      <c r="POJ4" s="4"/>
      <c r="POL4" s="4"/>
      <c r="PON4" s="4"/>
      <c r="POP4" s="4"/>
      <c r="POR4" s="4"/>
      <c r="POT4" s="4"/>
      <c r="POV4" s="4"/>
      <c r="POX4" s="4"/>
      <c r="POZ4" s="4"/>
      <c r="PPB4" s="4"/>
      <c r="PPD4" s="4"/>
      <c r="PPF4" s="4"/>
      <c r="PPH4" s="4"/>
      <c r="PPJ4" s="4"/>
      <c r="PPL4" s="4"/>
      <c r="PPN4" s="4"/>
      <c r="PPP4" s="4"/>
      <c r="PPR4" s="4"/>
      <c r="PPT4" s="4"/>
      <c r="PPV4" s="4"/>
      <c r="PPX4" s="4"/>
      <c r="PPZ4" s="4"/>
      <c r="PQB4" s="4"/>
      <c r="PQD4" s="4"/>
      <c r="PQF4" s="4"/>
      <c r="PQH4" s="4"/>
      <c r="PQJ4" s="4"/>
      <c r="PQL4" s="4"/>
      <c r="PQN4" s="4"/>
      <c r="PQP4" s="4"/>
      <c r="PQR4" s="4"/>
      <c r="PQT4" s="4"/>
      <c r="PQV4" s="4"/>
      <c r="PQX4" s="4"/>
      <c r="PQZ4" s="4"/>
      <c r="PRB4" s="4"/>
      <c r="PRD4" s="4"/>
      <c r="PRF4" s="4"/>
      <c r="PRH4" s="4"/>
      <c r="PRJ4" s="4"/>
      <c r="PRL4" s="4"/>
      <c r="PRN4" s="4"/>
      <c r="PRP4" s="4"/>
      <c r="PRR4" s="4"/>
      <c r="PRT4" s="4"/>
      <c r="PRV4" s="4"/>
      <c r="PRX4" s="4"/>
      <c r="PRZ4" s="4"/>
      <c r="PSB4" s="4"/>
      <c r="PSD4" s="4"/>
      <c r="PSF4" s="4"/>
      <c r="PSH4" s="4"/>
      <c r="PSJ4" s="4"/>
      <c r="PSL4" s="4"/>
      <c r="PSN4" s="4"/>
      <c r="PSP4" s="4"/>
      <c r="PSR4" s="4"/>
      <c r="PST4" s="4"/>
      <c r="PSV4" s="4"/>
      <c r="PSX4" s="4"/>
      <c r="PSZ4" s="4"/>
      <c r="PTB4" s="4"/>
      <c r="PTD4" s="4"/>
      <c r="PTF4" s="4"/>
      <c r="PTH4" s="4"/>
      <c r="PTJ4" s="4"/>
      <c r="PTL4" s="4"/>
      <c r="PTN4" s="4"/>
      <c r="PTP4" s="4"/>
      <c r="PTR4" s="4"/>
      <c r="PTT4" s="4"/>
      <c r="PTV4" s="4"/>
      <c r="PTX4" s="4"/>
      <c r="PTZ4" s="4"/>
      <c r="PUB4" s="4"/>
      <c r="PUD4" s="4"/>
      <c r="PUF4" s="4"/>
      <c r="PUH4" s="4"/>
      <c r="PUJ4" s="4"/>
      <c r="PUL4" s="4"/>
      <c r="PUN4" s="4"/>
      <c r="PUP4" s="4"/>
      <c r="PUR4" s="4"/>
      <c r="PUT4" s="4"/>
      <c r="PUV4" s="4"/>
      <c r="PUX4" s="4"/>
      <c r="PUZ4" s="4"/>
      <c r="PVB4" s="4"/>
      <c r="PVD4" s="4"/>
      <c r="PVF4" s="4"/>
      <c r="PVH4" s="4"/>
      <c r="PVJ4" s="4"/>
      <c r="PVL4" s="4"/>
      <c r="PVN4" s="4"/>
      <c r="PVP4" s="4"/>
      <c r="PVR4" s="4"/>
      <c r="PVT4" s="4"/>
      <c r="PVV4" s="4"/>
      <c r="PVX4" s="4"/>
      <c r="PVZ4" s="4"/>
      <c r="PWB4" s="4"/>
      <c r="PWD4" s="4"/>
      <c r="PWF4" s="4"/>
      <c r="PWH4" s="4"/>
      <c r="PWJ4" s="4"/>
      <c r="PWL4" s="4"/>
      <c r="PWN4" s="4"/>
      <c r="PWP4" s="4"/>
      <c r="PWR4" s="4"/>
      <c r="PWT4" s="4"/>
      <c r="PWV4" s="4"/>
      <c r="PWX4" s="4"/>
      <c r="PWZ4" s="4"/>
      <c r="PXB4" s="4"/>
      <c r="PXD4" s="4"/>
      <c r="PXF4" s="4"/>
      <c r="PXH4" s="4"/>
      <c r="PXJ4" s="4"/>
      <c r="PXL4" s="4"/>
      <c r="PXN4" s="4"/>
      <c r="PXP4" s="4"/>
      <c r="PXR4" s="4"/>
      <c r="PXT4" s="4"/>
      <c r="PXV4" s="4"/>
      <c r="PXX4" s="4"/>
      <c r="PXZ4" s="4"/>
      <c r="PYB4" s="4"/>
      <c r="PYD4" s="4"/>
      <c r="PYF4" s="4"/>
      <c r="PYH4" s="4"/>
      <c r="PYJ4" s="4"/>
      <c r="PYL4" s="4"/>
      <c r="PYN4" s="4"/>
      <c r="PYP4" s="4"/>
      <c r="PYR4" s="4"/>
      <c r="PYT4" s="4"/>
      <c r="PYV4" s="4"/>
      <c r="PYX4" s="4"/>
      <c r="PYZ4" s="4"/>
      <c r="PZB4" s="4"/>
      <c r="PZD4" s="4"/>
      <c r="PZF4" s="4"/>
      <c r="PZH4" s="4"/>
      <c r="PZJ4" s="4"/>
      <c r="PZL4" s="4"/>
      <c r="PZN4" s="4"/>
      <c r="PZP4" s="4"/>
      <c r="PZR4" s="4"/>
      <c r="PZT4" s="4"/>
      <c r="PZV4" s="4"/>
      <c r="PZX4" s="4"/>
      <c r="PZZ4" s="4"/>
      <c r="QAB4" s="4"/>
      <c r="QAD4" s="4"/>
      <c r="QAF4" s="4"/>
      <c r="QAH4" s="4"/>
      <c r="QAJ4" s="4"/>
      <c r="QAL4" s="4"/>
      <c r="QAN4" s="4"/>
      <c r="QAP4" s="4"/>
      <c r="QAR4" s="4"/>
      <c r="QAT4" s="4"/>
      <c r="QAV4" s="4"/>
      <c r="QAX4" s="4"/>
      <c r="QAZ4" s="4"/>
      <c r="QBB4" s="4"/>
      <c r="QBD4" s="4"/>
      <c r="QBF4" s="4"/>
      <c r="QBH4" s="4"/>
      <c r="QBJ4" s="4"/>
      <c r="QBL4" s="4"/>
      <c r="QBN4" s="4"/>
      <c r="QBP4" s="4"/>
      <c r="QBR4" s="4"/>
      <c r="QBT4" s="4"/>
      <c r="QBV4" s="4"/>
      <c r="QBX4" s="4"/>
      <c r="QBZ4" s="4"/>
      <c r="QCB4" s="4"/>
      <c r="QCD4" s="4"/>
      <c r="QCF4" s="4"/>
      <c r="QCH4" s="4"/>
      <c r="QCJ4" s="4"/>
      <c r="QCL4" s="4"/>
      <c r="QCN4" s="4"/>
      <c r="QCP4" s="4"/>
      <c r="QCR4" s="4"/>
      <c r="QCT4" s="4"/>
      <c r="QCV4" s="4"/>
      <c r="QCX4" s="4"/>
      <c r="QCZ4" s="4"/>
      <c r="QDB4" s="4"/>
      <c r="QDD4" s="4"/>
      <c r="QDF4" s="4"/>
      <c r="QDH4" s="4"/>
      <c r="QDJ4" s="4"/>
      <c r="QDL4" s="4"/>
      <c r="QDN4" s="4"/>
      <c r="QDP4" s="4"/>
      <c r="QDR4" s="4"/>
      <c r="QDT4" s="4"/>
      <c r="QDV4" s="4"/>
      <c r="QDX4" s="4"/>
      <c r="QDZ4" s="4"/>
      <c r="QEB4" s="4"/>
      <c r="QED4" s="4"/>
      <c r="QEF4" s="4"/>
      <c r="QEH4" s="4"/>
      <c r="QEJ4" s="4"/>
      <c r="QEL4" s="4"/>
      <c r="QEN4" s="4"/>
      <c r="QEP4" s="4"/>
      <c r="QER4" s="4"/>
      <c r="QET4" s="4"/>
      <c r="QEV4" s="4"/>
      <c r="QEX4" s="4"/>
      <c r="QEZ4" s="4"/>
      <c r="QFB4" s="4"/>
      <c r="QFD4" s="4"/>
      <c r="QFF4" s="4"/>
      <c r="QFH4" s="4"/>
      <c r="QFJ4" s="4"/>
      <c r="QFL4" s="4"/>
      <c r="QFN4" s="4"/>
      <c r="QFP4" s="4"/>
      <c r="QFR4" s="4"/>
      <c r="QFT4" s="4"/>
      <c r="QFV4" s="4"/>
      <c r="QFX4" s="4"/>
      <c r="QFZ4" s="4"/>
      <c r="QGB4" s="4"/>
      <c r="QGD4" s="4"/>
      <c r="QGF4" s="4"/>
      <c r="QGH4" s="4"/>
      <c r="QGJ4" s="4"/>
      <c r="QGL4" s="4"/>
      <c r="QGN4" s="4"/>
      <c r="QGP4" s="4"/>
      <c r="QGR4" s="4"/>
      <c r="QGT4" s="4"/>
      <c r="QGV4" s="4"/>
      <c r="QGX4" s="4"/>
      <c r="QGZ4" s="4"/>
      <c r="QHB4" s="4"/>
      <c r="QHD4" s="4"/>
      <c r="QHF4" s="4"/>
      <c r="QHH4" s="4"/>
      <c r="QHJ4" s="4"/>
      <c r="QHL4" s="4"/>
      <c r="QHN4" s="4"/>
      <c r="QHP4" s="4"/>
      <c r="QHR4" s="4"/>
      <c r="QHT4" s="4"/>
      <c r="QHV4" s="4"/>
      <c r="QHX4" s="4"/>
      <c r="QHZ4" s="4"/>
      <c r="QIB4" s="4"/>
      <c r="QID4" s="4"/>
      <c r="QIF4" s="4"/>
      <c r="QIH4" s="4"/>
      <c r="QIJ4" s="4"/>
      <c r="QIL4" s="4"/>
      <c r="QIN4" s="4"/>
      <c r="QIP4" s="4"/>
      <c r="QIR4" s="4"/>
      <c r="QIT4" s="4"/>
      <c r="QIV4" s="4"/>
      <c r="QIX4" s="4"/>
      <c r="QIZ4" s="4"/>
      <c r="QJB4" s="4"/>
      <c r="QJD4" s="4"/>
      <c r="QJF4" s="4"/>
      <c r="QJH4" s="4"/>
      <c r="QJJ4" s="4"/>
      <c r="QJL4" s="4"/>
      <c r="QJN4" s="4"/>
      <c r="QJP4" s="4"/>
      <c r="QJR4" s="4"/>
      <c r="QJT4" s="4"/>
      <c r="QJV4" s="4"/>
      <c r="QJX4" s="4"/>
      <c r="QJZ4" s="4"/>
      <c r="QKB4" s="4"/>
      <c r="QKD4" s="4"/>
      <c r="QKF4" s="4"/>
      <c r="QKH4" s="4"/>
      <c r="QKJ4" s="4"/>
      <c r="QKL4" s="4"/>
      <c r="QKN4" s="4"/>
      <c r="QKP4" s="4"/>
      <c r="QKR4" s="4"/>
      <c r="QKT4" s="4"/>
      <c r="QKV4" s="4"/>
      <c r="QKX4" s="4"/>
      <c r="QKZ4" s="4"/>
      <c r="QLB4" s="4"/>
      <c r="QLD4" s="4"/>
      <c r="QLF4" s="4"/>
      <c r="QLH4" s="4"/>
      <c r="QLJ4" s="4"/>
      <c r="QLL4" s="4"/>
      <c r="QLN4" s="4"/>
      <c r="QLP4" s="4"/>
      <c r="QLR4" s="4"/>
      <c r="QLT4" s="4"/>
      <c r="QLV4" s="4"/>
      <c r="QLX4" s="4"/>
      <c r="QLZ4" s="4"/>
      <c r="QMB4" s="4"/>
      <c r="QMD4" s="4"/>
      <c r="QMF4" s="4"/>
      <c r="QMH4" s="4"/>
      <c r="QMJ4" s="4"/>
      <c r="QML4" s="4"/>
      <c r="QMN4" s="4"/>
      <c r="QMP4" s="4"/>
      <c r="QMR4" s="4"/>
      <c r="QMT4" s="4"/>
      <c r="QMV4" s="4"/>
      <c r="QMX4" s="4"/>
      <c r="QMZ4" s="4"/>
      <c r="QNB4" s="4"/>
      <c r="QND4" s="4"/>
      <c r="QNF4" s="4"/>
      <c r="QNH4" s="4"/>
      <c r="QNJ4" s="4"/>
      <c r="QNL4" s="4"/>
      <c r="QNN4" s="4"/>
      <c r="QNP4" s="4"/>
      <c r="QNR4" s="4"/>
      <c r="QNT4" s="4"/>
      <c r="QNV4" s="4"/>
      <c r="QNX4" s="4"/>
      <c r="QNZ4" s="4"/>
      <c r="QOB4" s="4"/>
      <c r="QOD4" s="4"/>
      <c r="QOF4" s="4"/>
      <c r="QOH4" s="4"/>
      <c r="QOJ4" s="4"/>
      <c r="QOL4" s="4"/>
      <c r="QON4" s="4"/>
      <c r="QOP4" s="4"/>
      <c r="QOR4" s="4"/>
      <c r="QOT4" s="4"/>
      <c r="QOV4" s="4"/>
      <c r="QOX4" s="4"/>
      <c r="QOZ4" s="4"/>
      <c r="QPB4" s="4"/>
      <c r="QPD4" s="4"/>
      <c r="QPF4" s="4"/>
      <c r="QPH4" s="4"/>
      <c r="QPJ4" s="4"/>
      <c r="QPL4" s="4"/>
      <c r="QPN4" s="4"/>
      <c r="QPP4" s="4"/>
      <c r="QPR4" s="4"/>
      <c r="QPT4" s="4"/>
      <c r="QPV4" s="4"/>
      <c r="QPX4" s="4"/>
      <c r="QPZ4" s="4"/>
      <c r="QQB4" s="4"/>
      <c r="QQD4" s="4"/>
      <c r="QQF4" s="4"/>
      <c r="QQH4" s="4"/>
      <c r="QQJ4" s="4"/>
      <c r="QQL4" s="4"/>
      <c r="QQN4" s="4"/>
      <c r="QQP4" s="4"/>
      <c r="QQR4" s="4"/>
      <c r="QQT4" s="4"/>
      <c r="QQV4" s="4"/>
      <c r="QQX4" s="4"/>
      <c r="QQZ4" s="4"/>
      <c r="QRB4" s="4"/>
      <c r="QRD4" s="4"/>
      <c r="QRF4" s="4"/>
      <c r="QRH4" s="4"/>
      <c r="QRJ4" s="4"/>
      <c r="QRL4" s="4"/>
      <c r="QRN4" s="4"/>
      <c r="QRP4" s="4"/>
      <c r="QRR4" s="4"/>
      <c r="QRT4" s="4"/>
      <c r="QRV4" s="4"/>
      <c r="QRX4" s="4"/>
      <c r="QRZ4" s="4"/>
      <c r="QSB4" s="4"/>
      <c r="QSD4" s="4"/>
      <c r="QSF4" s="4"/>
      <c r="QSH4" s="4"/>
      <c r="QSJ4" s="4"/>
      <c r="QSL4" s="4"/>
      <c r="QSN4" s="4"/>
      <c r="QSP4" s="4"/>
      <c r="QSR4" s="4"/>
      <c r="QST4" s="4"/>
      <c r="QSV4" s="4"/>
      <c r="QSX4" s="4"/>
      <c r="QSZ4" s="4"/>
      <c r="QTB4" s="4"/>
      <c r="QTD4" s="4"/>
      <c r="QTF4" s="4"/>
      <c r="QTH4" s="4"/>
      <c r="QTJ4" s="4"/>
      <c r="QTL4" s="4"/>
      <c r="QTN4" s="4"/>
      <c r="QTP4" s="4"/>
      <c r="QTR4" s="4"/>
      <c r="QTT4" s="4"/>
      <c r="QTV4" s="4"/>
      <c r="QTX4" s="4"/>
      <c r="QTZ4" s="4"/>
      <c r="QUB4" s="4"/>
      <c r="QUD4" s="4"/>
      <c r="QUF4" s="4"/>
      <c r="QUH4" s="4"/>
      <c r="QUJ4" s="4"/>
      <c r="QUL4" s="4"/>
      <c r="QUN4" s="4"/>
      <c r="QUP4" s="4"/>
      <c r="QUR4" s="4"/>
      <c r="QUT4" s="4"/>
      <c r="QUV4" s="4"/>
      <c r="QUX4" s="4"/>
      <c r="QUZ4" s="4"/>
      <c r="QVB4" s="4"/>
      <c r="QVD4" s="4"/>
      <c r="QVF4" s="4"/>
      <c r="QVH4" s="4"/>
      <c r="QVJ4" s="4"/>
      <c r="QVL4" s="4"/>
      <c r="QVN4" s="4"/>
      <c r="QVP4" s="4"/>
      <c r="QVR4" s="4"/>
      <c r="QVT4" s="4"/>
      <c r="QVV4" s="4"/>
      <c r="QVX4" s="4"/>
      <c r="QVZ4" s="4"/>
      <c r="QWB4" s="4"/>
      <c r="QWD4" s="4"/>
      <c r="QWF4" s="4"/>
      <c r="QWH4" s="4"/>
      <c r="QWJ4" s="4"/>
      <c r="QWL4" s="4"/>
      <c r="QWN4" s="4"/>
      <c r="QWP4" s="4"/>
      <c r="QWR4" s="4"/>
      <c r="QWT4" s="4"/>
      <c r="QWV4" s="4"/>
      <c r="QWX4" s="4"/>
      <c r="QWZ4" s="4"/>
      <c r="QXB4" s="4"/>
      <c r="QXD4" s="4"/>
      <c r="QXF4" s="4"/>
      <c r="QXH4" s="4"/>
      <c r="QXJ4" s="4"/>
      <c r="QXL4" s="4"/>
      <c r="QXN4" s="4"/>
      <c r="QXP4" s="4"/>
      <c r="QXR4" s="4"/>
      <c r="QXT4" s="4"/>
      <c r="QXV4" s="4"/>
      <c r="QXX4" s="4"/>
      <c r="QXZ4" s="4"/>
      <c r="QYB4" s="4"/>
      <c r="QYD4" s="4"/>
      <c r="QYF4" s="4"/>
      <c r="QYH4" s="4"/>
      <c r="QYJ4" s="4"/>
      <c r="QYL4" s="4"/>
      <c r="QYN4" s="4"/>
      <c r="QYP4" s="4"/>
      <c r="QYR4" s="4"/>
      <c r="QYT4" s="4"/>
      <c r="QYV4" s="4"/>
      <c r="QYX4" s="4"/>
      <c r="QYZ4" s="4"/>
      <c r="QZB4" s="4"/>
      <c r="QZD4" s="4"/>
      <c r="QZF4" s="4"/>
      <c r="QZH4" s="4"/>
      <c r="QZJ4" s="4"/>
      <c r="QZL4" s="4"/>
      <c r="QZN4" s="4"/>
      <c r="QZP4" s="4"/>
      <c r="QZR4" s="4"/>
      <c r="QZT4" s="4"/>
      <c r="QZV4" s="4"/>
      <c r="QZX4" s="4"/>
      <c r="QZZ4" s="4"/>
      <c r="RAB4" s="4"/>
      <c r="RAD4" s="4"/>
      <c r="RAF4" s="4"/>
      <c r="RAH4" s="4"/>
      <c r="RAJ4" s="4"/>
      <c r="RAL4" s="4"/>
      <c r="RAN4" s="4"/>
      <c r="RAP4" s="4"/>
      <c r="RAR4" s="4"/>
      <c r="RAT4" s="4"/>
      <c r="RAV4" s="4"/>
      <c r="RAX4" s="4"/>
      <c r="RAZ4" s="4"/>
      <c r="RBB4" s="4"/>
      <c r="RBD4" s="4"/>
      <c r="RBF4" s="4"/>
      <c r="RBH4" s="4"/>
      <c r="RBJ4" s="4"/>
      <c r="RBL4" s="4"/>
      <c r="RBN4" s="4"/>
      <c r="RBP4" s="4"/>
      <c r="RBR4" s="4"/>
      <c r="RBT4" s="4"/>
      <c r="RBV4" s="4"/>
      <c r="RBX4" s="4"/>
      <c r="RBZ4" s="4"/>
      <c r="RCB4" s="4"/>
      <c r="RCD4" s="4"/>
      <c r="RCF4" s="4"/>
      <c r="RCH4" s="4"/>
      <c r="RCJ4" s="4"/>
      <c r="RCL4" s="4"/>
      <c r="RCN4" s="4"/>
      <c r="RCP4" s="4"/>
      <c r="RCR4" s="4"/>
      <c r="RCT4" s="4"/>
      <c r="RCV4" s="4"/>
      <c r="RCX4" s="4"/>
      <c r="RCZ4" s="4"/>
      <c r="RDB4" s="4"/>
      <c r="RDD4" s="4"/>
      <c r="RDF4" s="4"/>
      <c r="RDH4" s="4"/>
      <c r="RDJ4" s="4"/>
      <c r="RDL4" s="4"/>
      <c r="RDN4" s="4"/>
      <c r="RDP4" s="4"/>
      <c r="RDR4" s="4"/>
      <c r="RDT4" s="4"/>
      <c r="RDV4" s="4"/>
      <c r="RDX4" s="4"/>
      <c r="RDZ4" s="4"/>
      <c r="REB4" s="4"/>
      <c r="RED4" s="4"/>
      <c r="REF4" s="4"/>
      <c r="REH4" s="4"/>
      <c r="REJ4" s="4"/>
      <c r="REL4" s="4"/>
      <c r="REN4" s="4"/>
      <c r="REP4" s="4"/>
      <c r="RER4" s="4"/>
      <c r="RET4" s="4"/>
      <c r="REV4" s="4"/>
      <c r="REX4" s="4"/>
      <c r="REZ4" s="4"/>
      <c r="RFB4" s="4"/>
      <c r="RFD4" s="4"/>
      <c r="RFF4" s="4"/>
      <c r="RFH4" s="4"/>
      <c r="RFJ4" s="4"/>
      <c r="RFL4" s="4"/>
      <c r="RFN4" s="4"/>
      <c r="RFP4" s="4"/>
      <c r="RFR4" s="4"/>
      <c r="RFT4" s="4"/>
      <c r="RFV4" s="4"/>
      <c r="RFX4" s="4"/>
      <c r="RFZ4" s="4"/>
      <c r="RGB4" s="4"/>
      <c r="RGD4" s="4"/>
      <c r="RGF4" s="4"/>
      <c r="RGH4" s="4"/>
      <c r="RGJ4" s="4"/>
      <c r="RGL4" s="4"/>
      <c r="RGN4" s="4"/>
      <c r="RGP4" s="4"/>
      <c r="RGR4" s="4"/>
      <c r="RGT4" s="4"/>
      <c r="RGV4" s="4"/>
      <c r="RGX4" s="4"/>
      <c r="RGZ4" s="4"/>
      <c r="RHB4" s="4"/>
      <c r="RHD4" s="4"/>
      <c r="RHF4" s="4"/>
      <c r="RHH4" s="4"/>
      <c r="RHJ4" s="4"/>
      <c r="RHL4" s="4"/>
      <c r="RHN4" s="4"/>
      <c r="RHP4" s="4"/>
      <c r="RHR4" s="4"/>
      <c r="RHT4" s="4"/>
      <c r="RHV4" s="4"/>
      <c r="RHX4" s="4"/>
      <c r="RHZ4" s="4"/>
      <c r="RIB4" s="4"/>
      <c r="RID4" s="4"/>
      <c r="RIF4" s="4"/>
      <c r="RIH4" s="4"/>
      <c r="RIJ4" s="4"/>
      <c r="RIL4" s="4"/>
      <c r="RIN4" s="4"/>
      <c r="RIP4" s="4"/>
      <c r="RIR4" s="4"/>
      <c r="RIT4" s="4"/>
      <c r="RIV4" s="4"/>
      <c r="RIX4" s="4"/>
      <c r="RIZ4" s="4"/>
      <c r="RJB4" s="4"/>
      <c r="RJD4" s="4"/>
      <c r="RJF4" s="4"/>
      <c r="RJH4" s="4"/>
      <c r="RJJ4" s="4"/>
      <c r="RJL4" s="4"/>
      <c r="RJN4" s="4"/>
      <c r="RJP4" s="4"/>
      <c r="RJR4" s="4"/>
      <c r="RJT4" s="4"/>
      <c r="RJV4" s="4"/>
      <c r="RJX4" s="4"/>
      <c r="RJZ4" s="4"/>
      <c r="RKB4" s="4"/>
      <c r="RKD4" s="4"/>
      <c r="RKF4" s="4"/>
      <c r="RKH4" s="4"/>
      <c r="RKJ4" s="4"/>
      <c r="RKL4" s="4"/>
      <c r="RKN4" s="4"/>
      <c r="RKP4" s="4"/>
      <c r="RKR4" s="4"/>
      <c r="RKT4" s="4"/>
      <c r="RKV4" s="4"/>
      <c r="RKX4" s="4"/>
      <c r="RKZ4" s="4"/>
      <c r="RLB4" s="4"/>
      <c r="RLD4" s="4"/>
      <c r="RLF4" s="4"/>
      <c r="RLH4" s="4"/>
      <c r="RLJ4" s="4"/>
      <c r="RLL4" s="4"/>
      <c r="RLN4" s="4"/>
      <c r="RLP4" s="4"/>
      <c r="RLR4" s="4"/>
      <c r="RLT4" s="4"/>
      <c r="RLV4" s="4"/>
      <c r="RLX4" s="4"/>
      <c r="RLZ4" s="4"/>
      <c r="RMB4" s="4"/>
      <c r="RMD4" s="4"/>
      <c r="RMF4" s="4"/>
      <c r="RMH4" s="4"/>
      <c r="RMJ4" s="4"/>
      <c r="RML4" s="4"/>
      <c r="RMN4" s="4"/>
      <c r="RMP4" s="4"/>
      <c r="RMR4" s="4"/>
      <c r="RMT4" s="4"/>
      <c r="RMV4" s="4"/>
      <c r="RMX4" s="4"/>
      <c r="RMZ4" s="4"/>
      <c r="RNB4" s="4"/>
      <c r="RND4" s="4"/>
      <c r="RNF4" s="4"/>
      <c r="RNH4" s="4"/>
      <c r="RNJ4" s="4"/>
      <c r="RNL4" s="4"/>
      <c r="RNN4" s="4"/>
      <c r="RNP4" s="4"/>
      <c r="RNR4" s="4"/>
      <c r="RNT4" s="4"/>
      <c r="RNV4" s="4"/>
      <c r="RNX4" s="4"/>
      <c r="RNZ4" s="4"/>
      <c r="ROB4" s="4"/>
      <c r="ROD4" s="4"/>
      <c r="ROF4" s="4"/>
      <c r="ROH4" s="4"/>
      <c r="ROJ4" s="4"/>
      <c r="ROL4" s="4"/>
      <c r="RON4" s="4"/>
      <c r="ROP4" s="4"/>
      <c r="ROR4" s="4"/>
      <c r="ROT4" s="4"/>
      <c r="ROV4" s="4"/>
      <c r="ROX4" s="4"/>
      <c r="ROZ4" s="4"/>
      <c r="RPB4" s="4"/>
      <c r="RPD4" s="4"/>
      <c r="RPF4" s="4"/>
      <c r="RPH4" s="4"/>
      <c r="RPJ4" s="4"/>
      <c r="RPL4" s="4"/>
      <c r="RPN4" s="4"/>
      <c r="RPP4" s="4"/>
      <c r="RPR4" s="4"/>
      <c r="RPT4" s="4"/>
      <c r="RPV4" s="4"/>
      <c r="RPX4" s="4"/>
      <c r="RPZ4" s="4"/>
      <c r="RQB4" s="4"/>
      <c r="RQD4" s="4"/>
      <c r="RQF4" s="4"/>
      <c r="RQH4" s="4"/>
      <c r="RQJ4" s="4"/>
      <c r="RQL4" s="4"/>
      <c r="RQN4" s="4"/>
      <c r="RQP4" s="4"/>
      <c r="RQR4" s="4"/>
      <c r="RQT4" s="4"/>
      <c r="RQV4" s="4"/>
      <c r="RQX4" s="4"/>
      <c r="RQZ4" s="4"/>
      <c r="RRB4" s="4"/>
      <c r="RRD4" s="4"/>
      <c r="RRF4" s="4"/>
      <c r="RRH4" s="4"/>
      <c r="RRJ4" s="4"/>
      <c r="RRL4" s="4"/>
      <c r="RRN4" s="4"/>
      <c r="RRP4" s="4"/>
      <c r="RRR4" s="4"/>
      <c r="RRT4" s="4"/>
      <c r="RRV4" s="4"/>
      <c r="RRX4" s="4"/>
      <c r="RRZ4" s="4"/>
      <c r="RSB4" s="4"/>
      <c r="RSD4" s="4"/>
      <c r="RSF4" s="4"/>
      <c r="RSH4" s="4"/>
      <c r="RSJ4" s="4"/>
      <c r="RSL4" s="4"/>
      <c r="RSN4" s="4"/>
      <c r="RSP4" s="4"/>
      <c r="RSR4" s="4"/>
      <c r="RST4" s="4"/>
      <c r="RSV4" s="4"/>
      <c r="RSX4" s="4"/>
      <c r="RSZ4" s="4"/>
      <c r="RTB4" s="4"/>
      <c r="RTD4" s="4"/>
      <c r="RTF4" s="4"/>
      <c r="RTH4" s="4"/>
      <c r="RTJ4" s="4"/>
      <c r="RTL4" s="4"/>
      <c r="RTN4" s="4"/>
      <c r="RTP4" s="4"/>
      <c r="RTR4" s="4"/>
      <c r="RTT4" s="4"/>
      <c r="RTV4" s="4"/>
      <c r="RTX4" s="4"/>
      <c r="RTZ4" s="4"/>
      <c r="RUB4" s="4"/>
      <c r="RUD4" s="4"/>
      <c r="RUF4" s="4"/>
      <c r="RUH4" s="4"/>
      <c r="RUJ4" s="4"/>
      <c r="RUL4" s="4"/>
      <c r="RUN4" s="4"/>
      <c r="RUP4" s="4"/>
      <c r="RUR4" s="4"/>
      <c r="RUT4" s="4"/>
      <c r="RUV4" s="4"/>
      <c r="RUX4" s="4"/>
      <c r="RUZ4" s="4"/>
      <c r="RVB4" s="4"/>
      <c r="RVD4" s="4"/>
      <c r="RVF4" s="4"/>
      <c r="RVH4" s="4"/>
      <c r="RVJ4" s="4"/>
      <c r="RVL4" s="4"/>
      <c r="RVN4" s="4"/>
      <c r="RVP4" s="4"/>
      <c r="RVR4" s="4"/>
      <c r="RVT4" s="4"/>
      <c r="RVV4" s="4"/>
      <c r="RVX4" s="4"/>
      <c r="RVZ4" s="4"/>
      <c r="RWB4" s="4"/>
      <c r="RWD4" s="4"/>
      <c r="RWF4" s="4"/>
      <c r="RWH4" s="4"/>
      <c r="RWJ4" s="4"/>
      <c r="RWL4" s="4"/>
      <c r="RWN4" s="4"/>
      <c r="RWP4" s="4"/>
      <c r="RWR4" s="4"/>
      <c r="RWT4" s="4"/>
      <c r="RWV4" s="4"/>
      <c r="RWX4" s="4"/>
      <c r="RWZ4" s="4"/>
      <c r="RXB4" s="4"/>
      <c r="RXD4" s="4"/>
      <c r="RXF4" s="4"/>
      <c r="RXH4" s="4"/>
      <c r="RXJ4" s="4"/>
      <c r="RXL4" s="4"/>
      <c r="RXN4" s="4"/>
      <c r="RXP4" s="4"/>
      <c r="RXR4" s="4"/>
      <c r="RXT4" s="4"/>
      <c r="RXV4" s="4"/>
      <c r="RXX4" s="4"/>
      <c r="RXZ4" s="4"/>
      <c r="RYB4" s="4"/>
      <c r="RYD4" s="4"/>
      <c r="RYF4" s="4"/>
      <c r="RYH4" s="4"/>
      <c r="RYJ4" s="4"/>
      <c r="RYL4" s="4"/>
      <c r="RYN4" s="4"/>
      <c r="RYP4" s="4"/>
      <c r="RYR4" s="4"/>
      <c r="RYT4" s="4"/>
      <c r="RYV4" s="4"/>
      <c r="RYX4" s="4"/>
      <c r="RYZ4" s="4"/>
      <c r="RZB4" s="4"/>
      <c r="RZD4" s="4"/>
      <c r="RZF4" s="4"/>
      <c r="RZH4" s="4"/>
      <c r="RZJ4" s="4"/>
      <c r="RZL4" s="4"/>
      <c r="RZN4" s="4"/>
      <c r="RZP4" s="4"/>
      <c r="RZR4" s="4"/>
      <c r="RZT4" s="4"/>
      <c r="RZV4" s="4"/>
      <c r="RZX4" s="4"/>
      <c r="RZZ4" s="4"/>
      <c r="SAB4" s="4"/>
      <c r="SAD4" s="4"/>
      <c r="SAF4" s="4"/>
      <c r="SAH4" s="4"/>
      <c r="SAJ4" s="4"/>
      <c r="SAL4" s="4"/>
      <c r="SAN4" s="4"/>
      <c r="SAP4" s="4"/>
      <c r="SAR4" s="4"/>
      <c r="SAT4" s="4"/>
      <c r="SAV4" s="4"/>
      <c r="SAX4" s="4"/>
      <c r="SAZ4" s="4"/>
      <c r="SBB4" s="4"/>
      <c r="SBD4" s="4"/>
      <c r="SBF4" s="4"/>
      <c r="SBH4" s="4"/>
      <c r="SBJ4" s="4"/>
      <c r="SBL4" s="4"/>
      <c r="SBN4" s="4"/>
      <c r="SBP4" s="4"/>
      <c r="SBR4" s="4"/>
      <c r="SBT4" s="4"/>
      <c r="SBV4" s="4"/>
      <c r="SBX4" s="4"/>
      <c r="SBZ4" s="4"/>
      <c r="SCB4" s="4"/>
      <c r="SCD4" s="4"/>
      <c r="SCF4" s="4"/>
      <c r="SCH4" s="4"/>
      <c r="SCJ4" s="4"/>
      <c r="SCL4" s="4"/>
      <c r="SCN4" s="4"/>
      <c r="SCP4" s="4"/>
      <c r="SCR4" s="4"/>
      <c r="SCT4" s="4"/>
      <c r="SCV4" s="4"/>
      <c r="SCX4" s="4"/>
      <c r="SCZ4" s="4"/>
      <c r="SDB4" s="4"/>
      <c r="SDD4" s="4"/>
      <c r="SDF4" s="4"/>
      <c r="SDH4" s="4"/>
      <c r="SDJ4" s="4"/>
      <c r="SDL4" s="4"/>
      <c r="SDN4" s="4"/>
      <c r="SDP4" s="4"/>
      <c r="SDR4" s="4"/>
      <c r="SDT4" s="4"/>
      <c r="SDV4" s="4"/>
      <c r="SDX4" s="4"/>
      <c r="SDZ4" s="4"/>
      <c r="SEB4" s="4"/>
      <c r="SED4" s="4"/>
      <c r="SEF4" s="4"/>
      <c r="SEH4" s="4"/>
      <c r="SEJ4" s="4"/>
      <c r="SEL4" s="4"/>
      <c r="SEN4" s="4"/>
      <c r="SEP4" s="4"/>
      <c r="SER4" s="4"/>
      <c r="SET4" s="4"/>
      <c r="SEV4" s="4"/>
      <c r="SEX4" s="4"/>
      <c r="SEZ4" s="4"/>
      <c r="SFB4" s="4"/>
      <c r="SFD4" s="4"/>
      <c r="SFF4" s="4"/>
      <c r="SFH4" s="4"/>
      <c r="SFJ4" s="4"/>
      <c r="SFL4" s="4"/>
      <c r="SFN4" s="4"/>
      <c r="SFP4" s="4"/>
      <c r="SFR4" s="4"/>
      <c r="SFT4" s="4"/>
      <c r="SFV4" s="4"/>
      <c r="SFX4" s="4"/>
      <c r="SFZ4" s="4"/>
      <c r="SGB4" s="4"/>
      <c r="SGD4" s="4"/>
      <c r="SGF4" s="4"/>
      <c r="SGH4" s="4"/>
      <c r="SGJ4" s="4"/>
      <c r="SGL4" s="4"/>
      <c r="SGN4" s="4"/>
      <c r="SGP4" s="4"/>
      <c r="SGR4" s="4"/>
      <c r="SGT4" s="4"/>
      <c r="SGV4" s="4"/>
      <c r="SGX4" s="4"/>
      <c r="SGZ4" s="4"/>
      <c r="SHB4" s="4"/>
      <c r="SHD4" s="4"/>
      <c r="SHF4" s="4"/>
      <c r="SHH4" s="4"/>
      <c r="SHJ4" s="4"/>
      <c r="SHL4" s="4"/>
      <c r="SHN4" s="4"/>
      <c r="SHP4" s="4"/>
      <c r="SHR4" s="4"/>
      <c r="SHT4" s="4"/>
      <c r="SHV4" s="4"/>
      <c r="SHX4" s="4"/>
      <c r="SHZ4" s="4"/>
      <c r="SIB4" s="4"/>
      <c r="SID4" s="4"/>
      <c r="SIF4" s="4"/>
      <c r="SIH4" s="4"/>
      <c r="SIJ4" s="4"/>
      <c r="SIL4" s="4"/>
      <c r="SIN4" s="4"/>
      <c r="SIP4" s="4"/>
      <c r="SIR4" s="4"/>
      <c r="SIT4" s="4"/>
      <c r="SIV4" s="4"/>
      <c r="SIX4" s="4"/>
      <c r="SIZ4" s="4"/>
      <c r="SJB4" s="4"/>
      <c r="SJD4" s="4"/>
      <c r="SJF4" s="4"/>
      <c r="SJH4" s="4"/>
      <c r="SJJ4" s="4"/>
      <c r="SJL4" s="4"/>
      <c r="SJN4" s="4"/>
      <c r="SJP4" s="4"/>
      <c r="SJR4" s="4"/>
      <c r="SJT4" s="4"/>
      <c r="SJV4" s="4"/>
      <c r="SJX4" s="4"/>
      <c r="SJZ4" s="4"/>
      <c r="SKB4" s="4"/>
      <c r="SKD4" s="4"/>
      <c r="SKF4" s="4"/>
      <c r="SKH4" s="4"/>
      <c r="SKJ4" s="4"/>
      <c r="SKL4" s="4"/>
      <c r="SKN4" s="4"/>
      <c r="SKP4" s="4"/>
      <c r="SKR4" s="4"/>
      <c r="SKT4" s="4"/>
      <c r="SKV4" s="4"/>
      <c r="SKX4" s="4"/>
      <c r="SKZ4" s="4"/>
      <c r="SLB4" s="4"/>
      <c r="SLD4" s="4"/>
      <c r="SLF4" s="4"/>
      <c r="SLH4" s="4"/>
      <c r="SLJ4" s="4"/>
      <c r="SLL4" s="4"/>
      <c r="SLN4" s="4"/>
      <c r="SLP4" s="4"/>
      <c r="SLR4" s="4"/>
      <c r="SLT4" s="4"/>
      <c r="SLV4" s="4"/>
      <c r="SLX4" s="4"/>
      <c r="SLZ4" s="4"/>
      <c r="SMB4" s="4"/>
      <c r="SMD4" s="4"/>
      <c r="SMF4" s="4"/>
      <c r="SMH4" s="4"/>
      <c r="SMJ4" s="4"/>
      <c r="SML4" s="4"/>
      <c r="SMN4" s="4"/>
      <c r="SMP4" s="4"/>
      <c r="SMR4" s="4"/>
      <c r="SMT4" s="4"/>
      <c r="SMV4" s="4"/>
      <c r="SMX4" s="4"/>
      <c r="SMZ4" s="4"/>
      <c r="SNB4" s="4"/>
      <c r="SND4" s="4"/>
      <c r="SNF4" s="4"/>
      <c r="SNH4" s="4"/>
      <c r="SNJ4" s="4"/>
      <c r="SNL4" s="4"/>
      <c r="SNN4" s="4"/>
      <c r="SNP4" s="4"/>
      <c r="SNR4" s="4"/>
      <c r="SNT4" s="4"/>
      <c r="SNV4" s="4"/>
      <c r="SNX4" s="4"/>
      <c r="SNZ4" s="4"/>
      <c r="SOB4" s="4"/>
      <c r="SOD4" s="4"/>
      <c r="SOF4" s="4"/>
      <c r="SOH4" s="4"/>
      <c r="SOJ4" s="4"/>
      <c r="SOL4" s="4"/>
      <c r="SON4" s="4"/>
      <c r="SOP4" s="4"/>
      <c r="SOR4" s="4"/>
      <c r="SOT4" s="4"/>
      <c r="SOV4" s="4"/>
      <c r="SOX4" s="4"/>
      <c r="SOZ4" s="4"/>
      <c r="SPB4" s="4"/>
      <c r="SPD4" s="4"/>
      <c r="SPF4" s="4"/>
      <c r="SPH4" s="4"/>
      <c r="SPJ4" s="4"/>
      <c r="SPL4" s="4"/>
      <c r="SPN4" s="4"/>
      <c r="SPP4" s="4"/>
      <c r="SPR4" s="4"/>
      <c r="SPT4" s="4"/>
      <c r="SPV4" s="4"/>
      <c r="SPX4" s="4"/>
      <c r="SPZ4" s="4"/>
      <c r="SQB4" s="4"/>
      <c r="SQD4" s="4"/>
      <c r="SQF4" s="4"/>
      <c r="SQH4" s="4"/>
      <c r="SQJ4" s="4"/>
      <c r="SQL4" s="4"/>
      <c r="SQN4" s="4"/>
      <c r="SQP4" s="4"/>
      <c r="SQR4" s="4"/>
      <c r="SQT4" s="4"/>
      <c r="SQV4" s="4"/>
      <c r="SQX4" s="4"/>
      <c r="SQZ4" s="4"/>
      <c r="SRB4" s="4"/>
      <c r="SRD4" s="4"/>
      <c r="SRF4" s="4"/>
      <c r="SRH4" s="4"/>
      <c r="SRJ4" s="4"/>
      <c r="SRL4" s="4"/>
      <c r="SRN4" s="4"/>
      <c r="SRP4" s="4"/>
      <c r="SRR4" s="4"/>
      <c r="SRT4" s="4"/>
      <c r="SRV4" s="4"/>
      <c r="SRX4" s="4"/>
      <c r="SRZ4" s="4"/>
      <c r="SSB4" s="4"/>
      <c r="SSD4" s="4"/>
      <c r="SSF4" s="4"/>
      <c r="SSH4" s="4"/>
      <c r="SSJ4" s="4"/>
      <c r="SSL4" s="4"/>
      <c r="SSN4" s="4"/>
      <c r="SSP4" s="4"/>
      <c r="SSR4" s="4"/>
      <c r="SST4" s="4"/>
      <c r="SSV4" s="4"/>
      <c r="SSX4" s="4"/>
      <c r="SSZ4" s="4"/>
      <c r="STB4" s="4"/>
      <c r="STD4" s="4"/>
      <c r="STF4" s="4"/>
      <c r="STH4" s="4"/>
      <c r="STJ4" s="4"/>
      <c r="STL4" s="4"/>
      <c r="STN4" s="4"/>
      <c r="STP4" s="4"/>
      <c r="STR4" s="4"/>
      <c r="STT4" s="4"/>
      <c r="STV4" s="4"/>
      <c r="STX4" s="4"/>
      <c r="STZ4" s="4"/>
      <c r="SUB4" s="4"/>
      <c r="SUD4" s="4"/>
      <c r="SUF4" s="4"/>
      <c r="SUH4" s="4"/>
      <c r="SUJ4" s="4"/>
      <c r="SUL4" s="4"/>
      <c r="SUN4" s="4"/>
      <c r="SUP4" s="4"/>
      <c r="SUR4" s="4"/>
      <c r="SUT4" s="4"/>
      <c r="SUV4" s="4"/>
      <c r="SUX4" s="4"/>
      <c r="SUZ4" s="4"/>
      <c r="SVB4" s="4"/>
      <c r="SVD4" s="4"/>
      <c r="SVF4" s="4"/>
      <c r="SVH4" s="4"/>
      <c r="SVJ4" s="4"/>
      <c r="SVL4" s="4"/>
      <c r="SVN4" s="4"/>
      <c r="SVP4" s="4"/>
      <c r="SVR4" s="4"/>
      <c r="SVT4" s="4"/>
      <c r="SVV4" s="4"/>
      <c r="SVX4" s="4"/>
      <c r="SVZ4" s="4"/>
      <c r="SWB4" s="4"/>
      <c r="SWD4" s="4"/>
      <c r="SWF4" s="4"/>
      <c r="SWH4" s="4"/>
      <c r="SWJ4" s="4"/>
      <c r="SWL4" s="4"/>
      <c r="SWN4" s="4"/>
      <c r="SWP4" s="4"/>
      <c r="SWR4" s="4"/>
      <c r="SWT4" s="4"/>
      <c r="SWV4" s="4"/>
      <c r="SWX4" s="4"/>
      <c r="SWZ4" s="4"/>
      <c r="SXB4" s="4"/>
      <c r="SXD4" s="4"/>
      <c r="SXF4" s="4"/>
      <c r="SXH4" s="4"/>
      <c r="SXJ4" s="4"/>
      <c r="SXL4" s="4"/>
      <c r="SXN4" s="4"/>
      <c r="SXP4" s="4"/>
      <c r="SXR4" s="4"/>
      <c r="SXT4" s="4"/>
      <c r="SXV4" s="4"/>
      <c r="SXX4" s="4"/>
      <c r="SXZ4" s="4"/>
      <c r="SYB4" s="4"/>
      <c r="SYD4" s="4"/>
      <c r="SYF4" s="4"/>
      <c r="SYH4" s="4"/>
      <c r="SYJ4" s="4"/>
      <c r="SYL4" s="4"/>
      <c r="SYN4" s="4"/>
      <c r="SYP4" s="4"/>
      <c r="SYR4" s="4"/>
      <c r="SYT4" s="4"/>
      <c r="SYV4" s="4"/>
      <c r="SYX4" s="4"/>
      <c r="SYZ4" s="4"/>
      <c r="SZB4" s="4"/>
      <c r="SZD4" s="4"/>
      <c r="SZF4" s="4"/>
      <c r="SZH4" s="4"/>
      <c r="SZJ4" s="4"/>
      <c r="SZL4" s="4"/>
      <c r="SZN4" s="4"/>
      <c r="SZP4" s="4"/>
      <c r="SZR4" s="4"/>
      <c r="SZT4" s="4"/>
      <c r="SZV4" s="4"/>
      <c r="SZX4" s="4"/>
      <c r="SZZ4" s="4"/>
      <c r="TAB4" s="4"/>
      <c r="TAD4" s="4"/>
      <c r="TAF4" s="4"/>
      <c r="TAH4" s="4"/>
      <c r="TAJ4" s="4"/>
      <c r="TAL4" s="4"/>
      <c r="TAN4" s="4"/>
      <c r="TAP4" s="4"/>
      <c r="TAR4" s="4"/>
      <c r="TAT4" s="4"/>
      <c r="TAV4" s="4"/>
      <c r="TAX4" s="4"/>
      <c r="TAZ4" s="4"/>
      <c r="TBB4" s="4"/>
      <c r="TBD4" s="4"/>
      <c r="TBF4" s="4"/>
      <c r="TBH4" s="4"/>
      <c r="TBJ4" s="4"/>
      <c r="TBL4" s="4"/>
      <c r="TBN4" s="4"/>
      <c r="TBP4" s="4"/>
      <c r="TBR4" s="4"/>
      <c r="TBT4" s="4"/>
      <c r="TBV4" s="4"/>
      <c r="TBX4" s="4"/>
      <c r="TBZ4" s="4"/>
      <c r="TCB4" s="4"/>
      <c r="TCD4" s="4"/>
      <c r="TCF4" s="4"/>
      <c r="TCH4" s="4"/>
      <c r="TCJ4" s="4"/>
      <c r="TCL4" s="4"/>
      <c r="TCN4" s="4"/>
      <c r="TCP4" s="4"/>
      <c r="TCR4" s="4"/>
      <c r="TCT4" s="4"/>
      <c r="TCV4" s="4"/>
      <c r="TCX4" s="4"/>
      <c r="TCZ4" s="4"/>
      <c r="TDB4" s="4"/>
      <c r="TDD4" s="4"/>
      <c r="TDF4" s="4"/>
      <c r="TDH4" s="4"/>
      <c r="TDJ4" s="4"/>
      <c r="TDL4" s="4"/>
      <c r="TDN4" s="4"/>
      <c r="TDP4" s="4"/>
      <c r="TDR4" s="4"/>
      <c r="TDT4" s="4"/>
      <c r="TDV4" s="4"/>
      <c r="TDX4" s="4"/>
      <c r="TDZ4" s="4"/>
      <c r="TEB4" s="4"/>
      <c r="TED4" s="4"/>
      <c r="TEF4" s="4"/>
      <c r="TEH4" s="4"/>
      <c r="TEJ4" s="4"/>
      <c r="TEL4" s="4"/>
      <c r="TEN4" s="4"/>
      <c r="TEP4" s="4"/>
      <c r="TER4" s="4"/>
      <c r="TET4" s="4"/>
      <c r="TEV4" s="4"/>
      <c r="TEX4" s="4"/>
      <c r="TEZ4" s="4"/>
      <c r="TFB4" s="4"/>
      <c r="TFD4" s="4"/>
      <c r="TFF4" s="4"/>
      <c r="TFH4" s="4"/>
      <c r="TFJ4" s="4"/>
      <c r="TFL4" s="4"/>
      <c r="TFN4" s="4"/>
      <c r="TFP4" s="4"/>
      <c r="TFR4" s="4"/>
      <c r="TFT4" s="4"/>
      <c r="TFV4" s="4"/>
      <c r="TFX4" s="4"/>
      <c r="TFZ4" s="4"/>
      <c r="TGB4" s="4"/>
      <c r="TGD4" s="4"/>
      <c r="TGF4" s="4"/>
      <c r="TGH4" s="4"/>
      <c r="TGJ4" s="4"/>
      <c r="TGL4" s="4"/>
      <c r="TGN4" s="4"/>
      <c r="TGP4" s="4"/>
      <c r="TGR4" s="4"/>
      <c r="TGT4" s="4"/>
      <c r="TGV4" s="4"/>
      <c r="TGX4" s="4"/>
      <c r="TGZ4" s="4"/>
      <c r="THB4" s="4"/>
      <c r="THD4" s="4"/>
      <c r="THF4" s="4"/>
      <c r="THH4" s="4"/>
      <c r="THJ4" s="4"/>
      <c r="THL4" s="4"/>
      <c r="THN4" s="4"/>
      <c r="THP4" s="4"/>
      <c r="THR4" s="4"/>
      <c r="THT4" s="4"/>
      <c r="THV4" s="4"/>
      <c r="THX4" s="4"/>
      <c r="THZ4" s="4"/>
      <c r="TIB4" s="4"/>
      <c r="TID4" s="4"/>
      <c r="TIF4" s="4"/>
      <c r="TIH4" s="4"/>
      <c r="TIJ4" s="4"/>
      <c r="TIL4" s="4"/>
      <c r="TIN4" s="4"/>
      <c r="TIP4" s="4"/>
      <c r="TIR4" s="4"/>
      <c r="TIT4" s="4"/>
      <c r="TIV4" s="4"/>
      <c r="TIX4" s="4"/>
      <c r="TIZ4" s="4"/>
      <c r="TJB4" s="4"/>
      <c r="TJD4" s="4"/>
      <c r="TJF4" s="4"/>
      <c r="TJH4" s="4"/>
      <c r="TJJ4" s="4"/>
      <c r="TJL4" s="4"/>
      <c r="TJN4" s="4"/>
      <c r="TJP4" s="4"/>
      <c r="TJR4" s="4"/>
      <c r="TJT4" s="4"/>
      <c r="TJV4" s="4"/>
      <c r="TJX4" s="4"/>
      <c r="TJZ4" s="4"/>
      <c r="TKB4" s="4"/>
      <c r="TKD4" s="4"/>
      <c r="TKF4" s="4"/>
      <c r="TKH4" s="4"/>
      <c r="TKJ4" s="4"/>
      <c r="TKL4" s="4"/>
      <c r="TKN4" s="4"/>
      <c r="TKP4" s="4"/>
      <c r="TKR4" s="4"/>
      <c r="TKT4" s="4"/>
      <c r="TKV4" s="4"/>
      <c r="TKX4" s="4"/>
      <c r="TKZ4" s="4"/>
      <c r="TLB4" s="4"/>
      <c r="TLD4" s="4"/>
      <c r="TLF4" s="4"/>
      <c r="TLH4" s="4"/>
      <c r="TLJ4" s="4"/>
      <c r="TLL4" s="4"/>
      <c r="TLN4" s="4"/>
      <c r="TLP4" s="4"/>
      <c r="TLR4" s="4"/>
      <c r="TLT4" s="4"/>
      <c r="TLV4" s="4"/>
      <c r="TLX4" s="4"/>
      <c r="TLZ4" s="4"/>
      <c r="TMB4" s="4"/>
      <c r="TMD4" s="4"/>
      <c r="TMF4" s="4"/>
      <c r="TMH4" s="4"/>
      <c r="TMJ4" s="4"/>
      <c r="TML4" s="4"/>
      <c r="TMN4" s="4"/>
      <c r="TMP4" s="4"/>
      <c r="TMR4" s="4"/>
      <c r="TMT4" s="4"/>
      <c r="TMV4" s="4"/>
      <c r="TMX4" s="4"/>
      <c r="TMZ4" s="4"/>
      <c r="TNB4" s="4"/>
      <c r="TND4" s="4"/>
      <c r="TNF4" s="4"/>
      <c r="TNH4" s="4"/>
      <c r="TNJ4" s="4"/>
      <c r="TNL4" s="4"/>
      <c r="TNN4" s="4"/>
      <c r="TNP4" s="4"/>
      <c r="TNR4" s="4"/>
      <c r="TNT4" s="4"/>
      <c r="TNV4" s="4"/>
      <c r="TNX4" s="4"/>
      <c r="TNZ4" s="4"/>
      <c r="TOB4" s="4"/>
      <c r="TOD4" s="4"/>
      <c r="TOF4" s="4"/>
      <c r="TOH4" s="4"/>
      <c r="TOJ4" s="4"/>
      <c r="TOL4" s="4"/>
      <c r="TON4" s="4"/>
      <c r="TOP4" s="4"/>
      <c r="TOR4" s="4"/>
      <c r="TOT4" s="4"/>
      <c r="TOV4" s="4"/>
      <c r="TOX4" s="4"/>
      <c r="TOZ4" s="4"/>
      <c r="TPB4" s="4"/>
      <c r="TPD4" s="4"/>
      <c r="TPF4" s="4"/>
      <c r="TPH4" s="4"/>
      <c r="TPJ4" s="4"/>
      <c r="TPL4" s="4"/>
      <c r="TPN4" s="4"/>
      <c r="TPP4" s="4"/>
      <c r="TPR4" s="4"/>
      <c r="TPT4" s="4"/>
      <c r="TPV4" s="4"/>
      <c r="TPX4" s="4"/>
      <c r="TPZ4" s="4"/>
      <c r="TQB4" s="4"/>
      <c r="TQD4" s="4"/>
      <c r="TQF4" s="4"/>
      <c r="TQH4" s="4"/>
      <c r="TQJ4" s="4"/>
      <c r="TQL4" s="4"/>
      <c r="TQN4" s="4"/>
      <c r="TQP4" s="4"/>
      <c r="TQR4" s="4"/>
      <c r="TQT4" s="4"/>
      <c r="TQV4" s="4"/>
      <c r="TQX4" s="4"/>
      <c r="TQZ4" s="4"/>
      <c r="TRB4" s="4"/>
      <c r="TRD4" s="4"/>
      <c r="TRF4" s="4"/>
      <c r="TRH4" s="4"/>
      <c r="TRJ4" s="4"/>
      <c r="TRL4" s="4"/>
      <c r="TRN4" s="4"/>
      <c r="TRP4" s="4"/>
      <c r="TRR4" s="4"/>
      <c r="TRT4" s="4"/>
      <c r="TRV4" s="4"/>
      <c r="TRX4" s="4"/>
      <c r="TRZ4" s="4"/>
      <c r="TSB4" s="4"/>
      <c r="TSD4" s="4"/>
      <c r="TSF4" s="4"/>
      <c r="TSH4" s="4"/>
      <c r="TSJ4" s="4"/>
      <c r="TSL4" s="4"/>
      <c r="TSN4" s="4"/>
      <c r="TSP4" s="4"/>
      <c r="TSR4" s="4"/>
      <c r="TST4" s="4"/>
      <c r="TSV4" s="4"/>
      <c r="TSX4" s="4"/>
      <c r="TSZ4" s="4"/>
      <c r="TTB4" s="4"/>
      <c r="TTD4" s="4"/>
      <c r="TTF4" s="4"/>
      <c r="TTH4" s="4"/>
      <c r="TTJ4" s="4"/>
      <c r="TTL4" s="4"/>
      <c r="TTN4" s="4"/>
      <c r="TTP4" s="4"/>
      <c r="TTR4" s="4"/>
      <c r="TTT4" s="4"/>
      <c r="TTV4" s="4"/>
      <c r="TTX4" s="4"/>
      <c r="TTZ4" s="4"/>
      <c r="TUB4" s="4"/>
      <c r="TUD4" s="4"/>
      <c r="TUF4" s="4"/>
      <c r="TUH4" s="4"/>
      <c r="TUJ4" s="4"/>
      <c r="TUL4" s="4"/>
      <c r="TUN4" s="4"/>
      <c r="TUP4" s="4"/>
      <c r="TUR4" s="4"/>
      <c r="TUT4" s="4"/>
      <c r="TUV4" s="4"/>
      <c r="TUX4" s="4"/>
      <c r="TUZ4" s="4"/>
      <c r="TVB4" s="4"/>
      <c r="TVD4" s="4"/>
      <c r="TVF4" s="4"/>
      <c r="TVH4" s="4"/>
      <c r="TVJ4" s="4"/>
      <c r="TVL4" s="4"/>
      <c r="TVN4" s="4"/>
      <c r="TVP4" s="4"/>
      <c r="TVR4" s="4"/>
      <c r="TVT4" s="4"/>
      <c r="TVV4" s="4"/>
      <c r="TVX4" s="4"/>
      <c r="TVZ4" s="4"/>
      <c r="TWB4" s="4"/>
      <c r="TWD4" s="4"/>
      <c r="TWF4" s="4"/>
      <c r="TWH4" s="4"/>
      <c r="TWJ4" s="4"/>
      <c r="TWL4" s="4"/>
      <c r="TWN4" s="4"/>
      <c r="TWP4" s="4"/>
      <c r="TWR4" s="4"/>
      <c r="TWT4" s="4"/>
      <c r="TWV4" s="4"/>
      <c r="TWX4" s="4"/>
      <c r="TWZ4" s="4"/>
      <c r="TXB4" s="4"/>
      <c r="TXD4" s="4"/>
      <c r="TXF4" s="4"/>
      <c r="TXH4" s="4"/>
      <c r="TXJ4" s="4"/>
      <c r="TXL4" s="4"/>
      <c r="TXN4" s="4"/>
      <c r="TXP4" s="4"/>
      <c r="TXR4" s="4"/>
      <c r="TXT4" s="4"/>
      <c r="TXV4" s="4"/>
      <c r="TXX4" s="4"/>
      <c r="TXZ4" s="4"/>
      <c r="TYB4" s="4"/>
      <c r="TYD4" s="4"/>
      <c r="TYF4" s="4"/>
      <c r="TYH4" s="4"/>
      <c r="TYJ4" s="4"/>
      <c r="TYL4" s="4"/>
      <c r="TYN4" s="4"/>
      <c r="TYP4" s="4"/>
      <c r="TYR4" s="4"/>
      <c r="TYT4" s="4"/>
      <c r="TYV4" s="4"/>
      <c r="TYX4" s="4"/>
      <c r="TYZ4" s="4"/>
      <c r="TZB4" s="4"/>
      <c r="TZD4" s="4"/>
      <c r="TZF4" s="4"/>
      <c r="TZH4" s="4"/>
      <c r="TZJ4" s="4"/>
      <c r="TZL4" s="4"/>
      <c r="TZN4" s="4"/>
      <c r="TZP4" s="4"/>
      <c r="TZR4" s="4"/>
      <c r="TZT4" s="4"/>
      <c r="TZV4" s="4"/>
      <c r="TZX4" s="4"/>
      <c r="TZZ4" s="4"/>
      <c r="UAB4" s="4"/>
      <c r="UAD4" s="4"/>
      <c r="UAF4" s="4"/>
      <c r="UAH4" s="4"/>
      <c r="UAJ4" s="4"/>
      <c r="UAL4" s="4"/>
      <c r="UAN4" s="4"/>
      <c r="UAP4" s="4"/>
      <c r="UAR4" s="4"/>
      <c r="UAT4" s="4"/>
      <c r="UAV4" s="4"/>
      <c r="UAX4" s="4"/>
      <c r="UAZ4" s="4"/>
      <c r="UBB4" s="4"/>
      <c r="UBD4" s="4"/>
      <c r="UBF4" s="4"/>
      <c r="UBH4" s="4"/>
      <c r="UBJ4" s="4"/>
      <c r="UBL4" s="4"/>
      <c r="UBN4" s="4"/>
      <c r="UBP4" s="4"/>
      <c r="UBR4" s="4"/>
      <c r="UBT4" s="4"/>
      <c r="UBV4" s="4"/>
      <c r="UBX4" s="4"/>
      <c r="UBZ4" s="4"/>
      <c r="UCB4" s="4"/>
      <c r="UCD4" s="4"/>
      <c r="UCF4" s="4"/>
      <c r="UCH4" s="4"/>
      <c r="UCJ4" s="4"/>
      <c r="UCL4" s="4"/>
      <c r="UCN4" s="4"/>
      <c r="UCP4" s="4"/>
      <c r="UCR4" s="4"/>
      <c r="UCT4" s="4"/>
      <c r="UCV4" s="4"/>
      <c r="UCX4" s="4"/>
      <c r="UCZ4" s="4"/>
      <c r="UDB4" s="4"/>
      <c r="UDD4" s="4"/>
      <c r="UDF4" s="4"/>
      <c r="UDH4" s="4"/>
      <c r="UDJ4" s="4"/>
      <c r="UDL4" s="4"/>
      <c r="UDN4" s="4"/>
      <c r="UDP4" s="4"/>
      <c r="UDR4" s="4"/>
      <c r="UDT4" s="4"/>
      <c r="UDV4" s="4"/>
      <c r="UDX4" s="4"/>
      <c r="UDZ4" s="4"/>
      <c r="UEB4" s="4"/>
      <c r="UED4" s="4"/>
      <c r="UEF4" s="4"/>
      <c r="UEH4" s="4"/>
      <c r="UEJ4" s="4"/>
      <c r="UEL4" s="4"/>
      <c r="UEN4" s="4"/>
      <c r="UEP4" s="4"/>
      <c r="UER4" s="4"/>
      <c r="UET4" s="4"/>
      <c r="UEV4" s="4"/>
      <c r="UEX4" s="4"/>
      <c r="UEZ4" s="4"/>
      <c r="UFB4" s="4"/>
      <c r="UFD4" s="4"/>
      <c r="UFF4" s="4"/>
      <c r="UFH4" s="4"/>
      <c r="UFJ4" s="4"/>
      <c r="UFL4" s="4"/>
      <c r="UFN4" s="4"/>
      <c r="UFP4" s="4"/>
      <c r="UFR4" s="4"/>
      <c r="UFT4" s="4"/>
      <c r="UFV4" s="4"/>
      <c r="UFX4" s="4"/>
      <c r="UFZ4" s="4"/>
      <c r="UGB4" s="4"/>
      <c r="UGD4" s="4"/>
      <c r="UGF4" s="4"/>
      <c r="UGH4" s="4"/>
      <c r="UGJ4" s="4"/>
      <c r="UGL4" s="4"/>
      <c r="UGN4" s="4"/>
      <c r="UGP4" s="4"/>
      <c r="UGR4" s="4"/>
      <c r="UGT4" s="4"/>
      <c r="UGV4" s="4"/>
      <c r="UGX4" s="4"/>
      <c r="UGZ4" s="4"/>
      <c r="UHB4" s="4"/>
      <c r="UHD4" s="4"/>
      <c r="UHF4" s="4"/>
      <c r="UHH4" s="4"/>
      <c r="UHJ4" s="4"/>
      <c r="UHL4" s="4"/>
      <c r="UHN4" s="4"/>
      <c r="UHP4" s="4"/>
      <c r="UHR4" s="4"/>
      <c r="UHT4" s="4"/>
      <c r="UHV4" s="4"/>
      <c r="UHX4" s="4"/>
      <c r="UHZ4" s="4"/>
      <c r="UIB4" s="4"/>
      <c r="UID4" s="4"/>
      <c r="UIF4" s="4"/>
      <c r="UIH4" s="4"/>
      <c r="UIJ4" s="4"/>
      <c r="UIL4" s="4"/>
      <c r="UIN4" s="4"/>
      <c r="UIP4" s="4"/>
      <c r="UIR4" s="4"/>
      <c r="UIT4" s="4"/>
      <c r="UIV4" s="4"/>
      <c r="UIX4" s="4"/>
      <c r="UIZ4" s="4"/>
      <c r="UJB4" s="4"/>
      <c r="UJD4" s="4"/>
      <c r="UJF4" s="4"/>
      <c r="UJH4" s="4"/>
      <c r="UJJ4" s="4"/>
      <c r="UJL4" s="4"/>
      <c r="UJN4" s="4"/>
      <c r="UJP4" s="4"/>
      <c r="UJR4" s="4"/>
      <c r="UJT4" s="4"/>
      <c r="UJV4" s="4"/>
      <c r="UJX4" s="4"/>
      <c r="UJZ4" s="4"/>
      <c r="UKB4" s="4"/>
      <c r="UKD4" s="4"/>
      <c r="UKF4" s="4"/>
      <c r="UKH4" s="4"/>
      <c r="UKJ4" s="4"/>
      <c r="UKL4" s="4"/>
      <c r="UKN4" s="4"/>
      <c r="UKP4" s="4"/>
      <c r="UKR4" s="4"/>
      <c r="UKT4" s="4"/>
      <c r="UKV4" s="4"/>
      <c r="UKX4" s="4"/>
      <c r="UKZ4" s="4"/>
      <c r="ULB4" s="4"/>
      <c r="ULD4" s="4"/>
      <c r="ULF4" s="4"/>
      <c r="ULH4" s="4"/>
      <c r="ULJ4" s="4"/>
      <c r="ULL4" s="4"/>
      <c r="ULN4" s="4"/>
      <c r="ULP4" s="4"/>
      <c r="ULR4" s="4"/>
      <c r="ULT4" s="4"/>
      <c r="ULV4" s="4"/>
      <c r="ULX4" s="4"/>
      <c r="ULZ4" s="4"/>
      <c r="UMB4" s="4"/>
      <c r="UMD4" s="4"/>
      <c r="UMF4" s="4"/>
      <c r="UMH4" s="4"/>
      <c r="UMJ4" s="4"/>
      <c r="UML4" s="4"/>
      <c r="UMN4" s="4"/>
      <c r="UMP4" s="4"/>
      <c r="UMR4" s="4"/>
      <c r="UMT4" s="4"/>
      <c r="UMV4" s="4"/>
      <c r="UMX4" s="4"/>
      <c r="UMZ4" s="4"/>
      <c r="UNB4" s="4"/>
      <c r="UND4" s="4"/>
      <c r="UNF4" s="4"/>
      <c r="UNH4" s="4"/>
      <c r="UNJ4" s="4"/>
      <c r="UNL4" s="4"/>
      <c r="UNN4" s="4"/>
      <c r="UNP4" s="4"/>
      <c r="UNR4" s="4"/>
      <c r="UNT4" s="4"/>
      <c r="UNV4" s="4"/>
      <c r="UNX4" s="4"/>
      <c r="UNZ4" s="4"/>
      <c r="UOB4" s="4"/>
      <c r="UOD4" s="4"/>
      <c r="UOF4" s="4"/>
      <c r="UOH4" s="4"/>
      <c r="UOJ4" s="4"/>
      <c r="UOL4" s="4"/>
      <c r="UON4" s="4"/>
      <c r="UOP4" s="4"/>
      <c r="UOR4" s="4"/>
      <c r="UOT4" s="4"/>
      <c r="UOV4" s="4"/>
      <c r="UOX4" s="4"/>
      <c r="UOZ4" s="4"/>
      <c r="UPB4" s="4"/>
      <c r="UPD4" s="4"/>
      <c r="UPF4" s="4"/>
      <c r="UPH4" s="4"/>
      <c r="UPJ4" s="4"/>
      <c r="UPL4" s="4"/>
      <c r="UPN4" s="4"/>
      <c r="UPP4" s="4"/>
      <c r="UPR4" s="4"/>
      <c r="UPT4" s="4"/>
      <c r="UPV4" s="4"/>
      <c r="UPX4" s="4"/>
      <c r="UPZ4" s="4"/>
      <c r="UQB4" s="4"/>
      <c r="UQD4" s="4"/>
      <c r="UQF4" s="4"/>
      <c r="UQH4" s="4"/>
      <c r="UQJ4" s="4"/>
      <c r="UQL4" s="4"/>
      <c r="UQN4" s="4"/>
      <c r="UQP4" s="4"/>
      <c r="UQR4" s="4"/>
      <c r="UQT4" s="4"/>
      <c r="UQV4" s="4"/>
      <c r="UQX4" s="4"/>
      <c r="UQZ4" s="4"/>
      <c r="URB4" s="4"/>
      <c r="URD4" s="4"/>
      <c r="URF4" s="4"/>
      <c r="URH4" s="4"/>
      <c r="URJ4" s="4"/>
      <c r="URL4" s="4"/>
      <c r="URN4" s="4"/>
      <c r="URP4" s="4"/>
      <c r="URR4" s="4"/>
      <c r="URT4" s="4"/>
      <c r="URV4" s="4"/>
      <c r="URX4" s="4"/>
      <c r="URZ4" s="4"/>
      <c r="USB4" s="4"/>
      <c r="USD4" s="4"/>
      <c r="USF4" s="4"/>
      <c r="USH4" s="4"/>
      <c r="USJ4" s="4"/>
      <c r="USL4" s="4"/>
      <c r="USN4" s="4"/>
      <c r="USP4" s="4"/>
      <c r="USR4" s="4"/>
      <c r="UST4" s="4"/>
      <c r="USV4" s="4"/>
      <c r="USX4" s="4"/>
      <c r="USZ4" s="4"/>
      <c r="UTB4" s="4"/>
      <c r="UTD4" s="4"/>
      <c r="UTF4" s="4"/>
      <c r="UTH4" s="4"/>
      <c r="UTJ4" s="4"/>
      <c r="UTL4" s="4"/>
      <c r="UTN4" s="4"/>
      <c r="UTP4" s="4"/>
      <c r="UTR4" s="4"/>
      <c r="UTT4" s="4"/>
      <c r="UTV4" s="4"/>
      <c r="UTX4" s="4"/>
      <c r="UTZ4" s="4"/>
      <c r="UUB4" s="4"/>
      <c r="UUD4" s="4"/>
      <c r="UUF4" s="4"/>
      <c r="UUH4" s="4"/>
      <c r="UUJ4" s="4"/>
      <c r="UUL4" s="4"/>
      <c r="UUN4" s="4"/>
      <c r="UUP4" s="4"/>
      <c r="UUR4" s="4"/>
      <c r="UUT4" s="4"/>
      <c r="UUV4" s="4"/>
      <c r="UUX4" s="4"/>
      <c r="UUZ4" s="4"/>
      <c r="UVB4" s="4"/>
      <c r="UVD4" s="4"/>
      <c r="UVF4" s="4"/>
      <c r="UVH4" s="4"/>
      <c r="UVJ4" s="4"/>
      <c r="UVL4" s="4"/>
      <c r="UVN4" s="4"/>
      <c r="UVP4" s="4"/>
      <c r="UVR4" s="4"/>
      <c r="UVT4" s="4"/>
      <c r="UVV4" s="4"/>
      <c r="UVX4" s="4"/>
      <c r="UVZ4" s="4"/>
      <c r="UWB4" s="4"/>
      <c r="UWD4" s="4"/>
      <c r="UWF4" s="4"/>
      <c r="UWH4" s="4"/>
      <c r="UWJ4" s="4"/>
      <c r="UWL4" s="4"/>
      <c r="UWN4" s="4"/>
      <c r="UWP4" s="4"/>
      <c r="UWR4" s="4"/>
      <c r="UWT4" s="4"/>
      <c r="UWV4" s="4"/>
      <c r="UWX4" s="4"/>
      <c r="UWZ4" s="4"/>
      <c r="UXB4" s="4"/>
      <c r="UXD4" s="4"/>
      <c r="UXF4" s="4"/>
      <c r="UXH4" s="4"/>
      <c r="UXJ4" s="4"/>
      <c r="UXL4" s="4"/>
      <c r="UXN4" s="4"/>
      <c r="UXP4" s="4"/>
      <c r="UXR4" s="4"/>
      <c r="UXT4" s="4"/>
      <c r="UXV4" s="4"/>
      <c r="UXX4" s="4"/>
      <c r="UXZ4" s="4"/>
      <c r="UYB4" s="4"/>
      <c r="UYD4" s="4"/>
      <c r="UYF4" s="4"/>
      <c r="UYH4" s="4"/>
      <c r="UYJ4" s="4"/>
      <c r="UYL4" s="4"/>
      <c r="UYN4" s="4"/>
      <c r="UYP4" s="4"/>
      <c r="UYR4" s="4"/>
      <c r="UYT4" s="4"/>
      <c r="UYV4" s="4"/>
      <c r="UYX4" s="4"/>
      <c r="UYZ4" s="4"/>
      <c r="UZB4" s="4"/>
      <c r="UZD4" s="4"/>
      <c r="UZF4" s="4"/>
      <c r="UZH4" s="4"/>
      <c r="UZJ4" s="4"/>
      <c r="UZL4" s="4"/>
      <c r="UZN4" s="4"/>
      <c r="UZP4" s="4"/>
      <c r="UZR4" s="4"/>
      <c r="UZT4" s="4"/>
      <c r="UZV4" s="4"/>
      <c r="UZX4" s="4"/>
      <c r="UZZ4" s="4"/>
      <c r="VAB4" s="4"/>
      <c r="VAD4" s="4"/>
      <c r="VAF4" s="4"/>
      <c r="VAH4" s="4"/>
      <c r="VAJ4" s="4"/>
      <c r="VAL4" s="4"/>
      <c r="VAN4" s="4"/>
      <c r="VAP4" s="4"/>
      <c r="VAR4" s="4"/>
      <c r="VAT4" s="4"/>
      <c r="VAV4" s="4"/>
      <c r="VAX4" s="4"/>
      <c r="VAZ4" s="4"/>
      <c r="VBB4" s="4"/>
      <c r="VBD4" s="4"/>
      <c r="VBF4" s="4"/>
      <c r="VBH4" s="4"/>
      <c r="VBJ4" s="4"/>
      <c r="VBL4" s="4"/>
      <c r="VBN4" s="4"/>
      <c r="VBP4" s="4"/>
      <c r="VBR4" s="4"/>
      <c r="VBT4" s="4"/>
      <c r="VBV4" s="4"/>
      <c r="VBX4" s="4"/>
      <c r="VBZ4" s="4"/>
      <c r="VCB4" s="4"/>
      <c r="VCD4" s="4"/>
      <c r="VCF4" s="4"/>
      <c r="VCH4" s="4"/>
      <c r="VCJ4" s="4"/>
      <c r="VCL4" s="4"/>
      <c r="VCN4" s="4"/>
      <c r="VCP4" s="4"/>
      <c r="VCR4" s="4"/>
      <c r="VCT4" s="4"/>
      <c r="VCV4" s="4"/>
      <c r="VCX4" s="4"/>
      <c r="VCZ4" s="4"/>
      <c r="VDB4" s="4"/>
      <c r="VDD4" s="4"/>
      <c r="VDF4" s="4"/>
      <c r="VDH4" s="4"/>
      <c r="VDJ4" s="4"/>
      <c r="VDL4" s="4"/>
      <c r="VDN4" s="4"/>
      <c r="VDP4" s="4"/>
      <c r="VDR4" s="4"/>
      <c r="VDT4" s="4"/>
      <c r="VDV4" s="4"/>
      <c r="VDX4" s="4"/>
      <c r="VDZ4" s="4"/>
      <c r="VEB4" s="4"/>
      <c r="VED4" s="4"/>
      <c r="VEF4" s="4"/>
      <c r="VEH4" s="4"/>
      <c r="VEJ4" s="4"/>
      <c r="VEL4" s="4"/>
      <c r="VEN4" s="4"/>
      <c r="VEP4" s="4"/>
      <c r="VER4" s="4"/>
      <c r="VET4" s="4"/>
      <c r="VEV4" s="4"/>
      <c r="VEX4" s="4"/>
      <c r="VEZ4" s="4"/>
      <c r="VFB4" s="4"/>
      <c r="VFD4" s="4"/>
      <c r="VFF4" s="4"/>
      <c r="VFH4" s="4"/>
      <c r="VFJ4" s="4"/>
      <c r="VFL4" s="4"/>
      <c r="VFN4" s="4"/>
      <c r="VFP4" s="4"/>
      <c r="VFR4" s="4"/>
      <c r="VFT4" s="4"/>
      <c r="VFV4" s="4"/>
      <c r="VFX4" s="4"/>
      <c r="VFZ4" s="4"/>
      <c r="VGB4" s="4"/>
      <c r="VGD4" s="4"/>
      <c r="VGF4" s="4"/>
      <c r="VGH4" s="4"/>
      <c r="VGJ4" s="4"/>
      <c r="VGL4" s="4"/>
      <c r="VGN4" s="4"/>
      <c r="VGP4" s="4"/>
      <c r="VGR4" s="4"/>
      <c r="VGT4" s="4"/>
      <c r="VGV4" s="4"/>
      <c r="VGX4" s="4"/>
      <c r="VGZ4" s="4"/>
      <c r="VHB4" s="4"/>
      <c r="VHD4" s="4"/>
      <c r="VHF4" s="4"/>
      <c r="VHH4" s="4"/>
      <c r="VHJ4" s="4"/>
      <c r="VHL4" s="4"/>
      <c r="VHN4" s="4"/>
      <c r="VHP4" s="4"/>
      <c r="VHR4" s="4"/>
      <c r="VHT4" s="4"/>
      <c r="VHV4" s="4"/>
      <c r="VHX4" s="4"/>
      <c r="VHZ4" s="4"/>
      <c r="VIB4" s="4"/>
      <c r="VID4" s="4"/>
      <c r="VIF4" s="4"/>
      <c r="VIH4" s="4"/>
      <c r="VIJ4" s="4"/>
      <c r="VIL4" s="4"/>
      <c r="VIN4" s="4"/>
      <c r="VIP4" s="4"/>
      <c r="VIR4" s="4"/>
      <c r="VIT4" s="4"/>
      <c r="VIV4" s="4"/>
      <c r="VIX4" s="4"/>
      <c r="VIZ4" s="4"/>
      <c r="VJB4" s="4"/>
      <c r="VJD4" s="4"/>
      <c r="VJF4" s="4"/>
      <c r="VJH4" s="4"/>
      <c r="VJJ4" s="4"/>
      <c r="VJL4" s="4"/>
      <c r="VJN4" s="4"/>
      <c r="VJP4" s="4"/>
      <c r="VJR4" s="4"/>
      <c r="VJT4" s="4"/>
      <c r="VJV4" s="4"/>
      <c r="VJX4" s="4"/>
      <c r="VJZ4" s="4"/>
      <c r="VKB4" s="4"/>
      <c r="VKD4" s="4"/>
      <c r="VKF4" s="4"/>
      <c r="VKH4" s="4"/>
      <c r="VKJ4" s="4"/>
      <c r="VKL4" s="4"/>
      <c r="VKN4" s="4"/>
      <c r="VKP4" s="4"/>
      <c r="VKR4" s="4"/>
      <c r="VKT4" s="4"/>
      <c r="VKV4" s="4"/>
      <c r="VKX4" s="4"/>
      <c r="VKZ4" s="4"/>
      <c r="VLB4" s="4"/>
      <c r="VLD4" s="4"/>
      <c r="VLF4" s="4"/>
      <c r="VLH4" s="4"/>
      <c r="VLJ4" s="4"/>
      <c r="VLL4" s="4"/>
      <c r="VLN4" s="4"/>
      <c r="VLP4" s="4"/>
      <c r="VLR4" s="4"/>
      <c r="VLT4" s="4"/>
      <c r="VLV4" s="4"/>
      <c r="VLX4" s="4"/>
      <c r="VLZ4" s="4"/>
      <c r="VMB4" s="4"/>
      <c r="VMD4" s="4"/>
      <c r="VMF4" s="4"/>
      <c r="VMH4" s="4"/>
      <c r="VMJ4" s="4"/>
      <c r="VML4" s="4"/>
      <c r="VMN4" s="4"/>
      <c r="VMP4" s="4"/>
      <c r="VMR4" s="4"/>
      <c r="VMT4" s="4"/>
      <c r="VMV4" s="4"/>
      <c r="VMX4" s="4"/>
      <c r="VMZ4" s="4"/>
      <c r="VNB4" s="4"/>
      <c r="VND4" s="4"/>
      <c r="VNF4" s="4"/>
      <c r="VNH4" s="4"/>
      <c r="VNJ4" s="4"/>
      <c r="VNL4" s="4"/>
      <c r="VNN4" s="4"/>
      <c r="VNP4" s="4"/>
      <c r="VNR4" s="4"/>
      <c r="VNT4" s="4"/>
      <c r="VNV4" s="4"/>
      <c r="VNX4" s="4"/>
      <c r="VNZ4" s="4"/>
      <c r="VOB4" s="4"/>
      <c r="VOD4" s="4"/>
      <c r="VOF4" s="4"/>
      <c r="VOH4" s="4"/>
      <c r="VOJ4" s="4"/>
      <c r="VOL4" s="4"/>
      <c r="VON4" s="4"/>
      <c r="VOP4" s="4"/>
      <c r="VOR4" s="4"/>
      <c r="VOT4" s="4"/>
      <c r="VOV4" s="4"/>
      <c r="VOX4" s="4"/>
      <c r="VOZ4" s="4"/>
      <c r="VPB4" s="4"/>
      <c r="VPD4" s="4"/>
      <c r="VPF4" s="4"/>
      <c r="VPH4" s="4"/>
      <c r="VPJ4" s="4"/>
      <c r="VPL4" s="4"/>
      <c r="VPN4" s="4"/>
      <c r="VPP4" s="4"/>
      <c r="VPR4" s="4"/>
      <c r="VPT4" s="4"/>
      <c r="VPV4" s="4"/>
      <c r="VPX4" s="4"/>
      <c r="VPZ4" s="4"/>
      <c r="VQB4" s="4"/>
      <c r="VQD4" s="4"/>
      <c r="VQF4" s="4"/>
      <c r="VQH4" s="4"/>
      <c r="VQJ4" s="4"/>
      <c r="VQL4" s="4"/>
      <c r="VQN4" s="4"/>
      <c r="VQP4" s="4"/>
      <c r="VQR4" s="4"/>
      <c r="VQT4" s="4"/>
      <c r="VQV4" s="4"/>
      <c r="VQX4" s="4"/>
      <c r="VQZ4" s="4"/>
      <c r="VRB4" s="4"/>
      <c r="VRD4" s="4"/>
      <c r="VRF4" s="4"/>
      <c r="VRH4" s="4"/>
      <c r="VRJ4" s="4"/>
      <c r="VRL4" s="4"/>
      <c r="VRN4" s="4"/>
      <c r="VRP4" s="4"/>
      <c r="VRR4" s="4"/>
      <c r="VRT4" s="4"/>
      <c r="VRV4" s="4"/>
      <c r="VRX4" s="4"/>
      <c r="VRZ4" s="4"/>
      <c r="VSB4" s="4"/>
      <c r="VSD4" s="4"/>
      <c r="VSF4" s="4"/>
      <c r="VSH4" s="4"/>
      <c r="VSJ4" s="4"/>
      <c r="VSL4" s="4"/>
      <c r="VSN4" s="4"/>
      <c r="VSP4" s="4"/>
      <c r="VSR4" s="4"/>
      <c r="VST4" s="4"/>
      <c r="VSV4" s="4"/>
      <c r="VSX4" s="4"/>
      <c r="VSZ4" s="4"/>
      <c r="VTB4" s="4"/>
      <c r="VTD4" s="4"/>
      <c r="VTF4" s="4"/>
      <c r="VTH4" s="4"/>
      <c r="VTJ4" s="4"/>
      <c r="VTL4" s="4"/>
      <c r="VTN4" s="4"/>
      <c r="VTP4" s="4"/>
      <c r="VTR4" s="4"/>
      <c r="VTT4" s="4"/>
      <c r="VTV4" s="4"/>
      <c r="VTX4" s="4"/>
      <c r="VTZ4" s="4"/>
      <c r="VUB4" s="4"/>
      <c r="VUD4" s="4"/>
      <c r="VUF4" s="4"/>
      <c r="VUH4" s="4"/>
      <c r="VUJ4" s="4"/>
      <c r="VUL4" s="4"/>
      <c r="VUN4" s="4"/>
      <c r="VUP4" s="4"/>
      <c r="VUR4" s="4"/>
      <c r="VUT4" s="4"/>
      <c r="VUV4" s="4"/>
      <c r="VUX4" s="4"/>
      <c r="VUZ4" s="4"/>
      <c r="VVB4" s="4"/>
      <c r="VVD4" s="4"/>
      <c r="VVF4" s="4"/>
      <c r="VVH4" s="4"/>
      <c r="VVJ4" s="4"/>
      <c r="VVL4" s="4"/>
      <c r="VVN4" s="4"/>
      <c r="VVP4" s="4"/>
      <c r="VVR4" s="4"/>
      <c r="VVT4" s="4"/>
      <c r="VVV4" s="4"/>
      <c r="VVX4" s="4"/>
      <c r="VVZ4" s="4"/>
      <c r="VWB4" s="4"/>
      <c r="VWD4" s="4"/>
      <c r="VWF4" s="4"/>
      <c r="VWH4" s="4"/>
      <c r="VWJ4" s="4"/>
      <c r="VWL4" s="4"/>
      <c r="VWN4" s="4"/>
      <c r="VWP4" s="4"/>
      <c r="VWR4" s="4"/>
      <c r="VWT4" s="4"/>
      <c r="VWV4" s="4"/>
      <c r="VWX4" s="4"/>
      <c r="VWZ4" s="4"/>
      <c r="VXB4" s="4"/>
      <c r="VXD4" s="4"/>
      <c r="VXF4" s="4"/>
      <c r="VXH4" s="4"/>
      <c r="VXJ4" s="4"/>
      <c r="VXL4" s="4"/>
      <c r="VXN4" s="4"/>
      <c r="VXP4" s="4"/>
      <c r="VXR4" s="4"/>
      <c r="VXT4" s="4"/>
      <c r="VXV4" s="4"/>
      <c r="VXX4" s="4"/>
      <c r="VXZ4" s="4"/>
      <c r="VYB4" s="4"/>
      <c r="VYD4" s="4"/>
      <c r="VYF4" s="4"/>
      <c r="VYH4" s="4"/>
      <c r="VYJ4" s="4"/>
      <c r="VYL4" s="4"/>
      <c r="VYN4" s="4"/>
      <c r="VYP4" s="4"/>
      <c r="VYR4" s="4"/>
      <c r="VYT4" s="4"/>
      <c r="VYV4" s="4"/>
      <c r="VYX4" s="4"/>
      <c r="VYZ4" s="4"/>
      <c r="VZB4" s="4"/>
      <c r="VZD4" s="4"/>
      <c r="VZF4" s="4"/>
      <c r="VZH4" s="4"/>
      <c r="VZJ4" s="4"/>
      <c r="VZL4" s="4"/>
      <c r="VZN4" s="4"/>
      <c r="VZP4" s="4"/>
      <c r="VZR4" s="4"/>
      <c r="VZT4" s="4"/>
      <c r="VZV4" s="4"/>
      <c r="VZX4" s="4"/>
      <c r="VZZ4" s="4"/>
      <c r="WAB4" s="4"/>
      <c r="WAD4" s="4"/>
      <c r="WAF4" s="4"/>
      <c r="WAH4" s="4"/>
      <c r="WAJ4" s="4"/>
      <c r="WAL4" s="4"/>
      <c r="WAN4" s="4"/>
      <c r="WAP4" s="4"/>
      <c r="WAR4" s="4"/>
      <c r="WAT4" s="4"/>
      <c r="WAV4" s="4"/>
      <c r="WAX4" s="4"/>
      <c r="WAZ4" s="4"/>
      <c r="WBB4" s="4"/>
      <c r="WBD4" s="4"/>
      <c r="WBF4" s="4"/>
      <c r="WBH4" s="4"/>
      <c r="WBJ4" s="4"/>
      <c r="WBL4" s="4"/>
      <c r="WBN4" s="4"/>
      <c r="WBP4" s="4"/>
      <c r="WBR4" s="4"/>
      <c r="WBT4" s="4"/>
      <c r="WBV4" s="4"/>
      <c r="WBX4" s="4"/>
      <c r="WBZ4" s="4"/>
      <c r="WCB4" s="4"/>
      <c r="WCD4" s="4"/>
      <c r="WCF4" s="4"/>
      <c r="WCH4" s="4"/>
      <c r="WCJ4" s="4"/>
      <c r="WCL4" s="4"/>
      <c r="WCN4" s="4"/>
      <c r="WCP4" s="4"/>
      <c r="WCR4" s="4"/>
      <c r="WCT4" s="4"/>
      <c r="WCV4" s="4"/>
      <c r="WCX4" s="4"/>
      <c r="WCZ4" s="4"/>
      <c r="WDB4" s="4"/>
      <c r="WDD4" s="4"/>
      <c r="WDF4" s="4"/>
      <c r="WDH4" s="4"/>
      <c r="WDJ4" s="4"/>
      <c r="WDL4" s="4"/>
      <c r="WDN4" s="4"/>
      <c r="WDP4" s="4"/>
      <c r="WDR4" s="4"/>
      <c r="WDT4" s="4"/>
      <c r="WDV4" s="4"/>
      <c r="WDX4" s="4"/>
      <c r="WDZ4" s="4"/>
      <c r="WEB4" s="4"/>
      <c r="WED4" s="4"/>
      <c r="WEF4" s="4"/>
      <c r="WEH4" s="4"/>
      <c r="WEJ4" s="4"/>
      <c r="WEL4" s="4"/>
      <c r="WEN4" s="4"/>
      <c r="WEP4" s="4"/>
      <c r="WER4" s="4"/>
      <c r="WET4" s="4"/>
      <c r="WEV4" s="4"/>
      <c r="WEX4" s="4"/>
      <c r="WEZ4" s="4"/>
      <c r="WFB4" s="4"/>
      <c r="WFD4" s="4"/>
      <c r="WFF4" s="4"/>
      <c r="WFH4" s="4"/>
      <c r="WFJ4" s="4"/>
      <c r="WFL4" s="4"/>
      <c r="WFN4" s="4"/>
      <c r="WFP4" s="4"/>
      <c r="WFR4" s="4"/>
      <c r="WFT4" s="4"/>
      <c r="WFV4" s="4"/>
      <c r="WFX4" s="4"/>
      <c r="WFZ4" s="4"/>
      <c r="WGB4" s="4"/>
      <c r="WGD4" s="4"/>
      <c r="WGF4" s="4"/>
      <c r="WGH4" s="4"/>
      <c r="WGJ4" s="4"/>
      <c r="WGL4" s="4"/>
      <c r="WGN4" s="4"/>
      <c r="WGP4" s="4"/>
      <c r="WGR4" s="4"/>
      <c r="WGT4" s="4"/>
      <c r="WGV4" s="4"/>
      <c r="WGX4" s="4"/>
      <c r="WGZ4" s="4"/>
      <c r="WHB4" s="4"/>
      <c r="WHD4" s="4"/>
      <c r="WHF4" s="4"/>
      <c r="WHH4" s="4"/>
      <c r="WHJ4" s="4"/>
      <c r="WHL4" s="4"/>
      <c r="WHN4" s="4"/>
      <c r="WHP4" s="4"/>
      <c r="WHR4" s="4"/>
      <c r="WHT4" s="4"/>
      <c r="WHV4" s="4"/>
      <c r="WHX4" s="4"/>
      <c r="WHZ4" s="4"/>
      <c r="WIB4" s="4"/>
      <c r="WID4" s="4"/>
      <c r="WIF4" s="4"/>
      <c r="WIH4" s="4"/>
      <c r="WIJ4" s="4"/>
      <c r="WIL4" s="4"/>
      <c r="WIN4" s="4"/>
      <c r="WIP4" s="4"/>
      <c r="WIR4" s="4"/>
      <c r="WIT4" s="4"/>
      <c r="WIV4" s="4"/>
      <c r="WIX4" s="4"/>
      <c r="WIZ4" s="4"/>
      <c r="WJB4" s="4"/>
      <c r="WJD4" s="4"/>
      <c r="WJF4" s="4"/>
      <c r="WJH4" s="4"/>
      <c r="WJJ4" s="4"/>
      <c r="WJL4" s="4"/>
      <c r="WJN4" s="4"/>
      <c r="WJP4" s="4"/>
      <c r="WJR4" s="4"/>
      <c r="WJT4" s="4"/>
      <c r="WJV4" s="4"/>
      <c r="WJX4" s="4"/>
      <c r="WJZ4" s="4"/>
      <c r="WKB4" s="4"/>
      <c r="WKD4" s="4"/>
      <c r="WKF4" s="4"/>
      <c r="WKH4" s="4"/>
      <c r="WKJ4" s="4"/>
      <c r="WKL4" s="4"/>
      <c r="WKN4" s="4"/>
      <c r="WKP4" s="4"/>
      <c r="WKR4" s="4"/>
      <c r="WKT4" s="4"/>
      <c r="WKV4" s="4"/>
      <c r="WKX4" s="4"/>
      <c r="WKZ4" s="4"/>
      <c r="WLB4" s="4"/>
      <c r="WLD4" s="4"/>
      <c r="WLF4" s="4"/>
      <c r="WLH4" s="4"/>
      <c r="WLJ4" s="4"/>
      <c r="WLL4" s="4"/>
      <c r="WLN4" s="4"/>
      <c r="WLP4" s="4"/>
      <c r="WLR4" s="4"/>
      <c r="WLT4" s="4"/>
      <c r="WLV4" s="4"/>
      <c r="WLX4" s="4"/>
      <c r="WLZ4" s="4"/>
      <c r="WMB4" s="4"/>
      <c r="WMD4" s="4"/>
      <c r="WMF4" s="4"/>
      <c r="WMH4" s="4"/>
      <c r="WMJ4" s="4"/>
      <c r="WML4" s="4"/>
      <c r="WMN4" s="4"/>
      <c r="WMP4" s="4"/>
      <c r="WMR4" s="4"/>
      <c r="WMT4" s="4"/>
      <c r="WMV4" s="4"/>
      <c r="WMX4" s="4"/>
      <c r="WMZ4" s="4"/>
      <c r="WNB4" s="4"/>
      <c r="WND4" s="4"/>
      <c r="WNF4" s="4"/>
      <c r="WNH4" s="4"/>
      <c r="WNJ4" s="4"/>
      <c r="WNL4" s="4"/>
      <c r="WNN4" s="4"/>
      <c r="WNP4" s="4"/>
      <c r="WNR4" s="4"/>
      <c r="WNT4" s="4"/>
      <c r="WNV4" s="4"/>
      <c r="WNX4" s="4"/>
      <c r="WNZ4" s="4"/>
      <c r="WOB4" s="4"/>
      <c r="WOD4" s="4"/>
      <c r="WOF4" s="4"/>
      <c r="WOH4" s="4"/>
      <c r="WOJ4" s="4"/>
      <c r="WOL4" s="4"/>
      <c r="WON4" s="4"/>
      <c r="WOP4" s="4"/>
      <c r="WOR4" s="4"/>
      <c r="WOT4" s="4"/>
      <c r="WOV4" s="4"/>
      <c r="WOX4" s="4"/>
      <c r="WOZ4" s="4"/>
      <c r="WPB4" s="4"/>
      <c r="WPD4" s="4"/>
      <c r="WPF4" s="4"/>
      <c r="WPH4" s="4"/>
      <c r="WPJ4" s="4"/>
      <c r="WPL4" s="4"/>
      <c r="WPN4" s="4"/>
      <c r="WPP4" s="4"/>
      <c r="WPR4" s="4"/>
      <c r="WPT4" s="4"/>
      <c r="WPV4" s="4"/>
      <c r="WPX4" s="4"/>
      <c r="WPZ4" s="4"/>
      <c r="WQB4" s="4"/>
      <c r="WQD4" s="4"/>
      <c r="WQF4" s="4"/>
      <c r="WQH4" s="4"/>
      <c r="WQJ4" s="4"/>
      <c r="WQL4" s="4"/>
      <c r="WQN4" s="4"/>
      <c r="WQP4" s="4"/>
      <c r="WQR4" s="4"/>
      <c r="WQT4" s="4"/>
      <c r="WQV4" s="4"/>
      <c r="WQX4" s="4"/>
      <c r="WQZ4" s="4"/>
      <c r="WRB4" s="4"/>
      <c r="WRD4" s="4"/>
      <c r="WRF4" s="4"/>
      <c r="WRH4" s="4"/>
      <c r="WRJ4" s="4"/>
      <c r="WRL4" s="4"/>
      <c r="WRN4" s="4"/>
      <c r="WRP4" s="4"/>
      <c r="WRR4" s="4"/>
      <c r="WRT4" s="4"/>
      <c r="WRV4" s="4"/>
      <c r="WRX4" s="4"/>
      <c r="WRZ4" s="4"/>
      <c r="WSB4" s="4"/>
      <c r="WSD4" s="4"/>
      <c r="WSF4" s="4"/>
      <c r="WSH4" s="4"/>
      <c r="WSJ4" s="4"/>
      <c r="WSL4" s="4"/>
      <c r="WSN4" s="4"/>
      <c r="WSP4" s="4"/>
      <c r="WSR4" s="4"/>
      <c r="WST4" s="4"/>
      <c r="WSV4" s="4"/>
      <c r="WSX4" s="4"/>
      <c r="WSZ4" s="4"/>
      <c r="WTB4" s="4"/>
      <c r="WTD4" s="4"/>
      <c r="WTF4" s="4"/>
      <c r="WTH4" s="4"/>
      <c r="WTJ4" s="4"/>
      <c r="WTL4" s="4"/>
      <c r="WTN4" s="4"/>
      <c r="WTP4" s="4"/>
      <c r="WTR4" s="4"/>
      <c r="WTT4" s="4"/>
      <c r="WTV4" s="4"/>
      <c r="WTX4" s="4"/>
      <c r="WTZ4" s="4"/>
      <c r="WUB4" s="4"/>
      <c r="WUD4" s="4"/>
      <c r="WUF4" s="4"/>
      <c r="WUH4" s="4"/>
      <c r="WUJ4" s="4"/>
      <c r="WUL4" s="4"/>
      <c r="WUN4" s="4"/>
      <c r="WUP4" s="4"/>
      <c r="WUR4" s="4"/>
      <c r="WUT4" s="4"/>
      <c r="WUV4" s="4"/>
      <c r="WUX4" s="4"/>
      <c r="WUZ4" s="4"/>
      <c r="WVB4" s="4"/>
      <c r="WVD4" s="4"/>
      <c r="WVF4" s="4"/>
      <c r="WVH4" s="4"/>
      <c r="WVJ4" s="4"/>
      <c r="WVL4" s="4"/>
      <c r="WVN4" s="4"/>
      <c r="WVP4" s="4"/>
      <c r="WVR4" s="4"/>
      <c r="WVT4" s="4"/>
      <c r="WVV4" s="4"/>
      <c r="WVX4" s="4"/>
      <c r="WVZ4" s="4"/>
      <c r="WWB4" s="4"/>
      <c r="WWD4" s="4"/>
      <c r="WWF4" s="4"/>
      <c r="WWH4" s="4"/>
      <c r="WWJ4" s="4"/>
      <c r="WWL4" s="4"/>
      <c r="WWN4" s="4"/>
      <c r="WWP4" s="4"/>
      <c r="WWR4" s="4"/>
      <c r="WWT4" s="4"/>
      <c r="WWV4" s="4"/>
      <c r="WWX4" s="4"/>
      <c r="WWZ4" s="4"/>
      <c r="WXB4" s="4"/>
      <c r="WXD4" s="4"/>
      <c r="WXF4" s="4"/>
      <c r="WXH4" s="4"/>
      <c r="WXJ4" s="4"/>
      <c r="WXL4" s="4"/>
      <c r="WXN4" s="4"/>
      <c r="WXP4" s="4"/>
      <c r="WXR4" s="4"/>
      <c r="WXT4" s="4"/>
      <c r="WXV4" s="4"/>
      <c r="WXX4" s="4"/>
      <c r="WXZ4" s="4"/>
      <c r="WYB4" s="4"/>
      <c r="WYD4" s="4"/>
      <c r="WYF4" s="4"/>
      <c r="WYH4" s="4"/>
      <c r="WYJ4" s="4"/>
      <c r="WYL4" s="4"/>
      <c r="WYN4" s="4"/>
      <c r="WYP4" s="4"/>
      <c r="WYR4" s="4"/>
      <c r="WYT4" s="4"/>
      <c r="WYV4" s="4"/>
      <c r="WYX4" s="4"/>
      <c r="WYZ4" s="4"/>
      <c r="WZB4" s="4"/>
      <c r="WZD4" s="4"/>
      <c r="WZF4" s="4"/>
      <c r="WZH4" s="4"/>
      <c r="WZJ4" s="4"/>
      <c r="WZL4" s="4"/>
      <c r="WZN4" s="4"/>
      <c r="WZP4" s="4"/>
      <c r="WZR4" s="4"/>
      <c r="WZT4" s="4"/>
      <c r="WZV4" s="4"/>
      <c r="WZX4" s="4"/>
      <c r="WZZ4" s="4"/>
      <c r="XAB4" s="4"/>
      <c r="XAD4" s="4"/>
      <c r="XAF4" s="4"/>
      <c r="XAH4" s="4"/>
      <c r="XAJ4" s="4"/>
      <c r="XAL4" s="4"/>
      <c r="XAN4" s="4"/>
      <c r="XAP4" s="4"/>
      <c r="XAR4" s="4"/>
      <c r="XAT4" s="4"/>
      <c r="XAV4" s="4"/>
      <c r="XAX4" s="4"/>
      <c r="XAZ4" s="4"/>
      <c r="XBB4" s="4"/>
      <c r="XBD4" s="4"/>
      <c r="XBF4" s="4"/>
      <c r="XBH4" s="4"/>
      <c r="XBJ4" s="4"/>
      <c r="XBL4" s="4"/>
      <c r="XBN4" s="4"/>
      <c r="XBP4" s="4"/>
      <c r="XBR4" s="4"/>
      <c r="XBT4" s="4"/>
      <c r="XBV4" s="4"/>
      <c r="XBX4" s="4"/>
      <c r="XBZ4" s="4"/>
      <c r="XCB4" s="4"/>
      <c r="XCD4" s="4"/>
      <c r="XCF4" s="4"/>
      <c r="XCH4" s="4"/>
      <c r="XCJ4" s="4"/>
      <c r="XCL4" s="4"/>
      <c r="XCN4" s="4"/>
      <c r="XCP4" s="4"/>
      <c r="XCR4" s="4"/>
      <c r="XCT4" s="4"/>
      <c r="XCV4" s="4"/>
      <c r="XCX4" s="4"/>
      <c r="XCZ4" s="4"/>
      <c r="XDB4" s="4"/>
      <c r="XDD4" s="4"/>
      <c r="XDF4" s="4"/>
      <c r="XDH4" s="4"/>
      <c r="XDJ4" s="4"/>
      <c r="XDL4" s="4"/>
      <c r="XDN4" s="4"/>
      <c r="XDP4" s="4"/>
      <c r="XDR4" s="4"/>
      <c r="XDT4" s="4"/>
      <c r="XDV4" s="4"/>
      <c r="XDX4" s="4"/>
      <c r="XDZ4" s="4"/>
      <c r="XEB4" s="4"/>
      <c r="XED4" s="4"/>
      <c r="XEF4" s="4"/>
      <c r="XEH4" s="4"/>
      <c r="XEJ4" s="4"/>
      <c r="XEL4" s="4"/>
      <c r="XEN4" s="4"/>
      <c r="XEP4" s="4"/>
      <c r="XER4" s="4"/>
      <c r="XET4" s="4"/>
      <c r="XEV4" s="4"/>
      <c r="XEX4" s="4"/>
      <c r="XEZ4" s="4"/>
      <c r="XFB4" s="4"/>
    </row>
    <row r="5" spans="1:1024 1026:2048 2050:3072 3074:4096 4098:5120 5122:6144 6146:7168 7170:8192 8194:9216 9218:10240 10242:11264 11266:12288 12290:13312 13314:14336 14338:15360 15362:16382" s="12" customFormat="1" x14ac:dyDescent="0.25">
      <c r="A5" s="12">
        <v>-154</v>
      </c>
      <c r="B5" s="12">
        <f>COS(A5*3.14/180)</f>
        <v>-0.8981958859792788</v>
      </c>
      <c r="D5" s="12">
        <v>1</v>
      </c>
      <c r="E5" s="12">
        <v>-132</v>
      </c>
      <c r="F5" s="12">
        <f>COS(E5*3.14/180)</f>
        <v>-0.6682621971754944</v>
      </c>
      <c r="H5" s="12">
        <v>-25.9</v>
      </c>
      <c r="I5" s="12">
        <f>COS(H5*3.14/180)</f>
        <v>0.89965785508313456</v>
      </c>
      <c r="K5" s="12">
        <v>-167</v>
      </c>
      <c r="L5" s="12">
        <f>COS(K5*3.14/180)</f>
        <v>-0.97403660707989137</v>
      </c>
      <c r="N5" s="12">
        <v>7.13</v>
      </c>
      <c r="O5" s="12">
        <f>COS(3.14/180*N5)</f>
        <v>0.99227491270201862</v>
      </c>
      <c r="Q5" s="12">
        <v>-27.621099999999998</v>
      </c>
      <c r="R5" s="12">
        <f>COS(3.14*Q5/180)</f>
        <v>0.88614618353834695</v>
      </c>
      <c r="T5" s="12">
        <v>-74.25</v>
      </c>
      <c r="U5" s="12">
        <f>COS(PI()/180*T5)</f>
        <v>0.27144044986507432</v>
      </c>
      <c r="W5" s="12">
        <v>77.37</v>
      </c>
      <c r="X5" s="12">
        <f>COS(PI()/180*W5)</f>
        <v>0.2186542002922276</v>
      </c>
      <c r="Z5" s="12">
        <v>4.01</v>
      </c>
      <c r="AA5" s="12">
        <v>0.998</v>
      </c>
      <c r="AC5" s="12">
        <v>-44.4</v>
      </c>
      <c r="AD5" s="12">
        <v>0.71499999999999997</v>
      </c>
    </row>
    <row r="6" spans="1:1024 1026:2048 2050:3072 3074:4096 4098:5120 5122:6144 6146:7168 7170:8192 8194:9216 9218:10240 10242:11264 11266:12288 12290:13312 13314:14336 14338:15360 15362:16382" s="12" customFormat="1" x14ac:dyDescent="0.25">
      <c r="A6" s="12">
        <v>-115</v>
      </c>
      <c r="B6" s="12">
        <f t="shared" ref="B6:B67" si="0">COS(A6*3.14/180)</f>
        <v>-0.42169584894949186</v>
      </c>
      <c r="D6" s="12">
        <v>2</v>
      </c>
      <c r="E6" s="12">
        <v>-221</v>
      </c>
      <c r="F6" s="12">
        <f t="shared" ref="F6:F69" si="1">COS(E6*3.14/180)</f>
        <v>-0.75599101053983264</v>
      </c>
      <c r="H6" s="12">
        <v>-32.799999999999997</v>
      </c>
      <c r="I6" s="12">
        <f t="shared" ref="I6:I69" si="2">COS(H6*3.14/180)</f>
        <v>0.84072378095945355</v>
      </c>
      <c r="K6" s="12">
        <v>-267</v>
      </c>
      <c r="L6" s="12">
        <f t="shared" ref="L6:L69" si="3">COS(K6*3.14/180)</f>
        <v>-5.4695006523844313E-2</v>
      </c>
      <c r="N6" s="12">
        <v>47.4</v>
      </c>
      <c r="O6" s="12">
        <f t="shared" ref="O6:O65" si="4">COS(3.14/180*N6)</f>
        <v>0.67718462836325088</v>
      </c>
      <c r="Q6" s="12">
        <v>238.78200000000001</v>
      </c>
      <c r="R6" s="12">
        <f t="shared" ref="R6:R69" si="5">COS(3.14*Q6/180)</f>
        <v>-0.52010138275866502</v>
      </c>
      <c r="T6" s="12">
        <v>176.73</v>
      </c>
      <c r="U6" s="12">
        <f t="shared" ref="U6:U69" si="6">COS(PI()/180*T6)</f>
        <v>-0.99837182021615012</v>
      </c>
      <c r="W6" s="12">
        <v>-33.14</v>
      </c>
      <c r="X6" s="12">
        <f t="shared" ref="X6:X56" si="7">COS(PI()/180*W6)</f>
        <v>0.83733726141359344</v>
      </c>
      <c r="Z6" s="12">
        <v>83</v>
      </c>
      <c r="AA6" s="12">
        <v>0.122</v>
      </c>
      <c r="AC6" s="12">
        <v>-29.4</v>
      </c>
      <c r="AD6" s="12">
        <v>0.871</v>
      </c>
    </row>
    <row r="7" spans="1:1024 1026:2048 2050:3072 3074:4096 4098:5120 5122:6144 6146:7168 7170:8192 8194:9216 9218:10240 10242:11264 11266:12288 12290:13312 13314:14336 14338:15360 15362:16382" s="12" customFormat="1" x14ac:dyDescent="0.25">
      <c r="A7" s="12">
        <v>-195</v>
      </c>
      <c r="B7" s="12">
        <f t="shared" si="0"/>
        <v>-0.96637094816496971</v>
      </c>
      <c r="D7" s="12">
        <v>3</v>
      </c>
      <c r="E7" s="12">
        <v>-250</v>
      </c>
      <c r="F7" s="12">
        <f t="shared" si="1"/>
        <v>-0.34409792268751138</v>
      </c>
      <c r="H7" s="12">
        <v>38.200000000000003</v>
      </c>
      <c r="I7" s="12">
        <f t="shared" si="2"/>
        <v>0.78606586814598056</v>
      </c>
      <c r="K7" s="12">
        <v>-247</v>
      </c>
      <c r="L7" s="12">
        <f t="shared" si="3"/>
        <v>-0.39274193378454531</v>
      </c>
      <c r="N7" s="12">
        <v>-2.73</v>
      </c>
      <c r="O7" s="12">
        <f t="shared" si="4"/>
        <v>0.99886622336748399</v>
      </c>
      <c r="Q7" s="12">
        <v>252.89699999999999</v>
      </c>
      <c r="R7" s="12">
        <f t="shared" si="5"/>
        <v>-0.29622832944021676</v>
      </c>
      <c r="T7" s="12">
        <v>-68.790000000000006</v>
      </c>
      <c r="U7" s="12">
        <f t="shared" si="6"/>
        <v>0.36178728577366814</v>
      </c>
      <c r="W7" s="12">
        <v>-20.56</v>
      </c>
      <c r="X7" s="12">
        <f t="shared" si="7"/>
        <v>0.93630493941540938</v>
      </c>
      <c r="Z7" s="12">
        <v>-22.5</v>
      </c>
      <c r="AA7" s="12">
        <v>0.92400000000000004</v>
      </c>
      <c r="AC7" s="12">
        <v>67</v>
      </c>
      <c r="AD7" s="12">
        <v>0.39100000000000001</v>
      </c>
    </row>
    <row r="8" spans="1:1024 1026:2048 2050:3072 3074:4096 4098:5120 5122:6144 6146:7168 7170:8192 8194:9216 9218:10240 10242:11264 11266:12288 12290:13312 13314:14336 14338:15360 15362:16382" s="12" customFormat="1" x14ac:dyDescent="0.25">
      <c r="A8" s="12">
        <v>-213</v>
      </c>
      <c r="B8" s="12">
        <f t="shared" si="0"/>
        <v>-0.83969552646976009</v>
      </c>
      <c r="D8" s="12">
        <v>4</v>
      </c>
      <c r="E8" s="12">
        <v>-155</v>
      </c>
      <c r="F8" s="12">
        <f t="shared" si="1"/>
        <v>-0.9057273343559884</v>
      </c>
      <c r="H8" s="12">
        <v>-235</v>
      </c>
      <c r="I8" s="12">
        <f t="shared" si="2"/>
        <v>-0.57527845619752349</v>
      </c>
      <c r="K8" s="12">
        <v>64.8</v>
      </c>
      <c r="L8" s="12">
        <f t="shared" si="3"/>
        <v>0.42629800893126862</v>
      </c>
      <c r="N8" s="12">
        <v>22</v>
      </c>
      <c r="O8" s="12">
        <f t="shared" si="4"/>
        <v>0.92725675704334476</v>
      </c>
      <c r="Q8" s="12">
        <v>153.13</v>
      </c>
      <c r="R8" s="12">
        <f t="shared" si="5"/>
        <v>-0.89142110934823182</v>
      </c>
      <c r="T8" s="12">
        <v>0</v>
      </c>
      <c r="U8" s="12">
        <f t="shared" si="6"/>
        <v>1</v>
      </c>
      <c r="W8" s="12">
        <v>-22</v>
      </c>
      <c r="X8" s="12">
        <f t="shared" si="7"/>
        <v>0.92718385456678742</v>
      </c>
      <c r="Z8" s="12">
        <v>-8.6999999999999993</v>
      </c>
      <c r="AA8" s="12">
        <v>0.98899999999999999</v>
      </c>
      <c r="AC8" s="12">
        <v>73.400000000000006</v>
      </c>
      <c r="AD8" s="12">
        <v>0.28499999999999998</v>
      </c>
    </row>
    <row r="9" spans="1:1024 1026:2048 2050:3072 3074:4096 4098:5120 5122:6144 6146:7168 7170:8192 8194:9216 9218:10240 10242:11264 11266:12288 12290:13312 13314:14336 14338:15360 15362:16382" s="12" customFormat="1" x14ac:dyDescent="0.25">
      <c r="A9" s="12">
        <v>-6.95</v>
      </c>
      <c r="B9" s="12">
        <f t="shared" si="0"/>
        <v>0.99265956386440557</v>
      </c>
      <c r="D9" s="12">
        <v>5</v>
      </c>
      <c r="E9" s="12">
        <v>-205</v>
      </c>
      <c r="F9" s="12">
        <f t="shared" si="1"/>
        <v>-0.90707286415676747</v>
      </c>
      <c r="H9" s="12">
        <v>1.27</v>
      </c>
      <c r="I9" s="12">
        <f t="shared" si="2"/>
        <v>0.99975460033316865</v>
      </c>
      <c r="K9" s="12">
        <v>-145</v>
      </c>
      <c r="L9" s="12">
        <f t="shared" si="3"/>
        <v>-0.81841548841899814</v>
      </c>
      <c r="N9" s="12">
        <v>21.1</v>
      </c>
      <c r="O9" s="12">
        <f t="shared" si="4"/>
        <v>0.93302072795172908</v>
      </c>
      <c r="Q9" s="12">
        <v>142.97</v>
      </c>
      <c r="R9" s="12">
        <f t="shared" si="5"/>
        <v>-0.79755782191356106</v>
      </c>
      <c r="T9" s="12">
        <v>-5.77</v>
      </c>
      <c r="U9" s="12">
        <f t="shared" si="6"/>
        <v>0.99493348540374749</v>
      </c>
      <c r="W9" s="12">
        <v>96.77</v>
      </c>
      <c r="X9" s="12">
        <f t="shared" si="7"/>
        <v>-0.11788403657544151</v>
      </c>
      <c r="Z9" s="12">
        <v>-0.73499999999999999</v>
      </c>
      <c r="AA9" s="12">
        <v>1</v>
      </c>
      <c r="AC9" s="12">
        <v>-139</v>
      </c>
      <c r="AD9" s="12">
        <v>-0.75</v>
      </c>
    </row>
    <row r="10" spans="1:1024 1026:2048 2050:3072 3074:4096 4098:5120 5122:6144 6146:7168 7170:8192 8194:9216 9218:10240 10242:11264 11266:12288 12290:13312 13314:14336 14338:15360 15362:16382" s="12" customFormat="1" x14ac:dyDescent="0.25">
      <c r="A10" s="12">
        <v>10.7</v>
      </c>
      <c r="B10" s="12">
        <f t="shared" si="0"/>
        <v>0.9826303700167569</v>
      </c>
      <c r="D10" s="12">
        <v>6</v>
      </c>
      <c r="E10" s="12">
        <v>85.2</v>
      </c>
      <c r="F10" s="12">
        <f t="shared" si="1"/>
        <v>8.4429031637440893E-2</v>
      </c>
      <c r="H10" s="12">
        <v>-30.1</v>
      </c>
      <c r="I10" s="12">
        <f t="shared" si="2"/>
        <v>0.86528495577194586</v>
      </c>
      <c r="K10" s="12">
        <v>-66.8</v>
      </c>
      <c r="L10" s="12">
        <f t="shared" si="3"/>
        <v>0.39448509701800927</v>
      </c>
      <c r="N10" s="12">
        <v>5.44</v>
      </c>
      <c r="O10" s="12">
        <f t="shared" si="4"/>
        <v>0.99550058406466724</v>
      </c>
      <c r="Q10" s="12">
        <v>19.5367</v>
      </c>
      <c r="R10" s="12">
        <f t="shared" si="5"/>
        <v>0.94248527534269999</v>
      </c>
      <c r="T10" s="12">
        <v>25.91</v>
      </c>
      <c r="U10" s="12">
        <f t="shared" si="6"/>
        <v>0.8994815289606628</v>
      </c>
      <c r="W10" s="12">
        <v>-168.33</v>
      </c>
      <c r="X10" s="12">
        <f t="shared" si="7"/>
        <v>-0.97932885556672611</v>
      </c>
      <c r="Z10" s="12">
        <v>-3.09</v>
      </c>
      <c r="AA10" s="12">
        <v>0.999</v>
      </c>
      <c r="AC10" s="12">
        <v>-170</v>
      </c>
      <c r="AD10" s="12">
        <v>-0.98499999999999999</v>
      </c>
    </row>
    <row r="11" spans="1:1024 1026:2048 2050:3072 3074:4096 4098:5120 5122:6144 6146:7168 7170:8192 8194:9216 9218:10240 10242:11264 11266:12288 12290:13312 13314:14336 14338:15360 15362:16382" s="12" customFormat="1" x14ac:dyDescent="0.25">
      <c r="A11" s="12">
        <v>-65.8</v>
      </c>
      <c r="B11" s="12">
        <f t="shared" si="0"/>
        <v>0.41045400374115848</v>
      </c>
      <c r="D11" s="12">
        <v>7</v>
      </c>
      <c r="E11" s="12">
        <v>-71.3</v>
      </c>
      <c r="F11" s="12">
        <f t="shared" si="1"/>
        <v>0.32121049119301265</v>
      </c>
      <c r="H11" s="12">
        <v>-146</v>
      </c>
      <c r="I11" s="12">
        <f t="shared" si="2"/>
        <v>-0.82831450497846471</v>
      </c>
      <c r="K11" s="12">
        <v>-239</v>
      </c>
      <c r="L11" s="12">
        <f t="shared" si="3"/>
        <v>-0.51684956511353197</v>
      </c>
      <c r="N11" s="12">
        <v>12.5</v>
      </c>
      <c r="O11" s="12">
        <f t="shared" si="4"/>
        <v>0.97631993957414387</v>
      </c>
      <c r="Q11" s="12">
        <v>173.01900000000001</v>
      </c>
      <c r="R11" s="12">
        <f t="shared" si="5"/>
        <v>-0.99239928334292393</v>
      </c>
      <c r="T11" s="12">
        <v>19.440000000000001</v>
      </c>
      <c r="U11" s="12">
        <f t="shared" si="6"/>
        <v>0.94299053589286441</v>
      </c>
      <c r="W11" s="12">
        <v>-168.25</v>
      </c>
      <c r="X11" s="12">
        <f t="shared" si="7"/>
        <v>-0.97904547248458385</v>
      </c>
      <c r="Z11" s="12">
        <v>45.7</v>
      </c>
      <c r="AA11" s="12">
        <v>0.69899999999999995</v>
      </c>
      <c r="AC11" s="12">
        <v>38.4</v>
      </c>
      <c r="AD11" s="12">
        <v>0.78400000000000003</v>
      </c>
    </row>
    <row r="12" spans="1:1024 1026:2048 2050:3072 3074:4096 4098:5120 5122:6144 6146:7168 7170:8192 8194:9216 9218:10240 10242:11264 11266:12288 12290:13312 13314:14336 14338:15360 15362:16382" s="12" customFormat="1" x14ac:dyDescent="0.25">
      <c r="A12" s="12">
        <v>-210</v>
      </c>
      <c r="B12" s="12">
        <f t="shared" si="0"/>
        <v>-0.86695295619255308</v>
      </c>
      <c r="D12" s="12">
        <v>8</v>
      </c>
      <c r="E12" s="12">
        <v>-256</v>
      </c>
      <c r="F12" s="12">
        <f t="shared" si="1"/>
        <v>-0.24411909706447221</v>
      </c>
      <c r="H12" s="12">
        <v>-30.4</v>
      </c>
      <c r="I12" s="12">
        <f t="shared" si="2"/>
        <v>0.86264975172221103</v>
      </c>
      <c r="K12" s="12">
        <v>-268</v>
      </c>
      <c r="L12" s="12">
        <f t="shared" si="3"/>
        <v>-3.726923607328287E-2</v>
      </c>
      <c r="N12" s="12">
        <v>48</v>
      </c>
      <c r="O12" s="12">
        <f t="shared" si="4"/>
        <v>0.66944616527470557</v>
      </c>
      <c r="Q12" s="12">
        <v>120.46599999999999</v>
      </c>
      <c r="R12" s="12">
        <f t="shared" si="5"/>
        <v>-0.50610796002438541</v>
      </c>
      <c r="T12" s="12">
        <v>-35.67</v>
      </c>
      <c r="U12" s="12">
        <f t="shared" si="6"/>
        <v>0.81238895702297009</v>
      </c>
      <c r="W12" s="12">
        <v>-80.62</v>
      </c>
      <c r="X12" s="12">
        <f t="shared" si="7"/>
        <v>0.16298157364765797</v>
      </c>
      <c r="Z12" s="12">
        <v>-3.87</v>
      </c>
      <c r="AA12" s="12">
        <v>0.998</v>
      </c>
      <c r="AC12" s="12">
        <v>15.3</v>
      </c>
      <c r="AD12" s="12">
        <v>0.96399999999999997</v>
      </c>
    </row>
    <row r="13" spans="1:1024 1026:2048 2050:3072 3074:4096 4098:5120 5122:6144 6146:7168 7170:8192 8194:9216 9218:10240 10242:11264 11266:12288 12290:13312 13314:14336 14338:15360 15362:16382" s="12" customFormat="1" x14ac:dyDescent="0.25">
      <c r="A13" s="12">
        <v>56.3</v>
      </c>
      <c r="B13" s="12">
        <f t="shared" si="0"/>
        <v>0.55525879374789422</v>
      </c>
      <c r="D13" s="12">
        <v>9</v>
      </c>
      <c r="E13" s="12">
        <v>4.6399999999999997</v>
      </c>
      <c r="F13" s="12">
        <f t="shared" si="1"/>
        <v>0.99672596644159051</v>
      </c>
      <c r="H13" s="12">
        <v>-1.33</v>
      </c>
      <c r="I13" s="12">
        <f t="shared" si="2"/>
        <v>0.99973086629462993</v>
      </c>
      <c r="K13" s="12">
        <v>54.8</v>
      </c>
      <c r="L13" s="12">
        <f t="shared" si="3"/>
        <v>0.57682846114821229</v>
      </c>
      <c r="N13" s="12">
        <v>-29.1</v>
      </c>
      <c r="O13" s="12">
        <f t="shared" si="4"/>
        <v>0.87389741521649256</v>
      </c>
      <c r="Q13" s="12">
        <v>22.963799999999999</v>
      </c>
      <c r="R13" s="12">
        <f t="shared" si="5"/>
        <v>0.92083079091143005</v>
      </c>
      <c r="T13" s="12">
        <v>15.64</v>
      </c>
      <c r="U13" s="12">
        <f t="shared" si="6"/>
        <v>0.96297459064429702</v>
      </c>
      <c r="W13" s="12">
        <v>-113.46</v>
      </c>
      <c r="X13" s="12">
        <f t="shared" si="7"/>
        <v>-0.39810874309506239</v>
      </c>
      <c r="Z13" s="12">
        <v>35.4</v>
      </c>
      <c r="AA13" s="12">
        <v>0.81499999999999995</v>
      </c>
      <c r="AC13" s="12">
        <v>0</v>
      </c>
      <c r="AD13" s="12">
        <v>1</v>
      </c>
    </row>
    <row r="14" spans="1:1024 1026:2048 2050:3072 3074:4096 4098:5120 5122:6144 6146:7168 7170:8192 8194:9216 9218:10240 10242:11264 11266:12288 12290:13312 13314:14336 14338:15360 15362:16382" s="12" customFormat="1" x14ac:dyDescent="0.25">
      <c r="A14" s="12">
        <v>-238</v>
      </c>
      <c r="B14" s="12">
        <f t="shared" si="0"/>
        <v>-0.53170394320396608</v>
      </c>
      <c r="D14" s="12">
        <v>10</v>
      </c>
      <c r="E14" s="12">
        <v>-34.6</v>
      </c>
      <c r="F14" s="12">
        <f t="shared" si="1"/>
        <v>0.82331017157973829</v>
      </c>
      <c r="H14" s="12">
        <v>-69.599999999999994</v>
      </c>
      <c r="I14" s="12">
        <f t="shared" si="2"/>
        <v>0.34914918385854998</v>
      </c>
      <c r="K14" s="12">
        <v>1.85</v>
      </c>
      <c r="L14" s="12">
        <f t="shared" si="3"/>
        <v>0.99947929703129235</v>
      </c>
      <c r="N14" s="12">
        <v>-54.7</v>
      </c>
      <c r="O14" s="12">
        <f t="shared" si="4"/>
        <v>0.57825255889934191</v>
      </c>
      <c r="Q14" s="12">
        <v>78.055800000000005</v>
      </c>
      <c r="R14" s="12">
        <f t="shared" si="5"/>
        <v>0.20763462206445166</v>
      </c>
      <c r="T14" s="12">
        <v>-7.77</v>
      </c>
      <c r="U14" s="12">
        <f t="shared" si="6"/>
        <v>0.99081876516618317</v>
      </c>
      <c r="W14" s="12">
        <v>75.819999999999993</v>
      </c>
      <c r="X14" s="12">
        <f t="shared" si="7"/>
        <v>0.24496897067521814</v>
      </c>
      <c r="Z14" s="12">
        <v>32.299999999999997</v>
      </c>
      <c r="AA14" s="12">
        <v>0.84499999999999997</v>
      </c>
      <c r="AC14" s="12">
        <v>-78.5</v>
      </c>
      <c r="AD14" s="12">
        <v>0.2</v>
      </c>
    </row>
    <row r="15" spans="1:1024 1026:2048 2050:3072 3074:4096 4098:5120 5122:6144 6146:7168 7170:8192 8194:9216 9218:10240 10242:11264 11266:12288 12290:13312 13314:14336 14338:15360 15362:16382" s="12" customFormat="1" x14ac:dyDescent="0.25">
      <c r="A15" s="12">
        <v>-122</v>
      </c>
      <c r="B15" s="12">
        <f t="shared" si="0"/>
        <v>-0.52900351725115935</v>
      </c>
      <c r="D15" s="12">
        <v>11</v>
      </c>
      <c r="E15" s="12">
        <v>-52</v>
      </c>
      <c r="F15" s="12">
        <f t="shared" si="1"/>
        <v>0.6160239738369554</v>
      </c>
      <c r="H15" s="12">
        <v>31.2</v>
      </c>
      <c r="I15" s="12">
        <f t="shared" si="2"/>
        <v>0.85550723407860918</v>
      </c>
      <c r="K15" s="12">
        <v>-241</v>
      </c>
      <c r="L15" s="12">
        <f t="shared" si="3"/>
        <v>-0.48667354359107251</v>
      </c>
      <c r="N15" s="12">
        <v>-36</v>
      </c>
      <c r="O15" s="12">
        <f t="shared" si="4"/>
        <v>0.80920418098803226</v>
      </c>
      <c r="Q15" s="12">
        <v>142.04599999999999</v>
      </c>
      <c r="R15" s="12">
        <f t="shared" si="5"/>
        <v>-0.78773117301379691</v>
      </c>
      <c r="T15" s="12">
        <v>-138.12</v>
      </c>
      <c r="U15" s="12">
        <f t="shared" si="6"/>
        <v>-0.74454461841926745</v>
      </c>
      <c r="W15" s="12">
        <v>142.77000000000001</v>
      </c>
      <c r="X15" s="12">
        <f t="shared" si="7"/>
        <v>-0.7962132414957942</v>
      </c>
      <c r="Z15" s="12">
        <v>71.599999999999994</v>
      </c>
      <c r="AA15" s="12">
        <v>0.316</v>
      </c>
      <c r="AC15" s="12">
        <v>-59.4</v>
      </c>
      <c r="AD15" s="12">
        <v>0.50900000000000001</v>
      </c>
    </row>
    <row r="16" spans="1:1024 1026:2048 2050:3072 3074:4096 4098:5120 5122:6144 6146:7168 7170:8192 8194:9216 9218:10240 10242:11264 11266:12288 12290:13312 13314:14336 14338:15360 15362:16382" s="12" customFormat="1" x14ac:dyDescent="0.25">
      <c r="A16" s="12">
        <v>-214</v>
      </c>
      <c r="B16" s="12">
        <f t="shared" si="0"/>
        <v>-0.83009491088972132</v>
      </c>
      <c r="D16" s="12">
        <v>12</v>
      </c>
      <c r="E16" s="12">
        <v>-10.5</v>
      </c>
      <c r="F16" s="12">
        <f t="shared" si="1"/>
        <v>0.98327183387427131</v>
      </c>
      <c r="H16" s="12">
        <v>-5.53</v>
      </c>
      <c r="I16" s="12">
        <f t="shared" si="2"/>
        <v>0.99535059123258873</v>
      </c>
      <c r="K16" s="12">
        <v>-101</v>
      </c>
      <c r="L16" s="12">
        <f t="shared" si="3"/>
        <v>-0.18993168264681928</v>
      </c>
      <c r="N16" s="12">
        <v>28.4</v>
      </c>
      <c r="O16" s="12">
        <f t="shared" si="4"/>
        <v>0.87976806248602202</v>
      </c>
      <c r="Q16" s="12">
        <v>181.79</v>
      </c>
      <c r="R16" s="12">
        <f t="shared" si="5"/>
        <v>-0.99956097768773688</v>
      </c>
      <c r="T16" s="12">
        <v>25.23</v>
      </c>
      <c r="U16" s="12">
        <f t="shared" si="6"/>
        <v>0.90460399092873345</v>
      </c>
      <c r="W16" s="12">
        <v>44.37</v>
      </c>
      <c r="X16" s="12">
        <f t="shared" si="7"/>
        <v>0.71483892454611941</v>
      </c>
      <c r="Z16" s="12">
        <v>65.400000000000006</v>
      </c>
      <c r="AA16" s="12">
        <v>0.41599999999999998</v>
      </c>
      <c r="AC16" s="12">
        <v>-196</v>
      </c>
      <c r="AD16" s="12">
        <v>-0.96299999999999997</v>
      </c>
    </row>
    <row r="17" spans="1:30" s="12" customFormat="1" x14ac:dyDescent="0.25">
      <c r="A17" s="12">
        <v>55.9</v>
      </c>
      <c r="B17" s="12">
        <f t="shared" si="0"/>
        <v>0.56104849075619467</v>
      </c>
      <c r="D17" s="12">
        <v>13</v>
      </c>
      <c r="E17" s="12">
        <v>-50.5</v>
      </c>
      <c r="F17" s="12">
        <f t="shared" si="1"/>
        <v>0.63642294009297806</v>
      </c>
      <c r="H17" s="12">
        <v>23.6</v>
      </c>
      <c r="I17" s="12">
        <f t="shared" si="2"/>
        <v>0.91644630829910401</v>
      </c>
      <c r="K17" s="12">
        <v>-156</v>
      </c>
      <c r="L17" s="12">
        <f t="shared" si="3"/>
        <v>-0.91298316906698807</v>
      </c>
      <c r="N17" s="12">
        <v>-12.5</v>
      </c>
      <c r="O17" s="12">
        <f t="shared" si="4"/>
        <v>0.97631993957414387</v>
      </c>
      <c r="Q17" s="12">
        <v>254.32</v>
      </c>
      <c r="R17" s="12">
        <f t="shared" si="5"/>
        <v>-0.27243020296212717</v>
      </c>
      <c r="T17" s="12">
        <v>29.6</v>
      </c>
      <c r="U17" s="12">
        <f t="shared" si="6"/>
        <v>0.86949492950521901</v>
      </c>
      <c r="W17" s="12">
        <v>-95.19</v>
      </c>
      <c r="X17" s="12">
        <f t="shared" si="7"/>
        <v>-9.0458764200998396E-2</v>
      </c>
      <c r="Z17" s="12">
        <v>-50.8</v>
      </c>
      <c r="AA17" s="12">
        <v>0.63200000000000001</v>
      </c>
      <c r="AC17" s="12">
        <v>-231</v>
      </c>
      <c r="AD17" s="12">
        <v>-0.623</v>
      </c>
    </row>
    <row r="18" spans="1:30" s="12" customFormat="1" x14ac:dyDescent="0.25">
      <c r="A18" s="12">
        <v>-33.299999999999997</v>
      </c>
      <c r="B18" s="12">
        <f t="shared" si="0"/>
        <v>0.83596908967130878</v>
      </c>
      <c r="D18" s="12">
        <v>14</v>
      </c>
      <c r="E18" s="12">
        <v>-213</v>
      </c>
      <c r="F18" s="12">
        <f t="shared" si="1"/>
        <v>-0.83969552646976009</v>
      </c>
      <c r="H18" s="12">
        <v>-161</v>
      </c>
      <c r="I18" s="12">
        <f t="shared" si="2"/>
        <v>-0.94505383146967326</v>
      </c>
      <c r="K18" s="12">
        <v>-4.76</v>
      </c>
      <c r="L18" s="12">
        <f t="shared" si="3"/>
        <v>0.99655452862218086</v>
      </c>
      <c r="N18" s="12">
        <v>26</v>
      </c>
      <c r="O18" s="12">
        <f t="shared" si="4"/>
        <v>0.89889486978093147</v>
      </c>
      <c r="Q18" s="12">
        <v>173.85300000000001</v>
      </c>
      <c r="R18" s="12">
        <f t="shared" si="5"/>
        <v>-0.99408454752341124</v>
      </c>
      <c r="T18" s="12">
        <v>43.6</v>
      </c>
      <c r="U18" s="12">
        <f t="shared" si="6"/>
        <v>0.72417186143746748</v>
      </c>
      <c r="W18" s="12">
        <v>104.66</v>
      </c>
      <c r="X18" s="12">
        <f t="shared" si="7"/>
        <v>-0.25308260251901754</v>
      </c>
      <c r="Z18" s="12">
        <v>41.6</v>
      </c>
      <c r="AA18" s="12">
        <v>0.747</v>
      </c>
      <c r="AC18" s="12">
        <v>18.399999999999999</v>
      </c>
      <c r="AD18" s="12">
        <v>0.94899999999999995</v>
      </c>
    </row>
    <row r="19" spans="1:30" s="12" customFormat="1" x14ac:dyDescent="0.25">
      <c r="A19" s="12">
        <v>-3.01</v>
      </c>
      <c r="B19" s="12">
        <f t="shared" si="0"/>
        <v>0.9986217833330191</v>
      </c>
      <c r="D19" s="12">
        <v>15</v>
      </c>
      <c r="E19" s="12">
        <v>-153</v>
      </c>
      <c r="F19" s="12">
        <f t="shared" si="1"/>
        <v>-0.89039111576356755</v>
      </c>
      <c r="H19" s="12">
        <v>-79.099999999999994</v>
      </c>
      <c r="I19" s="12">
        <f t="shared" si="2"/>
        <v>0.18978265260670971</v>
      </c>
      <c r="K19" s="12">
        <v>-59</v>
      </c>
      <c r="L19" s="12">
        <f t="shared" si="3"/>
        <v>0.5154854772886267</v>
      </c>
      <c r="N19" s="12">
        <v>30.4</v>
      </c>
      <c r="O19" s="12">
        <f t="shared" si="4"/>
        <v>0.86264975172221103</v>
      </c>
      <c r="Q19" s="12">
        <v>201.96100000000001</v>
      </c>
      <c r="R19" s="12">
        <f t="shared" si="5"/>
        <v>-0.92810542662516282</v>
      </c>
      <c r="T19" s="12">
        <v>75.959999999999994</v>
      </c>
      <c r="U19" s="12">
        <f t="shared" si="6"/>
        <v>0.24259923079540754</v>
      </c>
      <c r="W19" s="12">
        <v>103.52</v>
      </c>
      <c r="X19" s="12">
        <f t="shared" si="7"/>
        <v>-0.23378477075987358</v>
      </c>
      <c r="Z19" s="12">
        <v>-263</v>
      </c>
      <c r="AA19" s="12">
        <v>-0.13</v>
      </c>
      <c r="AC19" s="12">
        <v>84.4</v>
      </c>
      <c r="AD19" s="12">
        <v>9.7100000000000006E-2</v>
      </c>
    </row>
    <row r="20" spans="1:30" s="12" customFormat="1" x14ac:dyDescent="0.25">
      <c r="A20" s="12">
        <v>43.2</v>
      </c>
      <c r="B20" s="12">
        <f t="shared" si="0"/>
        <v>0.72923023329940673</v>
      </c>
      <c r="D20" s="12">
        <v>16</v>
      </c>
      <c r="E20" s="12">
        <v>-243</v>
      </c>
      <c r="F20" s="12">
        <f t="shared" si="1"/>
        <v>-0.45590518629602694</v>
      </c>
      <c r="H20" s="12">
        <v>-14.7</v>
      </c>
      <c r="I20" s="12">
        <f t="shared" si="2"/>
        <v>0.96730075005492677</v>
      </c>
      <c r="K20" s="12">
        <v>87.5</v>
      </c>
      <c r="L20" s="12">
        <f t="shared" si="3"/>
        <v>4.4392843948437934E-2</v>
      </c>
      <c r="N20" s="12">
        <v>52.8</v>
      </c>
      <c r="O20" s="12">
        <f t="shared" si="4"/>
        <v>0.60497117043202853</v>
      </c>
      <c r="Q20" s="12">
        <v>200.22499999999999</v>
      </c>
      <c r="R20" s="12">
        <f t="shared" si="5"/>
        <v>-0.93895325354752412</v>
      </c>
      <c r="T20" s="12">
        <v>2.91</v>
      </c>
      <c r="U20" s="12">
        <f t="shared" si="6"/>
        <v>0.99871051183903936</v>
      </c>
      <c r="W20" s="12">
        <v>-95.87</v>
      </c>
      <c r="X20" s="12">
        <f t="shared" si="7"/>
        <v>-0.10227169754333947</v>
      </c>
      <c r="Z20" s="12">
        <v>2.94</v>
      </c>
      <c r="AA20" s="12">
        <v>0.999</v>
      </c>
      <c r="AC20" s="12">
        <v>35.299999999999997</v>
      </c>
      <c r="AD20" s="12">
        <v>0.81599999999999995</v>
      </c>
    </row>
    <row r="21" spans="1:30" s="12" customFormat="1" x14ac:dyDescent="0.25">
      <c r="A21" s="12">
        <v>37.299999999999997</v>
      </c>
      <c r="B21" s="12">
        <f t="shared" si="0"/>
        <v>0.79567343382967803</v>
      </c>
      <c r="D21" s="12">
        <v>17</v>
      </c>
      <c r="E21" s="12">
        <v>-63</v>
      </c>
      <c r="F21" s="12">
        <f t="shared" si="1"/>
        <v>0.45448710183906227</v>
      </c>
      <c r="H21" s="12">
        <v>-92.3</v>
      </c>
      <c r="I21" s="12">
        <f t="shared" si="2"/>
        <v>-3.9315759790814725E-2</v>
      </c>
      <c r="K21" s="12">
        <v>-64.7</v>
      </c>
      <c r="L21" s="12">
        <f t="shared" si="3"/>
        <v>0.42787535390702203</v>
      </c>
      <c r="N21" s="12">
        <v>-209</v>
      </c>
      <c r="O21" s="12">
        <f t="shared" si="4"/>
        <v>-0.87551474426635134</v>
      </c>
      <c r="Q21" s="12">
        <v>158.03899999999999</v>
      </c>
      <c r="R21" s="12">
        <f t="shared" si="5"/>
        <v>-0.92691477468155703</v>
      </c>
      <c r="T21" s="12">
        <v>38.57</v>
      </c>
      <c r="U21" s="12">
        <f t="shared" si="6"/>
        <v>0.78184702786771554</v>
      </c>
      <c r="W21" s="12">
        <v>-77.64</v>
      </c>
      <c r="X21" s="12">
        <f t="shared" si="7"/>
        <v>0.21405342901396004</v>
      </c>
      <c r="Z21" s="12">
        <v>-228</v>
      </c>
      <c r="AA21" s="12">
        <v>-0.66800000000000004</v>
      </c>
      <c r="AC21" s="12">
        <v>-62.5</v>
      </c>
      <c r="AD21" s="12">
        <v>0.46100000000000002</v>
      </c>
    </row>
    <row r="22" spans="1:30" s="12" customFormat="1" x14ac:dyDescent="0.25">
      <c r="A22" s="12">
        <v>-103</v>
      </c>
      <c r="B22" s="12">
        <f t="shared" si="0"/>
        <v>-0.22406296715949309</v>
      </c>
      <c r="D22" s="12">
        <v>18</v>
      </c>
      <c r="E22" s="12">
        <v>-80.8</v>
      </c>
      <c r="F22" s="12">
        <f t="shared" si="1"/>
        <v>0.16058687467376093</v>
      </c>
      <c r="H22" s="12">
        <v>33.700000000000003</v>
      </c>
      <c r="I22" s="12">
        <f t="shared" si="2"/>
        <v>0.83211952873437567</v>
      </c>
      <c r="K22" s="12">
        <v>-132</v>
      </c>
      <c r="L22" s="12">
        <f t="shared" si="3"/>
        <v>-0.6682621971754944</v>
      </c>
      <c r="N22" s="12">
        <v>-11.7</v>
      </c>
      <c r="O22" s="12">
        <f t="shared" si="4"/>
        <v>0.97924379841901399</v>
      </c>
      <c r="Q22" s="12">
        <v>131.11199999999999</v>
      </c>
      <c r="R22" s="12">
        <f t="shared" si="5"/>
        <v>-0.65665857429571772</v>
      </c>
      <c r="T22" s="12">
        <v>-33.69</v>
      </c>
      <c r="U22" s="12">
        <f t="shared" si="6"/>
        <v>0.83205094807955815</v>
      </c>
      <c r="W22" s="12">
        <v>175.97</v>
      </c>
      <c r="X22" s="12">
        <f t="shared" si="7"/>
        <v>-0.99752738911332961</v>
      </c>
      <c r="Z22" s="12">
        <v>31.4</v>
      </c>
      <c r="AA22" s="12">
        <v>0.85299999999999998</v>
      </c>
      <c r="AC22" s="12">
        <v>-168</v>
      </c>
      <c r="AD22" s="12">
        <v>-0.97899999999999998</v>
      </c>
    </row>
    <row r="23" spans="1:30" s="12" customFormat="1" x14ac:dyDescent="0.25">
      <c r="A23" s="12">
        <v>-130</v>
      </c>
      <c r="B23" s="12">
        <f t="shared" si="0"/>
        <v>-0.64190604217403269</v>
      </c>
      <c r="D23" s="12">
        <v>19</v>
      </c>
      <c r="E23" s="12">
        <v>35.200000000000003</v>
      </c>
      <c r="F23" s="12">
        <f t="shared" si="1"/>
        <v>0.81732438984587508</v>
      </c>
      <c r="H23" s="12">
        <v>35.700000000000003</v>
      </c>
      <c r="I23" s="12">
        <f t="shared" si="2"/>
        <v>0.8122678132107769</v>
      </c>
      <c r="K23" s="12">
        <v>78.7</v>
      </c>
      <c r="L23" s="12">
        <f t="shared" si="3"/>
        <v>0.19662894136518169</v>
      </c>
      <c r="N23" s="12">
        <v>74.3</v>
      </c>
      <c r="O23" s="12">
        <f t="shared" si="4"/>
        <v>0.27123327257040947</v>
      </c>
      <c r="Q23" s="12">
        <v>40.462200000000003</v>
      </c>
      <c r="R23" s="12">
        <f t="shared" si="5"/>
        <v>0.76106654550857766</v>
      </c>
      <c r="T23" s="12">
        <v>-65.099999999999994</v>
      </c>
      <c r="U23" s="12">
        <f t="shared" si="6"/>
        <v>0.42103581336749113</v>
      </c>
      <c r="W23" s="12">
        <v>18.75</v>
      </c>
      <c r="X23" s="12">
        <f t="shared" si="7"/>
        <v>0.94693012949510569</v>
      </c>
      <c r="Z23" s="12">
        <v>18.899999999999999</v>
      </c>
      <c r="AA23" s="12">
        <v>0.94599999999999995</v>
      </c>
      <c r="AC23" s="12">
        <v>-98.6</v>
      </c>
      <c r="AD23" s="12">
        <v>-0.14899999999999999</v>
      </c>
    </row>
    <row r="24" spans="1:30" s="12" customFormat="1" x14ac:dyDescent="0.25">
      <c r="A24" s="12">
        <v>36.200000000000003</v>
      </c>
      <c r="B24" s="12">
        <f t="shared" si="0"/>
        <v>0.80714944193865401</v>
      </c>
      <c r="D24" s="12">
        <v>20</v>
      </c>
      <c r="E24" s="12">
        <v>-74.599999999999994</v>
      </c>
      <c r="F24" s="12">
        <f t="shared" si="1"/>
        <v>0.266192426604622</v>
      </c>
      <c r="H24" s="12">
        <v>-24.3</v>
      </c>
      <c r="I24" s="12">
        <f t="shared" si="2"/>
        <v>0.91149173454410704</v>
      </c>
      <c r="K24" s="12">
        <v>61.9</v>
      </c>
      <c r="L24" s="12">
        <f t="shared" si="3"/>
        <v>0.47149494779467338</v>
      </c>
      <c r="N24" s="12">
        <v>-52.3</v>
      </c>
      <c r="O24" s="12">
        <f t="shared" si="4"/>
        <v>0.61189311682666647</v>
      </c>
      <c r="Q24" s="12">
        <v>164.59700000000001</v>
      </c>
      <c r="R24" s="12">
        <f t="shared" si="5"/>
        <v>-0.96369365555468078</v>
      </c>
      <c r="T24" s="12">
        <v>34.729999999999997</v>
      </c>
      <c r="U24" s="12">
        <f t="shared" si="6"/>
        <v>0.82184585428518986</v>
      </c>
      <c r="W24" s="12">
        <v>-57.63</v>
      </c>
      <c r="X24" s="12">
        <f t="shared" si="7"/>
        <v>0.53538463248122314</v>
      </c>
      <c r="Z24" s="12">
        <v>35.1</v>
      </c>
      <c r="AA24" s="12">
        <v>0.81799999999999995</v>
      </c>
      <c r="AC24" s="12">
        <v>-160</v>
      </c>
      <c r="AD24" s="12">
        <v>-0.94299999999999995</v>
      </c>
    </row>
    <row r="25" spans="1:30" s="12" customFormat="1" x14ac:dyDescent="0.25">
      <c r="A25" s="12">
        <v>71.599999999999994</v>
      </c>
      <c r="B25" s="12">
        <f t="shared" si="0"/>
        <v>0.3162501075878123</v>
      </c>
      <c r="D25" s="12">
        <v>21</v>
      </c>
      <c r="E25" s="12">
        <v>-83.8</v>
      </c>
      <c r="F25" s="12">
        <f t="shared" si="1"/>
        <v>0.10873645780026851</v>
      </c>
      <c r="H25" s="12">
        <v>-34.1</v>
      </c>
      <c r="I25" s="12">
        <f t="shared" si="2"/>
        <v>0.82822945257563141</v>
      </c>
      <c r="K25" s="12">
        <v>-182</v>
      </c>
      <c r="L25" s="12">
        <f t="shared" si="3"/>
        <v>-0.99944573156727212</v>
      </c>
      <c r="N25" s="12">
        <v>-50</v>
      </c>
      <c r="O25" s="12">
        <f t="shared" si="4"/>
        <v>0.64312644772534577</v>
      </c>
      <c r="Q25" s="12">
        <v>111.125</v>
      </c>
      <c r="R25" s="12">
        <f t="shared" si="5"/>
        <v>-0.35948651261665981</v>
      </c>
      <c r="T25" s="12">
        <v>16.48</v>
      </c>
      <c r="U25" s="12">
        <f t="shared" si="6"/>
        <v>0.95891881650936694</v>
      </c>
      <c r="W25" s="12">
        <v>-120.09</v>
      </c>
      <c r="X25" s="12">
        <f t="shared" si="7"/>
        <v>-0.50135973211360629</v>
      </c>
      <c r="Z25" s="12">
        <v>-30.5</v>
      </c>
      <c r="AA25" s="12">
        <v>0.86199999999999999</v>
      </c>
      <c r="AC25" s="12">
        <v>-23.7</v>
      </c>
      <c r="AD25" s="12">
        <v>0.91500000000000004</v>
      </c>
    </row>
    <row r="26" spans="1:30" s="12" customFormat="1" x14ac:dyDescent="0.25">
      <c r="A26" s="12">
        <v>-11.1</v>
      </c>
      <c r="B26" s="12">
        <f t="shared" si="0"/>
        <v>0.98131156754221471</v>
      </c>
      <c r="D26" s="12">
        <v>22</v>
      </c>
      <c r="E26" s="12">
        <v>-259</v>
      </c>
      <c r="F26" s="12">
        <f t="shared" si="1"/>
        <v>-0.19305803983574379</v>
      </c>
      <c r="H26" s="12">
        <v>-48.6</v>
      </c>
      <c r="I26" s="12">
        <f t="shared" si="2"/>
        <v>0.66163436428444988</v>
      </c>
      <c r="K26" s="12">
        <v>24.8</v>
      </c>
      <c r="L26" s="12">
        <f t="shared" si="3"/>
        <v>0.90786949800079242</v>
      </c>
      <c r="N26" s="12">
        <v>-229</v>
      </c>
      <c r="O26" s="12">
        <f t="shared" si="4"/>
        <v>-0.65758688077365857</v>
      </c>
      <c r="Q26" s="12">
        <v>51.146599999999999</v>
      </c>
      <c r="R26" s="12">
        <f t="shared" si="5"/>
        <v>0.6276822465418529</v>
      </c>
      <c r="T26" s="12">
        <v>34.32</v>
      </c>
      <c r="U26" s="12">
        <f t="shared" si="6"/>
        <v>0.82590153647147857</v>
      </c>
      <c r="W26" s="12">
        <v>16.63</v>
      </c>
      <c r="X26" s="12">
        <f t="shared" si="7"/>
        <v>0.95817285702780786</v>
      </c>
      <c r="Z26" s="12">
        <v>18.8</v>
      </c>
      <c r="AA26" s="12">
        <v>0.94699999999999995</v>
      </c>
      <c r="AC26" s="12">
        <v>-236</v>
      </c>
      <c r="AD26" s="12">
        <v>-0.55500000000000005</v>
      </c>
    </row>
    <row r="27" spans="1:30" s="12" customFormat="1" x14ac:dyDescent="0.25">
      <c r="A27" s="12">
        <v>-24.2</v>
      </c>
      <c r="B27" s="12">
        <f t="shared" si="0"/>
        <v>0.9122078693866188</v>
      </c>
      <c r="D27" s="12">
        <v>23</v>
      </c>
      <c r="E27" s="12">
        <v>-209</v>
      </c>
      <c r="F27" s="12">
        <f t="shared" si="1"/>
        <v>-0.87551474426635156</v>
      </c>
      <c r="H27" s="12">
        <v>41.8</v>
      </c>
      <c r="I27" s="12">
        <f t="shared" si="2"/>
        <v>0.74572246542898113</v>
      </c>
      <c r="K27" s="12">
        <v>88.4</v>
      </c>
      <c r="L27" s="12">
        <f t="shared" si="3"/>
        <v>2.8703495020589328E-2</v>
      </c>
      <c r="N27" s="12">
        <v>-33</v>
      </c>
      <c r="O27" s="12">
        <f t="shared" si="4"/>
        <v>0.83882955943321624</v>
      </c>
      <c r="Q27" s="12">
        <v>153.71199999999999</v>
      </c>
      <c r="R27" s="12">
        <f t="shared" si="5"/>
        <v>-0.89597603231516143</v>
      </c>
      <c r="T27" s="12">
        <v>51.05</v>
      </c>
      <c r="U27" s="12">
        <f t="shared" si="6"/>
        <v>0.62864196371868875</v>
      </c>
      <c r="W27" s="12">
        <v>-69.72</v>
      </c>
      <c r="X27" s="12">
        <f t="shared" si="7"/>
        <v>0.34660824544483598</v>
      </c>
      <c r="Z27" s="12">
        <v>16.899999999999999</v>
      </c>
      <c r="AA27" s="12">
        <v>0.95699999999999996</v>
      </c>
      <c r="AC27" s="12">
        <v>-71</v>
      </c>
      <c r="AD27" s="12">
        <v>0.32500000000000001</v>
      </c>
    </row>
    <row r="28" spans="1:30" s="12" customFormat="1" x14ac:dyDescent="0.25">
      <c r="A28" s="12">
        <v>-68.2</v>
      </c>
      <c r="B28" s="12">
        <f t="shared" si="0"/>
        <v>0.37192805222746012</v>
      </c>
      <c r="D28" s="12">
        <v>24</v>
      </c>
      <c r="E28" s="12">
        <v>81.3</v>
      </c>
      <c r="F28" s="12">
        <f t="shared" si="1"/>
        <v>0.1519718526823616</v>
      </c>
      <c r="H28" s="12">
        <v>14</v>
      </c>
      <c r="I28" s="12">
        <f t="shared" si="2"/>
        <v>0.97032568643631112</v>
      </c>
      <c r="K28" s="12">
        <v>-192</v>
      </c>
      <c r="L28" s="12">
        <f t="shared" si="3"/>
        <v>-0.9784993958058007</v>
      </c>
      <c r="N28" s="12">
        <v>5.49</v>
      </c>
      <c r="O28" s="12">
        <f t="shared" si="4"/>
        <v>0.99541755762935358</v>
      </c>
      <c r="Q28" s="12">
        <v>72.897300000000001</v>
      </c>
      <c r="R28" s="12">
        <f t="shared" si="5"/>
        <v>0.29470178270877573</v>
      </c>
      <c r="T28" s="12">
        <v>-48.22</v>
      </c>
      <c r="U28" s="12">
        <f t="shared" si="6"/>
        <v>0.66627220943347598</v>
      </c>
      <c r="W28" s="12">
        <v>66.73</v>
      </c>
      <c r="X28" s="12">
        <f t="shared" si="7"/>
        <v>0.39506455096369292</v>
      </c>
      <c r="Z28" s="12">
        <v>-208</v>
      </c>
      <c r="AA28" s="12">
        <v>-0.879</v>
      </c>
      <c r="AC28" s="12">
        <v>-49.4</v>
      </c>
      <c r="AD28" s="12">
        <v>0.65100000000000002</v>
      </c>
    </row>
    <row r="29" spans="1:30" s="12" customFormat="1" x14ac:dyDescent="0.25">
      <c r="A29" s="12">
        <v>-31</v>
      </c>
      <c r="B29" s="12">
        <f t="shared" si="0"/>
        <v>0.85730853842468757</v>
      </c>
      <c r="D29" s="12">
        <v>25</v>
      </c>
      <c r="E29" s="12">
        <v>-247</v>
      </c>
      <c r="F29" s="12">
        <f t="shared" si="1"/>
        <v>-0.39274193378454531</v>
      </c>
      <c r="H29" s="12">
        <v>-39.700000000000003</v>
      </c>
      <c r="I29" s="12">
        <f t="shared" si="2"/>
        <v>0.76962388664958081</v>
      </c>
      <c r="K29" s="12">
        <v>-127</v>
      </c>
      <c r="L29" s="12">
        <f t="shared" si="3"/>
        <v>-0.60091721219505412</v>
      </c>
      <c r="N29" s="12">
        <v>9.25</v>
      </c>
      <c r="O29" s="12">
        <f t="shared" si="4"/>
        <v>0.98700951918128887</v>
      </c>
      <c r="Q29" s="12">
        <v>145.78399999999999</v>
      </c>
      <c r="R29" s="12">
        <f t="shared" si="5"/>
        <v>-0.82619755734623423</v>
      </c>
      <c r="T29" s="12">
        <v>-31.64</v>
      </c>
      <c r="U29" s="12">
        <f t="shared" si="6"/>
        <v>0.85136091544035353</v>
      </c>
      <c r="W29" s="12">
        <v>-56.78</v>
      </c>
      <c r="X29" s="12">
        <f t="shared" si="7"/>
        <v>0.54785527597382067</v>
      </c>
      <c r="Z29" s="12">
        <v>-19.399999999999999</v>
      </c>
      <c r="AA29" s="12">
        <v>0.94299999999999995</v>
      </c>
      <c r="AC29" s="12">
        <v>-253</v>
      </c>
      <c r="AD29" s="12">
        <v>-0.29599999999999999</v>
      </c>
    </row>
    <row r="30" spans="1:30" s="12" customFormat="1" x14ac:dyDescent="0.25">
      <c r="A30" s="12">
        <v>-14.3</v>
      </c>
      <c r="B30" s="12">
        <f t="shared" si="0"/>
        <v>0.96904697581275312</v>
      </c>
      <c r="D30" s="12">
        <v>26</v>
      </c>
      <c r="E30" s="12">
        <v>-38.299999999999997</v>
      </c>
      <c r="F30" s="12">
        <f t="shared" si="1"/>
        <v>0.78498635698580133</v>
      </c>
      <c r="H30" s="12">
        <v>27.6</v>
      </c>
      <c r="I30" s="12">
        <f t="shared" si="2"/>
        <v>0.88631669288582682</v>
      </c>
      <c r="K30" s="12">
        <v>-127</v>
      </c>
      <c r="L30" s="12">
        <f t="shared" si="3"/>
        <v>-0.60091721219505412</v>
      </c>
      <c r="N30" s="12">
        <v>20.6</v>
      </c>
      <c r="O30" s="12">
        <f t="shared" si="4"/>
        <v>0.93612365049176327</v>
      </c>
      <c r="Q30" s="12">
        <v>-25.56</v>
      </c>
      <c r="R30" s="12">
        <f t="shared" si="5"/>
        <v>0.90223151301953108</v>
      </c>
      <c r="T30" s="12">
        <v>-12.59</v>
      </c>
      <c r="U30" s="12">
        <f t="shared" si="6"/>
        <v>0.97595482025252522</v>
      </c>
      <c r="W30" s="12">
        <v>174.47</v>
      </c>
      <c r="X30" s="12">
        <f t="shared" si="7"/>
        <v>-0.99534587720404943</v>
      </c>
      <c r="Z30" s="12">
        <v>-226</v>
      </c>
      <c r="AA30" s="12">
        <v>-0.69599999999999995</v>
      </c>
      <c r="AC30" s="12">
        <v>-84</v>
      </c>
      <c r="AD30" s="12">
        <v>0.104</v>
      </c>
    </row>
    <row r="31" spans="1:30" s="12" customFormat="1" x14ac:dyDescent="0.25">
      <c r="A31" s="12">
        <v>33.700000000000003</v>
      </c>
      <c r="B31" s="12">
        <f t="shared" si="0"/>
        <v>0.83211952873437567</v>
      </c>
      <c r="D31" s="12">
        <v>27</v>
      </c>
      <c r="E31" s="12">
        <v>14.9</v>
      </c>
      <c r="F31" s="12">
        <f t="shared" si="1"/>
        <v>0.96640997036549769</v>
      </c>
      <c r="H31" s="12">
        <v>-7.7</v>
      </c>
      <c r="I31" s="12">
        <f t="shared" si="2"/>
        <v>0.9909923259180049</v>
      </c>
      <c r="K31" s="12">
        <v>17.399999999999999</v>
      </c>
      <c r="L31" s="12">
        <f t="shared" si="3"/>
        <v>0.95428635648492666</v>
      </c>
      <c r="N31" s="12">
        <v>-56</v>
      </c>
      <c r="O31" s="12">
        <f t="shared" si="4"/>
        <v>0.55960361648336987</v>
      </c>
      <c r="Q31" s="12">
        <v>77.471199999999996</v>
      </c>
      <c r="R31" s="12">
        <f t="shared" si="5"/>
        <v>0.21759942342191943</v>
      </c>
      <c r="T31" s="12">
        <v>-146.82</v>
      </c>
      <c r="U31" s="12">
        <f t="shared" si="6"/>
        <v>-0.83695539809873898</v>
      </c>
      <c r="W31" s="12">
        <v>60.95</v>
      </c>
      <c r="X31" s="12">
        <f t="shared" si="7"/>
        <v>0.4855726852272752</v>
      </c>
      <c r="Z31" s="12">
        <v>-47.8</v>
      </c>
      <c r="AA31" s="12">
        <v>0.67200000000000004</v>
      </c>
      <c r="AC31" s="12">
        <v>-10.3</v>
      </c>
      <c r="AD31" s="12">
        <v>0.98399999999999999</v>
      </c>
    </row>
    <row r="32" spans="1:30" s="12" customFormat="1" x14ac:dyDescent="0.25">
      <c r="A32" s="12">
        <v>-153</v>
      </c>
      <c r="B32" s="12">
        <f t="shared" si="0"/>
        <v>-0.89039111576356755</v>
      </c>
      <c r="D32" s="12">
        <v>28</v>
      </c>
      <c r="E32" s="12">
        <v>-64.5</v>
      </c>
      <c r="F32" s="12">
        <f t="shared" si="1"/>
        <v>0.43102613287844982</v>
      </c>
      <c r="H32" s="12">
        <v>14.3</v>
      </c>
      <c r="I32" s="12">
        <f t="shared" si="2"/>
        <v>0.96904697581275312</v>
      </c>
      <c r="K32" s="12">
        <v>-62.4</v>
      </c>
      <c r="L32" s="12">
        <f t="shared" si="3"/>
        <v>0.46378525512166446</v>
      </c>
      <c r="N32" s="12">
        <v>-27.1</v>
      </c>
      <c r="O32" s="12">
        <f t="shared" si="4"/>
        <v>0.89032201087267115</v>
      </c>
      <c r="Q32" s="12">
        <v>144.02799999999999</v>
      </c>
      <c r="R32" s="12">
        <f t="shared" si="5"/>
        <v>-0.8085549345305183</v>
      </c>
      <c r="T32" s="12">
        <v>76.52</v>
      </c>
      <c r="U32" s="12">
        <f t="shared" si="6"/>
        <v>0.23310592850732775</v>
      </c>
      <c r="W32" s="12">
        <v>172.12</v>
      </c>
      <c r="X32" s="12">
        <f t="shared" si="7"/>
        <v>-0.99055738008939287</v>
      </c>
      <c r="Z32" s="12">
        <v>58.2</v>
      </c>
      <c r="AA32" s="12">
        <v>0.52700000000000002</v>
      </c>
      <c r="AC32" s="12">
        <v>-122</v>
      </c>
      <c r="AD32" s="12">
        <v>-0.52400000000000002</v>
      </c>
    </row>
    <row r="33" spans="1:30" s="12" customFormat="1" x14ac:dyDescent="0.25">
      <c r="A33" s="12">
        <v>22.5</v>
      </c>
      <c r="B33" s="12">
        <f t="shared" si="0"/>
        <v>0.92395569947027212</v>
      </c>
      <c r="D33" s="12">
        <v>29</v>
      </c>
      <c r="E33" s="12">
        <v>-43.6</v>
      </c>
      <c r="F33" s="12">
        <f t="shared" si="1"/>
        <v>0.72443784627646168</v>
      </c>
      <c r="H33" s="12">
        <v>14</v>
      </c>
      <c r="I33" s="12">
        <f t="shared" si="2"/>
        <v>0.97032568643631112</v>
      </c>
      <c r="K33" s="12">
        <v>21.8</v>
      </c>
      <c r="L33" s="12">
        <f t="shared" si="3"/>
        <v>0.92855744202404134</v>
      </c>
      <c r="N33" s="12">
        <v>6.2</v>
      </c>
      <c r="O33" s="12">
        <f t="shared" si="4"/>
        <v>0.99415688711241901</v>
      </c>
      <c r="Q33" s="12">
        <v>-16.46</v>
      </c>
      <c r="R33" s="12">
        <f t="shared" si="5"/>
        <v>0.95905903744223597</v>
      </c>
      <c r="T33" s="12">
        <v>34.619999999999997</v>
      </c>
      <c r="U33" s="12">
        <f t="shared" si="6"/>
        <v>0.82293810353037178</v>
      </c>
      <c r="W33" s="12">
        <v>177.65</v>
      </c>
      <c r="X33" s="12">
        <f t="shared" si="7"/>
        <v>-0.99915899305817102</v>
      </c>
      <c r="Z33" s="12">
        <v>27.8</v>
      </c>
      <c r="AA33" s="12">
        <v>0.88500000000000001</v>
      </c>
      <c r="AC33" s="12">
        <v>-212</v>
      </c>
      <c r="AD33" s="12">
        <v>-0.85099999999999998</v>
      </c>
    </row>
    <row r="34" spans="1:30" s="12" customFormat="1" x14ac:dyDescent="0.25">
      <c r="A34" s="12">
        <v>-60.4</v>
      </c>
      <c r="B34" s="12">
        <f t="shared" si="0"/>
        <v>0.49440647477469313</v>
      </c>
      <c r="D34" s="12">
        <v>30</v>
      </c>
      <c r="E34" s="12">
        <v>-44</v>
      </c>
      <c r="F34" s="12">
        <f t="shared" si="1"/>
        <v>0.71961018696508117</v>
      </c>
      <c r="H34" s="12">
        <v>15.6</v>
      </c>
      <c r="I34" s="12">
        <f t="shared" si="2"/>
        <v>0.96319967661918604</v>
      </c>
      <c r="K34" s="12">
        <v>-230</v>
      </c>
      <c r="L34" s="12">
        <f t="shared" si="3"/>
        <v>-0.64434522195753474</v>
      </c>
      <c r="N34" s="12">
        <v>-32.4</v>
      </c>
      <c r="O34" s="12">
        <f t="shared" si="4"/>
        <v>0.84448150036909297</v>
      </c>
      <c r="Q34" s="12">
        <v>-71.878100000000003</v>
      </c>
      <c r="R34" s="12">
        <f t="shared" si="5"/>
        <v>0.31164409300307871</v>
      </c>
      <c r="T34" s="12">
        <v>1.51</v>
      </c>
      <c r="U34" s="12">
        <f t="shared" si="6"/>
        <v>0.99965274101056778</v>
      </c>
      <c r="W34" s="12">
        <v>-41.94</v>
      </c>
      <c r="X34" s="12">
        <f t="shared" si="7"/>
        <v>0.74384512980702511</v>
      </c>
      <c r="Z34" s="12">
        <v>24.6</v>
      </c>
      <c r="AA34" s="12">
        <v>0.90900000000000003</v>
      </c>
      <c r="AC34" s="12">
        <v>-77.099999999999994</v>
      </c>
      <c r="AD34" s="12">
        <v>0.223</v>
      </c>
    </row>
    <row r="35" spans="1:30" s="12" customFormat="1" x14ac:dyDescent="0.25">
      <c r="A35" s="12">
        <v>-31.9</v>
      </c>
      <c r="B35" s="12">
        <f t="shared" si="0"/>
        <v>0.84912080743640472</v>
      </c>
      <c r="D35" s="12">
        <v>31</v>
      </c>
      <c r="E35" s="12">
        <v>-235</v>
      </c>
      <c r="F35" s="12">
        <f t="shared" si="1"/>
        <v>-0.57527845619752349</v>
      </c>
      <c r="H35" s="12">
        <v>-76.3</v>
      </c>
      <c r="I35" s="12">
        <f t="shared" si="2"/>
        <v>0.23749399278311217</v>
      </c>
      <c r="K35" s="12">
        <v>-221</v>
      </c>
      <c r="L35" s="12">
        <f t="shared" si="3"/>
        <v>-0.75599101053983264</v>
      </c>
      <c r="N35" s="12">
        <v>9.8699999999999992</v>
      </c>
      <c r="O35" s="12">
        <f t="shared" si="4"/>
        <v>0.9852141788313874</v>
      </c>
      <c r="Q35" s="12">
        <v>10.109299999999999</v>
      </c>
      <c r="R35" s="12">
        <f t="shared" si="5"/>
        <v>0.98449039877833178</v>
      </c>
      <c r="T35" s="12">
        <v>29.88</v>
      </c>
      <c r="U35" s="12">
        <f t="shared" si="6"/>
        <v>0.86707070116449003</v>
      </c>
      <c r="W35" s="12">
        <v>42.09</v>
      </c>
      <c r="X35" s="12">
        <f t="shared" si="7"/>
        <v>0.74209284119302243</v>
      </c>
      <c r="Z35" s="12">
        <v>-5.19</v>
      </c>
      <c r="AA35" s="12">
        <v>0.996</v>
      </c>
      <c r="AC35" s="12">
        <v>-211</v>
      </c>
      <c r="AD35" s="12">
        <v>-0.85499999999999998</v>
      </c>
    </row>
    <row r="36" spans="1:30" s="12" customFormat="1" x14ac:dyDescent="0.25">
      <c r="A36" s="12">
        <v>-35.299999999999997</v>
      </c>
      <c r="B36" s="12">
        <f t="shared" si="0"/>
        <v>0.81631803662275337</v>
      </c>
      <c r="D36" s="12">
        <v>32</v>
      </c>
      <c r="E36" s="12">
        <v>12.5</v>
      </c>
      <c r="F36" s="12">
        <f t="shared" si="1"/>
        <v>0.97631993957414387</v>
      </c>
      <c r="H36" s="12">
        <v>-70</v>
      </c>
      <c r="I36" s="12">
        <f t="shared" si="2"/>
        <v>0.34260209067452174</v>
      </c>
      <c r="K36" s="12">
        <v>-95</v>
      </c>
      <c r="L36" s="12">
        <f t="shared" si="3"/>
        <v>-8.6318343495658728E-2</v>
      </c>
      <c r="N36" s="12">
        <v>35.799999999999997</v>
      </c>
      <c r="O36" s="12">
        <f t="shared" si="4"/>
        <v>0.81124907013438607</v>
      </c>
      <c r="Q36" s="12">
        <v>-48.012799999999999</v>
      </c>
      <c r="R36" s="12">
        <f t="shared" si="5"/>
        <v>0.66928027607540785</v>
      </c>
      <c r="T36" s="12">
        <v>-1.52</v>
      </c>
      <c r="U36" s="12">
        <f t="shared" si="6"/>
        <v>0.99964812659441449</v>
      </c>
      <c r="W36" s="12">
        <v>-38.42</v>
      </c>
      <c r="X36" s="12">
        <f t="shared" si="7"/>
        <v>0.78347658810676146</v>
      </c>
      <c r="Z36" s="12">
        <v>-111</v>
      </c>
      <c r="AA36" s="12">
        <v>-0.35099999999999998</v>
      </c>
      <c r="AC36" s="12">
        <v>-114</v>
      </c>
      <c r="AD36" s="12">
        <v>-0.40799999999999997</v>
      </c>
    </row>
    <row r="37" spans="1:30" s="12" customFormat="1" x14ac:dyDescent="0.25">
      <c r="A37" s="12">
        <v>-5.19</v>
      </c>
      <c r="B37" s="12">
        <f t="shared" si="0"/>
        <v>0.99590435477018346</v>
      </c>
      <c r="D37" s="12">
        <v>33</v>
      </c>
      <c r="E37" s="12">
        <v>-252</v>
      </c>
      <c r="F37" s="12">
        <f t="shared" si="1"/>
        <v>-0.31113680946388139</v>
      </c>
      <c r="H37" s="12">
        <v>44</v>
      </c>
      <c r="I37" s="12">
        <f t="shared" si="2"/>
        <v>0.71961018696508117</v>
      </c>
      <c r="K37" s="12">
        <v>-177</v>
      </c>
      <c r="L37" s="12">
        <f t="shared" si="3"/>
        <v>-0.9985463462886206</v>
      </c>
      <c r="N37" s="12">
        <v>-56.7</v>
      </c>
      <c r="O37" s="12">
        <f t="shared" si="4"/>
        <v>0.54944206164137221</v>
      </c>
      <c r="Q37" s="12">
        <v>97.5946</v>
      </c>
      <c r="R37" s="12">
        <f t="shared" si="5"/>
        <v>-0.131306971083435</v>
      </c>
      <c r="T37" s="12">
        <v>0</v>
      </c>
      <c r="U37" s="12">
        <f t="shared" si="6"/>
        <v>1</v>
      </c>
      <c r="W37" s="12">
        <v>42.88</v>
      </c>
      <c r="X37" s="12">
        <f t="shared" si="7"/>
        <v>0.73278047056249551</v>
      </c>
      <c r="Z37" s="12">
        <v>-247</v>
      </c>
      <c r="AA37" s="12">
        <v>-0.38700000000000001</v>
      </c>
      <c r="AC37" s="12">
        <v>-202</v>
      </c>
      <c r="AD37" s="12">
        <v>-0.92600000000000005</v>
      </c>
    </row>
    <row r="38" spans="1:30" s="12" customFormat="1" x14ac:dyDescent="0.25">
      <c r="A38" s="12">
        <v>36.6</v>
      </c>
      <c r="B38" s="12">
        <f t="shared" si="0"/>
        <v>0.80301051429429016</v>
      </c>
      <c r="D38" s="12">
        <v>34</v>
      </c>
      <c r="E38" s="12">
        <v>-67.5</v>
      </c>
      <c r="F38" s="12">
        <f t="shared" si="1"/>
        <v>0.38323514660061825</v>
      </c>
      <c r="H38" s="12">
        <v>17.2</v>
      </c>
      <c r="I38" s="12">
        <f t="shared" si="2"/>
        <v>0.95532335395066093</v>
      </c>
      <c r="K38" s="12">
        <v>-5.19</v>
      </c>
      <c r="L38" s="12">
        <f t="shared" si="3"/>
        <v>0.99590435477018346</v>
      </c>
      <c r="N38" s="12">
        <v>-89.1</v>
      </c>
      <c r="O38" s="12">
        <f t="shared" si="4"/>
        <v>1.6495578617480449E-2</v>
      </c>
      <c r="Q38" s="12">
        <v>149.30000000000001</v>
      </c>
      <c r="R38" s="12">
        <f t="shared" si="5"/>
        <v>-0.85917708531746939</v>
      </c>
      <c r="T38" s="12">
        <v>79.489999999999995</v>
      </c>
      <c r="U38" s="12">
        <f t="shared" si="6"/>
        <v>0.18240713307090445</v>
      </c>
      <c r="W38" s="12">
        <v>-32.47</v>
      </c>
      <c r="X38" s="12">
        <f t="shared" si="7"/>
        <v>0.84367265960681681</v>
      </c>
      <c r="Z38" s="12">
        <v>-40</v>
      </c>
      <c r="AA38" s="12">
        <v>0.76600000000000001</v>
      </c>
      <c r="AC38" s="12">
        <v>-223</v>
      </c>
      <c r="AD38" s="12">
        <v>-0.72599999999999998</v>
      </c>
    </row>
    <row r="39" spans="1:30" s="12" customFormat="1" x14ac:dyDescent="0.25">
      <c r="A39" s="12">
        <v>-255</v>
      </c>
      <c r="B39" s="12">
        <f t="shared" si="0"/>
        <v>-0.26099776355040627</v>
      </c>
      <c r="D39" s="12">
        <v>35</v>
      </c>
      <c r="E39" s="12">
        <v>54.4</v>
      </c>
      <c r="F39" s="12">
        <f t="shared" si="1"/>
        <v>0.5825142768125352</v>
      </c>
      <c r="H39" s="12">
        <v>4.9000000000000004</v>
      </c>
      <c r="I39" s="12">
        <f t="shared" si="2"/>
        <v>0.99634899855387293</v>
      </c>
      <c r="K39" s="12">
        <v>79.5</v>
      </c>
      <c r="L39" s="12">
        <f t="shared" si="3"/>
        <v>0.18292712348552448</v>
      </c>
      <c r="N39" s="12">
        <v>-160</v>
      </c>
      <c r="O39" s="12">
        <f t="shared" si="4"/>
        <v>-0.93920748408126975</v>
      </c>
      <c r="Q39" s="12">
        <v>54.554299999999998</v>
      </c>
      <c r="R39" s="12">
        <f t="shared" si="5"/>
        <v>0.58032431846222643</v>
      </c>
      <c r="T39" s="12">
        <v>6.54</v>
      </c>
      <c r="U39" s="12">
        <f t="shared" si="6"/>
        <v>0.99349258280341746</v>
      </c>
      <c r="W39" s="12">
        <v>46.66</v>
      </c>
      <c r="X39" s="12">
        <f t="shared" si="7"/>
        <v>0.68632626698943477</v>
      </c>
      <c r="Z39" s="12">
        <v>-8.58</v>
      </c>
      <c r="AA39" s="12">
        <v>0.98899999999999999</v>
      </c>
      <c r="AC39" s="12">
        <v>-242</v>
      </c>
      <c r="AD39" s="12">
        <v>-0.47599999999999998</v>
      </c>
    </row>
    <row r="40" spans="1:30" s="12" customFormat="1" x14ac:dyDescent="0.25">
      <c r="A40" s="12">
        <v>-137</v>
      </c>
      <c r="B40" s="12">
        <f t="shared" si="0"/>
        <v>-0.73052645539944328</v>
      </c>
      <c r="D40" s="12">
        <v>36</v>
      </c>
      <c r="E40" s="12">
        <v>-11.5</v>
      </c>
      <c r="F40" s="12">
        <f t="shared" si="1"/>
        <v>0.97994498580705913</v>
      </c>
      <c r="H40" s="12">
        <v>29.5</v>
      </c>
      <c r="I40" s="12">
        <f t="shared" si="2"/>
        <v>0.87048419781424713</v>
      </c>
      <c r="K40" s="12">
        <v>59.7</v>
      </c>
      <c r="L40" s="12">
        <f t="shared" si="3"/>
        <v>0.50498362492970839</v>
      </c>
      <c r="N40" s="12">
        <v>-181</v>
      </c>
      <c r="O40" s="12">
        <f t="shared" si="4"/>
        <v>-0.99987436299421451</v>
      </c>
      <c r="Q40" s="12">
        <v>172.321</v>
      </c>
      <c r="R40" s="12">
        <f t="shared" si="5"/>
        <v>-0.9908273536249117</v>
      </c>
      <c r="T40" s="12">
        <v>14.32</v>
      </c>
      <c r="U40" s="12">
        <f t="shared" si="6"/>
        <v>0.9689294534523829</v>
      </c>
      <c r="W40" s="12">
        <v>-149.62</v>
      </c>
      <c r="X40" s="12">
        <f t="shared" si="7"/>
        <v>-0.86269025576253666</v>
      </c>
      <c r="Z40" s="12">
        <v>-12.7</v>
      </c>
      <c r="AA40" s="12">
        <v>0.97599999999999998</v>
      </c>
      <c r="AC40" s="12">
        <v>-165</v>
      </c>
      <c r="AD40" s="12">
        <v>-0.96699999999999997</v>
      </c>
    </row>
    <row r="41" spans="1:30" s="12" customFormat="1" x14ac:dyDescent="0.25">
      <c r="A41" s="12">
        <v>-230</v>
      </c>
      <c r="B41" s="12">
        <f t="shared" si="0"/>
        <v>-0.64434522195753474</v>
      </c>
      <c r="D41" s="12">
        <v>37</v>
      </c>
      <c r="E41" s="12">
        <v>-173</v>
      </c>
      <c r="F41" s="12">
        <f t="shared" si="1"/>
        <v>-0.99235844141637441</v>
      </c>
      <c r="H41" s="12">
        <v>-10.6</v>
      </c>
      <c r="I41" s="12">
        <f t="shared" si="2"/>
        <v>0.98295259754998532</v>
      </c>
      <c r="K41" s="12">
        <v>54</v>
      </c>
      <c r="L41" s="12">
        <f t="shared" si="3"/>
        <v>0.58817173033137504</v>
      </c>
      <c r="N41" s="12">
        <v>-48.7</v>
      </c>
      <c r="O41" s="12">
        <f t="shared" si="4"/>
        <v>0.66032532735205074</v>
      </c>
      <c r="Q41" s="12">
        <v>91.709800000000001</v>
      </c>
      <c r="R41" s="12">
        <f t="shared" si="5"/>
        <v>-2.9026106948975013E-2</v>
      </c>
      <c r="T41" s="12">
        <v>28.35</v>
      </c>
      <c r="U41" s="12">
        <f t="shared" si="6"/>
        <v>0.88006329829113195</v>
      </c>
      <c r="W41" s="12">
        <v>37.409999999999997</v>
      </c>
      <c r="X41" s="12">
        <f t="shared" si="7"/>
        <v>0.79430860135432746</v>
      </c>
      <c r="Z41" s="12">
        <v>-171</v>
      </c>
      <c r="AA41" s="12">
        <v>-0.98599999999999999</v>
      </c>
      <c r="AC41" s="12">
        <v>80.2</v>
      </c>
      <c r="AD41" s="12">
        <v>0.17</v>
      </c>
    </row>
    <row r="42" spans="1:30" s="12" customFormat="1" x14ac:dyDescent="0.25">
      <c r="A42" s="12">
        <v>86.7</v>
      </c>
      <c r="B42" s="12">
        <f t="shared" si="0"/>
        <v>5.8329866053256248E-2</v>
      </c>
      <c r="D42" s="12">
        <v>38</v>
      </c>
      <c r="E42" s="12">
        <v>-82.1</v>
      </c>
      <c r="F42" s="12">
        <f t="shared" si="1"/>
        <v>0.13816404252570688</v>
      </c>
      <c r="H42" s="12">
        <v>18.2</v>
      </c>
      <c r="I42" s="12">
        <f t="shared" si="2"/>
        <v>0.95002233605247932</v>
      </c>
      <c r="K42" s="12">
        <v>-190</v>
      </c>
      <c r="L42" s="12">
        <f t="shared" si="3"/>
        <v>-0.98509828715233094</v>
      </c>
      <c r="N42" s="12">
        <v>85.5</v>
      </c>
      <c r="O42" s="12">
        <f t="shared" si="4"/>
        <v>7.9213251590413064E-2</v>
      </c>
      <c r="Q42" s="12">
        <v>138.27000000000001</v>
      </c>
      <c r="R42" s="12">
        <f t="shared" si="5"/>
        <v>-0.74547487129375811</v>
      </c>
      <c r="T42" s="12">
        <v>19.46</v>
      </c>
      <c r="U42" s="12">
        <f t="shared" si="6"/>
        <v>0.94287430250761728</v>
      </c>
      <c r="W42" s="12">
        <v>11.53</v>
      </c>
      <c r="X42" s="12">
        <f t="shared" si="7"/>
        <v>0.97982018149328731</v>
      </c>
      <c r="Z42" s="12">
        <v>60.1</v>
      </c>
      <c r="AA42" s="12">
        <v>0.498</v>
      </c>
      <c r="AC42" s="12">
        <v>1.19</v>
      </c>
      <c r="AD42" s="12">
        <v>1</v>
      </c>
    </row>
    <row r="43" spans="1:30" s="12" customFormat="1" x14ac:dyDescent="0.25">
      <c r="A43" s="12">
        <v>-161</v>
      </c>
      <c r="B43" s="12">
        <f t="shared" si="0"/>
        <v>-0.94505383146967326</v>
      </c>
      <c r="D43" s="12">
        <v>39</v>
      </c>
      <c r="E43" s="12">
        <v>0</v>
      </c>
      <c r="F43" s="12">
        <f t="shared" si="1"/>
        <v>1</v>
      </c>
      <c r="H43" s="12">
        <v>-184</v>
      </c>
      <c r="I43" s="12">
        <f t="shared" si="2"/>
        <v>-0.99767629491202259</v>
      </c>
      <c r="K43" s="12">
        <v>52.4</v>
      </c>
      <c r="L43" s="12">
        <f t="shared" si="3"/>
        <v>0.61051243481098294</v>
      </c>
      <c r="N43" s="12">
        <v>50.5</v>
      </c>
      <c r="O43" s="12">
        <f t="shared" si="4"/>
        <v>0.63642294009297795</v>
      </c>
      <c r="Q43" s="12">
        <v>184.80799999999999</v>
      </c>
      <c r="R43" s="12">
        <f t="shared" si="5"/>
        <v>-0.99661689073376025</v>
      </c>
      <c r="T43" s="12">
        <v>26.57</v>
      </c>
      <c r="U43" s="12">
        <f t="shared" si="6"/>
        <v>0.89438856037008352</v>
      </c>
      <c r="W43" s="12">
        <v>-1.07</v>
      </c>
      <c r="X43" s="12">
        <f t="shared" si="7"/>
        <v>0.99982562682594611</v>
      </c>
      <c r="Z43" s="12">
        <v>14.9</v>
      </c>
      <c r="AA43" s="12">
        <v>0.96599999999999997</v>
      </c>
      <c r="AC43" s="12">
        <v>52</v>
      </c>
      <c r="AD43" s="12">
        <v>0.61599999999999999</v>
      </c>
    </row>
    <row r="44" spans="1:30" s="12" customFormat="1" x14ac:dyDescent="0.25">
      <c r="A44" s="12">
        <v>15.9</v>
      </c>
      <c r="B44" s="12">
        <f t="shared" si="0"/>
        <v>0.96177984182006837</v>
      </c>
      <c r="D44" s="12">
        <v>40</v>
      </c>
      <c r="E44" s="12">
        <v>-180</v>
      </c>
      <c r="F44" s="12">
        <f t="shared" si="1"/>
        <v>-0.9999987317275395</v>
      </c>
      <c r="H44" s="12">
        <v>-57.5</v>
      </c>
      <c r="I44" s="12">
        <f t="shared" si="2"/>
        <v>0.537728626283978</v>
      </c>
      <c r="K44" s="12">
        <v>-31.8</v>
      </c>
      <c r="L44" s="12">
        <f t="shared" si="3"/>
        <v>0.85004092826287148</v>
      </c>
      <c r="N44" s="12">
        <v>-209</v>
      </c>
      <c r="O44" s="12">
        <f t="shared" si="4"/>
        <v>-0.87551474426635134</v>
      </c>
      <c r="Q44" s="12">
        <v>79.215699999999998</v>
      </c>
      <c r="R44" s="12">
        <f t="shared" si="5"/>
        <v>0.18780062590898758</v>
      </c>
      <c r="W44" s="12">
        <v>-3.09</v>
      </c>
      <c r="X44" s="12">
        <f t="shared" si="7"/>
        <v>0.99854609365100222</v>
      </c>
      <c r="Z44" s="12">
        <v>25.6</v>
      </c>
      <c r="AA44" s="12">
        <v>0.90200000000000002</v>
      </c>
      <c r="AC44" s="12">
        <v>-163</v>
      </c>
      <c r="AD44" s="12">
        <v>-0.95799999999999996</v>
      </c>
    </row>
    <row r="45" spans="1:30" s="12" customFormat="1" x14ac:dyDescent="0.25">
      <c r="A45" s="12">
        <v>-59.2</v>
      </c>
      <c r="B45" s="12">
        <f t="shared" si="0"/>
        <v>0.51249272301217841</v>
      </c>
      <c r="D45" s="12">
        <v>41</v>
      </c>
      <c r="E45" s="12">
        <v>25.8</v>
      </c>
      <c r="F45" s="12">
        <f t="shared" si="1"/>
        <v>0.90041810264943078</v>
      </c>
      <c r="H45" s="12">
        <v>1.79</v>
      </c>
      <c r="I45" s="12">
        <f t="shared" si="2"/>
        <v>0.99951252195108087</v>
      </c>
      <c r="K45" s="12">
        <v>-63.4</v>
      </c>
      <c r="L45" s="12">
        <f t="shared" si="3"/>
        <v>0.44826060926288563</v>
      </c>
      <c r="N45" s="12">
        <v>-16.5</v>
      </c>
      <c r="O45" s="12">
        <f t="shared" si="4"/>
        <v>0.95886118897190131</v>
      </c>
      <c r="Q45" s="12">
        <v>-42.420900000000003</v>
      </c>
      <c r="R45" s="12">
        <f t="shared" si="5"/>
        <v>0.73846246763198964</v>
      </c>
      <c r="T45" s="12">
        <v>-34.9</v>
      </c>
      <c r="U45" s="12">
        <f t="shared" si="6"/>
        <v>0.82015187587377214</v>
      </c>
      <c r="W45" s="12">
        <v>160.77000000000001</v>
      </c>
      <c r="X45" s="12">
        <f t="shared" si="7"/>
        <v>-0.94420404661871271</v>
      </c>
      <c r="Z45" s="12">
        <v>14.9</v>
      </c>
      <c r="AA45" s="12">
        <v>0.96599999999999997</v>
      </c>
      <c r="AC45" s="12">
        <v>-178</v>
      </c>
      <c r="AD45" s="12">
        <v>-0.999</v>
      </c>
    </row>
    <row r="46" spans="1:30" s="12" customFormat="1" x14ac:dyDescent="0.25">
      <c r="A46" s="12">
        <v>22.8</v>
      </c>
      <c r="B46" s="12">
        <f t="shared" si="0"/>
        <v>0.92194130872060753</v>
      </c>
      <c r="D46" s="12">
        <v>42</v>
      </c>
      <c r="E46" s="12">
        <v>-25.8</v>
      </c>
      <c r="F46" s="12">
        <f t="shared" si="1"/>
        <v>0.90041810264943078</v>
      </c>
      <c r="H46" s="12">
        <v>38.200000000000003</v>
      </c>
      <c r="I46" s="12">
        <f t="shared" si="2"/>
        <v>0.78606586814598056</v>
      </c>
      <c r="K46" s="12">
        <v>-1.36</v>
      </c>
      <c r="L46" s="12">
        <f t="shared" si="3"/>
        <v>0.99971858856762419</v>
      </c>
      <c r="N46" s="12">
        <v>24.3</v>
      </c>
      <c r="O46" s="12">
        <f t="shared" si="4"/>
        <v>0.91149173454410704</v>
      </c>
      <c r="Q46" s="12">
        <v>186.92699999999999</v>
      </c>
      <c r="R46" s="12">
        <f t="shared" si="5"/>
        <v>-0.99289873404326578</v>
      </c>
      <c r="T46" s="12">
        <v>-56.3</v>
      </c>
      <c r="U46" s="12">
        <f t="shared" si="6"/>
        <v>0.55484442744799933</v>
      </c>
      <c r="W46" s="12">
        <v>109.77</v>
      </c>
      <c r="X46" s="12">
        <f t="shared" si="7"/>
        <v>-0.33824522981573213</v>
      </c>
      <c r="AC46" s="12">
        <v>-144</v>
      </c>
      <c r="AD46" s="12">
        <v>-0.80600000000000005</v>
      </c>
    </row>
    <row r="47" spans="1:30" s="12" customFormat="1" x14ac:dyDescent="0.25">
      <c r="A47" s="12">
        <v>-202</v>
      </c>
      <c r="B47" s="12">
        <f t="shared" si="0"/>
        <v>-0.92785191185389582</v>
      </c>
      <c r="D47" s="12">
        <v>43</v>
      </c>
      <c r="E47" s="12">
        <v>-174</v>
      </c>
      <c r="F47" s="12">
        <f t="shared" si="1"/>
        <v>-0.99435978841609285</v>
      </c>
      <c r="H47" s="12">
        <v>-16.899999999999999</v>
      </c>
      <c r="I47" s="12">
        <f t="shared" si="2"/>
        <v>0.95685704277905526</v>
      </c>
      <c r="K47" s="12">
        <v>-208</v>
      </c>
      <c r="L47" s="12">
        <f t="shared" si="3"/>
        <v>-0.88381011239355378</v>
      </c>
      <c r="N47" s="12">
        <v>-213</v>
      </c>
      <c r="O47" s="12">
        <f t="shared" si="4"/>
        <v>-0.83969552646976009</v>
      </c>
      <c r="Q47" s="12">
        <v>94.927099999999996</v>
      </c>
      <c r="R47" s="12">
        <f t="shared" si="5"/>
        <v>-8.505132052417666E-2</v>
      </c>
      <c r="T47" s="12">
        <v>-2.0499999999999998</v>
      </c>
      <c r="U47" s="12">
        <f t="shared" si="6"/>
        <v>0.99935999092692918</v>
      </c>
      <c r="W47" s="12">
        <v>124.19</v>
      </c>
      <c r="X47" s="12">
        <f t="shared" si="7"/>
        <v>-0.56193901649984035</v>
      </c>
      <c r="Z47" s="12">
        <v>-192</v>
      </c>
      <c r="AA47" s="12">
        <v>-0.97699999999999998</v>
      </c>
      <c r="AC47" s="12">
        <v>-251</v>
      </c>
      <c r="AD47" s="12">
        <v>-0.32900000000000001</v>
      </c>
    </row>
    <row r="48" spans="1:30" s="12" customFormat="1" x14ac:dyDescent="0.25">
      <c r="A48" s="12">
        <v>56.3</v>
      </c>
      <c r="B48" s="12">
        <f t="shared" si="0"/>
        <v>0.55525879374789422</v>
      </c>
      <c r="D48" s="12">
        <v>44</v>
      </c>
      <c r="E48" s="12">
        <v>-118</v>
      </c>
      <c r="F48" s="12">
        <f t="shared" si="1"/>
        <v>-0.46854944540903348</v>
      </c>
      <c r="H48" s="12">
        <v>-117</v>
      </c>
      <c r="I48" s="12">
        <f t="shared" si="2"/>
        <v>-0.45306786455514825</v>
      </c>
      <c r="K48" s="12">
        <v>-199</v>
      </c>
      <c r="L48" s="12">
        <f t="shared" si="3"/>
        <v>-0.94609035927814611</v>
      </c>
      <c r="N48" s="12">
        <v>32.700000000000003</v>
      </c>
      <c r="O48" s="12">
        <f t="shared" si="4"/>
        <v>0.84166705556998977</v>
      </c>
      <c r="Q48" s="12">
        <v>-42.220799999999997</v>
      </c>
      <c r="R48" s="12">
        <f t="shared" si="5"/>
        <v>0.7408116790969258</v>
      </c>
      <c r="T48" s="12">
        <v>42.5</v>
      </c>
      <c r="U48" s="12">
        <f t="shared" si="6"/>
        <v>0.73727733681012397</v>
      </c>
      <c r="W48" s="12">
        <v>-111.8</v>
      </c>
      <c r="X48" s="12">
        <f t="shared" si="7"/>
        <v>-0.37136783555023484</v>
      </c>
      <c r="Z48" s="12">
        <v>-5.71</v>
      </c>
      <c r="AA48" s="12">
        <v>0.995</v>
      </c>
      <c r="AC48" s="12">
        <v>-92.3</v>
      </c>
      <c r="AD48" s="12">
        <v>-0.04</v>
      </c>
    </row>
    <row r="49" spans="1:30" s="12" customFormat="1" x14ac:dyDescent="0.25">
      <c r="A49" s="12">
        <v>-180</v>
      </c>
      <c r="B49" s="12">
        <f t="shared" si="0"/>
        <v>-0.9999987317275395</v>
      </c>
      <c r="D49" s="12">
        <v>45</v>
      </c>
      <c r="E49" s="12">
        <v>-231</v>
      </c>
      <c r="F49" s="12">
        <f t="shared" si="1"/>
        <v>-0.63090748829430188</v>
      </c>
      <c r="H49" s="12">
        <v>-24.9</v>
      </c>
      <c r="I49" s="12">
        <f t="shared" si="2"/>
        <v>0.90713675365787416</v>
      </c>
      <c r="K49" s="12">
        <v>-97.9</v>
      </c>
      <c r="L49" s="12">
        <f t="shared" si="3"/>
        <v>-0.13658648894276698</v>
      </c>
      <c r="N49" s="12">
        <v>-7</v>
      </c>
      <c r="O49" s="12">
        <f t="shared" si="4"/>
        <v>0.99255369790160752</v>
      </c>
      <c r="Q49" s="12">
        <v>140.90600000000001</v>
      </c>
      <c r="R49" s="12">
        <f t="shared" si="5"/>
        <v>-0.77532565224493299</v>
      </c>
      <c r="T49" s="12">
        <v>-10.9</v>
      </c>
      <c r="U49" s="12">
        <f t="shared" si="6"/>
        <v>0.98195871269644364</v>
      </c>
      <c r="W49" s="12">
        <v>-139.21</v>
      </c>
      <c r="X49" s="12">
        <f t="shared" si="7"/>
        <v>-0.75710908753088357</v>
      </c>
      <c r="Z49" s="12">
        <v>-18.7</v>
      </c>
      <c r="AA49" s="12">
        <v>0.94699999999999995</v>
      </c>
      <c r="AC49" s="12">
        <v>-111</v>
      </c>
      <c r="AD49" s="12">
        <v>-0.36099999999999999</v>
      </c>
    </row>
    <row r="50" spans="1:30" s="12" customFormat="1" x14ac:dyDescent="0.25">
      <c r="A50" s="12">
        <v>-29.9</v>
      </c>
      <c r="B50" s="12">
        <f t="shared" si="0"/>
        <v>0.86702859724571402</v>
      </c>
      <c r="D50" s="12">
        <v>46</v>
      </c>
      <c r="E50" s="12">
        <v>-59.5</v>
      </c>
      <c r="F50" s="12">
        <f t="shared" si="1"/>
        <v>0.50799190631680458</v>
      </c>
      <c r="H50" s="12">
        <v>-12.3</v>
      </c>
      <c r="I50" s="12">
        <f t="shared" si="2"/>
        <v>0.97706875302900598</v>
      </c>
      <c r="K50" s="12">
        <v>-47.6</v>
      </c>
      <c r="L50" s="12">
        <f t="shared" si="3"/>
        <v>0.6746133418193655</v>
      </c>
      <c r="N50" s="12">
        <v>-49.9</v>
      </c>
      <c r="O50" s="12">
        <f t="shared" si="4"/>
        <v>0.64446129427507715</v>
      </c>
      <c r="Q50" s="12">
        <v>-19.7989</v>
      </c>
      <c r="R50" s="12">
        <f t="shared" si="5"/>
        <v>0.9409465953211722</v>
      </c>
      <c r="T50" s="12">
        <v>-72.3</v>
      </c>
      <c r="U50" s="12">
        <f t="shared" si="6"/>
        <v>0.30403306092549043</v>
      </c>
      <c r="W50" s="12">
        <v>112.38</v>
      </c>
      <c r="X50" s="12">
        <f t="shared" si="7"/>
        <v>-0.38074762569323733</v>
      </c>
      <c r="Z50" s="12">
        <v>36.700000000000003</v>
      </c>
      <c r="AA50" s="12">
        <v>0.80200000000000005</v>
      </c>
      <c r="AC50" s="12">
        <v>-35.1</v>
      </c>
      <c r="AD50" s="12">
        <v>0.81799999999999995</v>
      </c>
    </row>
    <row r="51" spans="1:30" s="12" customFormat="1" x14ac:dyDescent="0.25">
      <c r="A51" s="12">
        <v>-218</v>
      </c>
      <c r="B51" s="12">
        <f t="shared" si="0"/>
        <v>-0.78919682433129368</v>
      </c>
      <c r="D51" s="12">
        <v>47</v>
      </c>
      <c r="E51" s="12">
        <v>86.9</v>
      </c>
      <c r="F51" s="12">
        <f t="shared" si="1"/>
        <v>5.4846569533265888E-2</v>
      </c>
      <c r="H51" s="12">
        <v>-27.3</v>
      </c>
      <c r="I51" s="12">
        <f t="shared" si="2"/>
        <v>0.88872799465821051</v>
      </c>
      <c r="K51" s="12">
        <v>65</v>
      </c>
      <c r="L51" s="12">
        <f t="shared" si="3"/>
        <v>0.42313943199964676</v>
      </c>
      <c r="N51" s="12">
        <v>-14.3</v>
      </c>
      <c r="O51" s="12">
        <f t="shared" si="4"/>
        <v>0.96904697581275312</v>
      </c>
      <c r="Q51" s="12">
        <v>132.56299999999999</v>
      </c>
      <c r="R51" s="12">
        <f t="shared" si="5"/>
        <v>-0.67553611175645001</v>
      </c>
      <c r="T51" s="12">
        <v>1.04</v>
      </c>
      <c r="U51" s="12">
        <f t="shared" si="6"/>
        <v>0.99983526742238171</v>
      </c>
      <c r="W51" s="12">
        <v>-176.1</v>
      </c>
      <c r="X51" s="12">
        <f t="shared" si="7"/>
        <v>-0.99768427883560529</v>
      </c>
      <c r="Z51" s="12">
        <v>9.4600000000000009</v>
      </c>
      <c r="AA51" s="12">
        <v>0.98599999999999999</v>
      </c>
      <c r="AC51" s="12">
        <v>-79.099999999999994</v>
      </c>
      <c r="AD51" s="12">
        <v>0.189</v>
      </c>
    </row>
    <row r="52" spans="1:30" s="12" customFormat="1" x14ac:dyDescent="0.25">
      <c r="A52" s="12">
        <v>74.599999999999994</v>
      </c>
      <c r="B52" s="12">
        <f t="shared" si="0"/>
        <v>0.266192426604622</v>
      </c>
      <c r="D52" s="12">
        <v>48</v>
      </c>
      <c r="E52" s="12">
        <v>-115</v>
      </c>
      <c r="F52" s="12">
        <f t="shared" si="1"/>
        <v>-0.42169584894949186</v>
      </c>
      <c r="H52" s="12">
        <v>52</v>
      </c>
      <c r="I52" s="12">
        <f t="shared" si="2"/>
        <v>0.6160239738369554</v>
      </c>
      <c r="K52" s="12">
        <v>-133</v>
      </c>
      <c r="L52" s="12">
        <f t="shared" si="3"/>
        <v>-0.68113723535227333</v>
      </c>
      <c r="N52" s="12">
        <v>-2.7</v>
      </c>
      <c r="O52" s="12">
        <f t="shared" si="4"/>
        <v>0.99889100004079268</v>
      </c>
      <c r="Q52" s="12">
        <v>-56.689399999999999</v>
      </c>
      <c r="R52" s="12">
        <f t="shared" si="5"/>
        <v>0.54959655136425511</v>
      </c>
      <c r="T52" s="12">
        <v>-2.3199999999999998</v>
      </c>
      <c r="U52" s="12">
        <f t="shared" si="6"/>
        <v>0.99918032560203895</v>
      </c>
      <c r="W52" s="12">
        <v>119.64</v>
      </c>
      <c r="X52" s="12">
        <f t="shared" si="7"/>
        <v>-0.49454876813825976</v>
      </c>
      <c r="Z52" s="12">
        <v>4.03</v>
      </c>
      <c r="AA52" s="12">
        <v>0.998</v>
      </c>
      <c r="AC52" s="12">
        <v>90</v>
      </c>
      <c r="AD52" s="12">
        <v>1.33E-6</v>
      </c>
    </row>
    <row r="53" spans="1:30" s="12" customFormat="1" x14ac:dyDescent="0.25">
      <c r="A53" s="12">
        <v>-17.5</v>
      </c>
      <c r="B53" s="12">
        <f t="shared" si="0"/>
        <v>0.95376350099825757</v>
      </c>
      <c r="D53" s="12">
        <v>49</v>
      </c>
      <c r="E53" s="12">
        <v>-6.23</v>
      </c>
      <c r="F53" s="12">
        <f t="shared" si="1"/>
        <v>0.9941002598546621</v>
      </c>
      <c r="H53" s="12">
        <v>19.7</v>
      </c>
      <c r="I53" s="12">
        <f t="shared" si="2"/>
        <v>0.94152928860205676</v>
      </c>
      <c r="K53" s="12">
        <v>-35.700000000000003</v>
      </c>
      <c r="L53" s="12">
        <f t="shared" si="3"/>
        <v>0.8122678132107769</v>
      </c>
      <c r="N53" s="12">
        <v>2.94</v>
      </c>
      <c r="O53" s="12">
        <f t="shared" si="4"/>
        <v>0.99868512716061875</v>
      </c>
      <c r="Q53" s="12">
        <v>178.995</v>
      </c>
      <c r="R53" s="12">
        <f t="shared" si="5"/>
        <v>-0.99981713576085762</v>
      </c>
      <c r="T53" s="12">
        <v>-81.099999999999994</v>
      </c>
      <c r="U53" s="12">
        <f t="shared" si="6"/>
        <v>0.15471038629946826</v>
      </c>
      <c r="W53" s="12">
        <v>-94.88</v>
      </c>
      <c r="X53" s="12">
        <f t="shared" si="7"/>
        <v>-8.5069127822428009E-2</v>
      </c>
      <c r="Z53" s="12">
        <v>-12.5</v>
      </c>
      <c r="AA53" s="12">
        <v>0.97599999999999998</v>
      </c>
      <c r="AC53" s="12">
        <v>-63.9</v>
      </c>
      <c r="AD53" s="12">
        <v>0.44</v>
      </c>
    </row>
    <row r="54" spans="1:30" s="12" customFormat="1" x14ac:dyDescent="0.25">
      <c r="A54" s="12">
        <v>-256</v>
      </c>
      <c r="B54" s="12">
        <f t="shared" si="0"/>
        <v>-0.24411909706447221</v>
      </c>
      <c r="D54" s="12">
        <v>50</v>
      </c>
      <c r="E54" s="12">
        <v>-32.700000000000003</v>
      </c>
      <c r="F54" s="12">
        <f t="shared" si="1"/>
        <v>0.84166705556998977</v>
      </c>
      <c r="H54" s="12">
        <v>-22.8</v>
      </c>
      <c r="I54" s="12">
        <f t="shared" si="2"/>
        <v>0.92194130872060753</v>
      </c>
      <c r="K54" s="12">
        <v>27.2</v>
      </c>
      <c r="L54" s="12">
        <f t="shared" si="3"/>
        <v>0.88952635621788501</v>
      </c>
      <c r="N54" s="12">
        <v>7.35</v>
      </c>
      <c r="O54" s="12">
        <f t="shared" si="4"/>
        <v>0.99179149775921316</v>
      </c>
      <c r="Q54" s="12">
        <v>-9.2110299999999992</v>
      </c>
      <c r="R54" s="12">
        <f t="shared" si="5"/>
        <v>0.98711851059160804</v>
      </c>
      <c r="T54" s="12">
        <v>35.799999999999997</v>
      </c>
      <c r="U54" s="12">
        <f t="shared" si="6"/>
        <v>0.81106381898932667</v>
      </c>
      <c r="W54" s="12">
        <v>180</v>
      </c>
      <c r="X54" s="12">
        <f t="shared" si="7"/>
        <v>-1</v>
      </c>
      <c r="Z54" s="12">
        <v>41.6</v>
      </c>
      <c r="AA54" s="12">
        <v>0.748</v>
      </c>
      <c r="AC54" s="12">
        <v>-64.400000000000006</v>
      </c>
      <c r="AD54" s="12">
        <v>0.433</v>
      </c>
    </row>
    <row r="55" spans="1:30" s="12" customFormat="1" x14ac:dyDescent="0.25">
      <c r="A55" s="12">
        <v>-228</v>
      </c>
      <c r="B55" s="12">
        <f t="shared" si="0"/>
        <v>-0.67062843529364646</v>
      </c>
      <c r="D55" s="12">
        <v>51</v>
      </c>
      <c r="E55" s="12">
        <v>-48.2</v>
      </c>
      <c r="F55" s="12">
        <f t="shared" si="1"/>
        <v>0.66685033817052675</v>
      </c>
      <c r="H55" s="12">
        <v>-11.8</v>
      </c>
      <c r="I55" s="12">
        <f t="shared" si="2"/>
        <v>0.97888873430515688</v>
      </c>
      <c r="K55" s="12">
        <v>-36.200000000000003</v>
      </c>
      <c r="L55" s="12">
        <f t="shared" si="3"/>
        <v>0.80714944193865401</v>
      </c>
      <c r="N55" s="12">
        <v>1.25</v>
      </c>
      <c r="O55" s="12">
        <f t="shared" si="4"/>
        <v>0.99976226829344805</v>
      </c>
      <c r="Q55" s="12">
        <v>159.94399999999999</v>
      </c>
      <c r="R55" s="12">
        <f t="shared" si="5"/>
        <v>-0.93887162107333777</v>
      </c>
      <c r="T55" s="12">
        <v>13.6</v>
      </c>
      <c r="U55" s="12">
        <f t="shared" si="6"/>
        <v>0.97196100057854629</v>
      </c>
      <c r="W55" s="12">
        <v>127.5</v>
      </c>
      <c r="X55" s="12">
        <f t="shared" si="7"/>
        <v>-0.60876142900872066</v>
      </c>
      <c r="Z55" s="12">
        <v>33</v>
      </c>
      <c r="AA55" s="12">
        <v>0.83899999999999997</v>
      </c>
      <c r="AC55" s="12">
        <v>-23.4</v>
      </c>
      <c r="AD55" s="12">
        <v>0.91800000000000004</v>
      </c>
    </row>
    <row r="56" spans="1:30" s="12" customFormat="1" x14ac:dyDescent="0.25">
      <c r="A56" s="12">
        <v>-25.3</v>
      </c>
      <c r="B56" s="12">
        <f t="shared" si="0"/>
        <v>0.90417819376184538</v>
      </c>
      <c r="D56" s="12">
        <v>52</v>
      </c>
      <c r="E56" s="12">
        <v>37.1</v>
      </c>
      <c r="F56" s="12">
        <f t="shared" si="1"/>
        <v>0.79778189707526392</v>
      </c>
      <c r="H56" s="12">
        <v>-17.100000000000001</v>
      </c>
      <c r="I56" s="12">
        <f t="shared" si="2"/>
        <v>0.95583749277405416</v>
      </c>
      <c r="K56" s="12">
        <v>-221</v>
      </c>
      <c r="L56" s="12">
        <f t="shared" si="3"/>
        <v>-0.75599101053983264</v>
      </c>
      <c r="N56" s="12">
        <v>-53.4</v>
      </c>
      <c r="O56" s="12">
        <f t="shared" si="4"/>
        <v>0.59660412940599972</v>
      </c>
      <c r="Q56" s="12">
        <v>75.352599999999995</v>
      </c>
      <c r="R56" s="12">
        <f t="shared" si="5"/>
        <v>0.25351484507375027</v>
      </c>
      <c r="T56" s="12">
        <v>26.6</v>
      </c>
      <c r="U56" s="12">
        <f t="shared" si="6"/>
        <v>0.89415423683936812</v>
      </c>
      <c r="W56" s="12">
        <v>-90.82</v>
      </c>
      <c r="X56" s="12">
        <f t="shared" si="7"/>
        <v>-1.4311211306291748E-2</v>
      </c>
      <c r="Z56" s="12">
        <v>31.7</v>
      </c>
      <c r="AA56" s="12">
        <v>0.85099999999999998</v>
      </c>
      <c r="AC56" s="12">
        <v>-97.1</v>
      </c>
      <c r="AD56" s="12">
        <v>-0.124</v>
      </c>
    </row>
    <row r="57" spans="1:30" s="12" customFormat="1" x14ac:dyDescent="0.25">
      <c r="A57" s="12">
        <v>69.8</v>
      </c>
      <c r="B57" s="12">
        <f t="shared" si="0"/>
        <v>0.3458777423361219</v>
      </c>
      <c r="D57" s="12">
        <v>53</v>
      </c>
      <c r="E57" s="12">
        <v>-123</v>
      </c>
      <c r="F57" s="12">
        <f t="shared" si="1"/>
        <v>-0.54372597633099906</v>
      </c>
      <c r="H57" s="12">
        <v>12.1</v>
      </c>
      <c r="I57" s="12">
        <f t="shared" si="2"/>
        <v>0.97780567327731815</v>
      </c>
      <c r="K57" s="12">
        <v>-70.599999999999994</v>
      </c>
      <c r="L57" s="12">
        <f t="shared" si="3"/>
        <v>0.33275027383125394</v>
      </c>
      <c r="N57" s="12">
        <v>-45</v>
      </c>
      <c r="O57" s="12">
        <f t="shared" si="4"/>
        <v>0.70738826916719966</v>
      </c>
      <c r="Q57" s="12">
        <v>123.524</v>
      </c>
      <c r="R57" s="12">
        <f t="shared" si="5"/>
        <v>-0.55137476199816871</v>
      </c>
      <c r="T57" s="12">
        <v>-67.599999999999994</v>
      </c>
      <c r="U57" s="12">
        <f t="shared" si="6"/>
        <v>0.38107037635027424</v>
      </c>
      <c r="Z57" s="12">
        <v>-16.7</v>
      </c>
      <c r="AA57" s="12">
        <v>0.95799999999999996</v>
      </c>
      <c r="AC57" s="12">
        <v>-96.5</v>
      </c>
      <c r="AD57" s="12">
        <v>-0.113</v>
      </c>
    </row>
    <row r="58" spans="1:30" s="12" customFormat="1" x14ac:dyDescent="0.25">
      <c r="A58" s="12">
        <v>-197</v>
      </c>
      <c r="B58" s="12">
        <f t="shared" si="0"/>
        <v>-0.9568129275395193</v>
      </c>
      <c r="D58" s="12">
        <v>54</v>
      </c>
      <c r="E58" s="12">
        <v>-115</v>
      </c>
      <c r="F58" s="12">
        <f t="shared" si="1"/>
        <v>-0.42169584894949186</v>
      </c>
      <c r="H58" s="12">
        <v>32</v>
      </c>
      <c r="I58" s="12">
        <f t="shared" si="2"/>
        <v>0.84819810266259521</v>
      </c>
      <c r="K58" s="12">
        <v>-265</v>
      </c>
      <c r="L58" s="12">
        <f t="shared" si="3"/>
        <v>-8.9491318588358307E-2</v>
      </c>
      <c r="N58" s="12">
        <v>12.3</v>
      </c>
      <c r="O58" s="12">
        <f t="shared" si="4"/>
        <v>0.97706875302900598</v>
      </c>
      <c r="Q58" s="12">
        <v>260.39499999999998</v>
      </c>
      <c r="R58" s="12">
        <f t="shared" si="5"/>
        <v>-0.16912604161724426</v>
      </c>
      <c r="T58" s="12">
        <v>1.26</v>
      </c>
      <c r="U58" s="12">
        <f t="shared" si="6"/>
        <v>0.99975820443698404</v>
      </c>
      <c r="Z58" s="12">
        <v>-4.4000000000000004</v>
      </c>
      <c r="AA58" s="12">
        <v>0.997</v>
      </c>
      <c r="AC58" s="12">
        <v>52.4</v>
      </c>
      <c r="AD58" s="12">
        <v>0.61099999999999999</v>
      </c>
    </row>
    <row r="59" spans="1:30" s="12" customFormat="1" x14ac:dyDescent="0.25">
      <c r="A59" s="12">
        <v>-81.599999999999994</v>
      </c>
      <c r="B59" s="12">
        <f t="shared" si="0"/>
        <v>0.14679724797801666</v>
      </c>
      <c r="D59" s="12">
        <v>55</v>
      </c>
      <c r="E59" s="12">
        <v>39</v>
      </c>
      <c r="F59" s="12">
        <f t="shared" si="1"/>
        <v>0.7773630778816526</v>
      </c>
      <c r="H59" s="12">
        <v>-63</v>
      </c>
      <c r="I59" s="12">
        <f t="shared" si="2"/>
        <v>0.45448710183906227</v>
      </c>
      <c r="K59" s="12">
        <v>35.200000000000003</v>
      </c>
      <c r="L59" s="12">
        <f t="shared" si="3"/>
        <v>0.81732438984587508</v>
      </c>
      <c r="N59" s="12">
        <v>51</v>
      </c>
      <c r="O59" s="12">
        <f t="shared" si="4"/>
        <v>0.62967101551740789</v>
      </c>
      <c r="Q59" s="12">
        <v>212.32</v>
      </c>
      <c r="R59" s="12">
        <f t="shared" si="5"/>
        <v>-0.84607816680353987</v>
      </c>
      <c r="T59" s="12">
        <v>64.900000000000006</v>
      </c>
      <c r="U59" s="12">
        <f t="shared" si="6"/>
        <v>0.42419942274539008</v>
      </c>
      <c r="Z59" s="12">
        <v>54</v>
      </c>
      <c r="AA59" s="12">
        <v>0.58799999999999997</v>
      </c>
      <c r="AC59" s="12">
        <v>7.28</v>
      </c>
      <c r="AD59" s="12">
        <v>0.99199999999999999</v>
      </c>
    </row>
    <row r="60" spans="1:30" s="12" customFormat="1" x14ac:dyDescent="0.25">
      <c r="A60" s="12">
        <v>-149</v>
      </c>
      <c r="B60" s="12">
        <f t="shared" si="0"/>
        <v>-0.85648754871556743</v>
      </c>
      <c r="D60" s="12">
        <v>56</v>
      </c>
      <c r="E60" s="12">
        <v>-41.6</v>
      </c>
      <c r="F60" s="12">
        <f t="shared" si="1"/>
        <v>0.74804241775712554</v>
      </c>
      <c r="H60" s="12">
        <v>-59.2</v>
      </c>
      <c r="I60" s="12">
        <f t="shared" si="2"/>
        <v>0.51249272301217841</v>
      </c>
      <c r="K60" s="12">
        <v>25.3</v>
      </c>
      <c r="L60" s="12">
        <f t="shared" si="3"/>
        <v>0.90417819376184538</v>
      </c>
      <c r="N60" s="12">
        <v>-11.5</v>
      </c>
      <c r="O60" s="12">
        <f t="shared" si="4"/>
        <v>0.97994498580705913</v>
      </c>
      <c r="Q60" s="12">
        <v>70.523399999999995</v>
      </c>
      <c r="R60" s="12">
        <f t="shared" si="5"/>
        <v>0.33401007491531709</v>
      </c>
      <c r="T60" s="12">
        <v>16.8</v>
      </c>
      <c r="U60" s="12">
        <f t="shared" si="6"/>
        <v>0.95731949753206724</v>
      </c>
      <c r="W60" s="4" t="s">
        <v>87</v>
      </c>
      <c r="X60" s="12">
        <f>AVERAGE(X5:X56)</f>
        <v>1.7803856180249725E-2</v>
      </c>
      <c r="Z60" s="12">
        <v>-19.899999999999999</v>
      </c>
      <c r="AA60" s="12">
        <v>0.94</v>
      </c>
      <c r="AC60" s="12">
        <v>-103</v>
      </c>
      <c r="AD60" s="12">
        <v>-0.217</v>
      </c>
    </row>
    <row r="61" spans="1:30" s="12" customFormat="1" x14ac:dyDescent="0.25">
      <c r="A61" s="12">
        <v>-224</v>
      </c>
      <c r="B61" s="12">
        <f t="shared" si="0"/>
        <v>-0.72071517787668216</v>
      </c>
      <c r="D61" s="12">
        <v>57</v>
      </c>
      <c r="E61" s="12">
        <v>27.5</v>
      </c>
      <c r="F61" s="12">
        <f t="shared" si="1"/>
        <v>0.88712316055035767</v>
      </c>
      <c r="H61" s="12">
        <v>-26.6</v>
      </c>
      <c r="I61" s="12">
        <f t="shared" si="2"/>
        <v>0.89425959611841443</v>
      </c>
      <c r="K61" s="12">
        <v>70.2</v>
      </c>
      <c r="L61" s="12">
        <f t="shared" si="3"/>
        <v>0.33932226874607396</v>
      </c>
      <c r="N61" s="12">
        <v>37</v>
      </c>
      <c r="O61" s="12">
        <f t="shared" si="4"/>
        <v>0.79883248872230905</v>
      </c>
      <c r="Q61" s="12">
        <v>-37.184699999999999</v>
      </c>
      <c r="R61" s="12">
        <f t="shared" si="5"/>
        <v>0.79689014685002335</v>
      </c>
      <c r="T61" s="12">
        <v>-30.1</v>
      </c>
      <c r="U61" s="12">
        <f t="shared" si="6"/>
        <v>0.8651514205697044</v>
      </c>
      <c r="W61" s="4" t="s">
        <v>88</v>
      </c>
      <c r="X61" s="12">
        <f>STDEV(X5:X56)/2</f>
        <v>0.35472355848284182</v>
      </c>
      <c r="Z61" s="12">
        <v>43.4</v>
      </c>
      <c r="AA61" s="12">
        <v>0.72699999999999998</v>
      </c>
      <c r="AC61" s="12">
        <v>-62.4</v>
      </c>
      <c r="AD61" s="12">
        <v>0.46300000000000002</v>
      </c>
    </row>
    <row r="62" spans="1:30" s="12" customFormat="1" x14ac:dyDescent="0.25">
      <c r="A62" s="12">
        <v>3.81</v>
      </c>
      <c r="B62" s="12">
        <f t="shared" si="0"/>
        <v>0.99779212559136254</v>
      </c>
      <c r="D62" s="12">
        <v>58</v>
      </c>
      <c r="E62" s="12">
        <v>-226</v>
      </c>
      <c r="F62" s="12">
        <f t="shared" si="1"/>
        <v>-0.69609541931635222</v>
      </c>
      <c r="H62" s="12">
        <v>-29.6</v>
      </c>
      <c r="I62" s="12">
        <f t="shared" si="2"/>
        <v>0.86962426455687702</v>
      </c>
      <c r="K62" s="12">
        <v>-93</v>
      </c>
      <c r="L62" s="12">
        <f t="shared" si="3"/>
        <v>-5.1514195311648803E-2</v>
      </c>
      <c r="N62" s="12">
        <v>47.7</v>
      </c>
      <c r="O62" s="12">
        <f t="shared" si="4"/>
        <v>0.6733246172304288</v>
      </c>
      <c r="Q62" s="12">
        <v>124.47199999999999</v>
      </c>
      <c r="R62" s="12">
        <f t="shared" si="5"/>
        <v>-0.56509513624928076</v>
      </c>
      <c r="T62" s="12">
        <v>-80.5</v>
      </c>
      <c r="U62" s="12">
        <f t="shared" si="6"/>
        <v>0.1650476058606776</v>
      </c>
      <c r="Z62" s="12">
        <v>38.9</v>
      </c>
      <c r="AA62" s="12">
        <v>0.77900000000000003</v>
      </c>
      <c r="AC62" s="12">
        <v>-91.4</v>
      </c>
      <c r="AD62" s="12">
        <v>-2.5000000000000001E-2</v>
      </c>
    </row>
    <row r="63" spans="1:30" s="12" customFormat="1" x14ac:dyDescent="0.25">
      <c r="A63" s="12">
        <v>-38.5</v>
      </c>
      <c r="B63" s="12">
        <f t="shared" si="0"/>
        <v>0.78282017161560624</v>
      </c>
      <c r="D63" s="12">
        <v>59</v>
      </c>
      <c r="E63" s="12">
        <v>-95.1</v>
      </c>
      <c r="F63" s="12">
        <f t="shared" si="1"/>
        <v>-8.805614476833229E-2</v>
      </c>
      <c r="H63" s="12">
        <v>-9.16</v>
      </c>
      <c r="I63" s="12">
        <f t="shared" si="2"/>
        <v>0.98726054163992649</v>
      </c>
      <c r="K63" s="12">
        <v>-244</v>
      </c>
      <c r="L63" s="12">
        <f t="shared" si="3"/>
        <v>-0.4403105574718047</v>
      </c>
      <c r="N63" s="12">
        <v>-214</v>
      </c>
      <c r="O63" s="12">
        <f t="shared" si="4"/>
        <v>-0.83009491088972132</v>
      </c>
      <c r="Q63" s="12">
        <v>185.839</v>
      </c>
      <c r="R63" s="12">
        <f t="shared" si="5"/>
        <v>-0.99497762868918416</v>
      </c>
      <c r="T63" s="12">
        <v>-27.1</v>
      </c>
      <c r="U63" s="12">
        <f t="shared" si="6"/>
        <v>0.89021280461112651</v>
      </c>
      <c r="Z63" s="12">
        <v>86.7</v>
      </c>
      <c r="AA63" s="12">
        <v>5.7099999999999998E-2</v>
      </c>
      <c r="AC63" s="12">
        <v>-134</v>
      </c>
      <c r="AD63" s="12">
        <v>-0.69899999999999995</v>
      </c>
    </row>
    <row r="64" spans="1:30" s="12" customFormat="1" x14ac:dyDescent="0.25">
      <c r="A64" s="12">
        <v>66.2</v>
      </c>
      <c r="B64" s="12">
        <f t="shared" si="0"/>
        <v>0.40408115794761568</v>
      </c>
      <c r="D64" s="12">
        <v>60</v>
      </c>
      <c r="E64" s="12">
        <v>90</v>
      </c>
      <c r="F64" s="12">
        <f t="shared" si="1"/>
        <v>7.9632671073326335E-4</v>
      </c>
      <c r="H64" s="12">
        <v>12.5</v>
      </c>
      <c r="I64" s="12">
        <f t="shared" si="2"/>
        <v>0.97631993957414387</v>
      </c>
      <c r="K64" s="12">
        <v>-219</v>
      </c>
      <c r="L64" s="12">
        <f t="shared" si="3"/>
        <v>-0.77836395376254774</v>
      </c>
      <c r="N64" s="12">
        <v>-115</v>
      </c>
      <c r="O64" s="12">
        <f t="shared" si="4"/>
        <v>-0.42169584894949186</v>
      </c>
      <c r="Q64" s="12">
        <v>6.26349</v>
      </c>
      <c r="R64" s="12">
        <f t="shared" si="5"/>
        <v>0.99403672334596826</v>
      </c>
      <c r="T64" s="12">
        <v>-18.8</v>
      </c>
      <c r="U64" s="12">
        <f t="shared" si="6"/>
        <v>0.94664926011569639</v>
      </c>
      <c r="Z64" s="12">
        <v>3.69</v>
      </c>
      <c r="AA64" s="12">
        <v>0.998</v>
      </c>
      <c r="AC64" s="12">
        <v>54.7</v>
      </c>
      <c r="AD64" s="12">
        <v>0.57799999999999996</v>
      </c>
    </row>
    <row r="65" spans="1:30" s="12" customFormat="1" x14ac:dyDescent="0.25">
      <c r="A65" s="12">
        <v>-13.2</v>
      </c>
      <c r="B65" s="12">
        <f t="shared" si="0"/>
        <v>0.97360556638056994</v>
      </c>
      <c r="D65" s="12">
        <v>61</v>
      </c>
      <c r="E65" s="12">
        <v>-220</v>
      </c>
      <c r="F65" s="12">
        <f t="shared" si="1"/>
        <v>-0.76729422632262723</v>
      </c>
      <c r="H65" s="12">
        <v>3.52</v>
      </c>
      <c r="I65" s="12">
        <f t="shared" si="2"/>
        <v>0.9981153393898714</v>
      </c>
      <c r="K65" s="12">
        <v>-129</v>
      </c>
      <c r="L65" s="12">
        <f t="shared" si="3"/>
        <v>-0.62843294555169782</v>
      </c>
      <c r="N65" s="12">
        <v>-42.2</v>
      </c>
      <c r="O65" s="12">
        <f t="shared" si="4"/>
        <v>0.74105535757514895</v>
      </c>
      <c r="Q65" s="12">
        <v>153.672</v>
      </c>
      <c r="R65" s="12">
        <f t="shared" si="5"/>
        <v>-0.8956659294257876</v>
      </c>
      <c r="T65" s="12">
        <v>-18.399999999999999</v>
      </c>
      <c r="U65" s="12">
        <f t="shared" si="6"/>
        <v>0.94887601164449653</v>
      </c>
      <c r="Z65" s="12">
        <v>28.7</v>
      </c>
      <c r="AA65" s="12">
        <v>0.877</v>
      </c>
      <c r="AC65" s="12">
        <v>-226</v>
      </c>
      <c r="AD65" s="12">
        <v>-0.69099999999999995</v>
      </c>
    </row>
    <row r="66" spans="1:30" s="12" customFormat="1" x14ac:dyDescent="0.25">
      <c r="A66" s="12">
        <v>-72.599999999999994</v>
      </c>
      <c r="B66" s="12">
        <f t="shared" si="0"/>
        <v>0.29965370614407655</v>
      </c>
      <c r="D66" s="12">
        <v>62</v>
      </c>
      <c r="E66" s="12">
        <v>-119</v>
      </c>
      <c r="F66" s="12">
        <f t="shared" si="1"/>
        <v>-0.48388844623323768</v>
      </c>
      <c r="H66" s="12">
        <v>-32.200000000000003</v>
      </c>
      <c r="I66" s="12">
        <f t="shared" si="2"/>
        <v>0.84634495251228192</v>
      </c>
      <c r="K66" s="12">
        <v>-198</v>
      </c>
      <c r="L66" s="12">
        <f t="shared" si="3"/>
        <v>-0.9515964292456911</v>
      </c>
      <c r="N66" s="12">
        <v>-35.700000000000003</v>
      </c>
      <c r="O66" s="12">
        <f t="shared" ref="O66:O125" si="8">COS(3.14/180*N66)</f>
        <v>0.8122678132107769</v>
      </c>
      <c r="Q66" s="12">
        <v>-62.560299999999998</v>
      </c>
      <c r="R66" s="12">
        <f t="shared" si="5"/>
        <v>0.46130603027043099</v>
      </c>
      <c r="T66" s="12">
        <v>64</v>
      </c>
      <c r="U66" s="12">
        <f t="shared" si="6"/>
        <v>0.43837114678907746</v>
      </c>
      <c r="Z66" s="12">
        <v>-266</v>
      </c>
      <c r="AA66" s="12">
        <v>-6.3399999999999998E-2</v>
      </c>
      <c r="AC66" s="12">
        <v>-130</v>
      </c>
      <c r="AD66" s="12">
        <v>-0.63700000000000001</v>
      </c>
    </row>
    <row r="67" spans="1:30" s="12" customFormat="1" x14ac:dyDescent="0.25">
      <c r="A67" s="12">
        <v>-148</v>
      </c>
      <c r="B67" s="12">
        <f t="shared" si="0"/>
        <v>-0.84735343190828816</v>
      </c>
      <c r="D67" s="12">
        <v>63</v>
      </c>
      <c r="E67" s="12">
        <v>-204</v>
      </c>
      <c r="F67" s="12">
        <f t="shared" si="1"/>
        <v>-0.91427813170649441</v>
      </c>
      <c r="H67" s="12">
        <v>-38.5</v>
      </c>
      <c r="I67" s="12">
        <f t="shared" si="2"/>
        <v>0.78282017161560624</v>
      </c>
      <c r="K67" s="12">
        <v>90</v>
      </c>
      <c r="L67" s="12">
        <f t="shared" si="3"/>
        <v>7.9632671073326335E-4</v>
      </c>
      <c r="N67" s="12">
        <v>-94.3</v>
      </c>
      <c r="O67" s="12">
        <f t="shared" si="8"/>
        <v>-7.4146675954061131E-2</v>
      </c>
      <c r="Q67" s="12">
        <v>-87.768799999999999</v>
      </c>
      <c r="R67" s="12">
        <f t="shared" si="5"/>
        <v>3.9707929116792412E-2</v>
      </c>
      <c r="Z67" s="12">
        <v>-5.71</v>
      </c>
      <c r="AA67" s="12">
        <v>0.995</v>
      </c>
      <c r="AC67" s="12">
        <v>48.7</v>
      </c>
      <c r="AD67" s="12">
        <v>0.66</v>
      </c>
    </row>
    <row r="68" spans="1:30" s="12" customFormat="1" x14ac:dyDescent="0.25">
      <c r="A68" s="12">
        <v>-151</v>
      </c>
      <c r="B68" s="12">
        <f t="shared" ref="B68:B124" si="9">COS(A68*3.14/180)</f>
        <v>-0.87397119225970132</v>
      </c>
      <c r="D68" s="12">
        <v>64</v>
      </c>
      <c r="E68" s="12">
        <v>-16.600000000000001</v>
      </c>
      <c r="F68" s="12">
        <f t="shared" si="1"/>
        <v>0.95836452547920747</v>
      </c>
      <c r="H68" s="12">
        <v>0.64400000000000002</v>
      </c>
      <c r="I68" s="12">
        <f t="shared" si="2"/>
        <v>0.99993689678921127</v>
      </c>
      <c r="K68" s="12">
        <v>-175</v>
      </c>
      <c r="L68" s="12">
        <f t="shared" si="3"/>
        <v>-0.99605855081233929</v>
      </c>
      <c r="N68" s="12">
        <v>71.599999999999994</v>
      </c>
      <c r="O68" s="12">
        <f t="shared" si="8"/>
        <v>0.31625010758781208</v>
      </c>
      <c r="Q68" s="12">
        <v>212.73500000000001</v>
      </c>
      <c r="R68" s="12">
        <f t="shared" si="5"/>
        <v>-0.84219697940106553</v>
      </c>
      <c r="Z68" s="12">
        <v>45.7</v>
      </c>
      <c r="AA68" s="12">
        <v>0.69799999999999995</v>
      </c>
      <c r="AC68" s="12">
        <v>17.7</v>
      </c>
      <c r="AD68" s="12">
        <v>0.95299999999999996</v>
      </c>
    </row>
    <row r="69" spans="1:30" s="12" customFormat="1" x14ac:dyDescent="0.25">
      <c r="A69" s="12">
        <v>-62.2</v>
      </c>
      <c r="B69" s="12">
        <f t="shared" si="9"/>
        <v>0.46687339908602488</v>
      </c>
      <c r="D69" s="12">
        <v>65</v>
      </c>
      <c r="E69" s="12">
        <v>78.900000000000006</v>
      </c>
      <c r="F69" s="12">
        <f t="shared" si="1"/>
        <v>0.19320697287578342</v>
      </c>
      <c r="H69" s="12">
        <v>-148</v>
      </c>
      <c r="I69" s="12">
        <f t="shared" si="2"/>
        <v>-0.84735343190828816</v>
      </c>
      <c r="K69" s="12">
        <v>-220</v>
      </c>
      <c r="L69" s="12">
        <f t="shared" si="3"/>
        <v>-0.76729422632262723</v>
      </c>
      <c r="N69" s="12">
        <v>-7.85</v>
      </c>
      <c r="O69" s="12">
        <f t="shared" si="8"/>
        <v>0.99063851316727469</v>
      </c>
      <c r="Q69" s="12">
        <v>-14.9314</v>
      </c>
      <c r="R69" s="12">
        <f t="shared" si="5"/>
        <v>0.96626904926479495</v>
      </c>
      <c r="T69" s="12">
        <v>10.7</v>
      </c>
      <c r="U69" s="12">
        <f t="shared" si="6"/>
        <v>0.98261279654361522</v>
      </c>
      <c r="Z69" s="12">
        <v>-3.9</v>
      </c>
      <c r="AA69" s="12">
        <v>0.998</v>
      </c>
      <c r="AC69" s="12">
        <v>-207</v>
      </c>
      <c r="AD69" s="12">
        <v>-0.89400000000000002</v>
      </c>
    </row>
    <row r="70" spans="1:30" s="12" customFormat="1" x14ac:dyDescent="0.25">
      <c r="A70" s="12">
        <v>-99.3</v>
      </c>
      <c r="B70" s="12">
        <f t="shared" si="9"/>
        <v>-0.16073669369208271</v>
      </c>
      <c r="D70" s="12">
        <v>66</v>
      </c>
      <c r="E70" s="12">
        <v>-1.91</v>
      </c>
      <c r="F70" s="12">
        <f t="shared" ref="F70:F133" si="10">COS(E70*3.14/180)</f>
        <v>0.99944497717092862</v>
      </c>
      <c r="H70" s="12">
        <v>-258</v>
      </c>
      <c r="I70" s="12">
        <f t="shared" ref="I70:I133" si="11">COS(H70*3.14/180)</f>
        <v>-0.21014406589043355</v>
      </c>
      <c r="K70" s="12">
        <v>-190</v>
      </c>
      <c r="L70" s="12">
        <f t="shared" ref="L70:L112" si="12">COS(K70*3.14/180)</f>
        <v>-0.98509828715233094</v>
      </c>
      <c r="N70" s="12">
        <v>-8.3699999999999992</v>
      </c>
      <c r="O70" s="12">
        <f t="shared" si="8"/>
        <v>0.98935946384575457</v>
      </c>
      <c r="Q70" s="12">
        <v>131.07</v>
      </c>
      <c r="R70" s="12">
        <f t="shared" ref="R70:R109" si="13">COS(3.14*Q70/180)</f>
        <v>-0.65610582970080311</v>
      </c>
      <c r="T70" s="12">
        <v>-68.599999999999994</v>
      </c>
      <c r="U70" s="12">
        <f t="shared" ref="U70:U133" si="14">COS(PI()/180*T70)</f>
        <v>0.36487678433761978</v>
      </c>
      <c r="Z70" s="12">
        <v>49.8</v>
      </c>
      <c r="AA70" s="12">
        <v>0.64500000000000002</v>
      </c>
      <c r="AC70" s="12">
        <v>-243</v>
      </c>
      <c r="AD70" s="12">
        <v>-0.44700000000000001</v>
      </c>
    </row>
    <row r="71" spans="1:30" s="12" customFormat="1" x14ac:dyDescent="0.25">
      <c r="A71" s="12">
        <v>-233</v>
      </c>
      <c r="B71" s="12">
        <f t="shared" si="9"/>
        <v>-0.60346021130708305</v>
      </c>
      <c r="D71" s="12">
        <v>67</v>
      </c>
      <c r="E71" s="12">
        <v>57.5</v>
      </c>
      <c r="F71" s="12">
        <f t="shared" si="10"/>
        <v>0.537728626283978</v>
      </c>
      <c r="H71" s="12">
        <v>34.299999999999997</v>
      </c>
      <c r="I71" s="12">
        <f t="shared" si="11"/>
        <v>0.82626928040022429</v>
      </c>
      <c r="K71" s="12">
        <v>22.6</v>
      </c>
      <c r="L71" s="12">
        <f t="shared" si="12"/>
        <v>0.92328704484749802</v>
      </c>
      <c r="N71" s="12">
        <v>-10.7</v>
      </c>
      <c r="O71" s="12">
        <f t="shared" si="8"/>
        <v>0.9826303700167569</v>
      </c>
      <c r="Q71" s="12">
        <v>227.52600000000001</v>
      </c>
      <c r="R71" s="12">
        <f t="shared" si="13"/>
        <v>-0.67673908247149217</v>
      </c>
      <c r="T71" s="12">
        <v>-90</v>
      </c>
      <c r="U71" s="12">
        <f t="shared" si="14"/>
        <v>6.1257422745431001E-17</v>
      </c>
      <c r="Z71" s="12">
        <v>36.9</v>
      </c>
      <c r="AA71" s="12">
        <v>0.8</v>
      </c>
      <c r="AC71" s="12">
        <v>-120</v>
      </c>
      <c r="AD71" s="12">
        <v>-0.49399999999999999</v>
      </c>
    </row>
    <row r="72" spans="1:30" s="12" customFormat="1" x14ac:dyDescent="0.25">
      <c r="A72" s="12">
        <v>-84</v>
      </c>
      <c r="B72" s="12">
        <f t="shared" si="9"/>
        <v>0.10526760113317148</v>
      </c>
      <c r="D72" s="12">
        <v>68</v>
      </c>
      <c r="E72" s="12">
        <v>-211</v>
      </c>
      <c r="F72" s="12">
        <f t="shared" si="10"/>
        <v>-0.85812735353218861</v>
      </c>
      <c r="H72" s="12">
        <v>-67.2</v>
      </c>
      <c r="I72" s="12">
        <f t="shared" si="11"/>
        <v>0.38806364915125013</v>
      </c>
      <c r="K72" s="12">
        <v>-169</v>
      </c>
      <c r="L72" s="12">
        <f t="shared" si="12"/>
        <v>-0.98134076468181863</v>
      </c>
      <c r="N72" s="12">
        <v>-226</v>
      </c>
      <c r="O72" s="12">
        <f t="shared" si="8"/>
        <v>-0.69609541931635199</v>
      </c>
      <c r="Q72" s="12">
        <v>229.304</v>
      </c>
      <c r="R72" s="12">
        <f t="shared" si="13"/>
        <v>-0.65358240181232552</v>
      </c>
      <c r="T72" s="12">
        <v>55.7</v>
      </c>
      <c r="U72" s="12">
        <f t="shared" si="14"/>
        <v>0.56352604893757141</v>
      </c>
      <c r="Z72" s="12">
        <v>54.6</v>
      </c>
      <c r="AA72" s="12">
        <v>0.57999999999999996</v>
      </c>
      <c r="AC72" s="12">
        <v>85.6</v>
      </c>
      <c r="AD72" s="12">
        <v>7.6700000000000004E-2</v>
      </c>
    </row>
    <row r="73" spans="1:30" s="12" customFormat="1" x14ac:dyDescent="0.25">
      <c r="A73" s="12">
        <v>-248</v>
      </c>
      <c r="B73" s="12">
        <f t="shared" si="9"/>
        <v>-0.37664023050952145</v>
      </c>
      <c r="D73" s="12">
        <v>69</v>
      </c>
      <c r="E73" s="12">
        <v>-239</v>
      </c>
      <c r="F73" s="12">
        <f t="shared" si="10"/>
        <v>-0.51684956511353197</v>
      </c>
      <c r="H73" s="12">
        <v>4.4000000000000004</v>
      </c>
      <c r="I73" s="12">
        <f t="shared" si="11"/>
        <v>0.99705573826063443</v>
      </c>
      <c r="K73" s="12">
        <v>-88</v>
      </c>
      <c r="L73" s="12">
        <f t="shared" si="12"/>
        <v>3.567764236783829E-2</v>
      </c>
      <c r="N73" s="12">
        <v>4.4800000000000004</v>
      </c>
      <c r="O73" s="12">
        <f t="shared" si="8"/>
        <v>0.99694775588010953</v>
      </c>
      <c r="Q73" s="12">
        <v>142.792</v>
      </c>
      <c r="R73" s="12">
        <f t="shared" si="13"/>
        <v>-0.79568084500687719</v>
      </c>
      <c r="T73" s="12">
        <v>-0.623</v>
      </c>
      <c r="U73" s="12">
        <f t="shared" si="14"/>
        <v>0.99994088515517443</v>
      </c>
      <c r="Z73" s="12">
        <v>-6.12</v>
      </c>
      <c r="AA73" s="12">
        <v>0.99399999999999999</v>
      </c>
      <c r="AC73" s="12">
        <v>82.7</v>
      </c>
      <c r="AD73" s="12">
        <v>0.127</v>
      </c>
    </row>
    <row r="74" spans="1:30" s="12" customFormat="1" x14ac:dyDescent="0.25">
      <c r="A74" s="12">
        <v>-233</v>
      </c>
      <c r="B74" s="12">
        <f t="shared" si="9"/>
        <v>-0.60346021130708305</v>
      </c>
      <c r="D74" s="12">
        <v>70</v>
      </c>
      <c r="E74" s="12">
        <v>11.3</v>
      </c>
      <c r="F74" s="12">
        <f t="shared" si="10"/>
        <v>0.98063424497809015</v>
      </c>
      <c r="H74" s="12">
        <v>52.6</v>
      </c>
      <c r="I74" s="12">
        <f t="shared" si="11"/>
        <v>0.60774550146191808</v>
      </c>
      <c r="K74" s="12">
        <v>-124</v>
      </c>
      <c r="L74" s="12">
        <f t="shared" si="12"/>
        <v>-0.55828297909325453</v>
      </c>
      <c r="N74" s="12">
        <v>62.5</v>
      </c>
      <c r="O74" s="12">
        <f t="shared" si="8"/>
        <v>0.46223906378165475</v>
      </c>
      <c r="Q74" s="12">
        <v>-52.3264</v>
      </c>
      <c r="R74" s="12">
        <f t="shared" si="13"/>
        <v>0.61152879750386091</v>
      </c>
      <c r="T74" s="12">
        <v>47.4</v>
      </c>
      <c r="U74" s="12">
        <f t="shared" si="14"/>
        <v>0.67687596968266084</v>
      </c>
      <c r="Z74" s="12">
        <v>-165</v>
      </c>
      <c r="AA74" s="12">
        <v>-0.96599999999999997</v>
      </c>
      <c r="AC74" s="12">
        <v>-15.8</v>
      </c>
      <c r="AD74" s="12">
        <v>0.96199999999999997</v>
      </c>
    </row>
    <row r="75" spans="1:30" s="12" customFormat="1" x14ac:dyDescent="0.25">
      <c r="A75" s="12">
        <v>-4.9000000000000004</v>
      </c>
      <c r="B75" s="12">
        <f t="shared" si="9"/>
        <v>0.99634899855387293</v>
      </c>
      <c r="D75" s="12">
        <v>71</v>
      </c>
      <c r="E75" s="12">
        <v>72.8</v>
      </c>
      <c r="F75" s="12">
        <f t="shared" si="10"/>
        <v>0.2963233215595964</v>
      </c>
      <c r="H75" s="12">
        <v>-1.1499999999999999</v>
      </c>
      <c r="I75" s="12">
        <f t="shared" si="11"/>
        <v>0.99979878265892563</v>
      </c>
      <c r="K75" s="12">
        <v>-117</v>
      </c>
      <c r="L75" s="12">
        <f t="shared" si="12"/>
        <v>-0.45306786455514825</v>
      </c>
      <c r="N75" s="12">
        <v>-189</v>
      </c>
      <c r="O75" s="12">
        <f t="shared" si="8"/>
        <v>-0.98794856262580744</v>
      </c>
      <c r="Q75" s="12">
        <v>-83.190899999999999</v>
      </c>
      <c r="R75" s="12">
        <f t="shared" si="13"/>
        <v>0.11929252990448794</v>
      </c>
      <c r="T75" s="12">
        <v>-12.9</v>
      </c>
      <c r="U75" s="12">
        <f t="shared" si="14"/>
        <v>0.97476119419122176</v>
      </c>
      <c r="Z75" s="12">
        <v>-106</v>
      </c>
      <c r="AA75" s="12">
        <v>-0.28299999999999997</v>
      </c>
      <c r="AC75" s="12">
        <v>-183</v>
      </c>
      <c r="AD75" s="12">
        <v>-0.998</v>
      </c>
    </row>
    <row r="76" spans="1:30" s="12" customFormat="1" x14ac:dyDescent="0.25">
      <c r="A76" s="12">
        <v>-44.2</v>
      </c>
      <c r="B76" s="12">
        <f t="shared" si="9"/>
        <v>0.71718320358907928</v>
      </c>
      <c r="D76" s="12">
        <v>72</v>
      </c>
      <c r="E76" s="12">
        <v>-246</v>
      </c>
      <c r="F76" s="12">
        <f t="shared" si="10"/>
        <v>-0.40872412532580377</v>
      </c>
      <c r="H76" s="12">
        <v>5.49</v>
      </c>
      <c r="I76" s="12">
        <f t="shared" si="11"/>
        <v>0.99541755762935358</v>
      </c>
      <c r="K76" s="12">
        <v>-54.1</v>
      </c>
      <c r="L76" s="12">
        <f t="shared" si="12"/>
        <v>0.58676004099057399</v>
      </c>
      <c r="N76" s="12">
        <v>38.5</v>
      </c>
      <c r="O76" s="12">
        <f t="shared" si="8"/>
        <v>0.78282017161560624</v>
      </c>
      <c r="Q76" s="12">
        <v>107.684</v>
      </c>
      <c r="R76" s="12">
        <f t="shared" si="13"/>
        <v>-0.30285910499470969</v>
      </c>
      <c r="T76" s="12">
        <v>42.4</v>
      </c>
      <c r="U76" s="12">
        <f t="shared" si="14"/>
        <v>0.7384553406258838</v>
      </c>
      <c r="Z76" s="12">
        <v>7.13</v>
      </c>
      <c r="AA76" s="12">
        <v>0.99199999999999999</v>
      </c>
      <c r="AC76" s="12">
        <v>-113</v>
      </c>
      <c r="AD76" s="12">
        <v>-0.38300000000000001</v>
      </c>
    </row>
    <row r="77" spans="1:30" s="12" customFormat="1" x14ac:dyDescent="0.25">
      <c r="A77" s="12">
        <v>-22.4</v>
      </c>
      <c r="B77" s="12">
        <f t="shared" si="9"/>
        <v>0.92462154241671779</v>
      </c>
      <c r="D77" s="12">
        <v>73</v>
      </c>
      <c r="E77" s="12">
        <v>65.2</v>
      </c>
      <c r="F77" s="12">
        <f t="shared" si="10"/>
        <v>0.41997570447381277</v>
      </c>
      <c r="H77" s="12">
        <v>-28.9</v>
      </c>
      <c r="I77" s="12">
        <f t="shared" si="11"/>
        <v>0.87558807821605911</v>
      </c>
      <c r="K77" s="12">
        <v>-76.8</v>
      </c>
      <c r="L77" s="12">
        <f t="shared" si="12"/>
        <v>0.22901239554973518</v>
      </c>
      <c r="N77" s="12">
        <v>51</v>
      </c>
      <c r="O77" s="12">
        <f t="shared" si="8"/>
        <v>0.62967101551740789</v>
      </c>
      <c r="Q77" s="12">
        <v>223.76400000000001</v>
      </c>
      <c r="R77" s="12">
        <f t="shared" si="13"/>
        <v>-0.72356301843181858</v>
      </c>
      <c r="T77" s="12">
        <v>33.1</v>
      </c>
      <c r="U77" s="12">
        <f t="shared" si="14"/>
        <v>0.83771871662043873</v>
      </c>
      <c r="Z77" s="12">
        <v>15.1</v>
      </c>
      <c r="AA77" s="12">
        <v>0.96599999999999997</v>
      </c>
      <c r="AC77" s="12">
        <v>-50.4</v>
      </c>
      <c r="AD77" s="12">
        <v>0.63800000000000001</v>
      </c>
    </row>
    <row r="78" spans="1:30" s="12" customFormat="1" x14ac:dyDescent="0.25">
      <c r="A78" s="12">
        <v>-198</v>
      </c>
      <c r="B78" s="12">
        <f t="shared" si="9"/>
        <v>-0.9515964292456911</v>
      </c>
      <c r="D78" s="12">
        <v>74</v>
      </c>
      <c r="E78" s="12">
        <v>-18.399999999999999</v>
      </c>
      <c r="F78" s="12">
        <f t="shared" si="10"/>
        <v>0.94892738818091649</v>
      </c>
      <c r="H78" s="12">
        <v>0.88100000000000001</v>
      </c>
      <c r="I78" s="12">
        <f t="shared" si="11"/>
        <v>0.99988190607450367</v>
      </c>
      <c r="K78" s="12">
        <v>-37.6</v>
      </c>
      <c r="L78" s="12">
        <f t="shared" si="12"/>
        <v>0.79249258725959304</v>
      </c>
      <c r="N78" s="12">
        <v>34.4</v>
      </c>
      <c r="O78" s="12">
        <f t="shared" si="8"/>
        <v>0.82528542120707971</v>
      </c>
      <c r="Q78" s="12">
        <v>0</v>
      </c>
      <c r="R78" s="12">
        <f t="shared" si="13"/>
        <v>1</v>
      </c>
      <c r="T78" s="12">
        <v>25.6</v>
      </c>
      <c r="U78" s="12">
        <f t="shared" si="14"/>
        <v>0.9018325264051138</v>
      </c>
      <c r="Z78" s="12">
        <v>14.5</v>
      </c>
      <c r="AA78" s="12">
        <v>0.96799999999999997</v>
      </c>
      <c r="AC78" s="12">
        <v>-161</v>
      </c>
      <c r="AD78" s="12">
        <v>-0.94699999999999995</v>
      </c>
    </row>
    <row r="79" spans="1:30" s="12" customFormat="1" x14ac:dyDescent="0.25">
      <c r="A79" s="12">
        <v>48.3</v>
      </c>
      <c r="B79" s="12">
        <f t="shared" si="9"/>
        <v>0.66554937871801922</v>
      </c>
      <c r="D79" s="12">
        <v>75</v>
      </c>
      <c r="E79" s="12">
        <v>-219</v>
      </c>
      <c r="F79" s="12">
        <f t="shared" si="10"/>
        <v>-0.77836395376254774</v>
      </c>
      <c r="H79" s="12">
        <v>16.3</v>
      </c>
      <c r="I79" s="12">
        <f t="shared" si="11"/>
        <v>0.95984576076461081</v>
      </c>
      <c r="K79" s="12">
        <v>65.099999999999994</v>
      </c>
      <c r="L79" s="12">
        <f t="shared" si="12"/>
        <v>0.42155820965559865</v>
      </c>
      <c r="N79" s="12">
        <v>-134</v>
      </c>
      <c r="O79" s="12">
        <f t="shared" si="8"/>
        <v>-0.69380500283823188</v>
      </c>
      <c r="Q79" s="12">
        <v>-55.3889</v>
      </c>
      <c r="R79" s="12">
        <f t="shared" si="13"/>
        <v>0.56840648665419302</v>
      </c>
      <c r="T79" s="12">
        <v>25.8</v>
      </c>
      <c r="U79" s="12">
        <f t="shared" si="14"/>
        <v>0.90031877140219352</v>
      </c>
      <c r="Z79" s="12">
        <v>68.2</v>
      </c>
      <c r="AA79" s="12">
        <v>0.371</v>
      </c>
      <c r="AC79" s="12">
        <v>-16.2</v>
      </c>
      <c r="AD79" s="12">
        <v>0.96</v>
      </c>
    </row>
    <row r="80" spans="1:30" s="12" customFormat="1" x14ac:dyDescent="0.25">
      <c r="A80" s="12">
        <v>72</v>
      </c>
      <c r="B80" s="12">
        <f t="shared" si="9"/>
        <v>0.30962281305702422</v>
      </c>
      <c r="D80" s="12">
        <v>76</v>
      </c>
      <c r="E80" s="12">
        <v>57.8</v>
      </c>
      <c r="F80" s="12">
        <f t="shared" si="10"/>
        <v>0.53330896542818329</v>
      </c>
      <c r="H80" s="12">
        <v>-21.6</v>
      </c>
      <c r="I80" s="12">
        <f t="shared" si="11"/>
        <v>0.92984682429403576</v>
      </c>
      <c r="K80" s="12">
        <v>67.2</v>
      </c>
      <c r="L80" s="12">
        <f t="shared" si="12"/>
        <v>0.38806364915125013</v>
      </c>
      <c r="N80" s="12">
        <v>34.200000000000003</v>
      </c>
      <c r="O80" s="12">
        <f t="shared" si="8"/>
        <v>0.82725062518518022</v>
      </c>
      <c r="Q80" s="12">
        <v>-80.459599999999995</v>
      </c>
      <c r="R80" s="12">
        <f t="shared" si="13"/>
        <v>0.16644503166740304</v>
      </c>
      <c r="T80" s="12">
        <v>0.73499999999999999</v>
      </c>
      <c r="U80" s="12">
        <f t="shared" si="14"/>
        <v>0.99991772015555147</v>
      </c>
      <c r="Z80" s="12">
        <v>23.4</v>
      </c>
      <c r="AA80" s="12">
        <v>0.91800000000000004</v>
      </c>
      <c r="AC80" s="12">
        <v>-15.2</v>
      </c>
      <c r="AD80" s="12">
        <v>0.96499999999999997</v>
      </c>
    </row>
    <row r="81" spans="1:30" s="12" customFormat="1" x14ac:dyDescent="0.25">
      <c r="A81" s="12">
        <v>-32.200000000000003</v>
      </c>
      <c r="B81" s="12">
        <f t="shared" si="9"/>
        <v>0.84634495251228192</v>
      </c>
      <c r="D81" s="12">
        <v>77</v>
      </c>
      <c r="E81" s="12">
        <v>-118</v>
      </c>
      <c r="F81" s="12">
        <f t="shared" si="10"/>
        <v>-0.46854944540903348</v>
      </c>
      <c r="H81" s="12">
        <v>-21.8</v>
      </c>
      <c r="I81" s="12">
        <f t="shared" si="11"/>
        <v>0.92855744202404134</v>
      </c>
      <c r="K81" s="12">
        <v>-26.6</v>
      </c>
      <c r="L81" s="12">
        <f t="shared" si="12"/>
        <v>0.89425959611841443</v>
      </c>
      <c r="N81" s="12">
        <v>31.6</v>
      </c>
      <c r="O81" s="12">
        <f t="shared" si="8"/>
        <v>0.85187340688162316</v>
      </c>
      <c r="Q81" s="12">
        <v>-82.800799999999995</v>
      </c>
      <c r="R81" s="12">
        <f t="shared" si="13"/>
        <v>0.12604619934372119</v>
      </c>
      <c r="T81" s="12">
        <v>-80.5</v>
      </c>
      <c r="U81" s="12">
        <f t="shared" si="14"/>
        <v>0.1650476058606776</v>
      </c>
      <c r="Z81" s="12">
        <v>0</v>
      </c>
      <c r="AA81" s="12">
        <v>1</v>
      </c>
      <c r="AC81" s="12">
        <v>-182</v>
      </c>
      <c r="AD81" s="12">
        <v>-0.999</v>
      </c>
    </row>
    <row r="82" spans="1:30" s="12" customFormat="1" x14ac:dyDescent="0.25">
      <c r="A82" s="12">
        <v>-71.900000000000006</v>
      </c>
      <c r="B82" s="12">
        <f t="shared" si="9"/>
        <v>0.31128106261471067</v>
      </c>
      <c r="D82" s="12">
        <v>78</v>
      </c>
      <c r="E82" s="12">
        <v>5.36</v>
      </c>
      <c r="F82" s="12">
        <f t="shared" si="10"/>
        <v>0.99563185105016805</v>
      </c>
      <c r="H82" s="12">
        <v>42.4</v>
      </c>
      <c r="I82" s="12">
        <f t="shared" si="11"/>
        <v>0.73870825885905389</v>
      </c>
      <c r="K82" s="12">
        <v>-165</v>
      </c>
      <c r="L82" s="12">
        <f t="shared" si="12"/>
        <v>-0.96554693871046826</v>
      </c>
      <c r="N82" s="12">
        <v>10.199999999999999</v>
      </c>
      <c r="O82" s="12">
        <f t="shared" si="8"/>
        <v>0.98421158592437086</v>
      </c>
      <c r="Q82" s="12">
        <v>110.298</v>
      </c>
      <c r="R82" s="12">
        <f t="shared" si="13"/>
        <v>-0.34598742670088012</v>
      </c>
      <c r="T82" s="12">
        <v>-177</v>
      </c>
      <c r="U82" s="12">
        <f t="shared" si="14"/>
        <v>-0.99862953475457383</v>
      </c>
      <c r="Z82" s="12">
        <v>-10.4</v>
      </c>
      <c r="AA82" s="12">
        <v>0.98399999999999999</v>
      </c>
      <c r="AC82" s="12">
        <v>-150</v>
      </c>
      <c r="AD82" s="12">
        <v>-0.87</v>
      </c>
    </row>
    <row r="83" spans="1:30" s="12" customFormat="1" x14ac:dyDescent="0.25">
      <c r="A83" s="12">
        <v>54.8</v>
      </c>
      <c r="B83" s="12">
        <f t="shared" si="9"/>
        <v>0.57682846114821229</v>
      </c>
      <c r="D83" s="12">
        <v>79</v>
      </c>
      <c r="E83" s="12">
        <v>-230</v>
      </c>
      <c r="F83" s="12">
        <f t="shared" si="10"/>
        <v>-0.64434522195753474</v>
      </c>
      <c r="H83" s="12">
        <v>-2.25</v>
      </c>
      <c r="I83" s="12">
        <f t="shared" si="11"/>
        <v>0.99922981763378937</v>
      </c>
      <c r="K83" s="12">
        <v>67.8</v>
      </c>
      <c r="L83" s="12">
        <f t="shared" si="12"/>
        <v>0.37839614811490957</v>
      </c>
      <c r="N83" s="12">
        <v>35.4</v>
      </c>
      <c r="O83" s="12">
        <f t="shared" si="8"/>
        <v>0.81530919927393009</v>
      </c>
      <c r="Q83" s="12">
        <v>163.61000000000001</v>
      </c>
      <c r="R83" s="12">
        <f t="shared" si="13"/>
        <v>-0.95895374810784439</v>
      </c>
      <c r="Z83" s="12">
        <v>-48.2</v>
      </c>
      <c r="AA83" s="12">
        <v>0.66700000000000004</v>
      </c>
      <c r="AC83" s="12">
        <v>-152</v>
      </c>
      <c r="AD83" s="12">
        <v>-0.88400000000000001</v>
      </c>
    </row>
    <row r="84" spans="1:30" s="12" customFormat="1" x14ac:dyDescent="0.25">
      <c r="A84" s="12">
        <v>-118</v>
      </c>
      <c r="B84" s="12">
        <f t="shared" si="9"/>
        <v>-0.46854944540903348</v>
      </c>
      <c r="D84" s="12">
        <v>80</v>
      </c>
      <c r="E84" s="12">
        <v>-140</v>
      </c>
      <c r="F84" s="12">
        <f t="shared" si="10"/>
        <v>-0.76524761493089355</v>
      </c>
      <c r="H84" s="12">
        <v>42.1</v>
      </c>
      <c r="I84" s="12">
        <f t="shared" si="11"/>
        <v>0.74222552607470471</v>
      </c>
      <c r="K84" s="12">
        <v>59.4</v>
      </c>
      <c r="L84" s="12">
        <f t="shared" si="12"/>
        <v>0.50949373050347546</v>
      </c>
      <c r="N84" s="12">
        <v>-103</v>
      </c>
      <c r="O84" s="12">
        <f t="shared" si="8"/>
        <v>-0.22406296715949331</v>
      </c>
      <c r="Q84" s="12">
        <v>265.38</v>
      </c>
      <c r="R84" s="12">
        <f t="shared" si="13"/>
        <v>-8.2887109577111831E-2</v>
      </c>
      <c r="Z84" s="12">
        <v>6.17</v>
      </c>
      <c r="AA84" s="12">
        <v>0.99399999999999999</v>
      </c>
      <c r="AC84" s="12">
        <v>-166</v>
      </c>
      <c r="AD84" s="12">
        <v>-0.97199999999999998</v>
      </c>
    </row>
    <row r="85" spans="1:30" s="12" customFormat="1" x14ac:dyDescent="0.25">
      <c r="A85" s="12">
        <v>-43.4</v>
      </c>
      <c r="B85" s="12">
        <f t="shared" si="9"/>
        <v>0.72683846344796199</v>
      </c>
      <c r="D85" s="12">
        <v>81</v>
      </c>
      <c r="E85" s="12">
        <v>21.2</v>
      </c>
      <c r="F85" s="12">
        <f t="shared" si="10"/>
        <v>0.93239161806052662</v>
      </c>
      <c r="H85" s="12">
        <v>-46.8</v>
      </c>
      <c r="I85" s="12">
        <f t="shared" si="11"/>
        <v>0.68484890580059532</v>
      </c>
      <c r="K85" s="12">
        <v>15.4</v>
      </c>
      <c r="L85" s="12">
        <f t="shared" si="12"/>
        <v>0.96413158005675448</v>
      </c>
      <c r="N85" s="12">
        <v>-90</v>
      </c>
      <c r="O85" s="12">
        <f t="shared" si="8"/>
        <v>7.963267107330413E-4</v>
      </c>
      <c r="Q85" s="12">
        <v>138.75899999999999</v>
      </c>
      <c r="R85" s="12">
        <f t="shared" si="13"/>
        <v>-0.75113343458630033</v>
      </c>
      <c r="T85" s="12">
        <v>-35.5</v>
      </c>
      <c r="U85" s="12">
        <f t="shared" si="14"/>
        <v>0.81411551835631923</v>
      </c>
      <c r="Z85" s="12">
        <v>77.5</v>
      </c>
      <c r="AA85" s="12">
        <v>0.217</v>
      </c>
      <c r="AC85" s="12">
        <v>-184</v>
      </c>
      <c r="AD85" s="12">
        <v>-0.998</v>
      </c>
    </row>
    <row r="86" spans="1:30" s="12" customFormat="1" x14ac:dyDescent="0.25">
      <c r="A86" s="12">
        <v>-161</v>
      </c>
      <c r="B86" s="12">
        <f t="shared" si="9"/>
        <v>-0.94505383146967326</v>
      </c>
      <c r="D86" s="12">
        <v>82</v>
      </c>
      <c r="E86" s="12">
        <v>-124</v>
      </c>
      <c r="F86" s="12">
        <f t="shared" si="10"/>
        <v>-0.55828297909325453</v>
      </c>
      <c r="H86" s="12">
        <v>-20.100000000000001</v>
      </c>
      <c r="I86" s="12">
        <f t="shared" si="11"/>
        <v>0.93915535585409859</v>
      </c>
      <c r="K86" s="12">
        <v>-241</v>
      </c>
      <c r="L86" s="12">
        <f t="shared" si="12"/>
        <v>-0.48667354359107251</v>
      </c>
      <c r="N86" s="12">
        <v>62.6</v>
      </c>
      <c r="O86" s="12">
        <f t="shared" si="8"/>
        <v>0.46069146580858406</v>
      </c>
      <c r="Q86" s="12">
        <v>101.182</v>
      </c>
      <c r="R86" s="12">
        <f t="shared" si="13"/>
        <v>-0.19304781753034489</v>
      </c>
      <c r="T86" s="12">
        <v>-114</v>
      </c>
      <c r="U86" s="12">
        <f t="shared" si="14"/>
        <v>-0.40673664307580026</v>
      </c>
      <c r="Z86" s="12">
        <v>26.1</v>
      </c>
      <c r="AA86" s="12">
        <v>0.89800000000000002</v>
      </c>
      <c r="AC86" s="12">
        <v>-8.6199999999999992</v>
      </c>
      <c r="AD86" s="12">
        <v>0.98899999999999999</v>
      </c>
    </row>
    <row r="87" spans="1:30" s="12" customFormat="1" x14ac:dyDescent="0.25">
      <c r="A87" s="12">
        <v>-208</v>
      </c>
      <c r="B87" s="12">
        <f t="shared" si="9"/>
        <v>-0.88381011239355378</v>
      </c>
      <c r="D87" s="12">
        <v>83</v>
      </c>
      <c r="E87" s="12">
        <v>-154</v>
      </c>
      <c r="F87" s="12">
        <f t="shared" si="10"/>
        <v>-0.8981958859792788</v>
      </c>
      <c r="H87" s="12">
        <v>-76.599999999999994</v>
      </c>
      <c r="I87" s="12">
        <f t="shared" si="11"/>
        <v>0.23240716130767988</v>
      </c>
      <c r="K87" s="12">
        <v>-183</v>
      </c>
      <c r="L87" s="12">
        <f t="shared" si="12"/>
        <v>-0.99871296787965214</v>
      </c>
      <c r="N87" s="12">
        <v>54.6</v>
      </c>
      <c r="O87" s="12">
        <f t="shared" si="8"/>
        <v>0.57967489697840868</v>
      </c>
      <c r="Q87" s="12">
        <v>139.93899999999999</v>
      </c>
      <c r="R87" s="12">
        <f t="shared" si="13"/>
        <v>-0.7645621751311853</v>
      </c>
      <c r="T87" s="12">
        <v>20.100000000000001</v>
      </c>
      <c r="U87" s="12">
        <f t="shared" si="14"/>
        <v>0.93909425209470909</v>
      </c>
      <c r="Z87" s="12">
        <v>-40.200000000000003</v>
      </c>
      <c r="AA87" s="12">
        <v>0.76400000000000001</v>
      </c>
      <c r="AC87" s="12">
        <v>-147</v>
      </c>
      <c r="AD87" s="12">
        <v>-0.83499999999999996</v>
      </c>
    </row>
    <row r="88" spans="1:30" s="12" customFormat="1" x14ac:dyDescent="0.25">
      <c r="A88" s="12">
        <v>0</v>
      </c>
      <c r="B88" s="12">
        <f t="shared" si="9"/>
        <v>1</v>
      </c>
      <c r="D88" s="12">
        <v>84</v>
      </c>
      <c r="E88" s="12">
        <v>-123</v>
      </c>
      <c r="F88" s="12">
        <f t="shared" si="10"/>
        <v>-0.54372597633099906</v>
      </c>
      <c r="H88" s="12">
        <v>-178</v>
      </c>
      <c r="I88" s="12">
        <f t="shared" si="11"/>
        <v>-0.99933462233019055</v>
      </c>
      <c r="K88" s="12">
        <v>28.9</v>
      </c>
      <c r="L88" s="12">
        <f t="shared" si="12"/>
        <v>0.87558807821605911</v>
      </c>
      <c r="N88" s="12">
        <v>-4.9000000000000004</v>
      </c>
      <c r="O88" s="12">
        <f t="shared" si="8"/>
        <v>0.99634899855387293</v>
      </c>
      <c r="Q88" s="12">
        <v>-42.229799999999997</v>
      </c>
      <c r="R88" s="12">
        <f t="shared" si="13"/>
        <v>0.74070621106108125</v>
      </c>
      <c r="T88" s="12">
        <v>-66.5</v>
      </c>
      <c r="U88" s="12">
        <f t="shared" si="14"/>
        <v>0.39874906892524625</v>
      </c>
      <c r="Z88" s="12">
        <v>-90</v>
      </c>
      <c r="AA88" s="12">
        <v>1.33E-6</v>
      </c>
      <c r="AC88" s="12">
        <v>-122</v>
      </c>
      <c r="AD88" s="12">
        <v>-0.53500000000000003</v>
      </c>
    </row>
    <row r="89" spans="1:30" s="12" customFormat="1" x14ac:dyDescent="0.25">
      <c r="A89" s="12">
        <v>-154</v>
      </c>
      <c r="B89" s="12">
        <f t="shared" si="9"/>
        <v>-0.8981958859792788</v>
      </c>
      <c r="D89" s="12">
        <v>85</v>
      </c>
      <c r="E89" s="12">
        <v>26.1</v>
      </c>
      <c r="F89" s="12">
        <f t="shared" si="10"/>
        <v>0.89812914906465091</v>
      </c>
      <c r="H89" s="12">
        <v>-11.9</v>
      </c>
      <c r="I89" s="12">
        <f t="shared" si="11"/>
        <v>0.97853069134904136</v>
      </c>
      <c r="K89" s="12">
        <v>-103</v>
      </c>
      <c r="L89" s="12">
        <f t="shared" si="12"/>
        <v>-0.22406296715949309</v>
      </c>
      <c r="N89" s="12">
        <v>56</v>
      </c>
      <c r="O89" s="12">
        <f t="shared" si="8"/>
        <v>0.55960361648336987</v>
      </c>
      <c r="Q89" s="12">
        <v>220.06100000000001</v>
      </c>
      <c r="R89" s="12">
        <f t="shared" si="13"/>
        <v>-0.7666113826570975</v>
      </c>
      <c r="T89" s="12">
        <v>-94.9</v>
      </c>
      <c r="U89" s="12">
        <f t="shared" si="14"/>
        <v>-8.5416923137367637E-2</v>
      </c>
      <c r="Z89" s="12">
        <v>10.6</v>
      </c>
      <c r="AA89" s="12">
        <v>0.98299999999999998</v>
      </c>
      <c r="AC89" s="12">
        <v>-228</v>
      </c>
      <c r="AD89" s="12">
        <v>-0.66800000000000004</v>
      </c>
    </row>
    <row r="90" spans="1:30" s="12" customFormat="1" x14ac:dyDescent="0.25">
      <c r="A90" s="12">
        <v>-93.5</v>
      </c>
      <c r="B90" s="12">
        <f t="shared" si="9"/>
        <v>-6.0222766750625989E-2</v>
      </c>
      <c r="D90" s="12">
        <v>86</v>
      </c>
      <c r="E90" s="12">
        <v>41.5</v>
      </c>
      <c r="F90" s="12">
        <f t="shared" si="10"/>
        <v>0.74919898114870365</v>
      </c>
      <c r="H90" s="12">
        <v>14</v>
      </c>
      <c r="I90" s="12">
        <f t="shared" si="11"/>
        <v>0.97032568643631112</v>
      </c>
      <c r="K90" s="12">
        <v>-127</v>
      </c>
      <c r="L90" s="12">
        <f t="shared" si="12"/>
        <v>-0.60091721219505412</v>
      </c>
      <c r="N90" s="12">
        <v>8.1300000000000008</v>
      </c>
      <c r="O90" s="12">
        <f t="shared" si="8"/>
        <v>0.98995991673315997</v>
      </c>
      <c r="Q90" s="12">
        <v>227.834</v>
      </c>
      <c r="R90" s="12">
        <f t="shared" si="13"/>
        <v>-0.67277368945425353</v>
      </c>
      <c r="T90" s="12">
        <v>-41.3</v>
      </c>
      <c r="U90" s="12">
        <f t="shared" si="14"/>
        <v>0.75126413350351118</v>
      </c>
      <c r="AC90" s="12">
        <v>13</v>
      </c>
      <c r="AD90" s="12">
        <v>0.97399999999999998</v>
      </c>
    </row>
    <row r="91" spans="1:30" s="12" customFormat="1" x14ac:dyDescent="0.25">
      <c r="A91" s="12">
        <v>-24.7</v>
      </c>
      <c r="B91" s="12">
        <f t="shared" si="9"/>
        <v>0.90859947961907106</v>
      </c>
      <c r="D91" s="12">
        <v>87</v>
      </c>
      <c r="E91" s="12">
        <v>-239</v>
      </c>
      <c r="F91" s="12">
        <f t="shared" si="10"/>
        <v>-0.51684956511353197</v>
      </c>
      <c r="H91" s="12">
        <v>-62.7</v>
      </c>
      <c r="I91" s="12">
        <f t="shared" si="11"/>
        <v>0.45914246591192581</v>
      </c>
      <c r="K91" s="12">
        <v>-125</v>
      </c>
      <c r="L91" s="12">
        <f t="shared" si="12"/>
        <v>-0.57267009582851824</v>
      </c>
      <c r="N91" s="12">
        <v>-28.3</v>
      </c>
      <c r="O91" s="12">
        <f t="shared" si="8"/>
        <v>0.88059603784671714</v>
      </c>
      <c r="Q91" s="12">
        <v>253.64400000000001</v>
      </c>
      <c r="R91" s="12">
        <f t="shared" si="13"/>
        <v>-0.28375739959013407</v>
      </c>
      <c r="T91" s="12">
        <v>1.75</v>
      </c>
      <c r="U91" s="12">
        <f t="shared" si="14"/>
        <v>0.99953359083671289</v>
      </c>
      <c r="Z91" s="12">
        <v>6.88</v>
      </c>
      <c r="AA91" s="12">
        <v>0.99299999999999999</v>
      </c>
      <c r="AC91" s="12">
        <v>-216</v>
      </c>
      <c r="AD91" s="12">
        <v>-0.80600000000000005</v>
      </c>
    </row>
    <row r="92" spans="1:30" s="12" customFormat="1" x14ac:dyDescent="0.25">
      <c r="A92" s="12">
        <v>-2.54</v>
      </c>
      <c r="B92" s="12">
        <f t="shared" si="9"/>
        <v>0.99901852177466743</v>
      </c>
      <c r="D92" s="12">
        <v>88</v>
      </c>
      <c r="E92" s="12">
        <v>-209</v>
      </c>
      <c r="F92" s="12">
        <f t="shared" si="10"/>
        <v>-0.87551474426635156</v>
      </c>
      <c r="H92" s="12">
        <v>35.1</v>
      </c>
      <c r="I92" s="12">
        <f t="shared" si="11"/>
        <v>0.81832825588087632</v>
      </c>
      <c r="K92" s="12">
        <v>-155</v>
      </c>
      <c r="L92" s="12">
        <f t="shared" si="12"/>
        <v>-0.9057273343559884</v>
      </c>
      <c r="N92" s="12">
        <v>15.3</v>
      </c>
      <c r="O92" s="12">
        <f t="shared" si="8"/>
        <v>0.96459313157981208</v>
      </c>
      <c r="Q92" s="12">
        <v>68.355599999999995</v>
      </c>
      <c r="R92" s="12">
        <f t="shared" si="13"/>
        <v>0.36940705326761131</v>
      </c>
      <c r="T92" s="12">
        <v>35.799999999999997</v>
      </c>
      <c r="U92" s="12">
        <f t="shared" si="14"/>
        <v>0.81106381898932667</v>
      </c>
      <c r="Z92" s="12">
        <v>0</v>
      </c>
      <c r="AA92" s="12">
        <v>1</v>
      </c>
      <c r="AC92" s="12">
        <v>-54.3</v>
      </c>
      <c r="AD92" s="12">
        <v>0.58299999999999996</v>
      </c>
    </row>
    <row r="93" spans="1:30" s="12" customFormat="1" x14ac:dyDescent="0.25">
      <c r="A93" s="12">
        <v>74.900000000000006</v>
      </c>
      <c r="B93" s="12">
        <f t="shared" si="9"/>
        <v>0.26114429023644736</v>
      </c>
      <c r="D93" s="12">
        <v>89</v>
      </c>
      <c r="E93" s="12">
        <v>-233</v>
      </c>
      <c r="F93" s="12">
        <f t="shared" si="10"/>
        <v>-0.60346021130708305</v>
      </c>
      <c r="H93" s="12">
        <v>-12.9</v>
      </c>
      <c r="I93" s="12">
        <f t="shared" si="11"/>
        <v>0.97478666964865468</v>
      </c>
      <c r="K93" s="12">
        <v>-199</v>
      </c>
      <c r="L93" s="12">
        <f t="shared" si="12"/>
        <v>-0.94609035927814611</v>
      </c>
      <c r="N93" s="12">
        <v>56.8</v>
      </c>
      <c r="O93" s="12">
        <f t="shared" si="8"/>
        <v>0.54798368754081839</v>
      </c>
      <c r="Q93" s="12">
        <v>259.99200000000002</v>
      </c>
      <c r="R93" s="12">
        <f t="shared" si="13"/>
        <v>-0.17605064360761796</v>
      </c>
      <c r="T93" s="12">
        <v>44.4</v>
      </c>
      <c r="U93" s="12">
        <f t="shared" si="14"/>
        <v>0.71447267963280336</v>
      </c>
      <c r="Z93" s="12">
        <v>-155</v>
      </c>
      <c r="AA93" s="12">
        <v>-0.90800000000000003</v>
      </c>
      <c r="AC93" s="12">
        <v>-182</v>
      </c>
      <c r="AD93" s="12">
        <v>-1</v>
      </c>
    </row>
    <row r="94" spans="1:30" s="12" customFormat="1" x14ac:dyDescent="0.25">
      <c r="A94" s="12">
        <v>-65.3</v>
      </c>
      <c r="B94" s="12">
        <f t="shared" si="9"/>
        <v>0.41839192126998825</v>
      </c>
      <c r="D94" s="12">
        <v>90</v>
      </c>
      <c r="E94" s="12">
        <v>-166</v>
      </c>
      <c r="F94" s="12">
        <f t="shared" si="10"/>
        <v>-0.96993934961585693</v>
      </c>
      <c r="H94" s="12">
        <v>1.47</v>
      </c>
      <c r="I94" s="12">
        <f t="shared" si="11"/>
        <v>0.99967122774455675</v>
      </c>
      <c r="K94" s="12">
        <v>-117</v>
      </c>
      <c r="L94" s="12">
        <f t="shared" si="12"/>
        <v>-0.45306786455514825</v>
      </c>
      <c r="N94" s="12">
        <v>-7.73</v>
      </c>
      <c r="O94" s="12">
        <f t="shared" si="8"/>
        <v>0.99092210611224896</v>
      </c>
      <c r="Q94" s="12">
        <v>-23.902100000000001</v>
      </c>
      <c r="R94" s="12">
        <f t="shared" si="13"/>
        <v>0.91432477446187943</v>
      </c>
      <c r="T94" s="12">
        <v>11.1</v>
      </c>
      <c r="U94" s="12">
        <f t="shared" si="14"/>
        <v>0.98129266399224513</v>
      </c>
      <c r="Z94" s="12">
        <v>17.5</v>
      </c>
      <c r="AA94" s="12">
        <v>0.95399999999999996</v>
      </c>
      <c r="AC94" s="12">
        <v>-142</v>
      </c>
      <c r="AD94" s="12">
        <v>-0.79200000000000004</v>
      </c>
    </row>
    <row r="95" spans="1:30" s="12" customFormat="1" x14ac:dyDescent="0.25">
      <c r="A95" s="12">
        <v>-251</v>
      </c>
      <c r="B95" s="12">
        <f t="shared" si="9"/>
        <v>-0.32766722079489863</v>
      </c>
      <c r="D95" s="12">
        <v>91</v>
      </c>
      <c r="E95" s="12">
        <v>-149</v>
      </c>
      <c r="F95" s="12">
        <f t="shared" si="10"/>
        <v>-0.85648754871556743</v>
      </c>
      <c r="H95" s="12">
        <v>-12.6</v>
      </c>
      <c r="I95" s="12">
        <f t="shared" si="11"/>
        <v>0.97594107573698174</v>
      </c>
      <c r="K95" s="12">
        <v>-183</v>
      </c>
      <c r="L95" s="12">
        <f t="shared" si="12"/>
        <v>-0.99871296787965214</v>
      </c>
      <c r="N95" s="12">
        <v>1.82</v>
      </c>
      <c r="O95" s="12">
        <f t="shared" si="8"/>
        <v>0.99949604636106149</v>
      </c>
      <c r="Q95" s="12">
        <v>-60.572499999999998</v>
      </c>
      <c r="R95" s="12">
        <f t="shared" si="13"/>
        <v>0.49178857983527174</v>
      </c>
      <c r="T95" s="12">
        <v>36.299999999999997</v>
      </c>
      <c r="U95" s="12">
        <f t="shared" si="14"/>
        <v>0.80592828224851576</v>
      </c>
      <c r="Z95" s="12">
        <v>-108</v>
      </c>
      <c r="AA95" s="12">
        <v>-0.316</v>
      </c>
      <c r="AC95" s="12">
        <v>28.8</v>
      </c>
      <c r="AD95" s="12">
        <v>0.876</v>
      </c>
    </row>
    <row r="96" spans="1:30" s="12" customFormat="1" x14ac:dyDescent="0.25">
      <c r="A96" s="12">
        <v>73.2</v>
      </c>
      <c r="B96" s="12">
        <f t="shared" si="9"/>
        <v>0.28965177213436072</v>
      </c>
      <c r="D96" s="12">
        <v>92</v>
      </c>
      <c r="E96" s="12">
        <v>-180</v>
      </c>
      <c r="F96" s="12">
        <f t="shared" si="10"/>
        <v>-0.9999987317275395</v>
      </c>
      <c r="H96" s="12">
        <v>29.7</v>
      </c>
      <c r="I96" s="12">
        <f t="shared" si="11"/>
        <v>0.86876168495838824</v>
      </c>
      <c r="K96" s="12">
        <v>77.7</v>
      </c>
      <c r="L96" s="12">
        <f t="shared" si="12"/>
        <v>0.21370205028041073</v>
      </c>
      <c r="N96" s="12">
        <v>64.2</v>
      </c>
      <c r="O96" s="12">
        <f t="shared" si="8"/>
        <v>0.43574245200462952</v>
      </c>
      <c r="Q96" s="12">
        <v>-45</v>
      </c>
      <c r="R96" s="12">
        <f t="shared" si="13"/>
        <v>0.70738826916719977</v>
      </c>
      <c r="T96" s="12">
        <v>-85.3</v>
      </c>
      <c r="U96" s="12">
        <f t="shared" si="14"/>
        <v>8.1938508630040985E-2</v>
      </c>
      <c r="Z96" s="12">
        <v>-3.58</v>
      </c>
      <c r="AA96" s="12">
        <v>0.998</v>
      </c>
      <c r="AC96" s="12">
        <v>-21.8</v>
      </c>
      <c r="AD96" s="12">
        <v>0.92800000000000005</v>
      </c>
    </row>
    <row r="97" spans="1:30" s="12" customFormat="1" x14ac:dyDescent="0.25">
      <c r="A97" s="12">
        <v>-228</v>
      </c>
      <c r="B97" s="12">
        <f t="shared" si="9"/>
        <v>-0.67062843529364646</v>
      </c>
      <c r="D97" s="12">
        <v>93</v>
      </c>
      <c r="E97" s="12">
        <v>-130</v>
      </c>
      <c r="F97" s="12">
        <f t="shared" si="10"/>
        <v>-0.64190604217403269</v>
      </c>
      <c r="H97" s="12">
        <v>12.7</v>
      </c>
      <c r="I97" s="12">
        <f t="shared" si="11"/>
        <v>0.97555924202753874</v>
      </c>
      <c r="K97" s="12">
        <v>-196</v>
      </c>
      <c r="L97" s="12">
        <f t="shared" si="12"/>
        <v>-0.96173826677437391</v>
      </c>
      <c r="N97" s="12">
        <v>42.9</v>
      </c>
      <c r="O97" s="12">
        <f t="shared" si="8"/>
        <v>0.73280123569539823</v>
      </c>
      <c r="Q97" s="12">
        <v>-17.378900000000002</v>
      </c>
      <c r="R97" s="12">
        <f t="shared" si="13"/>
        <v>0.95439630803259923</v>
      </c>
      <c r="T97" s="12">
        <v>-0.57899999999999996</v>
      </c>
      <c r="U97" s="12">
        <f t="shared" si="14"/>
        <v>0.9999489403103079</v>
      </c>
      <c r="Z97" s="12">
        <v>23.6</v>
      </c>
      <c r="AA97" s="12">
        <v>0.91600000000000004</v>
      </c>
      <c r="AC97" s="12">
        <v>-69</v>
      </c>
      <c r="AD97" s="12">
        <v>0.35899999999999999</v>
      </c>
    </row>
    <row r="98" spans="1:30" s="12" customFormat="1" x14ac:dyDescent="0.25">
      <c r="A98" s="12">
        <v>-178</v>
      </c>
      <c r="B98" s="12">
        <f t="shared" si="9"/>
        <v>-0.99933462233019055</v>
      </c>
      <c r="D98" s="12">
        <v>94</v>
      </c>
      <c r="E98" s="12">
        <v>-204</v>
      </c>
      <c r="F98" s="12">
        <f t="shared" si="10"/>
        <v>-0.91427813170649441</v>
      </c>
      <c r="H98" s="12">
        <v>-27.6</v>
      </c>
      <c r="I98" s="12">
        <f t="shared" si="11"/>
        <v>0.88631669288582682</v>
      </c>
      <c r="K98" s="12">
        <v>-99.5</v>
      </c>
      <c r="L98" s="12">
        <f t="shared" si="12"/>
        <v>-0.16417923242885188</v>
      </c>
      <c r="N98" s="12">
        <v>-5.19</v>
      </c>
      <c r="O98" s="12">
        <f t="shared" si="8"/>
        <v>0.99590435477018346</v>
      </c>
      <c r="Q98" s="12">
        <v>20.629899999999999</v>
      </c>
      <c r="R98" s="12">
        <f t="shared" si="13"/>
        <v>0.93594009546148937</v>
      </c>
      <c r="T98" s="12">
        <v>37</v>
      </c>
      <c r="U98" s="12">
        <f t="shared" si="14"/>
        <v>0.79863551004729283</v>
      </c>
      <c r="Z98" s="12">
        <v>-32.200000000000003</v>
      </c>
      <c r="AA98" s="12">
        <v>0.84699999999999998</v>
      </c>
      <c r="AC98" s="12">
        <v>61.2</v>
      </c>
      <c r="AD98" s="12">
        <v>0.48199999999999998</v>
      </c>
    </row>
    <row r="99" spans="1:30" s="12" customFormat="1" x14ac:dyDescent="0.25">
      <c r="A99" s="12">
        <v>-37.1</v>
      </c>
      <c r="B99" s="12">
        <f t="shared" si="9"/>
        <v>0.79778189707526392</v>
      </c>
      <c r="D99" s="12">
        <v>95</v>
      </c>
      <c r="E99" s="12">
        <v>-112</v>
      </c>
      <c r="F99" s="12">
        <f t="shared" si="10"/>
        <v>-0.37368758483746678</v>
      </c>
      <c r="H99" s="12">
        <v>-2.0099999999999998</v>
      </c>
      <c r="I99" s="12">
        <f t="shared" si="11"/>
        <v>0.99938534430503789</v>
      </c>
      <c r="K99" s="12">
        <v>-69.400000000000006</v>
      </c>
      <c r="L99" s="12">
        <f t="shared" si="12"/>
        <v>0.35241637542072946</v>
      </c>
      <c r="N99" s="12">
        <v>52.9</v>
      </c>
      <c r="O99" s="12">
        <f t="shared" si="8"/>
        <v>0.60358124133641888</v>
      </c>
      <c r="Q99" s="12">
        <v>-27.646000000000001</v>
      </c>
      <c r="R99" s="12">
        <f t="shared" si="13"/>
        <v>0.88594481191269003</v>
      </c>
      <c r="T99" s="12">
        <v>-83.9</v>
      </c>
      <c r="U99" s="12">
        <f t="shared" si="14"/>
        <v>0.10626407133623308</v>
      </c>
      <c r="Z99" s="12">
        <v>42.7</v>
      </c>
      <c r="AA99" s="12">
        <v>0.73499999999999999</v>
      </c>
      <c r="AC99" s="12">
        <v>-248</v>
      </c>
      <c r="AD99" s="12">
        <v>-0.371</v>
      </c>
    </row>
    <row r="100" spans="1:30" s="12" customFormat="1" x14ac:dyDescent="0.25">
      <c r="A100" s="12">
        <v>-232</v>
      </c>
      <c r="B100" s="12">
        <f t="shared" si="9"/>
        <v>-0.61727776889874397</v>
      </c>
      <c r="D100" s="12">
        <v>96</v>
      </c>
      <c r="E100" s="12">
        <v>-42.6</v>
      </c>
      <c r="F100" s="12">
        <f t="shared" si="10"/>
        <v>0.73635216833979678</v>
      </c>
      <c r="H100" s="12">
        <v>28.3</v>
      </c>
      <c r="I100" s="12">
        <f t="shared" si="11"/>
        <v>0.88059603784671714</v>
      </c>
      <c r="K100" s="12">
        <v>-19.2</v>
      </c>
      <c r="L100" s="12">
        <f t="shared" si="12"/>
        <v>0.94443222547859551</v>
      </c>
      <c r="N100" s="12">
        <v>-7.13</v>
      </c>
      <c r="O100" s="12">
        <f t="shared" si="8"/>
        <v>0.99227491270201862</v>
      </c>
      <c r="Q100" s="12">
        <v>-21.113499999999998</v>
      </c>
      <c r="R100" s="12">
        <f t="shared" si="13"/>
        <v>0.93293596385162525</v>
      </c>
      <c r="T100" s="12">
        <v>-158</v>
      </c>
      <c r="U100" s="12">
        <f t="shared" si="14"/>
        <v>-0.92718385456678731</v>
      </c>
      <c r="Z100" s="12">
        <v>18.399999999999999</v>
      </c>
      <c r="AA100" s="12">
        <v>0.94899999999999995</v>
      </c>
      <c r="AC100" s="12">
        <v>-146</v>
      </c>
      <c r="AD100" s="12">
        <v>-0.82799999999999996</v>
      </c>
    </row>
    <row r="101" spans="1:30" s="12" customFormat="1" x14ac:dyDescent="0.25">
      <c r="A101" s="12">
        <v>-55.8</v>
      </c>
      <c r="B101" s="12">
        <f t="shared" si="9"/>
        <v>0.56249165771040943</v>
      </c>
      <c r="D101" s="12">
        <v>97</v>
      </c>
      <c r="E101" s="12">
        <v>-79.599999999999994</v>
      </c>
      <c r="F101" s="12">
        <f t="shared" si="10"/>
        <v>0.18121183650493122</v>
      </c>
      <c r="H101" s="12">
        <v>-40.200000000000003</v>
      </c>
      <c r="I101" s="12">
        <f t="shared" si="11"/>
        <v>0.76402556485887707</v>
      </c>
      <c r="K101" s="12">
        <v>22.2</v>
      </c>
      <c r="L101" s="12">
        <f t="shared" si="12"/>
        <v>0.92594478518431733</v>
      </c>
      <c r="N101" s="12">
        <v>4.03</v>
      </c>
      <c r="O101" s="12">
        <f t="shared" si="8"/>
        <v>0.99752989446219431</v>
      </c>
      <c r="Q101" s="12">
        <v>62.102699999999999</v>
      </c>
      <c r="R101" s="12">
        <f t="shared" si="13"/>
        <v>0.46837372854838333</v>
      </c>
      <c r="Z101" s="12">
        <v>-67</v>
      </c>
      <c r="AA101" s="12">
        <v>0.39100000000000001</v>
      </c>
      <c r="AC101" s="12">
        <v>61.6</v>
      </c>
      <c r="AD101" s="12">
        <v>0.47499999999999998</v>
      </c>
    </row>
    <row r="102" spans="1:30" s="12" customFormat="1" x14ac:dyDescent="0.25">
      <c r="A102" s="12">
        <v>-207</v>
      </c>
      <c r="B102" s="12">
        <f t="shared" si="9"/>
        <v>-0.89183653628596427</v>
      </c>
      <c r="D102" s="12">
        <v>98</v>
      </c>
      <c r="E102" s="12">
        <v>-134</v>
      </c>
      <c r="F102" s="12">
        <f t="shared" si="10"/>
        <v>-0.69380500283823165</v>
      </c>
      <c r="H102" s="12">
        <v>-10.199999999999999</v>
      </c>
      <c r="I102" s="12">
        <f t="shared" si="11"/>
        <v>0.98421158592437086</v>
      </c>
      <c r="K102" s="12">
        <v>79.7</v>
      </c>
      <c r="L102" s="12">
        <f t="shared" si="12"/>
        <v>0.17949599808119882</v>
      </c>
      <c r="N102" s="12">
        <v>14.5</v>
      </c>
      <c r="O102" s="12">
        <f t="shared" si="8"/>
        <v>0.96817975543719414</v>
      </c>
      <c r="Q102" s="12">
        <v>60.340899999999998</v>
      </c>
      <c r="R102" s="12">
        <f t="shared" si="13"/>
        <v>0.49530235987803822</v>
      </c>
      <c r="Z102" s="12">
        <v>23.7</v>
      </c>
      <c r="AA102" s="12">
        <v>0.91600000000000004</v>
      </c>
      <c r="AC102" s="12">
        <v>-51</v>
      </c>
      <c r="AD102" s="12">
        <v>0.629</v>
      </c>
    </row>
    <row r="103" spans="1:30" s="12" customFormat="1" x14ac:dyDescent="0.25">
      <c r="A103" s="12">
        <v>-57.8</v>
      </c>
      <c r="B103" s="12">
        <f t="shared" si="9"/>
        <v>0.53330896542818329</v>
      </c>
      <c r="D103" s="12">
        <v>99</v>
      </c>
      <c r="E103" s="12">
        <v>-50.6</v>
      </c>
      <c r="F103" s="12">
        <f t="shared" si="10"/>
        <v>0.63507641214886656</v>
      </c>
      <c r="H103" s="12">
        <v>-8.93</v>
      </c>
      <c r="I103" s="12">
        <f t="shared" si="11"/>
        <v>0.98789098614496884</v>
      </c>
      <c r="K103" s="12">
        <v>-60.5</v>
      </c>
      <c r="L103" s="12">
        <f t="shared" si="12"/>
        <v>0.49288939838890217</v>
      </c>
      <c r="N103" s="12">
        <v>1.22</v>
      </c>
      <c r="O103" s="12">
        <f t="shared" si="8"/>
        <v>0.99977354205635816</v>
      </c>
      <c r="Q103" s="12">
        <v>-24.145499999999998</v>
      </c>
      <c r="R103" s="12">
        <f t="shared" si="13"/>
        <v>0.91259699431476859</v>
      </c>
      <c r="T103" s="12">
        <v>-50.2</v>
      </c>
      <c r="U103" s="12">
        <f t="shared" si="14"/>
        <v>0.64010969948495544</v>
      </c>
      <c r="Z103" s="12">
        <v>-5.31</v>
      </c>
      <c r="AA103" s="12">
        <v>0.996</v>
      </c>
      <c r="AC103" s="12">
        <v>-182</v>
      </c>
      <c r="AD103" s="12">
        <v>-1</v>
      </c>
    </row>
    <row r="104" spans="1:30" s="12" customFormat="1" x14ac:dyDescent="0.25">
      <c r="A104" s="12">
        <v>-241</v>
      </c>
      <c r="B104" s="12">
        <f t="shared" si="9"/>
        <v>-0.48667354359107251</v>
      </c>
      <c r="D104" s="12">
        <v>100</v>
      </c>
      <c r="E104" s="12">
        <v>82.6</v>
      </c>
      <c r="F104" s="12">
        <f t="shared" si="10"/>
        <v>0.12952032601199709</v>
      </c>
      <c r="H104" s="12">
        <v>-27.8</v>
      </c>
      <c r="I104" s="12">
        <f t="shared" si="11"/>
        <v>0.88469566860629945</v>
      </c>
      <c r="K104" s="12">
        <v>85</v>
      </c>
      <c r="L104" s="12">
        <f t="shared" si="12"/>
        <v>8.7904942529426267E-2</v>
      </c>
      <c r="N104" s="12">
        <v>48.2</v>
      </c>
      <c r="O104" s="12">
        <f t="shared" si="8"/>
        <v>0.66685033817052664</v>
      </c>
      <c r="Q104" s="12">
        <v>-41.593600000000002</v>
      </c>
      <c r="R104" s="12">
        <f t="shared" si="13"/>
        <v>0.74811650603305924</v>
      </c>
      <c r="T104" s="12">
        <v>0</v>
      </c>
      <c r="U104" s="12">
        <f t="shared" si="14"/>
        <v>1</v>
      </c>
      <c r="Z104" s="12">
        <v>-165</v>
      </c>
      <c r="AA104" s="12">
        <v>-0.96499999999999997</v>
      </c>
      <c r="AC104" s="12">
        <v>-180</v>
      </c>
      <c r="AD104" s="12">
        <v>-1</v>
      </c>
    </row>
    <row r="105" spans="1:30" s="12" customFormat="1" x14ac:dyDescent="0.25">
      <c r="A105" s="12">
        <v>-226</v>
      </c>
      <c r="B105" s="12">
        <f t="shared" si="9"/>
        <v>-0.69609541931635222</v>
      </c>
      <c r="D105" s="12">
        <v>101</v>
      </c>
      <c r="E105" s="12">
        <v>-135</v>
      </c>
      <c r="F105" s="12">
        <f t="shared" si="10"/>
        <v>-0.7062616448200052</v>
      </c>
      <c r="H105" s="12">
        <v>-25.9</v>
      </c>
      <c r="I105" s="12">
        <f t="shared" si="11"/>
        <v>0.89965785508313456</v>
      </c>
      <c r="K105" s="12">
        <v>-146</v>
      </c>
      <c r="L105" s="12">
        <f t="shared" si="12"/>
        <v>-0.82831450497846471</v>
      </c>
      <c r="N105" s="12">
        <v>8.65</v>
      </c>
      <c r="O105" s="12">
        <f t="shared" si="8"/>
        <v>0.98863701832282203</v>
      </c>
      <c r="Q105" s="12">
        <v>1.9414899999999999</v>
      </c>
      <c r="R105" s="12">
        <f t="shared" si="13"/>
        <v>0.99942652684546607</v>
      </c>
      <c r="T105" s="12">
        <v>-3.62</v>
      </c>
      <c r="U105" s="12">
        <f t="shared" si="14"/>
        <v>0.99800474959935537</v>
      </c>
      <c r="Z105" s="12">
        <v>-14.8</v>
      </c>
      <c r="AA105" s="12">
        <v>0.96699999999999997</v>
      </c>
      <c r="AC105" s="12">
        <v>-248</v>
      </c>
      <c r="AD105" s="12">
        <v>-0.371</v>
      </c>
    </row>
    <row r="106" spans="1:30" s="12" customFormat="1" x14ac:dyDescent="0.25">
      <c r="A106" s="12">
        <v>-233</v>
      </c>
      <c r="B106" s="12">
        <f t="shared" si="9"/>
        <v>-0.60346021130708305</v>
      </c>
      <c r="D106" s="12">
        <v>102</v>
      </c>
      <c r="E106" s="12">
        <v>85.5</v>
      </c>
      <c r="F106" s="12">
        <f t="shared" si="10"/>
        <v>7.9213251590413286E-2</v>
      </c>
      <c r="H106" s="12">
        <v>-20.8</v>
      </c>
      <c r="I106" s="12">
        <f t="shared" si="11"/>
        <v>0.93489101443888245</v>
      </c>
      <c r="K106" s="12">
        <v>55</v>
      </c>
      <c r="L106" s="12">
        <f t="shared" si="12"/>
        <v>0.57397500396971124</v>
      </c>
      <c r="N106" s="12">
        <v>43.3</v>
      </c>
      <c r="O106" s="12">
        <f t="shared" si="8"/>
        <v>0.72803545611080822</v>
      </c>
      <c r="Q106" s="12">
        <v>-48.215499999999999</v>
      </c>
      <c r="R106" s="12">
        <f t="shared" si="13"/>
        <v>0.66664882224829491</v>
      </c>
      <c r="T106" s="12">
        <v>50.8</v>
      </c>
      <c r="U106" s="12">
        <f t="shared" si="14"/>
        <v>0.63202930266485091</v>
      </c>
      <c r="Z106" s="12">
        <v>-45</v>
      </c>
      <c r="AA106" s="12">
        <v>0.70699999999999996</v>
      </c>
      <c r="AC106" s="12">
        <v>-127</v>
      </c>
      <c r="AD106" s="12">
        <v>-0.6</v>
      </c>
    </row>
    <row r="107" spans="1:30" s="12" customFormat="1" x14ac:dyDescent="0.25">
      <c r="A107" s="12">
        <v>-20.6</v>
      </c>
      <c r="B107" s="12">
        <f t="shared" si="9"/>
        <v>0.93612365049176327</v>
      </c>
      <c r="D107" s="12">
        <v>103</v>
      </c>
      <c r="E107" s="12">
        <v>-154</v>
      </c>
      <c r="F107" s="12">
        <f t="shared" si="10"/>
        <v>-0.8981958859792788</v>
      </c>
      <c r="H107" s="12">
        <v>-48.4</v>
      </c>
      <c r="I107" s="12">
        <f t="shared" si="11"/>
        <v>0.66424639394174911</v>
      </c>
      <c r="K107" s="12">
        <v>-124</v>
      </c>
      <c r="L107" s="12">
        <f t="shared" si="12"/>
        <v>-0.55828297909325453</v>
      </c>
      <c r="N107" s="12">
        <v>47.1</v>
      </c>
      <c r="O107" s="12">
        <f t="shared" si="8"/>
        <v>0.6810260929562858</v>
      </c>
      <c r="Q107" s="12">
        <v>2.1747399999999999</v>
      </c>
      <c r="R107" s="12">
        <f t="shared" si="13"/>
        <v>0.99928047334452375</v>
      </c>
      <c r="T107" s="12">
        <v>12</v>
      </c>
      <c r="U107" s="12">
        <f t="shared" si="14"/>
        <v>0.97814760073380569</v>
      </c>
      <c r="Z107" s="12">
        <v>35.4</v>
      </c>
      <c r="AA107" s="12">
        <v>0.81499999999999995</v>
      </c>
      <c r="AC107" s="12">
        <v>79.7</v>
      </c>
      <c r="AD107" s="12">
        <v>0.17899999999999999</v>
      </c>
    </row>
    <row r="108" spans="1:30" s="12" customFormat="1" x14ac:dyDescent="0.25">
      <c r="A108" s="12">
        <v>-90</v>
      </c>
      <c r="B108" s="12">
        <f t="shared" si="9"/>
        <v>7.9632671073326335E-4</v>
      </c>
      <c r="D108" s="12">
        <v>104</v>
      </c>
      <c r="E108" s="12">
        <v>-180</v>
      </c>
      <c r="F108" s="12">
        <f t="shared" si="10"/>
        <v>-0.9999987317275395</v>
      </c>
      <c r="H108" s="12">
        <v>-16.3</v>
      </c>
      <c r="I108" s="12">
        <f t="shared" si="11"/>
        <v>0.95984576076461081</v>
      </c>
      <c r="K108" s="12">
        <v>-36.4</v>
      </c>
      <c r="L108" s="12">
        <f t="shared" si="12"/>
        <v>0.80508487799721973</v>
      </c>
      <c r="N108" s="12">
        <v>59.4</v>
      </c>
      <c r="O108" s="12">
        <f t="shared" si="8"/>
        <v>0.50949373050347546</v>
      </c>
      <c r="Q108" s="12">
        <v>34.8245</v>
      </c>
      <c r="R108" s="12">
        <f t="shared" si="13"/>
        <v>0.82108101677794132</v>
      </c>
      <c r="T108" s="12">
        <v>18.399999999999999</v>
      </c>
      <c r="U108" s="12">
        <f t="shared" si="14"/>
        <v>0.94887601164449653</v>
      </c>
      <c r="Z108" s="12">
        <v>3.97</v>
      </c>
      <c r="AA108" s="12">
        <v>0.998</v>
      </c>
      <c r="AC108" s="12">
        <v>29.7</v>
      </c>
      <c r="AD108" s="12">
        <v>0.86799999999999999</v>
      </c>
    </row>
    <row r="109" spans="1:30" s="12" customFormat="1" x14ac:dyDescent="0.25">
      <c r="A109" s="12">
        <v>86.5</v>
      </c>
      <c r="B109" s="12">
        <f t="shared" si="9"/>
        <v>6.1812452562673578E-2</v>
      </c>
      <c r="D109" s="12">
        <v>105</v>
      </c>
      <c r="E109" s="12">
        <v>-61.4</v>
      </c>
      <c r="F109" s="12">
        <f t="shared" si="10"/>
        <v>0.47916877069827402</v>
      </c>
      <c r="H109" s="12">
        <v>-39.5</v>
      </c>
      <c r="I109" s="12">
        <f t="shared" si="11"/>
        <v>0.77184684494699085</v>
      </c>
      <c r="K109" s="12">
        <v>-18.399999999999999</v>
      </c>
      <c r="L109" s="12">
        <f t="shared" si="12"/>
        <v>0.94892738818091649</v>
      </c>
      <c r="N109" s="12">
        <v>-2.0499999999999998</v>
      </c>
      <c r="O109" s="12">
        <f t="shared" si="8"/>
        <v>0.99936063960795285</v>
      </c>
      <c r="Q109" s="12">
        <v>-50.505499999999998</v>
      </c>
      <c r="R109" s="12">
        <f t="shared" si="13"/>
        <v>0.63634893134834924</v>
      </c>
      <c r="T109" s="12">
        <v>11.5</v>
      </c>
      <c r="U109" s="12">
        <f t="shared" si="14"/>
        <v>0.97992470462082959</v>
      </c>
      <c r="Z109" s="12">
        <v>-161</v>
      </c>
      <c r="AA109" s="12">
        <v>-0.94699999999999995</v>
      </c>
      <c r="AC109" s="12">
        <v>-195</v>
      </c>
      <c r="AD109" s="12">
        <v>-0.96499999999999997</v>
      </c>
    </row>
    <row r="110" spans="1:30" s="12" customFormat="1" x14ac:dyDescent="0.25">
      <c r="A110" s="12">
        <v>-36.700000000000003</v>
      </c>
      <c r="B110" s="12">
        <f t="shared" si="9"/>
        <v>0.80196966541819037</v>
      </c>
      <c r="D110" s="12">
        <v>106</v>
      </c>
      <c r="E110" s="12">
        <v>-52.2</v>
      </c>
      <c r="F110" s="12">
        <f t="shared" si="10"/>
        <v>0.61327193679918801</v>
      </c>
      <c r="H110" s="12">
        <v>-1.66</v>
      </c>
      <c r="I110" s="12">
        <f t="shared" si="11"/>
        <v>0.9995807528510573</v>
      </c>
      <c r="K110" s="12">
        <v>77.5</v>
      </c>
      <c r="L110" s="12">
        <f t="shared" si="12"/>
        <v>0.21710903440899415</v>
      </c>
      <c r="N110" s="12">
        <v>11</v>
      </c>
      <c r="O110" s="12">
        <f t="shared" si="8"/>
        <v>0.98164575001457244</v>
      </c>
      <c r="Z110" s="12">
        <v>-4.01</v>
      </c>
      <c r="AA110" s="12">
        <v>0.998</v>
      </c>
      <c r="AC110" s="12">
        <v>-154</v>
      </c>
      <c r="AD110" s="12">
        <v>-0.89900000000000002</v>
      </c>
    </row>
    <row r="111" spans="1:30" s="12" customFormat="1" x14ac:dyDescent="0.25">
      <c r="A111" s="12">
        <v>55.8</v>
      </c>
      <c r="B111" s="12">
        <f t="shared" si="9"/>
        <v>0.56249165771040943</v>
      </c>
      <c r="D111" s="12">
        <v>107</v>
      </c>
      <c r="E111" s="12">
        <v>-214</v>
      </c>
      <c r="F111" s="12">
        <f t="shared" si="10"/>
        <v>-0.83009491088972132</v>
      </c>
      <c r="H111" s="12">
        <v>-40.799999999999997</v>
      </c>
      <c r="I111" s="12">
        <f t="shared" si="11"/>
        <v>0.75723089212538619</v>
      </c>
      <c r="K111" s="12">
        <v>-135</v>
      </c>
      <c r="L111" s="12">
        <f t="shared" si="12"/>
        <v>-0.7062616448200052</v>
      </c>
      <c r="N111" s="12">
        <v>-3.01</v>
      </c>
      <c r="O111" s="12">
        <f t="shared" si="8"/>
        <v>0.9986217833330191</v>
      </c>
      <c r="Z111" s="12">
        <v>-118</v>
      </c>
      <c r="AA111" s="12">
        <v>-0.46600000000000003</v>
      </c>
      <c r="AC111" s="12">
        <v>30.3</v>
      </c>
      <c r="AD111" s="12">
        <v>0.86299999999999999</v>
      </c>
    </row>
    <row r="112" spans="1:30" s="12" customFormat="1" x14ac:dyDescent="0.25">
      <c r="A112" s="12">
        <v>55.3</v>
      </c>
      <c r="B112" s="12">
        <f t="shared" si="9"/>
        <v>0.56968172917609972</v>
      </c>
      <c r="D112" s="12">
        <v>108</v>
      </c>
      <c r="E112" s="12">
        <v>-206</v>
      </c>
      <c r="F112" s="12">
        <f t="shared" si="10"/>
        <v>-0.89959157349536789</v>
      </c>
      <c r="H112" s="12">
        <v>31.8</v>
      </c>
      <c r="I112" s="12">
        <f t="shared" si="11"/>
        <v>0.85004092826287148</v>
      </c>
      <c r="K112" s="12">
        <v>-81.099999999999994</v>
      </c>
      <c r="L112" s="12">
        <f t="shared" si="12"/>
        <v>0.15541928558333395</v>
      </c>
      <c r="N112" s="12">
        <v>14.9</v>
      </c>
      <c r="O112" s="12">
        <f t="shared" si="8"/>
        <v>0.96640997036549769</v>
      </c>
      <c r="T112" s="12">
        <v>-243</v>
      </c>
      <c r="U112" s="12">
        <f t="shared" si="14"/>
        <v>-0.45399049973954692</v>
      </c>
      <c r="Z112" s="12">
        <v>-7.13</v>
      </c>
      <c r="AA112" s="12">
        <v>0.99199999999999999</v>
      </c>
      <c r="AC112" s="12">
        <v>-65.3</v>
      </c>
      <c r="AD112" s="12">
        <v>0.41799999999999998</v>
      </c>
    </row>
    <row r="113" spans="1:30" s="12" customFormat="1" x14ac:dyDescent="0.25">
      <c r="A113" s="12">
        <v>-140</v>
      </c>
      <c r="B113" s="12">
        <f t="shared" si="9"/>
        <v>-0.76524761493089355</v>
      </c>
      <c r="D113" s="12">
        <v>109</v>
      </c>
      <c r="E113" s="12">
        <v>83.5</v>
      </c>
      <c r="F113" s="12">
        <f t="shared" si="10"/>
        <v>0.11393724790451247</v>
      </c>
      <c r="H113" s="12">
        <v>33.700000000000003</v>
      </c>
      <c r="I113" s="12">
        <f t="shared" si="11"/>
        <v>0.83211952873437567</v>
      </c>
      <c r="N113" s="12">
        <v>10.8</v>
      </c>
      <c r="O113" s="12">
        <f t="shared" si="8"/>
        <v>0.98230515225515225</v>
      </c>
      <c r="T113" s="12">
        <v>-49.7</v>
      </c>
      <c r="U113" s="12">
        <f t="shared" si="14"/>
        <v>0.64678977951045946</v>
      </c>
      <c r="Z113" s="12">
        <v>-3.52</v>
      </c>
      <c r="AA113" s="12">
        <v>0.998</v>
      </c>
      <c r="AC113" s="12">
        <v>21.1</v>
      </c>
      <c r="AD113" s="12">
        <v>0.93300000000000005</v>
      </c>
    </row>
    <row r="114" spans="1:30" s="12" customFormat="1" x14ac:dyDescent="0.25">
      <c r="A114" s="12">
        <v>82.2</v>
      </c>
      <c r="B114" s="12">
        <f t="shared" si="9"/>
        <v>0.13643611907634728</v>
      </c>
      <c r="D114" s="12">
        <v>110</v>
      </c>
      <c r="E114" s="12">
        <v>-230</v>
      </c>
      <c r="F114" s="12">
        <f t="shared" si="10"/>
        <v>-0.64434522195753474</v>
      </c>
      <c r="I114" s="12">
        <f t="shared" si="11"/>
        <v>1</v>
      </c>
      <c r="N114" s="12">
        <v>27.8</v>
      </c>
      <c r="O114" s="12">
        <f t="shared" si="8"/>
        <v>0.88469566860629945</v>
      </c>
      <c r="T114" s="12">
        <v>-263</v>
      </c>
      <c r="U114" s="12">
        <f t="shared" si="14"/>
        <v>-0.12186934340514717</v>
      </c>
      <c r="Z114" s="12">
        <v>41.9</v>
      </c>
      <c r="AA114" s="12">
        <v>0.745</v>
      </c>
      <c r="AC114" s="12">
        <v>-206</v>
      </c>
      <c r="AD114" s="12">
        <v>-0.89800000000000002</v>
      </c>
    </row>
    <row r="115" spans="1:30" s="12" customFormat="1" x14ac:dyDescent="0.25">
      <c r="A115" s="12">
        <v>48.9</v>
      </c>
      <c r="B115" s="12">
        <f t="shared" si="9"/>
        <v>0.65770122919729879</v>
      </c>
      <c r="D115" s="12">
        <v>111</v>
      </c>
      <c r="E115" s="12">
        <v>-213</v>
      </c>
      <c r="F115" s="12">
        <f t="shared" si="10"/>
        <v>-0.83969552646976009</v>
      </c>
      <c r="I115" s="12">
        <f t="shared" si="11"/>
        <v>1</v>
      </c>
      <c r="K115" s="4" t="s">
        <v>87</v>
      </c>
      <c r="L115" s="12">
        <f>AVERAGE(L5:L112)</f>
        <v>-6.9169355991663866E-3</v>
      </c>
      <c r="N115" s="12">
        <v>-33.9</v>
      </c>
      <c r="O115" s="12">
        <f t="shared" si="8"/>
        <v>0.83017954326606647</v>
      </c>
      <c r="T115" s="12">
        <v>20.5</v>
      </c>
      <c r="U115" s="12">
        <f t="shared" si="14"/>
        <v>0.93667218924839757</v>
      </c>
      <c r="Z115" s="12">
        <v>9.73</v>
      </c>
      <c r="AA115" s="12">
        <v>0.98599999999999999</v>
      </c>
      <c r="AC115" s="12">
        <v>-1.27</v>
      </c>
      <c r="AD115" s="12">
        <v>1</v>
      </c>
    </row>
    <row r="116" spans="1:30" s="12" customFormat="1" x14ac:dyDescent="0.25">
      <c r="A116" s="12">
        <v>-239</v>
      </c>
      <c r="B116" s="12">
        <f t="shared" si="9"/>
        <v>-0.51684956511353197</v>
      </c>
      <c r="D116" s="12">
        <v>112</v>
      </c>
      <c r="E116" s="12">
        <v>24.5</v>
      </c>
      <c r="F116" s="12">
        <f t="shared" si="10"/>
        <v>0.91005114580453694</v>
      </c>
      <c r="H116" s="12">
        <v>-12.7</v>
      </c>
      <c r="I116" s="12">
        <f t="shared" si="11"/>
        <v>0.97555924202753874</v>
      </c>
      <c r="K116" s="4" t="s">
        <v>88</v>
      </c>
      <c r="L116" s="12">
        <f>STDEV(L5:L112)/2</f>
        <v>0.34244570949777708</v>
      </c>
      <c r="N116" s="12">
        <v>90</v>
      </c>
      <c r="O116" s="12">
        <f t="shared" si="8"/>
        <v>7.963267107330413E-4</v>
      </c>
      <c r="Q116" s="4" t="s">
        <v>87</v>
      </c>
      <c r="R116" s="12">
        <f t="shared" ref="R116" si="15">AVERAGE(R5:R113)</f>
        <v>-2.5938370575655758E-2</v>
      </c>
      <c r="T116" s="12">
        <v>2.42</v>
      </c>
      <c r="U116" s="12">
        <f t="shared" si="14"/>
        <v>0.99910815186843216</v>
      </c>
      <c r="Z116" s="12">
        <v>-10.4</v>
      </c>
      <c r="AA116" s="12">
        <v>0.98399999999999999</v>
      </c>
      <c r="AC116" s="12">
        <v>-196</v>
      </c>
      <c r="AD116" s="12">
        <v>-0.95899999999999996</v>
      </c>
    </row>
    <row r="117" spans="1:30" s="12" customFormat="1" x14ac:dyDescent="0.25">
      <c r="A117" s="12">
        <v>-48.6</v>
      </c>
      <c r="B117" s="12">
        <f t="shared" si="9"/>
        <v>0.66163436428444988</v>
      </c>
      <c r="D117" s="12">
        <v>113</v>
      </c>
      <c r="E117" s="12">
        <v>60.9</v>
      </c>
      <c r="F117" s="12">
        <f t="shared" si="10"/>
        <v>0.48680614003351008</v>
      </c>
      <c r="H117" s="12">
        <v>-94.9</v>
      </c>
      <c r="I117" s="12">
        <f t="shared" si="11"/>
        <v>-8.4580279548872692E-2</v>
      </c>
      <c r="N117" s="12">
        <v>8.9700000000000006</v>
      </c>
      <c r="O117" s="12">
        <f t="shared" si="8"/>
        <v>0.9877824857091374</v>
      </c>
      <c r="Q117" s="4" t="s">
        <v>88</v>
      </c>
      <c r="R117" s="12">
        <f>STDEV(R5:R109)/2</f>
        <v>0.3644063618533781</v>
      </c>
      <c r="T117" s="12">
        <v>23.3</v>
      </c>
      <c r="U117" s="12">
        <f t="shared" si="14"/>
        <v>0.9184463813430872</v>
      </c>
      <c r="Z117" s="12">
        <v>47.2</v>
      </c>
      <c r="AA117" s="12">
        <v>0.67900000000000005</v>
      </c>
      <c r="AC117" s="12">
        <v>-129</v>
      </c>
      <c r="AD117" s="12">
        <v>-0.63400000000000001</v>
      </c>
    </row>
    <row r="118" spans="1:30" s="12" customFormat="1" x14ac:dyDescent="0.25">
      <c r="A118" s="12">
        <v>-204</v>
      </c>
      <c r="B118" s="12">
        <f t="shared" si="9"/>
        <v>-0.91427813170649441</v>
      </c>
      <c r="D118" s="12">
        <v>114</v>
      </c>
      <c r="E118" s="12">
        <v>-32.200000000000003</v>
      </c>
      <c r="F118" s="12">
        <f t="shared" si="10"/>
        <v>0.84634495251228192</v>
      </c>
      <c r="H118" s="12">
        <v>69.900000000000006</v>
      </c>
      <c r="I118" s="12">
        <f t="shared" si="11"/>
        <v>0.34424044028189343</v>
      </c>
      <c r="N118" s="12">
        <v>-75.3</v>
      </c>
      <c r="O118" s="12">
        <f t="shared" si="8"/>
        <v>0.25440234011047919</v>
      </c>
      <c r="T118" s="12">
        <v>7.77</v>
      </c>
      <c r="U118" s="12">
        <f t="shared" si="14"/>
        <v>0.99081876516618317</v>
      </c>
      <c r="Z118" s="12">
        <v>-16.100000000000001</v>
      </c>
      <c r="AA118" s="12">
        <v>0.96099999999999997</v>
      </c>
      <c r="AC118" s="12">
        <v>75.3</v>
      </c>
      <c r="AD118" s="12">
        <v>0.253</v>
      </c>
    </row>
    <row r="119" spans="1:30" s="12" customFormat="1" x14ac:dyDescent="0.25">
      <c r="A119" s="12">
        <v>-33.1</v>
      </c>
      <c r="B119" s="12">
        <f t="shared" si="9"/>
        <v>0.83787861828179377</v>
      </c>
      <c r="D119" s="12">
        <v>115</v>
      </c>
      <c r="E119" s="12">
        <v>53.8</v>
      </c>
      <c r="F119" s="12">
        <f t="shared" si="10"/>
        <v>0.59098973515167852</v>
      </c>
      <c r="H119" s="12">
        <v>48.5</v>
      </c>
      <c r="I119" s="12">
        <f t="shared" si="11"/>
        <v>0.66294138780681089</v>
      </c>
      <c r="N119" s="12">
        <v>-14.9</v>
      </c>
      <c r="O119" s="12">
        <f t="shared" si="8"/>
        <v>0.96640997036549769</v>
      </c>
      <c r="T119" s="12">
        <v>76.900000000000006</v>
      </c>
      <c r="U119" s="12">
        <f t="shared" si="14"/>
        <v>0.22665130743685488</v>
      </c>
      <c r="Z119" s="12">
        <v>18.899999999999999</v>
      </c>
      <c r="AA119" s="12">
        <v>0.94599999999999995</v>
      </c>
      <c r="AC119" s="12">
        <v>-163</v>
      </c>
      <c r="AD119" s="12">
        <v>-0.95399999999999996</v>
      </c>
    </row>
    <row r="120" spans="1:30" s="12" customFormat="1" x14ac:dyDescent="0.25">
      <c r="A120" s="12">
        <v>-189</v>
      </c>
      <c r="B120" s="12">
        <f t="shared" si="9"/>
        <v>-0.98794856262580744</v>
      </c>
      <c r="D120" s="12">
        <v>116</v>
      </c>
      <c r="E120" s="12">
        <v>-243</v>
      </c>
      <c r="F120" s="12">
        <f t="shared" si="10"/>
        <v>-0.45590518629602694</v>
      </c>
      <c r="H120" s="12">
        <v>45</v>
      </c>
      <c r="I120" s="12">
        <f t="shared" si="11"/>
        <v>0.70738826916719977</v>
      </c>
      <c r="N120" s="12">
        <v>74.3</v>
      </c>
      <c r="O120" s="12">
        <f t="shared" si="8"/>
        <v>0.27123327257040947</v>
      </c>
      <c r="T120" s="12">
        <v>-23.5</v>
      </c>
      <c r="U120" s="12">
        <f t="shared" si="14"/>
        <v>0.91706007438512405</v>
      </c>
      <c r="Z120" s="12">
        <v>-32.5</v>
      </c>
      <c r="AA120" s="12">
        <v>0.84399999999999997</v>
      </c>
      <c r="AC120" s="12">
        <v>-239</v>
      </c>
      <c r="AD120" s="12">
        <v>-0.51100000000000001</v>
      </c>
    </row>
    <row r="121" spans="1:30" s="12" customFormat="1" x14ac:dyDescent="0.25">
      <c r="A121" s="12">
        <v>-54.5</v>
      </c>
      <c r="B121" s="12">
        <f t="shared" si="9"/>
        <v>0.58109547105711601</v>
      </c>
      <c r="D121" s="12">
        <v>117</v>
      </c>
      <c r="E121" s="12">
        <v>-20.7</v>
      </c>
      <c r="F121" s="12">
        <f t="shared" si="10"/>
        <v>0.93550875588195714</v>
      </c>
      <c r="H121" s="12">
        <v>-23.4</v>
      </c>
      <c r="I121" s="12">
        <f t="shared" si="11"/>
        <v>0.91783683348419709</v>
      </c>
      <c r="N121" s="12">
        <v>-172</v>
      </c>
      <c r="O121" s="12">
        <f t="shared" si="8"/>
        <v>-0.99005511882492769</v>
      </c>
      <c r="T121" s="12">
        <v>-5.01</v>
      </c>
      <c r="U121" s="12">
        <f t="shared" si="14"/>
        <v>0.99617947137218021</v>
      </c>
      <c r="Z121" s="12">
        <v>-21.4</v>
      </c>
      <c r="AA121" s="12">
        <v>0.93100000000000005</v>
      </c>
      <c r="AC121" s="12">
        <v>-265</v>
      </c>
      <c r="AD121" s="12">
        <v>-9.3899999999999997E-2</v>
      </c>
    </row>
    <row r="122" spans="1:30" s="12" customFormat="1" x14ac:dyDescent="0.25">
      <c r="A122" s="12">
        <v>20.399999999999999</v>
      </c>
      <c r="B122" s="12">
        <f t="shared" si="9"/>
        <v>0.93734489173553037</v>
      </c>
      <c r="D122" s="12">
        <v>118</v>
      </c>
      <c r="E122" s="12">
        <v>18.100000000000001</v>
      </c>
      <c r="F122" s="12">
        <f t="shared" si="10"/>
        <v>0.95056547432006333</v>
      </c>
      <c r="H122" s="12">
        <v>37.6</v>
      </c>
      <c r="I122" s="12">
        <f t="shared" si="11"/>
        <v>0.79249258725959304</v>
      </c>
      <c r="N122" s="12">
        <v>-5.49</v>
      </c>
      <c r="O122" s="12">
        <f t="shared" si="8"/>
        <v>0.99541755762935358</v>
      </c>
      <c r="T122" s="12">
        <v>45.6</v>
      </c>
      <c r="U122" s="12">
        <f t="shared" si="14"/>
        <v>0.69966334051336543</v>
      </c>
      <c r="Z122" s="12">
        <v>-3.95</v>
      </c>
      <c r="AA122" s="12">
        <v>0.998</v>
      </c>
      <c r="AC122" s="12">
        <v>-6.77</v>
      </c>
      <c r="AD122" s="12">
        <v>0.99299999999999999</v>
      </c>
    </row>
    <row r="123" spans="1:30" s="12" customFormat="1" x14ac:dyDescent="0.25">
      <c r="A123" s="12">
        <v>-246</v>
      </c>
      <c r="B123" s="12">
        <f t="shared" si="9"/>
        <v>-0.40872412532580377</v>
      </c>
      <c r="D123" s="12">
        <v>119</v>
      </c>
      <c r="E123" s="12">
        <v>28.6</v>
      </c>
      <c r="F123" s="12">
        <f t="shared" si="10"/>
        <v>0.878104082663685</v>
      </c>
      <c r="H123" s="12">
        <v>38</v>
      </c>
      <c r="I123" s="12">
        <f t="shared" si="11"/>
        <v>0.78821771099128812</v>
      </c>
      <c r="N123" s="12">
        <v>-199</v>
      </c>
      <c r="O123" s="12">
        <f t="shared" si="8"/>
        <v>-0.94609035927814589</v>
      </c>
      <c r="T123" s="12">
        <v>1.41</v>
      </c>
      <c r="U123" s="12">
        <f t="shared" si="14"/>
        <v>0.99969721033535841</v>
      </c>
      <c r="Z123" s="12">
        <v>25.3</v>
      </c>
      <c r="AA123" s="12">
        <v>0.90400000000000003</v>
      </c>
      <c r="AC123" s="12">
        <v>-180</v>
      </c>
      <c r="AD123" s="12">
        <v>-1</v>
      </c>
    </row>
    <row r="124" spans="1:30" s="12" customFormat="1" x14ac:dyDescent="0.25">
      <c r="A124" s="12">
        <v>1.59</v>
      </c>
      <c r="B124" s="12">
        <f t="shared" si="9"/>
        <v>0.99961536332120304</v>
      </c>
      <c r="D124" s="12">
        <v>120</v>
      </c>
      <c r="E124" s="12">
        <v>43.8</v>
      </c>
      <c r="F124" s="12">
        <f t="shared" si="10"/>
        <v>0.72202841100601844</v>
      </c>
      <c r="H124" s="12">
        <v>-52.4</v>
      </c>
      <c r="I124" s="12">
        <f t="shared" si="11"/>
        <v>0.61051243481098294</v>
      </c>
      <c r="N124" s="12">
        <v>-15.1</v>
      </c>
      <c r="O124" s="12">
        <f t="shared" si="8"/>
        <v>0.96550742721177407</v>
      </c>
      <c r="T124" s="12">
        <v>-51.7</v>
      </c>
      <c r="U124" s="12">
        <f t="shared" si="14"/>
        <v>0.61977903179514016</v>
      </c>
      <c r="Z124" s="12">
        <v>-105</v>
      </c>
      <c r="AA124" s="12">
        <v>-0.253</v>
      </c>
      <c r="AC124" s="12">
        <v>-227</v>
      </c>
      <c r="AD124" s="12">
        <v>-0.67700000000000005</v>
      </c>
    </row>
    <row r="125" spans="1:30" s="12" customFormat="1" x14ac:dyDescent="0.25">
      <c r="A125" s="12">
        <v>-186</v>
      </c>
      <c r="B125" s="12">
        <f t="shared" ref="B125:B184" si="16">COS(A125*3.14/180)</f>
        <v>-0.99469257536278655</v>
      </c>
      <c r="D125" s="12">
        <v>121</v>
      </c>
      <c r="E125" s="12">
        <v>-164</v>
      </c>
      <c r="F125" s="12">
        <f t="shared" si="10"/>
        <v>-0.96086071097842729</v>
      </c>
      <c r="H125" s="12">
        <v>-32.799999999999997</v>
      </c>
      <c r="I125" s="12">
        <f t="shared" si="11"/>
        <v>0.84072378095945355</v>
      </c>
      <c r="N125" s="12">
        <v>11.1</v>
      </c>
      <c r="O125" s="12">
        <f t="shared" si="8"/>
        <v>0.98131156754221471</v>
      </c>
      <c r="T125" s="12">
        <v>0</v>
      </c>
      <c r="U125" s="12">
        <f t="shared" si="14"/>
        <v>1</v>
      </c>
      <c r="Z125" s="12">
        <v>-39</v>
      </c>
      <c r="AA125" s="12">
        <v>0.77700000000000002</v>
      </c>
      <c r="AC125" s="12">
        <v>23.7</v>
      </c>
      <c r="AD125" s="12">
        <v>0.91600000000000004</v>
      </c>
    </row>
    <row r="126" spans="1:30" s="12" customFormat="1" x14ac:dyDescent="0.25">
      <c r="A126" s="12">
        <v>-138</v>
      </c>
      <c r="B126" s="12">
        <f t="shared" si="16"/>
        <v>-0.74232724019280194</v>
      </c>
      <c r="D126" s="12">
        <v>122</v>
      </c>
      <c r="E126" s="12">
        <v>-232</v>
      </c>
      <c r="F126" s="12">
        <f t="shared" si="10"/>
        <v>-0.61727776889874397</v>
      </c>
      <c r="H126" s="12">
        <v>-30</v>
      </c>
      <c r="I126" s="12">
        <f t="shared" si="11"/>
        <v>0.86615809440546299</v>
      </c>
      <c r="N126" s="12">
        <v>83.1</v>
      </c>
      <c r="O126" s="12">
        <f t="shared" ref="O126:O127" si="17">COS(3.14/180*N126)</f>
        <v>0.120866756022127</v>
      </c>
      <c r="T126" s="12">
        <v>-57.6</v>
      </c>
      <c r="U126" s="12">
        <f t="shared" si="14"/>
        <v>0.53582679497899655</v>
      </c>
      <c r="Z126" s="12">
        <v>9.7799999999999994</v>
      </c>
      <c r="AA126" s="12">
        <v>0.98499999999999999</v>
      </c>
      <c r="AC126" s="12">
        <v>57.2</v>
      </c>
      <c r="AD126" s="12">
        <v>0.54200000000000004</v>
      </c>
    </row>
    <row r="127" spans="1:30" s="12" customFormat="1" x14ac:dyDescent="0.25">
      <c r="A127" s="12">
        <v>12.7</v>
      </c>
      <c r="B127" s="12">
        <f t="shared" si="16"/>
        <v>0.97555924202753874</v>
      </c>
      <c r="D127" s="12">
        <v>123</v>
      </c>
      <c r="E127" s="12">
        <v>-27</v>
      </c>
      <c r="F127" s="12">
        <f t="shared" si="10"/>
        <v>0.89111495620132397</v>
      </c>
      <c r="H127" s="12">
        <v>-33.299999999999997</v>
      </c>
      <c r="I127" s="12">
        <f t="shared" si="11"/>
        <v>0.83596908967130878</v>
      </c>
      <c r="N127" s="12">
        <v>56.3</v>
      </c>
      <c r="O127" s="12">
        <f t="shared" si="17"/>
        <v>0.55525879374789411</v>
      </c>
      <c r="T127" s="12">
        <v>-33.1</v>
      </c>
      <c r="U127" s="12">
        <f t="shared" si="14"/>
        <v>0.83771871662043873</v>
      </c>
      <c r="Z127" s="12">
        <v>38.299999999999997</v>
      </c>
      <c r="AA127" s="12">
        <v>0.78400000000000003</v>
      </c>
      <c r="AC127" s="12">
        <v>-263</v>
      </c>
      <c r="AD127" s="12">
        <v>-0.11700000000000001</v>
      </c>
    </row>
    <row r="128" spans="1:30" s="12" customFormat="1" x14ac:dyDescent="0.25">
      <c r="A128" s="12">
        <v>-3.01</v>
      </c>
      <c r="B128" s="12">
        <f t="shared" si="16"/>
        <v>0.9986217833330191</v>
      </c>
      <c r="D128" s="12">
        <v>124</v>
      </c>
      <c r="E128" s="12">
        <v>-224</v>
      </c>
      <c r="F128" s="12">
        <f t="shared" si="10"/>
        <v>-0.72071517787668216</v>
      </c>
      <c r="H128" s="12">
        <v>64.2</v>
      </c>
      <c r="I128" s="12">
        <f t="shared" si="11"/>
        <v>0.43574245200462952</v>
      </c>
      <c r="T128" s="12">
        <v>78.400000000000006</v>
      </c>
      <c r="U128" s="12">
        <f t="shared" si="14"/>
        <v>0.20107792114596457</v>
      </c>
      <c r="Z128" s="12">
        <v>39.799999999999997</v>
      </c>
      <c r="AA128" s="12">
        <v>0.76800000000000002</v>
      </c>
      <c r="AC128" s="12">
        <v>63.9</v>
      </c>
      <c r="AD128" s="12">
        <v>0.44</v>
      </c>
    </row>
    <row r="129" spans="1:30" s="12" customFormat="1" x14ac:dyDescent="0.25">
      <c r="A129" s="12">
        <v>-47.5</v>
      </c>
      <c r="B129" s="12">
        <f t="shared" si="16"/>
        <v>0.67590001350212348</v>
      </c>
      <c r="D129" s="12">
        <v>125</v>
      </c>
      <c r="E129" s="12">
        <v>-184</v>
      </c>
      <c r="F129" s="12">
        <f t="shared" si="10"/>
        <v>-0.99767629491202259</v>
      </c>
      <c r="H129" s="12">
        <v>-23.6</v>
      </c>
      <c r="I129" s="12">
        <f t="shared" si="11"/>
        <v>0.91644630829910401</v>
      </c>
      <c r="T129" s="12">
        <v>79.3</v>
      </c>
      <c r="U129" s="12">
        <f t="shared" si="14"/>
        <v>0.18566661538557719</v>
      </c>
      <c r="Z129" s="12">
        <v>-7.28</v>
      </c>
      <c r="AA129" s="12">
        <v>0.99199999999999999</v>
      </c>
      <c r="AC129" s="12">
        <v>-250</v>
      </c>
      <c r="AD129" s="12">
        <v>-0.33600000000000002</v>
      </c>
    </row>
    <row r="130" spans="1:30" s="12" customFormat="1" x14ac:dyDescent="0.25">
      <c r="A130" s="12">
        <v>40.5</v>
      </c>
      <c r="B130" s="12">
        <f t="shared" si="16"/>
        <v>0.76063864456944219</v>
      </c>
      <c r="D130" s="12">
        <v>126</v>
      </c>
      <c r="E130" s="12">
        <v>52</v>
      </c>
      <c r="F130" s="12">
        <f t="shared" si="10"/>
        <v>0.6160239738369554</v>
      </c>
      <c r="H130" s="12">
        <v>-19.399999999999999</v>
      </c>
      <c r="I130" s="12">
        <f t="shared" si="11"/>
        <v>0.94327966039485445</v>
      </c>
      <c r="N130" s="4" t="s">
        <v>87</v>
      </c>
      <c r="O130" s="12">
        <f>AVERAGE(O5:O127)</f>
        <v>0.59823414515700879</v>
      </c>
      <c r="T130" s="12">
        <v>-0.65100000000000002</v>
      </c>
      <c r="U130" s="12">
        <f t="shared" si="14"/>
        <v>0.99993545211085544</v>
      </c>
      <c r="Z130" s="12">
        <v>-189</v>
      </c>
      <c r="AA130" s="12">
        <v>-0.98799999999999999</v>
      </c>
      <c r="AC130" s="12">
        <v>-79.7</v>
      </c>
      <c r="AD130" s="12">
        <v>0.17899999999999999</v>
      </c>
    </row>
    <row r="131" spans="1:30" s="12" customFormat="1" x14ac:dyDescent="0.25">
      <c r="A131" s="12">
        <v>-230</v>
      </c>
      <c r="B131" s="12">
        <f t="shared" si="16"/>
        <v>-0.64434522195753474</v>
      </c>
      <c r="D131" s="12">
        <v>127</v>
      </c>
      <c r="E131" s="12">
        <v>-220</v>
      </c>
      <c r="F131" s="12">
        <f t="shared" si="10"/>
        <v>-0.76729422632262723</v>
      </c>
      <c r="H131" s="12">
        <v>10.3</v>
      </c>
      <c r="I131" s="12">
        <f t="shared" si="11"/>
        <v>0.98390132901926786</v>
      </c>
      <c r="N131" s="4" t="s">
        <v>88</v>
      </c>
      <c r="O131" s="12">
        <f>STDEV(O5:O127)/2</f>
        <v>0.28081048393325847</v>
      </c>
      <c r="T131" s="12">
        <v>4.5999999999999996</v>
      </c>
      <c r="U131" s="12">
        <f t="shared" si="14"/>
        <v>0.99677887845624713</v>
      </c>
      <c r="Z131" s="12">
        <v>-11.8</v>
      </c>
      <c r="AA131" s="12">
        <v>0.97899999999999998</v>
      </c>
      <c r="AC131" s="12">
        <v>-33.299999999999997</v>
      </c>
      <c r="AD131" s="12">
        <v>0.83499999999999996</v>
      </c>
    </row>
    <row r="132" spans="1:30" s="12" customFormat="1" x14ac:dyDescent="0.25">
      <c r="A132" s="12">
        <v>-217</v>
      </c>
      <c r="B132" s="12">
        <f t="shared" si="16"/>
        <v>-0.79978954157632975</v>
      </c>
      <c r="D132" s="12">
        <v>128</v>
      </c>
      <c r="E132" s="12">
        <v>-198</v>
      </c>
      <c r="F132" s="12">
        <f t="shared" si="10"/>
        <v>-0.9515964292456911</v>
      </c>
      <c r="H132" s="12">
        <v>-39.4</v>
      </c>
      <c r="I132" s="12">
        <f t="shared" si="11"/>
        <v>0.77295480259099014</v>
      </c>
      <c r="T132" s="12">
        <v>9.32</v>
      </c>
      <c r="U132" s="12">
        <f t="shared" si="14"/>
        <v>0.98679924591002388</v>
      </c>
      <c r="Z132" s="12">
        <v>37.700000000000003</v>
      </c>
      <c r="AA132" s="12">
        <v>0.79100000000000004</v>
      </c>
      <c r="AC132" s="12">
        <v>0.55100000000000005</v>
      </c>
      <c r="AD132" s="12">
        <v>1</v>
      </c>
    </row>
    <row r="133" spans="1:30" s="12" customFormat="1" x14ac:dyDescent="0.25">
      <c r="A133" s="12">
        <v>76.599999999999994</v>
      </c>
      <c r="B133" s="12">
        <f t="shared" si="16"/>
        <v>0.23240716130767988</v>
      </c>
      <c r="D133" s="12">
        <v>129</v>
      </c>
      <c r="E133" s="12">
        <v>-199</v>
      </c>
      <c r="F133" s="12">
        <f t="shared" si="10"/>
        <v>-0.94609035927814611</v>
      </c>
      <c r="H133" s="12">
        <v>3.5</v>
      </c>
      <c r="I133" s="12">
        <f t="shared" si="11"/>
        <v>0.99813668851054849</v>
      </c>
      <c r="T133" s="12">
        <v>44.2</v>
      </c>
      <c r="U133" s="12">
        <f t="shared" si="14"/>
        <v>0.71691060765048276</v>
      </c>
      <c r="AC133" s="12">
        <v>-83.4</v>
      </c>
      <c r="AD133" s="12">
        <v>0.115</v>
      </c>
    </row>
    <row r="134" spans="1:30" s="12" customFormat="1" x14ac:dyDescent="0.25">
      <c r="A134" s="12">
        <v>-134</v>
      </c>
      <c r="B134" s="12">
        <f t="shared" si="16"/>
        <v>-0.69380500283823165</v>
      </c>
      <c r="D134" s="12">
        <v>130</v>
      </c>
      <c r="E134" s="12">
        <v>-205</v>
      </c>
      <c r="F134" s="12">
        <f t="shared" ref="F134:F136" si="18">COS(E134*3.14/180)</f>
        <v>-0.90707286415676747</v>
      </c>
      <c r="H134" s="12">
        <v>-23.2</v>
      </c>
      <c r="I134" s="12">
        <f t="shared" ref="I134:I175" si="19">COS(H134*3.14/180)</f>
        <v>0.91921618645340863</v>
      </c>
      <c r="T134" s="12">
        <v>25.8</v>
      </c>
      <c r="U134" s="12">
        <f t="shared" ref="U134:U197" si="20">COS(PI()/180*T134)</f>
        <v>0.90031877140219352</v>
      </c>
      <c r="AC134" s="12">
        <v>-239</v>
      </c>
      <c r="AD134" s="12">
        <v>-0.50800000000000001</v>
      </c>
    </row>
    <row r="135" spans="1:30" s="12" customFormat="1" x14ac:dyDescent="0.25">
      <c r="A135" s="12">
        <v>37.200000000000003</v>
      </c>
      <c r="B135" s="12">
        <f t="shared" si="16"/>
        <v>0.79672887770957757</v>
      </c>
      <c r="D135" s="12">
        <v>131</v>
      </c>
      <c r="E135" s="12">
        <v>-95</v>
      </c>
      <c r="F135" s="12">
        <f t="shared" si="18"/>
        <v>-8.6318343495658728E-2</v>
      </c>
      <c r="H135" s="12">
        <v>-27.3</v>
      </c>
      <c r="I135" s="12">
        <f t="shared" si="19"/>
        <v>0.88872799465821051</v>
      </c>
      <c r="T135" s="12">
        <v>-19</v>
      </c>
      <c r="U135" s="12">
        <f t="shared" si="20"/>
        <v>0.94551857559931685</v>
      </c>
      <c r="AC135" s="12">
        <v>44.1</v>
      </c>
      <c r="AD135" s="12">
        <v>0.71799999999999997</v>
      </c>
    </row>
    <row r="136" spans="1:30" s="12" customFormat="1" x14ac:dyDescent="0.25">
      <c r="A136" s="12">
        <v>-153</v>
      </c>
      <c r="B136" s="12">
        <f t="shared" si="16"/>
        <v>-0.89039111576356755</v>
      </c>
      <c r="D136" s="12">
        <v>132</v>
      </c>
      <c r="E136" s="12">
        <v>-78</v>
      </c>
      <c r="F136" s="12">
        <f t="shared" si="18"/>
        <v>0.20858670970727247</v>
      </c>
      <c r="H136" s="12">
        <v>0</v>
      </c>
      <c r="I136" s="12">
        <f t="shared" si="19"/>
        <v>1</v>
      </c>
      <c r="T136" s="12">
        <v>0.64400000000000002</v>
      </c>
      <c r="U136" s="12">
        <f t="shared" si="20"/>
        <v>0.99993683275992162</v>
      </c>
      <c r="AC136" s="12">
        <v>-189</v>
      </c>
      <c r="AD136" s="12">
        <v>-0.98599999999999999</v>
      </c>
    </row>
    <row r="137" spans="1:30" s="12" customFormat="1" x14ac:dyDescent="0.25">
      <c r="A137" s="12">
        <v>7.4</v>
      </c>
      <c r="B137" s="12">
        <f t="shared" si="16"/>
        <v>0.9916795932468021</v>
      </c>
      <c r="H137" s="12">
        <v>-44.3</v>
      </c>
      <c r="I137" s="12">
        <f t="shared" si="19"/>
        <v>0.71596643637816482</v>
      </c>
      <c r="T137" s="12">
        <v>28.8</v>
      </c>
      <c r="U137" s="12">
        <f t="shared" si="20"/>
        <v>0.87630668004386358</v>
      </c>
      <c r="AC137" s="12">
        <v>0</v>
      </c>
      <c r="AD137" s="12">
        <v>1</v>
      </c>
    </row>
    <row r="138" spans="1:30" s="12" customFormat="1" x14ac:dyDescent="0.25">
      <c r="A138" s="12">
        <v>-169</v>
      </c>
      <c r="B138" s="12">
        <f t="shared" si="16"/>
        <v>-0.98134076468181863</v>
      </c>
      <c r="H138" s="12">
        <v>27.6</v>
      </c>
      <c r="I138" s="12">
        <f t="shared" si="19"/>
        <v>0.88631669288582682</v>
      </c>
      <c r="T138" s="12">
        <v>75.3</v>
      </c>
      <c r="U138" s="12">
        <f t="shared" si="20"/>
        <v>0.25375794458480572</v>
      </c>
      <c r="AC138" s="12">
        <v>-153</v>
      </c>
      <c r="AD138" s="12">
        <v>-0.88800000000000001</v>
      </c>
    </row>
    <row r="139" spans="1:30" s="12" customFormat="1" x14ac:dyDescent="0.25">
      <c r="A139" s="12">
        <v>-72.400000000000006</v>
      </c>
      <c r="B139" s="12">
        <f t="shared" si="16"/>
        <v>0.30298044324376117</v>
      </c>
      <c r="E139" s="4" t="s">
        <v>87</v>
      </c>
      <c r="F139" s="12">
        <f>AVERAGE(F4:F136)</f>
        <v>-9.5859230450811572E-3</v>
      </c>
      <c r="H139" s="12">
        <v>0</v>
      </c>
      <c r="I139" s="12">
        <f t="shared" si="19"/>
        <v>1</v>
      </c>
      <c r="T139" s="12">
        <v>35.4</v>
      </c>
      <c r="U139" s="12">
        <f t="shared" si="20"/>
        <v>0.81512779572855421</v>
      </c>
      <c r="AC139" s="12">
        <v>-20.6</v>
      </c>
      <c r="AD139" s="12">
        <v>0.93600000000000005</v>
      </c>
    </row>
    <row r="140" spans="1:30" s="12" customFormat="1" x14ac:dyDescent="0.25">
      <c r="A140" s="12">
        <v>49.3</v>
      </c>
      <c r="B140" s="12">
        <f t="shared" si="16"/>
        <v>0.65242904765085707</v>
      </c>
      <c r="E140" s="4" t="s">
        <v>88</v>
      </c>
      <c r="F140" s="12">
        <f>STDEV(F5:F136)/2</f>
        <v>0.35785775764668332</v>
      </c>
      <c r="H140" s="12">
        <v>-20.100000000000001</v>
      </c>
      <c r="I140" s="12">
        <f t="shared" si="19"/>
        <v>0.93915535585409859</v>
      </c>
      <c r="T140" s="12">
        <v>-28.2</v>
      </c>
      <c r="U140" s="12">
        <f t="shared" si="20"/>
        <v>0.88130345206499228</v>
      </c>
      <c r="Z140" s="4" t="s">
        <v>87</v>
      </c>
      <c r="AA140" s="12">
        <f t="shared" ref="AA140" si="21">AVERAGE(AA8:AA136)</f>
        <v>0.62863984821138186</v>
      </c>
      <c r="AC140" s="12">
        <v>30.4</v>
      </c>
      <c r="AD140" s="12">
        <v>0.86199999999999999</v>
      </c>
    </row>
    <row r="141" spans="1:30" s="12" customFormat="1" x14ac:dyDescent="0.25">
      <c r="A141" s="12">
        <v>7.55</v>
      </c>
      <c r="B141" s="12">
        <f t="shared" si="16"/>
        <v>0.99133935340320622</v>
      </c>
      <c r="H141" s="12">
        <v>-50.4</v>
      </c>
      <c r="I141" s="12">
        <f t="shared" si="19"/>
        <v>0.63776753134757447</v>
      </c>
      <c r="T141" s="12">
        <v>26.2</v>
      </c>
      <c r="U141" s="12">
        <f t="shared" si="20"/>
        <v>0.89725836967432848</v>
      </c>
      <c r="Z141" s="4" t="s">
        <v>88</v>
      </c>
      <c r="AA141" s="12">
        <f>STDEV(AA8:AA136)/2</f>
        <v>0.28397655519215748</v>
      </c>
      <c r="AC141" s="12">
        <v>-169</v>
      </c>
      <c r="AD141" s="12">
        <v>-0.98299999999999998</v>
      </c>
    </row>
    <row r="142" spans="1:30" s="12" customFormat="1" x14ac:dyDescent="0.25">
      <c r="A142" s="12">
        <v>39.1</v>
      </c>
      <c r="B142" s="12">
        <f t="shared" si="16"/>
        <v>0.77626454906634912</v>
      </c>
      <c r="H142" s="12">
        <v>15.9</v>
      </c>
      <c r="I142" s="12">
        <f t="shared" si="19"/>
        <v>0.96177984182006837</v>
      </c>
      <c r="T142" s="12">
        <v>-19.3</v>
      </c>
      <c r="U142" s="12">
        <f t="shared" si="20"/>
        <v>0.94380095158322941</v>
      </c>
      <c r="AC142" s="12">
        <v>-22.5</v>
      </c>
      <c r="AD142" s="12">
        <v>0.92400000000000004</v>
      </c>
    </row>
    <row r="143" spans="1:30" s="12" customFormat="1" x14ac:dyDescent="0.25">
      <c r="A143" s="12">
        <v>-247</v>
      </c>
      <c r="B143" s="12">
        <f t="shared" si="16"/>
        <v>-0.39274193378454531</v>
      </c>
      <c r="H143" s="12">
        <v>-27.2</v>
      </c>
      <c r="I143" s="12">
        <f t="shared" si="19"/>
        <v>0.88952635621788501</v>
      </c>
      <c r="AC143" s="12">
        <v>-47.4</v>
      </c>
      <c r="AD143" s="12">
        <v>0.67700000000000005</v>
      </c>
    </row>
    <row r="144" spans="1:30" s="12" customFormat="1" x14ac:dyDescent="0.25">
      <c r="A144" s="12">
        <v>60.5</v>
      </c>
      <c r="B144" s="12">
        <f t="shared" si="16"/>
        <v>0.49288939838890217</v>
      </c>
      <c r="H144" s="12">
        <v>11.7</v>
      </c>
      <c r="I144" s="12">
        <f t="shared" si="19"/>
        <v>0.97924379841901399</v>
      </c>
      <c r="AC144" s="12">
        <v>11</v>
      </c>
      <c r="AD144" s="12">
        <v>0.98199999999999998</v>
      </c>
    </row>
    <row r="145" spans="1:30" s="12" customFormat="1" x14ac:dyDescent="0.25">
      <c r="A145" s="12">
        <v>34.799999999999997</v>
      </c>
      <c r="B145" s="12">
        <f t="shared" si="16"/>
        <v>0.82132490034655292</v>
      </c>
      <c r="H145" s="12">
        <v>-1.94</v>
      </c>
      <c r="I145" s="12">
        <f t="shared" si="19"/>
        <v>0.99942740664973351</v>
      </c>
      <c r="T145" s="12">
        <v>-4.01</v>
      </c>
      <c r="U145" s="12">
        <f t="shared" si="20"/>
        <v>0.99755186026470255</v>
      </c>
      <c r="AC145" s="12">
        <v>-151</v>
      </c>
      <c r="AD145" s="12">
        <v>-0.877</v>
      </c>
    </row>
    <row r="146" spans="1:30" s="12" customFormat="1" x14ac:dyDescent="0.25">
      <c r="A146" s="12">
        <v>-192</v>
      </c>
      <c r="B146" s="12">
        <f t="shared" si="16"/>
        <v>-0.9784993958058007</v>
      </c>
      <c r="H146" s="12">
        <v>-20.7</v>
      </c>
      <c r="I146" s="12">
        <f t="shared" si="19"/>
        <v>0.93550875588195714</v>
      </c>
      <c r="T146" s="12">
        <v>5.65</v>
      </c>
      <c r="U146" s="12">
        <f t="shared" si="20"/>
        <v>0.99514186389343828</v>
      </c>
      <c r="AC146" s="12">
        <v>30.8</v>
      </c>
      <c r="AD146" s="12">
        <v>0.85899999999999999</v>
      </c>
    </row>
    <row r="147" spans="1:30" s="12" customFormat="1" x14ac:dyDescent="0.25">
      <c r="A147" s="12">
        <v>-64.7</v>
      </c>
      <c r="B147" s="12">
        <f t="shared" si="16"/>
        <v>0.42787535390702203</v>
      </c>
      <c r="H147" s="12">
        <v>-34.1</v>
      </c>
      <c r="I147" s="12">
        <f t="shared" si="19"/>
        <v>0.82822945257563141</v>
      </c>
      <c r="T147" s="12">
        <v>-1.45</v>
      </c>
      <c r="U147" s="12">
        <f t="shared" si="20"/>
        <v>0.99967978802819313</v>
      </c>
      <c r="AC147" s="12">
        <v>-154</v>
      </c>
      <c r="AD147" s="12">
        <v>-0.89900000000000002</v>
      </c>
    </row>
    <row r="148" spans="1:30" s="12" customFormat="1" x14ac:dyDescent="0.25">
      <c r="A148" s="12">
        <v>-40.299999999999997</v>
      </c>
      <c r="B148" s="12">
        <f t="shared" si="16"/>
        <v>0.76289891185060621</v>
      </c>
      <c r="H148" s="12">
        <v>-21.4</v>
      </c>
      <c r="I148" s="12">
        <f t="shared" si="19"/>
        <v>0.93112488815853733</v>
      </c>
      <c r="T148" s="12">
        <v>-262</v>
      </c>
      <c r="U148" s="12">
        <f t="shared" si="20"/>
        <v>-0.13917310096006583</v>
      </c>
      <c r="AC148" s="12">
        <v>-94.7</v>
      </c>
      <c r="AD148" s="12">
        <v>-8.14E-2</v>
      </c>
    </row>
    <row r="149" spans="1:30" s="12" customFormat="1" x14ac:dyDescent="0.25">
      <c r="A149" s="12">
        <v>-158</v>
      </c>
      <c r="B149" s="12">
        <f t="shared" si="16"/>
        <v>-0.92665925020437634</v>
      </c>
      <c r="H149" s="12">
        <v>-263</v>
      </c>
      <c r="I149" s="12">
        <f t="shared" si="19"/>
        <v>-0.12417870977555424</v>
      </c>
      <c r="T149" s="12">
        <v>3.69</v>
      </c>
      <c r="U149" s="12">
        <f t="shared" si="20"/>
        <v>0.99792686608552705</v>
      </c>
      <c r="AC149" s="12">
        <v>-33.4</v>
      </c>
      <c r="AD149" s="12">
        <v>0.83499999999999996</v>
      </c>
    </row>
    <row r="150" spans="1:30" s="12" customFormat="1" x14ac:dyDescent="0.25">
      <c r="A150" s="12">
        <v>-142</v>
      </c>
      <c r="B150" s="12">
        <f t="shared" si="16"/>
        <v>-0.78723659830165138</v>
      </c>
      <c r="H150" s="12">
        <v>35</v>
      </c>
      <c r="I150" s="12">
        <f t="shared" si="19"/>
        <v>0.81932963167290662</v>
      </c>
      <c r="T150" s="12">
        <v>-49.8</v>
      </c>
      <c r="U150" s="12">
        <f t="shared" si="20"/>
        <v>0.64545768772395062</v>
      </c>
      <c r="AC150" s="12">
        <v>-215</v>
      </c>
      <c r="AD150" s="12">
        <v>-0.81499999999999995</v>
      </c>
    </row>
    <row r="151" spans="1:30" s="12" customFormat="1" x14ac:dyDescent="0.25">
      <c r="A151" s="12">
        <v>-38.200000000000003</v>
      </c>
      <c r="B151" s="12">
        <f t="shared" si="16"/>
        <v>0.78606586814598056</v>
      </c>
      <c r="H151" s="12">
        <v>1.17</v>
      </c>
      <c r="I151" s="12">
        <f t="shared" si="19"/>
        <v>0.99979172318027387</v>
      </c>
      <c r="T151" s="12">
        <v>37.799999999999997</v>
      </c>
      <c r="U151" s="12">
        <f t="shared" si="20"/>
        <v>0.79015501237569041</v>
      </c>
      <c r="AC151" s="12">
        <v>-188</v>
      </c>
      <c r="AD151" s="12">
        <v>-0.99099999999999999</v>
      </c>
    </row>
    <row r="152" spans="1:30" s="12" customFormat="1" x14ac:dyDescent="0.25">
      <c r="A152" s="12">
        <v>-178</v>
      </c>
      <c r="B152" s="12">
        <f t="shared" si="16"/>
        <v>-0.99933462233019055</v>
      </c>
      <c r="H152" s="12">
        <v>22.4</v>
      </c>
      <c r="I152" s="12">
        <f t="shared" si="19"/>
        <v>0.92462154241671779</v>
      </c>
      <c r="T152" s="12">
        <v>0</v>
      </c>
      <c r="U152" s="12">
        <f t="shared" si="20"/>
        <v>1</v>
      </c>
      <c r="AC152" s="12">
        <v>48.6</v>
      </c>
      <c r="AD152" s="12">
        <v>0.66200000000000003</v>
      </c>
    </row>
    <row r="153" spans="1:30" s="12" customFormat="1" x14ac:dyDescent="0.25">
      <c r="A153" s="12">
        <v>67.5</v>
      </c>
      <c r="B153" s="12">
        <f t="shared" si="16"/>
        <v>0.38323514660061825</v>
      </c>
      <c r="H153" s="12">
        <v>-10.4</v>
      </c>
      <c r="I153" s="12">
        <f t="shared" si="19"/>
        <v>0.98358807801815151</v>
      </c>
      <c r="T153" s="12">
        <v>-17.2</v>
      </c>
      <c r="U153" s="12">
        <f t="shared" si="20"/>
        <v>0.95527836212234363</v>
      </c>
      <c r="AC153" s="12">
        <v>-149</v>
      </c>
      <c r="AD153" s="12">
        <v>-0.86099999999999999</v>
      </c>
    </row>
    <row r="154" spans="1:30" s="12" customFormat="1" x14ac:dyDescent="0.25">
      <c r="A154" s="12">
        <v>-36.200000000000003</v>
      </c>
      <c r="B154" s="12">
        <f t="shared" si="16"/>
        <v>0.80714944193865401</v>
      </c>
      <c r="H154" s="12">
        <v>-204</v>
      </c>
      <c r="I154" s="12">
        <f t="shared" si="19"/>
        <v>-0.91427813170649441</v>
      </c>
      <c r="T154" s="12">
        <v>-11.5</v>
      </c>
      <c r="U154" s="12">
        <f t="shared" si="20"/>
        <v>0.97992470462082959</v>
      </c>
      <c r="AC154" s="12">
        <v>-235</v>
      </c>
      <c r="AD154" s="12">
        <v>-0.57799999999999996</v>
      </c>
    </row>
    <row r="155" spans="1:30" s="12" customFormat="1" x14ac:dyDescent="0.25">
      <c r="A155" s="12">
        <v>-223</v>
      </c>
      <c r="B155" s="12">
        <f t="shared" si="16"/>
        <v>-0.73269794226574836</v>
      </c>
      <c r="H155" s="12">
        <v>38.200000000000003</v>
      </c>
      <c r="I155" s="12">
        <f t="shared" si="19"/>
        <v>0.78606586814598056</v>
      </c>
      <c r="T155" s="12">
        <v>-37.1</v>
      </c>
      <c r="U155" s="12">
        <f t="shared" si="20"/>
        <v>0.79758392882522855</v>
      </c>
      <c r="AC155" s="12">
        <v>0</v>
      </c>
      <c r="AD155" s="12">
        <v>1</v>
      </c>
    </row>
    <row r="156" spans="1:30" s="12" customFormat="1" x14ac:dyDescent="0.25">
      <c r="A156" s="12">
        <v>-193</v>
      </c>
      <c r="B156" s="12">
        <f t="shared" si="16"/>
        <v>-0.97475278798148812</v>
      </c>
      <c r="H156" s="12">
        <v>53.1</v>
      </c>
      <c r="I156" s="12">
        <f t="shared" si="19"/>
        <v>0.60079587713222338</v>
      </c>
      <c r="T156" s="12">
        <v>27.5</v>
      </c>
      <c r="U156" s="12">
        <f t="shared" si="20"/>
        <v>0.88701083317822171</v>
      </c>
      <c r="AC156" s="12">
        <v>-213</v>
      </c>
      <c r="AD156" s="12">
        <v>-0.84099999999999997</v>
      </c>
    </row>
    <row r="157" spans="1:30" s="12" customFormat="1" x14ac:dyDescent="0.25">
      <c r="A157" s="12">
        <v>-63.4</v>
      </c>
      <c r="B157" s="12">
        <f t="shared" si="16"/>
        <v>0.44826060926288563</v>
      </c>
      <c r="H157" s="12">
        <v>1.04</v>
      </c>
      <c r="I157" s="12">
        <f t="shared" si="19"/>
        <v>0.99983543440025724</v>
      </c>
      <c r="T157" s="12">
        <v>-32.299999999999997</v>
      </c>
      <c r="U157" s="12">
        <f t="shared" si="20"/>
        <v>0.84526183322185622</v>
      </c>
      <c r="AC157" s="12">
        <v>61.4</v>
      </c>
      <c r="AD157" s="12">
        <v>0.47899999999999998</v>
      </c>
    </row>
    <row r="158" spans="1:30" s="12" customFormat="1" x14ac:dyDescent="0.25">
      <c r="A158" s="12">
        <v>-34.6</v>
      </c>
      <c r="B158" s="12">
        <f t="shared" si="16"/>
        <v>0.82331017157973829</v>
      </c>
      <c r="H158" s="12">
        <v>38.1</v>
      </c>
      <c r="I158" s="12">
        <f t="shared" si="19"/>
        <v>0.78714298724039811</v>
      </c>
      <c r="T158" s="12">
        <v>-22.3</v>
      </c>
      <c r="U158" s="12">
        <f t="shared" si="20"/>
        <v>0.92520971838578214</v>
      </c>
      <c r="AC158" s="12">
        <v>3.47</v>
      </c>
      <c r="AD158" s="12">
        <v>0.998</v>
      </c>
    </row>
    <row r="159" spans="1:30" s="12" customFormat="1" x14ac:dyDescent="0.25">
      <c r="A159" s="12">
        <v>-40.299999999999997</v>
      </c>
      <c r="B159" s="12">
        <f t="shared" si="16"/>
        <v>0.76289891185060621</v>
      </c>
      <c r="H159" s="12">
        <v>-15.5</v>
      </c>
      <c r="I159" s="12">
        <f t="shared" si="19"/>
        <v>0.9636670945987228</v>
      </c>
      <c r="T159" s="12">
        <v>22.5</v>
      </c>
      <c r="U159" s="12">
        <f t="shared" si="20"/>
        <v>0.92387953251128674</v>
      </c>
      <c r="AC159" s="12">
        <v>16.399999999999999</v>
      </c>
      <c r="AD159" s="12">
        <v>0.95899999999999996</v>
      </c>
    </row>
    <row r="160" spans="1:30" s="12" customFormat="1" x14ac:dyDescent="0.25">
      <c r="A160" s="12">
        <v>-112</v>
      </c>
      <c r="B160" s="12">
        <f t="shared" si="16"/>
        <v>-0.37368758483746678</v>
      </c>
      <c r="H160" s="12">
        <v>13.2</v>
      </c>
      <c r="I160" s="12">
        <f t="shared" si="19"/>
        <v>0.97360556638056994</v>
      </c>
      <c r="T160" s="12">
        <v>-61.2</v>
      </c>
      <c r="U160" s="12">
        <f t="shared" si="20"/>
        <v>0.48175367410171516</v>
      </c>
      <c r="AC160" s="12">
        <v>-1.88</v>
      </c>
      <c r="AD160" s="12">
        <v>0.999</v>
      </c>
    </row>
    <row r="161" spans="1:30" s="12" customFormat="1" x14ac:dyDescent="0.25">
      <c r="A161" s="12">
        <v>70.7</v>
      </c>
      <c r="B161" s="12">
        <f t="shared" si="16"/>
        <v>0.33110473112635147</v>
      </c>
      <c r="H161" s="12">
        <v>-227</v>
      </c>
      <c r="I161" s="12">
        <f t="shared" si="19"/>
        <v>-0.6834659169603936</v>
      </c>
      <c r="T161" s="12">
        <v>25</v>
      </c>
      <c r="U161" s="12">
        <f t="shared" si="20"/>
        <v>0.90630778703664994</v>
      </c>
      <c r="AC161" s="12">
        <v>-159</v>
      </c>
      <c r="AD161" s="12">
        <v>-0.93400000000000005</v>
      </c>
    </row>
    <row r="162" spans="1:30" s="12" customFormat="1" x14ac:dyDescent="0.25">
      <c r="A162" s="12">
        <v>-149</v>
      </c>
      <c r="B162" s="12">
        <f t="shared" si="16"/>
        <v>-0.85648754871556743</v>
      </c>
      <c r="H162" s="12">
        <v>-4.09</v>
      </c>
      <c r="I162" s="12">
        <f t="shared" si="19"/>
        <v>0.99745582683844114</v>
      </c>
      <c r="T162" s="12">
        <v>-264</v>
      </c>
      <c r="U162" s="12">
        <f t="shared" si="20"/>
        <v>-0.10452846326765336</v>
      </c>
      <c r="AC162" s="12">
        <v>-182</v>
      </c>
      <c r="AD162" s="12">
        <v>-0.999</v>
      </c>
    </row>
    <row r="163" spans="1:30" s="12" customFormat="1" x14ac:dyDescent="0.25">
      <c r="A163" s="12">
        <v>84.3</v>
      </c>
      <c r="B163" s="12">
        <f t="shared" si="16"/>
        <v>0.10006192679621097</v>
      </c>
      <c r="H163" s="12">
        <v>-14.4</v>
      </c>
      <c r="I163" s="12">
        <f t="shared" si="19"/>
        <v>0.96861483941393178</v>
      </c>
      <c r="T163" s="12">
        <v>-83.5</v>
      </c>
      <c r="U163" s="12">
        <f t="shared" si="20"/>
        <v>0.11320321376790683</v>
      </c>
      <c r="AC163" s="12">
        <v>-108</v>
      </c>
      <c r="AD163" s="12">
        <v>-0.316</v>
      </c>
    </row>
    <row r="164" spans="1:30" s="12" customFormat="1" x14ac:dyDescent="0.25">
      <c r="A164" s="12">
        <v>-205</v>
      </c>
      <c r="B164" s="12">
        <f t="shared" si="16"/>
        <v>-0.90707286415676747</v>
      </c>
      <c r="H164" s="12">
        <v>-14.7</v>
      </c>
      <c r="I164" s="12">
        <f t="shared" si="19"/>
        <v>0.96730075005492677</v>
      </c>
      <c r="T164" s="12">
        <v>29.2</v>
      </c>
      <c r="U164" s="12">
        <f t="shared" si="20"/>
        <v>0.87292207726980964</v>
      </c>
      <c r="AC164" s="12">
        <v>-108</v>
      </c>
      <c r="AD164" s="12">
        <v>-0.316</v>
      </c>
    </row>
    <row r="165" spans="1:30" s="12" customFormat="1" x14ac:dyDescent="0.25">
      <c r="A165" s="12">
        <v>9.0399999999999991</v>
      </c>
      <c r="B165" s="12">
        <f t="shared" si="16"/>
        <v>0.98759145270401594</v>
      </c>
      <c r="H165" s="12">
        <v>39.4</v>
      </c>
      <c r="I165" s="12">
        <f t="shared" si="19"/>
        <v>0.77295480259099014</v>
      </c>
      <c r="T165" s="12">
        <v>-90</v>
      </c>
      <c r="U165" s="12">
        <f t="shared" si="20"/>
        <v>6.1257422745431001E-17</v>
      </c>
      <c r="AC165" s="12">
        <v>-97.6</v>
      </c>
      <c r="AD165" s="12">
        <v>-0.13200000000000001</v>
      </c>
    </row>
    <row r="166" spans="1:30" s="12" customFormat="1" x14ac:dyDescent="0.25">
      <c r="A166" s="12">
        <v>-239</v>
      </c>
      <c r="B166" s="12">
        <f t="shared" si="16"/>
        <v>-0.51684956511353197</v>
      </c>
      <c r="H166" s="12">
        <v>-187</v>
      </c>
      <c r="I166" s="12">
        <f t="shared" si="19"/>
        <v>-0.99274643672979934</v>
      </c>
      <c r="T166" s="12">
        <v>2.46</v>
      </c>
      <c r="U166" s="12">
        <f t="shared" si="20"/>
        <v>0.99907843019448994</v>
      </c>
      <c r="AC166" s="12">
        <v>-81.900000000000006</v>
      </c>
      <c r="AD166" s="12">
        <v>0.14099999999999999</v>
      </c>
    </row>
    <row r="167" spans="1:30" s="12" customFormat="1" x14ac:dyDescent="0.25">
      <c r="A167" s="12">
        <v>-24.3</v>
      </c>
      <c r="B167" s="12">
        <f t="shared" si="16"/>
        <v>0.91149173454410704</v>
      </c>
      <c r="H167" s="12">
        <v>-25.8</v>
      </c>
      <c r="I167" s="12">
        <f t="shared" si="19"/>
        <v>0.90041810264943078</v>
      </c>
      <c r="T167" s="12">
        <v>2.52</v>
      </c>
      <c r="U167" s="12">
        <f t="shared" si="20"/>
        <v>0.99903293467812471</v>
      </c>
      <c r="AC167" s="12">
        <v>-145</v>
      </c>
      <c r="AD167" s="12">
        <v>-0.82299999999999995</v>
      </c>
    </row>
    <row r="168" spans="1:30" s="12" customFormat="1" x14ac:dyDescent="0.25">
      <c r="A168" s="12">
        <v>59.3</v>
      </c>
      <c r="B168" s="12">
        <f t="shared" si="16"/>
        <v>0.5109940042570873</v>
      </c>
      <c r="H168" s="12">
        <v>21.2</v>
      </c>
      <c r="I168" s="12">
        <f t="shared" si="19"/>
        <v>0.93239161806052662</v>
      </c>
      <c r="T168" s="12">
        <v>83.1</v>
      </c>
      <c r="U168" s="12">
        <f t="shared" si="20"/>
        <v>0.12013683883464721</v>
      </c>
      <c r="AC168" s="12">
        <v>1.72</v>
      </c>
      <c r="AD168" s="12">
        <v>1</v>
      </c>
    </row>
    <row r="169" spans="1:30" s="12" customFormat="1" x14ac:dyDescent="0.25">
      <c r="A169" s="12">
        <v>-22.7</v>
      </c>
      <c r="B169" s="12">
        <f t="shared" si="16"/>
        <v>0.92261558058316873</v>
      </c>
      <c r="H169" s="12">
        <v>-35.700000000000003</v>
      </c>
      <c r="I169" s="12">
        <f t="shared" si="19"/>
        <v>0.8122678132107769</v>
      </c>
      <c r="T169" s="12">
        <v>-38.1</v>
      </c>
      <c r="U169" s="12">
        <f t="shared" si="20"/>
        <v>0.78693502196133724</v>
      </c>
      <c r="AC169" s="12">
        <v>-211</v>
      </c>
      <c r="AD169" s="12">
        <v>-0.85399999999999998</v>
      </c>
    </row>
    <row r="170" spans="1:30" s="12" customFormat="1" x14ac:dyDescent="0.25">
      <c r="A170" s="12">
        <v>-150</v>
      </c>
      <c r="B170" s="12">
        <f t="shared" si="16"/>
        <v>-0.86536103556945787</v>
      </c>
      <c r="H170" s="12">
        <v>24</v>
      </c>
      <c r="I170" s="12">
        <f t="shared" si="19"/>
        <v>0.91363180912080377</v>
      </c>
      <c r="T170" s="12">
        <v>-41</v>
      </c>
      <c r="U170" s="12">
        <f t="shared" si="20"/>
        <v>0.75470958022277201</v>
      </c>
      <c r="AC170" s="12">
        <v>-23.7</v>
      </c>
      <c r="AD170" s="12">
        <v>0.91500000000000004</v>
      </c>
    </row>
    <row r="171" spans="1:30" s="12" customFormat="1" x14ac:dyDescent="0.25">
      <c r="A171" s="12">
        <v>-33</v>
      </c>
      <c r="B171" s="12">
        <f t="shared" si="16"/>
        <v>0.83882955943321635</v>
      </c>
      <c r="H171" s="12">
        <v>90</v>
      </c>
      <c r="I171" s="12">
        <f t="shared" si="19"/>
        <v>7.9632671073326335E-4</v>
      </c>
      <c r="T171" s="12">
        <v>36.700000000000003</v>
      </c>
      <c r="U171" s="12">
        <f t="shared" si="20"/>
        <v>0.80177564424375403</v>
      </c>
      <c r="AC171" s="12">
        <v>74.3</v>
      </c>
      <c r="AD171" s="12">
        <v>0.27</v>
      </c>
    </row>
    <row r="172" spans="1:30" s="12" customFormat="1" x14ac:dyDescent="0.25">
      <c r="A172" s="12">
        <v>-58.3</v>
      </c>
      <c r="B172" s="12">
        <f t="shared" si="16"/>
        <v>0.5259104659267354</v>
      </c>
      <c r="H172" s="12">
        <v>21.2</v>
      </c>
      <c r="I172" s="12">
        <f t="shared" si="19"/>
        <v>0.93239161806052662</v>
      </c>
      <c r="T172" s="12">
        <v>-62.7</v>
      </c>
      <c r="U172" s="12">
        <f t="shared" si="20"/>
        <v>0.45864955448431488</v>
      </c>
      <c r="AC172" s="12">
        <v>15.3</v>
      </c>
      <c r="AD172" s="12">
        <v>0.96499999999999997</v>
      </c>
    </row>
    <row r="173" spans="1:30" s="12" customFormat="1" x14ac:dyDescent="0.25">
      <c r="A173" s="12">
        <v>81.7</v>
      </c>
      <c r="B173" s="12">
        <f t="shared" si="16"/>
        <v>0.14507147931009304</v>
      </c>
      <c r="H173" s="12">
        <v>-10.9</v>
      </c>
      <c r="I173" s="12">
        <f t="shared" si="19"/>
        <v>0.98197694525483681</v>
      </c>
      <c r="T173" s="12">
        <v>24.1</v>
      </c>
      <c r="U173" s="12">
        <f t="shared" si="20"/>
        <v>0.91283417723304283</v>
      </c>
      <c r="AC173" s="12">
        <v>-43.5</v>
      </c>
      <c r="AD173" s="12">
        <v>0.72499999999999998</v>
      </c>
    </row>
    <row r="174" spans="1:30" s="12" customFormat="1" x14ac:dyDescent="0.25">
      <c r="A174" s="12">
        <v>-154</v>
      </c>
      <c r="B174" s="12">
        <f t="shared" si="16"/>
        <v>-0.8981958859792788</v>
      </c>
      <c r="H174" s="12">
        <v>3.88</v>
      </c>
      <c r="I174" s="12">
        <f t="shared" si="19"/>
        <v>0.99771028232522363</v>
      </c>
      <c r="T174" s="12">
        <v>16.899999999999999</v>
      </c>
      <c r="U174" s="12">
        <f t="shared" si="20"/>
        <v>0.95681358405760741</v>
      </c>
      <c r="AC174" s="12">
        <v>51</v>
      </c>
      <c r="AD174" s="12">
        <v>0.629</v>
      </c>
    </row>
    <row r="175" spans="1:30" s="12" customFormat="1" x14ac:dyDescent="0.25">
      <c r="A175" s="12">
        <v>-61.5</v>
      </c>
      <c r="B175" s="12">
        <f t="shared" si="16"/>
        <v>0.47763690376111068</v>
      </c>
      <c r="H175" s="12">
        <v>23.2</v>
      </c>
      <c r="I175" s="12">
        <f t="shared" si="19"/>
        <v>0.91921618645340863</v>
      </c>
      <c r="AC175" s="12">
        <v>-118</v>
      </c>
      <c r="AD175" s="12">
        <v>-0.47299999999999998</v>
      </c>
    </row>
    <row r="176" spans="1:30" s="12" customFormat="1" x14ac:dyDescent="0.25">
      <c r="A176" s="12">
        <v>0</v>
      </c>
      <c r="B176" s="12">
        <f t="shared" si="16"/>
        <v>1</v>
      </c>
      <c r="AC176" s="12">
        <v>-241</v>
      </c>
      <c r="AD176" s="12">
        <v>-0.47899999999999998</v>
      </c>
    </row>
    <row r="177" spans="1:30" s="12" customFormat="1" x14ac:dyDescent="0.25">
      <c r="A177" s="12">
        <v>-189</v>
      </c>
      <c r="B177" s="12">
        <f t="shared" si="16"/>
        <v>-0.98794856262580744</v>
      </c>
      <c r="T177" s="12">
        <v>-42.5</v>
      </c>
      <c r="U177" s="12">
        <f t="shared" si="20"/>
        <v>0.73727733681012397</v>
      </c>
      <c r="AC177" s="12">
        <v>-142</v>
      </c>
      <c r="AD177" s="12">
        <v>-0.79300000000000004</v>
      </c>
    </row>
    <row r="178" spans="1:30" s="12" customFormat="1" x14ac:dyDescent="0.25">
      <c r="A178" s="12">
        <v>-191</v>
      </c>
      <c r="B178" s="12">
        <f t="shared" si="16"/>
        <v>-0.98194824535878478</v>
      </c>
      <c r="T178" s="12">
        <v>-2.0499999999999998</v>
      </c>
      <c r="U178" s="12">
        <f t="shared" si="20"/>
        <v>0.99935999092692918</v>
      </c>
      <c r="AC178" s="12">
        <v>-46.3</v>
      </c>
      <c r="AD178" s="12">
        <v>0.69</v>
      </c>
    </row>
    <row r="179" spans="1:30" s="12" customFormat="1" x14ac:dyDescent="0.25">
      <c r="A179" s="12">
        <v>-22.9</v>
      </c>
      <c r="B179" s="12">
        <f t="shared" si="16"/>
        <v>0.92126423131168134</v>
      </c>
      <c r="H179" s="4" t="s">
        <v>87</v>
      </c>
      <c r="I179" s="12">
        <f>AVERAGE(I5:I175)</f>
        <v>0.7285150334976378</v>
      </c>
      <c r="T179" s="12">
        <v>15.4</v>
      </c>
      <c r="U179" s="12">
        <f t="shared" si="20"/>
        <v>0.96409540423411011</v>
      </c>
      <c r="AC179" s="12">
        <v>-114</v>
      </c>
      <c r="AD179" s="12">
        <v>-0.40400000000000003</v>
      </c>
    </row>
    <row r="180" spans="1:30" s="12" customFormat="1" x14ac:dyDescent="0.25">
      <c r="A180" s="12">
        <v>-151</v>
      </c>
      <c r="B180" s="12">
        <f t="shared" si="16"/>
        <v>-0.87397119225970132</v>
      </c>
      <c r="H180" s="4" t="s">
        <v>88</v>
      </c>
      <c r="I180" s="4">
        <f>STDEV(I3:I175)/2</f>
        <v>0.22669635461999835</v>
      </c>
      <c r="T180" s="12">
        <v>-48.8</v>
      </c>
      <c r="U180" s="12">
        <f t="shared" si="20"/>
        <v>0.65868946011868057</v>
      </c>
      <c r="AC180" s="12">
        <v>27.2</v>
      </c>
      <c r="AD180" s="12">
        <v>0.89</v>
      </c>
    </row>
    <row r="181" spans="1:30" s="12" customFormat="1" x14ac:dyDescent="0.25">
      <c r="A181" s="12">
        <v>-16.600000000000001</v>
      </c>
      <c r="B181" s="12">
        <f t="shared" si="16"/>
        <v>0.95836452547920747</v>
      </c>
      <c r="T181" s="12">
        <v>38.6</v>
      </c>
      <c r="U181" s="12">
        <f t="shared" si="20"/>
        <v>0.78152047241881872</v>
      </c>
      <c r="AC181" s="12">
        <v>-64.599999999999994</v>
      </c>
      <c r="AD181" s="12">
        <v>0.42899999999999999</v>
      </c>
    </row>
    <row r="182" spans="1:30" s="12" customFormat="1" x14ac:dyDescent="0.25">
      <c r="A182" s="12">
        <v>-17.8</v>
      </c>
      <c r="B182" s="12">
        <f t="shared" si="16"/>
        <v>0.95217752664265376</v>
      </c>
      <c r="T182" s="12">
        <v>72.5</v>
      </c>
      <c r="U182" s="12">
        <f t="shared" si="20"/>
        <v>0.30070579950427306</v>
      </c>
      <c r="AC182" s="12">
        <v>-73.400000000000006</v>
      </c>
      <c r="AD182" s="12">
        <v>0.28499999999999998</v>
      </c>
    </row>
    <row r="183" spans="1:30" s="12" customFormat="1" x14ac:dyDescent="0.25">
      <c r="A183" s="12">
        <v>-239</v>
      </c>
      <c r="B183" s="12">
        <f t="shared" si="16"/>
        <v>-0.51684956511353197</v>
      </c>
      <c r="T183" s="12">
        <v>-28.5</v>
      </c>
      <c r="U183" s="12">
        <f t="shared" si="20"/>
        <v>0.87881711266196538</v>
      </c>
      <c r="AC183" s="12">
        <v>-99.8</v>
      </c>
      <c r="AD183" s="12">
        <v>-0.17</v>
      </c>
    </row>
    <row r="184" spans="1:30" s="12" customFormat="1" x14ac:dyDescent="0.25">
      <c r="A184" s="12">
        <v>-16.2</v>
      </c>
      <c r="B184" s="12">
        <f t="shared" si="16"/>
        <v>0.96033366606849024</v>
      </c>
      <c r="AC184" s="12">
        <v>-103</v>
      </c>
      <c r="AD184" s="12">
        <v>-0.219</v>
      </c>
    </row>
    <row r="185" spans="1:30" s="12" customFormat="1" x14ac:dyDescent="0.25">
      <c r="A185" s="12">
        <v>-204</v>
      </c>
      <c r="B185" s="12">
        <f t="shared" ref="B185:B222" si="22">COS(A185*3.14/180)</f>
        <v>-0.91427813170649441</v>
      </c>
      <c r="AC185" s="12">
        <v>-152</v>
      </c>
      <c r="AD185" s="12">
        <v>-0.879</v>
      </c>
    </row>
    <row r="186" spans="1:30" s="12" customFormat="1" x14ac:dyDescent="0.25">
      <c r="A186" s="12">
        <v>-33.700000000000003</v>
      </c>
      <c r="B186" s="12">
        <f t="shared" si="22"/>
        <v>0.83211952873437567</v>
      </c>
      <c r="T186" s="12">
        <v>27.2</v>
      </c>
      <c r="U186" s="12">
        <f t="shared" si="20"/>
        <v>0.88941637329129752</v>
      </c>
      <c r="AC186" s="12">
        <v>-167</v>
      </c>
      <c r="AD186" s="12">
        <v>-0.97599999999999998</v>
      </c>
    </row>
    <row r="187" spans="1:30" s="12" customFormat="1" x14ac:dyDescent="0.25">
      <c r="A187" s="12">
        <v>-19.399999999999999</v>
      </c>
      <c r="B187" s="12">
        <f t="shared" si="22"/>
        <v>0.94327966039485445</v>
      </c>
      <c r="T187" s="12">
        <v>73.5</v>
      </c>
      <c r="U187" s="12">
        <f t="shared" si="20"/>
        <v>0.28401534470392276</v>
      </c>
      <c r="AC187" s="12">
        <v>0</v>
      </c>
      <c r="AD187" s="12">
        <v>1</v>
      </c>
    </row>
    <row r="188" spans="1:30" s="12" customFormat="1" x14ac:dyDescent="0.25">
      <c r="A188" s="12">
        <v>-198</v>
      </c>
      <c r="B188" s="12">
        <f t="shared" si="22"/>
        <v>-0.9515964292456911</v>
      </c>
      <c r="T188" s="12">
        <v>27.6</v>
      </c>
      <c r="U188" s="12">
        <f t="shared" si="20"/>
        <v>0.88620357923121473</v>
      </c>
      <c r="AC188" s="12">
        <v>-62.8</v>
      </c>
      <c r="AD188" s="12">
        <v>0.45700000000000002</v>
      </c>
    </row>
    <row r="189" spans="1:30" s="12" customFormat="1" x14ac:dyDescent="0.25">
      <c r="A189" s="12">
        <v>-46</v>
      </c>
      <c r="B189" s="12">
        <f t="shared" si="22"/>
        <v>0.69495109246462394</v>
      </c>
      <c r="T189" s="12">
        <v>-5.48</v>
      </c>
      <c r="U189" s="12">
        <f t="shared" si="20"/>
        <v>0.99542959420260624</v>
      </c>
      <c r="AC189" s="12">
        <v>-61.6</v>
      </c>
      <c r="AD189" s="12">
        <v>0.47599999999999998</v>
      </c>
    </row>
    <row r="190" spans="1:30" s="12" customFormat="1" x14ac:dyDescent="0.25">
      <c r="A190" s="12">
        <v>-38</v>
      </c>
      <c r="B190" s="12">
        <f t="shared" si="22"/>
        <v>0.78821771099128812</v>
      </c>
      <c r="T190" s="12">
        <v>-60.4</v>
      </c>
      <c r="U190" s="12">
        <f t="shared" si="20"/>
        <v>0.49394186658423106</v>
      </c>
      <c r="AC190" s="12">
        <v>-231</v>
      </c>
      <c r="AD190" s="12">
        <v>-0.63300000000000001</v>
      </c>
    </row>
    <row r="191" spans="1:30" s="12" customFormat="1" x14ac:dyDescent="0.25">
      <c r="A191" s="12">
        <v>-189</v>
      </c>
      <c r="B191" s="12">
        <f t="shared" si="22"/>
        <v>-0.98794856262580744</v>
      </c>
      <c r="T191" s="12">
        <v>12.7</v>
      </c>
      <c r="U191" s="12">
        <f t="shared" si="20"/>
        <v>0.97553454394585659</v>
      </c>
      <c r="AC191" s="12">
        <v>-111</v>
      </c>
      <c r="AD191" s="12">
        <v>-0.36199999999999999</v>
      </c>
    </row>
    <row r="192" spans="1:30" s="12" customFormat="1" x14ac:dyDescent="0.25">
      <c r="A192" s="12">
        <v>-109</v>
      </c>
      <c r="B192" s="12">
        <f t="shared" si="22"/>
        <v>-0.32465610703381687</v>
      </c>
      <c r="AC192" s="12">
        <v>18.7</v>
      </c>
      <c r="AD192" s="12">
        <v>0.94699999999999995</v>
      </c>
    </row>
    <row r="193" spans="1:30" s="12" customFormat="1" x14ac:dyDescent="0.25">
      <c r="A193" s="12">
        <v>69.900000000000006</v>
      </c>
      <c r="B193" s="12">
        <f t="shared" si="22"/>
        <v>0.34424044028189343</v>
      </c>
      <c r="AC193" s="12">
        <v>-136</v>
      </c>
      <c r="AD193" s="12">
        <v>-0.71499999999999997</v>
      </c>
    </row>
    <row r="194" spans="1:30" s="12" customFormat="1" x14ac:dyDescent="0.25">
      <c r="A194" s="12">
        <v>-41.6</v>
      </c>
      <c r="B194" s="12">
        <f t="shared" si="22"/>
        <v>0.74804241775712554</v>
      </c>
      <c r="T194" s="12">
        <v>17.399999999999999</v>
      </c>
      <c r="U194" s="12">
        <f t="shared" si="20"/>
        <v>0.95424032851627694</v>
      </c>
      <c r="AC194" s="12">
        <v>18.7</v>
      </c>
      <c r="AD194" s="12">
        <v>0.94699999999999995</v>
      </c>
    </row>
    <row r="195" spans="1:30" s="12" customFormat="1" x14ac:dyDescent="0.25">
      <c r="A195" s="12">
        <v>73.5</v>
      </c>
      <c r="B195" s="12">
        <f t="shared" si="22"/>
        <v>0.28463883724132411</v>
      </c>
      <c r="T195" s="12">
        <v>-10.6</v>
      </c>
      <c r="U195" s="12">
        <f t="shared" si="20"/>
        <v>0.98293534914955427</v>
      </c>
      <c r="AC195" s="12">
        <v>-14</v>
      </c>
      <c r="AD195" s="12">
        <v>0.97</v>
      </c>
    </row>
    <row r="196" spans="1:30" s="12" customFormat="1" x14ac:dyDescent="0.25">
      <c r="A196" s="12">
        <v>-66.599999999999994</v>
      </c>
      <c r="B196" s="12">
        <f t="shared" si="22"/>
        <v>0.39768863777175356</v>
      </c>
      <c r="T196" s="12">
        <v>12.6</v>
      </c>
      <c r="U196" s="12">
        <f t="shared" si="20"/>
        <v>0.97591676193874743</v>
      </c>
      <c r="AC196" s="12">
        <v>-267</v>
      </c>
      <c r="AD196" s="12">
        <v>-5.45E-2</v>
      </c>
    </row>
    <row r="197" spans="1:30" s="12" customFormat="1" x14ac:dyDescent="0.25">
      <c r="A197" s="12">
        <v>-237</v>
      </c>
      <c r="B197" s="12">
        <f t="shared" si="22"/>
        <v>-0.54639652329261756</v>
      </c>
      <c r="T197" s="12">
        <v>38</v>
      </c>
      <c r="U197" s="12">
        <f t="shared" si="20"/>
        <v>0.7880107536067219</v>
      </c>
      <c r="AC197" s="12">
        <v>-180</v>
      </c>
      <c r="AD197" s="12">
        <v>-1</v>
      </c>
    </row>
    <row r="198" spans="1:30" s="12" customFormat="1" x14ac:dyDescent="0.25">
      <c r="A198" s="12">
        <v>22.8</v>
      </c>
      <c r="B198" s="12">
        <f t="shared" si="22"/>
        <v>0.92194130872060753</v>
      </c>
      <c r="T198" s="12">
        <v>-27.6</v>
      </c>
      <c r="U198" s="12">
        <f t="shared" ref="U198:U201" si="23">COS(PI()/180*T198)</f>
        <v>0.88620357923121473</v>
      </c>
      <c r="AC198" s="12">
        <v>-125</v>
      </c>
      <c r="AD198" s="12">
        <v>-0.57099999999999995</v>
      </c>
    </row>
    <row r="199" spans="1:30" s="12" customFormat="1" x14ac:dyDescent="0.25">
      <c r="A199" s="12">
        <v>74.5</v>
      </c>
      <c r="B199" s="12">
        <f t="shared" si="22"/>
        <v>0.26787352545971449</v>
      </c>
      <c r="T199" s="12">
        <v>-30.2</v>
      </c>
      <c r="U199" s="12">
        <f t="shared" si="23"/>
        <v>0.86427480195370476</v>
      </c>
      <c r="AC199" s="12">
        <v>-155</v>
      </c>
      <c r="AD199" s="12">
        <v>-0.90600000000000003</v>
      </c>
    </row>
    <row r="200" spans="1:30" s="12" customFormat="1" x14ac:dyDescent="0.25">
      <c r="A200" s="12">
        <v>-21.2</v>
      </c>
      <c r="B200" s="12">
        <f t="shared" si="22"/>
        <v>0.93239161806052662</v>
      </c>
      <c r="T200" s="12">
        <v>5.44</v>
      </c>
      <c r="U200" s="12">
        <f t="shared" si="23"/>
        <v>0.99549602199917697</v>
      </c>
      <c r="AC200" s="12">
        <v>-85.4</v>
      </c>
      <c r="AD200" s="12">
        <v>7.9699999999999993E-2</v>
      </c>
    </row>
    <row r="201" spans="1:30" s="12" customFormat="1" x14ac:dyDescent="0.25">
      <c r="A201" s="12">
        <v>24.9</v>
      </c>
      <c r="B201" s="12">
        <f t="shared" si="22"/>
        <v>0.90713675365787416</v>
      </c>
      <c r="T201" s="12">
        <v>-40.1</v>
      </c>
      <c r="U201" s="12">
        <f t="shared" si="23"/>
        <v>0.76492140091843186</v>
      </c>
      <c r="AC201" s="12">
        <v>-152</v>
      </c>
      <c r="AD201" s="12">
        <v>-0.88500000000000001</v>
      </c>
    </row>
    <row r="202" spans="1:30" s="12" customFormat="1" x14ac:dyDescent="0.25">
      <c r="A202" s="12">
        <v>4.76</v>
      </c>
      <c r="B202" s="12">
        <f t="shared" si="22"/>
        <v>0.99655452862218086</v>
      </c>
    </row>
    <row r="203" spans="1:30" s="12" customFormat="1" x14ac:dyDescent="0.25">
      <c r="A203" s="12">
        <v>64.099999999999994</v>
      </c>
      <c r="B203" s="12">
        <f t="shared" si="22"/>
        <v>0.43731191275154396</v>
      </c>
      <c r="T203" s="4" t="s">
        <v>87</v>
      </c>
      <c r="U203" s="12">
        <f>AVERAGE(U5:U201)</f>
        <v>0.69624438951613843</v>
      </c>
    </row>
    <row r="204" spans="1:30" s="12" customFormat="1" x14ac:dyDescent="0.25">
      <c r="A204" s="12">
        <v>41.2</v>
      </c>
      <c r="B204" s="12">
        <f t="shared" si="22"/>
        <v>0.75265497802004966</v>
      </c>
      <c r="T204" s="4" t="s">
        <v>88</v>
      </c>
      <c r="U204" s="12">
        <f>STDEV(U5:U201)/2</f>
        <v>0.2086482554508777</v>
      </c>
    </row>
    <row r="205" spans="1:30" s="12" customFormat="1" x14ac:dyDescent="0.25">
      <c r="A205" s="12">
        <v>-117</v>
      </c>
      <c r="B205" s="12">
        <f t="shared" si="22"/>
        <v>-0.45306786455514825</v>
      </c>
    </row>
    <row r="206" spans="1:30" s="12" customFormat="1" x14ac:dyDescent="0.25">
      <c r="A206" s="12">
        <v>-161</v>
      </c>
      <c r="B206" s="12">
        <f t="shared" si="22"/>
        <v>-0.94505383146967326</v>
      </c>
      <c r="AC206" s="4" t="s">
        <v>87</v>
      </c>
      <c r="AD206" s="12">
        <f>AVERAGE(AD5:AD201)</f>
        <v>-1.3016744517766481E-2</v>
      </c>
    </row>
    <row r="207" spans="1:30" s="12" customFormat="1" x14ac:dyDescent="0.25">
      <c r="A207" s="12">
        <v>88.9</v>
      </c>
      <c r="B207" s="12">
        <f t="shared" si="22"/>
        <v>1.9983885331698165E-2</v>
      </c>
      <c r="AC207" s="4" t="s">
        <v>88</v>
      </c>
      <c r="AD207" s="12">
        <f>STDEV(AD5:AD201)/2</f>
        <v>0.36688162605591546</v>
      </c>
    </row>
    <row r="208" spans="1:30" s="12" customFormat="1" x14ac:dyDescent="0.25">
      <c r="A208" s="12">
        <v>53</v>
      </c>
      <c r="B208" s="12">
        <f t="shared" si="22"/>
        <v>0.60218947549139623</v>
      </c>
    </row>
    <row r="209" spans="1:15" s="12" customFormat="1" x14ac:dyDescent="0.25">
      <c r="A209" s="12">
        <v>-137</v>
      </c>
      <c r="B209" s="12">
        <f t="shared" si="22"/>
        <v>-0.73052645539944328</v>
      </c>
    </row>
    <row r="210" spans="1:15" s="12" customFormat="1" x14ac:dyDescent="0.25">
      <c r="A210" s="12">
        <v>-169</v>
      </c>
      <c r="B210" s="12">
        <f t="shared" si="22"/>
        <v>-0.98134076468181863</v>
      </c>
    </row>
    <row r="211" spans="1:15" s="12" customFormat="1" x14ac:dyDescent="0.25">
      <c r="A211" s="12">
        <v>-47.3</v>
      </c>
      <c r="B211" s="12">
        <f t="shared" si="22"/>
        <v>0.67846718249355475</v>
      </c>
    </row>
    <row r="212" spans="1:15" s="12" customFormat="1" x14ac:dyDescent="0.25">
      <c r="A212" s="12">
        <v>-140</v>
      </c>
      <c r="B212" s="12">
        <f t="shared" si="22"/>
        <v>-0.76524761493089355</v>
      </c>
    </row>
    <row r="213" spans="1:15" s="12" customFormat="1" x14ac:dyDescent="0.25">
      <c r="A213" s="12">
        <v>-31.4</v>
      </c>
      <c r="B213" s="12">
        <f t="shared" si="22"/>
        <v>0.85369551621330986</v>
      </c>
    </row>
    <row r="214" spans="1:15" s="12" customFormat="1" x14ac:dyDescent="0.25">
      <c r="A214" s="12">
        <v>-19.899999999999999</v>
      </c>
      <c r="B214" s="12">
        <f t="shared" si="22"/>
        <v>0.94034804534300565</v>
      </c>
    </row>
    <row r="215" spans="1:15" s="12" customFormat="1" x14ac:dyDescent="0.25">
      <c r="A215" s="12">
        <v>-43.3</v>
      </c>
      <c r="B215" s="12">
        <f t="shared" si="22"/>
        <v>0.72803545611080833</v>
      </c>
    </row>
    <row r="216" spans="1:15" s="12" customFormat="1" x14ac:dyDescent="0.25">
      <c r="A216" s="12">
        <v>-38.200000000000003</v>
      </c>
      <c r="B216" s="12">
        <f t="shared" si="22"/>
        <v>0.78606586814598056</v>
      </c>
    </row>
    <row r="217" spans="1:15" s="12" customFormat="1" x14ac:dyDescent="0.25">
      <c r="A217" s="12">
        <v>-84</v>
      </c>
      <c r="B217" s="12">
        <f t="shared" si="22"/>
        <v>0.10526760113317148</v>
      </c>
    </row>
    <row r="218" spans="1:15" s="12" customFormat="1" x14ac:dyDescent="0.25">
      <c r="A218" s="12">
        <v>-79.3</v>
      </c>
      <c r="B218" s="12">
        <f t="shared" si="22"/>
        <v>0.18635602223992764</v>
      </c>
    </row>
    <row r="219" spans="1:15" s="12" customFormat="1" x14ac:dyDescent="0.25">
      <c r="A219" s="12">
        <v>-133</v>
      </c>
      <c r="B219" s="12">
        <f t="shared" si="22"/>
        <v>-0.68113723535227333</v>
      </c>
    </row>
    <row r="220" spans="1:15" s="12" customFormat="1" x14ac:dyDescent="0.25">
      <c r="A220" s="12">
        <v>64.599999999999994</v>
      </c>
      <c r="B220" s="12">
        <f t="shared" si="22"/>
        <v>0.42945139682142724</v>
      </c>
    </row>
    <row r="221" spans="1:15" s="12" customFormat="1" x14ac:dyDescent="0.25">
      <c r="A221" s="12">
        <v>18.899999999999999</v>
      </c>
      <c r="B221" s="12">
        <f t="shared" si="22"/>
        <v>0.94613951386354211</v>
      </c>
    </row>
    <row r="222" spans="1:15" s="12" customFormat="1" x14ac:dyDescent="0.25">
      <c r="A222" s="12">
        <v>-67.900000000000006</v>
      </c>
      <c r="B222" s="12">
        <f t="shared" si="22"/>
        <v>0.37678083908771154</v>
      </c>
    </row>
    <row r="223" spans="1:15" s="12" customFormat="1" x14ac:dyDescent="0.25">
      <c r="A223"/>
      <c r="B223"/>
      <c r="N223"/>
      <c r="O223"/>
    </row>
    <row r="224" spans="1:15" s="12" customFormat="1" x14ac:dyDescent="0.25">
      <c r="A224" s="4" t="s">
        <v>87</v>
      </c>
      <c r="B224" s="12">
        <f>AVERAGE(B5:B222)</f>
        <v>0.13521339556913303</v>
      </c>
      <c r="N224"/>
      <c r="O224"/>
    </row>
    <row r="225" spans="1:15" s="12" customFormat="1" x14ac:dyDescent="0.25">
      <c r="A225" s="4" t="s">
        <v>88</v>
      </c>
      <c r="B225" s="12">
        <f>STDEV(B5:B222)/2</f>
        <v>0.36487750197223501</v>
      </c>
      <c r="N225"/>
      <c r="O225"/>
    </row>
    <row r="226" spans="1:15" s="12" customFormat="1" x14ac:dyDescent="0.25">
      <c r="A226"/>
      <c r="B226"/>
      <c r="F226"/>
      <c r="N226"/>
      <c r="O226"/>
    </row>
    <row r="227" spans="1:15" s="12" customFormat="1" x14ac:dyDescent="0.25">
      <c r="A227"/>
      <c r="B227"/>
      <c r="F227"/>
      <c r="N227"/>
      <c r="O227"/>
    </row>
    <row r="228" spans="1:15" s="12" customFormat="1" x14ac:dyDescent="0.25">
      <c r="A228"/>
      <c r="B228"/>
      <c r="F228"/>
      <c r="N228"/>
      <c r="O228"/>
    </row>
    <row r="229" spans="1:15" s="12" customFormat="1" x14ac:dyDescent="0.25">
      <c r="A229"/>
      <c r="B229"/>
      <c r="F229"/>
      <c r="N229"/>
      <c r="O229"/>
    </row>
    <row r="230" spans="1:15" s="12" customFormat="1" x14ac:dyDescent="0.25">
      <c r="A230"/>
      <c r="B230"/>
      <c r="F230"/>
      <c r="N230"/>
      <c r="O230"/>
    </row>
    <row r="236" spans="1:15" x14ac:dyDescent="0.25">
      <c r="C236" s="4"/>
      <c r="D236" s="4"/>
      <c r="E236" s="4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opLeftCell="A7" zoomScale="90" zoomScaleNormal="90" workbookViewId="0">
      <selection activeCell="I23" sqref="I23"/>
    </sheetView>
  </sheetViews>
  <sheetFormatPr defaultRowHeight="15" x14ac:dyDescent="0.25"/>
  <cols>
    <col min="12" max="12" width="12" customWidth="1"/>
  </cols>
  <sheetData>
    <row r="1" spans="1:13" x14ac:dyDescent="0.25">
      <c r="A1" t="s">
        <v>11</v>
      </c>
    </row>
    <row r="3" spans="1:13" x14ac:dyDescent="0.25">
      <c r="A3" t="s">
        <v>0</v>
      </c>
      <c r="F3" t="s">
        <v>1</v>
      </c>
    </row>
    <row r="5" spans="1:13" x14ac:dyDescent="0.25">
      <c r="A5" t="s">
        <v>2</v>
      </c>
    </row>
    <row r="6" spans="1:13" x14ac:dyDescent="0.25">
      <c r="A6" t="s">
        <v>3</v>
      </c>
      <c r="B6" t="s">
        <v>4</v>
      </c>
      <c r="C6" t="s">
        <v>5</v>
      </c>
      <c r="F6" t="s">
        <v>4</v>
      </c>
      <c r="G6" t="s">
        <v>5</v>
      </c>
      <c r="J6" s="11" t="s">
        <v>6</v>
      </c>
      <c r="M6" s="11" t="s">
        <v>7</v>
      </c>
    </row>
    <row r="7" spans="1:13" x14ac:dyDescent="0.25">
      <c r="A7" t="s">
        <v>8</v>
      </c>
      <c r="B7">
        <v>500</v>
      </c>
      <c r="C7">
        <v>12</v>
      </c>
      <c r="F7">
        <v>68</v>
      </c>
      <c r="G7">
        <v>2</v>
      </c>
      <c r="J7">
        <f>F7/B7</f>
        <v>0.13600000000000001</v>
      </c>
    </row>
    <row r="8" spans="1:13" x14ac:dyDescent="0.25">
      <c r="J8">
        <f>G7/C7</f>
        <v>0.16666666666666666</v>
      </c>
      <c r="L8" s="11" t="s">
        <v>89</v>
      </c>
      <c r="M8">
        <v>1</v>
      </c>
    </row>
    <row r="9" spans="1:13" x14ac:dyDescent="0.25">
      <c r="J9">
        <f>F15/B15</f>
        <v>6.0509554140127389E-2</v>
      </c>
      <c r="L9" s="11" t="s">
        <v>99</v>
      </c>
      <c r="M9">
        <f>AVERAGE(J7:J10)</f>
        <v>9.5696015986012226E-2</v>
      </c>
    </row>
    <row r="10" spans="1:13" x14ac:dyDescent="0.25">
      <c r="A10" t="s">
        <v>9</v>
      </c>
      <c r="B10" t="s">
        <v>10</v>
      </c>
      <c r="J10">
        <f>G15/C15</f>
        <v>1.9607843137254902E-2</v>
      </c>
    </row>
    <row r="12" spans="1:13" x14ac:dyDescent="0.25">
      <c r="A12" t="s">
        <v>0</v>
      </c>
      <c r="F12" t="s">
        <v>1</v>
      </c>
    </row>
    <row r="14" spans="1:13" x14ac:dyDescent="0.25">
      <c r="A14" t="s">
        <v>3</v>
      </c>
      <c r="B14" t="s">
        <v>4</v>
      </c>
      <c r="C14" t="s">
        <v>5</v>
      </c>
      <c r="F14" t="s">
        <v>4</v>
      </c>
      <c r="G14" t="s">
        <v>5</v>
      </c>
    </row>
    <row r="15" spans="1:13" x14ac:dyDescent="0.25">
      <c r="A15" t="s">
        <v>8</v>
      </c>
      <c r="B15">
        <v>314</v>
      </c>
      <c r="C15">
        <v>51</v>
      </c>
      <c r="F15">
        <v>19</v>
      </c>
      <c r="G15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35"/>
  <sheetViews>
    <sheetView workbookViewId="0">
      <selection activeCell="O20" sqref="O20"/>
    </sheetView>
  </sheetViews>
  <sheetFormatPr defaultRowHeight="15" x14ac:dyDescent="0.25"/>
  <sheetData>
    <row r="1" spans="2:10" x14ac:dyDescent="0.25">
      <c r="B1" t="s">
        <v>118</v>
      </c>
      <c r="G1" s="1"/>
    </row>
    <row r="2" spans="2:10" x14ac:dyDescent="0.25">
      <c r="G2" s="1"/>
    </row>
    <row r="3" spans="2:10" x14ac:dyDescent="0.25">
      <c r="B3" t="s">
        <v>119</v>
      </c>
      <c r="C3" t="s">
        <v>120</v>
      </c>
      <c r="E3" t="s">
        <v>121</v>
      </c>
      <c r="G3" s="1" t="s">
        <v>122</v>
      </c>
      <c r="H3" t="s">
        <v>120</v>
      </c>
      <c r="J3" t="s">
        <v>121</v>
      </c>
    </row>
    <row r="4" spans="2:10" x14ac:dyDescent="0.25">
      <c r="B4">
        <v>0</v>
      </c>
      <c r="C4">
        <f t="shared" ref="C4:C67" si="0">B4/141</f>
        <v>0</v>
      </c>
      <c r="D4" s="1">
        <v>1080000</v>
      </c>
      <c r="E4">
        <f>D4/10000</f>
        <v>108</v>
      </c>
      <c r="G4" s="1">
        <v>0</v>
      </c>
      <c r="H4">
        <f t="shared" ref="H4:H67" si="1">G4/202</f>
        <v>0</v>
      </c>
      <c r="I4" s="1">
        <v>2490000</v>
      </c>
      <c r="J4">
        <f>I4/10000</f>
        <v>249</v>
      </c>
    </row>
    <row r="5" spans="2:10" x14ac:dyDescent="0.25">
      <c r="B5">
        <v>1</v>
      </c>
      <c r="C5">
        <f t="shared" si="0"/>
        <v>7.0921985815602835E-3</v>
      </c>
      <c r="D5" s="1">
        <v>1410000</v>
      </c>
      <c r="E5">
        <f t="shared" ref="E5:E68" si="2">D5/10000</f>
        <v>141</v>
      </c>
      <c r="G5" s="1">
        <v>1</v>
      </c>
      <c r="H5">
        <f t="shared" si="1"/>
        <v>4.9504950495049506E-3</v>
      </c>
      <c r="I5" s="1">
        <v>2430000</v>
      </c>
      <c r="J5">
        <f t="shared" ref="J5:J68" si="3">I5/10000</f>
        <v>243</v>
      </c>
    </row>
    <row r="6" spans="2:10" x14ac:dyDescent="0.25">
      <c r="B6">
        <v>2</v>
      </c>
      <c r="C6">
        <f t="shared" si="0"/>
        <v>1.4184397163120567E-2</v>
      </c>
      <c r="D6" s="1">
        <v>1280000</v>
      </c>
      <c r="E6">
        <f t="shared" si="2"/>
        <v>128</v>
      </c>
      <c r="G6" s="1">
        <v>2</v>
      </c>
      <c r="H6">
        <f t="shared" si="1"/>
        <v>9.9009900990099011E-3</v>
      </c>
      <c r="I6" s="1">
        <v>2550000</v>
      </c>
      <c r="J6">
        <f t="shared" si="3"/>
        <v>255</v>
      </c>
    </row>
    <row r="7" spans="2:10" x14ac:dyDescent="0.25">
      <c r="B7">
        <v>3</v>
      </c>
      <c r="C7">
        <f t="shared" si="0"/>
        <v>2.1276595744680851E-2</v>
      </c>
      <c r="D7" s="1">
        <v>1150000</v>
      </c>
      <c r="E7">
        <f t="shared" si="2"/>
        <v>115</v>
      </c>
      <c r="G7" s="1">
        <v>3</v>
      </c>
      <c r="H7">
        <f t="shared" si="1"/>
        <v>1.4851485148514851E-2</v>
      </c>
      <c r="I7" s="1">
        <v>2550000</v>
      </c>
      <c r="J7">
        <f t="shared" si="3"/>
        <v>255</v>
      </c>
    </row>
    <row r="8" spans="2:10" x14ac:dyDescent="0.25">
      <c r="B8">
        <v>4</v>
      </c>
      <c r="C8">
        <f t="shared" si="0"/>
        <v>2.8368794326241134E-2</v>
      </c>
      <c r="D8" s="1">
        <v>1150000</v>
      </c>
      <c r="E8">
        <f t="shared" si="2"/>
        <v>115</v>
      </c>
      <c r="G8" s="1">
        <v>4</v>
      </c>
      <c r="H8">
        <f t="shared" si="1"/>
        <v>1.9801980198019802E-2</v>
      </c>
      <c r="I8" s="1">
        <v>2290000</v>
      </c>
      <c r="J8">
        <f t="shared" si="3"/>
        <v>229</v>
      </c>
    </row>
    <row r="9" spans="2:10" x14ac:dyDescent="0.25">
      <c r="B9">
        <v>5</v>
      </c>
      <c r="C9">
        <f t="shared" si="0"/>
        <v>3.5460992907801421E-2</v>
      </c>
      <c r="D9" s="1">
        <v>1080000</v>
      </c>
      <c r="E9">
        <f t="shared" si="2"/>
        <v>108</v>
      </c>
      <c r="G9" s="1">
        <v>5</v>
      </c>
      <c r="H9">
        <f t="shared" si="1"/>
        <v>2.4752475247524754E-2</v>
      </c>
      <c r="I9" s="1">
        <v>2090000</v>
      </c>
      <c r="J9">
        <f t="shared" si="3"/>
        <v>209</v>
      </c>
    </row>
    <row r="10" spans="2:10" x14ac:dyDescent="0.25">
      <c r="B10">
        <v>6</v>
      </c>
      <c r="C10">
        <f t="shared" si="0"/>
        <v>4.2553191489361701E-2</v>
      </c>
      <c r="D10" s="1">
        <v>1080000</v>
      </c>
      <c r="E10">
        <f t="shared" si="2"/>
        <v>108</v>
      </c>
      <c r="G10" s="1">
        <v>6</v>
      </c>
      <c r="H10">
        <f t="shared" si="1"/>
        <v>2.9702970297029702E-2</v>
      </c>
      <c r="I10" s="1">
        <v>2550000</v>
      </c>
      <c r="J10">
        <f t="shared" si="3"/>
        <v>255</v>
      </c>
    </row>
    <row r="11" spans="2:10" x14ac:dyDescent="0.25">
      <c r="B11">
        <v>7</v>
      </c>
      <c r="C11">
        <f t="shared" si="0"/>
        <v>4.9645390070921988E-2</v>
      </c>
      <c r="D11" s="1">
        <v>1150000</v>
      </c>
      <c r="E11">
        <f t="shared" si="2"/>
        <v>115</v>
      </c>
      <c r="G11" s="1">
        <v>7</v>
      </c>
      <c r="H11">
        <f t="shared" si="1"/>
        <v>3.4653465346534656E-2</v>
      </c>
      <c r="I11" s="1">
        <v>2490000</v>
      </c>
      <c r="J11">
        <f t="shared" si="3"/>
        <v>249</v>
      </c>
    </row>
    <row r="12" spans="2:10" x14ac:dyDescent="0.25">
      <c r="B12">
        <v>8</v>
      </c>
      <c r="C12">
        <f t="shared" si="0"/>
        <v>5.6737588652482268E-2</v>
      </c>
      <c r="D12" s="1">
        <v>940000</v>
      </c>
      <c r="E12">
        <f t="shared" si="2"/>
        <v>94</v>
      </c>
      <c r="G12" s="1">
        <v>8</v>
      </c>
      <c r="H12">
        <f t="shared" si="1"/>
        <v>3.9603960396039604E-2</v>
      </c>
      <c r="I12" s="1">
        <v>2020000</v>
      </c>
      <c r="J12">
        <f t="shared" si="3"/>
        <v>202</v>
      </c>
    </row>
    <row r="13" spans="2:10" x14ac:dyDescent="0.25">
      <c r="B13">
        <v>9</v>
      </c>
      <c r="C13">
        <f t="shared" si="0"/>
        <v>6.3829787234042548E-2</v>
      </c>
      <c r="D13" s="1">
        <v>880000</v>
      </c>
      <c r="E13">
        <f t="shared" si="2"/>
        <v>88</v>
      </c>
      <c r="G13" s="1">
        <v>9</v>
      </c>
      <c r="H13">
        <f t="shared" si="1"/>
        <v>4.4554455445544552E-2</v>
      </c>
      <c r="I13" s="1">
        <v>2360000</v>
      </c>
      <c r="J13">
        <f t="shared" si="3"/>
        <v>236</v>
      </c>
    </row>
    <row r="14" spans="2:10" x14ac:dyDescent="0.25">
      <c r="B14">
        <v>10</v>
      </c>
      <c r="C14">
        <f t="shared" si="0"/>
        <v>7.0921985815602842E-2</v>
      </c>
      <c r="D14" s="1">
        <v>670000</v>
      </c>
      <c r="E14">
        <f t="shared" si="2"/>
        <v>67</v>
      </c>
      <c r="G14" s="1">
        <v>10</v>
      </c>
      <c r="H14">
        <f t="shared" si="1"/>
        <v>4.9504950495049507E-2</v>
      </c>
      <c r="I14" s="1">
        <v>2550000</v>
      </c>
      <c r="J14">
        <f t="shared" si="3"/>
        <v>255</v>
      </c>
    </row>
    <row r="15" spans="2:10" x14ac:dyDescent="0.25">
      <c r="B15">
        <v>11</v>
      </c>
      <c r="C15">
        <f t="shared" si="0"/>
        <v>7.8014184397163122E-2</v>
      </c>
      <c r="D15" s="1">
        <v>940000</v>
      </c>
      <c r="E15">
        <f t="shared" si="2"/>
        <v>94</v>
      </c>
      <c r="G15" s="1">
        <v>11</v>
      </c>
      <c r="H15">
        <f t="shared" si="1"/>
        <v>5.4455445544554455E-2</v>
      </c>
      <c r="I15" s="1">
        <v>2550000</v>
      </c>
      <c r="J15">
        <f t="shared" si="3"/>
        <v>255</v>
      </c>
    </row>
    <row r="16" spans="2:10" x14ac:dyDescent="0.25">
      <c r="B16">
        <v>12</v>
      </c>
      <c r="C16">
        <f t="shared" si="0"/>
        <v>8.5106382978723402E-2</v>
      </c>
      <c r="D16" s="1">
        <v>1080000</v>
      </c>
      <c r="E16">
        <f t="shared" si="2"/>
        <v>108</v>
      </c>
      <c r="G16" s="1">
        <v>12</v>
      </c>
      <c r="H16">
        <f t="shared" si="1"/>
        <v>5.9405940594059403E-2</v>
      </c>
      <c r="I16" s="1">
        <v>2020000</v>
      </c>
      <c r="J16">
        <f t="shared" si="3"/>
        <v>202</v>
      </c>
    </row>
    <row r="17" spans="2:10" x14ac:dyDescent="0.25">
      <c r="B17">
        <v>13</v>
      </c>
      <c r="C17">
        <f t="shared" si="0"/>
        <v>9.2198581560283682E-2</v>
      </c>
      <c r="D17" s="1">
        <v>940000</v>
      </c>
      <c r="E17">
        <f t="shared" si="2"/>
        <v>94</v>
      </c>
      <c r="G17" s="1">
        <v>13</v>
      </c>
      <c r="H17">
        <f t="shared" si="1"/>
        <v>6.4356435643564358E-2</v>
      </c>
      <c r="I17" s="1">
        <v>2550000</v>
      </c>
      <c r="J17">
        <f t="shared" si="3"/>
        <v>255</v>
      </c>
    </row>
    <row r="18" spans="2:10" x14ac:dyDescent="0.25">
      <c r="B18">
        <v>14</v>
      </c>
      <c r="C18">
        <f t="shared" si="0"/>
        <v>9.9290780141843976E-2</v>
      </c>
      <c r="D18" s="1">
        <v>1210000</v>
      </c>
      <c r="E18">
        <f t="shared" si="2"/>
        <v>121</v>
      </c>
      <c r="G18" s="1">
        <v>14</v>
      </c>
      <c r="H18">
        <f t="shared" si="1"/>
        <v>6.9306930693069313E-2</v>
      </c>
      <c r="I18" s="1">
        <v>2360000</v>
      </c>
      <c r="J18">
        <f t="shared" si="3"/>
        <v>236</v>
      </c>
    </row>
    <row r="19" spans="2:10" x14ac:dyDescent="0.25">
      <c r="B19">
        <v>15</v>
      </c>
      <c r="C19">
        <f t="shared" si="0"/>
        <v>0.10638297872340426</v>
      </c>
      <c r="D19" s="1">
        <v>1010000</v>
      </c>
      <c r="E19">
        <f t="shared" si="2"/>
        <v>101</v>
      </c>
      <c r="G19" s="1">
        <v>15</v>
      </c>
      <c r="H19">
        <f t="shared" si="1"/>
        <v>7.4257425742574254E-2</v>
      </c>
      <c r="I19" s="1">
        <v>1620000</v>
      </c>
      <c r="J19">
        <f t="shared" si="3"/>
        <v>162</v>
      </c>
    </row>
    <row r="20" spans="2:10" x14ac:dyDescent="0.25">
      <c r="B20">
        <v>16</v>
      </c>
      <c r="C20">
        <f t="shared" si="0"/>
        <v>0.11347517730496454</v>
      </c>
      <c r="D20" s="1">
        <v>1080000</v>
      </c>
      <c r="E20">
        <f t="shared" si="2"/>
        <v>108</v>
      </c>
      <c r="G20" s="1">
        <v>16</v>
      </c>
      <c r="H20">
        <f t="shared" si="1"/>
        <v>7.9207920792079209E-2</v>
      </c>
      <c r="I20" s="1">
        <v>2490000</v>
      </c>
      <c r="J20">
        <f t="shared" si="3"/>
        <v>249</v>
      </c>
    </row>
    <row r="21" spans="2:10" x14ac:dyDescent="0.25">
      <c r="B21">
        <v>17</v>
      </c>
      <c r="C21">
        <f t="shared" si="0"/>
        <v>0.12056737588652482</v>
      </c>
      <c r="D21" s="1">
        <v>1010000</v>
      </c>
      <c r="E21">
        <f t="shared" si="2"/>
        <v>101</v>
      </c>
      <c r="G21" s="1">
        <v>17</v>
      </c>
      <c r="H21">
        <f t="shared" si="1"/>
        <v>8.4158415841584164E-2</v>
      </c>
      <c r="I21" s="1">
        <v>2020000</v>
      </c>
      <c r="J21">
        <f t="shared" si="3"/>
        <v>202</v>
      </c>
    </row>
    <row r="22" spans="2:10" x14ac:dyDescent="0.25">
      <c r="B22">
        <v>18</v>
      </c>
      <c r="C22">
        <f t="shared" si="0"/>
        <v>0.1276595744680851</v>
      </c>
      <c r="D22" s="1">
        <v>748665</v>
      </c>
      <c r="E22">
        <f t="shared" si="2"/>
        <v>74.866500000000002</v>
      </c>
      <c r="G22" s="1">
        <v>18</v>
      </c>
      <c r="H22">
        <f t="shared" si="1"/>
        <v>8.9108910891089105E-2</v>
      </c>
      <c r="I22" s="1">
        <v>2550000</v>
      </c>
      <c r="J22">
        <f t="shared" si="3"/>
        <v>255</v>
      </c>
    </row>
    <row r="23" spans="2:10" x14ac:dyDescent="0.25">
      <c r="B23">
        <v>19</v>
      </c>
      <c r="C23">
        <f t="shared" si="0"/>
        <v>0.13475177304964539</v>
      </c>
      <c r="D23" s="1">
        <v>832400</v>
      </c>
      <c r="E23">
        <f t="shared" si="2"/>
        <v>83.24</v>
      </c>
      <c r="G23" s="1">
        <v>19</v>
      </c>
      <c r="H23">
        <f t="shared" si="1"/>
        <v>9.405940594059406E-2</v>
      </c>
      <c r="I23" s="1">
        <v>2550000</v>
      </c>
      <c r="J23">
        <f t="shared" si="3"/>
        <v>255</v>
      </c>
    </row>
    <row r="24" spans="2:10" x14ac:dyDescent="0.25">
      <c r="B24">
        <v>20</v>
      </c>
      <c r="C24">
        <f t="shared" si="0"/>
        <v>0.14184397163120568</v>
      </c>
      <c r="D24" s="1">
        <v>1012000</v>
      </c>
      <c r="E24">
        <f t="shared" si="2"/>
        <v>101.2</v>
      </c>
      <c r="G24" s="1">
        <v>20</v>
      </c>
      <c r="H24">
        <f t="shared" si="1"/>
        <v>9.9009900990099015E-2</v>
      </c>
      <c r="I24" s="1">
        <v>2550000</v>
      </c>
      <c r="J24">
        <f t="shared" si="3"/>
        <v>255</v>
      </c>
    </row>
    <row r="25" spans="2:10" x14ac:dyDescent="0.25">
      <c r="B25">
        <v>21</v>
      </c>
      <c r="C25">
        <f t="shared" si="0"/>
        <v>0.14893617021276595</v>
      </c>
      <c r="D25" s="1">
        <v>901800</v>
      </c>
      <c r="E25">
        <f t="shared" si="2"/>
        <v>90.18</v>
      </c>
      <c r="G25" s="1">
        <v>21</v>
      </c>
      <c r="H25">
        <f t="shared" si="1"/>
        <v>0.10396039603960396</v>
      </c>
      <c r="I25" s="1">
        <v>2090000</v>
      </c>
      <c r="J25">
        <f t="shared" si="3"/>
        <v>209</v>
      </c>
    </row>
    <row r="26" spans="2:10" x14ac:dyDescent="0.25">
      <c r="B26">
        <v>22</v>
      </c>
      <c r="C26">
        <f t="shared" si="0"/>
        <v>0.15602836879432624</v>
      </c>
      <c r="D26" s="1">
        <v>763800</v>
      </c>
      <c r="E26">
        <f t="shared" si="2"/>
        <v>76.38</v>
      </c>
      <c r="G26" s="1">
        <v>22</v>
      </c>
      <c r="H26">
        <f t="shared" si="1"/>
        <v>0.10891089108910891</v>
      </c>
      <c r="I26" s="1">
        <v>1480000</v>
      </c>
      <c r="J26">
        <f t="shared" si="3"/>
        <v>148</v>
      </c>
    </row>
    <row r="27" spans="2:10" x14ac:dyDescent="0.25">
      <c r="B27">
        <v>23</v>
      </c>
      <c r="C27">
        <f t="shared" si="0"/>
        <v>0.16312056737588654</v>
      </c>
      <c r="D27" s="1">
        <v>832400</v>
      </c>
      <c r="E27">
        <f t="shared" si="2"/>
        <v>83.24</v>
      </c>
      <c r="G27" s="1">
        <v>23</v>
      </c>
      <c r="H27">
        <f t="shared" si="1"/>
        <v>0.11386138613861387</v>
      </c>
      <c r="I27" s="1">
        <v>1820000</v>
      </c>
      <c r="J27">
        <f t="shared" si="3"/>
        <v>182</v>
      </c>
    </row>
    <row r="28" spans="2:10" x14ac:dyDescent="0.25">
      <c r="B28">
        <v>24</v>
      </c>
      <c r="C28">
        <f t="shared" si="0"/>
        <v>0.1702127659574468</v>
      </c>
      <c r="D28" s="1">
        <v>655600</v>
      </c>
      <c r="E28">
        <f t="shared" si="2"/>
        <v>65.56</v>
      </c>
      <c r="G28" s="1">
        <v>24</v>
      </c>
      <c r="H28">
        <f t="shared" si="1"/>
        <v>0.11881188118811881</v>
      </c>
      <c r="I28" s="1">
        <v>1820000</v>
      </c>
      <c r="J28">
        <f t="shared" si="3"/>
        <v>182</v>
      </c>
    </row>
    <row r="29" spans="2:10" x14ac:dyDescent="0.25">
      <c r="B29">
        <v>25</v>
      </c>
      <c r="C29">
        <f t="shared" si="0"/>
        <v>0.1773049645390071</v>
      </c>
      <c r="D29" s="1">
        <v>625800</v>
      </c>
      <c r="E29">
        <f t="shared" si="2"/>
        <v>62.58</v>
      </c>
      <c r="G29" s="1">
        <v>25</v>
      </c>
      <c r="H29">
        <f t="shared" si="1"/>
        <v>0.12376237623762376</v>
      </c>
      <c r="I29" s="1">
        <v>1890000</v>
      </c>
      <c r="J29">
        <f t="shared" si="3"/>
        <v>189</v>
      </c>
    </row>
    <row r="30" spans="2:10" x14ac:dyDescent="0.25">
      <c r="B30">
        <v>26</v>
      </c>
      <c r="C30">
        <f t="shared" si="0"/>
        <v>0.18439716312056736</v>
      </c>
      <c r="D30" s="1">
        <v>735800</v>
      </c>
      <c r="E30">
        <f t="shared" si="2"/>
        <v>73.58</v>
      </c>
      <c r="G30" s="1">
        <v>26</v>
      </c>
      <c r="H30">
        <f t="shared" si="1"/>
        <v>0.12871287128712872</v>
      </c>
      <c r="I30" s="1">
        <v>2290000</v>
      </c>
      <c r="J30">
        <f t="shared" si="3"/>
        <v>229</v>
      </c>
    </row>
    <row r="31" spans="2:10" x14ac:dyDescent="0.25">
      <c r="B31">
        <v>27</v>
      </c>
      <c r="C31">
        <f t="shared" si="0"/>
        <v>0.19148936170212766</v>
      </c>
      <c r="D31" s="1">
        <v>810000</v>
      </c>
      <c r="E31">
        <f t="shared" si="2"/>
        <v>81</v>
      </c>
      <c r="G31" s="1">
        <v>27</v>
      </c>
      <c r="H31">
        <f t="shared" si="1"/>
        <v>0.13366336633663367</v>
      </c>
      <c r="I31" s="1">
        <v>1890000</v>
      </c>
      <c r="J31">
        <f t="shared" si="3"/>
        <v>189</v>
      </c>
    </row>
    <row r="32" spans="2:10" x14ac:dyDescent="0.25">
      <c r="B32">
        <v>28</v>
      </c>
      <c r="C32">
        <f t="shared" si="0"/>
        <v>0.19858156028368795</v>
      </c>
      <c r="D32" s="1">
        <v>610000</v>
      </c>
      <c r="E32">
        <f t="shared" si="2"/>
        <v>61</v>
      </c>
      <c r="G32" s="1">
        <v>28</v>
      </c>
      <c r="H32">
        <f t="shared" si="1"/>
        <v>0.13861386138613863</v>
      </c>
      <c r="I32" s="1">
        <v>1620000</v>
      </c>
      <c r="J32">
        <f t="shared" si="3"/>
        <v>162</v>
      </c>
    </row>
    <row r="33" spans="2:10" x14ac:dyDescent="0.25">
      <c r="B33">
        <v>29</v>
      </c>
      <c r="C33">
        <f t="shared" si="0"/>
        <v>0.20567375886524822</v>
      </c>
      <c r="D33" s="1">
        <v>670000</v>
      </c>
      <c r="E33">
        <f t="shared" si="2"/>
        <v>67</v>
      </c>
      <c r="G33" s="1">
        <v>29</v>
      </c>
      <c r="H33">
        <f t="shared" si="1"/>
        <v>0.14356435643564355</v>
      </c>
      <c r="I33" s="1">
        <v>2020000</v>
      </c>
      <c r="J33">
        <f t="shared" si="3"/>
        <v>202</v>
      </c>
    </row>
    <row r="34" spans="2:10" x14ac:dyDescent="0.25">
      <c r="B34">
        <v>30</v>
      </c>
      <c r="C34">
        <f t="shared" si="0"/>
        <v>0.21276595744680851</v>
      </c>
      <c r="D34" s="1">
        <v>740000</v>
      </c>
      <c r="E34">
        <f t="shared" si="2"/>
        <v>74</v>
      </c>
      <c r="G34" s="1">
        <v>30</v>
      </c>
      <c r="H34">
        <f t="shared" si="1"/>
        <v>0.14851485148514851</v>
      </c>
      <c r="I34" s="1">
        <v>1875233</v>
      </c>
      <c r="J34">
        <f t="shared" si="3"/>
        <v>187.52330000000001</v>
      </c>
    </row>
    <row r="35" spans="2:10" x14ac:dyDescent="0.25">
      <c r="B35">
        <v>31</v>
      </c>
      <c r="C35">
        <f t="shared" si="0"/>
        <v>0.21985815602836881</v>
      </c>
      <c r="D35" s="1">
        <v>670000</v>
      </c>
      <c r="E35">
        <f t="shared" si="2"/>
        <v>67</v>
      </c>
      <c r="G35" s="1">
        <v>31</v>
      </c>
      <c r="H35">
        <f t="shared" si="1"/>
        <v>0.15346534653465346</v>
      </c>
      <c r="I35" s="1">
        <v>1996200</v>
      </c>
      <c r="J35">
        <f t="shared" si="3"/>
        <v>199.62</v>
      </c>
    </row>
    <row r="36" spans="2:10" x14ac:dyDescent="0.25">
      <c r="B36">
        <v>32</v>
      </c>
      <c r="C36">
        <f t="shared" si="0"/>
        <v>0.22695035460992907</v>
      </c>
      <c r="D36" s="1">
        <v>1080000</v>
      </c>
      <c r="E36">
        <f t="shared" si="2"/>
        <v>108</v>
      </c>
      <c r="G36" s="1">
        <v>32</v>
      </c>
      <c r="H36">
        <f t="shared" si="1"/>
        <v>0.15841584158415842</v>
      </c>
      <c r="I36" s="1">
        <v>1700400</v>
      </c>
      <c r="J36">
        <f t="shared" si="3"/>
        <v>170.04</v>
      </c>
    </row>
    <row r="37" spans="2:10" x14ac:dyDescent="0.25">
      <c r="B37">
        <v>33</v>
      </c>
      <c r="C37">
        <f t="shared" si="0"/>
        <v>0.23404255319148937</v>
      </c>
      <c r="D37" s="1">
        <v>1280000</v>
      </c>
      <c r="E37">
        <f t="shared" si="2"/>
        <v>128</v>
      </c>
      <c r="G37" s="1">
        <v>33</v>
      </c>
      <c r="H37">
        <f t="shared" si="1"/>
        <v>0.16336633663366337</v>
      </c>
      <c r="I37" s="1">
        <v>1950000</v>
      </c>
      <c r="J37">
        <f t="shared" si="3"/>
        <v>195</v>
      </c>
    </row>
    <row r="38" spans="2:10" x14ac:dyDescent="0.25">
      <c r="B38">
        <v>34</v>
      </c>
      <c r="C38">
        <f t="shared" si="0"/>
        <v>0.24113475177304963</v>
      </c>
      <c r="D38" s="1">
        <v>1210000</v>
      </c>
      <c r="E38">
        <f t="shared" si="2"/>
        <v>121</v>
      </c>
      <c r="G38" s="1">
        <v>34</v>
      </c>
      <c r="H38">
        <f t="shared" si="1"/>
        <v>0.16831683168316833</v>
      </c>
      <c r="I38" s="1">
        <v>1210000</v>
      </c>
      <c r="J38">
        <f t="shared" si="3"/>
        <v>121</v>
      </c>
    </row>
    <row r="39" spans="2:10" x14ac:dyDescent="0.25">
      <c r="B39">
        <v>35</v>
      </c>
      <c r="C39">
        <f t="shared" si="0"/>
        <v>0.24822695035460993</v>
      </c>
      <c r="D39" s="1">
        <v>1280000</v>
      </c>
      <c r="E39">
        <f t="shared" si="2"/>
        <v>128</v>
      </c>
      <c r="G39" s="1">
        <v>35</v>
      </c>
      <c r="H39">
        <f t="shared" si="1"/>
        <v>0.17326732673267325</v>
      </c>
      <c r="I39" s="1">
        <v>1350000</v>
      </c>
      <c r="J39">
        <f t="shared" si="3"/>
        <v>135</v>
      </c>
    </row>
    <row r="40" spans="2:10" x14ac:dyDescent="0.25">
      <c r="B40">
        <v>36</v>
      </c>
      <c r="C40">
        <f t="shared" si="0"/>
        <v>0.25531914893617019</v>
      </c>
      <c r="D40" s="1">
        <v>940000</v>
      </c>
      <c r="E40">
        <f t="shared" si="2"/>
        <v>94</v>
      </c>
      <c r="G40" s="1">
        <v>36</v>
      </c>
      <c r="H40">
        <f t="shared" si="1"/>
        <v>0.17821782178217821</v>
      </c>
      <c r="I40" s="1">
        <v>1750000</v>
      </c>
      <c r="J40">
        <f t="shared" si="3"/>
        <v>175</v>
      </c>
    </row>
    <row r="41" spans="2:10" x14ac:dyDescent="0.25">
      <c r="B41">
        <v>37</v>
      </c>
      <c r="C41">
        <f t="shared" si="0"/>
        <v>0.26241134751773049</v>
      </c>
      <c r="D41" s="1">
        <v>810000</v>
      </c>
      <c r="E41">
        <f t="shared" si="2"/>
        <v>81</v>
      </c>
      <c r="G41" s="1">
        <v>37</v>
      </c>
      <c r="H41">
        <f t="shared" si="1"/>
        <v>0.18316831683168316</v>
      </c>
      <c r="I41" s="1">
        <v>1410000</v>
      </c>
      <c r="J41">
        <f t="shared" si="3"/>
        <v>141</v>
      </c>
    </row>
    <row r="42" spans="2:10" x14ac:dyDescent="0.25">
      <c r="B42">
        <v>38</v>
      </c>
      <c r="C42">
        <f t="shared" si="0"/>
        <v>0.26950354609929078</v>
      </c>
      <c r="D42" s="1">
        <v>400000</v>
      </c>
      <c r="E42">
        <f t="shared" si="2"/>
        <v>40</v>
      </c>
      <c r="G42" s="1">
        <v>38</v>
      </c>
      <c r="H42">
        <f t="shared" si="1"/>
        <v>0.18811881188118812</v>
      </c>
      <c r="I42" s="1">
        <v>1750000</v>
      </c>
      <c r="J42">
        <f t="shared" si="3"/>
        <v>175</v>
      </c>
    </row>
    <row r="43" spans="2:10" x14ac:dyDescent="0.25">
      <c r="B43">
        <v>39</v>
      </c>
      <c r="C43">
        <f t="shared" si="0"/>
        <v>0.27659574468085107</v>
      </c>
      <c r="D43" s="1">
        <v>340000</v>
      </c>
      <c r="E43">
        <f t="shared" si="2"/>
        <v>34</v>
      </c>
      <c r="G43" s="1">
        <v>39</v>
      </c>
      <c r="H43">
        <f t="shared" si="1"/>
        <v>0.19306930693069307</v>
      </c>
      <c r="I43" s="1">
        <v>1550000</v>
      </c>
      <c r="J43">
        <f t="shared" si="3"/>
        <v>155</v>
      </c>
    </row>
    <row r="44" spans="2:10" x14ac:dyDescent="0.25">
      <c r="B44">
        <v>40</v>
      </c>
      <c r="C44">
        <f t="shared" si="0"/>
        <v>0.28368794326241137</v>
      </c>
      <c r="D44" s="1">
        <v>610000</v>
      </c>
      <c r="E44">
        <f t="shared" si="2"/>
        <v>61</v>
      </c>
      <c r="G44" s="1">
        <v>40</v>
      </c>
      <c r="H44">
        <f t="shared" si="1"/>
        <v>0.19801980198019803</v>
      </c>
      <c r="I44" s="1">
        <v>1680000</v>
      </c>
      <c r="J44">
        <f t="shared" si="3"/>
        <v>168</v>
      </c>
    </row>
    <row r="45" spans="2:10" x14ac:dyDescent="0.25">
      <c r="B45">
        <v>41</v>
      </c>
      <c r="C45">
        <f t="shared" si="0"/>
        <v>0.29078014184397161</v>
      </c>
      <c r="D45" s="1">
        <v>740000</v>
      </c>
      <c r="E45">
        <f t="shared" si="2"/>
        <v>74</v>
      </c>
      <c r="G45" s="1">
        <v>41</v>
      </c>
      <c r="H45">
        <f t="shared" si="1"/>
        <v>0.20297029702970298</v>
      </c>
      <c r="I45" s="1">
        <v>1410000</v>
      </c>
      <c r="J45">
        <f t="shared" si="3"/>
        <v>141</v>
      </c>
    </row>
    <row r="46" spans="2:10" x14ac:dyDescent="0.25">
      <c r="B46">
        <v>42</v>
      </c>
      <c r="C46">
        <f t="shared" si="0"/>
        <v>0.2978723404255319</v>
      </c>
      <c r="D46" s="1">
        <v>340000</v>
      </c>
      <c r="E46">
        <f t="shared" si="2"/>
        <v>34</v>
      </c>
      <c r="G46" s="1">
        <v>42</v>
      </c>
      <c r="H46">
        <f t="shared" si="1"/>
        <v>0.20792079207920791</v>
      </c>
      <c r="I46" s="1">
        <v>1820000</v>
      </c>
      <c r="J46">
        <f t="shared" si="3"/>
        <v>182</v>
      </c>
    </row>
    <row r="47" spans="2:10" x14ac:dyDescent="0.25">
      <c r="B47">
        <v>43</v>
      </c>
      <c r="C47">
        <f t="shared" si="0"/>
        <v>0.30496453900709219</v>
      </c>
      <c r="D47" s="1">
        <v>740000</v>
      </c>
      <c r="E47">
        <f t="shared" si="2"/>
        <v>74</v>
      </c>
      <c r="G47" s="1">
        <v>43</v>
      </c>
      <c r="H47">
        <f t="shared" si="1"/>
        <v>0.21287128712871287</v>
      </c>
      <c r="I47" s="1">
        <v>1820000</v>
      </c>
      <c r="J47">
        <f t="shared" si="3"/>
        <v>182</v>
      </c>
    </row>
    <row r="48" spans="2:10" x14ac:dyDescent="0.25">
      <c r="B48">
        <v>44</v>
      </c>
      <c r="C48">
        <f t="shared" si="0"/>
        <v>0.31205673758865249</v>
      </c>
      <c r="D48" s="1">
        <v>400000</v>
      </c>
      <c r="E48">
        <f t="shared" si="2"/>
        <v>40</v>
      </c>
      <c r="G48" s="1">
        <v>44</v>
      </c>
      <c r="H48">
        <f t="shared" si="1"/>
        <v>0.21782178217821782</v>
      </c>
      <c r="I48" s="1">
        <v>1410000</v>
      </c>
      <c r="J48">
        <f t="shared" si="3"/>
        <v>141</v>
      </c>
    </row>
    <row r="49" spans="2:10" x14ac:dyDescent="0.25">
      <c r="B49">
        <v>45</v>
      </c>
      <c r="C49">
        <f t="shared" si="0"/>
        <v>0.31914893617021278</v>
      </c>
      <c r="D49" s="1">
        <v>740000</v>
      </c>
      <c r="E49">
        <f t="shared" si="2"/>
        <v>74</v>
      </c>
      <c r="G49" s="1">
        <v>45</v>
      </c>
      <c r="H49">
        <f t="shared" si="1"/>
        <v>0.22277227722772278</v>
      </c>
      <c r="I49" s="1">
        <v>1680000</v>
      </c>
      <c r="J49">
        <f t="shared" si="3"/>
        <v>168</v>
      </c>
    </row>
    <row r="50" spans="2:10" x14ac:dyDescent="0.25">
      <c r="B50">
        <v>46</v>
      </c>
      <c r="C50">
        <f t="shared" si="0"/>
        <v>0.32624113475177308</v>
      </c>
      <c r="D50" s="1">
        <v>940000</v>
      </c>
      <c r="E50">
        <f t="shared" si="2"/>
        <v>94</v>
      </c>
      <c r="G50" s="1">
        <v>46</v>
      </c>
      <c r="H50">
        <f t="shared" si="1"/>
        <v>0.22772277227722773</v>
      </c>
      <c r="I50" s="1">
        <v>1820000</v>
      </c>
      <c r="J50">
        <f t="shared" si="3"/>
        <v>182</v>
      </c>
    </row>
    <row r="51" spans="2:10" x14ac:dyDescent="0.25">
      <c r="B51">
        <v>47</v>
      </c>
      <c r="C51">
        <f t="shared" si="0"/>
        <v>0.33333333333333331</v>
      </c>
      <c r="D51" s="1">
        <v>940000</v>
      </c>
      <c r="E51">
        <f t="shared" si="2"/>
        <v>94</v>
      </c>
      <c r="G51" s="1">
        <v>47</v>
      </c>
      <c r="H51">
        <f t="shared" si="1"/>
        <v>0.23267326732673269</v>
      </c>
      <c r="I51" s="1">
        <v>1410000</v>
      </c>
      <c r="J51">
        <f t="shared" si="3"/>
        <v>141</v>
      </c>
    </row>
    <row r="52" spans="2:10" x14ac:dyDescent="0.25">
      <c r="B52">
        <v>48</v>
      </c>
      <c r="C52">
        <f t="shared" si="0"/>
        <v>0.34042553191489361</v>
      </c>
      <c r="D52" s="1">
        <v>1080000</v>
      </c>
      <c r="E52">
        <f t="shared" si="2"/>
        <v>108</v>
      </c>
      <c r="G52" s="1">
        <v>48</v>
      </c>
      <c r="H52">
        <f t="shared" si="1"/>
        <v>0.23762376237623761</v>
      </c>
      <c r="I52" s="1">
        <v>1350000</v>
      </c>
      <c r="J52">
        <f t="shared" si="3"/>
        <v>135</v>
      </c>
    </row>
    <row r="53" spans="2:10" x14ac:dyDescent="0.25">
      <c r="B53">
        <v>49</v>
      </c>
      <c r="C53">
        <f t="shared" si="0"/>
        <v>0.3475177304964539</v>
      </c>
      <c r="D53" s="1">
        <v>810000</v>
      </c>
      <c r="E53">
        <f t="shared" si="2"/>
        <v>81</v>
      </c>
      <c r="G53" s="1">
        <v>49</v>
      </c>
      <c r="H53">
        <f t="shared" si="1"/>
        <v>0.24257425742574257</v>
      </c>
      <c r="I53" s="1">
        <v>1280000</v>
      </c>
      <c r="J53">
        <f t="shared" si="3"/>
        <v>128</v>
      </c>
    </row>
    <row r="54" spans="2:10" x14ac:dyDescent="0.25">
      <c r="B54">
        <v>50</v>
      </c>
      <c r="C54">
        <f t="shared" si="0"/>
        <v>0.3546099290780142</v>
      </c>
      <c r="D54" s="1">
        <v>540000</v>
      </c>
      <c r="E54">
        <f t="shared" si="2"/>
        <v>54</v>
      </c>
      <c r="G54" s="1">
        <v>50</v>
      </c>
      <c r="H54">
        <f t="shared" si="1"/>
        <v>0.24752475247524752</v>
      </c>
      <c r="I54" s="1">
        <v>1280000</v>
      </c>
      <c r="J54">
        <f t="shared" si="3"/>
        <v>128</v>
      </c>
    </row>
    <row r="55" spans="2:10" x14ac:dyDescent="0.25">
      <c r="B55">
        <v>51</v>
      </c>
      <c r="C55">
        <f t="shared" si="0"/>
        <v>0.36170212765957449</v>
      </c>
      <c r="D55" s="1">
        <v>670000</v>
      </c>
      <c r="E55">
        <f t="shared" si="2"/>
        <v>67</v>
      </c>
      <c r="G55" s="1">
        <v>51</v>
      </c>
      <c r="H55">
        <f t="shared" si="1"/>
        <v>0.25247524752475248</v>
      </c>
      <c r="I55" s="1">
        <v>1480000</v>
      </c>
      <c r="J55">
        <f t="shared" si="3"/>
        <v>148</v>
      </c>
    </row>
    <row r="56" spans="2:10" x14ac:dyDescent="0.25">
      <c r="B56">
        <v>52</v>
      </c>
      <c r="C56">
        <f t="shared" si="0"/>
        <v>0.36879432624113473</v>
      </c>
      <c r="D56" s="1">
        <v>880000</v>
      </c>
      <c r="E56">
        <f t="shared" si="2"/>
        <v>88</v>
      </c>
      <c r="G56" s="1">
        <v>52</v>
      </c>
      <c r="H56">
        <f t="shared" si="1"/>
        <v>0.25742574257425743</v>
      </c>
      <c r="I56" s="1">
        <v>1280000</v>
      </c>
      <c r="J56">
        <f t="shared" si="3"/>
        <v>128</v>
      </c>
    </row>
    <row r="57" spans="2:10" x14ac:dyDescent="0.25">
      <c r="B57">
        <v>53</v>
      </c>
      <c r="C57">
        <f t="shared" si="0"/>
        <v>0.37588652482269502</v>
      </c>
      <c r="D57" s="1">
        <v>1150000</v>
      </c>
      <c r="E57">
        <f t="shared" si="2"/>
        <v>115</v>
      </c>
      <c r="G57" s="1">
        <v>53</v>
      </c>
      <c r="H57">
        <f t="shared" si="1"/>
        <v>0.26237623762376239</v>
      </c>
      <c r="I57" s="1">
        <v>1680000</v>
      </c>
      <c r="J57">
        <f t="shared" si="3"/>
        <v>168</v>
      </c>
    </row>
    <row r="58" spans="2:10" x14ac:dyDescent="0.25">
      <c r="B58">
        <v>54</v>
      </c>
      <c r="C58">
        <f t="shared" si="0"/>
        <v>0.38297872340425532</v>
      </c>
      <c r="D58" s="1">
        <v>940000</v>
      </c>
      <c r="E58">
        <f t="shared" si="2"/>
        <v>94</v>
      </c>
      <c r="G58" s="1">
        <v>54</v>
      </c>
      <c r="H58">
        <f t="shared" si="1"/>
        <v>0.26732673267326734</v>
      </c>
      <c r="I58" s="1">
        <v>1410000</v>
      </c>
      <c r="J58">
        <f t="shared" si="3"/>
        <v>141</v>
      </c>
    </row>
    <row r="59" spans="2:10" x14ac:dyDescent="0.25">
      <c r="B59">
        <v>55</v>
      </c>
      <c r="C59">
        <f t="shared" si="0"/>
        <v>0.39007092198581561</v>
      </c>
      <c r="D59" s="1">
        <v>880000</v>
      </c>
      <c r="E59">
        <f t="shared" si="2"/>
        <v>88</v>
      </c>
      <c r="G59" s="1">
        <v>55</v>
      </c>
      <c r="H59">
        <f t="shared" si="1"/>
        <v>0.2722772277227723</v>
      </c>
      <c r="I59" s="1">
        <v>1410000</v>
      </c>
      <c r="J59">
        <f t="shared" si="3"/>
        <v>141</v>
      </c>
    </row>
    <row r="60" spans="2:10" x14ac:dyDescent="0.25">
      <c r="B60">
        <v>56</v>
      </c>
      <c r="C60">
        <f t="shared" si="0"/>
        <v>0.3971631205673759</v>
      </c>
      <c r="D60" s="1">
        <v>1150000</v>
      </c>
      <c r="E60">
        <f t="shared" si="2"/>
        <v>115</v>
      </c>
      <c r="G60" s="1">
        <v>56</v>
      </c>
      <c r="H60">
        <f t="shared" si="1"/>
        <v>0.27722772277227725</v>
      </c>
      <c r="I60" s="1">
        <v>1350000</v>
      </c>
      <c r="J60">
        <f t="shared" si="3"/>
        <v>135</v>
      </c>
    </row>
    <row r="61" spans="2:10" x14ac:dyDescent="0.25">
      <c r="B61">
        <v>57</v>
      </c>
      <c r="C61">
        <f t="shared" si="0"/>
        <v>0.40425531914893614</v>
      </c>
      <c r="D61" s="1">
        <v>1010000</v>
      </c>
      <c r="E61">
        <f t="shared" si="2"/>
        <v>101</v>
      </c>
      <c r="G61" s="1">
        <v>57</v>
      </c>
      <c r="H61">
        <f t="shared" si="1"/>
        <v>0.28217821782178215</v>
      </c>
      <c r="I61" s="1">
        <v>1210000</v>
      </c>
      <c r="J61">
        <f t="shared" si="3"/>
        <v>121</v>
      </c>
    </row>
    <row r="62" spans="2:10" x14ac:dyDescent="0.25">
      <c r="B62">
        <v>58</v>
      </c>
      <c r="C62">
        <f t="shared" si="0"/>
        <v>0.41134751773049644</v>
      </c>
      <c r="D62" s="1">
        <v>1173995</v>
      </c>
      <c r="E62">
        <f t="shared" si="2"/>
        <v>117.3995</v>
      </c>
      <c r="G62" s="1">
        <v>58</v>
      </c>
      <c r="H62">
        <f t="shared" si="1"/>
        <v>0.28712871287128711</v>
      </c>
      <c r="I62" s="1">
        <v>1480000</v>
      </c>
      <c r="J62">
        <f t="shared" si="3"/>
        <v>148</v>
      </c>
    </row>
    <row r="63" spans="2:10" x14ac:dyDescent="0.25">
      <c r="B63">
        <v>59</v>
      </c>
      <c r="C63">
        <f t="shared" si="0"/>
        <v>0.41843971631205673</v>
      </c>
      <c r="D63" s="1">
        <v>1055600</v>
      </c>
      <c r="E63">
        <f t="shared" si="2"/>
        <v>105.56</v>
      </c>
      <c r="G63" s="1">
        <v>59</v>
      </c>
      <c r="H63">
        <f t="shared" si="1"/>
        <v>0.29207920792079206</v>
      </c>
      <c r="I63" s="1">
        <v>1350000</v>
      </c>
      <c r="J63">
        <f t="shared" si="3"/>
        <v>135</v>
      </c>
    </row>
    <row r="64" spans="2:10" x14ac:dyDescent="0.25">
      <c r="B64">
        <v>60</v>
      </c>
      <c r="C64">
        <f t="shared" si="0"/>
        <v>0.42553191489361702</v>
      </c>
      <c r="D64" s="1">
        <v>629800</v>
      </c>
      <c r="E64">
        <f t="shared" si="2"/>
        <v>62.98</v>
      </c>
      <c r="G64" s="1">
        <v>60</v>
      </c>
      <c r="H64">
        <f t="shared" si="1"/>
        <v>0.29702970297029702</v>
      </c>
      <c r="I64" s="1">
        <v>1080000</v>
      </c>
      <c r="J64">
        <f t="shared" si="3"/>
        <v>108</v>
      </c>
    </row>
    <row r="65" spans="2:10" x14ac:dyDescent="0.25">
      <c r="B65">
        <v>61</v>
      </c>
      <c r="C65">
        <f t="shared" si="0"/>
        <v>0.43262411347517732</v>
      </c>
      <c r="D65" s="1">
        <v>740000</v>
      </c>
      <c r="E65">
        <f t="shared" si="2"/>
        <v>74</v>
      </c>
      <c r="G65" s="1">
        <v>61</v>
      </c>
      <c r="H65">
        <f t="shared" si="1"/>
        <v>0.30198019801980197</v>
      </c>
      <c r="I65" s="1">
        <v>1297843</v>
      </c>
      <c r="J65">
        <f t="shared" si="3"/>
        <v>129.7843</v>
      </c>
    </row>
    <row r="66" spans="2:10" x14ac:dyDescent="0.25">
      <c r="B66">
        <v>62</v>
      </c>
      <c r="C66">
        <f t="shared" si="0"/>
        <v>0.43971631205673761</v>
      </c>
      <c r="D66" s="1">
        <v>880000</v>
      </c>
      <c r="E66">
        <f t="shared" si="2"/>
        <v>88</v>
      </c>
      <c r="G66" s="1">
        <v>62</v>
      </c>
      <c r="H66">
        <f t="shared" si="1"/>
        <v>0.30693069306930693</v>
      </c>
      <c r="I66" s="1">
        <v>1257600</v>
      </c>
      <c r="J66">
        <f t="shared" si="3"/>
        <v>125.76</v>
      </c>
    </row>
    <row r="67" spans="2:10" x14ac:dyDescent="0.25">
      <c r="B67">
        <v>63</v>
      </c>
      <c r="C67">
        <f t="shared" si="0"/>
        <v>0.44680851063829785</v>
      </c>
      <c r="D67" s="1">
        <v>610000</v>
      </c>
      <c r="E67">
        <f t="shared" si="2"/>
        <v>61</v>
      </c>
      <c r="G67" s="1">
        <v>63</v>
      </c>
      <c r="H67">
        <f t="shared" si="1"/>
        <v>0.31188118811881188</v>
      </c>
      <c r="I67" s="1">
        <v>1529600</v>
      </c>
      <c r="J67">
        <f t="shared" si="3"/>
        <v>152.96</v>
      </c>
    </row>
    <row r="68" spans="2:10" x14ac:dyDescent="0.25">
      <c r="B68">
        <v>64</v>
      </c>
      <c r="C68">
        <f t="shared" ref="C68:C131" si="4">B68/141</f>
        <v>0.45390070921985815</v>
      </c>
      <c r="D68" s="1">
        <v>740000</v>
      </c>
      <c r="E68">
        <f t="shared" si="2"/>
        <v>74</v>
      </c>
      <c r="G68" s="1">
        <v>64</v>
      </c>
      <c r="H68">
        <f t="shared" ref="H68:H131" si="5">G68/202</f>
        <v>0.31683168316831684</v>
      </c>
      <c r="I68" s="1">
        <v>1550000</v>
      </c>
      <c r="J68">
        <f t="shared" si="3"/>
        <v>155</v>
      </c>
    </row>
    <row r="69" spans="2:10" x14ac:dyDescent="0.25">
      <c r="B69">
        <v>65</v>
      </c>
      <c r="C69">
        <f t="shared" si="4"/>
        <v>0.46099290780141844</v>
      </c>
      <c r="D69" s="1">
        <v>880000</v>
      </c>
      <c r="E69">
        <f t="shared" ref="E69:E132" si="6">D69/10000</f>
        <v>88</v>
      </c>
      <c r="G69" s="1">
        <v>65</v>
      </c>
      <c r="H69">
        <f t="shared" si="5"/>
        <v>0.32178217821782179</v>
      </c>
      <c r="I69" s="1">
        <v>1350000</v>
      </c>
      <c r="J69">
        <f t="shared" ref="J69:J132" si="7">I69/10000</f>
        <v>135</v>
      </c>
    </row>
    <row r="70" spans="2:10" x14ac:dyDescent="0.25">
      <c r="B70">
        <v>66</v>
      </c>
      <c r="C70">
        <f t="shared" si="4"/>
        <v>0.46808510638297873</v>
      </c>
      <c r="D70" s="1">
        <v>880000</v>
      </c>
      <c r="E70">
        <f t="shared" si="6"/>
        <v>88</v>
      </c>
      <c r="G70" s="1">
        <v>66</v>
      </c>
      <c r="H70">
        <f t="shared" si="5"/>
        <v>0.32673267326732675</v>
      </c>
      <c r="I70" s="1">
        <v>1620000</v>
      </c>
      <c r="J70">
        <f t="shared" si="7"/>
        <v>162</v>
      </c>
    </row>
    <row r="71" spans="2:10" x14ac:dyDescent="0.25">
      <c r="B71">
        <v>67</v>
      </c>
      <c r="C71">
        <f t="shared" si="4"/>
        <v>0.47517730496453903</v>
      </c>
      <c r="D71" s="1">
        <v>1010000</v>
      </c>
      <c r="E71">
        <f t="shared" si="6"/>
        <v>101</v>
      </c>
      <c r="G71" s="1">
        <v>67</v>
      </c>
      <c r="H71">
        <f t="shared" si="5"/>
        <v>0.3316831683168317</v>
      </c>
      <c r="I71" s="1">
        <v>1620000</v>
      </c>
      <c r="J71">
        <f t="shared" si="7"/>
        <v>162</v>
      </c>
    </row>
    <row r="72" spans="2:10" x14ac:dyDescent="0.25">
      <c r="B72">
        <v>68</v>
      </c>
      <c r="C72">
        <f t="shared" si="4"/>
        <v>0.48226950354609927</v>
      </c>
      <c r="D72" s="1">
        <v>940000</v>
      </c>
      <c r="E72">
        <f t="shared" si="6"/>
        <v>94</v>
      </c>
      <c r="G72" s="1">
        <v>68</v>
      </c>
      <c r="H72">
        <f t="shared" si="5"/>
        <v>0.33663366336633666</v>
      </c>
      <c r="I72" s="1">
        <v>1680000</v>
      </c>
      <c r="J72">
        <f t="shared" si="7"/>
        <v>168</v>
      </c>
    </row>
    <row r="73" spans="2:10" x14ac:dyDescent="0.25">
      <c r="B73">
        <v>69</v>
      </c>
      <c r="C73">
        <f t="shared" si="4"/>
        <v>0.48936170212765956</v>
      </c>
      <c r="D73" s="1">
        <v>670000</v>
      </c>
      <c r="E73">
        <f t="shared" si="6"/>
        <v>67</v>
      </c>
      <c r="G73" s="1">
        <v>69</v>
      </c>
      <c r="H73">
        <f t="shared" si="5"/>
        <v>0.34158415841584161</v>
      </c>
      <c r="I73" s="1">
        <v>1620000</v>
      </c>
      <c r="J73">
        <f t="shared" si="7"/>
        <v>162</v>
      </c>
    </row>
    <row r="74" spans="2:10" x14ac:dyDescent="0.25">
      <c r="B74">
        <v>70</v>
      </c>
      <c r="C74">
        <f t="shared" si="4"/>
        <v>0.49645390070921985</v>
      </c>
      <c r="D74" s="1">
        <v>610000</v>
      </c>
      <c r="E74">
        <f t="shared" si="6"/>
        <v>61</v>
      </c>
      <c r="G74" s="1">
        <v>70</v>
      </c>
      <c r="H74">
        <f t="shared" si="5"/>
        <v>0.34653465346534651</v>
      </c>
      <c r="I74" s="1">
        <v>1410000</v>
      </c>
      <c r="J74">
        <f t="shared" si="7"/>
        <v>141</v>
      </c>
    </row>
    <row r="75" spans="2:10" x14ac:dyDescent="0.25">
      <c r="B75">
        <v>71</v>
      </c>
      <c r="C75">
        <f t="shared" si="4"/>
        <v>0.50354609929078009</v>
      </c>
      <c r="D75" s="1">
        <v>610000</v>
      </c>
      <c r="E75">
        <f t="shared" si="6"/>
        <v>61</v>
      </c>
      <c r="G75" s="1">
        <v>71</v>
      </c>
      <c r="H75">
        <f t="shared" si="5"/>
        <v>0.35148514851485146</v>
      </c>
      <c r="I75" s="1">
        <v>1680000</v>
      </c>
      <c r="J75">
        <f t="shared" si="7"/>
        <v>168</v>
      </c>
    </row>
    <row r="76" spans="2:10" x14ac:dyDescent="0.25">
      <c r="B76">
        <v>72</v>
      </c>
      <c r="C76">
        <f t="shared" si="4"/>
        <v>0.51063829787234039</v>
      </c>
      <c r="D76" s="1">
        <v>610000</v>
      </c>
      <c r="E76">
        <f t="shared" si="6"/>
        <v>61</v>
      </c>
      <c r="G76" s="1">
        <v>72</v>
      </c>
      <c r="H76">
        <f t="shared" si="5"/>
        <v>0.35643564356435642</v>
      </c>
      <c r="I76" s="1">
        <v>1750000</v>
      </c>
      <c r="J76">
        <f t="shared" si="7"/>
        <v>175</v>
      </c>
    </row>
    <row r="77" spans="2:10" x14ac:dyDescent="0.25">
      <c r="B77">
        <v>73</v>
      </c>
      <c r="C77">
        <f t="shared" si="4"/>
        <v>0.51773049645390068</v>
      </c>
      <c r="D77" s="1">
        <v>670000</v>
      </c>
      <c r="E77">
        <f t="shared" si="6"/>
        <v>67</v>
      </c>
      <c r="G77" s="1">
        <v>73</v>
      </c>
      <c r="H77">
        <f t="shared" si="5"/>
        <v>0.36138613861386137</v>
      </c>
      <c r="I77" s="1">
        <v>1350000</v>
      </c>
      <c r="J77">
        <f t="shared" si="7"/>
        <v>135</v>
      </c>
    </row>
    <row r="78" spans="2:10" x14ac:dyDescent="0.25">
      <c r="B78">
        <v>74</v>
      </c>
      <c r="C78">
        <f t="shared" si="4"/>
        <v>0.52482269503546097</v>
      </c>
      <c r="D78" s="1">
        <v>670000</v>
      </c>
      <c r="E78">
        <f t="shared" si="6"/>
        <v>67</v>
      </c>
      <c r="G78" s="1">
        <v>74</v>
      </c>
      <c r="H78">
        <f t="shared" si="5"/>
        <v>0.36633663366336633</v>
      </c>
      <c r="I78" s="1">
        <v>1210000</v>
      </c>
      <c r="J78">
        <f t="shared" si="7"/>
        <v>121</v>
      </c>
    </row>
    <row r="79" spans="2:10" x14ac:dyDescent="0.25">
      <c r="B79">
        <v>75</v>
      </c>
      <c r="C79">
        <f t="shared" si="4"/>
        <v>0.53191489361702127</v>
      </c>
      <c r="D79" s="1">
        <v>610000</v>
      </c>
      <c r="E79">
        <f t="shared" si="6"/>
        <v>61</v>
      </c>
      <c r="G79" s="1">
        <v>75</v>
      </c>
      <c r="H79">
        <f t="shared" si="5"/>
        <v>0.37128712871287128</v>
      </c>
      <c r="I79" s="1">
        <v>1150000</v>
      </c>
      <c r="J79">
        <f t="shared" si="7"/>
        <v>115</v>
      </c>
    </row>
    <row r="80" spans="2:10" x14ac:dyDescent="0.25">
      <c r="B80">
        <v>76</v>
      </c>
      <c r="C80">
        <f t="shared" si="4"/>
        <v>0.53900709219858156</v>
      </c>
      <c r="D80" s="1">
        <v>940000</v>
      </c>
      <c r="E80">
        <f t="shared" si="6"/>
        <v>94</v>
      </c>
      <c r="G80" s="1">
        <v>76</v>
      </c>
      <c r="H80">
        <f t="shared" si="5"/>
        <v>0.37623762376237624</v>
      </c>
      <c r="I80" s="1">
        <v>1276924</v>
      </c>
      <c r="J80">
        <f t="shared" si="7"/>
        <v>127.69240000000001</v>
      </c>
    </row>
    <row r="81" spans="2:10" x14ac:dyDescent="0.25">
      <c r="B81">
        <v>77</v>
      </c>
      <c r="C81">
        <f t="shared" si="4"/>
        <v>0.54609929078014185</v>
      </c>
      <c r="D81" s="1">
        <v>1010000</v>
      </c>
      <c r="E81">
        <f t="shared" si="6"/>
        <v>101</v>
      </c>
      <c r="G81" s="1">
        <v>77</v>
      </c>
      <c r="H81">
        <f t="shared" si="5"/>
        <v>0.38118811881188119</v>
      </c>
      <c r="I81" s="1">
        <v>1257600</v>
      </c>
      <c r="J81">
        <f t="shared" si="7"/>
        <v>125.76</v>
      </c>
    </row>
    <row r="82" spans="2:10" x14ac:dyDescent="0.25">
      <c r="B82">
        <v>78</v>
      </c>
      <c r="C82">
        <f t="shared" si="4"/>
        <v>0.55319148936170215</v>
      </c>
      <c r="D82" s="1">
        <v>1010000</v>
      </c>
      <c r="E82">
        <f t="shared" si="6"/>
        <v>101</v>
      </c>
      <c r="G82" s="1">
        <v>78</v>
      </c>
      <c r="H82">
        <f t="shared" si="5"/>
        <v>0.38613861386138615</v>
      </c>
      <c r="I82" s="1">
        <v>946000</v>
      </c>
      <c r="J82">
        <f t="shared" si="7"/>
        <v>94.6</v>
      </c>
    </row>
    <row r="83" spans="2:10" x14ac:dyDescent="0.25">
      <c r="B83">
        <v>79</v>
      </c>
      <c r="C83">
        <f t="shared" si="4"/>
        <v>0.56028368794326244</v>
      </c>
      <c r="D83" s="1">
        <v>1010000</v>
      </c>
      <c r="E83">
        <f t="shared" si="6"/>
        <v>101</v>
      </c>
      <c r="G83" s="1">
        <v>79</v>
      </c>
      <c r="H83">
        <f t="shared" si="5"/>
        <v>0.3910891089108911</v>
      </c>
      <c r="I83" s="1">
        <v>744200</v>
      </c>
      <c r="J83">
        <f t="shared" si="7"/>
        <v>74.42</v>
      </c>
    </row>
    <row r="84" spans="2:10" x14ac:dyDescent="0.25">
      <c r="B84">
        <v>80</v>
      </c>
      <c r="C84">
        <f t="shared" si="4"/>
        <v>0.56737588652482274</v>
      </c>
      <c r="D84" s="1">
        <v>810000</v>
      </c>
      <c r="E84">
        <f t="shared" si="6"/>
        <v>81</v>
      </c>
      <c r="G84" s="1">
        <v>80</v>
      </c>
      <c r="H84">
        <f t="shared" si="5"/>
        <v>0.39603960396039606</v>
      </c>
      <c r="I84" s="1">
        <v>670000</v>
      </c>
      <c r="J84">
        <f t="shared" si="7"/>
        <v>67</v>
      </c>
    </row>
    <row r="85" spans="2:10" x14ac:dyDescent="0.25">
      <c r="B85">
        <v>81</v>
      </c>
      <c r="C85">
        <f t="shared" si="4"/>
        <v>0.57446808510638303</v>
      </c>
      <c r="D85" s="1">
        <v>880000</v>
      </c>
      <c r="E85">
        <f t="shared" si="6"/>
        <v>88</v>
      </c>
      <c r="G85" s="1">
        <v>81</v>
      </c>
      <c r="H85">
        <f t="shared" si="5"/>
        <v>0.40099009900990101</v>
      </c>
      <c r="I85" s="1">
        <v>1280000</v>
      </c>
      <c r="J85">
        <f t="shared" si="7"/>
        <v>128</v>
      </c>
    </row>
    <row r="86" spans="2:10" x14ac:dyDescent="0.25">
      <c r="B86">
        <v>82</v>
      </c>
      <c r="C86">
        <f t="shared" si="4"/>
        <v>0.58156028368794321</v>
      </c>
      <c r="D86" s="1">
        <v>940000</v>
      </c>
      <c r="E86">
        <f t="shared" si="6"/>
        <v>94</v>
      </c>
      <c r="G86" s="1">
        <v>82</v>
      </c>
      <c r="H86">
        <f t="shared" si="5"/>
        <v>0.40594059405940597</v>
      </c>
      <c r="I86" s="1">
        <v>1010000</v>
      </c>
      <c r="J86">
        <f t="shared" si="7"/>
        <v>101</v>
      </c>
    </row>
    <row r="87" spans="2:10" x14ac:dyDescent="0.25">
      <c r="B87">
        <v>83</v>
      </c>
      <c r="C87">
        <f t="shared" si="4"/>
        <v>0.58865248226950351</v>
      </c>
      <c r="D87" s="1">
        <v>1010000</v>
      </c>
      <c r="E87">
        <f t="shared" si="6"/>
        <v>101</v>
      </c>
      <c r="G87" s="1">
        <v>83</v>
      </c>
      <c r="H87">
        <f t="shared" si="5"/>
        <v>0.41089108910891087</v>
      </c>
      <c r="I87" s="1">
        <v>1150000</v>
      </c>
      <c r="J87">
        <f t="shared" si="7"/>
        <v>115</v>
      </c>
    </row>
    <row r="88" spans="2:10" x14ac:dyDescent="0.25">
      <c r="B88">
        <v>84</v>
      </c>
      <c r="C88">
        <f t="shared" si="4"/>
        <v>0.5957446808510638</v>
      </c>
      <c r="D88" s="1">
        <v>880000</v>
      </c>
      <c r="E88">
        <f t="shared" si="6"/>
        <v>88</v>
      </c>
      <c r="G88" s="1">
        <v>84</v>
      </c>
      <c r="H88">
        <f t="shared" si="5"/>
        <v>0.41584158415841582</v>
      </c>
      <c r="I88" s="1">
        <v>880000</v>
      </c>
      <c r="J88">
        <f t="shared" si="7"/>
        <v>88</v>
      </c>
    </row>
    <row r="89" spans="2:10" x14ac:dyDescent="0.25">
      <c r="B89">
        <v>85</v>
      </c>
      <c r="C89">
        <f t="shared" si="4"/>
        <v>0.6028368794326241</v>
      </c>
      <c r="D89" s="1">
        <v>1150000</v>
      </c>
      <c r="E89">
        <f t="shared" si="6"/>
        <v>115</v>
      </c>
      <c r="G89" s="1">
        <v>85</v>
      </c>
      <c r="H89">
        <f t="shared" si="5"/>
        <v>0.42079207920792078</v>
      </c>
      <c r="I89" s="1">
        <v>610000</v>
      </c>
      <c r="J89">
        <f t="shared" si="7"/>
        <v>61</v>
      </c>
    </row>
    <row r="90" spans="2:10" x14ac:dyDescent="0.25">
      <c r="B90">
        <v>86</v>
      </c>
      <c r="C90">
        <f t="shared" si="4"/>
        <v>0.60992907801418439</v>
      </c>
      <c r="D90" s="1">
        <v>1150000</v>
      </c>
      <c r="E90">
        <f t="shared" si="6"/>
        <v>115</v>
      </c>
      <c r="G90" s="1">
        <v>86</v>
      </c>
      <c r="H90">
        <f t="shared" si="5"/>
        <v>0.42574257425742573</v>
      </c>
      <c r="I90" s="1">
        <v>540000</v>
      </c>
      <c r="J90">
        <f t="shared" si="7"/>
        <v>54</v>
      </c>
    </row>
    <row r="91" spans="2:10" x14ac:dyDescent="0.25">
      <c r="B91">
        <v>87</v>
      </c>
      <c r="C91">
        <f t="shared" si="4"/>
        <v>0.61702127659574468</v>
      </c>
      <c r="D91" s="1">
        <v>940000</v>
      </c>
      <c r="E91">
        <f t="shared" si="6"/>
        <v>94</v>
      </c>
      <c r="G91" s="1">
        <v>87</v>
      </c>
      <c r="H91">
        <f t="shared" si="5"/>
        <v>0.43069306930693069</v>
      </c>
      <c r="I91" s="1">
        <v>740000</v>
      </c>
      <c r="J91">
        <f t="shared" si="7"/>
        <v>74</v>
      </c>
    </row>
    <row r="92" spans="2:10" x14ac:dyDescent="0.25">
      <c r="B92">
        <v>88</v>
      </c>
      <c r="C92">
        <f t="shared" si="4"/>
        <v>0.62411347517730498</v>
      </c>
      <c r="D92" s="1">
        <v>810000</v>
      </c>
      <c r="E92">
        <f t="shared" si="6"/>
        <v>81</v>
      </c>
      <c r="G92" s="1">
        <v>88</v>
      </c>
      <c r="H92">
        <f t="shared" si="5"/>
        <v>0.43564356435643564</v>
      </c>
      <c r="I92" s="1">
        <v>880000</v>
      </c>
      <c r="J92">
        <f t="shared" si="7"/>
        <v>88</v>
      </c>
    </row>
    <row r="93" spans="2:10" x14ac:dyDescent="0.25">
      <c r="B93">
        <v>89</v>
      </c>
      <c r="C93">
        <f t="shared" si="4"/>
        <v>0.63120567375886527</v>
      </c>
      <c r="D93" s="1">
        <v>740000</v>
      </c>
      <c r="E93">
        <f t="shared" si="6"/>
        <v>74</v>
      </c>
      <c r="G93" s="1">
        <v>89</v>
      </c>
      <c r="H93">
        <f t="shared" si="5"/>
        <v>0.4405940594059406</v>
      </c>
      <c r="I93" s="1">
        <v>1080000</v>
      </c>
      <c r="J93">
        <f t="shared" si="7"/>
        <v>108</v>
      </c>
    </row>
    <row r="94" spans="2:10" x14ac:dyDescent="0.25">
      <c r="B94">
        <v>90</v>
      </c>
      <c r="C94">
        <f t="shared" si="4"/>
        <v>0.63829787234042556</v>
      </c>
      <c r="D94" s="1">
        <v>610000</v>
      </c>
      <c r="E94">
        <f t="shared" si="6"/>
        <v>61</v>
      </c>
      <c r="G94" s="1">
        <v>90</v>
      </c>
      <c r="H94">
        <f t="shared" si="5"/>
        <v>0.44554455445544555</v>
      </c>
      <c r="I94" s="1">
        <v>880000</v>
      </c>
      <c r="J94">
        <f t="shared" si="7"/>
        <v>88</v>
      </c>
    </row>
    <row r="95" spans="2:10" x14ac:dyDescent="0.25">
      <c r="B95">
        <v>91</v>
      </c>
      <c r="C95">
        <f t="shared" si="4"/>
        <v>0.64539007092198586</v>
      </c>
      <c r="D95" s="1">
        <v>880000</v>
      </c>
      <c r="E95">
        <f t="shared" si="6"/>
        <v>88</v>
      </c>
      <c r="G95" s="1">
        <v>91</v>
      </c>
      <c r="H95">
        <f t="shared" si="5"/>
        <v>0.45049504950495051</v>
      </c>
      <c r="I95" s="1">
        <v>740000</v>
      </c>
      <c r="J95">
        <f t="shared" si="7"/>
        <v>74</v>
      </c>
    </row>
    <row r="96" spans="2:10" x14ac:dyDescent="0.25">
      <c r="B96">
        <v>92</v>
      </c>
      <c r="C96">
        <f t="shared" si="4"/>
        <v>0.65248226950354615</v>
      </c>
      <c r="D96" s="1">
        <v>1080000</v>
      </c>
      <c r="E96">
        <f t="shared" si="6"/>
        <v>108</v>
      </c>
      <c r="G96" s="1">
        <v>92</v>
      </c>
      <c r="H96">
        <f t="shared" si="5"/>
        <v>0.45544554455445546</v>
      </c>
      <c r="I96" s="1">
        <v>740000</v>
      </c>
      <c r="J96">
        <f t="shared" si="7"/>
        <v>74</v>
      </c>
    </row>
    <row r="97" spans="2:10" x14ac:dyDescent="0.25">
      <c r="B97">
        <v>93</v>
      </c>
      <c r="C97">
        <f t="shared" si="4"/>
        <v>0.65957446808510634</v>
      </c>
      <c r="D97" s="1">
        <v>1080000</v>
      </c>
      <c r="E97">
        <f t="shared" si="6"/>
        <v>108</v>
      </c>
      <c r="G97" s="1">
        <v>93</v>
      </c>
      <c r="H97">
        <f t="shared" si="5"/>
        <v>0.46039603960396042</v>
      </c>
      <c r="I97" s="1">
        <v>470000</v>
      </c>
      <c r="J97">
        <f t="shared" si="7"/>
        <v>47</v>
      </c>
    </row>
    <row r="98" spans="2:10" x14ac:dyDescent="0.25">
      <c r="B98">
        <v>94</v>
      </c>
      <c r="C98">
        <f t="shared" si="4"/>
        <v>0.66666666666666663</v>
      </c>
      <c r="D98" s="1">
        <v>1010000</v>
      </c>
      <c r="E98">
        <f t="shared" si="6"/>
        <v>101</v>
      </c>
      <c r="G98" s="1">
        <v>94</v>
      </c>
      <c r="H98">
        <f t="shared" si="5"/>
        <v>0.46534653465346537</v>
      </c>
      <c r="I98" s="1">
        <v>400000</v>
      </c>
      <c r="J98">
        <f t="shared" si="7"/>
        <v>40</v>
      </c>
    </row>
    <row r="99" spans="2:10" x14ac:dyDescent="0.25">
      <c r="B99">
        <v>95</v>
      </c>
      <c r="C99">
        <f t="shared" si="4"/>
        <v>0.67375886524822692</v>
      </c>
      <c r="D99" s="1">
        <v>740000</v>
      </c>
      <c r="E99">
        <f t="shared" si="6"/>
        <v>74</v>
      </c>
      <c r="G99" s="1">
        <v>95</v>
      </c>
      <c r="H99">
        <f t="shared" si="5"/>
        <v>0.47029702970297027</v>
      </c>
      <c r="I99" s="1">
        <v>670000</v>
      </c>
      <c r="J99">
        <f t="shared" si="7"/>
        <v>67</v>
      </c>
    </row>
    <row r="100" spans="2:10" x14ac:dyDescent="0.25">
      <c r="B100">
        <v>96</v>
      </c>
      <c r="C100">
        <f t="shared" si="4"/>
        <v>0.68085106382978722</v>
      </c>
      <c r="D100" s="1">
        <v>810000</v>
      </c>
      <c r="E100">
        <f t="shared" si="6"/>
        <v>81</v>
      </c>
      <c r="G100" s="1">
        <v>96</v>
      </c>
      <c r="H100">
        <f t="shared" si="5"/>
        <v>0.47524752475247523</v>
      </c>
      <c r="I100" s="1">
        <v>400000</v>
      </c>
      <c r="J100">
        <f t="shared" si="7"/>
        <v>40</v>
      </c>
    </row>
    <row r="101" spans="2:10" x14ac:dyDescent="0.25">
      <c r="B101">
        <v>97</v>
      </c>
      <c r="C101">
        <f t="shared" si="4"/>
        <v>0.68794326241134751</v>
      </c>
      <c r="D101" s="1">
        <v>740000</v>
      </c>
      <c r="E101">
        <f t="shared" si="6"/>
        <v>74</v>
      </c>
      <c r="G101" s="1">
        <v>97</v>
      </c>
      <c r="H101">
        <f t="shared" si="5"/>
        <v>0.48019801980198018</v>
      </c>
      <c r="I101" s="1">
        <v>270000</v>
      </c>
      <c r="J101">
        <f t="shared" si="7"/>
        <v>27</v>
      </c>
    </row>
    <row r="102" spans="2:10" x14ac:dyDescent="0.25">
      <c r="B102">
        <v>98</v>
      </c>
      <c r="C102">
        <f t="shared" si="4"/>
        <v>0.69503546099290781</v>
      </c>
      <c r="D102" s="1">
        <v>880000</v>
      </c>
      <c r="E102">
        <f t="shared" si="6"/>
        <v>88</v>
      </c>
      <c r="G102" s="1">
        <v>98</v>
      </c>
      <c r="H102">
        <f t="shared" si="5"/>
        <v>0.48514851485148514</v>
      </c>
      <c r="I102" s="1">
        <v>540000</v>
      </c>
      <c r="J102">
        <f t="shared" si="7"/>
        <v>54</v>
      </c>
    </row>
    <row r="103" spans="2:10" x14ac:dyDescent="0.25">
      <c r="B103">
        <v>99</v>
      </c>
      <c r="C103">
        <f t="shared" si="4"/>
        <v>0.7021276595744681</v>
      </c>
      <c r="D103" s="1">
        <v>810000</v>
      </c>
      <c r="E103">
        <f t="shared" si="6"/>
        <v>81</v>
      </c>
      <c r="G103" s="1">
        <v>99</v>
      </c>
      <c r="H103">
        <f t="shared" si="5"/>
        <v>0.49009900990099009</v>
      </c>
      <c r="I103" s="1">
        <v>740000</v>
      </c>
      <c r="J103">
        <f t="shared" si="7"/>
        <v>74</v>
      </c>
    </row>
    <row r="104" spans="2:10" x14ac:dyDescent="0.25">
      <c r="B104">
        <v>100</v>
      </c>
      <c r="C104">
        <f t="shared" si="4"/>
        <v>0.70921985815602839</v>
      </c>
      <c r="D104" s="1">
        <v>740000</v>
      </c>
      <c r="E104">
        <f t="shared" si="6"/>
        <v>74</v>
      </c>
      <c r="G104" s="1">
        <v>100</v>
      </c>
      <c r="H104">
        <f t="shared" si="5"/>
        <v>0.49504950495049505</v>
      </c>
      <c r="I104" s="1">
        <v>670000</v>
      </c>
      <c r="J104">
        <f t="shared" si="7"/>
        <v>67</v>
      </c>
    </row>
    <row r="105" spans="2:10" x14ac:dyDescent="0.25">
      <c r="B105">
        <v>101</v>
      </c>
      <c r="C105">
        <f t="shared" si="4"/>
        <v>0.71631205673758869</v>
      </c>
      <c r="D105" s="1">
        <v>810000</v>
      </c>
      <c r="E105">
        <f t="shared" si="6"/>
        <v>81</v>
      </c>
      <c r="G105" s="1">
        <v>101</v>
      </c>
      <c r="H105">
        <f t="shared" si="5"/>
        <v>0.5</v>
      </c>
      <c r="I105" s="1">
        <v>740000</v>
      </c>
      <c r="J105">
        <f t="shared" si="7"/>
        <v>74</v>
      </c>
    </row>
    <row r="106" spans="2:10" x14ac:dyDescent="0.25">
      <c r="B106">
        <v>102</v>
      </c>
      <c r="C106">
        <f t="shared" si="4"/>
        <v>0.72340425531914898</v>
      </c>
      <c r="D106" s="1">
        <v>540000</v>
      </c>
      <c r="E106">
        <f t="shared" si="6"/>
        <v>54</v>
      </c>
      <c r="G106" s="1">
        <v>102</v>
      </c>
      <c r="H106">
        <f t="shared" si="5"/>
        <v>0.50495049504950495</v>
      </c>
      <c r="I106" s="1">
        <v>610000</v>
      </c>
      <c r="J106">
        <f t="shared" si="7"/>
        <v>61</v>
      </c>
    </row>
    <row r="107" spans="2:10" x14ac:dyDescent="0.25">
      <c r="B107">
        <v>103</v>
      </c>
      <c r="C107">
        <f t="shared" si="4"/>
        <v>0.73049645390070927</v>
      </c>
      <c r="D107" s="1">
        <v>610000</v>
      </c>
      <c r="E107">
        <f t="shared" si="6"/>
        <v>61</v>
      </c>
      <c r="G107" s="1">
        <v>103</v>
      </c>
      <c r="H107">
        <f t="shared" si="5"/>
        <v>0.50990099009900991</v>
      </c>
      <c r="I107" s="1">
        <v>540000</v>
      </c>
      <c r="J107">
        <f t="shared" si="7"/>
        <v>54</v>
      </c>
    </row>
    <row r="108" spans="2:10" x14ac:dyDescent="0.25">
      <c r="B108">
        <v>104</v>
      </c>
      <c r="C108">
        <f t="shared" si="4"/>
        <v>0.73758865248226946</v>
      </c>
      <c r="D108" s="1">
        <v>470000</v>
      </c>
      <c r="E108">
        <f t="shared" si="6"/>
        <v>47</v>
      </c>
      <c r="G108" s="1">
        <v>104</v>
      </c>
      <c r="H108">
        <f t="shared" si="5"/>
        <v>0.51485148514851486</v>
      </c>
      <c r="I108" s="1">
        <v>670000</v>
      </c>
      <c r="J108">
        <f t="shared" si="7"/>
        <v>67</v>
      </c>
    </row>
    <row r="109" spans="2:10" x14ac:dyDescent="0.25">
      <c r="B109">
        <v>105</v>
      </c>
      <c r="C109">
        <f t="shared" si="4"/>
        <v>0.74468085106382975</v>
      </c>
      <c r="D109" s="1">
        <v>670000</v>
      </c>
      <c r="E109">
        <f t="shared" si="6"/>
        <v>67</v>
      </c>
      <c r="G109" s="1">
        <v>105</v>
      </c>
      <c r="H109">
        <f t="shared" si="5"/>
        <v>0.51980198019801982</v>
      </c>
      <c r="I109" s="1">
        <v>540000</v>
      </c>
      <c r="J109">
        <f t="shared" si="7"/>
        <v>54</v>
      </c>
    </row>
    <row r="110" spans="2:10" x14ac:dyDescent="0.25">
      <c r="B110">
        <v>106</v>
      </c>
      <c r="C110">
        <f t="shared" si="4"/>
        <v>0.75177304964539005</v>
      </c>
      <c r="D110" s="1">
        <v>670000</v>
      </c>
      <c r="E110">
        <f t="shared" si="6"/>
        <v>67</v>
      </c>
      <c r="G110" s="1">
        <v>106</v>
      </c>
      <c r="H110">
        <f t="shared" si="5"/>
        <v>0.52475247524752477</v>
      </c>
      <c r="I110" s="1">
        <v>540000</v>
      </c>
      <c r="J110">
        <f t="shared" si="7"/>
        <v>54</v>
      </c>
    </row>
    <row r="111" spans="2:10" x14ac:dyDescent="0.25">
      <c r="B111">
        <v>107</v>
      </c>
      <c r="C111">
        <f t="shared" si="4"/>
        <v>0.75886524822695034</v>
      </c>
      <c r="D111" s="1">
        <v>670000</v>
      </c>
      <c r="E111">
        <f t="shared" si="6"/>
        <v>67</v>
      </c>
      <c r="G111" s="1">
        <v>107</v>
      </c>
      <c r="H111">
        <f t="shared" si="5"/>
        <v>0.52970297029702973</v>
      </c>
      <c r="I111" s="1">
        <v>740000</v>
      </c>
      <c r="J111">
        <f t="shared" si="7"/>
        <v>74</v>
      </c>
    </row>
    <row r="112" spans="2:10" x14ac:dyDescent="0.25">
      <c r="B112">
        <v>108</v>
      </c>
      <c r="C112">
        <f t="shared" si="4"/>
        <v>0.76595744680851063</v>
      </c>
      <c r="D112" s="1">
        <v>740000</v>
      </c>
      <c r="E112">
        <f t="shared" si="6"/>
        <v>74</v>
      </c>
      <c r="G112" s="1">
        <v>108</v>
      </c>
      <c r="H112">
        <f t="shared" si="5"/>
        <v>0.53465346534653468</v>
      </c>
      <c r="I112" s="1">
        <v>940000</v>
      </c>
      <c r="J112">
        <f t="shared" si="7"/>
        <v>94</v>
      </c>
    </row>
    <row r="113" spans="2:10" x14ac:dyDescent="0.25">
      <c r="B113">
        <v>109</v>
      </c>
      <c r="C113">
        <f t="shared" si="4"/>
        <v>0.77304964539007093</v>
      </c>
      <c r="D113" s="1">
        <v>610000</v>
      </c>
      <c r="E113">
        <f t="shared" si="6"/>
        <v>61</v>
      </c>
      <c r="G113" s="1">
        <v>109</v>
      </c>
      <c r="H113">
        <f t="shared" si="5"/>
        <v>0.53960396039603964</v>
      </c>
      <c r="I113" s="1">
        <v>880000</v>
      </c>
      <c r="J113">
        <f t="shared" si="7"/>
        <v>88</v>
      </c>
    </row>
    <row r="114" spans="2:10" x14ac:dyDescent="0.25">
      <c r="B114">
        <v>110</v>
      </c>
      <c r="C114">
        <f t="shared" si="4"/>
        <v>0.78014184397163122</v>
      </c>
      <c r="D114" s="1">
        <v>1010000</v>
      </c>
      <c r="E114">
        <f t="shared" si="6"/>
        <v>101</v>
      </c>
      <c r="G114" s="1">
        <v>110</v>
      </c>
      <c r="H114">
        <f t="shared" si="5"/>
        <v>0.54455445544554459</v>
      </c>
      <c r="I114" s="1">
        <v>670000</v>
      </c>
      <c r="J114">
        <f t="shared" si="7"/>
        <v>67</v>
      </c>
    </row>
    <row r="115" spans="2:10" x14ac:dyDescent="0.25">
      <c r="B115">
        <v>111</v>
      </c>
      <c r="C115">
        <f t="shared" si="4"/>
        <v>0.78723404255319152</v>
      </c>
      <c r="D115" s="1">
        <v>1150000</v>
      </c>
      <c r="E115">
        <f t="shared" si="6"/>
        <v>115</v>
      </c>
      <c r="G115" s="1">
        <v>111</v>
      </c>
      <c r="H115">
        <f t="shared" si="5"/>
        <v>0.54950495049504955</v>
      </c>
      <c r="I115" s="1">
        <v>610000</v>
      </c>
      <c r="J115">
        <f t="shared" si="7"/>
        <v>61</v>
      </c>
    </row>
    <row r="116" spans="2:10" x14ac:dyDescent="0.25">
      <c r="B116">
        <v>112</v>
      </c>
      <c r="C116">
        <f t="shared" si="4"/>
        <v>0.79432624113475181</v>
      </c>
      <c r="D116" s="1">
        <v>940000</v>
      </c>
      <c r="E116">
        <f t="shared" si="6"/>
        <v>94</v>
      </c>
      <c r="G116" s="1">
        <v>112</v>
      </c>
      <c r="H116">
        <f t="shared" si="5"/>
        <v>0.5544554455445545</v>
      </c>
      <c r="I116" s="1">
        <v>670000</v>
      </c>
      <c r="J116">
        <f t="shared" si="7"/>
        <v>67</v>
      </c>
    </row>
    <row r="117" spans="2:10" x14ac:dyDescent="0.25">
      <c r="B117">
        <v>113</v>
      </c>
      <c r="C117">
        <f t="shared" si="4"/>
        <v>0.8014184397163121</v>
      </c>
      <c r="D117" s="1">
        <v>1150000</v>
      </c>
      <c r="E117">
        <f t="shared" si="6"/>
        <v>115</v>
      </c>
      <c r="G117" s="1">
        <v>113</v>
      </c>
      <c r="H117">
        <f t="shared" si="5"/>
        <v>0.55940594059405946</v>
      </c>
      <c r="I117" s="1">
        <v>740000</v>
      </c>
      <c r="J117">
        <f t="shared" si="7"/>
        <v>74</v>
      </c>
    </row>
    <row r="118" spans="2:10" x14ac:dyDescent="0.25">
      <c r="B118">
        <v>114</v>
      </c>
      <c r="C118">
        <f t="shared" si="4"/>
        <v>0.80851063829787229</v>
      </c>
      <c r="D118" s="1">
        <v>880000</v>
      </c>
      <c r="E118">
        <f t="shared" si="6"/>
        <v>88</v>
      </c>
      <c r="G118" s="1">
        <v>114</v>
      </c>
      <c r="H118">
        <f t="shared" si="5"/>
        <v>0.5643564356435643</v>
      </c>
      <c r="I118" s="1">
        <v>938995</v>
      </c>
      <c r="J118">
        <f t="shared" si="7"/>
        <v>93.899500000000003</v>
      </c>
    </row>
    <row r="119" spans="2:10" x14ac:dyDescent="0.25">
      <c r="B119">
        <v>115</v>
      </c>
      <c r="C119">
        <f t="shared" si="4"/>
        <v>0.81560283687943258</v>
      </c>
      <c r="D119" s="1">
        <v>1150000</v>
      </c>
      <c r="E119">
        <f t="shared" si="6"/>
        <v>115</v>
      </c>
      <c r="G119" s="1">
        <v>115</v>
      </c>
      <c r="H119">
        <f t="shared" si="5"/>
        <v>0.56930693069306926</v>
      </c>
      <c r="I119" s="1">
        <v>987600</v>
      </c>
      <c r="J119">
        <f t="shared" si="7"/>
        <v>98.76</v>
      </c>
    </row>
    <row r="120" spans="2:10" x14ac:dyDescent="0.25">
      <c r="B120">
        <v>116</v>
      </c>
      <c r="C120">
        <f t="shared" si="4"/>
        <v>0.82269503546099287</v>
      </c>
      <c r="D120" s="1">
        <v>880000</v>
      </c>
      <c r="E120">
        <f t="shared" si="6"/>
        <v>88</v>
      </c>
      <c r="G120" s="1">
        <v>116</v>
      </c>
      <c r="H120">
        <f t="shared" si="5"/>
        <v>0.57425742574257421</v>
      </c>
      <c r="I120" s="1">
        <v>883600</v>
      </c>
      <c r="J120">
        <f t="shared" si="7"/>
        <v>88.36</v>
      </c>
    </row>
    <row r="121" spans="2:10" x14ac:dyDescent="0.25">
      <c r="B121">
        <v>117</v>
      </c>
      <c r="C121">
        <f t="shared" si="4"/>
        <v>0.82978723404255317</v>
      </c>
      <c r="D121" s="1">
        <v>1210000</v>
      </c>
      <c r="E121">
        <f t="shared" si="6"/>
        <v>121</v>
      </c>
      <c r="G121" s="1">
        <v>117</v>
      </c>
      <c r="H121">
        <f t="shared" si="5"/>
        <v>0.57920792079207917</v>
      </c>
      <c r="I121" s="1">
        <v>880000</v>
      </c>
      <c r="J121">
        <f t="shared" si="7"/>
        <v>88</v>
      </c>
    </row>
    <row r="122" spans="2:10" x14ac:dyDescent="0.25">
      <c r="B122">
        <v>118</v>
      </c>
      <c r="C122">
        <f t="shared" si="4"/>
        <v>0.83687943262411346</v>
      </c>
      <c r="D122" s="1">
        <v>1410000</v>
      </c>
      <c r="E122">
        <f t="shared" si="6"/>
        <v>141</v>
      </c>
      <c r="G122" s="1">
        <v>118</v>
      </c>
      <c r="H122">
        <f t="shared" si="5"/>
        <v>0.58415841584158412</v>
      </c>
      <c r="I122" s="1">
        <v>901508</v>
      </c>
      <c r="J122">
        <f t="shared" si="7"/>
        <v>90.150800000000004</v>
      </c>
    </row>
    <row r="123" spans="2:10" x14ac:dyDescent="0.25">
      <c r="B123">
        <v>119</v>
      </c>
      <c r="C123">
        <f t="shared" si="4"/>
        <v>0.84397163120567376</v>
      </c>
      <c r="D123" s="1">
        <v>1280000</v>
      </c>
      <c r="E123">
        <f t="shared" si="6"/>
        <v>128</v>
      </c>
      <c r="G123" s="1">
        <v>119</v>
      </c>
      <c r="H123">
        <f t="shared" si="5"/>
        <v>0.58910891089108908</v>
      </c>
      <c r="I123" s="1">
        <v>924200</v>
      </c>
      <c r="J123">
        <f t="shared" si="7"/>
        <v>92.42</v>
      </c>
    </row>
    <row r="124" spans="2:10" x14ac:dyDescent="0.25">
      <c r="B124">
        <v>120</v>
      </c>
      <c r="C124">
        <f t="shared" si="4"/>
        <v>0.85106382978723405</v>
      </c>
      <c r="D124" s="1">
        <v>940000</v>
      </c>
      <c r="E124">
        <f t="shared" si="6"/>
        <v>94</v>
      </c>
      <c r="G124" s="1">
        <v>120</v>
      </c>
      <c r="H124">
        <f t="shared" si="5"/>
        <v>0.59405940594059403</v>
      </c>
      <c r="I124" s="1">
        <v>833800</v>
      </c>
      <c r="J124">
        <f t="shared" si="7"/>
        <v>83.38</v>
      </c>
    </row>
    <row r="125" spans="2:10" x14ac:dyDescent="0.25">
      <c r="B125">
        <v>121</v>
      </c>
      <c r="C125">
        <f t="shared" si="4"/>
        <v>0.85815602836879434</v>
      </c>
      <c r="D125" s="1">
        <v>1210000</v>
      </c>
      <c r="E125">
        <f t="shared" si="6"/>
        <v>121</v>
      </c>
      <c r="G125" s="1">
        <v>121</v>
      </c>
      <c r="H125">
        <f t="shared" si="5"/>
        <v>0.59900990099009899</v>
      </c>
      <c r="I125" s="1">
        <v>942000</v>
      </c>
      <c r="J125">
        <f t="shared" si="7"/>
        <v>94.2</v>
      </c>
    </row>
    <row r="126" spans="2:10" x14ac:dyDescent="0.25">
      <c r="B126">
        <v>122</v>
      </c>
      <c r="C126">
        <f t="shared" si="4"/>
        <v>0.86524822695035464</v>
      </c>
      <c r="D126" s="1">
        <v>880000</v>
      </c>
      <c r="E126">
        <f t="shared" si="6"/>
        <v>88</v>
      </c>
      <c r="G126" s="1">
        <v>122</v>
      </c>
      <c r="H126">
        <f t="shared" si="5"/>
        <v>0.60396039603960394</v>
      </c>
      <c r="I126" s="1">
        <v>831800</v>
      </c>
      <c r="J126">
        <f t="shared" si="7"/>
        <v>83.18</v>
      </c>
    </row>
    <row r="127" spans="2:10" x14ac:dyDescent="0.25">
      <c r="B127">
        <v>123</v>
      </c>
      <c r="C127">
        <f t="shared" si="4"/>
        <v>0.87234042553191493</v>
      </c>
      <c r="D127" s="1">
        <v>670000</v>
      </c>
      <c r="E127">
        <f t="shared" si="6"/>
        <v>67</v>
      </c>
      <c r="G127" s="1">
        <v>123</v>
      </c>
      <c r="H127">
        <f t="shared" si="5"/>
        <v>0.6089108910891089</v>
      </c>
      <c r="I127" s="1">
        <v>786200</v>
      </c>
      <c r="J127">
        <f t="shared" si="7"/>
        <v>78.62</v>
      </c>
    </row>
    <row r="128" spans="2:10" x14ac:dyDescent="0.25">
      <c r="B128">
        <v>124</v>
      </c>
      <c r="C128">
        <f t="shared" si="4"/>
        <v>0.87943262411347523</v>
      </c>
      <c r="D128" s="1">
        <v>1080000</v>
      </c>
      <c r="E128">
        <f t="shared" si="6"/>
        <v>108</v>
      </c>
      <c r="G128" s="1">
        <v>124</v>
      </c>
      <c r="H128">
        <f t="shared" si="5"/>
        <v>0.61386138613861385</v>
      </c>
      <c r="I128" s="1">
        <v>717600</v>
      </c>
      <c r="J128">
        <f t="shared" si="7"/>
        <v>71.760000000000005</v>
      </c>
    </row>
    <row r="129" spans="2:10" x14ac:dyDescent="0.25">
      <c r="B129">
        <v>125</v>
      </c>
      <c r="C129">
        <f t="shared" si="4"/>
        <v>0.88652482269503541</v>
      </c>
      <c r="D129" s="1">
        <v>810000</v>
      </c>
      <c r="E129">
        <f t="shared" si="6"/>
        <v>81</v>
      </c>
      <c r="G129" s="1">
        <v>125</v>
      </c>
      <c r="H129">
        <f t="shared" si="5"/>
        <v>0.61881188118811881</v>
      </c>
      <c r="I129" s="1">
        <v>848200</v>
      </c>
      <c r="J129">
        <f t="shared" si="7"/>
        <v>84.82</v>
      </c>
    </row>
    <row r="130" spans="2:10" x14ac:dyDescent="0.25">
      <c r="B130">
        <v>126</v>
      </c>
      <c r="C130">
        <f t="shared" si="4"/>
        <v>0.8936170212765957</v>
      </c>
      <c r="D130" s="1">
        <v>1010000</v>
      </c>
      <c r="E130">
        <f t="shared" si="6"/>
        <v>101</v>
      </c>
      <c r="G130" s="1">
        <v>126</v>
      </c>
      <c r="H130">
        <f t="shared" si="5"/>
        <v>0.62376237623762376</v>
      </c>
      <c r="I130" s="1">
        <v>1032400</v>
      </c>
      <c r="J130">
        <f t="shared" si="7"/>
        <v>103.24</v>
      </c>
    </row>
    <row r="131" spans="2:10" x14ac:dyDescent="0.25">
      <c r="B131">
        <v>127</v>
      </c>
      <c r="C131">
        <f t="shared" si="4"/>
        <v>0.900709219858156</v>
      </c>
      <c r="D131" s="1">
        <v>740000</v>
      </c>
      <c r="E131">
        <f t="shared" si="6"/>
        <v>74</v>
      </c>
      <c r="G131" s="1">
        <v>127</v>
      </c>
      <c r="H131">
        <f t="shared" si="5"/>
        <v>0.62871287128712872</v>
      </c>
      <c r="I131" s="1">
        <v>1297800</v>
      </c>
      <c r="J131">
        <f t="shared" si="7"/>
        <v>129.78</v>
      </c>
    </row>
    <row r="132" spans="2:10" x14ac:dyDescent="0.25">
      <c r="B132">
        <v>128</v>
      </c>
      <c r="C132">
        <f t="shared" ref="C132:C145" si="8">B132/141</f>
        <v>0.90780141843971629</v>
      </c>
      <c r="D132" s="1">
        <v>1210000</v>
      </c>
      <c r="E132">
        <f t="shared" si="6"/>
        <v>121</v>
      </c>
      <c r="G132" s="1">
        <v>128</v>
      </c>
      <c r="H132">
        <f t="shared" ref="H132:H195" si="9">G132/202</f>
        <v>0.63366336633663367</v>
      </c>
      <c r="I132" s="1">
        <v>1146000</v>
      </c>
      <c r="J132">
        <f t="shared" si="7"/>
        <v>114.6</v>
      </c>
    </row>
    <row r="133" spans="2:10" x14ac:dyDescent="0.25">
      <c r="B133">
        <v>129</v>
      </c>
      <c r="C133">
        <f t="shared" si="8"/>
        <v>0.91489361702127658</v>
      </c>
      <c r="D133" s="1">
        <v>740000</v>
      </c>
      <c r="E133">
        <f t="shared" ref="E133:E145" si="10">D133/10000</f>
        <v>74</v>
      </c>
      <c r="G133" s="1">
        <v>129</v>
      </c>
      <c r="H133">
        <f t="shared" si="9"/>
        <v>0.63861386138613863</v>
      </c>
      <c r="I133" s="1">
        <v>785600</v>
      </c>
      <c r="J133">
        <f t="shared" ref="J133:J196" si="11">I133/10000</f>
        <v>78.56</v>
      </c>
    </row>
    <row r="134" spans="2:10" x14ac:dyDescent="0.25">
      <c r="B134">
        <v>130</v>
      </c>
      <c r="C134">
        <f t="shared" si="8"/>
        <v>0.92198581560283688</v>
      </c>
      <c r="D134" s="1">
        <v>1080000</v>
      </c>
      <c r="E134">
        <f t="shared" si="10"/>
        <v>108</v>
      </c>
      <c r="G134" s="1">
        <v>130</v>
      </c>
      <c r="H134">
        <f t="shared" si="9"/>
        <v>0.64356435643564358</v>
      </c>
      <c r="I134" s="1">
        <v>848200</v>
      </c>
      <c r="J134">
        <f t="shared" si="11"/>
        <v>84.82</v>
      </c>
    </row>
    <row r="135" spans="2:10" x14ac:dyDescent="0.25">
      <c r="B135">
        <v>131</v>
      </c>
      <c r="C135">
        <f t="shared" si="8"/>
        <v>0.92907801418439717</v>
      </c>
      <c r="D135" s="1">
        <v>810000</v>
      </c>
      <c r="E135">
        <f t="shared" si="10"/>
        <v>81</v>
      </c>
      <c r="G135" s="1">
        <v>131</v>
      </c>
      <c r="H135">
        <f t="shared" si="9"/>
        <v>0.64851485148514854</v>
      </c>
      <c r="I135" s="1">
        <v>1032400</v>
      </c>
      <c r="J135">
        <f t="shared" si="11"/>
        <v>103.24</v>
      </c>
    </row>
    <row r="136" spans="2:10" x14ac:dyDescent="0.25">
      <c r="B136">
        <v>132</v>
      </c>
      <c r="C136">
        <f t="shared" si="8"/>
        <v>0.93617021276595747</v>
      </c>
      <c r="D136" s="1">
        <v>1410000</v>
      </c>
      <c r="E136">
        <f t="shared" si="10"/>
        <v>141</v>
      </c>
      <c r="G136" s="1">
        <v>132</v>
      </c>
      <c r="H136">
        <f t="shared" si="9"/>
        <v>0.65346534653465349</v>
      </c>
      <c r="I136" s="1">
        <v>1080000</v>
      </c>
      <c r="J136">
        <f t="shared" si="11"/>
        <v>108</v>
      </c>
    </row>
    <row r="137" spans="2:10" x14ac:dyDescent="0.25">
      <c r="B137">
        <v>133</v>
      </c>
      <c r="C137">
        <f t="shared" si="8"/>
        <v>0.94326241134751776</v>
      </c>
      <c r="D137" s="1">
        <v>1280000</v>
      </c>
      <c r="E137">
        <f t="shared" si="10"/>
        <v>128</v>
      </c>
      <c r="G137" s="1">
        <v>133</v>
      </c>
      <c r="H137">
        <f t="shared" si="9"/>
        <v>0.65841584158415845</v>
      </c>
      <c r="I137" s="1">
        <v>1165800</v>
      </c>
      <c r="J137">
        <f t="shared" si="11"/>
        <v>116.58</v>
      </c>
    </row>
    <row r="138" spans="2:10" x14ac:dyDescent="0.25">
      <c r="B138">
        <v>134</v>
      </c>
      <c r="C138">
        <f t="shared" si="8"/>
        <v>0.95035460992907805</v>
      </c>
      <c r="D138" s="1">
        <v>880000</v>
      </c>
      <c r="E138">
        <f t="shared" si="10"/>
        <v>88</v>
      </c>
      <c r="G138" s="1">
        <v>134</v>
      </c>
      <c r="H138">
        <f t="shared" si="9"/>
        <v>0.6633663366336634</v>
      </c>
      <c r="I138" s="1">
        <v>1170400</v>
      </c>
      <c r="J138">
        <f t="shared" si="11"/>
        <v>117.04</v>
      </c>
    </row>
    <row r="139" spans="2:10" x14ac:dyDescent="0.25">
      <c r="B139">
        <v>135</v>
      </c>
      <c r="C139">
        <f t="shared" si="8"/>
        <v>0.95744680851063835</v>
      </c>
      <c r="D139" s="1">
        <v>810000</v>
      </c>
      <c r="E139">
        <f t="shared" si="10"/>
        <v>81</v>
      </c>
      <c r="G139" s="1">
        <v>135</v>
      </c>
      <c r="H139">
        <f t="shared" si="9"/>
        <v>0.66831683168316836</v>
      </c>
      <c r="I139" s="1">
        <v>1235800</v>
      </c>
      <c r="J139">
        <f t="shared" si="11"/>
        <v>123.58</v>
      </c>
    </row>
    <row r="140" spans="2:10" x14ac:dyDescent="0.25">
      <c r="B140">
        <v>136</v>
      </c>
      <c r="C140">
        <f t="shared" si="8"/>
        <v>0.96453900709219853</v>
      </c>
      <c r="D140" s="1">
        <v>740000</v>
      </c>
      <c r="E140">
        <f t="shared" si="10"/>
        <v>74</v>
      </c>
      <c r="G140" s="1">
        <v>136</v>
      </c>
      <c r="H140">
        <f t="shared" si="9"/>
        <v>0.67326732673267331</v>
      </c>
      <c r="I140" s="1">
        <v>1365800</v>
      </c>
      <c r="J140">
        <f t="shared" si="11"/>
        <v>136.58000000000001</v>
      </c>
    </row>
    <row r="141" spans="2:10" x14ac:dyDescent="0.25">
      <c r="B141">
        <v>137</v>
      </c>
      <c r="C141">
        <f t="shared" si="8"/>
        <v>0.97163120567375882</v>
      </c>
      <c r="D141" s="1">
        <v>880000</v>
      </c>
      <c r="E141">
        <f t="shared" si="10"/>
        <v>88</v>
      </c>
      <c r="G141" s="1">
        <v>137</v>
      </c>
      <c r="H141">
        <f t="shared" si="9"/>
        <v>0.67821782178217827</v>
      </c>
      <c r="I141" s="1">
        <v>2049200</v>
      </c>
      <c r="J141">
        <f t="shared" si="11"/>
        <v>204.92</v>
      </c>
    </row>
    <row r="142" spans="2:10" x14ac:dyDescent="0.25">
      <c r="B142">
        <v>138</v>
      </c>
      <c r="C142">
        <f t="shared" si="8"/>
        <v>0.97872340425531912</v>
      </c>
      <c r="D142" s="1">
        <v>740000</v>
      </c>
      <c r="E142">
        <f t="shared" si="10"/>
        <v>74</v>
      </c>
      <c r="G142" s="1">
        <v>138</v>
      </c>
      <c r="H142">
        <f t="shared" si="9"/>
        <v>0.68316831683168322</v>
      </c>
      <c r="I142" s="1">
        <v>1890000</v>
      </c>
      <c r="J142">
        <f t="shared" si="11"/>
        <v>189</v>
      </c>
    </row>
    <row r="143" spans="2:10" x14ac:dyDescent="0.25">
      <c r="B143">
        <v>139</v>
      </c>
      <c r="C143">
        <f t="shared" si="8"/>
        <v>0.98581560283687941</v>
      </c>
      <c r="D143" s="1">
        <v>810000</v>
      </c>
      <c r="E143">
        <f t="shared" si="10"/>
        <v>81</v>
      </c>
      <c r="G143" s="1">
        <v>139</v>
      </c>
      <c r="H143">
        <f t="shared" si="9"/>
        <v>0.68811881188118806</v>
      </c>
      <c r="I143" s="1">
        <v>1080000</v>
      </c>
      <c r="J143">
        <f t="shared" si="11"/>
        <v>108</v>
      </c>
    </row>
    <row r="144" spans="2:10" x14ac:dyDescent="0.25">
      <c r="B144">
        <v>140</v>
      </c>
      <c r="C144">
        <f t="shared" si="8"/>
        <v>0.99290780141843971</v>
      </c>
      <c r="D144" s="1">
        <v>1010000</v>
      </c>
      <c r="E144">
        <f t="shared" si="10"/>
        <v>101</v>
      </c>
      <c r="G144" s="1">
        <v>140</v>
      </c>
      <c r="H144">
        <f t="shared" si="9"/>
        <v>0.69306930693069302</v>
      </c>
      <c r="I144" s="1">
        <v>1950000</v>
      </c>
      <c r="J144">
        <f t="shared" si="11"/>
        <v>195</v>
      </c>
    </row>
    <row r="145" spans="2:10" x14ac:dyDescent="0.25">
      <c r="B145">
        <v>141</v>
      </c>
      <c r="C145">
        <f t="shared" si="8"/>
        <v>1</v>
      </c>
      <c r="D145" s="1">
        <v>810000</v>
      </c>
      <c r="E145">
        <f t="shared" si="10"/>
        <v>81</v>
      </c>
      <c r="G145" s="1">
        <v>141</v>
      </c>
      <c r="H145">
        <f t="shared" si="9"/>
        <v>0.69801980198019797</v>
      </c>
      <c r="I145" s="1">
        <v>1210000</v>
      </c>
      <c r="J145">
        <f t="shared" si="11"/>
        <v>121</v>
      </c>
    </row>
    <row r="146" spans="2:10" x14ac:dyDescent="0.25">
      <c r="G146" s="1">
        <v>142</v>
      </c>
      <c r="H146">
        <f t="shared" si="9"/>
        <v>0.70297029702970293</v>
      </c>
      <c r="I146" s="1">
        <v>1350000</v>
      </c>
      <c r="J146">
        <f t="shared" si="11"/>
        <v>135</v>
      </c>
    </row>
    <row r="147" spans="2:10" x14ac:dyDescent="0.25">
      <c r="G147" s="1">
        <v>143</v>
      </c>
      <c r="H147">
        <f t="shared" si="9"/>
        <v>0.70792079207920788</v>
      </c>
      <c r="I147" s="1">
        <v>1350000</v>
      </c>
      <c r="J147">
        <f t="shared" si="11"/>
        <v>135</v>
      </c>
    </row>
    <row r="148" spans="2:10" x14ac:dyDescent="0.25">
      <c r="G148" s="1">
        <v>144</v>
      </c>
      <c r="H148">
        <f t="shared" si="9"/>
        <v>0.71287128712871284</v>
      </c>
      <c r="I148" s="1">
        <v>1550000</v>
      </c>
      <c r="J148">
        <f t="shared" si="11"/>
        <v>155</v>
      </c>
    </row>
    <row r="149" spans="2:10" x14ac:dyDescent="0.25">
      <c r="G149" s="1">
        <v>145</v>
      </c>
      <c r="H149">
        <f t="shared" si="9"/>
        <v>0.71782178217821779</v>
      </c>
      <c r="I149" s="1">
        <v>1680000</v>
      </c>
      <c r="J149">
        <f t="shared" si="11"/>
        <v>168</v>
      </c>
    </row>
    <row r="150" spans="2:10" x14ac:dyDescent="0.25">
      <c r="G150" s="1">
        <v>146</v>
      </c>
      <c r="H150">
        <f t="shared" si="9"/>
        <v>0.72277227722772275</v>
      </c>
      <c r="I150" s="1">
        <v>1890000</v>
      </c>
      <c r="J150">
        <f t="shared" si="11"/>
        <v>189</v>
      </c>
    </row>
    <row r="151" spans="2:10" x14ac:dyDescent="0.25">
      <c r="G151" s="1">
        <v>147</v>
      </c>
      <c r="H151">
        <f t="shared" si="9"/>
        <v>0.7277227722772277</v>
      </c>
      <c r="I151" s="1">
        <v>2020000</v>
      </c>
      <c r="J151">
        <f t="shared" si="11"/>
        <v>202</v>
      </c>
    </row>
    <row r="152" spans="2:10" x14ac:dyDescent="0.25">
      <c r="G152" s="1">
        <v>148</v>
      </c>
      <c r="H152">
        <f t="shared" si="9"/>
        <v>0.73267326732673266</v>
      </c>
      <c r="I152" s="1">
        <v>1750000</v>
      </c>
      <c r="J152">
        <f t="shared" si="11"/>
        <v>175</v>
      </c>
    </row>
    <row r="153" spans="2:10" x14ac:dyDescent="0.25">
      <c r="G153" s="1">
        <v>149</v>
      </c>
      <c r="H153">
        <f t="shared" si="9"/>
        <v>0.73762376237623761</v>
      </c>
      <c r="I153" s="1">
        <v>1210000</v>
      </c>
      <c r="J153">
        <f t="shared" si="11"/>
        <v>121</v>
      </c>
    </row>
    <row r="154" spans="2:10" x14ac:dyDescent="0.25">
      <c r="G154" s="1">
        <v>150</v>
      </c>
      <c r="H154">
        <f t="shared" si="9"/>
        <v>0.74257425742574257</v>
      </c>
      <c r="I154" s="1">
        <v>1680000</v>
      </c>
      <c r="J154">
        <f t="shared" si="11"/>
        <v>168</v>
      </c>
    </row>
    <row r="155" spans="2:10" x14ac:dyDescent="0.25">
      <c r="G155" s="1">
        <v>151</v>
      </c>
      <c r="H155">
        <f t="shared" si="9"/>
        <v>0.74752475247524752</v>
      </c>
      <c r="I155" s="1">
        <v>1350000</v>
      </c>
      <c r="J155">
        <f t="shared" si="11"/>
        <v>135</v>
      </c>
    </row>
    <row r="156" spans="2:10" x14ac:dyDescent="0.25">
      <c r="G156" s="1">
        <v>152</v>
      </c>
      <c r="H156">
        <f t="shared" si="9"/>
        <v>0.75247524752475248</v>
      </c>
      <c r="I156" s="1">
        <v>2020000</v>
      </c>
      <c r="J156">
        <f t="shared" si="11"/>
        <v>202</v>
      </c>
    </row>
    <row r="157" spans="2:10" x14ac:dyDescent="0.25">
      <c r="G157" s="1">
        <v>153</v>
      </c>
      <c r="H157">
        <f t="shared" si="9"/>
        <v>0.75742574257425743</v>
      </c>
      <c r="I157" s="1">
        <v>1080000</v>
      </c>
      <c r="J157">
        <f t="shared" si="11"/>
        <v>108</v>
      </c>
    </row>
    <row r="158" spans="2:10" x14ac:dyDescent="0.25">
      <c r="G158" s="1">
        <v>154</v>
      </c>
      <c r="H158">
        <f t="shared" si="9"/>
        <v>0.76237623762376239</v>
      </c>
      <c r="I158" s="1">
        <v>2020000</v>
      </c>
      <c r="J158">
        <f t="shared" si="11"/>
        <v>202</v>
      </c>
    </row>
    <row r="159" spans="2:10" x14ac:dyDescent="0.25">
      <c r="G159" s="1">
        <v>155</v>
      </c>
      <c r="H159">
        <f t="shared" si="9"/>
        <v>0.76732673267326734</v>
      </c>
      <c r="I159" s="1">
        <v>1350000</v>
      </c>
      <c r="J159">
        <f t="shared" si="11"/>
        <v>135</v>
      </c>
    </row>
    <row r="160" spans="2:10" x14ac:dyDescent="0.25">
      <c r="G160" s="1">
        <v>156</v>
      </c>
      <c r="H160">
        <f t="shared" si="9"/>
        <v>0.7722772277227723</v>
      </c>
      <c r="I160" s="1">
        <v>1620000</v>
      </c>
      <c r="J160">
        <f t="shared" si="11"/>
        <v>162</v>
      </c>
    </row>
    <row r="161" spans="7:10" x14ac:dyDescent="0.25">
      <c r="G161" s="1">
        <v>157</v>
      </c>
      <c r="H161">
        <f t="shared" si="9"/>
        <v>0.77722772277227725</v>
      </c>
      <c r="I161" s="1">
        <v>1820000</v>
      </c>
      <c r="J161">
        <f t="shared" si="11"/>
        <v>182</v>
      </c>
    </row>
    <row r="162" spans="7:10" x14ac:dyDescent="0.25">
      <c r="G162" s="1">
        <v>158</v>
      </c>
      <c r="H162">
        <f t="shared" si="9"/>
        <v>0.78217821782178221</v>
      </c>
      <c r="I162" s="1">
        <v>1550000</v>
      </c>
      <c r="J162">
        <f t="shared" si="11"/>
        <v>155</v>
      </c>
    </row>
    <row r="163" spans="7:10" x14ac:dyDescent="0.25">
      <c r="G163" s="1">
        <v>159</v>
      </c>
      <c r="H163">
        <f t="shared" si="9"/>
        <v>0.78712871287128716</v>
      </c>
      <c r="I163" s="1">
        <v>2090000</v>
      </c>
      <c r="J163">
        <f t="shared" si="11"/>
        <v>209</v>
      </c>
    </row>
    <row r="164" spans="7:10" x14ac:dyDescent="0.25">
      <c r="G164" s="1">
        <v>160</v>
      </c>
      <c r="H164">
        <f t="shared" si="9"/>
        <v>0.79207920792079212</v>
      </c>
      <c r="I164" s="1">
        <v>1890000</v>
      </c>
      <c r="J164">
        <f t="shared" si="11"/>
        <v>189</v>
      </c>
    </row>
    <row r="165" spans="7:10" x14ac:dyDescent="0.25">
      <c r="G165" s="1">
        <v>161</v>
      </c>
      <c r="H165">
        <f t="shared" si="9"/>
        <v>0.79702970297029707</v>
      </c>
      <c r="I165" s="1">
        <v>1750000</v>
      </c>
      <c r="J165">
        <f t="shared" si="11"/>
        <v>175</v>
      </c>
    </row>
    <row r="166" spans="7:10" x14ac:dyDescent="0.25">
      <c r="G166" s="1">
        <v>162</v>
      </c>
      <c r="H166">
        <f t="shared" si="9"/>
        <v>0.80198019801980203</v>
      </c>
      <c r="I166" s="1">
        <v>2550000</v>
      </c>
      <c r="J166">
        <f t="shared" si="11"/>
        <v>255</v>
      </c>
    </row>
    <row r="167" spans="7:10" x14ac:dyDescent="0.25">
      <c r="G167" s="1">
        <v>163</v>
      </c>
      <c r="H167">
        <f t="shared" si="9"/>
        <v>0.80693069306930698</v>
      </c>
      <c r="I167" s="1">
        <v>2430000</v>
      </c>
      <c r="J167">
        <f t="shared" si="11"/>
        <v>243</v>
      </c>
    </row>
    <row r="168" spans="7:10" x14ac:dyDescent="0.25">
      <c r="G168" s="1">
        <v>164</v>
      </c>
      <c r="H168">
        <f t="shared" si="9"/>
        <v>0.81188118811881194</v>
      </c>
      <c r="I168" s="1">
        <v>2020000</v>
      </c>
      <c r="J168">
        <f t="shared" si="11"/>
        <v>202</v>
      </c>
    </row>
    <row r="169" spans="7:10" x14ac:dyDescent="0.25">
      <c r="G169" s="1">
        <v>165</v>
      </c>
      <c r="H169">
        <f t="shared" si="9"/>
        <v>0.81683168316831678</v>
      </c>
      <c r="I169" s="1">
        <v>1410000</v>
      </c>
      <c r="J169">
        <f t="shared" si="11"/>
        <v>141</v>
      </c>
    </row>
    <row r="170" spans="7:10" x14ac:dyDescent="0.25">
      <c r="G170" s="1">
        <v>166</v>
      </c>
      <c r="H170">
        <f t="shared" si="9"/>
        <v>0.82178217821782173</v>
      </c>
      <c r="I170" s="1">
        <v>1950000</v>
      </c>
      <c r="J170">
        <f t="shared" si="11"/>
        <v>195</v>
      </c>
    </row>
    <row r="171" spans="7:10" x14ac:dyDescent="0.25">
      <c r="G171" s="1">
        <v>167</v>
      </c>
      <c r="H171">
        <f t="shared" si="9"/>
        <v>0.82673267326732669</v>
      </c>
      <c r="I171" s="1">
        <v>1480000</v>
      </c>
      <c r="J171">
        <f t="shared" si="11"/>
        <v>148</v>
      </c>
    </row>
    <row r="172" spans="7:10" x14ac:dyDescent="0.25">
      <c r="G172" s="1">
        <v>168</v>
      </c>
      <c r="H172">
        <f t="shared" si="9"/>
        <v>0.83168316831683164</v>
      </c>
      <c r="I172" s="1">
        <v>1990833</v>
      </c>
      <c r="J172">
        <f t="shared" si="11"/>
        <v>199.08330000000001</v>
      </c>
    </row>
    <row r="173" spans="7:10" x14ac:dyDescent="0.25">
      <c r="G173" s="1">
        <v>169</v>
      </c>
      <c r="H173">
        <f t="shared" si="9"/>
        <v>0.8366336633663366</v>
      </c>
      <c r="I173" s="1">
        <v>2312400</v>
      </c>
      <c r="J173">
        <f t="shared" si="11"/>
        <v>231.24</v>
      </c>
    </row>
    <row r="174" spans="7:10" x14ac:dyDescent="0.25">
      <c r="G174" s="1">
        <v>170</v>
      </c>
      <c r="H174">
        <f t="shared" si="9"/>
        <v>0.84158415841584155</v>
      </c>
      <c r="I174" s="1">
        <v>2135600</v>
      </c>
      <c r="J174">
        <f t="shared" si="11"/>
        <v>213.56</v>
      </c>
    </row>
    <row r="175" spans="7:10" x14ac:dyDescent="0.25">
      <c r="G175" s="1">
        <v>171</v>
      </c>
      <c r="H175">
        <f t="shared" si="9"/>
        <v>0.84653465346534651</v>
      </c>
      <c r="I175" s="1">
        <v>1841800</v>
      </c>
      <c r="J175">
        <f t="shared" si="11"/>
        <v>184.18</v>
      </c>
    </row>
    <row r="176" spans="7:10" x14ac:dyDescent="0.25">
      <c r="G176" s="1">
        <v>172</v>
      </c>
      <c r="H176">
        <f t="shared" si="9"/>
        <v>0.85148514851485146</v>
      </c>
      <c r="I176" s="1">
        <v>1928200</v>
      </c>
      <c r="J176">
        <f t="shared" si="11"/>
        <v>192.82</v>
      </c>
    </row>
    <row r="177" spans="7:10" x14ac:dyDescent="0.25">
      <c r="G177" s="1">
        <v>173</v>
      </c>
      <c r="H177">
        <f t="shared" si="9"/>
        <v>0.85643564356435642</v>
      </c>
      <c r="I177" s="1">
        <v>1934200</v>
      </c>
      <c r="J177">
        <f t="shared" si="11"/>
        <v>193.42</v>
      </c>
    </row>
    <row r="178" spans="7:10" x14ac:dyDescent="0.25">
      <c r="G178" s="1">
        <v>174</v>
      </c>
      <c r="H178">
        <f t="shared" si="9"/>
        <v>0.86138613861386137</v>
      </c>
      <c r="I178" s="1">
        <v>1975800</v>
      </c>
      <c r="J178">
        <f t="shared" si="11"/>
        <v>197.58</v>
      </c>
    </row>
    <row r="179" spans="7:10" x14ac:dyDescent="0.25">
      <c r="G179" s="1">
        <v>175</v>
      </c>
      <c r="H179">
        <f t="shared" si="9"/>
        <v>0.86633663366336633</v>
      </c>
      <c r="I179" s="1">
        <v>1512400</v>
      </c>
      <c r="J179">
        <f t="shared" si="11"/>
        <v>151.24</v>
      </c>
    </row>
    <row r="180" spans="7:10" x14ac:dyDescent="0.25">
      <c r="G180" s="1">
        <v>176</v>
      </c>
      <c r="H180">
        <f t="shared" si="9"/>
        <v>0.87128712871287128</v>
      </c>
      <c r="I180" s="1">
        <v>1750000</v>
      </c>
      <c r="J180">
        <f t="shared" si="11"/>
        <v>175</v>
      </c>
    </row>
    <row r="181" spans="7:10" x14ac:dyDescent="0.25">
      <c r="G181" s="1">
        <v>177</v>
      </c>
      <c r="H181">
        <f t="shared" si="9"/>
        <v>0.87623762376237624</v>
      </c>
      <c r="I181" s="1">
        <v>1680000</v>
      </c>
      <c r="J181">
        <f t="shared" si="11"/>
        <v>168</v>
      </c>
    </row>
    <row r="182" spans="7:10" x14ac:dyDescent="0.25">
      <c r="G182" s="1">
        <v>178</v>
      </c>
      <c r="H182">
        <f t="shared" si="9"/>
        <v>0.88118811881188119</v>
      </c>
      <c r="I182" s="1">
        <v>2020000</v>
      </c>
      <c r="J182">
        <f t="shared" si="11"/>
        <v>202</v>
      </c>
    </row>
    <row r="183" spans="7:10" x14ac:dyDescent="0.25">
      <c r="G183" s="1">
        <v>179</v>
      </c>
      <c r="H183">
        <f t="shared" si="9"/>
        <v>0.88613861386138615</v>
      </c>
      <c r="I183" s="1">
        <v>1890000</v>
      </c>
      <c r="J183">
        <f t="shared" si="11"/>
        <v>189</v>
      </c>
    </row>
    <row r="184" spans="7:10" x14ac:dyDescent="0.25">
      <c r="G184" s="1">
        <v>180</v>
      </c>
      <c r="H184">
        <f t="shared" si="9"/>
        <v>0.8910891089108911</v>
      </c>
      <c r="I184" s="1">
        <v>1550000</v>
      </c>
      <c r="J184">
        <f t="shared" si="11"/>
        <v>155</v>
      </c>
    </row>
    <row r="185" spans="7:10" x14ac:dyDescent="0.25">
      <c r="G185" s="1">
        <v>181</v>
      </c>
      <c r="H185">
        <f t="shared" si="9"/>
        <v>0.89603960396039606</v>
      </c>
      <c r="I185" s="1">
        <v>1846924</v>
      </c>
      <c r="J185">
        <f t="shared" si="11"/>
        <v>184.69239999999999</v>
      </c>
    </row>
    <row r="186" spans="7:10" x14ac:dyDescent="0.25">
      <c r="G186" s="1">
        <v>182</v>
      </c>
      <c r="H186">
        <f t="shared" si="9"/>
        <v>0.90099009900990101</v>
      </c>
      <c r="I186" s="1">
        <v>2043800</v>
      </c>
      <c r="J186">
        <f t="shared" si="11"/>
        <v>204.38</v>
      </c>
    </row>
    <row r="187" spans="7:10" x14ac:dyDescent="0.25">
      <c r="G187" s="1">
        <v>183</v>
      </c>
      <c r="H187">
        <f t="shared" si="9"/>
        <v>0.90594059405940597</v>
      </c>
      <c r="I187" s="1">
        <v>2151600</v>
      </c>
      <c r="J187">
        <f t="shared" si="11"/>
        <v>215.16</v>
      </c>
    </row>
    <row r="188" spans="7:10" x14ac:dyDescent="0.25">
      <c r="G188" s="1">
        <v>184</v>
      </c>
      <c r="H188">
        <f t="shared" si="9"/>
        <v>0.91089108910891092</v>
      </c>
      <c r="I188" s="1">
        <v>2282200</v>
      </c>
      <c r="J188">
        <f t="shared" si="11"/>
        <v>228.22</v>
      </c>
    </row>
    <row r="189" spans="7:10" x14ac:dyDescent="0.25">
      <c r="G189" s="1">
        <v>185</v>
      </c>
      <c r="H189">
        <f t="shared" si="9"/>
        <v>0.91584158415841588</v>
      </c>
      <c r="I189" s="1">
        <v>1890000</v>
      </c>
      <c r="J189">
        <f t="shared" si="11"/>
        <v>189</v>
      </c>
    </row>
    <row r="190" spans="7:10" x14ac:dyDescent="0.25">
      <c r="G190" s="1">
        <v>186</v>
      </c>
      <c r="H190">
        <f t="shared" si="9"/>
        <v>0.92079207920792083</v>
      </c>
      <c r="I190" s="1">
        <v>2160000</v>
      </c>
      <c r="J190">
        <f t="shared" si="11"/>
        <v>216</v>
      </c>
    </row>
    <row r="191" spans="7:10" x14ac:dyDescent="0.25">
      <c r="G191" s="1">
        <v>187</v>
      </c>
      <c r="H191">
        <f t="shared" si="9"/>
        <v>0.92574257425742579</v>
      </c>
      <c r="I191" s="1">
        <v>1620000</v>
      </c>
      <c r="J191">
        <f t="shared" si="11"/>
        <v>162</v>
      </c>
    </row>
    <row r="192" spans="7:10" x14ac:dyDescent="0.25">
      <c r="G192" s="1">
        <v>188</v>
      </c>
      <c r="H192">
        <f t="shared" si="9"/>
        <v>0.93069306930693074</v>
      </c>
      <c r="I192" s="1">
        <v>2090000</v>
      </c>
      <c r="J192">
        <f t="shared" si="11"/>
        <v>209</v>
      </c>
    </row>
    <row r="193" spans="7:10" x14ac:dyDescent="0.25">
      <c r="G193" s="1">
        <v>189</v>
      </c>
      <c r="H193">
        <f t="shared" si="9"/>
        <v>0.9356435643564357</v>
      </c>
      <c r="I193" s="1">
        <v>2160000</v>
      </c>
      <c r="J193">
        <f t="shared" si="11"/>
        <v>216</v>
      </c>
    </row>
    <row r="194" spans="7:10" x14ac:dyDescent="0.25">
      <c r="G194" s="1">
        <v>190</v>
      </c>
      <c r="H194">
        <f t="shared" si="9"/>
        <v>0.94059405940594054</v>
      </c>
      <c r="I194" s="1">
        <v>2360000</v>
      </c>
      <c r="J194">
        <f t="shared" si="11"/>
        <v>236</v>
      </c>
    </row>
    <row r="195" spans="7:10" x14ac:dyDescent="0.25">
      <c r="G195" s="1">
        <v>191</v>
      </c>
      <c r="H195">
        <f t="shared" si="9"/>
        <v>0.9455445544554455</v>
      </c>
      <c r="I195" s="1">
        <v>2160000</v>
      </c>
      <c r="J195">
        <f t="shared" si="11"/>
        <v>216</v>
      </c>
    </row>
    <row r="196" spans="7:10" x14ac:dyDescent="0.25">
      <c r="G196" s="1">
        <v>192</v>
      </c>
      <c r="H196">
        <f t="shared" ref="H196:H206" si="12">G196/202</f>
        <v>0.95049504950495045</v>
      </c>
      <c r="I196" s="1">
        <v>1680000</v>
      </c>
      <c r="J196">
        <f t="shared" si="11"/>
        <v>168</v>
      </c>
    </row>
    <row r="197" spans="7:10" x14ac:dyDescent="0.25">
      <c r="G197" s="1">
        <v>193</v>
      </c>
      <c r="H197">
        <f t="shared" si="12"/>
        <v>0.95544554455445541</v>
      </c>
      <c r="I197" s="1">
        <v>2090000</v>
      </c>
      <c r="J197">
        <f t="shared" ref="J197:J206" si="13">I197/10000</f>
        <v>209</v>
      </c>
    </row>
    <row r="198" spans="7:10" x14ac:dyDescent="0.25">
      <c r="G198" s="1">
        <v>194</v>
      </c>
      <c r="H198">
        <f t="shared" si="12"/>
        <v>0.96039603960396036</v>
      </c>
      <c r="I198" s="1">
        <v>2360000</v>
      </c>
      <c r="J198">
        <f t="shared" si="13"/>
        <v>236</v>
      </c>
    </row>
    <row r="199" spans="7:10" x14ac:dyDescent="0.25">
      <c r="G199" s="1">
        <v>195</v>
      </c>
      <c r="H199">
        <f t="shared" si="12"/>
        <v>0.96534653465346532</v>
      </c>
      <c r="I199" s="1">
        <v>2220000</v>
      </c>
      <c r="J199">
        <f t="shared" si="13"/>
        <v>222</v>
      </c>
    </row>
    <row r="200" spans="7:10" x14ac:dyDescent="0.25">
      <c r="G200" s="1">
        <v>196</v>
      </c>
      <c r="H200">
        <f t="shared" si="12"/>
        <v>0.97029702970297027</v>
      </c>
      <c r="I200" s="1">
        <v>2430000</v>
      </c>
      <c r="J200">
        <f t="shared" si="13"/>
        <v>243</v>
      </c>
    </row>
    <row r="201" spans="7:10" x14ac:dyDescent="0.25">
      <c r="G201" s="1">
        <v>197</v>
      </c>
      <c r="H201">
        <f t="shared" si="12"/>
        <v>0.97524752475247523</v>
      </c>
      <c r="I201" s="1">
        <v>2490000</v>
      </c>
      <c r="J201">
        <f t="shared" si="13"/>
        <v>249</v>
      </c>
    </row>
    <row r="202" spans="7:10" x14ac:dyDescent="0.25">
      <c r="G202" s="1">
        <v>198</v>
      </c>
      <c r="H202">
        <f t="shared" si="12"/>
        <v>0.98019801980198018</v>
      </c>
      <c r="I202" s="1">
        <v>2220000</v>
      </c>
      <c r="J202">
        <f t="shared" si="13"/>
        <v>222</v>
      </c>
    </row>
    <row r="203" spans="7:10" x14ac:dyDescent="0.25">
      <c r="G203" s="1">
        <v>199</v>
      </c>
      <c r="H203">
        <f t="shared" si="12"/>
        <v>0.98514851485148514</v>
      </c>
      <c r="I203" s="1">
        <v>2550000</v>
      </c>
      <c r="J203">
        <f t="shared" si="13"/>
        <v>255</v>
      </c>
    </row>
    <row r="204" spans="7:10" x14ac:dyDescent="0.25">
      <c r="G204" s="1">
        <v>200</v>
      </c>
      <c r="H204">
        <f t="shared" si="12"/>
        <v>0.99009900990099009</v>
      </c>
      <c r="I204" s="1">
        <v>2550000</v>
      </c>
      <c r="J204">
        <f t="shared" si="13"/>
        <v>255</v>
      </c>
    </row>
    <row r="205" spans="7:10" x14ac:dyDescent="0.25">
      <c r="G205" s="1">
        <v>201</v>
      </c>
      <c r="H205">
        <f t="shared" si="12"/>
        <v>0.99504950495049505</v>
      </c>
      <c r="I205" s="1">
        <v>2490000</v>
      </c>
      <c r="J205">
        <f t="shared" si="13"/>
        <v>249</v>
      </c>
    </row>
    <row r="206" spans="7:10" x14ac:dyDescent="0.25">
      <c r="G206" s="1">
        <v>202</v>
      </c>
      <c r="H206">
        <f t="shared" si="12"/>
        <v>1</v>
      </c>
      <c r="I206" s="1">
        <v>2430000</v>
      </c>
      <c r="J206">
        <f t="shared" si="13"/>
        <v>243</v>
      </c>
    </row>
    <row r="207" spans="7:10" x14ac:dyDescent="0.25">
      <c r="G207" s="1"/>
    </row>
    <row r="208" spans="7:10" x14ac:dyDescent="0.25">
      <c r="G208" s="1"/>
    </row>
    <row r="209" spans="7:7" x14ac:dyDescent="0.25">
      <c r="G209" s="1"/>
    </row>
    <row r="210" spans="7:7" x14ac:dyDescent="0.25">
      <c r="G210" s="1"/>
    </row>
    <row r="211" spans="7:7" x14ac:dyDescent="0.25">
      <c r="G211" s="1"/>
    </row>
    <row r="212" spans="7:7" x14ac:dyDescent="0.25">
      <c r="G212" s="1"/>
    </row>
    <row r="213" spans="7:7" x14ac:dyDescent="0.25">
      <c r="G213" s="1"/>
    </row>
    <row r="214" spans="7:7" x14ac:dyDescent="0.25">
      <c r="G214" s="1"/>
    </row>
    <row r="215" spans="7:7" x14ac:dyDescent="0.25">
      <c r="G215" s="1"/>
    </row>
    <row r="216" spans="7:7" x14ac:dyDescent="0.25">
      <c r="G216" s="1"/>
    </row>
    <row r="217" spans="7:7" x14ac:dyDescent="0.25">
      <c r="G217" s="1"/>
    </row>
    <row r="218" spans="7:7" x14ac:dyDescent="0.25">
      <c r="G218" s="1"/>
    </row>
    <row r="219" spans="7:7" x14ac:dyDescent="0.25">
      <c r="G219" s="1"/>
    </row>
    <row r="220" spans="7:7" x14ac:dyDescent="0.25">
      <c r="G220" s="1"/>
    </row>
    <row r="221" spans="7:7" x14ac:dyDescent="0.25">
      <c r="G221" s="1"/>
    </row>
    <row r="222" spans="7:7" x14ac:dyDescent="0.25">
      <c r="G222" s="1"/>
    </row>
    <row r="223" spans="7:7" x14ac:dyDescent="0.25">
      <c r="G223" s="1"/>
    </row>
    <row r="224" spans="7:7" x14ac:dyDescent="0.25">
      <c r="G224" s="1"/>
    </row>
    <row r="225" spans="7:7" x14ac:dyDescent="0.25">
      <c r="G225" s="1"/>
    </row>
    <row r="226" spans="7:7" x14ac:dyDescent="0.25">
      <c r="G226" s="1"/>
    </row>
    <row r="227" spans="7:7" x14ac:dyDescent="0.25">
      <c r="G227" s="1"/>
    </row>
    <row r="228" spans="7:7" x14ac:dyDescent="0.25">
      <c r="G228" s="1"/>
    </row>
    <row r="229" spans="7:7" x14ac:dyDescent="0.25">
      <c r="G229" s="1"/>
    </row>
    <row r="230" spans="7:7" x14ac:dyDescent="0.25">
      <c r="G230" s="1"/>
    </row>
    <row r="231" spans="7:7" x14ac:dyDescent="0.25">
      <c r="G231" s="1"/>
    </row>
    <row r="232" spans="7:7" x14ac:dyDescent="0.25">
      <c r="G232" s="1"/>
    </row>
    <row r="233" spans="7:7" x14ac:dyDescent="0.25">
      <c r="G233" s="1"/>
    </row>
    <row r="234" spans="7:7" x14ac:dyDescent="0.25">
      <c r="G234" s="1"/>
    </row>
    <row r="235" spans="7:7" x14ac:dyDescent="0.25">
      <c r="G235" s="1"/>
    </row>
    <row r="236" spans="7:7" x14ac:dyDescent="0.25">
      <c r="G236" s="1"/>
    </row>
    <row r="237" spans="7:7" x14ac:dyDescent="0.25">
      <c r="G237" s="1"/>
    </row>
    <row r="238" spans="7:7" x14ac:dyDescent="0.25">
      <c r="G238" s="1"/>
    </row>
    <row r="239" spans="7:7" x14ac:dyDescent="0.25">
      <c r="G239" s="1"/>
    </row>
    <row r="240" spans="7:7" x14ac:dyDescent="0.25">
      <c r="G240" s="1"/>
    </row>
    <row r="241" spans="7:7" x14ac:dyDescent="0.25">
      <c r="G241" s="1"/>
    </row>
    <row r="242" spans="7:7" x14ac:dyDescent="0.25">
      <c r="G242" s="1"/>
    </row>
    <row r="243" spans="7:7" x14ac:dyDescent="0.25">
      <c r="G243" s="1"/>
    </row>
    <row r="244" spans="7:7" x14ac:dyDescent="0.25">
      <c r="G244" s="1"/>
    </row>
    <row r="245" spans="7:7" x14ac:dyDescent="0.25">
      <c r="G245" s="1"/>
    </row>
    <row r="246" spans="7:7" x14ac:dyDescent="0.25">
      <c r="G246" s="1"/>
    </row>
    <row r="247" spans="7:7" x14ac:dyDescent="0.25">
      <c r="G247" s="1"/>
    </row>
    <row r="248" spans="7:7" x14ac:dyDescent="0.25">
      <c r="G248" s="1"/>
    </row>
    <row r="249" spans="7:7" x14ac:dyDescent="0.25">
      <c r="G249" s="1"/>
    </row>
    <row r="250" spans="7:7" x14ac:dyDescent="0.25">
      <c r="G250" s="1"/>
    </row>
    <row r="251" spans="7:7" x14ac:dyDescent="0.25">
      <c r="G251" s="1"/>
    </row>
    <row r="252" spans="7:7" x14ac:dyDescent="0.25">
      <c r="G252" s="1"/>
    </row>
    <row r="253" spans="7:7" x14ac:dyDescent="0.25">
      <c r="G253" s="1"/>
    </row>
    <row r="254" spans="7:7" x14ac:dyDescent="0.25">
      <c r="G254" s="1"/>
    </row>
    <row r="255" spans="7:7" x14ac:dyDescent="0.25">
      <c r="G255" s="1"/>
    </row>
    <row r="256" spans="7:7" x14ac:dyDescent="0.25">
      <c r="G256" s="1"/>
    </row>
    <row r="257" spans="7:7" x14ac:dyDescent="0.25">
      <c r="G257" s="1"/>
    </row>
    <row r="258" spans="7:7" x14ac:dyDescent="0.25">
      <c r="G258" s="1"/>
    </row>
    <row r="259" spans="7:7" x14ac:dyDescent="0.25">
      <c r="G259" s="1"/>
    </row>
    <row r="260" spans="7:7" x14ac:dyDescent="0.25">
      <c r="G260" s="1"/>
    </row>
    <row r="261" spans="7:7" x14ac:dyDescent="0.25">
      <c r="G261" s="1"/>
    </row>
    <row r="262" spans="7:7" x14ac:dyDescent="0.25">
      <c r="G262" s="1"/>
    </row>
    <row r="263" spans="7:7" x14ac:dyDescent="0.25">
      <c r="G263" s="1"/>
    </row>
    <row r="264" spans="7:7" x14ac:dyDescent="0.25">
      <c r="G264" s="1"/>
    </row>
    <row r="265" spans="7:7" x14ac:dyDescent="0.25">
      <c r="G265" s="1"/>
    </row>
    <row r="266" spans="7:7" x14ac:dyDescent="0.25">
      <c r="G266" s="1"/>
    </row>
    <row r="267" spans="7:7" x14ac:dyDescent="0.25">
      <c r="G267" s="1"/>
    </row>
    <row r="268" spans="7:7" x14ac:dyDescent="0.25">
      <c r="G268" s="1"/>
    </row>
    <row r="269" spans="7:7" x14ac:dyDescent="0.25">
      <c r="G269" s="1"/>
    </row>
    <row r="270" spans="7:7" x14ac:dyDescent="0.25">
      <c r="G270" s="1"/>
    </row>
    <row r="271" spans="7:7" x14ac:dyDescent="0.25">
      <c r="G271" s="1"/>
    </row>
    <row r="272" spans="7:7" x14ac:dyDescent="0.25">
      <c r="G272" s="1"/>
    </row>
    <row r="273" spans="7:7" x14ac:dyDescent="0.25">
      <c r="G273" s="1"/>
    </row>
    <row r="274" spans="7:7" x14ac:dyDescent="0.25">
      <c r="G274" s="1"/>
    </row>
    <row r="435" spans="4:4" x14ac:dyDescent="0.25">
      <c r="D435">
        <v>25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8"/>
  <sheetViews>
    <sheetView topLeftCell="A151" zoomScale="70" zoomScaleNormal="70" workbookViewId="0">
      <selection activeCell="E179" sqref="E179"/>
    </sheetView>
  </sheetViews>
  <sheetFormatPr defaultRowHeight="15" x14ac:dyDescent="0.25"/>
  <sheetData>
    <row r="1" spans="1:18" s="21" customFormat="1" x14ac:dyDescent="0.25"/>
    <row r="2" spans="1:18" s="22" customFormat="1" x14ac:dyDescent="0.25">
      <c r="A2" s="22" t="s">
        <v>108</v>
      </c>
    </row>
    <row r="3" spans="1:18" s="23" customFormat="1" x14ac:dyDescent="0.25">
      <c r="A3" s="23" t="s">
        <v>23</v>
      </c>
      <c r="K3" s="23" t="s">
        <v>22</v>
      </c>
    </row>
    <row r="4" spans="1:18" s="24" customFormat="1" x14ac:dyDescent="0.25">
      <c r="A4" s="24" t="s">
        <v>109</v>
      </c>
      <c r="D4" s="24" t="s">
        <v>110</v>
      </c>
      <c r="G4" s="24" t="s">
        <v>111</v>
      </c>
      <c r="K4" s="24" t="s">
        <v>109</v>
      </c>
      <c r="N4" s="24" t="s">
        <v>110</v>
      </c>
      <c r="Q4" s="24" t="s">
        <v>111</v>
      </c>
    </row>
    <row r="5" spans="1:18" s="24" customFormat="1" x14ac:dyDescent="0.25">
      <c r="A5" s="24" t="s">
        <v>70</v>
      </c>
      <c r="B5" s="24" t="s">
        <v>112</v>
      </c>
      <c r="D5" s="24" t="s">
        <v>70</v>
      </c>
      <c r="E5" s="24" t="s">
        <v>112</v>
      </c>
      <c r="G5" s="24" t="s">
        <v>70</v>
      </c>
      <c r="H5" s="24" t="s">
        <v>112</v>
      </c>
      <c r="K5" s="24" t="s">
        <v>70</v>
      </c>
      <c r="L5" s="24" t="s">
        <v>112</v>
      </c>
      <c r="N5" s="24" t="s">
        <v>70</v>
      </c>
      <c r="O5" s="24" t="s">
        <v>112</v>
      </c>
      <c r="Q5" s="24" t="s">
        <v>70</v>
      </c>
      <c r="R5" s="24" t="s">
        <v>112</v>
      </c>
    </row>
    <row r="6" spans="1:18" s="25" customFormat="1" x14ac:dyDescent="0.25">
      <c r="A6">
        <v>164.78399999999999</v>
      </c>
      <c r="B6">
        <f>COS(A6/180*3.14)</f>
        <v>-0.96455954400273314</v>
      </c>
      <c r="C6"/>
      <c r="D6">
        <v>19.756</v>
      </c>
      <c r="E6">
        <f t="shared" ref="E6:E69" si="0">COS(D6/180*3.14)</f>
        <v>0.94119969510303181</v>
      </c>
      <c r="F6"/>
      <c r="G6">
        <v>168.03200000000001</v>
      </c>
      <c r="H6">
        <f t="shared" ref="H6:H69" si="1">COS(3.14/180*G6)</f>
        <v>-0.97795418439339121</v>
      </c>
      <c r="I6"/>
      <c r="J6"/>
      <c r="K6">
        <v>8.5609999999999999</v>
      </c>
      <c r="L6">
        <f>COS(K6/180*3.14)</f>
        <v>0.98886921070091871</v>
      </c>
      <c r="M6"/>
      <c r="N6">
        <v>34.061</v>
      </c>
      <c r="O6">
        <f>COS(N6/180*3.14)</f>
        <v>0.82861051227467386</v>
      </c>
      <c r="P6"/>
      <c r="Q6">
        <v>81.805999999999997</v>
      </c>
      <c r="R6">
        <f t="shared" ref="R6:R51" si="2">COS(3.14/180*Q6)</f>
        <v>0.14324168264537401</v>
      </c>
    </row>
    <row r="7" spans="1:18" s="25" customFormat="1" x14ac:dyDescent="0.25">
      <c r="A7">
        <v>164.54499999999999</v>
      </c>
      <c r="B7">
        <f t="shared" ref="B7:B27" si="3">COS(A7/180*3.14)</f>
        <v>-0.96345105102563533</v>
      </c>
      <c r="C7"/>
      <c r="D7">
        <v>3.8149999999999999</v>
      </c>
      <c r="E7">
        <f t="shared" si="0"/>
        <v>0.99778632898331687</v>
      </c>
      <c r="F7"/>
      <c r="G7">
        <v>147.88499999999999</v>
      </c>
      <c r="H7">
        <f t="shared" si="1"/>
        <v>-0.84628642368206186</v>
      </c>
      <c r="I7"/>
      <c r="J7"/>
      <c r="K7">
        <v>72.019000000000005</v>
      </c>
      <c r="L7">
        <f t="shared" ref="L7:L70" si="4">COS(K7/180*3.14)</f>
        <v>0.30930763897029012</v>
      </c>
      <c r="M7"/>
      <c r="N7">
        <v>6.2220000000000004</v>
      </c>
      <c r="O7">
        <f t="shared" ref="O7:O53" si="5">COS(N7/180*3.14)</f>
        <v>0.99411538707854197</v>
      </c>
      <c r="P7"/>
      <c r="Q7">
        <v>90.238</v>
      </c>
      <c r="R7">
        <f t="shared" si="2"/>
        <v>-3.355444686352506E-3</v>
      </c>
    </row>
    <row r="8" spans="1:18" x14ac:dyDescent="0.25">
      <c r="A8">
        <v>65.316000000000003</v>
      </c>
      <c r="B8">
        <f t="shared" si="3"/>
        <v>0.41813839767890204</v>
      </c>
      <c r="D8">
        <v>73.61</v>
      </c>
      <c r="E8">
        <f t="shared" si="0"/>
        <v>0.28279880061229362</v>
      </c>
      <c r="G8">
        <v>129.28899999999999</v>
      </c>
      <c r="H8">
        <f t="shared" si="1"/>
        <v>-0.63234649972378865</v>
      </c>
      <c r="K8">
        <v>68.162000000000006</v>
      </c>
      <c r="L8">
        <f t="shared" si="4"/>
        <v>0.37254330473994857</v>
      </c>
      <c r="N8">
        <v>85.995999999999995</v>
      </c>
      <c r="O8">
        <f t="shared" si="5"/>
        <v>7.0585138277281009E-2</v>
      </c>
      <c r="Q8">
        <v>69.234999999999999</v>
      </c>
      <c r="R8">
        <f t="shared" si="2"/>
        <v>0.35510858084228586</v>
      </c>
    </row>
    <row r="9" spans="1:18" x14ac:dyDescent="0.25">
      <c r="A9">
        <v>137.44300000000001</v>
      </c>
      <c r="B9">
        <f t="shared" si="3"/>
        <v>-0.73578184409861092</v>
      </c>
      <c r="D9">
        <v>9.048</v>
      </c>
      <c r="E9">
        <f t="shared" si="0"/>
        <v>0.98756952658903296</v>
      </c>
      <c r="G9">
        <v>46.735999999999997</v>
      </c>
      <c r="H9">
        <f t="shared" si="1"/>
        <v>0.68566201524990333</v>
      </c>
      <c r="K9">
        <v>108.11</v>
      </c>
      <c r="L9">
        <f t="shared" si="4"/>
        <v>-0.30993300049552219</v>
      </c>
      <c r="N9">
        <v>82.451999999999998</v>
      </c>
      <c r="O9">
        <f t="shared" si="5"/>
        <v>0.13207992236678998</v>
      </c>
      <c r="Q9">
        <v>177.999</v>
      </c>
      <c r="R9">
        <f t="shared" si="2"/>
        <v>-0.99933398591905165</v>
      </c>
    </row>
    <row r="10" spans="1:18" x14ac:dyDescent="0.25">
      <c r="A10">
        <v>105.151</v>
      </c>
      <c r="B10">
        <f t="shared" si="3"/>
        <v>-0.26046563264461287</v>
      </c>
      <c r="D10">
        <v>35.841999999999999</v>
      </c>
      <c r="E10">
        <f t="shared" si="0"/>
        <v>0.81082046169685151</v>
      </c>
      <c r="G10">
        <v>30.187999999999999</v>
      </c>
      <c r="H10">
        <f t="shared" si="1"/>
        <v>0.86451441555605413</v>
      </c>
      <c r="K10">
        <v>53.427</v>
      </c>
      <c r="L10">
        <f t="shared" si="4"/>
        <v>0.59622606894050556</v>
      </c>
      <c r="N10">
        <v>78.69</v>
      </c>
      <c r="O10">
        <f t="shared" si="5"/>
        <v>0.19679997730815504</v>
      </c>
      <c r="Q10">
        <v>69.05</v>
      </c>
      <c r="R10">
        <f t="shared" si="2"/>
        <v>0.35812361459839814</v>
      </c>
    </row>
    <row r="11" spans="1:18" x14ac:dyDescent="0.25">
      <c r="A11">
        <v>54.246000000000002</v>
      </c>
      <c r="B11">
        <f t="shared" si="3"/>
        <v>0.58469576922664801</v>
      </c>
      <c r="D11">
        <v>8.3019999999999996</v>
      </c>
      <c r="E11">
        <f t="shared" si="0"/>
        <v>0.98953135328512831</v>
      </c>
      <c r="G11">
        <v>42.703000000000003</v>
      </c>
      <c r="H11">
        <f t="shared" si="1"/>
        <v>0.73513528328258071</v>
      </c>
      <c r="K11">
        <v>59.512</v>
      </c>
      <c r="L11">
        <f t="shared" si="4"/>
        <v>0.50781158344228206</v>
      </c>
      <c r="N11">
        <v>119.60299999999999</v>
      </c>
      <c r="O11">
        <f t="shared" si="5"/>
        <v>-0.49306699493653433</v>
      </c>
      <c r="Q11">
        <v>75.331999999999994</v>
      </c>
      <c r="R11">
        <f t="shared" si="2"/>
        <v>0.25386244464445323</v>
      </c>
    </row>
    <row r="12" spans="1:18" x14ac:dyDescent="0.25">
      <c r="A12">
        <v>115.562</v>
      </c>
      <c r="B12">
        <f t="shared" si="3"/>
        <v>-0.43056489268574027</v>
      </c>
      <c r="D12">
        <v>166.70500000000001</v>
      </c>
      <c r="E12">
        <f t="shared" si="0"/>
        <v>-0.97285868380429186</v>
      </c>
      <c r="G12">
        <v>90</v>
      </c>
      <c r="H12">
        <f t="shared" si="1"/>
        <v>7.963267107330413E-4</v>
      </c>
      <c r="K12">
        <v>143.84200000000001</v>
      </c>
      <c r="L12">
        <f t="shared" si="4"/>
        <v>-0.80664145268216314</v>
      </c>
      <c r="N12">
        <v>19.899000000000001</v>
      </c>
      <c r="O12">
        <f t="shared" si="5"/>
        <v>0.9403539800438373</v>
      </c>
      <c r="Q12">
        <v>54.637999999999998</v>
      </c>
      <c r="R12">
        <f t="shared" si="2"/>
        <v>0.57913461607318162</v>
      </c>
    </row>
    <row r="13" spans="1:18" x14ac:dyDescent="0.25">
      <c r="A13">
        <v>41.521999999999998</v>
      </c>
      <c r="B13">
        <f t="shared" si="3"/>
        <v>0.7489447326932791</v>
      </c>
      <c r="D13">
        <v>87.563000000000002</v>
      </c>
      <c r="E13">
        <f t="shared" si="0"/>
        <v>4.3294900807812141E-2</v>
      </c>
      <c r="G13">
        <v>131.63399999999999</v>
      </c>
      <c r="H13">
        <f t="shared" si="1"/>
        <v>-0.66349889055266009</v>
      </c>
      <c r="K13">
        <v>47.290999999999997</v>
      </c>
      <c r="L13">
        <f t="shared" si="4"/>
        <v>0.6785825111530176</v>
      </c>
      <c r="N13">
        <v>95.710999999999999</v>
      </c>
      <c r="O13">
        <f t="shared" si="5"/>
        <v>-9.866809452534113E-2</v>
      </c>
      <c r="Q13">
        <v>171.44499999999999</v>
      </c>
      <c r="R13">
        <f t="shared" si="2"/>
        <v>-0.98864672237847717</v>
      </c>
    </row>
    <row r="14" spans="1:18" x14ac:dyDescent="0.25">
      <c r="A14">
        <v>39.289000000000001</v>
      </c>
      <c r="B14">
        <f t="shared" si="3"/>
        <v>0.77418188092535056</v>
      </c>
      <c r="D14">
        <v>12.13</v>
      </c>
      <c r="E14">
        <f t="shared" si="0"/>
        <v>0.97769589378626043</v>
      </c>
      <c r="G14">
        <v>143.12</v>
      </c>
      <c r="H14">
        <f t="shared" si="1"/>
        <v>-0.79913357425339904</v>
      </c>
      <c r="K14">
        <v>49.472999999999999</v>
      </c>
      <c r="L14">
        <f t="shared" si="4"/>
        <v>0.65013897354846151</v>
      </c>
      <c r="N14">
        <v>94.516000000000005</v>
      </c>
      <c r="O14">
        <f t="shared" si="5"/>
        <v>-7.7903768704533832E-2</v>
      </c>
      <c r="Q14">
        <v>66.370999999999995</v>
      </c>
      <c r="R14">
        <f t="shared" si="2"/>
        <v>0.4013507450617893</v>
      </c>
    </row>
    <row r="15" spans="1:18" x14ac:dyDescent="0.25">
      <c r="A15">
        <v>112.714</v>
      </c>
      <c r="B15">
        <f t="shared" si="3"/>
        <v>-0.38521130251170377</v>
      </c>
      <c r="D15">
        <v>50.853000000000002</v>
      </c>
      <c r="E15">
        <f t="shared" si="0"/>
        <v>0.63166107590465126</v>
      </c>
      <c r="G15">
        <v>50.527999999999999</v>
      </c>
      <c r="H15">
        <f t="shared" si="1"/>
        <v>0.63604610731080924</v>
      </c>
      <c r="K15">
        <v>43.582999999999998</v>
      </c>
      <c r="L15">
        <f t="shared" si="4"/>
        <v>0.72464224206156047</v>
      </c>
      <c r="N15">
        <v>79.061999999999998</v>
      </c>
      <c r="O15">
        <f t="shared" si="5"/>
        <v>0.19043345249252339</v>
      </c>
      <c r="Q15">
        <v>5.194</v>
      </c>
      <c r="R15">
        <f t="shared" si="2"/>
        <v>0.99589804352531441</v>
      </c>
    </row>
    <row r="16" spans="1:18" x14ac:dyDescent="0.25">
      <c r="A16">
        <v>81.819999999999993</v>
      </c>
      <c r="B16">
        <f t="shared" si="3"/>
        <v>0.14299997463710976</v>
      </c>
      <c r="D16">
        <v>62.475000000000001</v>
      </c>
      <c r="E16">
        <f t="shared" si="0"/>
        <v>0.46262574367237641</v>
      </c>
      <c r="G16">
        <v>46.091000000000001</v>
      </c>
      <c r="H16">
        <f t="shared" si="1"/>
        <v>0.69380875426209532</v>
      </c>
      <c r="K16">
        <v>164.72399999999999</v>
      </c>
      <c r="L16">
        <f t="shared" si="4"/>
        <v>-0.96428283671712589</v>
      </c>
      <c r="N16">
        <v>78.100999999999999</v>
      </c>
      <c r="O16">
        <f t="shared" si="5"/>
        <v>0.20686325268078715</v>
      </c>
      <c r="Q16">
        <v>100.176</v>
      </c>
      <c r="R16">
        <f t="shared" si="2"/>
        <v>-0.17579997459169922</v>
      </c>
    </row>
    <row r="17" spans="1:18" x14ac:dyDescent="0.25">
      <c r="A17">
        <v>152.75</v>
      </c>
      <c r="B17">
        <f t="shared" si="3"/>
        <v>-0.88839749317517258</v>
      </c>
      <c r="D17">
        <v>0.74199999999999999</v>
      </c>
      <c r="E17">
        <f t="shared" si="0"/>
        <v>0.99991623047800138</v>
      </c>
      <c r="G17">
        <v>10.856</v>
      </c>
      <c r="H17">
        <f t="shared" si="1"/>
        <v>0.9821217245454098</v>
      </c>
      <c r="K17">
        <v>94.305999999999997</v>
      </c>
      <c r="L17">
        <f t="shared" si="4"/>
        <v>-7.4251054103346134E-2</v>
      </c>
      <c r="N17">
        <v>178.87799999999999</v>
      </c>
      <c r="O17">
        <f t="shared" si="5"/>
        <v>-0.99977602297067181</v>
      </c>
      <c r="Q17">
        <v>164.291</v>
      </c>
      <c r="R17">
        <f t="shared" si="2"/>
        <v>-0.96225463113438692</v>
      </c>
    </row>
    <row r="18" spans="1:18" x14ac:dyDescent="0.25">
      <c r="A18">
        <v>178.64400000000001</v>
      </c>
      <c r="B18">
        <f t="shared" si="3"/>
        <v>-0.99968130333929961</v>
      </c>
      <c r="D18">
        <v>15.141999999999999</v>
      </c>
      <c r="E18">
        <f t="shared" si="0"/>
        <v>0.96531639962693172</v>
      </c>
      <c r="G18">
        <v>90.784999999999997</v>
      </c>
      <c r="H18">
        <f t="shared" si="1"/>
        <v>-1.2897204518274072E-2</v>
      </c>
      <c r="K18">
        <v>57.268000000000001</v>
      </c>
      <c r="L18">
        <f t="shared" si="4"/>
        <v>0.54113640535340002</v>
      </c>
      <c r="N18">
        <v>157.334</v>
      </c>
      <c r="O18">
        <f t="shared" si="5"/>
        <v>-0.92222957549554307</v>
      </c>
      <c r="Q18">
        <v>42.878999999999998</v>
      </c>
      <c r="R18">
        <f t="shared" si="2"/>
        <v>0.73305045538305202</v>
      </c>
    </row>
    <row r="19" spans="1:18" x14ac:dyDescent="0.25">
      <c r="A19">
        <v>43.718000000000004</v>
      </c>
      <c r="B19">
        <f t="shared" si="3"/>
        <v>0.7230173441383323</v>
      </c>
      <c r="D19">
        <v>11.321999999999999</v>
      </c>
      <c r="E19">
        <f t="shared" si="0"/>
        <v>0.98055901061547435</v>
      </c>
      <c r="G19">
        <v>93.236999999999995</v>
      </c>
      <c r="H19">
        <f t="shared" si="1"/>
        <v>-5.5642587314944286E-2</v>
      </c>
      <c r="K19">
        <v>139.63499999999999</v>
      </c>
      <c r="L19">
        <f t="shared" si="4"/>
        <v>-0.76113332011583812</v>
      </c>
      <c r="N19">
        <v>120.392</v>
      </c>
      <c r="O19">
        <f t="shared" si="5"/>
        <v>-0.50499418553244668</v>
      </c>
      <c r="Q19">
        <v>115.47799999999999</v>
      </c>
      <c r="R19">
        <f t="shared" si="2"/>
        <v>-0.42924188020327164</v>
      </c>
    </row>
    <row r="20" spans="1:18" x14ac:dyDescent="0.25">
      <c r="A20">
        <v>5.0289999999999999</v>
      </c>
      <c r="B20">
        <f t="shared" si="3"/>
        <v>0.99615435662009533</v>
      </c>
      <c r="D20">
        <v>110.66800000000001</v>
      </c>
      <c r="E20">
        <f t="shared" si="0"/>
        <v>-0.35203599024823107</v>
      </c>
      <c r="G20">
        <v>112.95099999999999</v>
      </c>
      <c r="H20">
        <f t="shared" si="1"/>
        <v>-0.38902327970192491</v>
      </c>
      <c r="K20">
        <v>31.608000000000001</v>
      </c>
      <c r="L20">
        <f t="shared" si="4"/>
        <v>0.85180030667913031</v>
      </c>
      <c r="N20">
        <v>145.40799999999999</v>
      </c>
      <c r="O20">
        <f t="shared" si="5"/>
        <v>-0.82248453624938245</v>
      </c>
      <c r="Q20">
        <v>93.113</v>
      </c>
      <c r="R20">
        <f t="shared" si="2"/>
        <v>-5.3482698908335034E-2</v>
      </c>
    </row>
    <row r="21" spans="1:18" x14ac:dyDescent="0.25">
      <c r="A21">
        <v>86.853999999999999</v>
      </c>
      <c r="B21">
        <f t="shared" si="3"/>
        <v>5.5647788389275428E-2</v>
      </c>
      <c r="D21">
        <v>5.0819999999999999</v>
      </c>
      <c r="E21">
        <f t="shared" si="0"/>
        <v>0.99607292536073999</v>
      </c>
      <c r="G21">
        <v>4.2480000000000002</v>
      </c>
      <c r="H21">
        <f t="shared" si="1"/>
        <v>0.99725555484139838</v>
      </c>
      <c r="K21">
        <v>90.05</v>
      </c>
      <c r="L21">
        <f t="shared" si="4"/>
        <v>-7.589542725252297E-5</v>
      </c>
      <c r="N21">
        <v>69.992999999999995</v>
      </c>
      <c r="O21">
        <f t="shared" si="5"/>
        <v>0.34271680914050889</v>
      </c>
      <c r="Q21">
        <v>62.341000000000001</v>
      </c>
      <c r="R21">
        <f t="shared" si="2"/>
        <v>0.4646968463255034</v>
      </c>
    </row>
    <row r="22" spans="1:18" x14ac:dyDescent="0.25">
      <c r="A22">
        <v>24.358000000000001</v>
      </c>
      <c r="B22">
        <f t="shared" si="3"/>
        <v>0.91107510526423996</v>
      </c>
      <c r="D22">
        <v>61.46</v>
      </c>
      <c r="E22">
        <f t="shared" si="0"/>
        <v>0.47824982521592568</v>
      </c>
      <c r="G22">
        <v>34.914999999999999</v>
      </c>
      <c r="H22">
        <f t="shared" si="1"/>
        <v>0.82017884086626225</v>
      </c>
      <c r="K22">
        <v>170.85499999999999</v>
      </c>
      <c r="L22">
        <f t="shared" si="4"/>
        <v>-0.98704789125583725</v>
      </c>
      <c r="N22">
        <v>59.484000000000002</v>
      </c>
      <c r="O22">
        <f t="shared" si="5"/>
        <v>0.50823230218746529</v>
      </c>
      <c r="Q22">
        <v>138.84200000000001</v>
      </c>
      <c r="R22">
        <f t="shared" si="2"/>
        <v>-0.75208847136430346</v>
      </c>
    </row>
    <row r="23" spans="1:18" x14ac:dyDescent="0.25">
      <c r="A23">
        <v>95.968000000000004</v>
      </c>
      <c r="B23">
        <f t="shared" si="3"/>
        <v>-0.10312843388660724</v>
      </c>
      <c r="D23">
        <v>14.71</v>
      </c>
      <c r="E23">
        <f t="shared" si="0"/>
        <v>0.96725649062069974</v>
      </c>
      <c r="G23">
        <v>128.333</v>
      </c>
      <c r="H23">
        <f t="shared" si="1"/>
        <v>-0.6193398199111797</v>
      </c>
      <c r="K23">
        <v>155.1</v>
      </c>
      <c r="L23">
        <f t="shared" si="4"/>
        <v>-0.90646535753291868</v>
      </c>
      <c r="N23">
        <v>128.88399999999999</v>
      </c>
      <c r="O23">
        <f t="shared" si="5"/>
        <v>-0.62685760944196756</v>
      </c>
      <c r="Q23">
        <v>2.5259999999999998</v>
      </c>
      <c r="R23">
        <f t="shared" si="2"/>
        <v>0.99902930965639758</v>
      </c>
    </row>
    <row r="24" spans="1:18" x14ac:dyDescent="0.25">
      <c r="A24">
        <v>73.346999999999994</v>
      </c>
      <c r="B24">
        <f t="shared" si="3"/>
        <v>0.28719641673751939</v>
      </c>
      <c r="D24">
        <v>15.214</v>
      </c>
      <c r="E24">
        <f t="shared" si="0"/>
        <v>0.96498771825728225</v>
      </c>
      <c r="G24">
        <v>80.573999999999998</v>
      </c>
      <c r="H24">
        <f t="shared" si="1"/>
        <v>0.16447689486127959</v>
      </c>
      <c r="K24">
        <v>139.887</v>
      </c>
      <c r="L24">
        <f t="shared" si="4"/>
        <v>-0.76397718220009425</v>
      </c>
      <c r="N24">
        <v>150.761</v>
      </c>
      <c r="O24">
        <f t="shared" si="5"/>
        <v>-0.87193745312017557</v>
      </c>
      <c r="Q24">
        <v>97.644999999999996</v>
      </c>
      <c r="R24">
        <f t="shared" si="2"/>
        <v>-0.13217850789432001</v>
      </c>
    </row>
    <row r="25" spans="1:18" x14ac:dyDescent="0.25">
      <c r="A25">
        <v>27.009</v>
      </c>
      <c r="B25">
        <f t="shared" si="3"/>
        <v>0.89104370213161954</v>
      </c>
      <c r="D25">
        <v>76.001999999999995</v>
      </c>
      <c r="E25">
        <f t="shared" si="0"/>
        <v>0.24254047283670327</v>
      </c>
      <c r="G25">
        <v>96.742999999999995</v>
      </c>
      <c r="H25">
        <f t="shared" si="1"/>
        <v>-0.11656595914201801</v>
      </c>
      <c r="K25">
        <v>3.2629999999999999</v>
      </c>
      <c r="L25">
        <f t="shared" si="4"/>
        <v>0.9983804245900223</v>
      </c>
      <c r="N25">
        <v>55.357999999999997</v>
      </c>
      <c r="O25">
        <f t="shared" si="5"/>
        <v>0.56884989258508645</v>
      </c>
      <c r="Q25">
        <v>33.756999999999998</v>
      </c>
      <c r="R25">
        <f t="shared" si="2"/>
        <v>0.8315676638494538</v>
      </c>
    </row>
    <row r="26" spans="1:18" x14ac:dyDescent="0.25">
      <c r="A26">
        <v>79.668999999999997</v>
      </c>
      <c r="B26">
        <f t="shared" si="3"/>
        <v>0.1800279666548483</v>
      </c>
      <c r="D26">
        <v>21.294</v>
      </c>
      <c r="E26">
        <f t="shared" si="0"/>
        <v>0.93179766763427163</v>
      </c>
      <c r="G26">
        <v>2.306</v>
      </c>
      <c r="H26">
        <f t="shared" si="1"/>
        <v>0.99919100780675962</v>
      </c>
      <c r="K26">
        <v>124.992</v>
      </c>
      <c r="L26">
        <f t="shared" si="4"/>
        <v>-0.57255568457222561</v>
      </c>
      <c r="N26">
        <v>141.40700000000001</v>
      </c>
      <c r="O26">
        <f t="shared" si="5"/>
        <v>-0.78081561019864942</v>
      </c>
      <c r="Q26">
        <v>173.089</v>
      </c>
      <c r="R26">
        <f t="shared" si="2"/>
        <v>-0.99254881284759511</v>
      </c>
    </row>
    <row r="27" spans="1:18" x14ac:dyDescent="0.25">
      <c r="A27">
        <v>0.66800000000000004</v>
      </c>
      <c r="B27">
        <f t="shared" si="3"/>
        <v>0.99993210585855463</v>
      </c>
      <c r="D27">
        <v>67.406999999999996</v>
      </c>
      <c r="E27">
        <f t="shared" si="0"/>
        <v>0.38473311111315905</v>
      </c>
      <c r="G27">
        <v>13.952</v>
      </c>
      <c r="H27">
        <f t="shared" si="1"/>
        <v>0.97052781487552164</v>
      </c>
      <c r="K27">
        <v>19.899999999999999</v>
      </c>
      <c r="L27">
        <f t="shared" si="4"/>
        <v>0.94034804534300565</v>
      </c>
      <c r="N27">
        <v>171.98400000000001</v>
      </c>
      <c r="O27">
        <f t="shared" si="5"/>
        <v>-0.9900158149108943</v>
      </c>
      <c r="Q27">
        <v>7.9050000000000002</v>
      </c>
      <c r="R27">
        <f t="shared" si="2"/>
        <v>0.99050708221675188</v>
      </c>
    </row>
    <row r="28" spans="1:18" x14ac:dyDescent="0.25">
      <c r="A28">
        <v>55.679000000000002</v>
      </c>
      <c r="B28">
        <f>COS(A28/180*3.14)</f>
        <v>0.56423560067212297</v>
      </c>
      <c r="D28">
        <v>172.262</v>
      </c>
      <c r="E28">
        <f t="shared" si="0"/>
        <v>-0.99068774610523636</v>
      </c>
      <c r="G28">
        <v>121.304</v>
      </c>
      <c r="H28">
        <f t="shared" si="1"/>
        <v>-0.51866140632412372</v>
      </c>
      <c r="K28">
        <v>51.47</v>
      </c>
      <c r="L28">
        <f t="shared" si="4"/>
        <v>0.62328051879025437</v>
      </c>
      <c r="N28">
        <v>23.018000000000001</v>
      </c>
      <c r="O28">
        <f t="shared" si="5"/>
        <v>0.92046167428503523</v>
      </c>
      <c r="Q28">
        <v>121.027</v>
      </c>
      <c r="R28">
        <f t="shared" si="2"/>
        <v>-0.51452401015090665</v>
      </c>
    </row>
    <row r="29" spans="1:18" x14ac:dyDescent="0.25">
      <c r="A29">
        <v>151.38999999999999</v>
      </c>
      <c r="B29">
        <f t="shared" ref="B29:B77" si="6">COS(A29/180*3.14)</f>
        <v>-0.87725720930071971</v>
      </c>
      <c r="D29">
        <v>172.892</v>
      </c>
      <c r="E29">
        <f t="shared" si="0"/>
        <v>-0.99212421644022852</v>
      </c>
      <c r="G29">
        <v>172.09800000000001</v>
      </c>
      <c r="H29">
        <f t="shared" si="1"/>
        <v>-0.99029417222162364</v>
      </c>
      <c r="K29">
        <v>141.00899999999999</v>
      </c>
      <c r="L29">
        <f t="shared" si="4"/>
        <v>-0.77645917605965686</v>
      </c>
      <c r="N29">
        <v>133.43199999999999</v>
      </c>
      <c r="O29">
        <f t="shared" si="5"/>
        <v>-0.68663536774356748</v>
      </c>
      <c r="Q29">
        <v>37.945999999999998</v>
      </c>
      <c r="R29">
        <f t="shared" si="2"/>
        <v>0.78879706468128308</v>
      </c>
    </row>
    <row r="30" spans="1:18" x14ac:dyDescent="0.25">
      <c r="A30">
        <v>31.335000000000001</v>
      </c>
      <c r="B30">
        <f t="shared" si="6"/>
        <v>0.8542854654044264</v>
      </c>
      <c r="D30">
        <v>124.73399999999999</v>
      </c>
      <c r="E30">
        <f t="shared" si="0"/>
        <v>-0.56885995535860268</v>
      </c>
      <c r="G30">
        <v>21.175999999999998</v>
      </c>
      <c r="H30">
        <f t="shared" si="1"/>
        <v>0.93254286327282165</v>
      </c>
      <c r="K30">
        <v>36.405999999999999</v>
      </c>
      <c r="L30">
        <f t="shared" si="4"/>
        <v>0.80502278954681916</v>
      </c>
      <c r="N30">
        <v>123.592</v>
      </c>
      <c r="O30">
        <f t="shared" si="5"/>
        <v>-0.55236398883568782</v>
      </c>
      <c r="Q30">
        <v>99.218000000000004</v>
      </c>
      <c r="R30">
        <f t="shared" si="2"/>
        <v>-0.15932468488904117</v>
      </c>
    </row>
    <row r="31" spans="1:18" x14ac:dyDescent="0.25">
      <c r="A31">
        <v>51.378</v>
      </c>
      <c r="B31">
        <f t="shared" si="6"/>
        <v>0.62453473600762022</v>
      </c>
      <c r="D31">
        <v>4.3959999999999999</v>
      </c>
      <c r="E31">
        <f t="shared" si="0"/>
        <v>0.99706108640807112</v>
      </c>
      <c r="G31">
        <v>171.87</v>
      </c>
      <c r="H31">
        <f t="shared" si="1"/>
        <v>-0.9897335422917507</v>
      </c>
      <c r="K31">
        <v>114.681</v>
      </c>
      <c r="L31">
        <f t="shared" si="4"/>
        <v>-0.4166435539108429</v>
      </c>
      <c r="N31">
        <v>84.986999999999995</v>
      </c>
      <c r="O31">
        <f t="shared" si="5"/>
        <v>8.8130840158094345E-2</v>
      </c>
      <c r="Q31">
        <v>86.593999999999994</v>
      </c>
      <c r="R31">
        <f t="shared" si="2"/>
        <v>6.0175728027982447E-2</v>
      </c>
    </row>
    <row r="32" spans="1:18" x14ac:dyDescent="0.25">
      <c r="A32">
        <v>30.398</v>
      </c>
      <c r="B32">
        <f t="shared" si="6"/>
        <v>0.86266739805808601</v>
      </c>
      <c r="D32">
        <v>126.488</v>
      </c>
      <c r="E32">
        <f t="shared" si="0"/>
        <v>-0.59375424588026093</v>
      </c>
      <c r="G32">
        <v>99.385999999999996</v>
      </c>
      <c r="H32">
        <f t="shared" si="1"/>
        <v>-0.16221722757132487</v>
      </c>
      <c r="K32">
        <v>39.64</v>
      </c>
      <c r="L32">
        <f t="shared" si="4"/>
        <v>0.77029175902461888</v>
      </c>
      <c r="N32">
        <v>93.144999999999996</v>
      </c>
      <c r="O32">
        <f t="shared" si="5"/>
        <v>-5.4040113827782864E-2</v>
      </c>
      <c r="Q32">
        <v>131.11500000000001</v>
      </c>
      <c r="R32">
        <f t="shared" si="2"/>
        <v>-0.65669804256769693</v>
      </c>
    </row>
    <row r="33" spans="1:18" x14ac:dyDescent="0.25">
      <c r="A33">
        <v>70.14</v>
      </c>
      <c r="B33">
        <f t="shared" si="6"/>
        <v>0.3403066508281804</v>
      </c>
      <c r="D33">
        <v>163.73699999999999</v>
      </c>
      <c r="E33">
        <f t="shared" si="0"/>
        <v>-0.95957961126331492</v>
      </c>
      <c r="G33">
        <v>138.17500000000001</v>
      </c>
      <c r="H33">
        <f t="shared" si="1"/>
        <v>-0.74436925360591533</v>
      </c>
      <c r="K33">
        <v>30.53</v>
      </c>
      <c r="L33">
        <f t="shared" si="4"/>
        <v>0.86150048852320538</v>
      </c>
      <c r="N33">
        <v>62.319000000000003</v>
      </c>
      <c r="O33">
        <f t="shared" si="5"/>
        <v>0.46503663574387094</v>
      </c>
      <c r="Q33">
        <v>1.591</v>
      </c>
      <c r="R33">
        <f t="shared" si="2"/>
        <v>0.99961487938040361</v>
      </c>
    </row>
    <row r="34" spans="1:18" x14ac:dyDescent="0.25">
      <c r="A34">
        <v>159.40299999999999</v>
      </c>
      <c r="B34">
        <f t="shared" si="6"/>
        <v>-0.93558085418304837</v>
      </c>
      <c r="D34">
        <v>1.728</v>
      </c>
      <c r="E34">
        <f t="shared" si="0"/>
        <v>0.99954570403363852</v>
      </c>
      <c r="G34">
        <v>65.376000000000005</v>
      </c>
      <c r="H34">
        <f t="shared" si="1"/>
        <v>0.41718739425927182</v>
      </c>
      <c r="K34">
        <v>88.034000000000006</v>
      </c>
      <c r="L34">
        <f t="shared" si="4"/>
        <v>3.5084902620161638E-2</v>
      </c>
      <c r="N34">
        <v>84.457999999999998</v>
      </c>
      <c r="O34">
        <f t="shared" si="5"/>
        <v>9.7319160870163263E-2</v>
      </c>
      <c r="Q34">
        <v>120.548</v>
      </c>
      <c r="R34">
        <f t="shared" si="2"/>
        <v>-0.50734115742425656</v>
      </c>
    </row>
    <row r="35" spans="1:18" x14ac:dyDescent="0.25">
      <c r="A35">
        <v>10.375999999999999</v>
      </c>
      <c r="B35">
        <f t="shared" si="6"/>
        <v>0.98366353126912431</v>
      </c>
      <c r="D35">
        <v>151.74600000000001</v>
      </c>
      <c r="E35">
        <f t="shared" si="0"/>
        <v>-0.8802213083424365</v>
      </c>
      <c r="G35">
        <v>36.023000000000003</v>
      </c>
      <c r="H35">
        <f t="shared" si="1"/>
        <v>0.80896838676232419</v>
      </c>
      <c r="K35">
        <v>101.31</v>
      </c>
      <c r="L35">
        <f t="shared" si="4"/>
        <v>-0.19523822125883386</v>
      </c>
      <c r="N35">
        <v>92.882000000000005</v>
      </c>
      <c r="O35">
        <f t="shared" si="5"/>
        <v>-4.9458376255268242E-2</v>
      </c>
      <c r="Q35">
        <v>145.64099999999999</v>
      </c>
      <c r="R35">
        <f t="shared" si="2"/>
        <v>-0.82478960419610925</v>
      </c>
    </row>
    <row r="36" spans="1:18" x14ac:dyDescent="0.25">
      <c r="A36">
        <v>21.521999999999998</v>
      </c>
      <c r="B36">
        <f t="shared" si="6"/>
        <v>0.93034661638598481</v>
      </c>
      <c r="D36">
        <v>172.95699999999999</v>
      </c>
      <c r="E36">
        <f t="shared" si="0"/>
        <v>-0.99226560715119527</v>
      </c>
      <c r="G36">
        <v>37.631</v>
      </c>
      <c r="H36">
        <f t="shared" si="1"/>
        <v>0.79216266101046051</v>
      </c>
      <c r="K36">
        <v>37.142000000000003</v>
      </c>
      <c r="L36">
        <f t="shared" si="4"/>
        <v>0.79733992445323254</v>
      </c>
      <c r="N36">
        <v>90.269000000000005</v>
      </c>
      <c r="O36">
        <f t="shared" si="5"/>
        <v>-3.8962189028191757E-3</v>
      </c>
      <c r="Q36">
        <v>32.758000000000003</v>
      </c>
      <c r="R36">
        <f t="shared" si="2"/>
        <v>0.84112026807399087</v>
      </c>
    </row>
    <row r="37" spans="1:18" x14ac:dyDescent="0.25">
      <c r="A37">
        <v>5.7309999999999999</v>
      </c>
      <c r="B37">
        <f t="shared" si="6"/>
        <v>0.99500674952081336</v>
      </c>
      <c r="D37">
        <v>171.77799999999999</v>
      </c>
      <c r="E37">
        <f t="shared" si="0"/>
        <v>-0.98950288925998153</v>
      </c>
      <c r="G37">
        <v>56.433999999999997</v>
      </c>
      <c r="H37">
        <f t="shared" si="1"/>
        <v>0.55331318585314826</v>
      </c>
      <c r="K37">
        <v>14.552</v>
      </c>
      <c r="L37">
        <f t="shared" si="4"/>
        <v>0.96795234732566571</v>
      </c>
      <c r="N37">
        <v>140.107</v>
      </c>
      <c r="O37">
        <f t="shared" si="5"/>
        <v>-0.76644785024068951</v>
      </c>
      <c r="Q37">
        <v>72.593999999999994</v>
      </c>
      <c r="R37">
        <f t="shared" si="2"/>
        <v>0.29975356153036908</v>
      </c>
    </row>
    <row r="38" spans="1:18" x14ac:dyDescent="0.25">
      <c r="A38">
        <v>156.03800000000001</v>
      </c>
      <c r="B38">
        <f t="shared" si="6"/>
        <v>-0.91325342527992159</v>
      </c>
      <c r="D38">
        <v>24.571000000000002</v>
      </c>
      <c r="E38">
        <f t="shared" si="0"/>
        <v>0.90953707162692132</v>
      </c>
      <c r="G38">
        <v>83.2</v>
      </c>
      <c r="H38">
        <f t="shared" si="1"/>
        <v>0.1191349175278517</v>
      </c>
      <c r="K38">
        <v>83.21</v>
      </c>
      <c r="L38">
        <f t="shared" si="4"/>
        <v>0.11896171365188114</v>
      </c>
      <c r="N38">
        <v>70.581000000000003</v>
      </c>
      <c r="O38">
        <f t="shared" si="5"/>
        <v>0.3330628126249548</v>
      </c>
      <c r="Q38">
        <v>102.07899999999999</v>
      </c>
      <c r="R38">
        <f t="shared" si="2"/>
        <v>-0.20837688153236447</v>
      </c>
    </row>
    <row r="39" spans="1:18" x14ac:dyDescent="0.25">
      <c r="A39">
        <v>156.03200000000001</v>
      </c>
      <c r="B39">
        <f t="shared" si="6"/>
        <v>-0.91321077992270172</v>
      </c>
      <c r="D39">
        <v>71.418999999999997</v>
      </c>
      <c r="E39">
        <f t="shared" si="0"/>
        <v>0.31924391748533387</v>
      </c>
      <c r="G39">
        <v>47.121000000000002</v>
      </c>
      <c r="H39">
        <f t="shared" si="1"/>
        <v>0.68075779633062594</v>
      </c>
      <c r="K39">
        <v>26.42</v>
      </c>
      <c r="L39">
        <f t="shared" si="4"/>
        <v>0.89566048798485542</v>
      </c>
      <c r="N39">
        <v>40.643000000000001</v>
      </c>
      <c r="O39">
        <f t="shared" si="5"/>
        <v>0.75901687520285543</v>
      </c>
      <c r="Q39">
        <v>72.834000000000003</v>
      </c>
      <c r="R39">
        <f t="shared" si="2"/>
        <v>0.29575679635337487</v>
      </c>
    </row>
    <row r="40" spans="1:18" x14ac:dyDescent="0.25">
      <c r="A40">
        <v>14.566000000000001</v>
      </c>
      <c r="B40">
        <f t="shared" si="6"/>
        <v>0.96789098597208145</v>
      </c>
      <c r="D40">
        <v>171.066</v>
      </c>
      <c r="E40">
        <f t="shared" si="0"/>
        <v>-0.98763169559009811</v>
      </c>
      <c r="G40">
        <v>5.5890000000000004</v>
      </c>
      <c r="H40">
        <f t="shared" si="1"/>
        <v>0.99525093120557495</v>
      </c>
      <c r="K40">
        <v>62.973999999999997</v>
      </c>
      <c r="L40">
        <f t="shared" si="4"/>
        <v>0.45489106119453587</v>
      </c>
      <c r="N40">
        <v>154.63399999999999</v>
      </c>
      <c r="O40">
        <f t="shared" si="5"/>
        <v>-0.90300268222758584</v>
      </c>
      <c r="Q40">
        <v>161.452</v>
      </c>
      <c r="R40">
        <f t="shared" si="2"/>
        <v>-0.94760211372019809</v>
      </c>
    </row>
    <row r="41" spans="1:18" x14ac:dyDescent="0.25">
      <c r="A41">
        <v>195.363</v>
      </c>
      <c r="B41">
        <f t="shared" si="6"/>
        <v>-0.96472321145893336</v>
      </c>
      <c r="D41">
        <v>161.83199999999999</v>
      </c>
      <c r="E41">
        <f t="shared" si="0"/>
        <v>-0.94969889703852872</v>
      </c>
      <c r="G41">
        <v>25.036000000000001</v>
      </c>
      <c r="H41">
        <f t="shared" si="1"/>
        <v>0.90613579174015824</v>
      </c>
      <c r="K41">
        <v>21.800999999999998</v>
      </c>
      <c r="L41">
        <f t="shared" si="4"/>
        <v>0.92855096670149451</v>
      </c>
      <c r="N41">
        <v>169.845</v>
      </c>
      <c r="O41">
        <f t="shared" si="5"/>
        <v>-0.98406831355059698</v>
      </c>
      <c r="Q41">
        <v>41.036999999999999</v>
      </c>
      <c r="R41">
        <f t="shared" si="2"/>
        <v>0.75452409967014</v>
      </c>
    </row>
    <row r="42" spans="1:18" x14ac:dyDescent="0.25">
      <c r="A42">
        <v>65.965999999999994</v>
      </c>
      <c r="B42">
        <f t="shared" si="6"/>
        <v>0.4078116808825949</v>
      </c>
      <c r="D42">
        <v>5.556</v>
      </c>
      <c r="E42">
        <f t="shared" si="0"/>
        <v>0.99530680318978348</v>
      </c>
      <c r="G42">
        <v>159.07499999999999</v>
      </c>
      <c r="H42">
        <f t="shared" si="1"/>
        <v>-0.93354511890019332</v>
      </c>
      <c r="K42">
        <v>49.447000000000003</v>
      </c>
      <c r="L42">
        <f t="shared" si="4"/>
        <v>0.65048352512370478</v>
      </c>
      <c r="N42">
        <v>65.180999999999997</v>
      </c>
      <c r="O42">
        <f t="shared" si="5"/>
        <v>0.42027647894919373</v>
      </c>
      <c r="Q42">
        <v>111.801</v>
      </c>
      <c r="R42">
        <f t="shared" si="2"/>
        <v>-0.37046538530396106</v>
      </c>
    </row>
    <row r="43" spans="1:18" x14ac:dyDescent="0.25">
      <c r="A43">
        <v>90</v>
      </c>
      <c r="B43">
        <f t="shared" si="6"/>
        <v>7.9632671073326335E-4</v>
      </c>
      <c r="D43">
        <v>98.358999999999995</v>
      </c>
      <c r="E43">
        <f t="shared" si="0"/>
        <v>-0.14451398538578913</v>
      </c>
      <c r="G43">
        <v>163.79</v>
      </c>
      <c r="H43">
        <f t="shared" si="1"/>
        <v>-0.9598394055457552</v>
      </c>
      <c r="K43">
        <v>18.61</v>
      </c>
      <c r="L43">
        <f t="shared" si="4"/>
        <v>0.94776526175843323</v>
      </c>
      <c r="N43">
        <v>51.189</v>
      </c>
      <c r="O43">
        <f t="shared" si="5"/>
        <v>0.62710628414761349</v>
      </c>
      <c r="Q43">
        <v>61.002000000000002</v>
      </c>
      <c r="R43">
        <f t="shared" si="2"/>
        <v>0.48525110471006455</v>
      </c>
    </row>
    <row r="44" spans="1:18" x14ac:dyDescent="0.25">
      <c r="A44">
        <v>135.167</v>
      </c>
      <c r="B44">
        <f t="shared" si="6"/>
        <v>-0.70832106325103561</v>
      </c>
      <c r="D44">
        <v>45.204000000000001</v>
      </c>
      <c r="E44">
        <f t="shared" si="0"/>
        <v>0.70486844004900862</v>
      </c>
      <c r="G44">
        <v>153.845</v>
      </c>
      <c r="H44">
        <f t="shared" si="1"/>
        <v>-0.89700398684334781</v>
      </c>
      <c r="K44">
        <v>113.199</v>
      </c>
      <c r="L44">
        <f t="shared" si="4"/>
        <v>-0.39300506347336128</v>
      </c>
      <c r="N44">
        <v>119.42400000000001</v>
      </c>
      <c r="O44">
        <f t="shared" si="5"/>
        <v>-0.4903479992601813</v>
      </c>
      <c r="Q44">
        <v>62.758000000000003</v>
      </c>
      <c r="R44">
        <f t="shared" si="2"/>
        <v>0.45824340546775832</v>
      </c>
    </row>
    <row r="45" spans="1:18" x14ac:dyDescent="0.25">
      <c r="A45">
        <v>41.524999999999999</v>
      </c>
      <c r="B45">
        <f t="shared" si="6"/>
        <v>0.74891005390188392</v>
      </c>
      <c r="D45">
        <v>125.048</v>
      </c>
      <c r="E45">
        <f t="shared" si="0"/>
        <v>-0.57335632907149425</v>
      </c>
      <c r="G45">
        <v>75.784000000000006</v>
      </c>
      <c r="H45">
        <f t="shared" si="1"/>
        <v>0.24622804966600689</v>
      </c>
      <c r="K45">
        <v>43.107999999999997</v>
      </c>
      <c r="L45">
        <f t="shared" si="4"/>
        <v>0.73032746848042951</v>
      </c>
      <c r="N45">
        <v>122.773</v>
      </c>
      <c r="O45">
        <f t="shared" si="5"/>
        <v>-0.54039833454224728</v>
      </c>
      <c r="Q45">
        <v>162.89699999999999</v>
      </c>
      <c r="R45">
        <f t="shared" si="2"/>
        <v>-0.95535274515581092</v>
      </c>
    </row>
    <row r="46" spans="1:18" x14ac:dyDescent="0.25">
      <c r="A46">
        <v>13.257</v>
      </c>
      <c r="B46">
        <f t="shared" si="6"/>
        <v>0.97337814130079658</v>
      </c>
      <c r="D46">
        <v>145.43299999999999</v>
      </c>
      <c r="E46">
        <f t="shared" si="0"/>
        <v>-0.8227325125623024</v>
      </c>
      <c r="G46">
        <v>114.035</v>
      </c>
      <c r="H46">
        <f t="shared" si="1"/>
        <v>-0.40637290551860544</v>
      </c>
      <c r="K46">
        <v>96.17</v>
      </c>
      <c r="L46">
        <f t="shared" si="4"/>
        <v>-0.10663277552484235</v>
      </c>
      <c r="N46">
        <v>50.87</v>
      </c>
      <c r="O46">
        <f t="shared" si="5"/>
        <v>0.63143114502095921</v>
      </c>
      <c r="Q46">
        <v>53.972999999999999</v>
      </c>
      <c r="R46">
        <f t="shared" si="2"/>
        <v>0.58855257976151054</v>
      </c>
    </row>
    <row r="47" spans="1:18" x14ac:dyDescent="0.25">
      <c r="A47">
        <v>87.834999999999994</v>
      </c>
      <c r="B47">
        <f t="shared" si="6"/>
        <v>3.8553991448106728E-2</v>
      </c>
      <c r="D47">
        <v>145.47399999999999</v>
      </c>
      <c r="E47">
        <f t="shared" si="0"/>
        <v>-0.82313885495040562</v>
      </c>
      <c r="G47">
        <v>102.529</v>
      </c>
      <c r="H47">
        <f t="shared" si="1"/>
        <v>-0.21604806391566886</v>
      </c>
      <c r="K47">
        <v>156.31800000000001</v>
      </c>
      <c r="L47">
        <f t="shared" si="4"/>
        <v>-0.91523240651029092</v>
      </c>
      <c r="N47">
        <v>104.369</v>
      </c>
      <c r="O47">
        <f t="shared" si="5"/>
        <v>-0.24727111460609355</v>
      </c>
      <c r="Q47">
        <v>32.905000000000001</v>
      </c>
      <c r="R47">
        <f t="shared" si="2"/>
        <v>0.83973058919793553</v>
      </c>
    </row>
    <row r="48" spans="1:18" x14ac:dyDescent="0.25">
      <c r="A48">
        <v>99.936000000000007</v>
      </c>
      <c r="B48">
        <f t="shared" si="6"/>
        <v>-0.17167698277153945</v>
      </c>
      <c r="D48">
        <v>7.5350000000000001</v>
      </c>
      <c r="E48">
        <f t="shared" si="0"/>
        <v>0.99137368287024086</v>
      </c>
      <c r="G48">
        <v>140.006</v>
      </c>
      <c r="H48">
        <f t="shared" si="1"/>
        <v>-0.7653149884444943</v>
      </c>
      <c r="K48">
        <v>9.1479999999999997</v>
      </c>
      <c r="L48">
        <f t="shared" si="4"/>
        <v>0.98729382745021976</v>
      </c>
      <c r="N48">
        <v>39.302999999999997</v>
      </c>
      <c r="O48">
        <f t="shared" si="5"/>
        <v>0.77402727415923589</v>
      </c>
      <c r="Q48">
        <v>62.503</v>
      </c>
      <c r="R48">
        <f t="shared" si="2"/>
        <v>0.46219265628545803</v>
      </c>
    </row>
    <row r="49" spans="1:18" x14ac:dyDescent="0.25">
      <c r="A49">
        <v>126.11499999999999</v>
      </c>
      <c r="B49">
        <f t="shared" si="6"/>
        <v>-0.58850605805571332</v>
      </c>
      <c r="D49">
        <v>72.825000000000003</v>
      </c>
      <c r="E49">
        <f t="shared" si="0"/>
        <v>0.29590676904129126</v>
      </c>
      <c r="G49">
        <v>85.620999999999995</v>
      </c>
      <c r="H49">
        <f t="shared" si="1"/>
        <v>7.7108931623549704E-2</v>
      </c>
      <c r="K49">
        <v>11.433999999999999</v>
      </c>
      <c r="L49">
        <f t="shared" si="4"/>
        <v>0.98017376041205506</v>
      </c>
      <c r="N49">
        <v>22.515000000000001</v>
      </c>
      <c r="O49">
        <f t="shared" si="5"/>
        <v>0.92385558047159388</v>
      </c>
      <c r="Q49">
        <v>64.888000000000005</v>
      </c>
      <c r="R49">
        <f t="shared" si="2"/>
        <v>0.42490887209909795</v>
      </c>
    </row>
    <row r="50" spans="1:18" x14ac:dyDescent="0.25">
      <c r="A50">
        <v>113.221</v>
      </c>
      <c r="B50">
        <f t="shared" si="6"/>
        <v>-0.39335793212327497</v>
      </c>
      <c r="D50">
        <v>87.682000000000002</v>
      </c>
      <c r="E50">
        <f t="shared" si="0"/>
        <v>4.122086660874083E-2</v>
      </c>
      <c r="G50">
        <v>128.40899999999999</v>
      </c>
      <c r="H50">
        <f t="shared" si="1"/>
        <v>-0.62038017398250245</v>
      </c>
      <c r="K50">
        <v>28.071999999999999</v>
      </c>
      <c r="L50">
        <f t="shared" si="4"/>
        <v>0.8824737976199819</v>
      </c>
      <c r="N50">
        <v>156.90100000000001</v>
      </c>
      <c r="O50">
        <f t="shared" si="5"/>
        <v>-0.9192828102345264</v>
      </c>
      <c r="Q50">
        <v>163.75700000000001</v>
      </c>
      <c r="R50">
        <f t="shared" si="2"/>
        <v>-0.95967774321634225</v>
      </c>
    </row>
    <row r="51" spans="1:18" x14ac:dyDescent="0.25">
      <c r="A51">
        <v>97.867999999999995</v>
      </c>
      <c r="B51">
        <f t="shared" si="6"/>
        <v>-0.13603347704335081</v>
      </c>
      <c r="D51">
        <v>71.186999999999998</v>
      </c>
      <c r="E51">
        <f t="shared" si="0"/>
        <v>0.32307662878670568</v>
      </c>
      <c r="G51">
        <v>104.958</v>
      </c>
      <c r="H51">
        <f t="shared" si="1"/>
        <v>-0.25721359546106365</v>
      </c>
      <c r="K51">
        <v>134.79400000000001</v>
      </c>
      <c r="L51">
        <f t="shared" si="4"/>
        <v>-0.7037130291747361</v>
      </c>
      <c r="N51">
        <v>26.068999999999999</v>
      </c>
      <c r="O51">
        <f t="shared" si="5"/>
        <v>0.89836681489900938</v>
      </c>
      <c r="Q51">
        <v>158.68199999999999</v>
      </c>
      <c r="R51">
        <f t="shared" si="2"/>
        <v>-0.93106571815527384</v>
      </c>
    </row>
    <row r="52" spans="1:18" x14ac:dyDescent="0.25">
      <c r="A52">
        <v>2.339</v>
      </c>
      <c r="B52">
        <f t="shared" si="6"/>
        <v>0.99916769121201998</v>
      </c>
      <c r="D52">
        <v>79.16</v>
      </c>
      <c r="E52">
        <f t="shared" si="0"/>
        <v>0.18875490415966475</v>
      </c>
      <c r="G52">
        <v>131.12100000000001</v>
      </c>
      <c r="H52">
        <f t="shared" si="1"/>
        <v>-0.65677697371589683</v>
      </c>
      <c r="K52">
        <v>143.74600000000001</v>
      </c>
      <c r="L52">
        <f t="shared" si="4"/>
        <v>-0.80565052522124925</v>
      </c>
      <c r="N52">
        <v>74.811000000000007</v>
      </c>
      <c r="O52">
        <f t="shared" si="5"/>
        <v>0.26264265643129941</v>
      </c>
    </row>
    <row r="53" spans="1:18" x14ac:dyDescent="0.25">
      <c r="A53">
        <v>100.846</v>
      </c>
      <c r="B53">
        <f t="shared" si="6"/>
        <v>-0.18729345652652651</v>
      </c>
      <c r="D53">
        <v>97.102000000000004</v>
      </c>
      <c r="E53">
        <f t="shared" si="0"/>
        <v>-0.12278349607450495</v>
      </c>
      <c r="G53">
        <v>33.085000000000001</v>
      </c>
      <c r="H53">
        <f t="shared" si="1"/>
        <v>0.83802142207100738</v>
      </c>
      <c r="K53">
        <v>111.08799999999999</v>
      </c>
      <c r="L53">
        <f t="shared" si="4"/>
        <v>-0.35888414111289269</v>
      </c>
      <c r="N53">
        <v>61.902000000000001</v>
      </c>
      <c r="O53">
        <f t="shared" si="5"/>
        <v>0.47146418008645163</v>
      </c>
    </row>
    <row r="54" spans="1:18" x14ac:dyDescent="0.25">
      <c r="A54">
        <v>72.754000000000005</v>
      </c>
      <c r="B54">
        <f t="shared" si="6"/>
        <v>0.29708963088159784</v>
      </c>
      <c r="D54">
        <v>1.63</v>
      </c>
      <c r="E54">
        <f t="shared" si="0"/>
        <v>0.99959576842136544</v>
      </c>
      <c r="G54">
        <v>179.518</v>
      </c>
      <c r="H54">
        <f t="shared" si="1"/>
        <v>-0.99994999165830756</v>
      </c>
      <c r="K54">
        <v>160.071</v>
      </c>
      <c r="L54">
        <f t="shared" si="4"/>
        <v>-0.93963202178427807</v>
      </c>
    </row>
    <row r="55" spans="1:18" x14ac:dyDescent="0.25">
      <c r="A55">
        <v>32.911999999999999</v>
      </c>
      <c r="B55">
        <f t="shared" si="6"/>
        <v>0.83966427620633699</v>
      </c>
      <c r="D55">
        <v>147.37</v>
      </c>
      <c r="E55">
        <f t="shared" si="0"/>
        <v>-0.84146636572348465</v>
      </c>
      <c r="G55">
        <v>115.486</v>
      </c>
      <c r="H55">
        <f t="shared" si="1"/>
        <v>-0.42936792114586086</v>
      </c>
      <c r="K55">
        <v>10.074</v>
      </c>
      <c r="L55">
        <f t="shared" si="4"/>
        <v>0.9845982451710461</v>
      </c>
    </row>
    <row r="56" spans="1:18" x14ac:dyDescent="0.25">
      <c r="A56">
        <v>25.821000000000002</v>
      </c>
      <c r="B56">
        <f t="shared" si="6"/>
        <v>0.90025867787032998</v>
      </c>
      <c r="D56">
        <v>116.292</v>
      </c>
      <c r="E56">
        <f t="shared" si="0"/>
        <v>-0.4420232663831451</v>
      </c>
      <c r="G56">
        <v>67.165999999999997</v>
      </c>
      <c r="H56">
        <f t="shared" si="1"/>
        <v>0.38861021138342078</v>
      </c>
      <c r="K56">
        <v>70.418999999999997</v>
      </c>
      <c r="L56">
        <f t="shared" si="4"/>
        <v>0.33572612763000342</v>
      </c>
    </row>
    <row r="57" spans="1:18" x14ac:dyDescent="0.25">
      <c r="A57">
        <v>100.30500000000001</v>
      </c>
      <c r="B57">
        <f t="shared" si="6"/>
        <v>-0.17801481403228611</v>
      </c>
      <c r="D57">
        <v>108.32599999999999</v>
      </c>
      <c r="E57">
        <f t="shared" si="0"/>
        <v>-0.313513249485117</v>
      </c>
      <c r="G57">
        <v>122.867</v>
      </c>
      <c r="H57">
        <f t="shared" si="1"/>
        <v>-0.54177733169463349</v>
      </c>
      <c r="K57">
        <v>49.231999999999999</v>
      </c>
      <c r="L57">
        <f t="shared" si="4"/>
        <v>0.65332756670435388</v>
      </c>
    </row>
    <row r="58" spans="1:18" x14ac:dyDescent="0.25">
      <c r="A58">
        <v>9.2650000000000006</v>
      </c>
      <c r="B58">
        <f t="shared" si="6"/>
        <v>0.9869674455581231</v>
      </c>
      <c r="D58">
        <v>34.140999999999998</v>
      </c>
      <c r="E58">
        <f t="shared" si="0"/>
        <v>0.8278284380155273</v>
      </c>
      <c r="G58">
        <v>152.02099999999999</v>
      </c>
      <c r="H58">
        <f t="shared" si="1"/>
        <v>-0.88248775744175256</v>
      </c>
      <c r="K58">
        <v>121.675</v>
      </c>
      <c r="L58">
        <f t="shared" si="4"/>
        <v>-0.52418383941919</v>
      </c>
    </row>
    <row r="59" spans="1:18" x14ac:dyDescent="0.25">
      <c r="A59">
        <v>47.073999999999998</v>
      </c>
      <c r="B59">
        <f t="shared" si="6"/>
        <v>0.68135814310201703</v>
      </c>
      <c r="D59">
        <v>43.316000000000003</v>
      </c>
      <c r="E59">
        <f t="shared" si="0"/>
        <v>0.7278440860700548</v>
      </c>
      <c r="G59">
        <v>14.265000000000001</v>
      </c>
      <c r="H59">
        <f t="shared" si="1"/>
        <v>0.96919752694342565</v>
      </c>
      <c r="K59">
        <v>124.878</v>
      </c>
      <c r="L59">
        <f t="shared" si="4"/>
        <v>-0.57092411361905493</v>
      </c>
    </row>
    <row r="60" spans="1:18" x14ac:dyDescent="0.25">
      <c r="A60">
        <v>146.98500000000001</v>
      </c>
      <c r="B60">
        <f t="shared" si="6"/>
        <v>-0.83781863678769763</v>
      </c>
      <c r="D60">
        <v>18.238</v>
      </c>
      <c r="E60">
        <f t="shared" si="0"/>
        <v>0.94981518540092491</v>
      </c>
      <c r="G60">
        <v>17.241</v>
      </c>
      <c r="H60">
        <f t="shared" si="1"/>
        <v>0.95511171663767225</v>
      </c>
      <c r="K60">
        <v>19.417999999999999</v>
      </c>
      <c r="L60">
        <f t="shared" si="4"/>
        <v>0.94317536613959041</v>
      </c>
    </row>
    <row r="61" spans="1:18" x14ac:dyDescent="0.25">
      <c r="A61">
        <v>133.04400000000001</v>
      </c>
      <c r="B61">
        <f t="shared" si="6"/>
        <v>-0.6816990048801993</v>
      </c>
      <c r="D61">
        <v>84.882000000000005</v>
      </c>
      <c r="E61">
        <f t="shared" si="0"/>
        <v>8.995523078000342E-2</v>
      </c>
      <c r="G61">
        <v>169.21600000000001</v>
      </c>
      <c r="H61">
        <f t="shared" si="1"/>
        <v>-0.98205829487685636</v>
      </c>
      <c r="K61">
        <v>149.97499999999999</v>
      </c>
      <c r="L61">
        <f t="shared" si="4"/>
        <v>-0.86514239665471271</v>
      </c>
    </row>
    <row r="62" spans="1:18" x14ac:dyDescent="0.25">
      <c r="A62">
        <v>3.6080000000000001</v>
      </c>
      <c r="B62">
        <f t="shared" si="6"/>
        <v>0.99801995994490711</v>
      </c>
      <c r="D62">
        <v>152.64599999999999</v>
      </c>
      <c r="E62">
        <f t="shared" si="0"/>
        <v>-0.88756316745296071</v>
      </c>
      <c r="G62">
        <v>33.223999999999997</v>
      </c>
      <c r="H62">
        <f t="shared" si="1"/>
        <v>0.83669591050233083</v>
      </c>
      <c r="K62">
        <v>71.477999999999994</v>
      </c>
      <c r="L62">
        <f t="shared" si="4"/>
        <v>0.31826838289031018</v>
      </c>
    </row>
    <row r="63" spans="1:18" x14ac:dyDescent="0.25">
      <c r="A63">
        <v>126.96899999999999</v>
      </c>
      <c r="B63">
        <f t="shared" si="6"/>
        <v>-0.60048487457824895</v>
      </c>
      <c r="D63">
        <v>3.7919999999999998</v>
      </c>
      <c r="E63">
        <f t="shared" si="0"/>
        <v>0.99781293052720021</v>
      </c>
      <c r="G63">
        <v>131.98699999999999</v>
      </c>
      <c r="H63">
        <f t="shared" si="1"/>
        <v>-0.66809347414735254</v>
      </c>
      <c r="K63">
        <v>156.40899999999999</v>
      </c>
      <c r="L63">
        <f t="shared" si="4"/>
        <v>-0.91587087625124508</v>
      </c>
    </row>
    <row r="64" spans="1:18" x14ac:dyDescent="0.25">
      <c r="A64">
        <v>153.23500000000001</v>
      </c>
      <c r="B64">
        <f t="shared" si="6"/>
        <v>-0.89224968073365485</v>
      </c>
      <c r="D64">
        <v>30.734999999999999</v>
      </c>
      <c r="E64">
        <f t="shared" si="0"/>
        <v>0.85967918919527742</v>
      </c>
      <c r="G64">
        <v>106.39</v>
      </c>
      <c r="H64">
        <f t="shared" si="1"/>
        <v>-0.28127080231248036</v>
      </c>
      <c r="K64">
        <v>109.184</v>
      </c>
      <c r="L64">
        <f t="shared" si="4"/>
        <v>-0.32769034035158373</v>
      </c>
    </row>
    <row r="65" spans="1:12" x14ac:dyDescent="0.25">
      <c r="A65">
        <v>106.798</v>
      </c>
      <c r="B65">
        <f t="shared" si="6"/>
        <v>-0.28809361604827838</v>
      </c>
      <c r="D65">
        <v>0.46600000000000003</v>
      </c>
      <c r="E65">
        <f t="shared" si="0"/>
        <v>0.99996695895822496</v>
      </c>
      <c r="G65">
        <v>96.546000000000006</v>
      </c>
      <c r="H65">
        <f t="shared" si="1"/>
        <v>-0.11315214915068227</v>
      </c>
      <c r="K65">
        <v>24.716999999999999</v>
      </c>
      <c r="L65">
        <f t="shared" si="4"/>
        <v>0.90847557774989185</v>
      </c>
    </row>
    <row r="66" spans="1:12" x14ac:dyDescent="0.25">
      <c r="A66">
        <v>106.35599999999999</v>
      </c>
      <c r="B66">
        <f t="shared" si="6"/>
        <v>-0.28070158658490835</v>
      </c>
      <c r="D66">
        <v>81.236000000000004</v>
      </c>
      <c r="E66">
        <f t="shared" si="0"/>
        <v>0.15307523448390026</v>
      </c>
      <c r="G66">
        <v>19.654</v>
      </c>
      <c r="H66">
        <f t="shared" si="1"/>
        <v>0.94179935396778425</v>
      </c>
      <c r="K66">
        <v>108.435</v>
      </c>
      <c r="L66">
        <f t="shared" si="4"/>
        <v>-0.31531826253539419</v>
      </c>
    </row>
    <row r="67" spans="1:12" x14ac:dyDescent="0.25">
      <c r="A67">
        <v>144.46899999999999</v>
      </c>
      <c r="B67">
        <f t="shared" si="6"/>
        <v>-0.81305768437845771</v>
      </c>
      <c r="D67">
        <v>176.95599999999999</v>
      </c>
      <c r="E67">
        <f t="shared" si="0"/>
        <v>-0.9985046810173811</v>
      </c>
      <c r="G67">
        <v>73.042000000000002</v>
      </c>
      <c r="H67">
        <f t="shared" si="1"/>
        <v>0.29228873734234845</v>
      </c>
      <c r="K67">
        <v>165.328</v>
      </c>
      <c r="L67">
        <f t="shared" si="4"/>
        <v>-0.96702009748678786</v>
      </c>
    </row>
    <row r="68" spans="1:12" x14ac:dyDescent="0.25">
      <c r="A68">
        <v>136.626</v>
      </c>
      <c r="B68">
        <f t="shared" si="6"/>
        <v>-0.72605564990846327</v>
      </c>
      <c r="D68">
        <v>98.367000000000004</v>
      </c>
      <c r="E68">
        <f t="shared" si="0"/>
        <v>-0.144652074585194</v>
      </c>
      <c r="G68">
        <v>121.752</v>
      </c>
      <c r="H68">
        <f t="shared" si="1"/>
        <v>-0.52532726113615824</v>
      </c>
      <c r="K68">
        <v>120.504</v>
      </c>
      <c r="L68">
        <f t="shared" si="4"/>
        <v>-0.50667957065423197</v>
      </c>
    </row>
    <row r="69" spans="1:12" x14ac:dyDescent="0.25">
      <c r="A69">
        <v>154.81200000000001</v>
      </c>
      <c r="B69">
        <f t="shared" si="6"/>
        <v>-0.90433239097280727</v>
      </c>
      <c r="D69">
        <v>19.201000000000001</v>
      </c>
      <c r="E69">
        <f t="shared" si="0"/>
        <v>0.94442649123770439</v>
      </c>
      <c r="G69">
        <v>134.02199999999999</v>
      </c>
      <c r="H69">
        <f t="shared" si="1"/>
        <v>-0.69408133425931029</v>
      </c>
      <c r="K69">
        <v>167.78100000000001</v>
      </c>
      <c r="L69">
        <f t="shared" si="4"/>
        <v>-0.97703048469129605</v>
      </c>
    </row>
    <row r="70" spans="1:12" x14ac:dyDescent="0.25">
      <c r="A70">
        <v>60.569000000000003</v>
      </c>
      <c r="B70">
        <f t="shared" si="6"/>
        <v>0.49184174088496974</v>
      </c>
      <c r="D70">
        <v>21.695</v>
      </c>
      <c r="E70">
        <f t="shared" ref="E70:E105" si="7">COS(D70/180*3.14)</f>
        <v>0.92923577802052693</v>
      </c>
      <c r="G70">
        <v>89.855000000000004</v>
      </c>
      <c r="H70">
        <f t="shared" ref="H70:H133" si="8">COS(3.14/180*G70)</f>
        <v>3.3257651084212E-3</v>
      </c>
      <c r="K70">
        <v>61.076000000000001</v>
      </c>
      <c r="L70">
        <f t="shared" si="4"/>
        <v>0.4841219799447678</v>
      </c>
    </row>
    <row r="71" spans="1:12" x14ac:dyDescent="0.25">
      <c r="A71">
        <v>118.30500000000001</v>
      </c>
      <c r="B71">
        <f t="shared" si="6"/>
        <v>-0.47324316842278841</v>
      </c>
      <c r="D71">
        <v>39.106999999999999</v>
      </c>
      <c r="E71">
        <f t="shared" si="7"/>
        <v>0.77618756354455554</v>
      </c>
      <c r="G71">
        <v>142.60300000000001</v>
      </c>
      <c r="H71">
        <f t="shared" si="8"/>
        <v>-0.79367947804107952</v>
      </c>
      <c r="K71">
        <v>34.762</v>
      </c>
      <c r="L71">
        <f t="shared" ref="L71:L90" si="9">COS(K71/180*3.14)</f>
        <v>0.82170287192319624</v>
      </c>
    </row>
    <row r="72" spans="1:12" x14ac:dyDescent="0.25">
      <c r="A72">
        <v>42.183999999999997</v>
      </c>
      <c r="B72">
        <f t="shared" si="6"/>
        <v>0.74124273617006586</v>
      </c>
      <c r="D72">
        <v>87.575999999999993</v>
      </c>
      <c r="E72">
        <f t="shared" si="7"/>
        <v>4.3068334560006236E-2</v>
      </c>
      <c r="G72">
        <v>74.055000000000007</v>
      </c>
      <c r="H72">
        <f t="shared" si="8"/>
        <v>0.27534445922186135</v>
      </c>
      <c r="K72">
        <v>48.945</v>
      </c>
      <c r="L72">
        <f t="shared" si="9"/>
        <v>0.65710970267977686</v>
      </c>
    </row>
    <row r="73" spans="1:12" x14ac:dyDescent="0.25">
      <c r="A73">
        <v>168.935</v>
      </c>
      <c r="B73">
        <f t="shared" si="6"/>
        <v>-0.98112211353404477</v>
      </c>
      <c r="D73">
        <v>1.4670000000000001</v>
      </c>
      <c r="E73">
        <f t="shared" si="7"/>
        <v>0.99967256822965445</v>
      </c>
      <c r="G73">
        <v>105.53</v>
      </c>
      <c r="H73">
        <f t="shared" si="8"/>
        <v>-0.26684313153712469</v>
      </c>
      <c r="K73">
        <v>130.03</v>
      </c>
      <c r="L73">
        <f t="shared" si="9"/>
        <v>-0.64230723751546837</v>
      </c>
    </row>
    <row r="74" spans="1:12" x14ac:dyDescent="0.25">
      <c r="A74">
        <v>91.79</v>
      </c>
      <c r="B74">
        <f t="shared" si="6"/>
        <v>-3.0424533048379242E-2</v>
      </c>
      <c r="D74">
        <v>157.02699999999999</v>
      </c>
      <c r="E74">
        <f t="shared" si="7"/>
        <v>-0.92014571656530819</v>
      </c>
      <c r="G74">
        <v>87.486999999999995</v>
      </c>
      <c r="H74">
        <f t="shared" si="8"/>
        <v>4.4619397014278188E-2</v>
      </c>
      <c r="K74">
        <v>157.31100000000001</v>
      </c>
      <c r="L74">
        <f t="shared" si="9"/>
        <v>-0.92207437160955941</v>
      </c>
    </row>
    <row r="75" spans="1:12" x14ac:dyDescent="0.25">
      <c r="A75">
        <v>140.59399999999999</v>
      </c>
      <c r="B75">
        <f t="shared" si="6"/>
        <v>-0.77187680604921305</v>
      </c>
      <c r="D75">
        <v>37.787999999999997</v>
      </c>
      <c r="E75">
        <f t="shared" si="7"/>
        <v>0.79048818861820658</v>
      </c>
      <c r="G75">
        <v>135</v>
      </c>
      <c r="H75">
        <f t="shared" si="8"/>
        <v>-0.70626164482000553</v>
      </c>
      <c r="K75">
        <v>84.753</v>
      </c>
      <c r="L75">
        <f t="shared" si="9"/>
        <v>9.2196211176304749E-2</v>
      </c>
    </row>
    <row r="76" spans="1:12" x14ac:dyDescent="0.25">
      <c r="A76">
        <v>23.03</v>
      </c>
      <c r="B76">
        <f>COS(A76/180*3.14)</f>
        <v>0.92037983977764937</v>
      </c>
      <c r="D76">
        <v>56.697000000000003</v>
      </c>
      <c r="E76">
        <f t="shared" si="7"/>
        <v>0.5494857870541574</v>
      </c>
      <c r="G76">
        <v>16.222000000000001</v>
      </c>
      <c r="H76">
        <f t="shared" si="8"/>
        <v>0.9602265775899671</v>
      </c>
      <c r="K76">
        <v>163.41300000000001</v>
      </c>
      <c r="L76">
        <f t="shared" si="9"/>
        <v>-0.95797360905953921</v>
      </c>
    </row>
    <row r="77" spans="1:12" x14ac:dyDescent="0.25">
      <c r="A77">
        <v>137.15799999999999</v>
      </c>
      <c r="B77">
        <f t="shared" si="6"/>
        <v>-0.7324058593474807</v>
      </c>
      <c r="D77">
        <v>120.657</v>
      </c>
      <c r="E77">
        <f t="shared" si="7"/>
        <v>-0.50897880009335195</v>
      </c>
      <c r="G77">
        <v>63.127000000000002</v>
      </c>
      <c r="H77">
        <f t="shared" si="8"/>
        <v>0.45251257360773595</v>
      </c>
      <c r="K77">
        <v>76.332999999999998</v>
      </c>
      <c r="L77">
        <f t="shared" si="9"/>
        <v>0.23693475719034485</v>
      </c>
    </row>
    <row r="78" spans="1:12" x14ac:dyDescent="0.25">
      <c r="A78">
        <v>14.449</v>
      </c>
      <c r="B78">
        <f>COS(A78/180*3.14)</f>
        <v>0.96840201648323576</v>
      </c>
      <c r="D78">
        <v>121.675</v>
      </c>
      <c r="E78">
        <f t="shared" si="7"/>
        <v>-0.52418383941919</v>
      </c>
      <c r="G78">
        <v>38.088999999999999</v>
      </c>
      <c r="H78">
        <f t="shared" si="8"/>
        <v>0.78726132416435735</v>
      </c>
      <c r="K78">
        <v>52.033000000000001</v>
      </c>
      <c r="L78">
        <f t="shared" si="9"/>
        <v>0.61557040338012303</v>
      </c>
    </row>
    <row r="79" spans="1:12" x14ac:dyDescent="0.25">
      <c r="A79">
        <v>48.018000000000001</v>
      </c>
      <c r="B79">
        <f t="shared" ref="B79:B105" si="10">COS(A79/180*3.14)</f>
        <v>0.66921287405607377</v>
      </c>
      <c r="D79">
        <v>102.87</v>
      </c>
      <c r="E79">
        <f t="shared" si="7"/>
        <v>-0.2218522741181545</v>
      </c>
      <c r="G79">
        <v>143.59</v>
      </c>
      <c r="H79">
        <f t="shared" si="8"/>
        <v>-0.8040354503446836</v>
      </c>
      <c r="K79">
        <v>85.600999999999999</v>
      </c>
      <c r="L79">
        <f t="shared" si="9"/>
        <v>7.7456777056472831E-2</v>
      </c>
    </row>
    <row r="80" spans="1:12" x14ac:dyDescent="0.25">
      <c r="A80">
        <v>15.930999999999999</v>
      </c>
      <c r="B80">
        <f t="shared" si="10"/>
        <v>0.96163162330784402</v>
      </c>
      <c r="D80">
        <v>3.4950000000000001</v>
      </c>
      <c r="E80">
        <f t="shared" si="7"/>
        <v>0.99814200680696796</v>
      </c>
      <c r="G80">
        <v>26.436</v>
      </c>
      <c r="H80">
        <f t="shared" si="8"/>
        <v>0.89553632165578401</v>
      </c>
      <c r="K80">
        <v>162.38399999999999</v>
      </c>
      <c r="L80">
        <f t="shared" si="9"/>
        <v>-0.95267038617997724</v>
      </c>
    </row>
    <row r="81" spans="1:12" x14ac:dyDescent="0.25">
      <c r="A81">
        <v>118.443</v>
      </c>
      <c r="B81">
        <f t="shared" si="10"/>
        <v>-0.47536249167146788</v>
      </c>
      <c r="D81">
        <v>2.1469999999999998</v>
      </c>
      <c r="E81">
        <f t="shared" si="7"/>
        <v>0.99929871005584969</v>
      </c>
      <c r="G81">
        <v>139.76400000000001</v>
      </c>
      <c r="H81">
        <f t="shared" si="8"/>
        <v>-0.76259094767567503</v>
      </c>
      <c r="K81">
        <v>147.529</v>
      </c>
      <c r="L81">
        <f t="shared" si="9"/>
        <v>-0.84296176545692991</v>
      </c>
    </row>
    <row r="82" spans="1:12" x14ac:dyDescent="0.25">
      <c r="A82">
        <v>110.90900000000001</v>
      </c>
      <c r="B82">
        <f t="shared" si="10"/>
        <v>-0.35596785871729436</v>
      </c>
      <c r="D82">
        <v>27.35</v>
      </c>
      <c r="E82">
        <f t="shared" si="7"/>
        <v>0.88832779954793206</v>
      </c>
      <c r="G82">
        <v>93.965000000000003</v>
      </c>
      <c r="H82">
        <f t="shared" si="8"/>
        <v>-6.8317640346883673E-2</v>
      </c>
      <c r="K82">
        <v>118.261</v>
      </c>
      <c r="L82">
        <f t="shared" si="9"/>
        <v>-0.47256686495911526</v>
      </c>
    </row>
    <row r="83" spans="1:12" x14ac:dyDescent="0.25">
      <c r="A83">
        <v>75.995999999999995</v>
      </c>
      <c r="B83">
        <f t="shared" si="10"/>
        <v>0.2426420129628187</v>
      </c>
      <c r="D83">
        <v>97.765000000000001</v>
      </c>
      <c r="E83">
        <f t="shared" si="7"/>
        <v>-0.13425318305069908</v>
      </c>
      <c r="G83">
        <v>22.332999999999998</v>
      </c>
      <c r="H83">
        <f t="shared" si="8"/>
        <v>0.92506608318928796</v>
      </c>
      <c r="K83">
        <v>43.841000000000001</v>
      </c>
      <c r="L83">
        <f t="shared" si="9"/>
        <v>0.72153339029068531</v>
      </c>
    </row>
    <row r="84" spans="1:12" x14ac:dyDescent="0.25">
      <c r="A84">
        <v>108.435</v>
      </c>
      <c r="B84">
        <f t="shared" si="10"/>
        <v>-0.31531826253539419</v>
      </c>
      <c r="D84">
        <v>23.405000000000001</v>
      </c>
      <c r="E84">
        <f t="shared" si="7"/>
        <v>0.9178022064457495</v>
      </c>
      <c r="G84">
        <v>141.76599999999999</v>
      </c>
      <c r="H84">
        <f t="shared" si="8"/>
        <v>-0.78471287689311864</v>
      </c>
      <c r="K84">
        <v>157.45400000000001</v>
      </c>
      <c r="L84">
        <f t="shared" si="9"/>
        <v>-0.9230369264199686</v>
      </c>
    </row>
    <row r="85" spans="1:12" x14ac:dyDescent="0.25">
      <c r="A85">
        <v>147.86699999999999</v>
      </c>
      <c r="B85">
        <f t="shared" si="10"/>
        <v>-0.84611910532333456</v>
      </c>
      <c r="D85">
        <v>75.188000000000002</v>
      </c>
      <c r="E85">
        <f t="shared" si="7"/>
        <v>0.25629134884842553</v>
      </c>
      <c r="G85">
        <v>76.704999999999998</v>
      </c>
      <c r="H85">
        <f t="shared" si="8"/>
        <v>0.23062525939957559</v>
      </c>
      <c r="K85">
        <v>177.06800000000001</v>
      </c>
      <c r="L85">
        <f t="shared" si="9"/>
        <v>-0.99860958094002927</v>
      </c>
    </row>
    <row r="86" spans="1:12" x14ac:dyDescent="0.25">
      <c r="A86">
        <v>149</v>
      </c>
      <c r="B86">
        <f t="shared" si="10"/>
        <v>-0.85648754871556743</v>
      </c>
      <c r="D86">
        <v>14.416</v>
      </c>
      <c r="E86">
        <f t="shared" si="7"/>
        <v>0.96854542402059418</v>
      </c>
      <c r="G86">
        <v>63.176000000000002</v>
      </c>
      <c r="H86">
        <f t="shared" si="8"/>
        <v>0.45175015344672897</v>
      </c>
      <c r="K86">
        <v>158.95699999999999</v>
      </c>
      <c r="L86">
        <f t="shared" si="9"/>
        <v>-0.93280527179481065</v>
      </c>
    </row>
    <row r="87" spans="1:12" x14ac:dyDescent="0.25">
      <c r="A87">
        <v>123.253</v>
      </c>
      <c r="B87">
        <f t="shared" si="10"/>
        <v>-0.54742470861580472</v>
      </c>
      <c r="D87">
        <v>81.572999999999993</v>
      </c>
      <c r="E87">
        <f t="shared" si="7"/>
        <v>0.14726312914785997</v>
      </c>
      <c r="G87">
        <v>122.265</v>
      </c>
      <c r="H87">
        <f t="shared" si="8"/>
        <v>-0.53292083084024255</v>
      </c>
      <c r="K87">
        <v>116.81100000000001</v>
      </c>
      <c r="L87">
        <f t="shared" si="9"/>
        <v>-0.45012621094384236</v>
      </c>
    </row>
    <row r="88" spans="1:12" x14ac:dyDescent="0.25">
      <c r="A88">
        <v>57.786000000000001</v>
      </c>
      <c r="B88">
        <f t="shared" si="10"/>
        <v>0.53351554211394137</v>
      </c>
      <c r="D88">
        <v>99.070999999999998</v>
      </c>
      <c r="E88">
        <f t="shared" si="7"/>
        <v>-0.15679258667041723</v>
      </c>
      <c r="G88">
        <v>113.962</v>
      </c>
      <c r="H88">
        <f t="shared" si="8"/>
        <v>-0.40520902082659122</v>
      </c>
      <c r="K88">
        <v>115.32</v>
      </c>
      <c r="L88">
        <f t="shared" si="9"/>
        <v>-0.42675086175488497</v>
      </c>
    </row>
    <row r="89" spans="1:12" x14ac:dyDescent="0.25">
      <c r="A89">
        <v>40.997999999999998</v>
      </c>
      <c r="B89">
        <f t="shared" si="10"/>
        <v>0.75497040896667278</v>
      </c>
      <c r="D89">
        <v>153.54300000000001</v>
      </c>
      <c r="E89">
        <f t="shared" si="7"/>
        <v>-0.89466287734389194</v>
      </c>
      <c r="G89">
        <v>139.80699999999999</v>
      </c>
      <c r="H89">
        <f t="shared" si="8"/>
        <v>-0.76307596572423586</v>
      </c>
      <c r="K89">
        <v>47.238</v>
      </c>
      <c r="L89">
        <f t="shared" si="9"/>
        <v>0.67926132944328688</v>
      </c>
    </row>
    <row r="90" spans="1:12" x14ac:dyDescent="0.25">
      <c r="A90">
        <v>50.787999999999997</v>
      </c>
      <c r="B90">
        <f t="shared" si="10"/>
        <v>0.63253971095958783</v>
      </c>
      <c r="D90">
        <v>65.22</v>
      </c>
      <c r="E90">
        <f t="shared" si="7"/>
        <v>0.41965904992063996</v>
      </c>
      <c r="G90">
        <v>142.99199999999999</v>
      </c>
      <c r="H90">
        <f t="shared" si="8"/>
        <v>-0.79778927424187951</v>
      </c>
      <c r="K90">
        <v>58.838000000000001</v>
      </c>
      <c r="L90">
        <f t="shared" si="9"/>
        <v>0.51790501030103597</v>
      </c>
    </row>
    <row r="91" spans="1:12" x14ac:dyDescent="0.25">
      <c r="A91">
        <v>101.205</v>
      </c>
      <c r="B91">
        <f t="shared" si="10"/>
        <v>-0.193441476952779</v>
      </c>
      <c r="D91">
        <v>5.1740000000000004</v>
      </c>
      <c r="E91">
        <f t="shared" si="7"/>
        <v>0.99592955125938454</v>
      </c>
      <c r="G91">
        <v>60.085000000000001</v>
      </c>
      <c r="H91">
        <f t="shared" si="8"/>
        <v>0.49917540986499481</v>
      </c>
    </row>
    <row r="92" spans="1:12" x14ac:dyDescent="0.25">
      <c r="A92">
        <v>152.15799999999999</v>
      </c>
      <c r="B92">
        <f t="shared" si="10"/>
        <v>-0.88360928544707429</v>
      </c>
      <c r="D92">
        <v>187.95</v>
      </c>
      <c r="E92">
        <f t="shared" si="7"/>
        <v>-0.99061778058740413</v>
      </c>
      <c r="G92">
        <v>125.29600000000001</v>
      </c>
      <c r="H92">
        <f t="shared" si="8"/>
        <v>-0.57689545284527066</v>
      </c>
    </row>
    <row r="93" spans="1:12" x14ac:dyDescent="0.25">
      <c r="A93">
        <v>150.066</v>
      </c>
      <c r="B93">
        <f t="shared" si="10"/>
        <v>-0.86593745139473366</v>
      </c>
      <c r="D93">
        <v>17.564</v>
      </c>
      <c r="E93">
        <f t="shared" si="7"/>
        <v>0.95342735021508707</v>
      </c>
      <c r="G93">
        <v>155.36699999999999</v>
      </c>
      <c r="H93">
        <f t="shared" si="8"/>
        <v>-0.9084223584204848</v>
      </c>
    </row>
    <row r="94" spans="1:12" x14ac:dyDescent="0.25">
      <c r="A94">
        <v>55.115000000000002</v>
      </c>
      <c r="B94">
        <f t="shared" si="10"/>
        <v>0.57233110023383627</v>
      </c>
      <c r="D94">
        <v>50.314</v>
      </c>
      <c r="E94">
        <f t="shared" si="7"/>
        <v>0.63892232774226765</v>
      </c>
      <c r="G94">
        <v>87.879000000000005</v>
      </c>
      <c r="H94">
        <f t="shared" si="8"/>
        <v>3.7786995274347181E-2</v>
      </c>
    </row>
    <row r="95" spans="1:12" x14ac:dyDescent="0.25">
      <c r="A95">
        <v>146.304</v>
      </c>
      <c r="B95">
        <f t="shared" si="10"/>
        <v>-0.83127398281842291</v>
      </c>
      <c r="D95">
        <v>49.677</v>
      </c>
      <c r="E95">
        <f t="shared" si="7"/>
        <v>0.64743093310532962</v>
      </c>
      <c r="G95">
        <v>40.892000000000003</v>
      </c>
      <c r="H95">
        <f t="shared" si="8"/>
        <v>0.7561816885671202</v>
      </c>
    </row>
    <row r="96" spans="1:12" x14ac:dyDescent="0.25">
      <c r="A96">
        <v>56.67</v>
      </c>
      <c r="B96">
        <f t="shared" si="10"/>
        <v>0.54987924803347832</v>
      </c>
      <c r="D96">
        <v>106.75</v>
      </c>
      <c r="E96">
        <f t="shared" si="7"/>
        <v>-0.28729168286321499</v>
      </c>
      <c r="G96">
        <v>177.81299999999999</v>
      </c>
      <c r="H96">
        <f t="shared" si="8"/>
        <v>-0.99921032495267204</v>
      </c>
    </row>
    <row r="97" spans="1:8" x14ac:dyDescent="0.25">
      <c r="A97">
        <v>105.19199999999999</v>
      </c>
      <c r="B97">
        <f t="shared" si="10"/>
        <v>-0.26115610094838981</v>
      </c>
      <c r="D97">
        <v>2.3220000000000001</v>
      </c>
      <c r="E97">
        <f t="shared" si="7"/>
        <v>0.99917974414314648</v>
      </c>
      <c r="G97">
        <v>165.05199999999999</v>
      </c>
      <c r="H97">
        <f t="shared" si="8"/>
        <v>-0.96578259800443256</v>
      </c>
    </row>
    <row r="98" spans="1:8" x14ac:dyDescent="0.25">
      <c r="A98">
        <v>82.807000000000002</v>
      </c>
      <c r="B98">
        <f t="shared" si="10"/>
        <v>0.12593890565957763</v>
      </c>
      <c r="D98">
        <v>65.361999999999995</v>
      </c>
      <c r="E98">
        <f t="shared" si="7"/>
        <v>0.417409335974601</v>
      </c>
      <c r="G98">
        <v>150.255</v>
      </c>
      <c r="H98">
        <f t="shared" si="8"/>
        <v>-0.86758174410738487</v>
      </c>
    </row>
    <row r="99" spans="1:8" x14ac:dyDescent="0.25">
      <c r="A99">
        <v>104.782</v>
      </c>
      <c r="B99">
        <f t="shared" si="10"/>
        <v>-0.25424546454809926</v>
      </c>
      <c r="D99">
        <v>97.141999999999996</v>
      </c>
      <c r="E99">
        <f t="shared" si="7"/>
        <v>-0.12347596415561858</v>
      </c>
      <c r="G99">
        <v>92.495999999999995</v>
      </c>
      <c r="H99">
        <f t="shared" si="8"/>
        <v>-4.2731990907146022E-2</v>
      </c>
    </row>
    <row r="100" spans="1:8" x14ac:dyDescent="0.25">
      <c r="A100">
        <v>29.166</v>
      </c>
      <c r="B100">
        <f t="shared" si="10"/>
        <v>0.87333716104334824</v>
      </c>
      <c r="D100">
        <v>134.16499999999999</v>
      </c>
      <c r="E100">
        <f t="shared" si="7"/>
        <v>-0.69587499487066684</v>
      </c>
      <c r="G100">
        <v>145.86699999999999</v>
      </c>
      <c r="H100">
        <f t="shared" si="8"/>
        <v>-0.82701240342546856</v>
      </c>
    </row>
    <row r="101" spans="1:8" x14ac:dyDescent="0.25">
      <c r="A101">
        <v>109.148</v>
      </c>
      <c r="B101">
        <f t="shared" si="10"/>
        <v>-0.32709695067813893</v>
      </c>
      <c r="D101">
        <v>40.744999999999997</v>
      </c>
      <c r="E101">
        <f t="shared" si="7"/>
        <v>0.75785720203509077</v>
      </c>
      <c r="G101">
        <v>61.936999999999998</v>
      </c>
      <c r="H101">
        <f t="shared" si="8"/>
        <v>0.47092565232868727</v>
      </c>
    </row>
    <row r="102" spans="1:8" x14ac:dyDescent="0.25">
      <c r="A102">
        <v>99.55</v>
      </c>
      <c r="B102">
        <f t="shared" si="10"/>
        <v>-0.16503955649244936</v>
      </c>
      <c r="D102">
        <v>10.926</v>
      </c>
      <c r="E102">
        <f t="shared" si="7"/>
        <v>0.98189112192048955</v>
      </c>
      <c r="G102">
        <v>53.555</v>
      </c>
      <c r="H102">
        <f t="shared" si="8"/>
        <v>0.59443198386069296</v>
      </c>
    </row>
    <row r="103" spans="1:8" x14ac:dyDescent="0.25">
      <c r="A103">
        <v>5.5819999999999999</v>
      </c>
      <c r="B103">
        <f t="shared" si="10"/>
        <v>0.9952628103997897</v>
      </c>
      <c r="D103">
        <v>80.394999999999996</v>
      </c>
      <c r="E103">
        <f t="shared" si="7"/>
        <v>0.16755611727463826</v>
      </c>
      <c r="G103">
        <v>41.332000000000001</v>
      </c>
      <c r="H103">
        <f t="shared" si="8"/>
        <v>0.75113687339554536</v>
      </c>
    </row>
    <row r="104" spans="1:8" x14ac:dyDescent="0.25">
      <c r="A104">
        <v>101.804</v>
      </c>
      <c r="B104">
        <f t="shared" si="10"/>
        <v>-0.20368258530293454</v>
      </c>
      <c r="D104">
        <v>178.685</v>
      </c>
      <c r="E104">
        <f t="shared" si="7"/>
        <v>-0.99969910317404687</v>
      </c>
      <c r="G104">
        <v>35.768999999999998</v>
      </c>
      <c r="H104">
        <f t="shared" si="8"/>
        <v>0.81156514466050389</v>
      </c>
    </row>
    <row r="105" spans="1:8" x14ac:dyDescent="0.25">
      <c r="A105">
        <v>148.255</v>
      </c>
      <c r="B105">
        <f t="shared" si="10"/>
        <v>-0.8497072360772735</v>
      </c>
      <c r="D105">
        <v>84.21</v>
      </c>
      <c r="E105">
        <f t="shared" si="7"/>
        <v>0.10162392333488343</v>
      </c>
      <c r="G105">
        <v>75.114000000000004</v>
      </c>
      <c r="H105">
        <f t="shared" si="8"/>
        <v>0.2575389076161651</v>
      </c>
    </row>
    <row r="106" spans="1:8" x14ac:dyDescent="0.25">
      <c r="D106">
        <v>173.12299999999999</v>
      </c>
      <c r="E106">
        <f>COS(3.14/180*D106)</f>
        <v>-0.99262090746911391</v>
      </c>
      <c r="G106">
        <v>91.165000000000006</v>
      </c>
      <c r="H106">
        <f t="shared" si="8"/>
        <v>-1.9525210158218977E-2</v>
      </c>
    </row>
    <row r="107" spans="1:8" x14ac:dyDescent="0.25">
      <c r="D107">
        <v>78.825999999999993</v>
      </c>
      <c r="E107">
        <f t="shared" ref="E107:E142" si="11">COS(3.14/180*D107)</f>
        <v>0.19447337753438657</v>
      </c>
      <c r="G107">
        <v>77.093000000000004</v>
      </c>
      <c r="H107">
        <f t="shared" si="8"/>
        <v>0.22403404193455378</v>
      </c>
    </row>
    <row r="108" spans="1:8" x14ac:dyDescent="0.25">
      <c r="D108">
        <v>68.665000000000006</v>
      </c>
      <c r="E108">
        <f t="shared" si="11"/>
        <v>0.36438615024213106</v>
      </c>
      <c r="G108">
        <v>140.61799999999999</v>
      </c>
      <c r="H108">
        <f t="shared" si="8"/>
        <v>-0.77214291499024879</v>
      </c>
    </row>
    <row r="109" spans="1:8" x14ac:dyDescent="0.25">
      <c r="D109">
        <v>161.44999999999999</v>
      </c>
      <c r="E109">
        <f t="shared" si="11"/>
        <v>-0.94759096778243934</v>
      </c>
      <c r="G109">
        <v>99.805999999999997</v>
      </c>
      <c r="H109">
        <f t="shared" si="8"/>
        <v>-0.16944243448620988</v>
      </c>
    </row>
    <row r="110" spans="1:8" x14ac:dyDescent="0.25">
      <c r="D110">
        <v>147.19999999999999</v>
      </c>
      <c r="E110">
        <f t="shared" si="11"/>
        <v>-0.83986035009025761</v>
      </c>
      <c r="G110">
        <v>3.5760000000000001</v>
      </c>
      <c r="H110">
        <f t="shared" si="8"/>
        <v>0.99805491551199077</v>
      </c>
    </row>
    <row r="111" spans="1:8" x14ac:dyDescent="0.25">
      <c r="D111">
        <v>75.647999999999996</v>
      </c>
      <c r="E111">
        <f t="shared" si="11"/>
        <v>0.24852675600008123</v>
      </c>
      <c r="G111">
        <v>102.095</v>
      </c>
      <c r="H111">
        <f t="shared" si="8"/>
        <v>-0.20864985764530306</v>
      </c>
    </row>
    <row r="112" spans="1:8" x14ac:dyDescent="0.25">
      <c r="D112">
        <v>6.4870000000000001</v>
      </c>
      <c r="E112">
        <f t="shared" si="11"/>
        <v>0.99360399809747968</v>
      </c>
      <c r="G112">
        <v>171.649</v>
      </c>
      <c r="H112">
        <f t="shared" si="8"/>
        <v>-0.98917518149866923</v>
      </c>
    </row>
    <row r="113" spans="4:8" x14ac:dyDescent="0.25">
      <c r="D113">
        <v>94.366</v>
      </c>
      <c r="E113">
        <f t="shared" si="11"/>
        <v>-7.5294790668960165E-2</v>
      </c>
      <c r="G113">
        <v>171.715</v>
      </c>
      <c r="H113">
        <f t="shared" si="8"/>
        <v>-0.98934347184874893</v>
      </c>
    </row>
    <row r="114" spans="4:8" x14ac:dyDescent="0.25">
      <c r="D114">
        <v>14.565</v>
      </c>
      <c r="E114">
        <f t="shared" si="11"/>
        <v>0.96789537084044663</v>
      </c>
      <c r="G114">
        <v>146.13399999999999</v>
      </c>
      <c r="H114">
        <f t="shared" si="8"/>
        <v>-0.82962188759330813</v>
      </c>
    </row>
    <row r="115" spans="4:8" x14ac:dyDescent="0.25">
      <c r="D115">
        <v>60.499000000000002</v>
      </c>
      <c r="E115">
        <f t="shared" si="11"/>
        <v>0.49290457658498532</v>
      </c>
      <c r="G115">
        <v>136.489</v>
      </c>
      <c r="H115">
        <f t="shared" si="8"/>
        <v>-0.72441020451017191</v>
      </c>
    </row>
    <row r="116" spans="4:8" x14ac:dyDescent="0.25">
      <c r="D116">
        <v>101.699</v>
      </c>
      <c r="E116">
        <f t="shared" si="11"/>
        <v>-0.20188897522976795</v>
      </c>
      <c r="G116">
        <v>145.16399999999999</v>
      </c>
      <c r="H116">
        <f t="shared" si="8"/>
        <v>-0.82005608069077141</v>
      </c>
    </row>
    <row r="117" spans="4:8" x14ac:dyDescent="0.25">
      <c r="D117">
        <v>5.5620000000000003</v>
      </c>
      <c r="E117">
        <f t="shared" si="11"/>
        <v>0.99529666917997583</v>
      </c>
      <c r="G117">
        <v>51.765999999999998</v>
      </c>
      <c r="H117">
        <f t="shared" si="8"/>
        <v>0.61923433586032273</v>
      </c>
    </row>
    <row r="118" spans="4:8" x14ac:dyDescent="0.25">
      <c r="D118">
        <v>72.876999999999995</v>
      </c>
      <c r="E118">
        <f t="shared" si="11"/>
        <v>0.29504015962052299</v>
      </c>
      <c r="G118">
        <v>55.22</v>
      </c>
      <c r="H118">
        <f t="shared" si="8"/>
        <v>0.57082813287272072</v>
      </c>
    </row>
    <row r="119" spans="4:8" x14ac:dyDescent="0.25">
      <c r="D119">
        <v>1.8480000000000001</v>
      </c>
      <c r="E119">
        <f t="shared" si="11"/>
        <v>0.99948042216953314</v>
      </c>
      <c r="G119">
        <v>179.554</v>
      </c>
      <c r="H119">
        <f t="shared" si="8"/>
        <v>-0.99995607492107885</v>
      </c>
    </row>
    <row r="120" spans="4:8" x14ac:dyDescent="0.25">
      <c r="D120">
        <v>6.2460000000000004</v>
      </c>
      <c r="E120">
        <f t="shared" si="11"/>
        <v>0.99406994732464371</v>
      </c>
      <c r="G120">
        <v>79.33</v>
      </c>
      <c r="H120">
        <f t="shared" si="8"/>
        <v>0.18584183101682253</v>
      </c>
    </row>
    <row r="121" spans="4:8" x14ac:dyDescent="0.25">
      <c r="D121">
        <v>100.898</v>
      </c>
      <c r="E121">
        <f t="shared" si="11"/>
        <v>-0.18818443822583172</v>
      </c>
      <c r="G121">
        <v>150.327</v>
      </c>
      <c r="H121">
        <f t="shared" si="8"/>
        <v>-0.86820566163773949</v>
      </c>
    </row>
    <row r="122" spans="4:8" x14ac:dyDescent="0.25">
      <c r="D122">
        <v>47.360999999999997</v>
      </c>
      <c r="E122">
        <f t="shared" si="11"/>
        <v>0.67768506981324383</v>
      </c>
      <c r="G122">
        <v>125.83799999999999</v>
      </c>
      <c r="H122">
        <f t="shared" si="8"/>
        <v>-0.58459247559275296</v>
      </c>
    </row>
    <row r="123" spans="4:8" x14ac:dyDescent="0.25">
      <c r="D123">
        <v>177.47900000000001</v>
      </c>
      <c r="E123">
        <f t="shared" si="11"/>
        <v>-0.99896186275380772</v>
      </c>
      <c r="G123">
        <v>58.670999999999999</v>
      </c>
      <c r="H123">
        <f t="shared" si="8"/>
        <v>0.52039489046332821</v>
      </c>
    </row>
    <row r="124" spans="4:8" x14ac:dyDescent="0.25">
      <c r="D124">
        <v>27.204999999999998</v>
      </c>
      <c r="E124">
        <f t="shared" si="11"/>
        <v>0.88948650240873062</v>
      </c>
      <c r="G124">
        <v>49.399000000000001</v>
      </c>
      <c r="H124">
        <f t="shared" si="8"/>
        <v>0.65111926873182402</v>
      </c>
    </row>
    <row r="125" spans="4:8" x14ac:dyDescent="0.25">
      <c r="D125">
        <v>91.266000000000005</v>
      </c>
      <c r="E125">
        <f t="shared" si="11"/>
        <v>-2.1286731952299871E-2</v>
      </c>
      <c r="G125">
        <v>111.98</v>
      </c>
      <c r="H125">
        <f t="shared" si="8"/>
        <v>-0.37336394859702271</v>
      </c>
    </row>
    <row r="126" spans="4:8" x14ac:dyDescent="0.25">
      <c r="D126">
        <v>106.46599999999999</v>
      </c>
      <c r="E126">
        <f t="shared" si="11"/>
        <v>-0.2825428088026139</v>
      </c>
      <c r="G126">
        <v>22.152000000000001</v>
      </c>
      <c r="H126">
        <f t="shared" si="8"/>
        <v>0.92626068694161867</v>
      </c>
    </row>
    <row r="127" spans="4:8" x14ac:dyDescent="0.25">
      <c r="D127">
        <v>71.715000000000003</v>
      </c>
      <c r="E127">
        <f t="shared" si="11"/>
        <v>0.31434632332848994</v>
      </c>
      <c r="G127">
        <v>124.592</v>
      </c>
      <c r="H127">
        <f t="shared" si="8"/>
        <v>-0.566820950754236</v>
      </c>
    </row>
    <row r="128" spans="4:8" x14ac:dyDescent="0.25">
      <c r="D128">
        <v>159.81800000000001</v>
      </c>
      <c r="E128">
        <f t="shared" si="11"/>
        <v>-0.9381126538818525</v>
      </c>
      <c r="G128">
        <v>114.274</v>
      </c>
      <c r="H128">
        <f t="shared" si="8"/>
        <v>-0.41017881146829865</v>
      </c>
    </row>
    <row r="129" spans="4:8" x14ac:dyDescent="0.25">
      <c r="D129">
        <v>170.721</v>
      </c>
      <c r="E129">
        <f t="shared" si="11"/>
        <v>-0.98667019051376759</v>
      </c>
      <c r="G129">
        <v>142.054</v>
      </c>
      <c r="H129">
        <f t="shared" si="8"/>
        <v>-0.78781713423806821</v>
      </c>
    </row>
    <row r="130" spans="4:8" x14ac:dyDescent="0.25">
      <c r="D130">
        <v>93.575999999999993</v>
      </c>
      <c r="E130">
        <f t="shared" si="11"/>
        <v>-6.1546084877309316E-2</v>
      </c>
      <c r="G130">
        <v>41.055</v>
      </c>
      <c r="H130">
        <f t="shared" si="8"/>
        <v>0.75431799296253221</v>
      </c>
    </row>
    <row r="131" spans="4:8" x14ac:dyDescent="0.25">
      <c r="D131">
        <v>150.267</v>
      </c>
      <c r="E131">
        <f t="shared" si="11"/>
        <v>-0.86768582543358308</v>
      </c>
      <c r="G131">
        <v>141.84299999999999</v>
      </c>
      <c r="H131">
        <f t="shared" si="8"/>
        <v>-0.78554477768323905</v>
      </c>
    </row>
    <row r="132" spans="4:8" x14ac:dyDescent="0.25">
      <c r="D132">
        <v>127.569</v>
      </c>
      <c r="E132">
        <f t="shared" si="11"/>
        <v>-0.60882135483536137</v>
      </c>
      <c r="G132">
        <v>137.291</v>
      </c>
      <c r="H132">
        <f t="shared" si="8"/>
        <v>-0.73398357682570514</v>
      </c>
    </row>
    <row r="133" spans="4:8" x14ac:dyDescent="0.25">
      <c r="D133">
        <v>12.401</v>
      </c>
      <c r="E133">
        <f t="shared" si="11"/>
        <v>0.97669208816832842</v>
      </c>
      <c r="G133">
        <v>34.173999999999999</v>
      </c>
      <c r="H133">
        <f t="shared" si="8"/>
        <v>0.8275053626005332</v>
      </c>
    </row>
    <row r="134" spans="4:8" x14ac:dyDescent="0.25">
      <c r="D134">
        <v>97.430999999999997</v>
      </c>
      <c r="E134">
        <f t="shared" si="11"/>
        <v>-0.12847723893381152</v>
      </c>
      <c r="G134">
        <v>31.695</v>
      </c>
      <c r="H134">
        <f t="shared" ref="H134:H144" si="12">COS(3.14/180*G134)</f>
        <v>0.8510042710937098</v>
      </c>
    </row>
    <row r="135" spans="4:8" x14ac:dyDescent="0.25">
      <c r="D135">
        <v>129.83699999999999</v>
      </c>
      <c r="E135">
        <f t="shared" si="11"/>
        <v>-0.63972314443040601</v>
      </c>
      <c r="G135">
        <v>72.242000000000004</v>
      </c>
      <c r="H135">
        <f t="shared" si="12"/>
        <v>0.30560595996964818</v>
      </c>
    </row>
    <row r="136" spans="4:8" x14ac:dyDescent="0.25">
      <c r="D136">
        <v>130.36500000000001</v>
      </c>
      <c r="E136">
        <f t="shared" si="11"/>
        <v>-0.64677527698936232</v>
      </c>
      <c r="G136">
        <v>90.462999999999994</v>
      </c>
      <c r="H136">
        <f t="shared" si="12"/>
        <v>-7.2803866663748492E-3</v>
      </c>
    </row>
    <row r="137" spans="4:8" x14ac:dyDescent="0.25">
      <c r="D137">
        <v>16.716999999999999</v>
      </c>
      <c r="E137">
        <f t="shared" si="11"/>
        <v>0.95777972709662329</v>
      </c>
      <c r="G137">
        <v>69.872</v>
      </c>
      <c r="H137">
        <f t="shared" si="12"/>
        <v>0.34469899066477849</v>
      </c>
    </row>
    <row r="138" spans="4:8" x14ac:dyDescent="0.25">
      <c r="D138">
        <v>65.081999999999994</v>
      </c>
      <c r="E138">
        <f t="shared" si="11"/>
        <v>0.42184292449068073</v>
      </c>
      <c r="G138">
        <v>41.436</v>
      </c>
      <c r="H138">
        <f t="shared" si="12"/>
        <v>0.7499379854613959</v>
      </c>
    </row>
    <row r="139" spans="4:8" x14ac:dyDescent="0.25">
      <c r="D139">
        <v>27.308</v>
      </c>
      <c r="E139">
        <f t="shared" si="11"/>
        <v>0.88866400886785657</v>
      </c>
      <c r="G139">
        <v>157.73599999999999</v>
      </c>
      <c r="H139">
        <f t="shared" si="12"/>
        <v>-0.92491827356564282</v>
      </c>
    </row>
    <row r="140" spans="4:8" x14ac:dyDescent="0.25">
      <c r="D140">
        <v>35.475000000000001</v>
      </c>
      <c r="E140">
        <f t="shared" si="11"/>
        <v>0.81455094290132102</v>
      </c>
      <c r="G140">
        <v>63.435000000000002</v>
      </c>
      <c r="H140">
        <f t="shared" si="12"/>
        <v>0.44771474835343239</v>
      </c>
    </row>
    <row r="141" spans="4:8" x14ac:dyDescent="0.25">
      <c r="D141">
        <v>21.672000000000001</v>
      </c>
      <c r="E141">
        <f t="shared" si="11"/>
        <v>0.9293839497404538</v>
      </c>
      <c r="G141">
        <v>83.29</v>
      </c>
      <c r="H141">
        <f t="shared" si="12"/>
        <v>0.11757595276299988</v>
      </c>
    </row>
    <row r="142" spans="4:8" x14ac:dyDescent="0.25">
      <c r="D142">
        <v>178.995</v>
      </c>
      <c r="E142">
        <f t="shared" si="11"/>
        <v>-0.99981713576085762</v>
      </c>
      <c r="G142">
        <v>118.514</v>
      </c>
      <c r="H142">
        <f t="shared" si="12"/>
        <v>-0.47645179561780021</v>
      </c>
    </row>
    <row r="143" spans="4:8" x14ac:dyDescent="0.25">
      <c r="D143">
        <v>91.909000000000006</v>
      </c>
      <c r="E143">
        <f>COS(3.14/180*D143)</f>
        <v>-3.2499393894586483E-2</v>
      </c>
      <c r="G143">
        <v>97.558000000000007</v>
      </c>
      <c r="H143">
        <f t="shared" si="12"/>
        <v>-0.13067400569629695</v>
      </c>
    </row>
    <row r="144" spans="4:8" x14ac:dyDescent="0.25">
      <c r="D144">
        <v>62.554000000000002</v>
      </c>
      <c r="E144">
        <f t="shared" ref="E144:E171" si="13">COS(3.14/180*D144)</f>
        <v>0.46140353527986505</v>
      </c>
      <c r="G144">
        <v>119.358</v>
      </c>
      <c r="H144">
        <f t="shared" si="12"/>
        <v>-0.48934425671282278</v>
      </c>
    </row>
    <row r="145" spans="4:5" x14ac:dyDescent="0.25">
      <c r="D145">
        <v>14.4</v>
      </c>
      <c r="E145">
        <f t="shared" si="13"/>
        <v>0.96861483941393178</v>
      </c>
    </row>
    <row r="146" spans="4:5" x14ac:dyDescent="0.25">
      <c r="D146">
        <v>142.94300000000001</v>
      </c>
      <c r="E146">
        <f t="shared" si="13"/>
        <v>-0.79727360623836241</v>
      </c>
    </row>
    <row r="147" spans="4:5" x14ac:dyDescent="0.25">
      <c r="D147">
        <v>9.4209999999999994</v>
      </c>
      <c r="E147">
        <f t="shared" si="13"/>
        <v>0.98652587444373008</v>
      </c>
    </row>
    <row r="148" spans="4:5" x14ac:dyDescent="0.25">
      <c r="D148">
        <v>46.396999999999998</v>
      </c>
      <c r="E148">
        <f t="shared" si="13"/>
        <v>0.68995467743852401</v>
      </c>
    </row>
    <row r="149" spans="4:5" x14ac:dyDescent="0.25">
      <c r="D149">
        <v>103.465</v>
      </c>
      <c r="E149">
        <f t="shared" si="13"/>
        <v>-0.2319609337924195</v>
      </c>
    </row>
    <row r="150" spans="4:5" x14ac:dyDescent="0.25">
      <c r="D150">
        <v>90.634</v>
      </c>
      <c r="E150">
        <f t="shared" si="13"/>
        <v>-1.0263270794534929E-2</v>
      </c>
    </row>
    <row r="151" spans="4:5" x14ac:dyDescent="0.25">
      <c r="D151">
        <v>26.943999999999999</v>
      </c>
      <c r="E151">
        <f t="shared" si="13"/>
        <v>0.89155782125196403</v>
      </c>
    </row>
    <row r="152" spans="4:5" x14ac:dyDescent="0.25">
      <c r="D152">
        <v>57.265000000000001</v>
      </c>
      <c r="E152">
        <f t="shared" si="13"/>
        <v>0.5411804135352013</v>
      </c>
    </row>
    <row r="153" spans="4:5" x14ac:dyDescent="0.25">
      <c r="D153">
        <v>52.594999999999999</v>
      </c>
      <c r="E153">
        <f t="shared" si="13"/>
        <v>0.60781476509531107</v>
      </c>
    </row>
    <row r="154" spans="4:5" x14ac:dyDescent="0.25">
      <c r="D154">
        <v>58.030999999999999</v>
      </c>
      <c r="E154">
        <f t="shared" si="13"/>
        <v>0.52989586689436319</v>
      </c>
    </row>
    <row r="155" spans="4:5" x14ac:dyDescent="0.25">
      <c r="D155">
        <v>100.755</v>
      </c>
      <c r="E155">
        <f t="shared" si="13"/>
        <v>-0.1857338681557906</v>
      </c>
    </row>
    <row r="156" spans="4:5" x14ac:dyDescent="0.25">
      <c r="D156">
        <v>58.670999999999999</v>
      </c>
      <c r="E156">
        <f t="shared" si="13"/>
        <v>0.52039489046332821</v>
      </c>
    </row>
    <row r="157" spans="4:5" x14ac:dyDescent="0.25">
      <c r="D157">
        <v>127.666</v>
      </c>
      <c r="E157">
        <f t="shared" si="13"/>
        <v>-0.61016284678236687</v>
      </c>
    </row>
    <row r="158" spans="4:5" x14ac:dyDescent="0.25">
      <c r="D158">
        <v>95.24</v>
      </c>
      <c r="E158">
        <f t="shared" si="13"/>
        <v>-9.0488615188840743E-2</v>
      </c>
    </row>
    <row r="159" spans="4:5" x14ac:dyDescent="0.25">
      <c r="D159">
        <v>1.7450000000000001</v>
      </c>
      <c r="E159">
        <f t="shared" si="13"/>
        <v>0.99953672206422872</v>
      </c>
    </row>
    <row r="160" spans="4:5" x14ac:dyDescent="0.25">
      <c r="D160">
        <v>33.179000000000002</v>
      </c>
      <c r="E160">
        <f t="shared" si="13"/>
        <v>0.83712557183755765</v>
      </c>
    </row>
    <row r="161" spans="1:18" x14ac:dyDescent="0.25">
      <c r="D161">
        <v>24.146000000000001</v>
      </c>
      <c r="E161">
        <f t="shared" si="13"/>
        <v>0.91259342810986244</v>
      </c>
    </row>
    <row r="162" spans="1:18" x14ac:dyDescent="0.25">
      <c r="D162">
        <v>57.030999999999999</v>
      </c>
      <c r="E162">
        <f t="shared" si="13"/>
        <v>0.54460847561617598</v>
      </c>
    </row>
    <row r="163" spans="1:18" x14ac:dyDescent="0.25">
      <c r="D163">
        <v>136.369</v>
      </c>
      <c r="E163">
        <f t="shared" si="13"/>
        <v>-0.72296553889866289</v>
      </c>
    </row>
    <row r="164" spans="1:18" x14ac:dyDescent="0.25">
      <c r="D164">
        <v>22.103000000000002</v>
      </c>
      <c r="E164">
        <f t="shared" si="13"/>
        <v>0.92658250012199395</v>
      </c>
    </row>
    <row r="165" spans="1:18" x14ac:dyDescent="0.25">
      <c r="D165">
        <v>49.764000000000003</v>
      </c>
      <c r="E165">
        <f t="shared" si="13"/>
        <v>0.64627353754643413</v>
      </c>
    </row>
    <row r="166" spans="1:18" x14ac:dyDescent="0.25">
      <c r="D166">
        <v>92.290999999999997</v>
      </c>
      <c r="E166">
        <f t="shared" si="13"/>
        <v>-3.9158880693562E-2</v>
      </c>
    </row>
    <row r="167" spans="1:18" x14ac:dyDescent="0.25">
      <c r="D167">
        <v>84.53</v>
      </c>
      <c r="E167">
        <f t="shared" si="13"/>
        <v>9.6069046386592943E-2</v>
      </c>
    </row>
    <row r="168" spans="1:18" x14ac:dyDescent="0.25">
      <c r="D168">
        <v>46.887999999999998</v>
      </c>
      <c r="E168">
        <f t="shared" si="13"/>
        <v>0.68372948669939548</v>
      </c>
    </row>
    <row r="169" spans="1:18" x14ac:dyDescent="0.25">
      <c r="D169">
        <v>66.676000000000002</v>
      </c>
      <c r="E169">
        <f t="shared" si="13"/>
        <v>0.39647186041966354</v>
      </c>
    </row>
    <row r="170" spans="1:18" x14ac:dyDescent="0.25">
      <c r="D170">
        <v>39.604999999999997</v>
      </c>
      <c r="E170">
        <f t="shared" si="13"/>
        <v>0.77068096158961197</v>
      </c>
    </row>
    <row r="171" spans="1:18" x14ac:dyDescent="0.25">
      <c r="D171">
        <v>55.505000000000003</v>
      </c>
      <c r="E171">
        <f t="shared" si="13"/>
        <v>0.5667390107661151</v>
      </c>
    </row>
    <row r="173" spans="1:18" s="23" customFormat="1" x14ac:dyDescent="0.25">
      <c r="B173" s="23" t="s">
        <v>23</v>
      </c>
      <c r="L173" s="23" t="s">
        <v>22</v>
      </c>
    </row>
    <row r="174" spans="1:18" s="23" customFormat="1" x14ac:dyDescent="0.25">
      <c r="B174" s="23" t="s">
        <v>109</v>
      </c>
      <c r="E174" s="23" t="s">
        <v>110</v>
      </c>
      <c r="H174" s="23" t="s">
        <v>111</v>
      </c>
      <c r="L174" s="23" t="s">
        <v>109</v>
      </c>
      <c r="O174" s="23" t="s">
        <v>110</v>
      </c>
      <c r="R174" s="23" t="s">
        <v>111</v>
      </c>
    </row>
    <row r="175" spans="1:18" x14ac:dyDescent="0.25">
      <c r="A175" s="11" t="s">
        <v>113</v>
      </c>
      <c r="B175">
        <f>AVERAGE(B6:B105)</f>
        <v>2.7971905923136066E-2</v>
      </c>
      <c r="E175">
        <f>AVERAGE(E6:E171)</f>
        <v>0.22134458702170276</v>
      </c>
      <c r="H175">
        <f>AVERAGE(H6:H171)</f>
        <v>-5.2397320843709044E-2</v>
      </c>
      <c r="L175">
        <f>AVERAGE(L6:L171)</f>
        <v>3.9941263040286432E-2</v>
      </c>
      <c r="O175">
        <f>AVERAGE(O6:O171)</f>
        <v>-1.5294245767233441E-2</v>
      </c>
      <c r="R175">
        <f>AVERAGE(R6:R171)</f>
        <v>4.0870510300468926E-2</v>
      </c>
    </row>
    <row r="176" spans="1:18" x14ac:dyDescent="0.25">
      <c r="A176" s="11" t="s">
        <v>97</v>
      </c>
      <c r="B176">
        <f>STDEV(B6:B105)/2</f>
        <v>0.35022418839948016</v>
      </c>
      <c r="E176">
        <f>STDEV(E6:E171)/2</f>
        <v>0.35123289832098914</v>
      </c>
      <c r="H176">
        <f>STDEV(H6:H171)/2</f>
        <v>0.34014003029612339</v>
      </c>
      <c r="L176">
        <f>STDEV(L6:L171)/2</f>
        <v>0.35929327955912482</v>
      </c>
      <c r="O176">
        <f>STDEV(O6:O171)/2</f>
        <v>0.31832506278564615</v>
      </c>
      <c r="R176">
        <f>STDEV(R6:R171)/2</f>
        <v>0.33558916643346898</v>
      </c>
    </row>
    <row r="178" spans="4:18" x14ac:dyDescent="0.25">
      <c r="D178" s="11" t="s">
        <v>114</v>
      </c>
      <c r="E178">
        <f>TTEST(B6:B105,E6:E171,2,2)</f>
        <v>3.0369540049774543E-2</v>
      </c>
      <c r="H178">
        <f>TTEST(B6:B105,H6:H144,2,2)</f>
        <v>0.37444546415252355</v>
      </c>
      <c r="N178" t="s">
        <v>114</v>
      </c>
      <c r="O178">
        <f>TTEST(L6:L90,O6:O53,2,2)</f>
        <v>0.6583674067767582</v>
      </c>
      <c r="R178">
        <f>TTEST(L6:L90,R6:R51,2,2)</f>
        <v>0.99424445426569319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19"/>
  <sheetViews>
    <sheetView topLeftCell="A182" zoomScale="70" zoomScaleNormal="70" workbookViewId="0">
      <selection activeCell="H229" sqref="H229"/>
    </sheetView>
  </sheetViews>
  <sheetFormatPr defaultRowHeight="15" x14ac:dyDescent="0.25"/>
  <cols>
    <col min="1" max="3" width="12.140625" style="16" customWidth="1"/>
    <col min="4" max="4" width="11.28515625" customWidth="1"/>
    <col min="5" max="5" width="11.28515625" style="16" customWidth="1"/>
    <col min="30" max="30" width="14.85546875" bestFit="1" customWidth="1"/>
  </cols>
  <sheetData>
    <row r="1" spans="1:36" x14ac:dyDescent="0.25">
      <c r="A1" s="16" t="s">
        <v>123</v>
      </c>
      <c r="G1" t="s">
        <v>15</v>
      </c>
      <c r="R1" t="s">
        <v>16</v>
      </c>
      <c r="AC1" t="s">
        <v>17</v>
      </c>
    </row>
    <row r="2" spans="1:36" x14ac:dyDescent="0.25">
      <c r="A2" s="16" t="s">
        <v>12</v>
      </c>
      <c r="D2" t="s">
        <v>13</v>
      </c>
      <c r="H2" t="s">
        <v>12</v>
      </c>
      <c r="M2" t="s">
        <v>14</v>
      </c>
      <c r="R2" t="s">
        <v>12</v>
      </c>
      <c r="W2" t="s">
        <v>14</v>
      </c>
      <c r="AC2" t="s">
        <v>12</v>
      </c>
      <c r="AH2" t="s">
        <v>14</v>
      </c>
    </row>
    <row r="3" spans="1:36" x14ac:dyDescent="0.25">
      <c r="E3" s="16" t="s">
        <v>124</v>
      </c>
      <c r="G3" t="s">
        <v>63</v>
      </c>
      <c r="H3">
        <v>1</v>
      </c>
      <c r="I3">
        <v>35.538000000000011</v>
      </c>
      <c r="J3">
        <f t="shared" ref="J3:J23" si="0">COS(I3*3.14/180)</f>
        <v>0.81391292998276521</v>
      </c>
      <c r="M3">
        <v>1</v>
      </c>
      <c r="N3" s="1">
        <v>97.882999999999996</v>
      </c>
      <c r="O3">
        <f>COS(N3*3.14/180)</f>
        <v>-0.13629270665971785</v>
      </c>
      <c r="R3">
        <v>1</v>
      </c>
      <c r="S3">
        <v>5.88</v>
      </c>
      <c r="T3">
        <f>180-S3</f>
        <v>174.12</v>
      </c>
      <c r="U3">
        <f>COS(3.14/180*T3)</f>
        <v>-0.99457962741425687</v>
      </c>
      <c r="W3">
        <v>1</v>
      </c>
      <c r="X3">
        <v>60.496000000000002</v>
      </c>
      <c r="Y3">
        <f>COS(3.14/180*X3)</f>
        <v>0.49295011027324598</v>
      </c>
      <c r="AA3" s="1"/>
      <c r="AF3" s="1"/>
      <c r="AG3" s="1"/>
      <c r="AH3" s="1"/>
      <c r="AI3" s="1"/>
    </row>
    <row r="4" spans="1:36" x14ac:dyDescent="0.25">
      <c r="A4" s="16">
        <v>143.68309652904938</v>
      </c>
      <c r="B4" s="16">
        <f>COS(A4*3.14/180)</f>
        <v>-0.80500000000000005</v>
      </c>
      <c r="D4">
        <v>106.37382388733819</v>
      </c>
      <c r="E4" s="16">
        <f>COS(D4*3.14/180)</f>
        <v>-0.28099999999999969</v>
      </c>
      <c r="H4">
        <v>2</v>
      </c>
      <c r="I4">
        <v>63.435000000000002</v>
      </c>
      <c r="J4">
        <f t="shared" si="0"/>
        <v>0.44771474835343261</v>
      </c>
      <c r="M4">
        <v>2</v>
      </c>
      <c r="N4" s="1">
        <v>80.697999999999993</v>
      </c>
      <c r="O4">
        <f t="shared" ref="O4:O67" si="1">COS(N4*3.14/180)</f>
        <v>0.1623428601649414</v>
      </c>
      <c r="R4">
        <v>2</v>
      </c>
      <c r="S4">
        <v>12.375999999999999</v>
      </c>
      <c r="T4">
        <f t="shared" ref="T4:T67" si="2">180-S4</f>
        <v>167.624</v>
      </c>
      <c r="U4">
        <f t="shared" ref="U4:U67" si="3">COS(3.14/180*T4)</f>
        <v>-0.97644318871691316</v>
      </c>
      <c r="W4">
        <v>2</v>
      </c>
      <c r="X4">
        <v>120.14100000000001</v>
      </c>
      <c r="Y4">
        <f t="shared" ref="Y4:Y62" si="4">COS(3.14/180*X4)</f>
        <v>-0.50121012591575176</v>
      </c>
      <c r="AA4" s="1"/>
      <c r="AC4">
        <v>2</v>
      </c>
      <c r="AD4" s="1">
        <v>163.523</v>
      </c>
      <c r="AE4">
        <f>COS(AD4*3.14/180)</f>
        <v>-0.95852229048714988</v>
      </c>
      <c r="AF4" s="1"/>
      <c r="AG4" s="1"/>
      <c r="AH4" s="1">
        <v>1</v>
      </c>
      <c r="AI4" s="1">
        <v>150.90299999999999</v>
      </c>
      <c r="AJ4">
        <v>-0.87380068127330779</v>
      </c>
    </row>
    <row r="5" spans="1:36" x14ac:dyDescent="0.25">
      <c r="A5" s="16">
        <v>3.6261457953903848</v>
      </c>
      <c r="B5" s="16">
        <f t="shared" ref="B5:B68" si="5">COS(A5*3.14/180)</f>
        <v>0.998</v>
      </c>
      <c r="D5">
        <v>73.896587762218246</v>
      </c>
      <c r="E5" s="16">
        <f t="shared" ref="E5:E68" si="6">COS(D5*3.14/180)</f>
        <v>0.27800000000000008</v>
      </c>
      <c r="H5">
        <v>3</v>
      </c>
      <c r="I5">
        <v>12.72399999999999</v>
      </c>
      <c r="J5">
        <f t="shared" si="0"/>
        <v>0.97546716014918389</v>
      </c>
      <c r="M5">
        <v>3</v>
      </c>
      <c r="N5" s="1">
        <v>121.239</v>
      </c>
      <c r="O5">
        <f t="shared" si="1"/>
        <v>-0.51769162108873812</v>
      </c>
      <c r="R5">
        <v>3</v>
      </c>
      <c r="S5">
        <v>74.745000000000005</v>
      </c>
      <c r="T5">
        <f t="shared" si="2"/>
        <v>105.255</v>
      </c>
      <c r="U5">
        <f t="shared" si="3"/>
        <v>-0.26221680396601127</v>
      </c>
      <c r="W5">
        <v>3</v>
      </c>
      <c r="X5">
        <v>95.045000000000002</v>
      </c>
      <c r="Y5">
        <f t="shared" si="4"/>
        <v>-8.7100386890607256E-2</v>
      </c>
      <c r="AA5" s="1"/>
      <c r="AC5">
        <v>3</v>
      </c>
      <c r="AD5" s="1">
        <v>167.4</v>
      </c>
      <c r="AE5">
        <f t="shared" ref="AE5:AE68" si="7">COS(AD5*3.14/180)</f>
        <v>-0.97559258479226185</v>
      </c>
      <c r="AF5" s="1"/>
      <c r="AG5" s="1"/>
      <c r="AH5" s="1">
        <v>2</v>
      </c>
      <c r="AI5" s="1">
        <v>147.00200000000001</v>
      </c>
      <c r="AJ5">
        <v>-0.83869284637609354</v>
      </c>
    </row>
    <row r="6" spans="1:36" x14ac:dyDescent="0.25">
      <c r="A6" s="16">
        <v>154.63364212111978</v>
      </c>
      <c r="B6" s="16">
        <f t="shared" si="5"/>
        <v>-0.9029999999999998</v>
      </c>
      <c r="D6">
        <v>95.488217161355166</v>
      </c>
      <c r="E6" s="16">
        <f t="shared" si="6"/>
        <v>-9.4800000000000037E-2</v>
      </c>
      <c r="H6">
        <v>4</v>
      </c>
      <c r="I6">
        <v>21.145999999999987</v>
      </c>
      <c r="J6">
        <f t="shared" si="0"/>
        <v>0.93273168992259958</v>
      </c>
      <c r="M6">
        <v>4</v>
      </c>
      <c r="N6" s="1">
        <v>117.688</v>
      </c>
      <c r="O6">
        <f t="shared" si="1"/>
        <v>-0.46373427473014656</v>
      </c>
      <c r="R6">
        <v>4</v>
      </c>
      <c r="S6">
        <v>51.634999999999998</v>
      </c>
      <c r="T6">
        <f t="shared" si="2"/>
        <v>128.36500000000001</v>
      </c>
      <c r="U6">
        <f t="shared" si="3"/>
        <v>-0.61977799651948584</v>
      </c>
      <c r="W6">
        <v>4</v>
      </c>
      <c r="X6">
        <v>40.600999999999999</v>
      </c>
      <c r="Y6">
        <f t="shared" si="4"/>
        <v>0.75949368942327766</v>
      </c>
      <c r="AA6" s="1"/>
      <c r="AC6">
        <v>4</v>
      </c>
      <c r="AD6" s="1">
        <v>167.905</v>
      </c>
      <c r="AE6">
        <f t="shared" si="7"/>
        <v>-0.97748915661990932</v>
      </c>
      <c r="AF6" s="1"/>
      <c r="AG6" s="1"/>
      <c r="AH6" s="1">
        <v>3</v>
      </c>
      <c r="AI6" s="1">
        <v>152.17599999999999</v>
      </c>
      <c r="AJ6">
        <v>-0.88438843696434633</v>
      </c>
    </row>
    <row r="7" spans="1:36" x14ac:dyDescent="0.25">
      <c r="A7" s="16">
        <v>161.34425289282416</v>
      </c>
      <c r="B7" s="16">
        <f t="shared" si="5"/>
        <v>-0.94699999999999995</v>
      </c>
      <c r="D7">
        <v>134.09519776023862</v>
      </c>
      <c r="E7" s="16">
        <f t="shared" si="6"/>
        <v>-0.69500000000000006</v>
      </c>
      <c r="H7">
        <v>5</v>
      </c>
      <c r="I7">
        <v>176.923</v>
      </c>
      <c r="J7">
        <f t="shared" si="0"/>
        <v>-0.9984730460166118</v>
      </c>
      <c r="M7">
        <v>5</v>
      </c>
      <c r="N7" s="1">
        <v>43.238</v>
      </c>
      <c r="O7">
        <f t="shared" si="1"/>
        <v>0.72877647918203492</v>
      </c>
      <c r="R7">
        <v>5</v>
      </c>
      <c r="S7">
        <v>9.64</v>
      </c>
      <c r="T7">
        <f t="shared" si="2"/>
        <v>170.36</v>
      </c>
      <c r="U7">
        <f t="shared" si="3"/>
        <v>-0.98562583255889424</v>
      </c>
      <c r="W7">
        <v>5</v>
      </c>
      <c r="X7">
        <v>112.62</v>
      </c>
      <c r="Y7">
        <f t="shared" si="4"/>
        <v>-0.38369755179821169</v>
      </c>
      <c r="AA7" s="1"/>
      <c r="AC7">
        <v>5</v>
      </c>
      <c r="AD7" s="1">
        <v>159.30500000000001</v>
      </c>
      <c r="AE7">
        <f t="shared" si="7"/>
        <v>-0.93497582181939121</v>
      </c>
      <c r="AF7" s="1"/>
      <c r="AG7" s="1"/>
      <c r="AH7" s="1">
        <v>4</v>
      </c>
      <c r="AI7" s="1">
        <v>122.949</v>
      </c>
      <c r="AJ7">
        <v>-0.5438965144960346</v>
      </c>
    </row>
    <row r="8" spans="1:36" x14ac:dyDescent="0.25">
      <c r="A8" s="16">
        <v>108.71804029812573</v>
      </c>
      <c r="B8" s="16">
        <f t="shared" si="5"/>
        <v>-0.3199999999999999</v>
      </c>
      <c r="D8">
        <v>172.83537330346255</v>
      </c>
      <c r="E8" s="16">
        <f t="shared" si="6"/>
        <v>-0.99199999999999999</v>
      </c>
      <c r="H8">
        <v>6</v>
      </c>
      <c r="I8">
        <v>55.646000000000001</v>
      </c>
      <c r="J8">
        <f t="shared" si="0"/>
        <v>0.56471078551247089</v>
      </c>
      <c r="M8">
        <v>6</v>
      </c>
      <c r="N8" s="1">
        <v>30.963999999999999</v>
      </c>
      <c r="O8">
        <f t="shared" si="1"/>
        <v>0.85763166559715309</v>
      </c>
      <c r="R8">
        <v>6</v>
      </c>
      <c r="S8">
        <v>2.2639999999999998</v>
      </c>
      <c r="T8">
        <f t="shared" si="2"/>
        <v>177.73599999999999</v>
      </c>
      <c r="U8">
        <f t="shared" si="3"/>
        <v>-0.99915605305246846</v>
      </c>
      <c r="W8">
        <v>6</v>
      </c>
      <c r="X8">
        <v>130.90899999999999</v>
      </c>
      <c r="Y8">
        <f t="shared" si="4"/>
        <v>-0.65398371529664823</v>
      </c>
      <c r="AA8" s="1"/>
      <c r="AC8">
        <v>6</v>
      </c>
      <c r="AD8" s="1">
        <v>172.108</v>
      </c>
      <c r="AE8">
        <f t="shared" si="7"/>
        <v>-0.99031840270535076</v>
      </c>
      <c r="AF8" s="1"/>
      <c r="AG8" s="1"/>
      <c r="AH8" s="1">
        <v>5</v>
      </c>
      <c r="AI8" s="1">
        <v>33.976999999999997</v>
      </c>
      <c r="AJ8">
        <v>0.82926120518942226</v>
      </c>
    </row>
    <row r="9" spans="1:36" x14ac:dyDescent="0.25">
      <c r="A9" s="16">
        <v>158.20537066431038</v>
      </c>
      <c r="B9" s="16">
        <f t="shared" si="5"/>
        <v>-0.92799999999999994</v>
      </c>
      <c r="D9">
        <v>5.1290002664996885</v>
      </c>
      <c r="E9" s="16">
        <f t="shared" si="6"/>
        <v>0.996</v>
      </c>
      <c r="H9">
        <v>7</v>
      </c>
      <c r="I9">
        <v>8.0430000000000064</v>
      </c>
      <c r="J9">
        <f t="shared" si="0"/>
        <v>0.99017329627560668</v>
      </c>
      <c r="M9">
        <v>7</v>
      </c>
      <c r="N9" s="1">
        <v>78.69</v>
      </c>
      <c r="O9">
        <f t="shared" si="1"/>
        <v>0.19679997730815504</v>
      </c>
      <c r="R9">
        <v>7</v>
      </c>
      <c r="S9">
        <v>42.01</v>
      </c>
      <c r="T9">
        <f t="shared" si="2"/>
        <v>137.99</v>
      </c>
      <c r="U9">
        <f t="shared" si="3"/>
        <v>-0.74221034457690005</v>
      </c>
      <c r="W9">
        <v>7</v>
      </c>
      <c r="X9">
        <v>30.068999999999999</v>
      </c>
      <c r="Y9">
        <f t="shared" si="4"/>
        <v>0.86555591048650171</v>
      </c>
      <c r="AA9" s="1"/>
      <c r="AC9">
        <v>7</v>
      </c>
      <c r="AD9" s="1">
        <v>164.44499999999999</v>
      </c>
      <c r="AE9">
        <f t="shared" si="7"/>
        <v>-0.9629822758104859</v>
      </c>
      <c r="AF9" s="1"/>
      <c r="AG9" s="1"/>
      <c r="AH9" s="1">
        <v>6</v>
      </c>
      <c r="AI9" s="1">
        <v>172.316</v>
      </c>
      <c r="AJ9">
        <v>-0.99102151740359445</v>
      </c>
    </row>
    <row r="10" spans="1:36" x14ac:dyDescent="0.25">
      <c r="A10" s="16">
        <v>150.07316977020179</v>
      </c>
      <c r="B10" s="16">
        <f t="shared" si="5"/>
        <v>-0.86600000000000033</v>
      </c>
      <c r="D10">
        <v>118.22413396714602</v>
      </c>
      <c r="E10" s="16">
        <f t="shared" si="6"/>
        <v>-0.47199999999999986</v>
      </c>
      <c r="H10">
        <v>8</v>
      </c>
      <c r="I10">
        <v>25.907000000000011</v>
      </c>
      <c r="J10">
        <f t="shared" si="0"/>
        <v>0.89960453519837547</v>
      </c>
      <c r="M10">
        <v>8</v>
      </c>
      <c r="N10" s="1">
        <v>28.951000000000001</v>
      </c>
      <c r="O10">
        <f t="shared" si="1"/>
        <v>0.87515797070768875</v>
      </c>
      <c r="R10">
        <v>8</v>
      </c>
      <c r="S10">
        <v>26.908000000000001</v>
      </c>
      <c r="T10">
        <f t="shared" si="2"/>
        <v>153.09199999999998</v>
      </c>
      <c r="U10">
        <f t="shared" si="3"/>
        <v>-0.89112050823961308</v>
      </c>
      <c r="W10">
        <v>8</v>
      </c>
      <c r="X10">
        <v>116.069</v>
      </c>
      <c r="Y10">
        <f t="shared" si="4"/>
        <v>-0.43853048701336333</v>
      </c>
      <c r="AA10" s="1"/>
      <c r="AC10">
        <v>8</v>
      </c>
      <c r="AD10" s="1">
        <v>138.32300000000001</v>
      </c>
      <c r="AE10">
        <f t="shared" si="7"/>
        <v>-0.74609080005406292</v>
      </c>
      <c r="AF10" s="1"/>
      <c r="AG10" s="1"/>
      <c r="AH10" s="1">
        <v>7</v>
      </c>
      <c r="AI10" s="1">
        <v>156.87299999999999</v>
      </c>
      <c r="AJ10">
        <v>-0.91963902538940678</v>
      </c>
    </row>
    <row r="11" spans="1:36" x14ac:dyDescent="0.25">
      <c r="A11" s="16">
        <v>131.90281257959987</v>
      </c>
      <c r="B11" s="16">
        <f t="shared" si="5"/>
        <v>-0.66700000000000015</v>
      </c>
      <c r="D11">
        <v>51.343841686119639</v>
      </c>
      <c r="E11" s="16">
        <f t="shared" si="6"/>
        <v>0.625</v>
      </c>
      <c r="H11">
        <v>9</v>
      </c>
      <c r="I11">
        <v>16.429000000000002</v>
      </c>
      <c r="J11">
        <f t="shared" si="0"/>
        <v>0.95921204883084599</v>
      </c>
      <c r="M11">
        <v>9</v>
      </c>
      <c r="N11" s="1">
        <v>116.114</v>
      </c>
      <c r="O11">
        <f t="shared" si="1"/>
        <v>-0.43923584413020261</v>
      </c>
      <c r="R11">
        <v>9</v>
      </c>
      <c r="S11">
        <v>15.137</v>
      </c>
      <c r="T11">
        <f t="shared" si="2"/>
        <v>164.863</v>
      </c>
      <c r="U11">
        <f t="shared" si="3"/>
        <v>-0.96492226362116584</v>
      </c>
      <c r="W11">
        <v>9</v>
      </c>
      <c r="X11">
        <v>159.52500000000001</v>
      </c>
      <c r="Y11">
        <f t="shared" si="4"/>
        <v>-0.93633023679212146</v>
      </c>
      <c r="AA11" s="1"/>
      <c r="AC11">
        <v>9</v>
      </c>
      <c r="AD11" s="1">
        <v>175.12100000000001</v>
      </c>
      <c r="AE11">
        <f t="shared" si="7"/>
        <v>-0.99624355386533403</v>
      </c>
      <c r="AG11" s="1"/>
      <c r="AH11">
        <v>8</v>
      </c>
      <c r="AI11" s="1">
        <v>151.76300000000001</v>
      </c>
      <c r="AJ11">
        <v>-0.88100103882539982</v>
      </c>
    </row>
    <row r="12" spans="1:36" x14ac:dyDescent="0.25">
      <c r="A12" s="16">
        <v>73.717474726089435</v>
      </c>
      <c r="B12" s="16">
        <f t="shared" si="5"/>
        <v>0.28100000000000003</v>
      </c>
      <c r="D12">
        <v>83.323245865664774</v>
      </c>
      <c r="E12" s="16">
        <f t="shared" si="6"/>
        <v>0.11700000000000027</v>
      </c>
      <c r="H12">
        <v>10</v>
      </c>
      <c r="I12">
        <v>40.23599999999999</v>
      </c>
      <c r="J12">
        <f t="shared" si="0"/>
        <v>0.76362023743645158</v>
      </c>
      <c r="M12">
        <v>10</v>
      </c>
      <c r="N12" s="1">
        <v>163.37899999999999</v>
      </c>
      <c r="O12">
        <f t="shared" si="1"/>
        <v>-0.95780330288391491</v>
      </c>
      <c r="R12">
        <v>10</v>
      </c>
      <c r="S12">
        <v>11.769</v>
      </c>
      <c r="T12">
        <f t="shared" si="2"/>
        <v>168.23099999999999</v>
      </c>
      <c r="U12">
        <f t="shared" si="3"/>
        <v>-0.97867319585592871</v>
      </c>
      <c r="W12">
        <v>10</v>
      </c>
      <c r="X12">
        <v>175.47</v>
      </c>
      <c r="Y12">
        <f t="shared" si="4"/>
        <v>-0.99675229078612315</v>
      </c>
      <c r="AC12">
        <v>10</v>
      </c>
      <c r="AD12" s="1">
        <v>179.4</v>
      </c>
      <c r="AE12">
        <f t="shared" si="7"/>
        <v>-0.99992728727868319</v>
      </c>
      <c r="AF12" s="1"/>
      <c r="AG12" s="1"/>
      <c r="AH12" s="1">
        <v>9</v>
      </c>
      <c r="AI12">
        <v>55.234999999999999</v>
      </c>
      <c r="AJ12">
        <v>0.57020999779935277</v>
      </c>
    </row>
    <row r="13" spans="1:36" x14ac:dyDescent="0.25">
      <c r="A13" s="16">
        <v>177.52744011330927</v>
      </c>
      <c r="B13" s="16">
        <f t="shared" si="5"/>
        <v>-0.99900000000000011</v>
      </c>
      <c r="D13">
        <v>116.61048590561275</v>
      </c>
      <c r="E13" s="16">
        <f t="shared" si="6"/>
        <v>-0.4469999999999999</v>
      </c>
      <c r="H13">
        <v>11</v>
      </c>
      <c r="I13">
        <v>58.569999999999993</v>
      </c>
      <c r="J13">
        <f t="shared" si="0"/>
        <v>0.52189860422800083</v>
      </c>
      <c r="M13">
        <v>11</v>
      </c>
      <c r="N13" s="1">
        <v>168.69</v>
      </c>
      <c r="O13">
        <f t="shared" si="1"/>
        <v>-0.98028663128759586</v>
      </c>
      <c r="R13">
        <v>11</v>
      </c>
      <c r="S13">
        <v>15.018000000000001</v>
      </c>
      <c r="T13">
        <f t="shared" si="2"/>
        <v>164.982</v>
      </c>
      <c r="U13">
        <f t="shared" si="3"/>
        <v>-0.96546517922033215</v>
      </c>
      <c r="W13">
        <v>11</v>
      </c>
      <c r="X13">
        <v>10.359</v>
      </c>
      <c r="Y13">
        <f t="shared" si="4"/>
        <v>0.98371687300362121</v>
      </c>
      <c r="AA13" s="1"/>
      <c r="AC13">
        <v>11</v>
      </c>
      <c r="AD13" s="1">
        <v>75.784000000000006</v>
      </c>
      <c r="AE13">
        <f t="shared" si="7"/>
        <v>0.24622804966600689</v>
      </c>
      <c r="AF13" s="1"/>
      <c r="AG13" s="1"/>
      <c r="AH13" s="1">
        <v>10</v>
      </c>
      <c r="AI13" s="1">
        <v>145.376</v>
      </c>
      <c r="AJ13">
        <v>-0.82290180970720006</v>
      </c>
    </row>
    <row r="14" spans="1:36" x14ac:dyDescent="0.25">
      <c r="A14" s="16">
        <v>82.398787233203521</v>
      </c>
      <c r="B14" s="16">
        <f t="shared" si="5"/>
        <v>0.1330000000000004</v>
      </c>
      <c r="D14">
        <v>0</v>
      </c>
      <c r="E14" s="16">
        <f t="shared" si="6"/>
        <v>1</v>
      </c>
      <c r="H14">
        <v>12</v>
      </c>
      <c r="I14">
        <v>11.929000000000002</v>
      </c>
      <c r="J14">
        <f t="shared" si="0"/>
        <v>0.97842630185466206</v>
      </c>
      <c r="M14">
        <v>12</v>
      </c>
      <c r="N14" s="1">
        <v>45.881</v>
      </c>
      <c r="O14">
        <f t="shared" si="1"/>
        <v>0.69644227646258872</v>
      </c>
      <c r="R14">
        <v>12</v>
      </c>
      <c r="S14">
        <v>6.931</v>
      </c>
      <c r="T14">
        <f t="shared" si="2"/>
        <v>173.06899999999999</v>
      </c>
      <c r="U14">
        <f t="shared" si="3"/>
        <v>-0.99250624114283736</v>
      </c>
      <c r="W14">
        <v>12</v>
      </c>
      <c r="X14">
        <v>21.446999999999999</v>
      </c>
      <c r="Y14">
        <f t="shared" si="4"/>
        <v>0.9308255613585189</v>
      </c>
      <c r="AA14" s="1"/>
      <c r="AC14">
        <v>12</v>
      </c>
      <c r="AD14" s="1">
        <v>176.53200000000001</v>
      </c>
      <c r="AE14">
        <f t="shared" si="7"/>
        <v>-0.99807303594522645</v>
      </c>
      <c r="AF14" s="1"/>
      <c r="AG14" s="1"/>
      <c r="AH14" s="1">
        <v>11</v>
      </c>
      <c r="AI14" s="1">
        <v>156.399</v>
      </c>
      <c r="AJ14">
        <v>-0.91635829759460619</v>
      </c>
    </row>
    <row r="15" spans="1:36" x14ac:dyDescent="0.25">
      <c r="A15" s="16">
        <v>150.88564539161877</v>
      </c>
      <c r="B15" s="16">
        <f t="shared" si="5"/>
        <v>-0.87299999999999989</v>
      </c>
      <c r="D15">
        <v>66.14240423934281</v>
      </c>
      <c r="E15" s="16">
        <f t="shared" si="6"/>
        <v>0.40500000000000019</v>
      </c>
      <c r="H15">
        <v>13</v>
      </c>
      <c r="I15">
        <v>40.814999999999998</v>
      </c>
      <c r="J15">
        <f t="shared" si="0"/>
        <v>0.75705995933081749</v>
      </c>
      <c r="M15">
        <v>13</v>
      </c>
      <c r="N15" s="1">
        <v>78.486000000000004</v>
      </c>
      <c r="O15">
        <f t="shared" si="1"/>
        <v>0.20028779596567578</v>
      </c>
      <c r="R15">
        <v>13</v>
      </c>
      <c r="S15">
        <v>12.407</v>
      </c>
      <c r="T15">
        <f t="shared" si="2"/>
        <v>167.59299999999999</v>
      </c>
      <c r="U15">
        <f t="shared" si="3"/>
        <v>-0.97632635981152671</v>
      </c>
      <c r="W15">
        <v>13</v>
      </c>
      <c r="X15">
        <v>11.212999999999999</v>
      </c>
      <c r="Y15">
        <f t="shared" si="4"/>
        <v>0.98093034764123543</v>
      </c>
      <c r="AA15" s="1"/>
      <c r="AC15">
        <v>13</v>
      </c>
      <c r="AD15" s="1">
        <v>178.62799999999999</v>
      </c>
      <c r="AE15">
        <f t="shared" si="7"/>
        <v>-0.99967421834130343</v>
      </c>
      <c r="AF15" s="1"/>
      <c r="AG15" s="1"/>
      <c r="AH15" s="1">
        <v>12</v>
      </c>
      <c r="AI15" s="1">
        <v>2.6629999999999998</v>
      </c>
      <c r="AJ15">
        <v>0.99892008164956214</v>
      </c>
    </row>
    <row r="16" spans="1:36" x14ac:dyDescent="0.25">
      <c r="A16" s="16">
        <v>174.35642331085532</v>
      </c>
      <c r="B16" s="16">
        <f t="shared" si="5"/>
        <v>-0.99500000000000011</v>
      </c>
      <c r="D16">
        <v>117.05995532028726</v>
      </c>
      <c r="E16" s="16">
        <f t="shared" si="6"/>
        <v>-0.45399999999999996</v>
      </c>
      <c r="H16">
        <v>14</v>
      </c>
      <c r="I16">
        <v>5.063999999999993</v>
      </c>
      <c r="J16">
        <f t="shared" si="0"/>
        <v>0.99610067674442138</v>
      </c>
      <c r="M16">
        <v>14</v>
      </c>
      <c r="N16" s="1">
        <v>174.447</v>
      </c>
      <c r="O16">
        <f t="shared" si="1"/>
        <v>-0.99515656625230786</v>
      </c>
      <c r="R16">
        <v>14</v>
      </c>
      <c r="S16">
        <v>4.0380000000000003</v>
      </c>
      <c r="T16">
        <f t="shared" si="2"/>
        <v>175.96199999999999</v>
      </c>
      <c r="U16">
        <f t="shared" si="3"/>
        <v>-0.9974067220106293</v>
      </c>
      <c r="W16">
        <v>14</v>
      </c>
      <c r="X16">
        <v>86.768000000000001</v>
      </c>
      <c r="Y16">
        <f t="shared" si="4"/>
        <v>5.7145622774909581E-2</v>
      </c>
      <c r="AA16" s="1"/>
      <c r="AC16">
        <v>14</v>
      </c>
      <c r="AD16" s="1">
        <v>175.62700000000001</v>
      </c>
      <c r="AE16">
        <f t="shared" si="7"/>
        <v>-0.99696910244319958</v>
      </c>
      <c r="AF16" s="1"/>
      <c r="AG16" s="1"/>
      <c r="AH16" s="1">
        <v>13</v>
      </c>
      <c r="AI16" s="1">
        <v>47.09</v>
      </c>
      <c r="AJ16">
        <v>0.68084730379630265</v>
      </c>
    </row>
    <row r="17" spans="1:36" x14ac:dyDescent="0.25">
      <c r="A17" s="16">
        <v>180.09129861342763</v>
      </c>
      <c r="B17" s="16">
        <f t="shared" si="5"/>
        <v>-1</v>
      </c>
      <c r="D17">
        <v>102.99629627600882</v>
      </c>
      <c r="E17" s="16">
        <f t="shared" si="6"/>
        <v>-0.224</v>
      </c>
      <c r="H17">
        <v>15</v>
      </c>
      <c r="I17">
        <v>41.986999999999995</v>
      </c>
      <c r="J17">
        <f t="shared" si="0"/>
        <v>0.74354509811440483</v>
      </c>
      <c r="M17">
        <v>15</v>
      </c>
      <c r="N17" s="1">
        <v>122.471</v>
      </c>
      <c r="O17">
        <f t="shared" si="1"/>
        <v>-0.53595812464580639</v>
      </c>
      <c r="R17">
        <v>15</v>
      </c>
      <c r="S17">
        <v>14.654</v>
      </c>
      <c r="T17">
        <f t="shared" si="2"/>
        <v>165.346</v>
      </c>
      <c r="U17">
        <f t="shared" si="3"/>
        <v>-0.96710002563862507</v>
      </c>
      <c r="W17">
        <v>15</v>
      </c>
      <c r="X17">
        <v>107.34399999999999</v>
      </c>
      <c r="Y17">
        <f t="shared" si="4"/>
        <v>-0.29720125264611463</v>
      </c>
      <c r="AA17" s="1"/>
      <c r="AC17">
        <v>15</v>
      </c>
      <c r="AD17" s="1">
        <v>169.21600000000001</v>
      </c>
      <c r="AE17">
        <f t="shared" si="7"/>
        <v>-0.98205829487685625</v>
      </c>
      <c r="AF17" s="1"/>
      <c r="AG17" s="1"/>
      <c r="AH17" s="1">
        <v>14</v>
      </c>
      <c r="AI17" s="1">
        <v>65.555999999999997</v>
      </c>
      <c r="AJ17">
        <v>0.4138012270470483</v>
      </c>
    </row>
    <row r="18" spans="1:36" x14ac:dyDescent="0.25">
      <c r="A18" s="16">
        <v>121.59534522070093</v>
      </c>
      <c r="B18" s="16">
        <f t="shared" si="5"/>
        <v>-0.52300000000000002</v>
      </c>
      <c r="D18">
        <v>12.318496458544761</v>
      </c>
      <c r="E18" s="16">
        <f t="shared" si="6"/>
        <v>0.97699999999999998</v>
      </c>
      <c r="H18">
        <v>16</v>
      </c>
      <c r="I18">
        <v>6.203000000000003</v>
      </c>
      <c r="J18">
        <f t="shared" si="0"/>
        <v>0.99415123663887428</v>
      </c>
      <c r="M18">
        <v>16</v>
      </c>
      <c r="N18" s="1">
        <v>57.002000000000002</v>
      </c>
      <c r="O18">
        <f t="shared" si="1"/>
        <v>0.54503269006999011</v>
      </c>
      <c r="R18">
        <v>16</v>
      </c>
      <c r="S18">
        <v>3.8570000000000002</v>
      </c>
      <c r="T18">
        <f t="shared" si="2"/>
        <v>176.143</v>
      </c>
      <c r="U18">
        <f t="shared" si="3"/>
        <v>-0.99762899440300612</v>
      </c>
      <c r="W18">
        <v>16</v>
      </c>
      <c r="X18">
        <v>32.4</v>
      </c>
      <c r="Y18">
        <f t="shared" si="4"/>
        <v>0.84448150036909297</v>
      </c>
      <c r="AA18" s="1"/>
      <c r="AC18">
        <v>16</v>
      </c>
      <c r="AD18" s="1">
        <v>176.077</v>
      </c>
      <c r="AE18">
        <f t="shared" si="7"/>
        <v>-0.99754909679891823</v>
      </c>
      <c r="AF18" s="1"/>
      <c r="AG18" s="1"/>
      <c r="AH18" s="1">
        <v>15</v>
      </c>
      <c r="AI18" s="1">
        <v>167.32</v>
      </c>
      <c r="AJ18">
        <v>-0.97561272427231804</v>
      </c>
    </row>
    <row r="19" spans="1:36" x14ac:dyDescent="0.25">
      <c r="A19" s="16">
        <v>180.09129861342763</v>
      </c>
      <c r="B19" s="16">
        <f t="shared" si="5"/>
        <v>-1</v>
      </c>
      <c r="D19">
        <v>64.247276752969839</v>
      </c>
      <c r="E19" s="16">
        <f t="shared" si="6"/>
        <v>0.43500000000000005</v>
      </c>
      <c r="H19">
        <v>17</v>
      </c>
      <c r="I19">
        <v>5.4399999999999977</v>
      </c>
      <c r="J19">
        <f t="shared" si="0"/>
        <v>0.99550058406466724</v>
      </c>
      <c r="M19">
        <v>17</v>
      </c>
      <c r="N19" s="1">
        <v>163.16300000000001</v>
      </c>
      <c r="O19">
        <f t="shared" si="1"/>
        <v>-0.95671349064430211</v>
      </c>
      <c r="R19">
        <v>17</v>
      </c>
      <c r="S19">
        <v>82.902000000000001</v>
      </c>
      <c r="T19">
        <f t="shared" si="2"/>
        <v>97.097999999999999</v>
      </c>
      <c r="U19">
        <f t="shared" si="3"/>
        <v>-0.12271424597279153</v>
      </c>
      <c r="W19">
        <v>17</v>
      </c>
      <c r="X19">
        <v>135.08199999999999</v>
      </c>
      <c r="Y19">
        <f t="shared" si="4"/>
        <v>-0.70727360635283265</v>
      </c>
      <c r="AA19" s="1"/>
      <c r="AC19">
        <v>17</v>
      </c>
      <c r="AD19" s="1">
        <v>167.196</v>
      </c>
      <c r="AE19">
        <f t="shared" si="7"/>
        <v>-0.9748049666744365</v>
      </c>
      <c r="AF19" s="1"/>
      <c r="AG19" s="1"/>
      <c r="AH19" s="1">
        <v>16</v>
      </c>
      <c r="AI19" s="1">
        <v>91.736000000000004</v>
      </c>
      <c r="AJ19">
        <v>-3.0298022509080393E-2</v>
      </c>
    </row>
    <row r="20" spans="1:36" x14ac:dyDescent="0.25">
      <c r="A20" s="16">
        <v>125.09304846853476</v>
      </c>
      <c r="B20" s="16">
        <f t="shared" si="5"/>
        <v>-0.57399999999999973</v>
      </c>
      <c r="D20">
        <v>155.03690190904908</v>
      </c>
      <c r="E20" s="16">
        <f t="shared" si="6"/>
        <v>-0.90600000000000003</v>
      </c>
      <c r="H20">
        <v>18</v>
      </c>
      <c r="I20">
        <v>26.564999999999998</v>
      </c>
      <c r="J20">
        <f t="shared" si="0"/>
        <v>0.89453268272268072</v>
      </c>
      <c r="M20">
        <v>18</v>
      </c>
      <c r="N20" s="1">
        <v>125.395</v>
      </c>
      <c r="O20">
        <f t="shared" si="1"/>
        <v>-0.57830523651742904</v>
      </c>
      <c r="R20">
        <v>18</v>
      </c>
      <c r="S20">
        <v>76.674999999999997</v>
      </c>
      <c r="T20">
        <f t="shared" si="2"/>
        <v>103.325</v>
      </c>
      <c r="U20">
        <f t="shared" si="3"/>
        <v>-0.22958463353303318</v>
      </c>
      <c r="W20">
        <v>18</v>
      </c>
      <c r="X20">
        <v>125.166</v>
      </c>
      <c r="Y20">
        <f t="shared" si="4"/>
        <v>-0.57504160930313652</v>
      </c>
      <c r="AA20" s="1"/>
      <c r="AC20">
        <v>18</v>
      </c>
      <c r="AD20" s="1">
        <v>173.928</v>
      </c>
      <c r="AE20">
        <f t="shared" si="7"/>
        <v>-0.99422579343769224</v>
      </c>
      <c r="AF20" s="1"/>
      <c r="AG20" s="1"/>
      <c r="AH20" s="1">
        <v>17</v>
      </c>
      <c r="AI20" s="1">
        <v>49.899000000000001</v>
      </c>
      <c r="AJ20">
        <v>0.64413542228315301</v>
      </c>
    </row>
    <row r="21" spans="1:36" x14ac:dyDescent="0.25">
      <c r="A21" s="16">
        <v>5.1290002664996885</v>
      </c>
      <c r="B21" s="16">
        <f t="shared" si="5"/>
        <v>0.996</v>
      </c>
      <c r="D21">
        <v>52.437080400189586</v>
      </c>
      <c r="E21" s="16">
        <f t="shared" si="6"/>
        <v>0.6100000000000001</v>
      </c>
      <c r="H21">
        <v>19</v>
      </c>
      <c r="I21">
        <v>47.563999999999993</v>
      </c>
      <c r="J21">
        <f t="shared" si="0"/>
        <v>0.67507678032456464</v>
      </c>
      <c r="M21">
        <v>19</v>
      </c>
      <c r="N21" s="1">
        <v>79.902000000000001</v>
      </c>
      <c r="O21">
        <f t="shared" si="1"/>
        <v>0.1760283437965677</v>
      </c>
      <c r="R21">
        <v>19</v>
      </c>
      <c r="S21">
        <v>71.86</v>
      </c>
      <c r="T21">
        <f t="shared" si="2"/>
        <v>108.14</v>
      </c>
      <c r="U21">
        <f t="shared" si="3"/>
        <v>-0.3104305215936064</v>
      </c>
      <c r="W21">
        <v>19</v>
      </c>
      <c r="X21">
        <v>91.909000000000006</v>
      </c>
      <c r="Y21">
        <f t="shared" si="4"/>
        <v>-3.2499393894586483E-2</v>
      </c>
      <c r="AA21" s="1"/>
      <c r="AC21">
        <v>19</v>
      </c>
      <c r="AD21" s="1">
        <v>175.37200000000001</v>
      </c>
      <c r="AE21">
        <f t="shared" si="7"/>
        <v>-0.99661316603036332</v>
      </c>
      <c r="AH21">
        <v>18</v>
      </c>
      <c r="AI21" s="1">
        <v>145.46</v>
      </c>
      <c r="AJ21">
        <v>-0.82373392766321685</v>
      </c>
    </row>
    <row r="22" spans="1:36" x14ac:dyDescent="0.25">
      <c r="A22" s="16">
        <v>162.07168752805694</v>
      </c>
      <c r="B22" s="16">
        <f t="shared" si="5"/>
        <v>-0.95099999999999996</v>
      </c>
      <c r="D22">
        <v>8.5104613947129817</v>
      </c>
      <c r="E22" s="16">
        <f t="shared" si="6"/>
        <v>0.98899999999999999</v>
      </c>
      <c r="H22">
        <v>20</v>
      </c>
      <c r="I22">
        <v>87.138000000000005</v>
      </c>
      <c r="J22">
        <f t="shared" si="0"/>
        <v>5.0700580243971768E-2</v>
      </c>
      <c r="M22">
        <v>20</v>
      </c>
      <c r="N22" s="1">
        <v>138.851</v>
      </c>
      <c r="O22">
        <f t="shared" si="1"/>
        <v>-0.75219193485394276</v>
      </c>
      <c r="R22">
        <v>20</v>
      </c>
      <c r="S22">
        <v>13.59</v>
      </c>
      <c r="T22">
        <f t="shared" si="2"/>
        <v>166.41</v>
      </c>
      <c r="U22">
        <f t="shared" si="3"/>
        <v>-0.9716549968947904</v>
      </c>
      <c r="W22">
        <v>20</v>
      </c>
      <c r="X22">
        <v>144.64699999999999</v>
      </c>
      <c r="Y22">
        <f t="shared" si="4"/>
        <v>-0.8148615051604523</v>
      </c>
      <c r="AC22">
        <v>20</v>
      </c>
      <c r="AD22" s="1">
        <v>179.72200000000001</v>
      </c>
      <c r="AE22">
        <f t="shared" si="7"/>
        <v>-0.99997924904243118</v>
      </c>
      <c r="AH22">
        <v>19</v>
      </c>
      <c r="AI22">
        <v>171.55199999999999</v>
      </c>
      <c r="AJ22">
        <v>-0.98915063218657118</v>
      </c>
    </row>
    <row r="23" spans="1:36" x14ac:dyDescent="0.25">
      <c r="A23" s="16">
        <v>164.66290628303926</v>
      </c>
      <c r="B23" s="16">
        <f t="shared" si="5"/>
        <v>-0.96399999999999997</v>
      </c>
      <c r="D23">
        <v>64.374536253008571</v>
      </c>
      <c r="E23" s="16">
        <f t="shared" si="6"/>
        <v>0.43300000000000005</v>
      </c>
      <c r="H23">
        <v>21</v>
      </c>
      <c r="I23">
        <v>29.358000000000004</v>
      </c>
      <c r="J23">
        <f t="shared" si="0"/>
        <v>0.87170075097230948</v>
      </c>
      <c r="M23">
        <v>21</v>
      </c>
      <c r="N23" s="1">
        <v>54.604999999999997</v>
      </c>
      <c r="O23">
        <f t="shared" si="1"/>
        <v>0.57960382193350668</v>
      </c>
      <c r="R23">
        <v>21</v>
      </c>
      <c r="S23">
        <v>7.3479999999999999</v>
      </c>
      <c r="T23">
        <f t="shared" si="2"/>
        <v>172.65199999999999</v>
      </c>
      <c r="U23">
        <f t="shared" si="3"/>
        <v>-0.99159110988487353</v>
      </c>
      <c r="W23">
        <v>21</v>
      </c>
      <c r="X23">
        <v>18.881</v>
      </c>
      <c r="Y23">
        <f t="shared" si="4"/>
        <v>0.94624677008084812</v>
      </c>
      <c r="AC23">
        <v>21</v>
      </c>
      <c r="AD23" s="1">
        <v>179.72200000000001</v>
      </c>
      <c r="AE23">
        <f t="shared" si="7"/>
        <v>-0.99997924904243118</v>
      </c>
      <c r="AF23" s="1"/>
      <c r="AG23" s="1"/>
      <c r="AH23" s="1">
        <v>20</v>
      </c>
      <c r="AI23">
        <v>177.29499999999999</v>
      </c>
      <c r="AJ23">
        <v>-0.99888610181252113</v>
      </c>
    </row>
    <row r="24" spans="1:36" x14ac:dyDescent="0.25">
      <c r="A24" s="16">
        <v>94.08465912333638</v>
      </c>
      <c r="B24" s="16">
        <f t="shared" si="5"/>
        <v>-7.0399999999999907E-2</v>
      </c>
      <c r="D24">
        <v>70.463183886864954</v>
      </c>
      <c r="E24" s="16">
        <f t="shared" si="6"/>
        <v>0.33500000000000013</v>
      </c>
      <c r="H24">
        <v>22</v>
      </c>
      <c r="I24">
        <v>19.942000000000007</v>
      </c>
      <c r="J24">
        <f>COS(I24*3.14/180)</f>
        <v>0.94009852953147122</v>
      </c>
      <c r="R24">
        <v>22</v>
      </c>
      <c r="S24">
        <v>37.243000000000002</v>
      </c>
      <c r="T24">
        <f t="shared" si="2"/>
        <v>142.75700000000001</v>
      </c>
      <c r="U24">
        <f t="shared" si="3"/>
        <v>-0.79531087339418149</v>
      </c>
      <c r="W24">
        <v>22</v>
      </c>
      <c r="X24">
        <v>121.57299999999999</v>
      </c>
      <c r="Y24">
        <f t="shared" si="4"/>
        <v>-0.5226677210289381</v>
      </c>
      <c r="AA24" s="1"/>
      <c r="AC24">
        <v>22</v>
      </c>
      <c r="AD24" s="1">
        <v>162.745</v>
      </c>
      <c r="AE24">
        <f t="shared" si="7"/>
        <v>-0.95456593876474505</v>
      </c>
      <c r="AF24" s="1"/>
      <c r="AG24" s="1"/>
      <c r="AH24" s="1">
        <v>21</v>
      </c>
      <c r="AI24" s="1">
        <v>173.13</v>
      </c>
      <c r="AJ24">
        <v>-0.9928209545349681</v>
      </c>
    </row>
    <row r="25" spans="1:36" x14ac:dyDescent="0.25">
      <c r="A25" s="16">
        <v>154.36808372797685</v>
      </c>
      <c r="B25" s="16">
        <f t="shared" si="5"/>
        <v>-0.90099999999999991</v>
      </c>
      <c r="D25">
        <v>175.6498247005936</v>
      </c>
      <c r="E25" s="16">
        <f t="shared" si="6"/>
        <v>-0.99699999999999989</v>
      </c>
      <c r="R25">
        <v>23</v>
      </c>
      <c r="S25">
        <v>8.0429999999999993</v>
      </c>
      <c r="T25">
        <f t="shared" si="2"/>
        <v>171.95699999999999</v>
      </c>
      <c r="U25">
        <f t="shared" si="3"/>
        <v>-0.98994931467010949</v>
      </c>
      <c r="W25">
        <v>23</v>
      </c>
      <c r="X25">
        <v>52.798999999999999</v>
      </c>
      <c r="Y25">
        <f t="shared" si="4"/>
        <v>0.60498506043308431</v>
      </c>
      <c r="AA25" s="1"/>
      <c r="AC25">
        <v>23</v>
      </c>
      <c r="AD25" s="1">
        <v>170.53800000000001</v>
      </c>
      <c r="AE25">
        <f t="shared" si="7"/>
        <v>-0.98614566676935289</v>
      </c>
      <c r="AF25" s="1"/>
      <c r="AG25" s="1"/>
      <c r="AH25" s="1">
        <v>22</v>
      </c>
      <c r="AI25" s="1">
        <v>7.0519999999999996</v>
      </c>
      <c r="AJ25">
        <v>0.99243510244077016</v>
      </c>
    </row>
    <row r="26" spans="1:36" x14ac:dyDescent="0.25">
      <c r="A26" s="16">
        <v>180.09129861342763</v>
      </c>
      <c r="B26" s="16">
        <f t="shared" si="5"/>
        <v>-1</v>
      </c>
      <c r="D26">
        <v>175.6498247005936</v>
      </c>
      <c r="E26" s="16">
        <f t="shared" si="6"/>
        <v>-0.99699999999999989</v>
      </c>
      <c r="R26">
        <v>24</v>
      </c>
      <c r="S26">
        <v>16.446999999999999</v>
      </c>
      <c r="T26">
        <f t="shared" si="2"/>
        <v>163.553</v>
      </c>
      <c r="U26">
        <f t="shared" si="3"/>
        <v>-0.95867131841948316</v>
      </c>
      <c r="W26">
        <v>24</v>
      </c>
      <c r="X26">
        <v>6.71</v>
      </c>
      <c r="Y26">
        <f t="shared" si="4"/>
        <v>0.99315720687768949</v>
      </c>
      <c r="AA26" s="1"/>
      <c r="AC26">
        <v>24</v>
      </c>
      <c r="AD26" s="1">
        <v>178.09100000000001</v>
      </c>
      <c r="AE26">
        <f t="shared" si="7"/>
        <v>-0.999391262731393</v>
      </c>
      <c r="AF26" s="1"/>
      <c r="AG26" s="1"/>
      <c r="AH26" s="1">
        <v>23</v>
      </c>
      <c r="AI26" s="1">
        <v>118.761</v>
      </c>
      <c r="AJ26">
        <v>-0.48116132858331112</v>
      </c>
    </row>
    <row r="27" spans="1:36" x14ac:dyDescent="0.25">
      <c r="A27" s="16">
        <v>133.93595636822704</v>
      </c>
      <c r="B27" s="16">
        <f t="shared" si="5"/>
        <v>-0.69300000000000006</v>
      </c>
      <c r="D27">
        <v>71.312741097901963</v>
      </c>
      <c r="E27" s="16">
        <f t="shared" si="6"/>
        <v>0.32100000000000034</v>
      </c>
      <c r="G27" t="s">
        <v>64</v>
      </c>
      <c r="H27">
        <v>1</v>
      </c>
      <c r="I27">
        <v>151</v>
      </c>
      <c r="J27">
        <f t="shared" ref="J27:J90" si="8">COS(I27*3.14/180)</f>
        <v>-0.87397119225970132</v>
      </c>
      <c r="M27">
        <v>1</v>
      </c>
      <c r="N27" s="1">
        <v>111.682</v>
      </c>
      <c r="O27">
        <f t="shared" si="1"/>
        <v>-0.36853640680617783</v>
      </c>
      <c r="R27">
        <v>25</v>
      </c>
      <c r="S27">
        <v>10.891</v>
      </c>
      <c r="T27">
        <f t="shared" si="2"/>
        <v>169.10900000000001</v>
      </c>
      <c r="U27">
        <f t="shared" si="3"/>
        <v>-0.98170459378320329</v>
      </c>
      <c r="W27">
        <v>25</v>
      </c>
      <c r="X27">
        <v>131.18600000000001</v>
      </c>
      <c r="Y27">
        <f t="shared" si="4"/>
        <v>-0.65763159978944985</v>
      </c>
      <c r="AA27" s="1"/>
      <c r="AC27">
        <v>25</v>
      </c>
      <c r="AD27" s="1">
        <v>142.48099999999999</v>
      </c>
      <c r="AE27">
        <f t="shared" si="7"/>
        <v>-0.79238300706223164</v>
      </c>
      <c r="AF27" s="1"/>
      <c r="AG27" s="1"/>
      <c r="AH27" s="1">
        <v>24</v>
      </c>
      <c r="AI27" s="1">
        <v>127.367</v>
      </c>
      <c r="AJ27">
        <v>-0.60692232043026728</v>
      </c>
    </row>
    <row r="28" spans="1:36" x14ac:dyDescent="0.25">
      <c r="A28" s="16">
        <v>176.46515281803721</v>
      </c>
      <c r="B28" s="16">
        <f t="shared" si="5"/>
        <v>-0.998</v>
      </c>
      <c r="D28">
        <v>138.57408005572231</v>
      </c>
      <c r="E28" s="16">
        <f t="shared" si="6"/>
        <v>-0.749</v>
      </c>
      <c r="H28">
        <v>2</v>
      </c>
      <c r="I28">
        <v>0</v>
      </c>
      <c r="J28">
        <f t="shared" si="8"/>
        <v>1</v>
      </c>
      <c r="M28">
        <v>2</v>
      </c>
      <c r="N28" s="1">
        <v>25.542000000000002</v>
      </c>
      <c r="O28">
        <f t="shared" si="1"/>
        <v>0.90236688167052304</v>
      </c>
      <c r="R28">
        <v>26</v>
      </c>
      <c r="S28">
        <v>11.414999999999999</v>
      </c>
      <c r="T28">
        <f t="shared" si="2"/>
        <v>168.58500000000001</v>
      </c>
      <c r="U28">
        <f t="shared" si="3"/>
        <v>-0.97992308513397841</v>
      </c>
      <c r="W28">
        <v>26</v>
      </c>
      <c r="X28">
        <v>11.494</v>
      </c>
      <c r="Y28">
        <f t="shared" si="4"/>
        <v>0.97996583718001662</v>
      </c>
      <c r="AA28" s="1"/>
      <c r="AC28">
        <v>26</v>
      </c>
      <c r="AD28" s="1">
        <v>174.249</v>
      </c>
      <c r="AE28">
        <f t="shared" si="7"/>
        <v>-0.99481109345491447</v>
      </c>
      <c r="AF28" s="1"/>
      <c r="AG28" s="1"/>
      <c r="AH28" s="1">
        <v>25</v>
      </c>
      <c r="AI28" s="1">
        <v>10.032999999999999</v>
      </c>
      <c r="AJ28">
        <v>0.98470750416495789</v>
      </c>
    </row>
    <row r="29" spans="1:36" x14ac:dyDescent="0.25">
      <c r="A29" s="16">
        <v>168.60713567770739</v>
      </c>
      <c r="B29" s="16">
        <f t="shared" si="5"/>
        <v>-0.98</v>
      </c>
      <c r="D29">
        <v>59.366266424673064</v>
      </c>
      <c r="E29" s="16">
        <f t="shared" si="6"/>
        <v>0.5099999999999999</v>
      </c>
      <c r="H29">
        <f>H28+1</f>
        <v>3</v>
      </c>
      <c r="I29">
        <v>42.436000000000007</v>
      </c>
      <c r="J29">
        <f t="shared" si="8"/>
        <v>0.73828482532960693</v>
      </c>
      <c r="M29">
        <v>3</v>
      </c>
      <c r="N29" s="1">
        <v>33.99</v>
      </c>
      <c r="O29">
        <f t="shared" si="1"/>
        <v>0.82930325155967788</v>
      </c>
      <c r="R29">
        <v>27</v>
      </c>
      <c r="S29">
        <v>15.805999999999999</v>
      </c>
      <c r="T29">
        <f t="shared" si="2"/>
        <v>164.19399999999999</v>
      </c>
      <c r="U29">
        <f t="shared" si="3"/>
        <v>-0.96179274448175378</v>
      </c>
      <c r="W29">
        <v>27</v>
      </c>
      <c r="X29">
        <v>100.95399999999999</v>
      </c>
      <c r="Y29">
        <f t="shared" si="4"/>
        <v>-0.18914378378508098</v>
      </c>
      <c r="AA29" s="1"/>
      <c r="AC29">
        <v>27</v>
      </c>
      <c r="AD29" s="1">
        <v>174.249</v>
      </c>
      <c r="AE29">
        <f t="shared" si="7"/>
        <v>-0.99481109345491447</v>
      </c>
      <c r="AF29" s="1"/>
      <c r="AG29" s="1"/>
      <c r="AH29" s="1">
        <v>26</v>
      </c>
      <c r="AI29" s="1">
        <v>77.275999999999996</v>
      </c>
      <c r="AJ29">
        <v>0.22025173956360938</v>
      </c>
    </row>
    <row r="30" spans="1:36" x14ac:dyDescent="0.25">
      <c r="A30" s="16">
        <v>180.09129861342763</v>
      </c>
      <c r="B30" s="16">
        <f t="shared" si="5"/>
        <v>-1</v>
      </c>
      <c r="D30">
        <v>102.40878301284516</v>
      </c>
      <c r="E30" s="16">
        <f t="shared" si="6"/>
        <v>-0.21399999999999966</v>
      </c>
      <c r="H30">
        <v>4</v>
      </c>
      <c r="I30">
        <v>12.155000000000001</v>
      </c>
      <c r="J30">
        <f t="shared" si="8"/>
        <v>0.97760420632987177</v>
      </c>
      <c r="M30">
        <v>4</v>
      </c>
      <c r="N30" s="1">
        <v>129.57499999999999</v>
      </c>
      <c r="O30">
        <f t="shared" si="1"/>
        <v>-0.63620360670358578</v>
      </c>
      <c r="R30">
        <v>28</v>
      </c>
      <c r="S30">
        <v>7.907</v>
      </c>
      <c r="T30">
        <f t="shared" si="2"/>
        <v>172.09299999999999</v>
      </c>
      <c r="U30">
        <f t="shared" si="3"/>
        <v>-0.99028204567889866</v>
      </c>
      <c r="W30">
        <v>28</v>
      </c>
      <c r="X30">
        <v>178.32300000000001</v>
      </c>
      <c r="Y30">
        <f t="shared" si="4"/>
        <v>-0.9995242694235984</v>
      </c>
      <c r="AA30" s="1"/>
      <c r="AC30">
        <v>28</v>
      </c>
      <c r="AD30" s="1">
        <v>174.249</v>
      </c>
      <c r="AE30">
        <f t="shared" si="7"/>
        <v>-0.99481109345491447</v>
      </c>
      <c r="AF30" s="1"/>
      <c r="AG30" s="1"/>
      <c r="AH30" s="1">
        <v>27</v>
      </c>
      <c r="AI30" s="1">
        <v>113.749</v>
      </c>
      <c r="AJ30">
        <v>-0.40273496394404057</v>
      </c>
    </row>
    <row r="31" spans="1:36" x14ac:dyDescent="0.25">
      <c r="A31" s="16">
        <v>150.3032492104274</v>
      </c>
      <c r="B31" s="16">
        <f t="shared" si="5"/>
        <v>-0.86799999999999988</v>
      </c>
      <c r="D31">
        <v>169.5060882667704</v>
      </c>
      <c r="E31" s="16">
        <f t="shared" si="6"/>
        <v>-0.9830000000000001</v>
      </c>
      <c r="H31">
        <v>5</v>
      </c>
      <c r="I31">
        <v>48.483000000000004</v>
      </c>
      <c r="J31">
        <f t="shared" si="8"/>
        <v>0.66316338128577723</v>
      </c>
      <c r="M31">
        <v>5</v>
      </c>
      <c r="N31" s="1">
        <v>66.481999999999999</v>
      </c>
      <c r="O31">
        <f t="shared" si="1"/>
        <v>0.39957645873709846</v>
      </c>
      <c r="R31">
        <v>29</v>
      </c>
      <c r="S31">
        <v>37.207999999999998</v>
      </c>
      <c r="T31">
        <f t="shared" si="2"/>
        <v>142.792</v>
      </c>
      <c r="U31">
        <f t="shared" si="3"/>
        <v>-0.79568084500687719</v>
      </c>
      <c r="W31">
        <v>29</v>
      </c>
      <c r="X31">
        <v>74.378</v>
      </c>
      <c r="Y31">
        <f t="shared" si="4"/>
        <v>0.26992336166260267</v>
      </c>
      <c r="AA31" s="1"/>
      <c r="AC31">
        <v>29</v>
      </c>
      <c r="AD31" s="1">
        <v>174.249</v>
      </c>
      <c r="AE31">
        <f t="shared" si="7"/>
        <v>-0.99481109345491447</v>
      </c>
      <c r="AF31" s="1"/>
      <c r="AG31" s="1"/>
      <c r="AH31" s="1">
        <v>28</v>
      </c>
      <c r="AI31" s="1">
        <v>30.963999999999999</v>
      </c>
      <c r="AJ31">
        <v>0.85749008925212911</v>
      </c>
    </row>
    <row r="32" spans="1:36" x14ac:dyDescent="0.25">
      <c r="A32" s="16">
        <v>114.51441142116506</v>
      </c>
      <c r="B32" s="16">
        <f t="shared" si="5"/>
        <v>-0.41399999999999987</v>
      </c>
      <c r="D32">
        <v>143.8767897720154</v>
      </c>
      <c r="E32" s="16">
        <f t="shared" si="6"/>
        <v>-0.80699999999999983</v>
      </c>
      <c r="H32">
        <v>6</v>
      </c>
      <c r="I32">
        <v>15.944999999999993</v>
      </c>
      <c r="J32">
        <f t="shared" si="8"/>
        <v>0.96156459373329251</v>
      </c>
      <c r="M32">
        <v>6</v>
      </c>
      <c r="N32" s="1">
        <v>129.36199999999999</v>
      </c>
      <c r="O32">
        <f t="shared" si="1"/>
        <v>-0.63333250590808543</v>
      </c>
      <c r="R32">
        <v>30</v>
      </c>
      <c r="S32">
        <v>9.0039999999999996</v>
      </c>
      <c r="T32">
        <f t="shared" si="2"/>
        <v>170.99600000000001</v>
      </c>
      <c r="U32">
        <f t="shared" si="3"/>
        <v>-0.98743949922880414</v>
      </c>
      <c r="W32">
        <v>30</v>
      </c>
      <c r="X32">
        <v>36.253999999999998</v>
      </c>
      <c r="Y32">
        <f t="shared" si="4"/>
        <v>0.80659297687129983</v>
      </c>
      <c r="AA32" s="1"/>
      <c r="AC32">
        <v>30</v>
      </c>
      <c r="AD32" s="1">
        <v>174.249</v>
      </c>
      <c r="AE32">
        <f t="shared" si="7"/>
        <v>-0.99481109345491447</v>
      </c>
      <c r="AF32" s="1"/>
      <c r="AG32" s="1"/>
      <c r="AH32" s="1">
        <v>29</v>
      </c>
      <c r="AI32" s="1">
        <v>18.245999999999999</v>
      </c>
      <c r="AJ32">
        <v>0.94972075368752318</v>
      </c>
    </row>
    <row r="33" spans="1:36" x14ac:dyDescent="0.25">
      <c r="A33" s="16">
        <v>170.14989167164134</v>
      </c>
      <c r="B33" s="16">
        <f t="shared" si="5"/>
        <v>-0.98499999999999999</v>
      </c>
      <c r="D33">
        <v>110.11557995686655</v>
      </c>
      <c r="E33" s="16">
        <f t="shared" si="6"/>
        <v>-0.34299999999999992</v>
      </c>
      <c r="H33">
        <v>7</v>
      </c>
      <c r="I33">
        <v>25.843999999999994</v>
      </c>
      <c r="J33">
        <f t="shared" si="8"/>
        <v>0.90008393115772845</v>
      </c>
      <c r="M33">
        <v>7</v>
      </c>
      <c r="N33" s="1">
        <v>14.981999999999999</v>
      </c>
      <c r="O33">
        <f t="shared" si="1"/>
        <v>0.9660413498421927</v>
      </c>
      <c r="R33">
        <v>31</v>
      </c>
      <c r="S33">
        <v>18.465</v>
      </c>
      <c r="T33">
        <f t="shared" si="2"/>
        <v>161.535</v>
      </c>
      <c r="U33">
        <f t="shared" si="3"/>
        <v>-0.94806365277355287</v>
      </c>
      <c r="W33">
        <v>31</v>
      </c>
      <c r="X33">
        <v>144</v>
      </c>
      <c r="Y33">
        <f t="shared" si="4"/>
        <v>-0.80826742726931033</v>
      </c>
      <c r="AA33" s="1"/>
      <c r="AC33">
        <v>31</v>
      </c>
      <c r="AD33" s="1">
        <v>174.249</v>
      </c>
      <c r="AE33">
        <f t="shared" si="7"/>
        <v>-0.99481109345491447</v>
      </c>
      <c r="AH33">
        <v>30</v>
      </c>
      <c r="AI33" s="1">
        <v>18.245999999999999</v>
      </c>
      <c r="AJ33">
        <v>0.94972075368752318</v>
      </c>
    </row>
    <row r="34" spans="1:36" x14ac:dyDescent="0.25">
      <c r="A34" s="16">
        <v>155.72285681576639</v>
      </c>
      <c r="B34" s="16">
        <f t="shared" si="5"/>
        <v>-0.91099999999999992</v>
      </c>
      <c r="D34">
        <v>64.692094210827506</v>
      </c>
      <c r="E34" s="16">
        <f t="shared" si="6"/>
        <v>0.42800000000000005</v>
      </c>
      <c r="H34">
        <v>8</v>
      </c>
      <c r="I34">
        <v>128.15699999999998</v>
      </c>
      <c r="J34">
        <f t="shared" si="8"/>
        <v>-0.6169264024663238</v>
      </c>
      <c r="M34">
        <v>8</v>
      </c>
      <c r="N34" s="1">
        <v>123.071</v>
      </c>
      <c r="O34">
        <f t="shared" si="1"/>
        <v>-0.54476503263679232</v>
      </c>
      <c r="R34">
        <v>32</v>
      </c>
      <c r="S34">
        <v>13.031000000000001</v>
      </c>
      <c r="T34">
        <f t="shared" si="2"/>
        <v>166.96899999999999</v>
      </c>
      <c r="U34">
        <f t="shared" si="3"/>
        <v>-0.97391403767510831</v>
      </c>
      <c r="W34">
        <v>32</v>
      </c>
      <c r="X34">
        <v>151.99100000000001</v>
      </c>
      <c r="Y34">
        <f t="shared" si="4"/>
        <v>-0.88224149443041522</v>
      </c>
      <c r="AC34">
        <v>32</v>
      </c>
      <c r="AD34" s="1">
        <v>179.23099999999999</v>
      </c>
      <c r="AE34">
        <f t="shared" si="7"/>
        <v>-0.99988739061541621</v>
      </c>
      <c r="AF34" s="1"/>
      <c r="AG34" s="1"/>
      <c r="AH34" s="1">
        <v>31</v>
      </c>
      <c r="AI34">
        <v>163.61000000000001</v>
      </c>
      <c r="AJ34">
        <v>-0.95936512199862467</v>
      </c>
    </row>
    <row r="35" spans="1:36" x14ac:dyDescent="0.25">
      <c r="A35" s="16">
        <v>157.29998649880667</v>
      </c>
      <c r="B35" s="16">
        <f t="shared" si="5"/>
        <v>-0.92200000000000015</v>
      </c>
      <c r="D35">
        <v>128.82092921221565</v>
      </c>
      <c r="E35" s="16">
        <f t="shared" si="6"/>
        <v>-0.62599999999999978</v>
      </c>
      <c r="H35">
        <v>9</v>
      </c>
      <c r="I35">
        <v>158.875</v>
      </c>
      <c r="J35">
        <f t="shared" si="8"/>
        <v>-0.93228881291009258</v>
      </c>
      <c r="M35">
        <v>9</v>
      </c>
      <c r="N35" s="1">
        <v>85.540999999999997</v>
      </c>
      <c r="O35">
        <f t="shared" si="1"/>
        <v>7.8500256616044595E-2</v>
      </c>
      <c r="R35">
        <v>33</v>
      </c>
      <c r="S35">
        <v>16.285</v>
      </c>
      <c r="T35">
        <f t="shared" si="2"/>
        <v>163.715</v>
      </c>
      <c r="U35">
        <f t="shared" si="3"/>
        <v>-0.95947153120758033</v>
      </c>
      <c r="W35">
        <v>33</v>
      </c>
      <c r="X35">
        <v>100.089</v>
      </c>
      <c r="Y35">
        <f t="shared" si="4"/>
        <v>-0.17430574231733803</v>
      </c>
      <c r="AA35" s="1"/>
      <c r="AC35">
        <v>33</v>
      </c>
      <c r="AD35" s="1">
        <v>175.721</v>
      </c>
      <c r="AE35">
        <f t="shared" si="7"/>
        <v>-0.99709533429992281</v>
      </c>
      <c r="AF35" s="1"/>
      <c r="AG35" s="1"/>
      <c r="AH35" s="1">
        <v>32</v>
      </c>
      <c r="AI35" s="1">
        <v>79.471999999999994</v>
      </c>
      <c r="AJ35">
        <v>0.18271282378654402</v>
      </c>
    </row>
    <row r="36" spans="1:36" x14ac:dyDescent="0.25">
      <c r="A36" s="16">
        <v>151.8402055960712</v>
      </c>
      <c r="B36" s="16">
        <f t="shared" si="5"/>
        <v>-0.88100000000000001</v>
      </c>
      <c r="D36">
        <v>138.57408005572231</v>
      </c>
      <c r="E36" s="16">
        <f t="shared" si="6"/>
        <v>-0.749</v>
      </c>
      <c r="H36">
        <v>10</v>
      </c>
      <c r="I36">
        <v>26.996000000000009</v>
      </c>
      <c r="J36">
        <f t="shared" si="8"/>
        <v>0.89114661762632896</v>
      </c>
      <c r="M36">
        <v>10</v>
      </c>
      <c r="N36" s="1">
        <v>155.333</v>
      </c>
      <c r="O36">
        <f t="shared" si="1"/>
        <v>-0.90817424641262656</v>
      </c>
      <c r="R36">
        <v>34</v>
      </c>
      <c r="S36">
        <v>12.323</v>
      </c>
      <c r="T36">
        <f t="shared" si="2"/>
        <v>167.67699999999999</v>
      </c>
      <c r="U36">
        <f t="shared" si="3"/>
        <v>-0.97664226700585344</v>
      </c>
      <c r="W36">
        <v>34</v>
      </c>
      <c r="X36">
        <v>21.800999999999998</v>
      </c>
      <c r="Y36">
        <f t="shared" si="4"/>
        <v>0.92855096670149451</v>
      </c>
      <c r="AA36" s="1"/>
      <c r="AC36">
        <v>34</v>
      </c>
      <c r="AD36" s="1">
        <v>176.108</v>
      </c>
      <c r="AE36">
        <f t="shared" si="7"/>
        <v>-0.99758678915075394</v>
      </c>
      <c r="AF36" s="1"/>
      <c r="AG36" s="1"/>
      <c r="AH36" s="1">
        <v>33</v>
      </c>
      <c r="AI36" s="1">
        <v>30.114000000000001</v>
      </c>
      <c r="AJ36">
        <v>0.86502823590917499</v>
      </c>
    </row>
    <row r="37" spans="1:36" x14ac:dyDescent="0.25">
      <c r="A37" s="16">
        <v>143.77983175378972</v>
      </c>
      <c r="B37" s="16">
        <f t="shared" si="5"/>
        <v>-0.80599999999999994</v>
      </c>
      <c r="D37">
        <v>25.723214885450751</v>
      </c>
      <c r="E37" s="16">
        <f t="shared" si="6"/>
        <v>0.90100000000000013</v>
      </c>
      <c r="H37">
        <v>11</v>
      </c>
      <c r="I37">
        <v>12.579000000000008</v>
      </c>
      <c r="J37">
        <f t="shared" si="8"/>
        <v>0.97602088353239935</v>
      </c>
      <c r="M37">
        <v>11</v>
      </c>
      <c r="N37" s="1">
        <v>51.994</v>
      </c>
      <c r="O37">
        <f t="shared" si="1"/>
        <v>0.61610641926416077</v>
      </c>
      <c r="R37">
        <v>35</v>
      </c>
      <c r="S37">
        <v>11.055999999999999</v>
      </c>
      <c r="T37">
        <f t="shared" si="2"/>
        <v>168.94399999999999</v>
      </c>
      <c r="U37">
        <f t="shared" si="3"/>
        <v>-0.98115246355283636</v>
      </c>
      <c r="W37">
        <v>35</v>
      </c>
      <c r="X37">
        <v>60.853000000000002</v>
      </c>
      <c r="Y37">
        <f t="shared" si="4"/>
        <v>0.48752215750580258</v>
      </c>
      <c r="AA37" s="1"/>
      <c r="AC37">
        <v>35</v>
      </c>
      <c r="AD37" s="1">
        <v>173.78800000000001</v>
      </c>
      <c r="AE37">
        <f t="shared" si="7"/>
        <v>-0.99396075797537042</v>
      </c>
      <c r="AF37" s="1"/>
      <c r="AG37" s="1"/>
      <c r="AH37" s="1">
        <v>34</v>
      </c>
      <c r="AI37" s="1">
        <v>159.01499999999999</v>
      </c>
      <c r="AJ37">
        <v>-0.93367653919360338</v>
      </c>
    </row>
    <row r="38" spans="1:36" x14ac:dyDescent="0.25">
      <c r="A38" s="16">
        <v>157.15238526752071</v>
      </c>
      <c r="B38" s="16">
        <f t="shared" si="5"/>
        <v>-0.92100000000000015</v>
      </c>
      <c r="D38">
        <v>129.4114618311653</v>
      </c>
      <c r="E38" s="16">
        <f t="shared" si="6"/>
        <v>-0.63399999999999979</v>
      </c>
      <c r="H38">
        <v>12</v>
      </c>
      <c r="I38">
        <v>60.524000000000001</v>
      </c>
      <c r="J38">
        <f t="shared" si="8"/>
        <v>0.49252507669637613</v>
      </c>
      <c r="M38">
        <v>12</v>
      </c>
      <c r="N38" s="1">
        <v>87.497</v>
      </c>
      <c r="O38">
        <f t="shared" si="1"/>
        <v>4.4445125628231261E-2</v>
      </c>
      <c r="R38">
        <v>36</v>
      </c>
      <c r="S38">
        <v>51.192</v>
      </c>
      <c r="T38">
        <f t="shared" si="2"/>
        <v>128.80799999999999</v>
      </c>
      <c r="U38">
        <f t="shared" si="3"/>
        <v>-0.62582410050669701</v>
      </c>
      <c r="W38">
        <v>36</v>
      </c>
      <c r="X38">
        <v>42.354999999999997</v>
      </c>
      <c r="Y38">
        <f t="shared" si="4"/>
        <v>0.73923714106186977</v>
      </c>
      <c r="AA38" s="1"/>
      <c r="AC38">
        <v>36</v>
      </c>
      <c r="AD38" s="1">
        <v>169.357</v>
      </c>
      <c r="AE38">
        <f t="shared" si="7"/>
        <v>-0.98251916170314557</v>
      </c>
      <c r="AF38" s="1"/>
      <c r="AG38" s="1"/>
      <c r="AH38" s="1">
        <v>35</v>
      </c>
      <c r="AI38" s="1">
        <v>48.965000000000003</v>
      </c>
      <c r="AJ38">
        <v>0.65651842497041879</v>
      </c>
    </row>
    <row r="39" spans="1:36" x14ac:dyDescent="0.25">
      <c r="A39" s="16">
        <v>100.42066880492355</v>
      </c>
      <c r="B39" s="16">
        <f t="shared" si="5"/>
        <v>-0.18</v>
      </c>
      <c r="D39">
        <v>2.5638585001184788</v>
      </c>
      <c r="E39" s="16">
        <f t="shared" si="6"/>
        <v>0.999</v>
      </c>
      <c r="H39">
        <v>13</v>
      </c>
      <c r="I39">
        <v>35.942000000000007</v>
      </c>
      <c r="J39">
        <f t="shared" si="8"/>
        <v>0.80979821399215324</v>
      </c>
      <c r="M39">
        <v>13</v>
      </c>
      <c r="N39" s="1">
        <v>85.731999999999999</v>
      </c>
      <c r="O39">
        <f t="shared" si="1"/>
        <v>7.5178220036454663E-2</v>
      </c>
      <c r="R39">
        <v>37</v>
      </c>
      <c r="S39">
        <v>46.637</v>
      </c>
      <c r="T39">
        <f t="shared" si="2"/>
        <v>133.363</v>
      </c>
      <c r="U39">
        <f t="shared" si="3"/>
        <v>-0.68575980250765434</v>
      </c>
      <c r="W39">
        <v>37</v>
      </c>
      <c r="X39">
        <v>48.081000000000003</v>
      </c>
      <c r="Y39">
        <f t="shared" si="4"/>
        <v>0.66839583533588653</v>
      </c>
      <c r="AA39" s="1"/>
      <c r="AC39">
        <v>37</v>
      </c>
      <c r="AD39" s="1">
        <v>169.357</v>
      </c>
      <c r="AE39">
        <f t="shared" si="7"/>
        <v>-0.98251916170314557</v>
      </c>
      <c r="AF39" s="1"/>
      <c r="AG39" s="1"/>
      <c r="AH39" s="1">
        <v>36</v>
      </c>
      <c r="AI39" s="1">
        <v>90</v>
      </c>
      <c r="AJ39">
        <v>-3.6732051031245039E-6</v>
      </c>
    </row>
    <row r="40" spans="1:36" x14ac:dyDescent="0.25">
      <c r="A40" s="16">
        <v>118.35426064595342</v>
      </c>
      <c r="B40" s="16">
        <f t="shared" si="5"/>
        <v>-0.47399999999999981</v>
      </c>
      <c r="D40">
        <v>31.695466217397104</v>
      </c>
      <c r="E40" s="16">
        <f t="shared" si="6"/>
        <v>0.85099999999999998</v>
      </c>
      <c r="H40">
        <v>14</v>
      </c>
      <c r="I40">
        <v>76.759</v>
      </c>
      <c r="J40">
        <f t="shared" si="8"/>
        <v>0.22970855103891999</v>
      </c>
      <c r="M40">
        <v>14</v>
      </c>
      <c r="N40" s="1">
        <v>59.420999999999999</v>
      </c>
      <c r="O40">
        <f t="shared" si="1"/>
        <v>0.50917847587986531</v>
      </c>
      <c r="R40">
        <v>38</v>
      </c>
      <c r="S40">
        <v>25.734999999999999</v>
      </c>
      <c r="T40">
        <f t="shared" si="2"/>
        <v>154.26499999999999</v>
      </c>
      <c r="U40">
        <f t="shared" si="3"/>
        <v>-0.90021843353088904</v>
      </c>
      <c r="W40">
        <v>38</v>
      </c>
      <c r="X40">
        <v>66.046999999999997</v>
      </c>
      <c r="Y40">
        <f t="shared" si="4"/>
        <v>0.40652111185478829</v>
      </c>
      <c r="AA40" s="1"/>
      <c r="AC40">
        <v>38</v>
      </c>
      <c r="AD40" s="1">
        <v>169.357</v>
      </c>
      <c r="AE40">
        <f t="shared" si="7"/>
        <v>-0.98251916170314557</v>
      </c>
      <c r="AF40" s="1"/>
      <c r="AG40" s="1"/>
      <c r="AH40" s="1">
        <v>37</v>
      </c>
      <c r="AI40" s="1">
        <v>111.27500000000001</v>
      </c>
      <c r="AJ40">
        <v>-0.3628489009192733</v>
      </c>
    </row>
    <row r="41" spans="1:36" x14ac:dyDescent="0.25">
      <c r="A41" s="16">
        <v>177.52744011330927</v>
      </c>
      <c r="B41" s="16">
        <f t="shared" si="5"/>
        <v>-0.99900000000000011</v>
      </c>
      <c r="D41">
        <v>66.455511634055256</v>
      </c>
      <c r="E41" s="16">
        <f t="shared" si="6"/>
        <v>0.40000000000000008</v>
      </c>
      <c r="H41">
        <v>15</v>
      </c>
      <c r="I41">
        <v>80.049000000000007</v>
      </c>
      <c r="J41">
        <f t="shared" si="8"/>
        <v>0.17350347627839355</v>
      </c>
      <c r="M41">
        <v>15</v>
      </c>
      <c r="N41" s="1">
        <v>108.6</v>
      </c>
      <c r="O41">
        <f t="shared" si="1"/>
        <v>-0.31804845057359843</v>
      </c>
      <c r="R41">
        <v>39</v>
      </c>
      <c r="S41">
        <v>9.0169999999999995</v>
      </c>
      <c r="T41">
        <f t="shared" si="2"/>
        <v>170.983</v>
      </c>
      <c r="U41">
        <f t="shared" si="3"/>
        <v>-0.98740364349787091</v>
      </c>
      <c r="W41">
        <v>39</v>
      </c>
      <c r="X41">
        <v>137.25899999999999</v>
      </c>
      <c r="Y41">
        <f t="shared" si="4"/>
        <v>-0.73360433625307619</v>
      </c>
      <c r="AA41" s="1"/>
      <c r="AC41">
        <v>39</v>
      </c>
      <c r="AD41" s="1">
        <v>170.10599999999999</v>
      </c>
      <c r="AE41">
        <f t="shared" si="7"/>
        <v>-0.98486759232670684</v>
      </c>
      <c r="AF41" s="1"/>
      <c r="AG41" s="1"/>
      <c r="AH41" s="1">
        <v>38</v>
      </c>
      <c r="AI41" s="1">
        <v>127.71599999999999</v>
      </c>
      <c r="AJ41">
        <v>-0.61175209100338845</v>
      </c>
    </row>
    <row r="42" spans="1:36" x14ac:dyDescent="0.25">
      <c r="A42" s="16">
        <v>153.45806715578067</v>
      </c>
      <c r="B42" s="16">
        <f t="shared" si="5"/>
        <v>-0.89399999999999991</v>
      </c>
      <c r="D42">
        <v>123.98044975723631</v>
      </c>
      <c r="E42" s="16">
        <f t="shared" si="6"/>
        <v>-0.55800000000000005</v>
      </c>
      <c r="H42">
        <v>16</v>
      </c>
      <c r="I42">
        <v>162.71899999999999</v>
      </c>
      <c r="J42">
        <f t="shared" si="8"/>
        <v>-0.95443068113071783</v>
      </c>
      <c r="M42">
        <v>16</v>
      </c>
      <c r="N42" s="1">
        <v>28.863</v>
      </c>
      <c r="O42">
        <f t="shared" si="1"/>
        <v>0.8758996832371434</v>
      </c>
      <c r="R42">
        <v>40</v>
      </c>
      <c r="S42">
        <v>24.216000000000001</v>
      </c>
      <c r="T42">
        <f t="shared" si="2"/>
        <v>155.78399999999999</v>
      </c>
      <c r="U42">
        <f t="shared" si="3"/>
        <v>-0.91143935799351716</v>
      </c>
      <c r="W42">
        <v>40</v>
      </c>
      <c r="X42">
        <v>148.857</v>
      </c>
      <c r="Y42">
        <f t="shared" si="4"/>
        <v>-0.85519727620796693</v>
      </c>
      <c r="AA42" s="1"/>
      <c r="AC42">
        <v>40</v>
      </c>
      <c r="AD42" s="1">
        <v>170.10599999999999</v>
      </c>
      <c r="AE42">
        <f t="shared" si="7"/>
        <v>-0.98486759232670684</v>
      </c>
      <c r="AF42" s="1"/>
      <c r="AG42" s="1"/>
      <c r="AH42" s="1">
        <v>39</v>
      </c>
      <c r="AI42" s="1">
        <v>135.24799999999999</v>
      </c>
      <c r="AJ42">
        <v>-0.71016468667834876</v>
      </c>
    </row>
    <row r="43" spans="1:36" x14ac:dyDescent="0.25">
      <c r="A43" s="16">
        <v>150.18800865228559</v>
      </c>
      <c r="B43" s="16">
        <f t="shared" si="5"/>
        <v>-0.86699999999999999</v>
      </c>
      <c r="D43">
        <v>87.21264911852073</v>
      </c>
      <c r="E43" s="16">
        <f t="shared" si="6"/>
        <v>4.9399999999999979E-2</v>
      </c>
      <c r="H43">
        <v>17</v>
      </c>
      <c r="I43">
        <v>25.640999999999991</v>
      </c>
      <c r="J43">
        <f t="shared" si="8"/>
        <v>0.9016212534473006</v>
      </c>
      <c r="M43">
        <v>17</v>
      </c>
      <c r="N43" s="1">
        <v>56.71</v>
      </c>
      <c r="O43">
        <f t="shared" si="1"/>
        <v>0.54929629939809688</v>
      </c>
      <c r="R43">
        <v>41</v>
      </c>
      <c r="S43">
        <v>42.283000000000001</v>
      </c>
      <c r="T43">
        <f t="shared" si="2"/>
        <v>137.71699999999998</v>
      </c>
      <c r="U43">
        <f t="shared" si="3"/>
        <v>-0.73901038142811948</v>
      </c>
      <c r="W43">
        <v>41</v>
      </c>
      <c r="X43">
        <v>101.889</v>
      </c>
      <c r="Y43">
        <f t="shared" si="4"/>
        <v>-0.20513405513442132</v>
      </c>
      <c r="AA43" s="1"/>
      <c r="AC43">
        <v>41</v>
      </c>
      <c r="AD43" s="1">
        <v>170.10599999999999</v>
      </c>
      <c r="AE43">
        <f t="shared" si="7"/>
        <v>-0.98486759232670684</v>
      </c>
      <c r="AF43" s="1"/>
      <c r="AG43" s="1"/>
      <c r="AH43" s="1">
        <v>40</v>
      </c>
      <c r="AI43" s="1">
        <v>0.67800000000000005</v>
      </c>
      <c r="AJ43">
        <v>0.9999299866125495</v>
      </c>
    </row>
    <row r="44" spans="1:36" x14ac:dyDescent="0.25">
      <c r="A44" s="16">
        <v>155.17267701557722</v>
      </c>
      <c r="B44" s="16">
        <f t="shared" si="5"/>
        <v>-0.90700000000000003</v>
      </c>
      <c r="D44">
        <v>39.576290397304724</v>
      </c>
      <c r="E44" s="16">
        <f t="shared" si="6"/>
        <v>0.77100000000000002</v>
      </c>
      <c r="H44">
        <v>18</v>
      </c>
      <c r="I44">
        <v>51.498999999999995</v>
      </c>
      <c r="J44">
        <f t="shared" si="8"/>
        <v>0.6228848347825755</v>
      </c>
      <c r="M44">
        <v>18</v>
      </c>
      <c r="N44" s="1">
        <v>56.71</v>
      </c>
      <c r="O44">
        <f t="shared" si="1"/>
        <v>0.54929629939809688</v>
      </c>
      <c r="R44">
        <v>42</v>
      </c>
      <c r="S44">
        <v>12.316000000000001</v>
      </c>
      <c r="T44">
        <f t="shared" si="2"/>
        <v>167.684</v>
      </c>
      <c r="U44">
        <f t="shared" si="3"/>
        <v>-0.97666849795630373</v>
      </c>
      <c r="W44">
        <v>42</v>
      </c>
      <c r="X44">
        <v>53.191000000000003</v>
      </c>
      <c r="Y44">
        <f t="shared" si="4"/>
        <v>0.59952611365378439</v>
      </c>
      <c r="AA44" s="1"/>
      <c r="AC44">
        <v>42</v>
      </c>
      <c r="AD44" s="1">
        <v>170.10599999999999</v>
      </c>
      <c r="AE44">
        <f t="shared" si="7"/>
        <v>-0.98486759232670684</v>
      </c>
      <c r="AF44" s="1"/>
      <c r="AG44" s="1"/>
      <c r="AH44" s="1">
        <v>41</v>
      </c>
      <c r="AI44" s="1">
        <v>89.275000000000006</v>
      </c>
      <c r="AJ44">
        <v>1.2649656084014931E-2</v>
      </c>
    </row>
    <row r="45" spans="1:36" x14ac:dyDescent="0.25">
      <c r="A45" s="16">
        <v>101.76403597366475</v>
      </c>
      <c r="B45" s="16">
        <f t="shared" si="5"/>
        <v>-0.20299999999999987</v>
      </c>
      <c r="D45">
        <v>121.93223666927196</v>
      </c>
      <c r="E45" s="16">
        <f t="shared" si="6"/>
        <v>-0.5279999999999998</v>
      </c>
      <c r="H45">
        <v>19</v>
      </c>
      <c r="I45">
        <v>29.615000000000009</v>
      </c>
      <c r="J45">
        <f t="shared" si="8"/>
        <v>0.86949504625729479</v>
      </c>
      <c r="M45">
        <v>19</v>
      </c>
      <c r="N45" s="1">
        <v>79.902000000000001</v>
      </c>
      <c r="O45">
        <f t="shared" si="1"/>
        <v>0.1760283437965677</v>
      </c>
      <c r="R45">
        <v>43</v>
      </c>
      <c r="S45">
        <v>7.3659999999999997</v>
      </c>
      <c r="T45">
        <f t="shared" si="2"/>
        <v>172.63400000000001</v>
      </c>
      <c r="U45">
        <f t="shared" si="3"/>
        <v>-0.99155042611322741</v>
      </c>
      <c r="W45">
        <v>43</v>
      </c>
      <c r="X45">
        <v>101.29300000000001</v>
      </c>
      <c r="Y45">
        <f t="shared" si="4"/>
        <v>-0.19494736408205718</v>
      </c>
      <c r="AA45" s="1"/>
      <c r="AC45">
        <v>43</v>
      </c>
      <c r="AD45" s="1">
        <v>170.10599999999999</v>
      </c>
      <c r="AE45">
        <f t="shared" si="7"/>
        <v>-0.98486759232670684</v>
      </c>
      <c r="AF45" s="1"/>
      <c r="AG45" s="1"/>
      <c r="AH45" s="1">
        <v>42</v>
      </c>
      <c r="AI45" s="1">
        <v>45.895000000000003</v>
      </c>
      <c r="AJ45">
        <v>0.69597411725234304</v>
      </c>
    </row>
    <row r="46" spans="1:36" x14ac:dyDescent="0.25">
      <c r="A46" s="16">
        <v>169.5060882667704</v>
      </c>
      <c r="B46" s="16">
        <f t="shared" si="5"/>
        <v>-0.9830000000000001</v>
      </c>
      <c r="D46">
        <v>23.520554440787272</v>
      </c>
      <c r="E46" s="16">
        <f t="shared" si="6"/>
        <v>0.91700000000000004</v>
      </c>
      <c r="H46">
        <v>20</v>
      </c>
      <c r="I46">
        <v>30.159999999999997</v>
      </c>
      <c r="J46">
        <f t="shared" si="8"/>
        <v>0.86475980851606138</v>
      </c>
      <c r="M46">
        <v>20</v>
      </c>
      <c r="N46" s="1">
        <v>177.20699999999999</v>
      </c>
      <c r="O46">
        <f t="shared" si="1"/>
        <v>-0.99873446806409472</v>
      </c>
      <c r="R46">
        <v>44</v>
      </c>
      <c r="S46">
        <v>50.963999999999999</v>
      </c>
      <c r="T46">
        <f t="shared" si="2"/>
        <v>129.036</v>
      </c>
      <c r="U46">
        <f t="shared" si="3"/>
        <v>-0.62892132004046697</v>
      </c>
      <c r="W46">
        <v>44</v>
      </c>
      <c r="X46">
        <v>87.296000000000006</v>
      </c>
      <c r="Y46">
        <f t="shared" si="4"/>
        <v>4.7947713708403214E-2</v>
      </c>
      <c r="AA46" s="1"/>
      <c r="AC46">
        <v>44</v>
      </c>
      <c r="AD46" s="1">
        <v>170.10599999999999</v>
      </c>
      <c r="AE46">
        <f t="shared" si="7"/>
        <v>-0.98486759232670684</v>
      </c>
      <c r="AH46">
        <v>43</v>
      </c>
      <c r="AI46" s="1">
        <v>21.084</v>
      </c>
      <c r="AJ46">
        <v>0.9330537189641136</v>
      </c>
    </row>
    <row r="47" spans="1:36" x14ac:dyDescent="0.25">
      <c r="A47" s="16">
        <v>153.84448296049723</v>
      </c>
      <c r="B47" s="16">
        <f t="shared" si="5"/>
        <v>-0.8969999999999998</v>
      </c>
      <c r="D47">
        <v>88.405935272277716</v>
      </c>
      <c r="E47" s="16">
        <f t="shared" si="6"/>
        <v>2.8600000000000014E-2</v>
      </c>
      <c r="H47">
        <v>21</v>
      </c>
      <c r="I47">
        <v>11.069999999999993</v>
      </c>
      <c r="J47">
        <f t="shared" si="8"/>
        <v>0.98141213588295939</v>
      </c>
      <c r="M47">
        <v>21</v>
      </c>
      <c r="N47" s="1">
        <v>67.248999999999995</v>
      </c>
      <c r="O47">
        <f t="shared" si="1"/>
        <v>0.38727571643399306</v>
      </c>
      <c r="R47">
        <v>45</v>
      </c>
      <c r="S47">
        <v>3.8140000000000001</v>
      </c>
      <c r="T47">
        <f t="shared" si="2"/>
        <v>176.18600000000001</v>
      </c>
      <c r="U47">
        <f t="shared" si="3"/>
        <v>-0.99768033745283768</v>
      </c>
      <c r="W47">
        <v>45</v>
      </c>
      <c r="X47">
        <v>58.176000000000002</v>
      </c>
      <c r="Y47">
        <f t="shared" si="4"/>
        <v>0.52774904649671284</v>
      </c>
      <c r="AC47">
        <v>45</v>
      </c>
      <c r="AD47" s="1">
        <v>179.67599999999999</v>
      </c>
      <c r="AE47">
        <f t="shared" si="7"/>
        <v>-0.99997375761195995</v>
      </c>
      <c r="AF47" s="1"/>
      <c r="AG47" s="1"/>
      <c r="AH47" s="1"/>
    </row>
    <row r="48" spans="1:36" x14ac:dyDescent="0.25">
      <c r="A48" s="16">
        <v>149.73101733439532</v>
      </c>
      <c r="B48" s="16">
        <f t="shared" si="5"/>
        <v>-0.86299999999999988</v>
      </c>
      <c r="D48">
        <v>15.642528996581484</v>
      </c>
      <c r="E48" s="16">
        <f t="shared" si="6"/>
        <v>0.96299999999999997</v>
      </c>
      <c r="H48">
        <v>22</v>
      </c>
      <c r="I48">
        <v>157.80500000000001</v>
      </c>
      <c r="J48">
        <f t="shared" si="8"/>
        <v>-0.92537519657968947</v>
      </c>
      <c r="M48">
        <v>22</v>
      </c>
      <c r="N48" s="1">
        <v>81.459000000000003</v>
      </c>
      <c r="O48">
        <f t="shared" si="1"/>
        <v>0.14922982158676648</v>
      </c>
      <c r="R48">
        <v>46</v>
      </c>
      <c r="S48">
        <v>29.492999999999999</v>
      </c>
      <c r="T48">
        <f t="shared" si="2"/>
        <v>150.50700000000001</v>
      </c>
      <c r="U48">
        <f t="shared" si="3"/>
        <v>-0.86975946120430025</v>
      </c>
      <c r="W48">
        <v>46</v>
      </c>
      <c r="X48">
        <v>20.283000000000001</v>
      </c>
      <c r="Y48">
        <f t="shared" si="4"/>
        <v>0.93805402914303604</v>
      </c>
      <c r="AA48" s="1"/>
      <c r="AC48">
        <v>46</v>
      </c>
      <c r="AD48" s="1">
        <v>158.98599999999999</v>
      </c>
      <c r="AE48">
        <f t="shared" si="7"/>
        <v>-0.93298746506883856</v>
      </c>
      <c r="AF48" s="1"/>
      <c r="AG48" s="1"/>
      <c r="AH48" s="1"/>
      <c r="AI48" s="11" t="s">
        <v>96</v>
      </c>
      <c r="AJ48">
        <f>AVERAGEA(AJ4:AJ46)</f>
        <v>-9.5661953786607315E-2</v>
      </c>
    </row>
    <row r="49" spans="1:36" x14ac:dyDescent="0.25">
      <c r="A49" s="16">
        <v>138.40133618027133</v>
      </c>
      <c r="B49" s="16">
        <f t="shared" si="5"/>
        <v>-0.74699999999999944</v>
      </c>
      <c r="D49">
        <v>40.556362458688447</v>
      </c>
      <c r="E49" s="16">
        <f t="shared" si="6"/>
        <v>0.76</v>
      </c>
      <c r="H49">
        <v>23</v>
      </c>
      <c r="I49">
        <v>138.16399999999999</v>
      </c>
      <c r="J49">
        <f t="shared" si="8"/>
        <v>-0.74424110259791243</v>
      </c>
      <c r="M49">
        <v>23</v>
      </c>
      <c r="N49" s="1">
        <v>20.911000000000001</v>
      </c>
      <c r="O49">
        <f t="shared" si="1"/>
        <v>0.93420198993536363</v>
      </c>
      <c r="R49">
        <v>47</v>
      </c>
      <c r="S49">
        <v>7.3520000000000003</v>
      </c>
      <c r="T49">
        <f t="shared" si="2"/>
        <v>172.648</v>
      </c>
      <c r="U49">
        <f t="shared" si="3"/>
        <v>-0.99158207749558169</v>
      </c>
      <c r="W49">
        <v>47</v>
      </c>
      <c r="X49">
        <v>94.707999999999998</v>
      </c>
      <c r="Y49">
        <f t="shared" si="4"/>
        <v>-8.1242479816718532E-2</v>
      </c>
      <c r="AA49" s="1"/>
      <c r="AC49">
        <v>47</v>
      </c>
      <c r="AD49" s="1">
        <v>178.09100000000001</v>
      </c>
      <c r="AE49">
        <f t="shared" si="7"/>
        <v>-0.999391262731393</v>
      </c>
      <c r="AF49" s="1"/>
      <c r="AG49" s="1"/>
      <c r="AH49" s="1"/>
      <c r="AI49" s="11" t="s">
        <v>97</v>
      </c>
      <c r="AJ49">
        <f>_xlfn.STDEV.S(AJ4:AJ46)/2</f>
        <v>0.39036173585374356</v>
      </c>
    </row>
    <row r="50" spans="1:36" x14ac:dyDescent="0.25">
      <c r="A50" s="16">
        <v>172.83537330346255</v>
      </c>
      <c r="B50" s="16">
        <f t="shared" si="5"/>
        <v>-0.99199999999999999</v>
      </c>
      <c r="D50">
        <v>44.2972439749717</v>
      </c>
      <c r="E50" s="16">
        <f t="shared" si="6"/>
        <v>0.71600000000000008</v>
      </c>
      <c r="H50">
        <v>24</v>
      </c>
      <c r="I50">
        <v>178.56800000000001</v>
      </c>
      <c r="J50">
        <f t="shared" si="8"/>
        <v>-0.99964695600573095</v>
      </c>
      <c r="M50">
        <v>24</v>
      </c>
      <c r="N50" s="1">
        <v>137.63499999999999</v>
      </c>
      <c r="O50">
        <f t="shared" si="1"/>
        <v>-0.7380459437927972</v>
      </c>
      <c r="R50">
        <v>48</v>
      </c>
      <c r="S50">
        <v>10.539</v>
      </c>
      <c r="T50">
        <f t="shared" si="2"/>
        <v>169.46100000000001</v>
      </c>
      <c r="U50">
        <f t="shared" si="3"/>
        <v>-0.98285528288057444</v>
      </c>
      <c r="W50">
        <v>48</v>
      </c>
      <c r="X50">
        <v>132.68600000000001</v>
      </c>
      <c r="Y50">
        <f t="shared" si="4"/>
        <v>-0.67711661325562555</v>
      </c>
      <c r="AA50" s="1"/>
      <c r="AC50">
        <v>48</v>
      </c>
      <c r="AD50" s="1">
        <v>168.75299999999999</v>
      </c>
      <c r="AE50">
        <f t="shared" si="7"/>
        <v>-0.98050318040291151</v>
      </c>
      <c r="AF50" s="1"/>
      <c r="AG50" s="1"/>
      <c r="AH50" s="1"/>
      <c r="AI50" s="1"/>
    </row>
    <row r="51" spans="1:36" x14ac:dyDescent="0.25">
      <c r="A51" s="16">
        <v>135.05981790898372</v>
      </c>
      <c r="B51" s="16">
        <f t="shared" si="5"/>
        <v>-0.70699999999999963</v>
      </c>
      <c r="D51">
        <v>156.71487276230647</v>
      </c>
      <c r="E51" s="16">
        <f t="shared" si="6"/>
        <v>-0.91799999999999993</v>
      </c>
      <c r="H51">
        <v>25</v>
      </c>
      <c r="I51">
        <v>16.699000000000012</v>
      </c>
      <c r="J51">
        <f t="shared" si="8"/>
        <v>0.95786995583108381</v>
      </c>
      <c r="M51">
        <v>25</v>
      </c>
      <c r="N51" s="1">
        <v>13.606</v>
      </c>
      <c r="O51">
        <f t="shared" si="1"/>
        <v>0.97196468446839379</v>
      </c>
      <c r="R51">
        <v>49</v>
      </c>
      <c r="S51">
        <v>10.718</v>
      </c>
      <c r="T51">
        <f t="shared" si="2"/>
        <v>169.28200000000001</v>
      </c>
      <c r="U51">
        <f t="shared" si="3"/>
        <v>-0.98227475959544019</v>
      </c>
      <c r="W51">
        <v>49</v>
      </c>
      <c r="X51">
        <v>155.517</v>
      </c>
      <c r="Y51">
        <f t="shared" si="4"/>
        <v>-0.90951315415478562</v>
      </c>
      <c r="AA51" s="1"/>
      <c r="AC51">
        <v>49</v>
      </c>
      <c r="AD51" s="1">
        <v>176.18600000000001</v>
      </c>
      <c r="AE51">
        <f t="shared" si="7"/>
        <v>-0.99768033745283768</v>
      </c>
      <c r="AF51" s="1"/>
      <c r="AG51" s="1"/>
      <c r="AH51" s="1"/>
      <c r="AI51" s="1"/>
    </row>
    <row r="52" spans="1:36" x14ac:dyDescent="0.25">
      <c r="A52" s="16">
        <v>173.80853287785595</v>
      </c>
      <c r="B52" s="16">
        <f t="shared" si="5"/>
        <v>-0.99399999999999999</v>
      </c>
      <c r="D52">
        <v>16.871772869607636</v>
      </c>
      <c r="E52" s="16">
        <f t="shared" si="6"/>
        <v>0.95699999999999996</v>
      </c>
      <c r="H52">
        <v>26</v>
      </c>
      <c r="I52">
        <v>91.488</v>
      </c>
      <c r="J52">
        <f t="shared" si="8"/>
        <v>-2.5158351816525915E-2</v>
      </c>
      <c r="M52">
        <v>26</v>
      </c>
      <c r="N52" s="1">
        <v>19.113</v>
      </c>
      <c r="O52">
        <f t="shared" si="1"/>
        <v>0.94493000408190531</v>
      </c>
      <c r="R52">
        <v>50</v>
      </c>
      <c r="S52">
        <v>10.62</v>
      </c>
      <c r="T52">
        <f t="shared" si="2"/>
        <v>169.38</v>
      </c>
      <c r="U52">
        <f t="shared" si="3"/>
        <v>-0.98259377474150078</v>
      </c>
      <c r="W52">
        <v>50</v>
      </c>
      <c r="X52">
        <v>140.06700000000001</v>
      </c>
      <c r="Y52">
        <f t="shared" si="4"/>
        <v>-0.76599947645673672</v>
      </c>
      <c r="AA52" s="1"/>
      <c r="AC52">
        <v>50</v>
      </c>
      <c r="AD52" s="1">
        <v>176.18600000000001</v>
      </c>
      <c r="AE52">
        <f t="shared" si="7"/>
        <v>-0.99768033745283768</v>
      </c>
      <c r="AF52" s="1"/>
      <c r="AG52" s="1"/>
      <c r="AH52" s="1"/>
      <c r="AI52" s="1"/>
    </row>
    <row r="53" spans="1:36" x14ac:dyDescent="0.25">
      <c r="A53" s="16">
        <v>103.64416594906997</v>
      </c>
      <c r="B53" s="16">
        <f t="shared" si="5"/>
        <v>-0.23500000000000004</v>
      </c>
      <c r="D53">
        <v>168.89886064340612</v>
      </c>
      <c r="E53" s="16">
        <f t="shared" si="6"/>
        <v>-0.98099999999999987</v>
      </c>
      <c r="H53">
        <v>27</v>
      </c>
      <c r="I53">
        <v>3.813999999999993</v>
      </c>
      <c r="J53">
        <f t="shared" si="8"/>
        <v>0.99778748891219737</v>
      </c>
      <c r="M53">
        <v>27</v>
      </c>
      <c r="N53" s="1">
        <v>19.113</v>
      </c>
      <c r="O53">
        <f t="shared" si="1"/>
        <v>0.94493000408190531</v>
      </c>
      <c r="R53">
        <v>51</v>
      </c>
      <c r="S53">
        <v>14.917999999999999</v>
      </c>
      <c r="T53">
        <f t="shared" si="2"/>
        <v>165.08199999999999</v>
      </c>
      <c r="U53">
        <f t="shared" si="3"/>
        <v>-0.9659181938097805</v>
      </c>
      <c r="W53">
        <v>51</v>
      </c>
      <c r="X53">
        <v>124.08199999999999</v>
      </c>
      <c r="Y53">
        <f t="shared" si="4"/>
        <v>-0.55946917660648698</v>
      </c>
      <c r="AA53" s="1"/>
      <c r="AC53">
        <v>51</v>
      </c>
      <c r="AD53" s="1">
        <v>168.398</v>
      </c>
      <c r="AE53">
        <f t="shared" si="7"/>
        <v>-0.97926748611054826</v>
      </c>
      <c r="AF53" s="1"/>
      <c r="AG53" s="1"/>
      <c r="AH53" s="1"/>
      <c r="AI53" s="1"/>
    </row>
    <row r="54" spans="1:36" x14ac:dyDescent="0.25">
      <c r="A54" s="16">
        <v>137.12384013518306</v>
      </c>
      <c r="B54" s="16">
        <f t="shared" si="5"/>
        <v>-0.73199999999999965</v>
      </c>
      <c r="D54">
        <v>20.125911033682211</v>
      </c>
      <c r="E54" s="16">
        <f t="shared" si="6"/>
        <v>0.93899999999999995</v>
      </c>
      <c r="H54">
        <v>28</v>
      </c>
      <c r="I54">
        <v>163.85599999999999</v>
      </c>
      <c r="J54">
        <f t="shared" si="8"/>
        <v>-0.9601617759015183</v>
      </c>
      <c r="M54">
        <v>28</v>
      </c>
      <c r="N54" s="1">
        <v>127.783</v>
      </c>
      <c r="O54">
        <f t="shared" si="1"/>
        <v>-0.61177861015606316</v>
      </c>
      <c r="R54">
        <v>52</v>
      </c>
      <c r="S54">
        <v>7.8029999999999999</v>
      </c>
      <c r="T54">
        <f t="shared" si="2"/>
        <v>172.197</v>
      </c>
      <c r="U54">
        <f t="shared" si="3"/>
        <v>-0.99053272627300781</v>
      </c>
      <c r="W54">
        <v>52</v>
      </c>
      <c r="X54">
        <v>121.08799999999999</v>
      </c>
      <c r="Y54">
        <f t="shared" si="4"/>
        <v>-0.51543616838219353</v>
      </c>
      <c r="AA54" s="1"/>
      <c r="AC54">
        <v>52</v>
      </c>
      <c r="AD54" s="1">
        <v>108.208</v>
      </c>
      <c r="AE54">
        <f t="shared" si="7"/>
        <v>-0.31155792110663422</v>
      </c>
      <c r="AF54" s="1"/>
      <c r="AG54" s="1"/>
      <c r="AH54" s="1"/>
      <c r="AI54" s="1"/>
    </row>
    <row r="55" spans="1:36" x14ac:dyDescent="0.25">
      <c r="A55" s="16">
        <v>59.632474008488238</v>
      </c>
      <c r="B55" s="16">
        <f t="shared" si="5"/>
        <v>0.50600000000000034</v>
      </c>
      <c r="D55">
        <v>57.549526741744735</v>
      </c>
      <c r="E55" s="16">
        <f t="shared" si="6"/>
        <v>0.53700000000000014</v>
      </c>
      <c r="H55">
        <v>29</v>
      </c>
      <c r="I55">
        <v>19.653999999999996</v>
      </c>
      <c r="J55">
        <f t="shared" si="8"/>
        <v>0.94179935396778425</v>
      </c>
      <c r="M55">
        <v>29</v>
      </c>
      <c r="N55" s="1">
        <v>43.685000000000002</v>
      </c>
      <c r="O55">
        <f t="shared" si="1"/>
        <v>0.72341491204824115</v>
      </c>
      <c r="R55">
        <v>53</v>
      </c>
      <c r="S55">
        <v>23.875</v>
      </c>
      <c r="T55">
        <f t="shared" si="2"/>
        <v>156.125</v>
      </c>
      <c r="U55">
        <f t="shared" si="3"/>
        <v>-0.91387065843500503</v>
      </c>
      <c r="W55">
        <v>53</v>
      </c>
      <c r="X55">
        <v>34.514000000000003</v>
      </c>
      <c r="Y55">
        <f t="shared" si="4"/>
        <v>0.82416075847459846</v>
      </c>
      <c r="AA55" s="1"/>
      <c r="AC55">
        <v>53</v>
      </c>
      <c r="AD55" s="1">
        <v>169.99199999999999</v>
      </c>
      <c r="AE55">
        <f t="shared" si="7"/>
        <v>-0.9845209923034961</v>
      </c>
      <c r="AF55" s="1"/>
      <c r="AG55" s="1"/>
      <c r="AH55" s="1"/>
      <c r="AI55" s="1"/>
    </row>
    <row r="56" spans="1:36" x14ac:dyDescent="0.25">
      <c r="A56" s="16">
        <v>180.09129861342763</v>
      </c>
      <c r="B56" s="16">
        <f t="shared" si="5"/>
        <v>-1</v>
      </c>
      <c r="D56">
        <v>88.090493199225634</v>
      </c>
      <c r="E56" s="16">
        <f t="shared" si="6"/>
        <v>3.4099999999999998E-2</v>
      </c>
      <c r="H56">
        <v>30</v>
      </c>
      <c r="I56">
        <v>174.28899999999999</v>
      </c>
      <c r="J56">
        <f t="shared" si="8"/>
        <v>-0.99488184269902613</v>
      </c>
      <c r="M56">
        <v>30</v>
      </c>
      <c r="N56" s="1">
        <v>78.930000000000007</v>
      </c>
      <c r="O56">
        <f t="shared" si="1"/>
        <v>0.19269347374309478</v>
      </c>
      <c r="R56">
        <v>54</v>
      </c>
      <c r="S56">
        <v>13.087</v>
      </c>
      <c r="T56">
        <f t="shared" si="2"/>
        <v>166.91300000000001</v>
      </c>
      <c r="U56">
        <f t="shared" si="3"/>
        <v>-0.97369190004220529</v>
      </c>
      <c r="W56">
        <v>54</v>
      </c>
      <c r="X56">
        <v>64.721999999999994</v>
      </c>
      <c r="Y56">
        <f t="shared" si="4"/>
        <v>0.42752844956180014</v>
      </c>
      <c r="AA56" s="1"/>
      <c r="AC56">
        <v>54</v>
      </c>
      <c r="AD56" s="1">
        <v>169.99199999999999</v>
      </c>
      <c r="AE56">
        <f t="shared" si="7"/>
        <v>-0.9845209923034961</v>
      </c>
      <c r="AF56" s="1"/>
      <c r="AG56" s="1"/>
      <c r="AH56" s="1"/>
      <c r="AI56" s="1"/>
    </row>
    <row r="57" spans="1:36" x14ac:dyDescent="0.25">
      <c r="A57" s="16">
        <v>145.05835324688078</v>
      </c>
      <c r="B57" s="16">
        <f t="shared" si="5"/>
        <v>-0.81899999999999995</v>
      </c>
      <c r="D57">
        <v>19.958561729023238</v>
      </c>
      <c r="E57" s="16">
        <f t="shared" si="6"/>
        <v>0.94</v>
      </c>
      <c r="H57">
        <v>31</v>
      </c>
      <c r="I57">
        <v>82.450999999999993</v>
      </c>
      <c r="J57">
        <f t="shared" si="8"/>
        <v>0.1320972139615823</v>
      </c>
      <c r="M57">
        <v>31</v>
      </c>
      <c r="N57" s="1">
        <v>113.437</v>
      </c>
      <c r="O57">
        <f t="shared" si="1"/>
        <v>-0.39681937575114629</v>
      </c>
      <c r="R57">
        <v>55</v>
      </c>
      <c r="S57">
        <v>100.408</v>
      </c>
      <c r="T57">
        <f t="shared" si="2"/>
        <v>79.591999999999999</v>
      </c>
      <c r="U57">
        <f t="shared" si="3"/>
        <v>0.18134907982564805</v>
      </c>
      <c r="W57">
        <v>55</v>
      </c>
      <c r="X57">
        <v>20.494</v>
      </c>
      <c r="Y57">
        <f t="shared" si="4"/>
        <v>0.93677232852192971</v>
      </c>
      <c r="AA57" s="1"/>
      <c r="AC57">
        <v>55</v>
      </c>
      <c r="AD57" s="1">
        <v>172.28399999999999</v>
      </c>
      <c r="AE57">
        <f t="shared" si="7"/>
        <v>-0.99073992585465831</v>
      </c>
      <c r="AF57" s="1"/>
      <c r="AG57" s="1"/>
      <c r="AH57" s="1"/>
      <c r="AI57" s="1"/>
    </row>
    <row r="58" spans="1:36" x14ac:dyDescent="0.25">
      <c r="A58" s="16">
        <v>169.5060882667704</v>
      </c>
      <c r="B58" s="16">
        <f t="shared" si="5"/>
        <v>-0.9830000000000001</v>
      </c>
      <c r="D58">
        <v>158.0520222882048</v>
      </c>
      <c r="E58" s="16">
        <f t="shared" si="6"/>
        <v>-0.92700000000000005</v>
      </c>
      <c r="H58">
        <v>32</v>
      </c>
      <c r="I58">
        <v>35.096000000000004</v>
      </c>
      <c r="J58">
        <f t="shared" si="8"/>
        <v>0.81836835874552993</v>
      </c>
      <c r="M58">
        <v>32</v>
      </c>
      <c r="N58" s="1">
        <v>72.215999999999994</v>
      </c>
      <c r="O58">
        <f t="shared" si="1"/>
        <v>0.30603778510541224</v>
      </c>
      <c r="R58">
        <v>56</v>
      </c>
      <c r="S58">
        <v>18.434999999999999</v>
      </c>
      <c r="T58">
        <f t="shared" si="2"/>
        <v>161.565</v>
      </c>
      <c r="U58">
        <f t="shared" si="3"/>
        <v>-0.94822998515455081</v>
      </c>
      <c r="W58">
        <v>56</v>
      </c>
      <c r="X58">
        <v>60.034999999999997</v>
      </c>
      <c r="Y58">
        <f t="shared" si="4"/>
        <v>0.4999310012810686</v>
      </c>
      <c r="AA58" s="1"/>
      <c r="AC58">
        <v>56</v>
      </c>
      <c r="AD58" s="1">
        <v>170.16200000000001</v>
      </c>
      <c r="AE58">
        <f t="shared" si="7"/>
        <v>-0.98503642548254444</v>
      </c>
      <c r="AF58" s="1"/>
      <c r="AG58" s="1"/>
      <c r="AH58" s="1"/>
      <c r="AI58" s="1"/>
    </row>
    <row r="59" spans="1:36" x14ac:dyDescent="0.25">
      <c r="A59" s="16">
        <v>168.89886064340612</v>
      </c>
      <c r="B59" s="16">
        <f t="shared" si="5"/>
        <v>-0.98099999999999987</v>
      </c>
      <c r="D59">
        <v>57.481547004325016</v>
      </c>
      <c r="E59" s="16">
        <f t="shared" si="6"/>
        <v>0.53800000000000003</v>
      </c>
      <c r="H59">
        <v>33</v>
      </c>
      <c r="I59">
        <v>66.037999999999997</v>
      </c>
      <c r="J59">
        <f t="shared" si="8"/>
        <v>0.40666454854192424</v>
      </c>
      <c r="M59">
        <v>33</v>
      </c>
      <c r="N59" s="1">
        <v>28.033999999999999</v>
      </c>
      <c r="O59">
        <f t="shared" si="1"/>
        <v>0.88278540115954862</v>
      </c>
      <c r="R59">
        <v>57</v>
      </c>
      <c r="S59">
        <v>28.071999999999999</v>
      </c>
      <c r="T59">
        <f t="shared" si="2"/>
        <v>151.928</v>
      </c>
      <c r="U59">
        <f t="shared" si="3"/>
        <v>-0.88172355569346528</v>
      </c>
      <c r="W59">
        <v>57</v>
      </c>
      <c r="X59">
        <v>38.392000000000003</v>
      </c>
      <c r="Y59">
        <f t="shared" si="4"/>
        <v>0.78399109686981272</v>
      </c>
      <c r="AA59" s="1"/>
      <c r="AC59">
        <v>57</v>
      </c>
      <c r="AD59" s="1">
        <v>170.16200000000001</v>
      </c>
      <c r="AE59">
        <f t="shared" si="7"/>
        <v>-0.98503642548254444</v>
      </c>
      <c r="AF59" s="1"/>
      <c r="AG59" s="1"/>
      <c r="AH59" s="1"/>
      <c r="AI59" s="1"/>
    </row>
    <row r="60" spans="1:36" x14ac:dyDescent="0.25">
      <c r="A60" s="16">
        <v>142.53901787681716</v>
      </c>
      <c r="B60" s="16">
        <f t="shared" si="5"/>
        <v>-0.79300000000000026</v>
      </c>
      <c r="D60">
        <v>70.40233208446223</v>
      </c>
      <c r="E60" s="16">
        <f t="shared" si="6"/>
        <v>0.33600000000000008</v>
      </c>
      <c r="H60">
        <v>34</v>
      </c>
      <c r="I60">
        <v>53.007999999999996</v>
      </c>
      <c r="J60">
        <f t="shared" si="8"/>
        <v>0.60207805500303602</v>
      </c>
      <c r="M60">
        <v>34</v>
      </c>
      <c r="N60" s="1">
        <v>28.71</v>
      </c>
      <c r="O60">
        <f t="shared" si="1"/>
        <v>0.87718433645572336</v>
      </c>
      <c r="R60">
        <v>58</v>
      </c>
      <c r="S60">
        <v>37.116999999999997</v>
      </c>
      <c r="T60">
        <f t="shared" si="2"/>
        <v>142.88300000000001</v>
      </c>
      <c r="U60">
        <f t="shared" si="3"/>
        <v>-0.79664138271005314</v>
      </c>
      <c r="W60">
        <v>58</v>
      </c>
      <c r="X60">
        <v>163.91200000000001</v>
      </c>
      <c r="Y60">
        <f t="shared" si="4"/>
        <v>-0.96043430417521447</v>
      </c>
      <c r="AA60" s="1"/>
      <c r="AC60">
        <v>58</v>
      </c>
      <c r="AD60" s="1">
        <v>162.12100000000001</v>
      </c>
      <c r="AE60">
        <f t="shared" si="7"/>
        <v>-0.95126562296169848</v>
      </c>
      <c r="AF60" s="1"/>
      <c r="AG60" s="1"/>
      <c r="AH60" s="1"/>
      <c r="AI60" s="1"/>
    </row>
    <row r="61" spans="1:36" x14ac:dyDescent="0.25">
      <c r="A61" s="16">
        <v>0</v>
      </c>
      <c r="B61" s="16">
        <f t="shared" si="5"/>
        <v>1</v>
      </c>
      <c r="D61">
        <v>42.629829036358124</v>
      </c>
      <c r="E61" s="16">
        <f t="shared" si="6"/>
        <v>0.7360000000000001</v>
      </c>
      <c r="H61">
        <v>35</v>
      </c>
      <c r="I61">
        <v>128.80500000000001</v>
      </c>
      <c r="J61">
        <f t="shared" si="8"/>
        <v>-0.62578328152184515</v>
      </c>
      <c r="M61">
        <v>35</v>
      </c>
      <c r="N61" s="1">
        <v>86.131</v>
      </c>
      <c r="O61">
        <f t="shared" si="1"/>
        <v>6.823581865400162E-2</v>
      </c>
      <c r="R61">
        <v>59</v>
      </c>
      <c r="S61">
        <v>36.436</v>
      </c>
      <c r="T61">
        <f t="shared" si="2"/>
        <v>143.56399999999999</v>
      </c>
      <c r="U61">
        <f t="shared" si="3"/>
        <v>-0.8037656919743903</v>
      </c>
      <c r="W61">
        <v>59</v>
      </c>
      <c r="X61">
        <v>155.51300000000001</v>
      </c>
      <c r="Y61">
        <f t="shared" si="4"/>
        <v>-0.90948414705304681</v>
      </c>
      <c r="AA61" s="1"/>
      <c r="AC61">
        <v>59</v>
      </c>
      <c r="AD61" s="1">
        <v>162.12100000000001</v>
      </c>
      <c r="AE61">
        <f t="shared" si="7"/>
        <v>-0.95126562296169848</v>
      </c>
      <c r="AF61" s="1"/>
      <c r="AG61" s="1"/>
      <c r="AH61" s="1"/>
      <c r="AI61" s="1"/>
    </row>
    <row r="62" spans="1:36" x14ac:dyDescent="0.25">
      <c r="A62" s="16">
        <v>159.63462683686183</v>
      </c>
      <c r="B62" s="16">
        <f t="shared" si="5"/>
        <v>-0.93699999999999994</v>
      </c>
      <c r="D62">
        <v>143.01203961891525</v>
      </c>
      <c r="E62" s="16">
        <f t="shared" si="6"/>
        <v>-0.79799999999999971</v>
      </c>
      <c r="H62">
        <v>36</v>
      </c>
      <c r="I62">
        <v>42.675999999999988</v>
      </c>
      <c r="J62">
        <f t="shared" si="8"/>
        <v>0.73545450225376996</v>
      </c>
      <c r="M62">
        <v>36</v>
      </c>
      <c r="N62" s="1">
        <v>147.85599999999999</v>
      </c>
      <c r="O62">
        <f t="shared" si="1"/>
        <v>-0.84601681414589469</v>
      </c>
      <c r="R62">
        <v>60</v>
      </c>
      <c r="S62">
        <v>37.307000000000002</v>
      </c>
      <c r="T62">
        <f t="shared" si="2"/>
        <v>142.69299999999998</v>
      </c>
      <c r="U62">
        <f t="shared" si="3"/>
        <v>-0.79463358725316158</v>
      </c>
      <c r="W62">
        <v>60</v>
      </c>
      <c r="X62">
        <v>146.76499999999999</v>
      </c>
      <c r="Y62">
        <f t="shared" si="4"/>
        <v>-0.83571724240783785</v>
      </c>
      <c r="AA62" s="1"/>
      <c r="AC62">
        <v>60</v>
      </c>
      <c r="AD62" s="1">
        <v>162.12100000000001</v>
      </c>
      <c r="AE62">
        <f t="shared" si="7"/>
        <v>-0.95126562296169848</v>
      </c>
      <c r="AF62" s="1"/>
      <c r="AG62" s="1"/>
      <c r="AH62" s="1"/>
      <c r="AI62" s="1"/>
    </row>
    <row r="63" spans="1:36" x14ac:dyDescent="0.25">
      <c r="A63" s="16">
        <v>168.04458370119758</v>
      </c>
      <c r="B63" s="16">
        <f t="shared" si="5"/>
        <v>-0.97799999999999987</v>
      </c>
      <c r="D63">
        <v>140.15630379739869</v>
      </c>
      <c r="E63" s="16">
        <f t="shared" si="6"/>
        <v>-0.76699999999999979</v>
      </c>
      <c r="H63">
        <v>37</v>
      </c>
      <c r="I63">
        <v>174.536</v>
      </c>
      <c r="J63">
        <f t="shared" si="8"/>
        <v>-0.99530798712104407</v>
      </c>
      <c r="M63">
        <v>37</v>
      </c>
      <c r="N63" s="1">
        <v>145.114</v>
      </c>
      <c r="O63">
        <f t="shared" si="1"/>
        <v>-0.81955661071974717</v>
      </c>
      <c r="R63">
        <v>61</v>
      </c>
      <c r="S63">
        <v>23.050999999999998</v>
      </c>
      <c r="T63">
        <f t="shared" si="2"/>
        <v>156.94900000000001</v>
      </c>
      <c r="U63">
        <f t="shared" si="3"/>
        <v>-0.91961206036627208</v>
      </c>
      <c r="AA63" s="1"/>
      <c r="AC63">
        <v>61</v>
      </c>
      <c r="AD63" s="1">
        <v>177.51</v>
      </c>
      <c r="AE63">
        <f t="shared" si="7"/>
        <v>-0.99898635145215464</v>
      </c>
      <c r="AF63" s="1"/>
      <c r="AG63" s="1"/>
      <c r="AH63" s="1"/>
      <c r="AI63" s="1"/>
    </row>
    <row r="64" spans="1:36" x14ac:dyDescent="0.25">
      <c r="A64" s="16">
        <v>3.6261457953903848</v>
      </c>
      <c r="B64" s="16">
        <f t="shared" si="5"/>
        <v>0.998</v>
      </c>
      <c r="D64">
        <v>152.95078641311812</v>
      </c>
      <c r="E64" s="16">
        <f t="shared" si="6"/>
        <v>-0.89000000000000035</v>
      </c>
      <c r="H64">
        <v>38</v>
      </c>
      <c r="I64">
        <v>14.931000000000012</v>
      </c>
      <c r="J64">
        <f t="shared" si="8"/>
        <v>0.96627084626121496</v>
      </c>
      <c r="M64">
        <v>38</v>
      </c>
      <c r="N64" s="1">
        <v>145.114</v>
      </c>
      <c r="O64">
        <f t="shared" si="1"/>
        <v>-0.81955661071974717</v>
      </c>
      <c r="R64">
        <v>62</v>
      </c>
      <c r="S64">
        <v>8.9570000000000007</v>
      </c>
      <c r="T64">
        <f t="shared" si="2"/>
        <v>171.04300000000001</v>
      </c>
      <c r="U64">
        <f t="shared" si="3"/>
        <v>-0.98756870778762329</v>
      </c>
      <c r="AA64" s="1"/>
      <c r="AC64">
        <v>62</v>
      </c>
      <c r="AD64" s="1">
        <v>177.51</v>
      </c>
      <c r="AE64">
        <f t="shared" si="7"/>
        <v>-0.99898635145215464</v>
      </c>
      <c r="AF64" s="1"/>
      <c r="AG64" s="1"/>
      <c r="AH64" s="1"/>
      <c r="AI64" s="1"/>
    </row>
    <row r="65" spans="1:35" x14ac:dyDescent="0.25">
      <c r="A65" s="16">
        <v>80.601714263483842</v>
      </c>
      <c r="B65" s="16">
        <f t="shared" si="5"/>
        <v>0.16400000000000003</v>
      </c>
      <c r="D65">
        <v>65.07206837971232</v>
      </c>
      <c r="E65" s="16">
        <f t="shared" si="6"/>
        <v>0.4220000000000001</v>
      </c>
      <c r="H65">
        <v>39</v>
      </c>
      <c r="I65">
        <v>33.070999999999998</v>
      </c>
      <c r="J65">
        <f t="shared" si="8"/>
        <v>0.83815465383931942</v>
      </c>
      <c r="M65">
        <v>39</v>
      </c>
      <c r="N65" s="1">
        <v>104.908</v>
      </c>
      <c r="O65">
        <f t="shared" si="1"/>
        <v>-0.25637062179192022</v>
      </c>
      <c r="R65">
        <v>63</v>
      </c>
      <c r="S65">
        <v>4.6669999999999998</v>
      </c>
      <c r="T65">
        <f t="shared" si="2"/>
        <v>175.333</v>
      </c>
      <c r="U65">
        <f t="shared" si="3"/>
        <v>-0.99655698982617258</v>
      </c>
      <c r="AA65" s="1"/>
      <c r="AC65">
        <v>63</v>
      </c>
      <c r="AD65" s="1">
        <v>177.53700000000001</v>
      </c>
      <c r="AE65">
        <f t="shared" si="7"/>
        <v>-0.99900744228657046</v>
      </c>
      <c r="AF65" s="1"/>
      <c r="AG65" s="1"/>
      <c r="AH65" s="1"/>
      <c r="AI65" s="1"/>
    </row>
    <row r="66" spans="1:35" x14ac:dyDescent="0.25">
      <c r="A66" s="16">
        <v>171.20166767916618</v>
      </c>
      <c r="B66" s="16">
        <f t="shared" si="5"/>
        <v>-0.98799999999999999</v>
      </c>
      <c r="D66">
        <v>163.0230244689852</v>
      </c>
      <c r="E66" s="16">
        <f t="shared" si="6"/>
        <v>-0.95599999999999996</v>
      </c>
      <c r="H66">
        <v>40</v>
      </c>
      <c r="I66">
        <v>78.033000000000001</v>
      </c>
      <c r="J66">
        <f t="shared" si="8"/>
        <v>0.20802367094418886</v>
      </c>
      <c r="M66">
        <v>40</v>
      </c>
      <c r="N66" s="1">
        <v>119.995</v>
      </c>
      <c r="O66">
        <f t="shared" si="1"/>
        <v>-0.49900461453472506</v>
      </c>
      <c r="R66">
        <v>64</v>
      </c>
      <c r="S66">
        <v>12.875</v>
      </c>
      <c r="T66">
        <f t="shared" si="2"/>
        <v>167.125</v>
      </c>
      <c r="U66">
        <f t="shared" si="3"/>
        <v>-0.97452794820894306</v>
      </c>
      <c r="AA66" s="1"/>
      <c r="AC66">
        <v>64</v>
      </c>
      <c r="AD66" s="1">
        <v>177.53700000000001</v>
      </c>
      <c r="AE66">
        <f t="shared" si="7"/>
        <v>-0.99900744228657046</v>
      </c>
      <c r="AF66" s="1"/>
      <c r="AG66" s="1"/>
      <c r="AH66" s="1"/>
      <c r="AI66" s="1"/>
    </row>
    <row r="67" spans="1:35" x14ac:dyDescent="0.25">
      <c r="A67" s="16">
        <v>174.96229834692792</v>
      </c>
      <c r="B67" s="16">
        <f t="shared" si="5"/>
        <v>-0.996</v>
      </c>
      <c r="D67">
        <v>96.075872933232887</v>
      </c>
      <c r="E67" s="16">
        <f t="shared" si="6"/>
        <v>-0.10499999999999961</v>
      </c>
      <c r="H67">
        <v>41</v>
      </c>
      <c r="I67">
        <v>66.974999999999994</v>
      </c>
      <c r="J67">
        <f t="shared" si="8"/>
        <v>0.39167805854430082</v>
      </c>
      <c r="M67">
        <v>41</v>
      </c>
      <c r="N67" s="1">
        <v>22.478999999999999</v>
      </c>
      <c r="O67">
        <f t="shared" si="1"/>
        <v>0.92409575978549541</v>
      </c>
      <c r="R67">
        <v>65</v>
      </c>
      <c r="S67">
        <v>9.8070000000000004</v>
      </c>
      <c r="T67">
        <f t="shared" si="2"/>
        <v>170.19300000000001</v>
      </c>
      <c r="U67">
        <f t="shared" si="3"/>
        <v>-0.98512948248436871</v>
      </c>
      <c r="AA67" s="1"/>
      <c r="AC67">
        <v>65</v>
      </c>
      <c r="AD67" s="1">
        <v>169.864</v>
      </c>
      <c r="AE67">
        <f t="shared" si="7"/>
        <v>-0.98412718725650472</v>
      </c>
      <c r="AF67" s="1"/>
      <c r="AG67" s="1"/>
      <c r="AH67" s="1"/>
      <c r="AI67" s="1"/>
    </row>
    <row r="68" spans="1:35" x14ac:dyDescent="0.25">
      <c r="A68" s="16">
        <v>150.53495430632691</v>
      </c>
      <c r="B68" s="16">
        <f t="shared" si="5"/>
        <v>-0.87</v>
      </c>
      <c r="D68">
        <v>55.972577969073292</v>
      </c>
      <c r="E68" s="16">
        <f t="shared" si="6"/>
        <v>0.56000000000000028</v>
      </c>
      <c r="H68">
        <v>42</v>
      </c>
      <c r="I68">
        <v>101.08</v>
      </c>
      <c r="J68">
        <f t="shared" si="8"/>
        <v>-0.19130164993795715</v>
      </c>
      <c r="M68">
        <v>42</v>
      </c>
      <c r="N68" s="1">
        <v>132.589</v>
      </c>
      <c r="O68">
        <f t="shared" ref="O68:O78" si="9">COS(N68*3.14/180)</f>
        <v>-0.67587046097488934</v>
      </c>
      <c r="R68">
        <v>66</v>
      </c>
      <c r="S68">
        <v>43.527999999999999</v>
      </c>
      <c r="T68">
        <f t="shared" ref="T68:T69" si="10">180-S68</f>
        <v>136.47200000000001</v>
      </c>
      <c r="U68">
        <f t="shared" ref="U68:U69" si="11">COS(3.14/180*T68)</f>
        <v>-0.72420573640111996</v>
      </c>
      <c r="AA68" s="1"/>
      <c r="AC68">
        <v>66</v>
      </c>
      <c r="AD68" s="1">
        <v>173.13</v>
      </c>
      <c r="AE68">
        <f t="shared" si="7"/>
        <v>-0.99263570713420124</v>
      </c>
      <c r="AF68" s="1"/>
      <c r="AG68" s="1"/>
      <c r="AH68" s="1"/>
      <c r="AI68" s="1"/>
    </row>
    <row r="69" spans="1:35" x14ac:dyDescent="0.25">
      <c r="A69" s="16">
        <v>176.46515281803721</v>
      </c>
      <c r="B69" s="16">
        <f t="shared" ref="B69:B132" si="12">COS(A69*3.14/180)</f>
        <v>-0.998</v>
      </c>
      <c r="D69">
        <v>108.71804029812573</v>
      </c>
      <c r="E69" s="16">
        <f t="shared" ref="E69:E132" si="13">COS(D69*3.14/180)</f>
        <v>-0.3199999999999999</v>
      </c>
      <c r="H69">
        <v>43</v>
      </c>
      <c r="I69">
        <v>150.16399999999999</v>
      </c>
      <c r="J69">
        <f t="shared" si="8"/>
        <v>-0.86679122374791484</v>
      </c>
      <c r="M69">
        <v>43</v>
      </c>
      <c r="N69" s="1">
        <v>46.637</v>
      </c>
      <c r="O69">
        <f t="shared" si="9"/>
        <v>0.68691811005014591</v>
      </c>
      <c r="R69">
        <v>67</v>
      </c>
      <c r="S69">
        <v>6.5919999999999996</v>
      </c>
      <c r="T69">
        <f t="shared" si="10"/>
        <v>173.40799999999999</v>
      </c>
      <c r="U69">
        <f t="shared" si="11"/>
        <v>-0.99321149657468721</v>
      </c>
      <c r="AA69" s="1"/>
      <c r="AC69">
        <v>67</v>
      </c>
      <c r="AD69" s="1">
        <v>173.13</v>
      </c>
      <c r="AE69">
        <f t="shared" ref="AE69:AE132" si="14">COS(AD69*3.14/180)</f>
        <v>-0.99263570713420124</v>
      </c>
      <c r="AF69" s="1"/>
      <c r="AG69" s="1"/>
      <c r="AH69" s="1"/>
      <c r="AI69" s="1"/>
    </row>
    <row r="70" spans="1:35" x14ac:dyDescent="0.25">
      <c r="A70" s="16">
        <v>136.62136093789354</v>
      </c>
      <c r="B70" s="16">
        <f t="shared" si="12"/>
        <v>-0.72599999999999987</v>
      </c>
      <c r="D70">
        <v>21.262022915174835</v>
      </c>
      <c r="E70" s="16">
        <f t="shared" si="13"/>
        <v>0.93200000000000005</v>
      </c>
      <c r="H70">
        <v>44</v>
      </c>
      <c r="I70">
        <v>7.7369999999999948</v>
      </c>
      <c r="J70">
        <f t="shared" si="8"/>
        <v>0.99090568243997035</v>
      </c>
      <c r="M70">
        <v>44</v>
      </c>
      <c r="N70" s="1">
        <v>45.192999999999998</v>
      </c>
      <c r="O70">
        <f t="shared" si="9"/>
        <v>0.70500454116309652</v>
      </c>
      <c r="AA70" s="1"/>
      <c r="AC70">
        <v>68</v>
      </c>
      <c r="AD70" s="1">
        <v>173.13</v>
      </c>
      <c r="AE70">
        <f t="shared" si="14"/>
        <v>-0.99263570713420124</v>
      </c>
      <c r="AF70" s="1"/>
      <c r="AG70" s="1"/>
      <c r="AH70" s="1"/>
      <c r="AI70" s="1"/>
    </row>
    <row r="71" spans="1:35" x14ac:dyDescent="0.25">
      <c r="A71" s="16">
        <v>168.89886064340612</v>
      </c>
      <c r="B71" s="16">
        <f t="shared" si="12"/>
        <v>-0.98099999999999987</v>
      </c>
      <c r="D71">
        <v>161.88719757123849</v>
      </c>
      <c r="E71" s="16">
        <f t="shared" si="13"/>
        <v>-0.94999999999999984</v>
      </c>
      <c r="H71">
        <v>45</v>
      </c>
      <c r="I71">
        <v>149.76900000000001</v>
      </c>
      <c r="J71">
        <f t="shared" si="8"/>
        <v>-0.86333455183463026</v>
      </c>
      <c r="M71">
        <v>45</v>
      </c>
      <c r="N71" s="1">
        <v>132.245</v>
      </c>
      <c r="O71">
        <f t="shared" si="9"/>
        <v>-0.67143554055002663</v>
      </c>
      <c r="AA71" s="1"/>
      <c r="AC71">
        <v>69</v>
      </c>
      <c r="AD71" s="1">
        <v>173.13</v>
      </c>
      <c r="AE71">
        <f t="shared" si="14"/>
        <v>-0.99263570713420124</v>
      </c>
      <c r="AF71" s="1"/>
      <c r="AG71" s="1"/>
      <c r="AH71" s="1"/>
      <c r="AI71" s="1"/>
    </row>
    <row r="72" spans="1:35" x14ac:dyDescent="0.25">
      <c r="A72" s="16">
        <v>151.8402055960712</v>
      </c>
      <c r="B72" s="16">
        <f t="shared" si="12"/>
        <v>-0.88100000000000001</v>
      </c>
      <c r="D72">
        <v>100.6538630285573</v>
      </c>
      <c r="E72" s="16">
        <f t="shared" si="13"/>
        <v>-0.18399999999999989</v>
      </c>
      <c r="H72">
        <v>46</v>
      </c>
      <c r="I72">
        <v>146.666</v>
      </c>
      <c r="J72">
        <f t="shared" si="8"/>
        <v>-0.8347675973074925</v>
      </c>
      <c r="M72">
        <v>46</v>
      </c>
      <c r="N72" s="1">
        <v>79.114000000000004</v>
      </c>
      <c r="O72">
        <f t="shared" si="9"/>
        <v>0.18954286319063834</v>
      </c>
      <c r="AA72" s="1"/>
      <c r="AC72">
        <v>70</v>
      </c>
      <c r="AD72" s="1">
        <v>173.13</v>
      </c>
      <c r="AE72">
        <f t="shared" si="14"/>
        <v>-0.99263570713420124</v>
      </c>
      <c r="AF72" s="1"/>
      <c r="AG72" s="1"/>
      <c r="AH72" s="1"/>
      <c r="AI72" s="1"/>
    </row>
    <row r="73" spans="1:35" x14ac:dyDescent="0.25">
      <c r="A73" s="16">
        <v>168.32254527153935</v>
      </c>
      <c r="B73" s="16">
        <f t="shared" si="12"/>
        <v>-0.9790000000000002</v>
      </c>
      <c r="D73">
        <v>127.79904556975976</v>
      </c>
      <c r="E73" s="16">
        <f t="shared" si="13"/>
        <v>-0.61199999999999988</v>
      </c>
      <c r="H73">
        <v>47</v>
      </c>
      <c r="I73">
        <v>23.995000000000005</v>
      </c>
      <c r="J73">
        <f t="shared" si="8"/>
        <v>0.91366726519783881</v>
      </c>
      <c r="M73">
        <v>47</v>
      </c>
      <c r="N73" s="1">
        <v>17.599</v>
      </c>
      <c r="O73">
        <f t="shared" si="9"/>
        <v>0.95324301506782882</v>
      </c>
      <c r="T73" s="11" t="s">
        <v>96</v>
      </c>
      <c r="U73">
        <f>AVERAGE(U3:U69)</f>
        <v>-0.86476337010080651</v>
      </c>
      <c r="X73" s="11" t="s">
        <v>96</v>
      </c>
      <c r="Y73">
        <f>AVERAGE(Y3:Y69)</f>
        <v>7.8383097454447336E-3</v>
      </c>
      <c r="AA73" s="1"/>
      <c r="AC73">
        <v>71</v>
      </c>
      <c r="AD73" s="1">
        <v>175.57499999999999</v>
      </c>
      <c r="AE73">
        <f t="shared" si="14"/>
        <v>-0.99689812037817349</v>
      </c>
      <c r="AF73" s="1"/>
      <c r="AG73" s="1"/>
      <c r="AH73" s="1"/>
      <c r="AI73" s="1"/>
    </row>
    <row r="74" spans="1:35" x14ac:dyDescent="0.25">
      <c r="A74" s="16">
        <v>180.09129861342763</v>
      </c>
      <c r="B74" s="16">
        <f t="shared" si="12"/>
        <v>-1</v>
      </c>
      <c r="D74">
        <v>177.52744011330927</v>
      </c>
      <c r="E74" s="16">
        <f t="shared" si="13"/>
        <v>-0.99900000000000011</v>
      </c>
      <c r="H74">
        <v>48</v>
      </c>
      <c r="I74">
        <v>22.117999999999995</v>
      </c>
      <c r="J74">
        <f t="shared" si="8"/>
        <v>0.92648405777383758</v>
      </c>
      <c r="M74">
        <v>48</v>
      </c>
      <c r="N74" s="1">
        <v>143.27099999999999</v>
      </c>
      <c r="O74">
        <f t="shared" si="9"/>
        <v>-0.80071430512682606</v>
      </c>
      <c r="T74" s="11" t="s">
        <v>97</v>
      </c>
      <c r="U74">
        <f>STDEV(U3:U69)/2</f>
        <v>0.11659555192904475</v>
      </c>
      <c r="X74" s="11" t="s">
        <v>97</v>
      </c>
      <c r="Y74">
        <f>STDEV(Y3:Y69)/2</f>
        <v>0.35253789510239647</v>
      </c>
      <c r="AA74" s="1"/>
      <c r="AC74">
        <v>72</v>
      </c>
      <c r="AD74" s="1">
        <v>175.57499999999999</v>
      </c>
      <c r="AE74">
        <f t="shared" si="14"/>
        <v>-0.99689812037817349</v>
      </c>
      <c r="AF74" s="1"/>
      <c r="AG74" s="1"/>
      <c r="AH74" s="1"/>
      <c r="AI74" s="1"/>
    </row>
    <row r="75" spans="1:35" x14ac:dyDescent="0.25">
      <c r="A75" s="16">
        <v>158.20537066431038</v>
      </c>
      <c r="B75" s="16">
        <f t="shared" si="12"/>
        <v>-0.92799999999999994</v>
      </c>
      <c r="D75">
        <v>33.712352873300894</v>
      </c>
      <c r="E75" s="16">
        <f t="shared" si="13"/>
        <v>0.83200000000000007</v>
      </c>
      <c r="H75">
        <v>49</v>
      </c>
      <c r="I75">
        <v>54.744</v>
      </c>
      <c r="J75">
        <f t="shared" si="8"/>
        <v>0.57762617242429148</v>
      </c>
      <c r="M75">
        <v>49</v>
      </c>
      <c r="N75">
        <v>1</v>
      </c>
      <c r="O75">
        <f t="shared" si="9"/>
        <v>0.99984784953746275</v>
      </c>
      <c r="AA75" s="1"/>
      <c r="AC75">
        <v>73</v>
      </c>
      <c r="AD75" s="1">
        <v>177.321</v>
      </c>
      <c r="AE75">
        <f t="shared" si="14"/>
        <v>-0.9988325106278928</v>
      </c>
      <c r="AF75" s="1"/>
      <c r="AG75" s="1"/>
      <c r="AH75" s="1"/>
      <c r="AI75" s="1"/>
    </row>
    <row r="76" spans="1:35" x14ac:dyDescent="0.25">
      <c r="A76" s="16">
        <v>166.74005338705607</v>
      </c>
      <c r="B76" s="16">
        <f t="shared" si="12"/>
        <v>-0.97299999999999986</v>
      </c>
      <c r="D76">
        <v>165.10012764245454</v>
      </c>
      <c r="E76" s="16">
        <f t="shared" si="13"/>
        <v>-0.96599999999999997</v>
      </c>
      <c r="H76">
        <v>50</v>
      </c>
      <c r="I76">
        <v>171.34700000000001</v>
      </c>
      <c r="J76">
        <f t="shared" si="8"/>
        <v>-0.98838840231471381</v>
      </c>
      <c r="M76">
        <v>50</v>
      </c>
      <c r="N76" s="1">
        <v>130.101</v>
      </c>
      <c r="O76">
        <f t="shared" si="9"/>
        <v>-0.64325603213701088</v>
      </c>
      <c r="AA76" s="1"/>
      <c r="AC76">
        <v>74</v>
      </c>
      <c r="AD76" s="1">
        <v>158.334</v>
      </c>
      <c r="AE76">
        <f t="shared" si="14"/>
        <v>-0.92883368359823948</v>
      </c>
      <c r="AI76" s="1"/>
    </row>
    <row r="77" spans="1:35" x14ac:dyDescent="0.25">
      <c r="A77" s="16">
        <v>42.798912403773507</v>
      </c>
      <c r="B77" s="16">
        <f t="shared" si="12"/>
        <v>0.73400000000000021</v>
      </c>
      <c r="D77">
        <v>136.28894464950363</v>
      </c>
      <c r="E77" s="16">
        <f t="shared" si="13"/>
        <v>-0.72199999999999964</v>
      </c>
      <c r="H77">
        <v>51</v>
      </c>
      <c r="I77">
        <v>75.399000000000001</v>
      </c>
      <c r="J77">
        <f t="shared" si="8"/>
        <v>0.25273178250311878</v>
      </c>
      <c r="M77">
        <v>51</v>
      </c>
      <c r="N77" s="1">
        <v>131.02099999999999</v>
      </c>
      <c r="O77">
        <f t="shared" si="9"/>
        <v>-0.65546051588858711</v>
      </c>
      <c r="AC77">
        <v>75</v>
      </c>
      <c r="AD77" s="1">
        <v>179.26499999999999</v>
      </c>
      <c r="AE77">
        <f t="shared" si="14"/>
        <v>-0.99989611548448731</v>
      </c>
    </row>
    <row r="78" spans="1:35" x14ac:dyDescent="0.25">
      <c r="A78" s="16">
        <v>147.74683722777007</v>
      </c>
      <c r="B78" s="16">
        <f t="shared" si="12"/>
        <v>-0.84499999999999997</v>
      </c>
      <c r="D78">
        <v>45.031480704443901</v>
      </c>
      <c r="E78" s="16">
        <f t="shared" si="13"/>
        <v>0.70700000000000007</v>
      </c>
      <c r="H78">
        <v>52</v>
      </c>
      <c r="I78">
        <v>5.0130000000000052</v>
      </c>
      <c r="J78">
        <f t="shared" si="8"/>
        <v>0.9961787723125779</v>
      </c>
      <c r="M78">
        <v>52</v>
      </c>
      <c r="N78" s="1">
        <v>178.80699999999999</v>
      </c>
      <c r="O78">
        <f t="shared" si="9"/>
        <v>-0.99974904367151551</v>
      </c>
      <c r="T78" s="11" t="s">
        <v>125</v>
      </c>
      <c r="AC78">
        <v>76</v>
      </c>
      <c r="AD78" s="1">
        <v>179.26499999999999</v>
      </c>
      <c r="AE78">
        <f t="shared" si="14"/>
        <v>-0.99989611548448731</v>
      </c>
      <c r="AF78" s="1"/>
      <c r="AG78" s="1"/>
      <c r="AH78" s="1"/>
    </row>
    <row r="79" spans="1:35" x14ac:dyDescent="0.25">
      <c r="A79" s="16">
        <v>165.78039487349014</v>
      </c>
      <c r="B79" s="16">
        <f t="shared" si="12"/>
        <v>-0.96899999999999986</v>
      </c>
      <c r="D79">
        <v>16.673023886373549</v>
      </c>
      <c r="E79" s="16">
        <f t="shared" si="13"/>
        <v>0.95799999999999996</v>
      </c>
      <c r="H79">
        <v>53</v>
      </c>
      <c r="I79">
        <v>39.889999999999986</v>
      </c>
      <c r="J79">
        <f t="shared" si="8"/>
        <v>0.76750339862827555</v>
      </c>
      <c r="T79">
        <f>TTEST(B4:B196,U3:U69,2,2)</f>
        <v>7.7564173950862153E-4</v>
      </c>
      <c r="AA79" s="1"/>
      <c r="AC79">
        <v>77</v>
      </c>
      <c r="AD79" s="1">
        <v>153.435</v>
      </c>
      <c r="AE79">
        <f t="shared" si="14"/>
        <v>-0.89381962829687456</v>
      </c>
      <c r="AI79" s="1"/>
    </row>
    <row r="80" spans="1:35" x14ac:dyDescent="0.25">
      <c r="A80" s="16">
        <v>85.472008725310189</v>
      </c>
      <c r="B80" s="16">
        <f t="shared" si="12"/>
        <v>7.9700000000000201E-2</v>
      </c>
      <c r="D80">
        <v>134.65595016410887</v>
      </c>
      <c r="E80" s="16">
        <f t="shared" si="13"/>
        <v>-0.70200000000000007</v>
      </c>
      <c r="H80">
        <v>54</v>
      </c>
      <c r="I80">
        <v>175.13499999999999</v>
      </c>
      <c r="J80">
        <f t="shared" si="8"/>
        <v>-0.99626467270142105</v>
      </c>
      <c r="N80" s="11" t="s">
        <v>96</v>
      </c>
      <c r="O80">
        <f>AVERAGEA(O2:O78)</f>
        <v>3.1178869617007016E-2</v>
      </c>
      <c r="AC80">
        <v>78</v>
      </c>
      <c r="AD80" s="1">
        <v>180</v>
      </c>
      <c r="AE80">
        <f t="shared" si="14"/>
        <v>-0.9999987317275395</v>
      </c>
      <c r="AF80" s="1"/>
      <c r="AG80" s="1"/>
      <c r="AH80" s="1"/>
    </row>
    <row r="81" spans="1:35" x14ac:dyDescent="0.25">
      <c r="A81" s="16">
        <v>120.32599276138285</v>
      </c>
      <c r="B81" s="16">
        <f t="shared" si="12"/>
        <v>-0.50399999999999978</v>
      </c>
      <c r="D81">
        <v>143.77983175378972</v>
      </c>
      <c r="E81" s="16">
        <f t="shared" si="13"/>
        <v>-0.80599999999999994</v>
      </c>
      <c r="H81">
        <v>55</v>
      </c>
      <c r="I81">
        <v>7.3259999999999934</v>
      </c>
      <c r="J81">
        <f t="shared" si="8"/>
        <v>0.99184494392248435</v>
      </c>
      <c r="N81" s="11" t="s">
        <v>97</v>
      </c>
      <c r="O81">
        <f>_xlfn.STDEV.P(O2:O78)/2</f>
        <v>0.33762354117628146</v>
      </c>
      <c r="AA81" s="1"/>
      <c r="AC81">
        <v>79</v>
      </c>
      <c r="AD81" s="1">
        <v>149.53399999999999</v>
      </c>
      <c r="AE81">
        <f t="shared" si="14"/>
        <v>-0.86125859244510405</v>
      </c>
      <c r="AF81" s="1"/>
      <c r="AG81" s="1"/>
      <c r="AH81" s="1"/>
      <c r="AI81" s="1"/>
    </row>
    <row r="82" spans="1:35" x14ac:dyDescent="0.25">
      <c r="A82" s="16">
        <v>7.6967143577275801</v>
      </c>
      <c r="B82" s="16">
        <f t="shared" si="12"/>
        <v>0.99099999999999999</v>
      </c>
      <c r="D82">
        <v>83.784802152199063</v>
      </c>
      <c r="E82" s="16">
        <f t="shared" si="13"/>
        <v>0.10899999999999997</v>
      </c>
      <c r="H82">
        <v>56</v>
      </c>
      <c r="I82">
        <v>59.349000000000004</v>
      </c>
      <c r="J82">
        <f t="shared" si="8"/>
        <v>0.51025906413166766</v>
      </c>
      <c r="AA82" s="1"/>
      <c r="AC82">
        <v>80</v>
      </c>
      <c r="AD82" s="1">
        <v>170.75399999999999</v>
      </c>
      <c r="AE82">
        <f t="shared" si="14"/>
        <v>-0.98676370681840042</v>
      </c>
      <c r="AF82" s="1"/>
      <c r="AG82" s="1"/>
      <c r="AH82" s="1"/>
      <c r="AI82" s="1"/>
    </row>
    <row r="83" spans="1:35" x14ac:dyDescent="0.25">
      <c r="A83" s="16">
        <v>174.96229834692792</v>
      </c>
      <c r="B83" s="16">
        <f t="shared" si="12"/>
        <v>-0.996</v>
      </c>
      <c r="D83">
        <v>23.231453514103624</v>
      </c>
      <c r="E83" s="16">
        <f t="shared" si="13"/>
        <v>0.91900000000000015</v>
      </c>
      <c r="H83">
        <v>57</v>
      </c>
      <c r="I83">
        <v>9.2990000000000066</v>
      </c>
      <c r="J83">
        <f t="shared" si="8"/>
        <v>0.98687182849797139</v>
      </c>
      <c r="AA83" s="1"/>
      <c r="AC83">
        <v>81</v>
      </c>
      <c r="AD83" s="1">
        <v>159.928</v>
      </c>
      <c r="AE83">
        <f t="shared" si="14"/>
        <v>-0.93877549563281681</v>
      </c>
      <c r="AF83" s="1"/>
      <c r="AG83" s="1"/>
      <c r="AH83" s="1"/>
      <c r="AI83" s="1"/>
    </row>
    <row r="84" spans="1:35" x14ac:dyDescent="0.25">
      <c r="A84" s="16">
        <v>142.91702373693204</v>
      </c>
      <c r="B84" s="16">
        <f t="shared" si="12"/>
        <v>-0.79699999999999993</v>
      </c>
      <c r="D84">
        <v>120.32599276138285</v>
      </c>
      <c r="E84" s="16">
        <f t="shared" si="13"/>
        <v>-0.50399999999999978</v>
      </c>
      <c r="H84">
        <v>58</v>
      </c>
      <c r="I84">
        <v>23.681999999999988</v>
      </c>
      <c r="J84">
        <f t="shared" si="8"/>
        <v>0.91587296756982406</v>
      </c>
      <c r="AA84" s="1"/>
      <c r="AC84">
        <v>82</v>
      </c>
      <c r="AD84" s="1">
        <v>126.747</v>
      </c>
      <c r="AE84">
        <f t="shared" si="14"/>
        <v>-0.59738365529873882</v>
      </c>
      <c r="AF84" s="1"/>
      <c r="AG84" s="1"/>
      <c r="AH84" s="1"/>
      <c r="AI84" s="1"/>
    </row>
    <row r="85" spans="1:35" x14ac:dyDescent="0.25">
      <c r="A85" s="16">
        <v>154.36808372797685</v>
      </c>
      <c r="B85" s="16">
        <f t="shared" si="12"/>
        <v>-0.90099999999999991</v>
      </c>
      <c r="D85">
        <v>43.885143777458111</v>
      </c>
      <c r="E85" s="16">
        <f t="shared" si="13"/>
        <v>0.72100000000000009</v>
      </c>
      <c r="H85">
        <v>59</v>
      </c>
      <c r="I85">
        <v>175.23599999999999</v>
      </c>
      <c r="J85">
        <f t="shared" si="8"/>
        <v>-0.99641526927100665</v>
      </c>
      <c r="AA85" s="1"/>
      <c r="AC85">
        <v>83</v>
      </c>
      <c r="AD85" s="1">
        <v>178.22399999999999</v>
      </c>
      <c r="AE85">
        <f t="shared" si="14"/>
        <v>-0.99946951459706246</v>
      </c>
      <c r="AF85" s="1"/>
      <c r="AG85" s="1"/>
      <c r="AH85" s="1"/>
      <c r="AI85" s="1"/>
    </row>
    <row r="86" spans="1:35" x14ac:dyDescent="0.25">
      <c r="A86" s="16">
        <v>157.44849832350997</v>
      </c>
      <c r="B86" s="16">
        <f t="shared" si="12"/>
        <v>-0.92300000000000015</v>
      </c>
      <c r="D86">
        <v>95.845347327070641</v>
      </c>
      <c r="E86" s="16">
        <f t="shared" si="13"/>
        <v>-0.10099999999999969</v>
      </c>
      <c r="H86">
        <v>60</v>
      </c>
      <c r="I86">
        <v>1.789999999999992</v>
      </c>
      <c r="J86">
        <f t="shared" si="8"/>
        <v>0.99951252195108087</v>
      </c>
      <c r="AA86" s="1"/>
      <c r="AC86">
        <v>84</v>
      </c>
      <c r="AD86" s="1">
        <v>172.21600000000001</v>
      </c>
      <c r="AE86">
        <f t="shared" si="14"/>
        <v>-0.99057817149521699</v>
      </c>
      <c r="AF86" s="1"/>
      <c r="AG86" s="1"/>
      <c r="AH86" s="1"/>
      <c r="AI86" s="1"/>
    </row>
    <row r="87" spans="1:35" x14ac:dyDescent="0.25">
      <c r="A87" s="16">
        <v>144.26688665598641</v>
      </c>
      <c r="B87" s="16">
        <f t="shared" si="12"/>
        <v>-0.81099999999999994</v>
      </c>
      <c r="D87">
        <v>142.25763004981306</v>
      </c>
      <c r="E87" s="16">
        <f t="shared" si="13"/>
        <v>-0.7899999999999997</v>
      </c>
      <c r="H87">
        <v>61</v>
      </c>
      <c r="I87">
        <v>32.65100000000001</v>
      </c>
      <c r="J87">
        <f t="shared" si="8"/>
        <v>0.84212832531722293</v>
      </c>
      <c r="AA87" s="1"/>
      <c r="AC87">
        <v>85</v>
      </c>
      <c r="AD87" s="1">
        <v>170.11599999999999</v>
      </c>
      <c r="AE87">
        <f t="shared" si="14"/>
        <v>-0.98489781004103905</v>
      </c>
      <c r="AF87" s="1"/>
      <c r="AG87" s="1"/>
      <c r="AH87" s="1"/>
      <c r="AI87" s="1"/>
    </row>
    <row r="88" spans="1:35" x14ac:dyDescent="0.25">
      <c r="A88" s="16">
        <v>154.10505613802687</v>
      </c>
      <c r="B88" s="16">
        <f t="shared" si="12"/>
        <v>-0.89899999999999991</v>
      </c>
      <c r="D88">
        <v>143.20270002018202</v>
      </c>
      <c r="E88" s="16">
        <f t="shared" si="13"/>
        <v>-0.79999999999999971</v>
      </c>
      <c r="H88">
        <v>62</v>
      </c>
      <c r="I88">
        <v>19.289999999999992</v>
      </c>
      <c r="J88">
        <f t="shared" si="8"/>
        <v>0.94391499297807191</v>
      </c>
      <c r="AA88" s="1"/>
      <c r="AC88">
        <v>86</v>
      </c>
      <c r="AD88" s="1">
        <v>173.84100000000001</v>
      </c>
      <c r="AE88">
        <f t="shared" si="14"/>
        <v>-0.99406179026137897</v>
      </c>
      <c r="AF88" s="1"/>
      <c r="AG88" s="1"/>
      <c r="AH88" s="1"/>
      <c r="AI88" s="1"/>
    </row>
    <row r="89" spans="1:35" x14ac:dyDescent="0.25">
      <c r="A89" s="16">
        <v>119.73044857226419</v>
      </c>
      <c r="B89" s="16">
        <f t="shared" si="12"/>
        <v>-0.49499999999999988</v>
      </c>
      <c r="D89">
        <v>159.96538757974542</v>
      </c>
      <c r="E89" s="16">
        <f t="shared" si="13"/>
        <v>-0.93900000000000006</v>
      </c>
      <c r="H89">
        <v>63</v>
      </c>
      <c r="I89">
        <v>12.381</v>
      </c>
      <c r="J89">
        <f t="shared" si="8"/>
        <v>0.97676691605143406</v>
      </c>
      <c r="AA89" s="1"/>
      <c r="AC89">
        <v>87</v>
      </c>
      <c r="AD89" s="1">
        <v>162.435</v>
      </c>
      <c r="AE89">
        <f t="shared" si="14"/>
        <v>-0.95294047237619373</v>
      </c>
      <c r="AF89" s="1"/>
      <c r="AG89" s="1"/>
      <c r="AH89" s="1"/>
      <c r="AI89" s="1"/>
    </row>
    <row r="90" spans="1:35" x14ac:dyDescent="0.25">
      <c r="A90" s="16">
        <v>171.58083721871458</v>
      </c>
      <c r="B90" s="16">
        <f t="shared" si="12"/>
        <v>-0.98899999999999977</v>
      </c>
      <c r="D90">
        <v>32.344461385657553</v>
      </c>
      <c r="E90" s="16">
        <f t="shared" si="13"/>
        <v>0.84500000000000008</v>
      </c>
      <c r="H90">
        <v>64</v>
      </c>
      <c r="I90">
        <v>24.590000000000003</v>
      </c>
      <c r="J90">
        <f t="shared" si="8"/>
        <v>0.90939926580123298</v>
      </c>
      <c r="AA90" s="1"/>
      <c r="AC90">
        <v>88</v>
      </c>
      <c r="AD90" s="1">
        <v>173.19900000000001</v>
      </c>
      <c r="AE90">
        <f t="shared" si="14"/>
        <v>-0.99278079749113568</v>
      </c>
      <c r="AF90" s="1"/>
      <c r="AG90" s="1"/>
      <c r="AH90" s="1"/>
      <c r="AI90" s="1"/>
    </row>
    <row r="91" spans="1:35" x14ac:dyDescent="0.25">
      <c r="A91" s="16">
        <v>174.96229834692792</v>
      </c>
      <c r="B91" s="16">
        <f t="shared" si="12"/>
        <v>-0.996</v>
      </c>
      <c r="D91">
        <v>32.770745087232775</v>
      </c>
      <c r="E91" s="16">
        <f t="shared" si="13"/>
        <v>0.84099999999999997</v>
      </c>
      <c r="H91">
        <v>65</v>
      </c>
      <c r="I91">
        <v>174.40100000000001</v>
      </c>
      <c r="J91">
        <f t="shared" ref="J91:J94" si="15">COS(I91*3.14/180)</f>
        <v>-0.99507736345586584</v>
      </c>
      <c r="AA91" s="1"/>
      <c r="AC91">
        <v>89</v>
      </c>
      <c r="AD91" s="1">
        <v>169.315</v>
      </c>
      <c r="AE91">
        <f t="shared" si="14"/>
        <v>-0.98238250369549285</v>
      </c>
      <c r="AI91" s="1"/>
    </row>
    <row r="92" spans="1:35" x14ac:dyDescent="0.25">
      <c r="A92" s="16">
        <v>118.48454653054439</v>
      </c>
      <c r="B92" s="16">
        <f t="shared" si="12"/>
        <v>-0.47599999999999976</v>
      </c>
      <c r="D92">
        <v>114.51441142116506</v>
      </c>
      <c r="E92" s="16">
        <f t="shared" si="13"/>
        <v>-0.41399999999999987</v>
      </c>
      <c r="H92">
        <v>66</v>
      </c>
      <c r="I92">
        <v>50.477000000000004</v>
      </c>
      <c r="J92">
        <f t="shared" si="15"/>
        <v>0.63673236772403796</v>
      </c>
      <c r="AC92">
        <v>90</v>
      </c>
      <c r="AD92" s="1">
        <v>179.506</v>
      </c>
      <c r="AE92">
        <f t="shared" si="14"/>
        <v>-0.99994787626742432</v>
      </c>
    </row>
    <row r="93" spans="1:35" x14ac:dyDescent="0.25">
      <c r="A93" s="16">
        <v>149.3923184298003</v>
      </c>
      <c r="B93" s="16">
        <f t="shared" si="12"/>
        <v>-0.85999999999999988</v>
      </c>
      <c r="D93">
        <v>93.670995396969772</v>
      </c>
      <c r="E93" s="16">
        <f t="shared" si="13"/>
        <v>-6.3199999999999965E-2</v>
      </c>
      <c r="H93">
        <v>67</v>
      </c>
      <c r="I93">
        <v>1.2189999999999941</v>
      </c>
      <c r="J93">
        <f t="shared" si="15"/>
        <v>0.99977391313275643</v>
      </c>
      <c r="AC93">
        <v>91</v>
      </c>
      <c r="AD93" s="1">
        <v>179.506</v>
      </c>
      <c r="AE93">
        <f t="shared" si="14"/>
        <v>-0.99994787626742432</v>
      </c>
    </row>
    <row r="94" spans="1:35" x14ac:dyDescent="0.25">
      <c r="A94" s="16">
        <v>115.71676236041905</v>
      </c>
      <c r="B94" s="16">
        <f t="shared" si="12"/>
        <v>-0.43300000000000011</v>
      </c>
      <c r="D94">
        <v>138.40133618027133</v>
      </c>
      <c r="E94" s="16">
        <f t="shared" si="13"/>
        <v>-0.74699999999999944</v>
      </c>
      <c r="H94">
        <v>68</v>
      </c>
      <c r="I94">
        <v>5.1560000000000059</v>
      </c>
      <c r="J94">
        <f t="shared" si="15"/>
        <v>0.99595780457022809</v>
      </c>
      <c r="AC94">
        <v>92</v>
      </c>
      <c r="AD94" s="1">
        <v>179.506</v>
      </c>
      <c r="AE94">
        <f t="shared" si="14"/>
        <v>-0.99994787626742432</v>
      </c>
      <c r="AF94" s="1"/>
      <c r="AG94" s="1"/>
      <c r="AH94" s="1"/>
    </row>
    <row r="95" spans="1:35" x14ac:dyDescent="0.25">
      <c r="A95" s="16">
        <v>175.6498247005936</v>
      </c>
      <c r="B95" s="16">
        <f t="shared" si="12"/>
        <v>-0.99699999999999989</v>
      </c>
      <c r="D95">
        <v>174.35642331085532</v>
      </c>
      <c r="E95" s="16">
        <f t="shared" si="13"/>
        <v>-0.99500000000000011</v>
      </c>
      <c r="H95" s="1"/>
      <c r="AA95" s="1"/>
      <c r="AC95">
        <v>93</v>
      </c>
      <c r="AD95" s="1">
        <v>161.102</v>
      </c>
      <c r="AE95">
        <f t="shared" si="14"/>
        <v>-0.94563402544698782</v>
      </c>
      <c r="AF95" s="1"/>
      <c r="AG95" s="1"/>
      <c r="AH95" s="1"/>
      <c r="AI95" s="1"/>
    </row>
    <row r="96" spans="1:35" x14ac:dyDescent="0.25">
      <c r="A96" s="16">
        <v>152.5760053346992</v>
      </c>
      <c r="B96" s="16">
        <f t="shared" si="12"/>
        <v>-0.88700000000000001</v>
      </c>
      <c r="D96">
        <v>131.67240608230375</v>
      </c>
      <c r="E96" s="16">
        <f t="shared" si="13"/>
        <v>-0.66399999999999992</v>
      </c>
      <c r="H96" s="1"/>
      <c r="I96" s="11" t="s">
        <v>96</v>
      </c>
      <c r="J96">
        <f>AVERAGE(J3:J94)</f>
        <v>0.40634341602728602</v>
      </c>
      <c r="AA96" s="1"/>
      <c r="AC96">
        <v>94</v>
      </c>
      <c r="AD96" s="1">
        <v>176.45500000000001</v>
      </c>
      <c r="AE96">
        <f t="shared" si="14"/>
        <v>-0.99798878851250494</v>
      </c>
      <c r="AF96" s="1"/>
      <c r="AG96" s="1"/>
      <c r="AH96" s="1"/>
      <c r="AI96" s="1"/>
    </row>
    <row r="97" spans="1:35" x14ac:dyDescent="0.25">
      <c r="A97" s="16">
        <v>139.44681282497325</v>
      </c>
      <c r="B97" s="16">
        <f t="shared" si="12"/>
        <v>-0.75899999999999979</v>
      </c>
      <c r="D97">
        <v>16.062451052422677</v>
      </c>
      <c r="E97" s="16">
        <f t="shared" si="13"/>
        <v>0.96099999999999997</v>
      </c>
      <c r="H97" s="1"/>
      <c r="I97" s="11" t="s">
        <v>97</v>
      </c>
      <c r="J97">
        <f>STDEV(J3:J94)/2</f>
        <v>0.36497499912708431</v>
      </c>
      <c r="AA97" s="1"/>
      <c r="AC97">
        <v>95</v>
      </c>
      <c r="AD97" s="1">
        <v>166.84899999999999</v>
      </c>
      <c r="AE97">
        <f t="shared" si="14"/>
        <v>-0.97343689067125494</v>
      </c>
      <c r="AF97" s="1"/>
      <c r="AG97" s="1"/>
      <c r="AH97" s="1"/>
      <c r="AI97" s="1"/>
    </row>
    <row r="98" spans="1:35" x14ac:dyDescent="0.25">
      <c r="A98" s="16">
        <v>159.96538757974542</v>
      </c>
      <c r="B98" s="16">
        <f t="shared" si="12"/>
        <v>-0.93900000000000006</v>
      </c>
      <c r="D98">
        <v>20.125911033682211</v>
      </c>
      <c r="E98" s="16">
        <f t="shared" si="13"/>
        <v>0.93899999999999995</v>
      </c>
      <c r="H98" s="1"/>
      <c r="AA98" s="1"/>
      <c r="AC98">
        <v>96</v>
      </c>
      <c r="AD98" s="1">
        <v>165.71</v>
      </c>
      <c r="AE98">
        <f t="shared" si="14"/>
        <v>-0.96869587902647347</v>
      </c>
      <c r="AF98" s="1"/>
      <c r="AG98" s="1"/>
      <c r="AH98" s="1"/>
      <c r="AI98" s="1"/>
    </row>
    <row r="99" spans="1:35" x14ac:dyDescent="0.25">
      <c r="A99" s="16">
        <v>129.18943285331767</v>
      </c>
      <c r="B99" s="16">
        <f t="shared" si="12"/>
        <v>-0.63100000000000045</v>
      </c>
      <c r="D99">
        <v>69.792530404009241</v>
      </c>
      <c r="E99" s="16">
        <f t="shared" si="13"/>
        <v>0.34600000000000036</v>
      </c>
      <c r="H99" s="1"/>
      <c r="AA99" s="1"/>
      <c r="AC99">
        <v>97</v>
      </c>
      <c r="AD99" s="1">
        <v>165.71</v>
      </c>
      <c r="AE99">
        <f t="shared" si="14"/>
        <v>-0.96869587902647347</v>
      </c>
      <c r="AF99" s="1"/>
      <c r="AG99" s="1"/>
      <c r="AH99" s="1"/>
      <c r="AI99" s="1"/>
    </row>
    <row r="100" spans="1:35" x14ac:dyDescent="0.25">
      <c r="A100" s="16">
        <v>160.99056284154889</v>
      </c>
      <c r="B100" s="16">
        <f t="shared" si="12"/>
        <v>-0.94499999999999962</v>
      </c>
      <c r="D100">
        <v>67.514593209412851</v>
      </c>
      <c r="E100" s="16">
        <f t="shared" si="13"/>
        <v>0.38300000000000001</v>
      </c>
      <c r="H100" s="1"/>
      <c r="AA100" s="1"/>
      <c r="AC100">
        <v>98</v>
      </c>
      <c r="AD100" s="1">
        <v>165.71</v>
      </c>
      <c r="AE100">
        <f t="shared" si="14"/>
        <v>-0.96869587902647347</v>
      </c>
      <c r="AF100" s="1"/>
      <c r="AG100" s="1"/>
      <c r="AH100" s="1"/>
      <c r="AI100" s="1"/>
    </row>
    <row r="101" spans="1:35" x14ac:dyDescent="0.25">
      <c r="A101" s="16">
        <v>77.741193373880449</v>
      </c>
      <c r="B101" s="16">
        <f t="shared" si="12"/>
        <v>0.21300000000000011</v>
      </c>
      <c r="D101">
        <v>22.493359792171788</v>
      </c>
      <c r="E101" s="16">
        <f t="shared" si="13"/>
        <v>0.92400000000000004</v>
      </c>
      <c r="H101" s="1"/>
      <c r="AA101" s="1"/>
      <c r="AC101">
        <v>99</v>
      </c>
      <c r="AD101" s="1">
        <v>168.27500000000001</v>
      </c>
      <c r="AE101">
        <f t="shared" si="14"/>
        <v>-0.97883058142842838</v>
      </c>
      <c r="AI101" s="1"/>
    </row>
    <row r="102" spans="1:35" x14ac:dyDescent="0.25">
      <c r="A102" s="16">
        <v>175.6498247005936</v>
      </c>
      <c r="B102" s="16">
        <f t="shared" si="12"/>
        <v>-0.99699999999999989</v>
      </c>
      <c r="D102">
        <v>64.818883831607039</v>
      </c>
      <c r="E102" s="16">
        <f t="shared" si="13"/>
        <v>0.42600000000000038</v>
      </c>
      <c r="H102" s="1"/>
      <c r="AC102">
        <v>100</v>
      </c>
      <c r="AD102" s="1">
        <v>180</v>
      </c>
      <c r="AE102">
        <f t="shared" si="14"/>
        <v>-0.9999987317275395</v>
      </c>
      <c r="AF102" s="1"/>
      <c r="AG102" s="1"/>
      <c r="AH102" s="1"/>
    </row>
    <row r="103" spans="1:35" x14ac:dyDescent="0.25">
      <c r="A103" s="16">
        <v>157.00567712154256</v>
      </c>
      <c r="B103" s="16">
        <f t="shared" si="12"/>
        <v>-0.91999999999999993</v>
      </c>
      <c r="D103">
        <v>128.968101151084</v>
      </c>
      <c r="E103" s="16">
        <f t="shared" si="13"/>
        <v>-0.628</v>
      </c>
      <c r="H103" s="1"/>
      <c r="AA103" s="1"/>
      <c r="AC103">
        <v>101</v>
      </c>
      <c r="AD103" s="1">
        <v>171.941</v>
      </c>
      <c r="AE103">
        <f t="shared" si="14"/>
        <v>-0.98990980348902402</v>
      </c>
      <c r="AF103" s="1"/>
      <c r="AG103" s="1"/>
      <c r="AH103" s="1"/>
      <c r="AI103" s="1"/>
    </row>
    <row r="104" spans="1:35" x14ac:dyDescent="0.25">
      <c r="A104" s="16">
        <v>163.0230244689852</v>
      </c>
      <c r="B104" s="16">
        <f t="shared" si="12"/>
        <v>-0.95599999999999996</v>
      </c>
      <c r="D104">
        <v>79.903650572976616</v>
      </c>
      <c r="E104" s="16">
        <f t="shared" si="13"/>
        <v>0.17600000000000005</v>
      </c>
      <c r="H104" s="1"/>
      <c r="AA104" s="1"/>
      <c r="AC104">
        <v>102</v>
      </c>
      <c r="AD104" s="1">
        <v>171.941</v>
      </c>
      <c r="AE104">
        <f t="shared" si="14"/>
        <v>-0.98990980348902402</v>
      </c>
      <c r="AF104" s="1"/>
      <c r="AG104" s="1"/>
      <c r="AH104" s="1"/>
      <c r="AI104" s="1"/>
    </row>
    <row r="105" spans="1:35" x14ac:dyDescent="0.25">
      <c r="A105" s="16">
        <v>168.89886064340612</v>
      </c>
      <c r="B105" s="16">
        <f t="shared" si="12"/>
        <v>-0.98099999999999987</v>
      </c>
      <c r="D105">
        <v>152.45212067375013</v>
      </c>
      <c r="E105" s="16">
        <f t="shared" si="13"/>
        <v>-0.88600000000000001</v>
      </c>
      <c r="H105" s="1"/>
      <c r="AA105" s="1"/>
      <c r="AC105">
        <v>103</v>
      </c>
      <c r="AD105" s="1">
        <v>178.55600000000001</v>
      </c>
      <c r="AE105">
        <f t="shared" si="14"/>
        <v>-0.99964137212272997</v>
      </c>
      <c r="AF105" s="1"/>
      <c r="AG105" s="1"/>
      <c r="AH105" s="1"/>
      <c r="AI105" s="1"/>
    </row>
    <row r="106" spans="1:35" x14ac:dyDescent="0.25">
      <c r="A106" s="16">
        <v>171.20166767916618</v>
      </c>
      <c r="B106" s="16">
        <f t="shared" si="12"/>
        <v>-0.98799999999999999</v>
      </c>
      <c r="D106">
        <v>25.590756965391979</v>
      </c>
      <c r="E106" s="16">
        <f t="shared" si="13"/>
        <v>0.90200000000000002</v>
      </c>
      <c r="AA106" s="1"/>
      <c r="AC106">
        <v>104</v>
      </c>
      <c r="AD106" s="1">
        <v>178.55600000000001</v>
      </c>
      <c r="AE106">
        <f t="shared" si="14"/>
        <v>-0.99964137212272997</v>
      </c>
      <c r="AF106" s="1"/>
      <c r="AG106" s="1"/>
      <c r="AH106" s="1"/>
      <c r="AI106" s="1"/>
    </row>
    <row r="107" spans="1:35" x14ac:dyDescent="0.25">
      <c r="A107" s="16">
        <v>130.53242289960357</v>
      </c>
      <c r="B107" s="16">
        <f t="shared" si="12"/>
        <v>-0.64900000000000002</v>
      </c>
      <c r="D107">
        <v>80.485471284035313</v>
      </c>
      <c r="E107" s="16">
        <f t="shared" si="13"/>
        <v>0.16600000000000012</v>
      </c>
      <c r="AA107" s="1"/>
      <c r="AC107">
        <v>105</v>
      </c>
      <c r="AD107" s="1">
        <v>104.744</v>
      </c>
      <c r="AE107">
        <f t="shared" si="14"/>
        <v>-0.25360430255820615</v>
      </c>
      <c r="AF107" s="1"/>
      <c r="AG107" s="1"/>
      <c r="AH107" s="1"/>
      <c r="AI107" s="1"/>
    </row>
    <row r="108" spans="1:35" x14ac:dyDescent="0.25">
      <c r="A108" s="16">
        <v>170.48779166123654</v>
      </c>
      <c r="B108" s="16">
        <f t="shared" si="12"/>
        <v>-0.98599999999999999</v>
      </c>
      <c r="D108">
        <v>56.110848856191303</v>
      </c>
      <c r="E108" s="16">
        <f t="shared" si="13"/>
        <v>0.55800000000000016</v>
      </c>
      <c r="AA108" s="1"/>
      <c r="AC108">
        <v>106</v>
      </c>
      <c r="AD108" s="1">
        <v>165.37899999999999</v>
      </c>
      <c r="AE108">
        <f t="shared" si="14"/>
        <v>-0.96724631292714547</v>
      </c>
      <c r="AF108" s="1"/>
      <c r="AG108" s="1"/>
      <c r="AH108" s="1"/>
      <c r="AI108" s="1"/>
    </row>
    <row r="109" spans="1:35" x14ac:dyDescent="0.25">
      <c r="A109" s="16">
        <v>150.76832387937222</v>
      </c>
      <c r="B109" s="16">
        <f t="shared" si="12"/>
        <v>-0.872</v>
      </c>
      <c r="D109">
        <v>165.32347737595251</v>
      </c>
      <c r="E109" s="16">
        <f t="shared" si="13"/>
        <v>-0.96699999999999997</v>
      </c>
      <c r="AA109" s="1"/>
      <c r="AC109">
        <v>107</v>
      </c>
      <c r="AD109" s="1">
        <v>166.78700000000001</v>
      </c>
      <c r="AE109">
        <f t="shared" si="14"/>
        <v>-0.97318869328423985</v>
      </c>
      <c r="AF109" s="1"/>
      <c r="AG109" s="1"/>
      <c r="AH109" s="1"/>
      <c r="AI109" s="1"/>
    </row>
    <row r="110" spans="1:35" x14ac:dyDescent="0.25">
      <c r="A110" s="16">
        <v>166.49391135076078</v>
      </c>
      <c r="B110" s="16">
        <f t="shared" si="12"/>
        <v>-0.97199999999999998</v>
      </c>
      <c r="D110">
        <v>108.29501872070243</v>
      </c>
      <c r="E110" s="16">
        <f t="shared" si="13"/>
        <v>-0.31299999999999989</v>
      </c>
      <c r="AA110" s="1"/>
      <c r="AC110">
        <v>108</v>
      </c>
      <c r="AD110" s="1">
        <v>166.78700000000001</v>
      </c>
      <c r="AE110">
        <f t="shared" si="14"/>
        <v>-0.97318869328423985</v>
      </c>
      <c r="AF110" s="1"/>
      <c r="AG110" s="1"/>
      <c r="AH110" s="1"/>
      <c r="AI110" s="1"/>
    </row>
    <row r="111" spans="1:35" x14ac:dyDescent="0.25">
      <c r="A111" s="16">
        <v>143.97397240952594</v>
      </c>
      <c r="B111" s="16">
        <f t="shared" si="12"/>
        <v>-0.80799999999999972</v>
      </c>
      <c r="D111">
        <v>168.04458370119758</v>
      </c>
      <c r="E111" s="16">
        <f t="shared" si="13"/>
        <v>-0.97799999999999987</v>
      </c>
      <c r="AA111" s="1"/>
      <c r="AC111">
        <v>109</v>
      </c>
      <c r="AD111" s="1">
        <v>144.06700000000001</v>
      </c>
      <c r="AE111">
        <f t="shared" si="14"/>
        <v>-0.80895506959330521</v>
      </c>
      <c r="AF111" s="1"/>
      <c r="AG111" s="1"/>
      <c r="AH111" s="1"/>
      <c r="AI111" s="1"/>
    </row>
    <row r="112" spans="1:35" x14ac:dyDescent="0.25">
      <c r="A112" s="16">
        <v>157.89968117217612</v>
      </c>
      <c r="B112" s="16">
        <f t="shared" si="12"/>
        <v>-0.92599999999999982</v>
      </c>
      <c r="D112">
        <v>18.386801982177719</v>
      </c>
      <c r="E112" s="16">
        <f t="shared" si="13"/>
        <v>0.94899999999999995</v>
      </c>
      <c r="AA112" s="1"/>
      <c r="AC112">
        <v>110</v>
      </c>
      <c r="AD112" s="1">
        <v>130.74099999999999</v>
      </c>
      <c r="AE112">
        <f t="shared" si="14"/>
        <v>-0.65176383539117444</v>
      </c>
      <c r="AF112" s="1"/>
      <c r="AG112" s="1"/>
      <c r="AH112" s="1"/>
      <c r="AI112" s="1"/>
    </row>
    <row r="113" spans="1:35" x14ac:dyDescent="0.25">
      <c r="A113" s="16">
        <v>177.52744011330927</v>
      </c>
      <c r="B113" s="16">
        <f t="shared" si="12"/>
        <v>-0.99900000000000011</v>
      </c>
      <c r="D113">
        <v>171.20166767916618</v>
      </c>
      <c r="E113" s="16">
        <f t="shared" si="13"/>
        <v>-0.98799999999999999</v>
      </c>
      <c r="AA113" s="1"/>
      <c r="AC113">
        <v>111</v>
      </c>
      <c r="AD113" s="1">
        <v>171.703</v>
      </c>
      <c r="AE113">
        <f t="shared" si="14"/>
        <v>-0.98931297114206462</v>
      </c>
      <c r="AF113" s="1"/>
      <c r="AG113" s="1"/>
      <c r="AH113" s="1"/>
      <c r="AI113" s="1"/>
    </row>
    <row r="114" spans="1:35" x14ac:dyDescent="0.25">
      <c r="A114" s="16">
        <v>139.44681282497325</v>
      </c>
      <c r="B114" s="16">
        <f t="shared" si="12"/>
        <v>-0.75899999999999979</v>
      </c>
      <c r="D114">
        <v>62.709192751780918</v>
      </c>
      <c r="E114" s="16">
        <f t="shared" si="13"/>
        <v>0.45900000000000019</v>
      </c>
      <c r="AA114" s="1"/>
      <c r="AC114">
        <v>112</v>
      </c>
      <c r="AD114" s="1">
        <v>171.703</v>
      </c>
      <c r="AE114">
        <f t="shared" si="14"/>
        <v>-0.98931297114206462</v>
      </c>
      <c r="AF114" s="1"/>
      <c r="AG114" s="1"/>
      <c r="AH114" s="1"/>
      <c r="AI114" s="1"/>
    </row>
    <row r="115" spans="1:35" x14ac:dyDescent="0.25">
      <c r="A115" s="16">
        <v>140.42507838325659</v>
      </c>
      <c r="B115" s="16">
        <f t="shared" si="12"/>
        <v>-0.77000000000000013</v>
      </c>
      <c r="D115">
        <v>10.268301489872661</v>
      </c>
      <c r="E115" s="16">
        <f t="shared" si="13"/>
        <v>0.98399999999999999</v>
      </c>
      <c r="AA115" s="1"/>
      <c r="AC115">
        <v>113</v>
      </c>
      <c r="AD115" s="1">
        <v>171.703</v>
      </c>
      <c r="AE115">
        <f t="shared" si="14"/>
        <v>-0.98931297114206462</v>
      </c>
      <c r="AF115" s="1"/>
      <c r="AG115" s="1"/>
      <c r="AH115" s="1"/>
      <c r="AI115" s="1"/>
    </row>
    <row r="116" spans="1:35" x14ac:dyDescent="0.25">
      <c r="A116" s="16">
        <v>168.60713567770739</v>
      </c>
      <c r="B116" s="16">
        <f t="shared" si="12"/>
        <v>-0.98</v>
      </c>
      <c r="D116">
        <v>119.46689450926237</v>
      </c>
      <c r="E116" s="16">
        <f t="shared" si="13"/>
        <v>-0.49100000000000005</v>
      </c>
      <c r="AA116" s="1"/>
      <c r="AC116">
        <v>114</v>
      </c>
      <c r="AD116" s="1">
        <v>178.87700000000001</v>
      </c>
      <c r="AE116">
        <f t="shared" si="14"/>
        <v>-0.999775653628864</v>
      </c>
      <c r="AF116" s="1"/>
      <c r="AG116" s="1"/>
      <c r="AH116" s="1"/>
      <c r="AI116" s="1"/>
    </row>
    <row r="117" spans="1:35" x14ac:dyDescent="0.25">
      <c r="A117" s="16">
        <v>175.6498247005936</v>
      </c>
      <c r="B117" s="16">
        <f t="shared" si="12"/>
        <v>-0.99699999999999989</v>
      </c>
      <c r="D117">
        <v>93.228813554532408</v>
      </c>
      <c r="E117" s="16">
        <f t="shared" si="13"/>
        <v>-5.5499999999999966E-2</v>
      </c>
      <c r="AA117" s="1"/>
      <c r="AC117">
        <v>115</v>
      </c>
      <c r="AD117" s="1">
        <v>163.64400000000001</v>
      </c>
      <c r="AE117">
        <f t="shared" si="14"/>
        <v>-0.95912176351506895</v>
      </c>
      <c r="AF117" s="1"/>
      <c r="AG117" s="1"/>
      <c r="AH117" s="1"/>
      <c r="AI117" s="1"/>
    </row>
    <row r="118" spans="1:35" x14ac:dyDescent="0.25">
      <c r="A118" s="16">
        <v>128.0168193609565</v>
      </c>
      <c r="B118" s="16">
        <f t="shared" si="12"/>
        <v>-0.6150000000000001</v>
      </c>
      <c r="D118">
        <v>23.520554440787272</v>
      </c>
      <c r="E118" s="16">
        <f t="shared" si="13"/>
        <v>0.91700000000000004</v>
      </c>
      <c r="AA118" s="1"/>
      <c r="AC118">
        <v>116</v>
      </c>
      <c r="AD118" s="1">
        <v>163.64400000000001</v>
      </c>
      <c r="AE118">
        <f t="shared" si="14"/>
        <v>-0.95912176351506895</v>
      </c>
      <c r="AF118" s="1"/>
      <c r="AG118" s="1"/>
      <c r="AH118" s="1"/>
      <c r="AI118" s="1"/>
    </row>
    <row r="119" spans="1:35" x14ac:dyDescent="0.25">
      <c r="A119" s="16">
        <v>173.3045691245741</v>
      </c>
      <c r="B119" s="16">
        <f t="shared" si="12"/>
        <v>-0.99299999999999988</v>
      </c>
      <c r="D119">
        <v>31.145402714626314</v>
      </c>
      <c r="E119" s="16">
        <f t="shared" si="13"/>
        <v>0.85599999999999998</v>
      </c>
      <c r="AA119" s="1"/>
      <c r="AC119">
        <v>117</v>
      </c>
      <c r="AD119" s="1">
        <v>163.64400000000001</v>
      </c>
      <c r="AE119">
        <f t="shared" si="14"/>
        <v>-0.95912176351506895</v>
      </c>
      <c r="AF119" s="1"/>
      <c r="AG119" s="1"/>
      <c r="AH119" s="1"/>
      <c r="AI119" s="1"/>
    </row>
    <row r="120" spans="1:35" x14ac:dyDescent="0.25">
      <c r="A120" s="16">
        <v>129.11557863198803</v>
      </c>
      <c r="B120" s="16">
        <f t="shared" si="12"/>
        <v>-0.62999999999999989</v>
      </c>
      <c r="D120">
        <v>73.059306846769488</v>
      </c>
      <c r="E120" s="16">
        <f t="shared" si="13"/>
        <v>0.29200000000000004</v>
      </c>
      <c r="AA120" s="1"/>
      <c r="AC120">
        <v>118</v>
      </c>
      <c r="AD120" s="1">
        <v>178.727</v>
      </c>
      <c r="AE120">
        <f t="shared" si="14"/>
        <v>-0.9997168069006882</v>
      </c>
      <c r="AF120" s="1"/>
      <c r="AG120" s="1"/>
      <c r="AH120" s="1"/>
      <c r="AI120" s="1"/>
    </row>
    <row r="121" spans="1:35" x14ac:dyDescent="0.25">
      <c r="A121" s="16">
        <v>160.64306852673255</v>
      </c>
      <c r="B121" s="16">
        <f t="shared" si="12"/>
        <v>-0.94299999999999995</v>
      </c>
      <c r="D121">
        <v>59.69891244114158</v>
      </c>
      <c r="E121" s="16">
        <f t="shared" si="13"/>
        <v>0.505</v>
      </c>
      <c r="AA121" s="1"/>
      <c r="AC121">
        <v>119</v>
      </c>
      <c r="AD121" s="1">
        <v>178.727</v>
      </c>
      <c r="AE121">
        <f t="shared" si="14"/>
        <v>-0.9997168069006882</v>
      </c>
      <c r="AF121" s="1"/>
      <c r="AG121" s="1"/>
      <c r="AH121" s="1"/>
      <c r="AI121" s="1"/>
    </row>
    <row r="122" spans="1:35" x14ac:dyDescent="0.25">
      <c r="A122" s="16">
        <v>143.39420970639694</v>
      </c>
      <c r="B122" s="16">
        <f t="shared" si="12"/>
        <v>-0.80200000000000016</v>
      </c>
      <c r="D122">
        <v>83.784802152199063</v>
      </c>
      <c r="E122" s="16">
        <f t="shared" si="13"/>
        <v>0.10899999999999997</v>
      </c>
      <c r="AA122" s="1"/>
      <c r="AC122">
        <v>120</v>
      </c>
      <c r="AD122" s="1">
        <v>178.727</v>
      </c>
      <c r="AE122">
        <f t="shared" si="14"/>
        <v>-0.9997168069006882</v>
      </c>
      <c r="AF122" s="1"/>
      <c r="AG122" s="1"/>
      <c r="AH122" s="1"/>
      <c r="AI122" s="1"/>
    </row>
    <row r="123" spans="1:35" x14ac:dyDescent="0.25">
      <c r="A123" s="16">
        <v>90.045573064675594</v>
      </c>
      <c r="B123" s="16">
        <f t="shared" si="12"/>
        <v>1.3299999999714346E-6</v>
      </c>
      <c r="D123">
        <v>25.054396704378554</v>
      </c>
      <c r="E123" s="16">
        <f t="shared" si="13"/>
        <v>0.90600000000000003</v>
      </c>
      <c r="AA123" s="1"/>
      <c r="AC123">
        <v>121</v>
      </c>
      <c r="AD123" s="1">
        <v>178.727</v>
      </c>
      <c r="AE123">
        <f t="shared" si="14"/>
        <v>-0.9997168069006882</v>
      </c>
      <c r="AF123" s="1"/>
      <c r="AG123" s="1"/>
      <c r="AH123" s="1"/>
      <c r="AI123" s="1"/>
    </row>
    <row r="124" spans="1:35" x14ac:dyDescent="0.25">
      <c r="A124" s="16">
        <v>114.82968315395088</v>
      </c>
      <c r="B124" s="16">
        <f t="shared" si="12"/>
        <v>-0.41900000000000004</v>
      </c>
      <c r="D124">
        <v>35.132726464473642</v>
      </c>
      <c r="E124" s="16">
        <f t="shared" si="13"/>
        <v>0.81799999999999995</v>
      </c>
      <c r="AA124" s="1"/>
      <c r="AC124">
        <v>122</v>
      </c>
      <c r="AD124" s="1">
        <v>178.727</v>
      </c>
      <c r="AE124">
        <f t="shared" si="14"/>
        <v>-0.9997168069006882</v>
      </c>
      <c r="AF124" s="1"/>
      <c r="AG124" s="1"/>
      <c r="AH124" s="1"/>
      <c r="AI124" s="1"/>
    </row>
    <row r="125" spans="1:35" x14ac:dyDescent="0.25">
      <c r="A125" s="16">
        <v>109.68896652896538</v>
      </c>
      <c r="B125" s="16">
        <f t="shared" si="12"/>
        <v>-0.33599999999999997</v>
      </c>
      <c r="D125">
        <v>84.654904990764294</v>
      </c>
      <c r="E125" s="16">
        <f t="shared" si="13"/>
        <v>9.3900000000000317E-2</v>
      </c>
      <c r="AA125" s="1"/>
      <c r="AC125">
        <v>123</v>
      </c>
      <c r="AD125" s="1">
        <v>160.11500000000001</v>
      </c>
      <c r="AE125">
        <f t="shared" si="14"/>
        <v>-0.93989439218998472</v>
      </c>
      <c r="AF125" s="1"/>
      <c r="AG125" s="1"/>
      <c r="AH125" s="1"/>
      <c r="AI125" s="1"/>
    </row>
    <row r="126" spans="1:35" x14ac:dyDescent="0.25">
      <c r="A126" s="16">
        <v>112.51466253989713</v>
      </c>
      <c r="B126" s="16">
        <f t="shared" si="12"/>
        <v>-0.38200000000000006</v>
      </c>
      <c r="D126">
        <v>160.99056284154889</v>
      </c>
      <c r="E126" s="16">
        <f t="shared" si="13"/>
        <v>-0.94499999999999962</v>
      </c>
      <c r="AA126" s="1"/>
      <c r="AC126">
        <v>124</v>
      </c>
      <c r="AD126" s="1">
        <v>161.73699999999999</v>
      </c>
      <c r="AE126">
        <f t="shared" si="14"/>
        <v>-0.94917860998574266</v>
      </c>
      <c r="AF126" s="1"/>
      <c r="AG126" s="1"/>
      <c r="AH126" s="1"/>
      <c r="AI126" s="1"/>
    </row>
    <row r="127" spans="1:35" x14ac:dyDescent="0.25">
      <c r="A127" s="16">
        <v>72.097808050534113</v>
      </c>
      <c r="B127" s="16">
        <f t="shared" si="12"/>
        <v>0.30800000000000016</v>
      </c>
      <c r="D127">
        <v>57.956335665634846</v>
      </c>
      <c r="E127" s="16">
        <f t="shared" si="13"/>
        <v>0.53100000000000003</v>
      </c>
      <c r="AA127" s="1"/>
      <c r="AC127">
        <v>125</v>
      </c>
      <c r="AD127" s="1">
        <v>167.047</v>
      </c>
      <c r="AE127">
        <f t="shared" si="14"/>
        <v>-0.97422189478580579</v>
      </c>
      <c r="AF127" s="1"/>
      <c r="AG127" s="1"/>
      <c r="AH127" s="1"/>
      <c r="AI127" s="1"/>
    </row>
    <row r="128" spans="1:35" x14ac:dyDescent="0.25">
      <c r="A128" s="16">
        <v>166.49391135076078</v>
      </c>
      <c r="B128" s="16">
        <f t="shared" si="12"/>
        <v>-0.97199999999999998</v>
      </c>
      <c r="D128">
        <v>156.42744387210917</v>
      </c>
      <c r="E128" s="16">
        <f t="shared" si="13"/>
        <v>-0.91599999999999993</v>
      </c>
      <c r="AA128" s="1"/>
      <c r="AC128">
        <v>126</v>
      </c>
      <c r="AD128" s="1">
        <v>151.08500000000001</v>
      </c>
      <c r="AE128">
        <f t="shared" si="14"/>
        <v>-0.8746908282063407</v>
      </c>
      <c r="AF128" s="1"/>
      <c r="AG128" s="1"/>
      <c r="AH128" s="1"/>
      <c r="AI128" s="1"/>
    </row>
    <row r="129" spans="1:35" x14ac:dyDescent="0.25">
      <c r="A129" s="16">
        <v>110.17661885499929</v>
      </c>
      <c r="B129" s="16">
        <f t="shared" si="12"/>
        <v>-0.34399999999999958</v>
      </c>
      <c r="D129">
        <v>163.21952574381996</v>
      </c>
      <c r="E129" s="16">
        <f t="shared" si="13"/>
        <v>-0.95699999999999974</v>
      </c>
      <c r="AA129" s="1"/>
      <c r="AC129">
        <v>127</v>
      </c>
      <c r="AD129" s="1">
        <v>151.08500000000001</v>
      </c>
      <c r="AE129">
        <f t="shared" si="14"/>
        <v>-0.8746908282063407</v>
      </c>
      <c r="AF129" s="1"/>
      <c r="AG129" s="1"/>
      <c r="AH129" s="1"/>
      <c r="AI129" s="1"/>
    </row>
    <row r="130" spans="1:35" x14ac:dyDescent="0.25">
      <c r="A130" s="16">
        <v>116.61048590561275</v>
      </c>
      <c r="B130" s="16">
        <f t="shared" si="12"/>
        <v>-0.4469999999999999</v>
      </c>
      <c r="D130">
        <v>141.9780108379949</v>
      </c>
      <c r="E130" s="16">
        <f t="shared" si="13"/>
        <v>-0.78699999999999992</v>
      </c>
      <c r="AA130" s="1"/>
      <c r="AC130">
        <v>128</v>
      </c>
      <c r="AD130" s="1">
        <v>151.08500000000001</v>
      </c>
      <c r="AE130">
        <f t="shared" si="14"/>
        <v>-0.8746908282063407</v>
      </c>
      <c r="AF130" s="1"/>
      <c r="AG130" s="1"/>
      <c r="AH130" s="1"/>
      <c r="AI130" s="1"/>
    </row>
    <row r="131" spans="1:35" x14ac:dyDescent="0.25">
      <c r="A131" s="16">
        <v>168.60713567770739</v>
      </c>
      <c r="B131" s="16">
        <f t="shared" si="12"/>
        <v>-0.98</v>
      </c>
      <c r="D131">
        <v>172.39458425570007</v>
      </c>
      <c r="E131" s="16">
        <f t="shared" si="13"/>
        <v>-0.99099999999999999</v>
      </c>
      <c r="AA131" s="1"/>
      <c r="AC131">
        <v>129</v>
      </c>
      <c r="AD131" s="1">
        <v>162.18100000000001</v>
      </c>
      <c r="AE131">
        <f t="shared" si="14"/>
        <v>-0.95158786525499861</v>
      </c>
      <c r="AF131" s="1"/>
      <c r="AG131" s="1"/>
      <c r="AH131" s="1"/>
      <c r="AI131" s="1"/>
    </row>
    <row r="132" spans="1:35" x14ac:dyDescent="0.25">
      <c r="A132" s="16">
        <v>138.05758980447482</v>
      </c>
      <c r="B132" s="16">
        <f t="shared" si="12"/>
        <v>-0.74299999999999955</v>
      </c>
      <c r="D132">
        <v>120.99197476801093</v>
      </c>
      <c r="E132" s="16">
        <f t="shared" si="13"/>
        <v>-0.5139999999999999</v>
      </c>
      <c r="AA132" s="1"/>
      <c r="AC132">
        <v>130</v>
      </c>
      <c r="AD132" s="1">
        <v>162.18100000000001</v>
      </c>
      <c r="AE132">
        <f t="shared" si="14"/>
        <v>-0.95158786525499861</v>
      </c>
      <c r="AF132" s="1"/>
      <c r="AG132" s="1"/>
      <c r="AH132" s="1"/>
      <c r="AI132" s="1"/>
    </row>
    <row r="133" spans="1:35" x14ac:dyDescent="0.25">
      <c r="A133" s="16">
        <v>163.0230244689852</v>
      </c>
      <c r="B133" s="16">
        <f t="shared" ref="B133:B196" si="16">COS(A133*3.14/180)</f>
        <v>-0.95599999999999996</v>
      </c>
      <c r="D133">
        <v>115.97141798978731</v>
      </c>
      <c r="E133" s="16">
        <f t="shared" ref="E133:E196" si="17">COS(D133*3.14/180)</f>
        <v>-0.43700000000000011</v>
      </c>
      <c r="AA133" s="1"/>
      <c r="AC133">
        <v>131</v>
      </c>
      <c r="AD133" s="1">
        <v>90.602999999999994</v>
      </c>
      <c r="AE133">
        <f t="shared" ref="AE133:AE134" si="18">COS(AD133*3.14/180)</f>
        <v>-9.7225200245045981E-3</v>
      </c>
      <c r="AF133" s="1"/>
      <c r="AG133" s="1"/>
      <c r="AH133" s="1"/>
      <c r="AI133" s="1"/>
    </row>
    <row r="134" spans="1:35" x14ac:dyDescent="0.25">
      <c r="A134" s="16">
        <v>159.47115214040463</v>
      </c>
      <c r="B134" s="16">
        <f t="shared" si="16"/>
        <v>-0.93599999999999994</v>
      </c>
      <c r="D134">
        <v>30.69898018362732</v>
      </c>
      <c r="E134" s="16">
        <f t="shared" si="17"/>
        <v>0.8600000000000001</v>
      </c>
      <c r="AA134" s="1"/>
      <c r="AC134">
        <v>132</v>
      </c>
      <c r="AD134" s="1">
        <v>161.77500000000001</v>
      </c>
      <c r="AE134">
        <f t="shared" si="18"/>
        <v>-0.94938703770420874</v>
      </c>
      <c r="AI134" s="1"/>
    </row>
    <row r="135" spans="1:35" x14ac:dyDescent="0.25">
      <c r="A135" s="16">
        <v>160.30144318780728</v>
      </c>
      <c r="B135" s="16">
        <f t="shared" si="16"/>
        <v>-0.94099999999999984</v>
      </c>
      <c r="D135">
        <v>125.02307232050107</v>
      </c>
      <c r="E135" s="16">
        <f t="shared" si="17"/>
        <v>-0.57299999999999951</v>
      </c>
    </row>
    <row r="136" spans="1:35" x14ac:dyDescent="0.25">
      <c r="A136" s="16">
        <v>169.5060882667704</v>
      </c>
      <c r="B136" s="16">
        <f t="shared" si="16"/>
        <v>-0.9830000000000001</v>
      </c>
      <c r="D136">
        <v>180.09129861342763</v>
      </c>
      <c r="E136" s="16">
        <f t="shared" si="17"/>
        <v>-1</v>
      </c>
      <c r="AD136" s="11" t="s">
        <v>96</v>
      </c>
      <c r="AE136">
        <f>AVERAGEA(AE4:AE134)</f>
        <v>-0.9420383539862921</v>
      </c>
    </row>
    <row r="137" spans="1:35" x14ac:dyDescent="0.25">
      <c r="A137" s="16">
        <v>149.73101733439532</v>
      </c>
      <c r="B137" s="16">
        <f t="shared" si="16"/>
        <v>-0.86299999999999988</v>
      </c>
      <c r="D137">
        <v>61.802121129202334</v>
      </c>
      <c r="E137" s="16">
        <f t="shared" si="17"/>
        <v>0.47300000000000014</v>
      </c>
      <c r="AD137" s="11" t="s">
        <v>97</v>
      </c>
      <c r="AE137">
        <f>_xlfn.STDEV.P(AE4:AE134)/2</f>
        <v>8.4021316291376713E-2</v>
      </c>
    </row>
    <row r="138" spans="1:35" x14ac:dyDescent="0.25">
      <c r="A138" s="16">
        <v>123.77346265212418</v>
      </c>
      <c r="B138" s="16">
        <f t="shared" si="16"/>
        <v>-0.5549999999999996</v>
      </c>
      <c r="D138">
        <v>32.770745087232775</v>
      </c>
      <c r="E138" s="16">
        <f t="shared" si="17"/>
        <v>0.84099999999999997</v>
      </c>
    </row>
    <row r="139" spans="1:35" x14ac:dyDescent="0.25">
      <c r="A139" s="16">
        <v>173.80853287785595</v>
      </c>
      <c r="B139" s="16">
        <f t="shared" si="16"/>
        <v>-0.99399999999999999</v>
      </c>
      <c r="D139">
        <v>24.782150320660076</v>
      </c>
      <c r="E139" s="16">
        <f t="shared" si="17"/>
        <v>0.90800000000000003</v>
      </c>
    </row>
    <row r="140" spans="1:35" x14ac:dyDescent="0.25">
      <c r="A140" s="16">
        <v>155.17267701557722</v>
      </c>
      <c r="B140" s="16">
        <f t="shared" si="16"/>
        <v>-0.90700000000000003</v>
      </c>
      <c r="D140">
        <v>106.01575963489761</v>
      </c>
      <c r="E140" s="16">
        <f t="shared" si="17"/>
        <v>-0.27499999999999997</v>
      </c>
    </row>
    <row r="141" spans="1:35" x14ac:dyDescent="0.25">
      <c r="A141" s="16">
        <v>119.66449560118897</v>
      </c>
      <c r="B141" s="16">
        <f t="shared" si="16"/>
        <v>-0.49400000000000016</v>
      </c>
      <c r="D141">
        <v>135.05981790898372</v>
      </c>
      <c r="E141" s="16">
        <f t="shared" si="17"/>
        <v>-0.70699999999999963</v>
      </c>
      <c r="AD141" s="11" t="s">
        <v>125</v>
      </c>
    </row>
    <row r="142" spans="1:35" x14ac:dyDescent="0.25">
      <c r="A142" s="16">
        <v>166.49391135076078</v>
      </c>
      <c r="B142" s="16">
        <f t="shared" si="16"/>
        <v>-0.97199999999999998</v>
      </c>
      <c r="D142">
        <v>125.86679911468691</v>
      </c>
      <c r="E142" s="16">
        <f t="shared" si="17"/>
        <v>-0.58499999999999996</v>
      </c>
      <c r="AD142">
        <f>TTEST(B4:B196,AE4:AE134,2,2)</f>
        <v>3.8059871777292156E-10</v>
      </c>
    </row>
    <row r="143" spans="1:35" x14ac:dyDescent="0.25">
      <c r="A143" s="16">
        <v>159.47115214040463</v>
      </c>
      <c r="B143" s="16">
        <f t="shared" si="16"/>
        <v>-0.93599999999999994</v>
      </c>
      <c r="D143">
        <v>60.558579872846522</v>
      </c>
      <c r="E143" s="16">
        <f t="shared" si="17"/>
        <v>0.49199999999999999</v>
      </c>
    </row>
    <row r="144" spans="1:35" x14ac:dyDescent="0.25">
      <c r="A144" s="16">
        <v>35.331551639221495</v>
      </c>
      <c r="B144" s="16">
        <f t="shared" si="16"/>
        <v>0.81600000000000006</v>
      </c>
      <c r="D144">
        <v>129.18943285331767</v>
      </c>
      <c r="E144" s="16">
        <f t="shared" si="17"/>
        <v>-0.63100000000000045</v>
      </c>
    </row>
    <row r="145" spans="1:5" x14ac:dyDescent="0.25">
      <c r="A145" s="16">
        <v>136.78833385332405</v>
      </c>
      <c r="B145" s="16">
        <f t="shared" si="16"/>
        <v>-0.72799999999999998</v>
      </c>
      <c r="D145">
        <v>72.519088752197675</v>
      </c>
      <c r="E145" s="16">
        <f t="shared" si="17"/>
        <v>0.30100000000000027</v>
      </c>
    </row>
    <row r="146" spans="1:5" x14ac:dyDescent="0.25">
      <c r="A146" s="16">
        <v>137.71611664843232</v>
      </c>
      <c r="B146" s="16">
        <f t="shared" si="16"/>
        <v>-0.73899999999999988</v>
      </c>
      <c r="D146">
        <v>154.36808372797685</v>
      </c>
      <c r="E146" s="16">
        <f t="shared" si="17"/>
        <v>-0.90099999999999991</v>
      </c>
    </row>
    <row r="147" spans="1:5" x14ac:dyDescent="0.25">
      <c r="A147" s="16">
        <v>175.6498247005936</v>
      </c>
      <c r="B147" s="16">
        <f t="shared" si="16"/>
        <v>-0.99699999999999989</v>
      </c>
      <c r="D147">
        <v>14.767821237475129</v>
      </c>
      <c r="E147" s="16">
        <f t="shared" si="17"/>
        <v>0.96699999999999997</v>
      </c>
    </row>
    <row r="148" spans="1:5" x14ac:dyDescent="0.25">
      <c r="A148" s="16">
        <v>180.09129861342763</v>
      </c>
      <c r="B148" s="16">
        <f t="shared" si="16"/>
        <v>-1</v>
      </c>
      <c r="D148">
        <v>93.349388690687817</v>
      </c>
      <c r="E148" s="16">
        <f t="shared" si="17"/>
        <v>-5.7599999999999978E-2</v>
      </c>
    </row>
    <row r="149" spans="1:5" x14ac:dyDescent="0.25">
      <c r="A149" s="16">
        <v>154.63364212111978</v>
      </c>
      <c r="B149" s="16">
        <f t="shared" si="16"/>
        <v>-0.9029999999999998</v>
      </c>
      <c r="D149">
        <v>97.808204479955847</v>
      </c>
      <c r="E149" s="16">
        <f t="shared" si="17"/>
        <v>-0.13500000000000012</v>
      </c>
    </row>
    <row r="150" spans="1:5" x14ac:dyDescent="0.25">
      <c r="A150" s="16">
        <v>174.96229834692792</v>
      </c>
      <c r="B150" s="16">
        <f t="shared" si="16"/>
        <v>-0.996</v>
      </c>
      <c r="D150">
        <v>40.202271387090356</v>
      </c>
      <c r="E150" s="16">
        <f t="shared" si="17"/>
        <v>0.76400000000000001</v>
      </c>
    </row>
    <row r="151" spans="1:5" x14ac:dyDescent="0.25">
      <c r="A151" s="16">
        <v>149.84467861098787</v>
      </c>
      <c r="B151" s="16">
        <f t="shared" si="16"/>
        <v>-0.86399999999999988</v>
      </c>
      <c r="D151">
        <v>90.045573064675594</v>
      </c>
      <c r="E151" s="16">
        <f t="shared" si="17"/>
        <v>1.3299999999714346E-6</v>
      </c>
    </row>
    <row r="152" spans="1:5" x14ac:dyDescent="0.25">
      <c r="A152" s="16">
        <v>63.031343293140367</v>
      </c>
      <c r="B152" s="16">
        <f t="shared" si="16"/>
        <v>0.45400000000000007</v>
      </c>
      <c r="D152">
        <v>151.24021946010589</v>
      </c>
      <c r="E152" s="16">
        <f t="shared" si="17"/>
        <v>-0.876</v>
      </c>
    </row>
    <row r="153" spans="1:5" x14ac:dyDescent="0.25">
      <c r="A153" s="16">
        <v>54.365736627191154</v>
      </c>
      <c r="B153" s="16">
        <f t="shared" si="16"/>
        <v>0.58300000000000018</v>
      </c>
      <c r="D153">
        <v>160.30144318780728</v>
      </c>
      <c r="E153" s="16">
        <f t="shared" si="17"/>
        <v>-0.94099999999999984</v>
      </c>
    </row>
    <row r="154" spans="1:5" x14ac:dyDescent="0.25">
      <c r="A154" s="16">
        <v>167.24621856427879</v>
      </c>
      <c r="B154" s="16">
        <f t="shared" si="16"/>
        <v>-0.97500000000000009</v>
      </c>
      <c r="D154">
        <v>141.14937700050044</v>
      </c>
      <c r="E154" s="16">
        <f t="shared" si="17"/>
        <v>-0.77799999999999991</v>
      </c>
    </row>
    <row r="155" spans="1:5" x14ac:dyDescent="0.25">
      <c r="A155" s="16">
        <v>153.45806715578067</v>
      </c>
      <c r="B155" s="16">
        <f t="shared" si="16"/>
        <v>-0.89399999999999991</v>
      </c>
      <c r="D155">
        <v>130.75885274030128</v>
      </c>
      <c r="E155" s="16">
        <f t="shared" si="17"/>
        <v>-0.65199999999999991</v>
      </c>
    </row>
    <row r="156" spans="1:5" x14ac:dyDescent="0.25">
      <c r="A156" s="16">
        <v>176.46515281803721</v>
      </c>
      <c r="B156" s="16">
        <f t="shared" si="16"/>
        <v>-0.998</v>
      </c>
      <c r="D156">
        <v>101.82258597926928</v>
      </c>
      <c r="E156" s="16">
        <f t="shared" si="17"/>
        <v>-0.20399999999999993</v>
      </c>
    </row>
    <row r="157" spans="1:5" x14ac:dyDescent="0.25">
      <c r="A157" s="16">
        <v>148.06986525007008</v>
      </c>
      <c r="B157" s="16">
        <f t="shared" si="16"/>
        <v>-0.84799999999999975</v>
      </c>
      <c r="D157">
        <v>58.023960847572368</v>
      </c>
      <c r="E157" s="16">
        <f t="shared" si="17"/>
        <v>0.53000000000000014</v>
      </c>
    </row>
    <row r="158" spans="1:5" x14ac:dyDescent="0.25">
      <c r="A158" s="16">
        <v>173.3045691245741</v>
      </c>
      <c r="B158" s="16">
        <f t="shared" si="16"/>
        <v>-0.99299999999999988</v>
      </c>
      <c r="D158">
        <v>180.09129861342763</v>
      </c>
      <c r="E158" s="16">
        <f t="shared" si="17"/>
        <v>-1</v>
      </c>
    </row>
    <row r="159" spans="1:5" x14ac:dyDescent="0.25">
      <c r="A159" s="16">
        <v>148.83518788114955</v>
      </c>
      <c r="B159" s="16">
        <f t="shared" si="16"/>
        <v>-0.85499999999999976</v>
      </c>
      <c r="D159">
        <v>7.25592530996507</v>
      </c>
      <c r="E159" s="16">
        <f t="shared" si="17"/>
        <v>0.99199999999999999</v>
      </c>
    </row>
    <row r="160" spans="1:5" x14ac:dyDescent="0.25">
      <c r="A160" s="16">
        <v>151.7192786321024</v>
      </c>
      <c r="B160" s="16">
        <f t="shared" si="16"/>
        <v>-0.88</v>
      </c>
      <c r="D160">
        <v>55.972577969073292</v>
      </c>
      <c r="E160" s="16">
        <f t="shared" si="17"/>
        <v>0.56000000000000028</v>
      </c>
    </row>
    <row r="161" spans="1:5" x14ac:dyDescent="0.25">
      <c r="A161" s="16">
        <v>158.82927569825276</v>
      </c>
      <c r="B161" s="16">
        <f t="shared" si="16"/>
        <v>-0.93199999999999983</v>
      </c>
      <c r="D161">
        <v>54.153786779699658</v>
      </c>
      <c r="E161" s="16">
        <f t="shared" si="17"/>
        <v>0.58600000000000008</v>
      </c>
    </row>
    <row r="162" spans="1:5" x14ac:dyDescent="0.25">
      <c r="A162" s="16">
        <v>58.898627384903136</v>
      </c>
      <c r="B162" s="16">
        <f t="shared" si="16"/>
        <v>0.51700000000000013</v>
      </c>
      <c r="D162">
        <v>88.801602614240508</v>
      </c>
      <c r="E162" s="16">
        <f t="shared" si="17"/>
        <v>2.1700000000000084E-2</v>
      </c>
    </row>
    <row r="163" spans="1:5" x14ac:dyDescent="0.25">
      <c r="A163" s="16">
        <v>146.37894574012671</v>
      </c>
      <c r="B163" s="16">
        <f t="shared" si="16"/>
        <v>-0.83199999999999985</v>
      </c>
      <c r="D163">
        <v>54.153786779699658</v>
      </c>
      <c r="E163" s="16">
        <f t="shared" si="17"/>
        <v>0.58600000000000008</v>
      </c>
    </row>
    <row r="164" spans="1:5" x14ac:dyDescent="0.25">
      <c r="A164" s="16">
        <v>126.00828769008493</v>
      </c>
      <c r="B164" s="16">
        <f t="shared" si="16"/>
        <v>-0.58699999999999986</v>
      </c>
      <c r="D164">
        <v>81.935821911172269</v>
      </c>
      <c r="E164" s="16">
        <f t="shared" si="17"/>
        <v>0.14100000000000007</v>
      </c>
    </row>
    <row r="165" spans="1:5" x14ac:dyDescent="0.25">
      <c r="A165" s="16">
        <v>94.136381461011993</v>
      </c>
      <c r="B165" s="16">
        <f t="shared" si="16"/>
        <v>-7.1299999999999933E-2</v>
      </c>
      <c r="D165">
        <v>99.489584349943783</v>
      </c>
      <c r="E165" s="16">
        <f t="shared" si="17"/>
        <v>-0.1639999999999999</v>
      </c>
    </row>
    <row r="166" spans="1:5" x14ac:dyDescent="0.25">
      <c r="A166" s="16">
        <v>17.454836564041422</v>
      </c>
      <c r="B166" s="16">
        <f t="shared" si="16"/>
        <v>0.95399999999999996</v>
      </c>
      <c r="D166">
        <v>161.7044966312499</v>
      </c>
      <c r="E166" s="16">
        <f t="shared" si="17"/>
        <v>-0.94899999999999984</v>
      </c>
    </row>
    <row r="167" spans="1:5" x14ac:dyDescent="0.25">
      <c r="A167" s="16">
        <v>172.83537330346255</v>
      </c>
      <c r="B167" s="16">
        <f t="shared" si="16"/>
        <v>-0.99199999999999999</v>
      </c>
      <c r="D167">
        <v>24.918621597850404</v>
      </c>
      <c r="E167" s="16">
        <f t="shared" si="17"/>
        <v>0.90700000000000014</v>
      </c>
    </row>
    <row r="168" spans="1:5" x14ac:dyDescent="0.25">
      <c r="A168" s="16">
        <v>172.39458425570007</v>
      </c>
      <c r="B168" s="16">
        <f t="shared" si="16"/>
        <v>-0.99099999999999999</v>
      </c>
      <c r="D168">
        <v>51.856058288717627</v>
      </c>
      <c r="E168" s="16">
        <f t="shared" si="17"/>
        <v>0.61799999999999999</v>
      </c>
    </row>
    <row r="169" spans="1:5" x14ac:dyDescent="0.25">
      <c r="A169" s="16">
        <v>116.16277071156992</v>
      </c>
      <c r="B169" s="16">
        <f t="shared" si="16"/>
        <v>-0.43999999999999989</v>
      </c>
      <c r="D169">
        <v>3.6261457953903848</v>
      </c>
      <c r="E169" s="16">
        <f t="shared" si="17"/>
        <v>0.998</v>
      </c>
    </row>
    <row r="170" spans="1:5" x14ac:dyDescent="0.25">
      <c r="A170" s="16">
        <v>117.64050081251875</v>
      </c>
      <c r="B170" s="16">
        <f t="shared" si="16"/>
        <v>-0.46299999999999991</v>
      </c>
      <c r="D170">
        <v>126.50551005550398</v>
      </c>
      <c r="E170" s="16">
        <f t="shared" si="17"/>
        <v>-0.59399999999999986</v>
      </c>
    </row>
    <row r="171" spans="1:5" x14ac:dyDescent="0.25">
      <c r="A171" s="16">
        <v>56.730324048705654</v>
      </c>
      <c r="B171" s="16">
        <f t="shared" si="16"/>
        <v>0.54900000000000004</v>
      </c>
      <c r="D171">
        <v>117.76992638291465</v>
      </c>
      <c r="E171" s="16">
        <f t="shared" si="17"/>
        <v>-0.46500000000000002</v>
      </c>
    </row>
    <row r="172" spans="1:5" x14ac:dyDescent="0.25">
      <c r="A172" s="16">
        <v>154.10505613802687</v>
      </c>
      <c r="B172" s="16">
        <f t="shared" si="16"/>
        <v>-0.89899999999999991</v>
      </c>
      <c r="D172">
        <v>94.205349774778568</v>
      </c>
      <c r="E172" s="16">
        <f t="shared" si="17"/>
        <v>-7.2500000000000037E-2</v>
      </c>
    </row>
    <row r="173" spans="1:5" x14ac:dyDescent="0.25">
      <c r="A173" s="16">
        <v>115.84402186045777</v>
      </c>
      <c r="B173" s="16">
        <f t="shared" si="16"/>
        <v>-0.43499999999999978</v>
      </c>
      <c r="D173">
        <v>43.553231799782388</v>
      </c>
      <c r="E173" s="16">
        <f t="shared" si="17"/>
        <v>0.72499999999999998</v>
      </c>
    </row>
    <row r="174" spans="1:5" x14ac:dyDescent="0.25">
      <c r="A174" s="16">
        <v>105.89654764820132</v>
      </c>
      <c r="B174" s="16">
        <f t="shared" si="16"/>
        <v>-0.27299999999999996</v>
      </c>
      <c r="D174">
        <v>6.2827657355716866</v>
      </c>
      <c r="E174" s="16">
        <f t="shared" si="17"/>
        <v>0.99399999999999999</v>
      </c>
    </row>
    <row r="175" spans="1:5" x14ac:dyDescent="0.25">
      <c r="A175" s="16">
        <v>149.05695906718441</v>
      </c>
      <c r="B175" s="16">
        <f t="shared" si="16"/>
        <v>-0.85699999999999987</v>
      </c>
      <c r="D175">
        <v>177.52744011330927</v>
      </c>
      <c r="E175" s="16">
        <f t="shared" si="17"/>
        <v>-0.99900000000000011</v>
      </c>
    </row>
    <row r="176" spans="1:5" x14ac:dyDescent="0.25">
      <c r="A176" s="16">
        <v>148.39583239603053</v>
      </c>
      <c r="B176" s="16">
        <f t="shared" si="16"/>
        <v>-0.85100000000000009</v>
      </c>
      <c r="D176">
        <v>42.290023669294513</v>
      </c>
      <c r="E176" s="16">
        <f t="shared" si="17"/>
        <v>0.74</v>
      </c>
    </row>
    <row r="177" spans="1:5" x14ac:dyDescent="0.25">
      <c r="A177" s="16">
        <v>108.96023950072811</v>
      </c>
      <c r="B177" s="16">
        <f t="shared" si="16"/>
        <v>-0.3239999999999999</v>
      </c>
      <c r="D177">
        <v>126.29202806526949</v>
      </c>
      <c r="E177" s="16">
        <f t="shared" si="17"/>
        <v>-0.59099999999999997</v>
      </c>
    </row>
    <row r="178" spans="1:5" x14ac:dyDescent="0.25">
      <c r="A178" s="16">
        <v>113.1363579232324</v>
      </c>
      <c r="B178" s="16">
        <f t="shared" si="16"/>
        <v>-0.39200000000000002</v>
      </c>
      <c r="D178">
        <v>88.067549762432407</v>
      </c>
      <c r="E178" s="16">
        <f t="shared" si="17"/>
        <v>3.4500000000000093E-2</v>
      </c>
    </row>
    <row r="179" spans="1:5" x14ac:dyDescent="0.25">
      <c r="A179" s="16">
        <v>122.33813948758373</v>
      </c>
      <c r="B179" s="16">
        <f t="shared" si="16"/>
        <v>-0.53400000000000014</v>
      </c>
      <c r="D179">
        <v>125.93751183372795</v>
      </c>
      <c r="E179" s="16">
        <f t="shared" si="17"/>
        <v>-0.58599999999999985</v>
      </c>
    </row>
    <row r="180" spans="1:5" x14ac:dyDescent="0.25">
      <c r="A180" s="16">
        <v>142.25763004981306</v>
      </c>
      <c r="B180" s="16">
        <f t="shared" si="16"/>
        <v>-0.7899999999999997</v>
      </c>
      <c r="D180">
        <v>69.914679758428306</v>
      </c>
      <c r="E180" s="16">
        <f t="shared" si="17"/>
        <v>0.34400000000000031</v>
      </c>
    </row>
    <row r="181" spans="1:5" x14ac:dyDescent="0.25">
      <c r="A181" s="16">
        <v>60.690185762718073</v>
      </c>
      <c r="B181" s="16">
        <f t="shared" si="16"/>
        <v>0.49000000000000021</v>
      </c>
      <c r="D181">
        <v>17.454836564041422</v>
      </c>
      <c r="E181" s="16">
        <f t="shared" si="17"/>
        <v>0.95399999999999996</v>
      </c>
    </row>
    <row r="182" spans="1:5" x14ac:dyDescent="0.25">
      <c r="A182" s="16">
        <v>111.2794877338297</v>
      </c>
      <c r="B182" s="16">
        <f t="shared" si="16"/>
        <v>-0.36200000000000015</v>
      </c>
      <c r="D182">
        <v>25.054396704378554</v>
      </c>
      <c r="E182" s="16">
        <f t="shared" si="17"/>
        <v>0.90600000000000003</v>
      </c>
    </row>
    <row r="183" spans="1:5" x14ac:dyDescent="0.25">
      <c r="A183" s="16">
        <v>147.85419219190973</v>
      </c>
      <c r="B183" s="16">
        <f t="shared" si="16"/>
        <v>-0.84600000000000009</v>
      </c>
      <c r="D183">
        <v>85.075092011785856</v>
      </c>
      <c r="E183" s="16">
        <f t="shared" si="17"/>
        <v>8.6600000000000357E-2</v>
      </c>
    </row>
    <row r="184" spans="1:5" x14ac:dyDescent="0.25">
      <c r="A184" s="16">
        <v>92.712215955589059</v>
      </c>
      <c r="B184" s="16">
        <f t="shared" si="16"/>
        <v>-4.6499999999999632E-2</v>
      </c>
      <c r="D184">
        <v>84.752781877231129</v>
      </c>
      <c r="E184" s="16">
        <f t="shared" si="17"/>
        <v>9.220000000000006E-2</v>
      </c>
    </row>
    <row r="185" spans="1:5" x14ac:dyDescent="0.25">
      <c r="A185" s="16">
        <v>152.95078641311812</v>
      </c>
      <c r="B185" s="16">
        <f t="shared" si="16"/>
        <v>-0.89000000000000035</v>
      </c>
      <c r="D185">
        <v>123.98044975723631</v>
      </c>
      <c r="E185" s="16">
        <f t="shared" si="17"/>
        <v>-0.55800000000000005</v>
      </c>
    </row>
    <row r="186" spans="1:5" x14ac:dyDescent="0.25">
      <c r="A186" s="16">
        <v>111.83399816491553</v>
      </c>
      <c r="B186" s="16">
        <f t="shared" si="16"/>
        <v>-0.37100000000000005</v>
      </c>
      <c r="D186">
        <v>84.015425680194724</v>
      </c>
      <c r="E186" s="16">
        <f t="shared" si="17"/>
        <v>0.10499999999999995</v>
      </c>
    </row>
    <row r="187" spans="1:5" x14ac:dyDescent="0.25">
      <c r="A187" s="16">
        <v>151.96160945748429</v>
      </c>
      <c r="B187" s="16">
        <f t="shared" si="16"/>
        <v>-0.88200000000000001</v>
      </c>
      <c r="D187">
        <v>114.26276115181446</v>
      </c>
      <c r="E187" s="16">
        <f t="shared" si="17"/>
        <v>-0.41000000000000003</v>
      </c>
    </row>
    <row r="188" spans="1:5" x14ac:dyDescent="0.25">
      <c r="A188" s="16">
        <v>154.36808372797685</v>
      </c>
      <c r="B188" s="16">
        <f t="shared" si="16"/>
        <v>-0.90099999999999991</v>
      </c>
      <c r="D188">
        <v>0</v>
      </c>
      <c r="E188" s="16">
        <f t="shared" si="17"/>
        <v>1</v>
      </c>
    </row>
    <row r="189" spans="1:5" x14ac:dyDescent="0.25">
      <c r="A189" s="16">
        <v>172.39458425570007</v>
      </c>
      <c r="B189" s="16">
        <f t="shared" si="16"/>
        <v>-0.99099999999999999</v>
      </c>
      <c r="D189">
        <v>76.211108705210322</v>
      </c>
      <c r="E189" s="16">
        <f t="shared" si="17"/>
        <v>0.23900000000000007</v>
      </c>
    </row>
    <row r="190" spans="1:5" x14ac:dyDescent="0.25">
      <c r="A190" s="16">
        <v>148.28684449355094</v>
      </c>
      <c r="B190" s="16">
        <f t="shared" si="16"/>
        <v>-0.8500000000000002</v>
      </c>
      <c r="D190">
        <v>131.97979901689649</v>
      </c>
      <c r="E190" s="16">
        <f t="shared" si="17"/>
        <v>-0.66800000000000015</v>
      </c>
    </row>
    <row r="191" spans="1:5" x14ac:dyDescent="0.25">
      <c r="A191" s="16">
        <v>108.47618623565644</v>
      </c>
      <c r="B191" s="16">
        <f t="shared" si="16"/>
        <v>-0.31599999999999978</v>
      </c>
      <c r="D191">
        <v>44.37929925165411</v>
      </c>
      <c r="E191" s="16">
        <f t="shared" si="17"/>
        <v>0.71500000000000008</v>
      </c>
    </row>
    <row r="192" spans="1:5" x14ac:dyDescent="0.25">
      <c r="A192" s="16">
        <v>166.99073386483769</v>
      </c>
      <c r="B192" s="16">
        <f t="shared" si="16"/>
        <v>-0.97399999999999987</v>
      </c>
      <c r="D192">
        <v>76.565056331954423</v>
      </c>
      <c r="E192" s="16">
        <f t="shared" si="17"/>
        <v>0.23300000000000001</v>
      </c>
    </row>
    <row r="193" spans="1:5" x14ac:dyDescent="0.25">
      <c r="A193" s="16">
        <v>161.16661180644888</v>
      </c>
      <c r="B193" s="16">
        <f t="shared" si="16"/>
        <v>-0.94599999999999995</v>
      </c>
      <c r="D193">
        <v>6.7867294888534557</v>
      </c>
      <c r="E193" s="16">
        <f t="shared" si="17"/>
        <v>0.99299999999999999</v>
      </c>
    </row>
    <row r="194" spans="1:5" x14ac:dyDescent="0.25">
      <c r="A194" s="16">
        <v>169.5060882667704</v>
      </c>
      <c r="B194" s="16">
        <f t="shared" si="16"/>
        <v>-0.9830000000000001</v>
      </c>
      <c r="D194">
        <v>74.849177118966125</v>
      </c>
      <c r="E194" s="16">
        <f t="shared" si="17"/>
        <v>0.26200000000000012</v>
      </c>
    </row>
    <row r="195" spans="1:5" x14ac:dyDescent="0.25">
      <c r="A195" s="16">
        <v>173.3045691245741</v>
      </c>
      <c r="B195" s="16">
        <f t="shared" si="16"/>
        <v>-0.99299999999999988</v>
      </c>
      <c r="D195">
        <v>20.456671776565788</v>
      </c>
      <c r="E195" s="16">
        <f t="shared" si="17"/>
        <v>0.93700000000000006</v>
      </c>
    </row>
    <row r="196" spans="1:5" x14ac:dyDescent="0.25">
      <c r="A196" s="16">
        <v>62.256601897025142</v>
      </c>
      <c r="B196" s="16">
        <f t="shared" si="16"/>
        <v>0.46600000000000014</v>
      </c>
      <c r="D196">
        <v>98.271300082448874</v>
      </c>
      <c r="E196" s="16">
        <f t="shared" si="17"/>
        <v>-0.14300000000000018</v>
      </c>
    </row>
    <row r="197" spans="1:5" x14ac:dyDescent="0.25">
      <c r="D197">
        <v>25.723214885450751</v>
      </c>
      <c r="E197" s="16">
        <f t="shared" ref="E197:E212" si="19">COS(D197*3.14/180)</f>
        <v>0.90100000000000013</v>
      </c>
    </row>
    <row r="198" spans="1:5" x14ac:dyDescent="0.25">
      <c r="D198">
        <v>8.1137277701900992</v>
      </c>
      <c r="E198" s="16">
        <f t="shared" si="19"/>
        <v>0.99</v>
      </c>
    </row>
    <row r="199" spans="1:5" x14ac:dyDescent="0.25">
      <c r="D199">
        <v>91.513325569443751</v>
      </c>
      <c r="E199" s="16">
        <f t="shared" si="19"/>
        <v>-2.559999999999997E-2</v>
      </c>
    </row>
    <row r="200" spans="1:5" x14ac:dyDescent="0.25">
      <c r="D200">
        <v>62.966987350282636</v>
      </c>
      <c r="E200" s="16">
        <f t="shared" si="19"/>
        <v>0.45500000000000024</v>
      </c>
    </row>
    <row r="201" spans="1:5" x14ac:dyDescent="0.25">
      <c r="D201">
        <v>159.79936165322218</v>
      </c>
      <c r="E201" s="16">
        <f t="shared" si="19"/>
        <v>-0.93799999999999994</v>
      </c>
    </row>
    <row r="202" spans="1:5" x14ac:dyDescent="0.25">
      <c r="D202">
        <v>85.161397916282596</v>
      </c>
      <c r="E202" s="16">
        <f t="shared" si="19"/>
        <v>8.5100000000000023E-2</v>
      </c>
    </row>
    <row r="203" spans="1:5" x14ac:dyDescent="0.25">
      <c r="D203">
        <v>54.787961091530235</v>
      </c>
      <c r="E203" s="16">
        <f t="shared" si="19"/>
        <v>0.57700000000000007</v>
      </c>
    </row>
    <row r="204" spans="1:5" x14ac:dyDescent="0.25">
      <c r="D204">
        <v>33.401094737922513</v>
      </c>
      <c r="E204" s="16">
        <f t="shared" si="19"/>
        <v>0.83499999999999996</v>
      </c>
    </row>
    <row r="205" spans="1:5" x14ac:dyDescent="0.25">
      <c r="D205">
        <v>140.51500821612291</v>
      </c>
      <c r="E205" s="16">
        <f t="shared" si="19"/>
        <v>-0.77100000000000002</v>
      </c>
    </row>
    <row r="206" spans="1:5" x14ac:dyDescent="0.25">
      <c r="D206">
        <v>110.97232788920255</v>
      </c>
      <c r="E206" s="16">
        <f t="shared" si="19"/>
        <v>-0.35699999999999982</v>
      </c>
    </row>
    <row r="207" spans="1:5" x14ac:dyDescent="0.25">
      <c r="D207">
        <v>27.639177939677506</v>
      </c>
      <c r="E207" s="16">
        <f t="shared" si="19"/>
        <v>0.88600000000000001</v>
      </c>
    </row>
    <row r="208" spans="1:5" x14ac:dyDescent="0.25">
      <c r="D208">
        <v>88.824537852218995</v>
      </c>
      <c r="E208" s="16">
        <f t="shared" si="19"/>
        <v>2.1299999999999868E-2</v>
      </c>
    </row>
    <row r="209" spans="1:5" x14ac:dyDescent="0.25">
      <c r="D209">
        <v>148.17818992043158</v>
      </c>
      <c r="E209" s="16">
        <f t="shared" si="19"/>
        <v>-0.84899999999999998</v>
      </c>
    </row>
    <row r="210" spans="1:5" x14ac:dyDescent="0.25">
      <c r="D210">
        <v>77.036175895206298</v>
      </c>
      <c r="E210" s="16">
        <f t="shared" si="19"/>
        <v>0.22500000000000017</v>
      </c>
    </row>
    <row r="211" spans="1:5" x14ac:dyDescent="0.25">
      <c r="D211">
        <v>54.928214068257752</v>
      </c>
      <c r="E211" s="16">
        <f t="shared" si="19"/>
        <v>0.57499999999999996</v>
      </c>
    </row>
    <row r="212" spans="1:5" x14ac:dyDescent="0.25">
      <c r="D212">
        <v>97.519030308804957</v>
      </c>
      <c r="E212" s="16">
        <f t="shared" si="19"/>
        <v>-0.12999999999999998</v>
      </c>
    </row>
    <row r="218" spans="1:5" x14ac:dyDescent="0.25">
      <c r="A218" s="11" t="s">
        <v>96</v>
      </c>
      <c r="B218" s="16">
        <f>AVERAGE(B4:B196)</f>
        <v>-0.64953108119170944</v>
      </c>
      <c r="D218" s="11" t="s">
        <v>96</v>
      </c>
      <c r="E218" s="16">
        <f>AVERAGE(E4:E215)</f>
        <v>3.6005747990430687E-2</v>
      </c>
    </row>
    <row r="219" spans="1:5" x14ac:dyDescent="0.25">
      <c r="A219" s="11" t="s">
        <v>97</v>
      </c>
      <c r="B219" s="16">
        <f>STDEV(B4:B196)/2</f>
        <v>0.24941572474805276</v>
      </c>
      <c r="D219" s="11" t="s">
        <v>97</v>
      </c>
      <c r="E219" s="16">
        <f>STDEV(E4:E215)/2</f>
        <v>0.3465827111872634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30"/>
  <sheetViews>
    <sheetView zoomScale="80" zoomScaleNormal="80" workbookViewId="0">
      <selection activeCell="O44" sqref="O44"/>
    </sheetView>
  </sheetViews>
  <sheetFormatPr defaultRowHeight="15" x14ac:dyDescent="0.25"/>
  <sheetData>
    <row r="1" spans="1:29" x14ac:dyDescent="0.25">
      <c r="A1" s="11"/>
      <c r="B1" s="13"/>
      <c r="C1" s="11"/>
      <c r="D1" s="13"/>
      <c r="E1" s="11"/>
      <c r="H1" t="s">
        <v>19</v>
      </c>
      <c r="P1" t="s">
        <v>20</v>
      </c>
      <c r="X1" t="s">
        <v>18</v>
      </c>
    </row>
    <row r="2" spans="1:29" x14ac:dyDescent="0.25">
      <c r="A2" s="13" t="s">
        <v>93</v>
      </c>
      <c r="B2" s="13"/>
      <c r="C2" s="11"/>
      <c r="D2" s="13"/>
      <c r="E2" s="11"/>
      <c r="H2" t="s">
        <v>12</v>
      </c>
      <c r="L2" t="s">
        <v>13</v>
      </c>
      <c r="P2" t="s">
        <v>12</v>
      </c>
      <c r="T2" t="s">
        <v>14</v>
      </c>
      <c r="X2" t="s">
        <v>12</v>
      </c>
    </row>
    <row r="3" spans="1:29" x14ac:dyDescent="0.25">
      <c r="A3" s="13" t="s">
        <v>66</v>
      </c>
      <c r="B3" s="13"/>
      <c r="C3" s="11"/>
      <c r="D3" s="11" t="s">
        <v>14</v>
      </c>
      <c r="E3" s="11"/>
      <c r="I3">
        <v>52.472999999999999</v>
      </c>
      <c r="J3">
        <f>COS(3.14/180*I3)</f>
        <v>0.60950336356644308</v>
      </c>
      <c r="L3">
        <v>1</v>
      </c>
      <c r="M3">
        <v>152.10300000000001</v>
      </c>
      <c r="N3">
        <f>COS(3.14/180*M3)</f>
        <v>-0.88315964296543503</v>
      </c>
      <c r="P3">
        <v>1</v>
      </c>
      <c r="Q3">
        <v>41.055</v>
      </c>
      <c r="R3">
        <f>COS(3.14/180*Q3)</f>
        <v>0.75431799296253221</v>
      </c>
      <c r="T3">
        <v>1</v>
      </c>
      <c r="U3">
        <v>23.838999999999999</v>
      </c>
      <c r="V3">
        <f>COS(3.14/180*U3)</f>
        <v>0.91477000185286905</v>
      </c>
      <c r="X3">
        <v>1</v>
      </c>
      <c r="Y3">
        <v>32.298999999999999</v>
      </c>
      <c r="Z3">
        <f>COS(3.14/180*Y3)</f>
        <v>0.84542382991188014</v>
      </c>
      <c r="AB3">
        <v>40.445999999999998</v>
      </c>
      <c r="AC3">
        <f>COS(3.14/180*AB3)</f>
        <v>0.76124983033473936</v>
      </c>
    </row>
    <row r="4" spans="1:29" x14ac:dyDescent="0.25">
      <c r="A4" t="s">
        <v>65</v>
      </c>
      <c r="B4" s="4" t="s">
        <v>68</v>
      </c>
      <c r="D4" t="s">
        <v>65</v>
      </c>
      <c r="E4" s="4" t="s">
        <v>68</v>
      </c>
      <c r="I4">
        <v>46.908999999999999</v>
      </c>
      <c r="J4">
        <f t="shared" ref="J4:J52" si="0">COS(3.14/180*I4)</f>
        <v>0.68346211436656812</v>
      </c>
      <c r="L4">
        <v>2</v>
      </c>
      <c r="M4">
        <v>92.668000000000006</v>
      </c>
      <c r="N4">
        <f t="shared" ref="N4:N38" si="1">COS(3.14/180*M4)</f>
        <v>-4.5729497810842866E-2</v>
      </c>
      <c r="P4">
        <v>2</v>
      </c>
      <c r="Q4">
        <v>18.597999999999999</v>
      </c>
      <c r="R4">
        <f t="shared" ref="R4:R42" si="2">COS(3.14/180*Q4)</f>
        <v>0.94783201176585896</v>
      </c>
      <c r="T4">
        <v>2</v>
      </c>
      <c r="U4">
        <v>77.734999999999999</v>
      </c>
      <c r="V4">
        <f t="shared" ref="V4:V34" si="3">COS(3.14/180*U4)</f>
        <v>0.2131055594436109</v>
      </c>
      <c r="X4">
        <v>2</v>
      </c>
      <c r="Y4">
        <v>170.69</v>
      </c>
      <c r="Z4">
        <f t="shared" ref="Z4:Z30" si="4">COS(3.14/180*Y4)</f>
        <v>-0.98658204401314964</v>
      </c>
      <c r="AB4">
        <v>39.491999999999997</v>
      </c>
      <c r="AC4">
        <f t="shared" ref="AC4:AC60" si="5">COS(3.14/180*AB4)</f>
        <v>0.77193556803891816</v>
      </c>
    </row>
    <row r="5" spans="1:29" x14ac:dyDescent="0.25">
      <c r="A5" s="12">
        <v>-25.9</v>
      </c>
      <c r="B5" s="12">
        <f>COS(A5*3.14/180)</f>
        <v>0.89965785508313456</v>
      </c>
      <c r="C5" s="12"/>
      <c r="D5" s="12">
        <v>-167</v>
      </c>
      <c r="E5" s="12">
        <f>COS(D5*3.14/180)</f>
        <v>-0.97403660707989137</v>
      </c>
      <c r="I5">
        <v>27.312999999999999</v>
      </c>
      <c r="J5">
        <f t="shared" si="0"/>
        <v>0.8886240089598918</v>
      </c>
      <c r="L5">
        <v>3</v>
      </c>
      <c r="M5">
        <v>6.1070000000000002</v>
      </c>
      <c r="N5">
        <f t="shared" si="1"/>
        <v>0.99433070121955724</v>
      </c>
      <c r="P5">
        <v>3</v>
      </c>
      <c r="Q5">
        <v>24.067</v>
      </c>
      <c r="R5">
        <f t="shared" si="2"/>
        <v>0.91315602719733868</v>
      </c>
      <c r="T5">
        <v>3</v>
      </c>
      <c r="U5">
        <v>70.968999999999994</v>
      </c>
      <c r="V5">
        <f t="shared" si="3"/>
        <v>0.32667323459031861</v>
      </c>
      <c r="X5">
        <v>3</v>
      </c>
      <c r="Y5">
        <v>93.24</v>
      </c>
      <c r="Z5">
        <f t="shared" si="4"/>
        <v>-5.5694839494701061E-2</v>
      </c>
      <c r="AB5">
        <v>22.704999999999998</v>
      </c>
      <c r="AC5">
        <f t="shared" si="5"/>
        <v>0.92258193365347718</v>
      </c>
    </row>
    <row r="6" spans="1:29" x14ac:dyDescent="0.25">
      <c r="A6" s="12">
        <v>-32.799999999999997</v>
      </c>
      <c r="B6" s="12">
        <f t="shared" ref="B6:B69" si="6">COS(A6*3.14/180)</f>
        <v>0.84072378095945355</v>
      </c>
      <c r="C6" s="12"/>
      <c r="D6" s="12">
        <v>-267</v>
      </c>
      <c r="E6" s="12">
        <f t="shared" ref="E6:E69" si="7">COS(D6*3.14/180)</f>
        <v>-5.4695006523844313E-2</v>
      </c>
      <c r="I6">
        <v>29.103999999999999</v>
      </c>
      <c r="J6">
        <f t="shared" si="0"/>
        <v>0.87386349338653246</v>
      </c>
      <c r="L6">
        <v>4</v>
      </c>
      <c r="M6">
        <v>59.167000000000002</v>
      </c>
      <c r="N6">
        <f t="shared" si="1"/>
        <v>0.51298695817946927</v>
      </c>
      <c r="P6">
        <v>4</v>
      </c>
      <c r="Q6">
        <v>20.853999999999999</v>
      </c>
      <c r="R6">
        <f t="shared" si="2"/>
        <v>0.93455625100778494</v>
      </c>
      <c r="T6">
        <v>4</v>
      </c>
      <c r="U6">
        <v>26.097999999999999</v>
      </c>
      <c r="V6">
        <f t="shared" si="3"/>
        <v>0.89814449027097687</v>
      </c>
      <c r="X6">
        <v>4</v>
      </c>
      <c r="Y6">
        <v>27.646000000000001</v>
      </c>
      <c r="Z6">
        <f t="shared" si="4"/>
        <v>0.88594481191269003</v>
      </c>
      <c r="AB6">
        <v>84.471999999999994</v>
      </c>
      <c r="AC6">
        <f t="shared" si="5"/>
        <v>9.7076095016135802E-2</v>
      </c>
    </row>
    <row r="7" spans="1:29" x14ac:dyDescent="0.25">
      <c r="A7" s="12">
        <v>38.200000000000003</v>
      </c>
      <c r="B7" s="12">
        <f t="shared" si="6"/>
        <v>0.78606586814598056</v>
      </c>
      <c r="C7" s="12"/>
      <c r="D7" s="12">
        <v>-247</v>
      </c>
      <c r="E7" s="12">
        <f t="shared" si="7"/>
        <v>-0.39274193378454531</v>
      </c>
      <c r="I7">
        <v>26.565000000000001</v>
      </c>
      <c r="J7">
        <f t="shared" si="0"/>
        <v>0.89453268272268061</v>
      </c>
      <c r="L7">
        <v>5</v>
      </c>
      <c r="M7">
        <v>169.245</v>
      </c>
      <c r="N7">
        <f t="shared" si="1"/>
        <v>-0.98215356851166813</v>
      </c>
      <c r="P7">
        <v>5</v>
      </c>
      <c r="Q7">
        <v>46.005000000000003</v>
      </c>
      <c r="R7">
        <f t="shared" si="2"/>
        <v>0.69488837207116727</v>
      </c>
      <c r="T7">
        <v>5</v>
      </c>
      <c r="U7">
        <v>19.45</v>
      </c>
      <c r="V7">
        <f t="shared" si="3"/>
        <v>0.94298972452369023</v>
      </c>
      <c r="X7">
        <v>5</v>
      </c>
      <c r="Y7">
        <v>28.74</v>
      </c>
      <c r="Z7">
        <f t="shared" si="4"/>
        <v>0.87693293587519883</v>
      </c>
      <c r="AB7">
        <v>112.38</v>
      </c>
      <c r="AC7">
        <f t="shared" si="5"/>
        <v>-0.37982798608646018</v>
      </c>
    </row>
    <row r="8" spans="1:29" x14ac:dyDescent="0.25">
      <c r="A8" s="12">
        <v>-235</v>
      </c>
      <c r="B8" s="12">
        <f t="shared" si="6"/>
        <v>-0.57527845619752349</v>
      </c>
      <c r="C8" s="12"/>
      <c r="D8" s="12">
        <v>64.8</v>
      </c>
      <c r="E8" s="12">
        <f t="shared" si="7"/>
        <v>0.42629800893126862</v>
      </c>
      <c r="I8">
        <v>46.101999999999997</v>
      </c>
      <c r="J8">
        <f t="shared" si="0"/>
        <v>0.69367055092220598</v>
      </c>
      <c r="L8">
        <v>6</v>
      </c>
      <c r="M8">
        <v>88.028999999999996</v>
      </c>
      <c r="N8">
        <f t="shared" si="1"/>
        <v>3.517207100917067E-2</v>
      </c>
      <c r="P8">
        <v>6</v>
      </c>
      <c r="Q8">
        <v>18.016999999999999</v>
      </c>
      <c r="R8">
        <f t="shared" si="2"/>
        <v>0.95101408232834272</v>
      </c>
      <c r="T8">
        <v>6</v>
      </c>
      <c r="U8">
        <v>158.58699999999999</v>
      </c>
      <c r="V8">
        <f t="shared" si="3"/>
        <v>-0.93045979986008231</v>
      </c>
      <c r="X8">
        <v>6</v>
      </c>
      <c r="Y8">
        <v>40.485999999999997</v>
      </c>
      <c r="Z8">
        <f t="shared" si="4"/>
        <v>0.76079716497138372</v>
      </c>
      <c r="AB8">
        <v>125.88500000000001</v>
      </c>
      <c r="AC8">
        <f t="shared" si="5"/>
        <v>-0.58525747709305842</v>
      </c>
    </row>
    <row r="9" spans="1:29" x14ac:dyDescent="0.25">
      <c r="A9" s="12">
        <v>1.27</v>
      </c>
      <c r="B9" s="12">
        <f t="shared" si="6"/>
        <v>0.99975460033316865</v>
      </c>
      <c r="C9" s="12"/>
      <c r="D9" s="12">
        <v>-145</v>
      </c>
      <c r="E9" s="12">
        <f t="shared" si="7"/>
        <v>-0.81841548841899814</v>
      </c>
      <c r="I9">
        <v>23.477</v>
      </c>
      <c r="J9">
        <f t="shared" si="0"/>
        <v>0.9173028030165461</v>
      </c>
      <c r="L9">
        <v>7</v>
      </c>
      <c r="M9">
        <v>113.254</v>
      </c>
      <c r="N9">
        <f t="shared" si="1"/>
        <v>-0.39388712645214519</v>
      </c>
      <c r="P9">
        <v>7</v>
      </c>
      <c r="Q9">
        <v>29.385999999999999</v>
      </c>
      <c r="R9">
        <f t="shared" si="2"/>
        <v>0.87146129038011677</v>
      </c>
      <c r="T9">
        <v>7</v>
      </c>
      <c r="U9">
        <v>41.295000000000002</v>
      </c>
      <c r="V9">
        <f t="shared" si="3"/>
        <v>0.75156280479367821</v>
      </c>
      <c r="X9">
        <v>7</v>
      </c>
      <c r="Y9">
        <v>90.072999999999993</v>
      </c>
      <c r="Z9">
        <f t="shared" si="4"/>
        <v>-4.7711763144593812E-4</v>
      </c>
      <c r="AB9">
        <v>99.227999999999994</v>
      </c>
      <c r="AC9">
        <f t="shared" si="5"/>
        <v>-0.15949689859658389</v>
      </c>
    </row>
    <row r="10" spans="1:29" x14ac:dyDescent="0.25">
      <c r="A10" s="12">
        <v>-30.1</v>
      </c>
      <c r="B10" s="12">
        <f t="shared" si="6"/>
        <v>0.86528495577194586</v>
      </c>
      <c r="C10" s="12"/>
      <c r="D10" s="12">
        <v>-66.8</v>
      </c>
      <c r="E10" s="12">
        <f t="shared" si="7"/>
        <v>0.39448509701800927</v>
      </c>
      <c r="I10">
        <v>99.819000000000003</v>
      </c>
      <c r="J10">
        <f t="shared" si="0"/>
        <v>-0.16966592871788436</v>
      </c>
      <c r="L10">
        <v>8</v>
      </c>
      <c r="M10">
        <v>20.061</v>
      </c>
      <c r="N10">
        <f t="shared" si="1"/>
        <v>0.93938882800678625</v>
      </c>
      <c r="P10">
        <v>8</v>
      </c>
      <c r="Q10">
        <v>57.878</v>
      </c>
      <c r="R10">
        <f t="shared" si="2"/>
        <v>0.53215745622435084</v>
      </c>
      <c r="T10">
        <v>8</v>
      </c>
      <c r="U10">
        <v>18</v>
      </c>
      <c r="V10">
        <f t="shared" si="3"/>
        <v>0.95110571993549498</v>
      </c>
      <c r="X10">
        <v>8</v>
      </c>
      <c r="Y10">
        <v>152.67099999999999</v>
      </c>
      <c r="Z10">
        <f t="shared" si="4"/>
        <v>-0.88776399334152711</v>
      </c>
      <c r="AB10">
        <v>146.77500000000001</v>
      </c>
      <c r="AC10">
        <f t="shared" si="5"/>
        <v>-0.83581302760030451</v>
      </c>
    </row>
    <row r="11" spans="1:29" x14ac:dyDescent="0.25">
      <c r="A11" s="12">
        <v>-146</v>
      </c>
      <c r="B11" s="12">
        <f t="shared" si="6"/>
        <v>-0.82831450497846471</v>
      </c>
      <c r="C11" s="12"/>
      <c r="D11" s="12">
        <v>-239</v>
      </c>
      <c r="E11" s="12">
        <f t="shared" si="7"/>
        <v>-0.51684956511353197</v>
      </c>
      <c r="I11">
        <v>22.585999999999999</v>
      </c>
      <c r="J11">
        <f t="shared" si="0"/>
        <v>0.92338082568174651</v>
      </c>
      <c r="L11">
        <v>9</v>
      </c>
      <c r="M11">
        <v>27.312000000000001</v>
      </c>
      <c r="N11">
        <f t="shared" si="1"/>
        <v>0.88863200948232646</v>
      </c>
      <c r="P11">
        <v>9</v>
      </c>
      <c r="Q11">
        <v>18.088999999999999</v>
      </c>
      <c r="R11">
        <f t="shared" si="2"/>
        <v>0.9506250429629346</v>
      </c>
      <c r="T11">
        <v>9</v>
      </c>
      <c r="U11">
        <v>22.693999999999999</v>
      </c>
      <c r="V11">
        <f t="shared" si="3"/>
        <v>0.92265594763369962</v>
      </c>
      <c r="X11">
        <v>9</v>
      </c>
      <c r="Y11">
        <v>13.45</v>
      </c>
      <c r="Z11">
        <f t="shared" si="4"/>
        <v>0.97260094329350788</v>
      </c>
      <c r="AB11">
        <v>120.157</v>
      </c>
      <c r="AC11">
        <f t="shared" si="5"/>
        <v>-0.50145162838194157</v>
      </c>
    </row>
    <row r="12" spans="1:29" x14ac:dyDescent="0.25">
      <c r="A12" s="12">
        <v>-30.4</v>
      </c>
      <c r="B12" s="12">
        <f t="shared" si="6"/>
        <v>0.86264975172221103</v>
      </c>
      <c r="C12" s="12"/>
      <c r="D12" s="12">
        <v>-268</v>
      </c>
      <c r="E12" s="12">
        <f t="shared" si="7"/>
        <v>-3.726923607328287E-2</v>
      </c>
      <c r="I12">
        <v>28.024999999999999</v>
      </c>
      <c r="J12">
        <f t="shared" si="0"/>
        <v>0.8828591451857708</v>
      </c>
      <c r="L12">
        <v>10</v>
      </c>
      <c r="M12">
        <v>14.813000000000001</v>
      </c>
      <c r="N12">
        <f t="shared" si="1"/>
        <v>0.96679890575376903</v>
      </c>
      <c r="P12">
        <v>10</v>
      </c>
      <c r="Q12">
        <v>32.276000000000003</v>
      </c>
      <c r="R12">
        <f t="shared" si="2"/>
        <v>0.84563805304625739</v>
      </c>
      <c r="T12">
        <v>10</v>
      </c>
      <c r="U12">
        <v>114.851</v>
      </c>
      <c r="V12">
        <f t="shared" si="3"/>
        <v>-0.41933761527050467</v>
      </c>
      <c r="X12">
        <v>10</v>
      </c>
      <c r="Y12">
        <v>143.696</v>
      </c>
      <c r="Z12">
        <f t="shared" si="4"/>
        <v>-0.80513352213542555</v>
      </c>
      <c r="AB12">
        <v>169.21100000000001</v>
      </c>
      <c r="AC12">
        <f t="shared" si="5"/>
        <v>-0.9820418429852652</v>
      </c>
    </row>
    <row r="13" spans="1:29" x14ac:dyDescent="0.25">
      <c r="A13" s="12">
        <v>-1.33</v>
      </c>
      <c r="B13" s="12">
        <f t="shared" si="6"/>
        <v>0.99973086629462993</v>
      </c>
      <c r="C13" s="12"/>
      <c r="D13" s="12">
        <v>54.8</v>
      </c>
      <c r="E13" s="12">
        <f t="shared" si="7"/>
        <v>0.57682846114821229</v>
      </c>
      <c r="I13">
        <v>54.3</v>
      </c>
      <c r="J13">
        <f t="shared" si="0"/>
        <v>0.58393130992711872</v>
      </c>
      <c r="L13">
        <v>11</v>
      </c>
      <c r="M13">
        <v>164.84100000000001</v>
      </c>
      <c r="N13">
        <f t="shared" si="1"/>
        <v>-0.9648214371736884</v>
      </c>
      <c r="P13">
        <v>11</v>
      </c>
      <c r="Q13">
        <v>12.170999999999999</v>
      </c>
      <c r="R13">
        <f t="shared" si="2"/>
        <v>0.97754542877884698</v>
      </c>
      <c r="T13">
        <v>11</v>
      </c>
      <c r="U13">
        <v>156.97499999999999</v>
      </c>
      <c r="V13">
        <f t="shared" si="3"/>
        <v>-0.91979013499060391</v>
      </c>
      <c r="X13">
        <v>11</v>
      </c>
      <c r="Y13">
        <v>12.875</v>
      </c>
      <c r="Z13">
        <f t="shared" si="4"/>
        <v>0.97488389028086819</v>
      </c>
      <c r="AB13">
        <v>119.937</v>
      </c>
      <c r="AC13">
        <f t="shared" si="5"/>
        <v>-0.49812755332831399</v>
      </c>
    </row>
    <row r="14" spans="1:29" x14ac:dyDescent="0.25">
      <c r="A14" s="12">
        <v>-69.599999999999994</v>
      </c>
      <c r="B14" s="12">
        <f t="shared" si="6"/>
        <v>0.34914918385854998</v>
      </c>
      <c r="C14" s="12"/>
      <c r="D14" s="12">
        <v>1.85</v>
      </c>
      <c r="E14" s="12">
        <f t="shared" si="7"/>
        <v>0.99947929703129235</v>
      </c>
      <c r="I14">
        <v>143.88800000000001</v>
      </c>
      <c r="J14">
        <f t="shared" si="0"/>
        <v>-0.80711547056307087</v>
      </c>
      <c r="L14">
        <v>12</v>
      </c>
      <c r="M14">
        <v>99.644000000000005</v>
      </c>
      <c r="N14">
        <f t="shared" si="1"/>
        <v>-0.16665662530333822</v>
      </c>
      <c r="P14">
        <v>12</v>
      </c>
      <c r="Q14">
        <v>8.9160000000000004</v>
      </c>
      <c r="R14">
        <f t="shared" si="2"/>
        <v>0.98792884766442857</v>
      </c>
      <c r="T14">
        <v>12</v>
      </c>
      <c r="U14">
        <v>156.65199999999999</v>
      </c>
      <c r="V14">
        <f t="shared" si="3"/>
        <v>-0.91756448634917698</v>
      </c>
      <c r="X14">
        <v>12</v>
      </c>
      <c r="Y14">
        <v>81.680999999999997</v>
      </c>
      <c r="Z14">
        <f t="shared" si="4"/>
        <v>0.14539940948804314</v>
      </c>
      <c r="AB14">
        <v>105.009</v>
      </c>
      <c r="AC14">
        <f t="shared" si="5"/>
        <v>-0.25807322700883883</v>
      </c>
    </row>
    <row r="15" spans="1:29" x14ac:dyDescent="0.25">
      <c r="A15" s="12">
        <v>31.2</v>
      </c>
      <c r="B15" s="12">
        <f t="shared" si="6"/>
        <v>0.85550723407860918</v>
      </c>
      <c r="C15" s="12"/>
      <c r="D15" s="12">
        <v>-241</v>
      </c>
      <c r="E15" s="12">
        <f t="shared" si="7"/>
        <v>-0.48667354359107251</v>
      </c>
      <c r="I15">
        <v>125.417</v>
      </c>
      <c r="J15">
        <f t="shared" si="0"/>
        <v>-0.57861828769215939</v>
      </c>
      <c r="L15">
        <v>13</v>
      </c>
      <c r="M15">
        <v>62.738999999999997</v>
      </c>
      <c r="N15">
        <f t="shared" si="1"/>
        <v>0.45853797697856874</v>
      </c>
      <c r="P15">
        <v>13</v>
      </c>
      <c r="Q15">
        <v>26.425000000000001</v>
      </c>
      <c r="R15">
        <f t="shared" si="2"/>
        <v>0.8956216935018898</v>
      </c>
      <c r="T15">
        <v>13</v>
      </c>
      <c r="U15">
        <v>152.24100000000001</v>
      </c>
      <c r="V15">
        <f t="shared" si="3"/>
        <v>-0.88428629676311221</v>
      </c>
      <c r="X15">
        <v>13</v>
      </c>
      <c r="Y15">
        <v>157.91900000000001</v>
      </c>
      <c r="Z15">
        <f t="shared" si="4"/>
        <v>-0.92612717518351317</v>
      </c>
      <c r="AB15">
        <v>118.009</v>
      </c>
      <c r="AC15">
        <f t="shared" si="5"/>
        <v>-0.4686881392858544</v>
      </c>
    </row>
    <row r="16" spans="1:29" x14ac:dyDescent="0.25">
      <c r="A16" s="12">
        <v>-5.53</v>
      </c>
      <c r="B16" s="12">
        <f t="shared" si="6"/>
        <v>0.99535059123258873</v>
      </c>
      <c r="C16" s="12"/>
      <c r="D16" s="12">
        <v>-101</v>
      </c>
      <c r="E16" s="12">
        <f t="shared" si="7"/>
        <v>-0.18993168264681928</v>
      </c>
      <c r="I16">
        <v>48.555999999999997</v>
      </c>
      <c r="J16">
        <f t="shared" si="0"/>
        <v>0.66220970292175352</v>
      </c>
      <c r="L16">
        <v>14</v>
      </c>
      <c r="M16">
        <v>114.687</v>
      </c>
      <c r="N16">
        <f t="shared" si="1"/>
        <v>-0.41673870094847498</v>
      </c>
      <c r="P16">
        <v>14</v>
      </c>
      <c r="Q16">
        <v>40.143000000000001</v>
      </c>
      <c r="R16">
        <f t="shared" si="2"/>
        <v>0.76466671697406907</v>
      </c>
      <c r="T16">
        <v>14</v>
      </c>
      <c r="U16">
        <v>68.887</v>
      </c>
      <c r="V16">
        <f t="shared" si="3"/>
        <v>0.36077701393909989</v>
      </c>
      <c r="X16">
        <v>14</v>
      </c>
      <c r="Y16">
        <v>17.478999999999999</v>
      </c>
      <c r="Z16">
        <f t="shared" si="4"/>
        <v>0.95387354145657743</v>
      </c>
      <c r="AB16">
        <v>64.674000000000007</v>
      </c>
      <c r="AC16">
        <f t="shared" si="5"/>
        <v>0.42828525051691779</v>
      </c>
    </row>
    <row r="17" spans="1:29" x14ac:dyDescent="0.25">
      <c r="A17" s="12">
        <v>23.6</v>
      </c>
      <c r="B17" s="12">
        <f t="shared" si="6"/>
        <v>0.91644630829910401</v>
      </c>
      <c r="C17" s="12"/>
      <c r="D17" s="12">
        <v>-156</v>
      </c>
      <c r="E17" s="12">
        <f t="shared" si="7"/>
        <v>-0.91298316906698807</v>
      </c>
      <c r="I17">
        <v>116.509</v>
      </c>
      <c r="J17">
        <f t="shared" si="0"/>
        <v>-0.44541564850991605</v>
      </c>
      <c r="L17">
        <v>15</v>
      </c>
      <c r="M17">
        <v>160.41900000000001</v>
      </c>
      <c r="N17">
        <f t="shared" si="1"/>
        <v>-0.94169199568870932</v>
      </c>
      <c r="P17">
        <v>15</v>
      </c>
      <c r="Q17">
        <v>24.702000000000002</v>
      </c>
      <c r="R17">
        <f t="shared" si="2"/>
        <v>0.90858490707578887</v>
      </c>
      <c r="T17">
        <v>15</v>
      </c>
      <c r="U17">
        <v>37.412999999999997</v>
      </c>
      <c r="V17">
        <f t="shared" si="3"/>
        <v>0.79447786849680457</v>
      </c>
      <c r="X17">
        <v>15</v>
      </c>
      <c r="Y17">
        <v>16.966000000000001</v>
      </c>
      <c r="Z17">
        <f t="shared" si="4"/>
        <v>0.95652187826813617</v>
      </c>
      <c r="AB17">
        <v>160.74700000000001</v>
      </c>
      <c r="AC17">
        <f t="shared" si="5"/>
        <v>-0.94360181195718962</v>
      </c>
    </row>
    <row r="18" spans="1:29" x14ac:dyDescent="0.25">
      <c r="A18" s="12">
        <v>-161</v>
      </c>
      <c r="B18" s="12">
        <f t="shared" si="6"/>
        <v>-0.94505383146967326</v>
      </c>
      <c r="C18" s="12"/>
      <c r="D18" s="12">
        <v>-4.76</v>
      </c>
      <c r="E18" s="12">
        <f t="shared" si="7"/>
        <v>0.99655452862218086</v>
      </c>
      <c r="I18">
        <v>41.686</v>
      </c>
      <c r="J18">
        <f t="shared" si="0"/>
        <v>0.7470459524783758</v>
      </c>
      <c r="L18">
        <v>16</v>
      </c>
      <c r="M18">
        <v>134.429</v>
      </c>
      <c r="N18">
        <f t="shared" si="1"/>
        <v>-0.69917498342539575</v>
      </c>
      <c r="P18">
        <v>16</v>
      </c>
      <c r="Q18">
        <v>46.637</v>
      </c>
      <c r="R18">
        <f t="shared" si="2"/>
        <v>0.6869181100501458</v>
      </c>
      <c r="T18">
        <v>16</v>
      </c>
      <c r="U18">
        <v>46.32</v>
      </c>
      <c r="V18">
        <f t="shared" si="3"/>
        <v>0.69092634957990173</v>
      </c>
      <c r="X18">
        <v>16</v>
      </c>
      <c r="Y18">
        <v>26.686</v>
      </c>
      <c r="Z18">
        <f t="shared" si="4"/>
        <v>0.89358716763251078</v>
      </c>
      <c r="AB18">
        <v>157.005</v>
      </c>
      <c r="AC18">
        <f t="shared" si="5"/>
        <v>-0.91999537059258574</v>
      </c>
    </row>
    <row r="19" spans="1:29" x14ac:dyDescent="0.25">
      <c r="A19" s="12">
        <v>-79.099999999999994</v>
      </c>
      <c r="B19" s="12">
        <f t="shared" si="6"/>
        <v>0.18978265260670971</v>
      </c>
      <c r="C19" s="12"/>
      <c r="D19" s="12">
        <v>-59</v>
      </c>
      <c r="E19" s="12">
        <f t="shared" si="7"/>
        <v>0.5154854772886267</v>
      </c>
      <c r="I19">
        <v>33.69</v>
      </c>
      <c r="J19">
        <f t="shared" si="0"/>
        <v>0.83221626232160673</v>
      </c>
      <c r="L19">
        <v>17</v>
      </c>
      <c r="M19">
        <v>30.556999999999999</v>
      </c>
      <c r="N19">
        <f t="shared" si="1"/>
        <v>0.86126123954886069</v>
      </c>
      <c r="P19">
        <v>17</v>
      </c>
      <c r="Q19">
        <v>22.248999999999999</v>
      </c>
      <c r="R19">
        <f t="shared" si="2"/>
        <v>0.92562163250849883</v>
      </c>
      <c r="T19">
        <v>17</v>
      </c>
      <c r="U19">
        <v>41.76</v>
      </c>
      <c r="V19">
        <f t="shared" si="3"/>
        <v>0.74618718297445252</v>
      </c>
      <c r="X19">
        <v>17</v>
      </c>
      <c r="Y19">
        <v>18.513999999999999</v>
      </c>
      <c r="Z19">
        <f t="shared" si="4"/>
        <v>0.94829809869051085</v>
      </c>
      <c r="AB19">
        <v>158.357</v>
      </c>
      <c r="AC19">
        <f t="shared" si="5"/>
        <v>-0.92898226044142762</v>
      </c>
    </row>
    <row r="20" spans="1:29" x14ac:dyDescent="0.25">
      <c r="A20" s="12">
        <v>-14.7</v>
      </c>
      <c r="B20" s="12">
        <f t="shared" si="6"/>
        <v>0.96730075005492677</v>
      </c>
      <c r="C20" s="12"/>
      <c r="D20" s="12">
        <v>87.5</v>
      </c>
      <c r="E20" s="12">
        <f t="shared" si="7"/>
        <v>4.4392843948437934E-2</v>
      </c>
      <c r="I20">
        <v>38.563000000000002</v>
      </c>
      <c r="J20">
        <f t="shared" si="0"/>
        <v>0.78213584845104445</v>
      </c>
      <c r="L20">
        <v>18</v>
      </c>
      <c r="M20">
        <v>161.565</v>
      </c>
      <c r="N20">
        <f t="shared" si="1"/>
        <v>-0.94822998515455081</v>
      </c>
      <c r="P20">
        <v>18</v>
      </c>
      <c r="Q20">
        <v>158.19900000000001</v>
      </c>
      <c r="R20">
        <f t="shared" si="2"/>
        <v>-0.927958588426817</v>
      </c>
      <c r="T20">
        <v>18</v>
      </c>
      <c r="U20">
        <v>149.80799999999999</v>
      </c>
      <c r="V20">
        <f t="shared" si="3"/>
        <v>-0.8636776699775629</v>
      </c>
      <c r="X20">
        <v>18</v>
      </c>
      <c r="Y20">
        <v>67.456999999999994</v>
      </c>
      <c r="Z20">
        <f t="shared" si="4"/>
        <v>0.38392787945565465</v>
      </c>
      <c r="AB20">
        <v>123.61</v>
      </c>
      <c r="AC20">
        <f t="shared" si="5"/>
        <v>-0.55262571295466723</v>
      </c>
    </row>
    <row r="21" spans="1:29" x14ac:dyDescent="0.25">
      <c r="A21" s="12">
        <v>-92.3</v>
      </c>
      <c r="B21" s="12">
        <f t="shared" si="6"/>
        <v>-3.9315759790814725E-2</v>
      </c>
      <c r="C21" s="12"/>
      <c r="D21" s="12">
        <v>-64.7</v>
      </c>
      <c r="E21" s="12">
        <f t="shared" si="7"/>
        <v>0.42787535390702203</v>
      </c>
      <c r="I21">
        <v>35.362000000000002</v>
      </c>
      <c r="J21">
        <f t="shared" si="0"/>
        <v>0.81569284990136892</v>
      </c>
      <c r="L21">
        <v>19</v>
      </c>
      <c r="M21">
        <v>149.42099999999999</v>
      </c>
      <c r="N21">
        <f t="shared" si="1"/>
        <v>-0.86025520982986758</v>
      </c>
      <c r="P21">
        <v>19</v>
      </c>
      <c r="Q21">
        <v>159.07599999999999</v>
      </c>
      <c r="R21">
        <f t="shared" si="2"/>
        <v>-0.93355137189223059</v>
      </c>
      <c r="T21">
        <v>19</v>
      </c>
      <c r="U21">
        <v>105.642</v>
      </c>
      <c r="V21">
        <f t="shared" si="3"/>
        <v>-0.26872555478669757</v>
      </c>
      <c r="X21">
        <v>19</v>
      </c>
      <c r="Y21">
        <v>58.904000000000003</v>
      </c>
      <c r="Z21">
        <f t="shared" si="4"/>
        <v>0.51691977282165236</v>
      </c>
      <c r="AB21">
        <v>142.13999999999999</v>
      </c>
      <c r="AC21">
        <f t="shared" si="5"/>
        <v>-0.78874024802823317</v>
      </c>
    </row>
    <row r="22" spans="1:29" x14ac:dyDescent="0.25">
      <c r="A22" s="12">
        <v>33.700000000000003</v>
      </c>
      <c r="B22" s="12">
        <f t="shared" si="6"/>
        <v>0.83211952873437567</v>
      </c>
      <c r="C22" s="12"/>
      <c r="D22" s="12">
        <v>-132</v>
      </c>
      <c r="E22" s="12">
        <f t="shared" si="7"/>
        <v>-0.6682621971754944</v>
      </c>
      <c r="I22">
        <v>35.113</v>
      </c>
      <c r="J22">
        <f t="shared" si="0"/>
        <v>0.81819789405457177</v>
      </c>
      <c r="L22">
        <v>20</v>
      </c>
      <c r="M22">
        <v>146.173</v>
      </c>
      <c r="N22">
        <f t="shared" si="1"/>
        <v>-0.83000154311312391</v>
      </c>
      <c r="P22">
        <v>20</v>
      </c>
      <c r="Q22">
        <v>21.800999999999998</v>
      </c>
      <c r="R22">
        <f t="shared" si="2"/>
        <v>0.92855096670149451</v>
      </c>
      <c r="T22">
        <v>20</v>
      </c>
      <c r="U22">
        <v>147.03100000000001</v>
      </c>
      <c r="V22">
        <f t="shared" si="3"/>
        <v>-0.83825646046148206</v>
      </c>
      <c r="X22">
        <v>20</v>
      </c>
      <c r="Y22">
        <v>17.568999999999999</v>
      </c>
      <c r="Z22">
        <f t="shared" si="4"/>
        <v>0.95340103838123336</v>
      </c>
      <c r="AB22">
        <v>52.351999999999997</v>
      </c>
      <c r="AC22">
        <f t="shared" si="5"/>
        <v>0.61117539429595868</v>
      </c>
    </row>
    <row r="23" spans="1:29" x14ac:dyDescent="0.25">
      <c r="A23" s="12">
        <v>35.700000000000003</v>
      </c>
      <c r="B23" s="12">
        <f t="shared" si="6"/>
        <v>0.8122678132107769</v>
      </c>
      <c r="C23" s="12"/>
      <c r="D23" s="12">
        <v>78.7</v>
      </c>
      <c r="E23" s="12">
        <f t="shared" si="7"/>
        <v>0.19662894136518169</v>
      </c>
      <c r="I23">
        <v>46.591000000000001</v>
      </c>
      <c r="J23">
        <f t="shared" si="0"/>
        <v>0.68750105315365262</v>
      </c>
      <c r="L23">
        <v>21</v>
      </c>
      <c r="M23">
        <v>143.34100000000001</v>
      </c>
      <c r="N23">
        <f t="shared" si="1"/>
        <v>-0.80144521019517401</v>
      </c>
      <c r="P23">
        <v>21</v>
      </c>
      <c r="Q23">
        <v>53.262</v>
      </c>
      <c r="R23">
        <f t="shared" si="2"/>
        <v>0.59853436969093232</v>
      </c>
      <c r="T23">
        <v>21</v>
      </c>
      <c r="U23">
        <v>139.399</v>
      </c>
      <c r="V23">
        <f t="shared" si="3"/>
        <v>-0.75845668209214945</v>
      </c>
      <c r="X23">
        <v>21</v>
      </c>
      <c r="Y23">
        <v>134.50399999999999</v>
      </c>
      <c r="Z23">
        <f t="shared" si="4"/>
        <v>-0.70010977844238853</v>
      </c>
      <c r="AB23">
        <v>176.30600000000001</v>
      </c>
      <c r="AC23">
        <f t="shared" si="5"/>
        <v>-0.99782065105784368</v>
      </c>
    </row>
    <row r="24" spans="1:29" x14ac:dyDescent="0.25">
      <c r="A24" s="12">
        <v>-24.3</v>
      </c>
      <c r="B24" s="12">
        <f t="shared" si="6"/>
        <v>0.91149173454410704</v>
      </c>
      <c r="C24" s="12"/>
      <c r="D24" s="12">
        <v>61.9</v>
      </c>
      <c r="E24" s="12">
        <f t="shared" si="7"/>
        <v>0.47149494779467338</v>
      </c>
      <c r="I24">
        <v>36.756999999999998</v>
      </c>
      <c r="J24">
        <f t="shared" si="0"/>
        <v>0.80137528937047675</v>
      </c>
      <c r="L24">
        <v>22</v>
      </c>
      <c r="M24">
        <v>48.244</v>
      </c>
      <c r="N24">
        <f t="shared" si="1"/>
        <v>0.66627816578507815</v>
      </c>
      <c r="P24">
        <v>22</v>
      </c>
      <c r="Q24">
        <v>159.14599999999999</v>
      </c>
      <c r="R24">
        <f t="shared" si="2"/>
        <v>-0.93398837526810896</v>
      </c>
      <c r="T24">
        <v>22</v>
      </c>
      <c r="U24">
        <v>44.215000000000003</v>
      </c>
      <c r="V24">
        <f t="shared" si="3"/>
        <v>0.7170008275482137</v>
      </c>
      <c r="X24">
        <v>22</v>
      </c>
      <c r="Y24">
        <v>74.129000000000005</v>
      </c>
      <c r="Z24">
        <f t="shared" si="4"/>
        <v>0.27410323975253609</v>
      </c>
      <c r="AB24">
        <v>29.623999999999999</v>
      </c>
      <c r="AC24">
        <f t="shared" si="5"/>
        <v>0.86941748670073482</v>
      </c>
    </row>
    <row r="25" spans="1:29" x14ac:dyDescent="0.25">
      <c r="A25" s="12">
        <v>-34.1</v>
      </c>
      <c r="B25" s="12">
        <f t="shared" si="6"/>
        <v>0.82822945257563141</v>
      </c>
      <c r="C25" s="12"/>
      <c r="D25" s="12">
        <v>-182</v>
      </c>
      <c r="E25" s="12">
        <f t="shared" si="7"/>
        <v>-0.99944573156727212</v>
      </c>
      <c r="I25">
        <v>36.606999999999999</v>
      </c>
      <c r="J25">
        <f t="shared" si="0"/>
        <v>0.80293773437638194</v>
      </c>
      <c r="L25">
        <v>23</v>
      </c>
      <c r="M25">
        <v>28.460999999999999</v>
      </c>
      <c r="N25">
        <f t="shared" si="1"/>
        <v>0.87926168271105942</v>
      </c>
      <c r="P25">
        <v>23</v>
      </c>
      <c r="Q25">
        <v>8.2309999999999999</v>
      </c>
      <c r="R25">
        <f t="shared" si="2"/>
        <v>0.98970934018736456</v>
      </c>
      <c r="T25">
        <v>23</v>
      </c>
      <c r="U25">
        <v>109.244</v>
      </c>
      <c r="V25">
        <f t="shared" si="3"/>
        <v>-0.32867903583439712</v>
      </c>
      <c r="X25">
        <v>23</v>
      </c>
      <c r="Y25">
        <v>27.867000000000001</v>
      </c>
      <c r="Z25">
        <f t="shared" si="4"/>
        <v>0.88415021645016068</v>
      </c>
      <c r="AB25">
        <v>47.228999999999999</v>
      </c>
      <c r="AC25">
        <f t="shared" si="5"/>
        <v>0.67937654281893456</v>
      </c>
    </row>
    <row r="26" spans="1:29" x14ac:dyDescent="0.25">
      <c r="A26" s="12">
        <v>-48.6</v>
      </c>
      <c r="B26" s="12">
        <f t="shared" si="6"/>
        <v>0.66163436428444988</v>
      </c>
      <c r="C26" s="12"/>
      <c r="D26" s="12">
        <v>24.8</v>
      </c>
      <c r="E26" s="12">
        <f t="shared" si="7"/>
        <v>0.90786949800079242</v>
      </c>
      <c r="I26">
        <v>15.867000000000001</v>
      </c>
      <c r="J26">
        <f t="shared" si="0"/>
        <v>0.96193731374805613</v>
      </c>
      <c r="L26">
        <v>24</v>
      </c>
      <c r="M26">
        <v>153.04599999999999</v>
      </c>
      <c r="N26">
        <f t="shared" si="1"/>
        <v>-0.8907560987881108</v>
      </c>
      <c r="P26">
        <v>24</v>
      </c>
      <c r="Q26">
        <v>32.722999999999999</v>
      </c>
      <c r="R26">
        <f t="shared" si="2"/>
        <v>0.84145032910548812</v>
      </c>
      <c r="T26">
        <v>24</v>
      </c>
      <c r="U26">
        <v>59.588999999999999</v>
      </c>
      <c r="V26">
        <f t="shared" si="3"/>
        <v>0.50665398250165039</v>
      </c>
      <c r="X26">
        <v>24</v>
      </c>
      <c r="Y26">
        <v>22.036000000000001</v>
      </c>
      <c r="Z26">
        <f t="shared" si="4"/>
        <v>0.92702143461858399</v>
      </c>
      <c r="AB26">
        <v>79.215999999999994</v>
      </c>
      <c r="AC26">
        <f t="shared" si="5"/>
        <v>0.18779548568889279</v>
      </c>
    </row>
    <row r="27" spans="1:29" x14ac:dyDescent="0.25">
      <c r="A27" s="12">
        <v>41.8</v>
      </c>
      <c r="B27" s="12">
        <f t="shared" si="6"/>
        <v>0.74572246542898113</v>
      </c>
      <c r="C27" s="12"/>
      <c r="D27" s="12">
        <v>88.4</v>
      </c>
      <c r="E27" s="12">
        <f t="shared" si="7"/>
        <v>2.8703495020589328E-2</v>
      </c>
      <c r="I27">
        <v>45</v>
      </c>
      <c r="J27">
        <f t="shared" si="0"/>
        <v>0.70738826916719966</v>
      </c>
      <c r="L27">
        <v>25</v>
      </c>
      <c r="M27">
        <v>137.55099999999999</v>
      </c>
      <c r="N27">
        <f t="shared" si="1"/>
        <v>-0.73705641743755679</v>
      </c>
      <c r="P27">
        <v>25</v>
      </c>
      <c r="Q27">
        <v>37.765000000000001</v>
      </c>
      <c r="R27">
        <f t="shared" si="2"/>
        <v>0.79073386448253313</v>
      </c>
      <c r="T27">
        <v>25</v>
      </c>
      <c r="U27">
        <v>38.92</v>
      </c>
      <c r="V27">
        <f t="shared" si="3"/>
        <v>0.77824019787476706</v>
      </c>
      <c r="X27">
        <v>25</v>
      </c>
      <c r="Y27">
        <v>34.887</v>
      </c>
      <c r="Z27">
        <f t="shared" si="4"/>
        <v>0.82045818560915362</v>
      </c>
      <c r="AB27">
        <v>27.039000000000001</v>
      </c>
      <c r="AC27">
        <f t="shared" si="5"/>
        <v>0.89080602995171343</v>
      </c>
    </row>
    <row r="28" spans="1:29" x14ac:dyDescent="0.25">
      <c r="A28" s="12">
        <v>14</v>
      </c>
      <c r="B28" s="12">
        <f t="shared" si="6"/>
        <v>0.97032568643631112</v>
      </c>
      <c r="C28" s="12"/>
      <c r="D28" s="12">
        <v>-192</v>
      </c>
      <c r="E28" s="12">
        <f t="shared" si="7"/>
        <v>-0.9784993958058007</v>
      </c>
      <c r="I28">
        <v>21.167999999999999</v>
      </c>
      <c r="J28">
        <f t="shared" si="0"/>
        <v>0.93259324202094651</v>
      </c>
      <c r="L28">
        <v>26</v>
      </c>
      <c r="M28">
        <v>175.15899999999999</v>
      </c>
      <c r="N28">
        <f t="shared" si="1"/>
        <v>-0.99630073817332299</v>
      </c>
      <c r="P28">
        <v>26</v>
      </c>
      <c r="Q28">
        <v>29.712</v>
      </c>
      <c r="R28">
        <f t="shared" si="2"/>
        <v>0.86865799769701368</v>
      </c>
      <c r="T28">
        <v>26</v>
      </c>
      <c r="U28">
        <v>72.856999999999999</v>
      </c>
      <c r="V28">
        <f t="shared" si="3"/>
        <v>0.29537349970580085</v>
      </c>
      <c r="X28">
        <v>26</v>
      </c>
      <c r="Y28">
        <v>54.915999999999997</v>
      </c>
      <c r="Z28">
        <f t="shared" si="4"/>
        <v>0.57517430895877908</v>
      </c>
      <c r="AB28">
        <v>93.247</v>
      </c>
      <c r="AC28">
        <f t="shared" si="5"/>
        <v>-5.5816760654024862E-2</v>
      </c>
    </row>
    <row r="29" spans="1:29" x14ac:dyDescent="0.25">
      <c r="A29" s="12">
        <v>-39.700000000000003</v>
      </c>
      <c r="B29" s="12">
        <f t="shared" si="6"/>
        <v>0.76962388664958081</v>
      </c>
      <c r="C29" s="12"/>
      <c r="D29" s="12">
        <v>-127</v>
      </c>
      <c r="E29" s="12">
        <f t="shared" si="7"/>
        <v>-0.60091721219505412</v>
      </c>
      <c r="I29">
        <v>169.804</v>
      </c>
      <c r="J29">
        <f t="shared" si="0"/>
        <v>-0.98394090196259987</v>
      </c>
      <c r="L29">
        <v>27</v>
      </c>
      <c r="M29">
        <v>22.114000000000001</v>
      </c>
      <c r="N29">
        <f t="shared" si="1"/>
        <v>0.92651031526957384</v>
      </c>
      <c r="P29">
        <v>27</v>
      </c>
      <c r="Q29">
        <v>24.751999999999999</v>
      </c>
      <c r="R29">
        <f t="shared" si="2"/>
        <v>0.90822023410256492</v>
      </c>
      <c r="T29">
        <v>27</v>
      </c>
      <c r="U29">
        <v>104.566</v>
      </c>
      <c r="V29">
        <f t="shared" si="3"/>
        <v>-0.25059948583112224</v>
      </c>
      <c r="X29">
        <v>27</v>
      </c>
      <c r="Y29">
        <v>36.869999999999997</v>
      </c>
      <c r="Z29">
        <f t="shared" si="4"/>
        <v>0.80019462316747836</v>
      </c>
      <c r="AB29">
        <v>147.541</v>
      </c>
      <c r="AC29">
        <f t="shared" si="5"/>
        <v>-0.84307436276781755</v>
      </c>
    </row>
    <row r="30" spans="1:29" x14ac:dyDescent="0.25">
      <c r="A30" s="12">
        <v>27.6</v>
      </c>
      <c r="B30" s="12">
        <f t="shared" si="6"/>
        <v>0.88631669288582682</v>
      </c>
      <c r="C30" s="12"/>
      <c r="D30" s="12">
        <v>-127</v>
      </c>
      <c r="E30" s="12">
        <f t="shared" si="7"/>
        <v>-0.60091721219505412</v>
      </c>
      <c r="I30">
        <v>90.954999999999998</v>
      </c>
      <c r="J30">
        <f t="shared" si="0"/>
        <v>-1.5862452362726071E-2</v>
      </c>
      <c r="L30">
        <v>28</v>
      </c>
      <c r="M30">
        <v>80.906999999999996</v>
      </c>
      <c r="N30">
        <f t="shared" si="1"/>
        <v>0.15874426514297174</v>
      </c>
      <c r="P30">
        <v>28</v>
      </c>
      <c r="Q30">
        <v>37.875</v>
      </c>
      <c r="R30">
        <f t="shared" si="2"/>
        <v>0.78955774224639375</v>
      </c>
      <c r="T30">
        <v>28</v>
      </c>
      <c r="U30">
        <v>145.22200000000001</v>
      </c>
      <c r="V30">
        <f t="shared" si="3"/>
        <v>-0.82063468424076857</v>
      </c>
      <c r="X30">
        <v>28</v>
      </c>
      <c r="Y30">
        <v>24.1</v>
      </c>
      <c r="Z30">
        <f t="shared" si="4"/>
        <v>0.91292122830245515</v>
      </c>
      <c r="AB30">
        <v>107.70399999999999</v>
      </c>
      <c r="AC30">
        <f t="shared" si="5"/>
        <v>-0.30319158999687201</v>
      </c>
    </row>
    <row r="31" spans="1:29" x14ac:dyDescent="0.25">
      <c r="A31" s="12">
        <v>-7.7</v>
      </c>
      <c r="B31" s="12">
        <f t="shared" si="6"/>
        <v>0.9909923259180049</v>
      </c>
      <c r="C31" s="12"/>
      <c r="D31" s="12">
        <v>17.399999999999999</v>
      </c>
      <c r="E31" s="12">
        <f t="shared" si="7"/>
        <v>0.95428635648492666</v>
      </c>
      <c r="I31">
        <v>46.432000000000002</v>
      </c>
      <c r="J31">
        <f t="shared" si="0"/>
        <v>0.6895125966579837</v>
      </c>
      <c r="L31">
        <v>29</v>
      </c>
      <c r="M31">
        <v>15.021000000000001</v>
      </c>
      <c r="N31">
        <f t="shared" si="1"/>
        <v>0.96586533664533292</v>
      </c>
      <c r="P31">
        <v>29</v>
      </c>
      <c r="Q31">
        <v>33.710999999999999</v>
      </c>
      <c r="R31">
        <f t="shared" si="2"/>
        <v>0.83201309254149047</v>
      </c>
      <c r="T31">
        <v>29</v>
      </c>
      <c r="U31">
        <v>135.76400000000001</v>
      </c>
      <c r="V31">
        <f t="shared" si="3"/>
        <v>-0.71563389707930991</v>
      </c>
      <c r="AB31">
        <v>15.313000000000001</v>
      </c>
      <c r="AC31">
        <f t="shared" si="5"/>
        <v>0.96453329584543568</v>
      </c>
    </row>
    <row r="32" spans="1:29" x14ac:dyDescent="0.25">
      <c r="A32" s="12">
        <v>14.3</v>
      </c>
      <c r="B32" s="12">
        <f t="shared" si="6"/>
        <v>0.96904697581275312</v>
      </c>
      <c r="C32" s="12"/>
      <c r="D32" s="12">
        <v>-62.4</v>
      </c>
      <c r="E32" s="12">
        <f t="shared" si="7"/>
        <v>0.46378525512166446</v>
      </c>
      <c r="I32">
        <v>147.619</v>
      </c>
      <c r="J32">
        <f t="shared" si="0"/>
        <v>-0.84380534456085476</v>
      </c>
      <c r="L32">
        <v>30</v>
      </c>
      <c r="M32">
        <v>141.47300000000001</v>
      </c>
      <c r="N32">
        <f t="shared" si="1"/>
        <v>-0.78153440131483909</v>
      </c>
      <c r="P32">
        <v>30</v>
      </c>
      <c r="Q32">
        <v>50.631</v>
      </c>
      <c r="R32">
        <f t="shared" si="2"/>
        <v>0.63465859588188078</v>
      </c>
      <c r="T32">
        <v>38</v>
      </c>
      <c r="U32">
        <v>145.98699999999999</v>
      </c>
      <c r="V32">
        <f t="shared" si="3"/>
        <v>-0.82818742839068538</v>
      </c>
      <c r="AB32">
        <v>77.668999999999997</v>
      </c>
      <c r="AC32">
        <f t="shared" si="5"/>
        <v>0.21423030421583483</v>
      </c>
    </row>
    <row r="33" spans="1:29" x14ac:dyDescent="0.25">
      <c r="A33" s="12">
        <v>14</v>
      </c>
      <c r="B33" s="12">
        <f t="shared" si="6"/>
        <v>0.97032568643631112</v>
      </c>
      <c r="C33" s="12"/>
      <c r="D33" s="12">
        <v>21.8</v>
      </c>
      <c r="E33" s="12">
        <f t="shared" si="7"/>
        <v>0.92855744202404134</v>
      </c>
      <c r="I33">
        <v>151.84399999999999</v>
      </c>
      <c r="J33">
        <f t="shared" si="0"/>
        <v>-0.88103131423575221</v>
      </c>
      <c r="L33">
        <v>31</v>
      </c>
      <c r="M33">
        <v>32.273000000000003</v>
      </c>
      <c r="N33">
        <f t="shared" si="1"/>
        <v>0.84566598515889269</v>
      </c>
      <c r="P33">
        <v>31</v>
      </c>
      <c r="Q33">
        <v>15.686999999999999</v>
      </c>
      <c r="R33">
        <f t="shared" si="2"/>
        <v>0.96279063862405201</v>
      </c>
      <c r="T33">
        <v>39</v>
      </c>
      <c r="U33">
        <v>139.26599999999999</v>
      </c>
      <c r="V33">
        <f t="shared" si="3"/>
        <v>-0.75694257126688991</v>
      </c>
      <c r="AB33">
        <v>96.513999999999996</v>
      </c>
      <c r="AC33">
        <f t="shared" si="5"/>
        <v>-0.11259749441344943</v>
      </c>
    </row>
    <row r="34" spans="1:29" x14ac:dyDescent="0.25">
      <c r="A34" s="12">
        <v>15.6</v>
      </c>
      <c r="B34" s="12">
        <f t="shared" si="6"/>
        <v>0.96319967661918604</v>
      </c>
      <c r="C34" s="12"/>
      <c r="D34" s="12">
        <v>-230</v>
      </c>
      <c r="E34" s="12">
        <f t="shared" si="7"/>
        <v>-0.64434522195753474</v>
      </c>
      <c r="I34">
        <v>28.952999999999999</v>
      </c>
      <c r="J34">
        <f t="shared" si="0"/>
        <v>0.87514108962949255</v>
      </c>
      <c r="L34">
        <v>32</v>
      </c>
      <c r="M34">
        <v>134.762</v>
      </c>
      <c r="N34">
        <f t="shared" si="1"/>
        <v>-0.7033163114152271</v>
      </c>
      <c r="P34">
        <v>32</v>
      </c>
      <c r="Q34">
        <v>24.341000000000001</v>
      </c>
      <c r="R34">
        <f t="shared" si="2"/>
        <v>0.91119731738281429</v>
      </c>
      <c r="T34">
        <v>40</v>
      </c>
      <c r="U34">
        <v>117.07899999999999</v>
      </c>
      <c r="V34">
        <f t="shared" si="3"/>
        <v>-0.45429598695602808</v>
      </c>
      <c r="AB34">
        <v>109.904</v>
      </c>
      <c r="AC34">
        <f t="shared" si="5"/>
        <v>-0.33953068342182591</v>
      </c>
    </row>
    <row r="35" spans="1:29" x14ac:dyDescent="0.25">
      <c r="A35" s="12">
        <v>-76.3</v>
      </c>
      <c r="B35" s="12">
        <f t="shared" si="6"/>
        <v>0.23749399278311217</v>
      </c>
      <c r="C35" s="12"/>
      <c r="D35" s="12">
        <v>-221</v>
      </c>
      <c r="E35" s="12">
        <f t="shared" si="7"/>
        <v>-0.75599101053983264</v>
      </c>
      <c r="I35">
        <v>120.19499999999999</v>
      </c>
      <c r="J35">
        <f t="shared" si="0"/>
        <v>-0.50202504014102911</v>
      </c>
      <c r="L35">
        <v>33</v>
      </c>
      <c r="M35">
        <v>64.155000000000001</v>
      </c>
      <c r="N35">
        <f t="shared" si="1"/>
        <v>0.43644887371919766</v>
      </c>
      <c r="P35">
        <v>33</v>
      </c>
      <c r="Q35">
        <v>23.48</v>
      </c>
      <c r="R35">
        <f t="shared" si="2"/>
        <v>0.91728196313125721</v>
      </c>
      <c r="AB35">
        <v>78.486999999999995</v>
      </c>
      <c r="AC35">
        <f t="shared" si="5"/>
        <v>0.20027070496566912</v>
      </c>
    </row>
    <row r="36" spans="1:29" x14ac:dyDescent="0.25">
      <c r="A36" s="12">
        <v>-70</v>
      </c>
      <c r="B36" s="12">
        <f t="shared" si="6"/>
        <v>0.34260209067452174</v>
      </c>
      <c r="C36" s="12"/>
      <c r="D36" s="12">
        <v>-95</v>
      </c>
      <c r="E36" s="12">
        <f t="shared" si="7"/>
        <v>-8.6318343495658728E-2</v>
      </c>
      <c r="I36">
        <v>56.795000000000002</v>
      </c>
      <c r="J36">
        <f t="shared" si="0"/>
        <v>0.54805664588733782</v>
      </c>
      <c r="L36">
        <v>34</v>
      </c>
      <c r="M36">
        <v>137.41800000000001</v>
      </c>
      <c r="N36">
        <f t="shared" si="1"/>
        <v>-0.73548643156690319</v>
      </c>
      <c r="P36">
        <v>34</v>
      </c>
      <c r="Q36">
        <v>73.742000000000004</v>
      </c>
      <c r="R36">
        <f t="shared" si="2"/>
        <v>0.28058938273409578</v>
      </c>
      <c r="AB36">
        <v>176.096</v>
      </c>
      <c r="AC36">
        <f t="shared" si="5"/>
        <v>-0.99757223316981103</v>
      </c>
    </row>
    <row r="37" spans="1:29" x14ac:dyDescent="0.25">
      <c r="A37" s="12">
        <v>44</v>
      </c>
      <c r="B37" s="12">
        <f t="shared" si="6"/>
        <v>0.71961018696508117</v>
      </c>
      <c r="C37" s="12"/>
      <c r="D37" s="12">
        <v>-177</v>
      </c>
      <c r="E37" s="12">
        <f t="shared" si="7"/>
        <v>-0.9985463462886206</v>
      </c>
      <c r="I37">
        <v>10.369</v>
      </c>
      <c r="J37">
        <f t="shared" si="0"/>
        <v>0.98368550598981408</v>
      </c>
      <c r="L37">
        <v>35</v>
      </c>
      <c r="M37">
        <v>133.232</v>
      </c>
      <c r="N37">
        <f t="shared" si="1"/>
        <v>-0.68409476479895226</v>
      </c>
      <c r="P37">
        <v>35</v>
      </c>
      <c r="Q37">
        <v>10.212999999999999</v>
      </c>
      <c r="R37">
        <f t="shared" si="2"/>
        <v>0.9841714218762081</v>
      </c>
      <c r="AB37">
        <v>89.417000000000002</v>
      </c>
      <c r="AC37">
        <f t="shared" si="5"/>
        <v>1.0966218098313663E-2</v>
      </c>
    </row>
    <row r="38" spans="1:29" x14ac:dyDescent="0.25">
      <c r="A38" s="12">
        <v>17.2</v>
      </c>
      <c r="B38" s="12">
        <f t="shared" si="6"/>
        <v>0.95532335395066093</v>
      </c>
      <c r="C38" s="12"/>
      <c r="D38" s="12">
        <v>-5.19</v>
      </c>
      <c r="E38" s="12">
        <f t="shared" si="7"/>
        <v>0.99590435477018346</v>
      </c>
      <c r="I38">
        <v>54.646999999999998</v>
      </c>
      <c r="J38">
        <f t="shared" si="0"/>
        <v>0.5790066175234635</v>
      </c>
      <c r="L38">
        <v>36</v>
      </c>
      <c r="M38">
        <v>61.152999999999999</v>
      </c>
      <c r="N38">
        <f t="shared" si="1"/>
        <v>0.4829462234189083</v>
      </c>
      <c r="P38">
        <v>36</v>
      </c>
      <c r="Q38">
        <v>22.306000000000001</v>
      </c>
      <c r="R38">
        <f t="shared" si="2"/>
        <v>0.92524486928923089</v>
      </c>
      <c r="AB38">
        <v>61.61</v>
      </c>
      <c r="AC38">
        <f t="shared" si="5"/>
        <v>0.47595017152887681</v>
      </c>
    </row>
    <row r="39" spans="1:29" x14ac:dyDescent="0.25">
      <c r="A39" s="12">
        <v>4.9000000000000004</v>
      </c>
      <c r="B39" s="12">
        <f t="shared" si="6"/>
        <v>0.99634899855387293</v>
      </c>
      <c r="C39" s="12"/>
      <c r="D39" s="12">
        <v>79.5</v>
      </c>
      <c r="E39" s="12">
        <f t="shared" si="7"/>
        <v>0.18292712348552448</v>
      </c>
      <c r="I39">
        <v>9.5050000000000008</v>
      </c>
      <c r="J39">
        <f t="shared" si="0"/>
        <v>0.98628507907327112</v>
      </c>
      <c r="L39">
        <v>38</v>
      </c>
      <c r="M39">
        <v>94.084999999999994</v>
      </c>
      <c r="N39">
        <f>COS(3.14/180*M39)</f>
        <v>-7.0405931648807832E-2</v>
      </c>
      <c r="P39">
        <v>37</v>
      </c>
      <c r="Q39">
        <v>38.228000000000002</v>
      </c>
      <c r="R39">
        <f t="shared" si="2"/>
        <v>0.78576384600021043</v>
      </c>
      <c r="AB39">
        <v>59.8</v>
      </c>
      <c r="AC39">
        <f t="shared" si="5"/>
        <v>0.50347717688374116</v>
      </c>
    </row>
    <row r="40" spans="1:29" x14ac:dyDescent="0.25">
      <c r="A40" s="12">
        <v>29.5</v>
      </c>
      <c r="B40" s="12">
        <f t="shared" si="6"/>
        <v>0.87048419781424713</v>
      </c>
      <c r="C40" s="12"/>
      <c r="D40" s="12">
        <v>59.7</v>
      </c>
      <c r="E40" s="12">
        <f t="shared" si="7"/>
        <v>0.50498362492970839</v>
      </c>
      <c r="I40">
        <v>62.85</v>
      </c>
      <c r="J40">
        <f t="shared" si="0"/>
        <v>0.45681634777267899</v>
      </c>
      <c r="L40">
        <v>40</v>
      </c>
      <c r="M40">
        <v>39.970999999999997</v>
      </c>
      <c r="N40">
        <f>COS(3.14/180*M40)</f>
        <v>0.76659683633322939</v>
      </c>
      <c r="P40">
        <v>38</v>
      </c>
      <c r="Q40">
        <v>28.385999999999999</v>
      </c>
      <c r="R40">
        <f t="shared" si="2"/>
        <v>0.87988414026226025</v>
      </c>
      <c r="AB40">
        <v>129.369</v>
      </c>
      <c r="AC40">
        <f t="shared" si="5"/>
        <v>-0.63342700050762346</v>
      </c>
    </row>
    <row r="41" spans="1:29" x14ac:dyDescent="0.25">
      <c r="A41" s="12">
        <v>-10.6</v>
      </c>
      <c r="B41" s="12">
        <f t="shared" si="6"/>
        <v>0.98295259754998532</v>
      </c>
      <c r="C41" s="12"/>
      <c r="D41" s="12">
        <v>54</v>
      </c>
      <c r="E41" s="12">
        <f t="shared" si="7"/>
        <v>0.58817173033137504</v>
      </c>
      <c r="I41">
        <v>60.904000000000003</v>
      </c>
      <c r="J41">
        <f t="shared" si="0"/>
        <v>0.48674518725930493</v>
      </c>
      <c r="L41">
        <v>41</v>
      </c>
      <c r="M41">
        <v>35.947000000000003</v>
      </c>
      <c r="N41">
        <f>COS(3.14/180*M41)</f>
        <v>0.80974703689353833</v>
      </c>
      <c r="P41">
        <v>39</v>
      </c>
      <c r="Q41">
        <v>20.635000000000002</v>
      </c>
      <c r="R41">
        <f t="shared" si="2"/>
        <v>0.93590876132286394</v>
      </c>
      <c r="AB41">
        <v>62.348999999999997</v>
      </c>
      <c r="AC41">
        <f t="shared" si="5"/>
        <v>0.4645732695650221</v>
      </c>
    </row>
    <row r="42" spans="1:29" x14ac:dyDescent="0.25">
      <c r="A42" s="12">
        <v>18.2</v>
      </c>
      <c r="B42" s="12">
        <f t="shared" si="6"/>
        <v>0.95002233605247932</v>
      </c>
      <c r="C42" s="12"/>
      <c r="D42" s="12">
        <v>-190</v>
      </c>
      <c r="E42" s="12">
        <f t="shared" si="7"/>
        <v>-0.98509828715233094</v>
      </c>
      <c r="I42">
        <v>16.314</v>
      </c>
      <c r="J42">
        <f t="shared" si="0"/>
        <v>0.9597772209007438</v>
      </c>
      <c r="L42">
        <v>42</v>
      </c>
      <c r="M42">
        <v>39.610999999999997</v>
      </c>
      <c r="N42">
        <f>COS(3.14/180*M42)</f>
        <v>0.77061426154954038</v>
      </c>
      <c r="P42">
        <v>40</v>
      </c>
      <c r="Q42">
        <v>23.199000000000002</v>
      </c>
      <c r="R42">
        <f t="shared" si="2"/>
        <v>0.91922305511981195</v>
      </c>
      <c r="AB42">
        <v>125.232</v>
      </c>
      <c r="AC42">
        <f t="shared" si="5"/>
        <v>-0.57598316158728569</v>
      </c>
    </row>
    <row r="43" spans="1:29" x14ac:dyDescent="0.25">
      <c r="A43" s="12">
        <v>-184</v>
      </c>
      <c r="B43" s="12">
        <f t="shared" si="6"/>
        <v>-0.99767629491202259</v>
      </c>
      <c r="C43" s="12"/>
      <c r="D43" s="12">
        <v>52.4</v>
      </c>
      <c r="E43" s="12">
        <f t="shared" si="7"/>
        <v>0.61051243481098294</v>
      </c>
      <c r="I43">
        <v>21.337</v>
      </c>
      <c r="J43">
        <f t="shared" si="0"/>
        <v>0.93152513160247241</v>
      </c>
      <c r="L43">
        <v>43</v>
      </c>
      <c r="M43">
        <v>78.652000000000001</v>
      </c>
      <c r="N43">
        <f>COS(3.14/180*M43)</f>
        <v>0.19744985922935721</v>
      </c>
      <c r="AB43">
        <v>153.67400000000001</v>
      </c>
      <c r="AC43">
        <f t="shared" si="5"/>
        <v>-0.89568144492874968</v>
      </c>
    </row>
    <row r="44" spans="1:29" x14ac:dyDescent="0.25">
      <c r="A44" s="12">
        <v>-57.5</v>
      </c>
      <c r="B44" s="12">
        <f t="shared" si="6"/>
        <v>0.537728626283978</v>
      </c>
      <c r="C44" s="12"/>
      <c r="D44" s="12">
        <v>-31.8</v>
      </c>
      <c r="E44" s="12">
        <f t="shared" si="7"/>
        <v>0.85004092826287148</v>
      </c>
      <c r="I44">
        <v>21.411000000000001</v>
      </c>
      <c r="J44">
        <f t="shared" si="0"/>
        <v>0.9310548890457786</v>
      </c>
      <c r="AB44">
        <v>168.465</v>
      </c>
      <c r="AC44">
        <f t="shared" si="5"/>
        <v>-0.97950357820095435</v>
      </c>
    </row>
    <row r="45" spans="1:29" x14ac:dyDescent="0.25">
      <c r="A45" s="12">
        <v>1.79</v>
      </c>
      <c r="B45" s="12">
        <f t="shared" si="6"/>
        <v>0.99951252195108087</v>
      </c>
      <c r="C45" s="12"/>
      <c r="D45" s="12">
        <v>-63.4</v>
      </c>
      <c r="E45" s="12">
        <f t="shared" si="7"/>
        <v>0.44826060926288563</v>
      </c>
      <c r="I45">
        <v>31.343</v>
      </c>
      <c r="J45">
        <f t="shared" si="0"/>
        <v>0.85421291553024636</v>
      </c>
      <c r="AB45">
        <v>67.343999999999994</v>
      </c>
      <c r="AC45">
        <f t="shared" si="5"/>
        <v>0.38574728618831677</v>
      </c>
    </row>
    <row r="46" spans="1:29" x14ac:dyDescent="0.25">
      <c r="A46" s="12">
        <v>38.200000000000003</v>
      </c>
      <c r="B46" s="12">
        <f t="shared" si="6"/>
        <v>0.78606586814598056</v>
      </c>
      <c r="C46" s="12"/>
      <c r="D46" s="12">
        <v>-1.36</v>
      </c>
      <c r="E46" s="12">
        <f t="shared" si="7"/>
        <v>0.99971858856762419</v>
      </c>
      <c r="I46">
        <v>18.07</v>
      </c>
      <c r="J46">
        <f t="shared" si="0"/>
        <v>0.95072785180814168</v>
      </c>
      <c r="AB46">
        <v>67.117000000000004</v>
      </c>
      <c r="AC46">
        <f t="shared" si="5"/>
        <v>0.38939766348590055</v>
      </c>
    </row>
    <row r="47" spans="1:29" x14ac:dyDescent="0.25">
      <c r="A47" s="12">
        <v>-16.899999999999999</v>
      </c>
      <c r="B47" s="12">
        <f t="shared" si="6"/>
        <v>0.95685704277905526</v>
      </c>
      <c r="C47" s="12"/>
      <c r="D47" s="12">
        <v>-208</v>
      </c>
      <c r="E47" s="12">
        <f t="shared" si="7"/>
        <v>-0.88381011239355378</v>
      </c>
      <c r="I47">
        <v>15.247999999999999</v>
      </c>
      <c r="J47">
        <f t="shared" si="0"/>
        <v>0.96483197841408186</v>
      </c>
      <c r="AB47">
        <v>76.295000000000002</v>
      </c>
      <c r="AC47">
        <f t="shared" si="5"/>
        <v>0.23757871858746515</v>
      </c>
    </row>
    <row r="48" spans="1:29" x14ac:dyDescent="0.25">
      <c r="A48" s="12">
        <v>-117</v>
      </c>
      <c r="B48" s="12">
        <f t="shared" si="6"/>
        <v>-0.45306786455514825</v>
      </c>
      <c r="C48" s="12"/>
      <c r="D48" s="12">
        <v>-199</v>
      </c>
      <c r="E48" s="12">
        <f t="shared" si="7"/>
        <v>-0.94609035927814611</v>
      </c>
      <c r="I48">
        <v>1.4319999999999999</v>
      </c>
      <c r="J48">
        <f t="shared" si="0"/>
        <v>0.99968800492251697</v>
      </c>
      <c r="AB48">
        <v>61.728999999999999</v>
      </c>
      <c r="AC48">
        <f t="shared" si="5"/>
        <v>0.47412346066416933</v>
      </c>
    </row>
    <row r="49" spans="1:29" x14ac:dyDescent="0.25">
      <c r="A49" s="12">
        <v>-24.9</v>
      </c>
      <c r="B49" s="12">
        <f t="shared" si="6"/>
        <v>0.90713675365787416</v>
      </c>
      <c r="C49" s="12"/>
      <c r="D49" s="12">
        <v>-97.9</v>
      </c>
      <c r="E49" s="12">
        <f t="shared" si="7"/>
        <v>-0.13658648894276698</v>
      </c>
      <c r="I49">
        <v>18.486000000000001</v>
      </c>
      <c r="J49">
        <f t="shared" si="0"/>
        <v>0.94845300856202375</v>
      </c>
      <c r="AB49">
        <v>14.712999999999999</v>
      </c>
      <c r="AC49">
        <f t="shared" si="5"/>
        <v>0.96724320705065236</v>
      </c>
    </row>
    <row r="50" spans="1:29" x14ac:dyDescent="0.25">
      <c r="A50" s="12">
        <v>-12.3</v>
      </c>
      <c r="B50" s="12">
        <f t="shared" si="6"/>
        <v>0.97706875302900598</v>
      </c>
      <c r="C50" s="12"/>
      <c r="D50" s="12">
        <v>-47.6</v>
      </c>
      <c r="E50" s="12">
        <f t="shared" si="7"/>
        <v>0.6746133418193655</v>
      </c>
      <c r="I50">
        <v>10.349</v>
      </c>
      <c r="J50">
        <f t="shared" si="0"/>
        <v>0.98374821008207392</v>
      </c>
      <c r="AB50">
        <v>56.673999999999999</v>
      </c>
      <c r="AC50">
        <f t="shared" si="5"/>
        <v>0.54982096521323398</v>
      </c>
    </row>
    <row r="51" spans="1:29" x14ac:dyDescent="0.25">
      <c r="A51" s="12">
        <v>-27.3</v>
      </c>
      <c r="B51" s="12">
        <f t="shared" si="6"/>
        <v>0.88872799465821051</v>
      </c>
      <c r="C51" s="12"/>
      <c r="D51" s="12">
        <v>65</v>
      </c>
      <c r="E51" s="12">
        <f t="shared" si="7"/>
        <v>0.42313943199964676</v>
      </c>
      <c r="I51">
        <v>8.9730000000000008</v>
      </c>
      <c r="J51">
        <f t="shared" si="0"/>
        <v>0.98777432878768956</v>
      </c>
      <c r="AB51">
        <v>171.87</v>
      </c>
      <c r="AC51">
        <f t="shared" si="5"/>
        <v>-0.9897335422917507</v>
      </c>
    </row>
    <row r="52" spans="1:29" x14ac:dyDescent="0.25">
      <c r="A52" s="12">
        <v>52</v>
      </c>
      <c r="B52" s="12">
        <f t="shared" si="6"/>
        <v>0.6160239738369554</v>
      </c>
      <c r="C52" s="12"/>
      <c r="D52" s="12">
        <v>-133</v>
      </c>
      <c r="E52" s="12">
        <f t="shared" si="7"/>
        <v>-0.68113723535227333</v>
      </c>
      <c r="I52">
        <v>14.534000000000001</v>
      </c>
      <c r="J52">
        <f t="shared" si="0"/>
        <v>0.96803115566184428</v>
      </c>
      <c r="AB52">
        <v>67.998000000000005</v>
      </c>
      <c r="AC52">
        <f t="shared" si="5"/>
        <v>0.37519672380085894</v>
      </c>
    </row>
    <row r="53" spans="1:29" x14ac:dyDescent="0.25">
      <c r="A53" s="12">
        <v>19.7</v>
      </c>
      <c r="B53" s="12">
        <f t="shared" si="6"/>
        <v>0.94152928860205676</v>
      </c>
      <c r="C53" s="12"/>
      <c r="D53" s="12">
        <v>-35.700000000000003</v>
      </c>
      <c r="E53" s="12">
        <f t="shared" si="7"/>
        <v>0.8122678132107769</v>
      </c>
      <c r="AB53">
        <v>158.24100000000001</v>
      </c>
      <c r="AC53">
        <f t="shared" si="5"/>
        <v>-0.92823139198503346</v>
      </c>
    </row>
    <row r="54" spans="1:29" x14ac:dyDescent="0.25">
      <c r="A54" s="12">
        <v>-22.8</v>
      </c>
      <c r="B54" s="12">
        <f t="shared" si="6"/>
        <v>0.92194130872060753</v>
      </c>
      <c r="C54" s="12"/>
      <c r="D54" s="12">
        <v>27.2</v>
      </c>
      <c r="E54" s="12">
        <f t="shared" si="7"/>
        <v>0.88952635621788501</v>
      </c>
      <c r="AB54">
        <v>49.316000000000003</v>
      </c>
      <c r="AC54">
        <f t="shared" si="5"/>
        <v>0.65221749793738382</v>
      </c>
    </row>
    <row r="55" spans="1:29" x14ac:dyDescent="0.25">
      <c r="A55" s="12">
        <v>-11.8</v>
      </c>
      <c r="B55" s="12">
        <f t="shared" si="6"/>
        <v>0.97888873430515688</v>
      </c>
      <c r="C55" s="12"/>
      <c r="D55" s="12">
        <v>-36.200000000000003</v>
      </c>
      <c r="E55" s="12">
        <f t="shared" si="7"/>
        <v>0.80714944193865401</v>
      </c>
      <c r="AB55">
        <v>69.417000000000002</v>
      </c>
      <c r="AC55">
        <f t="shared" si="5"/>
        <v>0.35213883039582544</v>
      </c>
    </row>
    <row r="56" spans="1:29" x14ac:dyDescent="0.25">
      <c r="A56" s="12">
        <v>-17.100000000000001</v>
      </c>
      <c r="B56" s="12">
        <f t="shared" si="6"/>
        <v>0.95583749277405416</v>
      </c>
      <c r="C56" s="12"/>
      <c r="D56" s="12">
        <v>-221</v>
      </c>
      <c r="E56" s="12">
        <f t="shared" si="7"/>
        <v>-0.75599101053983264</v>
      </c>
      <c r="AB56">
        <v>36.741</v>
      </c>
      <c r="AC56">
        <f t="shared" si="5"/>
        <v>0.8015422117830292</v>
      </c>
    </row>
    <row r="57" spans="1:29" x14ac:dyDescent="0.25">
      <c r="A57" s="12">
        <v>12.1</v>
      </c>
      <c r="B57" s="12">
        <f t="shared" si="6"/>
        <v>0.97780567327731815</v>
      </c>
      <c r="C57" s="12"/>
      <c r="D57" s="12">
        <v>-70.599999999999994</v>
      </c>
      <c r="E57" s="12">
        <f t="shared" si="7"/>
        <v>0.33275027383125394</v>
      </c>
      <c r="AB57">
        <v>68.093000000000004</v>
      </c>
      <c r="AC57">
        <f t="shared" si="5"/>
        <v>0.37366005508938765</v>
      </c>
    </row>
    <row r="58" spans="1:29" x14ac:dyDescent="0.25">
      <c r="A58" s="12">
        <v>32</v>
      </c>
      <c r="B58" s="12">
        <f t="shared" si="6"/>
        <v>0.84819810266259521</v>
      </c>
      <c r="C58" s="12"/>
      <c r="D58" s="12">
        <v>-265</v>
      </c>
      <c r="E58" s="12">
        <f t="shared" si="7"/>
        <v>-8.9491318588358307E-2</v>
      </c>
      <c r="AB58">
        <v>31.734000000000002</v>
      </c>
      <c r="AC58">
        <f t="shared" si="5"/>
        <v>0.85064679116165243</v>
      </c>
    </row>
    <row r="59" spans="1:29" x14ac:dyDescent="0.25">
      <c r="A59" s="12">
        <v>-63</v>
      </c>
      <c r="B59" s="12">
        <f t="shared" si="6"/>
        <v>0.45448710183906227</v>
      </c>
      <c r="C59" s="12"/>
      <c r="D59" s="12">
        <v>35.200000000000003</v>
      </c>
      <c r="E59" s="12">
        <f t="shared" si="7"/>
        <v>0.81732438984587508</v>
      </c>
      <c r="AB59">
        <v>41.77</v>
      </c>
      <c r="AC59">
        <f t="shared" si="5"/>
        <v>0.74607103763992888</v>
      </c>
    </row>
    <row r="60" spans="1:29" x14ac:dyDescent="0.25">
      <c r="A60" s="12">
        <v>-59.2</v>
      </c>
      <c r="B60" s="12">
        <f t="shared" si="6"/>
        <v>0.51249272301217841</v>
      </c>
      <c r="C60" s="12"/>
      <c r="D60" s="12">
        <v>25.3</v>
      </c>
      <c r="E60" s="12">
        <f t="shared" si="7"/>
        <v>0.90417819376184538</v>
      </c>
      <c r="AB60">
        <v>27.324000000000002</v>
      </c>
      <c r="AC60">
        <f t="shared" si="5"/>
        <v>0.88853598536619283</v>
      </c>
    </row>
    <row r="61" spans="1:29" x14ac:dyDescent="0.25">
      <c r="A61" s="12">
        <v>-26.6</v>
      </c>
      <c r="B61" s="12">
        <f t="shared" si="6"/>
        <v>0.89425959611841443</v>
      </c>
      <c r="C61" s="12"/>
      <c r="D61" s="12">
        <v>70.2</v>
      </c>
      <c r="E61" s="12">
        <f t="shared" si="7"/>
        <v>0.33932226874607396</v>
      </c>
    </row>
    <row r="62" spans="1:29" x14ac:dyDescent="0.25">
      <c r="A62" s="12">
        <v>-29.6</v>
      </c>
      <c r="B62" s="12">
        <f t="shared" si="6"/>
        <v>0.86962426455687702</v>
      </c>
      <c r="C62" s="12"/>
      <c r="D62" s="12">
        <v>-93</v>
      </c>
      <c r="E62" s="12">
        <f t="shared" si="7"/>
        <v>-5.1514195311648803E-2</v>
      </c>
      <c r="I62" t="s">
        <v>96</v>
      </c>
      <c r="J62">
        <f>AVERAGE(J3:J52)</f>
        <v>0.56719910172131827</v>
      </c>
      <c r="M62" t="s">
        <v>96</v>
      </c>
      <c r="N62">
        <f>AVERAGE(N3:N43)</f>
        <v>-2.3650221699535252E-2</v>
      </c>
      <c r="Q62" t="s">
        <v>96</v>
      </c>
      <c r="R62">
        <f>AVERAGE(R3:R43)</f>
        <v>0.71077943773232888</v>
      </c>
      <c r="U62" t="s">
        <v>96</v>
      </c>
      <c r="V62">
        <f>AVERAGE(V3:V43)</f>
        <v>-4.5276057651732499E-3</v>
      </c>
      <c r="Y62" t="s">
        <v>96</v>
      </c>
      <c r="Z62">
        <f>AVERAGE(Z3:Z30)</f>
        <v>0.42502311175203017</v>
      </c>
      <c r="AB62" t="s">
        <v>96</v>
      </c>
      <c r="AC62">
        <f>AVERAGE(AC3:AC60)</f>
        <v>-6.1597566696629464E-3</v>
      </c>
    </row>
    <row r="63" spans="1:29" x14ac:dyDescent="0.25">
      <c r="A63" s="12">
        <v>-9.16</v>
      </c>
      <c r="B63" s="12">
        <f t="shared" si="6"/>
        <v>0.98726054163992649</v>
      </c>
      <c r="C63" s="12"/>
      <c r="D63" s="12">
        <v>-244</v>
      </c>
      <c r="E63" s="12">
        <f t="shared" si="7"/>
        <v>-0.4403105574718047</v>
      </c>
      <c r="I63" t="s">
        <v>97</v>
      </c>
      <c r="J63">
        <f>STDEV(J3:J52)/2</f>
        <v>0.2881809575919223</v>
      </c>
      <c r="M63" t="s">
        <v>97</v>
      </c>
      <c r="N63">
        <f>STDEV(N3:N43)/2</f>
        <v>0.37638450192769896</v>
      </c>
      <c r="Q63" t="s">
        <v>97</v>
      </c>
      <c r="R63">
        <f>STDEV(R3:R43)/2</f>
        <v>0.24727157650425971</v>
      </c>
      <c r="U63" t="s">
        <v>97</v>
      </c>
      <c r="V63">
        <f>STDEV(V3:V43)/2</f>
        <v>0.36691128553637764</v>
      </c>
      <c r="Y63" t="s">
        <v>97</v>
      </c>
      <c r="Z63">
        <f>STDEV(Z3:Z30)/2</f>
        <v>0.34031133479862613</v>
      </c>
      <c r="AB63" t="s">
        <v>97</v>
      </c>
      <c r="AC63">
        <f>STDEV(AC3:AC60)/2</f>
        <v>0.334162699034533</v>
      </c>
    </row>
    <row r="64" spans="1:29" x14ac:dyDescent="0.25">
      <c r="A64" s="12">
        <v>12.5</v>
      </c>
      <c r="B64" s="12">
        <f t="shared" si="6"/>
        <v>0.97631993957414387</v>
      </c>
      <c r="C64" s="12"/>
      <c r="D64" s="12">
        <v>-219</v>
      </c>
      <c r="E64" s="12">
        <f t="shared" si="7"/>
        <v>-0.77836395376254774</v>
      </c>
    </row>
    <row r="65" spans="1:5" x14ac:dyDescent="0.25">
      <c r="A65" s="12">
        <v>3.52</v>
      </c>
      <c r="B65" s="12">
        <f t="shared" si="6"/>
        <v>0.9981153393898714</v>
      </c>
      <c r="C65" s="12"/>
      <c r="D65" s="12">
        <v>-129</v>
      </c>
      <c r="E65" s="12">
        <f t="shared" si="7"/>
        <v>-0.62843294555169782</v>
      </c>
    </row>
    <row r="66" spans="1:5" x14ac:dyDescent="0.25">
      <c r="A66" s="12">
        <v>-32.200000000000003</v>
      </c>
      <c r="B66" s="12">
        <f t="shared" si="6"/>
        <v>0.84634495251228192</v>
      </c>
      <c r="C66" s="12"/>
      <c r="D66" s="12">
        <v>-198</v>
      </c>
      <c r="E66" s="12">
        <f t="shared" si="7"/>
        <v>-0.9515964292456911</v>
      </c>
    </row>
    <row r="67" spans="1:5" x14ac:dyDescent="0.25">
      <c r="A67" s="12">
        <v>-38.5</v>
      </c>
      <c r="B67" s="12">
        <f t="shared" si="6"/>
        <v>0.78282017161560624</v>
      </c>
      <c r="C67" s="12"/>
      <c r="D67" s="12">
        <v>90</v>
      </c>
      <c r="E67" s="12">
        <f t="shared" si="7"/>
        <v>7.9632671073326335E-4</v>
      </c>
    </row>
    <row r="68" spans="1:5" x14ac:dyDescent="0.25">
      <c r="A68" s="12">
        <v>0.64400000000000002</v>
      </c>
      <c r="B68" s="12">
        <f t="shared" si="6"/>
        <v>0.99993689678921127</v>
      </c>
      <c r="C68" s="12"/>
      <c r="D68" s="12">
        <v>-175</v>
      </c>
      <c r="E68" s="12">
        <f t="shared" si="7"/>
        <v>-0.99605855081233929</v>
      </c>
    </row>
    <row r="69" spans="1:5" x14ac:dyDescent="0.25">
      <c r="A69" s="12">
        <v>-148</v>
      </c>
      <c r="B69" s="12">
        <f t="shared" si="6"/>
        <v>-0.84735343190828816</v>
      </c>
      <c r="C69" s="12"/>
      <c r="D69" s="12">
        <v>-220</v>
      </c>
      <c r="E69" s="12">
        <f t="shared" si="7"/>
        <v>-0.76729422632262723</v>
      </c>
    </row>
    <row r="70" spans="1:5" x14ac:dyDescent="0.25">
      <c r="A70" s="12">
        <v>-258</v>
      </c>
      <c r="B70" s="12">
        <f t="shared" ref="B70:B133" si="8">COS(A70*3.14/180)</f>
        <v>-0.21014406589043355</v>
      </c>
      <c r="C70" s="12"/>
      <c r="D70" s="12">
        <v>-190</v>
      </c>
      <c r="E70" s="12">
        <f t="shared" ref="E70:E112" si="9">COS(D70*3.14/180)</f>
        <v>-0.98509828715233094</v>
      </c>
    </row>
    <row r="71" spans="1:5" x14ac:dyDescent="0.25">
      <c r="A71" s="12">
        <v>34.299999999999997</v>
      </c>
      <c r="B71" s="12">
        <f t="shared" si="8"/>
        <v>0.82626928040022429</v>
      </c>
      <c r="C71" s="12"/>
      <c r="D71" s="12">
        <v>22.6</v>
      </c>
      <c r="E71" s="12">
        <f t="shared" si="9"/>
        <v>0.92328704484749802</v>
      </c>
    </row>
    <row r="72" spans="1:5" x14ac:dyDescent="0.25">
      <c r="A72" s="12">
        <v>-67.2</v>
      </c>
      <c r="B72" s="12">
        <f t="shared" si="8"/>
        <v>0.38806364915125013</v>
      </c>
      <c r="C72" s="12"/>
      <c r="D72" s="12">
        <v>-169</v>
      </c>
      <c r="E72" s="12">
        <f t="shared" si="9"/>
        <v>-0.98134076468181863</v>
      </c>
    </row>
    <row r="73" spans="1:5" x14ac:dyDescent="0.25">
      <c r="A73" s="12">
        <v>4.4000000000000004</v>
      </c>
      <c r="B73" s="12">
        <f t="shared" si="8"/>
        <v>0.99705573826063443</v>
      </c>
      <c r="C73" s="12"/>
      <c r="D73" s="12">
        <v>-88</v>
      </c>
      <c r="E73" s="12">
        <f t="shared" si="9"/>
        <v>3.567764236783829E-2</v>
      </c>
    </row>
    <row r="74" spans="1:5" x14ac:dyDescent="0.25">
      <c r="A74" s="12">
        <v>52.6</v>
      </c>
      <c r="B74" s="12">
        <f t="shared" si="8"/>
        <v>0.60774550146191808</v>
      </c>
      <c r="C74" s="12"/>
      <c r="D74" s="12">
        <v>-124</v>
      </c>
      <c r="E74" s="12">
        <f t="shared" si="9"/>
        <v>-0.55828297909325453</v>
      </c>
    </row>
    <row r="75" spans="1:5" x14ac:dyDescent="0.25">
      <c r="A75" s="12">
        <v>-1.1499999999999999</v>
      </c>
      <c r="B75" s="12">
        <f t="shared" si="8"/>
        <v>0.99979878265892563</v>
      </c>
      <c r="C75" s="12"/>
      <c r="D75" s="12">
        <v>-117</v>
      </c>
      <c r="E75" s="12">
        <f t="shared" si="9"/>
        <v>-0.45306786455514825</v>
      </c>
    </row>
    <row r="76" spans="1:5" x14ac:dyDescent="0.25">
      <c r="A76" s="12">
        <v>5.49</v>
      </c>
      <c r="B76" s="12">
        <f t="shared" si="8"/>
        <v>0.99541755762935358</v>
      </c>
      <c r="C76" s="12"/>
      <c r="D76" s="12">
        <v>-54.1</v>
      </c>
      <c r="E76" s="12">
        <f t="shared" si="9"/>
        <v>0.58676004099057399</v>
      </c>
    </row>
    <row r="77" spans="1:5" x14ac:dyDescent="0.25">
      <c r="A77" s="12">
        <v>-28.9</v>
      </c>
      <c r="B77" s="12">
        <f t="shared" si="8"/>
        <v>0.87558807821605911</v>
      </c>
      <c r="C77" s="12"/>
      <c r="D77" s="12">
        <v>-76.8</v>
      </c>
      <c r="E77" s="12">
        <f t="shared" si="9"/>
        <v>0.22901239554973518</v>
      </c>
    </row>
    <row r="78" spans="1:5" x14ac:dyDescent="0.25">
      <c r="A78" s="12">
        <v>0.88100000000000001</v>
      </c>
      <c r="B78" s="12">
        <f t="shared" si="8"/>
        <v>0.99988190607450367</v>
      </c>
      <c r="C78" s="12"/>
      <c r="D78" s="12">
        <v>-37.6</v>
      </c>
      <c r="E78" s="12">
        <f t="shared" si="9"/>
        <v>0.79249258725959304</v>
      </c>
    </row>
    <row r="79" spans="1:5" x14ac:dyDescent="0.25">
      <c r="A79" s="12">
        <v>16.3</v>
      </c>
      <c r="B79" s="12">
        <f t="shared" si="8"/>
        <v>0.95984576076461081</v>
      </c>
      <c r="C79" s="12"/>
      <c r="D79" s="12">
        <v>65.099999999999994</v>
      </c>
      <c r="E79" s="12">
        <f t="shared" si="9"/>
        <v>0.42155820965559865</v>
      </c>
    </row>
    <row r="80" spans="1:5" x14ac:dyDescent="0.25">
      <c r="A80" s="12">
        <v>-21.6</v>
      </c>
      <c r="B80" s="12">
        <f t="shared" si="8"/>
        <v>0.92984682429403576</v>
      </c>
      <c r="C80" s="12"/>
      <c r="D80" s="12">
        <v>67.2</v>
      </c>
      <c r="E80" s="12">
        <f t="shared" si="9"/>
        <v>0.38806364915125013</v>
      </c>
    </row>
    <row r="81" spans="1:5" x14ac:dyDescent="0.25">
      <c r="A81" s="12">
        <v>-21.8</v>
      </c>
      <c r="B81" s="12">
        <f t="shared" si="8"/>
        <v>0.92855744202404134</v>
      </c>
      <c r="C81" s="12"/>
      <c r="D81" s="12">
        <v>-26.6</v>
      </c>
      <c r="E81" s="12">
        <f t="shared" si="9"/>
        <v>0.89425959611841443</v>
      </c>
    </row>
    <row r="82" spans="1:5" x14ac:dyDescent="0.25">
      <c r="A82" s="12">
        <v>42.4</v>
      </c>
      <c r="B82" s="12">
        <f t="shared" si="8"/>
        <v>0.73870825885905389</v>
      </c>
      <c r="C82" s="12"/>
      <c r="D82" s="12">
        <v>-165</v>
      </c>
      <c r="E82" s="12">
        <f t="shared" si="9"/>
        <v>-0.96554693871046826</v>
      </c>
    </row>
    <row r="83" spans="1:5" x14ac:dyDescent="0.25">
      <c r="A83" s="12">
        <v>-2.25</v>
      </c>
      <c r="B83" s="12">
        <f t="shared" si="8"/>
        <v>0.99922981763378937</v>
      </c>
      <c r="C83" s="12"/>
      <c r="D83" s="12">
        <v>67.8</v>
      </c>
      <c r="E83" s="12">
        <f t="shared" si="9"/>
        <v>0.37839614811490957</v>
      </c>
    </row>
    <row r="84" spans="1:5" x14ac:dyDescent="0.25">
      <c r="A84" s="12">
        <v>42.1</v>
      </c>
      <c r="B84" s="12">
        <f t="shared" si="8"/>
        <v>0.74222552607470471</v>
      </c>
      <c r="C84" s="12"/>
      <c r="D84" s="12">
        <v>59.4</v>
      </c>
      <c r="E84" s="12">
        <f t="shared" si="9"/>
        <v>0.50949373050347546</v>
      </c>
    </row>
    <row r="85" spans="1:5" x14ac:dyDescent="0.25">
      <c r="A85" s="12">
        <v>-46.8</v>
      </c>
      <c r="B85" s="12">
        <f t="shared" si="8"/>
        <v>0.68484890580059532</v>
      </c>
      <c r="C85" s="12"/>
      <c r="D85" s="12">
        <v>15.4</v>
      </c>
      <c r="E85" s="12">
        <f t="shared" si="9"/>
        <v>0.96413158005675448</v>
      </c>
    </row>
    <row r="86" spans="1:5" x14ac:dyDescent="0.25">
      <c r="A86" s="12">
        <v>-20.100000000000001</v>
      </c>
      <c r="B86" s="12">
        <f t="shared" si="8"/>
        <v>0.93915535585409859</v>
      </c>
      <c r="C86" s="12"/>
      <c r="D86" s="12">
        <v>-241</v>
      </c>
      <c r="E86" s="12">
        <f t="shared" si="9"/>
        <v>-0.48667354359107251</v>
      </c>
    </row>
    <row r="87" spans="1:5" x14ac:dyDescent="0.25">
      <c r="A87" s="12">
        <v>-76.599999999999994</v>
      </c>
      <c r="B87" s="12">
        <f t="shared" si="8"/>
        <v>0.23240716130767988</v>
      </c>
      <c r="C87" s="12"/>
      <c r="D87" s="12">
        <v>-183</v>
      </c>
      <c r="E87" s="12">
        <f t="shared" si="9"/>
        <v>-0.99871296787965214</v>
      </c>
    </row>
    <row r="88" spans="1:5" x14ac:dyDescent="0.25">
      <c r="A88" s="12">
        <v>-178</v>
      </c>
      <c r="B88" s="12">
        <f t="shared" si="8"/>
        <v>-0.99933462233019055</v>
      </c>
      <c r="C88" s="12"/>
      <c r="D88" s="12">
        <v>28.9</v>
      </c>
      <c r="E88" s="12">
        <f t="shared" si="9"/>
        <v>0.87558807821605911</v>
      </c>
    </row>
    <row r="89" spans="1:5" x14ac:dyDescent="0.25">
      <c r="A89" s="12">
        <v>-11.9</v>
      </c>
      <c r="B89" s="12">
        <f t="shared" si="8"/>
        <v>0.97853069134904136</v>
      </c>
      <c r="C89" s="12"/>
      <c r="D89" s="12">
        <v>-103</v>
      </c>
      <c r="E89" s="12">
        <f t="shared" si="9"/>
        <v>-0.22406296715949309</v>
      </c>
    </row>
    <row r="90" spans="1:5" x14ac:dyDescent="0.25">
      <c r="A90" s="12">
        <v>14</v>
      </c>
      <c r="B90" s="12">
        <f t="shared" si="8"/>
        <v>0.97032568643631112</v>
      </c>
      <c r="C90" s="12"/>
      <c r="D90" s="12">
        <v>-127</v>
      </c>
      <c r="E90" s="12">
        <f t="shared" si="9"/>
        <v>-0.60091721219505412</v>
      </c>
    </row>
    <row r="91" spans="1:5" x14ac:dyDescent="0.25">
      <c r="A91" s="12">
        <v>-62.7</v>
      </c>
      <c r="B91" s="12">
        <f t="shared" si="8"/>
        <v>0.45914246591192581</v>
      </c>
      <c r="C91" s="12"/>
      <c r="D91" s="12">
        <v>-125</v>
      </c>
      <c r="E91" s="12">
        <f t="shared" si="9"/>
        <v>-0.57267009582851824</v>
      </c>
    </row>
    <row r="92" spans="1:5" x14ac:dyDescent="0.25">
      <c r="A92" s="12">
        <v>35.1</v>
      </c>
      <c r="B92" s="12">
        <f t="shared" si="8"/>
        <v>0.81832825588087632</v>
      </c>
      <c r="C92" s="12"/>
      <c r="D92" s="12">
        <v>-155</v>
      </c>
      <c r="E92" s="12">
        <f t="shared" si="9"/>
        <v>-0.9057273343559884</v>
      </c>
    </row>
    <row r="93" spans="1:5" x14ac:dyDescent="0.25">
      <c r="A93" s="12">
        <v>-12.9</v>
      </c>
      <c r="B93" s="12">
        <f t="shared" si="8"/>
        <v>0.97478666964865468</v>
      </c>
      <c r="C93" s="12"/>
      <c r="D93" s="12">
        <v>-199</v>
      </c>
      <c r="E93" s="12">
        <f t="shared" si="9"/>
        <v>-0.94609035927814611</v>
      </c>
    </row>
    <row r="94" spans="1:5" x14ac:dyDescent="0.25">
      <c r="A94" s="12">
        <v>1.47</v>
      </c>
      <c r="B94" s="12">
        <f t="shared" si="8"/>
        <v>0.99967122774455675</v>
      </c>
      <c r="C94" s="12"/>
      <c r="D94" s="12">
        <v>-117</v>
      </c>
      <c r="E94" s="12">
        <f t="shared" si="9"/>
        <v>-0.45306786455514825</v>
      </c>
    </row>
    <row r="95" spans="1:5" x14ac:dyDescent="0.25">
      <c r="A95" s="12">
        <v>-12.6</v>
      </c>
      <c r="B95" s="12">
        <f t="shared" si="8"/>
        <v>0.97594107573698174</v>
      </c>
      <c r="C95" s="12"/>
      <c r="D95" s="12">
        <v>-183</v>
      </c>
      <c r="E95" s="12">
        <f t="shared" si="9"/>
        <v>-0.99871296787965214</v>
      </c>
    </row>
    <row r="96" spans="1:5" x14ac:dyDescent="0.25">
      <c r="A96" s="12">
        <v>29.7</v>
      </c>
      <c r="B96" s="12">
        <f t="shared" si="8"/>
        <v>0.86876168495838824</v>
      </c>
      <c r="C96" s="12"/>
      <c r="D96" s="12">
        <v>77.7</v>
      </c>
      <c r="E96" s="12">
        <f t="shared" si="9"/>
        <v>0.21370205028041073</v>
      </c>
    </row>
    <row r="97" spans="1:5" x14ac:dyDescent="0.25">
      <c r="A97" s="12">
        <v>12.7</v>
      </c>
      <c r="B97" s="12">
        <f t="shared" si="8"/>
        <v>0.97555924202753874</v>
      </c>
      <c r="C97" s="12"/>
      <c r="D97" s="12">
        <v>-196</v>
      </c>
      <c r="E97" s="12">
        <f t="shared" si="9"/>
        <v>-0.96173826677437391</v>
      </c>
    </row>
    <row r="98" spans="1:5" x14ac:dyDescent="0.25">
      <c r="A98" s="12">
        <v>-27.6</v>
      </c>
      <c r="B98" s="12">
        <f t="shared" si="8"/>
        <v>0.88631669288582682</v>
      </c>
      <c r="C98" s="12"/>
      <c r="D98" s="12">
        <v>-99.5</v>
      </c>
      <c r="E98" s="12">
        <f t="shared" si="9"/>
        <v>-0.16417923242885188</v>
      </c>
    </row>
    <row r="99" spans="1:5" x14ac:dyDescent="0.25">
      <c r="A99" s="12">
        <v>-2.0099999999999998</v>
      </c>
      <c r="B99" s="12">
        <f t="shared" si="8"/>
        <v>0.99938534430503789</v>
      </c>
      <c r="C99" s="12"/>
      <c r="D99" s="12">
        <v>-69.400000000000006</v>
      </c>
      <c r="E99" s="12">
        <f t="shared" si="9"/>
        <v>0.35241637542072946</v>
      </c>
    </row>
    <row r="100" spans="1:5" x14ac:dyDescent="0.25">
      <c r="A100" s="12">
        <v>28.3</v>
      </c>
      <c r="B100" s="12">
        <f t="shared" si="8"/>
        <v>0.88059603784671714</v>
      </c>
      <c r="C100" s="12"/>
      <c r="D100" s="12">
        <v>-19.2</v>
      </c>
      <c r="E100" s="12">
        <f t="shared" si="9"/>
        <v>0.94443222547859551</v>
      </c>
    </row>
    <row r="101" spans="1:5" x14ac:dyDescent="0.25">
      <c r="A101" s="12">
        <v>-40.200000000000003</v>
      </c>
      <c r="B101" s="12">
        <f t="shared" si="8"/>
        <v>0.76402556485887707</v>
      </c>
      <c r="C101" s="12"/>
      <c r="D101" s="12">
        <v>22.2</v>
      </c>
      <c r="E101" s="12">
        <f t="shared" si="9"/>
        <v>0.92594478518431733</v>
      </c>
    </row>
    <row r="102" spans="1:5" x14ac:dyDescent="0.25">
      <c r="A102" s="12">
        <v>-10.199999999999999</v>
      </c>
      <c r="B102" s="12">
        <f t="shared" si="8"/>
        <v>0.98421158592437086</v>
      </c>
      <c r="C102" s="12"/>
      <c r="D102" s="12">
        <v>79.7</v>
      </c>
      <c r="E102" s="12">
        <f t="shared" si="9"/>
        <v>0.17949599808119882</v>
      </c>
    </row>
    <row r="103" spans="1:5" x14ac:dyDescent="0.25">
      <c r="A103" s="12">
        <v>-8.93</v>
      </c>
      <c r="B103" s="12">
        <f t="shared" si="8"/>
        <v>0.98789098614496884</v>
      </c>
      <c r="C103" s="12"/>
      <c r="D103" s="12">
        <v>-60.5</v>
      </c>
      <c r="E103" s="12">
        <f t="shared" si="9"/>
        <v>0.49288939838890217</v>
      </c>
    </row>
    <row r="104" spans="1:5" x14ac:dyDescent="0.25">
      <c r="A104" s="12">
        <v>-27.8</v>
      </c>
      <c r="B104" s="12">
        <f t="shared" si="8"/>
        <v>0.88469566860629945</v>
      </c>
      <c r="C104" s="12"/>
      <c r="D104" s="12">
        <v>85</v>
      </c>
      <c r="E104" s="12">
        <f t="shared" si="9"/>
        <v>8.7904942529426267E-2</v>
      </c>
    </row>
    <row r="105" spans="1:5" x14ac:dyDescent="0.25">
      <c r="A105" s="12">
        <v>-25.9</v>
      </c>
      <c r="B105" s="12">
        <f t="shared" si="8"/>
        <v>0.89965785508313456</v>
      </c>
      <c r="C105" s="12"/>
      <c r="D105" s="12">
        <v>-146</v>
      </c>
      <c r="E105" s="12">
        <f t="shared" si="9"/>
        <v>-0.82831450497846471</v>
      </c>
    </row>
    <row r="106" spans="1:5" x14ac:dyDescent="0.25">
      <c r="A106" s="12">
        <v>-20.8</v>
      </c>
      <c r="B106" s="12">
        <f t="shared" si="8"/>
        <v>0.93489101443888245</v>
      </c>
      <c r="C106" s="12"/>
      <c r="D106" s="12">
        <v>55</v>
      </c>
      <c r="E106" s="12">
        <f t="shared" si="9"/>
        <v>0.57397500396971124</v>
      </c>
    </row>
    <row r="107" spans="1:5" x14ac:dyDescent="0.25">
      <c r="A107" s="12">
        <v>-48.4</v>
      </c>
      <c r="B107" s="12">
        <f t="shared" si="8"/>
        <v>0.66424639394174911</v>
      </c>
      <c r="C107" s="12"/>
      <c r="D107" s="12">
        <v>-124</v>
      </c>
      <c r="E107" s="12">
        <f t="shared" si="9"/>
        <v>-0.55828297909325453</v>
      </c>
    </row>
    <row r="108" spans="1:5" x14ac:dyDescent="0.25">
      <c r="A108" s="12">
        <v>-16.3</v>
      </c>
      <c r="B108" s="12">
        <f t="shared" si="8"/>
        <v>0.95984576076461081</v>
      </c>
      <c r="C108" s="12"/>
      <c r="D108" s="12">
        <v>-36.4</v>
      </c>
      <c r="E108" s="12">
        <f t="shared" si="9"/>
        <v>0.80508487799721973</v>
      </c>
    </row>
    <row r="109" spans="1:5" x14ac:dyDescent="0.25">
      <c r="A109" s="12">
        <v>-39.5</v>
      </c>
      <c r="B109" s="12">
        <f t="shared" si="8"/>
        <v>0.77184684494699085</v>
      </c>
      <c r="C109" s="12"/>
      <c r="D109" s="12">
        <v>-18.399999999999999</v>
      </c>
      <c r="E109" s="12">
        <f t="shared" si="9"/>
        <v>0.94892738818091649</v>
      </c>
    </row>
    <row r="110" spans="1:5" x14ac:dyDescent="0.25">
      <c r="A110" s="12">
        <v>-1.66</v>
      </c>
      <c r="B110" s="12">
        <f t="shared" si="8"/>
        <v>0.9995807528510573</v>
      </c>
      <c r="C110" s="12"/>
      <c r="D110" s="12">
        <v>77.5</v>
      </c>
      <c r="E110" s="12">
        <f t="shared" si="9"/>
        <v>0.21710903440899415</v>
      </c>
    </row>
    <row r="111" spans="1:5" x14ac:dyDescent="0.25">
      <c r="A111" s="12">
        <v>-40.799999999999997</v>
      </c>
      <c r="B111" s="12">
        <f t="shared" si="8"/>
        <v>0.75723089212538619</v>
      </c>
      <c r="C111" s="12"/>
      <c r="D111" s="12">
        <v>-135</v>
      </c>
      <c r="E111" s="12">
        <f t="shared" si="9"/>
        <v>-0.7062616448200052</v>
      </c>
    </row>
    <row r="112" spans="1:5" x14ac:dyDescent="0.25">
      <c r="A112" s="12">
        <v>31.8</v>
      </c>
      <c r="B112" s="12">
        <f t="shared" si="8"/>
        <v>0.85004092826287148</v>
      </c>
      <c r="C112" s="12"/>
      <c r="D112" s="12">
        <v>-81.099999999999994</v>
      </c>
      <c r="E112" s="12">
        <f t="shared" si="9"/>
        <v>0.15541928558333395</v>
      </c>
    </row>
    <row r="113" spans="1:5" x14ac:dyDescent="0.25">
      <c r="A113" s="12">
        <v>33.700000000000003</v>
      </c>
      <c r="B113" s="12">
        <f t="shared" si="8"/>
        <v>0.83211952873437567</v>
      </c>
      <c r="C113" s="12"/>
      <c r="D113" s="12"/>
      <c r="E113" s="12"/>
    </row>
    <row r="114" spans="1:5" x14ac:dyDescent="0.25">
      <c r="A114" s="12"/>
      <c r="B114" s="12">
        <f t="shared" si="8"/>
        <v>1</v>
      </c>
      <c r="C114" s="12"/>
      <c r="D114" s="12"/>
      <c r="E114" s="12"/>
    </row>
    <row r="115" spans="1:5" x14ac:dyDescent="0.25">
      <c r="A115" s="12"/>
      <c r="B115" s="12">
        <f t="shared" si="8"/>
        <v>1</v>
      </c>
      <c r="C115" s="12"/>
      <c r="D115" s="4" t="s">
        <v>87</v>
      </c>
      <c r="E115" s="12">
        <f>AVERAGE(E5:E112)</f>
        <v>-6.9169355991663866E-3</v>
      </c>
    </row>
    <row r="116" spans="1:5" x14ac:dyDescent="0.25">
      <c r="A116" s="12">
        <v>-12.7</v>
      </c>
      <c r="B116" s="12">
        <f t="shared" si="8"/>
        <v>0.97555924202753874</v>
      </c>
      <c r="C116" s="12"/>
      <c r="D116" s="4" t="s">
        <v>88</v>
      </c>
      <c r="E116" s="12">
        <f>STDEV(E5:E112)/2</f>
        <v>0.34244570949777708</v>
      </c>
    </row>
    <row r="117" spans="1:5" x14ac:dyDescent="0.25">
      <c r="A117" s="12">
        <v>-94.9</v>
      </c>
      <c r="B117" s="12">
        <f t="shared" si="8"/>
        <v>-8.4580279548872692E-2</v>
      </c>
      <c r="C117" s="12"/>
      <c r="D117" s="12"/>
      <c r="E117" s="12"/>
    </row>
    <row r="118" spans="1:5" x14ac:dyDescent="0.25">
      <c r="A118" s="12">
        <v>69.900000000000006</v>
      </c>
      <c r="B118" s="12">
        <f t="shared" si="8"/>
        <v>0.34424044028189343</v>
      </c>
      <c r="C118" s="12"/>
      <c r="D118" s="12"/>
      <c r="E118" s="12"/>
    </row>
    <row r="119" spans="1:5" x14ac:dyDescent="0.25">
      <c r="A119" s="12">
        <v>48.5</v>
      </c>
      <c r="B119" s="12">
        <f t="shared" si="8"/>
        <v>0.66294138780681089</v>
      </c>
      <c r="C119" s="12"/>
      <c r="D119" s="12"/>
      <c r="E119" s="12"/>
    </row>
    <row r="120" spans="1:5" x14ac:dyDescent="0.25">
      <c r="A120" s="12">
        <v>45</v>
      </c>
      <c r="B120" s="12">
        <f t="shared" si="8"/>
        <v>0.70738826916719977</v>
      </c>
      <c r="C120" s="12"/>
      <c r="D120" s="12"/>
      <c r="E120" s="12"/>
    </row>
    <row r="121" spans="1:5" x14ac:dyDescent="0.25">
      <c r="A121" s="12">
        <v>-23.4</v>
      </c>
      <c r="B121" s="12">
        <f t="shared" si="8"/>
        <v>0.91783683348419709</v>
      </c>
      <c r="C121" s="12"/>
      <c r="D121" s="12"/>
      <c r="E121" s="12"/>
    </row>
    <row r="122" spans="1:5" x14ac:dyDescent="0.25">
      <c r="A122" s="12">
        <v>37.6</v>
      </c>
      <c r="B122" s="12">
        <f t="shared" si="8"/>
        <v>0.79249258725959304</v>
      </c>
      <c r="C122" s="12"/>
      <c r="D122" s="12"/>
      <c r="E122" s="12"/>
    </row>
    <row r="123" spans="1:5" x14ac:dyDescent="0.25">
      <c r="A123" s="12">
        <v>38</v>
      </c>
      <c r="B123" s="12">
        <f t="shared" si="8"/>
        <v>0.78821771099128812</v>
      </c>
      <c r="C123" s="12"/>
      <c r="D123" s="12"/>
      <c r="E123" s="12"/>
    </row>
    <row r="124" spans="1:5" x14ac:dyDescent="0.25">
      <c r="A124" s="12">
        <v>-52.4</v>
      </c>
      <c r="B124" s="12">
        <f t="shared" si="8"/>
        <v>0.61051243481098294</v>
      </c>
      <c r="C124" s="12"/>
      <c r="D124" s="12"/>
      <c r="E124" s="12"/>
    </row>
    <row r="125" spans="1:5" x14ac:dyDescent="0.25">
      <c r="A125" s="12">
        <v>-32.799999999999997</v>
      </c>
      <c r="B125" s="12">
        <f t="shared" si="8"/>
        <v>0.84072378095945355</v>
      </c>
      <c r="C125" s="12"/>
      <c r="D125" s="12"/>
      <c r="E125" s="12"/>
    </row>
    <row r="126" spans="1:5" x14ac:dyDescent="0.25">
      <c r="A126" s="12">
        <v>-30</v>
      </c>
      <c r="B126" s="12">
        <f t="shared" si="8"/>
        <v>0.86615809440546299</v>
      </c>
      <c r="C126" s="12"/>
      <c r="D126" s="12"/>
      <c r="E126" s="12"/>
    </row>
    <row r="127" spans="1:5" x14ac:dyDescent="0.25">
      <c r="A127" s="12">
        <v>-33.299999999999997</v>
      </c>
      <c r="B127" s="12">
        <f t="shared" si="8"/>
        <v>0.83596908967130878</v>
      </c>
      <c r="C127" s="12"/>
      <c r="D127" s="12"/>
      <c r="E127" s="12"/>
    </row>
    <row r="128" spans="1:5" x14ac:dyDescent="0.25">
      <c r="A128" s="12">
        <v>64.2</v>
      </c>
      <c r="B128" s="12">
        <f t="shared" si="8"/>
        <v>0.43574245200462952</v>
      </c>
      <c r="C128" s="12"/>
      <c r="D128" s="12"/>
      <c r="E128" s="12"/>
    </row>
    <row r="129" spans="1:5" x14ac:dyDescent="0.25">
      <c r="A129" s="12">
        <v>-23.6</v>
      </c>
      <c r="B129" s="12">
        <f t="shared" si="8"/>
        <v>0.91644630829910401</v>
      </c>
      <c r="C129" s="12"/>
      <c r="D129" s="12"/>
      <c r="E129" s="12"/>
    </row>
    <row r="130" spans="1:5" x14ac:dyDescent="0.25">
      <c r="A130" s="12">
        <v>-19.399999999999999</v>
      </c>
      <c r="B130" s="12">
        <f t="shared" si="8"/>
        <v>0.94327966039485445</v>
      </c>
      <c r="C130" s="12"/>
      <c r="D130" s="12"/>
      <c r="E130" s="12"/>
    </row>
    <row r="131" spans="1:5" x14ac:dyDescent="0.25">
      <c r="A131" s="12">
        <v>10.3</v>
      </c>
      <c r="B131" s="12">
        <f t="shared" si="8"/>
        <v>0.98390132901926786</v>
      </c>
      <c r="C131" s="12"/>
      <c r="D131" s="12"/>
      <c r="E131" s="12"/>
    </row>
    <row r="132" spans="1:5" x14ac:dyDescent="0.25">
      <c r="A132" s="12">
        <v>-39.4</v>
      </c>
      <c r="B132" s="12">
        <f t="shared" si="8"/>
        <v>0.77295480259099014</v>
      </c>
      <c r="C132" s="12"/>
      <c r="D132" s="12"/>
      <c r="E132" s="12"/>
    </row>
    <row r="133" spans="1:5" x14ac:dyDescent="0.25">
      <c r="A133" s="12">
        <v>3.5</v>
      </c>
      <c r="B133" s="12">
        <f t="shared" si="8"/>
        <v>0.99813668851054849</v>
      </c>
      <c r="C133" s="12"/>
      <c r="D133" s="12"/>
      <c r="E133" s="12"/>
    </row>
    <row r="134" spans="1:5" x14ac:dyDescent="0.25">
      <c r="A134" s="12">
        <v>-23.2</v>
      </c>
      <c r="B134" s="12">
        <f t="shared" ref="B134:B175" si="10">COS(A134*3.14/180)</f>
        <v>0.91921618645340863</v>
      </c>
      <c r="C134" s="12"/>
      <c r="D134" s="12"/>
      <c r="E134" s="12"/>
    </row>
    <row r="135" spans="1:5" x14ac:dyDescent="0.25">
      <c r="A135" s="12">
        <v>-27.3</v>
      </c>
      <c r="B135" s="12">
        <f t="shared" si="10"/>
        <v>0.88872799465821051</v>
      </c>
      <c r="C135" s="12"/>
      <c r="D135" s="12"/>
      <c r="E135" s="12"/>
    </row>
    <row r="136" spans="1:5" x14ac:dyDescent="0.25">
      <c r="A136" s="12">
        <v>0</v>
      </c>
      <c r="B136" s="12">
        <f t="shared" si="10"/>
        <v>1</v>
      </c>
      <c r="C136" s="12"/>
      <c r="D136" s="12"/>
      <c r="E136" s="12"/>
    </row>
    <row r="137" spans="1:5" x14ac:dyDescent="0.25">
      <c r="A137" s="12">
        <v>-44.3</v>
      </c>
      <c r="B137" s="12">
        <f t="shared" si="10"/>
        <v>0.71596643637816482</v>
      </c>
      <c r="C137" s="12"/>
      <c r="D137" s="12"/>
      <c r="E137" s="12"/>
    </row>
    <row r="138" spans="1:5" x14ac:dyDescent="0.25">
      <c r="A138" s="12">
        <v>27.6</v>
      </c>
      <c r="B138" s="12">
        <f t="shared" si="10"/>
        <v>0.88631669288582682</v>
      </c>
      <c r="C138" s="12"/>
      <c r="D138" s="12"/>
      <c r="E138" s="12"/>
    </row>
    <row r="139" spans="1:5" x14ac:dyDescent="0.25">
      <c r="A139" s="12">
        <v>0</v>
      </c>
      <c r="B139" s="12">
        <f t="shared" si="10"/>
        <v>1</v>
      </c>
      <c r="C139" s="12"/>
      <c r="D139" s="12"/>
      <c r="E139" s="12"/>
    </row>
    <row r="140" spans="1:5" x14ac:dyDescent="0.25">
      <c r="A140" s="12">
        <v>-20.100000000000001</v>
      </c>
      <c r="B140" s="12">
        <f t="shared" si="10"/>
        <v>0.93915535585409859</v>
      </c>
      <c r="C140" s="12"/>
      <c r="D140" s="12"/>
      <c r="E140" s="12"/>
    </row>
    <row r="141" spans="1:5" x14ac:dyDescent="0.25">
      <c r="A141" s="12">
        <v>-50.4</v>
      </c>
      <c r="B141" s="12">
        <f t="shared" si="10"/>
        <v>0.63776753134757447</v>
      </c>
      <c r="C141" s="12"/>
      <c r="D141" s="12"/>
      <c r="E141" s="12"/>
    </row>
    <row r="142" spans="1:5" x14ac:dyDescent="0.25">
      <c r="A142" s="12">
        <v>15.9</v>
      </c>
      <c r="B142" s="12">
        <f t="shared" si="10"/>
        <v>0.96177984182006837</v>
      </c>
      <c r="C142" s="12"/>
      <c r="D142" s="12"/>
      <c r="E142" s="12"/>
    </row>
    <row r="143" spans="1:5" x14ac:dyDescent="0.25">
      <c r="A143" s="12">
        <v>-27.2</v>
      </c>
      <c r="B143" s="12">
        <f t="shared" si="10"/>
        <v>0.88952635621788501</v>
      </c>
      <c r="C143" s="12"/>
      <c r="D143" s="12"/>
      <c r="E143" s="12"/>
    </row>
    <row r="144" spans="1:5" x14ac:dyDescent="0.25">
      <c r="A144" s="12">
        <v>11.7</v>
      </c>
      <c r="B144" s="12">
        <f t="shared" si="10"/>
        <v>0.97924379841901399</v>
      </c>
      <c r="C144" s="12"/>
      <c r="D144" s="12"/>
      <c r="E144" s="12"/>
    </row>
    <row r="145" spans="1:5" x14ac:dyDescent="0.25">
      <c r="A145" s="12">
        <v>-1.94</v>
      </c>
      <c r="B145" s="12">
        <f t="shared" si="10"/>
        <v>0.99942740664973351</v>
      </c>
      <c r="C145" s="12"/>
      <c r="D145" s="12"/>
      <c r="E145" s="12"/>
    </row>
    <row r="146" spans="1:5" x14ac:dyDescent="0.25">
      <c r="A146" s="12">
        <v>-20.7</v>
      </c>
      <c r="B146" s="12">
        <f t="shared" si="10"/>
        <v>0.93550875588195714</v>
      </c>
      <c r="C146" s="12"/>
      <c r="D146" s="12"/>
      <c r="E146" s="12"/>
    </row>
    <row r="147" spans="1:5" x14ac:dyDescent="0.25">
      <c r="A147" s="12">
        <v>-34.1</v>
      </c>
      <c r="B147" s="12">
        <f t="shared" si="10"/>
        <v>0.82822945257563141</v>
      </c>
      <c r="C147" s="12"/>
      <c r="D147" s="12"/>
      <c r="E147" s="12"/>
    </row>
    <row r="148" spans="1:5" x14ac:dyDescent="0.25">
      <c r="A148" s="12">
        <v>-21.4</v>
      </c>
      <c r="B148" s="12">
        <f t="shared" si="10"/>
        <v>0.93112488815853733</v>
      </c>
      <c r="C148" s="12"/>
      <c r="D148" s="12"/>
      <c r="E148" s="12"/>
    </row>
    <row r="149" spans="1:5" x14ac:dyDescent="0.25">
      <c r="A149" s="12">
        <v>-263</v>
      </c>
      <c r="B149" s="12">
        <f t="shared" si="10"/>
        <v>-0.12417870977555424</v>
      </c>
      <c r="C149" s="12"/>
      <c r="D149" s="12"/>
      <c r="E149" s="12"/>
    </row>
    <row r="150" spans="1:5" x14ac:dyDescent="0.25">
      <c r="A150" s="12">
        <v>35</v>
      </c>
      <c r="B150" s="12">
        <f t="shared" si="10"/>
        <v>0.81932963167290662</v>
      </c>
      <c r="C150" s="12"/>
      <c r="D150" s="12"/>
      <c r="E150" s="12"/>
    </row>
    <row r="151" spans="1:5" x14ac:dyDescent="0.25">
      <c r="A151" s="12">
        <v>1.17</v>
      </c>
      <c r="B151" s="12">
        <f t="shared" si="10"/>
        <v>0.99979172318027387</v>
      </c>
      <c r="C151" s="12"/>
      <c r="D151" s="12"/>
      <c r="E151" s="12"/>
    </row>
    <row r="152" spans="1:5" x14ac:dyDescent="0.25">
      <c r="A152" s="12">
        <v>22.4</v>
      </c>
      <c r="B152" s="12">
        <f t="shared" si="10"/>
        <v>0.92462154241671779</v>
      </c>
      <c r="C152" s="12"/>
      <c r="D152" s="12"/>
      <c r="E152" s="12"/>
    </row>
    <row r="153" spans="1:5" x14ac:dyDescent="0.25">
      <c r="A153" s="12">
        <v>-10.4</v>
      </c>
      <c r="B153" s="12">
        <f t="shared" si="10"/>
        <v>0.98358807801815151</v>
      </c>
      <c r="C153" s="12"/>
      <c r="D153" s="12"/>
      <c r="E153" s="12"/>
    </row>
    <row r="154" spans="1:5" x14ac:dyDescent="0.25">
      <c r="A154" s="12">
        <v>-204</v>
      </c>
      <c r="B154" s="12">
        <f t="shared" si="10"/>
        <v>-0.91427813170649441</v>
      </c>
      <c r="C154" s="12"/>
      <c r="D154" s="12"/>
      <c r="E154" s="12"/>
    </row>
    <row r="155" spans="1:5" x14ac:dyDescent="0.25">
      <c r="A155" s="12">
        <v>38.200000000000003</v>
      </c>
      <c r="B155" s="12">
        <f t="shared" si="10"/>
        <v>0.78606586814598056</v>
      </c>
      <c r="C155" s="12"/>
      <c r="D155" s="12"/>
      <c r="E155" s="12"/>
    </row>
    <row r="156" spans="1:5" x14ac:dyDescent="0.25">
      <c r="A156" s="12">
        <v>53.1</v>
      </c>
      <c r="B156" s="12">
        <f t="shared" si="10"/>
        <v>0.60079587713222338</v>
      </c>
      <c r="C156" s="12"/>
      <c r="D156" s="12"/>
      <c r="E156" s="12"/>
    </row>
    <row r="157" spans="1:5" x14ac:dyDescent="0.25">
      <c r="A157" s="12">
        <v>1.04</v>
      </c>
      <c r="B157" s="12">
        <f t="shared" si="10"/>
        <v>0.99983543440025724</v>
      </c>
      <c r="C157" s="12"/>
      <c r="D157" s="12"/>
      <c r="E157" s="12"/>
    </row>
    <row r="158" spans="1:5" x14ac:dyDescent="0.25">
      <c r="A158" s="12">
        <v>38.1</v>
      </c>
      <c r="B158" s="12">
        <f t="shared" si="10"/>
        <v>0.78714298724039811</v>
      </c>
      <c r="C158" s="12"/>
      <c r="D158" s="12"/>
      <c r="E158" s="12"/>
    </row>
    <row r="159" spans="1:5" x14ac:dyDescent="0.25">
      <c r="A159" s="12">
        <v>-15.5</v>
      </c>
      <c r="B159" s="12">
        <f t="shared" si="10"/>
        <v>0.9636670945987228</v>
      </c>
      <c r="C159" s="12"/>
      <c r="D159" s="12"/>
      <c r="E159" s="12"/>
    </row>
    <row r="160" spans="1:5" x14ac:dyDescent="0.25">
      <c r="A160" s="12">
        <v>13.2</v>
      </c>
      <c r="B160" s="12">
        <f t="shared" si="10"/>
        <v>0.97360556638056994</v>
      </c>
      <c r="C160" s="12"/>
      <c r="D160" s="12"/>
      <c r="E160" s="12"/>
    </row>
    <row r="161" spans="1:5" x14ac:dyDescent="0.25">
      <c r="A161" s="12">
        <v>-227</v>
      </c>
      <c r="B161" s="12">
        <f t="shared" si="10"/>
        <v>-0.6834659169603936</v>
      </c>
      <c r="C161" s="12"/>
      <c r="D161" s="12"/>
      <c r="E161" s="12"/>
    </row>
    <row r="162" spans="1:5" x14ac:dyDescent="0.25">
      <c r="A162" s="12">
        <v>-4.09</v>
      </c>
      <c r="B162" s="12">
        <f t="shared" si="10"/>
        <v>0.99745582683844114</v>
      </c>
      <c r="C162" s="12"/>
      <c r="D162" s="12"/>
      <c r="E162" s="12"/>
    </row>
    <row r="163" spans="1:5" x14ac:dyDescent="0.25">
      <c r="A163" s="12">
        <v>-14.4</v>
      </c>
      <c r="B163" s="12">
        <f t="shared" si="10"/>
        <v>0.96861483941393178</v>
      </c>
      <c r="C163" s="12"/>
      <c r="D163" s="12"/>
      <c r="E163" s="12"/>
    </row>
    <row r="164" spans="1:5" x14ac:dyDescent="0.25">
      <c r="A164" s="12">
        <v>-14.7</v>
      </c>
      <c r="B164" s="12">
        <f t="shared" si="10"/>
        <v>0.96730075005492677</v>
      </c>
      <c r="C164" s="12"/>
      <c r="D164" s="12"/>
      <c r="E164" s="12"/>
    </row>
    <row r="165" spans="1:5" x14ac:dyDescent="0.25">
      <c r="A165" s="12">
        <v>39.4</v>
      </c>
      <c r="B165" s="12">
        <f t="shared" si="10"/>
        <v>0.77295480259099014</v>
      </c>
      <c r="C165" s="12"/>
      <c r="D165" s="12"/>
      <c r="E165" s="12"/>
    </row>
    <row r="166" spans="1:5" x14ac:dyDescent="0.25">
      <c r="A166" s="12">
        <v>-187</v>
      </c>
      <c r="B166" s="12">
        <f t="shared" si="10"/>
        <v>-0.99274643672979934</v>
      </c>
      <c r="C166" s="12"/>
      <c r="D166" s="12"/>
      <c r="E166" s="12"/>
    </row>
    <row r="167" spans="1:5" x14ac:dyDescent="0.25">
      <c r="A167" s="12">
        <v>-25.8</v>
      </c>
      <c r="B167" s="12">
        <f t="shared" si="10"/>
        <v>0.90041810264943078</v>
      </c>
      <c r="C167" s="12"/>
      <c r="D167" s="12"/>
      <c r="E167" s="12"/>
    </row>
    <row r="168" spans="1:5" x14ac:dyDescent="0.25">
      <c r="A168" s="12">
        <v>21.2</v>
      </c>
      <c r="B168" s="12">
        <f t="shared" si="10"/>
        <v>0.93239161806052662</v>
      </c>
      <c r="C168" s="12"/>
      <c r="D168" s="12"/>
      <c r="E168" s="12"/>
    </row>
    <row r="169" spans="1:5" x14ac:dyDescent="0.25">
      <c r="A169" s="12">
        <v>-35.700000000000003</v>
      </c>
      <c r="B169" s="12">
        <f t="shared" si="10"/>
        <v>0.8122678132107769</v>
      </c>
      <c r="C169" s="12"/>
      <c r="D169" s="12"/>
      <c r="E169" s="12"/>
    </row>
    <row r="170" spans="1:5" x14ac:dyDescent="0.25">
      <c r="A170" s="12">
        <v>24</v>
      </c>
      <c r="B170" s="12">
        <f t="shared" si="10"/>
        <v>0.91363180912080377</v>
      </c>
      <c r="C170" s="12"/>
      <c r="D170" s="12"/>
      <c r="E170" s="12"/>
    </row>
    <row r="171" spans="1:5" x14ac:dyDescent="0.25">
      <c r="A171" s="12">
        <v>90</v>
      </c>
      <c r="B171" s="12">
        <f t="shared" si="10"/>
        <v>7.9632671073326335E-4</v>
      </c>
      <c r="C171" s="12"/>
      <c r="D171" s="12"/>
      <c r="E171" s="12"/>
    </row>
    <row r="172" spans="1:5" x14ac:dyDescent="0.25">
      <c r="A172" s="12">
        <v>21.2</v>
      </c>
      <c r="B172" s="12">
        <f t="shared" si="10"/>
        <v>0.93239161806052662</v>
      </c>
      <c r="C172" s="12"/>
      <c r="D172" s="12"/>
      <c r="E172" s="12"/>
    </row>
    <row r="173" spans="1:5" x14ac:dyDescent="0.25">
      <c r="A173" s="12">
        <v>-10.9</v>
      </c>
      <c r="B173" s="12">
        <f t="shared" si="10"/>
        <v>0.98197694525483681</v>
      </c>
      <c r="C173" s="12"/>
      <c r="D173" s="12"/>
      <c r="E173" s="12"/>
    </row>
    <row r="174" spans="1:5" x14ac:dyDescent="0.25">
      <c r="A174" s="12">
        <v>3.88</v>
      </c>
      <c r="B174" s="12">
        <f t="shared" si="10"/>
        <v>0.99771028232522363</v>
      </c>
      <c r="C174" s="12"/>
      <c r="D174" s="12"/>
      <c r="E174" s="12"/>
    </row>
    <row r="175" spans="1:5" x14ac:dyDescent="0.25">
      <c r="A175" s="12">
        <v>23.2</v>
      </c>
      <c r="B175" s="12">
        <f t="shared" si="10"/>
        <v>0.91921618645340863</v>
      </c>
      <c r="C175" s="12"/>
      <c r="D175" s="12"/>
      <c r="E175" s="12"/>
    </row>
    <row r="176" spans="1:5" x14ac:dyDescent="0.25">
      <c r="A176" s="12"/>
      <c r="B176" s="12"/>
      <c r="C176" s="12"/>
      <c r="D176" s="12"/>
      <c r="E176" s="12"/>
    </row>
    <row r="177" spans="1:5" x14ac:dyDescent="0.25">
      <c r="A177" s="12"/>
      <c r="B177" s="12"/>
      <c r="C177" s="12"/>
      <c r="D177" s="12"/>
      <c r="E177" s="12"/>
    </row>
    <row r="178" spans="1:5" x14ac:dyDescent="0.25">
      <c r="A178" s="12"/>
      <c r="B178" s="12"/>
      <c r="C178" s="12"/>
      <c r="D178" s="12"/>
      <c r="E178" s="12"/>
    </row>
    <row r="179" spans="1:5" x14ac:dyDescent="0.25">
      <c r="A179" s="4" t="s">
        <v>87</v>
      </c>
      <c r="B179" s="12">
        <f>AVERAGE(B5:B175)</f>
        <v>0.7285150334976378</v>
      </c>
      <c r="C179" s="12"/>
      <c r="D179" s="12"/>
      <c r="E179" s="12"/>
    </row>
    <row r="180" spans="1:5" x14ac:dyDescent="0.25">
      <c r="A180" s="4" t="s">
        <v>88</v>
      </c>
      <c r="B180" s="4">
        <f>STDEV(B3:B175)/2</f>
        <v>0.22669635461999835</v>
      </c>
      <c r="C180" s="12"/>
      <c r="D180" s="12"/>
      <c r="E180" s="12"/>
    </row>
    <row r="181" spans="1:5" x14ac:dyDescent="0.25">
      <c r="A181" s="12"/>
      <c r="B181" s="12"/>
      <c r="C181" s="12"/>
      <c r="D181" s="12"/>
      <c r="E181" s="12"/>
    </row>
    <row r="182" spans="1:5" x14ac:dyDescent="0.25">
      <c r="A182" s="12"/>
      <c r="B182" s="12"/>
      <c r="C182" s="12"/>
      <c r="D182" s="12"/>
      <c r="E182" s="12"/>
    </row>
    <row r="183" spans="1:5" x14ac:dyDescent="0.25">
      <c r="A183" s="12"/>
      <c r="B183" s="12"/>
      <c r="C183" s="12"/>
      <c r="D183" s="12"/>
      <c r="E183" s="12"/>
    </row>
    <row r="184" spans="1:5" x14ac:dyDescent="0.25">
      <c r="A184" s="12"/>
      <c r="B184" s="12"/>
      <c r="C184" s="12"/>
      <c r="D184" s="12"/>
      <c r="E184" s="12"/>
    </row>
    <row r="185" spans="1:5" x14ac:dyDescent="0.25">
      <c r="A185" s="12"/>
      <c r="B185" s="12"/>
      <c r="C185" s="12"/>
      <c r="D185" s="12"/>
      <c r="E185" s="12"/>
    </row>
    <row r="186" spans="1:5" x14ac:dyDescent="0.25">
      <c r="A186" s="12"/>
      <c r="B186" s="12"/>
      <c r="C186" s="12"/>
      <c r="D186" s="12"/>
      <c r="E186" s="12"/>
    </row>
    <row r="187" spans="1:5" x14ac:dyDescent="0.25">
      <c r="A187" s="12"/>
      <c r="B187" s="12"/>
      <c r="C187" s="12"/>
      <c r="D187" s="12"/>
      <c r="E187" s="12"/>
    </row>
    <row r="188" spans="1:5" x14ac:dyDescent="0.25">
      <c r="A188" s="12"/>
      <c r="B188" s="12"/>
      <c r="C188" s="12"/>
      <c r="D188" s="12"/>
      <c r="E188" s="12"/>
    </row>
    <row r="189" spans="1:5" x14ac:dyDescent="0.25">
      <c r="A189" s="12"/>
      <c r="B189" s="12"/>
      <c r="C189" s="12"/>
      <c r="D189" s="12"/>
      <c r="E189" s="12"/>
    </row>
    <row r="190" spans="1:5" x14ac:dyDescent="0.25">
      <c r="A190" s="12"/>
      <c r="B190" s="12"/>
      <c r="C190" s="12"/>
      <c r="D190" s="12"/>
      <c r="E190" s="12"/>
    </row>
    <row r="191" spans="1:5" x14ac:dyDescent="0.25">
      <c r="A191" s="12"/>
      <c r="B191" s="12"/>
      <c r="C191" s="12"/>
      <c r="D191" s="12"/>
      <c r="E191" s="12"/>
    </row>
    <row r="192" spans="1:5" x14ac:dyDescent="0.25">
      <c r="A192" s="12"/>
      <c r="B192" s="12"/>
      <c r="C192" s="12"/>
      <c r="D192" s="12"/>
      <c r="E192" s="12"/>
    </row>
    <row r="193" spans="1:5" x14ac:dyDescent="0.25">
      <c r="A193" s="12"/>
      <c r="B193" s="12"/>
      <c r="C193" s="12"/>
      <c r="D193" s="12"/>
      <c r="E193" s="12"/>
    </row>
    <row r="194" spans="1:5" x14ac:dyDescent="0.25">
      <c r="A194" s="12"/>
      <c r="B194" s="12"/>
      <c r="C194" s="12"/>
      <c r="D194" s="12"/>
      <c r="E194" s="12"/>
    </row>
    <row r="195" spans="1:5" x14ac:dyDescent="0.25">
      <c r="A195" s="12"/>
      <c r="B195" s="12"/>
      <c r="C195" s="12"/>
      <c r="D195" s="12"/>
      <c r="E195" s="12"/>
    </row>
    <row r="196" spans="1:5" x14ac:dyDescent="0.25">
      <c r="A196" s="12"/>
      <c r="B196" s="12"/>
      <c r="C196" s="12"/>
      <c r="D196" s="12"/>
      <c r="E196" s="12"/>
    </row>
    <row r="197" spans="1:5" x14ac:dyDescent="0.25">
      <c r="A197" s="12"/>
      <c r="B197" s="12"/>
      <c r="C197" s="12"/>
      <c r="D197" s="12"/>
      <c r="E197" s="12"/>
    </row>
    <row r="198" spans="1:5" x14ac:dyDescent="0.25">
      <c r="A198" s="12"/>
      <c r="B198" s="12"/>
      <c r="C198" s="12"/>
      <c r="D198" s="12"/>
      <c r="E198" s="12"/>
    </row>
    <row r="199" spans="1:5" x14ac:dyDescent="0.25">
      <c r="A199" s="12"/>
      <c r="B199" s="12"/>
      <c r="C199" s="12"/>
      <c r="D199" s="12"/>
      <c r="E199" s="12"/>
    </row>
    <row r="200" spans="1:5" x14ac:dyDescent="0.25">
      <c r="A200" s="12"/>
      <c r="B200" s="12"/>
      <c r="C200" s="12"/>
      <c r="D200" s="12"/>
      <c r="E200" s="12"/>
    </row>
    <row r="201" spans="1:5" x14ac:dyDescent="0.25">
      <c r="A201" s="12"/>
      <c r="B201" s="12"/>
      <c r="C201" s="12"/>
      <c r="D201" s="12"/>
      <c r="E201" s="12"/>
    </row>
    <row r="202" spans="1:5" x14ac:dyDescent="0.25">
      <c r="A202" s="12"/>
      <c r="B202" s="12"/>
      <c r="C202" s="12"/>
      <c r="D202" s="12"/>
      <c r="E202" s="12"/>
    </row>
    <row r="203" spans="1:5" x14ac:dyDescent="0.25">
      <c r="A203" s="12"/>
      <c r="B203" s="12"/>
      <c r="C203" s="12"/>
      <c r="D203" s="12"/>
      <c r="E203" s="12"/>
    </row>
    <row r="204" spans="1:5" x14ac:dyDescent="0.25">
      <c r="A204" s="12"/>
      <c r="B204" s="12"/>
      <c r="C204" s="12"/>
      <c r="D204" s="12"/>
      <c r="E204" s="12"/>
    </row>
    <row r="205" spans="1:5" x14ac:dyDescent="0.25">
      <c r="A205" s="12"/>
      <c r="B205" s="12"/>
      <c r="C205" s="12"/>
      <c r="D205" s="12"/>
      <c r="E205" s="12"/>
    </row>
    <row r="206" spans="1:5" x14ac:dyDescent="0.25">
      <c r="A206" s="12"/>
      <c r="B206" s="12"/>
      <c r="C206" s="12"/>
      <c r="D206" s="12"/>
      <c r="E206" s="12"/>
    </row>
    <row r="207" spans="1:5" x14ac:dyDescent="0.25">
      <c r="A207" s="12"/>
      <c r="B207" s="12"/>
      <c r="C207" s="12"/>
      <c r="D207" s="12"/>
      <c r="E207" s="12"/>
    </row>
    <row r="208" spans="1:5" x14ac:dyDescent="0.25">
      <c r="A208" s="12"/>
      <c r="B208" s="12"/>
      <c r="C208" s="12"/>
      <c r="D208" s="12"/>
      <c r="E208" s="12"/>
    </row>
    <row r="209" spans="1:5" x14ac:dyDescent="0.25">
      <c r="A209" s="12"/>
      <c r="B209" s="12"/>
      <c r="C209" s="12"/>
      <c r="D209" s="12"/>
      <c r="E209" s="12"/>
    </row>
    <row r="210" spans="1:5" x14ac:dyDescent="0.25">
      <c r="A210" s="12"/>
      <c r="B210" s="12"/>
      <c r="C210" s="12"/>
      <c r="D210" s="12"/>
      <c r="E210" s="12"/>
    </row>
    <row r="211" spans="1:5" x14ac:dyDescent="0.25">
      <c r="A211" s="12"/>
      <c r="B211" s="12"/>
      <c r="C211" s="12"/>
      <c r="D211" s="12"/>
      <c r="E211" s="12"/>
    </row>
    <row r="212" spans="1:5" x14ac:dyDescent="0.25">
      <c r="A212" s="12"/>
      <c r="B212" s="12"/>
      <c r="C212" s="12"/>
      <c r="D212" s="12"/>
      <c r="E212" s="12"/>
    </row>
    <row r="213" spans="1:5" x14ac:dyDescent="0.25">
      <c r="A213" s="12"/>
      <c r="B213" s="12"/>
      <c r="C213" s="12"/>
      <c r="D213" s="12"/>
      <c r="E213" s="12"/>
    </row>
    <row r="214" spans="1:5" x14ac:dyDescent="0.25">
      <c r="A214" s="12"/>
      <c r="B214" s="12"/>
      <c r="C214" s="12"/>
      <c r="D214" s="12"/>
      <c r="E214" s="12"/>
    </row>
    <row r="215" spans="1:5" x14ac:dyDescent="0.25">
      <c r="A215" s="12"/>
      <c r="B215" s="12"/>
      <c r="C215" s="12"/>
      <c r="D215" s="12"/>
      <c r="E215" s="12"/>
    </row>
    <row r="216" spans="1:5" x14ac:dyDescent="0.25">
      <c r="A216" s="12"/>
      <c r="B216" s="12"/>
      <c r="C216" s="12"/>
      <c r="D216" s="12"/>
      <c r="E216" s="12"/>
    </row>
    <row r="217" spans="1:5" x14ac:dyDescent="0.25">
      <c r="A217" s="12"/>
      <c r="B217" s="12"/>
      <c r="C217" s="12"/>
      <c r="D217" s="12"/>
      <c r="E217" s="12"/>
    </row>
    <row r="218" spans="1:5" x14ac:dyDescent="0.25">
      <c r="A218" s="12"/>
      <c r="B218" s="12"/>
      <c r="C218" s="12"/>
      <c r="D218" s="12"/>
      <c r="E218" s="12"/>
    </row>
    <row r="219" spans="1:5" x14ac:dyDescent="0.25">
      <c r="A219" s="12"/>
      <c r="B219" s="12"/>
      <c r="C219" s="12"/>
      <c r="D219" s="12"/>
      <c r="E219" s="12"/>
    </row>
    <row r="220" spans="1:5" x14ac:dyDescent="0.25">
      <c r="A220" s="12"/>
      <c r="B220" s="12"/>
      <c r="C220" s="12"/>
      <c r="D220" s="12"/>
      <c r="E220" s="12"/>
    </row>
    <row r="221" spans="1:5" x14ac:dyDescent="0.25">
      <c r="A221" s="12"/>
      <c r="B221" s="12"/>
      <c r="C221" s="12"/>
      <c r="D221" s="12"/>
      <c r="E221" s="12"/>
    </row>
    <row r="222" spans="1:5" x14ac:dyDescent="0.25">
      <c r="A222" s="12"/>
      <c r="B222" s="12"/>
      <c r="C222" s="12"/>
      <c r="D222" s="12"/>
      <c r="E222" s="12"/>
    </row>
    <row r="223" spans="1:5" x14ac:dyDescent="0.25">
      <c r="A223" s="12"/>
      <c r="B223" s="12"/>
      <c r="C223" s="12"/>
      <c r="D223" s="12"/>
      <c r="E223" s="12"/>
    </row>
    <row r="224" spans="1:5" x14ac:dyDescent="0.25">
      <c r="A224" s="12"/>
      <c r="B224" s="12"/>
      <c r="C224" s="12"/>
      <c r="D224" s="12"/>
      <c r="E224" s="12"/>
    </row>
    <row r="225" spans="1:5" x14ac:dyDescent="0.25">
      <c r="A225" s="12"/>
      <c r="B225" s="12"/>
      <c r="C225" s="12"/>
      <c r="D225" s="12"/>
      <c r="E225" s="12"/>
    </row>
    <row r="226" spans="1:5" x14ac:dyDescent="0.25">
      <c r="A226" s="12"/>
      <c r="B226" s="12"/>
      <c r="C226" s="12"/>
      <c r="D226" s="12"/>
      <c r="E226" s="12"/>
    </row>
    <row r="227" spans="1:5" x14ac:dyDescent="0.25">
      <c r="A227" s="12"/>
      <c r="B227" s="12"/>
      <c r="C227" s="12"/>
      <c r="D227" s="12"/>
      <c r="E227" s="12"/>
    </row>
    <row r="228" spans="1:5" x14ac:dyDescent="0.25">
      <c r="A228" s="12"/>
      <c r="B228" s="12"/>
      <c r="C228" s="12"/>
      <c r="D228" s="12"/>
      <c r="E228" s="12"/>
    </row>
    <row r="229" spans="1:5" x14ac:dyDescent="0.25">
      <c r="A229" s="12"/>
      <c r="B229" s="12"/>
      <c r="C229" s="12"/>
      <c r="D229" s="12"/>
      <c r="E229" s="12"/>
    </row>
    <row r="230" spans="1:5" x14ac:dyDescent="0.25">
      <c r="A230" s="12"/>
      <c r="B230" s="12"/>
      <c r="C230" s="12"/>
      <c r="D230" s="12"/>
      <c r="E230" s="1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66"/>
  <sheetViews>
    <sheetView tabSelected="1" topLeftCell="BF40" zoomScale="84" zoomScaleNormal="84" workbookViewId="0">
      <selection activeCell="CJ45" sqref="CJ45"/>
    </sheetView>
  </sheetViews>
  <sheetFormatPr defaultRowHeight="15" x14ac:dyDescent="0.25"/>
  <sheetData>
    <row r="1" spans="1:67" x14ac:dyDescent="0.25">
      <c r="A1" t="s">
        <v>22</v>
      </c>
    </row>
    <row r="3" spans="1:67" x14ac:dyDescent="0.25">
      <c r="C3" t="s">
        <v>30</v>
      </c>
      <c r="L3" t="s">
        <v>31</v>
      </c>
      <c r="T3" t="s">
        <v>32</v>
      </c>
      <c r="AC3" t="s">
        <v>33</v>
      </c>
      <c r="AL3" t="s">
        <v>34</v>
      </c>
      <c r="AT3" t="s">
        <v>35</v>
      </c>
      <c r="BB3" t="s">
        <v>36</v>
      </c>
      <c r="BJ3" t="s">
        <v>116</v>
      </c>
    </row>
    <row r="4" spans="1:67" x14ac:dyDescent="0.25">
      <c r="D4" t="s">
        <v>37</v>
      </c>
      <c r="F4" t="s">
        <v>38</v>
      </c>
      <c r="H4" t="s">
        <v>6</v>
      </c>
      <c r="M4" t="s">
        <v>37</v>
      </c>
      <c r="O4" t="s">
        <v>38</v>
      </c>
      <c r="Q4" t="s">
        <v>6</v>
      </c>
      <c r="U4" t="s">
        <v>37</v>
      </c>
      <c r="W4" t="s">
        <v>38</v>
      </c>
      <c r="Y4" t="s">
        <v>6</v>
      </c>
      <c r="AD4" t="s">
        <v>37</v>
      </c>
      <c r="AF4" t="s">
        <v>38</v>
      </c>
      <c r="AH4" t="s">
        <v>6</v>
      </c>
      <c r="AQ4" t="s">
        <v>6</v>
      </c>
      <c r="AY4" t="s">
        <v>6</v>
      </c>
      <c r="BG4" t="s">
        <v>6</v>
      </c>
      <c r="BJ4" s="26" t="s">
        <v>117</v>
      </c>
      <c r="BK4" s="26" t="s">
        <v>39</v>
      </c>
      <c r="BL4" s="26"/>
      <c r="BM4" s="26" t="s">
        <v>40</v>
      </c>
      <c r="BN4" s="26"/>
      <c r="BO4" s="26" t="s">
        <v>62</v>
      </c>
    </row>
    <row r="5" spans="1:67" x14ac:dyDescent="0.25">
      <c r="B5">
        <f>0</f>
        <v>0</v>
      </c>
      <c r="C5">
        <v>1</v>
      </c>
      <c r="D5">
        <v>210.67</v>
      </c>
      <c r="E5">
        <v>1</v>
      </c>
      <c r="F5">
        <v>183.904</v>
      </c>
      <c r="H5">
        <f>D5/F5</f>
        <v>1.1455433269531929</v>
      </c>
      <c r="K5">
        <f>0</f>
        <v>0</v>
      </c>
      <c r="L5">
        <v>1</v>
      </c>
      <c r="M5">
        <v>193.62700000000001</v>
      </c>
      <c r="N5">
        <v>1</v>
      </c>
      <c r="O5">
        <v>209.345</v>
      </c>
      <c r="Q5">
        <f>M5/O5</f>
        <v>0.92491819723423063</v>
      </c>
      <c r="S5">
        <f>0</f>
        <v>0</v>
      </c>
      <c r="T5">
        <v>1</v>
      </c>
      <c r="U5">
        <v>187.369</v>
      </c>
      <c r="V5">
        <v>1</v>
      </c>
      <c r="W5">
        <v>190.40199999999999</v>
      </c>
      <c r="Y5">
        <f>U5/W5</f>
        <v>0.98407054547746353</v>
      </c>
      <c r="AB5">
        <f>0</f>
        <v>0</v>
      </c>
      <c r="AC5">
        <v>1</v>
      </c>
      <c r="AD5">
        <v>180</v>
      </c>
      <c r="AE5">
        <v>1</v>
      </c>
      <c r="AF5">
        <v>211.39699999999999</v>
      </c>
      <c r="AH5">
        <f>AD5/AF5</f>
        <v>0.85147849780271245</v>
      </c>
      <c r="AK5">
        <f>0</f>
        <v>0</v>
      </c>
      <c r="AL5">
        <v>1</v>
      </c>
      <c r="AM5">
        <v>155.852</v>
      </c>
      <c r="AN5">
        <v>1</v>
      </c>
      <c r="AO5">
        <v>150.47</v>
      </c>
      <c r="AQ5">
        <f>AM5/AO5</f>
        <v>1.0357679271615605</v>
      </c>
      <c r="AT5">
        <v>1</v>
      </c>
      <c r="AU5">
        <v>125.254</v>
      </c>
      <c r="AV5">
        <v>1</v>
      </c>
      <c r="AW5">
        <v>148.178</v>
      </c>
      <c r="AY5">
        <f>AU5/AW5</f>
        <v>0.84529417322409539</v>
      </c>
      <c r="BA5">
        <f>0</f>
        <v>0</v>
      </c>
      <c r="BB5">
        <v>1</v>
      </c>
      <c r="BC5">
        <v>197.78399999999999</v>
      </c>
      <c r="BD5">
        <v>1</v>
      </c>
      <c r="BE5">
        <v>195.566</v>
      </c>
      <c r="BG5">
        <f>BC5/BE5</f>
        <v>1.0113414397185605</v>
      </c>
      <c r="BJ5" s="26">
        <f>0</f>
        <v>0</v>
      </c>
      <c r="BK5" s="26">
        <f>AVERAGE(BG5,AQ5,AY5,AH5,Y5,Q5,H5)</f>
        <v>0.97120201536740225</v>
      </c>
      <c r="BL5" s="26"/>
      <c r="BM5" s="26">
        <f>STDEV(BG5,AQ5,AY5,AH5,Y5,Q5,H5)/2</f>
        <v>5.3490310469098509E-2</v>
      </c>
      <c r="BN5" s="26"/>
      <c r="BO5" s="26">
        <f>BK5/0.971202</f>
        <v>1.0000000158230751</v>
      </c>
    </row>
    <row r="6" spans="1:67" x14ac:dyDescent="0.25">
      <c r="B6">
        <f>B5+5</f>
        <v>5</v>
      </c>
      <c r="C6">
        <v>2</v>
      </c>
      <c r="D6">
        <v>225.93199999999999</v>
      </c>
      <c r="E6">
        <v>2</v>
      </c>
      <c r="F6">
        <v>166.71899999999999</v>
      </c>
      <c r="H6">
        <f t="shared" ref="H6:H36" si="0">D6/F6</f>
        <v>1.355166477725994</v>
      </c>
      <c r="K6">
        <f>K5+5</f>
        <v>5</v>
      </c>
      <c r="L6">
        <v>2</v>
      </c>
      <c r="M6">
        <v>201.52</v>
      </c>
      <c r="N6">
        <v>2</v>
      </c>
      <c r="O6">
        <v>210.46</v>
      </c>
      <c r="Q6">
        <f t="shared" ref="Q6:Q36" si="1">M6/O6</f>
        <v>0.95752161931008273</v>
      </c>
      <c r="S6">
        <f>S5+5</f>
        <v>5</v>
      </c>
      <c r="T6">
        <v>2</v>
      </c>
      <c r="U6">
        <v>187.48400000000001</v>
      </c>
      <c r="V6">
        <v>2</v>
      </c>
      <c r="W6">
        <v>186.59800000000001</v>
      </c>
      <c r="Y6">
        <f t="shared" ref="Y6:Y36" si="2">U6/W6</f>
        <v>1.0047481752215994</v>
      </c>
      <c r="AB6">
        <f>AB5+5</f>
        <v>5</v>
      </c>
      <c r="AC6">
        <v>2</v>
      </c>
      <c r="AD6">
        <v>206.61799999999999</v>
      </c>
      <c r="AE6">
        <v>2</v>
      </c>
      <c r="AF6">
        <v>215.41300000000001</v>
      </c>
      <c r="AH6">
        <f t="shared" ref="AH6:AH36" si="3">AD6/AF6</f>
        <v>0.95917145204792642</v>
      </c>
      <c r="AK6">
        <f>AK5+5</f>
        <v>5</v>
      </c>
      <c r="AL6">
        <v>2</v>
      </c>
      <c r="AM6">
        <v>164.40299999999999</v>
      </c>
      <c r="AN6">
        <v>2</v>
      </c>
      <c r="AO6">
        <v>142.768</v>
      </c>
      <c r="AQ6">
        <f t="shared" ref="AQ6:AQ36" si="4">AM6/AO6</f>
        <v>1.1515395606858678</v>
      </c>
      <c r="AT6">
        <v>2</v>
      </c>
      <c r="AU6">
        <v>112.244</v>
      </c>
      <c r="AV6">
        <v>2</v>
      </c>
      <c r="AW6">
        <v>148.35499999999999</v>
      </c>
      <c r="AY6">
        <f t="shared" ref="AY6:AY36" si="5">AU6/AW6</f>
        <v>0.75659061036028452</v>
      </c>
      <c r="BA6">
        <f>BA5+5</f>
        <v>5</v>
      </c>
      <c r="BB6">
        <v>2</v>
      </c>
      <c r="BC6">
        <v>185.05500000000001</v>
      </c>
      <c r="BD6">
        <v>2</v>
      </c>
      <c r="BE6">
        <v>193.87700000000001</v>
      </c>
      <c r="BG6">
        <f t="shared" ref="BG6:BG36" si="6">BC6/BE6</f>
        <v>0.95449692330704516</v>
      </c>
      <c r="BJ6" s="26">
        <f>BJ5+5</f>
        <v>5</v>
      </c>
      <c r="BK6" s="26">
        <f t="shared" ref="BK6:BK36" si="7">AVERAGE(BG6,AQ6,AY6,AH6,Y6,Q6,H6)</f>
        <v>1.0198906883798284</v>
      </c>
      <c r="BL6" s="26"/>
      <c r="BM6" s="26">
        <f t="shared" ref="BM6:BM36" si="8">STDEV(BG6,AQ6,AY6,AH6,Y6,Q6,H6)/2</f>
        <v>9.3797338767939623E-2</v>
      </c>
      <c r="BN6" s="26"/>
      <c r="BO6" s="26">
        <f t="shared" ref="BO6:BO36" si="9">BK6/0.971202</f>
        <v>1.0501324012716493</v>
      </c>
    </row>
    <row r="7" spans="1:67" x14ac:dyDescent="0.25">
      <c r="B7">
        <f t="shared" ref="B7:B36" si="10">B6+5</f>
        <v>10</v>
      </c>
      <c r="C7">
        <v>3</v>
      </c>
      <c r="D7">
        <v>225.20500000000001</v>
      </c>
      <c r="E7">
        <v>3</v>
      </c>
      <c r="F7">
        <v>152.34200000000001</v>
      </c>
      <c r="H7">
        <f t="shared" si="0"/>
        <v>1.4782856992818789</v>
      </c>
      <c r="K7">
        <f t="shared" ref="K7:K36" si="11">K6+5</f>
        <v>10</v>
      </c>
      <c r="L7">
        <v>3</v>
      </c>
      <c r="M7">
        <v>215.7</v>
      </c>
      <c r="N7">
        <v>3</v>
      </c>
      <c r="O7">
        <v>231.065</v>
      </c>
      <c r="Q7">
        <f t="shared" si="1"/>
        <v>0.93350355960444031</v>
      </c>
      <c r="S7">
        <f t="shared" ref="S7:S36" si="12">S6+5</f>
        <v>10</v>
      </c>
      <c r="T7">
        <v>3</v>
      </c>
      <c r="U7">
        <v>206.535</v>
      </c>
      <c r="V7">
        <v>3</v>
      </c>
      <c r="W7">
        <v>187.316</v>
      </c>
      <c r="Y7">
        <f t="shared" si="2"/>
        <v>1.1026020201157403</v>
      </c>
      <c r="AB7">
        <f t="shared" ref="AB7:AB36" si="13">AB6+5</f>
        <v>10</v>
      </c>
      <c r="AC7">
        <v>3</v>
      </c>
      <c r="AD7">
        <v>220.875</v>
      </c>
      <c r="AE7">
        <v>3</v>
      </c>
      <c r="AF7">
        <v>211.57900000000001</v>
      </c>
      <c r="AH7">
        <f t="shared" si="3"/>
        <v>1.0439363074785304</v>
      </c>
      <c r="AK7">
        <f t="shared" ref="AK7:AK36" si="14">AK6+5</f>
        <v>10</v>
      </c>
      <c r="AL7">
        <v>3</v>
      </c>
      <c r="AM7">
        <v>163.98</v>
      </c>
      <c r="AN7">
        <v>3</v>
      </c>
      <c r="AO7">
        <v>135.49199999999999</v>
      </c>
      <c r="AQ7">
        <f t="shared" si="4"/>
        <v>1.2102559560712072</v>
      </c>
      <c r="AT7">
        <v>3</v>
      </c>
      <c r="AU7">
        <v>116.92700000000001</v>
      </c>
      <c r="AV7">
        <v>3</v>
      </c>
      <c r="AW7">
        <v>140.31</v>
      </c>
      <c r="AY7">
        <f t="shared" si="5"/>
        <v>0.83334758748485505</v>
      </c>
      <c r="BA7">
        <f t="shared" ref="BA7:BA36" si="15">BA6+5</f>
        <v>10</v>
      </c>
      <c r="BB7">
        <v>3</v>
      </c>
      <c r="BC7">
        <v>187.78399999999999</v>
      </c>
      <c r="BD7">
        <v>3</v>
      </c>
      <c r="BE7">
        <v>175.374</v>
      </c>
      <c r="BG7">
        <f t="shared" si="6"/>
        <v>1.070763054956835</v>
      </c>
      <c r="BJ7" s="26">
        <f t="shared" ref="BJ7:BJ36" si="16">BJ6+5</f>
        <v>10</v>
      </c>
      <c r="BK7" s="26">
        <f t="shared" si="7"/>
        <v>1.0960991692847839</v>
      </c>
      <c r="BL7" s="26"/>
      <c r="BM7" s="26">
        <f t="shared" si="8"/>
        <v>0.10367802957881492</v>
      </c>
      <c r="BN7" s="26"/>
      <c r="BO7" s="26">
        <f t="shared" si="9"/>
        <v>1.128600609641232</v>
      </c>
    </row>
    <row r="8" spans="1:67" x14ac:dyDescent="0.25">
      <c r="B8">
        <f t="shared" si="10"/>
        <v>15</v>
      </c>
      <c r="C8">
        <v>4</v>
      </c>
      <c r="D8">
        <v>226.523</v>
      </c>
      <c r="E8">
        <v>4</v>
      </c>
      <c r="F8">
        <v>158.21100000000001</v>
      </c>
      <c r="H8">
        <f t="shared" si="0"/>
        <v>1.4317778157018157</v>
      </c>
      <c r="K8">
        <f t="shared" si="11"/>
        <v>15</v>
      </c>
      <c r="L8">
        <v>4</v>
      </c>
      <c r="M8">
        <v>220.42</v>
      </c>
      <c r="N8">
        <v>4</v>
      </c>
      <c r="O8">
        <v>227.32400000000001</v>
      </c>
      <c r="Q8">
        <f t="shared" si="1"/>
        <v>0.96962925164082969</v>
      </c>
      <c r="S8">
        <f t="shared" si="12"/>
        <v>15</v>
      </c>
      <c r="T8">
        <v>4</v>
      </c>
      <c r="U8">
        <v>210.60499999999999</v>
      </c>
      <c r="V8">
        <v>4</v>
      </c>
      <c r="W8">
        <v>187.46600000000001</v>
      </c>
      <c r="Y8">
        <f t="shared" si="2"/>
        <v>1.1234303820426104</v>
      </c>
      <c r="AB8">
        <f t="shared" si="13"/>
        <v>15</v>
      </c>
      <c r="AC8">
        <v>4</v>
      </c>
      <c r="AD8">
        <v>195.33099999999999</v>
      </c>
      <c r="AE8">
        <v>4</v>
      </c>
      <c r="AF8">
        <v>221.75399999999999</v>
      </c>
      <c r="AH8">
        <f t="shared" si="3"/>
        <v>0.88084544134491372</v>
      </c>
      <c r="AK8">
        <f t="shared" si="14"/>
        <v>15</v>
      </c>
      <c r="AL8">
        <v>4</v>
      </c>
      <c r="AM8">
        <v>164.423</v>
      </c>
      <c r="AN8">
        <v>4</v>
      </c>
      <c r="AO8">
        <v>132.85599999999999</v>
      </c>
      <c r="AQ8">
        <f t="shared" si="4"/>
        <v>1.2376031191666166</v>
      </c>
      <c r="AT8">
        <v>4</v>
      </c>
      <c r="AU8">
        <v>113.839</v>
      </c>
      <c r="AV8">
        <v>4</v>
      </c>
      <c r="AW8">
        <v>135.51300000000001</v>
      </c>
      <c r="AY8">
        <f t="shared" si="5"/>
        <v>0.8400596252758038</v>
      </c>
      <c r="BA8">
        <f t="shared" si="15"/>
        <v>15</v>
      </c>
      <c r="BB8">
        <v>4</v>
      </c>
      <c r="BC8">
        <v>196.221</v>
      </c>
      <c r="BD8">
        <v>4</v>
      </c>
      <c r="BE8">
        <v>171.59800000000001</v>
      </c>
      <c r="BG8">
        <f t="shared" si="6"/>
        <v>1.1434923483956689</v>
      </c>
      <c r="BJ8" s="26">
        <f t="shared" si="16"/>
        <v>15</v>
      </c>
      <c r="BK8" s="26">
        <f t="shared" si="7"/>
        <v>1.0895482833668941</v>
      </c>
      <c r="BL8" s="26"/>
      <c r="BM8" s="26">
        <f t="shared" si="8"/>
        <v>0.10473802376298677</v>
      </c>
      <c r="BN8" s="26"/>
      <c r="BO8" s="26">
        <f t="shared" si="9"/>
        <v>1.1218554774052094</v>
      </c>
    </row>
    <row r="9" spans="1:67" x14ac:dyDescent="0.25">
      <c r="B9">
        <f t="shared" si="10"/>
        <v>20</v>
      </c>
      <c r="C9">
        <v>5</v>
      </c>
      <c r="D9">
        <v>223.011</v>
      </c>
      <c r="E9">
        <v>5</v>
      </c>
      <c r="F9">
        <v>143.82499999999999</v>
      </c>
      <c r="H9">
        <f t="shared" si="0"/>
        <v>1.550571875543195</v>
      </c>
      <c r="K9">
        <f t="shared" si="11"/>
        <v>20</v>
      </c>
      <c r="L9">
        <v>5</v>
      </c>
      <c r="M9">
        <v>224.00700000000001</v>
      </c>
      <c r="N9">
        <v>5</v>
      </c>
      <c r="O9">
        <v>204.04300000000001</v>
      </c>
      <c r="Q9">
        <f t="shared" si="1"/>
        <v>1.0978421215136025</v>
      </c>
      <c r="S9">
        <f t="shared" si="12"/>
        <v>20</v>
      </c>
      <c r="T9">
        <v>5</v>
      </c>
      <c r="U9">
        <v>205.089</v>
      </c>
      <c r="V9">
        <v>5</v>
      </c>
      <c r="W9">
        <v>185.96600000000001</v>
      </c>
      <c r="Y9">
        <f t="shared" si="2"/>
        <v>1.1028306249529483</v>
      </c>
      <c r="AB9">
        <f t="shared" si="13"/>
        <v>20</v>
      </c>
      <c r="AC9">
        <v>5</v>
      </c>
      <c r="AD9">
        <v>190.94900000000001</v>
      </c>
      <c r="AE9">
        <v>5</v>
      </c>
      <c r="AF9">
        <v>225.69</v>
      </c>
      <c r="AH9">
        <f t="shared" si="3"/>
        <v>0.84606761486995441</v>
      </c>
      <c r="AK9">
        <f t="shared" si="14"/>
        <v>20</v>
      </c>
      <c r="AL9">
        <v>5</v>
      </c>
      <c r="AM9">
        <v>166.423</v>
      </c>
      <c r="AN9">
        <v>5</v>
      </c>
      <c r="AO9">
        <v>128.81200000000001</v>
      </c>
      <c r="AQ9">
        <f t="shared" si="4"/>
        <v>1.2919836661180635</v>
      </c>
      <c r="AT9">
        <v>5</v>
      </c>
      <c r="AU9">
        <v>120.93300000000001</v>
      </c>
      <c r="AV9">
        <v>5</v>
      </c>
      <c r="AW9">
        <v>134.03</v>
      </c>
      <c r="AY9">
        <f t="shared" si="5"/>
        <v>0.90228307095426397</v>
      </c>
      <c r="BA9">
        <f t="shared" si="15"/>
        <v>20</v>
      </c>
      <c r="BB9">
        <v>5</v>
      </c>
      <c r="BC9">
        <v>191.56299999999999</v>
      </c>
      <c r="BD9">
        <v>5</v>
      </c>
      <c r="BE9">
        <v>162.85400000000001</v>
      </c>
      <c r="BG9">
        <f t="shared" si="6"/>
        <v>1.1762867353580506</v>
      </c>
      <c r="BJ9" s="26">
        <f t="shared" si="16"/>
        <v>20</v>
      </c>
      <c r="BK9" s="26">
        <f t="shared" si="7"/>
        <v>1.1382665299014396</v>
      </c>
      <c r="BL9" s="26"/>
      <c r="BM9" s="26">
        <f t="shared" si="8"/>
        <v>0.11885362619444385</v>
      </c>
      <c r="BN9" s="26"/>
      <c r="BO9" s="26">
        <f t="shared" si="9"/>
        <v>1.1720183132874928</v>
      </c>
    </row>
    <row r="10" spans="1:67" x14ac:dyDescent="0.25">
      <c r="B10">
        <f t="shared" si="10"/>
        <v>25</v>
      </c>
      <c r="C10">
        <v>6</v>
      </c>
      <c r="D10">
        <v>223.70500000000001</v>
      </c>
      <c r="E10">
        <v>6</v>
      </c>
      <c r="F10">
        <v>138.149</v>
      </c>
      <c r="H10">
        <f t="shared" si="0"/>
        <v>1.6193023474654178</v>
      </c>
      <c r="K10">
        <f t="shared" si="11"/>
        <v>25</v>
      </c>
      <c r="L10">
        <v>6</v>
      </c>
      <c r="M10">
        <v>219.613</v>
      </c>
      <c r="N10">
        <v>6</v>
      </c>
      <c r="O10">
        <v>192.12200000000001</v>
      </c>
      <c r="Q10">
        <f t="shared" si="1"/>
        <v>1.1430913690259314</v>
      </c>
      <c r="S10">
        <f t="shared" si="12"/>
        <v>25</v>
      </c>
      <c r="T10">
        <v>6</v>
      </c>
      <c r="U10">
        <v>208.15899999999999</v>
      </c>
      <c r="V10">
        <v>6</v>
      </c>
      <c r="W10">
        <v>180.92500000000001</v>
      </c>
      <c r="Y10">
        <f t="shared" si="2"/>
        <v>1.1505264612408455</v>
      </c>
      <c r="AB10">
        <f t="shared" si="13"/>
        <v>25</v>
      </c>
      <c r="AC10">
        <v>6</v>
      </c>
      <c r="AD10">
        <v>189.066</v>
      </c>
      <c r="AE10">
        <v>6</v>
      </c>
      <c r="AF10">
        <v>229.976</v>
      </c>
      <c r="AH10">
        <f t="shared" si="3"/>
        <v>0.82211187254322193</v>
      </c>
      <c r="AK10">
        <f t="shared" si="14"/>
        <v>25</v>
      </c>
      <c r="AL10">
        <v>6</v>
      </c>
      <c r="AM10">
        <v>157.62799999999999</v>
      </c>
      <c r="AN10">
        <v>6</v>
      </c>
      <c r="AO10">
        <v>125.834</v>
      </c>
      <c r="AQ10">
        <f t="shared" si="4"/>
        <v>1.2526662110399414</v>
      </c>
      <c r="AT10">
        <v>6</v>
      </c>
      <c r="AU10">
        <v>114.124</v>
      </c>
      <c r="AV10">
        <v>6</v>
      </c>
      <c r="AW10">
        <v>125.54300000000001</v>
      </c>
      <c r="AY10">
        <f t="shared" si="5"/>
        <v>0.90904311670105054</v>
      </c>
      <c r="BA10">
        <f t="shared" si="15"/>
        <v>25</v>
      </c>
      <c r="BB10">
        <v>6</v>
      </c>
      <c r="BC10">
        <v>191.59299999999999</v>
      </c>
      <c r="BD10">
        <v>6</v>
      </c>
      <c r="BE10">
        <v>152.54300000000001</v>
      </c>
      <c r="BG10">
        <f t="shared" si="6"/>
        <v>1.255993392027166</v>
      </c>
      <c r="BJ10" s="26">
        <f t="shared" si="16"/>
        <v>25</v>
      </c>
      <c r="BK10" s="26">
        <f t="shared" si="7"/>
        <v>1.1646763957205106</v>
      </c>
      <c r="BL10" s="26"/>
      <c r="BM10" s="26">
        <f t="shared" si="8"/>
        <v>0.13008502304894806</v>
      </c>
      <c r="BN10" s="26"/>
      <c r="BO10" s="26">
        <f t="shared" si="9"/>
        <v>1.1992112822260566</v>
      </c>
    </row>
    <row r="11" spans="1:67" x14ac:dyDescent="0.25">
      <c r="B11">
        <f t="shared" si="10"/>
        <v>30</v>
      </c>
      <c r="C11">
        <v>7</v>
      </c>
      <c r="D11">
        <v>230</v>
      </c>
      <c r="E11">
        <v>7</v>
      </c>
      <c r="F11">
        <v>145.947</v>
      </c>
      <c r="H11">
        <f t="shared" si="0"/>
        <v>1.5759145443208835</v>
      </c>
      <c r="K11">
        <f t="shared" si="11"/>
        <v>30</v>
      </c>
      <c r="L11">
        <v>7</v>
      </c>
      <c r="M11">
        <v>227.40700000000001</v>
      </c>
      <c r="N11">
        <v>7</v>
      </c>
      <c r="O11">
        <v>207.91399999999999</v>
      </c>
      <c r="Q11">
        <f t="shared" si="1"/>
        <v>1.0937551102859837</v>
      </c>
      <c r="S11">
        <f t="shared" si="12"/>
        <v>30</v>
      </c>
      <c r="T11">
        <v>7</v>
      </c>
      <c r="U11">
        <v>200.369</v>
      </c>
      <c r="V11">
        <v>7</v>
      </c>
      <c r="W11">
        <v>189.983</v>
      </c>
      <c r="Y11">
        <f t="shared" si="2"/>
        <v>1.0546680492465115</v>
      </c>
      <c r="AB11">
        <f t="shared" si="13"/>
        <v>30</v>
      </c>
      <c r="AC11">
        <v>7</v>
      </c>
      <c r="AD11">
        <v>194.14</v>
      </c>
      <c r="AE11">
        <v>7</v>
      </c>
      <c r="AF11">
        <v>227.81</v>
      </c>
      <c r="AH11">
        <f t="shared" si="3"/>
        <v>0.85220139590009214</v>
      </c>
      <c r="AK11">
        <f t="shared" si="14"/>
        <v>30</v>
      </c>
      <c r="AL11">
        <v>7</v>
      </c>
      <c r="AM11">
        <v>164.148</v>
      </c>
      <c r="AN11">
        <v>7</v>
      </c>
      <c r="AO11">
        <v>128.464</v>
      </c>
      <c r="AQ11">
        <f t="shared" si="4"/>
        <v>1.2777743180968988</v>
      </c>
      <c r="AT11">
        <v>7</v>
      </c>
      <c r="AU11">
        <v>118.404</v>
      </c>
      <c r="AV11">
        <v>7</v>
      </c>
      <c r="AW11">
        <v>130.67500000000001</v>
      </c>
      <c r="AY11">
        <f t="shared" si="5"/>
        <v>0.90609527453606264</v>
      </c>
      <c r="BA11">
        <f t="shared" si="15"/>
        <v>30</v>
      </c>
      <c r="BB11">
        <v>7</v>
      </c>
      <c r="BC11">
        <v>198.31200000000001</v>
      </c>
      <c r="BD11">
        <v>7</v>
      </c>
      <c r="BE11">
        <v>165.26499999999999</v>
      </c>
      <c r="BG11">
        <f t="shared" si="6"/>
        <v>1.1999636946721932</v>
      </c>
      <c r="BJ11" s="26">
        <f t="shared" si="16"/>
        <v>30</v>
      </c>
      <c r="BK11" s="26">
        <f t="shared" si="7"/>
        <v>1.1371960552940894</v>
      </c>
      <c r="BL11" s="26"/>
      <c r="BM11" s="26">
        <f t="shared" si="8"/>
        <v>0.1223899933571584</v>
      </c>
      <c r="BN11" s="26"/>
      <c r="BO11" s="26">
        <f t="shared" si="9"/>
        <v>1.1709160970571408</v>
      </c>
    </row>
    <row r="12" spans="1:67" x14ac:dyDescent="0.25">
      <c r="B12">
        <f t="shared" si="10"/>
        <v>35</v>
      </c>
      <c r="C12">
        <v>8</v>
      </c>
      <c r="D12">
        <v>229.136</v>
      </c>
      <c r="E12">
        <v>8</v>
      </c>
      <c r="F12">
        <v>158.886</v>
      </c>
      <c r="H12">
        <f t="shared" si="0"/>
        <v>1.4421409060584318</v>
      </c>
      <c r="K12">
        <f t="shared" si="11"/>
        <v>35</v>
      </c>
      <c r="L12">
        <v>8</v>
      </c>
      <c r="M12">
        <v>206.79300000000001</v>
      </c>
      <c r="N12">
        <v>8</v>
      </c>
      <c r="O12">
        <v>207.60400000000001</v>
      </c>
      <c r="Q12">
        <f t="shared" si="1"/>
        <v>0.99609352420955277</v>
      </c>
      <c r="S12">
        <f t="shared" si="12"/>
        <v>35</v>
      </c>
      <c r="T12">
        <v>8</v>
      </c>
      <c r="U12">
        <v>191.13399999999999</v>
      </c>
      <c r="V12">
        <v>8</v>
      </c>
      <c r="W12">
        <v>174.167</v>
      </c>
      <c r="Y12">
        <f t="shared" si="2"/>
        <v>1.0974179953722576</v>
      </c>
      <c r="AA12" s="2" t="s">
        <v>41</v>
      </c>
      <c r="AB12">
        <f t="shared" si="13"/>
        <v>35</v>
      </c>
      <c r="AC12">
        <v>8</v>
      </c>
      <c r="AD12">
        <v>186.154</v>
      </c>
      <c r="AE12">
        <v>8</v>
      </c>
      <c r="AF12">
        <v>219.119</v>
      </c>
      <c r="AH12">
        <f t="shared" si="3"/>
        <v>0.84955663361004752</v>
      </c>
      <c r="AK12">
        <f t="shared" si="14"/>
        <v>35</v>
      </c>
      <c r="AL12">
        <v>8</v>
      </c>
      <c r="AM12">
        <v>160.321</v>
      </c>
      <c r="AN12">
        <v>8</v>
      </c>
      <c r="AO12">
        <v>125.14400000000001</v>
      </c>
      <c r="AQ12">
        <f t="shared" si="4"/>
        <v>1.2810921818065588</v>
      </c>
      <c r="AT12">
        <v>8</v>
      </c>
      <c r="AU12">
        <v>123.95099999999999</v>
      </c>
      <c r="AV12">
        <v>8</v>
      </c>
      <c r="AW12">
        <v>131.239</v>
      </c>
      <c r="AY12">
        <f t="shared" si="5"/>
        <v>0.94446772681900948</v>
      </c>
      <c r="BA12">
        <f t="shared" si="15"/>
        <v>35</v>
      </c>
      <c r="BB12">
        <v>8</v>
      </c>
      <c r="BC12">
        <v>179.387</v>
      </c>
      <c r="BD12">
        <v>8</v>
      </c>
      <c r="BE12">
        <v>139.196</v>
      </c>
      <c r="BG12">
        <f t="shared" si="6"/>
        <v>1.2887367453087732</v>
      </c>
      <c r="BJ12" s="26">
        <f t="shared" si="16"/>
        <v>35</v>
      </c>
      <c r="BK12" s="26">
        <f t="shared" si="7"/>
        <v>1.1285008161692329</v>
      </c>
      <c r="BL12" s="26"/>
      <c r="BM12" s="26">
        <f t="shared" si="8"/>
        <v>0.10753016079070049</v>
      </c>
      <c r="BN12" s="26"/>
      <c r="BO12" s="26">
        <f t="shared" si="9"/>
        <v>1.1619630274332557</v>
      </c>
    </row>
    <row r="13" spans="1:67" x14ac:dyDescent="0.25">
      <c r="B13">
        <f t="shared" si="10"/>
        <v>40</v>
      </c>
      <c r="C13">
        <v>9</v>
      </c>
      <c r="D13">
        <v>224.18199999999999</v>
      </c>
      <c r="E13">
        <v>9</v>
      </c>
      <c r="F13">
        <v>154.10499999999999</v>
      </c>
      <c r="H13">
        <f t="shared" si="0"/>
        <v>1.4547354076765842</v>
      </c>
      <c r="K13">
        <f t="shared" si="11"/>
        <v>40</v>
      </c>
      <c r="L13">
        <v>9</v>
      </c>
      <c r="M13">
        <v>198.16</v>
      </c>
      <c r="N13">
        <v>9</v>
      </c>
      <c r="O13">
        <v>223.83500000000001</v>
      </c>
      <c r="Q13">
        <f t="shared" si="1"/>
        <v>0.88529497174257821</v>
      </c>
      <c r="S13">
        <f t="shared" si="12"/>
        <v>40</v>
      </c>
      <c r="T13">
        <v>9</v>
      </c>
      <c r="U13">
        <v>183.70099999999999</v>
      </c>
      <c r="V13">
        <v>9</v>
      </c>
      <c r="W13">
        <v>179.42500000000001</v>
      </c>
      <c r="Y13">
        <f t="shared" si="2"/>
        <v>1.0238316845478612</v>
      </c>
      <c r="AB13">
        <f t="shared" si="13"/>
        <v>40</v>
      </c>
      <c r="AC13">
        <v>9</v>
      </c>
      <c r="AD13">
        <v>171</v>
      </c>
      <c r="AE13">
        <v>9</v>
      </c>
      <c r="AF13">
        <v>212.38900000000001</v>
      </c>
      <c r="AH13">
        <f t="shared" si="3"/>
        <v>0.80512644251820953</v>
      </c>
      <c r="AK13">
        <f t="shared" si="14"/>
        <v>40</v>
      </c>
      <c r="AL13">
        <v>9</v>
      </c>
      <c r="AM13">
        <v>159.61199999999999</v>
      </c>
      <c r="AN13">
        <v>9</v>
      </c>
      <c r="AO13">
        <v>123.785</v>
      </c>
      <c r="AQ13">
        <f t="shared" si="4"/>
        <v>1.2894292523326736</v>
      </c>
      <c r="AT13">
        <v>9</v>
      </c>
      <c r="AU13">
        <v>119.601</v>
      </c>
      <c r="AV13">
        <v>9</v>
      </c>
      <c r="AW13">
        <v>138.21799999999999</v>
      </c>
      <c r="AY13">
        <f t="shared" si="5"/>
        <v>0.86530697883054308</v>
      </c>
      <c r="BA13">
        <f t="shared" si="15"/>
        <v>40</v>
      </c>
      <c r="BB13">
        <v>9</v>
      </c>
      <c r="BC13">
        <v>197.34200000000001</v>
      </c>
      <c r="BD13">
        <v>9</v>
      </c>
      <c r="BE13">
        <v>157.68</v>
      </c>
      <c r="BG13">
        <f t="shared" si="6"/>
        <v>1.2515347539320143</v>
      </c>
      <c r="BJ13" s="26">
        <f t="shared" si="16"/>
        <v>40</v>
      </c>
      <c r="BK13" s="26">
        <f t="shared" si="7"/>
        <v>1.0821799273686377</v>
      </c>
      <c r="BL13" s="26"/>
      <c r="BM13" s="26">
        <f t="shared" si="8"/>
        <v>0.12523172493977025</v>
      </c>
      <c r="BN13" s="26"/>
      <c r="BO13" s="26">
        <f t="shared" si="9"/>
        <v>1.114268635534768</v>
      </c>
    </row>
    <row r="14" spans="1:67" x14ac:dyDescent="0.25">
      <c r="B14">
        <f t="shared" si="10"/>
        <v>45</v>
      </c>
      <c r="C14">
        <v>10</v>
      </c>
      <c r="D14">
        <v>222.44300000000001</v>
      </c>
      <c r="E14">
        <v>10</v>
      </c>
      <c r="F14">
        <v>142.84200000000001</v>
      </c>
      <c r="H14">
        <f t="shared" si="0"/>
        <v>1.5572660702034415</v>
      </c>
      <c r="K14">
        <f t="shared" si="11"/>
        <v>45</v>
      </c>
      <c r="L14">
        <v>10</v>
      </c>
      <c r="M14">
        <v>189.93299999999999</v>
      </c>
      <c r="N14">
        <v>10</v>
      </c>
      <c r="O14">
        <v>223.66900000000001</v>
      </c>
      <c r="Q14">
        <f t="shared" si="1"/>
        <v>0.84916997885267953</v>
      </c>
      <c r="S14">
        <f t="shared" si="12"/>
        <v>45</v>
      </c>
      <c r="T14">
        <v>10</v>
      </c>
      <c r="U14">
        <v>193.56100000000001</v>
      </c>
      <c r="V14">
        <v>10</v>
      </c>
      <c r="W14">
        <v>187.31700000000001</v>
      </c>
      <c r="Y14">
        <f t="shared" si="2"/>
        <v>1.0333338671877086</v>
      </c>
      <c r="AB14">
        <f t="shared" si="13"/>
        <v>45</v>
      </c>
      <c r="AC14">
        <v>10</v>
      </c>
      <c r="AD14">
        <v>157.22800000000001</v>
      </c>
      <c r="AE14">
        <v>10</v>
      </c>
      <c r="AF14">
        <v>202.929</v>
      </c>
      <c r="AH14">
        <f t="shared" si="3"/>
        <v>0.7747931542559221</v>
      </c>
      <c r="AK14">
        <f t="shared" si="14"/>
        <v>45</v>
      </c>
      <c r="AL14">
        <v>10</v>
      </c>
      <c r="AM14">
        <v>152.536</v>
      </c>
      <c r="AN14">
        <v>10</v>
      </c>
      <c r="AO14">
        <v>126.033</v>
      </c>
      <c r="AQ14">
        <f t="shared" si="4"/>
        <v>1.2102861948854664</v>
      </c>
      <c r="AT14">
        <v>10</v>
      </c>
      <c r="AU14">
        <v>128.61600000000001</v>
      </c>
      <c r="AV14">
        <v>10</v>
      </c>
      <c r="AW14">
        <v>139.178</v>
      </c>
      <c r="AY14">
        <f t="shared" si="5"/>
        <v>0.92411156935722616</v>
      </c>
      <c r="BA14">
        <f t="shared" si="15"/>
        <v>45</v>
      </c>
      <c r="BB14">
        <v>10</v>
      </c>
      <c r="BC14">
        <v>191.88900000000001</v>
      </c>
      <c r="BD14">
        <v>10</v>
      </c>
      <c r="BE14">
        <v>173.822</v>
      </c>
      <c r="BG14">
        <f t="shared" si="6"/>
        <v>1.1039396624132733</v>
      </c>
      <c r="BJ14" s="26">
        <f t="shared" si="16"/>
        <v>45</v>
      </c>
      <c r="BK14" s="26">
        <f t="shared" si="7"/>
        <v>1.0647000710222454</v>
      </c>
      <c r="BL14" s="26"/>
      <c r="BM14" s="26">
        <f t="shared" si="8"/>
        <v>0.13175174494518141</v>
      </c>
      <c r="BN14" s="26"/>
      <c r="BO14" s="26">
        <f t="shared" si="9"/>
        <v>1.0962704679585147</v>
      </c>
    </row>
    <row r="15" spans="1:67" x14ac:dyDescent="0.25">
      <c r="B15">
        <f t="shared" si="10"/>
        <v>50</v>
      </c>
      <c r="C15">
        <v>11</v>
      </c>
      <c r="D15">
        <v>214.636</v>
      </c>
      <c r="E15">
        <v>11</v>
      </c>
      <c r="F15">
        <v>157.54400000000001</v>
      </c>
      <c r="H15">
        <f t="shared" si="0"/>
        <v>1.3623876504341643</v>
      </c>
      <c r="K15">
        <f t="shared" si="11"/>
        <v>50</v>
      </c>
      <c r="L15">
        <v>11</v>
      </c>
      <c r="M15">
        <v>172.2</v>
      </c>
      <c r="N15">
        <v>11</v>
      </c>
      <c r="O15">
        <v>226.041</v>
      </c>
      <c r="Q15">
        <f t="shared" si="1"/>
        <v>0.76180869842196763</v>
      </c>
      <c r="S15">
        <f t="shared" si="12"/>
        <v>50</v>
      </c>
      <c r="T15">
        <v>11</v>
      </c>
      <c r="U15">
        <v>211.92400000000001</v>
      </c>
      <c r="V15">
        <v>11</v>
      </c>
      <c r="W15">
        <v>195.83500000000001</v>
      </c>
      <c r="Y15">
        <f t="shared" si="2"/>
        <v>1.0821558965455613</v>
      </c>
      <c r="AB15">
        <f t="shared" si="13"/>
        <v>50</v>
      </c>
      <c r="AC15">
        <v>11</v>
      </c>
      <c r="AD15">
        <v>161.10300000000001</v>
      </c>
      <c r="AE15">
        <v>11</v>
      </c>
      <c r="AF15">
        <v>199.84899999999999</v>
      </c>
      <c r="AH15">
        <f t="shared" si="3"/>
        <v>0.80612362333561849</v>
      </c>
      <c r="AK15">
        <f t="shared" si="14"/>
        <v>50</v>
      </c>
      <c r="AL15">
        <v>11</v>
      </c>
      <c r="AM15">
        <v>143.58699999999999</v>
      </c>
      <c r="AN15">
        <v>11</v>
      </c>
      <c r="AO15">
        <v>133.80099999999999</v>
      </c>
      <c r="AQ15">
        <f t="shared" si="4"/>
        <v>1.0731384668276023</v>
      </c>
      <c r="AT15">
        <v>11</v>
      </c>
      <c r="AU15">
        <v>121.09399999999999</v>
      </c>
      <c r="AV15">
        <v>11</v>
      </c>
      <c r="AW15">
        <v>143.70099999999999</v>
      </c>
      <c r="AY15">
        <f t="shared" si="5"/>
        <v>0.84268028754149238</v>
      </c>
      <c r="BA15">
        <f t="shared" si="15"/>
        <v>50</v>
      </c>
      <c r="BB15">
        <v>11</v>
      </c>
      <c r="BC15">
        <v>193.744</v>
      </c>
      <c r="BD15">
        <v>11</v>
      </c>
      <c r="BE15">
        <v>154.137</v>
      </c>
      <c r="BG15">
        <f t="shared" si="6"/>
        <v>1.2569597176537755</v>
      </c>
      <c r="BJ15" s="26">
        <f t="shared" si="16"/>
        <v>50</v>
      </c>
      <c r="BK15" s="26">
        <f t="shared" si="7"/>
        <v>1.0264649058228832</v>
      </c>
      <c r="BL15" s="26"/>
      <c r="BM15" s="26">
        <f t="shared" si="8"/>
        <v>0.1161216731086897</v>
      </c>
      <c r="BN15" s="26"/>
      <c r="BO15" s="26">
        <f t="shared" si="9"/>
        <v>1.0569015568572586</v>
      </c>
    </row>
    <row r="16" spans="1:67" x14ac:dyDescent="0.25">
      <c r="B16">
        <f t="shared" si="10"/>
        <v>55</v>
      </c>
      <c r="C16">
        <v>12</v>
      </c>
      <c r="D16">
        <v>212.81800000000001</v>
      </c>
      <c r="E16">
        <v>12</v>
      </c>
      <c r="F16">
        <v>133.57900000000001</v>
      </c>
      <c r="H16">
        <f t="shared" si="0"/>
        <v>1.5931995298662214</v>
      </c>
      <c r="J16" s="2" t="s">
        <v>41</v>
      </c>
      <c r="K16">
        <f t="shared" si="11"/>
        <v>55</v>
      </c>
      <c r="L16">
        <v>12</v>
      </c>
      <c r="M16">
        <v>139.84700000000001</v>
      </c>
      <c r="N16">
        <v>12</v>
      </c>
      <c r="O16">
        <v>214.68299999999999</v>
      </c>
      <c r="Q16">
        <f t="shared" si="1"/>
        <v>0.65141161619690435</v>
      </c>
      <c r="S16">
        <f t="shared" si="12"/>
        <v>55</v>
      </c>
      <c r="T16">
        <v>12</v>
      </c>
      <c r="U16">
        <v>200.197</v>
      </c>
      <c r="V16">
        <v>12</v>
      </c>
      <c r="W16">
        <v>203.33500000000001</v>
      </c>
      <c r="Y16">
        <f t="shared" si="2"/>
        <v>0.9845673396119704</v>
      </c>
      <c r="AB16">
        <f t="shared" si="13"/>
        <v>55</v>
      </c>
      <c r="AC16">
        <v>12</v>
      </c>
      <c r="AD16">
        <v>175.36799999999999</v>
      </c>
      <c r="AE16">
        <v>12</v>
      </c>
      <c r="AF16">
        <v>204.381</v>
      </c>
      <c r="AH16">
        <f t="shared" si="3"/>
        <v>0.85804453447238249</v>
      </c>
      <c r="AK16">
        <f t="shared" si="14"/>
        <v>55</v>
      </c>
      <c r="AL16">
        <v>12</v>
      </c>
      <c r="AM16">
        <v>135.80099999999999</v>
      </c>
      <c r="AN16">
        <v>12</v>
      </c>
      <c r="AO16">
        <v>140.166</v>
      </c>
      <c r="AQ16">
        <f t="shared" si="4"/>
        <v>0.96885835366636697</v>
      </c>
      <c r="AT16">
        <v>12</v>
      </c>
      <c r="AU16">
        <v>123.621</v>
      </c>
      <c r="AV16">
        <v>12</v>
      </c>
      <c r="AW16">
        <v>152.26900000000001</v>
      </c>
      <c r="AY16">
        <f t="shared" si="5"/>
        <v>0.81185927536136704</v>
      </c>
      <c r="BA16">
        <f t="shared" si="15"/>
        <v>55</v>
      </c>
      <c r="BB16">
        <v>12</v>
      </c>
      <c r="BC16">
        <v>190.39699999999999</v>
      </c>
      <c r="BD16">
        <v>12</v>
      </c>
      <c r="BE16">
        <v>173.09100000000001</v>
      </c>
      <c r="BG16">
        <f t="shared" si="6"/>
        <v>1.0999820903455406</v>
      </c>
      <c r="BJ16" s="26">
        <f t="shared" si="16"/>
        <v>55</v>
      </c>
      <c r="BK16" s="26">
        <f t="shared" si="7"/>
        <v>0.99541753421725054</v>
      </c>
      <c r="BL16" s="26"/>
      <c r="BM16" s="26">
        <f t="shared" si="8"/>
        <v>0.15000072563727346</v>
      </c>
      <c r="BN16" s="26"/>
      <c r="BO16" s="26">
        <f t="shared" si="9"/>
        <v>1.024933571200688</v>
      </c>
    </row>
    <row r="17" spans="1:67" x14ac:dyDescent="0.25">
      <c r="B17">
        <f t="shared" si="10"/>
        <v>60</v>
      </c>
      <c r="C17">
        <v>13</v>
      </c>
      <c r="D17">
        <v>205.70500000000001</v>
      </c>
      <c r="E17">
        <v>13</v>
      </c>
      <c r="F17">
        <v>145.77199999999999</v>
      </c>
      <c r="H17">
        <f t="shared" si="0"/>
        <v>1.4111420574595945</v>
      </c>
      <c r="K17">
        <f t="shared" si="11"/>
        <v>60</v>
      </c>
      <c r="L17">
        <v>13</v>
      </c>
      <c r="M17">
        <v>153.80000000000001</v>
      </c>
      <c r="N17">
        <v>13</v>
      </c>
      <c r="O17">
        <v>212.13800000000001</v>
      </c>
      <c r="Q17">
        <f t="shared" si="1"/>
        <v>0.72499976430436797</v>
      </c>
      <c r="S17">
        <f t="shared" si="12"/>
        <v>60</v>
      </c>
      <c r="T17">
        <v>13</v>
      </c>
      <c r="U17">
        <v>200.75200000000001</v>
      </c>
      <c r="V17">
        <v>13</v>
      </c>
      <c r="W17">
        <v>203.87799999999999</v>
      </c>
      <c r="Y17">
        <f t="shared" si="2"/>
        <v>0.98466730103297084</v>
      </c>
      <c r="AB17">
        <f t="shared" si="13"/>
        <v>60</v>
      </c>
      <c r="AC17">
        <v>13</v>
      </c>
      <c r="AD17">
        <v>179.10300000000001</v>
      </c>
      <c r="AE17">
        <v>13</v>
      </c>
      <c r="AF17">
        <v>213.238</v>
      </c>
      <c r="AH17">
        <f t="shared" si="3"/>
        <v>0.839920652041381</v>
      </c>
      <c r="AJ17" s="2" t="s">
        <v>41</v>
      </c>
      <c r="AK17">
        <f t="shared" si="14"/>
        <v>60</v>
      </c>
      <c r="AL17">
        <v>13</v>
      </c>
      <c r="AM17">
        <v>163.62200000000001</v>
      </c>
      <c r="AN17">
        <v>13</v>
      </c>
      <c r="AO17">
        <v>163.834</v>
      </c>
      <c r="AQ17">
        <f t="shared" si="4"/>
        <v>0.99870600730007209</v>
      </c>
      <c r="AT17">
        <v>13</v>
      </c>
      <c r="AU17">
        <v>120.09399999999999</v>
      </c>
      <c r="AV17">
        <v>13</v>
      </c>
      <c r="AW17">
        <v>150.73599999999999</v>
      </c>
      <c r="AY17">
        <f t="shared" si="5"/>
        <v>0.7967174397622333</v>
      </c>
      <c r="BA17">
        <f t="shared" si="15"/>
        <v>60</v>
      </c>
      <c r="BB17">
        <v>13</v>
      </c>
      <c r="BC17">
        <v>182.62299999999999</v>
      </c>
      <c r="BD17">
        <v>13</v>
      </c>
      <c r="BE17">
        <v>159.91800000000001</v>
      </c>
      <c r="BG17">
        <f t="shared" si="6"/>
        <v>1.1419790142448003</v>
      </c>
      <c r="BJ17" s="26">
        <f t="shared" si="16"/>
        <v>60</v>
      </c>
      <c r="BK17" s="26">
        <f t="shared" si="7"/>
        <v>0.98544746230648861</v>
      </c>
      <c r="BL17" s="26"/>
      <c r="BM17" s="26">
        <f t="shared" si="8"/>
        <v>0.11735354171474009</v>
      </c>
      <c r="BN17" s="26"/>
      <c r="BO17" s="26">
        <f t="shared" si="9"/>
        <v>1.0146678675563772</v>
      </c>
    </row>
    <row r="18" spans="1:67" x14ac:dyDescent="0.25">
      <c r="B18">
        <f t="shared" si="10"/>
        <v>65</v>
      </c>
      <c r="C18">
        <v>14</v>
      </c>
      <c r="D18">
        <v>213.65899999999999</v>
      </c>
      <c r="E18">
        <v>14</v>
      </c>
      <c r="F18">
        <v>162.87700000000001</v>
      </c>
      <c r="H18">
        <f t="shared" si="0"/>
        <v>1.3117812828084996</v>
      </c>
      <c r="K18">
        <f t="shared" si="11"/>
        <v>65</v>
      </c>
      <c r="L18">
        <v>14</v>
      </c>
      <c r="M18">
        <v>157.57300000000001</v>
      </c>
      <c r="N18">
        <v>14</v>
      </c>
      <c r="O18">
        <v>210.297</v>
      </c>
      <c r="Q18">
        <f t="shared" si="1"/>
        <v>0.74928791185799137</v>
      </c>
      <c r="S18">
        <f t="shared" si="12"/>
        <v>65</v>
      </c>
      <c r="T18">
        <v>14</v>
      </c>
      <c r="U18">
        <v>194.631</v>
      </c>
      <c r="V18">
        <v>14</v>
      </c>
      <c r="W18">
        <v>208.90199999999999</v>
      </c>
      <c r="Y18">
        <f t="shared" si="2"/>
        <v>0.93168567079300346</v>
      </c>
      <c r="AB18">
        <f t="shared" si="13"/>
        <v>65</v>
      </c>
      <c r="AC18">
        <v>14</v>
      </c>
      <c r="AD18">
        <v>186.55099999999999</v>
      </c>
      <c r="AE18">
        <v>14</v>
      </c>
      <c r="AF18">
        <v>217.071</v>
      </c>
      <c r="AH18">
        <f t="shared" si="3"/>
        <v>0.85940084119942317</v>
      </c>
      <c r="AK18">
        <f t="shared" si="14"/>
        <v>65</v>
      </c>
      <c r="AL18">
        <v>14</v>
      </c>
      <c r="AM18">
        <v>186.77600000000001</v>
      </c>
      <c r="AN18">
        <v>14</v>
      </c>
      <c r="AO18">
        <v>186.65199999999999</v>
      </c>
      <c r="AQ18">
        <f t="shared" si="4"/>
        <v>1.0006643379122646</v>
      </c>
      <c r="AT18">
        <v>14</v>
      </c>
      <c r="AU18">
        <v>118.473</v>
      </c>
      <c r="AV18">
        <v>14</v>
      </c>
      <c r="AW18">
        <v>160.411</v>
      </c>
      <c r="AY18">
        <f t="shared" si="5"/>
        <v>0.7385590763725679</v>
      </c>
      <c r="BA18">
        <f t="shared" si="15"/>
        <v>65</v>
      </c>
      <c r="BB18">
        <v>14</v>
      </c>
      <c r="BC18">
        <v>173.095</v>
      </c>
      <c r="BD18">
        <v>14</v>
      </c>
      <c r="BE18">
        <v>157.959</v>
      </c>
      <c r="BG18">
        <f t="shared" si="6"/>
        <v>1.0958223336435404</v>
      </c>
      <c r="BJ18" s="26">
        <f t="shared" si="16"/>
        <v>65</v>
      </c>
      <c r="BK18" s="26">
        <f t="shared" si="7"/>
        <v>0.95531449351247011</v>
      </c>
      <c r="BL18" s="26"/>
      <c r="BM18" s="26">
        <f t="shared" si="8"/>
        <v>0.1016643264554285</v>
      </c>
      <c r="BN18" s="26"/>
      <c r="BO18" s="26">
        <f t="shared" si="9"/>
        <v>0.98364139850666499</v>
      </c>
    </row>
    <row r="19" spans="1:67" x14ac:dyDescent="0.25">
      <c r="B19">
        <f t="shared" si="10"/>
        <v>70</v>
      </c>
      <c r="C19">
        <v>15</v>
      </c>
      <c r="D19">
        <v>212.511</v>
      </c>
      <c r="E19">
        <v>15</v>
      </c>
      <c r="F19">
        <v>165.60499999999999</v>
      </c>
      <c r="H19">
        <f t="shared" si="0"/>
        <v>1.283240240330908</v>
      </c>
      <c r="K19">
        <f t="shared" si="11"/>
        <v>70</v>
      </c>
      <c r="L19">
        <v>15</v>
      </c>
      <c r="M19">
        <v>160.34</v>
      </c>
      <c r="N19">
        <v>15</v>
      </c>
      <c r="O19">
        <v>222.13800000000001</v>
      </c>
      <c r="Q19">
        <f t="shared" si="1"/>
        <v>0.72180356355058573</v>
      </c>
      <c r="R19" s="2" t="s">
        <v>41</v>
      </c>
      <c r="S19">
        <f t="shared" si="12"/>
        <v>70</v>
      </c>
      <c r="T19">
        <v>15</v>
      </c>
      <c r="U19">
        <v>203.465</v>
      </c>
      <c r="V19">
        <v>15</v>
      </c>
      <c r="W19">
        <v>211.45699999999999</v>
      </c>
      <c r="Y19">
        <f t="shared" si="2"/>
        <v>0.96220508188426024</v>
      </c>
      <c r="AB19">
        <f t="shared" si="13"/>
        <v>70</v>
      </c>
      <c r="AC19">
        <v>15</v>
      </c>
      <c r="AD19">
        <v>198.11799999999999</v>
      </c>
      <c r="AE19">
        <v>15</v>
      </c>
      <c r="AF19">
        <v>221.905</v>
      </c>
      <c r="AH19">
        <f t="shared" si="3"/>
        <v>0.89280547982244651</v>
      </c>
      <c r="AK19">
        <f t="shared" si="14"/>
        <v>70</v>
      </c>
      <c r="AL19">
        <v>15</v>
      </c>
      <c r="AM19">
        <v>189.46899999999999</v>
      </c>
      <c r="AN19">
        <v>15</v>
      </c>
      <c r="AO19">
        <v>191.851</v>
      </c>
      <c r="AQ19">
        <f t="shared" si="4"/>
        <v>0.98758411475572183</v>
      </c>
      <c r="AT19">
        <v>15</v>
      </c>
      <c r="AU19">
        <v>114.26600000000001</v>
      </c>
      <c r="AV19">
        <v>15</v>
      </c>
      <c r="AW19">
        <v>162.04599999999999</v>
      </c>
      <c r="AY19">
        <f t="shared" si="5"/>
        <v>0.70514545252582606</v>
      </c>
      <c r="BA19">
        <f t="shared" si="15"/>
        <v>70</v>
      </c>
      <c r="BB19">
        <v>15</v>
      </c>
      <c r="BC19">
        <v>181.744</v>
      </c>
      <c r="BD19">
        <v>15</v>
      </c>
      <c r="BE19">
        <v>172.96299999999999</v>
      </c>
      <c r="BG19">
        <f t="shared" si="6"/>
        <v>1.0507680833473054</v>
      </c>
      <c r="BJ19" s="26">
        <f t="shared" si="16"/>
        <v>70</v>
      </c>
      <c r="BK19" s="26">
        <f t="shared" si="7"/>
        <v>0.94336457374529326</v>
      </c>
      <c r="BL19" s="26"/>
      <c r="BM19" s="26">
        <f t="shared" si="8"/>
        <v>9.9531227950772655E-2</v>
      </c>
      <c r="BN19" s="26"/>
      <c r="BO19" s="26">
        <f t="shared" si="9"/>
        <v>0.97133714072385891</v>
      </c>
    </row>
    <row r="20" spans="1:67" x14ac:dyDescent="0.25">
      <c r="B20">
        <f t="shared" si="10"/>
        <v>75</v>
      </c>
      <c r="C20">
        <v>16</v>
      </c>
      <c r="D20">
        <v>214.65899999999999</v>
      </c>
      <c r="E20">
        <v>16</v>
      </c>
      <c r="F20">
        <v>179.184</v>
      </c>
      <c r="H20">
        <f t="shared" si="0"/>
        <v>1.1979808465041522</v>
      </c>
      <c r="K20">
        <f t="shared" si="11"/>
        <v>75</v>
      </c>
      <c r="L20">
        <v>16</v>
      </c>
      <c r="M20">
        <v>162.03299999999999</v>
      </c>
      <c r="N20">
        <v>16</v>
      </c>
      <c r="O20">
        <v>217.69</v>
      </c>
      <c r="Q20">
        <f t="shared" si="1"/>
        <v>0.74432909182782847</v>
      </c>
      <c r="S20">
        <f t="shared" si="12"/>
        <v>75</v>
      </c>
      <c r="T20">
        <v>16</v>
      </c>
      <c r="U20">
        <v>199.42</v>
      </c>
      <c r="V20">
        <v>16</v>
      </c>
      <c r="W20">
        <v>211.37200000000001</v>
      </c>
      <c r="Y20">
        <f t="shared" si="2"/>
        <v>0.94345514069980874</v>
      </c>
      <c r="AB20">
        <f t="shared" si="13"/>
        <v>75</v>
      </c>
      <c r="AC20">
        <v>16</v>
      </c>
      <c r="AD20">
        <v>194.904</v>
      </c>
      <c r="AE20">
        <v>16</v>
      </c>
      <c r="AF20">
        <v>222.96</v>
      </c>
      <c r="AH20">
        <f t="shared" si="3"/>
        <v>0.87416576964477932</v>
      </c>
      <c r="AK20">
        <f t="shared" si="14"/>
        <v>75</v>
      </c>
      <c r="AL20">
        <v>16</v>
      </c>
      <c r="AM20">
        <v>200.06100000000001</v>
      </c>
      <c r="AN20">
        <v>16</v>
      </c>
      <c r="AO20">
        <v>187.619</v>
      </c>
      <c r="AQ20">
        <f t="shared" si="4"/>
        <v>1.0663152452576765</v>
      </c>
      <c r="AT20">
        <v>16</v>
      </c>
      <c r="AU20">
        <v>120.458</v>
      </c>
      <c r="AV20">
        <v>16</v>
      </c>
      <c r="AW20">
        <v>165.102</v>
      </c>
      <c r="AY20">
        <f t="shared" si="5"/>
        <v>0.72959746096352551</v>
      </c>
      <c r="BA20">
        <f t="shared" si="15"/>
        <v>75</v>
      </c>
      <c r="BB20">
        <v>16</v>
      </c>
      <c r="BC20">
        <v>182.56299999999999</v>
      </c>
      <c r="BD20">
        <v>16</v>
      </c>
      <c r="BE20">
        <v>164.91800000000001</v>
      </c>
      <c r="BG20">
        <f t="shared" si="6"/>
        <v>1.1069925660024982</v>
      </c>
      <c r="BJ20" s="26">
        <f t="shared" si="16"/>
        <v>75</v>
      </c>
      <c r="BK20" s="26">
        <f t="shared" si="7"/>
        <v>0.95183373155718132</v>
      </c>
      <c r="BL20" s="26"/>
      <c r="BM20" s="26">
        <f t="shared" si="8"/>
        <v>9.0442968137216584E-2</v>
      </c>
      <c r="BN20" s="26"/>
      <c r="BO20" s="26">
        <f t="shared" si="9"/>
        <v>0.98005742529070294</v>
      </c>
    </row>
    <row r="21" spans="1:67" x14ac:dyDescent="0.25">
      <c r="B21">
        <f t="shared" si="10"/>
        <v>80</v>
      </c>
      <c r="C21">
        <v>17</v>
      </c>
      <c r="D21">
        <v>207.03399999999999</v>
      </c>
      <c r="E21">
        <v>17</v>
      </c>
      <c r="F21">
        <v>191.93</v>
      </c>
      <c r="H21">
        <f t="shared" si="0"/>
        <v>1.0786953576824883</v>
      </c>
      <c r="K21">
        <f t="shared" si="11"/>
        <v>80</v>
      </c>
      <c r="L21">
        <v>17</v>
      </c>
      <c r="M21">
        <v>173.48699999999999</v>
      </c>
      <c r="N21">
        <v>17</v>
      </c>
      <c r="O21">
        <v>218.959</v>
      </c>
      <c r="Q21">
        <f t="shared" si="1"/>
        <v>0.79232641727446684</v>
      </c>
      <c r="S21">
        <f t="shared" si="12"/>
        <v>80</v>
      </c>
      <c r="T21">
        <v>17</v>
      </c>
      <c r="U21">
        <v>204.834</v>
      </c>
      <c r="V21">
        <v>17</v>
      </c>
      <c r="W21">
        <v>211.35400000000001</v>
      </c>
      <c r="Y21">
        <f t="shared" si="2"/>
        <v>0.96915128173585541</v>
      </c>
      <c r="AB21">
        <f t="shared" si="13"/>
        <v>80</v>
      </c>
      <c r="AC21">
        <v>17</v>
      </c>
      <c r="AD21">
        <v>197.779</v>
      </c>
      <c r="AE21">
        <v>17</v>
      </c>
      <c r="AF21">
        <v>223.19800000000001</v>
      </c>
      <c r="AH21">
        <f t="shared" si="3"/>
        <v>0.88611457091909418</v>
      </c>
      <c r="AK21">
        <f t="shared" si="14"/>
        <v>80</v>
      </c>
      <c r="AL21">
        <v>17</v>
      </c>
      <c r="AM21">
        <v>203.49</v>
      </c>
      <c r="AN21">
        <v>17</v>
      </c>
      <c r="AO21">
        <v>191.58</v>
      </c>
      <c r="AQ21">
        <f t="shared" si="4"/>
        <v>1.0621672408393361</v>
      </c>
      <c r="AT21">
        <v>17</v>
      </c>
      <c r="AU21">
        <v>108.562</v>
      </c>
      <c r="AV21">
        <v>17</v>
      </c>
      <c r="AW21">
        <v>164.15199999999999</v>
      </c>
      <c r="AY21">
        <f t="shared" si="5"/>
        <v>0.66135045567522788</v>
      </c>
      <c r="BA21">
        <f t="shared" si="15"/>
        <v>80</v>
      </c>
      <c r="BB21">
        <v>17</v>
      </c>
      <c r="BC21">
        <v>190.85400000000001</v>
      </c>
      <c r="BD21">
        <v>17</v>
      </c>
      <c r="BE21">
        <v>182.94499999999999</v>
      </c>
      <c r="BG21">
        <f t="shared" si="6"/>
        <v>1.0432315723304819</v>
      </c>
      <c r="BJ21" s="26">
        <f t="shared" si="16"/>
        <v>80</v>
      </c>
      <c r="BK21" s="26">
        <f t="shared" si="7"/>
        <v>0.92757669949384991</v>
      </c>
      <c r="BL21" s="26"/>
      <c r="BM21" s="26">
        <f t="shared" si="8"/>
        <v>7.8247502094318216E-2</v>
      </c>
      <c r="BN21" s="26"/>
      <c r="BO21" s="26">
        <f t="shared" si="9"/>
        <v>0.95508112575329329</v>
      </c>
    </row>
    <row r="22" spans="1:67" x14ac:dyDescent="0.25">
      <c r="B22">
        <f t="shared" si="10"/>
        <v>85</v>
      </c>
      <c r="C22">
        <v>18</v>
      </c>
      <c r="D22">
        <v>210.489</v>
      </c>
      <c r="E22">
        <v>18</v>
      </c>
      <c r="F22">
        <v>184.904</v>
      </c>
      <c r="H22">
        <f t="shared" si="0"/>
        <v>1.1383690996408948</v>
      </c>
      <c r="K22">
        <f t="shared" si="11"/>
        <v>85</v>
      </c>
      <c r="L22">
        <v>18</v>
      </c>
      <c r="M22">
        <v>186.76</v>
      </c>
      <c r="N22">
        <v>18</v>
      </c>
      <c r="O22">
        <v>216.386</v>
      </c>
      <c r="Q22">
        <f t="shared" si="1"/>
        <v>0.86308726072851294</v>
      </c>
      <c r="S22">
        <f t="shared" si="12"/>
        <v>85</v>
      </c>
      <c r="T22">
        <v>18</v>
      </c>
      <c r="U22">
        <v>210.191</v>
      </c>
      <c r="V22">
        <v>18</v>
      </c>
      <c r="W22">
        <v>207.55500000000001</v>
      </c>
      <c r="Y22">
        <f t="shared" si="2"/>
        <v>1.0127002481270024</v>
      </c>
      <c r="AB22">
        <f t="shared" si="13"/>
        <v>85</v>
      </c>
      <c r="AC22">
        <v>18</v>
      </c>
      <c r="AD22">
        <v>203.82400000000001</v>
      </c>
      <c r="AE22">
        <v>18</v>
      </c>
      <c r="AF22">
        <v>228.23</v>
      </c>
      <c r="AH22">
        <f t="shared" si="3"/>
        <v>0.89306401437146743</v>
      </c>
      <c r="AK22">
        <f t="shared" si="14"/>
        <v>85</v>
      </c>
      <c r="AL22">
        <v>18</v>
      </c>
      <c r="AM22">
        <v>208.684</v>
      </c>
      <c r="AN22">
        <v>18</v>
      </c>
      <c r="AO22">
        <v>190.702</v>
      </c>
      <c r="AQ22">
        <f t="shared" si="4"/>
        <v>1.0942937148011034</v>
      </c>
      <c r="AT22">
        <v>18</v>
      </c>
      <c r="AU22">
        <v>123.03400000000001</v>
      </c>
      <c r="AV22">
        <v>18</v>
      </c>
      <c r="AW22">
        <v>166.65</v>
      </c>
      <c r="AY22">
        <f t="shared" si="5"/>
        <v>0.73827782778277828</v>
      </c>
      <c r="BA22">
        <f t="shared" si="15"/>
        <v>85</v>
      </c>
      <c r="BB22">
        <v>18</v>
      </c>
      <c r="BC22">
        <v>193.54300000000001</v>
      </c>
      <c r="BD22">
        <v>18</v>
      </c>
      <c r="BE22">
        <v>183.92699999999999</v>
      </c>
      <c r="BG22">
        <f t="shared" si="6"/>
        <v>1.0522816117263916</v>
      </c>
      <c r="BJ22" s="26">
        <f t="shared" si="16"/>
        <v>85</v>
      </c>
      <c r="BK22" s="26">
        <f t="shared" si="7"/>
        <v>0.97029625388259289</v>
      </c>
      <c r="BL22" s="26"/>
      <c r="BM22" s="26">
        <f t="shared" si="8"/>
        <v>7.1715493010877818E-2</v>
      </c>
      <c r="BN22" s="26"/>
      <c r="BO22" s="26">
        <f t="shared" si="9"/>
        <v>0.99906739677491696</v>
      </c>
    </row>
    <row r="23" spans="1:67" x14ac:dyDescent="0.25">
      <c r="B23">
        <f t="shared" si="10"/>
        <v>90</v>
      </c>
      <c r="C23">
        <v>19</v>
      </c>
      <c r="D23">
        <v>217</v>
      </c>
      <c r="E23">
        <v>19</v>
      </c>
      <c r="F23">
        <v>184.86</v>
      </c>
      <c r="H23">
        <f t="shared" si="0"/>
        <v>1.1738613004435789</v>
      </c>
      <c r="K23">
        <f t="shared" si="11"/>
        <v>90</v>
      </c>
      <c r="L23">
        <v>19</v>
      </c>
      <c r="M23">
        <v>190.727</v>
      </c>
      <c r="N23">
        <v>19</v>
      </c>
      <c r="O23">
        <v>217.131</v>
      </c>
      <c r="Q23">
        <f t="shared" si="1"/>
        <v>0.87839599136005453</v>
      </c>
      <c r="S23">
        <f t="shared" si="12"/>
        <v>90</v>
      </c>
      <c r="T23">
        <v>19</v>
      </c>
      <c r="U23">
        <v>216.39500000000001</v>
      </c>
      <c r="V23">
        <v>19</v>
      </c>
      <c r="W23">
        <v>212.47</v>
      </c>
      <c r="Y23">
        <f t="shared" si="2"/>
        <v>1.0184731962159363</v>
      </c>
      <c r="AB23">
        <f t="shared" si="13"/>
        <v>90</v>
      </c>
      <c r="AC23">
        <v>19</v>
      </c>
      <c r="AD23">
        <v>195.08099999999999</v>
      </c>
      <c r="AE23">
        <v>19</v>
      </c>
      <c r="AF23">
        <v>229.73</v>
      </c>
      <c r="AH23">
        <f t="shared" si="3"/>
        <v>0.8491751186175075</v>
      </c>
      <c r="AK23">
        <f t="shared" si="14"/>
        <v>90</v>
      </c>
      <c r="AL23">
        <v>19</v>
      </c>
      <c r="AM23">
        <v>211.24</v>
      </c>
      <c r="AN23">
        <v>19</v>
      </c>
      <c r="AO23">
        <v>195.82900000000001</v>
      </c>
      <c r="AQ23">
        <f t="shared" si="4"/>
        <v>1.0786962094480388</v>
      </c>
      <c r="AT23">
        <v>19</v>
      </c>
      <c r="AU23">
        <v>120.744</v>
      </c>
      <c r="AV23">
        <v>19</v>
      </c>
      <c r="AW23">
        <v>157.39599999999999</v>
      </c>
      <c r="AY23">
        <f t="shared" si="5"/>
        <v>0.76713512414546758</v>
      </c>
      <c r="BA23">
        <f t="shared" si="15"/>
        <v>90</v>
      </c>
      <c r="BB23">
        <v>19</v>
      </c>
      <c r="BC23">
        <v>196.648</v>
      </c>
      <c r="BD23">
        <v>19</v>
      </c>
      <c r="BE23">
        <v>198.69900000000001</v>
      </c>
      <c r="BG23">
        <f t="shared" si="6"/>
        <v>0.98967785444315259</v>
      </c>
      <c r="BJ23" s="26">
        <f t="shared" si="16"/>
        <v>90</v>
      </c>
      <c r="BK23" s="26">
        <f t="shared" si="7"/>
        <v>0.96505925638196233</v>
      </c>
      <c r="BL23" s="26"/>
      <c r="BM23" s="26">
        <f t="shared" si="8"/>
        <v>7.0735537996815409E-2</v>
      </c>
      <c r="BN23" s="26"/>
      <c r="BO23" s="26">
        <f t="shared" si="9"/>
        <v>0.99367511226496885</v>
      </c>
    </row>
    <row r="24" spans="1:67" x14ac:dyDescent="0.25">
      <c r="B24">
        <f t="shared" si="10"/>
        <v>95</v>
      </c>
      <c r="C24">
        <v>20</v>
      </c>
      <c r="D24">
        <v>213.94300000000001</v>
      </c>
      <c r="E24">
        <v>20</v>
      </c>
      <c r="F24">
        <v>173.114</v>
      </c>
      <c r="H24">
        <f t="shared" si="0"/>
        <v>1.2358503644996939</v>
      </c>
      <c r="K24">
        <f t="shared" si="11"/>
        <v>95</v>
      </c>
      <c r="L24">
        <v>20</v>
      </c>
      <c r="M24">
        <v>184.90700000000001</v>
      </c>
      <c r="N24">
        <v>20</v>
      </c>
      <c r="O24">
        <v>223.97900000000001</v>
      </c>
      <c r="Q24">
        <f t="shared" si="1"/>
        <v>0.82555507435964981</v>
      </c>
      <c r="S24">
        <f t="shared" si="12"/>
        <v>95</v>
      </c>
      <c r="T24">
        <v>20</v>
      </c>
      <c r="U24">
        <v>221.03200000000001</v>
      </c>
      <c r="V24">
        <v>20</v>
      </c>
      <c r="W24">
        <v>202.68899999999999</v>
      </c>
      <c r="Y24">
        <f t="shared" si="2"/>
        <v>1.090498251015102</v>
      </c>
      <c r="AB24">
        <f t="shared" si="13"/>
        <v>95</v>
      </c>
      <c r="AC24">
        <v>20</v>
      </c>
      <c r="AD24">
        <v>194.60300000000001</v>
      </c>
      <c r="AE24">
        <v>20</v>
      </c>
      <c r="AF24">
        <v>227.643</v>
      </c>
      <c r="AH24">
        <f t="shared" si="3"/>
        <v>0.85486046133639082</v>
      </c>
      <c r="AK24">
        <f t="shared" si="14"/>
        <v>95</v>
      </c>
      <c r="AL24">
        <v>20</v>
      </c>
      <c r="AM24">
        <v>214.423</v>
      </c>
      <c r="AN24">
        <v>20</v>
      </c>
      <c r="AO24">
        <v>189.608</v>
      </c>
      <c r="AQ24">
        <f t="shared" si="4"/>
        <v>1.1308752795240706</v>
      </c>
      <c r="AT24">
        <v>20</v>
      </c>
      <c r="AU24">
        <v>117.10299999999999</v>
      </c>
      <c r="AV24">
        <v>20</v>
      </c>
      <c r="AW24">
        <v>160.21799999999999</v>
      </c>
      <c r="AY24">
        <f t="shared" si="5"/>
        <v>0.73089790160905765</v>
      </c>
      <c r="BA24">
        <f t="shared" si="15"/>
        <v>95</v>
      </c>
      <c r="BB24">
        <v>20</v>
      </c>
      <c r="BC24">
        <v>202.14599999999999</v>
      </c>
      <c r="BD24">
        <v>20</v>
      </c>
      <c r="BE24">
        <v>193.47499999999999</v>
      </c>
      <c r="BG24">
        <f t="shared" si="6"/>
        <v>1.0448171598397726</v>
      </c>
      <c r="BJ24" s="26">
        <f t="shared" si="16"/>
        <v>95</v>
      </c>
      <c r="BK24" s="26">
        <f t="shared" si="7"/>
        <v>0.98762207031196247</v>
      </c>
      <c r="BL24" s="26"/>
      <c r="BM24" s="26">
        <f t="shared" si="8"/>
        <v>9.259954319498237E-2</v>
      </c>
      <c r="BN24" s="26"/>
      <c r="BO24" s="26">
        <f t="shared" si="9"/>
        <v>1.0169069568554867</v>
      </c>
    </row>
    <row r="25" spans="1:67" x14ac:dyDescent="0.25">
      <c r="A25" s="2" t="s">
        <v>41</v>
      </c>
      <c r="B25">
        <f t="shared" si="10"/>
        <v>100</v>
      </c>
      <c r="C25">
        <v>21</v>
      </c>
      <c r="D25">
        <v>212.54499999999999</v>
      </c>
      <c r="E25">
        <v>21</v>
      </c>
      <c r="F25">
        <v>185.035</v>
      </c>
      <c r="H25">
        <f t="shared" si="0"/>
        <v>1.1486745750803902</v>
      </c>
      <c r="K25">
        <f t="shared" si="11"/>
        <v>100</v>
      </c>
      <c r="L25">
        <v>21</v>
      </c>
      <c r="M25">
        <v>192.1</v>
      </c>
      <c r="N25">
        <v>21</v>
      </c>
      <c r="O25">
        <v>223.51</v>
      </c>
      <c r="Q25">
        <f t="shared" si="1"/>
        <v>0.85946937497203701</v>
      </c>
      <c r="S25">
        <f t="shared" si="12"/>
        <v>100</v>
      </c>
      <c r="T25">
        <v>21</v>
      </c>
      <c r="U25">
        <v>216.96199999999999</v>
      </c>
      <c r="V25">
        <v>21</v>
      </c>
      <c r="W25">
        <v>212.274</v>
      </c>
      <c r="Y25">
        <f t="shared" si="2"/>
        <v>1.0220846641604717</v>
      </c>
      <c r="AB25">
        <f t="shared" si="13"/>
        <v>100</v>
      </c>
      <c r="AC25">
        <v>21</v>
      </c>
      <c r="AD25">
        <v>205.35300000000001</v>
      </c>
      <c r="AE25">
        <v>21</v>
      </c>
      <c r="AF25">
        <v>229.96799999999999</v>
      </c>
      <c r="AH25">
        <f t="shared" si="3"/>
        <v>0.89296336881653104</v>
      </c>
      <c r="AK25">
        <f t="shared" si="14"/>
        <v>100</v>
      </c>
      <c r="AL25">
        <v>21</v>
      </c>
      <c r="AM25">
        <v>216.20400000000001</v>
      </c>
      <c r="AN25">
        <v>21</v>
      </c>
      <c r="AO25">
        <v>195.12200000000001</v>
      </c>
      <c r="AQ25">
        <f t="shared" si="4"/>
        <v>1.1080452229886941</v>
      </c>
      <c r="AT25">
        <v>21</v>
      </c>
      <c r="AU25">
        <v>116.685</v>
      </c>
      <c r="AV25">
        <v>21</v>
      </c>
      <c r="AW25">
        <v>159.614</v>
      </c>
      <c r="AY25">
        <f t="shared" si="5"/>
        <v>0.7310448958111444</v>
      </c>
      <c r="BA25">
        <f t="shared" si="15"/>
        <v>100</v>
      </c>
      <c r="BB25">
        <v>21</v>
      </c>
      <c r="BC25">
        <v>193.43199999999999</v>
      </c>
      <c r="BD25">
        <v>21</v>
      </c>
      <c r="BE25">
        <v>191.822</v>
      </c>
      <c r="BG25">
        <f t="shared" si="6"/>
        <v>1.0083931978605165</v>
      </c>
      <c r="BJ25" s="26">
        <f t="shared" si="16"/>
        <v>100</v>
      </c>
      <c r="BK25" s="26">
        <f t="shared" si="7"/>
        <v>0.96723932852711225</v>
      </c>
      <c r="BL25" s="26"/>
      <c r="BM25" s="26">
        <f t="shared" si="8"/>
        <v>7.3701478822519179E-2</v>
      </c>
      <c r="BN25" s="26"/>
      <c r="BO25" s="26">
        <f t="shared" si="9"/>
        <v>0.99591982772596455</v>
      </c>
    </row>
    <row r="26" spans="1:67" x14ac:dyDescent="0.25">
      <c r="B26">
        <f t="shared" si="10"/>
        <v>105</v>
      </c>
      <c r="C26">
        <v>22</v>
      </c>
      <c r="D26">
        <v>213.06800000000001</v>
      </c>
      <c r="E26">
        <v>22</v>
      </c>
      <c r="F26">
        <v>183.39500000000001</v>
      </c>
      <c r="H26">
        <f t="shared" si="0"/>
        <v>1.1617983042067668</v>
      </c>
      <c r="K26">
        <f t="shared" si="11"/>
        <v>105</v>
      </c>
      <c r="L26">
        <v>22</v>
      </c>
      <c r="M26">
        <v>189.85300000000001</v>
      </c>
      <c r="N26">
        <v>22</v>
      </c>
      <c r="O26">
        <v>217.66200000000001</v>
      </c>
      <c r="Q26">
        <f t="shared" si="1"/>
        <v>0.87223768962887416</v>
      </c>
      <c r="S26">
        <f t="shared" si="12"/>
        <v>105</v>
      </c>
      <c r="T26">
        <v>22</v>
      </c>
      <c r="U26">
        <v>219.14599999999999</v>
      </c>
      <c r="V26">
        <v>22</v>
      </c>
      <c r="W26">
        <v>206.37200000000001</v>
      </c>
      <c r="Y26">
        <f t="shared" si="2"/>
        <v>1.061897931889985</v>
      </c>
      <c r="AB26">
        <f t="shared" si="13"/>
        <v>105</v>
      </c>
      <c r="AC26">
        <v>22</v>
      </c>
      <c r="AD26">
        <v>195.191</v>
      </c>
      <c r="AE26">
        <v>22</v>
      </c>
      <c r="AF26">
        <v>231.071</v>
      </c>
      <c r="AH26">
        <f t="shared" si="3"/>
        <v>0.84472305049097463</v>
      </c>
      <c r="AK26">
        <f t="shared" si="14"/>
        <v>105</v>
      </c>
      <c r="AL26">
        <v>22</v>
      </c>
      <c r="AM26">
        <v>210.316</v>
      </c>
      <c r="AN26">
        <v>22</v>
      </c>
      <c r="AO26">
        <v>191.29300000000001</v>
      </c>
      <c r="AQ26">
        <f t="shared" si="4"/>
        <v>1.0994443079464487</v>
      </c>
      <c r="AT26">
        <v>22</v>
      </c>
      <c r="AU26">
        <v>121.22199999999999</v>
      </c>
      <c r="AV26">
        <v>22</v>
      </c>
      <c r="AW26">
        <v>166.096</v>
      </c>
      <c r="AY26">
        <f t="shared" si="5"/>
        <v>0.72983094114247182</v>
      </c>
      <c r="BA26">
        <f t="shared" si="15"/>
        <v>105</v>
      </c>
      <c r="BB26">
        <v>22</v>
      </c>
      <c r="BC26">
        <v>200.92</v>
      </c>
      <c r="BD26">
        <v>22</v>
      </c>
      <c r="BE26">
        <v>202.42500000000001</v>
      </c>
      <c r="BG26">
        <f t="shared" si="6"/>
        <v>0.99256514758552539</v>
      </c>
      <c r="BJ26" s="26">
        <f t="shared" si="16"/>
        <v>105</v>
      </c>
      <c r="BK26" s="26">
        <f t="shared" si="7"/>
        <v>0.96607105327014942</v>
      </c>
      <c r="BL26" s="26"/>
      <c r="BM26" s="26">
        <f t="shared" si="8"/>
        <v>7.78143458310111E-2</v>
      </c>
      <c r="BN26" s="26"/>
      <c r="BO26" s="26">
        <f t="shared" si="9"/>
        <v>0.99471691086936542</v>
      </c>
    </row>
    <row r="27" spans="1:67" x14ac:dyDescent="0.25">
      <c r="B27">
        <f t="shared" si="10"/>
        <v>110</v>
      </c>
      <c r="C27">
        <v>23</v>
      </c>
      <c r="D27">
        <v>208.477</v>
      </c>
      <c r="E27">
        <v>23</v>
      </c>
      <c r="F27">
        <v>174.018</v>
      </c>
      <c r="H27">
        <f t="shared" si="0"/>
        <v>1.1980197450838419</v>
      </c>
      <c r="K27">
        <f t="shared" si="11"/>
        <v>110</v>
      </c>
      <c r="L27">
        <v>23</v>
      </c>
      <c r="M27">
        <v>197.14</v>
      </c>
      <c r="N27">
        <v>23</v>
      </c>
      <c r="O27">
        <v>223.20699999999999</v>
      </c>
      <c r="Q27">
        <f t="shared" si="1"/>
        <v>0.88321602817115952</v>
      </c>
      <c r="S27">
        <f t="shared" si="12"/>
        <v>110</v>
      </c>
      <c r="T27">
        <v>23</v>
      </c>
      <c r="U27">
        <v>214.23599999999999</v>
      </c>
      <c r="V27">
        <v>23</v>
      </c>
      <c r="W27">
        <v>225.488</v>
      </c>
      <c r="Y27">
        <f t="shared" si="2"/>
        <v>0.95009934009792096</v>
      </c>
      <c r="AB27">
        <f t="shared" si="13"/>
        <v>110</v>
      </c>
      <c r="AC27">
        <v>23</v>
      </c>
      <c r="AD27">
        <v>192.03700000000001</v>
      </c>
      <c r="AE27">
        <v>23</v>
      </c>
      <c r="AF27">
        <v>229.29400000000001</v>
      </c>
      <c r="AH27">
        <f t="shared" si="3"/>
        <v>0.83751428297295172</v>
      </c>
      <c r="AK27">
        <f t="shared" si="14"/>
        <v>110</v>
      </c>
      <c r="AL27">
        <v>23</v>
      </c>
      <c r="AM27">
        <v>187.5</v>
      </c>
      <c r="AN27">
        <v>23</v>
      </c>
      <c r="AO27">
        <v>174.227</v>
      </c>
      <c r="AQ27">
        <f t="shared" si="4"/>
        <v>1.0761822220436557</v>
      </c>
      <c r="AT27">
        <v>23</v>
      </c>
      <c r="AU27">
        <v>120.49299999999999</v>
      </c>
      <c r="AV27">
        <v>23</v>
      </c>
      <c r="AW27">
        <v>162.88300000000001</v>
      </c>
      <c r="AY27">
        <f t="shared" si="5"/>
        <v>0.73975184641736702</v>
      </c>
      <c r="BA27">
        <f t="shared" si="15"/>
        <v>110</v>
      </c>
      <c r="BB27">
        <v>23</v>
      </c>
      <c r="BC27">
        <v>194.97</v>
      </c>
      <c r="BD27">
        <v>23</v>
      </c>
      <c r="BE27">
        <v>202.47499999999999</v>
      </c>
      <c r="BG27">
        <f t="shared" si="6"/>
        <v>0.96293369551796515</v>
      </c>
      <c r="BJ27" s="26">
        <f t="shared" si="16"/>
        <v>110</v>
      </c>
      <c r="BK27" s="26">
        <f t="shared" si="7"/>
        <v>0.94967388004355169</v>
      </c>
      <c r="BL27" s="26"/>
      <c r="BM27" s="26">
        <f t="shared" si="8"/>
        <v>7.6081018902325243E-2</v>
      </c>
      <c r="BN27" s="26"/>
      <c r="BO27" s="26">
        <f t="shared" si="9"/>
        <v>0.97783353004169238</v>
      </c>
    </row>
    <row r="28" spans="1:67" x14ac:dyDescent="0.25">
      <c r="B28">
        <f t="shared" si="10"/>
        <v>115</v>
      </c>
      <c r="C28">
        <v>24</v>
      </c>
      <c r="D28">
        <v>213.5</v>
      </c>
      <c r="E28">
        <v>24</v>
      </c>
      <c r="F28">
        <v>184.15799999999999</v>
      </c>
      <c r="H28">
        <f t="shared" si="0"/>
        <v>1.1593305748324809</v>
      </c>
      <c r="K28">
        <f t="shared" si="11"/>
        <v>115</v>
      </c>
      <c r="L28">
        <v>24</v>
      </c>
      <c r="M28">
        <v>191.07300000000001</v>
      </c>
      <c r="N28">
        <v>24</v>
      </c>
      <c r="O28">
        <v>227.23400000000001</v>
      </c>
      <c r="Q28">
        <f t="shared" si="1"/>
        <v>0.84086448330795571</v>
      </c>
      <c r="S28">
        <f t="shared" si="12"/>
        <v>115</v>
      </c>
      <c r="T28">
        <v>24</v>
      </c>
      <c r="U28">
        <v>213.60499999999999</v>
      </c>
      <c r="V28">
        <v>24</v>
      </c>
      <c r="W28">
        <v>219.5</v>
      </c>
      <c r="Y28">
        <f t="shared" si="2"/>
        <v>0.97314350797266513</v>
      </c>
      <c r="AB28">
        <f t="shared" si="13"/>
        <v>115</v>
      </c>
      <c r="AC28">
        <v>24</v>
      </c>
      <c r="AD28">
        <v>192.38200000000001</v>
      </c>
      <c r="AE28">
        <v>24</v>
      </c>
      <c r="AF28">
        <v>229.32499999999999</v>
      </c>
      <c r="AH28">
        <f t="shared" si="3"/>
        <v>0.83890548348413829</v>
      </c>
      <c r="AK28">
        <f t="shared" si="14"/>
        <v>115</v>
      </c>
      <c r="AL28">
        <v>24</v>
      </c>
      <c r="AM28">
        <v>208.852</v>
      </c>
      <c r="AN28">
        <v>24</v>
      </c>
      <c r="AO28">
        <v>187.613</v>
      </c>
      <c r="AQ28">
        <f t="shared" si="4"/>
        <v>1.1132064409182734</v>
      </c>
      <c r="AT28">
        <v>24</v>
      </c>
      <c r="AU28">
        <v>126.714</v>
      </c>
      <c r="AV28">
        <v>24</v>
      </c>
      <c r="AW28">
        <v>164.60900000000001</v>
      </c>
      <c r="AY28">
        <f t="shared" si="5"/>
        <v>0.76978780018103499</v>
      </c>
      <c r="BA28">
        <f t="shared" si="15"/>
        <v>115</v>
      </c>
      <c r="BB28">
        <v>24</v>
      </c>
      <c r="BC28">
        <v>198.23599999999999</v>
      </c>
      <c r="BD28">
        <v>24</v>
      </c>
      <c r="BE28">
        <v>203.37</v>
      </c>
      <c r="BG28">
        <f t="shared" si="6"/>
        <v>0.97475537198210149</v>
      </c>
      <c r="BJ28" s="26">
        <f t="shared" si="16"/>
        <v>115</v>
      </c>
      <c r="BK28" s="26">
        <f t="shared" si="7"/>
        <v>0.9528562375255214</v>
      </c>
      <c r="BL28" s="26"/>
      <c r="BM28" s="26">
        <f t="shared" si="8"/>
        <v>7.31083571481594E-2</v>
      </c>
      <c r="BN28" s="26"/>
      <c r="BO28" s="26">
        <f t="shared" si="9"/>
        <v>0.98111025051999623</v>
      </c>
    </row>
    <row r="29" spans="1:67" x14ac:dyDescent="0.25">
      <c r="B29">
        <f t="shared" si="10"/>
        <v>120</v>
      </c>
      <c r="C29">
        <v>25</v>
      </c>
      <c r="D29">
        <v>222.45500000000001</v>
      </c>
      <c r="E29">
        <v>25</v>
      </c>
      <c r="F29">
        <v>191.596</v>
      </c>
      <c r="H29">
        <f t="shared" si="0"/>
        <v>1.1610628614376084</v>
      </c>
      <c r="K29">
        <f t="shared" si="11"/>
        <v>120</v>
      </c>
      <c r="L29">
        <v>25</v>
      </c>
      <c r="M29">
        <v>181.70699999999999</v>
      </c>
      <c r="N29">
        <v>25</v>
      </c>
      <c r="O29">
        <v>225.64099999999999</v>
      </c>
      <c r="Q29">
        <f t="shared" si="1"/>
        <v>0.80529247787414526</v>
      </c>
      <c r="S29">
        <f t="shared" si="12"/>
        <v>120</v>
      </c>
      <c r="T29">
        <v>25</v>
      </c>
      <c r="U29">
        <v>208.917</v>
      </c>
      <c r="V29">
        <v>25</v>
      </c>
      <c r="W29">
        <v>211.41499999999999</v>
      </c>
      <c r="Y29">
        <f t="shared" si="2"/>
        <v>0.98818437669985582</v>
      </c>
      <c r="AB29">
        <f t="shared" si="13"/>
        <v>120</v>
      </c>
      <c r="AC29">
        <v>25</v>
      </c>
      <c r="AD29">
        <v>203.23500000000001</v>
      </c>
      <c r="AE29">
        <v>25</v>
      </c>
      <c r="AF29">
        <v>226.54</v>
      </c>
      <c r="AH29">
        <f t="shared" si="3"/>
        <v>0.8971263353050235</v>
      </c>
      <c r="AK29">
        <f t="shared" si="14"/>
        <v>120</v>
      </c>
      <c r="AL29">
        <v>25</v>
      </c>
      <c r="AM29">
        <v>212.15799999999999</v>
      </c>
      <c r="AN29">
        <v>25</v>
      </c>
      <c r="AO29">
        <v>187.16</v>
      </c>
      <c r="AQ29">
        <f t="shared" si="4"/>
        <v>1.1335648642872409</v>
      </c>
      <c r="AT29">
        <v>25</v>
      </c>
      <c r="AU29">
        <v>123.99</v>
      </c>
      <c r="AV29">
        <v>25</v>
      </c>
      <c r="AW29">
        <v>167.447</v>
      </c>
      <c r="AY29">
        <f t="shared" si="5"/>
        <v>0.74047310492275165</v>
      </c>
      <c r="BA29">
        <f t="shared" si="15"/>
        <v>120</v>
      </c>
      <c r="BB29">
        <v>25</v>
      </c>
      <c r="BC29">
        <v>194.095</v>
      </c>
      <c r="BD29">
        <v>25</v>
      </c>
      <c r="BE29">
        <v>199.863</v>
      </c>
      <c r="BG29">
        <f t="shared" si="6"/>
        <v>0.97114023105827496</v>
      </c>
      <c r="BJ29" s="26">
        <f t="shared" si="16"/>
        <v>120</v>
      </c>
      <c r="BK29" s="26">
        <f t="shared" si="7"/>
        <v>0.95669203594070018</v>
      </c>
      <c r="BL29" s="26"/>
      <c r="BM29" s="26">
        <f t="shared" si="8"/>
        <v>7.8388050374336646E-2</v>
      </c>
      <c r="BN29" s="26"/>
      <c r="BO29" s="26">
        <f t="shared" si="9"/>
        <v>0.98505978770708891</v>
      </c>
    </row>
    <row r="30" spans="1:67" x14ac:dyDescent="0.25">
      <c r="B30">
        <f t="shared" si="10"/>
        <v>125</v>
      </c>
      <c r="C30">
        <v>26</v>
      </c>
      <c r="D30">
        <v>218.93199999999999</v>
      </c>
      <c r="E30">
        <v>26</v>
      </c>
      <c r="F30">
        <v>193.52600000000001</v>
      </c>
      <c r="H30">
        <f t="shared" si="0"/>
        <v>1.1312795179975816</v>
      </c>
      <c r="K30">
        <f t="shared" si="11"/>
        <v>125</v>
      </c>
      <c r="L30">
        <v>26</v>
      </c>
      <c r="M30">
        <v>186.773</v>
      </c>
      <c r="N30">
        <v>26</v>
      </c>
      <c r="O30">
        <v>236.09700000000001</v>
      </c>
      <c r="Q30">
        <f t="shared" si="1"/>
        <v>0.79108586724947794</v>
      </c>
      <c r="S30">
        <f t="shared" si="12"/>
        <v>125</v>
      </c>
      <c r="T30">
        <v>26</v>
      </c>
      <c r="U30">
        <v>216.22300000000001</v>
      </c>
      <c r="V30">
        <v>26</v>
      </c>
      <c r="W30">
        <v>216.19499999999999</v>
      </c>
      <c r="Y30">
        <f t="shared" si="2"/>
        <v>1.0001295127084346</v>
      </c>
      <c r="AB30">
        <f t="shared" si="13"/>
        <v>125</v>
      </c>
      <c r="AC30">
        <v>26</v>
      </c>
      <c r="AD30">
        <v>196.684</v>
      </c>
      <c r="AE30">
        <v>26</v>
      </c>
      <c r="AF30">
        <v>223.548</v>
      </c>
      <c r="AH30">
        <f t="shared" si="3"/>
        <v>0.87982894054073402</v>
      </c>
      <c r="AK30">
        <f t="shared" si="14"/>
        <v>125</v>
      </c>
      <c r="AL30">
        <v>26</v>
      </c>
      <c r="AM30">
        <v>204.929</v>
      </c>
      <c r="AN30">
        <v>26</v>
      </c>
      <c r="AO30">
        <v>182.36500000000001</v>
      </c>
      <c r="AQ30">
        <f t="shared" si="4"/>
        <v>1.1237298823787458</v>
      </c>
      <c r="AT30">
        <v>26</v>
      </c>
      <c r="AU30">
        <v>125.187</v>
      </c>
      <c r="AV30">
        <v>26</v>
      </c>
      <c r="AW30">
        <v>172.279</v>
      </c>
      <c r="AY30">
        <f t="shared" si="5"/>
        <v>0.72665269707857605</v>
      </c>
      <c r="BA30">
        <f t="shared" si="15"/>
        <v>125</v>
      </c>
      <c r="BB30">
        <v>26</v>
      </c>
      <c r="BC30">
        <v>194.33199999999999</v>
      </c>
      <c r="BD30">
        <v>26</v>
      </c>
      <c r="BE30">
        <v>203.60300000000001</v>
      </c>
      <c r="BG30">
        <f t="shared" si="6"/>
        <v>0.95446530748564606</v>
      </c>
      <c r="BJ30" s="26">
        <f t="shared" si="16"/>
        <v>125</v>
      </c>
      <c r="BK30" s="26">
        <f t="shared" si="7"/>
        <v>0.94388167506274223</v>
      </c>
      <c r="BL30" s="26"/>
      <c r="BM30" s="26">
        <f t="shared" si="8"/>
        <v>7.7829113631401631E-2</v>
      </c>
      <c r="BN30" s="26"/>
      <c r="BO30" s="26">
        <f t="shared" si="9"/>
        <v>0.97186957508607086</v>
      </c>
    </row>
    <row r="31" spans="1:67" x14ac:dyDescent="0.25">
      <c r="B31">
        <f t="shared" si="10"/>
        <v>130</v>
      </c>
      <c r="C31">
        <v>27</v>
      </c>
      <c r="D31">
        <v>219.92</v>
      </c>
      <c r="E31">
        <v>27</v>
      </c>
      <c r="F31">
        <v>187.45599999999999</v>
      </c>
      <c r="H31">
        <f t="shared" si="0"/>
        <v>1.1731819733697508</v>
      </c>
      <c r="K31">
        <f t="shared" si="11"/>
        <v>130</v>
      </c>
      <c r="L31">
        <v>27</v>
      </c>
      <c r="M31">
        <v>187.32</v>
      </c>
      <c r="N31">
        <v>27</v>
      </c>
      <c r="O31">
        <v>231.66200000000001</v>
      </c>
      <c r="Q31">
        <f t="shared" si="1"/>
        <v>0.80859182774904814</v>
      </c>
      <c r="S31">
        <f t="shared" si="12"/>
        <v>130</v>
      </c>
      <c r="T31">
        <v>27</v>
      </c>
      <c r="U31">
        <v>223.71299999999999</v>
      </c>
      <c r="V31">
        <v>27</v>
      </c>
      <c r="W31">
        <v>224.5</v>
      </c>
      <c r="Y31">
        <f t="shared" si="2"/>
        <v>0.99649443207126942</v>
      </c>
      <c r="AB31">
        <f t="shared" si="13"/>
        <v>130</v>
      </c>
      <c r="AC31">
        <v>27</v>
      </c>
      <c r="AD31">
        <v>199.184</v>
      </c>
      <c r="AE31">
        <v>27</v>
      </c>
      <c r="AF31">
        <v>223.54</v>
      </c>
      <c r="AH31">
        <f t="shared" si="3"/>
        <v>0.8910441084369688</v>
      </c>
      <c r="AK31">
        <f t="shared" si="14"/>
        <v>130</v>
      </c>
      <c r="AL31">
        <v>27</v>
      </c>
      <c r="AM31">
        <v>183.005</v>
      </c>
      <c r="AN31">
        <v>27</v>
      </c>
      <c r="AO31">
        <v>167.541</v>
      </c>
      <c r="AQ31">
        <f t="shared" si="4"/>
        <v>1.0922997952739926</v>
      </c>
      <c r="AT31">
        <v>27</v>
      </c>
      <c r="AU31">
        <v>127.749</v>
      </c>
      <c r="AV31">
        <v>27</v>
      </c>
      <c r="AW31">
        <v>172</v>
      </c>
      <c r="AY31">
        <f t="shared" si="5"/>
        <v>0.74272674418604645</v>
      </c>
      <c r="BA31">
        <f t="shared" si="15"/>
        <v>130</v>
      </c>
      <c r="BB31">
        <v>27</v>
      </c>
      <c r="BC31">
        <v>196.01499999999999</v>
      </c>
      <c r="BD31">
        <v>27</v>
      </c>
      <c r="BE31">
        <v>208.42500000000001</v>
      </c>
      <c r="BG31">
        <f t="shared" si="6"/>
        <v>0.94045819839270706</v>
      </c>
      <c r="BJ31" s="26">
        <f t="shared" si="16"/>
        <v>130</v>
      </c>
      <c r="BK31" s="26">
        <f t="shared" si="7"/>
        <v>0.94925672563996888</v>
      </c>
      <c r="BL31" s="26"/>
      <c r="BM31" s="26">
        <f t="shared" si="8"/>
        <v>7.6032505896991176E-2</v>
      </c>
      <c r="BN31" s="26"/>
      <c r="BO31" s="26">
        <f t="shared" si="9"/>
        <v>0.97740400621082835</v>
      </c>
    </row>
    <row r="32" spans="1:67" x14ac:dyDescent="0.25">
      <c r="B32">
        <f t="shared" si="10"/>
        <v>135</v>
      </c>
      <c r="C32">
        <v>28</v>
      </c>
      <c r="D32">
        <v>217.04499999999999</v>
      </c>
      <c r="E32">
        <v>28</v>
      </c>
      <c r="F32">
        <v>200.02600000000001</v>
      </c>
      <c r="H32">
        <f t="shared" si="0"/>
        <v>1.0850839390879186</v>
      </c>
      <c r="K32">
        <f t="shared" si="11"/>
        <v>135</v>
      </c>
      <c r="L32">
        <v>28</v>
      </c>
      <c r="M32">
        <v>181.28</v>
      </c>
      <c r="N32">
        <v>28</v>
      </c>
      <c r="O32">
        <v>222.06200000000001</v>
      </c>
      <c r="Q32">
        <f t="shared" si="1"/>
        <v>0.81634858733146598</v>
      </c>
      <c r="S32">
        <f t="shared" si="12"/>
        <v>135</v>
      </c>
      <c r="T32">
        <v>28</v>
      </c>
      <c r="U32">
        <v>218.06399999999999</v>
      </c>
      <c r="V32">
        <v>28</v>
      </c>
      <c r="W32">
        <v>214.58500000000001</v>
      </c>
      <c r="Y32">
        <f t="shared" si="2"/>
        <v>1.0162126896101777</v>
      </c>
      <c r="AB32">
        <f t="shared" si="13"/>
        <v>135</v>
      </c>
      <c r="AC32">
        <v>28</v>
      </c>
      <c r="AD32">
        <v>194.91200000000001</v>
      </c>
      <c r="AE32">
        <v>28</v>
      </c>
      <c r="AF32">
        <v>220.238</v>
      </c>
      <c r="AH32">
        <f t="shared" si="3"/>
        <v>0.88500622054323053</v>
      </c>
      <c r="AK32">
        <f t="shared" si="14"/>
        <v>135</v>
      </c>
      <c r="AL32">
        <v>28</v>
      </c>
      <c r="AM32">
        <v>174.90799999999999</v>
      </c>
      <c r="AN32">
        <v>28</v>
      </c>
      <c r="AO32">
        <v>161.50299999999999</v>
      </c>
      <c r="AQ32">
        <f t="shared" si="4"/>
        <v>1.083001554150697</v>
      </c>
      <c r="AT32">
        <v>28</v>
      </c>
      <c r="AU32">
        <v>123.892</v>
      </c>
      <c r="AV32">
        <v>28</v>
      </c>
      <c r="AW32">
        <v>171.57400000000001</v>
      </c>
      <c r="AY32">
        <f t="shared" si="5"/>
        <v>0.72209075967221137</v>
      </c>
      <c r="BA32">
        <f t="shared" si="15"/>
        <v>135</v>
      </c>
      <c r="BB32">
        <v>28</v>
      </c>
      <c r="BC32">
        <v>198.44200000000001</v>
      </c>
      <c r="BD32">
        <v>28</v>
      </c>
      <c r="BE32">
        <v>217.858</v>
      </c>
      <c r="BG32">
        <f t="shared" si="6"/>
        <v>0.91087772769418618</v>
      </c>
      <c r="BJ32" s="26">
        <f t="shared" si="16"/>
        <v>135</v>
      </c>
      <c r="BK32" s="26">
        <f t="shared" si="7"/>
        <v>0.93123163972712675</v>
      </c>
      <c r="BL32" s="26"/>
      <c r="BM32" s="26">
        <f t="shared" si="8"/>
        <v>6.874333614177533E-2</v>
      </c>
      <c r="BN32" s="26"/>
      <c r="BO32" s="26">
        <f t="shared" si="9"/>
        <v>0.95884444196688923</v>
      </c>
    </row>
    <row r="33" spans="1:91" x14ac:dyDescent="0.25">
      <c r="B33">
        <f t="shared" si="10"/>
        <v>140</v>
      </c>
      <c r="C33">
        <v>29</v>
      </c>
      <c r="D33">
        <v>212.852</v>
      </c>
      <c r="E33">
        <v>29</v>
      </c>
      <c r="F33">
        <v>198.351</v>
      </c>
      <c r="H33">
        <f t="shared" si="0"/>
        <v>1.0731077735932766</v>
      </c>
      <c r="K33">
        <f t="shared" si="11"/>
        <v>140</v>
      </c>
      <c r="L33">
        <v>29</v>
      </c>
      <c r="M33">
        <v>193.947</v>
      </c>
      <c r="N33">
        <v>29</v>
      </c>
      <c r="O33">
        <v>222.37899999999999</v>
      </c>
      <c r="Q33">
        <f t="shared" si="1"/>
        <v>0.87214620085529659</v>
      </c>
      <c r="S33">
        <f t="shared" si="12"/>
        <v>140</v>
      </c>
      <c r="T33">
        <v>29</v>
      </c>
      <c r="U33">
        <v>202.822</v>
      </c>
      <c r="V33">
        <v>29</v>
      </c>
      <c r="W33">
        <v>214.28</v>
      </c>
      <c r="Y33">
        <f t="shared" si="2"/>
        <v>0.94652790741086434</v>
      </c>
      <c r="AB33">
        <f t="shared" si="13"/>
        <v>140</v>
      </c>
      <c r="AC33">
        <v>29</v>
      </c>
      <c r="AD33">
        <v>194.066</v>
      </c>
      <c r="AE33">
        <v>29</v>
      </c>
      <c r="AF33">
        <v>218.405</v>
      </c>
      <c r="AH33">
        <f t="shared" si="3"/>
        <v>0.88856024358416708</v>
      </c>
      <c r="AK33">
        <f t="shared" si="14"/>
        <v>140</v>
      </c>
      <c r="AL33">
        <v>29</v>
      </c>
      <c r="AM33">
        <v>166.08699999999999</v>
      </c>
      <c r="AN33">
        <v>29</v>
      </c>
      <c r="AO33">
        <v>153.34299999999999</v>
      </c>
      <c r="AQ33">
        <f t="shared" si="4"/>
        <v>1.0831078040732214</v>
      </c>
      <c r="AT33">
        <v>29</v>
      </c>
      <c r="AU33">
        <v>123.892</v>
      </c>
      <c r="AV33">
        <v>29</v>
      </c>
      <c r="AW33">
        <v>173.45699999999999</v>
      </c>
      <c r="AY33">
        <f t="shared" si="5"/>
        <v>0.71425194716846252</v>
      </c>
      <c r="BA33">
        <f t="shared" si="15"/>
        <v>140</v>
      </c>
      <c r="BB33">
        <v>29</v>
      </c>
      <c r="BC33">
        <v>203.36699999999999</v>
      </c>
      <c r="BD33">
        <v>29</v>
      </c>
      <c r="BE33">
        <v>209.941</v>
      </c>
      <c r="BG33">
        <f t="shared" si="6"/>
        <v>0.96868644047613373</v>
      </c>
      <c r="BJ33" s="26">
        <f t="shared" si="16"/>
        <v>140</v>
      </c>
      <c r="BK33" s="26">
        <f t="shared" si="7"/>
        <v>0.93519833102306038</v>
      </c>
      <c r="BL33" s="26"/>
      <c r="BM33" s="26">
        <f t="shared" si="8"/>
        <v>6.3611459332204481E-2</v>
      </c>
      <c r="BN33" s="26"/>
      <c r="BO33" s="26">
        <f t="shared" si="9"/>
        <v>0.96292875325942529</v>
      </c>
    </row>
    <row r="34" spans="1:91" x14ac:dyDescent="0.25">
      <c r="B34">
        <f t="shared" si="10"/>
        <v>145</v>
      </c>
      <c r="C34">
        <v>30</v>
      </c>
      <c r="D34">
        <v>214.59100000000001</v>
      </c>
      <c r="E34">
        <v>30</v>
      </c>
      <c r="F34">
        <v>197.78100000000001</v>
      </c>
      <c r="H34">
        <f t="shared" si="0"/>
        <v>1.0849929973051</v>
      </c>
      <c r="K34">
        <f t="shared" si="11"/>
        <v>145</v>
      </c>
      <c r="L34">
        <v>30</v>
      </c>
      <c r="M34">
        <v>192.273</v>
      </c>
      <c r="N34">
        <v>30</v>
      </c>
      <c r="O34">
        <v>227.81399999999999</v>
      </c>
      <c r="Q34">
        <f t="shared" si="1"/>
        <v>0.84399115067555108</v>
      </c>
      <c r="S34">
        <f t="shared" si="12"/>
        <v>145</v>
      </c>
      <c r="T34">
        <v>30</v>
      </c>
      <c r="U34">
        <v>197.49700000000001</v>
      </c>
      <c r="V34">
        <v>30</v>
      </c>
      <c r="W34">
        <v>211.512</v>
      </c>
      <c r="Y34">
        <f t="shared" si="2"/>
        <v>0.93373898407655365</v>
      </c>
      <c r="AB34">
        <f t="shared" si="13"/>
        <v>145</v>
      </c>
      <c r="AC34">
        <v>30</v>
      </c>
      <c r="AD34">
        <v>186.066</v>
      </c>
      <c r="AE34">
        <v>30</v>
      </c>
      <c r="AF34">
        <v>216.667</v>
      </c>
      <c r="AH34">
        <f t="shared" si="3"/>
        <v>0.85876483266948822</v>
      </c>
      <c r="AK34">
        <f t="shared" si="14"/>
        <v>145</v>
      </c>
      <c r="AL34">
        <v>30</v>
      </c>
      <c r="AM34">
        <v>149.02600000000001</v>
      </c>
      <c r="AN34">
        <v>30</v>
      </c>
      <c r="AO34">
        <v>146.58600000000001</v>
      </c>
      <c r="AQ34">
        <f t="shared" si="4"/>
        <v>1.016645518671633</v>
      </c>
      <c r="AT34">
        <v>30</v>
      </c>
      <c r="AU34">
        <v>122.773</v>
      </c>
      <c r="AV34">
        <v>30</v>
      </c>
      <c r="AW34">
        <v>177.95400000000001</v>
      </c>
      <c r="AY34">
        <f t="shared" si="5"/>
        <v>0.68991424750216346</v>
      </c>
      <c r="BA34">
        <f t="shared" si="15"/>
        <v>145</v>
      </c>
      <c r="BB34">
        <v>30</v>
      </c>
      <c r="BC34">
        <v>193.749</v>
      </c>
      <c r="BD34">
        <v>30</v>
      </c>
      <c r="BE34">
        <v>210.40199999999999</v>
      </c>
      <c r="BG34">
        <f t="shared" si="6"/>
        <v>0.92085151281831923</v>
      </c>
      <c r="BJ34" s="26">
        <f t="shared" si="16"/>
        <v>145</v>
      </c>
      <c r="BK34" s="26">
        <f t="shared" si="7"/>
        <v>0.90698560624554403</v>
      </c>
      <c r="BL34" s="26"/>
      <c r="BM34" s="26">
        <f t="shared" si="8"/>
        <v>6.3911870793275455E-2</v>
      </c>
      <c r="BN34" s="26"/>
      <c r="BO34" s="26">
        <f t="shared" si="9"/>
        <v>0.93387946714024894</v>
      </c>
    </row>
    <row r="35" spans="1:91" x14ac:dyDescent="0.25">
      <c r="B35">
        <f t="shared" si="10"/>
        <v>150</v>
      </c>
      <c r="C35">
        <v>31</v>
      </c>
      <c r="D35">
        <v>206.273</v>
      </c>
      <c r="E35">
        <v>31</v>
      </c>
      <c r="F35">
        <v>200.12299999999999</v>
      </c>
      <c r="H35">
        <f t="shared" si="0"/>
        <v>1.0307311003732704</v>
      </c>
      <c r="K35">
        <f t="shared" si="11"/>
        <v>150</v>
      </c>
      <c r="L35">
        <v>31</v>
      </c>
      <c r="M35">
        <v>187.1</v>
      </c>
      <c r="N35">
        <v>31</v>
      </c>
      <c r="O35">
        <v>224.23400000000001</v>
      </c>
      <c r="Q35">
        <f t="shared" si="1"/>
        <v>0.83439621110090345</v>
      </c>
      <c r="S35">
        <f t="shared" si="12"/>
        <v>150</v>
      </c>
      <c r="T35">
        <v>31</v>
      </c>
      <c r="U35">
        <v>195.369</v>
      </c>
      <c r="V35">
        <v>31</v>
      </c>
      <c r="W35">
        <v>209.29900000000001</v>
      </c>
      <c r="Y35">
        <f t="shared" si="2"/>
        <v>0.93344449806258034</v>
      </c>
      <c r="AB35">
        <f t="shared" si="13"/>
        <v>150</v>
      </c>
      <c r="AC35">
        <v>31</v>
      </c>
      <c r="AD35">
        <v>191.50700000000001</v>
      </c>
      <c r="AE35">
        <v>31</v>
      </c>
      <c r="AF35">
        <v>216.786</v>
      </c>
      <c r="AH35">
        <f t="shared" si="3"/>
        <v>0.88339191645216941</v>
      </c>
      <c r="AK35">
        <f t="shared" si="14"/>
        <v>150</v>
      </c>
      <c r="AL35">
        <v>31</v>
      </c>
      <c r="AM35">
        <v>136.59200000000001</v>
      </c>
      <c r="AN35">
        <v>31</v>
      </c>
      <c r="AO35">
        <v>142.82900000000001</v>
      </c>
      <c r="AQ35">
        <f t="shared" si="4"/>
        <v>0.95633239748230403</v>
      </c>
      <c r="AT35">
        <v>31</v>
      </c>
      <c r="AU35">
        <v>119.187</v>
      </c>
      <c r="AV35">
        <v>31</v>
      </c>
      <c r="AW35">
        <v>179.78700000000001</v>
      </c>
      <c r="AY35">
        <f t="shared" si="5"/>
        <v>0.66293447245907655</v>
      </c>
      <c r="BA35">
        <f t="shared" si="15"/>
        <v>150</v>
      </c>
      <c r="BB35">
        <v>31</v>
      </c>
      <c r="BC35">
        <v>189.28100000000001</v>
      </c>
      <c r="BD35">
        <v>31</v>
      </c>
      <c r="BE35">
        <v>211.79499999999999</v>
      </c>
      <c r="BG35">
        <f t="shared" si="6"/>
        <v>0.89369909582379192</v>
      </c>
      <c r="BJ35" s="26">
        <f t="shared" si="16"/>
        <v>150</v>
      </c>
      <c r="BK35" s="26">
        <f t="shared" si="7"/>
        <v>0.88498995596487084</v>
      </c>
      <c r="BL35" s="26"/>
      <c r="BM35" s="26">
        <f t="shared" si="8"/>
        <v>5.7960056434997964E-2</v>
      </c>
      <c r="BN35" s="26"/>
      <c r="BO35" s="26">
        <f t="shared" si="9"/>
        <v>0.91123160368787426</v>
      </c>
    </row>
    <row r="36" spans="1:91" x14ac:dyDescent="0.25">
      <c r="B36">
        <f t="shared" si="10"/>
        <v>155</v>
      </c>
      <c r="C36">
        <v>32</v>
      </c>
      <c r="D36">
        <v>208.5</v>
      </c>
      <c r="E36">
        <v>32</v>
      </c>
      <c r="F36">
        <v>206.19300000000001</v>
      </c>
      <c r="H36">
        <f t="shared" si="0"/>
        <v>1.0111885466528931</v>
      </c>
      <c r="K36">
        <f t="shared" si="11"/>
        <v>155</v>
      </c>
      <c r="L36">
        <v>32</v>
      </c>
      <c r="M36">
        <v>186.56</v>
      </c>
      <c r="N36">
        <v>32</v>
      </c>
      <c r="O36">
        <v>217.79300000000001</v>
      </c>
      <c r="Q36">
        <f t="shared" si="1"/>
        <v>0.85659318710886023</v>
      </c>
      <c r="S36">
        <f t="shared" si="12"/>
        <v>155</v>
      </c>
      <c r="T36">
        <v>32</v>
      </c>
      <c r="U36">
        <v>176.07</v>
      </c>
      <c r="V36">
        <v>32</v>
      </c>
      <c r="W36">
        <v>204.40199999999999</v>
      </c>
      <c r="Y36">
        <f t="shared" si="2"/>
        <v>0.86139078873983621</v>
      </c>
      <c r="AB36">
        <f t="shared" si="13"/>
        <v>155</v>
      </c>
      <c r="AC36">
        <v>32</v>
      </c>
      <c r="AD36">
        <v>185.32400000000001</v>
      </c>
      <c r="AE36">
        <v>32</v>
      </c>
      <c r="AF36">
        <v>218.20599999999999</v>
      </c>
      <c r="AH36">
        <f t="shared" si="3"/>
        <v>0.84930753508152856</v>
      </c>
      <c r="AK36">
        <f t="shared" si="14"/>
        <v>155</v>
      </c>
      <c r="AL36">
        <v>32</v>
      </c>
      <c r="AM36">
        <v>120.91800000000001</v>
      </c>
      <c r="AN36">
        <v>32</v>
      </c>
      <c r="AO36">
        <v>123.282</v>
      </c>
      <c r="AQ36">
        <f t="shared" si="4"/>
        <v>0.98082445125809126</v>
      </c>
      <c r="AT36">
        <v>32</v>
      </c>
      <c r="AU36">
        <v>115.616</v>
      </c>
      <c r="AV36">
        <v>32</v>
      </c>
      <c r="AW36">
        <v>180.33</v>
      </c>
      <c r="AY36">
        <f t="shared" si="5"/>
        <v>0.64113569566905115</v>
      </c>
      <c r="BA36">
        <f t="shared" si="15"/>
        <v>155</v>
      </c>
      <c r="BB36">
        <v>32</v>
      </c>
      <c r="BC36">
        <v>190.84899999999999</v>
      </c>
      <c r="BD36">
        <v>32</v>
      </c>
      <c r="BE36">
        <v>206.114</v>
      </c>
      <c r="BG36">
        <f t="shared" si="6"/>
        <v>0.92593904344197864</v>
      </c>
      <c r="BJ36" s="26">
        <f t="shared" si="16"/>
        <v>155</v>
      </c>
      <c r="BK36" s="26">
        <f t="shared" si="7"/>
        <v>0.87519703542174843</v>
      </c>
      <c r="BL36" s="26"/>
      <c r="BM36" s="26">
        <f t="shared" si="8"/>
        <v>6.0627718528499852E-2</v>
      </c>
      <c r="BN36" s="26"/>
      <c r="BO36" s="26">
        <f t="shared" si="9"/>
        <v>0.901148304288653</v>
      </c>
    </row>
    <row r="40" spans="1:91" x14ac:dyDescent="0.25">
      <c r="A40" t="s">
        <v>23</v>
      </c>
    </row>
    <row r="42" spans="1:91" x14ac:dyDescent="0.25">
      <c r="A42" t="s">
        <v>42</v>
      </c>
      <c r="G42" t="s">
        <v>43</v>
      </c>
      <c r="L42" s="3"/>
      <c r="M42" s="3" t="s">
        <v>44</v>
      </c>
      <c r="N42" s="3" t="s">
        <v>45</v>
      </c>
      <c r="O42" s="3"/>
      <c r="P42" s="3"/>
      <c r="Q42" s="3"/>
      <c r="S42" t="s">
        <v>46</v>
      </c>
      <c r="Y42" t="s">
        <v>47</v>
      </c>
      <c r="AE42" t="s">
        <v>48</v>
      </c>
      <c r="AK42" t="s">
        <v>49</v>
      </c>
      <c r="AQ42" t="s">
        <v>50</v>
      </c>
      <c r="AX42" t="s">
        <v>51</v>
      </c>
      <c r="BD42" t="s">
        <v>52</v>
      </c>
      <c r="BJ42" t="s">
        <v>53</v>
      </c>
      <c r="BP42" t="s">
        <v>54</v>
      </c>
      <c r="BV42" t="s">
        <v>55</v>
      </c>
      <c r="CB42" t="s">
        <v>56</v>
      </c>
      <c r="CH42" t="s">
        <v>116</v>
      </c>
    </row>
    <row r="43" spans="1:91" x14ac:dyDescent="0.25">
      <c r="B43" t="s">
        <v>57</v>
      </c>
      <c r="D43" t="s">
        <v>58</v>
      </c>
      <c r="E43" t="s">
        <v>6</v>
      </c>
      <c r="L43" s="3"/>
      <c r="M43" s="3"/>
      <c r="N43" s="3"/>
      <c r="O43" s="3"/>
      <c r="P43" s="3"/>
      <c r="Q43" s="3"/>
      <c r="CH43" s="26"/>
      <c r="CI43" s="26"/>
      <c r="CJ43" s="26"/>
      <c r="CK43" s="26"/>
      <c r="CL43" s="26"/>
      <c r="CM43" s="26"/>
    </row>
    <row r="44" spans="1:91" x14ac:dyDescent="0.25">
      <c r="K44" t="s">
        <v>6</v>
      </c>
      <c r="L44" s="3"/>
      <c r="M44" s="3"/>
      <c r="N44" s="3"/>
      <c r="O44" s="3"/>
      <c r="P44" s="3"/>
      <c r="Q44" s="3" t="s">
        <v>6</v>
      </c>
      <c r="W44" t="s">
        <v>59</v>
      </c>
      <c r="AC44" t="s">
        <v>6</v>
      </c>
      <c r="AI44" t="s">
        <v>6</v>
      </c>
      <c r="AO44" t="s">
        <v>60</v>
      </c>
      <c r="AU44" t="s">
        <v>60</v>
      </c>
      <c r="BB44" t="s">
        <v>6</v>
      </c>
      <c r="BH44" t="s">
        <v>6</v>
      </c>
      <c r="BN44" t="s">
        <v>6</v>
      </c>
      <c r="BT44" t="s">
        <v>6</v>
      </c>
      <c r="BZ44" t="s">
        <v>6</v>
      </c>
      <c r="CC44" t="s">
        <v>37</v>
      </c>
      <c r="CE44" t="s">
        <v>38</v>
      </c>
      <c r="CF44" t="s">
        <v>6</v>
      </c>
      <c r="CH44" s="26" t="s">
        <v>117</v>
      </c>
      <c r="CI44" s="26" t="s">
        <v>39</v>
      </c>
      <c r="CJ44" s="26" t="s">
        <v>61</v>
      </c>
      <c r="CK44" s="26"/>
      <c r="CL44" s="26" t="s">
        <v>62</v>
      </c>
      <c r="CM44" s="26"/>
    </row>
    <row r="45" spans="1:91" x14ac:dyDescent="0.25">
      <c r="A45">
        <v>1</v>
      </c>
      <c r="B45">
        <v>144.88200000000001</v>
      </c>
      <c r="C45">
        <v>23</v>
      </c>
      <c r="D45">
        <v>165.386</v>
      </c>
      <c r="E45">
        <f>B45/D45</f>
        <v>0.87602336352532872</v>
      </c>
      <c r="G45">
        <v>1</v>
      </c>
      <c r="H45">
        <v>190.333</v>
      </c>
      <c r="I45">
        <v>1</v>
      </c>
      <c r="J45">
        <v>173.44499999999999</v>
      </c>
      <c r="K45">
        <f>H45/J45</f>
        <v>1.097368041742339</v>
      </c>
      <c r="L45" s="3">
        <v>1</v>
      </c>
      <c r="M45" s="3">
        <f>0</f>
        <v>0</v>
      </c>
      <c r="N45" s="3">
        <v>123.355</v>
      </c>
      <c r="O45" s="3">
        <v>1</v>
      </c>
      <c r="P45" s="3">
        <v>125.749</v>
      </c>
      <c r="Q45" s="3">
        <f>N45/P45</f>
        <v>0.98096207524513124</v>
      </c>
      <c r="S45">
        <v>1</v>
      </c>
      <c r="T45">
        <v>67.956999999999994</v>
      </c>
      <c r="U45">
        <v>13</v>
      </c>
      <c r="V45">
        <v>50.537999999999997</v>
      </c>
      <c r="W45">
        <f>T45/V45</f>
        <v>1.3446713364201195</v>
      </c>
      <c r="Y45">
        <v>1</v>
      </c>
      <c r="Z45">
        <v>189.18799999999999</v>
      </c>
      <c r="AA45">
        <v>20</v>
      </c>
      <c r="AB45">
        <v>173.86</v>
      </c>
      <c r="AC45">
        <f>Z45/AB45</f>
        <v>1.0881628896813527</v>
      </c>
      <c r="AE45">
        <v>1</v>
      </c>
      <c r="AF45">
        <v>159.37299999999999</v>
      </c>
      <c r="AG45">
        <v>23</v>
      </c>
      <c r="AH45">
        <v>181.09399999999999</v>
      </c>
      <c r="AI45">
        <f>AF45/AH45</f>
        <v>0.88005676609937378</v>
      </c>
      <c r="AK45">
        <v>1</v>
      </c>
      <c r="AL45">
        <v>212.18700000000001</v>
      </c>
      <c r="AM45">
        <v>1</v>
      </c>
      <c r="AN45">
        <v>204.08099999999999</v>
      </c>
      <c r="AO45">
        <f>AL45/AN45</f>
        <v>1.0397195231305218</v>
      </c>
      <c r="AQ45">
        <v>1</v>
      </c>
      <c r="AR45">
        <v>120.98399999999999</v>
      </c>
      <c r="AS45">
        <v>1</v>
      </c>
      <c r="AT45">
        <v>187.15299999999999</v>
      </c>
      <c r="AU45">
        <f>AR45/AT45</f>
        <v>0.64644435301598158</v>
      </c>
      <c r="AX45">
        <v>1</v>
      </c>
      <c r="AY45">
        <v>152.416</v>
      </c>
      <c r="AZ45">
        <v>1</v>
      </c>
      <c r="BA45">
        <v>89.76</v>
      </c>
      <c r="BB45">
        <f>AY45/BA45</f>
        <v>1.6980392156862745</v>
      </c>
      <c r="BD45">
        <v>1</v>
      </c>
      <c r="BE45">
        <v>95.596999999999994</v>
      </c>
      <c r="BF45">
        <v>1</v>
      </c>
      <c r="BG45">
        <v>83.5</v>
      </c>
      <c r="BH45">
        <f>BE45/BG45</f>
        <v>1.1448742514970058</v>
      </c>
      <c r="BJ45">
        <v>1</v>
      </c>
      <c r="BK45">
        <v>211.98599999999999</v>
      </c>
      <c r="BL45">
        <v>23</v>
      </c>
      <c r="BM45">
        <v>194.489</v>
      </c>
      <c r="BN45">
        <f>BK45/BM45</f>
        <v>1.0899639568304633</v>
      </c>
      <c r="BP45">
        <v>1</v>
      </c>
      <c r="BQ45">
        <v>223.066</v>
      </c>
      <c r="BR45">
        <v>1</v>
      </c>
      <c r="BS45">
        <v>164.86699999999999</v>
      </c>
      <c r="BT45">
        <f>BQ45/BS45</f>
        <v>1.3530057561549613</v>
      </c>
      <c r="BV45">
        <v>1</v>
      </c>
      <c r="BW45">
        <v>151.33099999999999</v>
      </c>
      <c r="BX45">
        <v>23</v>
      </c>
      <c r="BY45">
        <v>119.873</v>
      </c>
      <c r="BZ45">
        <f>BW45/BY45</f>
        <v>1.2624277360206217</v>
      </c>
      <c r="CB45">
        <v>45</v>
      </c>
      <c r="CC45">
        <v>196.15600000000001</v>
      </c>
      <c r="CD45">
        <v>67</v>
      </c>
      <c r="CE45">
        <v>200.47200000000001</v>
      </c>
      <c r="CF45">
        <f>CC45/CE45</f>
        <v>0.97847080889101723</v>
      </c>
      <c r="CH45" s="26">
        <v>0</v>
      </c>
      <c r="CI45" s="26">
        <f>AVERAGE(AU45,AO45,AI45,AC45,W45,Q45,K45,E45,BB45,BH45,BN45,BT45,BZ45,CF45)</f>
        <v>1.105727862424321</v>
      </c>
      <c r="CJ45" s="26">
        <f>STDEV(AU45,AO45,AI45,AC45,W45,Q45,K45,E45,BB45,BH45,BN45,BT45,BZ45,CF45)/2</f>
        <v>0.12759145951747497</v>
      </c>
      <c r="CK45" s="26"/>
      <c r="CL45" s="26">
        <f>CI45/1.105728</f>
        <v>0.99999987557909442</v>
      </c>
      <c r="CM45" s="26"/>
    </row>
    <row r="46" spans="1:91" x14ac:dyDescent="0.25">
      <c r="A46">
        <v>2</v>
      </c>
      <c r="B46">
        <v>123.645</v>
      </c>
      <c r="C46">
        <v>24</v>
      </c>
      <c r="D46">
        <v>145.65899999999999</v>
      </c>
      <c r="E46">
        <f t="shared" ref="E46:E66" si="17">B46/D46</f>
        <v>0.84886618746524423</v>
      </c>
      <c r="G46">
        <v>2</v>
      </c>
      <c r="H46">
        <v>196.863</v>
      </c>
      <c r="I46">
        <v>2</v>
      </c>
      <c r="J46">
        <v>181.45500000000001</v>
      </c>
      <c r="K46">
        <f t="shared" ref="K46:K60" si="18">H46/J46</f>
        <v>1.0849136149458543</v>
      </c>
      <c r="L46" s="3">
        <v>2</v>
      </c>
      <c r="M46" s="3">
        <f>M45+5</f>
        <v>5</v>
      </c>
      <c r="N46" s="3">
        <v>132.279</v>
      </c>
      <c r="O46" s="3">
        <v>2</v>
      </c>
      <c r="P46" s="3">
        <v>127.497</v>
      </c>
      <c r="Q46" s="3">
        <f t="shared" ref="Q46:Q60" si="19">N46/P46</f>
        <v>1.0375067648650556</v>
      </c>
      <c r="S46">
        <v>2</v>
      </c>
      <c r="T46">
        <v>75.447000000000003</v>
      </c>
      <c r="U46">
        <v>14</v>
      </c>
      <c r="V46">
        <v>50</v>
      </c>
      <c r="W46">
        <f t="shared" ref="W46:W56" si="20">T46/V46</f>
        <v>1.5089399999999999</v>
      </c>
      <c r="Y46">
        <v>2</v>
      </c>
      <c r="Z46">
        <v>204.85499999999999</v>
      </c>
      <c r="AA46">
        <v>21</v>
      </c>
      <c r="AB46">
        <v>171.25</v>
      </c>
      <c r="AC46">
        <f t="shared" ref="AC46:AC63" si="21">Z46/AB46</f>
        <v>1.1962335766423358</v>
      </c>
      <c r="AE46">
        <v>2</v>
      </c>
      <c r="AF46">
        <v>141.227</v>
      </c>
      <c r="AG46">
        <v>24</v>
      </c>
      <c r="AH46">
        <v>173.393</v>
      </c>
      <c r="AI46">
        <f t="shared" ref="AI46:AI66" si="22">AF46/AH46</f>
        <v>0.81449078105805883</v>
      </c>
      <c r="AK46">
        <v>2</v>
      </c>
      <c r="AL46">
        <v>225.31700000000001</v>
      </c>
      <c r="AM46">
        <v>2</v>
      </c>
      <c r="AN46">
        <v>193.71199999999999</v>
      </c>
      <c r="AO46">
        <f t="shared" ref="AO46:AO66" si="23">AL46/AN46</f>
        <v>1.1631545799950442</v>
      </c>
      <c r="AQ46">
        <v>2</v>
      </c>
      <c r="AR46">
        <v>94.120999999999995</v>
      </c>
      <c r="AS46">
        <v>2</v>
      </c>
      <c r="AT46">
        <v>137.73699999999999</v>
      </c>
      <c r="AU46">
        <f t="shared" ref="AU46:AU61" si="24">AR46/AT46</f>
        <v>0.68333853648620191</v>
      </c>
      <c r="AX46">
        <v>2</v>
      </c>
      <c r="AY46">
        <v>146.18799999999999</v>
      </c>
      <c r="AZ46">
        <v>2</v>
      </c>
      <c r="BA46">
        <v>88.350999999999999</v>
      </c>
      <c r="BB46">
        <f t="shared" ref="BB46:BB66" si="25">AY46/BA46</f>
        <v>1.6546275650530271</v>
      </c>
      <c r="BD46">
        <v>2</v>
      </c>
      <c r="BE46">
        <v>104.735</v>
      </c>
      <c r="BF46">
        <v>2</v>
      </c>
      <c r="BG46">
        <v>80.465000000000003</v>
      </c>
      <c r="BH46">
        <f t="shared" ref="BH46:BH66" si="26">BE46/BG46</f>
        <v>1.3016218231529235</v>
      </c>
      <c r="BJ46">
        <v>2</v>
      </c>
      <c r="BK46">
        <v>207.18799999999999</v>
      </c>
      <c r="BL46">
        <v>24</v>
      </c>
      <c r="BM46">
        <v>168.096</v>
      </c>
      <c r="BN46">
        <f t="shared" ref="BN46:BN66" si="27">BK46/BM46</f>
        <v>1.2325575861412525</v>
      </c>
      <c r="BP46">
        <v>2</v>
      </c>
      <c r="BQ46">
        <v>221.173</v>
      </c>
      <c r="BR46">
        <v>2</v>
      </c>
      <c r="BS46">
        <v>171.73400000000001</v>
      </c>
      <c r="BT46">
        <f t="shared" ref="BT46:BT66" si="28">BQ46/BS46</f>
        <v>1.2878812582249293</v>
      </c>
      <c r="BV46">
        <v>2</v>
      </c>
      <c r="BW46">
        <v>146.721</v>
      </c>
      <c r="BX46">
        <v>24</v>
      </c>
      <c r="BY46">
        <v>119.396</v>
      </c>
      <c r="BZ46">
        <f t="shared" ref="BZ46:BZ66" si="29">BW46/BY46</f>
        <v>1.2288602633254047</v>
      </c>
      <c r="CB46">
        <v>46</v>
      </c>
      <c r="CC46">
        <v>212.60400000000001</v>
      </c>
      <c r="CD46">
        <v>68</v>
      </c>
      <c r="CE46">
        <v>203.423</v>
      </c>
      <c r="CF46">
        <f t="shared" ref="CF46:CF66" si="30">CC46/CE46</f>
        <v>1.0451325562989435</v>
      </c>
      <c r="CH46" s="26">
        <f>CH45+5</f>
        <v>5</v>
      </c>
      <c r="CI46" s="26">
        <f t="shared" ref="CI46:CI55" si="31">AVERAGE(AU46,AO46,AI46,AC46,W46,Q46,K46,E46,BB46,BH46,BN46,BT46,BZ46,CF46)</f>
        <v>1.149151792403877</v>
      </c>
      <c r="CJ46" s="26">
        <f t="shared" ref="CJ46:CJ66" si="32">STDEV(AU46,AO46,AI46,AC46,W46,Q46,K46,E46,BB46,BH46,BN46,BT46,BZ46,CF46)/2</f>
        <v>0.13080605202353976</v>
      </c>
      <c r="CK46" s="26"/>
      <c r="CL46" s="26">
        <f t="shared" ref="CL46:CL66" si="33">CI46/1.105728</f>
        <v>1.0392716765821948</v>
      </c>
      <c r="CM46" s="26"/>
    </row>
    <row r="47" spans="1:91" x14ac:dyDescent="0.25">
      <c r="A47">
        <v>3</v>
      </c>
      <c r="B47">
        <v>135.59100000000001</v>
      </c>
      <c r="C47">
        <v>25</v>
      </c>
      <c r="D47">
        <v>138.273</v>
      </c>
      <c r="E47">
        <f t="shared" si="17"/>
        <v>0.98060358855307983</v>
      </c>
      <c r="G47">
        <v>3</v>
      </c>
      <c r="H47">
        <v>195.42699999999999</v>
      </c>
      <c r="I47">
        <v>3</v>
      </c>
      <c r="J47">
        <v>184.93199999999999</v>
      </c>
      <c r="K47">
        <f t="shared" si="18"/>
        <v>1.0567505894058358</v>
      </c>
      <c r="L47" s="3">
        <v>3</v>
      </c>
      <c r="M47" s="3">
        <f t="shared" ref="M47:M60" si="34">M46+5</f>
        <v>10</v>
      </c>
      <c r="N47" s="3">
        <v>138.197</v>
      </c>
      <c r="O47" s="3">
        <v>3</v>
      </c>
      <c r="P47" s="3">
        <v>126.874</v>
      </c>
      <c r="Q47" s="3">
        <f t="shared" si="19"/>
        <v>1.0892460236139794</v>
      </c>
      <c r="S47">
        <v>3</v>
      </c>
      <c r="T47">
        <v>77.617000000000004</v>
      </c>
      <c r="U47">
        <v>15</v>
      </c>
      <c r="V47">
        <v>46.923000000000002</v>
      </c>
      <c r="W47">
        <f t="shared" si="20"/>
        <v>1.6541354985827845</v>
      </c>
      <c r="Y47">
        <v>3</v>
      </c>
      <c r="Z47">
        <v>200.274</v>
      </c>
      <c r="AA47">
        <v>22</v>
      </c>
      <c r="AB47">
        <v>148.21</v>
      </c>
      <c r="AC47">
        <f t="shared" si="21"/>
        <v>1.35128533837123</v>
      </c>
      <c r="AE47">
        <v>3</v>
      </c>
      <c r="AF47">
        <v>190.727</v>
      </c>
      <c r="AG47">
        <v>25</v>
      </c>
      <c r="AH47">
        <v>176.667</v>
      </c>
      <c r="AI47">
        <f t="shared" si="22"/>
        <v>1.0795847555004614</v>
      </c>
      <c r="AK47">
        <v>3</v>
      </c>
      <c r="AL47">
        <v>223.108</v>
      </c>
      <c r="AM47">
        <v>3</v>
      </c>
      <c r="AN47">
        <v>200.11699999999999</v>
      </c>
      <c r="AO47">
        <f t="shared" si="23"/>
        <v>1.1148877906424741</v>
      </c>
      <c r="AQ47">
        <v>3</v>
      </c>
      <c r="AR47">
        <v>78.411000000000001</v>
      </c>
      <c r="AS47">
        <v>3</v>
      </c>
      <c r="AT47">
        <v>120.84699999999999</v>
      </c>
      <c r="AU47">
        <f t="shared" si="24"/>
        <v>0.64884523405628614</v>
      </c>
      <c r="AX47">
        <v>3</v>
      </c>
      <c r="AY47">
        <v>161.84200000000001</v>
      </c>
      <c r="AZ47">
        <v>3</v>
      </c>
      <c r="BA47">
        <v>90.941999999999993</v>
      </c>
      <c r="BB47">
        <f t="shared" si="25"/>
        <v>1.7796177783642324</v>
      </c>
      <c r="BD47">
        <v>3</v>
      </c>
      <c r="BE47">
        <v>107.79600000000001</v>
      </c>
      <c r="BF47">
        <v>3</v>
      </c>
      <c r="BG47">
        <v>84.325999999999993</v>
      </c>
      <c r="BH47">
        <f t="shared" si="26"/>
        <v>1.278324597395821</v>
      </c>
      <c r="BJ47">
        <v>3</v>
      </c>
      <c r="BK47">
        <v>209.333</v>
      </c>
      <c r="BL47">
        <v>25</v>
      </c>
      <c r="BM47">
        <v>168.87200000000001</v>
      </c>
      <c r="BN47">
        <f t="shared" si="27"/>
        <v>1.2395956700933251</v>
      </c>
      <c r="BP47">
        <v>3</v>
      </c>
      <c r="BQ47">
        <v>219.50899999999999</v>
      </c>
      <c r="BR47">
        <v>3</v>
      </c>
      <c r="BS47">
        <v>160.578</v>
      </c>
      <c r="BT47">
        <f t="shared" si="28"/>
        <v>1.3669929878314588</v>
      </c>
      <c r="BV47">
        <v>3</v>
      </c>
      <c r="BW47">
        <v>133.10400000000001</v>
      </c>
      <c r="BX47">
        <v>25</v>
      </c>
      <c r="BY47">
        <v>96.269000000000005</v>
      </c>
      <c r="BZ47">
        <f t="shared" si="29"/>
        <v>1.3826257673809845</v>
      </c>
      <c r="CB47">
        <v>47</v>
      </c>
      <c r="CC47">
        <v>193.51</v>
      </c>
      <c r="CD47">
        <v>69</v>
      </c>
      <c r="CE47">
        <v>172.68299999999999</v>
      </c>
      <c r="CF47">
        <f t="shared" si="30"/>
        <v>1.1206082822281289</v>
      </c>
      <c r="CH47" s="26">
        <f t="shared" ref="CH47:CH66" si="35">CH46+5</f>
        <v>10</v>
      </c>
      <c r="CI47" s="26">
        <f t="shared" si="31"/>
        <v>1.2245074215728631</v>
      </c>
      <c r="CJ47" s="26">
        <f t="shared" si="32"/>
        <v>0.14130953698885018</v>
      </c>
      <c r="CK47" s="26"/>
      <c r="CL47" s="26">
        <f t="shared" si="33"/>
        <v>1.107421917119638</v>
      </c>
      <c r="CM47" s="26"/>
    </row>
    <row r="48" spans="1:91" x14ac:dyDescent="0.25">
      <c r="A48">
        <v>4</v>
      </c>
      <c r="B48">
        <v>131.91800000000001</v>
      </c>
      <c r="C48">
        <v>26</v>
      </c>
      <c r="D48">
        <v>129.148</v>
      </c>
      <c r="E48">
        <f t="shared" si="17"/>
        <v>1.0214482609099638</v>
      </c>
      <c r="G48">
        <v>4</v>
      </c>
      <c r="H48">
        <v>202.786</v>
      </c>
      <c r="I48">
        <v>4</v>
      </c>
      <c r="J48">
        <v>187.673</v>
      </c>
      <c r="K48">
        <f t="shared" si="18"/>
        <v>1.0805283658277962</v>
      </c>
      <c r="L48" s="3">
        <v>4</v>
      </c>
      <c r="M48" s="3">
        <f t="shared" si="34"/>
        <v>15</v>
      </c>
      <c r="N48" s="3">
        <v>145.393</v>
      </c>
      <c r="O48" s="3">
        <v>4</v>
      </c>
      <c r="P48" s="3">
        <v>120.589</v>
      </c>
      <c r="Q48" s="3">
        <f t="shared" si="19"/>
        <v>1.2056904029389082</v>
      </c>
      <c r="S48">
        <v>4</v>
      </c>
      <c r="T48">
        <v>79.233999999999995</v>
      </c>
      <c r="U48">
        <v>16</v>
      </c>
      <c r="V48">
        <v>44.014000000000003</v>
      </c>
      <c r="W48">
        <f t="shared" si="20"/>
        <v>1.8001999363838777</v>
      </c>
      <c r="Y48">
        <v>4</v>
      </c>
      <c r="Z48">
        <v>206.95699999999999</v>
      </c>
      <c r="AA48">
        <v>23</v>
      </c>
      <c r="AB48">
        <v>141.37</v>
      </c>
      <c r="AC48">
        <f t="shared" si="21"/>
        <v>1.4639386008346891</v>
      </c>
      <c r="AE48">
        <v>4</v>
      </c>
      <c r="AF48">
        <v>163.88</v>
      </c>
      <c r="AG48">
        <v>26</v>
      </c>
      <c r="AH48">
        <v>160.35900000000001</v>
      </c>
      <c r="AI48">
        <f t="shared" si="22"/>
        <v>1.0219569840171114</v>
      </c>
      <c r="AK48">
        <v>4</v>
      </c>
      <c r="AL48">
        <v>225.935</v>
      </c>
      <c r="AM48">
        <v>4</v>
      </c>
      <c r="AN48">
        <v>189.69399999999999</v>
      </c>
      <c r="AO48">
        <f t="shared" si="23"/>
        <v>1.1910497959872217</v>
      </c>
      <c r="AQ48">
        <v>4</v>
      </c>
      <c r="AR48">
        <v>89.266000000000005</v>
      </c>
      <c r="AS48">
        <v>4</v>
      </c>
      <c r="AT48">
        <v>119.381</v>
      </c>
      <c r="AU48">
        <f t="shared" si="24"/>
        <v>0.74774042770625149</v>
      </c>
      <c r="AX48">
        <v>4</v>
      </c>
      <c r="AY48">
        <v>160.07900000000001</v>
      </c>
      <c r="AZ48">
        <v>4</v>
      </c>
      <c r="BA48">
        <v>91.494</v>
      </c>
      <c r="BB48">
        <f t="shared" si="25"/>
        <v>1.7496119964150656</v>
      </c>
      <c r="BD48">
        <v>4</v>
      </c>
      <c r="BE48">
        <v>115.05</v>
      </c>
      <c r="BF48">
        <v>4</v>
      </c>
      <c r="BG48">
        <v>86.244</v>
      </c>
      <c r="BH48">
        <f t="shared" si="26"/>
        <v>1.3340058438847919</v>
      </c>
      <c r="BJ48">
        <v>4</v>
      </c>
      <c r="BK48">
        <v>213.565</v>
      </c>
      <c r="BL48">
        <v>26</v>
      </c>
      <c r="BM48">
        <v>172.798</v>
      </c>
      <c r="BN48">
        <f t="shared" si="27"/>
        <v>1.2359228694776561</v>
      </c>
      <c r="BP48">
        <v>4</v>
      </c>
      <c r="BQ48">
        <v>209.27699999999999</v>
      </c>
      <c r="BR48">
        <v>4</v>
      </c>
      <c r="BS48">
        <v>170.601</v>
      </c>
      <c r="BT48">
        <f t="shared" si="28"/>
        <v>1.2267044155661455</v>
      </c>
      <c r="BV48">
        <v>4</v>
      </c>
      <c r="BW48">
        <v>140.05799999999999</v>
      </c>
      <c r="BX48">
        <v>26</v>
      </c>
      <c r="BY48">
        <v>85.741</v>
      </c>
      <c r="BZ48">
        <f t="shared" si="29"/>
        <v>1.6335008922219241</v>
      </c>
      <c r="CB48">
        <v>48</v>
      </c>
      <c r="CC48">
        <v>193.53100000000001</v>
      </c>
      <c r="CD48">
        <v>70</v>
      </c>
      <c r="CE48">
        <v>152.756</v>
      </c>
      <c r="CF48">
        <f t="shared" si="30"/>
        <v>1.2669289586006443</v>
      </c>
      <c r="CH48" s="26">
        <f t="shared" si="35"/>
        <v>15</v>
      </c>
      <c r="CI48" s="26">
        <f t="shared" si="31"/>
        <v>1.2842305536265748</v>
      </c>
      <c r="CJ48" s="26">
        <f t="shared" si="32"/>
        <v>0.14725163317474896</v>
      </c>
      <c r="CK48" s="26"/>
      <c r="CL48" s="26">
        <f t="shared" si="33"/>
        <v>1.1614344157212033</v>
      </c>
      <c r="CM48" s="26"/>
    </row>
    <row r="49" spans="1:91" x14ac:dyDescent="0.25">
      <c r="A49">
        <v>5</v>
      </c>
      <c r="B49">
        <v>122.827</v>
      </c>
      <c r="C49">
        <v>27</v>
      </c>
      <c r="D49">
        <v>126.53400000000001</v>
      </c>
      <c r="E49">
        <f t="shared" si="17"/>
        <v>0.97070352632494028</v>
      </c>
      <c r="G49">
        <v>5</v>
      </c>
      <c r="H49">
        <v>186.34200000000001</v>
      </c>
      <c r="I49">
        <v>5</v>
      </c>
      <c r="J49">
        <v>160.61799999999999</v>
      </c>
      <c r="K49">
        <f t="shared" si="18"/>
        <v>1.1601563959207561</v>
      </c>
      <c r="L49" s="3">
        <v>5</v>
      </c>
      <c r="M49" s="3">
        <f t="shared" si="34"/>
        <v>20</v>
      </c>
      <c r="N49" s="3">
        <v>130.55699999999999</v>
      </c>
      <c r="O49" s="3">
        <v>5</v>
      </c>
      <c r="P49" s="3">
        <v>110.48</v>
      </c>
      <c r="Q49" s="3">
        <f t="shared" si="19"/>
        <v>1.1817251991310642</v>
      </c>
      <c r="S49">
        <v>5</v>
      </c>
      <c r="T49">
        <v>80.66</v>
      </c>
      <c r="U49">
        <v>17</v>
      </c>
      <c r="V49">
        <v>47.838999999999999</v>
      </c>
      <c r="W49">
        <f t="shared" si="20"/>
        <v>1.6860720332782875</v>
      </c>
      <c r="Y49">
        <v>5</v>
      </c>
      <c r="Z49">
        <v>201.274</v>
      </c>
      <c r="AA49">
        <v>24</v>
      </c>
      <c r="AB49">
        <v>145.18</v>
      </c>
      <c r="AC49">
        <f t="shared" si="21"/>
        <v>1.3863755338200854</v>
      </c>
      <c r="AE49">
        <v>5</v>
      </c>
      <c r="AF49">
        <v>159.91999999999999</v>
      </c>
      <c r="AG49">
        <v>27</v>
      </c>
      <c r="AH49">
        <v>159.96600000000001</v>
      </c>
      <c r="AI49">
        <f t="shared" si="22"/>
        <v>0.99971243889326467</v>
      </c>
      <c r="AK49">
        <v>5</v>
      </c>
      <c r="AL49">
        <v>211.36699999999999</v>
      </c>
      <c r="AM49">
        <v>5</v>
      </c>
      <c r="AN49">
        <v>209.441</v>
      </c>
      <c r="AO49">
        <f t="shared" si="23"/>
        <v>1.0091959072005958</v>
      </c>
      <c r="AQ49">
        <v>5</v>
      </c>
      <c r="AR49">
        <v>97.54</v>
      </c>
      <c r="AS49">
        <v>5</v>
      </c>
      <c r="AT49">
        <v>115.68600000000001</v>
      </c>
      <c r="AU49">
        <f t="shared" si="24"/>
        <v>0.84314437356292027</v>
      </c>
      <c r="AX49">
        <v>5</v>
      </c>
      <c r="AY49">
        <v>166.68299999999999</v>
      </c>
      <c r="AZ49">
        <v>5</v>
      </c>
      <c r="BA49">
        <v>94</v>
      </c>
      <c r="BB49">
        <f t="shared" si="25"/>
        <v>1.773223404255319</v>
      </c>
      <c r="BD49">
        <v>5</v>
      </c>
      <c r="BE49">
        <v>130.87299999999999</v>
      </c>
      <c r="BF49">
        <v>5</v>
      </c>
      <c r="BG49">
        <v>95.32</v>
      </c>
      <c r="BH49">
        <f t="shared" si="26"/>
        <v>1.3729857322702477</v>
      </c>
      <c r="BJ49">
        <v>5</v>
      </c>
      <c r="BK49">
        <v>195.80199999999999</v>
      </c>
      <c r="BL49">
        <v>27</v>
      </c>
      <c r="BM49">
        <v>159.68100000000001</v>
      </c>
      <c r="BN49">
        <f t="shared" si="27"/>
        <v>1.226207250706095</v>
      </c>
      <c r="BP49">
        <v>5</v>
      </c>
      <c r="BQ49">
        <v>214.155</v>
      </c>
      <c r="BR49">
        <v>5</v>
      </c>
      <c r="BS49">
        <v>169.10400000000001</v>
      </c>
      <c r="BT49">
        <f t="shared" si="28"/>
        <v>1.2664100198694295</v>
      </c>
      <c r="BV49">
        <v>5</v>
      </c>
      <c r="BW49">
        <v>148.643</v>
      </c>
      <c r="BX49">
        <v>27</v>
      </c>
      <c r="BY49">
        <v>79.241</v>
      </c>
      <c r="BZ49">
        <f t="shared" si="29"/>
        <v>1.8758344796254465</v>
      </c>
      <c r="CB49">
        <v>49</v>
      </c>
      <c r="CC49">
        <v>181.82300000000001</v>
      </c>
      <c r="CD49">
        <v>71</v>
      </c>
      <c r="CE49">
        <v>135.065</v>
      </c>
      <c r="CF49">
        <f t="shared" si="30"/>
        <v>1.3461888720245809</v>
      </c>
      <c r="CH49" s="26">
        <f t="shared" si="35"/>
        <v>20</v>
      </c>
      <c r="CI49" s="26">
        <f t="shared" si="31"/>
        <v>1.2927096547773593</v>
      </c>
      <c r="CJ49" s="26">
        <f t="shared" si="32"/>
        <v>0.15509091729286548</v>
      </c>
      <c r="CK49" s="26"/>
      <c r="CL49" s="26">
        <f t="shared" si="33"/>
        <v>1.1691027583432447</v>
      </c>
      <c r="CM49" s="26"/>
    </row>
    <row r="50" spans="1:91" x14ac:dyDescent="0.25">
      <c r="A50">
        <v>6</v>
      </c>
      <c r="B50">
        <v>126.60899999999999</v>
      </c>
      <c r="C50">
        <v>28</v>
      </c>
      <c r="D50">
        <v>127.455</v>
      </c>
      <c r="E50">
        <f t="shared" si="17"/>
        <v>0.9933623631870071</v>
      </c>
      <c r="G50">
        <v>6</v>
      </c>
      <c r="H50">
        <v>192.95699999999999</v>
      </c>
      <c r="I50">
        <v>6</v>
      </c>
      <c r="J50">
        <v>148.87700000000001</v>
      </c>
      <c r="K50">
        <f t="shared" si="18"/>
        <v>1.2960833439685109</v>
      </c>
      <c r="L50" s="3">
        <v>6</v>
      </c>
      <c r="M50" s="3">
        <f t="shared" si="34"/>
        <v>25</v>
      </c>
      <c r="N50" s="3">
        <v>131.12</v>
      </c>
      <c r="O50" s="3">
        <v>6</v>
      </c>
      <c r="P50" s="3">
        <v>104.40600000000001</v>
      </c>
      <c r="Q50" s="3">
        <f t="shared" si="19"/>
        <v>1.2558665210811639</v>
      </c>
      <c r="S50">
        <v>6</v>
      </c>
      <c r="T50">
        <v>90.680999999999997</v>
      </c>
      <c r="U50">
        <v>18</v>
      </c>
      <c r="V50">
        <v>46.594000000000001</v>
      </c>
      <c r="W50">
        <f t="shared" si="20"/>
        <v>1.9461947890286302</v>
      </c>
      <c r="Y50">
        <v>6</v>
      </c>
      <c r="Z50">
        <v>216.06800000000001</v>
      </c>
      <c r="AA50">
        <v>25</v>
      </c>
      <c r="AB50">
        <v>142.5</v>
      </c>
      <c r="AC50">
        <f t="shared" si="21"/>
        <v>1.5162666666666667</v>
      </c>
      <c r="AE50">
        <v>6</v>
      </c>
      <c r="AF50">
        <v>188.18</v>
      </c>
      <c r="AG50">
        <v>28</v>
      </c>
      <c r="AH50">
        <v>150.69200000000001</v>
      </c>
      <c r="AI50">
        <f t="shared" si="22"/>
        <v>1.2487723303161415</v>
      </c>
      <c r="AK50">
        <v>6</v>
      </c>
      <c r="AL50">
        <v>222.28100000000001</v>
      </c>
      <c r="AM50">
        <v>6</v>
      </c>
      <c r="AN50">
        <v>208.351</v>
      </c>
      <c r="AO50">
        <f t="shared" si="23"/>
        <v>1.066858330413581</v>
      </c>
      <c r="AQ50">
        <v>6</v>
      </c>
      <c r="AR50">
        <v>100.081</v>
      </c>
      <c r="AS50">
        <v>6</v>
      </c>
      <c r="AT50">
        <v>107.449</v>
      </c>
      <c r="AU50">
        <f t="shared" si="24"/>
        <v>0.93142793325205453</v>
      </c>
      <c r="AX50">
        <v>6</v>
      </c>
      <c r="AY50">
        <v>179.238</v>
      </c>
      <c r="AZ50">
        <v>6</v>
      </c>
      <c r="BA50">
        <v>92.278999999999996</v>
      </c>
      <c r="BB50">
        <f t="shared" si="25"/>
        <v>1.9423487467354437</v>
      </c>
      <c r="BD50">
        <v>6</v>
      </c>
      <c r="BE50">
        <v>142.63499999999999</v>
      </c>
      <c r="BF50">
        <v>6</v>
      </c>
      <c r="BG50">
        <v>97.116</v>
      </c>
      <c r="BH50">
        <f t="shared" si="26"/>
        <v>1.4687075250216235</v>
      </c>
      <c r="BJ50">
        <v>6</v>
      </c>
      <c r="BK50">
        <v>192.852</v>
      </c>
      <c r="BL50">
        <v>28</v>
      </c>
      <c r="BM50">
        <v>157.43600000000001</v>
      </c>
      <c r="BN50">
        <f t="shared" si="27"/>
        <v>1.2249549023095099</v>
      </c>
      <c r="BP50">
        <v>6</v>
      </c>
      <c r="BQ50">
        <v>219.54599999999999</v>
      </c>
      <c r="BR50">
        <v>6</v>
      </c>
      <c r="BS50">
        <v>162.68199999999999</v>
      </c>
      <c r="BT50">
        <f t="shared" si="28"/>
        <v>1.3495408219716993</v>
      </c>
      <c r="BV50">
        <v>6</v>
      </c>
      <c r="BW50">
        <v>164.89599999999999</v>
      </c>
      <c r="BX50">
        <v>28</v>
      </c>
      <c r="BY50">
        <v>77.429000000000002</v>
      </c>
      <c r="BZ50">
        <f t="shared" si="29"/>
        <v>2.1296413488486223</v>
      </c>
      <c r="CB50">
        <v>50</v>
      </c>
      <c r="CC50">
        <v>182.78100000000001</v>
      </c>
      <c r="CD50">
        <v>72</v>
      </c>
      <c r="CE50">
        <v>134.31700000000001</v>
      </c>
      <c r="CF50">
        <f t="shared" si="30"/>
        <v>1.360818064727473</v>
      </c>
      <c r="CH50" s="26">
        <f t="shared" si="35"/>
        <v>25</v>
      </c>
      <c r="CI50" s="26">
        <f t="shared" si="31"/>
        <v>1.4093459776805803</v>
      </c>
      <c r="CJ50" s="26">
        <f t="shared" si="32"/>
        <v>0.18223640646565964</v>
      </c>
      <c r="CK50" s="26"/>
      <c r="CL50" s="26">
        <f t="shared" si="33"/>
        <v>1.27458649657111</v>
      </c>
      <c r="CM50" s="26"/>
    </row>
    <row r="51" spans="1:91" x14ac:dyDescent="0.25">
      <c r="A51">
        <v>7</v>
      </c>
      <c r="B51">
        <v>160.345</v>
      </c>
      <c r="C51">
        <v>29</v>
      </c>
      <c r="D51">
        <v>125.898</v>
      </c>
      <c r="E51">
        <f t="shared" si="17"/>
        <v>1.2736103830084673</v>
      </c>
      <c r="G51">
        <v>7</v>
      </c>
      <c r="H51">
        <v>201.71799999999999</v>
      </c>
      <c r="I51">
        <v>7</v>
      </c>
      <c r="J51">
        <v>158.97300000000001</v>
      </c>
      <c r="K51">
        <f t="shared" si="18"/>
        <v>1.2688821372182697</v>
      </c>
      <c r="L51" s="3">
        <v>7</v>
      </c>
      <c r="M51" s="3">
        <f t="shared" si="34"/>
        <v>30</v>
      </c>
      <c r="N51" s="3">
        <v>139.12</v>
      </c>
      <c r="O51" s="3">
        <v>7</v>
      </c>
      <c r="P51" s="3">
        <v>102.571</v>
      </c>
      <c r="Q51" s="3">
        <f t="shared" si="19"/>
        <v>1.3563287868890819</v>
      </c>
      <c r="S51">
        <v>7</v>
      </c>
      <c r="T51">
        <v>89.956999999999994</v>
      </c>
      <c r="U51">
        <v>19</v>
      </c>
      <c r="V51">
        <v>39.881</v>
      </c>
      <c r="W51">
        <f t="shared" si="20"/>
        <v>2.2556355156590855</v>
      </c>
      <c r="Y51">
        <v>7</v>
      </c>
      <c r="Z51">
        <v>208.40199999999999</v>
      </c>
      <c r="AA51">
        <v>26</v>
      </c>
      <c r="AB51">
        <v>142.85</v>
      </c>
      <c r="AC51">
        <f t="shared" si="21"/>
        <v>1.4588869443472172</v>
      </c>
      <c r="AE51">
        <v>7</v>
      </c>
      <c r="AF51">
        <v>165.21299999999999</v>
      </c>
      <c r="AG51">
        <v>29</v>
      </c>
      <c r="AH51">
        <v>143.56399999999999</v>
      </c>
      <c r="AI51">
        <f t="shared" si="22"/>
        <v>1.1507968571508178</v>
      </c>
      <c r="AK51">
        <v>7</v>
      </c>
      <c r="AL51">
        <v>224.38800000000001</v>
      </c>
      <c r="AM51">
        <v>7</v>
      </c>
      <c r="AN51">
        <v>183.11699999999999</v>
      </c>
      <c r="AO51">
        <f t="shared" si="23"/>
        <v>1.2253804944379825</v>
      </c>
      <c r="AQ51">
        <v>7</v>
      </c>
      <c r="AR51">
        <v>101.65300000000001</v>
      </c>
      <c r="AS51">
        <v>7</v>
      </c>
      <c r="AT51">
        <v>108.35599999999999</v>
      </c>
      <c r="AU51">
        <f t="shared" si="24"/>
        <v>0.93813909705046339</v>
      </c>
      <c r="AX51">
        <v>7</v>
      </c>
      <c r="AY51">
        <v>184.87100000000001</v>
      </c>
      <c r="AZ51">
        <v>7</v>
      </c>
      <c r="BA51">
        <v>87.603999999999999</v>
      </c>
      <c r="BB51">
        <f t="shared" si="25"/>
        <v>2.110303182503082</v>
      </c>
      <c r="BD51">
        <v>7</v>
      </c>
      <c r="BE51">
        <v>158.785</v>
      </c>
      <c r="BF51">
        <v>7</v>
      </c>
      <c r="BG51">
        <v>97.483000000000004</v>
      </c>
      <c r="BH51">
        <f t="shared" si="26"/>
        <v>1.6288481068493992</v>
      </c>
      <c r="BJ51">
        <v>7</v>
      </c>
      <c r="BK51">
        <v>201.148</v>
      </c>
      <c r="BL51">
        <v>29</v>
      </c>
      <c r="BM51">
        <v>167.88300000000001</v>
      </c>
      <c r="BN51">
        <f t="shared" si="27"/>
        <v>1.1981439454858442</v>
      </c>
      <c r="BP51">
        <v>7</v>
      </c>
      <c r="BQ51">
        <v>217.59</v>
      </c>
      <c r="BR51">
        <v>7</v>
      </c>
      <c r="BS51">
        <v>150.41</v>
      </c>
      <c r="BT51">
        <f t="shared" si="28"/>
        <v>1.4466458347184363</v>
      </c>
      <c r="BV51">
        <v>7</v>
      </c>
      <c r="BW51">
        <v>184.66900000000001</v>
      </c>
      <c r="BX51">
        <v>29</v>
      </c>
      <c r="BY51">
        <v>87.070999999999998</v>
      </c>
      <c r="BZ51">
        <f t="shared" si="29"/>
        <v>2.1209013333945861</v>
      </c>
      <c r="CB51">
        <v>51</v>
      </c>
      <c r="CC51">
        <v>184.74</v>
      </c>
      <c r="CD51">
        <v>73</v>
      </c>
      <c r="CE51">
        <v>143.04900000000001</v>
      </c>
      <c r="CF51">
        <f t="shared" si="30"/>
        <v>1.2914455885745444</v>
      </c>
      <c r="CH51" s="26">
        <f t="shared" si="35"/>
        <v>30</v>
      </c>
      <c r="CI51" s="26">
        <f t="shared" si="31"/>
        <v>1.4802820148062339</v>
      </c>
      <c r="CJ51" s="26">
        <f t="shared" si="32"/>
        <v>0.20180134069779992</v>
      </c>
      <c r="CK51" s="26"/>
      <c r="CL51" s="26">
        <f t="shared" si="33"/>
        <v>1.3387397396161025</v>
      </c>
      <c r="CM51" s="26"/>
    </row>
    <row r="52" spans="1:91" x14ac:dyDescent="0.25">
      <c r="A52">
        <v>8</v>
      </c>
      <c r="B52">
        <v>161.11799999999999</v>
      </c>
      <c r="C52">
        <v>30</v>
      </c>
      <c r="D52">
        <v>116.148</v>
      </c>
      <c r="E52">
        <f t="shared" si="17"/>
        <v>1.3871784275235044</v>
      </c>
      <c r="G52">
        <v>8</v>
      </c>
      <c r="H52">
        <v>211.816</v>
      </c>
      <c r="I52">
        <v>8</v>
      </c>
      <c r="J52">
        <v>145.577</v>
      </c>
      <c r="K52">
        <f t="shared" si="18"/>
        <v>1.4550100634028726</v>
      </c>
      <c r="L52" s="3">
        <v>8</v>
      </c>
      <c r="M52" s="3">
        <f t="shared" si="34"/>
        <v>35</v>
      </c>
      <c r="N52" s="3">
        <v>146.71600000000001</v>
      </c>
      <c r="O52" s="3">
        <v>8</v>
      </c>
      <c r="P52" s="3">
        <v>99.206000000000003</v>
      </c>
      <c r="Q52" s="3">
        <f t="shared" si="19"/>
        <v>1.4789024857367499</v>
      </c>
      <c r="S52">
        <v>8</v>
      </c>
      <c r="T52">
        <v>85.652000000000001</v>
      </c>
      <c r="U52">
        <v>20</v>
      </c>
      <c r="V52">
        <v>36.811</v>
      </c>
      <c r="W52">
        <f t="shared" si="20"/>
        <v>2.326804487788976</v>
      </c>
      <c r="Y52">
        <v>8</v>
      </c>
      <c r="Z52">
        <v>209.65799999999999</v>
      </c>
      <c r="AA52">
        <v>27</v>
      </c>
      <c r="AB52">
        <v>150.49</v>
      </c>
      <c r="AC52">
        <f t="shared" si="21"/>
        <v>1.3931689813276629</v>
      </c>
      <c r="AE52">
        <v>8</v>
      </c>
      <c r="AF52">
        <v>154.4</v>
      </c>
      <c r="AG52">
        <v>30</v>
      </c>
      <c r="AH52">
        <v>155.42699999999999</v>
      </c>
      <c r="AI52">
        <f t="shared" si="22"/>
        <v>0.99339239643047872</v>
      </c>
      <c r="AK52">
        <v>8</v>
      </c>
      <c r="AL52">
        <v>212.964</v>
      </c>
      <c r="AM52">
        <v>8</v>
      </c>
      <c r="AN52">
        <v>162.39599999999999</v>
      </c>
      <c r="AO52">
        <f t="shared" si="23"/>
        <v>1.3113869799748763</v>
      </c>
      <c r="AQ52">
        <v>8</v>
      </c>
      <c r="AR52">
        <v>111.968</v>
      </c>
      <c r="AS52">
        <v>8</v>
      </c>
      <c r="AT52">
        <v>111.58499999999999</v>
      </c>
      <c r="AU52">
        <f t="shared" si="24"/>
        <v>1.0034323609804185</v>
      </c>
      <c r="AX52">
        <v>8</v>
      </c>
      <c r="AY52">
        <v>179.822</v>
      </c>
      <c r="AZ52">
        <v>8</v>
      </c>
      <c r="BA52">
        <v>74.590999999999994</v>
      </c>
      <c r="BB52">
        <f t="shared" si="25"/>
        <v>2.410773417704549</v>
      </c>
      <c r="BD52">
        <v>8</v>
      </c>
      <c r="BE52">
        <v>135.25399999999999</v>
      </c>
      <c r="BF52">
        <v>8</v>
      </c>
      <c r="BG52">
        <v>94.25</v>
      </c>
      <c r="BH52">
        <f t="shared" si="26"/>
        <v>1.4350557029177717</v>
      </c>
      <c r="BJ52">
        <v>8</v>
      </c>
      <c r="BK52">
        <v>201.864</v>
      </c>
      <c r="BL52">
        <v>30</v>
      </c>
      <c r="BM52">
        <v>172.23400000000001</v>
      </c>
      <c r="BN52">
        <f t="shared" si="27"/>
        <v>1.1720333964257927</v>
      </c>
      <c r="BP52">
        <v>8</v>
      </c>
      <c r="BQ52">
        <v>225.15100000000001</v>
      </c>
      <c r="BR52">
        <v>8</v>
      </c>
      <c r="BS52">
        <v>138.584</v>
      </c>
      <c r="BT52">
        <f t="shared" si="28"/>
        <v>1.6246536396698033</v>
      </c>
      <c r="BV52">
        <v>8</v>
      </c>
      <c r="BW52">
        <v>192.89599999999999</v>
      </c>
      <c r="BX52">
        <v>30</v>
      </c>
      <c r="BY52">
        <v>88.876999999999995</v>
      </c>
      <c r="BZ52">
        <f t="shared" si="29"/>
        <v>2.1703702870258899</v>
      </c>
      <c r="CB52">
        <v>52</v>
      </c>
      <c r="CC52">
        <v>193.32300000000001</v>
      </c>
      <c r="CD52">
        <v>74</v>
      </c>
      <c r="CE52">
        <v>140.041</v>
      </c>
      <c r="CF52">
        <f t="shared" si="30"/>
        <v>1.3804742896723103</v>
      </c>
      <c r="CH52" s="26">
        <f t="shared" si="35"/>
        <v>35</v>
      </c>
      <c r="CI52" s="26">
        <f t="shared" si="31"/>
        <v>1.5387597797558326</v>
      </c>
      <c r="CJ52" s="26">
        <f t="shared" si="32"/>
        <v>0.22568267471175715</v>
      </c>
      <c r="CK52" s="26"/>
      <c r="CL52" s="26">
        <f t="shared" si="33"/>
        <v>1.3916259511885676</v>
      </c>
      <c r="CM52" s="26"/>
    </row>
    <row r="53" spans="1:91" x14ac:dyDescent="0.25">
      <c r="A53">
        <v>9</v>
      </c>
      <c r="B53">
        <v>155.69999999999999</v>
      </c>
      <c r="C53">
        <v>31</v>
      </c>
      <c r="D53">
        <v>117.705</v>
      </c>
      <c r="E53">
        <f t="shared" si="17"/>
        <v>1.3227985217280489</v>
      </c>
      <c r="G53">
        <v>9</v>
      </c>
      <c r="H53">
        <v>220.17599999999999</v>
      </c>
      <c r="I53">
        <v>9</v>
      </c>
      <c r="J53">
        <v>144.191</v>
      </c>
      <c r="K53">
        <f t="shared" si="18"/>
        <v>1.5269746378067979</v>
      </c>
      <c r="L53" s="3">
        <v>9</v>
      </c>
      <c r="M53" s="3">
        <f t="shared" si="34"/>
        <v>40</v>
      </c>
      <c r="N53" s="3">
        <v>154.38800000000001</v>
      </c>
      <c r="O53" s="3">
        <v>9</v>
      </c>
      <c r="P53" s="3">
        <v>97.16</v>
      </c>
      <c r="Q53" s="3">
        <f t="shared" si="19"/>
        <v>1.5890078221490327</v>
      </c>
      <c r="S53">
        <v>9</v>
      </c>
      <c r="T53">
        <v>95.241</v>
      </c>
      <c r="U53">
        <v>21</v>
      </c>
      <c r="V53">
        <v>42.28</v>
      </c>
      <c r="W53">
        <f t="shared" si="20"/>
        <v>2.2526253547776727</v>
      </c>
      <c r="Y53">
        <v>9</v>
      </c>
      <c r="Z53">
        <v>215.88</v>
      </c>
      <c r="AA53">
        <v>28</v>
      </c>
      <c r="AB53">
        <v>149.15</v>
      </c>
      <c r="AC53">
        <f t="shared" si="21"/>
        <v>1.4474019443513242</v>
      </c>
      <c r="AE53">
        <v>9</v>
      </c>
      <c r="AF53">
        <v>170.113</v>
      </c>
      <c r="AG53">
        <v>31</v>
      </c>
      <c r="AH53">
        <v>158.709</v>
      </c>
      <c r="AI53">
        <f t="shared" si="22"/>
        <v>1.0718547782419396</v>
      </c>
      <c r="AK53">
        <v>9</v>
      </c>
      <c r="AL53">
        <v>214.60400000000001</v>
      </c>
      <c r="AM53">
        <v>9</v>
      </c>
      <c r="AN53">
        <v>167.928</v>
      </c>
      <c r="AO53">
        <f t="shared" si="23"/>
        <v>1.2779524558143966</v>
      </c>
      <c r="AQ53">
        <v>9</v>
      </c>
      <c r="AR53">
        <v>108.395</v>
      </c>
      <c r="AS53">
        <v>9</v>
      </c>
      <c r="AT53">
        <v>110.57599999999999</v>
      </c>
      <c r="AU53">
        <f t="shared" si="24"/>
        <v>0.9802760092605991</v>
      </c>
      <c r="AX53">
        <v>9</v>
      </c>
      <c r="AY53">
        <v>188.97</v>
      </c>
      <c r="AZ53">
        <v>9</v>
      </c>
      <c r="BA53">
        <v>78.935000000000002</v>
      </c>
      <c r="BB53">
        <f t="shared" si="25"/>
        <v>2.3939950592259454</v>
      </c>
      <c r="BD53">
        <v>9</v>
      </c>
      <c r="BE53">
        <v>147.315</v>
      </c>
      <c r="BF53">
        <v>9</v>
      </c>
      <c r="BG53">
        <v>97.116</v>
      </c>
      <c r="BH53">
        <f t="shared" si="26"/>
        <v>1.516897318670456</v>
      </c>
      <c r="BJ53">
        <v>9</v>
      </c>
      <c r="BK53">
        <v>203.012</v>
      </c>
      <c r="BL53">
        <v>31</v>
      </c>
      <c r="BM53">
        <v>168.45699999999999</v>
      </c>
      <c r="BN53">
        <f t="shared" si="27"/>
        <v>1.2051265308060812</v>
      </c>
      <c r="BP53">
        <v>9</v>
      </c>
      <c r="BQ53">
        <v>222.20699999999999</v>
      </c>
      <c r="BR53">
        <v>9</v>
      </c>
      <c r="BS53">
        <v>151.90199999999999</v>
      </c>
      <c r="BT53">
        <f t="shared" si="28"/>
        <v>1.4628312991270689</v>
      </c>
      <c r="BV53">
        <v>9</v>
      </c>
      <c r="BW53">
        <v>196.006</v>
      </c>
      <c r="BX53">
        <v>31</v>
      </c>
      <c r="BY53">
        <v>91.325000000000003</v>
      </c>
      <c r="BZ53">
        <f t="shared" si="29"/>
        <v>2.146246920339447</v>
      </c>
      <c r="CB53">
        <v>53</v>
      </c>
      <c r="CC53">
        <v>196.65600000000001</v>
      </c>
      <c r="CD53">
        <v>75</v>
      </c>
      <c r="CE53">
        <v>135.65</v>
      </c>
      <c r="CF53">
        <f t="shared" si="30"/>
        <v>1.449730925175083</v>
      </c>
      <c r="CH53" s="26">
        <f t="shared" si="35"/>
        <v>40</v>
      </c>
      <c r="CI53" s="26">
        <f t="shared" si="31"/>
        <v>1.5459799698195638</v>
      </c>
      <c r="CJ53" s="26">
        <f t="shared" si="32"/>
        <v>0.21440421711601765</v>
      </c>
      <c r="CK53" s="26"/>
      <c r="CL53" s="26">
        <f t="shared" si="33"/>
        <v>1.3981557578532549</v>
      </c>
      <c r="CM53" s="26"/>
    </row>
    <row r="54" spans="1:91" x14ac:dyDescent="0.25">
      <c r="A54">
        <v>10</v>
      </c>
      <c r="B54">
        <v>169.52699999999999</v>
      </c>
      <c r="C54">
        <v>32</v>
      </c>
      <c r="D54">
        <v>125.636</v>
      </c>
      <c r="E54">
        <f t="shared" si="17"/>
        <v>1.3493505046324301</v>
      </c>
      <c r="G54">
        <v>10</v>
      </c>
      <c r="H54">
        <v>213.768</v>
      </c>
      <c r="I54">
        <v>10</v>
      </c>
      <c r="J54">
        <v>138.60900000000001</v>
      </c>
      <c r="K54">
        <f t="shared" si="18"/>
        <v>1.5422375170443476</v>
      </c>
      <c r="L54" s="3">
        <v>10</v>
      </c>
      <c r="M54" s="3">
        <f t="shared" si="34"/>
        <v>45</v>
      </c>
      <c r="N54" s="3">
        <v>167.82499999999999</v>
      </c>
      <c r="O54" s="3">
        <v>10</v>
      </c>
      <c r="P54" s="3">
        <v>94.474000000000004</v>
      </c>
      <c r="Q54" s="3">
        <f t="shared" si="19"/>
        <v>1.7764146749370195</v>
      </c>
      <c r="S54">
        <v>10</v>
      </c>
      <c r="T54">
        <v>95.227000000000004</v>
      </c>
      <c r="U54">
        <v>22</v>
      </c>
      <c r="V54">
        <v>37.58</v>
      </c>
      <c r="W54">
        <f t="shared" si="20"/>
        <v>2.5339808408728048</v>
      </c>
      <c r="Y54">
        <v>10</v>
      </c>
      <c r="Z54">
        <v>219.41</v>
      </c>
      <c r="AA54">
        <v>29</v>
      </c>
      <c r="AB54">
        <v>143.24</v>
      </c>
      <c r="AC54">
        <f t="shared" si="21"/>
        <v>1.5317648701480033</v>
      </c>
      <c r="AE54">
        <v>10</v>
      </c>
      <c r="AF54">
        <v>166.06700000000001</v>
      </c>
      <c r="AG54">
        <v>32</v>
      </c>
      <c r="AH54">
        <v>153.983</v>
      </c>
      <c r="AI54">
        <f t="shared" si="22"/>
        <v>1.0784761954241702</v>
      </c>
      <c r="AK54">
        <v>10</v>
      </c>
      <c r="AL54">
        <v>217.511</v>
      </c>
      <c r="AM54">
        <v>10</v>
      </c>
      <c r="AN54">
        <v>155.69399999999999</v>
      </c>
      <c r="AO54">
        <f t="shared" si="23"/>
        <v>1.3970416329466775</v>
      </c>
      <c r="AQ54">
        <v>10</v>
      </c>
      <c r="AR54">
        <v>115.879</v>
      </c>
      <c r="AS54">
        <v>10</v>
      </c>
      <c r="AT54">
        <v>104.907</v>
      </c>
      <c r="AU54">
        <f t="shared" si="24"/>
        <v>1.1045878730685275</v>
      </c>
      <c r="AX54">
        <v>10</v>
      </c>
      <c r="AY54">
        <v>176.30699999999999</v>
      </c>
      <c r="AZ54">
        <v>10</v>
      </c>
      <c r="BA54">
        <v>71.039000000000001</v>
      </c>
      <c r="BB54">
        <f t="shared" si="25"/>
        <v>2.4818339222117425</v>
      </c>
      <c r="BD54">
        <v>10</v>
      </c>
      <c r="BE54">
        <v>152.04400000000001</v>
      </c>
      <c r="BF54">
        <v>10</v>
      </c>
      <c r="BG54">
        <v>93.465000000000003</v>
      </c>
      <c r="BH54">
        <f t="shared" si="26"/>
        <v>1.6267479805274703</v>
      </c>
      <c r="BJ54">
        <v>10</v>
      </c>
      <c r="BK54">
        <v>199.38300000000001</v>
      </c>
      <c r="BL54">
        <v>32</v>
      </c>
      <c r="BM54">
        <v>146.52099999999999</v>
      </c>
      <c r="BN54">
        <f t="shared" si="27"/>
        <v>1.360781048450393</v>
      </c>
      <c r="BP54">
        <v>10</v>
      </c>
      <c r="BQ54">
        <v>217.38</v>
      </c>
      <c r="BR54">
        <v>10</v>
      </c>
      <c r="BS54">
        <v>147.971</v>
      </c>
      <c r="BT54">
        <f t="shared" si="28"/>
        <v>1.4690716424164194</v>
      </c>
      <c r="BV54">
        <v>10</v>
      </c>
      <c r="BW54">
        <v>197.76599999999999</v>
      </c>
      <c r="BX54">
        <v>32</v>
      </c>
      <c r="BY54">
        <v>84.230999999999995</v>
      </c>
      <c r="BZ54">
        <f t="shared" si="29"/>
        <v>2.347900416711187</v>
      </c>
      <c r="CB54">
        <v>54</v>
      </c>
      <c r="CC54">
        <v>181.85400000000001</v>
      </c>
      <c r="CD54">
        <v>76</v>
      </c>
      <c r="CE54">
        <v>123.756</v>
      </c>
      <c r="CF54">
        <f t="shared" si="30"/>
        <v>1.4694560263744789</v>
      </c>
      <c r="CH54" s="26">
        <f t="shared" si="35"/>
        <v>45</v>
      </c>
      <c r="CI54" s="26">
        <f>AVERAGE(AU54,AO54,AI54,AC54,W54,Q54,K54,E54,BB54,BH54,BN54,BT54,BZ54,CF54)</f>
        <v>1.6478317961261193</v>
      </c>
      <c r="CJ54" s="26">
        <f t="shared" si="32"/>
        <v>0.23737155649351388</v>
      </c>
      <c r="CK54" s="26"/>
      <c r="CL54" s="26">
        <f t="shared" si="33"/>
        <v>1.4902686701667311</v>
      </c>
      <c r="CM54" s="26"/>
    </row>
    <row r="55" spans="1:91" x14ac:dyDescent="0.25">
      <c r="A55">
        <v>11</v>
      </c>
      <c r="B55">
        <v>168.136</v>
      </c>
      <c r="C55">
        <v>33</v>
      </c>
      <c r="D55">
        <v>118.614</v>
      </c>
      <c r="E55">
        <f t="shared" si="17"/>
        <v>1.4175055221137469</v>
      </c>
      <c r="G55">
        <v>11</v>
      </c>
      <c r="H55">
        <v>222.88</v>
      </c>
      <c r="I55">
        <v>11</v>
      </c>
      <c r="J55">
        <v>130.22300000000001</v>
      </c>
      <c r="K55">
        <f t="shared" si="18"/>
        <v>1.7115256137548664</v>
      </c>
      <c r="L55" s="3">
        <v>11</v>
      </c>
      <c r="M55" s="3">
        <f t="shared" si="34"/>
        <v>50</v>
      </c>
      <c r="N55" s="3">
        <v>176.34899999999999</v>
      </c>
      <c r="O55" s="3">
        <v>11</v>
      </c>
      <c r="P55" s="3">
        <v>84.417000000000002</v>
      </c>
      <c r="Q55" s="3">
        <f t="shared" si="19"/>
        <v>2.0890223533174597</v>
      </c>
      <c r="S55">
        <v>11</v>
      </c>
      <c r="T55">
        <v>97.403999999999996</v>
      </c>
      <c r="U55">
        <v>23</v>
      </c>
      <c r="V55">
        <v>39.021000000000001</v>
      </c>
      <c r="W55">
        <f t="shared" si="20"/>
        <v>2.4961943568847542</v>
      </c>
      <c r="Y55">
        <v>11</v>
      </c>
      <c r="Z55">
        <v>214.667</v>
      </c>
      <c r="AA55">
        <v>30</v>
      </c>
      <c r="AB55">
        <v>127.84</v>
      </c>
      <c r="AC55">
        <f t="shared" si="21"/>
        <v>1.6791849186483103</v>
      </c>
      <c r="AE55">
        <v>11</v>
      </c>
      <c r="AF55">
        <v>130.22</v>
      </c>
      <c r="AG55">
        <v>33</v>
      </c>
      <c r="AH55">
        <v>151.82900000000001</v>
      </c>
      <c r="AI55">
        <f t="shared" si="22"/>
        <v>0.8576754111533369</v>
      </c>
      <c r="AK55">
        <v>11</v>
      </c>
      <c r="AL55">
        <v>215.84200000000001</v>
      </c>
      <c r="AM55">
        <v>11</v>
      </c>
      <c r="AN55">
        <v>132.982</v>
      </c>
      <c r="AO55">
        <f t="shared" si="23"/>
        <v>1.6230918470168896</v>
      </c>
      <c r="AQ55">
        <v>11</v>
      </c>
      <c r="AR55">
        <v>120.065</v>
      </c>
      <c r="AS55">
        <v>11</v>
      </c>
      <c r="AT55">
        <v>116.432</v>
      </c>
      <c r="AU55">
        <f t="shared" si="24"/>
        <v>1.0312027621272501</v>
      </c>
      <c r="AX55">
        <v>11</v>
      </c>
      <c r="AY55">
        <v>194.18799999999999</v>
      </c>
      <c r="AZ55">
        <v>11</v>
      </c>
      <c r="BA55">
        <v>67.168999999999997</v>
      </c>
      <c r="BB55">
        <f t="shared" si="25"/>
        <v>2.8910360434128837</v>
      </c>
      <c r="BD55">
        <v>11</v>
      </c>
      <c r="BE55">
        <v>157.94999999999999</v>
      </c>
      <c r="BF55">
        <v>11</v>
      </c>
      <c r="BG55">
        <v>94.906999999999996</v>
      </c>
      <c r="BH55">
        <f t="shared" si="26"/>
        <v>1.6642608026805188</v>
      </c>
      <c r="BJ55">
        <v>11</v>
      </c>
      <c r="BK55">
        <v>177.58</v>
      </c>
      <c r="BL55">
        <v>33</v>
      </c>
      <c r="BM55">
        <v>137.447</v>
      </c>
      <c r="BN55">
        <f t="shared" si="27"/>
        <v>1.291988912089751</v>
      </c>
      <c r="BP55">
        <v>11</v>
      </c>
      <c r="BQ55">
        <v>209.73400000000001</v>
      </c>
      <c r="BR55">
        <v>11</v>
      </c>
      <c r="BS55">
        <v>145.08699999999999</v>
      </c>
      <c r="BT55">
        <f t="shared" si="28"/>
        <v>1.4455740348894113</v>
      </c>
      <c r="BV55">
        <v>11</v>
      </c>
      <c r="BW55">
        <v>192.364</v>
      </c>
      <c r="BX55">
        <v>33</v>
      </c>
      <c r="BY55">
        <v>86.283000000000001</v>
      </c>
      <c r="BZ55">
        <f t="shared" si="29"/>
        <v>2.2294542377988713</v>
      </c>
      <c r="CB55">
        <v>55</v>
      </c>
      <c r="CC55">
        <v>184.39599999999999</v>
      </c>
      <c r="CD55">
        <v>77</v>
      </c>
      <c r="CE55">
        <v>130.886</v>
      </c>
      <c r="CF55">
        <f t="shared" si="30"/>
        <v>1.4088290573476154</v>
      </c>
      <c r="CH55" s="26">
        <f t="shared" si="35"/>
        <v>50</v>
      </c>
      <c r="CI55" s="26">
        <f t="shared" si="31"/>
        <v>1.7026104195168332</v>
      </c>
      <c r="CJ55" s="26">
        <f t="shared" si="32"/>
        <v>0.27888531828701685</v>
      </c>
      <c r="CK55" s="26"/>
      <c r="CL55" s="26">
        <f t="shared" si="33"/>
        <v>1.5398094463709278</v>
      </c>
      <c r="CM55" s="26"/>
    </row>
    <row r="56" spans="1:91" x14ac:dyDescent="0.25">
      <c r="A56">
        <v>12</v>
      </c>
      <c r="B56">
        <v>170.47300000000001</v>
      </c>
      <c r="C56">
        <v>34</v>
      </c>
      <c r="D56">
        <v>110.511</v>
      </c>
      <c r="E56">
        <f t="shared" si="17"/>
        <v>1.5425885205997594</v>
      </c>
      <c r="G56">
        <v>12</v>
      </c>
      <c r="H56">
        <v>225.03200000000001</v>
      </c>
      <c r="I56">
        <v>12</v>
      </c>
      <c r="J56">
        <v>132.364</v>
      </c>
      <c r="K56">
        <f t="shared" si="18"/>
        <v>1.7000997250007555</v>
      </c>
      <c r="L56" s="3">
        <v>12</v>
      </c>
      <c r="M56" s="3">
        <f t="shared" si="34"/>
        <v>55</v>
      </c>
      <c r="N56" s="3">
        <v>176.25</v>
      </c>
      <c r="O56" s="3">
        <v>12</v>
      </c>
      <c r="P56" s="3">
        <v>84.073999999999998</v>
      </c>
      <c r="Q56" s="3">
        <f t="shared" si="19"/>
        <v>2.096367485786331</v>
      </c>
      <c r="S56">
        <v>12</v>
      </c>
      <c r="T56">
        <v>82.900999999999996</v>
      </c>
      <c r="U56">
        <v>24</v>
      </c>
      <c r="V56">
        <v>35.006999999999998</v>
      </c>
      <c r="W56">
        <f t="shared" si="20"/>
        <v>2.3681263747250552</v>
      </c>
      <c r="Y56">
        <v>12</v>
      </c>
      <c r="Z56">
        <v>210.09399999999999</v>
      </c>
      <c r="AA56">
        <v>31</v>
      </c>
      <c r="AB56">
        <v>146.82</v>
      </c>
      <c r="AC56">
        <f t="shared" si="21"/>
        <v>1.4309630840484948</v>
      </c>
      <c r="AE56">
        <v>12</v>
      </c>
      <c r="AF56">
        <v>125.753</v>
      </c>
      <c r="AG56">
        <v>34</v>
      </c>
      <c r="AH56">
        <v>146.137</v>
      </c>
      <c r="AI56">
        <f t="shared" si="22"/>
        <v>0.86051444877067407</v>
      </c>
      <c r="AK56">
        <v>12</v>
      </c>
      <c r="AL56">
        <v>216.32400000000001</v>
      </c>
      <c r="AM56">
        <v>12</v>
      </c>
      <c r="AN56">
        <v>136.09899999999999</v>
      </c>
      <c r="AO56">
        <f t="shared" si="23"/>
        <v>1.5894606132300755</v>
      </c>
      <c r="AQ56">
        <v>12</v>
      </c>
      <c r="AR56">
        <v>116.65300000000001</v>
      </c>
      <c r="AS56">
        <v>12</v>
      </c>
      <c r="AT56">
        <v>112.5</v>
      </c>
      <c r="AU56">
        <f t="shared" si="24"/>
        <v>1.0369155555555556</v>
      </c>
      <c r="AX56">
        <v>12</v>
      </c>
      <c r="AY56">
        <v>187.541</v>
      </c>
      <c r="AZ56">
        <v>12</v>
      </c>
      <c r="BA56">
        <v>69.325000000000003</v>
      </c>
      <c r="BB56">
        <f t="shared" si="25"/>
        <v>2.7052434186801295</v>
      </c>
      <c r="BD56">
        <v>12</v>
      </c>
      <c r="BE56">
        <v>148</v>
      </c>
      <c r="BF56">
        <v>12</v>
      </c>
      <c r="BG56">
        <v>95.366</v>
      </c>
      <c r="BH56">
        <f t="shared" si="26"/>
        <v>1.5519157771113394</v>
      </c>
      <c r="BJ56">
        <v>12</v>
      </c>
      <c r="BK56">
        <v>182.77799999999999</v>
      </c>
      <c r="BL56">
        <v>34</v>
      </c>
      <c r="BM56">
        <v>128.447</v>
      </c>
      <c r="BN56">
        <f t="shared" si="27"/>
        <v>1.4229837987652494</v>
      </c>
      <c r="BP56">
        <v>12</v>
      </c>
      <c r="BQ56">
        <v>213.36199999999999</v>
      </c>
      <c r="BR56">
        <v>12</v>
      </c>
      <c r="BS56">
        <v>140.90799999999999</v>
      </c>
      <c r="BT56">
        <f t="shared" si="28"/>
        <v>1.5141936582734834</v>
      </c>
      <c r="BV56">
        <v>12</v>
      </c>
      <c r="BW56">
        <v>196.273</v>
      </c>
      <c r="BX56">
        <v>34</v>
      </c>
      <c r="BY56">
        <v>80.207999999999998</v>
      </c>
      <c r="BZ56">
        <f t="shared" si="29"/>
        <v>2.4470501695591462</v>
      </c>
      <c r="CB56">
        <v>56</v>
      </c>
      <c r="CC56">
        <v>186.85400000000001</v>
      </c>
      <c r="CD56">
        <v>78</v>
      </c>
      <c r="CE56">
        <v>130.553</v>
      </c>
      <c r="CF56">
        <f t="shared" si="30"/>
        <v>1.4312501436198326</v>
      </c>
      <c r="CH56" s="26">
        <f t="shared" si="35"/>
        <v>55</v>
      </c>
      <c r="CI56" s="26">
        <f>AVERAGE(AU56,AO56,AI56,AC56,W56,Q56,K56,E56,BB56,BH56,BN56,BT56,BZ56,CF56)</f>
        <v>1.6926909124089915</v>
      </c>
      <c r="CJ56" s="26">
        <f t="shared" si="32"/>
        <v>0.26423194109992398</v>
      </c>
      <c r="CK56" s="26"/>
      <c r="CL56" s="26">
        <f t="shared" si="33"/>
        <v>1.5308384271800943</v>
      </c>
      <c r="CM56" s="26"/>
    </row>
    <row r="57" spans="1:91" x14ac:dyDescent="0.25">
      <c r="A57">
        <v>13</v>
      </c>
      <c r="B57">
        <v>161.4</v>
      </c>
      <c r="C57">
        <v>35</v>
      </c>
      <c r="D57">
        <v>111.852</v>
      </c>
      <c r="E57">
        <f t="shared" si="17"/>
        <v>1.442978221220899</v>
      </c>
      <c r="G57">
        <v>13</v>
      </c>
      <c r="H57">
        <v>219.53200000000001</v>
      </c>
      <c r="I57">
        <v>13</v>
      </c>
      <c r="J57">
        <v>128</v>
      </c>
      <c r="K57">
        <f t="shared" si="18"/>
        <v>1.7150937500000001</v>
      </c>
      <c r="L57" s="3">
        <v>13</v>
      </c>
      <c r="M57" s="3">
        <f t="shared" si="34"/>
        <v>60</v>
      </c>
      <c r="N57" s="3">
        <v>171.22300000000001</v>
      </c>
      <c r="O57" s="3">
        <v>13</v>
      </c>
      <c r="P57" s="3">
        <v>86.543000000000006</v>
      </c>
      <c r="Q57" s="3">
        <f t="shared" si="19"/>
        <v>1.9784731289647921</v>
      </c>
      <c r="Y57">
        <v>13</v>
      </c>
      <c r="Z57">
        <v>209.94</v>
      </c>
      <c r="AA57">
        <v>32</v>
      </c>
      <c r="AB57">
        <v>149.87</v>
      </c>
      <c r="AC57">
        <f t="shared" si="21"/>
        <v>1.4008140388336559</v>
      </c>
      <c r="AE57">
        <v>13</v>
      </c>
      <c r="AF57">
        <v>120.693</v>
      </c>
      <c r="AG57">
        <v>35</v>
      </c>
      <c r="AH57">
        <v>152.154</v>
      </c>
      <c r="AI57">
        <f t="shared" si="22"/>
        <v>0.79322922828187237</v>
      </c>
      <c r="AK57">
        <v>13</v>
      </c>
      <c r="AL57">
        <v>222.727</v>
      </c>
      <c r="AM57">
        <v>13</v>
      </c>
      <c r="AN57">
        <v>148.20699999999999</v>
      </c>
      <c r="AO57">
        <f t="shared" si="23"/>
        <v>1.5028102586247614</v>
      </c>
      <c r="AQ57">
        <v>13</v>
      </c>
      <c r="AR57">
        <v>115.98399999999999</v>
      </c>
      <c r="AS57">
        <v>13</v>
      </c>
      <c r="AT57">
        <v>114.52500000000001</v>
      </c>
      <c r="AU57">
        <f t="shared" si="24"/>
        <v>1.0127395765116787</v>
      </c>
      <c r="AX57">
        <v>13</v>
      </c>
      <c r="AY57">
        <v>187.441</v>
      </c>
      <c r="AZ57">
        <v>13</v>
      </c>
      <c r="BA57">
        <v>66.494</v>
      </c>
      <c r="BB57">
        <f t="shared" si="25"/>
        <v>2.8189159924203686</v>
      </c>
      <c r="BD57">
        <v>13</v>
      </c>
      <c r="BE57">
        <v>148.87799999999999</v>
      </c>
      <c r="BF57">
        <v>13</v>
      </c>
      <c r="BG57">
        <v>98.506</v>
      </c>
      <c r="BH57">
        <f t="shared" si="26"/>
        <v>1.5113597141290884</v>
      </c>
      <c r="BJ57">
        <v>13</v>
      </c>
      <c r="BK57">
        <v>180.70400000000001</v>
      </c>
      <c r="BL57">
        <v>35</v>
      </c>
      <c r="BM57">
        <v>113.309</v>
      </c>
      <c r="BN57">
        <f t="shared" si="27"/>
        <v>1.5947894695037466</v>
      </c>
      <c r="BP57">
        <v>13</v>
      </c>
      <c r="BQ57">
        <v>218.50899999999999</v>
      </c>
      <c r="BR57">
        <v>13</v>
      </c>
      <c r="BS57">
        <v>141.792</v>
      </c>
      <c r="BT57">
        <f t="shared" si="28"/>
        <v>1.5410530918528547</v>
      </c>
      <c r="BV57">
        <v>13</v>
      </c>
      <c r="BW57">
        <v>207.53899999999999</v>
      </c>
      <c r="BX57">
        <v>35</v>
      </c>
      <c r="BY57">
        <v>81.382000000000005</v>
      </c>
      <c r="BZ57">
        <f t="shared" si="29"/>
        <v>2.5501830871691524</v>
      </c>
      <c r="CB57">
        <v>57</v>
      </c>
      <c r="CC57">
        <v>195.99</v>
      </c>
      <c r="CD57">
        <v>79</v>
      </c>
      <c r="CE57">
        <v>135.374</v>
      </c>
      <c r="CF57">
        <f t="shared" si="30"/>
        <v>1.4477669271795175</v>
      </c>
      <c r="CH57" s="26">
        <f t="shared" si="35"/>
        <v>60</v>
      </c>
      <c r="CI57" s="26">
        <f>AVERAGE(AU57,AO57,AI57,AC57,Q57,K57,E57,BB57,BH57,BN57,BT57,BZ57,CF57)</f>
        <v>1.6392466526686453</v>
      </c>
      <c r="CJ57" s="26">
        <f t="shared" si="32"/>
        <v>0.27496716436813434</v>
      </c>
      <c r="CK57" s="26"/>
      <c r="CL57" s="26">
        <f t="shared" si="33"/>
        <v>1.4825044248392418</v>
      </c>
      <c r="CM57" s="26"/>
    </row>
    <row r="58" spans="1:91" x14ac:dyDescent="0.25">
      <c r="A58">
        <v>14</v>
      </c>
      <c r="B58">
        <v>170.61799999999999</v>
      </c>
      <c r="C58">
        <v>36</v>
      </c>
      <c r="D58">
        <v>120.455</v>
      </c>
      <c r="E58">
        <f t="shared" si="17"/>
        <v>1.4164459756755634</v>
      </c>
      <c r="G58">
        <v>14</v>
      </c>
      <c r="H58">
        <v>216.96</v>
      </c>
      <c r="I58">
        <v>14</v>
      </c>
      <c r="J58">
        <v>133.73599999999999</v>
      </c>
      <c r="K58">
        <f t="shared" si="18"/>
        <v>1.6223006520308669</v>
      </c>
      <c r="L58" s="3">
        <v>14</v>
      </c>
      <c r="M58" s="3">
        <f t="shared" si="34"/>
        <v>65</v>
      </c>
      <c r="N58" s="3">
        <v>184.255</v>
      </c>
      <c r="O58" s="3">
        <v>14</v>
      </c>
      <c r="P58" s="3">
        <v>90.593999999999994</v>
      </c>
      <c r="Q58" s="3">
        <f t="shared" si="19"/>
        <v>2.0338543391394572</v>
      </c>
      <c r="Y58">
        <v>14</v>
      </c>
      <c r="Z58">
        <v>211.48699999999999</v>
      </c>
      <c r="AA58">
        <v>33</v>
      </c>
      <c r="AB58">
        <v>158.66999999999999</v>
      </c>
      <c r="AC58">
        <f t="shared" si="21"/>
        <v>1.332873258965148</v>
      </c>
      <c r="AE58">
        <v>14</v>
      </c>
      <c r="AF58">
        <v>118.9</v>
      </c>
      <c r="AG58">
        <v>36</v>
      </c>
      <c r="AH58">
        <v>157.316</v>
      </c>
      <c r="AI58">
        <f t="shared" si="22"/>
        <v>0.75580360548195991</v>
      </c>
      <c r="AK58">
        <v>14</v>
      </c>
      <c r="AL58">
        <v>222.70500000000001</v>
      </c>
      <c r="AM58">
        <v>14</v>
      </c>
      <c r="AN58">
        <v>141.495</v>
      </c>
      <c r="AO58">
        <f t="shared" si="23"/>
        <v>1.5739425421392983</v>
      </c>
      <c r="AQ58">
        <v>14</v>
      </c>
      <c r="AR58">
        <v>111.855</v>
      </c>
      <c r="AS58">
        <v>14</v>
      </c>
      <c r="AT58">
        <v>117.26300000000001</v>
      </c>
      <c r="AU58">
        <f t="shared" si="24"/>
        <v>0.95388144598040303</v>
      </c>
      <c r="AX58">
        <v>14</v>
      </c>
      <c r="AY58">
        <v>185.90100000000001</v>
      </c>
      <c r="AZ58">
        <v>14</v>
      </c>
      <c r="BA58">
        <v>69.447999999999993</v>
      </c>
      <c r="BB58">
        <f t="shared" si="25"/>
        <v>2.6768373459278889</v>
      </c>
      <c r="BD58">
        <v>14</v>
      </c>
      <c r="BE58">
        <v>146.27600000000001</v>
      </c>
      <c r="BF58">
        <v>14</v>
      </c>
      <c r="BG58">
        <v>93.128</v>
      </c>
      <c r="BH58">
        <f t="shared" si="26"/>
        <v>1.5706983936087966</v>
      </c>
      <c r="BJ58">
        <v>14</v>
      </c>
      <c r="BK58">
        <v>186.23500000000001</v>
      </c>
      <c r="BL58">
        <v>36</v>
      </c>
      <c r="BM58">
        <v>113.372</v>
      </c>
      <c r="BN58">
        <f t="shared" si="27"/>
        <v>1.6426895529760437</v>
      </c>
      <c r="BP58">
        <v>14</v>
      </c>
      <c r="BQ58">
        <v>219.81200000000001</v>
      </c>
      <c r="BR58">
        <v>14</v>
      </c>
      <c r="BS58">
        <v>147.434</v>
      </c>
      <c r="BT58">
        <f t="shared" si="28"/>
        <v>1.4909179700747455</v>
      </c>
      <c r="BV58">
        <v>14</v>
      </c>
      <c r="BW58">
        <v>203.571</v>
      </c>
      <c r="BX58">
        <v>36</v>
      </c>
      <c r="BY58">
        <v>77.509</v>
      </c>
      <c r="BZ58">
        <f t="shared" si="29"/>
        <v>2.6264175773136023</v>
      </c>
      <c r="CB58">
        <v>58</v>
      </c>
      <c r="CC58">
        <v>196.5</v>
      </c>
      <c r="CD58">
        <v>80</v>
      </c>
      <c r="CE58">
        <v>136.65</v>
      </c>
      <c r="CF58">
        <f t="shared" si="30"/>
        <v>1.4379802414928649</v>
      </c>
      <c r="CH58" s="26">
        <f t="shared" si="35"/>
        <v>65</v>
      </c>
      <c r="CI58" s="26">
        <f t="shared" ref="CI58:CI60" si="36">AVERAGE(AU58,AO58,AI58,AC58,Q58,K58,E58,BB58,BH58,BN58,BT58,BZ58,CF58)</f>
        <v>1.6257417616005108</v>
      </c>
      <c r="CJ58" s="26">
        <f t="shared" si="32"/>
        <v>0.27650795272121509</v>
      </c>
      <c r="CK58" s="26"/>
      <c r="CL58" s="26">
        <f t="shared" si="33"/>
        <v>1.47029085055322</v>
      </c>
      <c r="CM58" s="26"/>
    </row>
    <row r="59" spans="1:91" x14ac:dyDescent="0.25">
      <c r="A59">
        <v>15</v>
      </c>
      <c r="B59">
        <v>164.755</v>
      </c>
      <c r="C59">
        <v>37</v>
      </c>
      <c r="D59">
        <v>118.318</v>
      </c>
      <c r="E59">
        <f t="shared" si="17"/>
        <v>1.3924762081847226</v>
      </c>
      <c r="G59">
        <v>15</v>
      </c>
      <c r="H59">
        <v>212.9</v>
      </c>
      <c r="I59">
        <v>15</v>
      </c>
      <c r="J59">
        <v>138.65</v>
      </c>
      <c r="K59">
        <f t="shared" si="18"/>
        <v>1.5355210962856112</v>
      </c>
      <c r="L59" s="3">
        <v>15</v>
      </c>
      <c r="M59" s="3">
        <f t="shared" si="34"/>
        <v>70</v>
      </c>
      <c r="N59" s="3">
        <v>178.71199999999999</v>
      </c>
      <c r="O59" s="3">
        <v>15</v>
      </c>
      <c r="P59" s="3">
        <v>99.650999999999996</v>
      </c>
      <c r="Q59" s="3">
        <f t="shared" si="19"/>
        <v>1.7933788923342464</v>
      </c>
      <c r="Y59">
        <v>15</v>
      </c>
      <c r="Z59">
        <v>204.88900000000001</v>
      </c>
      <c r="AA59">
        <v>34</v>
      </c>
      <c r="AB59">
        <v>153.72999999999999</v>
      </c>
      <c r="AC59">
        <f t="shared" si="21"/>
        <v>1.3327847524881287</v>
      </c>
      <c r="AE59">
        <v>15</v>
      </c>
      <c r="AF59">
        <v>104.96</v>
      </c>
      <c r="AG59">
        <v>37</v>
      </c>
      <c r="AH59">
        <v>152</v>
      </c>
      <c r="AI59">
        <f t="shared" si="22"/>
        <v>0.69052631578947365</v>
      </c>
      <c r="AK59">
        <v>15</v>
      </c>
      <c r="AL59">
        <v>220.77</v>
      </c>
      <c r="AM59">
        <v>15</v>
      </c>
      <c r="AN59">
        <v>147.279</v>
      </c>
      <c r="AO59">
        <f t="shared" si="23"/>
        <v>1.4989917096123684</v>
      </c>
      <c r="AQ59">
        <v>15</v>
      </c>
      <c r="AR59">
        <v>106.976</v>
      </c>
      <c r="AS59">
        <v>15</v>
      </c>
      <c r="AT59">
        <v>115.958</v>
      </c>
      <c r="AU59">
        <f t="shared" si="24"/>
        <v>0.92254091998827159</v>
      </c>
      <c r="AX59">
        <v>15</v>
      </c>
      <c r="AY59">
        <v>187.91900000000001</v>
      </c>
      <c r="AZ59">
        <v>15</v>
      </c>
      <c r="BA59">
        <v>69.233999999999995</v>
      </c>
      <c r="BB59">
        <f t="shared" si="25"/>
        <v>2.7142588901406826</v>
      </c>
      <c r="BD59">
        <v>15</v>
      </c>
      <c r="BE59">
        <v>137.613</v>
      </c>
      <c r="BF59">
        <v>15</v>
      </c>
      <c r="BG59">
        <v>93.924000000000007</v>
      </c>
      <c r="BH59">
        <f t="shared" si="26"/>
        <v>1.4651526766321705</v>
      </c>
      <c r="BJ59">
        <v>15</v>
      </c>
      <c r="BK59">
        <v>200.77799999999999</v>
      </c>
      <c r="BL59">
        <v>37</v>
      </c>
      <c r="BM59">
        <v>118.798</v>
      </c>
      <c r="BN59">
        <f t="shared" si="27"/>
        <v>1.690078957558208</v>
      </c>
      <c r="BP59">
        <v>15</v>
      </c>
      <c r="BQ59">
        <v>220.244</v>
      </c>
      <c r="BR59">
        <v>15</v>
      </c>
      <c r="BS59">
        <v>148.376</v>
      </c>
      <c r="BT59">
        <f t="shared" si="28"/>
        <v>1.4843640480940314</v>
      </c>
      <c r="BV59">
        <v>15</v>
      </c>
      <c r="BW59">
        <v>208.89599999999999</v>
      </c>
      <c r="BX59">
        <v>37</v>
      </c>
      <c r="BY59">
        <v>78.542000000000002</v>
      </c>
      <c r="BZ59">
        <f t="shared" si="29"/>
        <v>2.6596725318937637</v>
      </c>
      <c r="CB59">
        <v>59</v>
      </c>
      <c r="CC59">
        <v>195.375</v>
      </c>
      <c r="CD59">
        <v>81</v>
      </c>
      <c r="CE59">
        <v>137.715</v>
      </c>
      <c r="CF59">
        <f t="shared" si="30"/>
        <v>1.4186907744254438</v>
      </c>
      <c r="CH59" s="26">
        <f t="shared" si="35"/>
        <v>70</v>
      </c>
      <c r="CI59" s="26">
        <f>AVERAGE(AU59,AO59,AI59,AC59,Q59,K59,E59,BB59,BH59,BN59,BT59,BZ59,CF59)</f>
        <v>1.5844952133405481</v>
      </c>
      <c r="CJ59" s="26">
        <f t="shared" si="32"/>
        <v>0.28453965736481135</v>
      </c>
      <c r="CK59" s="26"/>
      <c r="CL59" s="26">
        <f t="shared" si="33"/>
        <v>1.432988233399668</v>
      </c>
      <c r="CM59" s="26"/>
    </row>
    <row r="60" spans="1:91" x14ac:dyDescent="0.25">
      <c r="A60">
        <v>16</v>
      </c>
      <c r="B60">
        <v>160.44499999999999</v>
      </c>
      <c r="C60">
        <v>38</v>
      </c>
      <c r="D60">
        <v>131.06800000000001</v>
      </c>
      <c r="E60">
        <f t="shared" si="17"/>
        <v>1.2241355632190922</v>
      </c>
      <c r="G60">
        <v>16</v>
      </c>
      <c r="H60">
        <v>213.08600000000001</v>
      </c>
      <c r="I60">
        <v>16</v>
      </c>
      <c r="J60">
        <v>144.33199999999999</v>
      </c>
      <c r="K60">
        <f t="shared" si="18"/>
        <v>1.4763600587534298</v>
      </c>
      <c r="L60" s="3">
        <v>16</v>
      </c>
      <c r="M60" s="3">
        <f t="shared" si="34"/>
        <v>75</v>
      </c>
      <c r="N60" s="3">
        <v>175.559</v>
      </c>
      <c r="O60" s="3">
        <v>16</v>
      </c>
      <c r="P60" s="3">
        <v>105.74299999999999</v>
      </c>
      <c r="Q60" s="3">
        <f t="shared" si="19"/>
        <v>1.6602422855413597</v>
      </c>
      <c r="Y60">
        <v>16</v>
      </c>
      <c r="Z60">
        <v>193.26499999999999</v>
      </c>
      <c r="AA60">
        <v>35</v>
      </c>
      <c r="AB60">
        <v>153.31</v>
      </c>
      <c r="AC60">
        <f t="shared" si="21"/>
        <v>1.2606157458743721</v>
      </c>
      <c r="AE60">
        <v>16</v>
      </c>
      <c r="AF60">
        <v>104.133</v>
      </c>
      <c r="AG60">
        <v>38</v>
      </c>
      <c r="AH60">
        <v>152.97399999999999</v>
      </c>
      <c r="AI60">
        <f t="shared" si="22"/>
        <v>0.68072352164420102</v>
      </c>
      <c r="AK60">
        <v>16</v>
      </c>
      <c r="AL60">
        <v>222.50399999999999</v>
      </c>
      <c r="AM60">
        <v>16</v>
      </c>
      <c r="AN60">
        <v>154.82</v>
      </c>
      <c r="AO60">
        <f t="shared" si="23"/>
        <v>1.4371786590879732</v>
      </c>
      <c r="AQ60">
        <v>16</v>
      </c>
      <c r="AR60">
        <v>101</v>
      </c>
      <c r="AS60">
        <v>16</v>
      </c>
      <c r="AT60">
        <v>120.449</v>
      </c>
      <c r="AU60">
        <f t="shared" si="24"/>
        <v>0.83852917002216709</v>
      </c>
      <c r="AX60">
        <v>16</v>
      </c>
      <c r="AY60">
        <v>148.054</v>
      </c>
      <c r="AZ60">
        <v>16</v>
      </c>
      <c r="BA60">
        <v>52.960999999999999</v>
      </c>
      <c r="BB60">
        <f t="shared" si="25"/>
        <v>2.7955287853326034</v>
      </c>
      <c r="BD60">
        <v>16</v>
      </c>
      <c r="BE60">
        <v>133.28800000000001</v>
      </c>
      <c r="BF60">
        <v>16</v>
      </c>
      <c r="BG60">
        <v>90.087000000000003</v>
      </c>
      <c r="BH60">
        <f t="shared" si="26"/>
        <v>1.4795475484809129</v>
      </c>
      <c r="BJ60">
        <v>16</v>
      </c>
      <c r="BK60">
        <v>207.58</v>
      </c>
      <c r="BL60">
        <v>38</v>
      </c>
      <c r="BM60">
        <v>114.93600000000001</v>
      </c>
      <c r="BN60">
        <f t="shared" si="27"/>
        <v>1.8060485835595461</v>
      </c>
      <c r="BP60">
        <v>16</v>
      </c>
      <c r="BQ60">
        <v>222.97</v>
      </c>
      <c r="BR60">
        <v>16</v>
      </c>
      <c r="BS60">
        <v>162.566</v>
      </c>
      <c r="BT60">
        <f t="shared" si="28"/>
        <v>1.3715660101128158</v>
      </c>
      <c r="BV60">
        <v>16</v>
      </c>
      <c r="BW60">
        <v>209.084</v>
      </c>
      <c r="BX60">
        <v>38</v>
      </c>
      <c r="BY60">
        <v>83.688999999999993</v>
      </c>
      <c r="BZ60">
        <f t="shared" si="29"/>
        <v>2.498345063269964</v>
      </c>
      <c r="CB60">
        <v>60</v>
      </c>
      <c r="CC60">
        <v>200.39599999999999</v>
      </c>
      <c r="CD60">
        <v>82</v>
      </c>
      <c r="CE60">
        <v>144.38999999999999</v>
      </c>
      <c r="CF60">
        <f t="shared" si="30"/>
        <v>1.3878800470946742</v>
      </c>
      <c r="CH60" s="26">
        <f t="shared" si="35"/>
        <v>75</v>
      </c>
      <c r="CI60" s="26">
        <f t="shared" si="36"/>
        <v>1.5320539263071626</v>
      </c>
      <c r="CJ60" s="26">
        <f t="shared" si="32"/>
        <v>0.29073282335449685</v>
      </c>
      <c r="CK60" s="26"/>
      <c r="CL60" s="26">
        <f t="shared" si="33"/>
        <v>1.3855613010678598</v>
      </c>
      <c r="CM60" s="26"/>
    </row>
    <row r="61" spans="1:91" x14ac:dyDescent="0.25">
      <c r="A61">
        <v>17</v>
      </c>
      <c r="B61">
        <v>167.58199999999999</v>
      </c>
      <c r="C61">
        <v>39</v>
      </c>
      <c r="D61">
        <v>143.80699999999999</v>
      </c>
      <c r="E61">
        <f t="shared" si="17"/>
        <v>1.1653257490942723</v>
      </c>
      <c r="Y61">
        <v>17</v>
      </c>
      <c r="Z61">
        <v>200.87200000000001</v>
      </c>
      <c r="AA61">
        <v>36</v>
      </c>
      <c r="AB61">
        <v>150.97999999999999</v>
      </c>
      <c r="AC61">
        <f t="shared" si="21"/>
        <v>1.3304543648165321</v>
      </c>
      <c r="AE61">
        <v>17</v>
      </c>
      <c r="AF61">
        <v>101.973</v>
      </c>
      <c r="AG61">
        <v>39</v>
      </c>
      <c r="AH61">
        <v>161.32499999999999</v>
      </c>
      <c r="AI61">
        <f t="shared" si="22"/>
        <v>0.63209669920966993</v>
      </c>
      <c r="AK61">
        <v>17</v>
      </c>
      <c r="AL61">
        <v>219.108</v>
      </c>
      <c r="AM61">
        <v>17</v>
      </c>
      <c r="AN61">
        <v>153.78399999999999</v>
      </c>
      <c r="AO61">
        <f t="shared" si="23"/>
        <v>1.4247776101545024</v>
      </c>
      <c r="AQ61">
        <v>17</v>
      </c>
      <c r="AR61">
        <v>98.370999999999995</v>
      </c>
      <c r="AS61">
        <v>17</v>
      </c>
      <c r="AT61">
        <v>121.5</v>
      </c>
      <c r="AU61">
        <f t="shared" si="24"/>
        <v>0.80963786008230454</v>
      </c>
      <c r="AX61">
        <v>17</v>
      </c>
      <c r="AY61">
        <v>145.541</v>
      </c>
      <c r="AZ61">
        <v>17</v>
      </c>
      <c r="BA61">
        <v>65.227000000000004</v>
      </c>
      <c r="BB61">
        <f t="shared" si="25"/>
        <v>2.2312999218115195</v>
      </c>
      <c r="BD61">
        <v>17</v>
      </c>
      <c r="BE61">
        <v>121.69799999999999</v>
      </c>
      <c r="BF61">
        <v>17</v>
      </c>
      <c r="BG61">
        <v>91.406999999999996</v>
      </c>
      <c r="BH61">
        <f t="shared" si="26"/>
        <v>1.3313859988841117</v>
      </c>
      <c r="BJ61">
        <v>17</v>
      </c>
      <c r="BK61">
        <v>216.185</v>
      </c>
      <c r="BL61">
        <v>39</v>
      </c>
      <c r="BM61">
        <v>122.074</v>
      </c>
      <c r="BN61">
        <f t="shared" si="27"/>
        <v>1.7709340236250144</v>
      </c>
      <c r="BP61">
        <v>17</v>
      </c>
      <c r="BQ61">
        <v>220.59800000000001</v>
      </c>
      <c r="BR61">
        <v>17</v>
      </c>
      <c r="BS61">
        <v>157.96</v>
      </c>
      <c r="BT61">
        <f t="shared" si="28"/>
        <v>1.3965434287161307</v>
      </c>
      <c r="BV61">
        <v>17</v>
      </c>
      <c r="BW61">
        <v>205.75299999999999</v>
      </c>
      <c r="BX61">
        <v>39</v>
      </c>
      <c r="BY61">
        <v>88.137</v>
      </c>
      <c r="BZ61">
        <f t="shared" si="29"/>
        <v>2.3344679306080307</v>
      </c>
      <c r="CB61">
        <v>61</v>
      </c>
      <c r="CC61">
        <v>201.84399999999999</v>
      </c>
      <c r="CD61">
        <v>83</v>
      </c>
      <c r="CE61">
        <v>150.59299999999999</v>
      </c>
      <c r="CF61">
        <f t="shared" si="30"/>
        <v>1.3403279036874225</v>
      </c>
      <c r="CH61" s="26">
        <f t="shared" si="35"/>
        <v>80</v>
      </c>
      <c r="CI61" s="26">
        <f>AVERAGE(AU61,AO61,AI61,AC61,E61,BB61,BH61,BN61,BT61,BZ61,CF61)</f>
        <v>1.4333864991535916</v>
      </c>
      <c r="CJ61" s="26">
        <f t="shared" si="32"/>
        <v>0.25964527411161753</v>
      </c>
      <c r="CK61" s="26"/>
      <c r="CL61" s="26">
        <f t="shared" si="33"/>
        <v>1.2963283005889257</v>
      </c>
      <c r="CM61" s="26"/>
    </row>
    <row r="62" spans="1:91" x14ac:dyDescent="0.25">
      <c r="A62">
        <v>18</v>
      </c>
      <c r="B62">
        <v>146.49100000000001</v>
      </c>
      <c r="C62">
        <v>40</v>
      </c>
      <c r="D62">
        <v>140.79499999999999</v>
      </c>
      <c r="E62">
        <f t="shared" si="17"/>
        <v>1.0404559821016373</v>
      </c>
      <c r="Y62">
        <v>18</v>
      </c>
      <c r="Z62">
        <v>202.983</v>
      </c>
      <c r="AA62">
        <v>37</v>
      </c>
      <c r="AB62">
        <v>152.44</v>
      </c>
      <c r="AC62">
        <f t="shared" si="21"/>
        <v>1.3315599580162687</v>
      </c>
      <c r="AE62">
        <v>18</v>
      </c>
      <c r="AF62">
        <v>107.113</v>
      </c>
      <c r="AG62">
        <v>40</v>
      </c>
      <c r="AH62">
        <v>151.06</v>
      </c>
      <c r="AI62">
        <f t="shared" si="22"/>
        <v>0.70907586389514099</v>
      </c>
      <c r="AK62">
        <v>18</v>
      </c>
      <c r="AL62">
        <v>215.381</v>
      </c>
      <c r="AM62">
        <v>18</v>
      </c>
      <c r="AN62">
        <v>163.17099999999999</v>
      </c>
      <c r="AO62">
        <f t="shared" si="23"/>
        <v>1.31997107329121</v>
      </c>
      <c r="AX62">
        <v>18</v>
      </c>
      <c r="AY62">
        <v>162.297</v>
      </c>
      <c r="AZ62">
        <v>18</v>
      </c>
      <c r="BA62">
        <v>71.117000000000004</v>
      </c>
      <c r="BB62">
        <f t="shared" si="25"/>
        <v>2.2821125750523783</v>
      </c>
      <c r="BD62">
        <v>18</v>
      </c>
      <c r="BE62">
        <v>121.902</v>
      </c>
      <c r="BF62">
        <v>18</v>
      </c>
      <c r="BG62">
        <v>86.650999999999996</v>
      </c>
      <c r="BH62">
        <f t="shared" si="26"/>
        <v>1.4068158474801216</v>
      </c>
      <c r="BJ62">
        <v>18</v>
      </c>
      <c r="BK62">
        <v>215.012</v>
      </c>
      <c r="BL62">
        <v>40</v>
      </c>
      <c r="BM62">
        <v>115.883</v>
      </c>
      <c r="BN62">
        <f t="shared" si="27"/>
        <v>1.8554231423073273</v>
      </c>
      <c r="BP62">
        <v>18</v>
      </c>
      <c r="BQ62">
        <v>216.95599999999999</v>
      </c>
      <c r="BR62">
        <v>18</v>
      </c>
      <c r="BS62">
        <v>172.387</v>
      </c>
      <c r="BT62">
        <f t="shared" si="28"/>
        <v>1.2585403771746129</v>
      </c>
      <c r="BV62">
        <v>18</v>
      </c>
      <c r="BW62">
        <v>205.755</v>
      </c>
      <c r="BX62">
        <v>40</v>
      </c>
      <c r="BY62">
        <v>94.896000000000001</v>
      </c>
      <c r="BZ62">
        <f t="shared" si="29"/>
        <v>2.1682157309054122</v>
      </c>
      <c r="CB62">
        <v>62</v>
      </c>
      <c r="CC62">
        <v>198.24</v>
      </c>
      <c r="CD62">
        <v>84</v>
      </c>
      <c r="CE62">
        <v>159.12200000000001</v>
      </c>
      <c r="CF62">
        <f t="shared" si="30"/>
        <v>1.2458365279471098</v>
      </c>
      <c r="CH62" s="26">
        <f t="shared" si="35"/>
        <v>85</v>
      </c>
      <c r="CI62" s="26">
        <f>AVERAGE(AO62,AI62,AC62,E62,BB62,BH62,BN62,BT62,BZ62,CF62)</f>
        <v>1.4618007078171218</v>
      </c>
      <c r="CJ62" s="26">
        <f t="shared" si="32"/>
        <v>0.24715353729210493</v>
      </c>
      <c r="CK62" s="26"/>
      <c r="CL62" s="26">
        <f t="shared" si="33"/>
        <v>1.3220255865973565</v>
      </c>
      <c r="CM62" s="26"/>
    </row>
    <row r="63" spans="1:91" x14ac:dyDescent="0.25">
      <c r="A63">
        <v>19</v>
      </c>
      <c r="B63">
        <v>152.328</v>
      </c>
      <c r="C63">
        <v>41</v>
      </c>
      <c r="D63">
        <v>136.54499999999999</v>
      </c>
      <c r="E63">
        <f t="shared" si="17"/>
        <v>1.1155882676040867</v>
      </c>
      <c r="Y63">
        <v>19</v>
      </c>
      <c r="Z63">
        <v>196.32499999999999</v>
      </c>
      <c r="AA63">
        <v>38</v>
      </c>
      <c r="AB63">
        <v>153.05000000000001</v>
      </c>
      <c r="AC63">
        <f t="shared" si="21"/>
        <v>1.2827507350539038</v>
      </c>
      <c r="AE63">
        <v>19</v>
      </c>
      <c r="AF63">
        <v>153.14699999999999</v>
      </c>
      <c r="AG63">
        <v>41</v>
      </c>
      <c r="AH63">
        <v>171.12</v>
      </c>
      <c r="AI63">
        <f t="shared" si="22"/>
        <v>0.89496844319775593</v>
      </c>
      <c r="AK63">
        <v>19</v>
      </c>
      <c r="AL63">
        <v>217.899</v>
      </c>
      <c r="AM63">
        <v>19</v>
      </c>
      <c r="AN63">
        <v>173.315</v>
      </c>
      <c r="AO63">
        <f t="shared" si="23"/>
        <v>1.2572425929665638</v>
      </c>
      <c r="AX63">
        <v>19</v>
      </c>
      <c r="AY63">
        <v>158.036</v>
      </c>
      <c r="AZ63">
        <v>19</v>
      </c>
      <c r="BA63">
        <v>73.921999999999997</v>
      </c>
      <c r="BB63">
        <f t="shared" si="25"/>
        <v>2.1378750574930332</v>
      </c>
      <c r="BD63">
        <v>19</v>
      </c>
      <c r="BE63">
        <v>120.833</v>
      </c>
      <c r="BF63">
        <v>19</v>
      </c>
      <c r="BG63">
        <v>82.64</v>
      </c>
      <c r="BH63">
        <f t="shared" si="26"/>
        <v>1.4621611810261375</v>
      </c>
      <c r="BJ63">
        <v>19</v>
      </c>
      <c r="BK63">
        <v>222.04900000000001</v>
      </c>
      <c r="BL63">
        <v>41</v>
      </c>
      <c r="BM63">
        <v>121.883</v>
      </c>
      <c r="BN63">
        <f t="shared" si="27"/>
        <v>1.821820926626355</v>
      </c>
      <c r="BP63">
        <v>19</v>
      </c>
      <c r="BQ63">
        <v>211.506</v>
      </c>
      <c r="BR63">
        <v>19</v>
      </c>
      <c r="BS63">
        <v>174.988</v>
      </c>
      <c r="BT63">
        <f t="shared" si="28"/>
        <v>1.2086885957894256</v>
      </c>
      <c r="BV63">
        <v>19</v>
      </c>
      <c r="BW63">
        <v>206.88200000000001</v>
      </c>
      <c r="BX63">
        <v>41</v>
      </c>
      <c r="BY63">
        <v>87</v>
      </c>
      <c r="BZ63">
        <f t="shared" si="29"/>
        <v>2.3779540229885057</v>
      </c>
      <c r="CB63">
        <v>63</v>
      </c>
      <c r="CC63">
        <v>186.708</v>
      </c>
      <c r="CD63">
        <v>85</v>
      </c>
      <c r="CE63">
        <v>153.244</v>
      </c>
      <c r="CF63">
        <f t="shared" si="30"/>
        <v>1.2183707029312729</v>
      </c>
      <c r="CH63" s="26">
        <f t="shared" si="35"/>
        <v>90</v>
      </c>
      <c r="CI63" s="26">
        <f>AVERAGE(AO63,AI63,AC63,E63,BB63,BH63,BN63,BT63,BZ63,CF63)</f>
        <v>1.4777420525677041</v>
      </c>
      <c r="CJ63" s="26">
        <f t="shared" si="32"/>
        <v>0.23932053934933201</v>
      </c>
      <c r="CK63" s="26"/>
      <c r="CL63" s="26">
        <f t="shared" si="33"/>
        <v>1.3364426446356645</v>
      </c>
      <c r="CM63" s="26"/>
    </row>
    <row r="64" spans="1:91" x14ac:dyDescent="0.25">
      <c r="A64">
        <v>20</v>
      </c>
      <c r="B64">
        <v>152.95699999999999</v>
      </c>
      <c r="C64">
        <v>42</v>
      </c>
      <c r="D64">
        <v>134.45500000000001</v>
      </c>
      <c r="E64">
        <f t="shared" si="17"/>
        <v>1.1376073779331373</v>
      </c>
      <c r="AE64">
        <v>20</v>
      </c>
      <c r="AF64">
        <v>143.58699999999999</v>
      </c>
      <c r="AG64">
        <v>42</v>
      </c>
      <c r="AH64">
        <v>183.32499999999999</v>
      </c>
      <c r="AI64">
        <f t="shared" si="22"/>
        <v>0.78323741988272189</v>
      </c>
      <c r="AK64">
        <v>20</v>
      </c>
      <c r="AL64">
        <v>218.19399999999999</v>
      </c>
      <c r="AM64">
        <v>20</v>
      </c>
      <c r="AN64">
        <v>168.02699999999999</v>
      </c>
      <c r="AO64">
        <f t="shared" si="23"/>
        <v>1.2985651115594519</v>
      </c>
      <c r="AX64">
        <v>20</v>
      </c>
      <c r="AY64">
        <v>156.333</v>
      </c>
      <c r="AZ64">
        <v>20</v>
      </c>
      <c r="BA64">
        <v>70.564999999999998</v>
      </c>
      <c r="BB64">
        <f t="shared" si="25"/>
        <v>2.2154467512222773</v>
      </c>
      <c r="BD64">
        <v>20</v>
      </c>
      <c r="BE64">
        <v>116.363</v>
      </c>
      <c r="BF64">
        <v>20</v>
      </c>
      <c r="BG64">
        <v>85.11</v>
      </c>
      <c r="BH64">
        <f t="shared" si="26"/>
        <v>1.3672071436963928</v>
      </c>
      <c r="BJ64">
        <v>20</v>
      </c>
      <c r="BK64">
        <v>224.988</v>
      </c>
      <c r="BL64">
        <v>42</v>
      </c>
      <c r="BM64">
        <v>122.71299999999999</v>
      </c>
      <c r="BN64">
        <f t="shared" si="27"/>
        <v>1.8334487788579859</v>
      </c>
      <c r="BP64">
        <v>20</v>
      </c>
      <c r="BQ64">
        <v>215.661</v>
      </c>
      <c r="BR64">
        <v>20</v>
      </c>
      <c r="BS64">
        <v>179.59</v>
      </c>
      <c r="BT64">
        <f t="shared" si="28"/>
        <v>1.2008519405312099</v>
      </c>
      <c r="BV64">
        <v>20</v>
      </c>
      <c r="BW64">
        <v>202.547</v>
      </c>
      <c r="BX64">
        <v>42</v>
      </c>
      <c r="BY64">
        <v>88.796999999999997</v>
      </c>
      <c r="BZ64">
        <f t="shared" si="29"/>
        <v>2.2810117458923163</v>
      </c>
      <c r="CB64">
        <v>64</v>
      </c>
      <c r="CC64">
        <v>189.28100000000001</v>
      </c>
      <c r="CD64">
        <v>86</v>
      </c>
      <c r="CE64">
        <v>144.89400000000001</v>
      </c>
      <c r="CF64">
        <f t="shared" si="30"/>
        <v>1.3063411873507529</v>
      </c>
      <c r="CH64" s="26">
        <f t="shared" si="35"/>
        <v>95</v>
      </c>
      <c r="CI64" s="26">
        <f>AVERAGE(AO64,AI64,E64,BB64,BH64,BN64,BT64,BZ64,CF64)</f>
        <v>1.4915241618806943</v>
      </c>
      <c r="CJ64" s="26">
        <f t="shared" si="32"/>
        <v>0.25388636690724903</v>
      </c>
      <c r="CK64" s="26"/>
      <c r="CL64" s="26">
        <f t="shared" si="33"/>
        <v>1.348906929987026</v>
      </c>
      <c r="CM64" s="26"/>
    </row>
    <row r="65" spans="1:91" x14ac:dyDescent="0.25">
      <c r="A65">
        <v>21</v>
      </c>
      <c r="B65">
        <v>165.99100000000001</v>
      </c>
      <c r="C65">
        <v>43</v>
      </c>
      <c r="D65">
        <v>131.65899999999999</v>
      </c>
      <c r="E65">
        <f t="shared" si="17"/>
        <v>1.2607645508472647</v>
      </c>
      <c r="AE65">
        <v>21</v>
      </c>
      <c r="AF65">
        <v>134.52000000000001</v>
      </c>
      <c r="AG65">
        <v>43</v>
      </c>
      <c r="AH65">
        <v>157.50399999999999</v>
      </c>
      <c r="AI65">
        <f t="shared" si="22"/>
        <v>0.8540735473384804</v>
      </c>
      <c r="AK65">
        <v>21</v>
      </c>
      <c r="AL65">
        <v>221.63300000000001</v>
      </c>
      <c r="AM65">
        <v>21</v>
      </c>
      <c r="AN65">
        <v>172.18899999999999</v>
      </c>
      <c r="AO65">
        <f t="shared" si="23"/>
        <v>1.2871495856297441</v>
      </c>
      <c r="AX65">
        <v>21</v>
      </c>
      <c r="AY65">
        <v>155.25200000000001</v>
      </c>
      <c r="AZ65">
        <v>21</v>
      </c>
      <c r="BA65">
        <v>79.058000000000007</v>
      </c>
      <c r="BB65">
        <f t="shared" si="25"/>
        <v>1.9637734321637279</v>
      </c>
      <c r="BD65">
        <v>21</v>
      </c>
      <c r="BE65">
        <v>115.44199999999999</v>
      </c>
      <c r="BF65">
        <v>21</v>
      </c>
      <c r="BG65">
        <v>83.849000000000004</v>
      </c>
      <c r="BH65">
        <f t="shared" si="26"/>
        <v>1.3767844577752864</v>
      </c>
      <c r="BJ65">
        <v>21</v>
      </c>
      <c r="BK65">
        <v>229.09899999999999</v>
      </c>
      <c r="BL65">
        <v>43</v>
      </c>
      <c r="BM65">
        <v>122.489</v>
      </c>
      <c r="BN65">
        <f t="shared" si="27"/>
        <v>1.8703638694086815</v>
      </c>
      <c r="BP65">
        <v>21</v>
      </c>
      <c r="BQ65">
        <v>204.125</v>
      </c>
      <c r="BR65">
        <v>21</v>
      </c>
      <c r="BS65">
        <v>183.86099999999999</v>
      </c>
      <c r="BT65">
        <f t="shared" si="28"/>
        <v>1.1102136940406069</v>
      </c>
      <c r="BV65">
        <v>21</v>
      </c>
      <c r="BW65">
        <v>209.91200000000001</v>
      </c>
      <c r="BX65">
        <v>43</v>
      </c>
      <c r="BY65">
        <v>85.626999999999995</v>
      </c>
      <c r="BZ65">
        <f t="shared" si="29"/>
        <v>2.4514697466920481</v>
      </c>
      <c r="CB65">
        <v>65</v>
      </c>
      <c r="CC65">
        <v>177.917</v>
      </c>
      <c r="CD65">
        <v>87</v>
      </c>
      <c r="CE65">
        <v>141.38200000000001</v>
      </c>
      <c r="CF65">
        <f t="shared" si="30"/>
        <v>1.2584133765260075</v>
      </c>
      <c r="CH65" s="26">
        <f t="shared" si="35"/>
        <v>100</v>
      </c>
      <c r="CI65" s="26">
        <f t="shared" ref="CI65" si="37">AVERAGE(AO65,AI65,E65,BB65,BH65,BN65,BT65,BZ65,CF65)</f>
        <v>1.4925562511579828</v>
      </c>
      <c r="CJ65" s="26">
        <f t="shared" si="32"/>
        <v>0.2501431214400493</v>
      </c>
      <c r="CK65" s="26"/>
      <c r="CL65" s="26">
        <f t="shared" si="33"/>
        <v>1.3498403324850079</v>
      </c>
      <c r="CM65" s="26"/>
    </row>
    <row r="66" spans="1:91" x14ac:dyDescent="0.25">
      <c r="A66">
        <v>22</v>
      </c>
      <c r="B66">
        <v>174.155</v>
      </c>
      <c r="C66">
        <v>44</v>
      </c>
      <c r="D66">
        <v>140.84100000000001</v>
      </c>
      <c r="E66">
        <f t="shared" si="17"/>
        <v>1.2365362358972174</v>
      </c>
      <c r="AE66">
        <v>22</v>
      </c>
      <c r="AF66">
        <v>134.92699999999999</v>
      </c>
      <c r="AG66">
        <v>44</v>
      </c>
      <c r="AH66">
        <v>167.22200000000001</v>
      </c>
      <c r="AI66">
        <f t="shared" si="22"/>
        <v>0.80687349750630888</v>
      </c>
      <c r="AK66">
        <v>22</v>
      </c>
      <c r="AL66">
        <v>205</v>
      </c>
      <c r="AM66">
        <v>22</v>
      </c>
      <c r="AN66">
        <v>169.459</v>
      </c>
      <c r="AO66">
        <f t="shared" si="23"/>
        <v>1.2097321475991243</v>
      </c>
      <c r="AX66">
        <v>22</v>
      </c>
      <c r="AY66">
        <v>151.739</v>
      </c>
      <c r="AZ66">
        <v>22</v>
      </c>
      <c r="BA66">
        <v>73.903000000000006</v>
      </c>
      <c r="BB66">
        <f t="shared" si="25"/>
        <v>2.0532184079130751</v>
      </c>
      <c r="BD66">
        <v>22</v>
      </c>
      <c r="BE66">
        <v>118.30200000000001</v>
      </c>
      <c r="BF66">
        <v>22</v>
      </c>
      <c r="BG66">
        <v>82.75</v>
      </c>
      <c r="BH66">
        <f t="shared" si="26"/>
        <v>1.4296314199395772</v>
      </c>
      <c r="BJ66">
        <v>22</v>
      </c>
      <c r="BK66">
        <v>240.309</v>
      </c>
      <c r="BL66">
        <v>44</v>
      </c>
      <c r="BM66">
        <v>156.61699999999999</v>
      </c>
      <c r="BN66">
        <f t="shared" si="27"/>
        <v>1.5343736631400169</v>
      </c>
      <c r="BP66">
        <v>22</v>
      </c>
      <c r="BQ66">
        <v>214.05199999999999</v>
      </c>
      <c r="BR66">
        <v>22</v>
      </c>
      <c r="BS66">
        <v>162.28299999999999</v>
      </c>
      <c r="BT66">
        <f t="shared" si="28"/>
        <v>1.3190044551801483</v>
      </c>
      <c r="BV66">
        <v>22</v>
      </c>
      <c r="BW66">
        <v>203.124</v>
      </c>
      <c r="BX66">
        <v>44</v>
      </c>
      <c r="BY66">
        <v>85.858000000000004</v>
      </c>
      <c r="BZ66">
        <f t="shared" si="29"/>
        <v>2.3658133196673576</v>
      </c>
      <c r="CB66">
        <v>66</v>
      </c>
      <c r="CC66">
        <v>168.56200000000001</v>
      </c>
      <c r="CD66">
        <v>88</v>
      </c>
      <c r="CE66">
        <v>130.56100000000001</v>
      </c>
      <c r="CF66">
        <f t="shared" si="30"/>
        <v>1.2910593515674667</v>
      </c>
      <c r="CH66" s="26">
        <f t="shared" si="35"/>
        <v>105</v>
      </c>
      <c r="CI66" s="26">
        <f>AVERAGE(AO66,AI66,E66,BB66,BH66,BN66,BT66,BZ66,CF66)</f>
        <v>1.4718047220455879</v>
      </c>
      <c r="CJ66" s="26">
        <f t="shared" si="32"/>
        <v>0.23486501078133543</v>
      </c>
      <c r="CK66" s="26"/>
      <c r="CL66" s="26">
        <f t="shared" si="33"/>
        <v>1.3310730324687337</v>
      </c>
      <c r="CM66" s="2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topLeftCell="A41" workbookViewId="0">
      <selection activeCell="H66" sqref="H66"/>
    </sheetView>
  </sheetViews>
  <sheetFormatPr defaultRowHeight="15" x14ac:dyDescent="0.25"/>
  <cols>
    <col min="6" max="6" width="9.7109375" customWidth="1"/>
  </cols>
  <sheetData>
    <row r="1" spans="1:14" x14ac:dyDescent="0.25">
      <c r="A1" s="11" t="s">
        <v>126</v>
      </c>
    </row>
    <row r="3" spans="1:14" x14ac:dyDescent="0.25">
      <c r="B3" t="s">
        <v>127</v>
      </c>
      <c r="D3" t="s">
        <v>128</v>
      </c>
      <c r="G3" t="s">
        <v>129</v>
      </c>
      <c r="J3" t="s">
        <v>130</v>
      </c>
      <c r="M3" t="s">
        <v>131</v>
      </c>
    </row>
    <row r="4" spans="1:14" x14ac:dyDescent="0.25">
      <c r="A4" t="s">
        <v>102</v>
      </c>
      <c r="B4" t="s">
        <v>117</v>
      </c>
      <c r="D4" t="s">
        <v>102</v>
      </c>
      <c r="E4" t="s">
        <v>117</v>
      </c>
      <c r="G4" t="s">
        <v>102</v>
      </c>
      <c r="H4" t="s">
        <v>117</v>
      </c>
      <c r="J4" t="s">
        <v>102</v>
      </c>
      <c r="K4" t="s">
        <v>117</v>
      </c>
      <c r="M4" t="s">
        <v>102</v>
      </c>
      <c r="N4" t="s">
        <v>117</v>
      </c>
    </row>
    <row r="5" spans="1:14" x14ac:dyDescent="0.25">
      <c r="A5">
        <v>1</v>
      </c>
      <c r="B5">
        <v>70</v>
      </c>
      <c r="D5">
        <v>1</v>
      </c>
      <c r="E5">
        <v>139</v>
      </c>
      <c r="G5">
        <v>1</v>
      </c>
      <c r="H5">
        <v>123</v>
      </c>
      <c r="J5">
        <v>1</v>
      </c>
      <c r="K5">
        <v>131</v>
      </c>
      <c r="M5">
        <v>1</v>
      </c>
      <c r="N5">
        <v>110</v>
      </c>
    </row>
    <row r="6" spans="1:14" x14ac:dyDescent="0.25">
      <c r="A6">
        <v>2</v>
      </c>
      <c r="B6">
        <v>80</v>
      </c>
      <c r="D6">
        <v>2</v>
      </c>
      <c r="E6">
        <v>116</v>
      </c>
      <c r="G6">
        <v>2</v>
      </c>
      <c r="H6">
        <v>123</v>
      </c>
      <c r="J6">
        <v>2</v>
      </c>
      <c r="K6">
        <v>110</v>
      </c>
      <c r="M6">
        <v>2</v>
      </c>
      <c r="N6">
        <v>110</v>
      </c>
    </row>
    <row r="7" spans="1:14" x14ac:dyDescent="0.25">
      <c r="A7">
        <v>3</v>
      </c>
      <c r="B7">
        <v>70</v>
      </c>
      <c r="D7">
        <v>3</v>
      </c>
      <c r="E7">
        <v>139</v>
      </c>
      <c r="G7">
        <v>3</v>
      </c>
      <c r="H7">
        <v>123</v>
      </c>
      <c r="J7">
        <v>3</v>
      </c>
      <c r="K7">
        <v>110</v>
      </c>
      <c r="M7">
        <v>3</v>
      </c>
      <c r="N7">
        <v>110</v>
      </c>
    </row>
    <row r="8" spans="1:14" x14ac:dyDescent="0.25">
      <c r="A8">
        <v>4</v>
      </c>
      <c r="B8">
        <v>100</v>
      </c>
      <c r="D8">
        <v>4</v>
      </c>
      <c r="E8">
        <v>122</v>
      </c>
      <c r="G8">
        <v>4</v>
      </c>
      <c r="H8">
        <v>123</v>
      </c>
      <c r="J8">
        <v>4</v>
      </c>
      <c r="K8">
        <v>131</v>
      </c>
      <c r="M8">
        <v>4</v>
      </c>
      <c r="N8">
        <v>110</v>
      </c>
    </row>
    <row r="9" spans="1:14" x14ac:dyDescent="0.25">
      <c r="A9">
        <v>5</v>
      </c>
      <c r="B9">
        <v>130</v>
      </c>
      <c r="D9">
        <v>5</v>
      </c>
      <c r="E9">
        <v>139</v>
      </c>
      <c r="G9">
        <v>5</v>
      </c>
      <c r="H9">
        <v>153</v>
      </c>
      <c r="J9">
        <v>5</v>
      </c>
      <c r="K9">
        <v>110</v>
      </c>
      <c r="M9">
        <v>5</v>
      </c>
      <c r="N9">
        <v>110</v>
      </c>
    </row>
    <row r="10" spans="1:14" x14ac:dyDescent="0.25">
      <c r="A10">
        <v>6</v>
      </c>
      <c r="B10">
        <v>110</v>
      </c>
      <c r="D10">
        <v>6</v>
      </c>
      <c r="E10">
        <v>139</v>
      </c>
      <c r="G10">
        <v>6</v>
      </c>
      <c r="H10">
        <v>104</v>
      </c>
      <c r="J10">
        <v>6</v>
      </c>
      <c r="K10">
        <v>131</v>
      </c>
      <c r="M10">
        <v>6</v>
      </c>
      <c r="N10">
        <v>127</v>
      </c>
    </row>
    <row r="11" spans="1:14" x14ac:dyDescent="0.25">
      <c r="A11">
        <v>7</v>
      </c>
      <c r="B11">
        <v>120</v>
      </c>
      <c r="D11">
        <v>7</v>
      </c>
      <c r="E11">
        <v>86</v>
      </c>
      <c r="G11">
        <v>7</v>
      </c>
      <c r="H11">
        <v>114</v>
      </c>
      <c r="J11">
        <v>7</v>
      </c>
      <c r="K11">
        <v>131</v>
      </c>
      <c r="M11">
        <v>7</v>
      </c>
      <c r="N11">
        <v>110</v>
      </c>
    </row>
    <row r="12" spans="1:14" x14ac:dyDescent="0.25">
      <c r="A12">
        <v>8</v>
      </c>
      <c r="B12">
        <v>110</v>
      </c>
      <c r="D12">
        <v>8</v>
      </c>
      <c r="E12">
        <v>122</v>
      </c>
      <c r="G12">
        <v>8</v>
      </c>
      <c r="H12">
        <v>123</v>
      </c>
      <c r="J12">
        <v>8</v>
      </c>
      <c r="K12">
        <v>131</v>
      </c>
      <c r="M12">
        <v>8</v>
      </c>
      <c r="N12">
        <v>127</v>
      </c>
    </row>
    <row r="13" spans="1:14" x14ac:dyDescent="0.25">
      <c r="A13">
        <v>9</v>
      </c>
      <c r="B13">
        <v>90</v>
      </c>
      <c r="D13">
        <v>9</v>
      </c>
      <c r="E13">
        <v>139</v>
      </c>
      <c r="G13">
        <v>9</v>
      </c>
      <c r="H13">
        <v>153</v>
      </c>
      <c r="J13">
        <v>9</v>
      </c>
      <c r="K13">
        <v>131</v>
      </c>
      <c r="M13">
        <v>9</v>
      </c>
      <c r="N13">
        <v>106</v>
      </c>
    </row>
    <row r="14" spans="1:14" x14ac:dyDescent="0.25">
      <c r="A14">
        <v>10</v>
      </c>
      <c r="B14">
        <v>100</v>
      </c>
      <c r="D14">
        <v>10</v>
      </c>
      <c r="E14">
        <v>159</v>
      </c>
      <c r="G14">
        <v>10</v>
      </c>
      <c r="H14">
        <v>139</v>
      </c>
      <c r="J14">
        <v>10</v>
      </c>
      <c r="K14">
        <v>131</v>
      </c>
      <c r="M14">
        <v>10</v>
      </c>
      <c r="N14">
        <v>110</v>
      </c>
    </row>
    <row r="15" spans="1:14" x14ac:dyDescent="0.25">
      <c r="A15">
        <v>11</v>
      </c>
      <c r="B15">
        <v>110</v>
      </c>
      <c r="D15">
        <v>11</v>
      </c>
      <c r="E15">
        <v>122</v>
      </c>
      <c r="G15">
        <v>11</v>
      </c>
      <c r="H15">
        <v>123</v>
      </c>
      <c r="J15">
        <v>11</v>
      </c>
      <c r="K15">
        <v>131</v>
      </c>
      <c r="M15">
        <v>11</v>
      </c>
      <c r="N15">
        <v>85</v>
      </c>
    </row>
    <row r="16" spans="1:14" x14ac:dyDescent="0.25">
      <c r="A16">
        <v>12</v>
      </c>
      <c r="B16">
        <v>100</v>
      </c>
      <c r="D16">
        <v>12</v>
      </c>
      <c r="E16">
        <v>122</v>
      </c>
      <c r="G16">
        <v>12</v>
      </c>
      <c r="H16">
        <v>91</v>
      </c>
      <c r="J16">
        <v>12</v>
      </c>
      <c r="K16">
        <v>131</v>
      </c>
      <c r="M16">
        <v>12</v>
      </c>
      <c r="N16">
        <v>106</v>
      </c>
    </row>
    <row r="17" spans="1:14" x14ac:dyDescent="0.25">
      <c r="A17">
        <v>13</v>
      </c>
      <c r="B17">
        <v>100</v>
      </c>
      <c r="D17">
        <v>13</v>
      </c>
      <c r="E17">
        <v>122</v>
      </c>
      <c r="G17">
        <v>13</v>
      </c>
      <c r="H17">
        <v>123</v>
      </c>
      <c r="J17">
        <v>13</v>
      </c>
      <c r="K17">
        <v>131</v>
      </c>
      <c r="M17">
        <v>13</v>
      </c>
      <c r="N17">
        <v>110</v>
      </c>
    </row>
    <row r="18" spans="1:14" x14ac:dyDescent="0.25">
      <c r="A18">
        <v>14</v>
      </c>
      <c r="B18">
        <v>120</v>
      </c>
      <c r="D18">
        <v>14</v>
      </c>
      <c r="E18">
        <v>86</v>
      </c>
      <c r="G18">
        <v>14</v>
      </c>
      <c r="H18">
        <v>156</v>
      </c>
      <c r="J18">
        <v>14</v>
      </c>
      <c r="K18">
        <v>131</v>
      </c>
      <c r="M18">
        <v>14</v>
      </c>
      <c r="N18">
        <v>110</v>
      </c>
    </row>
    <row r="19" spans="1:14" x14ac:dyDescent="0.25">
      <c r="A19">
        <v>15</v>
      </c>
      <c r="B19">
        <v>130</v>
      </c>
      <c r="D19">
        <v>15</v>
      </c>
      <c r="E19">
        <v>90</v>
      </c>
      <c r="G19">
        <v>15</v>
      </c>
      <c r="H19">
        <v>123</v>
      </c>
      <c r="J19">
        <v>15</v>
      </c>
      <c r="K19">
        <v>131</v>
      </c>
      <c r="M19">
        <v>15</v>
      </c>
      <c r="N19">
        <v>110</v>
      </c>
    </row>
    <row r="20" spans="1:14" x14ac:dyDescent="0.25">
      <c r="D20">
        <v>16</v>
      </c>
      <c r="E20">
        <v>169</v>
      </c>
      <c r="G20">
        <v>16</v>
      </c>
      <c r="H20">
        <v>123</v>
      </c>
      <c r="J20">
        <v>16</v>
      </c>
      <c r="K20">
        <v>131</v>
      </c>
      <c r="M20">
        <v>16</v>
      </c>
      <c r="N20">
        <v>110</v>
      </c>
    </row>
    <row r="21" spans="1:14" x14ac:dyDescent="0.25">
      <c r="D21">
        <v>17</v>
      </c>
      <c r="E21">
        <v>90</v>
      </c>
      <c r="G21">
        <v>17</v>
      </c>
      <c r="H21">
        <v>139</v>
      </c>
      <c r="J21">
        <v>17</v>
      </c>
      <c r="K21">
        <v>131</v>
      </c>
      <c r="M21">
        <v>17</v>
      </c>
      <c r="N21">
        <v>110</v>
      </c>
    </row>
    <row r="22" spans="1:14" x14ac:dyDescent="0.25">
      <c r="D22">
        <v>18</v>
      </c>
      <c r="E22">
        <v>116</v>
      </c>
      <c r="G22">
        <v>18</v>
      </c>
      <c r="H22">
        <v>103</v>
      </c>
      <c r="J22">
        <v>18</v>
      </c>
      <c r="K22">
        <v>131</v>
      </c>
      <c r="M22">
        <v>18</v>
      </c>
      <c r="N22">
        <v>110</v>
      </c>
    </row>
    <row r="23" spans="1:14" x14ac:dyDescent="0.25">
      <c r="D23">
        <v>19</v>
      </c>
      <c r="E23">
        <v>140</v>
      </c>
      <c r="G23">
        <v>19</v>
      </c>
      <c r="H23">
        <v>103</v>
      </c>
      <c r="J23">
        <v>19</v>
      </c>
      <c r="K23">
        <v>107</v>
      </c>
      <c r="M23">
        <v>19</v>
      </c>
      <c r="N23">
        <v>110</v>
      </c>
    </row>
    <row r="24" spans="1:14" x14ac:dyDescent="0.25">
      <c r="D24">
        <v>20</v>
      </c>
      <c r="E24">
        <v>158</v>
      </c>
      <c r="G24">
        <v>20</v>
      </c>
      <c r="H24">
        <v>152</v>
      </c>
      <c r="J24">
        <v>20</v>
      </c>
      <c r="K24">
        <v>107</v>
      </c>
      <c r="M24">
        <v>20</v>
      </c>
      <c r="N24">
        <v>94</v>
      </c>
    </row>
    <row r="25" spans="1:14" x14ac:dyDescent="0.25">
      <c r="D25">
        <v>21</v>
      </c>
      <c r="E25">
        <v>140</v>
      </c>
      <c r="G25">
        <v>21</v>
      </c>
      <c r="H25">
        <v>124</v>
      </c>
      <c r="J25">
        <v>21</v>
      </c>
      <c r="K25">
        <v>131</v>
      </c>
      <c r="M25">
        <v>21</v>
      </c>
      <c r="N25">
        <v>142</v>
      </c>
    </row>
    <row r="26" spans="1:14" x14ac:dyDescent="0.25">
      <c r="D26">
        <v>22</v>
      </c>
      <c r="E26">
        <v>122</v>
      </c>
      <c r="G26">
        <v>22</v>
      </c>
      <c r="H26">
        <v>114</v>
      </c>
      <c r="J26">
        <v>22</v>
      </c>
      <c r="K26">
        <v>131</v>
      </c>
      <c r="M26">
        <v>22</v>
      </c>
      <c r="N26">
        <v>94</v>
      </c>
    </row>
    <row r="27" spans="1:14" x14ac:dyDescent="0.25">
      <c r="D27">
        <v>23</v>
      </c>
      <c r="E27">
        <v>208</v>
      </c>
      <c r="G27">
        <v>23</v>
      </c>
      <c r="H27">
        <v>123</v>
      </c>
      <c r="J27">
        <v>23</v>
      </c>
      <c r="K27">
        <v>131</v>
      </c>
      <c r="M27">
        <v>23</v>
      </c>
      <c r="N27">
        <v>94</v>
      </c>
    </row>
    <row r="28" spans="1:14" x14ac:dyDescent="0.25">
      <c r="D28">
        <v>24</v>
      </c>
      <c r="E28">
        <v>140</v>
      </c>
      <c r="G28">
        <v>24</v>
      </c>
      <c r="H28">
        <v>124</v>
      </c>
      <c r="J28">
        <v>24</v>
      </c>
      <c r="K28">
        <v>131</v>
      </c>
      <c r="M28">
        <v>24</v>
      </c>
      <c r="N28">
        <v>142</v>
      </c>
    </row>
    <row r="29" spans="1:14" x14ac:dyDescent="0.25">
      <c r="D29">
        <v>25</v>
      </c>
      <c r="E29">
        <v>122</v>
      </c>
      <c r="G29">
        <v>25</v>
      </c>
      <c r="H29">
        <v>123</v>
      </c>
      <c r="J29">
        <v>25</v>
      </c>
      <c r="K29">
        <v>131</v>
      </c>
      <c r="M29">
        <v>25</v>
      </c>
      <c r="N29">
        <v>126</v>
      </c>
    </row>
    <row r="30" spans="1:14" x14ac:dyDescent="0.25">
      <c r="D30">
        <v>26</v>
      </c>
      <c r="E30">
        <v>86</v>
      </c>
      <c r="G30">
        <v>26</v>
      </c>
      <c r="H30">
        <v>114</v>
      </c>
      <c r="J30">
        <v>26</v>
      </c>
      <c r="K30">
        <v>131</v>
      </c>
      <c r="M30">
        <v>26</v>
      </c>
      <c r="N30">
        <v>110</v>
      </c>
    </row>
    <row r="31" spans="1:14" x14ac:dyDescent="0.25">
      <c r="D31">
        <v>27</v>
      </c>
      <c r="E31">
        <v>140</v>
      </c>
      <c r="G31">
        <v>27</v>
      </c>
      <c r="H31">
        <v>123</v>
      </c>
      <c r="J31">
        <v>27</v>
      </c>
      <c r="K31">
        <v>131</v>
      </c>
      <c r="M31">
        <v>27</v>
      </c>
      <c r="N31">
        <v>126</v>
      </c>
    </row>
    <row r="32" spans="1:14" x14ac:dyDescent="0.25">
      <c r="D32">
        <v>28</v>
      </c>
      <c r="E32">
        <v>140</v>
      </c>
      <c r="G32">
        <v>28</v>
      </c>
      <c r="H32">
        <v>156</v>
      </c>
      <c r="J32">
        <v>28</v>
      </c>
      <c r="K32">
        <v>107</v>
      </c>
      <c r="M32">
        <v>28</v>
      </c>
      <c r="N32">
        <v>110</v>
      </c>
    </row>
    <row r="33" spans="1:14" x14ac:dyDescent="0.25">
      <c r="D33">
        <v>29</v>
      </c>
      <c r="E33">
        <v>86</v>
      </c>
      <c r="G33">
        <v>29</v>
      </c>
      <c r="H33">
        <v>123</v>
      </c>
      <c r="J33">
        <v>29</v>
      </c>
      <c r="K33">
        <v>131</v>
      </c>
      <c r="M33">
        <v>29</v>
      </c>
      <c r="N33">
        <v>110</v>
      </c>
    </row>
    <row r="34" spans="1:14" x14ac:dyDescent="0.25">
      <c r="D34">
        <v>30</v>
      </c>
      <c r="E34">
        <v>116</v>
      </c>
      <c r="G34">
        <v>30</v>
      </c>
      <c r="H34">
        <v>114</v>
      </c>
      <c r="J34">
        <v>30</v>
      </c>
      <c r="K34">
        <v>131</v>
      </c>
      <c r="M34">
        <v>30</v>
      </c>
      <c r="N34">
        <v>126</v>
      </c>
    </row>
    <row r="35" spans="1:14" x14ac:dyDescent="0.25">
      <c r="J35">
        <v>31</v>
      </c>
      <c r="K35">
        <v>131</v>
      </c>
      <c r="M35">
        <v>31</v>
      </c>
      <c r="N35">
        <v>132</v>
      </c>
    </row>
    <row r="36" spans="1:14" x14ac:dyDescent="0.25">
      <c r="A36" s="11" t="s">
        <v>113</v>
      </c>
      <c r="B36">
        <f>AVERAGEA(B5:B19)</f>
        <v>102.66666666666667</v>
      </c>
      <c r="E36">
        <f>AVERAGE(E5:E35)</f>
        <v>127.16666666666667</v>
      </c>
      <c r="H36">
        <f t="shared" ref="H36:N36" si="0">AVERAGE(H5:H35)</f>
        <v>125.06666666666666</v>
      </c>
      <c r="K36">
        <f t="shared" si="0"/>
        <v>126.64516129032258</v>
      </c>
      <c r="N36">
        <f t="shared" si="0"/>
        <v>112.80645161290323</v>
      </c>
    </row>
    <row r="37" spans="1:14" x14ac:dyDescent="0.25">
      <c r="A37" s="11" t="s">
        <v>97</v>
      </c>
      <c r="B37">
        <f>_xlfn.STDEV.S(B5:B19)</f>
        <v>19.073791542572874</v>
      </c>
      <c r="E37">
        <f>_xlfn.STDEV.P(E5:E35)</f>
        <v>27.002571893967598</v>
      </c>
      <c r="H37">
        <f t="shared" ref="H37:N37" si="1">_xlfn.STDEV.P(H5:H35)</f>
        <v>16.03523897199193</v>
      </c>
      <c r="K37">
        <f t="shared" si="1"/>
        <v>8.9137385339376412</v>
      </c>
      <c r="N37">
        <f t="shared" si="1"/>
        <v>12.774519383267034</v>
      </c>
    </row>
    <row r="40" spans="1:14" x14ac:dyDescent="0.25">
      <c r="A40" s="11" t="s">
        <v>132</v>
      </c>
    </row>
    <row r="42" spans="1:14" x14ac:dyDescent="0.25">
      <c r="A42" t="s">
        <v>102</v>
      </c>
      <c r="B42" t="s">
        <v>215</v>
      </c>
      <c r="D42" t="s">
        <v>102</v>
      </c>
      <c r="E42" t="s">
        <v>12</v>
      </c>
    </row>
    <row r="43" spans="1:14" x14ac:dyDescent="0.25">
      <c r="A43">
        <v>1</v>
      </c>
      <c r="B43">
        <v>35</v>
      </c>
      <c r="D43">
        <v>1</v>
      </c>
      <c r="E43">
        <v>50</v>
      </c>
    </row>
    <row r="44" spans="1:14" x14ac:dyDescent="0.25">
      <c r="A44">
        <v>2</v>
      </c>
      <c r="B44">
        <v>55</v>
      </c>
      <c r="D44">
        <v>2</v>
      </c>
      <c r="E44">
        <v>58</v>
      </c>
    </row>
    <row r="45" spans="1:14" x14ac:dyDescent="0.25">
      <c r="A45">
        <v>3</v>
      </c>
      <c r="B45">
        <v>50</v>
      </c>
      <c r="D45">
        <v>3</v>
      </c>
      <c r="E45">
        <v>50</v>
      </c>
    </row>
    <row r="46" spans="1:14" x14ac:dyDescent="0.25">
      <c r="A46">
        <v>4</v>
      </c>
      <c r="B46">
        <v>46</v>
      </c>
      <c r="D46">
        <v>4</v>
      </c>
      <c r="E46">
        <v>70</v>
      </c>
    </row>
    <row r="47" spans="1:14" x14ac:dyDescent="0.25">
      <c r="A47">
        <v>5</v>
      </c>
      <c r="B47">
        <v>106</v>
      </c>
      <c r="D47">
        <v>5</v>
      </c>
      <c r="E47">
        <v>48</v>
      </c>
    </row>
    <row r="48" spans="1:14" x14ac:dyDescent="0.25">
      <c r="A48">
        <v>6</v>
      </c>
      <c r="B48">
        <v>54</v>
      </c>
      <c r="D48">
        <v>6</v>
      </c>
      <c r="E48">
        <v>58</v>
      </c>
    </row>
    <row r="49" spans="1:5" x14ac:dyDescent="0.25">
      <c r="A49">
        <v>7</v>
      </c>
      <c r="B49">
        <v>50</v>
      </c>
      <c r="D49">
        <v>7</v>
      </c>
      <c r="E49">
        <v>54</v>
      </c>
    </row>
    <row r="50" spans="1:5" x14ac:dyDescent="0.25">
      <c r="A50">
        <v>8</v>
      </c>
      <c r="B50">
        <v>70</v>
      </c>
      <c r="D50">
        <v>8</v>
      </c>
      <c r="E50">
        <v>46</v>
      </c>
    </row>
    <row r="51" spans="1:5" x14ac:dyDescent="0.25">
      <c r="A51">
        <v>9</v>
      </c>
      <c r="B51">
        <v>45</v>
      </c>
      <c r="D51">
        <v>9</v>
      </c>
      <c r="E51">
        <v>58</v>
      </c>
    </row>
    <row r="52" spans="1:5" x14ac:dyDescent="0.25">
      <c r="A52">
        <v>10</v>
      </c>
      <c r="B52">
        <v>62</v>
      </c>
      <c r="D52">
        <v>10</v>
      </c>
      <c r="E52">
        <v>48</v>
      </c>
    </row>
    <row r="53" spans="1:5" x14ac:dyDescent="0.25">
      <c r="A53">
        <v>11</v>
      </c>
      <c r="B53">
        <v>50</v>
      </c>
      <c r="D53">
        <v>11</v>
      </c>
      <c r="E53">
        <v>56</v>
      </c>
    </row>
    <row r="54" spans="1:5" x14ac:dyDescent="0.25">
      <c r="A54">
        <v>12</v>
      </c>
      <c r="B54">
        <v>84</v>
      </c>
      <c r="D54">
        <v>12</v>
      </c>
      <c r="E54">
        <v>68</v>
      </c>
    </row>
    <row r="55" spans="1:5" x14ac:dyDescent="0.25">
      <c r="A55">
        <v>13</v>
      </c>
      <c r="B55">
        <v>42</v>
      </c>
      <c r="D55">
        <v>13</v>
      </c>
      <c r="E55">
        <v>48</v>
      </c>
    </row>
    <row r="56" spans="1:5" x14ac:dyDescent="0.25">
      <c r="A56">
        <v>14</v>
      </c>
      <c r="B56">
        <v>60</v>
      </c>
      <c r="D56">
        <v>14</v>
      </c>
      <c r="E56">
        <v>54</v>
      </c>
    </row>
    <row r="57" spans="1:5" x14ac:dyDescent="0.25">
      <c r="A57">
        <v>15</v>
      </c>
      <c r="B57">
        <v>60</v>
      </c>
      <c r="D57">
        <v>15</v>
      </c>
      <c r="E57">
        <v>48</v>
      </c>
    </row>
    <row r="58" spans="1:5" x14ac:dyDescent="0.25">
      <c r="A58">
        <v>16</v>
      </c>
      <c r="B58">
        <v>60</v>
      </c>
      <c r="D58">
        <v>16</v>
      </c>
      <c r="E58">
        <v>68</v>
      </c>
    </row>
    <row r="59" spans="1:5" x14ac:dyDescent="0.25">
      <c r="A59">
        <v>17</v>
      </c>
      <c r="B59">
        <v>45</v>
      </c>
      <c r="D59">
        <v>17</v>
      </c>
      <c r="E59">
        <v>50</v>
      </c>
    </row>
    <row r="60" spans="1:5" x14ac:dyDescent="0.25">
      <c r="A60">
        <v>18</v>
      </c>
      <c r="B60">
        <v>45</v>
      </c>
      <c r="D60">
        <v>18</v>
      </c>
      <c r="E60">
        <v>42</v>
      </c>
    </row>
    <row r="61" spans="1:5" x14ac:dyDescent="0.25">
      <c r="A61">
        <v>19</v>
      </c>
      <c r="B61">
        <v>38</v>
      </c>
      <c r="D61">
        <v>19</v>
      </c>
      <c r="E61">
        <v>56</v>
      </c>
    </row>
    <row r="62" spans="1:5" x14ac:dyDescent="0.25">
      <c r="A62">
        <v>20</v>
      </c>
      <c r="B62">
        <v>50</v>
      </c>
      <c r="D62">
        <v>20</v>
      </c>
      <c r="E62">
        <v>54</v>
      </c>
    </row>
    <row r="63" spans="1:5" x14ac:dyDescent="0.25">
      <c r="A63">
        <v>21</v>
      </c>
      <c r="B63">
        <v>50</v>
      </c>
      <c r="D63">
        <v>21</v>
      </c>
      <c r="E63">
        <v>58</v>
      </c>
    </row>
    <row r="64" spans="1:5" x14ac:dyDescent="0.25">
      <c r="A64">
        <v>22</v>
      </c>
      <c r="B64">
        <v>42</v>
      </c>
      <c r="D64">
        <v>22</v>
      </c>
      <c r="E64">
        <v>46</v>
      </c>
    </row>
    <row r="65" spans="1:5" x14ac:dyDescent="0.25">
      <c r="A65">
        <v>23</v>
      </c>
      <c r="B65">
        <v>42</v>
      </c>
      <c r="D65">
        <v>23</v>
      </c>
      <c r="E65">
        <v>54</v>
      </c>
    </row>
    <row r="66" spans="1:5" x14ac:dyDescent="0.25">
      <c r="A66">
        <v>24</v>
      </c>
      <c r="B66">
        <v>66</v>
      </c>
      <c r="D66">
        <v>24</v>
      </c>
      <c r="E66">
        <v>54</v>
      </c>
    </row>
    <row r="68" spans="1:5" x14ac:dyDescent="0.25">
      <c r="A68" s="11" t="s">
        <v>96</v>
      </c>
      <c r="B68">
        <f>AVERAGEA(B43:B66)</f>
        <v>54.458333333333336</v>
      </c>
      <c r="E68">
        <f>AVERAGEA(E43:E66)</f>
        <v>54</v>
      </c>
    </row>
    <row r="69" spans="1:5" x14ac:dyDescent="0.25">
      <c r="A69" s="11" t="s">
        <v>97</v>
      </c>
      <c r="B69">
        <f>STDEV(B43:B66)</f>
        <v>15.614873530141658</v>
      </c>
      <c r="E69">
        <f>STDEV(E43:E66)</f>
        <v>7.1748352503430501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4"/>
  <sheetViews>
    <sheetView workbookViewId="0">
      <selection activeCell="Q17" sqref="Q17"/>
    </sheetView>
  </sheetViews>
  <sheetFormatPr defaultRowHeight="15" x14ac:dyDescent="0.25"/>
  <cols>
    <col min="4" max="4" width="9.140625" customWidth="1"/>
    <col min="14" max="14" width="10.28515625" customWidth="1"/>
    <col min="15" max="15" width="9.5703125" bestFit="1" customWidth="1"/>
  </cols>
  <sheetData>
    <row r="1" spans="1:15" x14ac:dyDescent="0.25">
      <c r="A1" s="11" t="s">
        <v>133</v>
      </c>
    </row>
    <row r="2" spans="1:15" x14ac:dyDescent="0.25">
      <c r="A2" s="11"/>
    </row>
    <row r="3" spans="1:15" s="11" customFormat="1" x14ac:dyDescent="0.25">
      <c r="A3" s="11" t="s">
        <v>159</v>
      </c>
      <c r="F3" s="11" t="s">
        <v>139</v>
      </c>
      <c r="K3" s="11" t="s">
        <v>158</v>
      </c>
      <c r="M3"/>
      <c r="N3"/>
      <c r="O3"/>
    </row>
    <row r="4" spans="1:15" s="11" customFormat="1" x14ac:dyDescent="0.25">
      <c r="A4" s="11" t="s">
        <v>102</v>
      </c>
      <c r="B4" s="11" t="s">
        <v>137</v>
      </c>
      <c r="C4" s="11" t="s">
        <v>138</v>
      </c>
      <c r="D4" s="11" t="s">
        <v>135</v>
      </c>
      <c r="F4" s="11" t="s">
        <v>102</v>
      </c>
      <c r="G4" s="11" t="s">
        <v>137</v>
      </c>
      <c r="H4" s="11" t="s">
        <v>138</v>
      </c>
      <c r="I4" s="11" t="s">
        <v>135</v>
      </c>
      <c r="K4" s="11" t="s">
        <v>102</v>
      </c>
      <c r="L4" s="11" t="s">
        <v>137</v>
      </c>
      <c r="M4" s="11" t="s">
        <v>138</v>
      </c>
      <c r="N4" s="11" t="s">
        <v>135</v>
      </c>
      <c r="O4"/>
    </row>
    <row r="5" spans="1:15" x14ac:dyDescent="0.25">
      <c r="A5">
        <v>1</v>
      </c>
      <c r="B5" t="s">
        <v>134</v>
      </c>
      <c r="C5" s="1">
        <v>25252</v>
      </c>
      <c r="D5" s="29">
        <f>C5/C6</f>
        <v>1.13050096252854</v>
      </c>
      <c r="F5">
        <v>1</v>
      </c>
      <c r="G5" t="s">
        <v>134</v>
      </c>
      <c r="H5">
        <v>20883</v>
      </c>
      <c r="I5" s="29">
        <f>H5/H6</f>
        <v>0.97315811547602404</v>
      </c>
      <c r="K5">
        <v>1</v>
      </c>
      <c r="L5" t="s">
        <v>134</v>
      </c>
      <c r="M5" s="1">
        <v>30007</v>
      </c>
      <c r="N5" s="16">
        <f>M5/M6</f>
        <v>3.7806475998488094</v>
      </c>
    </row>
    <row r="6" spans="1:15" x14ac:dyDescent="0.25">
      <c r="B6" t="s">
        <v>136</v>
      </c>
      <c r="C6" s="1">
        <v>22337</v>
      </c>
      <c r="D6" s="1"/>
      <c r="G6" t="s">
        <v>136</v>
      </c>
      <c r="H6" s="1">
        <v>21459</v>
      </c>
      <c r="L6" t="s">
        <v>136</v>
      </c>
      <c r="M6" s="1">
        <v>7937</v>
      </c>
    </row>
    <row r="7" spans="1:15" x14ac:dyDescent="0.25">
      <c r="A7">
        <v>2</v>
      </c>
      <c r="B7" t="s">
        <v>134</v>
      </c>
      <c r="C7" s="1">
        <v>31681</v>
      </c>
      <c r="D7" s="29">
        <f>C7/C8</f>
        <v>1.0693286529179464</v>
      </c>
      <c r="F7">
        <v>2</v>
      </c>
      <c r="G7" t="s">
        <v>134</v>
      </c>
      <c r="H7" s="1">
        <v>26731</v>
      </c>
      <c r="I7" s="29">
        <f>H7/H8</f>
        <v>1.1488310125494241</v>
      </c>
      <c r="K7">
        <v>2</v>
      </c>
      <c r="L7" t="s">
        <v>134</v>
      </c>
      <c r="M7" s="1">
        <v>26302</v>
      </c>
      <c r="N7" s="16">
        <f>M7/M8</f>
        <v>3.5003992547245142</v>
      </c>
    </row>
    <row r="8" spans="1:15" x14ac:dyDescent="0.25">
      <c r="B8" t="s">
        <v>136</v>
      </c>
      <c r="C8" s="1">
        <v>29627</v>
      </c>
      <c r="D8" s="1"/>
      <c r="G8" t="s">
        <v>136</v>
      </c>
      <c r="H8" s="1">
        <v>23268</v>
      </c>
      <c r="L8" t="s">
        <v>136</v>
      </c>
      <c r="M8" s="1">
        <v>7514</v>
      </c>
    </row>
    <row r="9" spans="1:15" x14ac:dyDescent="0.25">
      <c r="A9">
        <v>3</v>
      </c>
      <c r="B9" t="s">
        <v>134</v>
      </c>
      <c r="C9" s="1">
        <v>34387</v>
      </c>
      <c r="D9" s="29">
        <f>C9/C10</f>
        <v>1.0898171330776789</v>
      </c>
      <c r="E9" s="1"/>
      <c r="F9">
        <v>3</v>
      </c>
      <c r="G9" t="s">
        <v>134</v>
      </c>
      <c r="H9" s="1">
        <v>32198</v>
      </c>
      <c r="I9" s="29">
        <f>H9/H10</f>
        <v>1.0661942448425445</v>
      </c>
      <c r="K9">
        <v>3</v>
      </c>
      <c r="L9" t="s">
        <v>134</v>
      </c>
      <c r="M9" s="1">
        <v>30296</v>
      </c>
      <c r="N9" s="16">
        <f>M9/M10</f>
        <v>4.2007764836383803</v>
      </c>
    </row>
    <row r="10" spans="1:15" x14ac:dyDescent="0.25">
      <c r="B10" t="s">
        <v>136</v>
      </c>
      <c r="C10" s="1">
        <v>31553</v>
      </c>
      <c r="E10" s="1"/>
      <c r="G10" t="s">
        <v>136</v>
      </c>
      <c r="H10" s="1">
        <v>30199</v>
      </c>
      <c r="L10" t="s">
        <v>136</v>
      </c>
      <c r="M10" s="1">
        <v>7212</v>
      </c>
    </row>
    <row r="11" spans="1:15" x14ac:dyDescent="0.25">
      <c r="A11">
        <v>4</v>
      </c>
      <c r="B11" t="s">
        <v>134</v>
      </c>
      <c r="C11" s="1">
        <v>27169</v>
      </c>
      <c r="D11" s="29">
        <f>C11/C12</f>
        <v>1.0464104144199662</v>
      </c>
      <c r="F11">
        <v>4</v>
      </c>
      <c r="G11" t="s">
        <v>134</v>
      </c>
      <c r="H11" s="1">
        <v>24198</v>
      </c>
      <c r="I11" s="29">
        <f>H11/H12</f>
        <v>1.0519497456853455</v>
      </c>
      <c r="K11">
        <v>4</v>
      </c>
      <c r="L11" t="s">
        <v>134</v>
      </c>
      <c r="M11" s="1">
        <v>25586</v>
      </c>
      <c r="N11" s="16">
        <f>M11/M12</f>
        <v>4.0586928934010151</v>
      </c>
    </row>
    <row r="12" spans="1:15" x14ac:dyDescent="0.25">
      <c r="B12" t="s">
        <v>136</v>
      </c>
      <c r="C12" s="1">
        <v>25964</v>
      </c>
      <c r="D12" s="1"/>
      <c r="G12" t="s">
        <v>136</v>
      </c>
      <c r="H12" s="1">
        <v>23003</v>
      </c>
      <c r="L12" t="s">
        <v>136</v>
      </c>
      <c r="M12" s="1">
        <v>6304</v>
      </c>
    </row>
    <row r="13" spans="1:15" x14ac:dyDescent="0.25">
      <c r="A13">
        <v>5</v>
      </c>
      <c r="B13" t="s">
        <v>134</v>
      </c>
      <c r="C13" s="1">
        <v>29738</v>
      </c>
      <c r="D13" s="29">
        <f>C13/C14</f>
        <v>1.1282343121632901</v>
      </c>
      <c r="F13">
        <v>5</v>
      </c>
      <c r="G13" t="s">
        <v>134</v>
      </c>
      <c r="H13" s="1">
        <v>23908</v>
      </c>
      <c r="I13" s="29">
        <f>H13/H14</f>
        <v>1.0882607310300878</v>
      </c>
      <c r="K13">
        <v>5</v>
      </c>
      <c r="L13" t="s">
        <v>134</v>
      </c>
      <c r="M13" s="1">
        <v>25674</v>
      </c>
      <c r="N13" s="16">
        <f>M13/M14</f>
        <v>3.8001776198934283</v>
      </c>
    </row>
    <row r="14" spans="1:15" x14ac:dyDescent="0.25">
      <c r="B14" t="s">
        <v>136</v>
      </c>
      <c r="C14" s="1">
        <v>26358</v>
      </c>
      <c r="D14" s="1"/>
      <c r="G14" t="s">
        <v>136</v>
      </c>
      <c r="H14" s="1">
        <v>21969</v>
      </c>
      <c r="L14" t="s">
        <v>136</v>
      </c>
      <c r="M14" s="1">
        <v>6756</v>
      </c>
    </row>
    <row r="15" spans="1:15" x14ac:dyDescent="0.25">
      <c r="A15">
        <v>6</v>
      </c>
      <c r="B15" t="s">
        <v>134</v>
      </c>
      <c r="C15" s="1">
        <v>31882</v>
      </c>
      <c r="D15" s="29">
        <f>C15/C16</f>
        <v>1.0401957585644372</v>
      </c>
      <c r="F15">
        <v>6</v>
      </c>
      <c r="G15" t="s">
        <v>134</v>
      </c>
      <c r="H15">
        <v>30282</v>
      </c>
      <c r="I15" s="29">
        <f>H15/H16</f>
        <v>1.0167203867848509</v>
      </c>
      <c r="K15">
        <v>6</v>
      </c>
      <c r="L15" t="s">
        <v>134</v>
      </c>
      <c r="M15" s="1">
        <v>21004</v>
      </c>
      <c r="N15" s="16">
        <f>M15/M16</f>
        <v>2.7849376823123841</v>
      </c>
    </row>
    <row r="16" spans="1:15" x14ac:dyDescent="0.25">
      <c r="B16" t="s">
        <v>136</v>
      </c>
      <c r="C16" s="1">
        <v>30650</v>
      </c>
      <c r="G16" t="s">
        <v>136</v>
      </c>
      <c r="H16" s="1">
        <v>29784</v>
      </c>
      <c r="L16" t="s">
        <v>136</v>
      </c>
      <c r="M16" s="1">
        <v>7542</v>
      </c>
    </row>
    <row r="17" spans="1:14" x14ac:dyDescent="0.25">
      <c r="A17">
        <v>7</v>
      </c>
      <c r="B17" t="s">
        <v>134</v>
      </c>
      <c r="C17" s="1">
        <v>28832</v>
      </c>
      <c r="D17" s="29">
        <f>C17/C18</f>
        <v>1.1265580432149416</v>
      </c>
      <c r="F17">
        <v>7</v>
      </c>
      <c r="G17" t="s">
        <v>134</v>
      </c>
      <c r="H17" s="1">
        <v>27454</v>
      </c>
      <c r="I17" s="29">
        <f>H17/H18</f>
        <v>1.057713052858684</v>
      </c>
      <c r="K17">
        <v>7</v>
      </c>
      <c r="L17" t="s">
        <v>134</v>
      </c>
      <c r="M17" s="1">
        <v>46523</v>
      </c>
      <c r="N17" s="16">
        <f>M17/M18</f>
        <v>3.7022918987744706</v>
      </c>
    </row>
    <row r="18" spans="1:14" x14ac:dyDescent="0.25">
      <c r="B18" t="s">
        <v>136</v>
      </c>
      <c r="C18" s="1">
        <v>25593</v>
      </c>
      <c r="G18" t="s">
        <v>136</v>
      </c>
      <c r="H18" s="1">
        <v>25956</v>
      </c>
      <c r="L18" t="s">
        <v>136</v>
      </c>
      <c r="M18" s="1">
        <v>12566</v>
      </c>
    </row>
    <row r="19" spans="1:14" x14ac:dyDescent="0.25">
      <c r="A19">
        <v>8</v>
      </c>
      <c r="B19" t="s">
        <v>134</v>
      </c>
      <c r="C19" s="1">
        <v>43809</v>
      </c>
      <c r="D19" s="29">
        <f>C19/C20</f>
        <v>1.2448567856330985</v>
      </c>
      <c r="F19">
        <v>8</v>
      </c>
      <c r="G19" t="s">
        <v>134</v>
      </c>
      <c r="H19" s="1">
        <v>35154</v>
      </c>
      <c r="I19" s="29">
        <f>H19/H20</f>
        <v>1.0275041650834478</v>
      </c>
      <c r="K19">
        <v>8</v>
      </c>
      <c r="L19" t="s">
        <v>134</v>
      </c>
      <c r="M19" s="1">
        <v>39857</v>
      </c>
      <c r="N19" s="16">
        <f>M19/M20</f>
        <v>5.5611832007813593</v>
      </c>
    </row>
    <row r="20" spans="1:14" x14ac:dyDescent="0.25">
      <c r="B20" t="s">
        <v>136</v>
      </c>
      <c r="C20" s="1">
        <v>35192</v>
      </c>
      <c r="G20" t="s">
        <v>136</v>
      </c>
      <c r="H20" s="1">
        <v>34213</v>
      </c>
      <c r="L20" t="s">
        <v>136</v>
      </c>
      <c r="M20" s="1">
        <v>7167</v>
      </c>
    </row>
    <row r="21" spans="1:14" x14ac:dyDescent="0.25">
      <c r="A21">
        <v>9</v>
      </c>
      <c r="B21" t="s">
        <v>134</v>
      </c>
      <c r="C21" s="1">
        <v>21896</v>
      </c>
      <c r="D21" s="29">
        <f>C21/C22</f>
        <v>1.0011888431641518</v>
      </c>
      <c r="F21">
        <v>9</v>
      </c>
      <c r="G21" t="s">
        <v>134</v>
      </c>
      <c r="H21" s="1">
        <v>21278</v>
      </c>
      <c r="I21" s="29">
        <f>H21/H22</f>
        <v>1.0033952654908989</v>
      </c>
      <c r="K21">
        <v>9</v>
      </c>
      <c r="L21" t="s">
        <v>134</v>
      </c>
      <c r="M21" s="1">
        <v>32183</v>
      </c>
      <c r="N21" s="16">
        <f>M21/M22</f>
        <v>3.9353142577647349</v>
      </c>
    </row>
    <row r="22" spans="1:14" x14ac:dyDescent="0.25">
      <c r="B22" t="s">
        <v>136</v>
      </c>
      <c r="C22" s="1">
        <v>21870</v>
      </c>
      <c r="G22" t="s">
        <v>136</v>
      </c>
      <c r="H22" s="1">
        <v>21206</v>
      </c>
      <c r="L22" t="s">
        <v>136</v>
      </c>
      <c r="M22" s="1">
        <v>8178</v>
      </c>
    </row>
    <row r="23" spans="1:14" x14ac:dyDescent="0.25">
      <c r="A23">
        <v>10</v>
      </c>
      <c r="B23" t="s">
        <v>134</v>
      </c>
      <c r="C23" s="1">
        <v>18557</v>
      </c>
      <c r="D23" s="29">
        <f>C23/C24</f>
        <v>1.0284305032143648</v>
      </c>
      <c r="F23">
        <v>10</v>
      </c>
      <c r="G23" t="s">
        <v>134</v>
      </c>
      <c r="H23" s="1">
        <v>17483</v>
      </c>
      <c r="I23" s="29">
        <f>H23/H24</f>
        <v>0.92360927677109195</v>
      </c>
      <c r="K23">
        <v>10</v>
      </c>
      <c r="L23" t="s">
        <v>134</v>
      </c>
      <c r="M23" s="1">
        <v>38813</v>
      </c>
      <c r="N23" s="16">
        <f>M23/M24</f>
        <v>5.4604670793472145</v>
      </c>
    </row>
    <row r="24" spans="1:14" x14ac:dyDescent="0.25">
      <c r="B24" t="s">
        <v>136</v>
      </c>
      <c r="C24" s="1">
        <v>18044</v>
      </c>
      <c r="G24" t="s">
        <v>136</v>
      </c>
      <c r="H24" s="1">
        <v>18929</v>
      </c>
      <c r="L24" t="s">
        <v>136</v>
      </c>
      <c r="M24" s="1">
        <v>7108</v>
      </c>
    </row>
    <row r="25" spans="1:14" x14ac:dyDescent="0.25">
      <c r="A25">
        <v>11</v>
      </c>
      <c r="B25" t="s">
        <v>134</v>
      </c>
      <c r="C25">
        <v>25036</v>
      </c>
      <c r="D25" s="29">
        <f>C25/C26</f>
        <v>1.0182616830032132</v>
      </c>
      <c r="F25">
        <v>11</v>
      </c>
      <c r="G25" t="s">
        <v>134</v>
      </c>
      <c r="H25" s="1">
        <v>23564</v>
      </c>
      <c r="I25" s="29">
        <f>H25/H26</f>
        <v>0.98162882732764012</v>
      </c>
      <c r="K25">
        <v>11</v>
      </c>
      <c r="L25" t="s">
        <v>134</v>
      </c>
      <c r="M25" s="1">
        <v>28484</v>
      </c>
      <c r="N25" s="16">
        <f>M25/M26</f>
        <v>5.8887740334918339</v>
      </c>
    </row>
    <row r="26" spans="1:14" x14ac:dyDescent="0.25">
      <c r="B26" t="s">
        <v>136</v>
      </c>
      <c r="C26" s="1">
        <v>24587</v>
      </c>
      <c r="G26" t="s">
        <v>136</v>
      </c>
      <c r="H26" s="1">
        <v>24005</v>
      </c>
      <c r="L26" t="s">
        <v>136</v>
      </c>
      <c r="M26" s="1">
        <v>4837</v>
      </c>
    </row>
    <row r="27" spans="1:14" x14ac:dyDescent="0.25">
      <c r="A27">
        <v>12</v>
      </c>
      <c r="B27" t="s">
        <v>134</v>
      </c>
      <c r="C27" s="1">
        <v>27285</v>
      </c>
      <c r="D27" s="29">
        <f>C27/C28</f>
        <v>1.0968844221105527</v>
      </c>
      <c r="F27">
        <v>12</v>
      </c>
      <c r="G27" t="s">
        <v>134</v>
      </c>
      <c r="H27" s="1">
        <v>24207</v>
      </c>
      <c r="I27" s="29">
        <f>H27/H28</f>
        <v>1.1362121567707111</v>
      </c>
      <c r="K27">
        <v>12</v>
      </c>
      <c r="L27" t="s">
        <v>134</v>
      </c>
      <c r="M27" s="1">
        <v>13383</v>
      </c>
      <c r="N27" s="16">
        <f>M27/M28</f>
        <v>2.043518094365552</v>
      </c>
    </row>
    <row r="28" spans="1:14" x14ac:dyDescent="0.25">
      <c r="B28" t="s">
        <v>136</v>
      </c>
      <c r="C28" s="1">
        <v>24875</v>
      </c>
      <c r="G28" t="s">
        <v>136</v>
      </c>
      <c r="H28">
        <v>21305</v>
      </c>
      <c r="L28" t="s">
        <v>136</v>
      </c>
      <c r="M28" s="1">
        <v>6549</v>
      </c>
    </row>
    <row r="29" spans="1:14" x14ac:dyDescent="0.25">
      <c r="A29">
        <v>13</v>
      </c>
      <c r="B29" t="s">
        <v>134</v>
      </c>
      <c r="C29" s="1">
        <v>42406</v>
      </c>
      <c r="D29" s="29">
        <f>C29/C30</f>
        <v>1.5363379465256142</v>
      </c>
      <c r="F29">
        <v>13</v>
      </c>
      <c r="G29" t="s">
        <v>134</v>
      </c>
      <c r="H29" s="1">
        <v>37026</v>
      </c>
      <c r="I29" s="29">
        <f>H29/H30</f>
        <v>1.2019477357571822</v>
      </c>
      <c r="K29">
        <v>13</v>
      </c>
      <c r="L29" t="s">
        <v>134</v>
      </c>
      <c r="M29" s="1">
        <v>34885</v>
      </c>
      <c r="N29" s="16">
        <f>M29/M30</f>
        <v>4.3715538847117799</v>
      </c>
    </row>
    <row r="30" spans="1:14" x14ac:dyDescent="0.25">
      <c r="B30" t="s">
        <v>136</v>
      </c>
      <c r="C30" s="1">
        <v>27602</v>
      </c>
      <c r="D30" s="1"/>
      <c r="G30" t="s">
        <v>136</v>
      </c>
      <c r="H30" s="1">
        <v>30805</v>
      </c>
      <c r="L30" t="s">
        <v>136</v>
      </c>
      <c r="M30" s="1">
        <v>7980</v>
      </c>
    </row>
    <row r="31" spans="1:14" x14ac:dyDescent="0.25">
      <c r="A31">
        <v>14</v>
      </c>
      <c r="B31" t="s">
        <v>134</v>
      </c>
      <c r="C31" s="1">
        <v>26160</v>
      </c>
      <c r="D31" s="29">
        <f>C31/C32</f>
        <v>1.1939753537197626</v>
      </c>
      <c r="F31">
        <v>14</v>
      </c>
      <c r="G31" t="s">
        <v>134</v>
      </c>
      <c r="H31" s="1">
        <v>20588</v>
      </c>
      <c r="I31" s="29">
        <f>H31/H32</f>
        <v>1.1587122917604682</v>
      </c>
      <c r="K31">
        <v>14</v>
      </c>
      <c r="L31" t="s">
        <v>134</v>
      </c>
      <c r="M31" s="1">
        <v>45059</v>
      </c>
      <c r="N31" s="16">
        <f>M31/M32</f>
        <v>5.1226693951796269</v>
      </c>
    </row>
    <row r="32" spans="1:14" x14ac:dyDescent="0.25">
      <c r="B32" t="s">
        <v>136</v>
      </c>
      <c r="C32" s="1">
        <v>21910</v>
      </c>
      <c r="D32" s="1"/>
      <c r="G32" t="s">
        <v>136</v>
      </c>
      <c r="H32" s="1">
        <v>17768</v>
      </c>
      <c r="L32" t="s">
        <v>136</v>
      </c>
      <c r="M32" s="1">
        <v>8796</v>
      </c>
    </row>
    <row r="33" spans="1:14" x14ac:dyDescent="0.25">
      <c r="A33">
        <v>15</v>
      </c>
      <c r="B33" t="s">
        <v>134</v>
      </c>
      <c r="C33" s="1">
        <v>36062</v>
      </c>
      <c r="D33" s="29">
        <f>C33/C34</f>
        <v>1.2083905773548236</v>
      </c>
      <c r="F33">
        <v>15</v>
      </c>
      <c r="G33" t="s">
        <v>134</v>
      </c>
      <c r="H33" s="1">
        <v>28533</v>
      </c>
      <c r="I33" s="29">
        <f>H33/H34</f>
        <v>1.1057159465219919</v>
      </c>
      <c r="K33">
        <v>15</v>
      </c>
      <c r="L33" t="s">
        <v>134</v>
      </c>
      <c r="M33" s="1">
        <v>18160</v>
      </c>
      <c r="N33" s="16">
        <f>M33/M34</f>
        <v>2.0626987732848705</v>
      </c>
    </row>
    <row r="34" spans="1:14" x14ac:dyDescent="0.25">
      <c r="B34" t="s">
        <v>136</v>
      </c>
      <c r="C34" s="1">
        <v>29843</v>
      </c>
      <c r="D34" s="1"/>
      <c r="G34" t="s">
        <v>136</v>
      </c>
      <c r="H34" s="1">
        <v>25805</v>
      </c>
      <c r="L34" t="s">
        <v>136</v>
      </c>
      <c r="M34" s="1">
        <v>8804</v>
      </c>
    </row>
    <row r="35" spans="1:14" x14ac:dyDescent="0.25">
      <c r="A35">
        <v>16</v>
      </c>
      <c r="B35" t="s">
        <v>134</v>
      </c>
      <c r="C35" s="1">
        <v>48366</v>
      </c>
      <c r="D35" s="29">
        <f>C35/C36</f>
        <v>1.0930663532815041</v>
      </c>
      <c r="F35">
        <v>16</v>
      </c>
      <c r="G35" t="s">
        <v>134</v>
      </c>
      <c r="H35">
        <v>39919</v>
      </c>
      <c r="I35" s="29">
        <f>H35/H36</f>
        <v>1.3293040293040292</v>
      </c>
      <c r="K35">
        <v>16</v>
      </c>
      <c r="L35" t="s">
        <v>134</v>
      </c>
      <c r="M35" s="1">
        <v>26423</v>
      </c>
      <c r="N35" s="16">
        <f>M35/M36</f>
        <v>2.8011237146188912</v>
      </c>
    </row>
    <row r="36" spans="1:14" x14ac:dyDescent="0.25">
      <c r="B36" t="s">
        <v>136</v>
      </c>
      <c r="C36" s="1">
        <v>44248</v>
      </c>
      <c r="D36" s="1"/>
      <c r="G36" t="s">
        <v>136</v>
      </c>
      <c r="H36" s="1">
        <v>30030</v>
      </c>
      <c r="L36" t="s">
        <v>136</v>
      </c>
      <c r="M36" s="1">
        <v>9433</v>
      </c>
    </row>
    <row r="37" spans="1:14" x14ac:dyDescent="0.25">
      <c r="A37">
        <v>17</v>
      </c>
      <c r="B37" t="s">
        <v>134</v>
      </c>
      <c r="C37" s="1">
        <v>36123</v>
      </c>
      <c r="D37" s="29">
        <f>C37/C38</f>
        <v>1.2199182736145351</v>
      </c>
      <c r="F37">
        <v>17</v>
      </c>
      <c r="G37" t="s">
        <v>134</v>
      </c>
      <c r="H37" s="1">
        <v>29877</v>
      </c>
      <c r="I37" s="29">
        <f>H37/H38</f>
        <v>1.1667057169634489</v>
      </c>
      <c r="K37">
        <v>17</v>
      </c>
      <c r="L37" t="s">
        <v>134</v>
      </c>
      <c r="M37" s="1">
        <v>26373</v>
      </c>
      <c r="N37" s="16">
        <f>M37/M38</f>
        <v>3.1415128052412151</v>
      </c>
    </row>
    <row r="38" spans="1:14" x14ac:dyDescent="0.25">
      <c r="B38" t="s">
        <v>136</v>
      </c>
      <c r="C38" s="1">
        <v>29611</v>
      </c>
      <c r="D38" s="1"/>
      <c r="G38" t="s">
        <v>136</v>
      </c>
      <c r="H38" s="1">
        <v>25608</v>
      </c>
      <c r="L38" t="s">
        <v>136</v>
      </c>
      <c r="M38" s="1">
        <v>8395</v>
      </c>
    </row>
    <row r="39" spans="1:14" x14ac:dyDescent="0.25">
      <c r="A39">
        <v>18</v>
      </c>
      <c r="B39" t="s">
        <v>134</v>
      </c>
      <c r="C39" s="1">
        <v>28067</v>
      </c>
      <c r="D39" s="29">
        <f>C39/C40</f>
        <v>1.1028290766208251</v>
      </c>
      <c r="F39">
        <v>18</v>
      </c>
      <c r="G39" t="s">
        <v>134</v>
      </c>
      <c r="H39" s="1">
        <v>23346</v>
      </c>
      <c r="I39" s="29">
        <f>H39/H40</f>
        <v>1.0656381230600693</v>
      </c>
      <c r="K39">
        <v>18</v>
      </c>
      <c r="L39" t="s">
        <v>134</v>
      </c>
      <c r="M39" s="1">
        <v>21227</v>
      </c>
      <c r="N39" s="16">
        <f>M39/M40</f>
        <v>2.7305119629534347</v>
      </c>
    </row>
    <row r="40" spans="1:14" x14ac:dyDescent="0.25">
      <c r="B40" t="s">
        <v>136</v>
      </c>
      <c r="C40" s="1">
        <v>25450</v>
      </c>
      <c r="D40" s="1"/>
      <c r="G40" t="s">
        <v>136</v>
      </c>
      <c r="H40" s="1">
        <v>21908</v>
      </c>
      <c r="L40" t="s">
        <v>136</v>
      </c>
      <c r="M40" s="1">
        <v>7774</v>
      </c>
    </row>
    <row r="41" spans="1:14" x14ac:dyDescent="0.25">
      <c r="A41">
        <v>19</v>
      </c>
      <c r="B41" t="s">
        <v>134</v>
      </c>
      <c r="C41" s="1">
        <v>35097</v>
      </c>
      <c r="D41" s="29">
        <f>C41/C42</f>
        <v>1.169003763781101</v>
      </c>
      <c r="F41">
        <v>19</v>
      </c>
      <c r="G41" t="s">
        <v>134</v>
      </c>
      <c r="H41" s="1">
        <v>34899</v>
      </c>
      <c r="I41" s="29">
        <f>H41/H42</f>
        <v>1.0347496071396804</v>
      </c>
      <c r="K41">
        <v>19</v>
      </c>
      <c r="L41" t="s">
        <v>134</v>
      </c>
      <c r="M41" s="1">
        <v>35891</v>
      </c>
      <c r="N41" s="16">
        <f>M41/M42</f>
        <v>5.4314467312348667</v>
      </c>
    </row>
    <row r="42" spans="1:14" x14ac:dyDescent="0.25">
      <c r="B42" t="s">
        <v>136</v>
      </c>
      <c r="C42" s="1">
        <v>30023</v>
      </c>
      <c r="D42" s="1"/>
      <c r="G42" t="s">
        <v>136</v>
      </c>
      <c r="H42" s="1">
        <v>33727</v>
      </c>
      <c r="L42" t="s">
        <v>136</v>
      </c>
      <c r="M42" s="1">
        <v>6608</v>
      </c>
    </row>
    <row r="43" spans="1:14" x14ac:dyDescent="0.25">
      <c r="A43">
        <v>20</v>
      </c>
      <c r="B43" t="s">
        <v>134</v>
      </c>
      <c r="C43" s="1">
        <v>32548</v>
      </c>
      <c r="D43" s="29">
        <f>C43/C44</f>
        <v>1.0831281198003329</v>
      </c>
      <c r="F43">
        <v>20</v>
      </c>
      <c r="G43" t="s">
        <v>134</v>
      </c>
      <c r="H43" s="1">
        <v>24757</v>
      </c>
      <c r="I43" s="29">
        <f>H43/H44</f>
        <v>1.0325742409075742</v>
      </c>
      <c r="K43">
        <v>20</v>
      </c>
      <c r="L43" t="s">
        <v>134</v>
      </c>
      <c r="M43" s="1">
        <v>25456</v>
      </c>
      <c r="N43" s="16">
        <f>M43/M44</f>
        <v>4.7993966817496228</v>
      </c>
    </row>
    <row r="44" spans="1:14" x14ac:dyDescent="0.25">
      <c r="B44" t="s">
        <v>136</v>
      </c>
      <c r="C44" s="1">
        <v>30050</v>
      </c>
      <c r="D44" s="1"/>
      <c r="G44" t="s">
        <v>136</v>
      </c>
      <c r="H44" s="1">
        <v>23976</v>
      </c>
      <c r="L44" t="s">
        <v>136</v>
      </c>
      <c r="M44" s="1">
        <v>5304</v>
      </c>
    </row>
    <row r="45" spans="1:14" x14ac:dyDescent="0.25">
      <c r="A45">
        <v>21</v>
      </c>
      <c r="B45" t="s">
        <v>134</v>
      </c>
      <c r="C45" s="1">
        <v>39227</v>
      </c>
      <c r="D45" s="29">
        <f>C45/C46</f>
        <v>1.1662900636260927</v>
      </c>
      <c r="F45">
        <v>21</v>
      </c>
      <c r="G45" t="s">
        <v>134</v>
      </c>
      <c r="H45" s="1">
        <v>31925</v>
      </c>
      <c r="I45" s="29">
        <f>H45/H46</f>
        <v>1.149166696663187</v>
      </c>
      <c r="K45">
        <v>21</v>
      </c>
      <c r="L45" t="s">
        <v>134</v>
      </c>
      <c r="M45" s="1">
        <v>13504</v>
      </c>
      <c r="N45" s="16">
        <f>M45/M46</f>
        <v>2.0071343638525563</v>
      </c>
    </row>
    <row r="46" spans="1:14" x14ac:dyDescent="0.25">
      <c r="B46" t="s">
        <v>136</v>
      </c>
      <c r="C46">
        <v>33634</v>
      </c>
      <c r="D46" s="1"/>
      <c r="G46" t="s">
        <v>136</v>
      </c>
      <c r="H46" s="1">
        <v>27781</v>
      </c>
      <c r="L46" t="s">
        <v>136</v>
      </c>
      <c r="M46" s="1">
        <v>6728</v>
      </c>
    </row>
    <row r="47" spans="1:14" x14ac:dyDescent="0.25">
      <c r="A47">
        <v>22</v>
      </c>
      <c r="B47" t="s">
        <v>134</v>
      </c>
      <c r="C47" s="1">
        <v>30438</v>
      </c>
      <c r="D47" s="29">
        <f>C47/C48</f>
        <v>1.195240713107673</v>
      </c>
      <c r="F47">
        <v>22</v>
      </c>
      <c r="G47" t="s">
        <v>134</v>
      </c>
      <c r="H47" s="1">
        <v>28254</v>
      </c>
      <c r="I47" s="29">
        <f>H47/H48</f>
        <v>1.0668730883963298</v>
      </c>
      <c r="K47">
        <v>22</v>
      </c>
      <c r="L47" t="s">
        <v>134</v>
      </c>
      <c r="M47" s="1">
        <v>35144</v>
      </c>
      <c r="N47" s="16">
        <f>M47/M48</f>
        <v>4.4156301042844577</v>
      </c>
    </row>
    <row r="48" spans="1:14" x14ac:dyDescent="0.25">
      <c r="B48" t="s">
        <v>136</v>
      </c>
      <c r="C48" s="1">
        <v>25466</v>
      </c>
      <c r="D48" s="1"/>
      <c r="G48" t="s">
        <v>136</v>
      </c>
      <c r="H48" s="1">
        <v>26483</v>
      </c>
      <c r="L48" t="s">
        <v>136</v>
      </c>
      <c r="M48">
        <v>7959</v>
      </c>
    </row>
    <row r="49" spans="1:14" x14ac:dyDescent="0.25">
      <c r="A49">
        <v>23</v>
      </c>
      <c r="B49" t="s">
        <v>134</v>
      </c>
      <c r="C49" s="1">
        <v>20031</v>
      </c>
      <c r="D49" s="29">
        <f>C49/C50</f>
        <v>1.0986124060768936</v>
      </c>
      <c r="F49">
        <v>23</v>
      </c>
      <c r="G49" t="s">
        <v>134</v>
      </c>
      <c r="H49" s="1">
        <v>22226</v>
      </c>
      <c r="I49" s="29">
        <f>H49/H50</f>
        <v>1.0528160674529865</v>
      </c>
      <c r="K49">
        <v>23</v>
      </c>
      <c r="L49" t="s">
        <v>134</v>
      </c>
      <c r="M49" s="1">
        <v>24396</v>
      </c>
      <c r="N49" s="16">
        <f>M49/M50</f>
        <v>3.617437722419929</v>
      </c>
    </row>
    <row r="50" spans="1:14" x14ac:dyDescent="0.25">
      <c r="B50" t="s">
        <v>136</v>
      </c>
      <c r="C50" s="1">
        <v>18233</v>
      </c>
      <c r="D50" s="1"/>
      <c r="G50" t="s">
        <v>136</v>
      </c>
      <c r="H50" s="1">
        <v>21111</v>
      </c>
      <c r="L50" t="s">
        <v>136</v>
      </c>
      <c r="M50" s="1">
        <v>6744</v>
      </c>
    </row>
    <row r="51" spans="1:14" x14ac:dyDescent="0.25">
      <c r="A51">
        <v>24</v>
      </c>
      <c r="B51" t="s">
        <v>134</v>
      </c>
      <c r="C51" s="1">
        <v>28348</v>
      </c>
      <c r="D51" s="29">
        <f>C51/C52</f>
        <v>1.0899304087046791</v>
      </c>
      <c r="F51">
        <v>24</v>
      </c>
      <c r="G51" t="s">
        <v>134</v>
      </c>
      <c r="H51" s="1">
        <v>23286</v>
      </c>
      <c r="I51" s="29">
        <f>H51/H52</f>
        <v>1.0102824417545229</v>
      </c>
      <c r="K51">
        <v>24</v>
      </c>
      <c r="L51" t="s">
        <v>134</v>
      </c>
      <c r="M51" s="1">
        <v>31791</v>
      </c>
      <c r="N51" s="16">
        <f>M51/M52</f>
        <v>4.5016992353440948</v>
      </c>
    </row>
    <row r="52" spans="1:14" x14ac:dyDescent="0.25">
      <c r="B52" t="s">
        <v>136</v>
      </c>
      <c r="C52" s="1">
        <v>26009</v>
      </c>
      <c r="D52" s="1"/>
      <c r="G52" t="s">
        <v>136</v>
      </c>
      <c r="H52" s="1">
        <v>23049</v>
      </c>
      <c r="L52" t="s">
        <v>136</v>
      </c>
      <c r="M52" s="1">
        <v>7062</v>
      </c>
    </row>
    <row r="53" spans="1:14" x14ac:dyDescent="0.25">
      <c r="A53">
        <v>25</v>
      </c>
      <c r="B53" t="s">
        <v>134</v>
      </c>
      <c r="C53" s="1">
        <v>29987</v>
      </c>
      <c r="D53" s="29">
        <f>C53/C54</f>
        <v>1.2105199418698531</v>
      </c>
      <c r="F53">
        <v>25</v>
      </c>
      <c r="G53" t="s">
        <v>134</v>
      </c>
      <c r="H53" s="1">
        <v>24891</v>
      </c>
      <c r="I53" s="29">
        <f>H53/H54</f>
        <v>1.0520732068134748</v>
      </c>
      <c r="K53">
        <v>25</v>
      </c>
      <c r="L53" t="s">
        <v>134</v>
      </c>
      <c r="M53" s="1">
        <v>28442</v>
      </c>
      <c r="N53" s="16">
        <f>M53/M54</f>
        <v>3.5353635798632692</v>
      </c>
    </row>
    <row r="54" spans="1:14" x14ac:dyDescent="0.25">
      <c r="B54" t="s">
        <v>136</v>
      </c>
      <c r="C54" s="1">
        <v>24772</v>
      </c>
      <c r="D54" s="1"/>
      <c r="G54" t="s">
        <v>136</v>
      </c>
      <c r="H54" s="1">
        <v>23659</v>
      </c>
      <c r="L54" t="s">
        <v>136</v>
      </c>
      <c r="M54" s="1">
        <v>8045</v>
      </c>
    </row>
    <row r="55" spans="1:14" x14ac:dyDescent="0.25">
      <c r="C55" s="11" t="s">
        <v>113</v>
      </c>
      <c r="D55" s="16">
        <f>AVERAGE(D5:D54)</f>
        <v>1.1355164204838348</v>
      </c>
      <c r="E55" s="16"/>
      <c r="H55" s="11" t="s">
        <v>113</v>
      </c>
      <c r="I55" s="16">
        <f>AVERAGE(I5:I54)</f>
        <v>1.0760694469266279</v>
      </c>
      <c r="M55" s="11" t="s">
        <v>113</v>
      </c>
      <c r="N55" s="16">
        <f>AVERAGE(N5:N54)</f>
        <v>3.8902143621232934</v>
      </c>
    </row>
    <row r="56" spans="1:14" x14ac:dyDescent="0.25">
      <c r="C56" s="11" t="s">
        <v>97</v>
      </c>
      <c r="D56" s="16">
        <f>STDEV(D5:D54)</f>
        <v>0.10746838584571268</v>
      </c>
      <c r="E56" s="16"/>
      <c r="H56" s="11" t="s">
        <v>97</v>
      </c>
      <c r="I56" s="16">
        <f>STDEV(I5:I54)</f>
        <v>8.526174795258358E-2</v>
      </c>
      <c r="M56" s="11" t="s">
        <v>97</v>
      </c>
      <c r="N56" s="16">
        <f>STDEV(N5:N54)</f>
        <v>1.1180074344798634</v>
      </c>
    </row>
    <row r="57" spans="1:14" x14ac:dyDescent="0.25">
      <c r="D57" s="1"/>
    </row>
    <row r="58" spans="1:14" x14ac:dyDescent="0.25">
      <c r="D58" s="1"/>
    </row>
    <row r="59" spans="1:14" x14ac:dyDescent="0.25">
      <c r="D59" s="1"/>
    </row>
    <row r="60" spans="1:14" x14ac:dyDescent="0.25">
      <c r="D60" s="1"/>
    </row>
    <row r="61" spans="1:14" x14ac:dyDescent="0.25">
      <c r="D61" s="1"/>
    </row>
    <row r="62" spans="1:14" x14ac:dyDescent="0.25">
      <c r="D62" s="1"/>
    </row>
    <row r="63" spans="1:14" x14ac:dyDescent="0.25">
      <c r="D63" s="1"/>
    </row>
    <row r="64" spans="1:14" x14ac:dyDescent="0.25">
      <c r="D64" s="1"/>
    </row>
    <row r="65" spans="4:4" x14ac:dyDescent="0.25">
      <c r="D65" s="1"/>
    </row>
    <row r="66" spans="4:4" x14ac:dyDescent="0.25">
      <c r="D66" s="1"/>
    </row>
    <row r="67" spans="4:4" x14ac:dyDescent="0.25">
      <c r="D67" s="1"/>
    </row>
    <row r="68" spans="4:4" x14ac:dyDescent="0.25">
      <c r="D68" s="1"/>
    </row>
    <row r="69" spans="4:4" x14ac:dyDescent="0.25">
      <c r="D69" s="1"/>
    </row>
    <row r="70" spans="4:4" x14ac:dyDescent="0.25">
      <c r="D70" s="1"/>
    </row>
    <row r="71" spans="4:4" x14ac:dyDescent="0.25">
      <c r="D71" s="1"/>
    </row>
    <row r="72" spans="4:4" x14ac:dyDescent="0.25">
      <c r="D72" s="1"/>
    </row>
    <row r="73" spans="4:4" x14ac:dyDescent="0.25">
      <c r="D73" s="1"/>
    </row>
    <row r="74" spans="4:4" x14ac:dyDescent="0.25">
      <c r="D74" s="1"/>
    </row>
    <row r="75" spans="4:4" x14ac:dyDescent="0.25">
      <c r="D75" s="1"/>
    </row>
    <row r="76" spans="4:4" x14ac:dyDescent="0.25">
      <c r="D76" s="1"/>
    </row>
    <row r="77" spans="4:4" x14ac:dyDescent="0.25">
      <c r="D77" s="1"/>
    </row>
    <row r="78" spans="4:4" x14ac:dyDescent="0.25">
      <c r="D78" s="1"/>
    </row>
    <row r="79" spans="4:4" x14ac:dyDescent="0.25">
      <c r="D79" s="1"/>
    </row>
    <row r="80" spans="4:4" x14ac:dyDescent="0.25">
      <c r="D80" s="1"/>
    </row>
    <row r="81" spans="4:4" x14ac:dyDescent="0.25">
      <c r="D81" s="1"/>
    </row>
    <row r="82" spans="4:4" x14ac:dyDescent="0.25">
      <c r="D82" s="1"/>
    </row>
    <row r="83" spans="4:4" x14ac:dyDescent="0.25">
      <c r="D83" s="1"/>
    </row>
    <row r="84" spans="4:4" x14ac:dyDescent="0.25">
      <c r="D84" s="1"/>
    </row>
    <row r="85" spans="4:4" x14ac:dyDescent="0.25">
      <c r="D85" s="1"/>
    </row>
    <row r="86" spans="4:4" x14ac:dyDescent="0.25">
      <c r="D86" s="1"/>
    </row>
    <row r="87" spans="4:4" x14ac:dyDescent="0.25">
      <c r="D87" s="1"/>
    </row>
    <row r="88" spans="4:4" x14ac:dyDescent="0.25">
      <c r="D88" s="1"/>
    </row>
    <row r="89" spans="4:4" x14ac:dyDescent="0.25">
      <c r="D89" s="1"/>
    </row>
    <row r="90" spans="4:4" x14ac:dyDescent="0.25">
      <c r="D90" s="1"/>
    </row>
    <row r="91" spans="4:4" x14ac:dyDescent="0.25">
      <c r="D91" s="1"/>
    </row>
    <row r="92" spans="4:4" x14ac:dyDescent="0.25">
      <c r="D92" s="1"/>
    </row>
    <row r="93" spans="4:4" x14ac:dyDescent="0.25">
      <c r="D93" s="1"/>
    </row>
    <row r="94" spans="4:4" x14ac:dyDescent="0.25">
      <c r="D94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B8" sqref="B8"/>
    </sheetView>
  </sheetViews>
  <sheetFormatPr defaultRowHeight="15" x14ac:dyDescent="0.25"/>
  <sheetData>
    <row r="1" spans="1:9" x14ac:dyDescent="0.25">
      <c r="A1" s="11" t="s">
        <v>160</v>
      </c>
    </row>
    <row r="5" spans="1:9" x14ac:dyDescent="0.25">
      <c r="B5" s="11" t="s">
        <v>221</v>
      </c>
      <c r="E5">
        <v>0</v>
      </c>
      <c r="F5">
        <v>10</v>
      </c>
      <c r="G5">
        <v>30</v>
      </c>
      <c r="H5">
        <v>50</v>
      </c>
      <c r="I5">
        <v>100</v>
      </c>
    </row>
    <row r="6" spans="1:9" x14ac:dyDescent="0.25">
      <c r="B6" s="11" t="s">
        <v>161</v>
      </c>
      <c r="E6">
        <v>-6.6388765740740714E-3</v>
      </c>
      <c r="F6">
        <v>0.12275055193548384</v>
      </c>
      <c r="G6">
        <v>0.56465601063999993</v>
      </c>
      <c r="H6">
        <v>0.72517633923076907</v>
      </c>
      <c r="I6">
        <v>0.74995102040816308</v>
      </c>
    </row>
    <row r="7" spans="1:9" x14ac:dyDescent="0.25">
      <c r="B7" s="11" t="s">
        <v>88</v>
      </c>
      <c r="E7">
        <v>0.34224161928096319</v>
      </c>
      <c r="F7">
        <v>0.35093366559451611</v>
      </c>
      <c r="G7">
        <v>0.2790063578398157</v>
      </c>
      <c r="H7">
        <v>0.22758768135141649</v>
      </c>
      <c r="I7">
        <v>0.2023644263203826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4" sqref="E4"/>
    </sheetView>
  </sheetViews>
  <sheetFormatPr defaultRowHeight="15" x14ac:dyDescent="0.25"/>
  <sheetData>
    <row r="1" spans="1:5" x14ac:dyDescent="0.25">
      <c r="A1" s="11" t="s">
        <v>162</v>
      </c>
    </row>
    <row r="3" spans="1:5" x14ac:dyDescent="0.25">
      <c r="A3" s="11" t="s">
        <v>221</v>
      </c>
      <c r="B3" s="11" t="s">
        <v>163</v>
      </c>
      <c r="C3" s="11"/>
      <c r="D3" s="11"/>
      <c r="E3" s="11" t="s">
        <v>88</v>
      </c>
    </row>
    <row r="4" spans="1:5" x14ac:dyDescent="0.25">
      <c r="A4">
        <v>0</v>
      </c>
      <c r="C4">
        <v>0</v>
      </c>
      <c r="E4">
        <v>0.36</v>
      </c>
    </row>
    <row r="5" spans="1:5" x14ac:dyDescent="0.25">
      <c r="A5">
        <v>10</v>
      </c>
      <c r="C5">
        <v>-0.28999999999999998</v>
      </c>
      <c r="E5">
        <v>0.32</v>
      </c>
    </row>
    <row r="6" spans="1:5" x14ac:dyDescent="0.25">
      <c r="A6">
        <v>50</v>
      </c>
      <c r="C6">
        <v>-0.58699999999999997</v>
      </c>
      <c r="E6">
        <v>0.28000000000000003</v>
      </c>
    </row>
    <row r="7" spans="1:5" x14ac:dyDescent="0.25">
      <c r="A7">
        <v>100</v>
      </c>
      <c r="C7">
        <v>-0.72</v>
      </c>
      <c r="E7">
        <v>0.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1"/>
  <sheetViews>
    <sheetView topLeftCell="A228" workbookViewId="0">
      <selection activeCell="A3" sqref="A3:G231"/>
    </sheetView>
  </sheetViews>
  <sheetFormatPr defaultRowHeight="15" x14ac:dyDescent="0.25"/>
  <cols>
    <col min="10" max="10" width="10.85546875" customWidth="1"/>
  </cols>
  <sheetData>
    <row r="1" spans="1:15" x14ac:dyDescent="0.25">
      <c r="A1" s="11" t="s">
        <v>72</v>
      </c>
      <c r="B1" s="11"/>
      <c r="C1" s="11"/>
      <c r="D1" s="11"/>
      <c r="E1" s="11"/>
      <c r="F1" s="11"/>
      <c r="G1" s="11"/>
      <c r="H1" s="11"/>
      <c r="I1" s="11" t="s">
        <v>71</v>
      </c>
      <c r="J1" s="11"/>
      <c r="K1" s="11"/>
      <c r="L1" s="11"/>
      <c r="M1" s="11"/>
      <c r="N1" s="11"/>
      <c r="O1" s="11"/>
    </row>
    <row r="2" spans="1:15" x14ac:dyDescent="0.25">
      <c r="A2" s="11" t="s">
        <v>12</v>
      </c>
      <c r="B2" s="11"/>
      <c r="C2" s="11"/>
      <c r="D2" s="11"/>
      <c r="E2" s="11" t="s">
        <v>14</v>
      </c>
      <c r="F2" s="11"/>
      <c r="G2" s="11"/>
      <c r="H2" s="11"/>
      <c r="I2" s="11" t="s">
        <v>12</v>
      </c>
      <c r="J2" s="11"/>
      <c r="K2" s="11"/>
      <c r="L2" s="11"/>
      <c r="M2" s="11" t="s">
        <v>14</v>
      </c>
      <c r="N2" s="11"/>
      <c r="O2" s="11"/>
    </row>
    <row r="3" spans="1:15" x14ac:dyDescent="0.25">
      <c r="A3" t="s">
        <v>67</v>
      </c>
      <c r="B3" t="s">
        <v>65</v>
      </c>
      <c r="C3" t="s">
        <v>68</v>
      </c>
      <c r="E3" t="s">
        <v>67</v>
      </c>
      <c r="F3" t="s">
        <v>65</v>
      </c>
      <c r="G3" t="s">
        <v>68</v>
      </c>
      <c r="I3" t="s">
        <v>67</v>
      </c>
      <c r="J3" t="s">
        <v>65</v>
      </c>
      <c r="K3" t="s">
        <v>68</v>
      </c>
      <c r="M3" t="s">
        <v>67</v>
      </c>
      <c r="N3" t="s">
        <v>65</v>
      </c>
      <c r="O3" t="s">
        <v>68</v>
      </c>
    </row>
    <row r="4" spans="1:15" x14ac:dyDescent="0.25">
      <c r="A4">
        <v>1</v>
      </c>
      <c r="B4" s="12">
        <v>143.61600000000001</v>
      </c>
      <c r="C4" s="12">
        <v>-0.80505499999999997</v>
      </c>
      <c r="E4">
        <v>1</v>
      </c>
      <c r="F4">
        <v>106.348</v>
      </c>
      <c r="G4">
        <v>-0.281472</v>
      </c>
      <c r="I4">
        <v>1</v>
      </c>
      <c r="J4">
        <v>180</v>
      </c>
      <c r="K4">
        <v>-1</v>
      </c>
      <c r="M4">
        <v>1</v>
      </c>
      <c r="N4">
        <v>45.8551</v>
      </c>
      <c r="O4">
        <v>0.69647599999999998</v>
      </c>
    </row>
    <row r="5" spans="1:15" x14ac:dyDescent="0.25">
      <c r="A5">
        <v>2</v>
      </c>
      <c r="B5" s="12">
        <v>3.36646</v>
      </c>
      <c r="C5" s="12">
        <v>0.99827399999999999</v>
      </c>
      <c r="E5">
        <v>2</v>
      </c>
      <c r="F5">
        <v>73.886600000000001</v>
      </c>
      <c r="G5">
        <v>0.27754099999999998</v>
      </c>
      <c r="I5">
        <v>2</v>
      </c>
      <c r="J5">
        <v>135.46600000000001</v>
      </c>
      <c r="K5">
        <v>-0.71283099999999999</v>
      </c>
      <c r="M5">
        <v>2</v>
      </c>
      <c r="N5">
        <v>5.4037899999999999</v>
      </c>
      <c r="O5">
        <v>0.995556</v>
      </c>
    </row>
    <row r="6" spans="1:15" x14ac:dyDescent="0.25">
      <c r="A6">
        <v>3</v>
      </c>
      <c r="B6" s="12">
        <v>154.50200000000001</v>
      </c>
      <c r="C6" s="12">
        <v>-0.90260300000000004</v>
      </c>
      <c r="E6">
        <v>3</v>
      </c>
      <c r="F6">
        <v>95.440299999999993</v>
      </c>
      <c r="G6">
        <v>-9.4807699999999995E-2</v>
      </c>
      <c r="I6">
        <v>3</v>
      </c>
      <c r="J6">
        <v>137.161</v>
      </c>
      <c r="K6">
        <v>-0.733267</v>
      </c>
      <c r="M6">
        <v>3</v>
      </c>
      <c r="N6">
        <v>120.7</v>
      </c>
      <c r="O6">
        <v>-0.51053700000000002</v>
      </c>
    </row>
    <row r="7" spans="1:15" x14ac:dyDescent="0.25">
      <c r="A7">
        <v>4</v>
      </c>
      <c r="B7" s="12">
        <v>198.69900000000001</v>
      </c>
      <c r="C7" s="12">
        <v>-0.94721699999999998</v>
      </c>
      <c r="E7">
        <v>4</v>
      </c>
      <c r="F7">
        <v>134.029</v>
      </c>
      <c r="G7">
        <v>-0.695021</v>
      </c>
      <c r="I7">
        <v>4</v>
      </c>
      <c r="J7">
        <v>204.67699999999999</v>
      </c>
      <c r="K7">
        <v>-0.90867799999999999</v>
      </c>
      <c r="M7">
        <v>4</v>
      </c>
      <c r="N7">
        <v>142.72200000000001</v>
      </c>
      <c r="O7">
        <v>-0.79570300000000005</v>
      </c>
    </row>
    <row r="8" spans="1:15" x14ac:dyDescent="0.25">
      <c r="A8">
        <v>5</v>
      </c>
      <c r="B8" s="12">
        <v>251.34200000000001</v>
      </c>
      <c r="C8" s="12">
        <v>-0.31991999999999998</v>
      </c>
      <c r="E8">
        <v>5</v>
      </c>
      <c r="F8">
        <v>187.4</v>
      </c>
      <c r="G8">
        <v>-0.991672</v>
      </c>
      <c r="I8">
        <v>5</v>
      </c>
      <c r="J8">
        <v>144.81899999999999</v>
      </c>
      <c r="K8">
        <v>-0.81733800000000001</v>
      </c>
      <c r="M8">
        <v>5</v>
      </c>
      <c r="N8">
        <v>55.425800000000002</v>
      </c>
      <c r="O8">
        <v>0.56747400000000003</v>
      </c>
    </row>
    <row r="9" spans="1:15" x14ac:dyDescent="0.25">
      <c r="A9">
        <v>6</v>
      </c>
      <c r="B9" s="12">
        <v>158.19900000000001</v>
      </c>
      <c r="C9" s="12">
        <v>-0.92847599999999997</v>
      </c>
      <c r="E9">
        <v>6</v>
      </c>
      <c r="F9">
        <v>5.2900799999999997</v>
      </c>
      <c r="G9">
        <v>0.99574099999999999</v>
      </c>
      <c r="I9">
        <v>6</v>
      </c>
      <c r="J9">
        <v>152.41800000000001</v>
      </c>
      <c r="K9">
        <v>-0.88634800000000002</v>
      </c>
      <c r="M9">
        <v>6</v>
      </c>
      <c r="N9">
        <v>159.624</v>
      </c>
      <c r="O9">
        <v>-0.93742400000000004</v>
      </c>
    </row>
    <row r="10" spans="1:15" x14ac:dyDescent="0.25">
      <c r="A10">
        <v>7</v>
      </c>
      <c r="B10" s="12">
        <v>210.03299999999999</v>
      </c>
      <c r="C10" s="12">
        <v>-0.86573599999999995</v>
      </c>
      <c r="E10">
        <v>7</v>
      </c>
      <c r="F10">
        <v>241.821</v>
      </c>
      <c r="G10">
        <v>-0.47222500000000001</v>
      </c>
      <c r="I10">
        <v>7</v>
      </c>
      <c r="J10">
        <v>131.46799999999999</v>
      </c>
      <c r="K10">
        <v>-0.66219600000000001</v>
      </c>
      <c r="M10">
        <v>7</v>
      </c>
      <c r="N10">
        <v>-8.5752299999999995</v>
      </c>
      <c r="O10">
        <v>0.98882099999999995</v>
      </c>
    </row>
    <row r="11" spans="1:15" x14ac:dyDescent="0.25">
      <c r="A11">
        <v>8</v>
      </c>
      <c r="B11" s="12">
        <v>131.82</v>
      </c>
      <c r="C11" s="12">
        <v>-0.66679299999999997</v>
      </c>
      <c r="E11">
        <v>8</v>
      </c>
      <c r="F11">
        <v>51.340200000000003</v>
      </c>
      <c r="G11">
        <v>0.62469600000000003</v>
      </c>
      <c r="I11">
        <v>8</v>
      </c>
      <c r="J11">
        <v>88.472499999999997</v>
      </c>
      <c r="K11">
        <v>2.6658500000000002E-2</v>
      </c>
      <c r="M11">
        <v>8</v>
      </c>
      <c r="N11">
        <v>18.0198</v>
      </c>
      <c r="O11">
        <v>0.95094999999999996</v>
      </c>
    </row>
    <row r="12" spans="1:15" x14ac:dyDescent="0.25">
      <c r="A12">
        <v>9</v>
      </c>
      <c r="B12" s="12">
        <v>-73.651799999999994</v>
      </c>
      <c r="C12" s="12">
        <v>0.28147499999999998</v>
      </c>
      <c r="E12">
        <v>9</v>
      </c>
      <c r="F12">
        <v>-83.290199999999999</v>
      </c>
      <c r="G12">
        <v>0.116842</v>
      </c>
      <c r="I12">
        <v>9</v>
      </c>
      <c r="J12">
        <v>99.782399999999996</v>
      </c>
      <c r="K12">
        <v>-0.169905</v>
      </c>
      <c r="M12">
        <v>9</v>
      </c>
      <c r="N12">
        <v>160.46299999999999</v>
      </c>
      <c r="O12">
        <v>-0.94242700000000001</v>
      </c>
    </row>
    <row r="13" spans="1:15" x14ac:dyDescent="0.25">
      <c r="A13">
        <v>10</v>
      </c>
      <c r="B13" s="12">
        <v>182.386</v>
      </c>
      <c r="C13" s="12">
        <v>-0.99913300000000005</v>
      </c>
      <c r="E13">
        <v>10</v>
      </c>
      <c r="F13">
        <v>116.565</v>
      </c>
      <c r="G13">
        <v>-0.447212</v>
      </c>
      <c r="I13">
        <v>10</v>
      </c>
      <c r="J13">
        <v>222.709</v>
      </c>
      <c r="K13">
        <v>-0.73480599999999996</v>
      </c>
      <c r="M13">
        <v>10</v>
      </c>
      <c r="N13">
        <v>237.995</v>
      </c>
      <c r="O13">
        <v>-0.53000199999999997</v>
      </c>
    </row>
    <row r="14" spans="1:15" x14ac:dyDescent="0.25">
      <c r="A14">
        <v>11</v>
      </c>
      <c r="B14" s="12">
        <v>-82.3596</v>
      </c>
      <c r="C14" s="12">
        <v>0.13295699999999999</v>
      </c>
      <c r="E14">
        <v>11</v>
      </c>
      <c r="F14">
        <v>-0.72522399999999998</v>
      </c>
      <c r="G14">
        <v>0.99992000000000003</v>
      </c>
      <c r="I14">
        <v>11</v>
      </c>
      <c r="J14">
        <v>243.00399999999999</v>
      </c>
      <c r="K14">
        <v>-0.45392900000000003</v>
      </c>
      <c r="M14">
        <v>11</v>
      </c>
      <c r="N14">
        <v>-43.264299999999999</v>
      </c>
      <c r="O14">
        <v>0.72819999999999996</v>
      </c>
    </row>
    <row r="15" spans="1:15" x14ac:dyDescent="0.25">
      <c r="A15">
        <v>12</v>
      </c>
      <c r="B15" s="12">
        <v>150.77199999999999</v>
      </c>
      <c r="C15" s="12">
        <v>-0.87268199999999996</v>
      </c>
      <c r="E15">
        <v>12</v>
      </c>
      <c r="F15">
        <v>-66.097899999999996</v>
      </c>
      <c r="G15">
        <v>0.40517500000000001</v>
      </c>
      <c r="I15">
        <v>12</v>
      </c>
      <c r="J15">
        <v>229.63499999999999</v>
      </c>
      <c r="K15">
        <v>-0.64765099999999998</v>
      </c>
      <c r="M15">
        <v>12</v>
      </c>
      <c r="N15">
        <v>32.6995</v>
      </c>
      <c r="O15">
        <v>0.84151600000000004</v>
      </c>
    </row>
    <row r="16" spans="1:15" x14ac:dyDescent="0.25">
      <c r="A16">
        <v>13</v>
      </c>
      <c r="B16" s="12">
        <v>174.09399999999999</v>
      </c>
      <c r="C16" s="12">
        <v>-0.99469200000000002</v>
      </c>
      <c r="E16">
        <v>13</v>
      </c>
      <c r="F16">
        <v>116.98</v>
      </c>
      <c r="G16">
        <v>-0.45368199999999997</v>
      </c>
      <c r="I16">
        <v>13</v>
      </c>
      <c r="J16">
        <v>-59.393599999999999</v>
      </c>
      <c r="K16">
        <v>0.50913799999999998</v>
      </c>
      <c r="M16">
        <v>13</v>
      </c>
      <c r="N16">
        <v>-81.724100000000007</v>
      </c>
      <c r="O16">
        <v>0.14394100000000001</v>
      </c>
    </row>
    <row r="17" spans="1:15" x14ac:dyDescent="0.25">
      <c r="A17">
        <v>14</v>
      </c>
      <c r="B17" s="12">
        <v>180</v>
      </c>
      <c r="C17" s="12">
        <v>-1</v>
      </c>
      <c r="E17">
        <v>14</v>
      </c>
      <c r="F17">
        <v>102.938</v>
      </c>
      <c r="G17">
        <v>-0.22389600000000001</v>
      </c>
      <c r="I17">
        <v>14</v>
      </c>
      <c r="J17">
        <v>178.06899999999999</v>
      </c>
      <c r="K17">
        <v>-0.99943199999999999</v>
      </c>
      <c r="M17">
        <v>14</v>
      </c>
      <c r="N17">
        <v>198.667</v>
      </c>
      <c r="O17">
        <v>-0.94739600000000002</v>
      </c>
    </row>
    <row r="18" spans="1:15" x14ac:dyDescent="0.25">
      <c r="A18">
        <v>15</v>
      </c>
      <c r="B18" s="12">
        <v>238.49600000000001</v>
      </c>
      <c r="C18" s="12">
        <v>-0.52256499999999995</v>
      </c>
      <c r="E18">
        <v>15</v>
      </c>
      <c r="F18">
        <v>12.2463</v>
      </c>
      <c r="G18">
        <v>0.97724500000000003</v>
      </c>
      <c r="I18">
        <v>15</v>
      </c>
      <c r="J18">
        <v>133.18199999999999</v>
      </c>
      <c r="K18">
        <v>-0.68431299999999995</v>
      </c>
      <c r="M18">
        <v>15</v>
      </c>
      <c r="N18">
        <v>94.455600000000004</v>
      </c>
      <c r="O18">
        <v>-7.7685199999999996E-2</v>
      </c>
    </row>
    <row r="19" spans="1:15" x14ac:dyDescent="0.25">
      <c r="A19">
        <v>16</v>
      </c>
      <c r="B19" s="12">
        <v>179.40299999999999</v>
      </c>
      <c r="C19" s="12">
        <v>-0.999946</v>
      </c>
      <c r="E19">
        <v>16</v>
      </c>
      <c r="F19">
        <v>-64.230699999999999</v>
      </c>
      <c r="G19">
        <v>0.43475000000000003</v>
      </c>
      <c r="I19">
        <v>16</v>
      </c>
      <c r="J19">
        <v>236.07</v>
      </c>
      <c r="K19">
        <v>-0.55818000000000001</v>
      </c>
      <c r="M19">
        <v>16</v>
      </c>
      <c r="N19">
        <v>241.22499999999999</v>
      </c>
      <c r="O19">
        <v>-0.48137000000000002</v>
      </c>
    </row>
    <row r="20" spans="1:15" x14ac:dyDescent="0.25">
      <c r="A20">
        <v>17</v>
      </c>
      <c r="B20" s="12">
        <v>234.95099999999999</v>
      </c>
      <c r="C20" s="12">
        <v>-0.57428500000000005</v>
      </c>
      <c r="E20">
        <v>17</v>
      </c>
      <c r="F20">
        <v>205.05099999999999</v>
      </c>
      <c r="G20">
        <v>-0.90593299999999999</v>
      </c>
      <c r="I20">
        <v>17</v>
      </c>
      <c r="J20">
        <v>147.68</v>
      </c>
      <c r="K20">
        <v>-0.845078</v>
      </c>
      <c r="M20">
        <v>17</v>
      </c>
      <c r="N20">
        <v>179.18199999999999</v>
      </c>
      <c r="O20">
        <v>-0.99989799999999995</v>
      </c>
    </row>
    <row r="21" spans="1:15" x14ac:dyDescent="0.25">
      <c r="A21">
        <v>18</v>
      </c>
      <c r="B21" s="12">
        <v>-5.3145499999999997</v>
      </c>
      <c r="C21" s="12">
        <v>0.99570099999999995</v>
      </c>
      <c r="E21">
        <v>18</v>
      </c>
      <c r="F21">
        <v>52.3996</v>
      </c>
      <c r="G21">
        <v>0.610151</v>
      </c>
      <c r="I21">
        <v>18</v>
      </c>
      <c r="J21">
        <v>185.95699999999999</v>
      </c>
      <c r="K21">
        <v>-0.99460000000000004</v>
      </c>
      <c r="M21">
        <v>18</v>
      </c>
      <c r="N21">
        <v>210.76300000000001</v>
      </c>
      <c r="O21">
        <v>-0.859294</v>
      </c>
    </row>
    <row r="22" spans="1:15" x14ac:dyDescent="0.25">
      <c r="A22">
        <v>19</v>
      </c>
      <c r="B22" s="12">
        <v>198.02</v>
      </c>
      <c r="C22" s="12">
        <v>-0.95095099999999999</v>
      </c>
      <c r="E22">
        <v>19</v>
      </c>
      <c r="F22">
        <v>-8.4089100000000006</v>
      </c>
      <c r="G22">
        <v>0.98924999999999996</v>
      </c>
      <c r="I22">
        <v>19</v>
      </c>
      <c r="J22">
        <v>114.974</v>
      </c>
      <c r="K22">
        <v>-0.42220400000000002</v>
      </c>
      <c r="M22">
        <v>19</v>
      </c>
      <c r="N22">
        <v>43.221200000000003</v>
      </c>
      <c r="O22">
        <v>0.72871600000000003</v>
      </c>
    </row>
    <row r="23" spans="1:15" x14ac:dyDescent="0.25">
      <c r="A23">
        <v>20</v>
      </c>
      <c r="B23" s="12">
        <v>164.53899999999999</v>
      </c>
      <c r="C23" s="12">
        <v>-0.96380999999999994</v>
      </c>
      <c r="E23">
        <v>20</v>
      </c>
      <c r="F23">
        <v>64.358999999999995</v>
      </c>
      <c r="G23">
        <v>0.43273200000000001</v>
      </c>
      <c r="I23">
        <v>20</v>
      </c>
      <c r="J23">
        <v>243.435</v>
      </c>
      <c r="K23">
        <v>-0.44721699999999998</v>
      </c>
      <c r="M23">
        <v>20</v>
      </c>
      <c r="N23">
        <v>25.132999999999999</v>
      </c>
      <c r="O23">
        <v>0.90532500000000005</v>
      </c>
    </row>
    <row r="24" spans="1:15" x14ac:dyDescent="0.25">
      <c r="A24">
        <v>21</v>
      </c>
      <c r="B24" s="12">
        <v>265.96199999999999</v>
      </c>
      <c r="C24" s="12">
        <v>-7.0416900000000004E-2</v>
      </c>
      <c r="E24">
        <v>21</v>
      </c>
      <c r="F24">
        <v>-70.447999999999993</v>
      </c>
      <c r="G24">
        <v>0.33466299999999999</v>
      </c>
      <c r="I24">
        <v>21</v>
      </c>
      <c r="J24">
        <v>186.429</v>
      </c>
      <c r="K24">
        <v>-0.99371200000000004</v>
      </c>
      <c r="M24">
        <v>21</v>
      </c>
      <c r="N24">
        <v>30.379100000000001</v>
      </c>
      <c r="O24">
        <v>0.86269799999999996</v>
      </c>
    </row>
    <row r="25" spans="1:15" x14ac:dyDescent="0.25">
      <c r="A25">
        <v>22</v>
      </c>
      <c r="B25" s="12">
        <v>154.31200000000001</v>
      </c>
      <c r="C25" s="12">
        <v>-0.90116600000000002</v>
      </c>
      <c r="E25">
        <v>22</v>
      </c>
      <c r="F25">
        <v>184.708</v>
      </c>
      <c r="G25">
        <v>-0.99662600000000001</v>
      </c>
      <c r="I25">
        <v>22</v>
      </c>
      <c r="J25">
        <v>210.32400000000001</v>
      </c>
      <c r="K25">
        <v>-0.86318899999999998</v>
      </c>
      <c r="M25">
        <v>22</v>
      </c>
      <c r="N25">
        <v>243.435</v>
      </c>
      <c r="O25">
        <v>-0.44721699999999998</v>
      </c>
    </row>
    <row r="26" spans="1:15" x14ac:dyDescent="0.25">
      <c r="A26">
        <v>23</v>
      </c>
      <c r="B26" s="12">
        <v>179.31</v>
      </c>
      <c r="C26" s="12">
        <v>-0.99992700000000001</v>
      </c>
      <c r="E26">
        <v>23</v>
      </c>
      <c r="F26">
        <v>184.548</v>
      </c>
      <c r="G26">
        <v>-0.99685100000000004</v>
      </c>
      <c r="I26">
        <v>23</v>
      </c>
      <c r="J26">
        <v>163.768</v>
      </c>
      <c r="K26">
        <v>-0.96013499999999996</v>
      </c>
      <c r="M26">
        <v>23</v>
      </c>
      <c r="N26">
        <v>53.130099999999999</v>
      </c>
      <c r="O26">
        <v>0.60000100000000001</v>
      </c>
    </row>
    <row r="27" spans="1:15" x14ac:dyDescent="0.25">
      <c r="A27">
        <v>24</v>
      </c>
      <c r="B27" s="12">
        <v>226.16900000000001</v>
      </c>
      <c r="C27" s="12">
        <v>-0.69253399999999998</v>
      </c>
      <c r="E27">
        <v>24</v>
      </c>
      <c r="F27">
        <v>-71.266599999999997</v>
      </c>
      <c r="G27">
        <v>0.32116499999999998</v>
      </c>
      <c r="I27">
        <v>24</v>
      </c>
      <c r="J27">
        <v>183.27</v>
      </c>
      <c r="K27">
        <v>-0.99837100000000001</v>
      </c>
      <c r="M27">
        <v>24</v>
      </c>
      <c r="N27">
        <v>12.9946</v>
      </c>
      <c r="O27">
        <v>0.97439100000000001</v>
      </c>
    </row>
    <row r="28" spans="1:15" x14ac:dyDescent="0.25">
      <c r="A28">
        <v>25</v>
      </c>
      <c r="B28" s="12">
        <v>176.511</v>
      </c>
      <c r="C28" s="12">
        <v>-0.99814599999999998</v>
      </c>
      <c r="E28">
        <v>25</v>
      </c>
      <c r="F28">
        <v>221.53200000000001</v>
      </c>
      <c r="G28">
        <v>-0.74858999999999998</v>
      </c>
      <c r="I28">
        <v>25</v>
      </c>
      <c r="J28">
        <v>113.806</v>
      </c>
      <c r="K28">
        <v>-0.40363900000000003</v>
      </c>
      <c r="M28">
        <v>25</v>
      </c>
      <c r="N28">
        <v>-29.9315</v>
      </c>
      <c r="O28">
        <v>0.86662300000000003</v>
      </c>
    </row>
    <row r="29" spans="1:15" x14ac:dyDescent="0.25">
      <c r="A29">
        <v>26</v>
      </c>
      <c r="B29" s="12">
        <v>191.44900000000001</v>
      </c>
      <c r="C29" s="12">
        <v>-0.980101</v>
      </c>
      <c r="E29">
        <v>26</v>
      </c>
      <c r="F29">
        <v>59.322699999999998</v>
      </c>
      <c r="G29">
        <v>0.51020299999999996</v>
      </c>
      <c r="I29">
        <v>26</v>
      </c>
      <c r="J29">
        <v>247.44300000000001</v>
      </c>
      <c r="K29">
        <v>-0.38361000000000001</v>
      </c>
      <c r="M29">
        <v>26</v>
      </c>
      <c r="N29">
        <v>265.83</v>
      </c>
      <c r="O29">
        <v>-7.27275E-2</v>
      </c>
    </row>
    <row r="30" spans="1:15" x14ac:dyDescent="0.25">
      <c r="A30">
        <v>27</v>
      </c>
      <c r="B30" s="12">
        <v>178.22900000000001</v>
      </c>
      <c r="C30" s="12">
        <v>-0.99952200000000002</v>
      </c>
      <c r="E30">
        <v>27</v>
      </c>
      <c r="F30">
        <v>257.61900000000003</v>
      </c>
      <c r="G30">
        <v>-0.21441099999999999</v>
      </c>
      <c r="I30">
        <v>27</v>
      </c>
      <c r="J30">
        <v>215.446</v>
      </c>
      <c r="K30">
        <v>-0.81466700000000003</v>
      </c>
      <c r="M30">
        <v>27</v>
      </c>
      <c r="N30">
        <v>258.78899999999999</v>
      </c>
      <c r="O30">
        <v>-0.19442000000000001</v>
      </c>
    </row>
    <row r="31" spans="1:15" x14ac:dyDescent="0.25">
      <c r="A31">
        <v>28</v>
      </c>
      <c r="B31" s="12">
        <v>209.81399999999999</v>
      </c>
      <c r="C31" s="12">
        <v>-0.86764399999999997</v>
      </c>
      <c r="E31">
        <v>28</v>
      </c>
      <c r="F31">
        <v>169.43899999999999</v>
      </c>
      <c r="G31">
        <v>-0.98306000000000004</v>
      </c>
      <c r="I31">
        <v>28</v>
      </c>
      <c r="J31">
        <v>235.34899999999999</v>
      </c>
      <c r="K31">
        <v>-0.56858399999999998</v>
      </c>
      <c r="M31">
        <v>28</v>
      </c>
      <c r="N31">
        <v>237.75800000000001</v>
      </c>
      <c r="O31">
        <v>-0.53350600000000004</v>
      </c>
    </row>
    <row r="32" spans="1:15" x14ac:dyDescent="0.25">
      <c r="A32">
        <v>29</v>
      </c>
      <c r="B32" s="12">
        <v>245.55600000000001</v>
      </c>
      <c r="C32" s="12">
        <v>-0.41380600000000001</v>
      </c>
      <c r="E32">
        <v>29</v>
      </c>
      <c r="F32">
        <v>216.203</v>
      </c>
      <c r="G32">
        <v>-0.80693599999999999</v>
      </c>
      <c r="I32">
        <v>29</v>
      </c>
      <c r="J32">
        <v>268.11200000000002</v>
      </c>
      <c r="K32">
        <v>-3.2953099999999999E-2</v>
      </c>
      <c r="M32">
        <v>29</v>
      </c>
      <c r="N32">
        <v>31.6755</v>
      </c>
      <c r="O32">
        <v>0.85103600000000001</v>
      </c>
    </row>
    <row r="33" spans="1:15" x14ac:dyDescent="0.25">
      <c r="A33">
        <v>30</v>
      </c>
      <c r="B33" s="12">
        <v>190.00800000000001</v>
      </c>
      <c r="C33" s="12">
        <v>-0.98478399999999999</v>
      </c>
      <c r="E33">
        <v>30</v>
      </c>
      <c r="F33">
        <v>249.95500000000001</v>
      </c>
      <c r="G33">
        <v>-0.34276600000000002</v>
      </c>
      <c r="I33">
        <v>30</v>
      </c>
      <c r="J33">
        <v>58.120399999999997</v>
      </c>
      <c r="K33">
        <v>0.52813699999999997</v>
      </c>
      <c r="M33">
        <v>30</v>
      </c>
      <c r="N33">
        <v>247.08699999999999</v>
      </c>
      <c r="O33">
        <v>-0.38933400000000001</v>
      </c>
    </row>
    <row r="34" spans="1:15" x14ac:dyDescent="0.25">
      <c r="A34">
        <v>31</v>
      </c>
      <c r="B34" s="12">
        <v>155.601</v>
      </c>
      <c r="C34" s="12">
        <v>-0.91068700000000002</v>
      </c>
      <c r="E34">
        <v>31</v>
      </c>
      <c r="F34">
        <v>64.653800000000004</v>
      </c>
      <c r="G34">
        <v>0.428087</v>
      </c>
      <c r="I34">
        <v>31</v>
      </c>
      <c r="J34">
        <v>141.86600000000001</v>
      </c>
      <c r="K34">
        <v>-0.78657200000000005</v>
      </c>
      <c r="M34">
        <v>31</v>
      </c>
      <c r="N34">
        <v>31.304099999999998</v>
      </c>
      <c r="O34">
        <v>0.85442200000000001</v>
      </c>
    </row>
    <row r="35" spans="1:15" x14ac:dyDescent="0.25">
      <c r="A35">
        <v>32</v>
      </c>
      <c r="B35" s="12">
        <v>202.797</v>
      </c>
      <c r="C35" s="12">
        <v>-0.92188800000000004</v>
      </c>
      <c r="E35">
        <v>32</v>
      </c>
      <c r="F35">
        <v>231.23400000000001</v>
      </c>
      <c r="G35">
        <v>-0.62613700000000005</v>
      </c>
      <c r="I35">
        <v>32</v>
      </c>
      <c r="J35">
        <v>85.486000000000004</v>
      </c>
      <c r="K35">
        <v>7.8703700000000001E-2</v>
      </c>
      <c r="M35">
        <v>32</v>
      </c>
      <c r="N35">
        <v>30.493400000000001</v>
      </c>
      <c r="O35">
        <v>0.86168800000000001</v>
      </c>
    </row>
    <row r="36" spans="1:15" x14ac:dyDescent="0.25">
      <c r="A36">
        <v>33</v>
      </c>
      <c r="B36" s="12">
        <v>208.202</v>
      </c>
      <c r="C36" s="12">
        <v>-0.88129100000000005</v>
      </c>
      <c r="E36">
        <v>33</v>
      </c>
      <c r="F36">
        <v>221.45500000000001</v>
      </c>
      <c r="G36">
        <v>-0.749475</v>
      </c>
      <c r="I36">
        <v>33</v>
      </c>
      <c r="J36">
        <v>236.31</v>
      </c>
      <c r="K36">
        <v>-0.55470299999999995</v>
      </c>
      <c r="M36">
        <v>33</v>
      </c>
      <c r="N36">
        <v>-23.481400000000001</v>
      </c>
      <c r="O36">
        <v>0.91718999999999995</v>
      </c>
    </row>
    <row r="37" spans="1:15" x14ac:dyDescent="0.25">
      <c r="A37">
        <v>34</v>
      </c>
      <c r="B37" s="12">
        <v>143.673</v>
      </c>
      <c r="C37" s="12">
        <v>-0.80564999999999998</v>
      </c>
      <c r="E37">
        <v>34</v>
      </c>
      <c r="F37">
        <v>25.769300000000001</v>
      </c>
      <c r="G37">
        <v>0.90055200000000002</v>
      </c>
      <c r="I37">
        <v>34</v>
      </c>
      <c r="J37">
        <v>178.34800000000001</v>
      </c>
      <c r="K37">
        <v>-0.99958400000000003</v>
      </c>
      <c r="M37">
        <v>34</v>
      </c>
      <c r="N37">
        <v>156.482</v>
      </c>
      <c r="O37">
        <v>-0.91693400000000003</v>
      </c>
    </row>
    <row r="38" spans="1:15" x14ac:dyDescent="0.25">
      <c r="A38">
        <v>35</v>
      </c>
      <c r="B38" s="12">
        <v>202.989</v>
      </c>
      <c r="C38" s="12">
        <v>-0.92058300000000004</v>
      </c>
      <c r="E38">
        <v>35</v>
      </c>
      <c r="F38">
        <v>129.327</v>
      </c>
      <c r="G38">
        <v>-0.63374399999999997</v>
      </c>
      <c r="I38">
        <v>35</v>
      </c>
      <c r="J38">
        <v>243.66200000000001</v>
      </c>
      <c r="K38">
        <v>-0.443664</v>
      </c>
      <c r="M38">
        <v>35</v>
      </c>
      <c r="N38">
        <v>-89.390500000000003</v>
      </c>
      <c r="O38">
        <v>1.0638999999999999E-2</v>
      </c>
    </row>
    <row r="39" spans="1:15" x14ac:dyDescent="0.25">
      <c r="A39">
        <v>36</v>
      </c>
      <c r="B39" s="12">
        <v>259.63400000000001</v>
      </c>
      <c r="C39" s="12">
        <v>-0.17994499999999999</v>
      </c>
      <c r="E39">
        <v>36</v>
      </c>
      <c r="F39">
        <v>-2.4895499999999999</v>
      </c>
      <c r="G39">
        <v>0.99905600000000006</v>
      </c>
      <c r="I39">
        <v>36</v>
      </c>
      <c r="J39">
        <v>173.26</v>
      </c>
      <c r="K39">
        <v>-0.993089</v>
      </c>
      <c r="M39">
        <v>36</v>
      </c>
      <c r="N39">
        <v>265.76400000000001</v>
      </c>
      <c r="O39">
        <v>-7.38756E-2</v>
      </c>
    </row>
    <row r="40" spans="1:15" x14ac:dyDescent="0.25">
      <c r="A40">
        <v>37</v>
      </c>
      <c r="B40" s="12">
        <v>118.301</v>
      </c>
      <c r="C40" s="12">
        <v>-0.47409800000000002</v>
      </c>
      <c r="E40">
        <v>37</v>
      </c>
      <c r="F40">
        <v>31.733499999999999</v>
      </c>
      <c r="G40">
        <v>0.85050400000000004</v>
      </c>
      <c r="I40">
        <v>37</v>
      </c>
      <c r="J40">
        <v>232.25299999999999</v>
      </c>
      <c r="K40">
        <v>-0.61217600000000005</v>
      </c>
      <c r="M40">
        <v>37</v>
      </c>
      <c r="N40">
        <v>58.507800000000003</v>
      </c>
      <c r="O40">
        <v>0.52238300000000004</v>
      </c>
    </row>
    <row r="41" spans="1:15" x14ac:dyDescent="0.25">
      <c r="A41">
        <v>38</v>
      </c>
      <c r="B41" s="12">
        <v>177.614</v>
      </c>
      <c r="C41" s="12">
        <v>-0.99913300000000005</v>
      </c>
      <c r="E41">
        <v>38</v>
      </c>
      <c r="F41">
        <v>66.447699999999998</v>
      </c>
      <c r="G41">
        <v>0.399586</v>
      </c>
      <c r="I41">
        <v>38</v>
      </c>
      <c r="J41">
        <v>151.99100000000001</v>
      </c>
      <c r="K41">
        <v>-0.88287099999999996</v>
      </c>
      <c r="M41">
        <v>38</v>
      </c>
      <c r="N41">
        <v>-75.211299999999994</v>
      </c>
      <c r="O41">
        <v>0.25525599999999998</v>
      </c>
    </row>
    <row r="42" spans="1:15" x14ac:dyDescent="0.25">
      <c r="A42">
        <v>39</v>
      </c>
      <c r="B42" s="12">
        <v>153.435</v>
      </c>
      <c r="C42" s="12">
        <v>-0.89442600000000005</v>
      </c>
      <c r="E42">
        <v>39</v>
      </c>
      <c r="F42">
        <v>123.90600000000001</v>
      </c>
      <c r="G42">
        <v>-0.55783499999999997</v>
      </c>
      <c r="I42">
        <v>39</v>
      </c>
      <c r="J42">
        <v>193.029</v>
      </c>
      <c r="K42">
        <v>-0.97425600000000001</v>
      </c>
      <c r="M42">
        <v>39</v>
      </c>
      <c r="N42">
        <v>96.271100000000004</v>
      </c>
      <c r="O42">
        <v>-0.10923099999999999</v>
      </c>
    </row>
    <row r="43" spans="1:15" x14ac:dyDescent="0.25">
      <c r="A43">
        <v>40</v>
      </c>
      <c r="B43" s="12">
        <v>150.06800000000001</v>
      </c>
      <c r="C43" s="12">
        <v>-0.86662099999999997</v>
      </c>
      <c r="E43">
        <v>40</v>
      </c>
      <c r="F43">
        <v>-87.165899999999993</v>
      </c>
      <c r="G43">
        <v>4.9445700000000002E-2</v>
      </c>
      <c r="I43">
        <v>40</v>
      </c>
      <c r="J43">
        <v>209.40700000000001</v>
      </c>
      <c r="K43">
        <v>-0.87115399999999998</v>
      </c>
      <c r="M43">
        <v>40</v>
      </c>
      <c r="N43">
        <v>-73.886600000000001</v>
      </c>
      <c r="O43">
        <v>0.27754099999999998</v>
      </c>
    </row>
    <row r="44" spans="1:15" x14ac:dyDescent="0.25">
      <c r="A44">
        <v>41</v>
      </c>
      <c r="B44" s="12">
        <v>155.15799999999999</v>
      </c>
      <c r="C44" s="12">
        <v>-0.90746599999999999</v>
      </c>
      <c r="E44">
        <v>41</v>
      </c>
      <c r="F44">
        <v>39.559699999999999</v>
      </c>
      <c r="G44">
        <v>0.77096200000000004</v>
      </c>
      <c r="I44">
        <v>41</v>
      </c>
      <c r="J44">
        <v>137.49</v>
      </c>
      <c r="K44">
        <v>-0.73715299999999995</v>
      </c>
      <c r="M44">
        <v>41</v>
      </c>
      <c r="N44">
        <v>34.789099999999998</v>
      </c>
      <c r="O44">
        <v>0.82125800000000004</v>
      </c>
    </row>
    <row r="45" spans="1:15" x14ac:dyDescent="0.25">
      <c r="A45">
        <v>42</v>
      </c>
      <c r="B45" s="12">
        <v>258.31099999999998</v>
      </c>
      <c r="C45" s="12">
        <v>-0.20260900000000001</v>
      </c>
      <c r="E45">
        <v>42</v>
      </c>
      <c r="F45">
        <v>238.12</v>
      </c>
      <c r="G45">
        <v>-0.52813900000000003</v>
      </c>
      <c r="I45">
        <v>42</v>
      </c>
      <c r="J45">
        <v>251.565</v>
      </c>
      <c r="K45">
        <v>-0.31623099999999998</v>
      </c>
      <c r="M45">
        <v>42</v>
      </c>
      <c r="N45">
        <v>174.958</v>
      </c>
      <c r="O45">
        <v>-0.99612999999999996</v>
      </c>
    </row>
    <row r="46" spans="1:15" x14ac:dyDescent="0.25">
      <c r="A46">
        <v>43</v>
      </c>
      <c r="B46" s="12">
        <v>190.58199999999999</v>
      </c>
      <c r="C46" s="12">
        <v>-0.98299499999999995</v>
      </c>
      <c r="E46">
        <v>43</v>
      </c>
      <c r="F46">
        <v>-23.552299999999999</v>
      </c>
      <c r="G46">
        <v>0.91669599999999996</v>
      </c>
      <c r="I46">
        <v>43</v>
      </c>
      <c r="J46">
        <v>199.44</v>
      </c>
      <c r="K46">
        <v>-0.94299100000000002</v>
      </c>
      <c r="M46">
        <v>43</v>
      </c>
      <c r="N46">
        <v>-61.947099999999999</v>
      </c>
      <c r="O46">
        <v>0.47028799999999998</v>
      </c>
    </row>
    <row r="47" spans="1:15" x14ac:dyDescent="0.25">
      <c r="A47">
        <v>44</v>
      </c>
      <c r="B47" s="12">
        <v>206.274</v>
      </c>
      <c r="C47" s="12">
        <v>-0.89668700000000001</v>
      </c>
      <c r="E47">
        <v>44</v>
      </c>
      <c r="F47">
        <v>-88.363399999999999</v>
      </c>
      <c r="G47">
        <v>2.8561099999999999E-2</v>
      </c>
      <c r="I47">
        <v>44</v>
      </c>
      <c r="J47">
        <v>251.32300000000001</v>
      </c>
      <c r="K47">
        <v>-0.32023099999999999</v>
      </c>
      <c r="M47">
        <v>44</v>
      </c>
      <c r="N47">
        <v>218.24600000000001</v>
      </c>
      <c r="O47">
        <v>-0.785358</v>
      </c>
    </row>
    <row r="48" spans="1:15" x14ac:dyDescent="0.25">
      <c r="A48">
        <v>45</v>
      </c>
      <c r="B48" s="12">
        <v>149.70400000000001</v>
      </c>
      <c r="C48" s="12">
        <v>-0.86342600000000003</v>
      </c>
      <c r="E48">
        <v>45</v>
      </c>
      <c r="F48">
        <v>-15.603899999999999</v>
      </c>
      <c r="G48">
        <v>0.963144</v>
      </c>
      <c r="I48">
        <v>45</v>
      </c>
      <c r="J48">
        <v>216.74100000000001</v>
      </c>
      <c r="K48">
        <v>-0.80135400000000001</v>
      </c>
      <c r="M48">
        <v>45</v>
      </c>
      <c r="N48">
        <v>223.815</v>
      </c>
      <c r="O48">
        <v>-0.721584</v>
      </c>
    </row>
    <row r="49" spans="1:15" x14ac:dyDescent="0.25">
      <c r="A49">
        <v>46</v>
      </c>
      <c r="B49" s="12">
        <v>138.334</v>
      </c>
      <c r="C49" s="12">
        <v>-0.74702999999999997</v>
      </c>
      <c r="E49">
        <v>46</v>
      </c>
      <c r="F49">
        <v>-40.5655</v>
      </c>
      <c r="G49">
        <v>0.75966299999999998</v>
      </c>
      <c r="I49">
        <v>46</v>
      </c>
      <c r="J49">
        <v>255.06899999999999</v>
      </c>
      <c r="K49">
        <v>-0.25766600000000001</v>
      </c>
      <c r="M49">
        <v>46</v>
      </c>
      <c r="N49">
        <v>163.87200000000001</v>
      </c>
      <c r="O49">
        <v>-0.96064499999999997</v>
      </c>
    </row>
    <row r="50" spans="1:15" x14ac:dyDescent="0.25">
      <c r="A50">
        <v>47</v>
      </c>
      <c r="B50" s="12">
        <v>172.755</v>
      </c>
      <c r="C50" s="12">
        <v>-0.99201700000000004</v>
      </c>
      <c r="E50">
        <v>47</v>
      </c>
      <c r="F50">
        <v>-44.301299999999998</v>
      </c>
      <c r="G50">
        <v>0.71567700000000001</v>
      </c>
      <c r="I50">
        <v>47</v>
      </c>
      <c r="J50">
        <v>134.61500000000001</v>
      </c>
      <c r="K50">
        <v>-0.70234399999999997</v>
      </c>
      <c r="M50">
        <v>47</v>
      </c>
      <c r="N50">
        <v>2.4628199999999998</v>
      </c>
      <c r="O50">
        <v>0.99907599999999996</v>
      </c>
    </row>
    <row r="51" spans="1:15" x14ac:dyDescent="0.25">
      <c r="A51">
        <v>48</v>
      </c>
      <c r="B51" s="12">
        <v>135</v>
      </c>
      <c r="C51" s="12">
        <v>-0.70710499999999998</v>
      </c>
      <c r="E51">
        <v>48</v>
      </c>
      <c r="F51">
        <v>156.70500000000001</v>
      </c>
      <c r="G51">
        <v>-0.91848300000000005</v>
      </c>
      <c r="I51">
        <v>48</v>
      </c>
      <c r="J51">
        <v>187.989</v>
      </c>
      <c r="K51">
        <v>-0.99029400000000001</v>
      </c>
      <c r="M51">
        <v>48</v>
      </c>
      <c r="N51">
        <v>-61.620800000000003</v>
      </c>
      <c r="O51">
        <v>0.47530600000000001</v>
      </c>
    </row>
    <row r="52" spans="1:15" x14ac:dyDescent="0.25">
      <c r="A52">
        <v>49</v>
      </c>
      <c r="B52" s="12">
        <v>173.88399999999999</v>
      </c>
      <c r="C52" s="12">
        <v>-0.994309</v>
      </c>
      <c r="E52">
        <v>49</v>
      </c>
      <c r="F52">
        <v>16.798400000000001</v>
      </c>
      <c r="G52">
        <v>0.95732799999999996</v>
      </c>
      <c r="I52">
        <v>49</v>
      </c>
      <c r="J52">
        <v>253.83600000000001</v>
      </c>
      <c r="K52">
        <v>-0.27839999999999998</v>
      </c>
      <c r="M52">
        <v>49</v>
      </c>
      <c r="N52">
        <v>-20.668800000000001</v>
      </c>
      <c r="O52">
        <v>0.93563700000000005</v>
      </c>
    </row>
    <row r="53" spans="1:15" x14ac:dyDescent="0.25">
      <c r="A53">
        <v>50</v>
      </c>
      <c r="B53" s="12">
        <v>103.61</v>
      </c>
      <c r="C53" s="12">
        <v>-0.23530599999999999</v>
      </c>
      <c r="E53">
        <v>50</v>
      </c>
      <c r="F53">
        <v>168.69</v>
      </c>
      <c r="G53">
        <v>-0.98058000000000001</v>
      </c>
      <c r="I53">
        <v>50</v>
      </c>
      <c r="J53">
        <v>216.983</v>
      </c>
      <c r="K53">
        <v>-0.798817</v>
      </c>
      <c r="M53">
        <v>50</v>
      </c>
      <c r="N53">
        <v>247.97300000000001</v>
      </c>
      <c r="O53">
        <v>-0.37505100000000002</v>
      </c>
    </row>
    <row r="54" spans="1:15" x14ac:dyDescent="0.25">
      <c r="A54">
        <v>51</v>
      </c>
      <c r="B54" s="12">
        <v>222.94</v>
      </c>
      <c r="C54" s="12">
        <v>-0.73207100000000003</v>
      </c>
      <c r="E54">
        <v>51</v>
      </c>
      <c r="F54">
        <v>-20.106200000000001</v>
      </c>
      <c r="G54">
        <v>0.93905700000000003</v>
      </c>
      <c r="I54">
        <v>51</v>
      </c>
      <c r="J54">
        <v>230.38900000000001</v>
      </c>
      <c r="K54">
        <v>-0.63756999999999997</v>
      </c>
      <c r="M54">
        <v>51</v>
      </c>
      <c r="N54">
        <v>-30.735499999999998</v>
      </c>
      <c r="O54">
        <v>0.85953599999999997</v>
      </c>
    </row>
    <row r="55" spans="1:15" x14ac:dyDescent="0.25">
      <c r="A55">
        <v>52</v>
      </c>
      <c r="B55" s="12">
        <v>59.574199999999998</v>
      </c>
      <c r="C55" s="12">
        <v>0.50642299999999996</v>
      </c>
      <c r="E55">
        <v>52</v>
      </c>
      <c r="F55">
        <v>-57.528799999999997</v>
      </c>
      <c r="G55">
        <v>0.53687600000000002</v>
      </c>
      <c r="I55">
        <v>52</v>
      </c>
      <c r="J55">
        <v>145.21100000000001</v>
      </c>
      <c r="K55">
        <v>-0.82125599999999999</v>
      </c>
      <c r="M55">
        <v>52</v>
      </c>
      <c r="N55">
        <v>-46.067500000000003</v>
      </c>
      <c r="O55">
        <v>0.69381099999999996</v>
      </c>
    </row>
    <row r="56" spans="1:15" x14ac:dyDescent="0.25">
      <c r="A56">
        <v>53</v>
      </c>
      <c r="B56" s="12">
        <v>178.26400000000001</v>
      </c>
      <c r="C56" s="12">
        <v>-0.99954100000000001</v>
      </c>
      <c r="E56">
        <v>53</v>
      </c>
      <c r="F56">
        <v>88.047499999999999</v>
      </c>
      <c r="G56">
        <v>3.4072400000000003E-2</v>
      </c>
      <c r="I56">
        <v>53</v>
      </c>
      <c r="J56">
        <v>219.536</v>
      </c>
      <c r="K56">
        <v>-0.77122500000000005</v>
      </c>
      <c r="M56">
        <v>53</v>
      </c>
      <c r="N56">
        <v>-70.061999999999998</v>
      </c>
      <c r="O56">
        <v>0.34100399999999997</v>
      </c>
    </row>
    <row r="57" spans="1:15" x14ac:dyDescent="0.25">
      <c r="A57">
        <v>54</v>
      </c>
      <c r="B57" s="12">
        <v>144.95099999999999</v>
      </c>
      <c r="C57" s="12">
        <v>-0.81865600000000005</v>
      </c>
      <c r="E57">
        <v>54</v>
      </c>
      <c r="F57">
        <v>-19.885200000000001</v>
      </c>
      <c r="G57">
        <v>0.94037599999999999</v>
      </c>
      <c r="I57">
        <v>54</v>
      </c>
      <c r="J57">
        <v>133.84299999999999</v>
      </c>
      <c r="K57">
        <v>-0.69267900000000004</v>
      </c>
      <c r="M57">
        <v>54</v>
      </c>
      <c r="N57">
        <v>191.768</v>
      </c>
      <c r="O57">
        <v>-0.97898099999999999</v>
      </c>
    </row>
    <row r="58" spans="1:15" x14ac:dyDescent="0.25">
      <c r="A58">
        <v>55</v>
      </c>
      <c r="B58" s="12">
        <v>190.53899999999999</v>
      </c>
      <c r="C58" s="12">
        <v>-0.98313099999999998</v>
      </c>
      <c r="E58">
        <v>55</v>
      </c>
      <c r="F58">
        <v>157.964</v>
      </c>
      <c r="G58">
        <v>-0.92694600000000005</v>
      </c>
      <c r="I58">
        <v>55</v>
      </c>
      <c r="J58">
        <v>103.791</v>
      </c>
      <c r="K58">
        <v>-0.23837700000000001</v>
      </c>
      <c r="M58">
        <v>55</v>
      </c>
      <c r="N58">
        <v>173.81100000000001</v>
      </c>
      <c r="O58">
        <v>-0.99417199999999994</v>
      </c>
    </row>
    <row r="59" spans="1:15" x14ac:dyDescent="0.25">
      <c r="A59">
        <v>56</v>
      </c>
      <c r="B59" s="12">
        <v>168.845</v>
      </c>
      <c r="C59" s="12">
        <v>-0.98110799999999998</v>
      </c>
      <c r="E59">
        <v>56</v>
      </c>
      <c r="F59">
        <v>57.475099999999998</v>
      </c>
      <c r="G59">
        <v>0.53766700000000001</v>
      </c>
      <c r="I59">
        <v>56</v>
      </c>
      <c r="J59">
        <v>105.489</v>
      </c>
      <c r="K59">
        <v>-0.26704299999999997</v>
      </c>
      <c r="M59">
        <v>56</v>
      </c>
      <c r="N59">
        <v>-25.880299999999998</v>
      </c>
      <c r="O59">
        <v>0.89970799999999995</v>
      </c>
    </row>
    <row r="60" spans="1:15" x14ac:dyDescent="0.25">
      <c r="A60">
        <v>57</v>
      </c>
      <c r="B60" s="12">
        <v>142.47200000000001</v>
      </c>
      <c r="C60" s="12">
        <v>-0.79305000000000003</v>
      </c>
      <c r="E60">
        <v>57</v>
      </c>
      <c r="F60">
        <v>70.346199999999996</v>
      </c>
      <c r="G60">
        <v>0.336337</v>
      </c>
      <c r="I60">
        <v>57</v>
      </c>
      <c r="J60">
        <v>219.01900000000001</v>
      </c>
      <c r="K60">
        <v>-0.77693500000000004</v>
      </c>
      <c r="M60">
        <v>57</v>
      </c>
      <c r="N60">
        <v>47.436599999999999</v>
      </c>
      <c r="O60">
        <v>0.67640599999999995</v>
      </c>
    </row>
    <row r="61" spans="1:15" x14ac:dyDescent="0.25">
      <c r="A61">
        <v>58</v>
      </c>
      <c r="B61" s="12">
        <v>-1.48787</v>
      </c>
      <c r="C61" s="12">
        <v>0.99966299999999997</v>
      </c>
      <c r="E61">
        <v>58</v>
      </c>
      <c r="F61">
        <v>-42.614100000000001</v>
      </c>
      <c r="G61">
        <v>0.735931</v>
      </c>
      <c r="I61">
        <v>58</v>
      </c>
      <c r="J61">
        <v>94.122299999999996</v>
      </c>
      <c r="K61">
        <v>-7.1884199999999995E-2</v>
      </c>
      <c r="M61">
        <v>58</v>
      </c>
      <c r="N61">
        <v>-19.374099999999999</v>
      </c>
      <c r="O61">
        <v>0.94337300000000002</v>
      </c>
    </row>
    <row r="62" spans="1:15" x14ac:dyDescent="0.25">
      <c r="A62">
        <v>59</v>
      </c>
      <c r="B62" s="12">
        <v>159.56700000000001</v>
      </c>
      <c r="C62" s="12">
        <v>-0.93708100000000005</v>
      </c>
      <c r="E62">
        <v>59</v>
      </c>
      <c r="F62">
        <v>217.05699999999999</v>
      </c>
      <c r="G62">
        <v>-0.79804299999999995</v>
      </c>
      <c r="I62">
        <v>59</v>
      </c>
      <c r="J62">
        <v>161.43700000000001</v>
      </c>
      <c r="K62">
        <v>-0.94797299999999995</v>
      </c>
      <c r="M62">
        <v>59</v>
      </c>
      <c r="N62">
        <v>175.19200000000001</v>
      </c>
      <c r="O62">
        <v>-0.99648099999999995</v>
      </c>
    </row>
    <row r="63" spans="1:15" x14ac:dyDescent="0.25">
      <c r="A63">
        <v>60</v>
      </c>
      <c r="B63" s="12">
        <v>192.14400000000001</v>
      </c>
      <c r="C63" s="12">
        <v>-0.97762199999999999</v>
      </c>
      <c r="E63">
        <v>60</v>
      </c>
      <c r="F63">
        <v>140.08000000000001</v>
      </c>
      <c r="G63">
        <v>-0.76693500000000003</v>
      </c>
      <c r="I63">
        <v>60</v>
      </c>
      <c r="J63">
        <v>145.33699999999999</v>
      </c>
      <c r="K63">
        <v>-0.82250599999999996</v>
      </c>
      <c r="M63">
        <v>60</v>
      </c>
      <c r="N63">
        <v>235.81399999999999</v>
      </c>
      <c r="O63">
        <v>-0.561886</v>
      </c>
    </row>
    <row r="64" spans="1:15" x14ac:dyDescent="0.25">
      <c r="A64">
        <v>61</v>
      </c>
      <c r="B64" s="12">
        <v>3.44739</v>
      </c>
      <c r="C64" s="12">
        <v>0.99819000000000002</v>
      </c>
      <c r="E64">
        <v>61</v>
      </c>
      <c r="F64">
        <v>152.892</v>
      </c>
      <c r="G64">
        <v>-0.89014700000000002</v>
      </c>
      <c r="I64">
        <v>61</v>
      </c>
      <c r="J64">
        <v>164.22800000000001</v>
      </c>
      <c r="K64">
        <v>-0.96235099999999996</v>
      </c>
      <c r="M64">
        <v>61</v>
      </c>
      <c r="N64">
        <v>63.203899999999997</v>
      </c>
      <c r="O64">
        <v>0.45081700000000002</v>
      </c>
    </row>
    <row r="65" spans="1:15" x14ac:dyDescent="0.25">
      <c r="A65">
        <v>62</v>
      </c>
      <c r="B65" s="12">
        <v>80.537700000000001</v>
      </c>
      <c r="C65" s="12">
        <v>0.16439999999999999</v>
      </c>
      <c r="E65">
        <v>62</v>
      </c>
      <c r="F65">
        <v>65.0261</v>
      </c>
      <c r="G65">
        <v>0.42220600000000003</v>
      </c>
      <c r="I65">
        <v>62</v>
      </c>
      <c r="J65">
        <v>113.714</v>
      </c>
      <c r="K65">
        <v>-0.40216299999999999</v>
      </c>
      <c r="M65">
        <v>62</v>
      </c>
      <c r="N65">
        <v>102.583</v>
      </c>
      <c r="O65">
        <v>-0.21785199999999999</v>
      </c>
    </row>
    <row r="66" spans="1:15" x14ac:dyDescent="0.25">
      <c r="A66">
        <v>63</v>
      </c>
      <c r="B66" s="12">
        <v>171.15799999999999</v>
      </c>
      <c r="C66" s="12">
        <v>-0.98811599999999999</v>
      </c>
      <c r="E66">
        <v>63</v>
      </c>
      <c r="F66">
        <v>162.864</v>
      </c>
      <c r="G66">
        <v>-0.95560599999999996</v>
      </c>
      <c r="I66">
        <v>63</v>
      </c>
      <c r="J66">
        <v>174.184</v>
      </c>
      <c r="K66">
        <v>-0.99485299999999999</v>
      </c>
      <c r="M66">
        <v>63</v>
      </c>
      <c r="N66">
        <v>206.768</v>
      </c>
      <c r="O66">
        <v>-0.89284300000000005</v>
      </c>
    </row>
    <row r="67" spans="1:15" x14ac:dyDescent="0.25">
      <c r="A67">
        <v>64</v>
      </c>
      <c r="B67" s="12">
        <v>185.19399999999999</v>
      </c>
      <c r="C67" s="12">
        <v>-0.99589300000000003</v>
      </c>
      <c r="E67">
        <v>64</v>
      </c>
      <c r="F67">
        <v>96.009</v>
      </c>
      <c r="G67">
        <v>-0.104683</v>
      </c>
      <c r="I67">
        <v>64</v>
      </c>
      <c r="J67">
        <v>251.39</v>
      </c>
      <c r="K67">
        <v>-0.319131</v>
      </c>
      <c r="M67">
        <v>64</v>
      </c>
      <c r="N67">
        <v>37.375799999999998</v>
      </c>
      <c r="O67">
        <v>0.79467100000000002</v>
      </c>
    </row>
    <row r="68" spans="1:15" x14ac:dyDescent="0.25">
      <c r="A68">
        <v>65</v>
      </c>
      <c r="B68" s="12">
        <v>209.53899999999999</v>
      </c>
      <c r="C68" s="12">
        <v>-0.87002400000000002</v>
      </c>
      <c r="E68">
        <v>65</v>
      </c>
      <c r="F68">
        <v>-55.939100000000003</v>
      </c>
      <c r="G68">
        <v>0.56007499999999999</v>
      </c>
      <c r="I68">
        <v>65</v>
      </c>
      <c r="J68">
        <v>229.02799999999999</v>
      </c>
      <c r="K68">
        <v>-0.65568899999999997</v>
      </c>
      <c r="M68">
        <v>65</v>
      </c>
      <c r="N68">
        <v>121.373</v>
      </c>
      <c r="O68">
        <v>-0.52060600000000001</v>
      </c>
    </row>
    <row r="69" spans="1:15" x14ac:dyDescent="0.25">
      <c r="A69">
        <v>66</v>
      </c>
      <c r="B69" s="12">
        <v>176.08199999999999</v>
      </c>
      <c r="C69" s="12">
        <v>-0.99766200000000005</v>
      </c>
      <c r="E69">
        <v>66</v>
      </c>
      <c r="F69">
        <v>251.36500000000001</v>
      </c>
      <c r="G69">
        <v>-0.31953500000000001</v>
      </c>
      <c r="I69">
        <v>66</v>
      </c>
      <c r="J69">
        <v>166.52699999999999</v>
      </c>
      <c r="K69">
        <v>-0.97247899999999998</v>
      </c>
      <c r="M69">
        <v>66</v>
      </c>
      <c r="N69">
        <v>86.760300000000001</v>
      </c>
      <c r="O69">
        <v>5.6514599999999998E-2</v>
      </c>
    </row>
    <row r="70" spans="1:15" x14ac:dyDescent="0.25">
      <c r="A70">
        <v>67</v>
      </c>
      <c r="B70" s="12">
        <v>223.47900000000001</v>
      </c>
      <c r="C70" s="12">
        <v>-0.72562599999999999</v>
      </c>
      <c r="E70">
        <v>67</v>
      </c>
      <c r="F70">
        <v>21.194099999999999</v>
      </c>
      <c r="G70">
        <v>0.932361</v>
      </c>
      <c r="I70">
        <v>67</v>
      </c>
      <c r="J70">
        <v>130.86500000000001</v>
      </c>
      <c r="K70">
        <v>-0.65428200000000003</v>
      </c>
      <c r="M70">
        <v>67</v>
      </c>
      <c r="N70">
        <v>134.703</v>
      </c>
      <c r="O70">
        <v>-0.70343199999999995</v>
      </c>
    </row>
    <row r="71" spans="1:15" x14ac:dyDescent="0.25">
      <c r="A71">
        <v>68</v>
      </c>
      <c r="B71" s="12">
        <v>191.31</v>
      </c>
      <c r="C71" s="12">
        <v>-0.98058100000000004</v>
      </c>
      <c r="E71">
        <v>68</v>
      </c>
      <c r="F71">
        <v>198.232</v>
      </c>
      <c r="G71">
        <v>-0.94979599999999997</v>
      </c>
      <c r="I71">
        <v>68</v>
      </c>
      <c r="J71">
        <v>117.59699999999999</v>
      </c>
      <c r="K71">
        <v>-0.46325300000000003</v>
      </c>
      <c r="M71">
        <v>68</v>
      </c>
      <c r="N71">
        <v>47.806399999999996</v>
      </c>
      <c r="O71">
        <v>0.67163899999999999</v>
      </c>
    </row>
    <row r="72" spans="1:15" x14ac:dyDescent="0.25">
      <c r="A72">
        <v>69</v>
      </c>
      <c r="B72" s="12">
        <v>208.179</v>
      </c>
      <c r="C72" s="12">
        <v>-0.88148099999999996</v>
      </c>
      <c r="E72">
        <v>69</v>
      </c>
      <c r="F72">
        <v>259.42599999999999</v>
      </c>
      <c r="G72">
        <v>-0.183501</v>
      </c>
      <c r="I72">
        <v>69</v>
      </c>
      <c r="J72">
        <v>222.32499999999999</v>
      </c>
      <c r="K72">
        <v>-0.73934500000000003</v>
      </c>
      <c r="M72">
        <v>69</v>
      </c>
      <c r="N72">
        <v>172.54599999999999</v>
      </c>
      <c r="O72">
        <v>-0.99154799999999998</v>
      </c>
    </row>
    <row r="73" spans="1:15" x14ac:dyDescent="0.25">
      <c r="A73">
        <v>70</v>
      </c>
      <c r="B73" s="12">
        <v>168.232</v>
      </c>
      <c r="C73" s="12">
        <v>-0.97897999999999996</v>
      </c>
      <c r="E73">
        <v>70</v>
      </c>
      <c r="F73">
        <v>232.27500000000001</v>
      </c>
      <c r="G73">
        <v>-0.61187499999999995</v>
      </c>
      <c r="I73">
        <v>70</v>
      </c>
      <c r="J73">
        <v>183.44200000000001</v>
      </c>
      <c r="K73">
        <v>-0.99819599999999997</v>
      </c>
      <c r="M73">
        <v>70</v>
      </c>
      <c r="N73">
        <v>127.185</v>
      </c>
      <c r="O73">
        <v>-0.60438499999999995</v>
      </c>
    </row>
    <row r="74" spans="1:15" x14ac:dyDescent="0.25">
      <c r="A74">
        <v>71</v>
      </c>
      <c r="B74" s="12">
        <v>180</v>
      </c>
      <c r="C74" s="12">
        <v>-1</v>
      </c>
      <c r="E74">
        <v>71</v>
      </c>
      <c r="F74">
        <v>177.42699999999999</v>
      </c>
      <c r="G74">
        <v>-0.99899099999999996</v>
      </c>
      <c r="I74">
        <v>71</v>
      </c>
      <c r="J74">
        <v>207.58199999999999</v>
      </c>
      <c r="K74">
        <v>-0.88634999999999997</v>
      </c>
      <c r="M74">
        <v>71</v>
      </c>
      <c r="N74">
        <v>-3.8506399999999998</v>
      </c>
      <c r="O74">
        <v>0.99774300000000005</v>
      </c>
    </row>
    <row r="75" spans="1:15" x14ac:dyDescent="0.25">
      <c r="A75">
        <v>72</v>
      </c>
      <c r="B75" s="12">
        <v>201.80099999999999</v>
      </c>
      <c r="C75" s="12">
        <v>-0.92847800000000003</v>
      </c>
      <c r="E75">
        <v>72</v>
      </c>
      <c r="F75">
        <v>-33.690100000000001</v>
      </c>
      <c r="G75">
        <v>0.83205099999999999</v>
      </c>
      <c r="I75">
        <v>72</v>
      </c>
      <c r="J75">
        <v>179.27500000000001</v>
      </c>
      <c r="K75">
        <v>-0.99992000000000003</v>
      </c>
      <c r="M75">
        <v>72</v>
      </c>
      <c r="N75">
        <v>18.434899999999999</v>
      </c>
      <c r="O75">
        <v>0.94868300000000005</v>
      </c>
    </row>
    <row r="76" spans="1:15" x14ac:dyDescent="0.25">
      <c r="A76">
        <v>73</v>
      </c>
      <c r="B76" s="12">
        <v>166.75899999999999</v>
      </c>
      <c r="C76" s="12">
        <v>-0.97341699999999998</v>
      </c>
      <c r="E76">
        <v>73</v>
      </c>
      <c r="F76">
        <v>164.96199999999999</v>
      </c>
      <c r="G76">
        <v>-0.965754</v>
      </c>
      <c r="I76">
        <v>73</v>
      </c>
      <c r="J76">
        <v>167.30699999999999</v>
      </c>
      <c r="K76">
        <v>-0.97556200000000004</v>
      </c>
      <c r="M76">
        <v>73</v>
      </c>
      <c r="N76">
        <v>-85.741200000000006</v>
      </c>
      <c r="O76">
        <v>7.4263700000000002E-2</v>
      </c>
    </row>
    <row r="77" spans="1:15" x14ac:dyDescent="0.25">
      <c r="A77">
        <v>74</v>
      </c>
      <c r="B77" s="12">
        <v>-42.780299999999997</v>
      </c>
      <c r="C77" s="12">
        <v>0.73396300000000003</v>
      </c>
      <c r="E77">
        <v>74</v>
      </c>
      <c r="F77">
        <v>223.78100000000001</v>
      </c>
      <c r="G77">
        <v>-0.72199000000000002</v>
      </c>
      <c r="I77">
        <v>74</v>
      </c>
      <c r="J77">
        <v>124.114</v>
      </c>
      <c r="K77">
        <v>-0.56084699999999998</v>
      </c>
      <c r="M77">
        <v>74</v>
      </c>
      <c r="N77">
        <v>9.2869299999999999</v>
      </c>
      <c r="O77">
        <v>0.98689300000000002</v>
      </c>
    </row>
    <row r="78" spans="1:15" x14ac:dyDescent="0.25">
      <c r="A78">
        <v>75</v>
      </c>
      <c r="B78" s="12">
        <v>212.27600000000001</v>
      </c>
      <c r="C78" s="12">
        <v>-0.84549099999999999</v>
      </c>
      <c r="E78">
        <v>75</v>
      </c>
      <c r="F78">
        <v>45</v>
      </c>
      <c r="G78">
        <v>0.70710700000000004</v>
      </c>
      <c r="I78">
        <v>75</v>
      </c>
      <c r="J78">
        <v>159.06299999999999</v>
      </c>
      <c r="K78">
        <v>-0.933971</v>
      </c>
      <c r="M78">
        <v>75</v>
      </c>
      <c r="N78">
        <v>82.019900000000007</v>
      </c>
      <c r="O78">
        <v>0.13883100000000001</v>
      </c>
    </row>
    <row r="79" spans="1:15" x14ac:dyDescent="0.25">
      <c r="A79">
        <v>76</v>
      </c>
      <c r="B79" s="12">
        <v>165.809</v>
      </c>
      <c r="C79" s="12">
        <v>-0.96948299999999998</v>
      </c>
      <c r="E79">
        <v>76</v>
      </c>
      <c r="F79">
        <v>-16.631</v>
      </c>
      <c r="G79">
        <v>0.95816800000000002</v>
      </c>
      <c r="I79">
        <v>76</v>
      </c>
      <c r="J79">
        <v>159.37</v>
      </c>
      <c r="K79">
        <v>-0.93587500000000001</v>
      </c>
      <c r="M79">
        <v>76</v>
      </c>
      <c r="N79">
        <v>-23.374199999999998</v>
      </c>
      <c r="O79">
        <v>0.91793400000000003</v>
      </c>
    </row>
    <row r="80" spans="1:15" x14ac:dyDescent="0.25">
      <c r="A80">
        <v>77</v>
      </c>
      <c r="B80" s="12">
        <v>-85.426100000000005</v>
      </c>
      <c r="C80" s="12">
        <v>7.9746499999999998E-2</v>
      </c>
      <c r="E80">
        <v>77</v>
      </c>
      <c r="F80">
        <v>225.43100000000001</v>
      </c>
      <c r="G80">
        <v>-0.70177299999999998</v>
      </c>
      <c r="I80">
        <v>77</v>
      </c>
      <c r="J80">
        <v>243.435</v>
      </c>
      <c r="K80">
        <v>-0.44721699999999998</v>
      </c>
      <c r="M80">
        <v>77</v>
      </c>
      <c r="N80">
        <v>-61.247599999999998</v>
      </c>
      <c r="O80">
        <v>0.48102600000000001</v>
      </c>
    </row>
    <row r="81" spans="1:15" x14ac:dyDescent="0.25">
      <c r="A81">
        <v>78</v>
      </c>
      <c r="B81" s="12">
        <v>239.744</v>
      </c>
      <c r="C81" s="12">
        <v>-0.50387400000000004</v>
      </c>
      <c r="E81">
        <v>78</v>
      </c>
      <c r="F81">
        <v>143.696</v>
      </c>
      <c r="G81">
        <v>-0.80588099999999996</v>
      </c>
      <c r="I81">
        <v>78</v>
      </c>
      <c r="J81">
        <v>114.066</v>
      </c>
      <c r="K81">
        <v>-0.407781</v>
      </c>
      <c r="M81">
        <v>78</v>
      </c>
      <c r="N81">
        <v>147.26499999999999</v>
      </c>
      <c r="O81">
        <v>-0.84117699999999995</v>
      </c>
    </row>
    <row r="82" spans="1:15" x14ac:dyDescent="0.25">
      <c r="A82">
        <v>79</v>
      </c>
      <c r="B82" s="12">
        <v>-7.7651700000000003</v>
      </c>
      <c r="C82" s="12">
        <v>0.99082999999999999</v>
      </c>
      <c r="E82">
        <v>79</v>
      </c>
      <c r="F82">
        <v>83.745999999999995</v>
      </c>
      <c r="G82">
        <v>0.10893799999999999</v>
      </c>
      <c r="I82">
        <v>79</v>
      </c>
      <c r="J82">
        <v>-7.4773300000000003</v>
      </c>
      <c r="K82">
        <v>0.99149600000000004</v>
      </c>
      <c r="M82">
        <v>79</v>
      </c>
      <c r="N82">
        <v>267.57400000000001</v>
      </c>
      <c r="O82">
        <v>-4.2338800000000003E-2</v>
      </c>
    </row>
    <row r="83" spans="1:15" x14ac:dyDescent="0.25">
      <c r="A83">
        <v>80</v>
      </c>
      <c r="B83" s="12">
        <v>175.066</v>
      </c>
      <c r="C83" s="12">
        <v>-0.99629400000000001</v>
      </c>
      <c r="E83">
        <v>80</v>
      </c>
      <c r="F83">
        <v>-23.255700000000001</v>
      </c>
      <c r="G83">
        <v>0.91875200000000001</v>
      </c>
      <c r="I83">
        <v>80</v>
      </c>
      <c r="J83">
        <v>173.928</v>
      </c>
      <c r="K83">
        <v>-0.99438899999999997</v>
      </c>
      <c r="M83">
        <v>80</v>
      </c>
      <c r="N83">
        <v>169.16</v>
      </c>
      <c r="O83">
        <v>-0.982155</v>
      </c>
    </row>
    <row r="84" spans="1:15" x14ac:dyDescent="0.25">
      <c r="A84">
        <v>81</v>
      </c>
      <c r="B84" s="12">
        <v>217.11699999999999</v>
      </c>
      <c r="C84" s="12">
        <v>-0.79740800000000001</v>
      </c>
      <c r="E84">
        <v>81</v>
      </c>
      <c r="F84">
        <v>239.744</v>
      </c>
      <c r="G84">
        <v>-0.50387400000000004</v>
      </c>
      <c r="I84">
        <v>81</v>
      </c>
      <c r="J84">
        <v>229.994</v>
      </c>
      <c r="K84">
        <v>-0.64287399999999995</v>
      </c>
      <c r="M84">
        <v>81</v>
      </c>
      <c r="N84">
        <v>119.55</v>
      </c>
      <c r="O84">
        <v>-0.49318400000000001</v>
      </c>
    </row>
    <row r="85" spans="1:15" x14ac:dyDescent="0.25">
      <c r="A85">
        <v>82</v>
      </c>
      <c r="B85" s="12">
        <v>154.26900000000001</v>
      </c>
      <c r="C85" s="12">
        <v>-0.90084399999999998</v>
      </c>
      <c r="E85">
        <v>82</v>
      </c>
      <c r="F85">
        <v>-43.861800000000002</v>
      </c>
      <c r="G85">
        <v>0.72101300000000001</v>
      </c>
      <c r="I85">
        <v>82</v>
      </c>
      <c r="J85">
        <v>249.44399999999999</v>
      </c>
      <c r="K85">
        <v>-0.35112700000000002</v>
      </c>
      <c r="M85">
        <v>82</v>
      </c>
      <c r="N85">
        <v>211.50399999999999</v>
      </c>
      <c r="O85">
        <v>-0.852603</v>
      </c>
    </row>
    <row r="86" spans="1:15" x14ac:dyDescent="0.25">
      <c r="A86">
        <v>83</v>
      </c>
      <c r="B86" s="12">
        <v>202.62</v>
      </c>
      <c r="C86" s="12">
        <v>-0.92307799999999995</v>
      </c>
      <c r="E86">
        <v>83</v>
      </c>
      <c r="F86">
        <v>264.226</v>
      </c>
      <c r="G86">
        <v>-0.100614</v>
      </c>
      <c r="I86">
        <v>83</v>
      </c>
      <c r="J86">
        <v>180</v>
      </c>
      <c r="K86">
        <v>-1</v>
      </c>
      <c r="M86">
        <v>83</v>
      </c>
      <c r="N86">
        <v>59.314799999999998</v>
      </c>
      <c r="O86">
        <v>0.51032100000000002</v>
      </c>
    </row>
    <row r="87" spans="1:15" x14ac:dyDescent="0.25">
      <c r="A87">
        <v>84</v>
      </c>
      <c r="B87" s="12">
        <v>215.803</v>
      </c>
      <c r="C87" s="12">
        <v>-0.81103199999999998</v>
      </c>
      <c r="E87">
        <v>84</v>
      </c>
      <c r="F87">
        <v>142.172</v>
      </c>
      <c r="G87">
        <v>-0.78985099999999997</v>
      </c>
      <c r="I87">
        <v>84</v>
      </c>
      <c r="J87">
        <v>108.15300000000001</v>
      </c>
      <c r="K87">
        <v>-0.31154900000000002</v>
      </c>
      <c r="M87">
        <v>84</v>
      </c>
      <c r="N87">
        <v>265.13499999999999</v>
      </c>
      <c r="O87">
        <v>-8.4803699999999996E-2</v>
      </c>
    </row>
    <row r="88" spans="1:15" x14ac:dyDescent="0.25">
      <c r="A88">
        <v>85</v>
      </c>
      <c r="B88" s="12">
        <v>206.017</v>
      </c>
      <c r="C88" s="12">
        <v>-0.89866699999999999</v>
      </c>
      <c r="E88">
        <v>85</v>
      </c>
      <c r="F88">
        <v>143.13</v>
      </c>
      <c r="G88">
        <v>-0.79999900000000002</v>
      </c>
      <c r="I88">
        <v>85</v>
      </c>
      <c r="J88">
        <v>112.068</v>
      </c>
      <c r="K88">
        <v>-0.37570399999999998</v>
      </c>
      <c r="M88">
        <v>85</v>
      </c>
      <c r="N88">
        <v>-6.6544299999999996</v>
      </c>
      <c r="O88">
        <v>0.99326300000000001</v>
      </c>
    </row>
    <row r="89" spans="1:15" x14ac:dyDescent="0.25">
      <c r="A89">
        <v>86</v>
      </c>
      <c r="B89" s="12">
        <v>240.333</v>
      </c>
      <c r="C89" s="12">
        <v>-0.49495699999999998</v>
      </c>
      <c r="E89">
        <v>86</v>
      </c>
      <c r="F89">
        <v>200.05600000000001</v>
      </c>
      <c r="G89">
        <v>-0.93935800000000003</v>
      </c>
      <c r="I89">
        <v>86</v>
      </c>
      <c r="J89">
        <v>96.225800000000007</v>
      </c>
      <c r="K89">
        <v>-0.108446</v>
      </c>
      <c r="M89">
        <v>86</v>
      </c>
      <c r="N89">
        <v>-29.886500000000002</v>
      </c>
      <c r="O89">
        <v>0.86701399999999995</v>
      </c>
    </row>
    <row r="90" spans="1:15" x14ac:dyDescent="0.25">
      <c r="A90">
        <v>87</v>
      </c>
      <c r="B90" s="12">
        <v>171.304</v>
      </c>
      <c r="C90" s="12">
        <v>-0.98850499999999997</v>
      </c>
      <c r="E90">
        <v>87</v>
      </c>
      <c r="F90">
        <v>-32.307299999999998</v>
      </c>
      <c r="G90">
        <v>0.845194</v>
      </c>
      <c r="I90">
        <v>87</v>
      </c>
      <c r="J90">
        <v>152.608</v>
      </c>
      <c r="K90">
        <v>-0.887876</v>
      </c>
      <c r="M90">
        <v>87</v>
      </c>
      <c r="N90">
        <v>4.6533499999999997</v>
      </c>
      <c r="O90">
        <v>0.99670400000000003</v>
      </c>
    </row>
    <row r="91" spans="1:15" x14ac:dyDescent="0.25">
      <c r="A91">
        <v>88</v>
      </c>
      <c r="B91" s="12">
        <v>185.315</v>
      </c>
      <c r="C91" s="12">
        <v>-0.99570099999999995</v>
      </c>
      <c r="E91">
        <v>88</v>
      </c>
      <c r="F91">
        <v>-32.774900000000002</v>
      </c>
      <c r="G91">
        <v>0.840804</v>
      </c>
      <c r="I91">
        <v>88</v>
      </c>
      <c r="J91">
        <v>158.78200000000001</v>
      </c>
      <c r="K91">
        <v>-0.93220899999999995</v>
      </c>
      <c r="M91">
        <v>88</v>
      </c>
      <c r="N91">
        <v>-67.496499999999997</v>
      </c>
      <c r="O91">
        <v>0.382741</v>
      </c>
    </row>
    <row r="92" spans="1:15" x14ac:dyDescent="0.25">
      <c r="A92">
        <v>89</v>
      </c>
      <c r="B92" s="12">
        <v>118.443</v>
      </c>
      <c r="C92" s="12">
        <v>-0.47628199999999998</v>
      </c>
      <c r="E92">
        <v>89</v>
      </c>
      <c r="F92">
        <v>114.48699999999999</v>
      </c>
      <c r="G92">
        <v>-0.41448000000000002</v>
      </c>
      <c r="I92">
        <v>89</v>
      </c>
      <c r="J92">
        <v>-66.476799999999997</v>
      </c>
      <c r="K92">
        <v>0.399121</v>
      </c>
      <c r="M92">
        <v>89</v>
      </c>
      <c r="N92">
        <v>5.4403300000000003</v>
      </c>
      <c r="O92">
        <v>0.99549500000000002</v>
      </c>
    </row>
    <row r="93" spans="1:15" x14ac:dyDescent="0.25">
      <c r="A93">
        <v>90</v>
      </c>
      <c r="B93" s="12">
        <v>149.37</v>
      </c>
      <c r="C93" s="12">
        <v>-0.86047399999999996</v>
      </c>
      <c r="E93">
        <v>90</v>
      </c>
      <c r="F93">
        <v>266.37900000000002</v>
      </c>
      <c r="G93">
        <v>-6.3168699999999994E-2</v>
      </c>
      <c r="I93">
        <v>90</v>
      </c>
      <c r="J93">
        <v>257.33499999999998</v>
      </c>
      <c r="K93">
        <v>-0.21925500000000001</v>
      </c>
      <c r="M93">
        <v>90</v>
      </c>
      <c r="N93">
        <v>-85.825199999999995</v>
      </c>
      <c r="O93">
        <v>7.2800299999999998E-2</v>
      </c>
    </row>
    <row r="94" spans="1:15" x14ac:dyDescent="0.25">
      <c r="A94">
        <v>91</v>
      </c>
      <c r="B94" s="12">
        <v>244.33500000000001</v>
      </c>
      <c r="C94" s="12">
        <v>-0.43311500000000003</v>
      </c>
      <c r="E94">
        <v>91</v>
      </c>
      <c r="F94">
        <v>221.673</v>
      </c>
      <c r="G94">
        <v>-0.74695800000000001</v>
      </c>
      <c r="I94">
        <v>91</v>
      </c>
      <c r="J94">
        <v>165.13200000000001</v>
      </c>
      <c r="K94">
        <v>-0.96651799999999999</v>
      </c>
      <c r="M94">
        <v>91</v>
      </c>
      <c r="N94">
        <v>-36.119300000000003</v>
      </c>
      <c r="O94">
        <v>0.80779100000000004</v>
      </c>
    </row>
    <row r="95" spans="1:15" x14ac:dyDescent="0.25">
      <c r="A95">
        <v>92</v>
      </c>
      <c r="B95" s="12">
        <v>175.91399999999999</v>
      </c>
      <c r="C95" s="12">
        <v>-0.99745899999999998</v>
      </c>
      <c r="E95">
        <v>92</v>
      </c>
      <c r="F95">
        <v>174.226</v>
      </c>
      <c r="G95">
        <v>-0.99492599999999998</v>
      </c>
      <c r="I95">
        <v>92</v>
      </c>
      <c r="J95">
        <v>163.85599999999999</v>
      </c>
      <c r="K95">
        <v>-0.96056399999999997</v>
      </c>
      <c r="M95">
        <v>92</v>
      </c>
      <c r="N95">
        <v>112.357</v>
      </c>
      <c r="O95">
        <v>-0.38037300000000002</v>
      </c>
    </row>
    <row r="96" spans="1:15" x14ac:dyDescent="0.25">
      <c r="A96">
        <v>93</v>
      </c>
      <c r="B96" s="12">
        <v>152.46799999999999</v>
      </c>
      <c r="C96" s="12">
        <v>-0.88675199999999998</v>
      </c>
      <c r="E96">
        <v>93</v>
      </c>
      <c r="F96">
        <v>228.42400000000001</v>
      </c>
      <c r="G96">
        <v>-0.66361700000000001</v>
      </c>
      <c r="I96">
        <v>93</v>
      </c>
      <c r="J96">
        <v>130.721</v>
      </c>
      <c r="K96">
        <v>-0.65236899999999998</v>
      </c>
      <c r="M96">
        <v>93</v>
      </c>
      <c r="N96">
        <v>-75.033299999999997</v>
      </c>
      <c r="O96">
        <v>0.25825900000000002</v>
      </c>
    </row>
    <row r="97" spans="1:15" x14ac:dyDescent="0.25">
      <c r="A97">
        <v>94</v>
      </c>
      <c r="B97" s="12">
        <v>139.399</v>
      </c>
      <c r="C97" s="12">
        <v>-0.75925500000000001</v>
      </c>
      <c r="E97">
        <v>94</v>
      </c>
      <c r="F97">
        <v>16.039899999999999</v>
      </c>
      <c r="G97">
        <v>0.96106899999999995</v>
      </c>
      <c r="I97">
        <v>94</v>
      </c>
      <c r="J97">
        <v>226.25399999999999</v>
      </c>
      <c r="K97">
        <v>-0.69145900000000005</v>
      </c>
      <c r="M97">
        <v>94</v>
      </c>
      <c r="N97">
        <v>-68.916200000000003</v>
      </c>
      <c r="O97">
        <v>0.35973300000000002</v>
      </c>
    </row>
    <row r="98" spans="1:15" x14ac:dyDescent="0.25">
      <c r="A98">
        <v>95</v>
      </c>
      <c r="B98" s="12">
        <v>200.17099999999999</v>
      </c>
      <c r="C98" s="12">
        <v>-0.93867100000000003</v>
      </c>
      <c r="E98">
        <v>95</v>
      </c>
      <c r="F98">
        <v>-20.0715</v>
      </c>
      <c r="G98">
        <v>0.93926500000000002</v>
      </c>
      <c r="I98">
        <v>95</v>
      </c>
      <c r="J98">
        <v>163.16800000000001</v>
      </c>
      <c r="K98">
        <v>-0.95715899999999998</v>
      </c>
      <c r="M98">
        <v>95</v>
      </c>
      <c r="N98">
        <v>19.698599999999999</v>
      </c>
      <c r="O98">
        <v>0.94147899999999995</v>
      </c>
    </row>
    <row r="99" spans="1:15" x14ac:dyDescent="0.25">
      <c r="A99">
        <v>96</v>
      </c>
      <c r="B99" s="12">
        <v>129.155</v>
      </c>
      <c r="C99" s="12">
        <v>-0.63142500000000001</v>
      </c>
      <c r="E99">
        <v>96</v>
      </c>
      <c r="F99">
        <v>-69.775099999999995</v>
      </c>
      <c r="G99">
        <v>0.34570600000000001</v>
      </c>
      <c r="I99">
        <v>96</v>
      </c>
      <c r="J99">
        <v>228.066</v>
      </c>
      <c r="K99">
        <v>-0.66827000000000003</v>
      </c>
      <c r="M99">
        <v>96</v>
      </c>
      <c r="N99">
        <v>82.234800000000007</v>
      </c>
      <c r="O99">
        <v>0.13511400000000001</v>
      </c>
    </row>
    <row r="100" spans="1:15" x14ac:dyDescent="0.25">
      <c r="A100">
        <v>97</v>
      </c>
      <c r="B100" s="12">
        <v>160.953</v>
      </c>
      <c r="C100" s="12">
        <v>-0.94525300000000001</v>
      </c>
      <c r="E100">
        <v>97</v>
      </c>
      <c r="F100">
        <v>-67.503500000000003</v>
      </c>
      <c r="G100">
        <v>0.38262699999999999</v>
      </c>
      <c r="I100">
        <v>97</v>
      </c>
      <c r="J100">
        <v>-88.331699999999998</v>
      </c>
      <c r="K100">
        <v>2.9115200000000001E-2</v>
      </c>
      <c r="M100">
        <v>97</v>
      </c>
      <c r="N100">
        <v>-1.03224</v>
      </c>
      <c r="O100">
        <v>0.999838</v>
      </c>
    </row>
    <row r="101" spans="1:15" x14ac:dyDescent="0.25">
      <c r="A101">
        <v>98</v>
      </c>
      <c r="B101" s="12">
        <v>-77.6995</v>
      </c>
      <c r="C101" s="12">
        <v>0.21304100000000001</v>
      </c>
      <c r="E101">
        <v>98</v>
      </c>
      <c r="F101">
        <v>22.543099999999999</v>
      </c>
      <c r="G101">
        <v>0.92359199999999997</v>
      </c>
      <c r="I101">
        <v>98</v>
      </c>
      <c r="J101">
        <v>0</v>
      </c>
      <c r="K101">
        <v>1</v>
      </c>
      <c r="M101">
        <v>98</v>
      </c>
      <c r="N101">
        <v>182.77</v>
      </c>
      <c r="O101">
        <v>-0.99883200000000005</v>
      </c>
    </row>
    <row r="102" spans="1:15" x14ac:dyDescent="0.25">
      <c r="A102">
        <v>99</v>
      </c>
      <c r="B102" s="12">
        <v>175.40600000000001</v>
      </c>
      <c r="C102" s="12">
        <v>-0.99678699999999998</v>
      </c>
      <c r="E102">
        <v>99</v>
      </c>
      <c r="F102">
        <v>64.798900000000003</v>
      </c>
      <c r="G102">
        <v>0.42579800000000001</v>
      </c>
      <c r="I102">
        <v>99</v>
      </c>
      <c r="J102">
        <v>190.08099999999999</v>
      </c>
      <c r="K102">
        <v>-0.98456299999999997</v>
      </c>
      <c r="M102">
        <v>99</v>
      </c>
      <c r="N102">
        <v>173.66</v>
      </c>
      <c r="O102">
        <v>-0.99388299999999996</v>
      </c>
    </row>
    <row r="103" spans="1:15" x14ac:dyDescent="0.25">
      <c r="A103">
        <v>100</v>
      </c>
      <c r="B103" s="12">
        <v>203.10599999999999</v>
      </c>
      <c r="C103" s="12">
        <v>-0.91977900000000001</v>
      </c>
      <c r="E103">
        <v>100</v>
      </c>
      <c r="F103">
        <v>231.072</v>
      </c>
      <c r="G103">
        <v>-0.62834000000000001</v>
      </c>
      <c r="I103">
        <v>100</v>
      </c>
      <c r="J103">
        <v>155.69499999999999</v>
      </c>
      <c r="K103">
        <v>-0.91137000000000001</v>
      </c>
      <c r="M103">
        <v>100</v>
      </c>
      <c r="N103">
        <v>183.434</v>
      </c>
      <c r="O103">
        <v>-0.99820500000000001</v>
      </c>
    </row>
    <row r="104" spans="1:15" x14ac:dyDescent="0.25">
      <c r="A104">
        <v>101</v>
      </c>
      <c r="B104" s="12">
        <v>162.86000000000001</v>
      </c>
      <c r="C104" s="12">
        <v>-0.95558500000000002</v>
      </c>
      <c r="E104">
        <v>101</v>
      </c>
      <c r="F104">
        <v>79.845699999999994</v>
      </c>
      <c r="G104">
        <v>0.17630000000000001</v>
      </c>
      <c r="I104">
        <v>101</v>
      </c>
      <c r="J104">
        <v>92.290599999999998</v>
      </c>
      <c r="K104">
        <v>-3.9966700000000001E-2</v>
      </c>
      <c r="M104">
        <v>101</v>
      </c>
      <c r="N104">
        <v>67.109399999999994</v>
      </c>
      <c r="O104">
        <v>0.38897300000000001</v>
      </c>
    </row>
    <row r="105" spans="1:15" x14ac:dyDescent="0.25">
      <c r="A105">
        <v>102</v>
      </c>
      <c r="B105" s="12">
        <v>191.31</v>
      </c>
      <c r="C105" s="12">
        <v>-0.98058100000000004</v>
      </c>
      <c r="E105">
        <v>102</v>
      </c>
      <c r="F105">
        <v>207.58199999999999</v>
      </c>
      <c r="G105">
        <v>-0.88634999999999997</v>
      </c>
      <c r="I105">
        <v>102</v>
      </c>
      <c r="J105">
        <v>129.17400000000001</v>
      </c>
      <c r="K105">
        <v>-0.63167099999999998</v>
      </c>
      <c r="M105">
        <v>102</v>
      </c>
      <c r="N105">
        <v>90</v>
      </c>
      <c r="O105" s="4">
        <v>1.3267900000000001E-6</v>
      </c>
    </row>
    <row r="106" spans="1:15" x14ac:dyDescent="0.25">
      <c r="A106">
        <v>103</v>
      </c>
      <c r="B106" s="12">
        <v>188.86500000000001</v>
      </c>
      <c r="C106" s="12">
        <v>-0.98805600000000005</v>
      </c>
      <c r="E106">
        <v>103</v>
      </c>
      <c r="F106">
        <v>-25.5139</v>
      </c>
      <c r="G106">
        <v>0.90248099999999998</v>
      </c>
      <c r="I106">
        <v>103</v>
      </c>
      <c r="J106">
        <v>181.53399999999999</v>
      </c>
      <c r="K106">
        <v>-0.99964200000000003</v>
      </c>
      <c r="M106">
        <v>103</v>
      </c>
      <c r="N106">
        <v>198.30799999999999</v>
      </c>
      <c r="O106">
        <v>-0.94938</v>
      </c>
    </row>
    <row r="107" spans="1:15" x14ac:dyDescent="0.25">
      <c r="A107">
        <v>104</v>
      </c>
      <c r="B107" s="12">
        <v>130.50299999999999</v>
      </c>
      <c r="C107" s="12">
        <v>-0.64948399999999995</v>
      </c>
      <c r="E107">
        <v>104</v>
      </c>
      <c r="F107">
        <v>80.439899999999994</v>
      </c>
      <c r="G107">
        <v>0.16608300000000001</v>
      </c>
      <c r="I107">
        <v>104</v>
      </c>
      <c r="J107">
        <v>220.52500000000001</v>
      </c>
      <c r="K107">
        <v>-0.76012299999999999</v>
      </c>
      <c r="M107">
        <v>104</v>
      </c>
      <c r="N107">
        <v>132.95500000000001</v>
      </c>
      <c r="O107">
        <v>-0.68141700000000005</v>
      </c>
    </row>
    <row r="108" spans="1:15" x14ac:dyDescent="0.25">
      <c r="A108">
        <v>105</v>
      </c>
      <c r="B108" s="12">
        <v>189.46199999999999</v>
      </c>
      <c r="C108" s="12">
        <v>-0.98639399999999999</v>
      </c>
      <c r="E108">
        <v>105</v>
      </c>
      <c r="F108">
        <v>-56.0702</v>
      </c>
      <c r="G108">
        <v>0.55817700000000003</v>
      </c>
      <c r="I108">
        <v>105</v>
      </c>
      <c r="J108">
        <v>172.999</v>
      </c>
      <c r="K108">
        <v>-0.99254299999999995</v>
      </c>
      <c r="M108">
        <v>105</v>
      </c>
      <c r="N108">
        <v>154.87200000000001</v>
      </c>
      <c r="O108">
        <v>-0.905362</v>
      </c>
    </row>
    <row r="109" spans="1:15" x14ac:dyDescent="0.25">
      <c r="A109">
        <v>106</v>
      </c>
      <c r="B109" s="12">
        <v>209.32</v>
      </c>
      <c r="C109" s="12">
        <v>-0.871896</v>
      </c>
      <c r="E109">
        <v>106</v>
      </c>
      <c r="F109">
        <v>165.303</v>
      </c>
      <c r="G109">
        <v>-0.967279</v>
      </c>
      <c r="I109">
        <v>106</v>
      </c>
      <c r="J109">
        <v>244.041</v>
      </c>
      <c r="K109">
        <v>-0.43772699999999998</v>
      </c>
      <c r="M109">
        <v>106</v>
      </c>
      <c r="N109">
        <v>46.818300000000001</v>
      </c>
      <c r="O109">
        <v>0.68431500000000001</v>
      </c>
    </row>
    <row r="110" spans="1:15" x14ac:dyDescent="0.25">
      <c r="A110">
        <v>107</v>
      </c>
      <c r="B110" s="12">
        <v>166.357</v>
      </c>
      <c r="C110" s="12">
        <v>-0.97178399999999998</v>
      </c>
      <c r="E110">
        <v>107</v>
      </c>
      <c r="F110">
        <v>108.232</v>
      </c>
      <c r="G110">
        <v>-0.31287199999999998</v>
      </c>
      <c r="I110">
        <v>107</v>
      </c>
      <c r="J110">
        <v>0</v>
      </c>
      <c r="K110">
        <v>1</v>
      </c>
      <c r="M110">
        <v>107</v>
      </c>
      <c r="N110">
        <v>191.10400000000001</v>
      </c>
      <c r="O110">
        <v>-0.98128000000000004</v>
      </c>
    </row>
    <row r="111" spans="1:15" x14ac:dyDescent="0.25">
      <c r="A111">
        <v>108</v>
      </c>
      <c r="B111" s="12">
        <v>143.893</v>
      </c>
      <c r="C111" s="12">
        <v>-0.80791199999999996</v>
      </c>
      <c r="E111">
        <v>108</v>
      </c>
      <c r="F111">
        <v>192.095</v>
      </c>
      <c r="G111">
        <v>-0.97780299999999998</v>
      </c>
      <c r="I111">
        <v>108</v>
      </c>
      <c r="J111">
        <v>243.71899999999999</v>
      </c>
      <c r="K111">
        <v>-0.44278400000000001</v>
      </c>
      <c r="M111">
        <v>108</v>
      </c>
      <c r="N111">
        <v>14.7746</v>
      </c>
      <c r="O111">
        <v>0.96693700000000005</v>
      </c>
    </row>
    <row r="112" spans="1:15" x14ac:dyDescent="0.25">
      <c r="A112">
        <v>109</v>
      </c>
      <c r="B112" s="12">
        <v>202.126</v>
      </c>
      <c r="C112" s="12">
        <v>-0.92635699999999999</v>
      </c>
      <c r="E112">
        <v>109</v>
      </c>
      <c r="F112">
        <v>-18.434899999999999</v>
      </c>
      <c r="G112">
        <v>0.94868300000000005</v>
      </c>
      <c r="I112">
        <v>109</v>
      </c>
      <c r="J112">
        <v>230.744</v>
      </c>
      <c r="K112">
        <v>-0.63278699999999999</v>
      </c>
      <c r="M112">
        <v>109</v>
      </c>
      <c r="N112">
        <v>230.58699999999999</v>
      </c>
      <c r="O112">
        <v>-0.63490500000000005</v>
      </c>
    </row>
    <row r="113" spans="1:15" x14ac:dyDescent="0.25">
      <c r="A113">
        <v>110</v>
      </c>
      <c r="B113" s="12">
        <v>182.96100000000001</v>
      </c>
      <c r="C113" s="12">
        <v>-0.99866500000000002</v>
      </c>
      <c r="E113">
        <v>110</v>
      </c>
      <c r="F113">
        <v>171.25399999999999</v>
      </c>
      <c r="G113">
        <v>-0.988371</v>
      </c>
      <c r="I113">
        <v>110</v>
      </c>
      <c r="J113">
        <v>199.01400000000001</v>
      </c>
      <c r="K113">
        <v>-0.945442</v>
      </c>
      <c r="M113">
        <v>110</v>
      </c>
      <c r="N113">
        <v>-87.780299999999997</v>
      </c>
      <c r="O113">
        <v>3.87319E-2</v>
      </c>
    </row>
    <row r="114" spans="1:15" x14ac:dyDescent="0.25">
      <c r="A114">
        <v>111</v>
      </c>
      <c r="B114" s="12">
        <v>139.399</v>
      </c>
      <c r="C114" s="12">
        <v>-0.75925500000000001</v>
      </c>
      <c r="E114">
        <v>111</v>
      </c>
      <c r="F114">
        <v>-62.650100000000002</v>
      </c>
      <c r="G114">
        <v>0.459424</v>
      </c>
      <c r="M114">
        <v>111</v>
      </c>
      <c r="N114">
        <v>-20.508099999999999</v>
      </c>
      <c r="O114">
        <v>0.93662299999999998</v>
      </c>
    </row>
    <row r="115" spans="1:15" x14ac:dyDescent="0.25">
      <c r="A115">
        <v>112</v>
      </c>
      <c r="B115" s="12">
        <v>140.37700000000001</v>
      </c>
      <c r="C115" s="12">
        <v>-0.77025299999999997</v>
      </c>
      <c r="E115">
        <v>112</v>
      </c>
      <c r="F115">
        <v>-10.105</v>
      </c>
      <c r="G115">
        <v>0.98448800000000003</v>
      </c>
      <c r="M115">
        <v>112</v>
      </c>
      <c r="N115">
        <v>135.69</v>
      </c>
      <c r="O115">
        <v>-0.71557300000000001</v>
      </c>
    </row>
    <row r="116" spans="1:15" x14ac:dyDescent="0.25">
      <c r="A116">
        <v>113</v>
      </c>
      <c r="B116" s="12">
        <v>191.441</v>
      </c>
      <c r="C116" s="12">
        <v>-0.98012999999999995</v>
      </c>
      <c r="E116">
        <v>113</v>
      </c>
      <c r="F116">
        <v>240.60400000000001</v>
      </c>
      <c r="G116">
        <v>-0.49084699999999998</v>
      </c>
      <c r="M116">
        <v>113</v>
      </c>
      <c r="N116">
        <v>248.55199999999999</v>
      </c>
      <c r="O116">
        <v>-0.36565599999999998</v>
      </c>
    </row>
    <row r="117" spans="1:15" x14ac:dyDescent="0.25">
      <c r="A117">
        <v>114</v>
      </c>
      <c r="B117" s="12">
        <v>175.601</v>
      </c>
      <c r="C117" s="12">
        <v>-0.997054</v>
      </c>
      <c r="E117">
        <v>114</v>
      </c>
      <c r="F117">
        <v>266.82</v>
      </c>
      <c r="G117">
        <v>-5.54739E-2</v>
      </c>
      <c r="M117">
        <v>114</v>
      </c>
      <c r="N117">
        <v>217.15799999999999</v>
      </c>
      <c r="O117">
        <v>-0.79697200000000001</v>
      </c>
    </row>
    <row r="118" spans="1:15" x14ac:dyDescent="0.25">
      <c r="A118">
        <v>115</v>
      </c>
      <c r="B118" s="12">
        <v>232.05799999999999</v>
      </c>
      <c r="C118" s="12">
        <v>-0.61486799999999997</v>
      </c>
      <c r="M118">
        <v>115</v>
      </c>
      <c r="N118">
        <v>219.80600000000001</v>
      </c>
      <c r="O118">
        <v>-0.76822299999999999</v>
      </c>
    </row>
    <row r="119" spans="1:15" x14ac:dyDescent="0.25">
      <c r="A119">
        <v>116</v>
      </c>
      <c r="B119" s="12">
        <v>173.15700000000001</v>
      </c>
      <c r="C119" s="12">
        <v>-0.99287700000000001</v>
      </c>
      <c r="M119">
        <v>116</v>
      </c>
      <c r="N119">
        <v>93.742999999999995</v>
      </c>
      <c r="O119">
        <v>-6.5279599999999993E-2</v>
      </c>
    </row>
    <row r="120" spans="1:15" x14ac:dyDescent="0.25">
      <c r="A120">
        <v>117</v>
      </c>
      <c r="B120" s="12">
        <v>230.947</v>
      </c>
      <c r="C120" s="12">
        <v>-0.63004400000000005</v>
      </c>
    </row>
    <row r="121" spans="1:15" x14ac:dyDescent="0.25">
      <c r="A121">
        <v>118</v>
      </c>
      <c r="B121" s="12">
        <v>199.477</v>
      </c>
      <c r="C121" s="12">
        <v>-0.94277900000000003</v>
      </c>
    </row>
    <row r="122" spans="1:15" x14ac:dyDescent="0.25">
      <c r="B122" s="12">
        <v>-176</v>
      </c>
      <c r="C122" s="12">
        <v>-0.997</v>
      </c>
      <c r="F122" t="s">
        <v>87</v>
      </c>
      <c r="G122">
        <f>AVERAGE(G4:G117)</f>
        <v>1.5335342105263074E-3</v>
      </c>
      <c r="J122" t="s">
        <v>87</v>
      </c>
      <c r="K122">
        <f>AVERAGE(K4:K113)</f>
        <v>-0.59321012363636361</v>
      </c>
      <c r="N122" t="s">
        <v>87</v>
      </c>
      <c r="O122">
        <f>AVERAGE(O4:O119)</f>
        <v>5.7929805403362074E-2</v>
      </c>
    </row>
    <row r="123" spans="1:15" x14ac:dyDescent="0.25">
      <c r="B123" s="12">
        <v>-181</v>
      </c>
      <c r="C123" s="12">
        <v>-1</v>
      </c>
      <c r="F123" t="s">
        <v>88</v>
      </c>
      <c r="G123">
        <f>STDEV(G4:G117)/2</f>
        <v>0.35693282280773081</v>
      </c>
      <c r="J123" t="s">
        <v>88</v>
      </c>
      <c r="K123">
        <f>STDEV(K4:K113)/2</f>
        <v>0.21775927187988345</v>
      </c>
      <c r="N123" t="s">
        <v>88</v>
      </c>
      <c r="O123">
        <f>STDEV(O4:O119)/2</f>
        <v>0.36472316572604213</v>
      </c>
    </row>
    <row r="124" spans="1:15" x14ac:dyDescent="0.25">
      <c r="B124" s="12">
        <v>-196</v>
      </c>
      <c r="C124" s="12">
        <v>-0.96199999999999997</v>
      </c>
    </row>
    <row r="125" spans="1:15" x14ac:dyDescent="0.25">
      <c r="B125" s="12">
        <v>-177</v>
      </c>
      <c r="C125" s="12">
        <v>-0.998</v>
      </c>
    </row>
    <row r="126" spans="1:15" x14ac:dyDescent="0.25">
      <c r="B126" s="12">
        <v>-176</v>
      </c>
      <c r="C126" s="12">
        <v>-0.998</v>
      </c>
    </row>
    <row r="127" spans="1:15" x14ac:dyDescent="0.25">
      <c r="B127" s="12">
        <v>-193</v>
      </c>
      <c r="C127" s="12">
        <v>-0.97499999999999998</v>
      </c>
    </row>
    <row r="128" spans="1:15" x14ac:dyDescent="0.25">
      <c r="B128" s="12">
        <v>-212</v>
      </c>
      <c r="C128" s="12">
        <v>-0.84399999999999997</v>
      </c>
    </row>
    <row r="129" spans="2:3" x14ac:dyDescent="0.25">
      <c r="B129" s="12">
        <v>-174</v>
      </c>
      <c r="C129" s="12">
        <v>-0.995</v>
      </c>
    </row>
    <row r="130" spans="2:3" x14ac:dyDescent="0.25">
      <c r="B130" s="12">
        <v>-176</v>
      </c>
      <c r="C130" s="12">
        <v>-0.997</v>
      </c>
    </row>
    <row r="131" spans="2:3" x14ac:dyDescent="0.25">
      <c r="B131" s="12">
        <v>-157</v>
      </c>
      <c r="C131" s="12">
        <v>-0.91800000000000004</v>
      </c>
    </row>
    <row r="132" spans="2:3" x14ac:dyDescent="0.25">
      <c r="B132" s="12">
        <v>-167</v>
      </c>
      <c r="C132" s="12">
        <v>-0.97499999999999998</v>
      </c>
    </row>
    <row r="133" spans="2:3" x14ac:dyDescent="0.25">
      <c r="B133" s="12">
        <v>-183</v>
      </c>
      <c r="C133" s="12">
        <v>-0.999</v>
      </c>
    </row>
    <row r="134" spans="2:3" x14ac:dyDescent="0.25">
      <c r="B134" s="12">
        <v>-181</v>
      </c>
      <c r="C134" s="12">
        <v>-1</v>
      </c>
    </row>
    <row r="135" spans="2:3" x14ac:dyDescent="0.25">
      <c r="B135" s="12">
        <v>-142</v>
      </c>
      <c r="C135" s="12">
        <v>-0.79300000000000004</v>
      </c>
    </row>
    <row r="136" spans="2:3" x14ac:dyDescent="0.25">
      <c r="B136" s="12">
        <v>60.4</v>
      </c>
      <c r="C136" s="12">
        <v>0.49399999999999999</v>
      </c>
    </row>
    <row r="137" spans="2:3" x14ac:dyDescent="0.25">
      <c r="B137" s="12">
        <v>-235</v>
      </c>
      <c r="C137" s="12">
        <v>-0.57499999999999996</v>
      </c>
    </row>
    <row r="138" spans="2:3" x14ac:dyDescent="0.25">
      <c r="B138" s="12">
        <v>-192</v>
      </c>
      <c r="C138" s="12">
        <v>-0.97699999999999998</v>
      </c>
    </row>
    <row r="139" spans="2:3" x14ac:dyDescent="0.25">
      <c r="B139" s="12">
        <v>-171</v>
      </c>
      <c r="C139" s="12">
        <v>-0.98799999999999999</v>
      </c>
    </row>
    <row r="140" spans="2:3" x14ac:dyDescent="0.25">
      <c r="B140" s="12">
        <v>-186</v>
      </c>
      <c r="C140" s="12">
        <v>-0.99399999999999999</v>
      </c>
    </row>
    <row r="141" spans="2:3" x14ac:dyDescent="0.25">
      <c r="B141" s="12">
        <v>-113</v>
      </c>
      <c r="C141" s="12">
        <v>-0.39400000000000002</v>
      </c>
    </row>
    <row r="142" spans="2:3" x14ac:dyDescent="0.25">
      <c r="B142" s="12">
        <v>-158</v>
      </c>
      <c r="C142" s="12">
        <v>-0.93</v>
      </c>
    </row>
    <row r="143" spans="2:3" x14ac:dyDescent="0.25">
      <c r="B143" s="12">
        <v>-131</v>
      </c>
      <c r="C143" s="12">
        <v>-0.65400000000000003</v>
      </c>
    </row>
    <row r="144" spans="2:3" x14ac:dyDescent="0.25">
      <c r="B144" s="12">
        <v>-215</v>
      </c>
      <c r="C144" s="12">
        <v>-0.82199999999999995</v>
      </c>
    </row>
    <row r="145" spans="2:3" x14ac:dyDescent="0.25">
      <c r="B145" s="12">
        <v>-175</v>
      </c>
      <c r="C145" s="12">
        <v>-0.996</v>
      </c>
    </row>
    <row r="146" spans="2:3" x14ac:dyDescent="0.25">
      <c r="B146" s="12">
        <v>-223</v>
      </c>
      <c r="C146" s="12">
        <v>-0.73299999999999998</v>
      </c>
    </row>
    <row r="147" spans="2:3" x14ac:dyDescent="0.25">
      <c r="B147" s="12">
        <v>-183</v>
      </c>
      <c r="C147" s="12">
        <v>-0.999</v>
      </c>
    </row>
    <row r="148" spans="2:3" x14ac:dyDescent="0.25">
      <c r="B148" s="12">
        <v>-181</v>
      </c>
      <c r="C148" s="12">
        <v>-1</v>
      </c>
    </row>
    <row r="149" spans="2:3" x14ac:dyDescent="0.25">
      <c r="B149" s="12">
        <v>-179</v>
      </c>
      <c r="C149" s="12">
        <v>-1</v>
      </c>
    </row>
    <row r="150" spans="2:3" x14ac:dyDescent="0.25">
      <c r="B150" s="12">
        <v>-176</v>
      </c>
      <c r="C150" s="12">
        <v>-0.998</v>
      </c>
    </row>
    <row r="151" spans="2:3" x14ac:dyDescent="0.25">
      <c r="B151" s="12">
        <v>-186</v>
      </c>
      <c r="C151" s="12">
        <v>-0.995</v>
      </c>
    </row>
    <row r="152" spans="2:3" x14ac:dyDescent="0.25">
      <c r="B152" s="12">
        <v>-206</v>
      </c>
      <c r="C152" s="12">
        <v>-0.90100000000000002</v>
      </c>
    </row>
    <row r="153" spans="2:3" x14ac:dyDescent="0.25">
      <c r="B153" s="12">
        <v>-158</v>
      </c>
      <c r="C153" s="12">
        <v>-0.92400000000000004</v>
      </c>
    </row>
    <row r="154" spans="2:3" x14ac:dyDescent="0.25">
      <c r="B154" s="12">
        <v>-210</v>
      </c>
      <c r="C154" s="12">
        <v>-0.86399999999999999</v>
      </c>
    </row>
    <row r="155" spans="2:3" x14ac:dyDescent="0.25">
      <c r="B155" s="12">
        <v>-188</v>
      </c>
      <c r="C155" s="12">
        <v>-0.99099999999999999</v>
      </c>
    </row>
    <row r="156" spans="2:3" x14ac:dyDescent="0.25">
      <c r="B156" s="12">
        <v>-62</v>
      </c>
      <c r="C156" s="12">
        <v>0.47</v>
      </c>
    </row>
    <row r="157" spans="2:3" x14ac:dyDescent="0.25">
      <c r="B157" s="12">
        <v>-191</v>
      </c>
      <c r="C157" s="12">
        <v>-0.98199999999999998</v>
      </c>
    </row>
    <row r="158" spans="2:3" x14ac:dyDescent="0.25">
      <c r="B158" s="12">
        <v>-167</v>
      </c>
      <c r="C158" s="12">
        <v>-0.97599999999999998</v>
      </c>
    </row>
    <row r="159" spans="2:3" x14ac:dyDescent="0.25">
      <c r="B159" s="12">
        <v>-94.2</v>
      </c>
      <c r="C159" s="12">
        <v>-7.2999999999999995E-2</v>
      </c>
    </row>
    <row r="160" spans="2:3" x14ac:dyDescent="0.25">
      <c r="B160" s="12">
        <v>-147</v>
      </c>
      <c r="C160" s="12">
        <v>-0.84</v>
      </c>
    </row>
    <row r="161" spans="2:3" x14ac:dyDescent="0.25">
      <c r="B161" s="12">
        <v>-161</v>
      </c>
      <c r="C161" s="12">
        <v>-0.94399999999999995</v>
      </c>
    </row>
    <row r="162" spans="2:3" x14ac:dyDescent="0.25">
      <c r="B162" s="12">
        <v>-192</v>
      </c>
      <c r="C162" s="12">
        <v>-0.97799999999999998</v>
      </c>
    </row>
    <row r="163" spans="2:3" x14ac:dyDescent="0.25">
      <c r="B163" s="12">
        <v>-173</v>
      </c>
      <c r="C163" s="12">
        <v>-0.99199999999999999</v>
      </c>
    </row>
    <row r="164" spans="2:3" x14ac:dyDescent="0.25">
      <c r="B164" s="12">
        <v>-181</v>
      </c>
      <c r="C164" s="12">
        <v>-1</v>
      </c>
    </row>
    <row r="165" spans="2:3" x14ac:dyDescent="0.25">
      <c r="B165" s="12">
        <v>-192</v>
      </c>
      <c r="C165" s="12">
        <v>-0.97899999999999998</v>
      </c>
    </row>
    <row r="166" spans="2:3" x14ac:dyDescent="0.25">
      <c r="B166" s="12">
        <v>-193</v>
      </c>
      <c r="C166" s="12">
        <v>-0.97599999999999998</v>
      </c>
    </row>
    <row r="167" spans="2:3" x14ac:dyDescent="0.25">
      <c r="B167" s="12">
        <v>-183</v>
      </c>
      <c r="C167" s="12">
        <v>-0.999</v>
      </c>
    </row>
    <row r="168" spans="2:3" x14ac:dyDescent="0.25">
      <c r="B168" s="12">
        <v>-116</v>
      </c>
      <c r="C168" s="12">
        <v>-0.434</v>
      </c>
    </row>
    <row r="169" spans="2:3" x14ac:dyDescent="0.25">
      <c r="B169" s="12">
        <v>84.3</v>
      </c>
      <c r="C169" s="12">
        <v>9.9500000000000005E-2</v>
      </c>
    </row>
    <row r="170" spans="2:3" x14ac:dyDescent="0.25">
      <c r="B170" s="12">
        <v>-155</v>
      </c>
      <c r="C170" s="12">
        <v>-0.90800000000000003</v>
      </c>
    </row>
    <row r="171" spans="2:3" x14ac:dyDescent="0.25">
      <c r="B171" s="12">
        <v>-183</v>
      </c>
      <c r="C171" s="12">
        <v>-0.999</v>
      </c>
    </row>
    <row r="172" spans="2:3" x14ac:dyDescent="0.25">
      <c r="B172" s="12">
        <v>-203</v>
      </c>
      <c r="C172" s="12">
        <v>-0.92</v>
      </c>
    </row>
    <row r="173" spans="2:3" x14ac:dyDescent="0.25">
      <c r="B173" s="12">
        <v>-165</v>
      </c>
      <c r="C173" s="12">
        <v>-0.96799999999999997</v>
      </c>
    </row>
    <row r="174" spans="2:3" x14ac:dyDescent="0.25">
      <c r="B174" s="12">
        <v>-172</v>
      </c>
      <c r="C174" s="12">
        <v>-0.99</v>
      </c>
    </row>
    <row r="175" spans="2:3" x14ac:dyDescent="0.25">
      <c r="B175" s="12">
        <v>-208</v>
      </c>
      <c r="C175" s="12">
        <v>-0.88300000000000001</v>
      </c>
    </row>
    <row r="176" spans="2:3" x14ac:dyDescent="0.25">
      <c r="B176" s="12">
        <v>-171</v>
      </c>
      <c r="C176" s="12">
        <v>-0.98799999999999999</v>
      </c>
    </row>
    <row r="177" spans="2:3" x14ac:dyDescent="0.25">
      <c r="B177" s="12">
        <v>-168</v>
      </c>
      <c r="C177" s="12">
        <v>-0.97699999999999998</v>
      </c>
    </row>
    <row r="178" spans="2:3" x14ac:dyDescent="0.25">
      <c r="B178" s="12">
        <v>-175</v>
      </c>
      <c r="C178" s="12">
        <v>-0.997</v>
      </c>
    </row>
    <row r="179" spans="2:3" x14ac:dyDescent="0.25">
      <c r="B179" s="12">
        <v>-196</v>
      </c>
      <c r="C179" s="12">
        <v>-0.96099999999999997</v>
      </c>
    </row>
    <row r="180" spans="2:3" x14ac:dyDescent="0.25">
      <c r="B180" s="12">
        <v>-241</v>
      </c>
      <c r="C180" s="12">
        <v>-0.48399999999999999</v>
      </c>
    </row>
    <row r="181" spans="2:3" x14ac:dyDescent="0.25">
      <c r="B181" s="12">
        <v>-173</v>
      </c>
      <c r="C181" s="12">
        <v>-0.99299999999999999</v>
      </c>
    </row>
    <row r="182" spans="2:3" x14ac:dyDescent="0.25">
      <c r="B182" s="12">
        <v>-167</v>
      </c>
      <c r="C182" s="12">
        <v>-0.97399999999999998</v>
      </c>
    </row>
    <row r="183" spans="2:3" x14ac:dyDescent="0.25">
      <c r="B183" s="12">
        <v>-208</v>
      </c>
      <c r="C183" s="12">
        <v>-0.88500000000000001</v>
      </c>
    </row>
    <row r="184" spans="2:3" x14ac:dyDescent="0.25">
      <c r="B184" s="12">
        <v>-167</v>
      </c>
      <c r="C184" s="12">
        <v>-0.97499999999999998</v>
      </c>
    </row>
    <row r="185" spans="2:3" x14ac:dyDescent="0.25">
      <c r="B185" s="12">
        <v>-157</v>
      </c>
      <c r="C185" s="12">
        <v>-0.91900000000000004</v>
      </c>
    </row>
    <row r="186" spans="2:3" x14ac:dyDescent="0.25">
      <c r="B186" s="12">
        <v>-207</v>
      </c>
      <c r="C186" s="12">
        <v>-0.89</v>
      </c>
    </row>
    <row r="187" spans="2:3" x14ac:dyDescent="0.25">
      <c r="B187" s="12">
        <v>-181</v>
      </c>
      <c r="C187" s="12">
        <v>-1</v>
      </c>
    </row>
    <row r="188" spans="2:3" x14ac:dyDescent="0.25">
      <c r="B188" s="12">
        <v>79</v>
      </c>
      <c r="C188" s="12">
        <v>0.191</v>
      </c>
    </row>
    <row r="189" spans="2:3" x14ac:dyDescent="0.25">
      <c r="B189" s="12">
        <v>-127</v>
      </c>
      <c r="C189" s="12">
        <v>-0.60699999999999998</v>
      </c>
    </row>
    <row r="190" spans="2:3" x14ac:dyDescent="0.25">
      <c r="B190" s="12">
        <v>-194</v>
      </c>
      <c r="C190" s="12">
        <v>-0.97199999999999998</v>
      </c>
    </row>
    <row r="191" spans="2:3" x14ac:dyDescent="0.25">
      <c r="B191" s="12">
        <v>-189</v>
      </c>
      <c r="C191" s="12">
        <v>-0.98799999999999999</v>
      </c>
    </row>
    <row r="192" spans="2:3" x14ac:dyDescent="0.25">
      <c r="B192" s="12">
        <v>-183</v>
      </c>
      <c r="C192" s="12">
        <v>-0.999</v>
      </c>
    </row>
    <row r="193" spans="2:3" x14ac:dyDescent="0.25">
      <c r="B193" s="12">
        <v>-201</v>
      </c>
      <c r="C193" s="12">
        <v>-0.93400000000000005</v>
      </c>
    </row>
    <row r="194" spans="2:3" x14ac:dyDescent="0.25">
      <c r="B194" s="12">
        <v>-175</v>
      </c>
      <c r="C194" s="12">
        <v>-0.996</v>
      </c>
    </row>
    <row r="195" spans="2:3" x14ac:dyDescent="0.25">
      <c r="B195" s="12">
        <v>-179</v>
      </c>
      <c r="C195" s="12">
        <v>-1</v>
      </c>
    </row>
    <row r="196" spans="2:3" x14ac:dyDescent="0.25">
      <c r="B196" s="12">
        <v>-111</v>
      </c>
      <c r="C196" s="12">
        <v>-0.35399999999999998</v>
      </c>
    </row>
    <row r="197" spans="2:3" x14ac:dyDescent="0.25">
      <c r="B197" s="12">
        <v>-162</v>
      </c>
      <c r="C197" s="12">
        <v>-0.95099999999999996</v>
      </c>
    </row>
    <row r="198" spans="2:3" x14ac:dyDescent="0.25">
      <c r="B198" s="12">
        <v>-109</v>
      </c>
      <c r="C198" s="12">
        <v>-0.32600000000000001</v>
      </c>
    </row>
    <row r="199" spans="2:3" x14ac:dyDescent="0.25">
      <c r="B199" s="12">
        <v>-217</v>
      </c>
      <c r="C199" s="12">
        <v>-0.80400000000000005</v>
      </c>
    </row>
    <row r="200" spans="2:3" x14ac:dyDescent="0.25">
      <c r="B200" s="12">
        <v>86.7</v>
      </c>
      <c r="C200" s="12">
        <v>5.7599999999999998E-2</v>
      </c>
    </row>
    <row r="201" spans="2:3" x14ac:dyDescent="0.25">
      <c r="B201" s="12">
        <v>-144</v>
      </c>
      <c r="C201" s="12">
        <v>-0.80800000000000005</v>
      </c>
    </row>
    <row r="202" spans="2:3" x14ac:dyDescent="0.25">
      <c r="B202" s="12">
        <v>-151</v>
      </c>
      <c r="C202" s="12">
        <v>-0.873</v>
      </c>
    </row>
    <row r="203" spans="2:3" x14ac:dyDescent="0.25">
      <c r="B203" s="12">
        <v>-183</v>
      </c>
      <c r="C203" s="12">
        <v>-0.999</v>
      </c>
    </row>
    <row r="204" spans="2:3" x14ac:dyDescent="0.25">
      <c r="B204" s="12">
        <v>-193</v>
      </c>
      <c r="C204" s="12">
        <v>-0.97399999999999998</v>
      </c>
    </row>
    <row r="205" spans="2:3" x14ac:dyDescent="0.25">
      <c r="B205" s="12">
        <v>-160</v>
      </c>
      <c r="C205" s="12">
        <v>-0.93700000000000006</v>
      </c>
    </row>
    <row r="206" spans="2:3" x14ac:dyDescent="0.25">
      <c r="B206" s="12">
        <v>-206</v>
      </c>
      <c r="C206" s="12">
        <v>-0.89900000000000002</v>
      </c>
    </row>
    <row r="207" spans="2:3" x14ac:dyDescent="0.25">
      <c r="B207" s="12">
        <v>-175</v>
      </c>
      <c r="C207" s="12">
        <v>-0.996</v>
      </c>
    </row>
    <row r="208" spans="2:3" x14ac:dyDescent="0.25">
      <c r="B208" s="12">
        <v>-189</v>
      </c>
      <c r="C208" s="12">
        <v>-0.98599999999999999</v>
      </c>
    </row>
    <row r="209" spans="2:3" x14ac:dyDescent="0.25">
      <c r="B209" s="12">
        <v>-164</v>
      </c>
      <c r="C209" s="12">
        <v>-0.96399999999999997</v>
      </c>
    </row>
    <row r="210" spans="2:3" x14ac:dyDescent="0.25">
      <c r="B210" s="12">
        <v>-182</v>
      </c>
      <c r="C210" s="12">
        <v>-0.999</v>
      </c>
    </row>
    <row r="211" spans="2:3" x14ac:dyDescent="0.25">
      <c r="B211" s="12">
        <v>-173</v>
      </c>
      <c r="C211" s="12">
        <v>-0.99199999999999999</v>
      </c>
    </row>
    <row r="212" spans="2:3" x14ac:dyDescent="0.25">
      <c r="B212" s="12">
        <v>-144</v>
      </c>
      <c r="C212" s="12">
        <v>-0.80500000000000005</v>
      </c>
    </row>
    <row r="213" spans="2:3" x14ac:dyDescent="0.25">
      <c r="B213" s="12">
        <v>-192</v>
      </c>
      <c r="C213" s="12">
        <v>-0.97899999999999998</v>
      </c>
    </row>
    <row r="214" spans="2:3" x14ac:dyDescent="0.25">
      <c r="B214" s="12">
        <v>-145</v>
      </c>
      <c r="C214" s="12">
        <v>-0.81799999999999995</v>
      </c>
    </row>
    <row r="215" spans="2:3" x14ac:dyDescent="0.25">
      <c r="B215" s="12">
        <v>-209</v>
      </c>
      <c r="C215" s="12">
        <v>-0.878</v>
      </c>
    </row>
    <row r="216" spans="2:3" x14ac:dyDescent="0.25">
      <c r="B216" s="12">
        <v>-190</v>
      </c>
      <c r="C216" s="12">
        <v>-0.98599999999999999</v>
      </c>
    </row>
    <row r="217" spans="2:3" x14ac:dyDescent="0.25">
      <c r="B217" s="12">
        <v>-135</v>
      </c>
      <c r="C217" s="12">
        <v>-0.70699999999999996</v>
      </c>
    </row>
    <row r="218" spans="2:3" x14ac:dyDescent="0.25">
      <c r="B218" s="12">
        <v>-180</v>
      </c>
      <c r="C218" s="12">
        <v>-1</v>
      </c>
    </row>
    <row r="219" spans="2:3" x14ac:dyDescent="0.25">
      <c r="B219" s="12">
        <v>-196</v>
      </c>
      <c r="C219" s="12">
        <v>-0.96299999999999997</v>
      </c>
    </row>
    <row r="220" spans="2:3" x14ac:dyDescent="0.25">
      <c r="B220" s="12">
        <v>-202</v>
      </c>
      <c r="C220" s="12">
        <v>-0.93</v>
      </c>
    </row>
    <row r="221" spans="2:3" x14ac:dyDescent="0.25">
      <c r="B221" s="12">
        <v>-179</v>
      </c>
      <c r="C221" s="12">
        <v>-1</v>
      </c>
    </row>
    <row r="222" spans="2:3" x14ac:dyDescent="0.25">
      <c r="B222" s="12">
        <v>-147</v>
      </c>
      <c r="C222" s="12">
        <v>-0.84299999999999997</v>
      </c>
    </row>
    <row r="223" spans="2:3" x14ac:dyDescent="0.25">
      <c r="B223" s="12">
        <v>-90</v>
      </c>
      <c r="C223" s="12">
        <v>1.33E-6</v>
      </c>
    </row>
    <row r="224" spans="2:3" x14ac:dyDescent="0.25">
      <c r="B224" s="12">
        <v>-197</v>
      </c>
      <c r="C224" s="12">
        <v>-0.95399999999999996</v>
      </c>
    </row>
    <row r="225" spans="2:3" x14ac:dyDescent="0.25">
      <c r="B225" s="12">
        <v>-193</v>
      </c>
      <c r="C225" s="12">
        <v>-0.97399999999999998</v>
      </c>
    </row>
    <row r="226" spans="2:3" x14ac:dyDescent="0.25">
      <c r="B226" s="12">
        <v>-198</v>
      </c>
      <c r="C226" s="12">
        <v>-0.94899999999999995</v>
      </c>
    </row>
    <row r="227" spans="2:3" x14ac:dyDescent="0.25">
      <c r="B227" s="12">
        <v>-174</v>
      </c>
      <c r="C227" s="12">
        <v>-0.995</v>
      </c>
    </row>
    <row r="230" spans="2:3" x14ac:dyDescent="0.25">
      <c r="B230" t="s">
        <v>87</v>
      </c>
      <c r="C230">
        <f>AVERAGE(C4:C227)</f>
        <v>-0.76225221459821413</v>
      </c>
    </row>
    <row r="231" spans="2:3" x14ac:dyDescent="0.25">
      <c r="B231" t="s">
        <v>88</v>
      </c>
      <c r="C231">
        <f>STDEV(C4:C227)/2</f>
        <v>0.2105997037384984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C6" sqref="C6"/>
    </sheetView>
  </sheetViews>
  <sheetFormatPr defaultRowHeight="15" x14ac:dyDescent="0.25"/>
  <cols>
    <col min="1" max="1" width="25" customWidth="1"/>
    <col min="2" max="2" width="23.7109375" customWidth="1"/>
  </cols>
  <sheetData>
    <row r="1" spans="1:4" x14ac:dyDescent="0.25">
      <c r="A1" s="37"/>
      <c r="B1" s="38" t="s">
        <v>220</v>
      </c>
      <c r="C1" s="37"/>
    </row>
    <row r="2" spans="1:4" x14ac:dyDescent="0.25">
      <c r="D2" s="11"/>
    </row>
    <row r="5" spans="1:4" x14ac:dyDescent="0.25">
      <c r="A5" s="38" t="s">
        <v>219</v>
      </c>
      <c r="B5" s="38" t="s">
        <v>217</v>
      </c>
      <c r="C5" s="38" t="s">
        <v>175</v>
      </c>
    </row>
    <row r="6" spans="1:4" x14ac:dyDescent="0.25">
      <c r="A6" s="37">
        <v>0</v>
      </c>
      <c r="B6" s="37">
        <v>-6.6388765740740714E-3</v>
      </c>
      <c r="C6" s="37">
        <v>0.27112080964048202</v>
      </c>
    </row>
    <row r="7" spans="1:4" x14ac:dyDescent="0.25">
      <c r="A7" s="37">
        <v>15</v>
      </c>
      <c r="B7" s="37">
        <v>8.0461507768463406E-2</v>
      </c>
      <c r="C7" s="37">
        <f>[1]BUDDING!D94/2</f>
        <v>0.40063448745978741</v>
      </c>
    </row>
    <row r="8" spans="1:4" x14ac:dyDescent="0.25">
      <c r="A8" s="37">
        <v>30</v>
      </c>
      <c r="B8" s="37">
        <f>[1]BUDDING!H93</f>
        <v>0.48092658747056666</v>
      </c>
      <c r="C8" s="37">
        <f>[1]BUDDING!H94/2</f>
        <v>0.29141541668180365</v>
      </c>
    </row>
    <row r="9" spans="1:4" x14ac:dyDescent="0.25">
      <c r="A9" s="37">
        <v>60</v>
      </c>
      <c r="B9" s="37">
        <f>[1]BUDDING!L93</f>
        <v>0.63494868372380575</v>
      </c>
      <c r="C9" s="37">
        <f>[1]BUDDING!L94/2</f>
        <v>0.24891963093938654</v>
      </c>
    </row>
    <row r="10" spans="1:4" x14ac:dyDescent="0.25">
      <c r="A10" s="37">
        <v>90</v>
      </c>
      <c r="B10" s="37">
        <f>[1]BUDDING!P93</f>
        <v>0.70763135788393972</v>
      </c>
      <c r="C10" s="37">
        <f>[1]BUDDING!P94/2</f>
        <v>0.26687397165054177</v>
      </c>
    </row>
    <row r="11" spans="1:4" x14ac:dyDescent="0.25">
      <c r="A11" s="37">
        <v>120</v>
      </c>
      <c r="B11" s="37">
        <v>0.70984694708357521</v>
      </c>
      <c r="C11" s="37">
        <f>[1]BUDDING!T94/2</f>
        <v>0.2893737158558648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20" sqref="B20"/>
    </sheetView>
  </sheetViews>
  <sheetFormatPr defaultRowHeight="15" x14ac:dyDescent="0.25"/>
  <cols>
    <col min="1" max="1" width="32.5703125" customWidth="1"/>
    <col min="2" max="2" width="19.28515625" customWidth="1"/>
  </cols>
  <sheetData>
    <row r="1" spans="1:3" x14ac:dyDescent="0.25">
      <c r="B1" s="38" t="s">
        <v>218</v>
      </c>
    </row>
    <row r="3" spans="1:3" x14ac:dyDescent="0.25">
      <c r="A3" s="37"/>
      <c r="C3" s="37"/>
    </row>
    <row r="4" spans="1:3" x14ac:dyDescent="0.25">
      <c r="A4" s="38" t="s">
        <v>219</v>
      </c>
      <c r="B4" s="38" t="s">
        <v>217</v>
      </c>
      <c r="C4" s="38" t="s">
        <v>175</v>
      </c>
    </row>
    <row r="5" spans="1:3" x14ac:dyDescent="0.25">
      <c r="A5" s="37">
        <v>0</v>
      </c>
      <c r="B5" s="37">
        <v>-1.620231376321039E-2</v>
      </c>
      <c r="C5" s="37">
        <v>0.34830050564607135</v>
      </c>
    </row>
    <row r="6" spans="1:3" x14ac:dyDescent="0.25">
      <c r="A6" s="37">
        <v>15</v>
      </c>
      <c r="B6" s="37">
        <v>-0.19421755660027487</v>
      </c>
      <c r="C6" s="37">
        <v>0.34591887977179614</v>
      </c>
    </row>
    <row r="7" spans="1:3" x14ac:dyDescent="0.25">
      <c r="A7" s="37">
        <v>30</v>
      </c>
      <c r="B7" s="39">
        <v>-0.3</v>
      </c>
      <c r="C7" s="39">
        <v>0.28999999999999998</v>
      </c>
    </row>
    <row r="8" spans="1:3" x14ac:dyDescent="0.25">
      <c r="A8" s="37">
        <v>60</v>
      </c>
      <c r="B8" s="39">
        <v>-0.40688681143103844</v>
      </c>
      <c r="C8" s="39">
        <v>0.24353821246545887</v>
      </c>
    </row>
    <row r="9" spans="1:3" x14ac:dyDescent="0.25">
      <c r="A9" s="37">
        <v>90</v>
      </c>
      <c r="B9" s="39">
        <v>-0.5</v>
      </c>
      <c r="C9" s="39">
        <v>0.23</v>
      </c>
    </row>
    <row r="10" spans="1:3" x14ac:dyDescent="0.25">
      <c r="A10" s="37">
        <v>120</v>
      </c>
      <c r="B10" s="37">
        <v>-0.58699999999999997</v>
      </c>
      <c r="C10" s="37">
        <v>0.2800000000000000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B8" sqref="B7:B8"/>
    </sheetView>
  </sheetViews>
  <sheetFormatPr defaultRowHeight="15" x14ac:dyDescent="0.25"/>
  <cols>
    <col min="3" max="6" width="12.140625" customWidth="1"/>
    <col min="14" max="14" width="16.140625" customWidth="1"/>
  </cols>
  <sheetData>
    <row r="1" spans="1:11" x14ac:dyDescent="0.25">
      <c r="A1" s="11" t="s">
        <v>140</v>
      </c>
    </row>
    <row r="3" spans="1:11" x14ac:dyDescent="0.25">
      <c r="B3" s="11"/>
      <c r="C3" s="11" t="s">
        <v>144</v>
      </c>
      <c r="E3" s="11" t="s">
        <v>143</v>
      </c>
    </row>
    <row r="4" spans="1:11" x14ac:dyDescent="0.25">
      <c r="A4" s="11"/>
      <c r="B4" s="11"/>
      <c r="C4" s="11"/>
    </row>
    <row r="5" spans="1:11" x14ac:dyDescent="0.25">
      <c r="B5" s="11"/>
      <c r="C5" s="11" t="s">
        <v>141</v>
      </c>
      <c r="D5" s="11" t="s">
        <v>142</v>
      </c>
      <c r="E5" s="11" t="s">
        <v>141</v>
      </c>
      <c r="F5" s="11" t="s">
        <v>142</v>
      </c>
      <c r="J5" s="11"/>
      <c r="K5" s="11"/>
    </row>
    <row r="7" spans="1:11" x14ac:dyDescent="0.25">
      <c r="B7" t="s">
        <v>161</v>
      </c>
      <c r="C7">
        <v>0.11337498882186534</v>
      </c>
      <c r="D7">
        <v>-0.69211332168221373</v>
      </c>
      <c r="E7">
        <v>1.5335342105263074E-3</v>
      </c>
      <c r="F7">
        <v>-0.76225221459821413</v>
      </c>
    </row>
    <row r="8" spans="1:11" x14ac:dyDescent="0.25">
      <c r="B8" t="s">
        <v>88</v>
      </c>
      <c r="C8">
        <v>0.38595650134122467</v>
      </c>
      <c r="D8">
        <v>0.26765650668623892</v>
      </c>
      <c r="E8">
        <v>0.35693282280773081</v>
      </c>
      <c r="F8">
        <v>0.2105997037384984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A3" sqref="A3:A4"/>
    </sheetView>
  </sheetViews>
  <sheetFormatPr defaultRowHeight="15" x14ac:dyDescent="0.25"/>
  <sheetData>
    <row r="1" spans="1:2" x14ac:dyDescent="0.25">
      <c r="A1" s="11" t="s">
        <v>164</v>
      </c>
    </row>
    <row r="3" spans="1:2" x14ac:dyDescent="0.25">
      <c r="A3" s="11" t="s">
        <v>14</v>
      </c>
      <c r="B3">
        <v>35</v>
      </c>
    </row>
    <row r="4" spans="1:2" x14ac:dyDescent="0.25">
      <c r="A4" s="11" t="s">
        <v>12</v>
      </c>
      <c r="B4">
        <v>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H13" sqref="H13"/>
    </sheetView>
  </sheetViews>
  <sheetFormatPr defaultRowHeight="15" x14ac:dyDescent="0.25"/>
  <cols>
    <col min="2" max="2" width="7.28515625" customWidth="1"/>
    <col min="3" max="6" width="14.42578125" customWidth="1"/>
  </cols>
  <sheetData>
    <row r="1" spans="1:6" x14ac:dyDescent="0.25">
      <c r="A1" s="11" t="s">
        <v>214</v>
      </c>
      <c r="B1" s="11"/>
    </row>
    <row r="3" spans="1:6" s="11" customFormat="1" x14ac:dyDescent="0.25">
      <c r="C3" s="11" t="s">
        <v>213</v>
      </c>
      <c r="D3" s="11" t="s">
        <v>179</v>
      </c>
      <c r="E3" s="41" t="s">
        <v>216</v>
      </c>
      <c r="F3" s="11" t="s">
        <v>239</v>
      </c>
    </row>
    <row r="4" spans="1:6" x14ac:dyDescent="0.25">
      <c r="A4" s="11" t="s">
        <v>12</v>
      </c>
      <c r="B4" s="11" t="s">
        <v>113</v>
      </c>
      <c r="C4" s="12">
        <v>0.13515642811926604</v>
      </c>
      <c r="D4" s="12">
        <v>0.72517633923076907</v>
      </c>
      <c r="E4">
        <v>0.28999999999999998</v>
      </c>
      <c r="F4" s="12">
        <v>0.736964423076923</v>
      </c>
    </row>
    <row r="5" spans="1:6" x14ac:dyDescent="0.25">
      <c r="A5" s="11"/>
      <c r="B5" s="11" t="s">
        <v>97</v>
      </c>
      <c r="C5" s="12">
        <v>0.36487750197223501</v>
      </c>
      <c r="D5" s="12">
        <v>0.22669635461999835</v>
      </c>
      <c r="E5">
        <v>0.36</v>
      </c>
      <c r="F5" s="12">
        <v>0.220325258008292</v>
      </c>
    </row>
    <row r="6" spans="1:6" x14ac:dyDescent="0.25">
      <c r="A6" s="11"/>
      <c r="B6" s="11"/>
      <c r="C6" s="12"/>
      <c r="D6" s="12"/>
      <c r="F6" s="12"/>
    </row>
    <row r="7" spans="1:6" x14ac:dyDescent="0.25">
      <c r="A7" s="11" t="s">
        <v>14</v>
      </c>
      <c r="B7" s="11" t="s">
        <v>113</v>
      </c>
      <c r="C7" s="12">
        <v>-9.1749899242424444E-3</v>
      </c>
      <c r="D7" s="12">
        <v>-6.6388765740740714E-3</v>
      </c>
      <c r="E7">
        <v>3.3999999999999998E-3</v>
      </c>
      <c r="F7" s="12">
        <v>-7.09511927272727E-3</v>
      </c>
    </row>
    <row r="8" spans="1:6" x14ac:dyDescent="0.25">
      <c r="A8" s="11"/>
      <c r="B8" s="11" t="s">
        <v>97</v>
      </c>
      <c r="C8" s="12">
        <v>0.35785775764668332</v>
      </c>
      <c r="D8" s="12">
        <v>0.34244570949777708</v>
      </c>
      <c r="E8">
        <v>0.3</v>
      </c>
      <c r="F8" s="12">
        <v>0.3700923318620368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A5" sqref="A5:A6"/>
    </sheetView>
  </sheetViews>
  <sheetFormatPr defaultRowHeight="15" x14ac:dyDescent="0.25"/>
  <cols>
    <col min="1" max="1" width="19.85546875" customWidth="1"/>
    <col min="23" max="26" width="12.5703125" customWidth="1"/>
    <col min="27" max="27" width="10.140625" customWidth="1"/>
  </cols>
  <sheetData>
    <row r="1" spans="1:9" x14ac:dyDescent="0.25">
      <c r="A1" s="11" t="s">
        <v>140</v>
      </c>
    </row>
    <row r="3" spans="1:9" x14ac:dyDescent="0.25">
      <c r="B3" s="11" t="s">
        <v>144</v>
      </c>
      <c r="C3" s="11"/>
    </row>
    <row r="4" spans="1:9" x14ac:dyDescent="0.25">
      <c r="B4" s="11" t="s">
        <v>141</v>
      </c>
      <c r="C4" s="11"/>
      <c r="D4" s="11" t="s">
        <v>142</v>
      </c>
      <c r="F4" s="11" t="s">
        <v>145</v>
      </c>
      <c r="G4" s="11"/>
      <c r="H4" s="11" t="s">
        <v>146</v>
      </c>
    </row>
    <row r="5" spans="1:9" x14ac:dyDescent="0.25">
      <c r="A5" t="s">
        <v>161</v>
      </c>
      <c r="B5">
        <v>0.11337498882186534</v>
      </c>
      <c r="D5">
        <v>-0.69211332168221373</v>
      </c>
      <c r="F5">
        <v>0.13280150333426782</v>
      </c>
      <c r="H5">
        <v>0.70172106752075702</v>
      </c>
    </row>
    <row r="6" spans="1:9" x14ac:dyDescent="0.25">
      <c r="A6" t="s">
        <v>88</v>
      </c>
      <c r="B6">
        <v>0.38595650134122467</v>
      </c>
      <c r="D6">
        <v>0.26765650668623892</v>
      </c>
      <c r="F6">
        <v>0.33637171353554407</v>
      </c>
      <c r="H6">
        <v>0.25314283937279652</v>
      </c>
    </row>
    <row r="9" spans="1:9" x14ac:dyDescent="0.25">
      <c r="B9" s="11" t="s">
        <v>143</v>
      </c>
    </row>
    <row r="10" spans="1:9" x14ac:dyDescent="0.25">
      <c r="B10" s="11" t="s">
        <v>141</v>
      </c>
      <c r="C10" s="11"/>
      <c r="D10" s="11" t="s">
        <v>142</v>
      </c>
      <c r="F10" s="11" t="s">
        <v>145</v>
      </c>
      <c r="H10" s="11" t="s">
        <v>146</v>
      </c>
      <c r="I10" s="11"/>
    </row>
    <row r="11" spans="1:9" x14ac:dyDescent="0.25">
      <c r="A11" t="s">
        <v>161</v>
      </c>
      <c r="B11">
        <v>1.5335342105263074E-3</v>
      </c>
      <c r="D11">
        <v>-0.76225221459821413</v>
      </c>
      <c r="F11">
        <v>-1.9821264597165E-2</v>
      </c>
      <c r="H11">
        <v>0.48312314701756326</v>
      </c>
    </row>
    <row r="12" spans="1:9" x14ac:dyDescent="0.25">
      <c r="A12" t="s">
        <v>88</v>
      </c>
      <c r="B12">
        <v>0.35693282280773081</v>
      </c>
      <c r="D12">
        <v>0.21059970373849843</v>
      </c>
      <c r="F12">
        <v>0.34836690435569839</v>
      </c>
      <c r="H12">
        <v>0.3045057736303060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"/>
  <sheetViews>
    <sheetView workbookViewId="0">
      <selection activeCell="B6" sqref="B6:B7"/>
    </sheetView>
  </sheetViews>
  <sheetFormatPr defaultRowHeight="15" x14ac:dyDescent="0.25"/>
  <cols>
    <col min="2" max="2" width="16.5703125" customWidth="1"/>
    <col min="3" max="3" width="11" customWidth="1"/>
  </cols>
  <sheetData>
    <row r="2" spans="1:5" x14ac:dyDescent="0.25">
      <c r="A2" t="s">
        <v>212</v>
      </c>
    </row>
    <row r="4" spans="1:5" x14ac:dyDescent="0.25">
      <c r="C4" s="11" t="s">
        <v>210</v>
      </c>
      <c r="D4" s="11"/>
      <c r="E4" s="11" t="s">
        <v>222</v>
      </c>
    </row>
    <row r="6" spans="1:5" x14ac:dyDescent="0.25">
      <c r="A6" s="42" t="s">
        <v>12</v>
      </c>
      <c r="B6" s="11" t="s">
        <v>161</v>
      </c>
      <c r="C6" s="12">
        <v>0.72517633923076907</v>
      </c>
      <c r="D6" s="12"/>
      <c r="E6" s="12">
        <v>0.52113410624798062</v>
      </c>
    </row>
    <row r="7" spans="1:5" x14ac:dyDescent="0.25">
      <c r="A7" s="42"/>
      <c r="B7" s="11" t="s">
        <v>88</v>
      </c>
      <c r="C7" s="12">
        <f>0.455175362702833/2</f>
        <v>0.22758768135141649</v>
      </c>
      <c r="D7" s="12"/>
      <c r="E7" s="12">
        <f>0.647887116803861/2</f>
        <v>0.32394355840193051</v>
      </c>
    </row>
    <row r="8" spans="1:5" x14ac:dyDescent="0.25">
      <c r="A8" s="11"/>
      <c r="B8" s="11"/>
    </row>
    <row r="9" spans="1:5" x14ac:dyDescent="0.25">
      <c r="A9" s="42" t="s">
        <v>14</v>
      </c>
      <c r="B9" s="11" t="s">
        <v>161</v>
      </c>
      <c r="C9" s="12">
        <v>-6.6388765740740714E-3</v>
      </c>
      <c r="D9" s="12"/>
      <c r="E9" s="12">
        <v>-2.5083426350880657E-2</v>
      </c>
    </row>
    <row r="10" spans="1:5" x14ac:dyDescent="0.25">
      <c r="A10" s="42"/>
      <c r="B10" s="11" t="s">
        <v>88</v>
      </c>
      <c r="C10" s="12">
        <f>-0.684483238561928/2</f>
        <v>-0.34224161928096403</v>
      </c>
      <c r="D10" s="12"/>
      <c r="E10" s="12">
        <f>0.707027962109096/2</f>
        <v>0.353513981054548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0"/>
  <sheetViews>
    <sheetView workbookViewId="0">
      <selection activeCell="B13" sqref="B13"/>
    </sheetView>
  </sheetViews>
  <sheetFormatPr defaultRowHeight="15" x14ac:dyDescent="0.25"/>
  <cols>
    <col min="2" max="2" width="15.42578125" customWidth="1"/>
  </cols>
  <sheetData>
    <row r="3" spans="1:5" x14ac:dyDescent="0.25">
      <c r="A3" s="11" t="s">
        <v>211</v>
      </c>
      <c r="B3" s="11"/>
      <c r="C3" s="11"/>
      <c r="D3" s="11"/>
      <c r="E3" s="11"/>
    </row>
    <row r="4" spans="1:5" x14ac:dyDescent="0.25">
      <c r="A4" s="11"/>
      <c r="B4" s="11"/>
      <c r="C4" s="11" t="s">
        <v>208</v>
      </c>
      <c r="D4" s="11"/>
      <c r="E4" s="11" t="s">
        <v>209</v>
      </c>
    </row>
    <row r="5" spans="1:5" x14ac:dyDescent="0.25">
      <c r="C5" s="32"/>
    </row>
    <row r="6" spans="1:5" x14ac:dyDescent="0.25">
      <c r="A6" s="11" t="s">
        <v>12</v>
      </c>
      <c r="B6" s="11" t="s">
        <v>161</v>
      </c>
      <c r="C6">
        <v>-0.63464048124530403</v>
      </c>
      <c r="E6">
        <v>-0.6936237067796609</v>
      </c>
    </row>
    <row r="7" spans="1:5" x14ac:dyDescent="0.25">
      <c r="A7" s="11"/>
      <c r="B7" s="11" t="s">
        <v>88</v>
      </c>
      <c r="C7">
        <v>0.31587515957128326</v>
      </c>
      <c r="E7">
        <v>0.24559710145498209</v>
      </c>
    </row>
    <row r="8" spans="1:5" x14ac:dyDescent="0.25">
      <c r="A8" s="11"/>
    </row>
    <row r="9" spans="1:5" x14ac:dyDescent="0.25">
      <c r="A9" s="11" t="s">
        <v>14</v>
      </c>
      <c r="B9" s="11" t="s">
        <v>161</v>
      </c>
      <c r="C9">
        <v>-3.8336998638376397E-2</v>
      </c>
      <c r="E9">
        <v>1.5335342105263074E-3</v>
      </c>
    </row>
    <row r="10" spans="1:5" x14ac:dyDescent="0.25">
      <c r="B10" s="11" t="s">
        <v>88</v>
      </c>
      <c r="C10">
        <v>0.37119775547923767</v>
      </c>
      <c r="E10">
        <v>0.3569328228077308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0"/>
  <sheetViews>
    <sheetView workbookViewId="0">
      <selection activeCell="B11" sqref="B11"/>
    </sheetView>
  </sheetViews>
  <sheetFormatPr defaultRowHeight="15" x14ac:dyDescent="0.25"/>
  <cols>
    <col min="4" max="4" width="7.7109375" customWidth="1"/>
    <col min="5" max="5" width="23.42578125" customWidth="1"/>
    <col min="6" max="6" width="15.7109375" customWidth="1"/>
    <col min="7" max="7" width="9.7109375" customWidth="1"/>
    <col min="8" max="8" width="8.140625" customWidth="1"/>
    <col min="9" max="9" width="8.85546875" customWidth="1"/>
    <col min="10" max="10" width="12.85546875" customWidth="1"/>
    <col min="11" max="11" width="12.5703125" customWidth="1"/>
    <col min="12" max="12" width="9.85546875" customWidth="1"/>
    <col min="13" max="13" width="11.85546875" customWidth="1"/>
    <col min="14" max="14" width="10.5703125" customWidth="1"/>
    <col min="15" max="15" width="8.140625" customWidth="1"/>
    <col min="16" max="16" width="8.28515625" customWidth="1"/>
    <col min="19" max="19" width="22.5703125" customWidth="1"/>
    <col min="20" max="20" width="17.42578125" customWidth="1"/>
  </cols>
  <sheetData>
    <row r="2" spans="1:19" s="11" customFormat="1" x14ac:dyDescent="0.25">
      <c r="A2" s="11" t="s">
        <v>183</v>
      </c>
    </row>
    <row r="3" spans="1:19" s="11" customFormat="1" x14ac:dyDescent="0.25">
      <c r="D3" s="11" t="s">
        <v>223</v>
      </c>
      <c r="E3" s="11" t="s">
        <v>182</v>
      </c>
      <c r="F3" s="11" t="s">
        <v>180</v>
      </c>
      <c r="G3" s="11" t="s">
        <v>224</v>
      </c>
      <c r="H3" s="11" t="s">
        <v>225</v>
      </c>
      <c r="I3" s="11" t="s">
        <v>181</v>
      </c>
      <c r="J3" s="11" t="s">
        <v>228</v>
      </c>
      <c r="K3" s="11" t="s">
        <v>226</v>
      </c>
      <c r="L3" s="11" t="s">
        <v>229</v>
      </c>
      <c r="M3" s="11" t="s">
        <v>227</v>
      </c>
      <c r="N3" s="11" t="s">
        <v>230</v>
      </c>
      <c r="O3" s="11" t="s">
        <v>231</v>
      </c>
      <c r="P3" s="11" t="s">
        <v>184</v>
      </c>
    </row>
    <row r="5" spans="1:19" x14ac:dyDescent="0.25">
      <c r="A5" t="s">
        <v>12</v>
      </c>
      <c r="B5" t="s">
        <v>178</v>
      </c>
      <c r="D5">
        <v>0.72517633923076896</v>
      </c>
      <c r="E5">
        <v>0.63269846248539641</v>
      </c>
      <c r="F5">
        <v>0.77593169933830075</v>
      </c>
      <c r="G5">
        <v>0.28855501469640876</v>
      </c>
      <c r="H5">
        <v>0.53780172190449105</v>
      </c>
      <c r="I5">
        <v>0.42754461993755016</v>
      </c>
      <c r="J5">
        <v>0.42646299441072522</v>
      </c>
      <c r="K5">
        <v>0.62649544888704534</v>
      </c>
      <c r="L5">
        <v>0.51539667524224531</v>
      </c>
      <c r="M5">
        <v>0.58196505362969753</v>
      </c>
      <c r="N5">
        <v>0.73219999999999996</v>
      </c>
      <c r="O5">
        <v>0.49036524938044168</v>
      </c>
      <c r="P5">
        <v>0.61423329280647976</v>
      </c>
      <c r="R5" s="12"/>
      <c r="S5" s="12"/>
    </row>
    <row r="6" spans="1:19" x14ac:dyDescent="0.25">
      <c r="B6" t="s">
        <v>175</v>
      </c>
      <c r="D6">
        <v>0.22758768135141649</v>
      </c>
      <c r="E6">
        <v>0.25602673695268036</v>
      </c>
      <c r="F6">
        <v>0.31285625003286266</v>
      </c>
      <c r="G6">
        <v>0.35230236941185789</v>
      </c>
      <c r="H6">
        <v>0.30354044555291981</v>
      </c>
      <c r="I6">
        <v>0.31446004836016239</v>
      </c>
      <c r="J6">
        <v>0.31255621271920042</v>
      </c>
      <c r="K6">
        <v>0.203274382358172</v>
      </c>
      <c r="L6">
        <v>0.26083436810857763</v>
      </c>
      <c r="M6">
        <v>0.31292550750791681</v>
      </c>
      <c r="N6">
        <v>0.22</v>
      </c>
      <c r="O6">
        <v>0.33885570996416786</v>
      </c>
      <c r="P6">
        <v>0.26324200615332199</v>
      </c>
      <c r="R6" s="12"/>
      <c r="S6" s="12"/>
    </row>
    <row r="7" spans="1:19" x14ac:dyDescent="0.25">
      <c r="S7" s="12"/>
    </row>
    <row r="8" spans="1:19" x14ac:dyDescent="0.25">
      <c r="S8" s="12"/>
    </row>
    <row r="9" spans="1:19" x14ac:dyDescent="0.25">
      <c r="A9" t="s">
        <v>14</v>
      </c>
      <c r="B9" t="s">
        <v>178</v>
      </c>
      <c r="D9">
        <v>-6.6388765740740714E-3</v>
      </c>
      <c r="E9">
        <v>-2.6308670698265996E-2</v>
      </c>
      <c r="F9">
        <v>-2.2240762812672289E-3</v>
      </c>
      <c r="G9">
        <v>-2.4771988087755832E-4</v>
      </c>
      <c r="H9">
        <v>5.4286698207209376E-2</v>
      </c>
      <c r="I9">
        <v>-1.8374468308643935E-2</v>
      </c>
      <c r="J9">
        <v>-1.308216498608716E-2</v>
      </c>
      <c r="K9">
        <v>-7.4743843354412309E-3</v>
      </c>
      <c r="L9">
        <v>-1.4389071922377986E-2</v>
      </c>
      <c r="M9">
        <v>-1.9380283903975216E-2</v>
      </c>
      <c r="N9">
        <v>3.8992761431548987E-3</v>
      </c>
      <c r="O9">
        <v>-2.0179342564883351E-2</v>
      </c>
      <c r="P9">
        <v>5.3040577131098381E-2</v>
      </c>
      <c r="R9" s="12"/>
      <c r="S9" s="12"/>
    </row>
    <row r="10" spans="1:19" x14ac:dyDescent="0.25">
      <c r="B10" t="s">
        <v>175</v>
      </c>
      <c r="D10">
        <v>-0.34224161928096403</v>
      </c>
      <c r="E10">
        <v>0.36596880319691416</v>
      </c>
      <c r="F10">
        <v>0.40522281396352416</v>
      </c>
      <c r="G10">
        <v>0.35441785062899395</v>
      </c>
      <c r="H10">
        <v>0.35865442996186009</v>
      </c>
      <c r="I10">
        <v>0.34414818860865776</v>
      </c>
      <c r="J10">
        <v>0.37329806334008131</v>
      </c>
      <c r="K10">
        <v>0.3764261216751148</v>
      </c>
      <c r="L10">
        <v>0.36745982380035963</v>
      </c>
      <c r="M10">
        <v>0.33125992838690327</v>
      </c>
      <c r="N10">
        <v>0.38575993911007844</v>
      </c>
      <c r="O10">
        <v>0.37402778949269611</v>
      </c>
      <c r="P10">
        <v>0.35358774169124318</v>
      </c>
      <c r="R10" s="12"/>
      <c r="S10" s="12"/>
    </row>
  </sheetData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0"/>
  <sheetViews>
    <sheetView workbookViewId="0">
      <selection activeCell="B9" sqref="B9"/>
    </sheetView>
  </sheetViews>
  <sheetFormatPr defaultRowHeight="15" x14ac:dyDescent="0.25"/>
  <cols>
    <col min="2" max="2" width="17.7109375" customWidth="1"/>
    <col min="6" max="7" width="8.7109375" customWidth="1"/>
    <col min="8" max="8" width="7.42578125" customWidth="1"/>
    <col min="9" max="9" width="11.7109375" customWidth="1"/>
    <col min="10" max="10" width="9.140625" style="3" hidden="1" customWidth="1"/>
    <col min="11" max="11" width="13.28515625" customWidth="1"/>
    <col min="13" max="13" width="8.140625" customWidth="1"/>
    <col min="14" max="14" width="7.42578125" customWidth="1"/>
    <col min="15" max="15" width="21.85546875" customWidth="1"/>
    <col min="16" max="16" width="16" customWidth="1"/>
    <col min="17" max="17" width="7.5703125" customWidth="1"/>
  </cols>
  <sheetData>
    <row r="2" spans="1:17" s="11" customFormat="1" x14ac:dyDescent="0.25">
      <c r="A2" s="11" t="s">
        <v>238</v>
      </c>
      <c r="J2" s="40"/>
    </row>
    <row r="3" spans="1:17" x14ac:dyDescent="0.25">
      <c r="C3" s="32"/>
      <c r="D3" s="32" t="s">
        <v>166</v>
      </c>
      <c r="E3" s="32" t="s">
        <v>167</v>
      </c>
      <c r="F3" s="32" t="s">
        <v>168</v>
      </c>
      <c r="G3" s="32" t="s">
        <v>169</v>
      </c>
      <c r="H3" s="32" t="s">
        <v>170</v>
      </c>
      <c r="I3" s="33" t="s">
        <v>232</v>
      </c>
      <c r="J3" s="32"/>
      <c r="K3" s="34" t="s">
        <v>171</v>
      </c>
      <c r="L3" s="32" t="s">
        <v>172</v>
      </c>
      <c r="M3" s="32" t="s">
        <v>173</v>
      </c>
      <c r="N3" s="35" t="s">
        <v>174</v>
      </c>
      <c r="O3" s="32" t="s">
        <v>176</v>
      </c>
      <c r="P3" s="32" t="s">
        <v>177</v>
      </c>
      <c r="Q3" s="32" t="s">
        <v>165</v>
      </c>
    </row>
    <row r="4" spans="1:17" x14ac:dyDescent="0.25">
      <c r="A4" t="s">
        <v>12</v>
      </c>
      <c r="B4" t="s">
        <v>178</v>
      </c>
      <c r="D4">
        <v>0.71683910062035805</v>
      </c>
      <c r="E4">
        <v>-0.5</v>
      </c>
      <c r="F4">
        <v>-0.40672859195883021</v>
      </c>
      <c r="G4">
        <v>-0.28999999999999998</v>
      </c>
      <c r="H4" s="36">
        <v>-0.4</v>
      </c>
      <c r="I4">
        <v>-0.72899999999999998</v>
      </c>
      <c r="J4"/>
      <c r="K4" s="25">
        <v>-0.39</v>
      </c>
      <c r="L4">
        <v>-0.42313621687637398</v>
      </c>
      <c r="M4">
        <v>-0.46800000000000003</v>
      </c>
      <c r="N4" s="25">
        <v>-0.77500000000000002</v>
      </c>
      <c r="O4">
        <v>-0.67345089999999996</v>
      </c>
      <c r="P4">
        <v>-0.324625</v>
      </c>
      <c r="Q4">
        <v>-0.63464048124530403</v>
      </c>
    </row>
    <row r="5" spans="1:17" x14ac:dyDescent="0.25">
      <c r="B5" t="s">
        <v>175</v>
      </c>
      <c r="D5">
        <v>0.25911588579871209</v>
      </c>
      <c r="E5">
        <v>0.32</v>
      </c>
      <c r="F5">
        <v>0.35078582581561446</v>
      </c>
      <c r="G5">
        <v>0.4</v>
      </c>
      <c r="H5" s="36">
        <v>0.36</v>
      </c>
      <c r="I5">
        <v>0.4</v>
      </c>
      <c r="J5"/>
      <c r="K5">
        <v>0.38</v>
      </c>
      <c r="L5">
        <v>0.36430023740557471</v>
      </c>
      <c r="M5">
        <v>0.33600000000000002</v>
      </c>
      <c r="N5">
        <v>0.26</v>
      </c>
      <c r="O5">
        <v>0.37447285740000003</v>
      </c>
      <c r="P5">
        <v>0.31526799999999999</v>
      </c>
      <c r="Q5">
        <v>0.31587515957128326</v>
      </c>
    </row>
    <row r="6" spans="1:17" x14ac:dyDescent="0.25">
      <c r="J6">
        <f t="shared" ref="J6" si="0">J5*2</f>
        <v>0</v>
      </c>
    </row>
    <row r="7" spans="1:17" x14ac:dyDescent="0.25">
      <c r="A7" t="s">
        <v>215</v>
      </c>
      <c r="B7" t="s">
        <v>178</v>
      </c>
      <c r="D7">
        <v>5.4963477592761309E-2</v>
      </c>
      <c r="E7">
        <v>-0.05</v>
      </c>
      <c r="F7">
        <v>-8.0607185698854643E-4</v>
      </c>
      <c r="G7">
        <v>6.6000000000000003E-2</v>
      </c>
      <c r="H7">
        <v>-0.12</v>
      </c>
      <c r="I7">
        <v>-0.04</v>
      </c>
      <c r="J7"/>
      <c r="K7">
        <v>-0.1</v>
      </c>
      <c r="L7">
        <v>-0.128932357555926</v>
      </c>
      <c r="M7">
        <v>-1.6145152058215099E-2</v>
      </c>
      <c r="N7" s="25">
        <v>-7.4999999999999997E-2</v>
      </c>
      <c r="O7">
        <v>-9.6729999999999993E-3</v>
      </c>
      <c r="P7">
        <v>-1.1566999999999999E-2</v>
      </c>
      <c r="Q7">
        <v>-3.8336998638376397E-2</v>
      </c>
    </row>
    <row r="8" spans="1:17" x14ac:dyDescent="0.25">
      <c r="B8" t="s">
        <v>175</v>
      </c>
      <c r="D8">
        <v>0.36070577297890377</v>
      </c>
      <c r="E8">
        <v>0.34</v>
      </c>
      <c r="F8">
        <v>0.34443914431019623</v>
      </c>
      <c r="G8">
        <v>0.36</v>
      </c>
      <c r="H8">
        <v>0.4</v>
      </c>
      <c r="I8">
        <v>0.3</v>
      </c>
      <c r="J8"/>
      <c r="K8">
        <v>0.38</v>
      </c>
      <c r="L8">
        <v>0.39602946665344863</v>
      </c>
      <c r="M8">
        <v>0.36253408045938895</v>
      </c>
      <c r="N8">
        <v>0.254</v>
      </c>
      <c r="O8">
        <v>0.256549152</v>
      </c>
      <c r="P8">
        <v>0.32496000000000003</v>
      </c>
      <c r="Q8">
        <v>0.37119775547923767</v>
      </c>
    </row>
    <row r="9" spans="1:17" x14ac:dyDescent="0.25">
      <c r="J9">
        <f t="shared" ref="J9" si="1">J8*2</f>
        <v>0</v>
      </c>
    </row>
    <row r="10" spans="1:17" x14ac:dyDescent="0.25"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2"/>
  <sheetViews>
    <sheetView topLeftCell="C1" workbookViewId="0">
      <selection activeCell="X62" sqref="X62"/>
    </sheetView>
  </sheetViews>
  <sheetFormatPr defaultRowHeight="15" x14ac:dyDescent="0.25"/>
  <cols>
    <col min="9" max="9" width="11.140625" customWidth="1"/>
    <col min="12" max="12" width="10.28515625" customWidth="1"/>
  </cols>
  <sheetData>
    <row r="1" spans="1:22" x14ac:dyDescent="0.25">
      <c r="A1" s="11" t="s">
        <v>72</v>
      </c>
      <c r="B1" s="11"/>
      <c r="C1" s="11"/>
      <c r="D1" s="11"/>
      <c r="E1" s="11"/>
      <c r="F1" s="11"/>
      <c r="G1" s="11"/>
      <c r="H1" s="11"/>
      <c r="I1" s="11" t="s">
        <v>86</v>
      </c>
      <c r="J1" s="11"/>
      <c r="K1" s="11"/>
      <c r="L1" s="11"/>
      <c r="M1" s="11"/>
      <c r="P1" s="11" t="s">
        <v>115</v>
      </c>
      <c r="Q1" s="11"/>
      <c r="R1" s="11"/>
      <c r="S1" s="11"/>
      <c r="T1" s="11"/>
      <c r="U1" s="11"/>
      <c r="V1" s="11"/>
    </row>
    <row r="2" spans="1:22" x14ac:dyDescent="0.25">
      <c r="A2" s="11" t="s">
        <v>12</v>
      </c>
      <c r="B2" s="11"/>
      <c r="C2" s="11"/>
      <c r="D2" s="11"/>
      <c r="E2" s="11" t="s">
        <v>14</v>
      </c>
      <c r="F2" s="11"/>
      <c r="G2" s="11"/>
      <c r="H2" s="11"/>
      <c r="I2" s="11"/>
      <c r="J2" s="11" t="s">
        <v>12</v>
      </c>
      <c r="K2" s="11"/>
      <c r="L2" s="11"/>
      <c r="M2" s="11" t="s">
        <v>14</v>
      </c>
      <c r="P2" s="11" t="s">
        <v>12</v>
      </c>
      <c r="Q2" s="11"/>
      <c r="R2" s="11"/>
      <c r="S2" s="11"/>
      <c r="T2" s="11" t="s">
        <v>14</v>
      </c>
      <c r="U2" s="11"/>
      <c r="V2" s="11"/>
    </row>
    <row r="3" spans="1:22" x14ac:dyDescent="0.25">
      <c r="A3" s="28" t="s">
        <v>67</v>
      </c>
      <c r="B3" s="28" t="s">
        <v>65</v>
      </c>
      <c r="C3" s="28" t="s">
        <v>68</v>
      </c>
      <c r="D3" s="11"/>
      <c r="E3" s="28" t="s">
        <v>67</v>
      </c>
      <c r="F3" s="28" t="s">
        <v>65</v>
      </c>
      <c r="G3" s="28" t="s">
        <v>68</v>
      </c>
      <c r="I3" t="s">
        <v>65</v>
      </c>
      <c r="J3" t="s">
        <v>68</v>
      </c>
      <c r="L3" t="s">
        <v>65</v>
      </c>
      <c r="M3" t="s">
        <v>68</v>
      </c>
      <c r="P3" s="11" t="s">
        <v>67</v>
      </c>
      <c r="Q3" s="11" t="s">
        <v>65</v>
      </c>
      <c r="R3" s="11" t="s">
        <v>68</v>
      </c>
      <c r="S3" s="11"/>
      <c r="T3" s="11" t="s">
        <v>67</v>
      </c>
      <c r="U3" s="11" t="s">
        <v>65</v>
      </c>
      <c r="V3" s="11" t="s">
        <v>68</v>
      </c>
    </row>
    <row r="4" spans="1:22" x14ac:dyDescent="0.25">
      <c r="A4">
        <v>1</v>
      </c>
      <c r="B4">
        <v>143.61600000000001</v>
      </c>
      <c r="C4">
        <v>-0.80505499999999997</v>
      </c>
      <c r="E4">
        <v>1</v>
      </c>
      <c r="F4">
        <v>106.348</v>
      </c>
      <c r="G4">
        <v>-0.281472</v>
      </c>
      <c r="I4" s="12">
        <v>-181</v>
      </c>
      <c r="J4" s="12">
        <v>-1</v>
      </c>
      <c r="K4" s="12"/>
      <c r="L4" s="12">
        <v>-199</v>
      </c>
      <c r="M4" s="12">
        <f>COS(3.14/180*L4)</f>
        <v>-0.94609035927814589</v>
      </c>
      <c r="Q4">
        <v>154.59199999999998</v>
      </c>
      <c r="R4">
        <f>COS(3.14/180*Q4)</f>
        <v>-0.90268766071224582</v>
      </c>
      <c r="T4">
        <v>1</v>
      </c>
      <c r="U4">
        <v>12.095000000000001</v>
      </c>
      <c r="V4">
        <v>0.9778014222722643</v>
      </c>
    </row>
    <row r="5" spans="1:22" x14ac:dyDescent="0.25">
      <c r="A5">
        <v>2</v>
      </c>
      <c r="B5">
        <v>3.36646</v>
      </c>
      <c r="C5">
        <v>0.99827399999999999</v>
      </c>
      <c r="E5">
        <v>2</v>
      </c>
      <c r="F5">
        <v>73.886600000000001</v>
      </c>
      <c r="G5">
        <v>0.27754099999999998</v>
      </c>
      <c r="I5" s="12">
        <v>-123</v>
      </c>
      <c r="J5" s="12">
        <v>-0.54900000000000004</v>
      </c>
      <c r="K5" s="12"/>
      <c r="L5" s="12">
        <v>-190</v>
      </c>
      <c r="M5" s="12">
        <f t="shared" ref="M5:M68" si="0">COS(3.14/180*L5)</f>
        <v>-0.98509828715233094</v>
      </c>
      <c r="Q5">
        <v>177.53200000000001</v>
      </c>
      <c r="R5">
        <f t="shared" ref="R5:R61" si="1">COS(3.14/180*Q5)</f>
        <v>-0.99900355329671731</v>
      </c>
      <c r="T5">
        <v>2</v>
      </c>
      <c r="U5">
        <v>11.093999999999999</v>
      </c>
      <c r="V5">
        <v>0.98131273234046945</v>
      </c>
    </row>
    <row r="6" spans="1:22" x14ac:dyDescent="0.25">
      <c r="A6">
        <v>3</v>
      </c>
      <c r="B6">
        <v>154.50200000000001</v>
      </c>
      <c r="C6">
        <v>-0.90260300000000004</v>
      </c>
      <c r="E6">
        <v>3</v>
      </c>
      <c r="F6">
        <v>95.440299999999993</v>
      </c>
      <c r="G6">
        <v>-9.4807699999999995E-2</v>
      </c>
      <c r="I6" s="12">
        <v>-219</v>
      </c>
      <c r="J6" s="12">
        <v>-0.78100000000000003</v>
      </c>
      <c r="K6" s="12"/>
      <c r="L6" s="12">
        <v>-206</v>
      </c>
      <c r="M6" s="12">
        <f t="shared" si="0"/>
        <v>-0.89959157349536767</v>
      </c>
      <c r="Q6">
        <v>146.976</v>
      </c>
      <c r="R6">
        <f t="shared" si="1"/>
        <v>-0.83773291252381299</v>
      </c>
      <c r="T6">
        <v>3</v>
      </c>
      <c r="U6">
        <v>152.31900000000002</v>
      </c>
      <c r="V6">
        <v>-0.88555061244937938</v>
      </c>
    </row>
    <row r="7" spans="1:22" x14ac:dyDescent="0.25">
      <c r="A7">
        <v>4</v>
      </c>
      <c r="B7">
        <v>198.69900000000001</v>
      </c>
      <c r="C7">
        <v>-0.94721699999999998</v>
      </c>
      <c r="E7">
        <v>4</v>
      </c>
      <c r="F7">
        <v>134.029</v>
      </c>
      <c r="G7">
        <v>-0.695021</v>
      </c>
      <c r="I7" s="12">
        <v>-173</v>
      </c>
      <c r="J7" s="12">
        <v>-0.99199999999999999</v>
      </c>
      <c r="K7" s="12"/>
      <c r="L7" s="12">
        <v>-204</v>
      </c>
      <c r="M7" s="12">
        <f t="shared" si="0"/>
        <v>-0.91427813170649441</v>
      </c>
      <c r="Q7">
        <v>175.7</v>
      </c>
      <c r="R7">
        <f t="shared" si="1"/>
        <v>-0.9970673661290812</v>
      </c>
      <c r="T7">
        <v>4</v>
      </c>
      <c r="U7">
        <v>26.565000000000001</v>
      </c>
      <c r="V7">
        <v>0.8944271055824633</v>
      </c>
    </row>
    <row r="8" spans="1:22" x14ac:dyDescent="0.25">
      <c r="A8">
        <v>5</v>
      </c>
      <c r="B8">
        <v>251.34200000000001</v>
      </c>
      <c r="C8">
        <v>-0.31991999999999998</v>
      </c>
      <c r="E8">
        <v>5</v>
      </c>
      <c r="F8">
        <v>187.4</v>
      </c>
      <c r="G8">
        <v>-0.991672</v>
      </c>
      <c r="I8" s="12">
        <v>-126</v>
      </c>
      <c r="J8" s="12">
        <v>-0.58099999999999996</v>
      </c>
      <c r="K8" s="12"/>
      <c r="L8" s="12">
        <v>-62.7</v>
      </c>
      <c r="M8" s="12">
        <f t="shared" si="0"/>
        <v>0.45914246591192581</v>
      </c>
      <c r="Q8">
        <v>171.203</v>
      </c>
      <c r="R8">
        <f t="shared" si="1"/>
        <v>-0.98800358948787426</v>
      </c>
      <c r="T8">
        <v>5</v>
      </c>
      <c r="U8">
        <v>25.677</v>
      </c>
      <c r="V8">
        <v>0.90125057654906393</v>
      </c>
    </row>
    <row r="9" spans="1:22" x14ac:dyDescent="0.25">
      <c r="A9">
        <v>6</v>
      </c>
      <c r="B9">
        <v>158.19900000000001</v>
      </c>
      <c r="C9">
        <v>-0.92847599999999997</v>
      </c>
      <c r="E9">
        <v>6</v>
      </c>
      <c r="F9">
        <v>5.2900799999999997</v>
      </c>
      <c r="G9">
        <v>0.99574099999999999</v>
      </c>
      <c r="I9" s="12">
        <v>-168</v>
      </c>
      <c r="J9" s="12">
        <v>-0.97799999999999998</v>
      </c>
      <c r="K9" s="12"/>
      <c r="L9" s="12">
        <v>24.3</v>
      </c>
      <c r="M9" s="12">
        <f t="shared" si="0"/>
        <v>0.91149173454410704</v>
      </c>
      <c r="Q9">
        <v>156.87899999999999</v>
      </c>
      <c r="R9">
        <f t="shared" si="1"/>
        <v>-0.91913168850601734</v>
      </c>
      <c r="T9">
        <v>6</v>
      </c>
      <c r="U9">
        <v>57.529000000000003</v>
      </c>
      <c r="V9">
        <v>0.53687067988704029</v>
      </c>
    </row>
    <row r="10" spans="1:22" x14ac:dyDescent="0.25">
      <c r="A10">
        <v>7</v>
      </c>
      <c r="B10">
        <v>210.03299999999999</v>
      </c>
      <c r="C10">
        <v>-0.86573599999999995</v>
      </c>
      <c r="E10">
        <v>7</v>
      </c>
      <c r="F10">
        <v>241.821</v>
      </c>
      <c r="G10">
        <v>-0.47222500000000001</v>
      </c>
      <c r="I10" s="12">
        <v>-179</v>
      </c>
      <c r="J10" s="12">
        <v>-1</v>
      </c>
      <c r="K10" s="12"/>
      <c r="L10" s="12">
        <v>60.9</v>
      </c>
      <c r="M10" s="12">
        <f t="shared" si="0"/>
        <v>0.48680614003351008</v>
      </c>
      <c r="Q10">
        <v>174.13</v>
      </c>
      <c r="R10">
        <f t="shared" si="1"/>
        <v>-0.99459775061552769</v>
      </c>
      <c r="T10">
        <v>7</v>
      </c>
      <c r="U10">
        <v>169.56300000000002</v>
      </c>
      <c r="V10">
        <v>-0.98345594520269985</v>
      </c>
    </row>
    <row r="11" spans="1:22" x14ac:dyDescent="0.25">
      <c r="A11">
        <v>8</v>
      </c>
      <c r="B11">
        <v>131.82</v>
      </c>
      <c r="C11">
        <v>-0.66679299999999997</v>
      </c>
      <c r="E11">
        <v>8</v>
      </c>
      <c r="F11">
        <v>51.340200000000003</v>
      </c>
      <c r="G11">
        <v>0.62469600000000003</v>
      </c>
      <c r="I11" s="12">
        <v>-147</v>
      </c>
      <c r="J11" s="12">
        <v>-0.84</v>
      </c>
      <c r="K11" s="12"/>
      <c r="L11" s="12">
        <v>-192</v>
      </c>
      <c r="M11" s="12">
        <f t="shared" si="0"/>
        <v>-0.97849939580580059</v>
      </c>
      <c r="Q11">
        <v>161.31299999999999</v>
      </c>
      <c r="R11">
        <f t="shared" si="1"/>
        <v>-0.94682472615304714</v>
      </c>
      <c r="T11">
        <v>8</v>
      </c>
      <c r="U11">
        <v>11.768000000000001</v>
      </c>
      <c r="V11">
        <v>0.97898135027341138</v>
      </c>
    </row>
    <row r="12" spans="1:22" x14ac:dyDescent="0.25">
      <c r="A12">
        <v>9</v>
      </c>
      <c r="B12">
        <v>-73.651799999999994</v>
      </c>
      <c r="C12">
        <v>0.28147499999999998</v>
      </c>
      <c r="E12">
        <v>9</v>
      </c>
      <c r="F12">
        <v>-83.290199999999999</v>
      </c>
      <c r="G12">
        <v>0.116842</v>
      </c>
      <c r="I12" s="12">
        <v>-176</v>
      </c>
      <c r="J12" s="12">
        <v>-0.998</v>
      </c>
      <c r="K12" s="12"/>
      <c r="L12" s="12">
        <v>-160</v>
      </c>
      <c r="M12" s="12">
        <f t="shared" si="0"/>
        <v>-0.93920748408126975</v>
      </c>
      <c r="Q12">
        <v>175.36500000000001</v>
      </c>
      <c r="R12">
        <f t="shared" si="1"/>
        <v>-0.99660311708830351</v>
      </c>
      <c r="T12">
        <v>9</v>
      </c>
      <c r="U12">
        <v>150.61099999999999</v>
      </c>
      <c r="V12">
        <v>-0.87131105833257516</v>
      </c>
    </row>
    <row r="13" spans="1:22" x14ac:dyDescent="0.25">
      <c r="A13">
        <v>10</v>
      </c>
      <c r="B13">
        <v>182.386</v>
      </c>
      <c r="C13">
        <v>-0.99913300000000005</v>
      </c>
      <c r="E13">
        <v>10</v>
      </c>
      <c r="F13">
        <v>116.565</v>
      </c>
      <c r="G13">
        <v>-0.447212</v>
      </c>
      <c r="I13" s="12">
        <v>-209</v>
      </c>
      <c r="J13" s="12">
        <v>-0.871</v>
      </c>
      <c r="K13" s="12"/>
      <c r="L13" s="12">
        <v>6.95</v>
      </c>
      <c r="M13" s="12">
        <f t="shared" si="0"/>
        <v>0.99265956386440557</v>
      </c>
      <c r="Q13">
        <v>176.64699999999999</v>
      </c>
      <c r="R13">
        <f t="shared" si="1"/>
        <v>-0.99819550689422876</v>
      </c>
      <c r="T13">
        <v>10</v>
      </c>
      <c r="U13">
        <v>46.506999999999998</v>
      </c>
      <c r="V13">
        <v>0.68826457235911709</v>
      </c>
    </row>
    <row r="14" spans="1:22" x14ac:dyDescent="0.25">
      <c r="A14">
        <v>11</v>
      </c>
      <c r="B14">
        <v>-82.3596</v>
      </c>
      <c r="C14">
        <v>0.13295699999999999</v>
      </c>
      <c r="E14">
        <v>11</v>
      </c>
      <c r="F14">
        <v>-0.72522399999999998</v>
      </c>
      <c r="G14">
        <v>0.99992000000000003</v>
      </c>
      <c r="I14" s="12">
        <v>-185</v>
      </c>
      <c r="J14" s="12">
        <v>-0.997</v>
      </c>
      <c r="K14" s="12"/>
      <c r="L14" s="12">
        <v>-48.4</v>
      </c>
      <c r="M14" s="12">
        <f t="shared" si="0"/>
        <v>0.664246393941749</v>
      </c>
      <c r="Q14">
        <v>170.78899999999999</v>
      </c>
      <c r="R14">
        <f t="shared" si="1"/>
        <v>-0.98686253344312613</v>
      </c>
      <c r="T14">
        <v>11</v>
      </c>
      <c r="U14">
        <v>84.192999999999998</v>
      </c>
      <c r="V14">
        <v>0.10117442546770603</v>
      </c>
    </row>
    <row r="15" spans="1:22" x14ac:dyDescent="0.25">
      <c r="A15">
        <v>12</v>
      </c>
      <c r="B15">
        <v>150.77199999999999</v>
      </c>
      <c r="C15">
        <v>-0.87268199999999996</v>
      </c>
      <c r="E15">
        <v>12</v>
      </c>
      <c r="F15">
        <v>-66.097899999999996</v>
      </c>
      <c r="G15">
        <v>0.40517500000000001</v>
      </c>
      <c r="I15" s="12">
        <v>-127</v>
      </c>
      <c r="J15" s="12">
        <v>-0.6</v>
      </c>
      <c r="K15" s="12"/>
      <c r="L15" s="12">
        <v>-182</v>
      </c>
      <c r="M15" s="12">
        <f t="shared" si="0"/>
        <v>-0.99944573156727212</v>
      </c>
      <c r="Q15">
        <v>165.14099999999999</v>
      </c>
      <c r="R15">
        <f t="shared" si="1"/>
        <v>-0.96618409379321513</v>
      </c>
      <c r="T15">
        <v>12</v>
      </c>
      <c r="U15">
        <v>48.18</v>
      </c>
      <c r="V15">
        <v>0.66679118441087293</v>
      </c>
    </row>
    <row r="16" spans="1:22" x14ac:dyDescent="0.25">
      <c r="A16">
        <v>13</v>
      </c>
      <c r="B16">
        <v>174.09399999999999</v>
      </c>
      <c r="C16">
        <v>-0.99469200000000002</v>
      </c>
      <c r="E16">
        <v>13</v>
      </c>
      <c r="F16">
        <v>116.98</v>
      </c>
      <c r="G16">
        <v>-0.45368199999999997</v>
      </c>
      <c r="I16" s="12">
        <v>-202</v>
      </c>
      <c r="J16" s="12">
        <v>-0.92800000000000005</v>
      </c>
      <c r="K16" s="12"/>
      <c r="L16" s="12">
        <v>-53.7</v>
      </c>
      <c r="M16" s="12">
        <f t="shared" si="0"/>
        <v>0.5923960420557508</v>
      </c>
      <c r="Q16">
        <v>173.31299999999999</v>
      </c>
      <c r="R16">
        <f t="shared" si="1"/>
        <v>-0.99301736056712542</v>
      </c>
      <c r="T16">
        <v>13</v>
      </c>
      <c r="U16">
        <v>167.36699999999999</v>
      </c>
      <c r="V16">
        <v>-0.97579245250110314</v>
      </c>
    </row>
    <row r="17" spans="1:22" x14ac:dyDescent="0.25">
      <c r="A17">
        <v>14</v>
      </c>
      <c r="B17">
        <v>180</v>
      </c>
      <c r="C17">
        <v>-1</v>
      </c>
      <c r="E17">
        <v>14</v>
      </c>
      <c r="F17">
        <v>102.938</v>
      </c>
      <c r="G17">
        <v>-0.22389600000000001</v>
      </c>
      <c r="I17" s="12">
        <v>-159</v>
      </c>
      <c r="J17" s="12">
        <v>-0.93600000000000005</v>
      </c>
      <c r="K17" s="12"/>
      <c r="L17" s="12">
        <v>-233</v>
      </c>
      <c r="M17" s="12">
        <f t="shared" si="0"/>
        <v>-0.60346021130708305</v>
      </c>
      <c r="Q17">
        <v>151.50399999999999</v>
      </c>
      <c r="R17">
        <f t="shared" si="1"/>
        <v>-0.87821007497784542</v>
      </c>
      <c r="T17">
        <v>14</v>
      </c>
      <c r="U17">
        <v>25.907</v>
      </c>
      <c r="V17">
        <v>0.89950394486593477</v>
      </c>
    </row>
    <row r="18" spans="1:22" x14ac:dyDescent="0.25">
      <c r="A18">
        <v>15</v>
      </c>
      <c r="B18">
        <v>238.49600000000001</v>
      </c>
      <c r="C18">
        <v>-0.52256499999999995</v>
      </c>
      <c r="E18">
        <v>15</v>
      </c>
      <c r="F18">
        <v>12.2463</v>
      </c>
      <c r="G18">
        <v>0.97724500000000003</v>
      </c>
      <c r="I18" s="12">
        <v>-206</v>
      </c>
      <c r="J18" s="12">
        <v>-0.90100000000000002</v>
      </c>
      <c r="K18" s="12"/>
      <c r="L18" s="12">
        <v>-46.5</v>
      </c>
      <c r="M18" s="12">
        <f t="shared" si="0"/>
        <v>0.68865296219806937</v>
      </c>
      <c r="Q18">
        <v>165.37899999999999</v>
      </c>
      <c r="R18">
        <f t="shared" si="1"/>
        <v>-0.96724631292714547</v>
      </c>
      <c r="T18">
        <v>15</v>
      </c>
      <c r="U18">
        <v>5.0640000000000001</v>
      </c>
      <c r="V18">
        <v>0.9960967044872151</v>
      </c>
    </row>
    <row r="19" spans="1:22" x14ac:dyDescent="0.25">
      <c r="A19">
        <v>16</v>
      </c>
      <c r="B19">
        <v>179.40299999999999</v>
      </c>
      <c r="C19">
        <v>-0.999946</v>
      </c>
      <c r="E19">
        <v>16</v>
      </c>
      <c r="F19">
        <v>-64.230699999999999</v>
      </c>
      <c r="G19">
        <v>0.43475000000000003</v>
      </c>
      <c r="I19" s="12">
        <v>-141</v>
      </c>
      <c r="J19" s="12">
        <v>-0.77700000000000002</v>
      </c>
      <c r="K19" s="12"/>
      <c r="L19" s="12">
        <v>44.2</v>
      </c>
      <c r="M19" s="12">
        <f t="shared" si="0"/>
        <v>0.71718320358907928</v>
      </c>
      <c r="Q19">
        <v>177.797</v>
      </c>
      <c r="R19">
        <f t="shared" si="1"/>
        <v>-0.99919919605683738</v>
      </c>
      <c r="T19">
        <v>16</v>
      </c>
      <c r="U19">
        <v>170.44</v>
      </c>
      <c r="V19">
        <v>-0.98611337859854598</v>
      </c>
    </row>
    <row r="20" spans="1:22" x14ac:dyDescent="0.25">
      <c r="A20">
        <v>17</v>
      </c>
      <c r="B20">
        <v>234.95099999999999</v>
      </c>
      <c r="C20">
        <v>-0.57428500000000005</v>
      </c>
      <c r="E20">
        <v>17</v>
      </c>
      <c r="F20">
        <v>205.05099999999999</v>
      </c>
      <c r="G20">
        <v>-0.90593299999999999</v>
      </c>
      <c r="I20" s="12">
        <v>-143</v>
      </c>
      <c r="J20" s="12">
        <v>-0.79600000000000004</v>
      </c>
      <c r="K20" s="12"/>
      <c r="L20" s="12">
        <v>-37.1</v>
      </c>
      <c r="M20" s="12">
        <f t="shared" si="0"/>
        <v>0.79778189707526392</v>
      </c>
      <c r="Q20">
        <v>176.98699999999999</v>
      </c>
      <c r="R20">
        <f t="shared" si="1"/>
        <v>-0.99853409732280163</v>
      </c>
      <c r="T20">
        <v>17</v>
      </c>
      <c r="U20">
        <v>1.2869999999999999</v>
      </c>
      <c r="V20">
        <v>0.99974773000202877</v>
      </c>
    </row>
    <row r="21" spans="1:22" x14ac:dyDescent="0.25">
      <c r="A21">
        <v>18</v>
      </c>
      <c r="B21">
        <v>-5.3145499999999997</v>
      </c>
      <c r="C21">
        <v>0.99570099999999995</v>
      </c>
      <c r="E21">
        <v>18</v>
      </c>
      <c r="F21">
        <v>52.3996</v>
      </c>
      <c r="G21">
        <v>0.610151</v>
      </c>
      <c r="I21" s="12">
        <v>-131</v>
      </c>
      <c r="J21" s="12">
        <v>-0.65500000000000003</v>
      </c>
      <c r="K21" s="12"/>
      <c r="L21" s="12">
        <v>-49.2</v>
      </c>
      <c r="M21" s="12">
        <f t="shared" si="0"/>
        <v>0.65375008117614919</v>
      </c>
      <c r="Q21">
        <v>176.04</v>
      </c>
      <c r="R21">
        <f t="shared" si="1"/>
        <v>-0.99750372727210879</v>
      </c>
      <c r="T21">
        <v>18</v>
      </c>
      <c r="U21">
        <v>95.117000000000004</v>
      </c>
      <c r="V21">
        <v>-8.9193690857742244E-2</v>
      </c>
    </row>
    <row r="22" spans="1:22" x14ac:dyDescent="0.25">
      <c r="A22">
        <v>19</v>
      </c>
      <c r="B22">
        <v>198.02</v>
      </c>
      <c r="C22">
        <v>-0.95095099999999999</v>
      </c>
      <c r="E22">
        <v>19</v>
      </c>
      <c r="F22">
        <v>-8.4089100000000006</v>
      </c>
      <c r="G22">
        <v>0.98924999999999996</v>
      </c>
      <c r="I22" s="12">
        <v>-168</v>
      </c>
      <c r="J22" s="12">
        <v>-0.97899999999999998</v>
      </c>
      <c r="K22" s="12"/>
      <c r="L22" s="12">
        <v>79</v>
      </c>
      <c r="M22" s="12">
        <f t="shared" si="0"/>
        <v>0.19149510410924805</v>
      </c>
      <c r="Q22">
        <v>157.001</v>
      </c>
      <c r="R22">
        <f t="shared" si="1"/>
        <v>-0.9199680204024806</v>
      </c>
      <c r="T22">
        <v>19</v>
      </c>
      <c r="U22">
        <v>173.346</v>
      </c>
      <c r="V22">
        <v>-0.99326481847552961</v>
      </c>
    </row>
    <row r="23" spans="1:22" x14ac:dyDescent="0.25">
      <c r="A23">
        <v>20</v>
      </c>
      <c r="B23">
        <v>164.53899999999999</v>
      </c>
      <c r="C23">
        <v>-0.96380999999999994</v>
      </c>
      <c r="E23">
        <v>20</v>
      </c>
      <c r="F23">
        <v>64.358999999999995</v>
      </c>
      <c r="G23">
        <v>0.43273200000000001</v>
      </c>
      <c r="I23" s="12">
        <v>-127</v>
      </c>
      <c r="J23" s="12">
        <v>-0.6</v>
      </c>
      <c r="K23" s="12"/>
      <c r="L23" s="12">
        <v>-227</v>
      </c>
      <c r="M23" s="12">
        <f t="shared" si="0"/>
        <v>-0.68346591696039305</v>
      </c>
      <c r="Q23">
        <v>167.10599999999999</v>
      </c>
      <c r="R23">
        <f t="shared" si="1"/>
        <v>-0.97445356293282082</v>
      </c>
      <c r="T23">
        <v>20</v>
      </c>
      <c r="U23">
        <v>167.4</v>
      </c>
      <c r="V23">
        <v>-0.97591825230582407</v>
      </c>
    </row>
    <row r="24" spans="1:22" x14ac:dyDescent="0.25">
      <c r="A24">
        <v>21</v>
      </c>
      <c r="B24">
        <v>265.96199999999999</v>
      </c>
      <c r="C24">
        <v>-7.0416900000000004E-2</v>
      </c>
      <c r="E24">
        <v>21</v>
      </c>
      <c r="F24">
        <v>-70.447999999999993</v>
      </c>
      <c r="G24">
        <v>0.33466299999999999</v>
      </c>
      <c r="I24" s="12">
        <v>-209</v>
      </c>
      <c r="J24" s="12">
        <v>-0.871</v>
      </c>
      <c r="K24" s="12"/>
      <c r="L24" s="12">
        <v>57.3</v>
      </c>
      <c r="M24" s="12">
        <f t="shared" si="0"/>
        <v>0.54066689255509559</v>
      </c>
      <c r="Q24">
        <v>172.69399999999999</v>
      </c>
      <c r="R24">
        <f t="shared" si="1"/>
        <v>-0.9916856584737922</v>
      </c>
      <c r="T24">
        <v>21</v>
      </c>
      <c r="U24">
        <v>166.608</v>
      </c>
      <c r="V24">
        <v>-0.97280980174045373</v>
      </c>
    </row>
    <row r="25" spans="1:22" x14ac:dyDescent="0.25">
      <c r="A25">
        <v>22</v>
      </c>
      <c r="B25">
        <v>154.31200000000001</v>
      </c>
      <c r="C25">
        <v>-0.90116600000000002</v>
      </c>
      <c r="E25">
        <v>22</v>
      </c>
      <c r="F25">
        <v>184.708</v>
      </c>
      <c r="G25">
        <v>-0.99662600000000001</v>
      </c>
      <c r="I25" s="12">
        <v>-158</v>
      </c>
      <c r="J25" s="12">
        <v>-0.93</v>
      </c>
      <c r="K25" s="12"/>
      <c r="L25" s="12">
        <v>26.1</v>
      </c>
      <c r="M25" s="12">
        <f t="shared" si="0"/>
        <v>0.89812914906465091</v>
      </c>
      <c r="Q25">
        <v>178.71700000000001</v>
      </c>
      <c r="R25">
        <f t="shared" si="1"/>
        <v>-0.99971264040291941</v>
      </c>
      <c r="T25">
        <v>22</v>
      </c>
      <c r="U25">
        <v>19.398</v>
      </c>
      <c r="V25">
        <v>0.94323398903817224</v>
      </c>
    </row>
    <row r="26" spans="1:22" x14ac:dyDescent="0.25">
      <c r="A26">
        <v>23</v>
      </c>
      <c r="B26">
        <v>179.31</v>
      </c>
      <c r="C26">
        <v>-0.99992700000000001</v>
      </c>
      <c r="E26">
        <v>23</v>
      </c>
      <c r="F26">
        <v>184.548</v>
      </c>
      <c r="G26">
        <v>-0.99685100000000004</v>
      </c>
      <c r="I26" s="12">
        <v>-163</v>
      </c>
      <c r="J26" s="12">
        <v>-0.95399999999999996</v>
      </c>
      <c r="K26" s="12"/>
      <c r="L26" s="12">
        <v>-155</v>
      </c>
      <c r="M26" s="12">
        <f t="shared" si="0"/>
        <v>-0.9057273343559884</v>
      </c>
      <c r="Q26">
        <v>95.963999999999999</v>
      </c>
      <c r="R26">
        <f t="shared" si="1"/>
        <v>-0.10305902790957007</v>
      </c>
      <c r="T26">
        <v>23</v>
      </c>
      <c r="U26">
        <v>11.497</v>
      </c>
      <c r="V26">
        <v>0.97993504863244463</v>
      </c>
    </row>
    <row r="27" spans="1:22" x14ac:dyDescent="0.25">
      <c r="A27">
        <v>24</v>
      </c>
      <c r="B27">
        <v>226.16900000000001</v>
      </c>
      <c r="C27">
        <v>-0.69253399999999998</v>
      </c>
      <c r="E27">
        <v>24</v>
      </c>
      <c r="F27">
        <v>-71.266599999999997</v>
      </c>
      <c r="G27">
        <v>0.32116499999999998</v>
      </c>
      <c r="I27" s="12">
        <v>-221</v>
      </c>
      <c r="J27" s="12">
        <v>-0.75900000000000001</v>
      </c>
      <c r="K27" s="12"/>
      <c r="L27" s="12">
        <v>-233</v>
      </c>
      <c r="M27" s="12">
        <f t="shared" si="0"/>
        <v>-0.60346021130708305</v>
      </c>
      <c r="Q27">
        <v>151.07400000000001</v>
      </c>
      <c r="R27">
        <f t="shared" si="1"/>
        <v>-0.87459780714863089</v>
      </c>
      <c r="T27">
        <v>24</v>
      </c>
      <c r="U27">
        <v>153.435</v>
      </c>
      <c r="V27">
        <v>-0.89443039097410493</v>
      </c>
    </row>
    <row r="28" spans="1:22" x14ac:dyDescent="0.25">
      <c r="A28">
        <v>25</v>
      </c>
      <c r="B28">
        <v>176.511</v>
      </c>
      <c r="C28">
        <v>-0.99814599999999998</v>
      </c>
      <c r="E28">
        <v>25</v>
      </c>
      <c r="F28">
        <v>221.53200000000001</v>
      </c>
      <c r="G28">
        <v>-0.74858999999999998</v>
      </c>
      <c r="I28" s="12">
        <v>-164</v>
      </c>
      <c r="J28" s="12">
        <v>-0.96099999999999997</v>
      </c>
      <c r="K28" s="12"/>
      <c r="L28" s="12">
        <v>-243</v>
      </c>
      <c r="M28" s="12">
        <f t="shared" si="0"/>
        <v>-0.45590518629602611</v>
      </c>
      <c r="Q28">
        <v>176.08199999999999</v>
      </c>
      <c r="R28">
        <f t="shared" si="1"/>
        <v>-0.99755519594237652</v>
      </c>
      <c r="T28">
        <v>25</v>
      </c>
      <c r="U28">
        <v>150.57300000000001</v>
      </c>
      <c r="V28">
        <v>-0.87098540075480513</v>
      </c>
    </row>
    <row r="29" spans="1:22" x14ac:dyDescent="0.25">
      <c r="A29">
        <v>26</v>
      </c>
      <c r="B29">
        <v>191.44900000000001</v>
      </c>
      <c r="C29">
        <v>-0.980101</v>
      </c>
      <c r="E29">
        <v>26</v>
      </c>
      <c r="F29">
        <v>59.322699999999998</v>
      </c>
      <c r="G29">
        <v>0.51020299999999996</v>
      </c>
      <c r="I29" s="12">
        <v>-145</v>
      </c>
      <c r="J29" s="12">
        <v>-0.82199999999999995</v>
      </c>
      <c r="K29" s="12"/>
      <c r="L29" s="12">
        <v>-157</v>
      </c>
      <c r="M29" s="12">
        <f t="shared" si="0"/>
        <v>-0.91996118215506351</v>
      </c>
      <c r="Q29">
        <v>165.79300000000001</v>
      </c>
      <c r="R29">
        <f t="shared" si="1"/>
        <v>-0.96905430261428738</v>
      </c>
      <c r="T29">
        <v>26</v>
      </c>
      <c r="U29">
        <v>162.387</v>
      </c>
      <c r="V29">
        <v>-0.95312404309442744</v>
      </c>
    </row>
    <row r="30" spans="1:22" x14ac:dyDescent="0.25">
      <c r="A30">
        <v>27</v>
      </c>
      <c r="B30">
        <v>178.22900000000001</v>
      </c>
      <c r="C30">
        <v>-0.99952200000000002</v>
      </c>
      <c r="E30">
        <v>27</v>
      </c>
      <c r="F30">
        <v>257.61900000000003</v>
      </c>
      <c r="G30">
        <v>-0.21441099999999999</v>
      </c>
      <c r="I30" s="12">
        <v>-218</v>
      </c>
      <c r="J30" s="12">
        <v>-0.78500000000000003</v>
      </c>
      <c r="K30" s="12"/>
      <c r="L30" s="12">
        <v>-1.91</v>
      </c>
      <c r="M30" s="12">
        <f t="shared" si="0"/>
        <v>0.99944497717092862</v>
      </c>
      <c r="Q30">
        <v>158.69399999999999</v>
      </c>
      <c r="R30">
        <f t="shared" si="1"/>
        <v>-0.93114207333880317</v>
      </c>
      <c r="T30">
        <v>27</v>
      </c>
      <c r="U30">
        <v>157.166</v>
      </c>
      <c r="V30">
        <v>-0.92163552211198541</v>
      </c>
    </row>
    <row r="31" spans="1:22" x14ac:dyDescent="0.25">
      <c r="A31">
        <v>28</v>
      </c>
      <c r="B31">
        <v>209.81399999999999</v>
      </c>
      <c r="C31">
        <v>-0.86764399999999997</v>
      </c>
      <c r="E31">
        <v>28</v>
      </c>
      <c r="F31">
        <v>169.43899999999999</v>
      </c>
      <c r="G31">
        <v>-0.98306000000000004</v>
      </c>
      <c r="I31" s="12">
        <v>-226</v>
      </c>
      <c r="J31" s="12">
        <v>-0.69599999999999995</v>
      </c>
      <c r="K31" s="12"/>
      <c r="L31" s="12">
        <v>-150</v>
      </c>
      <c r="M31" s="12">
        <f t="shared" si="0"/>
        <v>-0.86536103556945809</v>
      </c>
      <c r="Q31">
        <v>140.477</v>
      </c>
      <c r="R31">
        <f t="shared" si="1"/>
        <v>-0.77057758834510204</v>
      </c>
      <c r="U31" s="11" t="s">
        <v>96</v>
      </c>
      <c r="V31" s="27">
        <f>AVERAGE(V4:V30)</f>
        <v>6.363188843297324E-3</v>
      </c>
    </row>
    <row r="32" spans="1:22" x14ac:dyDescent="0.25">
      <c r="A32">
        <v>29</v>
      </c>
      <c r="B32">
        <v>245.55600000000001</v>
      </c>
      <c r="C32">
        <v>-0.41380600000000001</v>
      </c>
      <c r="E32">
        <v>29</v>
      </c>
      <c r="F32">
        <v>216.203</v>
      </c>
      <c r="G32">
        <v>-0.80693599999999999</v>
      </c>
      <c r="I32" s="12">
        <v>-149</v>
      </c>
      <c r="J32" s="12">
        <v>-0.85499999999999998</v>
      </c>
      <c r="K32" s="12"/>
      <c r="L32" s="12">
        <v>-231</v>
      </c>
      <c r="M32" s="12">
        <f t="shared" si="0"/>
        <v>-0.63090748829430121</v>
      </c>
      <c r="Q32">
        <v>143.84199999999998</v>
      </c>
      <c r="R32">
        <f t="shared" si="1"/>
        <v>-0.80664145268216292</v>
      </c>
      <c r="U32" s="11" t="s">
        <v>97</v>
      </c>
      <c r="V32" s="27">
        <f>_xlfn.STDEV.S(V4:V30)/2</f>
        <v>0.44937068331860719</v>
      </c>
    </row>
    <row r="33" spans="1:18" x14ac:dyDescent="0.25">
      <c r="A33">
        <v>30</v>
      </c>
      <c r="B33">
        <v>190.00800000000001</v>
      </c>
      <c r="C33">
        <v>-0.98478399999999999</v>
      </c>
      <c r="E33">
        <v>30</v>
      </c>
      <c r="F33">
        <v>249.95500000000001</v>
      </c>
      <c r="G33">
        <v>-0.34276600000000002</v>
      </c>
      <c r="I33" s="12">
        <v>-198</v>
      </c>
      <c r="J33" s="12">
        <v>-0.95399999999999996</v>
      </c>
      <c r="K33" s="12"/>
      <c r="L33" s="12">
        <v>76.900000000000006</v>
      </c>
      <c r="M33" s="12">
        <f t="shared" si="0"/>
        <v>0.22731396473108648</v>
      </c>
      <c r="Q33">
        <v>131.49600000000001</v>
      </c>
      <c r="R33">
        <f t="shared" si="1"/>
        <v>-0.66169585764791883</v>
      </c>
    </row>
    <row r="34" spans="1:18" x14ac:dyDescent="0.25">
      <c r="A34">
        <v>31</v>
      </c>
      <c r="B34">
        <v>155.601</v>
      </c>
      <c r="C34">
        <v>-0.91068700000000002</v>
      </c>
      <c r="E34">
        <v>31</v>
      </c>
      <c r="F34">
        <v>64.653800000000004</v>
      </c>
      <c r="G34">
        <v>0.428087</v>
      </c>
      <c r="I34" s="12">
        <v>-239</v>
      </c>
      <c r="J34" s="12">
        <v>-0.51</v>
      </c>
      <c r="K34" s="12"/>
      <c r="L34" s="12">
        <v>-121</v>
      </c>
      <c r="M34" s="12">
        <f t="shared" si="0"/>
        <v>-0.51412008191165215</v>
      </c>
      <c r="Q34">
        <v>157.751</v>
      </c>
      <c r="R34">
        <f t="shared" si="1"/>
        <v>-0.92501771867007365</v>
      </c>
    </row>
    <row r="35" spans="1:18" x14ac:dyDescent="0.25">
      <c r="A35">
        <v>32</v>
      </c>
      <c r="B35">
        <v>202.797</v>
      </c>
      <c r="C35">
        <v>-0.92188800000000004</v>
      </c>
      <c r="E35">
        <v>32</v>
      </c>
      <c r="F35">
        <v>231.23400000000001</v>
      </c>
      <c r="G35">
        <v>-0.62613700000000005</v>
      </c>
      <c r="I35" s="12">
        <v>-216</v>
      </c>
      <c r="J35" s="12">
        <v>-0.81200000000000006</v>
      </c>
      <c r="K35" s="12"/>
      <c r="L35" s="12">
        <v>27</v>
      </c>
      <c r="M35" s="12">
        <f t="shared" si="0"/>
        <v>0.89111495620132397</v>
      </c>
      <c r="Q35">
        <v>128.41800000000001</v>
      </c>
      <c r="R35">
        <f t="shared" si="1"/>
        <v>-0.6205033016312681</v>
      </c>
    </row>
    <row r="36" spans="1:18" x14ac:dyDescent="0.25">
      <c r="A36">
        <v>33</v>
      </c>
      <c r="B36">
        <v>208.202</v>
      </c>
      <c r="C36">
        <v>-0.88129100000000005</v>
      </c>
      <c r="E36">
        <v>33</v>
      </c>
      <c r="F36">
        <v>221.45500000000001</v>
      </c>
      <c r="G36">
        <v>-0.749475</v>
      </c>
      <c r="I36" s="12">
        <v>-212</v>
      </c>
      <c r="J36" s="12">
        <v>-0.84599999999999997</v>
      </c>
      <c r="K36" s="12"/>
      <c r="L36" s="12">
        <v>-149</v>
      </c>
      <c r="M36" s="12">
        <f t="shared" si="0"/>
        <v>-0.85648754871556765</v>
      </c>
      <c r="Q36">
        <v>47.290999999999997</v>
      </c>
      <c r="R36">
        <f t="shared" si="1"/>
        <v>0.6785825111530176</v>
      </c>
    </row>
    <row r="37" spans="1:18" x14ac:dyDescent="0.25">
      <c r="A37">
        <v>34</v>
      </c>
      <c r="B37">
        <v>143.673</v>
      </c>
      <c r="C37">
        <v>-0.80564999999999998</v>
      </c>
      <c r="E37">
        <v>34</v>
      </c>
      <c r="F37">
        <v>25.769300000000001</v>
      </c>
      <c r="G37">
        <v>0.90055200000000002</v>
      </c>
      <c r="I37" s="12">
        <v>-204</v>
      </c>
      <c r="J37" s="12">
        <v>-0.91600000000000004</v>
      </c>
      <c r="K37" s="12"/>
      <c r="L37" s="12">
        <v>67.900000000000006</v>
      </c>
      <c r="M37" s="12">
        <f t="shared" si="0"/>
        <v>0.37678083908771154</v>
      </c>
      <c r="Q37">
        <v>158.886</v>
      </c>
      <c r="R37">
        <f t="shared" si="1"/>
        <v>-0.93235820478944986</v>
      </c>
    </row>
    <row r="38" spans="1:18" x14ac:dyDescent="0.25">
      <c r="A38">
        <v>35</v>
      </c>
      <c r="B38">
        <v>202.989</v>
      </c>
      <c r="C38">
        <v>-0.92058300000000004</v>
      </c>
      <c r="E38">
        <v>35</v>
      </c>
      <c r="F38">
        <v>129.327</v>
      </c>
      <c r="G38">
        <v>-0.63374399999999997</v>
      </c>
      <c r="I38" s="12">
        <v>90</v>
      </c>
      <c r="J38" s="12">
        <v>1.33E-6</v>
      </c>
      <c r="K38" s="12"/>
      <c r="L38" s="12">
        <v>54.5</v>
      </c>
      <c r="M38" s="12">
        <f t="shared" si="0"/>
        <v>0.5810954710571159</v>
      </c>
      <c r="Q38">
        <v>165.358</v>
      </c>
      <c r="R38">
        <f t="shared" si="1"/>
        <v>-0.96715325810022845</v>
      </c>
    </row>
    <row r="39" spans="1:18" x14ac:dyDescent="0.25">
      <c r="A39">
        <v>36</v>
      </c>
      <c r="B39">
        <v>259.63400000000001</v>
      </c>
      <c r="C39">
        <v>-0.17994499999999999</v>
      </c>
      <c r="E39">
        <v>36</v>
      </c>
      <c r="F39">
        <v>-2.4895499999999999</v>
      </c>
      <c r="G39">
        <v>0.99905600000000006</v>
      </c>
      <c r="I39" s="12">
        <v>-209</v>
      </c>
      <c r="J39" s="12">
        <v>-0.873</v>
      </c>
      <c r="K39" s="12"/>
      <c r="L39" s="12">
        <v>32.5</v>
      </c>
      <c r="M39" s="12">
        <f t="shared" si="0"/>
        <v>0.84354591813357938</v>
      </c>
      <c r="Q39">
        <v>134.29300000000001</v>
      </c>
      <c r="R39">
        <f t="shared" si="1"/>
        <v>-0.69747683681750727</v>
      </c>
    </row>
    <row r="40" spans="1:18" x14ac:dyDescent="0.25">
      <c r="A40">
        <v>37</v>
      </c>
      <c r="B40">
        <v>118.301</v>
      </c>
      <c r="C40">
        <v>-0.47409800000000002</v>
      </c>
      <c r="E40">
        <v>37</v>
      </c>
      <c r="F40">
        <v>31.733499999999999</v>
      </c>
      <c r="G40">
        <v>0.85050400000000004</v>
      </c>
      <c r="I40" s="12">
        <v>-157</v>
      </c>
      <c r="J40" s="12">
        <v>-0.92200000000000004</v>
      </c>
      <c r="K40" s="12"/>
      <c r="L40" s="12">
        <v>-222</v>
      </c>
      <c r="M40" s="12">
        <f t="shared" si="0"/>
        <v>-0.7444577459931826</v>
      </c>
      <c r="Q40">
        <v>157.44900000000001</v>
      </c>
      <c r="R40">
        <f t="shared" si="1"/>
        <v>-0.92300336752895529</v>
      </c>
    </row>
    <row r="41" spans="1:18" x14ac:dyDescent="0.25">
      <c r="A41">
        <v>38</v>
      </c>
      <c r="B41">
        <v>177.614</v>
      </c>
      <c r="C41">
        <v>-0.99913300000000005</v>
      </c>
      <c r="E41">
        <v>38</v>
      </c>
      <c r="F41">
        <v>66.447699999999998</v>
      </c>
      <c r="G41">
        <v>0.399586</v>
      </c>
      <c r="I41" s="12">
        <v>-182</v>
      </c>
      <c r="J41" s="12">
        <v>-1</v>
      </c>
      <c r="K41" s="12"/>
      <c r="L41" s="12">
        <v>36</v>
      </c>
      <c r="M41" s="12">
        <f t="shared" si="0"/>
        <v>0.80920418098803226</v>
      </c>
      <c r="Q41">
        <v>116.274</v>
      </c>
      <c r="R41">
        <f t="shared" si="1"/>
        <v>-0.44174158547113795</v>
      </c>
    </row>
    <row r="42" spans="1:18" x14ac:dyDescent="0.25">
      <c r="A42">
        <v>39</v>
      </c>
      <c r="B42">
        <v>153.435</v>
      </c>
      <c r="C42">
        <v>-0.89442600000000005</v>
      </c>
      <c r="E42">
        <v>39</v>
      </c>
      <c r="F42">
        <v>123.90600000000001</v>
      </c>
      <c r="G42">
        <v>-0.55783499999999997</v>
      </c>
      <c r="I42" s="12">
        <v>-180</v>
      </c>
      <c r="J42" s="12">
        <v>-1</v>
      </c>
      <c r="K42" s="12"/>
      <c r="L42" s="12">
        <v>-193</v>
      </c>
      <c r="M42" s="12">
        <f t="shared" si="0"/>
        <v>-0.97475278798148801</v>
      </c>
      <c r="Q42">
        <v>103.092</v>
      </c>
      <c r="R42">
        <f t="shared" si="1"/>
        <v>-0.22562676199091619</v>
      </c>
    </row>
    <row r="43" spans="1:18" x14ac:dyDescent="0.25">
      <c r="A43">
        <v>40</v>
      </c>
      <c r="B43">
        <v>150.06800000000001</v>
      </c>
      <c r="C43">
        <v>-0.86662099999999997</v>
      </c>
      <c r="E43">
        <v>40</v>
      </c>
      <c r="F43">
        <v>-87.165899999999993</v>
      </c>
      <c r="G43">
        <v>4.9445700000000002E-2</v>
      </c>
      <c r="I43" s="12">
        <v>-233</v>
      </c>
      <c r="J43" s="12">
        <v>-0.6</v>
      </c>
      <c r="K43" s="12"/>
      <c r="L43" s="12">
        <v>-241</v>
      </c>
      <c r="M43" s="12">
        <f t="shared" si="0"/>
        <v>-0.48667354359107251</v>
      </c>
      <c r="Q43">
        <v>172.36599999999999</v>
      </c>
      <c r="R43">
        <f t="shared" si="1"/>
        <v>-0.99093312839386916</v>
      </c>
    </row>
    <row r="44" spans="1:18" x14ac:dyDescent="0.25">
      <c r="A44">
        <v>41</v>
      </c>
      <c r="B44">
        <v>155.15799999999999</v>
      </c>
      <c r="C44">
        <v>-0.90746599999999999</v>
      </c>
      <c r="E44">
        <v>41</v>
      </c>
      <c r="F44">
        <v>39.559699999999999</v>
      </c>
      <c r="G44">
        <v>0.77096200000000004</v>
      </c>
      <c r="I44" s="12">
        <v>-178</v>
      </c>
      <c r="J44" s="12">
        <v>-0.999</v>
      </c>
      <c r="K44" s="12"/>
      <c r="L44" s="12">
        <v>-45</v>
      </c>
      <c r="M44" s="12">
        <f t="shared" si="0"/>
        <v>0.70738826916719966</v>
      </c>
      <c r="Q44">
        <v>150.81899999999999</v>
      </c>
      <c r="R44">
        <f t="shared" si="1"/>
        <v>-0.87243239061739652</v>
      </c>
    </row>
    <row r="45" spans="1:18" x14ac:dyDescent="0.25">
      <c r="A45">
        <v>42</v>
      </c>
      <c r="B45">
        <v>258.31099999999998</v>
      </c>
      <c r="C45">
        <v>-0.20260900000000001</v>
      </c>
      <c r="E45">
        <v>42</v>
      </c>
      <c r="F45">
        <v>238.12</v>
      </c>
      <c r="G45">
        <v>-0.52813900000000003</v>
      </c>
      <c r="I45" s="12">
        <v>-94.6</v>
      </c>
      <c r="J45" s="12">
        <v>-8.0799999999999997E-2</v>
      </c>
      <c r="K45" s="12"/>
      <c r="L45" s="12">
        <v>-168</v>
      </c>
      <c r="M45" s="12">
        <f t="shared" si="0"/>
        <v>-0.97783746430333518</v>
      </c>
      <c r="Q45">
        <v>149.93100000000001</v>
      </c>
      <c r="R45">
        <f t="shared" si="1"/>
        <v>-0.86475719254604477</v>
      </c>
    </row>
    <row r="46" spans="1:18" x14ac:dyDescent="0.25">
      <c r="A46">
        <v>43</v>
      </c>
      <c r="B46">
        <v>190.58199999999999</v>
      </c>
      <c r="C46">
        <v>-0.98299499999999995</v>
      </c>
      <c r="E46">
        <v>43</v>
      </c>
      <c r="F46">
        <v>-23.552299999999999</v>
      </c>
      <c r="G46">
        <v>0.91669599999999996</v>
      </c>
      <c r="I46" s="12">
        <v>-113</v>
      </c>
      <c r="J46" s="12">
        <v>-0.39800000000000002</v>
      </c>
      <c r="K46" s="12"/>
      <c r="L46" s="12">
        <v>-168</v>
      </c>
      <c r="M46" s="12">
        <f t="shared" si="0"/>
        <v>-0.97783746430333518</v>
      </c>
      <c r="Q46">
        <v>166.84899999999999</v>
      </c>
      <c r="R46">
        <f t="shared" si="1"/>
        <v>-0.97343689067125494</v>
      </c>
    </row>
    <row r="47" spans="1:18" x14ac:dyDescent="0.25">
      <c r="A47">
        <v>44</v>
      </c>
      <c r="B47">
        <v>206.274</v>
      </c>
      <c r="C47">
        <v>-0.89668700000000001</v>
      </c>
      <c r="E47">
        <v>44</v>
      </c>
      <c r="F47">
        <v>-88.363399999999999</v>
      </c>
      <c r="G47">
        <v>2.8561099999999999E-2</v>
      </c>
      <c r="I47" s="12">
        <v>-138</v>
      </c>
      <c r="J47" s="12">
        <v>-0.74299999999999999</v>
      </c>
      <c r="K47" s="12"/>
      <c r="L47" s="12">
        <v>-6.15</v>
      </c>
      <c r="M47" s="12">
        <f t="shared" si="0"/>
        <v>0.99425066080667157</v>
      </c>
      <c r="Q47">
        <v>120.50999999999999</v>
      </c>
      <c r="R47">
        <f t="shared" si="1"/>
        <v>-0.50676980461797194</v>
      </c>
    </row>
    <row r="48" spans="1:18" x14ac:dyDescent="0.25">
      <c r="A48">
        <v>45</v>
      </c>
      <c r="B48">
        <v>149.70400000000001</v>
      </c>
      <c r="C48">
        <v>-0.86342600000000003</v>
      </c>
      <c r="E48">
        <v>45</v>
      </c>
      <c r="F48">
        <v>-15.603899999999999</v>
      </c>
      <c r="G48">
        <v>0.963144</v>
      </c>
      <c r="I48" s="12">
        <v>-207</v>
      </c>
      <c r="J48" s="12">
        <v>-0.89</v>
      </c>
      <c r="K48" s="12"/>
      <c r="L48" s="12">
        <v>-240</v>
      </c>
      <c r="M48" s="12">
        <f t="shared" si="0"/>
        <v>-0.50183790922230875</v>
      </c>
      <c r="Q48">
        <v>144.00200000000001</v>
      </c>
      <c r="R48">
        <f t="shared" si="1"/>
        <v>-0.80828796989809826</v>
      </c>
    </row>
    <row r="49" spans="1:18" x14ac:dyDescent="0.25">
      <c r="A49">
        <v>46</v>
      </c>
      <c r="B49">
        <v>138.334</v>
      </c>
      <c r="C49">
        <v>-0.74702999999999997</v>
      </c>
      <c r="E49">
        <v>46</v>
      </c>
      <c r="F49">
        <v>-40.5655</v>
      </c>
      <c r="G49">
        <v>0.75966299999999998</v>
      </c>
      <c r="I49" s="12">
        <v>-33.200000000000003</v>
      </c>
      <c r="J49" s="12">
        <v>0.83699999999999997</v>
      </c>
      <c r="K49" s="12"/>
      <c r="L49" s="12">
        <v>-33.1</v>
      </c>
      <c r="M49" s="12">
        <f t="shared" si="0"/>
        <v>0.83787861828179377</v>
      </c>
      <c r="Q49">
        <v>171.922</v>
      </c>
      <c r="R49">
        <f t="shared" si="1"/>
        <v>-0.98986278380006498</v>
      </c>
    </row>
    <row r="50" spans="1:18" x14ac:dyDescent="0.25">
      <c r="A50">
        <v>47</v>
      </c>
      <c r="B50">
        <v>172.755</v>
      </c>
      <c r="C50">
        <v>-0.99201700000000004</v>
      </c>
      <c r="E50">
        <v>47</v>
      </c>
      <c r="F50">
        <v>-44.301299999999998</v>
      </c>
      <c r="G50">
        <v>0.71567700000000001</v>
      </c>
      <c r="I50" s="12">
        <v>-145</v>
      </c>
      <c r="J50" s="12">
        <v>-0.81499999999999995</v>
      </c>
      <c r="K50" s="12"/>
      <c r="L50" s="12">
        <v>-248</v>
      </c>
      <c r="M50" s="12">
        <f t="shared" si="0"/>
        <v>-0.37664023050952145</v>
      </c>
      <c r="Q50">
        <v>171.518</v>
      </c>
      <c r="R50">
        <f t="shared" si="1"/>
        <v>-0.98883726673002126</v>
      </c>
    </row>
    <row r="51" spans="1:18" x14ac:dyDescent="0.25">
      <c r="A51">
        <v>48</v>
      </c>
      <c r="B51">
        <v>135</v>
      </c>
      <c r="C51">
        <v>-0.70710499999999998</v>
      </c>
      <c r="E51">
        <v>48</v>
      </c>
      <c r="F51">
        <v>156.70500000000001</v>
      </c>
      <c r="G51">
        <v>-0.91848300000000005</v>
      </c>
      <c r="I51" s="12">
        <v>-122</v>
      </c>
      <c r="J51" s="12">
        <v>-0.53700000000000003</v>
      </c>
      <c r="K51" s="12"/>
      <c r="L51" s="12">
        <v>-131</v>
      </c>
      <c r="M51" s="12">
        <f t="shared" si="0"/>
        <v>-0.65518380619392302</v>
      </c>
      <c r="Q51">
        <v>142.94299999999998</v>
      </c>
      <c r="R51">
        <f t="shared" si="1"/>
        <v>-0.79727360623836219</v>
      </c>
    </row>
    <row r="52" spans="1:18" x14ac:dyDescent="0.25">
      <c r="A52">
        <v>49</v>
      </c>
      <c r="B52">
        <v>173.88399999999999</v>
      </c>
      <c r="C52">
        <v>-0.994309</v>
      </c>
      <c r="E52">
        <v>49</v>
      </c>
      <c r="F52">
        <v>16.798400000000001</v>
      </c>
      <c r="G52">
        <v>0.95732799999999996</v>
      </c>
      <c r="I52" s="12">
        <v>-235</v>
      </c>
      <c r="J52" s="12">
        <v>-0.56899999999999995</v>
      </c>
      <c r="K52" s="12"/>
      <c r="L52" s="12">
        <v>-89.3</v>
      </c>
      <c r="M52" s="12">
        <f t="shared" si="0"/>
        <v>1.3007071113581075E-2</v>
      </c>
      <c r="Q52">
        <v>170.614</v>
      </c>
      <c r="R52">
        <f t="shared" si="1"/>
        <v>-0.98636472225120897</v>
      </c>
    </row>
    <row r="53" spans="1:18" x14ac:dyDescent="0.25">
      <c r="A53">
        <v>50</v>
      </c>
      <c r="B53">
        <v>103.61</v>
      </c>
      <c r="C53">
        <v>-0.23530599999999999</v>
      </c>
      <c r="E53">
        <v>50</v>
      </c>
      <c r="F53">
        <v>168.69</v>
      </c>
      <c r="G53">
        <v>-0.98058000000000001</v>
      </c>
      <c r="I53" s="12">
        <v>0</v>
      </c>
      <c r="J53" s="12">
        <v>1</v>
      </c>
      <c r="K53" s="12"/>
      <c r="L53" s="12">
        <v>11</v>
      </c>
      <c r="M53" s="12">
        <f t="shared" si="0"/>
        <v>0.98164575001457244</v>
      </c>
      <c r="Q53">
        <v>165.79300000000001</v>
      </c>
      <c r="R53">
        <f t="shared" si="1"/>
        <v>-0.96905430261428738</v>
      </c>
    </row>
    <row r="54" spans="1:18" x14ac:dyDescent="0.25">
      <c r="A54">
        <v>51</v>
      </c>
      <c r="B54">
        <v>222.94</v>
      </c>
      <c r="C54">
        <v>-0.73207100000000003</v>
      </c>
      <c r="E54">
        <v>51</v>
      </c>
      <c r="F54">
        <v>-20.106200000000001</v>
      </c>
      <c r="G54">
        <v>0.93905700000000003</v>
      </c>
      <c r="I54" s="12">
        <v>-147</v>
      </c>
      <c r="J54" s="12">
        <v>-0.84199999999999997</v>
      </c>
      <c r="K54" s="12"/>
      <c r="L54" s="12">
        <v>23.2</v>
      </c>
      <c r="M54" s="12">
        <f t="shared" si="0"/>
        <v>0.91921618645340863</v>
      </c>
      <c r="Q54">
        <v>133.80700000000002</v>
      </c>
      <c r="R54">
        <f t="shared" si="1"/>
        <v>-0.6913764467315483</v>
      </c>
    </row>
    <row r="55" spans="1:18" x14ac:dyDescent="0.25">
      <c r="A55">
        <v>52</v>
      </c>
      <c r="B55">
        <v>59.574199999999998</v>
      </c>
      <c r="C55">
        <v>0.50642299999999996</v>
      </c>
      <c r="E55">
        <v>52</v>
      </c>
      <c r="F55">
        <v>-57.528799999999997</v>
      </c>
      <c r="G55">
        <v>0.53687600000000002</v>
      </c>
      <c r="I55" s="12">
        <v>-90</v>
      </c>
      <c r="J55" s="12">
        <v>1.33E-6</v>
      </c>
      <c r="K55" s="12"/>
      <c r="L55" s="12">
        <v>61.5</v>
      </c>
      <c r="M55" s="12">
        <f t="shared" si="0"/>
        <v>0.47763690376111045</v>
      </c>
      <c r="Q55">
        <v>173.596</v>
      </c>
      <c r="R55">
        <f t="shared" si="1"/>
        <v>-0.99358764074807082</v>
      </c>
    </row>
    <row r="56" spans="1:18" x14ac:dyDescent="0.25">
      <c r="A56">
        <v>53</v>
      </c>
      <c r="B56">
        <v>178.26400000000001</v>
      </c>
      <c r="C56">
        <v>-0.99954100000000001</v>
      </c>
      <c r="E56">
        <v>53</v>
      </c>
      <c r="F56">
        <v>88.047499999999999</v>
      </c>
      <c r="G56">
        <v>3.4072400000000003E-2</v>
      </c>
      <c r="I56" s="12">
        <v>-193</v>
      </c>
      <c r="J56" s="12">
        <v>-0.97599999999999998</v>
      </c>
      <c r="K56" s="12"/>
      <c r="L56" s="12">
        <v>-124</v>
      </c>
      <c r="M56" s="12">
        <f t="shared" si="0"/>
        <v>-0.55828297909325453</v>
      </c>
      <c r="Q56">
        <v>157.06799999999998</v>
      </c>
      <c r="R56">
        <f t="shared" si="1"/>
        <v>-0.92042554513949848</v>
      </c>
    </row>
    <row r="57" spans="1:18" x14ac:dyDescent="0.25">
      <c r="A57">
        <v>54</v>
      </c>
      <c r="B57">
        <v>144.95099999999999</v>
      </c>
      <c r="C57">
        <v>-0.81865600000000005</v>
      </c>
      <c r="E57">
        <v>54</v>
      </c>
      <c r="F57">
        <v>-19.885200000000001</v>
      </c>
      <c r="G57">
        <v>0.94037599999999999</v>
      </c>
      <c r="I57" s="12">
        <v>-213</v>
      </c>
      <c r="J57" s="12">
        <v>-0.84199999999999997</v>
      </c>
      <c r="K57" s="12"/>
      <c r="L57" s="12">
        <v>-97</v>
      </c>
      <c r="M57" s="12">
        <f t="shared" si="0"/>
        <v>-0.12101743266555924</v>
      </c>
      <c r="Q57">
        <v>142.49600000000001</v>
      </c>
      <c r="R57">
        <f t="shared" si="1"/>
        <v>-0.79254260285637512</v>
      </c>
    </row>
    <row r="58" spans="1:18" x14ac:dyDescent="0.25">
      <c r="A58">
        <v>55</v>
      </c>
      <c r="B58">
        <v>190.53899999999999</v>
      </c>
      <c r="C58">
        <v>-0.98313099999999998</v>
      </c>
      <c r="E58">
        <v>55</v>
      </c>
      <c r="F58">
        <v>157.964</v>
      </c>
      <c r="G58">
        <v>-0.92694600000000005</v>
      </c>
      <c r="I58" s="12">
        <v>90</v>
      </c>
      <c r="J58" s="12">
        <v>1.33E-6</v>
      </c>
      <c r="K58" s="12"/>
      <c r="L58" s="12">
        <v>42.2</v>
      </c>
      <c r="M58" s="12">
        <f t="shared" si="0"/>
        <v>0.74105535757514895</v>
      </c>
      <c r="Q58">
        <v>150.255</v>
      </c>
      <c r="R58">
        <f t="shared" si="1"/>
        <v>-0.86758174410738487</v>
      </c>
    </row>
    <row r="59" spans="1:18" x14ac:dyDescent="0.25">
      <c r="A59">
        <v>56</v>
      </c>
      <c r="B59">
        <v>168.845</v>
      </c>
      <c r="C59">
        <v>-0.98110799999999998</v>
      </c>
      <c r="E59">
        <v>56</v>
      </c>
      <c r="F59">
        <v>57.475099999999998</v>
      </c>
      <c r="G59">
        <v>0.53766700000000001</v>
      </c>
      <c r="I59" s="12">
        <v>-217</v>
      </c>
      <c r="J59" s="12">
        <v>-0.80300000000000005</v>
      </c>
      <c r="K59" s="12"/>
      <c r="L59" s="12">
        <v>-84.3</v>
      </c>
      <c r="M59" s="12">
        <f t="shared" si="0"/>
        <v>0.10006192679621075</v>
      </c>
      <c r="Q59">
        <v>162.69900000000001</v>
      </c>
      <c r="R59">
        <f t="shared" si="1"/>
        <v>-0.95432650319230317</v>
      </c>
    </row>
    <row r="60" spans="1:18" x14ac:dyDescent="0.25">
      <c r="A60">
        <v>57</v>
      </c>
      <c r="B60">
        <v>142.47200000000001</v>
      </c>
      <c r="C60">
        <v>-0.79305000000000003</v>
      </c>
      <c r="E60">
        <v>57</v>
      </c>
      <c r="F60">
        <v>70.346199999999996</v>
      </c>
      <c r="G60">
        <v>0.336337</v>
      </c>
      <c r="I60" s="12">
        <v>-248</v>
      </c>
      <c r="J60" s="12">
        <v>-0.376</v>
      </c>
      <c r="K60" s="12"/>
      <c r="L60" s="12">
        <v>-261</v>
      </c>
      <c r="M60" s="12">
        <f t="shared" si="0"/>
        <v>-0.15871496167654323</v>
      </c>
      <c r="Q60">
        <v>170.096</v>
      </c>
      <c r="R60">
        <f t="shared" si="1"/>
        <v>-0.9848373446420029</v>
      </c>
    </row>
    <row r="61" spans="1:18" x14ac:dyDescent="0.25">
      <c r="A61">
        <v>58</v>
      </c>
      <c r="B61">
        <v>-1.48787</v>
      </c>
      <c r="C61">
        <v>0.99966299999999997</v>
      </c>
      <c r="E61">
        <v>58</v>
      </c>
      <c r="F61">
        <v>-42.614100000000001</v>
      </c>
      <c r="G61">
        <v>0.735931</v>
      </c>
      <c r="I61" s="12">
        <v>-263</v>
      </c>
      <c r="J61" s="12">
        <v>-0.13</v>
      </c>
      <c r="K61" s="12"/>
      <c r="L61" s="12">
        <v>2.39</v>
      </c>
      <c r="M61" s="12">
        <f t="shared" si="0"/>
        <v>0.99913100519092313</v>
      </c>
      <c r="Q61">
        <v>130.786</v>
      </c>
      <c r="R61">
        <f t="shared" si="1"/>
        <v>-0.65235899576937373</v>
      </c>
    </row>
    <row r="62" spans="1:18" x14ac:dyDescent="0.25">
      <c r="A62">
        <v>59</v>
      </c>
      <c r="B62">
        <v>159.56700000000001</v>
      </c>
      <c r="C62">
        <v>-0.93708100000000005</v>
      </c>
      <c r="E62">
        <v>59</v>
      </c>
      <c r="F62">
        <v>217.05699999999999</v>
      </c>
      <c r="G62">
        <v>-0.79804299999999995</v>
      </c>
      <c r="I62" s="12">
        <v>-189</v>
      </c>
      <c r="J62" s="12">
        <v>-0.98899999999999999</v>
      </c>
      <c r="K62" s="12"/>
      <c r="L62" s="12">
        <v>-6.48</v>
      </c>
      <c r="M62" s="12">
        <f t="shared" si="0"/>
        <v>0.9936177795673784</v>
      </c>
    </row>
    <row r="63" spans="1:18" x14ac:dyDescent="0.25">
      <c r="A63">
        <v>60</v>
      </c>
      <c r="B63">
        <v>192.14400000000001</v>
      </c>
      <c r="C63">
        <v>-0.97762199999999999</v>
      </c>
      <c r="E63">
        <v>60</v>
      </c>
      <c r="F63">
        <v>140.08000000000001</v>
      </c>
      <c r="G63">
        <v>-0.76693500000000003</v>
      </c>
      <c r="I63" s="12">
        <v>-90</v>
      </c>
      <c r="J63" s="12">
        <v>1.33E-6</v>
      </c>
      <c r="K63" s="12"/>
      <c r="L63" s="12">
        <v>-157</v>
      </c>
      <c r="M63" s="12">
        <f t="shared" si="0"/>
        <v>-0.91996118215506351</v>
      </c>
      <c r="Q63" s="11" t="s">
        <v>96</v>
      </c>
      <c r="R63" s="27">
        <f>AVERAGE(R4:R61)</f>
        <v>-0.84527748036240669</v>
      </c>
    </row>
    <row r="64" spans="1:18" x14ac:dyDescent="0.25">
      <c r="A64">
        <v>61</v>
      </c>
      <c r="B64">
        <v>3.44739</v>
      </c>
      <c r="C64">
        <v>0.99819000000000002</v>
      </c>
      <c r="E64">
        <v>61</v>
      </c>
      <c r="F64">
        <v>152.892</v>
      </c>
      <c r="G64">
        <v>-0.89014700000000002</v>
      </c>
      <c r="I64" s="12">
        <v>-231</v>
      </c>
      <c r="J64" s="12">
        <v>-0.625</v>
      </c>
      <c r="K64" s="12"/>
      <c r="L64" s="12">
        <v>-242</v>
      </c>
      <c r="M64" s="12">
        <f t="shared" si="0"/>
        <v>-0.47136108275031219</v>
      </c>
      <c r="Q64" s="11" t="s">
        <v>97</v>
      </c>
      <c r="R64" s="27">
        <f>_xlfn.STDEV.S(R4:R61)/2</f>
        <v>0.13791390806219039</v>
      </c>
    </row>
    <row r="65" spans="1:13" x14ac:dyDescent="0.25">
      <c r="A65">
        <v>62</v>
      </c>
      <c r="B65">
        <v>80.537700000000001</v>
      </c>
      <c r="C65">
        <v>0.16439999999999999</v>
      </c>
      <c r="E65">
        <v>62</v>
      </c>
      <c r="F65">
        <v>65.0261</v>
      </c>
      <c r="G65">
        <v>0.42220600000000003</v>
      </c>
      <c r="I65" s="12">
        <v>-169</v>
      </c>
      <c r="J65" s="12">
        <v>-0.98099999999999998</v>
      </c>
      <c r="K65" s="12"/>
      <c r="L65" s="12">
        <v>25.4</v>
      </c>
      <c r="M65" s="12">
        <f t="shared" si="0"/>
        <v>0.90343166941069175</v>
      </c>
    </row>
    <row r="66" spans="1:13" x14ac:dyDescent="0.25">
      <c r="A66">
        <v>63</v>
      </c>
      <c r="B66">
        <v>171.15799999999999</v>
      </c>
      <c r="C66">
        <v>-0.98811599999999999</v>
      </c>
      <c r="E66">
        <v>63</v>
      </c>
      <c r="F66">
        <v>162.864</v>
      </c>
      <c r="G66">
        <v>-0.95560599999999996</v>
      </c>
      <c r="I66" s="12">
        <v>-185</v>
      </c>
      <c r="J66" s="12">
        <v>-0.996</v>
      </c>
      <c r="K66" s="12"/>
      <c r="L66" s="12">
        <v>54.3</v>
      </c>
      <c r="M66" s="12">
        <f t="shared" si="0"/>
        <v>0.58393130992711872</v>
      </c>
    </row>
    <row r="67" spans="1:13" x14ac:dyDescent="0.25">
      <c r="A67">
        <v>64</v>
      </c>
      <c r="B67">
        <v>185.19399999999999</v>
      </c>
      <c r="C67">
        <v>-0.99589300000000003</v>
      </c>
      <c r="E67">
        <v>64</v>
      </c>
      <c r="F67">
        <v>96.009</v>
      </c>
      <c r="G67">
        <v>-0.104683</v>
      </c>
      <c r="I67" s="12">
        <v>-223</v>
      </c>
      <c r="J67" s="12">
        <v>-0.73299999999999998</v>
      </c>
      <c r="K67" s="12"/>
      <c r="L67" s="12">
        <v>49.7</v>
      </c>
      <c r="M67" s="12">
        <f t="shared" si="0"/>
        <v>0.64712509986570932</v>
      </c>
    </row>
    <row r="68" spans="1:13" x14ac:dyDescent="0.25">
      <c r="A68">
        <v>65</v>
      </c>
      <c r="B68">
        <v>209.53899999999999</v>
      </c>
      <c r="C68">
        <v>-0.87002400000000002</v>
      </c>
      <c r="E68">
        <v>65</v>
      </c>
      <c r="F68">
        <v>-55.939100000000003</v>
      </c>
      <c r="G68">
        <v>0.56007499999999999</v>
      </c>
      <c r="I68" s="12">
        <v>53.1</v>
      </c>
      <c r="J68" s="12">
        <v>0.6</v>
      </c>
      <c r="K68" s="12"/>
      <c r="L68" s="12">
        <v>-132</v>
      </c>
      <c r="M68" s="12">
        <f t="shared" si="0"/>
        <v>-0.66826219717549473</v>
      </c>
    </row>
    <row r="69" spans="1:13" x14ac:dyDescent="0.25">
      <c r="A69">
        <v>66</v>
      </c>
      <c r="B69">
        <v>176.08199999999999</v>
      </c>
      <c r="C69">
        <v>-0.99766200000000005</v>
      </c>
      <c r="E69">
        <v>66</v>
      </c>
      <c r="F69">
        <v>251.36500000000001</v>
      </c>
      <c r="G69">
        <v>-0.31953500000000001</v>
      </c>
      <c r="I69" s="12">
        <v>-162</v>
      </c>
      <c r="J69" s="12">
        <v>-0.95199999999999996</v>
      </c>
      <c r="K69" s="12"/>
      <c r="L69" s="12">
        <v>0</v>
      </c>
      <c r="M69" s="12">
        <f t="shared" ref="M69:M132" si="2">COS(3.14/180*L69)</f>
        <v>1</v>
      </c>
    </row>
    <row r="70" spans="1:13" x14ac:dyDescent="0.25">
      <c r="A70">
        <v>67</v>
      </c>
      <c r="B70">
        <v>223.47900000000001</v>
      </c>
      <c r="C70">
        <v>-0.72562599999999999</v>
      </c>
      <c r="E70">
        <v>67</v>
      </c>
      <c r="F70">
        <v>21.194099999999999</v>
      </c>
      <c r="G70">
        <v>0.932361</v>
      </c>
      <c r="I70" s="12">
        <v>-209</v>
      </c>
      <c r="J70" s="12">
        <v>-0.872</v>
      </c>
      <c r="K70" s="12"/>
      <c r="L70" s="12">
        <v>62.4</v>
      </c>
      <c r="M70" s="12">
        <f t="shared" si="2"/>
        <v>0.46378525512166446</v>
      </c>
    </row>
    <row r="71" spans="1:13" x14ac:dyDescent="0.25">
      <c r="A71">
        <v>68</v>
      </c>
      <c r="B71">
        <v>191.31</v>
      </c>
      <c r="C71">
        <v>-0.98058100000000004</v>
      </c>
      <c r="E71">
        <v>68</v>
      </c>
      <c r="F71">
        <v>198.232</v>
      </c>
      <c r="G71">
        <v>-0.94979599999999997</v>
      </c>
      <c r="I71" s="12">
        <v>-141</v>
      </c>
      <c r="J71" s="12">
        <v>-0.77800000000000002</v>
      </c>
      <c r="K71" s="12"/>
      <c r="L71" s="12">
        <v>-252</v>
      </c>
      <c r="M71" s="12">
        <f t="shared" si="2"/>
        <v>-0.31113680946388139</v>
      </c>
    </row>
    <row r="72" spans="1:13" x14ac:dyDescent="0.25">
      <c r="A72">
        <v>69</v>
      </c>
      <c r="B72">
        <v>208.179</v>
      </c>
      <c r="C72">
        <v>-0.88148099999999996</v>
      </c>
      <c r="E72">
        <v>69</v>
      </c>
      <c r="F72">
        <v>259.42599999999999</v>
      </c>
      <c r="G72">
        <v>-0.183501</v>
      </c>
      <c r="I72" s="12">
        <v>-73.2</v>
      </c>
      <c r="J72" s="12">
        <v>0.28899999999999998</v>
      </c>
      <c r="K72" s="12"/>
      <c r="L72" s="12">
        <v>-75.3</v>
      </c>
      <c r="M72" s="12">
        <f t="shared" si="2"/>
        <v>0.25440234011047919</v>
      </c>
    </row>
    <row r="73" spans="1:13" x14ac:dyDescent="0.25">
      <c r="A73">
        <v>70</v>
      </c>
      <c r="B73">
        <v>168.232</v>
      </c>
      <c r="C73">
        <v>-0.97897999999999996</v>
      </c>
      <c r="E73">
        <v>70</v>
      </c>
      <c r="F73">
        <v>232.27500000000001</v>
      </c>
      <c r="G73">
        <v>-0.61187499999999995</v>
      </c>
      <c r="I73" s="12">
        <v>-117</v>
      </c>
      <c r="J73" s="12">
        <v>-0.45700000000000002</v>
      </c>
      <c r="K73" s="12"/>
      <c r="L73" s="12">
        <v>41.5</v>
      </c>
      <c r="M73" s="12">
        <f t="shared" si="2"/>
        <v>0.74919898114870365</v>
      </c>
    </row>
    <row r="74" spans="1:13" x14ac:dyDescent="0.25">
      <c r="A74">
        <v>71</v>
      </c>
      <c r="B74">
        <v>180</v>
      </c>
      <c r="C74">
        <v>-1</v>
      </c>
      <c r="E74">
        <v>71</v>
      </c>
      <c r="F74">
        <v>177.42699999999999</v>
      </c>
      <c r="G74">
        <v>-0.99899099999999996</v>
      </c>
      <c r="I74" s="12">
        <v>72.2</v>
      </c>
      <c r="J74" s="12">
        <v>0.30499999999999999</v>
      </c>
      <c r="K74" s="12"/>
      <c r="L74" s="12">
        <v>-162</v>
      </c>
      <c r="M74" s="12">
        <f t="shared" si="2"/>
        <v>-0.95061259810291565</v>
      </c>
    </row>
    <row r="75" spans="1:13" x14ac:dyDescent="0.25">
      <c r="A75">
        <v>72</v>
      </c>
      <c r="B75">
        <v>201.80099999999999</v>
      </c>
      <c r="C75">
        <v>-0.92847800000000003</v>
      </c>
      <c r="E75">
        <v>72</v>
      </c>
      <c r="F75">
        <v>-33.690100000000001</v>
      </c>
      <c r="G75">
        <v>0.83205099999999999</v>
      </c>
      <c r="I75" s="12">
        <v>-203</v>
      </c>
      <c r="J75" s="12">
        <v>-0.92</v>
      </c>
      <c r="K75" s="12"/>
      <c r="L75" s="12">
        <v>-19.7</v>
      </c>
      <c r="M75" s="12">
        <f t="shared" si="2"/>
        <v>0.94152928860205676</v>
      </c>
    </row>
    <row r="76" spans="1:13" x14ac:dyDescent="0.25">
      <c r="A76">
        <v>73</v>
      </c>
      <c r="B76">
        <v>166.75899999999999</v>
      </c>
      <c r="C76">
        <v>-0.97341699999999998</v>
      </c>
      <c r="E76">
        <v>73</v>
      </c>
      <c r="F76">
        <v>164.96199999999999</v>
      </c>
      <c r="G76">
        <v>-0.965754</v>
      </c>
      <c r="I76" s="12">
        <v>-244</v>
      </c>
      <c r="J76" s="12">
        <v>-0.432</v>
      </c>
      <c r="K76" s="12"/>
      <c r="L76" s="12">
        <v>-201</v>
      </c>
      <c r="M76" s="12">
        <f t="shared" si="2"/>
        <v>-0.93421629393771455</v>
      </c>
    </row>
    <row r="77" spans="1:13" x14ac:dyDescent="0.25">
      <c r="A77">
        <v>74</v>
      </c>
      <c r="B77">
        <v>-42.780299999999997</v>
      </c>
      <c r="C77">
        <v>0.73396300000000003</v>
      </c>
      <c r="E77">
        <v>74</v>
      </c>
      <c r="F77">
        <v>223.78100000000001</v>
      </c>
      <c r="G77">
        <v>-0.72199000000000002</v>
      </c>
      <c r="I77" s="12">
        <v>-138</v>
      </c>
      <c r="J77" s="12">
        <v>-0.747</v>
      </c>
      <c r="K77" s="12"/>
      <c r="L77" s="12">
        <v>-95.5</v>
      </c>
      <c r="M77" s="12">
        <f t="shared" si="2"/>
        <v>-9.5004617364671515E-2</v>
      </c>
    </row>
    <row r="78" spans="1:13" x14ac:dyDescent="0.25">
      <c r="A78">
        <v>75</v>
      </c>
      <c r="B78">
        <v>212.27600000000001</v>
      </c>
      <c r="C78">
        <v>-0.84549099999999999</v>
      </c>
      <c r="E78">
        <v>75</v>
      </c>
      <c r="F78">
        <v>45</v>
      </c>
      <c r="G78">
        <v>0.70710700000000004</v>
      </c>
      <c r="I78" s="12">
        <v>-233</v>
      </c>
      <c r="J78" s="12">
        <v>-0.60399999999999998</v>
      </c>
      <c r="K78" s="12"/>
      <c r="L78" s="12">
        <v>-130</v>
      </c>
      <c r="M78" s="12">
        <f t="shared" si="2"/>
        <v>-0.64190604217403269</v>
      </c>
    </row>
    <row r="79" spans="1:13" x14ac:dyDescent="0.25">
      <c r="A79">
        <v>76</v>
      </c>
      <c r="B79">
        <v>165.809</v>
      </c>
      <c r="C79">
        <v>-0.96948299999999998</v>
      </c>
      <c r="E79">
        <v>76</v>
      </c>
      <c r="F79">
        <v>-16.631</v>
      </c>
      <c r="G79">
        <v>0.95816800000000002</v>
      </c>
      <c r="I79" s="12">
        <v>-1.47</v>
      </c>
      <c r="J79" s="12">
        <v>1</v>
      </c>
      <c r="K79" s="12"/>
      <c r="L79" s="12">
        <v>31.8</v>
      </c>
      <c r="M79" s="12">
        <f t="shared" si="2"/>
        <v>0.85004092826287148</v>
      </c>
    </row>
    <row r="80" spans="1:13" x14ac:dyDescent="0.25">
      <c r="A80">
        <v>77</v>
      </c>
      <c r="B80">
        <v>-85.426100000000005</v>
      </c>
      <c r="C80">
        <v>7.9746499999999998E-2</v>
      </c>
      <c r="E80">
        <v>77</v>
      </c>
      <c r="F80">
        <v>225.43100000000001</v>
      </c>
      <c r="G80">
        <v>-0.70177299999999998</v>
      </c>
      <c r="I80" s="12">
        <v>-143</v>
      </c>
      <c r="J80" s="12">
        <v>-0.8</v>
      </c>
      <c r="K80" s="12"/>
      <c r="L80" s="12">
        <v>30.5</v>
      </c>
      <c r="M80" s="12">
        <f t="shared" si="2"/>
        <v>0.86176609656607428</v>
      </c>
    </row>
    <row r="81" spans="1:13" x14ac:dyDescent="0.25">
      <c r="A81">
        <v>78</v>
      </c>
      <c r="B81">
        <v>239.744</v>
      </c>
      <c r="C81">
        <v>-0.50387400000000004</v>
      </c>
      <c r="E81">
        <v>78</v>
      </c>
      <c r="F81">
        <v>143.696</v>
      </c>
      <c r="G81">
        <v>-0.80588099999999996</v>
      </c>
      <c r="I81" s="12">
        <v>-177</v>
      </c>
      <c r="J81" s="12">
        <v>-0.999</v>
      </c>
      <c r="K81" s="12"/>
      <c r="L81" s="12">
        <v>-29.1</v>
      </c>
      <c r="M81" s="12">
        <f t="shared" si="2"/>
        <v>0.87389741521649256</v>
      </c>
    </row>
    <row r="82" spans="1:13" x14ac:dyDescent="0.25">
      <c r="A82">
        <v>79</v>
      </c>
      <c r="B82">
        <v>-7.7651700000000003</v>
      </c>
      <c r="C82">
        <v>0.99082999999999999</v>
      </c>
      <c r="E82">
        <v>79</v>
      </c>
      <c r="F82">
        <v>83.745999999999995</v>
      </c>
      <c r="G82">
        <v>0.10893799999999999</v>
      </c>
      <c r="I82" s="12">
        <v>-252</v>
      </c>
      <c r="J82" s="12">
        <v>-0.316</v>
      </c>
      <c r="K82" s="12"/>
      <c r="L82" s="12">
        <v>-152</v>
      </c>
      <c r="M82" s="12">
        <f t="shared" si="2"/>
        <v>-0.88231539870765163</v>
      </c>
    </row>
    <row r="83" spans="1:13" x14ac:dyDescent="0.25">
      <c r="A83">
        <v>80</v>
      </c>
      <c r="B83">
        <v>175.066</v>
      </c>
      <c r="C83">
        <v>-0.99629400000000001</v>
      </c>
      <c r="E83">
        <v>80</v>
      </c>
      <c r="F83">
        <v>-23.255700000000001</v>
      </c>
      <c r="G83">
        <v>0.91875200000000001</v>
      </c>
      <c r="I83" s="12">
        <v>-177</v>
      </c>
      <c r="J83" s="12">
        <v>-0.999</v>
      </c>
      <c r="K83" s="12"/>
      <c r="L83" s="12">
        <v>-18.399999999999999</v>
      </c>
      <c r="M83" s="12">
        <f t="shared" si="2"/>
        <v>0.94892738818091649</v>
      </c>
    </row>
    <row r="84" spans="1:13" x14ac:dyDescent="0.25">
      <c r="A84">
        <v>81</v>
      </c>
      <c r="B84">
        <v>217.11699999999999</v>
      </c>
      <c r="C84">
        <v>-0.79740800000000001</v>
      </c>
      <c r="E84">
        <v>81</v>
      </c>
      <c r="F84">
        <v>239.744</v>
      </c>
      <c r="G84">
        <v>-0.50387400000000004</v>
      </c>
      <c r="I84" s="12">
        <v>-224</v>
      </c>
      <c r="J84" s="12">
        <v>-0.72</v>
      </c>
      <c r="K84" s="12"/>
      <c r="L84" s="12">
        <v>-251</v>
      </c>
      <c r="M84" s="12">
        <f t="shared" si="2"/>
        <v>-0.32766722079489863</v>
      </c>
    </row>
    <row r="85" spans="1:13" x14ac:dyDescent="0.25">
      <c r="A85">
        <v>82</v>
      </c>
      <c r="B85">
        <v>154.26900000000001</v>
      </c>
      <c r="C85">
        <v>-0.90084399999999998</v>
      </c>
      <c r="E85">
        <v>82</v>
      </c>
      <c r="F85">
        <v>-43.861800000000002</v>
      </c>
      <c r="G85">
        <v>0.72101300000000001</v>
      </c>
      <c r="I85" s="12">
        <v>-144</v>
      </c>
      <c r="J85" s="12">
        <v>-0.81100000000000005</v>
      </c>
      <c r="K85" s="12"/>
      <c r="L85" s="12">
        <v>-121</v>
      </c>
      <c r="M85" s="12">
        <f t="shared" si="2"/>
        <v>-0.51412008191165215</v>
      </c>
    </row>
    <row r="86" spans="1:13" x14ac:dyDescent="0.25">
      <c r="A86">
        <v>83</v>
      </c>
      <c r="B86">
        <v>202.62</v>
      </c>
      <c r="C86">
        <v>-0.92307799999999995</v>
      </c>
      <c r="E86">
        <v>83</v>
      </c>
      <c r="F86">
        <v>264.226</v>
      </c>
      <c r="G86">
        <v>-0.100614</v>
      </c>
      <c r="I86" s="12">
        <v>-184</v>
      </c>
      <c r="J86" s="12">
        <v>-0.998</v>
      </c>
      <c r="K86" s="12"/>
      <c r="L86" s="12">
        <v>60.3</v>
      </c>
      <c r="M86" s="12">
        <f t="shared" si="2"/>
        <v>0.49592204663923617</v>
      </c>
    </row>
    <row r="87" spans="1:13" x14ac:dyDescent="0.25">
      <c r="A87">
        <v>84</v>
      </c>
      <c r="B87">
        <v>215.803</v>
      </c>
      <c r="C87">
        <v>-0.81103199999999998</v>
      </c>
      <c r="E87">
        <v>84</v>
      </c>
      <c r="F87">
        <v>142.172</v>
      </c>
      <c r="G87">
        <v>-0.78985099999999997</v>
      </c>
      <c r="I87" s="12">
        <v>-233</v>
      </c>
      <c r="J87" s="12">
        <v>-0.6</v>
      </c>
      <c r="K87" s="12"/>
      <c r="L87" s="12">
        <v>-15.4</v>
      </c>
      <c r="M87" s="12">
        <f t="shared" si="2"/>
        <v>0.96413158005675448</v>
      </c>
    </row>
    <row r="88" spans="1:13" x14ac:dyDescent="0.25">
      <c r="A88">
        <v>85</v>
      </c>
      <c r="B88">
        <v>206.017</v>
      </c>
      <c r="C88">
        <v>-0.89866699999999999</v>
      </c>
      <c r="E88">
        <v>85</v>
      </c>
      <c r="F88">
        <v>143.13</v>
      </c>
      <c r="G88">
        <v>-0.79999900000000002</v>
      </c>
      <c r="I88" s="12">
        <v>-187</v>
      </c>
      <c r="J88" s="12">
        <v>-0.99299999999999999</v>
      </c>
      <c r="K88" s="12"/>
      <c r="L88" s="12">
        <v>-171</v>
      </c>
      <c r="M88" s="12">
        <f t="shared" si="2"/>
        <v>-0.98745052154494783</v>
      </c>
    </row>
    <row r="89" spans="1:13" x14ac:dyDescent="0.25">
      <c r="A89">
        <v>86</v>
      </c>
      <c r="B89">
        <v>240.333</v>
      </c>
      <c r="C89">
        <v>-0.49495699999999998</v>
      </c>
      <c r="E89">
        <v>86</v>
      </c>
      <c r="F89">
        <v>200.05600000000001</v>
      </c>
      <c r="G89">
        <v>-0.93935800000000003</v>
      </c>
      <c r="I89" s="12">
        <v>49.2</v>
      </c>
      <c r="J89" s="12">
        <v>0.65400000000000003</v>
      </c>
      <c r="K89" s="12"/>
      <c r="L89" s="12">
        <v>-6.34</v>
      </c>
      <c r="M89" s="12">
        <f t="shared" si="2"/>
        <v>0.9938902973426107</v>
      </c>
    </row>
    <row r="90" spans="1:13" x14ac:dyDescent="0.25">
      <c r="A90">
        <v>87</v>
      </c>
      <c r="B90">
        <v>171.304</v>
      </c>
      <c r="C90">
        <v>-0.98850499999999997</v>
      </c>
      <c r="E90">
        <v>87</v>
      </c>
      <c r="F90">
        <v>-32.307299999999998</v>
      </c>
      <c r="G90">
        <v>0.845194</v>
      </c>
      <c r="I90" s="12">
        <v>46.1</v>
      </c>
      <c r="J90" s="12">
        <v>0.69399999999999995</v>
      </c>
      <c r="K90" s="12"/>
      <c r="L90" s="12">
        <v>-190</v>
      </c>
      <c r="M90" s="12">
        <f t="shared" si="2"/>
        <v>-0.98509828715233094</v>
      </c>
    </row>
    <row r="91" spans="1:13" x14ac:dyDescent="0.25">
      <c r="A91">
        <v>88</v>
      </c>
      <c r="B91">
        <v>185.315</v>
      </c>
      <c r="C91">
        <v>-0.99570099999999995</v>
      </c>
      <c r="E91">
        <v>88</v>
      </c>
      <c r="F91">
        <v>-32.774900000000002</v>
      </c>
      <c r="G91">
        <v>0.840804</v>
      </c>
      <c r="I91" s="12">
        <v>7.43</v>
      </c>
      <c r="J91" s="12">
        <v>0.99199999999999999</v>
      </c>
      <c r="K91" s="12"/>
      <c r="L91" s="12">
        <v>-49.2</v>
      </c>
      <c r="M91" s="12">
        <f t="shared" si="2"/>
        <v>0.65375008117614919</v>
      </c>
    </row>
    <row r="92" spans="1:13" x14ac:dyDescent="0.25">
      <c r="A92">
        <v>89</v>
      </c>
      <c r="B92">
        <v>118.443</v>
      </c>
      <c r="C92">
        <v>-0.47628199999999998</v>
      </c>
      <c r="E92">
        <v>89</v>
      </c>
      <c r="F92">
        <v>114.48699999999999</v>
      </c>
      <c r="G92">
        <v>-0.41448000000000002</v>
      </c>
      <c r="I92" s="12">
        <v>-214</v>
      </c>
      <c r="J92" s="12">
        <v>-0.82799999999999996</v>
      </c>
      <c r="K92" s="12"/>
      <c r="L92" s="12">
        <v>-242</v>
      </c>
      <c r="M92" s="12">
        <f t="shared" si="2"/>
        <v>-0.47136108275031219</v>
      </c>
    </row>
    <row r="93" spans="1:13" x14ac:dyDescent="0.25">
      <c r="A93">
        <v>90</v>
      </c>
      <c r="B93">
        <v>149.37</v>
      </c>
      <c r="C93">
        <v>-0.86047399999999996</v>
      </c>
      <c r="E93">
        <v>90</v>
      </c>
      <c r="F93">
        <v>266.37900000000002</v>
      </c>
      <c r="G93">
        <v>-6.3168699999999994E-2</v>
      </c>
      <c r="I93" s="12">
        <v>-200</v>
      </c>
      <c r="J93" s="12">
        <v>-0.94099999999999995</v>
      </c>
      <c r="K93" s="12"/>
      <c r="L93" s="12">
        <v>69.900000000000006</v>
      </c>
      <c r="M93" s="12">
        <f t="shared" si="2"/>
        <v>0.34424044028189327</v>
      </c>
    </row>
    <row r="94" spans="1:13" x14ac:dyDescent="0.25">
      <c r="A94">
        <v>91</v>
      </c>
      <c r="B94">
        <v>244.33500000000001</v>
      </c>
      <c r="C94">
        <v>-0.43311500000000003</v>
      </c>
      <c r="E94">
        <v>91</v>
      </c>
      <c r="F94">
        <v>221.673</v>
      </c>
      <c r="G94">
        <v>-0.74695800000000001</v>
      </c>
      <c r="I94" s="12">
        <v>-144</v>
      </c>
      <c r="J94" s="12">
        <v>-0.80900000000000005</v>
      </c>
      <c r="K94" s="12"/>
      <c r="L94" s="12">
        <v>-177</v>
      </c>
      <c r="M94" s="12">
        <f t="shared" si="2"/>
        <v>-0.9985463462886206</v>
      </c>
    </row>
    <row r="95" spans="1:13" x14ac:dyDescent="0.25">
      <c r="A95">
        <v>92</v>
      </c>
      <c r="B95">
        <v>175.91399999999999</v>
      </c>
      <c r="C95">
        <v>-0.99745899999999998</v>
      </c>
      <c r="E95">
        <v>92</v>
      </c>
      <c r="F95">
        <v>174.226</v>
      </c>
      <c r="G95">
        <v>-0.99492599999999998</v>
      </c>
      <c r="I95" s="12">
        <v>-154</v>
      </c>
      <c r="J95" s="12">
        <v>-0.89900000000000002</v>
      </c>
      <c r="K95" s="12"/>
      <c r="L95" s="12">
        <v>-35.4</v>
      </c>
      <c r="M95" s="12">
        <f t="shared" si="2"/>
        <v>0.81530919927393009</v>
      </c>
    </row>
    <row r="96" spans="1:13" x14ac:dyDescent="0.25">
      <c r="A96">
        <v>93</v>
      </c>
      <c r="B96">
        <v>152.46799999999999</v>
      </c>
      <c r="C96">
        <v>-0.88675199999999998</v>
      </c>
      <c r="E96">
        <v>93</v>
      </c>
      <c r="F96">
        <v>228.42400000000001</v>
      </c>
      <c r="G96">
        <v>-0.66361700000000001</v>
      </c>
      <c r="I96" s="12">
        <v>-242</v>
      </c>
      <c r="J96" s="12">
        <v>-0.47699999999999998</v>
      </c>
      <c r="K96" s="12"/>
      <c r="L96" s="12">
        <v>71.599999999999994</v>
      </c>
      <c r="M96" s="12">
        <f t="shared" si="2"/>
        <v>0.31625010758781208</v>
      </c>
    </row>
    <row r="97" spans="1:13" x14ac:dyDescent="0.25">
      <c r="A97">
        <v>94</v>
      </c>
      <c r="B97">
        <v>139.399</v>
      </c>
      <c r="C97">
        <v>-0.75925500000000001</v>
      </c>
      <c r="E97">
        <v>94</v>
      </c>
      <c r="F97">
        <v>16.039899999999999</v>
      </c>
      <c r="G97">
        <v>0.96106899999999995</v>
      </c>
      <c r="I97" s="12">
        <v>-246</v>
      </c>
      <c r="J97" s="12">
        <v>-0.41</v>
      </c>
      <c r="K97" s="12"/>
      <c r="L97" s="12">
        <v>-30.5</v>
      </c>
      <c r="M97" s="12">
        <f t="shared" si="2"/>
        <v>0.86176609656607428</v>
      </c>
    </row>
    <row r="98" spans="1:13" x14ac:dyDescent="0.25">
      <c r="A98">
        <v>95</v>
      </c>
      <c r="B98">
        <v>200.17099999999999</v>
      </c>
      <c r="C98">
        <v>-0.93867100000000003</v>
      </c>
      <c r="E98">
        <v>95</v>
      </c>
      <c r="F98">
        <v>-20.0715</v>
      </c>
      <c r="G98">
        <v>0.93926500000000002</v>
      </c>
      <c r="I98" s="12">
        <v>-196</v>
      </c>
      <c r="J98" s="12">
        <v>-0.96</v>
      </c>
      <c r="K98" s="12"/>
      <c r="L98" s="12">
        <v>-99.7</v>
      </c>
      <c r="M98" s="12">
        <f t="shared" si="2"/>
        <v>-0.16761977272127818</v>
      </c>
    </row>
    <row r="99" spans="1:13" x14ac:dyDescent="0.25">
      <c r="A99">
        <v>96</v>
      </c>
      <c r="B99">
        <v>129.155</v>
      </c>
      <c r="C99">
        <v>-0.63142500000000001</v>
      </c>
      <c r="E99">
        <v>96</v>
      </c>
      <c r="F99">
        <v>-69.775099999999995</v>
      </c>
      <c r="G99">
        <v>0.34570600000000001</v>
      </c>
      <c r="I99" s="12">
        <v>-194</v>
      </c>
      <c r="J99" s="12">
        <v>-0.97</v>
      </c>
      <c r="K99" s="12"/>
      <c r="L99" s="12">
        <v>-184</v>
      </c>
      <c r="M99" s="12">
        <f t="shared" si="2"/>
        <v>-0.99767629491202248</v>
      </c>
    </row>
    <row r="100" spans="1:13" x14ac:dyDescent="0.25">
      <c r="A100">
        <v>97</v>
      </c>
      <c r="B100">
        <v>160.953</v>
      </c>
      <c r="C100">
        <v>-0.94525300000000001</v>
      </c>
      <c r="E100">
        <v>97</v>
      </c>
      <c r="F100">
        <v>-67.503500000000003</v>
      </c>
      <c r="G100">
        <v>0.38262699999999999</v>
      </c>
      <c r="I100" s="12">
        <v>-218</v>
      </c>
      <c r="J100" s="12">
        <v>-0.79200000000000004</v>
      </c>
      <c r="K100" s="12"/>
      <c r="L100" s="12">
        <v>-95</v>
      </c>
      <c r="M100" s="12">
        <f t="shared" si="2"/>
        <v>-8.6318343495658728E-2</v>
      </c>
    </row>
    <row r="101" spans="1:13" x14ac:dyDescent="0.25">
      <c r="A101">
        <v>98</v>
      </c>
      <c r="B101">
        <v>-77.6995</v>
      </c>
      <c r="C101">
        <v>0.21304100000000001</v>
      </c>
      <c r="E101">
        <v>98</v>
      </c>
      <c r="F101">
        <v>22.543099999999999</v>
      </c>
      <c r="G101">
        <v>0.92359199999999997</v>
      </c>
      <c r="I101" s="12">
        <v>-171</v>
      </c>
      <c r="J101" s="12">
        <v>-0.98799999999999999</v>
      </c>
      <c r="K101" s="12"/>
      <c r="L101" s="12">
        <v>79.7</v>
      </c>
      <c r="M101" s="12">
        <f t="shared" si="2"/>
        <v>0.17949599808119859</v>
      </c>
    </row>
    <row r="102" spans="1:13" x14ac:dyDescent="0.25">
      <c r="A102">
        <v>99</v>
      </c>
      <c r="B102">
        <v>175.40600000000001</v>
      </c>
      <c r="C102">
        <v>-0.99678699999999998</v>
      </c>
      <c r="E102">
        <v>99</v>
      </c>
      <c r="F102">
        <v>64.798900000000003</v>
      </c>
      <c r="G102">
        <v>0.42579800000000001</v>
      </c>
      <c r="I102" s="12">
        <v>-147</v>
      </c>
      <c r="J102" s="12">
        <v>-0.84099999999999997</v>
      </c>
      <c r="K102" s="12"/>
      <c r="L102" s="12">
        <v>-143</v>
      </c>
      <c r="M102" s="12">
        <f t="shared" si="2"/>
        <v>-0.79787340959379671</v>
      </c>
    </row>
    <row r="103" spans="1:13" x14ac:dyDescent="0.25">
      <c r="A103">
        <v>100</v>
      </c>
      <c r="B103">
        <v>203.10599999999999</v>
      </c>
      <c r="C103">
        <v>-0.91977900000000001</v>
      </c>
      <c r="E103">
        <v>100</v>
      </c>
      <c r="F103">
        <v>231.072</v>
      </c>
      <c r="G103">
        <v>-0.62834000000000001</v>
      </c>
      <c r="I103" s="12">
        <v>-153</v>
      </c>
      <c r="J103" s="12">
        <v>-0.89100000000000001</v>
      </c>
      <c r="K103" s="12"/>
      <c r="L103" s="12">
        <v>-55.2</v>
      </c>
      <c r="M103" s="12">
        <f t="shared" si="2"/>
        <v>0.57111456017613771</v>
      </c>
    </row>
    <row r="104" spans="1:13" x14ac:dyDescent="0.25">
      <c r="A104">
        <v>101</v>
      </c>
      <c r="B104">
        <v>162.86000000000001</v>
      </c>
      <c r="C104">
        <v>-0.95558500000000002</v>
      </c>
      <c r="E104">
        <v>101</v>
      </c>
      <c r="F104">
        <v>79.845699999999994</v>
      </c>
      <c r="G104">
        <v>0.17630000000000001</v>
      </c>
      <c r="I104" s="12">
        <v>-171</v>
      </c>
      <c r="J104" s="12">
        <v>-0.98699999999999999</v>
      </c>
      <c r="K104" s="12"/>
      <c r="L104" s="12">
        <v>-223</v>
      </c>
      <c r="M104" s="12">
        <f t="shared" si="2"/>
        <v>-0.73269794226574803</v>
      </c>
    </row>
    <row r="105" spans="1:13" x14ac:dyDescent="0.25">
      <c r="A105">
        <v>102</v>
      </c>
      <c r="B105">
        <v>191.31</v>
      </c>
      <c r="C105">
        <v>-0.98058100000000004</v>
      </c>
      <c r="E105">
        <v>102</v>
      </c>
      <c r="F105">
        <v>207.58199999999999</v>
      </c>
      <c r="G105">
        <v>-0.88634999999999997</v>
      </c>
      <c r="I105" s="12">
        <v>-179</v>
      </c>
      <c r="J105" s="12">
        <v>-1</v>
      </c>
      <c r="K105" s="12"/>
      <c r="L105" s="12">
        <v>-180</v>
      </c>
      <c r="M105" s="12">
        <f t="shared" si="2"/>
        <v>-0.9999987317275395</v>
      </c>
    </row>
    <row r="106" spans="1:13" x14ac:dyDescent="0.25">
      <c r="A106">
        <v>103</v>
      </c>
      <c r="B106">
        <v>188.86500000000001</v>
      </c>
      <c r="C106">
        <v>-0.98805600000000005</v>
      </c>
      <c r="E106">
        <v>103</v>
      </c>
      <c r="F106">
        <v>-25.5139</v>
      </c>
      <c r="G106">
        <v>0.90248099999999998</v>
      </c>
      <c r="I106" s="12">
        <v>-233</v>
      </c>
      <c r="J106" s="12">
        <v>-0.59499999999999997</v>
      </c>
      <c r="K106" s="12"/>
      <c r="L106" s="12">
        <v>7.35</v>
      </c>
      <c r="M106" s="12">
        <f t="shared" si="2"/>
        <v>0.99179149775921316</v>
      </c>
    </row>
    <row r="107" spans="1:13" x14ac:dyDescent="0.25">
      <c r="A107">
        <v>104</v>
      </c>
      <c r="B107">
        <v>130.50299999999999</v>
      </c>
      <c r="C107">
        <v>-0.64948399999999995</v>
      </c>
      <c r="E107">
        <v>104</v>
      </c>
      <c r="F107">
        <v>80.439899999999994</v>
      </c>
      <c r="G107">
        <v>0.16608300000000001</v>
      </c>
      <c r="I107" s="12">
        <v>-80.5</v>
      </c>
      <c r="J107" s="12">
        <v>0.16400000000000001</v>
      </c>
      <c r="K107" s="12"/>
      <c r="L107" s="12">
        <v>-151</v>
      </c>
      <c r="M107" s="12">
        <f t="shared" si="2"/>
        <v>-0.87397119225970132</v>
      </c>
    </row>
    <row r="108" spans="1:13" x14ac:dyDescent="0.25">
      <c r="A108">
        <v>105</v>
      </c>
      <c r="B108">
        <v>189.46199999999999</v>
      </c>
      <c r="C108">
        <v>-0.98639399999999999</v>
      </c>
      <c r="E108">
        <v>105</v>
      </c>
      <c r="F108">
        <v>-56.0702</v>
      </c>
      <c r="G108">
        <v>0.55817700000000003</v>
      </c>
      <c r="I108" s="12">
        <v>-238</v>
      </c>
      <c r="J108" s="12">
        <v>-0.52300000000000002</v>
      </c>
      <c r="K108" s="12"/>
      <c r="L108" s="12">
        <v>30.1</v>
      </c>
      <c r="M108" s="12">
        <f t="shared" si="2"/>
        <v>0.86528495577194586</v>
      </c>
    </row>
    <row r="109" spans="1:13" x14ac:dyDescent="0.25">
      <c r="A109">
        <v>106</v>
      </c>
      <c r="B109">
        <v>209.32</v>
      </c>
      <c r="C109">
        <v>-0.871896</v>
      </c>
      <c r="E109">
        <v>106</v>
      </c>
      <c r="F109">
        <v>165.303</v>
      </c>
      <c r="G109">
        <v>-0.967279</v>
      </c>
      <c r="I109" s="12">
        <v>-184</v>
      </c>
      <c r="J109" s="12">
        <v>-0.997</v>
      </c>
      <c r="K109" s="12"/>
      <c r="L109" s="12">
        <v>-234</v>
      </c>
      <c r="M109" s="12">
        <f t="shared" si="2"/>
        <v>-0.58945902021487495</v>
      </c>
    </row>
    <row r="110" spans="1:13" x14ac:dyDescent="0.25">
      <c r="A110">
        <v>107</v>
      </c>
      <c r="B110">
        <v>166.357</v>
      </c>
      <c r="C110">
        <v>-0.97178399999999998</v>
      </c>
      <c r="E110">
        <v>107</v>
      </c>
      <c r="F110">
        <v>108.232</v>
      </c>
      <c r="G110">
        <v>-0.31287199999999998</v>
      </c>
      <c r="I110" s="12">
        <v>-193</v>
      </c>
      <c r="J110" s="12">
        <v>-0.97299999999999998</v>
      </c>
      <c r="K110" s="12"/>
      <c r="L110" s="12">
        <v>-160</v>
      </c>
      <c r="M110" s="12">
        <f t="shared" si="2"/>
        <v>-0.93920748408126975</v>
      </c>
    </row>
    <row r="111" spans="1:13" x14ac:dyDescent="0.25">
      <c r="A111">
        <v>108</v>
      </c>
      <c r="B111">
        <v>143.893</v>
      </c>
      <c r="C111">
        <v>-0.80791199999999996</v>
      </c>
      <c r="E111">
        <v>108</v>
      </c>
      <c r="F111">
        <v>192.095</v>
      </c>
      <c r="G111">
        <v>-0.97780299999999998</v>
      </c>
      <c r="I111" s="12">
        <v>48.7</v>
      </c>
      <c r="J111" s="12">
        <v>0.66</v>
      </c>
      <c r="K111" s="12"/>
      <c r="L111" s="12">
        <v>27.8</v>
      </c>
      <c r="M111" s="12">
        <f t="shared" si="2"/>
        <v>0.88469566860629945</v>
      </c>
    </row>
    <row r="112" spans="1:13" x14ac:dyDescent="0.25">
      <c r="A112">
        <v>109</v>
      </c>
      <c r="B112">
        <v>202.126</v>
      </c>
      <c r="C112">
        <v>-0.92635699999999999</v>
      </c>
      <c r="E112">
        <v>109</v>
      </c>
      <c r="F112">
        <v>-18.434899999999999</v>
      </c>
      <c r="G112">
        <v>0.94868300000000005</v>
      </c>
      <c r="I112" s="12">
        <v>-214</v>
      </c>
      <c r="J112" s="12">
        <v>-0.82799999999999996</v>
      </c>
      <c r="K112" s="12"/>
      <c r="L112" s="12">
        <v>80</v>
      </c>
      <c r="M112" s="12">
        <f t="shared" si="2"/>
        <v>0.17434522637389618</v>
      </c>
    </row>
    <row r="113" spans="1:13" x14ac:dyDescent="0.25">
      <c r="A113">
        <v>110</v>
      </c>
      <c r="B113">
        <v>182.96100000000001</v>
      </c>
      <c r="C113">
        <v>-0.99866500000000002</v>
      </c>
      <c r="E113">
        <v>110</v>
      </c>
      <c r="F113">
        <v>171.25399999999999</v>
      </c>
      <c r="G113">
        <v>-0.988371</v>
      </c>
      <c r="I113" s="12">
        <v>-22.9</v>
      </c>
      <c r="J113" s="12">
        <v>0.92100000000000004</v>
      </c>
      <c r="K113" s="12"/>
      <c r="L113" s="12">
        <v>-54.8</v>
      </c>
      <c r="M113" s="12">
        <f t="shared" si="2"/>
        <v>0.57682846114821218</v>
      </c>
    </row>
    <row r="114" spans="1:13" x14ac:dyDescent="0.25">
      <c r="A114">
        <v>111</v>
      </c>
      <c r="B114">
        <v>139.399</v>
      </c>
      <c r="C114">
        <v>-0.75925500000000001</v>
      </c>
      <c r="E114">
        <v>111</v>
      </c>
      <c r="F114">
        <v>-62.650100000000002</v>
      </c>
      <c r="G114">
        <v>0.459424</v>
      </c>
      <c r="I114" s="12">
        <v>-265</v>
      </c>
      <c r="J114" s="12">
        <v>-9.3299999999999994E-2</v>
      </c>
      <c r="K114" s="12"/>
      <c r="L114" s="12">
        <v>63.9</v>
      </c>
      <c r="M114" s="12">
        <f t="shared" si="2"/>
        <v>0.44044683714060268</v>
      </c>
    </row>
    <row r="115" spans="1:13" x14ac:dyDescent="0.25">
      <c r="A115">
        <v>112</v>
      </c>
      <c r="B115">
        <v>140.37700000000001</v>
      </c>
      <c r="C115">
        <v>-0.77025299999999997</v>
      </c>
      <c r="E115">
        <v>112</v>
      </c>
      <c r="F115">
        <v>-10.105</v>
      </c>
      <c r="G115">
        <v>0.98448800000000003</v>
      </c>
      <c r="I115" s="12">
        <v>-7.82</v>
      </c>
      <c r="J115" s="12">
        <v>0.99099999999999999</v>
      </c>
      <c r="K115" s="12"/>
      <c r="L115" s="12">
        <v>12.5</v>
      </c>
      <c r="M115" s="12">
        <f t="shared" si="2"/>
        <v>0.97631993957414387</v>
      </c>
    </row>
    <row r="116" spans="1:13" x14ac:dyDescent="0.25">
      <c r="A116">
        <v>113</v>
      </c>
      <c r="B116">
        <v>191.441</v>
      </c>
      <c r="C116">
        <v>-0.98012999999999995</v>
      </c>
      <c r="E116">
        <v>113</v>
      </c>
      <c r="F116">
        <v>240.60400000000001</v>
      </c>
      <c r="G116">
        <v>-0.49084699999999998</v>
      </c>
      <c r="I116" s="12">
        <v>-219</v>
      </c>
      <c r="J116" s="12">
        <v>-0.77400000000000002</v>
      </c>
      <c r="K116" s="12"/>
      <c r="L116" s="12">
        <v>-138</v>
      </c>
      <c r="M116" s="12">
        <f t="shared" si="2"/>
        <v>-0.74232724019280227</v>
      </c>
    </row>
    <row r="117" spans="1:13" x14ac:dyDescent="0.25">
      <c r="A117">
        <v>114</v>
      </c>
      <c r="B117">
        <v>175.601</v>
      </c>
      <c r="C117">
        <v>-0.997054</v>
      </c>
      <c r="E117">
        <v>114</v>
      </c>
      <c r="F117">
        <v>266.82</v>
      </c>
      <c r="G117">
        <v>-5.54739E-2</v>
      </c>
      <c r="I117" s="12">
        <v>-167</v>
      </c>
      <c r="J117" s="12">
        <v>-0.97399999999999998</v>
      </c>
      <c r="K117" s="12"/>
      <c r="L117" s="12">
        <v>-73.5</v>
      </c>
      <c r="M117" s="12">
        <f t="shared" si="2"/>
        <v>0.28463883724132388</v>
      </c>
    </row>
    <row r="118" spans="1:13" x14ac:dyDescent="0.25">
      <c r="A118">
        <v>115</v>
      </c>
      <c r="B118">
        <v>232.05799999999999</v>
      </c>
      <c r="C118">
        <v>-0.61486799999999997</v>
      </c>
      <c r="I118" s="12">
        <v>-209</v>
      </c>
      <c r="J118" s="12">
        <v>-0.871</v>
      </c>
      <c r="K118" s="12"/>
      <c r="L118" s="12">
        <v>90</v>
      </c>
      <c r="M118" s="12">
        <f t="shared" si="2"/>
        <v>7.963267107330413E-4</v>
      </c>
    </row>
    <row r="119" spans="1:13" x14ac:dyDescent="0.25">
      <c r="A119">
        <v>116</v>
      </c>
      <c r="B119">
        <v>173.15700000000001</v>
      </c>
      <c r="C119">
        <v>-0.99287700000000001</v>
      </c>
      <c r="I119" s="12">
        <v>-194</v>
      </c>
      <c r="J119" s="12">
        <v>-0.96899999999999997</v>
      </c>
      <c r="K119" s="12"/>
      <c r="L119" s="12">
        <v>-165</v>
      </c>
      <c r="M119" s="12">
        <f t="shared" si="2"/>
        <v>-0.96554693871046837</v>
      </c>
    </row>
    <row r="120" spans="1:13" x14ac:dyDescent="0.25">
      <c r="A120">
        <v>117</v>
      </c>
      <c r="B120">
        <v>230.947</v>
      </c>
      <c r="C120">
        <v>-0.63004400000000005</v>
      </c>
      <c r="I120" s="12">
        <v>-177</v>
      </c>
      <c r="J120" s="12">
        <v>-0.998</v>
      </c>
      <c r="K120" s="12"/>
      <c r="L120" s="12">
        <v>-124</v>
      </c>
      <c r="M120" s="12">
        <f t="shared" si="2"/>
        <v>-0.55828297909325453</v>
      </c>
    </row>
    <row r="121" spans="1:13" x14ac:dyDescent="0.25">
      <c r="A121">
        <v>118</v>
      </c>
      <c r="B121">
        <v>199.477</v>
      </c>
      <c r="C121">
        <v>-0.94277900000000003</v>
      </c>
      <c r="F121" t="s">
        <v>96</v>
      </c>
      <c r="G121">
        <f>AVERAGE(G4:G117)</f>
        <v>1.5335342105263074E-3</v>
      </c>
      <c r="I121" s="12">
        <v>-193</v>
      </c>
      <c r="J121" s="12">
        <v>-0.97399999999999998</v>
      </c>
      <c r="K121" s="12"/>
      <c r="L121" s="12">
        <v>45.9</v>
      </c>
      <c r="M121" s="12">
        <f t="shared" si="2"/>
        <v>0.69620438943140772</v>
      </c>
    </row>
    <row r="122" spans="1:13" x14ac:dyDescent="0.25">
      <c r="F122" t="s">
        <v>97</v>
      </c>
      <c r="G122">
        <f>STDEV(G4:G117)/2</f>
        <v>0.35693282280773081</v>
      </c>
      <c r="I122" s="12">
        <v>-265</v>
      </c>
      <c r="J122" s="12">
        <v>-9.0499999999999997E-2</v>
      </c>
      <c r="K122" s="12"/>
      <c r="L122" s="12">
        <v>-101</v>
      </c>
      <c r="M122" s="12">
        <f t="shared" si="2"/>
        <v>-0.18993168264681951</v>
      </c>
    </row>
    <row r="123" spans="1:13" x14ac:dyDescent="0.25">
      <c r="A123" t="s">
        <v>64</v>
      </c>
      <c r="B123" s="12">
        <v>-176</v>
      </c>
      <c r="C123" s="12">
        <v>-0.997</v>
      </c>
      <c r="I123" s="12">
        <v>-185</v>
      </c>
      <c r="J123" s="12">
        <v>-0.997</v>
      </c>
      <c r="K123" s="12"/>
      <c r="L123" s="12">
        <v>-262</v>
      </c>
      <c r="M123" s="12">
        <f t="shared" si="2"/>
        <v>-0.14146836020248793</v>
      </c>
    </row>
    <row r="124" spans="1:13" x14ac:dyDescent="0.25">
      <c r="B124" s="12">
        <v>-181</v>
      </c>
      <c r="C124" s="12">
        <v>-1</v>
      </c>
      <c r="I124" s="12">
        <v>-43.2</v>
      </c>
      <c r="J124" s="12">
        <v>0.73</v>
      </c>
      <c r="K124" s="12"/>
      <c r="L124" s="12">
        <v>-236</v>
      </c>
      <c r="M124" s="12">
        <f t="shared" si="2"/>
        <v>-0.56092283441377422</v>
      </c>
    </row>
    <row r="125" spans="1:13" x14ac:dyDescent="0.25">
      <c r="B125" s="12">
        <v>-196</v>
      </c>
      <c r="C125" s="12">
        <v>-0.96199999999999997</v>
      </c>
      <c r="I125" s="12">
        <v>-170</v>
      </c>
      <c r="J125" s="12">
        <v>-0.98499999999999999</v>
      </c>
      <c r="K125" s="12"/>
      <c r="L125" s="12">
        <v>-63.4</v>
      </c>
      <c r="M125" s="12">
        <f t="shared" si="2"/>
        <v>0.44826060926288547</v>
      </c>
    </row>
    <row r="126" spans="1:13" x14ac:dyDescent="0.25">
      <c r="B126" s="12">
        <v>-177</v>
      </c>
      <c r="C126" s="12">
        <v>-0.998</v>
      </c>
      <c r="I126" s="12">
        <v>-122</v>
      </c>
      <c r="J126" s="12">
        <v>-0.53</v>
      </c>
      <c r="K126" s="12"/>
      <c r="L126" s="12">
        <v>-262</v>
      </c>
      <c r="M126" s="12">
        <f t="shared" si="2"/>
        <v>-0.14146836020248793</v>
      </c>
    </row>
    <row r="127" spans="1:13" x14ac:dyDescent="0.25">
      <c r="B127" s="12">
        <v>-176</v>
      </c>
      <c r="C127" s="12">
        <v>-0.998</v>
      </c>
      <c r="I127" s="12">
        <v>-250</v>
      </c>
      <c r="J127" s="12">
        <v>-0.34599999999999997</v>
      </c>
      <c r="K127" s="12"/>
      <c r="L127" s="12">
        <v>-38.4</v>
      </c>
      <c r="M127" s="12">
        <f t="shared" si="2"/>
        <v>0.78390445704490508</v>
      </c>
    </row>
    <row r="128" spans="1:13" x14ac:dyDescent="0.25">
      <c r="B128" s="12">
        <v>-193</v>
      </c>
      <c r="C128" s="12">
        <v>-0.97499999999999998</v>
      </c>
      <c r="I128" s="12">
        <v>-254</v>
      </c>
      <c r="J128" s="12">
        <v>-0.27</v>
      </c>
      <c r="K128" s="12"/>
      <c r="L128" s="12">
        <v>-162</v>
      </c>
      <c r="M128" s="12">
        <f t="shared" si="2"/>
        <v>-0.95061259810291565</v>
      </c>
    </row>
    <row r="129" spans="2:13" x14ac:dyDescent="0.25">
      <c r="B129" s="12">
        <v>-212</v>
      </c>
      <c r="C129" s="12">
        <v>-0.84399999999999997</v>
      </c>
      <c r="I129" s="12">
        <v>-182</v>
      </c>
      <c r="J129" s="12">
        <v>-1</v>
      </c>
      <c r="K129" s="12"/>
      <c r="L129" s="12">
        <v>0</v>
      </c>
      <c r="M129" s="12">
        <f t="shared" si="2"/>
        <v>1</v>
      </c>
    </row>
    <row r="130" spans="2:13" x14ac:dyDescent="0.25">
      <c r="B130" s="12">
        <v>-174</v>
      </c>
      <c r="C130" s="12">
        <v>-0.995</v>
      </c>
      <c r="I130" s="12">
        <v>-116</v>
      </c>
      <c r="J130" s="12">
        <v>-0.434</v>
      </c>
      <c r="K130" s="12"/>
      <c r="L130" s="12">
        <v>61.4</v>
      </c>
      <c r="M130" s="12">
        <f t="shared" si="2"/>
        <v>0.47916877069827385</v>
      </c>
    </row>
    <row r="131" spans="2:13" x14ac:dyDescent="0.25">
      <c r="B131" s="12">
        <v>-176</v>
      </c>
      <c r="C131" s="12">
        <v>-0.997</v>
      </c>
      <c r="I131" s="12">
        <v>-45</v>
      </c>
      <c r="J131" s="12">
        <v>0.70699999999999996</v>
      </c>
      <c r="K131" s="12"/>
      <c r="L131" s="12">
        <v>-217</v>
      </c>
      <c r="M131" s="12">
        <f t="shared" si="2"/>
        <v>-0.79978954157632953</v>
      </c>
    </row>
    <row r="132" spans="2:13" x14ac:dyDescent="0.25">
      <c r="B132" s="12">
        <v>-157</v>
      </c>
      <c r="C132" s="12">
        <v>-0.91800000000000004</v>
      </c>
      <c r="I132" s="12">
        <v>0</v>
      </c>
      <c r="J132" s="12">
        <v>1</v>
      </c>
      <c r="K132" s="12"/>
      <c r="L132" s="12">
        <v>-259</v>
      </c>
      <c r="M132" s="12">
        <f t="shared" si="2"/>
        <v>-0.19305803983574291</v>
      </c>
    </row>
    <row r="133" spans="2:13" x14ac:dyDescent="0.25">
      <c r="B133" s="12">
        <v>-167</v>
      </c>
      <c r="C133" s="12">
        <v>-0.97499999999999998</v>
      </c>
      <c r="I133" s="12">
        <v>-157</v>
      </c>
      <c r="J133" s="12">
        <v>-0.91900000000000004</v>
      </c>
      <c r="K133" s="12"/>
      <c r="L133" s="12">
        <v>-95.2</v>
      </c>
      <c r="M133" s="12">
        <f t="shared" ref="M133:M194" si="3">COS(3.14/180*L133)</f>
        <v>-8.9793678078616143E-2</v>
      </c>
    </row>
    <row r="134" spans="2:13" x14ac:dyDescent="0.25">
      <c r="B134" s="12">
        <v>-183</v>
      </c>
      <c r="C134" s="12">
        <v>-0.999</v>
      </c>
      <c r="I134" s="12">
        <v>-120</v>
      </c>
      <c r="J134" s="12">
        <v>-0.496</v>
      </c>
      <c r="K134" s="12"/>
      <c r="L134" s="12">
        <v>-147</v>
      </c>
      <c r="M134" s="12">
        <f t="shared" si="3"/>
        <v>-0.83796146466781429</v>
      </c>
    </row>
    <row r="135" spans="2:13" x14ac:dyDescent="0.25">
      <c r="B135" s="12">
        <v>-181</v>
      </c>
      <c r="C135" s="12">
        <v>-1</v>
      </c>
      <c r="I135" s="12">
        <v>-226</v>
      </c>
      <c r="J135" s="12">
        <v>-0.69499999999999995</v>
      </c>
      <c r="K135" s="12"/>
      <c r="L135" s="12">
        <v>14.4</v>
      </c>
      <c r="M135" s="12">
        <f t="shared" si="3"/>
        <v>0.96861483941393178</v>
      </c>
    </row>
    <row r="136" spans="2:13" x14ac:dyDescent="0.25">
      <c r="B136" s="12">
        <v>-142</v>
      </c>
      <c r="C136" s="12">
        <v>-0.79300000000000004</v>
      </c>
      <c r="I136" s="12">
        <v>-192</v>
      </c>
      <c r="J136" s="12">
        <v>-0.97799999999999998</v>
      </c>
      <c r="K136" s="12"/>
      <c r="L136" s="12">
        <v>24.9</v>
      </c>
      <c r="M136" s="12">
        <f t="shared" si="3"/>
        <v>0.90713675365787416</v>
      </c>
    </row>
    <row r="137" spans="2:13" x14ac:dyDescent="0.25">
      <c r="B137" s="12">
        <v>60.4</v>
      </c>
      <c r="C137" s="12">
        <v>0.49399999999999999</v>
      </c>
      <c r="I137" s="12">
        <v>-245</v>
      </c>
      <c r="J137" s="12">
        <v>-0.42799999999999999</v>
      </c>
      <c r="K137" s="12"/>
      <c r="L137" s="12">
        <v>-141</v>
      </c>
      <c r="M137" s="12">
        <f t="shared" si="3"/>
        <v>-0.77636023018439071</v>
      </c>
    </row>
    <row r="138" spans="2:13" x14ac:dyDescent="0.25">
      <c r="B138" s="12">
        <v>-235</v>
      </c>
      <c r="C138" s="12">
        <v>-0.57499999999999996</v>
      </c>
      <c r="I138" s="12">
        <v>-173</v>
      </c>
      <c r="J138" s="12">
        <v>-0.99299999999999999</v>
      </c>
      <c r="K138" s="12"/>
      <c r="L138" s="12">
        <v>-177</v>
      </c>
      <c r="M138" s="12">
        <f t="shared" si="3"/>
        <v>-0.9985463462886206</v>
      </c>
    </row>
    <row r="139" spans="2:13" x14ac:dyDescent="0.25">
      <c r="B139" s="12">
        <v>-192</v>
      </c>
      <c r="C139" s="12">
        <v>-0.97699999999999998</v>
      </c>
      <c r="I139" s="12">
        <v>-269</v>
      </c>
      <c r="J139" s="12">
        <v>-2.4400000000000002E-2</v>
      </c>
      <c r="K139" s="12"/>
      <c r="L139" s="12">
        <v>-166</v>
      </c>
      <c r="M139" s="12">
        <f t="shared" si="3"/>
        <v>-0.96993934961585693</v>
      </c>
    </row>
    <row r="140" spans="2:13" x14ac:dyDescent="0.25">
      <c r="B140" s="12">
        <v>-171</v>
      </c>
      <c r="C140" s="12">
        <v>-0.98799999999999999</v>
      </c>
      <c r="I140" s="12">
        <v>-153</v>
      </c>
      <c r="J140" s="12">
        <v>-0.89</v>
      </c>
      <c r="K140" s="12"/>
      <c r="L140" s="12">
        <v>-84.4</v>
      </c>
      <c r="M140" s="12">
        <f t="shared" si="3"/>
        <v>9.8326085981663744E-2</v>
      </c>
    </row>
    <row r="141" spans="2:13" x14ac:dyDescent="0.25">
      <c r="B141" s="12">
        <v>-186</v>
      </c>
      <c r="C141" s="12">
        <v>-0.99399999999999999</v>
      </c>
      <c r="I141" s="12">
        <v>-148</v>
      </c>
      <c r="J141" s="12">
        <v>-0.84899999999999998</v>
      </c>
      <c r="K141" s="12"/>
      <c r="L141" s="12">
        <v>-185</v>
      </c>
      <c r="M141" s="12">
        <f t="shared" si="3"/>
        <v>-0.99633602812492628</v>
      </c>
    </row>
    <row r="142" spans="2:13" x14ac:dyDescent="0.25">
      <c r="B142" s="12">
        <v>-113</v>
      </c>
      <c r="C142" s="12">
        <v>-0.39400000000000002</v>
      </c>
      <c r="I142" s="12">
        <v>-144</v>
      </c>
      <c r="J142" s="12">
        <v>-0.81399999999999995</v>
      </c>
      <c r="K142" s="12"/>
      <c r="L142" s="12">
        <v>-27.9</v>
      </c>
      <c r="M142" s="12">
        <f t="shared" si="3"/>
        <v>0.88388111692421889</v>
      </c>
    </row>
    <row r="143" spans="2:13" x14ac:dyDescent="0.25">
      <c r="B143" s="12">
        <v>-158</v>
      </c>
      <c r="C143" s="12">
        <v>-0.93</v>
      </c>
      <c r="I143" s="12">
        <v>-207</v>
      </c>
      <c r="J143" s="12">
        <v>-0.89400000000000002</v>
      </c>
      <c r="K143" s="12"/>
      <c r="L143" s="12">
        <v>-85.9</v>
      </c>
      <c r="M143" s="12">
        <f t="shared" si="3"/>
        <v>7.225552816175837E-2</v>
      </c>
    </row>
    <row r="144" spans="2:13" x14ac:dyDescent="0.25">
      <c r="B144" s="12">
        <v>-131</v>
      </c>
      <c r="C144" s="12">
        <v>-0.65400000000000003</v>
      </c>
      <c r="I144" s="12">
        <v>-197</v>
      </c>
      <c r="J144" s="12">
        <v>-0.95799999999999996</v>
      </c>
      <c r="K144" s="12"/>
      <c r="L144" s="12">
        <v>-258</v>
      </c>
      <c r="M144" s="12">
        <f t="shared" si="3"/>
        <v>-0.21014406589043269</v>
      </c>
    </row>
    <row r="145" spans="2:13" x14ac:dyDescent="0.25">
      <c r="B145" s="12">
        <v>-215</v>
      </c>
      <c r="C145" s="12">
        <v>-0.82199999999999995</v>
      </c>
      <c r="I145" s="12">
        <v>-149</v>
      </c>
      <c r="J145" s="12">
        <v>-0.86099999999999999</v>
      </c>
      <c r="K145" s="12"/>
      <c r="L145" s="12">
        <v>40.200000000000003</v>
      </c>
      <c r="M145" s="12">
        <f t="shared" si="3"/>
        <v>0.76402556485887696</v>
      </c>
    </row>
    <row r="146" spans="2:13" x14ac:dyDescent="0.25">
      <c r="B146" s="12">
        <v>-175</v>
      </c>
      <c r="C146" s="12">
        <v>-0.996</v>
      </c>
      <c r="I146" s="12">
        <v>-222</v>
      </c>
      <c r="J146" s="12">
        <v>-0.747</v>
      </c>
      <c r="K146" s="12"/>
      <c r="L146" s="12">
        <v>-147</v>
      </c>
      <c r="M146" s="12">
        <f t="shared" si="3"/>
        <v>-0.83796146466781429</v>
      </c>
    </row>
    <row r="147" spans="2:13" x14ac:dyDescent="0.25">
      <c r="B147" s="12">
        <v>-223</v>
      </c>
      <c r="C147" s="12">
        <v>-0.73299999999999998</v>
      </c>
      <c r="I147" s="12">
        <v>-135</v>
      </c>
      <c r="J147" s="12">
        <v>-0.70699999999999996</v>
      </c>
      <c r="K147" s="12"/>
      <c r="L147" s="12">
        <v>-91.8</v>
      </c>
      <c r="M147" s="12">
        <f t="shared" si="3"/>
        <v>-3.0598896272881527E-2</v>
      </c>
    </row>
    <row r="148" spans="2:13" x14ac:dyDescent="0.25">
      <c r="B148" s="12">
        <v>-183</v>
      </c>
      <c r="C148" s="12">
        <v>-0.999</v>
      </c>
      <c r="I148" s="12">
        <v>-214</v>
      </c>
      <c r="J148" s="12">
        <v>-0.83199999999999996</v>
      </c>
      <c r="K148" s="12"/>
      <c r="L148" s="12">
        <v>-264</v>
      </c>
      <c r="M148" s="12">
        <f t="shared" si="3"/>
        <v>-0.10685127165236043</v>
      </c>
    </row>
    <row r="149" spans="2:13" x14ac:dyDescent="0.25">
      <c r="B149" s="12">
        <v>-181</v>
      </c>
      <c r="C149" s="12">
        <v>-1</v>
      </c>
      <c r="I149" s="12">
        <v>-253</v>
      </c>
      <c r="J149" s="12">
        <v>-0.28399999999999997</v>
      </c>
      <c r="K149" s="12"/>
      <c r="L149" s="12">
        <v>-27.2</v>
      </c>
      <c r="M149" s="12">
        <f t="shared" si="3"/>
        <v>0.88952635621788501</v>
      </c>
    </row>
    <row r="150" spans="2:13" x14ac:dyDescent="0.25">
      <c r="B150" s="12">
        <v>-179</v>
      </c>
      <c r="C150" s="12">
        <v>-1</v>
      </c>
      <c r="I150" s="12">
        <v>-112</v>
      </c>
      <c r="J150" s="12">
        <v>-0.371</v>
      </c>
      <c r="K150" s="12"/>
      <c r="L150" s="12">
        <v>-205</v>
      </c>
      <c r="M150" s="12">
        <f t="shared" si="3"/>
        <v>-0.90707286415676747</v>
      </c>
    </row>
    <row r="151" spans="2:13" x14ac:dyDescent="0.25">
      <c r="B151" s="12">
        <v>-176</v>
      </c>
      <c r="C151" s="12">
        <v>-0.998</v>
      </c>
      <c r="I151" s="12">
        <v>-212</v>
      </c>
      <c r="J151" s="12">
        <v>-0.84399999999999997</v>
      </c>
      <c r="K151" s="12"/>
      <c r="L151" s="12">
        <v>-4.76</v>
      </c>
      <c r="M151" s="12">
        <f t="shared" si="3"/>
        <v>0.99655452862218086</v>
      </c>
    </row>
    <row r="152" spans="2:13" x14ac:dyDescent="0.25">
      <c r="B152" s="12">
        <v>-186</v>
      </c>
      <c r="C152" s="12">
        <v>-0.995</v>
      </c>
      <c r="I152" s="12">
        <v>-53.1</v>
      </c>
      <c r="J152" s="12">
        <v>0.6</v>
      </c>
      <c r="K152" s="12"/>
      <c r="L152" s="12">
        <v>-189</v>
      </c>
      <c r="M152" s="12">
        <f t="shared" si="3"/>
        <v>-0.98794856262580744</v>
      </c>
    </row>
    <row r="153" spans="2:13" x14ac:dyDescent="0.25">
      <c r="B153" s="12">
        <v>-206</v>
      </c>
      <c r="C153" s="12">
        <v>-0.90100000000000002</v>
      </c>
      <c r="I153" s="12">
        <v>90</v>
      </c>
      <c r="J153" s="12">
        <v>1.33E-6</v>
      </c>
      <c r="K153" s="12"/>
      <c r="L153" s="12">
        <v>0</v>
      </c>
      <c r="M153" s="12">
        <f t="shared" si="3"/>
        <v>1</v>
      </c>
    </row>
    <row r="154" spans="2:13" x14ac:dyDescent="0.25">
      <c r="B154" s="12">
        <v>-158</v>
      </c>
      <c r="C154" s="12">
        <v>-0.92400000000000004</v>
      </c>
      <c r="I154" s="12">
        <v>-231</v>
      </c>
      <c r="J154" s="12">
        <v>-0.63200000000000001</v>
      </c>
      <c r="K154" s="12"/>
      <c r="L154" s="12">
        <v>-186</v>
      </c>
      <c r="M154" s="12">
        <f t="shared" si="3"/>
        <v>-0.99469257536278655</v>
      </c>
    </row>
    <row r="155" spans="2:13" x14ac:dyDescent="0.25">
      <c r="B155" s="12">
        <v>-210</v>
      </c>
      <c r="C155" s="12">
        <v>-0.86399999999999999</v>
      </c>
      <c r="I155" s="12">
        <v>-32.700000000000003</v>
      </c>
      <c r="J155" s="12">
        <v>0.84099999999999997</v>
      </c>
      <c r="K155" s="12"/>
      <c r="L155" s="12">
        <v>27.4</v>
      </c>
      <c r="M155" s="12">
        <f t="shared" si="3"/>
        <v>0.88792692862313061</v>
      </c>
    </row>
    <row r="156" spans="2:13" x14ac:dyDescent="0.25">
      <c r="B156" s="12">
        <v>-188</v>
      </c>
      <c r="C156" s="12">
        <v>-0.99099999999999999</v>
      </c>
      <c r="I156" s="12">
        <v>-141</v>
      </c>
      <c r="J156" s="12">
        <v>-0.77900000000000003</v>
      </c>
      <c r="K156" s="12"/>
      <c r="L156" s="12">
        <v>-71.599999999999994</v>
      </c>
      <c r="M156" s="12">
        <f t="shared" si="3"/>
        <v>0.31625010758781208</v>
      </c>
    </row>
    <row r="157" spans="2:13" x14ac:dyDescent="0.25">
      <c r="B157" s="12">
        <v>-62</v>
      </c>
      <c r="C157" s="12">
        <v>0.47</v>
      </c>
      <c r="I157" s="12">
        <v>-163</v>
      </c>
      <c r="J157" s="12">
        <v>-0.95699999999999996</v>
      </c>
      <c r="K157" s="12"/>
      <c r="L157" s="12">
        <v>0</v>
      </c>
      <c r="M157" s="12">
        <f t="shared" si="3"/>
        <v>1</v>
      </c>
    </row>
    <row r="158" spans="2:13" x14ac:dyDescent="0.25">
      <c r="B158" s="12">
        <v>-191</v>
      </c>
      <c r="C158" s="12">
        <v>-0.98199999999999998</v>
      </c>
      <c r="I158" s="12">
        <v>25.3</v>
      </c>
      <c r="J158" s="12">
        <v>0.90400000000000003</v>
      </c>
      <c r="K158" s="12"/>
      <c r="L158" s="12">
        <v>-178</v>
      </c>
      <c r="M158" s="12">
        <f t="shared" si="3"/>
        <v>-0.99933462233019055</v>
      </c>
    </row>
    <row r="159" spans="2:13" x14ac:dyDescent="0.25">
      <c r="B159" s="12">
        <v>-167</v>
      </c>
      <c r="C159" s="12">
        <v>-0.97599999999999998</v>
      </c>
      <c r="I159" s="12">
        <v>26.6</v>
      </c>
      <c r="J159" s="12">
        <v>0.89400000000000002</v>
      </c>
      <c r="K159" s="12"/>
      <c r="L159" s="12">
        <v>33.700000000000003</v>
      </c>
      <c r="M159" s="12">
        <f t="shared" si="3"/>
        <v>0.83211952873437567</v>
      </c>
    </row>
    <row r="160" spans="2:13" x14ac:dyDescent="0.25">
      <c r="B160" s="12">
        <v>-94.2</v>
      </c>
      <c r="C160" s="12">
        <v>-7.2999999999999995E-2</v>
      </c>
      <c r="I160" s="12">
        <v>-180</v>
      </c>
      <c r="J160" s="12">
        <v>-1</v>
      </c>
      <c r="K160" s="12"/>
      <c r="L160" s="12">
        <v>-149</v>
      </c>
      <c r="M160" s="12">
        <f t="shared" si="3"/>
        <v>-0.85648754871556765</v>
      </c>
    </row>
    <row r="161" spans="2:13" x14ac:dyDescent="0.25">
      <c r="B161" s="12">
        <v>-147</v>
      </c>
      <c r="C161" s="12">
        <v>-0.84</v>
      </c>
      <c r="I161" s="12">
        <v>-204</v>
      </c>
      <c r="J161" s="12">
        <v>-0.91200000000000003</v>
      </c>
      <c r="K161" s="12"/>
      <c r="L161" s="12">
        <v>-72.099999999999994</v>
      </c>
      <c r="M161" s="12">
        <f t="shared" si="3"/>
        <v>0.30796362129059884</v>
      </c>
    </row>
    <row r="162" spans="2:13" x14ac:dyDescent="0.25">
      <c r="B162" s="12">
        <v>-161</v>
      </c>
      <c r="C162" s="12">
        <v>-0.94399999999999995</v>
      </c>
      <c r="I162" s="12">
        <v>-208</v>
      </c>
      <c r="J162" s="12">
        <v>-0.879</v>
      </c>
      <c r="K162" s="12"/>
      <c r="L162" s="12">
        <v>36</v>
      </c>
      <c r="M162" s="12">
        <f t="shared" si="3"/>
        <v>0.80920418098803226</v>
      </c>
    </row>
    <row r="163" spans="2:13" x14ac:dyDescent="0.25">
      <c r="B163" s="12">
        <v>-192</v>
      </c>
      <c r="C163" s="12">
        <v>-0.97799999999999998</v>
      </c>
      <c r="I163" s="12">
        <v>-212</v>
      </c>
      <c r="J163" s="12">
        <v>-0.84899999999999998</v>
      </c>
      <c r="K163" s="12"/>
      <c r="L163" s="12">
        <v>-149</v>
      </c>
      <c r="M163" s="12">
        <f t="shared" si="3"/>
        <v>-0.85648754871556765</v>
      </c>
    </row>
    <row r="164" spans="2:13" x14ac:dyDescent="0.25">
      <c r="B164" s="12">
        <v>-173</v>
      </c>
      <c r="C164" s="12">
        <v>-0.99199999999999999</v>
      </c>
      <c r="I164" s="12">
        <v>-152</v>
      </c>
      <c r="J164" s="12">
        <v>-0.88200000000000001</v>
      </c>
      <c r="K164" s="12"/>
      <c r="L164" s="12">
        <v>40.799999999999997</v>
      </c>
      <c r="M164" s="12">
        <f t="shared" si="3"/>
        <v>0.75723089212538619</v>
      </c>
    </row>
    <row r="165" spans="2:13" x14ac:dyDescent="0.25">
      <c r="B165" s="12">
        <v>-181</v>
      </c>
      <c r="C165" s="12">
        <v>-1</v>
      </c>
      <c r="I165" s="12">
        <v>-165</v>
      </c>
      <c r="J165" s="12">
        <v>-0.96799999999999997</v>
      </c>
      <c r="K165" s="12"/>
      <c r="L165" s="12">
        <v>19.2</v>
      </c>
      <c r="M165" s="12">
        <f t="shared" si="3"/>
        <v>0.9444322254785954</v>
      </c>
    </row>
    <row r="166" spans="2:13" x14ac:dyDescent="0.25">
      <c r="B166" s="12">
        <v>-192</v>
      </c>
      <c r="C166" s="12">
        <v>-0.97899999999999998</v>
      </c>
      <c r="I166" s="12">
        <v>-239</v>
      </c>
      <c r="J166" s="12">
        <v>-0.51700000000000002</v>
      </c>
      <c r="K166" s="12"/>
      <c r="L166" s="12">
        <v>-189</v>
      </c>
      <c r="M166" s="12">
        <f t="shared" si="3"/>
        <v>-0.98794856262580744</v>
      </c>
    </row>
    <row r="167" spans="2:13" x14ac:dyDescent="0.25">
      <c r="B167" s="12">
        <v>-193</v>
      </c>
      <c r="C167" s="12">
        <v>-0.97599999999999998</v>
      </c>
      <c r="I167" s="12">
        <v>-216</v>
      </c>
      <c r="J167" s="12">
        <v>-0.81100000000000005</v>
      </c>
      <c r="K167" s="12"/>
      <c r="L167" s="12">
        <v>-129</v>
      </c>
      <c r="M167" s="12">
        <f t="shared" si="3"/>
        <v>-0.62843294555169815</v>
      </c>
    </row>
    <row r="168" spans="2:13" x14ac:dyDescent="0.25">
      <c r="B168" s="12">
        <v>-183</v>
      </c>
      <c r="C168" s="12">
        <v>-0.999</v>
      </c>
      <c r="I168" s="12">
        <v>-206</v>
      </c>
      <c r="J168" s="12">
        <v>-0.90200000000000002</v>
      </c>
      <c r="K168" s="12"/>
      <c r="L168" s="12">
        <v>-119</v>
      </c>
      <c r="M168" s="12">
        <f t="shared" si="3"/>
        <v>-0.48388844623323768</v>
      </c>
    </row>
    <row r="169" spans="2:13" x14ac:dyDescent="0.25">
      <c r="B169" s="12">
        <v>-116</v>
      </c>
      <c r="C169" s="12">
        <v>-0.434</v>
      </c>
      <c r="I169" s="12">
        <v>-88.7</v>
      </c>
      <c r="J169" s="12">
        <v>2.3300000000000001E-2</v>
      </c>
      <c r="K169" s="12"/>
      <c r="L169" s="12">
        <v>74.7</v>
      </c>
      <c r="M169" s="12">
        <f t="shared" si="3"/>
        <v>0.26451051770317646</v>
      </c>
    </row>
    <row r="170" spans="2:13" x14ac:dyDescent="0.25">
      <c r="B170" s="12">
        <v>84.3</v>
      </c>
      <c r="C170" s="12">
        <v>9.9500000000000005E-2</v>
      </c>
      <c r="I170" s="12">
        <v>-142</v>
      </c>
      <c r="J170" s="12">
        <v>-0.79100000000000004</v>
      </c>
      <c r="K170" s="12"/>
      <c r="L170" s="12">
        <v>67.2</v>
      </c>
      <c r="M170" s="12">
        <f t="shared" si="3"/>
        <v>0.38806364915125013</v>
      </c>
    </row>
    <row r="171" spans="2:13" x14ac:dyDescent="0.25">
      <c r="B171" s="12">
        <v>-155</v>
      </c>
      <c r="C171" s="12">
        <v>-0.90800000000000003</v>
      </c>
      <c r="I171" s="12">
        <v>-142</v>
      </c>
      <c r="J171" s="12">
        <v>-0.78400000000000003</v>
      </c>
      <c r="K171" s="12"/>
      <c r="L171" s="12">
        <v>-45</v>
      </c>
      <c r="M171" s="12">
        <f t="shared" si="3"/>
        <v>0.70738826916719966</v>
      </c>
    </row>
    <row r="172" spans="2:13" x14ac:dyDescent="0.25">
      <c r="B172" s="12">
        <v>-183</v>
      </c>
      <c r="C172" s="12">
        <v>-0.999</v>
      </c>
      <c r="I172" s="12">
        <v>4.18</v>
      </c>
      <c r="J172" s="12">
        <v>0.997</v>
      </c>
      <c r="K172" s="12"/>
      <c r="L172" s="12">
        <v>-240</v>
      </c>
      <c r="M172" s="12">
        <f t="shared" si="3"/>
        <v>-0.50183790922230875</v>
      </c>
    </row>
    <row r="173" spans="2:13" x14ac:dyDescent="0.25">
      <c r="B173" s="12">
        <v>-203</v>
      </c>
      <c r="C173" s="12">
        <v>-0.92</v>
      </c>
      <c r="I173" s="12">
        <v>6.84</v>
      </c>
      <c r="J173" s="12">
        <v>0.99299999999999999</v>
      </c>
      <c r="K173" s="12"/>
      <c r="L173" s="12">
        <v>-70.7</v>
      </c>
      <c r="M173" s="12">
        <f t="shared" si="3"/>
        <v>0.33110473112635147</v>
      </c>
    </row>
    <row r="174" spans="2:13" x14ac:dyDescent="0.25">
      <c r="B174" s="12">
        <v>-165</v>
      </c>
      <c r="C174" s="12">
        <v>-0.96799999999999997</v>
      </c>
      <c r="I174" s="12">
        <v>4.32</v>
      </c>
      <c r="J174" s="12">
        <v>0.997</v>
      </c>
      <c r="K174" s="12"/>
      <c r="L174" s="12">
        <v>-256</v>
      </c>
      <c r="M174" s="12">
        <f t="shared" si="3"/>
        <v>-0.24411909706447221</v>
      </c>
    </row>
    <row r="175" spans="2:13" x14ac:dyDescent="0.25">
      <c r="B175" s="12">
        <v>-172</v>
      </c>
      <c r="C175" s="12">
        <v>-0.99</v>
      </c>
      <c r="I175" s="12">
        <v>-227</v>
      </c>
      <c r="J175" s="12">
        <v>-0.67700000000000005</v>
      </c>
      <c r="K175" s="12"/>
      <c r="L175" s="12">
        <v>-86.3</v>
      </c>
      <c r="M175" s="12">
        <f t="shared" si="3"/>
        <v>6.5294286670314047E-2</v>
      </c>
    </row>
    <row r="176" spans="2:13" x14ac:dyDescent="0.25">
      <c r="B176" s="12">
        <v>-208</v>
      </c>
      <c r="C176" s="12">
        <v>-0.88300000000000001</v>
      </c>
      <c r="I176" s="12">
        <v>-156</v>
      </c>
      <c r="J176" s="12">
        <v>-0.91700000000000004</v>
      </c>
      <c r="K176" s="12"/>
      <c r="L176" s="12">
        <v>-268</v>
      </c>
      <c r="M176" s="12">
        <f t="shared" si="3"/>
        <v>-3.7269236073281982E-2</v>
      </c>
    </row>
    <row r="177" spans="2:13" x14ac:dyDescent="0.25">
      <c r="B177" s="12">
        <v>-171</v>
      </c>
      <c r="C177" s="12">
        <v>-0.98799999999999999</v>
      </c>
      <c r="I177" s="12">
        <v>-211</v>
      </c>
      <c r="J177" s="12">
        <v>-0.85299999999999998</v>
      </c>
      <c r="K177" s="12"/>
      <c r="L177" s="12">
        <v>-208</v>
      </c>
      <c r="M177" s="12">
        <f t="shared" si="3"/>
        <v>-0.88381011239355356</v>
      </c>
    </row>
    <row r="178" spans="2:13" x14ac:dyDescent="0.25">
      <c r="B178" s="12">
        <v>-168</v>
      </c>
      <c r="C178" s="12">
        <v>-0.97699999999999998</v>
      </c>
      <c r="I178" s="12">
        <v>-95.4</v>
      </c>
      <c r="J178" s="12">
        <v>-9.4799999999999995E-2</v>
      </c>
      <c r="K178" s="12"/>
      <c r="L178" s="12">
        <v>-35.799999999999997</v>
      </c>
      <c r="M178" s="12">
        <f t="shared" si="3"/>
        <v>0.81124907013438607</v>
      </c>
    </row>
    <row r="179" spans="2:13" x14ac:dyDescent="0.25">
      <c r="B179" s="12">
        <v>-175</v>
      </c>
      <c r="C179" s="12">
        <v>-0.997</v>
      </c>
      <c r="I179" s="12">
        <v>-169</v>
      </c>
      <c r="J179" s="12">
        <v>-0.98199999999999998</v>
      </c>
      <c r="K179" s="12"/>
      <c r="L179" s="12">
        <v>18.399999999999999</v>
      </c>
      <c r="M179" s="12">
        <f t="shared" si="3"/>
        <v>0.94892738818091649</v>
      </c>
    </row>
    <row r="180" spans="2:13" x14ac:dyDescent="0.25">
      <c r="B180" s="12">
        <v>-196</v>
      </c>
      <c r="C180" s="12">
        <v>-0.96099999999999997</v>
      </c>
      <c r="I180" s="12">
        <v>-244</v>
      </c>
      <c r="J180" s="12">
        <v>-0.434</v>
      </c>
      <c r="K180" s="12"/>
      <c r="L180" s="12">
        <v>-106</v>
      </c>
      <c r="M180" s="12">
        <f t="shared" si="3"/>
        <v>-0.27473567121479425</v>
      </c>
    </row>
    <row r="181" spans="2:13" x14ac:dyDescent="0.25">
      <c r="B181" s="12">
        <v>-241</v>
      </c>
      <c r="C181" s="12">
        <v>-0.48399999999999999</v>
      </c>
      <c r="I181" s="12">
        <v>-127</v>
      </c>
      <c r="J181" s="12">
        <v>-0.60499999999999998</v>
      </c>
      <c r="K181" s="12"/>
      <c r="L181" s="12">
        <v>-253</v>
      </c>
      <c r="M181" s="12">
        <f t="shared" si="3"/>
        <v>-0.29451171891392042</v>
      </c>
    </row>
    <row r="182" spans="2:13" x14ac:dyDescent="0.25">
      <c r="B182" s="12">
        <v>-173</v>
      </c>
      <c r="C182" s="12">
        <v>-0.99299999999999999</v>
      </c>
      <c r="I182" s="12">
        <v>-201</v>
      </c>
      <c r="J182" s="12">
        <v>-0.93400000000000005</v>
      </c>
      <c r="K182" s="12"/>
      <c r="L182" s="12">
        <v>-229</v>
      </c>
      <c r="M182" s="12">
        <f t="shared" si="3"/>
        <v>-0.65758688077365857</v>
      </c>
    </row>
    <row r="183" spans="2:13" x14ac:dyDescent="0.25">
      <c r="B183" s="12">
        <v>-167</v>
      </c>
      <c r="C183" s="12">
        <v>-0.97399999999999998</v>
      </c>
      <c r="I183" s="12">
        <v>-167</v>
      </c>
      <c r="J183" s="12">
        <v>-0.97299999999999998</v>
      </c>
      <c r="K183" s="12"/>
      <c r="L183" s="12">
        <v>-189</v>
      </c>
      <c r="M183" s="12">
        <f t="shared" si="3"/>
        <v>-0.98794856262580744</v>
      </c>
    </row>
    <row r="184" spans="2:13" x14ac:dyDescent="0.25">
      <c r="B184" s="12">
        <v>-208</v>
      </c>
      <c r="C184" s="12">
        <v>-0.88500000000000001</v>
      </c>
      <c r="I184" s="12">
        <v>-246</v>
      </c>
      <c r="J184" s="12">
        <v>-0.40799999999999997</v>
      </c>
      <c r="K184" s="12"/>
      <c r="L184" s="12">
        <v>21.8</v>
      </c>
      <c r="M184" s="12">
        <f t="shared" si="3"/>
        <v>0.92855744202404134</v>
      </c>
    </row>
    <row r="185" spans="2:13" x14ac:dyDescent="0.25">
      <c r="B185" s="12">
        <v>-167</v>
      </c>
      <c r="C185" s="12">
        <v>-0.97499999999999998</v>
      </c>
      <c r="I185" s="12">
        <v>-231</v>
      </c>
      <c r="J185" s="12">
        <v>-0.623</v>
      </c>
      <c r="K185" s="12"/>
      <c r="L185" s="12">
        <v>-31.6</v>
      </c>
      <c r="M185" s="12">
        <f t="shared" si="3"/>
        <v>0.85187340688162316</v>
      </c>
    </row>
    <row r="186" spans="2:13" x14ac:dyDescent="0.25">
      <c r="B186" s="12">
        <v>-157</v>
      </c>
      <c r="C186" s="12">
        <v>-0.91900000000000004</v>
      </c>
      <c r="I186" s="12">
        <v>-209</v>
      </c>
      <c r="J186" s="12">
        <v>-0.871</v>
      </c>
      <c r="K186" s="12"/>
      <c r="L186" s="12">
        <v>79.099999999999994</v>
      </c>
      <c r="M186" s="12">
        <f t="shared" si="3"/>
        <v>0.18978265260670971</v>
      </c>
    </row>
    <row r="187" spans="2:13" x14ac:dyDescent="0.25">
      <c r="B187" s="12">
        <v>-207</v>
      </c>
      <c r="C187" s="12">
        <v>-0.89</v>
      </c>
      <c r="I187" s="12">
        <v>-167</v>
      </c>
      <c r="J187" s="12">
        <v>-0.97599999999999998</v>
      </c>
      <c r="K187" s="12"/>
      <c r="L187" s="12">
        <v>-29.1</v>
      </c>
      <c r="M187" s="12">
        <f t="shared" si="3"/>
        <v>0.87389741521649256</v>
      </c>
    </row>
    <row r="188" spans="2:13" x14ac:dyDescent="0.25">
      <c r="B188" s="12">
        <v>-181</v>
      </c>
      <c r="C188" s="12">
        <v>-1</v>
      </c>
      <c r="I188" s="12">
        <v>-166</v>
      </c>
      <c r="J188" s="12">
        <v>-0.96899999999999997</v>
      </c>
      <c r="K188" s="12"/>
      <c r="L188" s="12">
        <v>-214</v>
      </c>
      <c r="M188" s="12">
        <f t="shared" si="3"/>
        <v>-0.83009491088972132</v>
      </c>
    </row>
    <row r="189" spans="2:13" x14ac:dyDescent="0.25">
      <c r="B189" s="12">
        <v>79</v>
      </c>
      <c r="C189" s="12">
        <v>0.191</v>
      </c>
      <c r="I189" s="12">
        <v>-160</v>
      </c>
      <c r="J189" s="12">
        <v>-0.94</v>
      </c>
      <c r="K189" s="12"/>
      <c r="L189" s="12">
        <v>-4.9000000000000004</v>
      </c>
      <c r="M189" s="12">
        <f t="shared" si="3"/>
        <v>0.99634899855387293</v>
      </c>
    </row>
    <row r="190" spans="2:13" x14ac:dyDescent="0.25">
      <c r="B190" s="12">
        <v>-127</v>
      </c>
      <c r="C190" s="12">
        <v>-0.60699999999999998</v>
      </c>
      <c r="I190" s="12">
        <v>-190</v>
      </c>
      <c r="J190" s="12">
        <v>-0.98399999999999999</v>
      </c>
      <c r="K190" s="12"/>
      <c r="L190" s="12">
        <v>-158</v>
      </c>
      <c r="M190" s="12">
        <f t="shared" si="3"/>
        <v>-0.92665925020437645</v>
      </c>
    </row>
    <row r="191" spans="2:13" x14ac:dyDescent="0.25">
      <c r="B191" s="12">
        <v>-194</v>
      </c>
      <c r="C191" s="12">
        <v>-0.97199999999999998</v>
      </c>
      <c r="I191" s="12">
        <v>-167</v>
      </c>
      <c r="J191" s="12">
        <v>-0.97499999999999998</v>
      </c>
      <c r="K191" s="12"/>
      <c r="L191" s="12">
        <v>38.200000000000003</v>
      </c>
      <c r="M191" s="12">
        <f t="shared" si="3"/>
        <v>0.78606586814598045</v>
      </c>
    </row>
    <row r="192" spans="2:13" x14ac:dyDescent="0.25">
      <c r="B192" s="12">
        <v>-189</v>
      </c>
      <c r="C192" s="12">
        <v>-0.98799999999999999</v>
      </c>
      <c r="I192" s="12">
        <v>-227</v>
      </c>
      <c r="J192" s="12">
        <v>-0.68</v>
      </c>
      <c r="K192" s="12"/>
      <c r="L192" s="12">
        <v>-132</v>
      </c>
      <c r="M192" s="12">
        <f t="shared" si="3"/>
        <v>-0.66826219717549473</v>
      </c>
    </row>
    <row r="193" spans="2:14" x14ac:dyDescent="0.25">
      <c r="B193" s="12">
        <v>-183</v>
      </c>
      <c r="C193" s="12">
        <v>-0.999</v>
      </c>
      <c r="I193" s="12">
        <v>-205</v>
      </c>
      <c r="J193" s="12">
        <v>-0.90600000000000003</v>
      </c>
      <c r="K193" s="12"/>
      <c r="L193" s="12">
        <v>-57.1</v>
      </c>
      <c r="M193" s="12">
        <f t="shared" si="3"/>
        <v>0.54359857764857544</v>
      </c>
    </row>
    <row r="194" spans="2:14" x14ac:dyDescent="0.25">
      <c r="B194" s="12">
        <v>-201</v>
      </c>
      <c r="C194" s="12">
        <v>-0.93400000000000005</v>
      </c>
      <c r="I194" s="12">
        <v>-200</v>
      </c>
      <c r="J194" s="12">
        <v>-0.93799999999999994</v>
      </c>
      <c r="K194" s="12"/>
      <c r="L194" s="12">
        <v>-207</v>
      </c>
      <c r="M194" s="12">
        <f t="shared" si="3"/>
        <v>-0.89183653628596427</v>
      </c>
    </row>
    <row r="195" spans="2:14" x14ac:dyDescent="0.25">
      <c r="B195" s="12">
        <v>-175</v>
      </c>
      <c r="C195" s="12">
        <v>-0.996</v>
      </c>
      <c r="I195" s="12">
        <v>-147</v>
      </c>
      <c r="J195" s="12">
        <v>-0.84199999999999997</v>
      </c>
      <c r="K195" s="12"/>
      <c r="L195" s="12"/>
      <c r="M195" s="12"/>
    </row>
    <row r="196" spans="2:14" x14ac:dyDescent="0.25">
      <c r="B196" s="12">
        <v>-179</v>
      </c>
      <c r="C196" s="12">
        <v>-1</v>
      </c>
      <c r="I196" s="12">
        <v>-222</v>
      </c>
      <c r="J196" s="12">
        <v>-0.74199999999999999</v>
      </c>
      <c r="K196" s="12"/>
      <c r="L196" s="12"/>
      <c r="M196" s="12"/>
    </row>
    <row r="197" spans="2:14" x14ac:dyDescent="0.25">
      <c r="B197" s="12">
        <v>-111</v>
      </c>
      <c r="C197" s="12">
        <v>-0.35399999999999998</v>
      </c>
      <c r="I197" s="12">
        <v>-213</v>
      </c>
      <c r="J197" s="12">
        <v>-0.84099999999999997</v>
      </c>
      <c r="K197" s="12"/>
      <c r="L197" s="12"/>
      <c r="M197" s="12"/>
    </row>
    <row r="198" spans="2:14" x14ac:dyDescent="0.25">
      <c r="B198" s="12">
        <v>-162</v>
      </c>
      <c r="C198" s="12">
        <v>-0.95099999999999996</v>
      </c>
      <c r="I198" s="12">
        <v>-206</v>
      </c>
      <c r="J198" s="12">
        <v>-0.90100000000000002</v>
      </c>
      <c r="K198" s="12"/>
      <c r="L198" t="s">
        <v>96</v>
      </c>
      <c r="M198" s="12">
        <f>AVERAGE(M4:M194)</f>
        <v>1.837424914051107E-2</v>
      </c>
    </row>
    <row r="199" spans="2:14" x14ac:dyDescent="0.25">
      <c r="B199" s="12">
        <v>-109</v>
      </c>
      <c r="C199" s="12">
        <v>-0.32600000000000001</v>
      </c>
      <c r="I199" s="12">
        <v>-54.5</v>
      </c>
      <c r="J199" s="12">
        <v>0.58099999999999996</v>
      </c>
      <c r="K199" s="12"/>
      <c r="L199" t="s">
        <v>97</v>
      </c>
      <c r="M199" s="12">
        <f>STDEV(M4:M194)/2</f>
        <v>0.36901613719952803</v>
      </c>
    </row>
    <row r="200" spans="2:14" x14ac:dyDescent="0.25">
      <c r="B200" s="12">
        <v>-217</v>
      </c>
      <c r="C200" s="12">
        <v>-0.80400000000000005</v>
      </c>
      <c r="I200" s="12">
        <v>-146</v>
      </c>
      <c r="J200" s="12">
        <v>-0.82599999999999996</v>
      </c>
      <c r="K200" s="12"/>
      <c r="L200" s="12"/>
      <c r="M200" s="12"/>
    </row>
    <row r="201" spans="2:14" x14ac:dyDescent="0.25">
      <c r="B201" s="12">
        <v>86.7</v>
      </c>
      <c r="C201" s="12">
        <v>5.7599999999999998E-2</v>
      </c>
      <c r="I201" s="12">
        <v>-241</v>
      </c>
      <c r="J201" s="12">
        <v>-0.48</v>
      </c>
      <c r="K201" s="12"/>
      <c r="L201" s="12"/>
      <c r="M201" s="12"/>
    </row>
    <row r="202" spans="2:14" x14ac:dyDescent="0.25">
      <c r="B202" s="12">
        <v>-144</v>
      </c>
      <c r="C202" s="12">
        <v>-0.80800000000000005</v>
      </c>
      <c r="I202" s="12">
        <v>-147</v>
      </c>
      <c r="J202" s="12">
        <v>-0.84099999999999997</v>
      </c>
      <c r="K202" s="12"/>
      <c r="L202" s="12"/>
      <c r="M202" s="12"/>
    </row>
    <row r="203" spans="2:14" x14ac:dyDescent="0.25">
      <c r="B203" s="12">
        <v>-151</v>
      </c>
      <c r="C203" s="12">
        <v>-0.873</v>
      </c>
      <c r="I203" s="12">
        <v>-34.200000000000003</v>
      </c>
      <c r="J203" s="12">
        <v>0.82699999999999996</v>
      </c>
      <c r="K203" s="12"/>
      <c r="L203" s="12"/>
      <c r="M203" s="12"/>
    </row>
    <row r="204" spans="2:14" x14ac:dyDescent="0.25">
      <c r="B204" s="12">
        <v>-183</v>
      </c>
      <c r="C204" s="12">
        <v>-0.999</v>
      </c>
      <c r="I204" s="12">
        <v>-205</v>
      </c>
      <c r="J204" s="12">
        <v>-0.90600000000000003</v>
      </c>
      <c r="K204" s="12"/>
      <c r="L204" s="12"/>
      <c r="M204" s="12"/>
    </row>
    <row r="205" spans="2:14" x14ac:dyDescent="0.25">
      <c r="B205" s="12">
        <v>-193</v>
      </c>
      <c r="C205" s="12">
        <v>-0.97399999999999998</v>
      </c>
      <c r="I205" s="12">
        <v>-121</v>
      </c>
      <c r="J205" s="12">
        <v>-0.51400000000000001</v>
      </c>
      <c r="K205" s="12"/>
      <c r="L205" s="12"/>
      <c r="M205" s="12"/>
      <c r="N205" s="12"/>
    </row>
    <row r="206" spans="2:14" x14ac:dyDescent="0.25">
      <c r="B206" s="12">
        <v>-160</v>
      </c>
      <c r="C206" s="12">
        <v>-0.93700000000000006</v>
      </c>
      <c r="I206" s="12">
        <v>-212</v>
      </c>
      <c r="J206" s="12">
        <v>-0.84499999999999997</v>
      </c>
      <c r="K206" s="12"/>
      <c r="L206" s="12"/>
      <c r="M206" s="12"/>
      <c r="N206" s="12"/>
    </row>
    <row r="207" spans="2:14" x14ac:dyDescent="0.25">
      <c r="B207" s="12">
        <v>-206</v>
      </c>
      <c r="C207" s="12">
        <v>-0.89900000000000002</v>
      </c>
      <c r="I207" s="12">
        <v>-142</v>
      </c>
      <c r="J207" s="12">
        <v>-0.78900000000000003</v>
      </c>
      <c r="K207" s="12"/>
      <c r="L207" s="12"/>
      <c r="M207" s="12"/>
    </row>
    <row r="208" spans="2:14" x14ac:dyDescent="0.25">
      <c r="B208" s="12">
        <v>-175</v>
      </c>
      <c r="C208" s="12">
        <v>-0.996</v>
      </c>
      <c r="I208" s="12">
        <v>-153</v>
      </c>
      <c r="J208" s="12">
        <v>-0.89400000000000002</v>
      </c>
      <c r="K208" s="12"/>
      <c r="L208" s="12"/>
      <c r="M208" s="12"/>
    </row>
    <row r="209" spans="2:13" x14ac:dyDescent="0.25">
      <c r="B209" s="12">
        <v>-189</v>
      </c>
      <c r="C209" s="12">
        <v>-0.98599999999999999</v>
      </c>
      <c r="I209" s="12">
        <v>-158</v>
      </c>
      <c r="J209" s="12">
        <v>-0.92800000000000005</v>
      </c>
      <c r="K209" s="12"/>
      <c r="L209" s="12"/>
      <c r="M209" s="12"/>
    </row>
    <row r="210" spans="2:13" x14ac:dyDescent="0.25">
      <c r="B210" s="12">
        <v>-164</v>
      </c>
      <c r="C210" s="12">
        <v>-0.96399999999999997</v>
      </c>
      <c r="I210" s="12">
        <v>-196</v>
      </c>
      <c r="J210" s="12">
        <v>-0.96199999999999997</v>
      </c>
      <c r="K210" s="12"/>
      <c r="L210" s="12"/>
      <c r="M210" s="12"/>
    </row>
    <row r="211" spans="2:13" x14ac:dyDescent="0.25">
      <c r="B211" s="12">
        <v>-182</v>
      </c>
      <c r="C211" s="12">
        <v>-0.999</v>
      </c>
      <c r="I211" s="12">
        <v>-133</v>
      </c>
      <c r="J211" s="12">
        <v>-0.68200000000000005</v>
      </c>
      <c r="K211" s="12"/>
      <c r="L211" s="12"/>
      <c r="M211" s="12"/>
    </row>
    <row r="212" spans="2:13" x14ac:dyDescent="0.25">
      <c r="B212" s="12">
        <v>-173</v>
      </c>
      <c r="C212" s="12">
        <v>-0.99199999999999999</v>
      </c>
      <c r="I212" s="12">
        <v>-129</v>
      </c>
      <c r="J212" s="12">
        <v>-0.625</v>
      </c>
      <c r="K212" s="12"/>
      <c r="L212" s="12"/>
      <c r="M212" s="12"/>
    </row>
    <row r="213" spans="2:13" x14ac:dyDescent="0.25">
      <c r="B213" s="12">
        <v>-144</v>
      </c>
      <c r="C213" s="12">
        <v>-0.80500000000000005</v>
      </c>
      <c r="I213" s="12">
        <v>-43.6</v>
      </c>
      <c r="J213" s="12">
        <v>0.72399999999999998</v>
      </c>
      <c r="K213" s="12"/>
      <c r="L213" s="12"/>
      <c r="M213" s="12"/>
    </row>
    <row r="214" spans="2:13" x14ac:dyDescent="0.25">
      <c r="B214" s="12">
        <v>-192</v>
      </c>
      <c r="C214" s="12">
        <v>-0.97899999999999998</v>
      </c>
      <c r="I214" s="12">
        <v>-158</v>
      </c>
      <c r="J214" s="12">
        <v>-0.92500000000000004</v>
      </c>
      <c r="K214" s="12"/>
      <c r="L214" s="12"/>
      <c r="M214" s="12"/>
    </row>
    <row r="215" spans="2:13" x14ac:dyDescent="0.25">
      <c r="B215" s="12">
        <v>-145</v>
      </c>
      <c r="C215" s="12">
        <v>-0.81799999999999995</v>
      </c>
      <c r="I215" s="12">
        <v>-115</v>
      </c>
      <c r="J215" s="12">
        <v>-0.42699999999999999</v>
      </c>
      <c r="K215" s="12"/>
      <c r="L215" s="12"/>
      <c r="M215" s="12"/>
    </row>
    <row r="216" spans="2:13" x14ac:dyDescent="0.25">
      <c r="B216" s="12">
        <v>-209</v>
      </c>
      <c r="C216" s="12">
        <v>-0.878</v>
      </c>
      <c r="I216" s="12">
        <v>-140</v>
      </c>
      <c r="J216" s="12">
        <v>-0.76800000000000002</v>
      </c>
      <c r="K216" s="12"/>
      <c r="L216" s="12"/>
      <c r="M216" s="12"/>
    </row>
    <row r="217" spans="2:13" x14ac:dyDescent="0.25">
      <c r="B217" s="12">
        <v>-190</v>
      </c>
      <c r="C217" s="12">
        <v>-0.98599999999999999</v>
      </c>
      <c r="I217" s="12">
        <v>-247</v>
      </c>
      <c r="J217" s="12">
        <v>-0.39900000000000002</v>
      </c>
      <c r="K217" s="12"/>
      <c r="L217" s="12"/>
      <c r="M217" s="12"/>
    </row>
    <row r="218" spans="2:13" x14ac:dyDescent="0.25">
      <c r="B218" s="12">
        <v>-135</v>
      </c>
      <c r="C218" s="12">
        <v>-0.70699999999999996</v>
      </c>
      <c r="I218" s="12">
        <v>-163</v>
      </c>
      <c r="J218" s="12">
        <v>-0.95499999999999996</v>
      </c>
      <c r="K218" s="12"/>
      <c r="L218" s="12"/>
      <c r="M218" s="12"/>
    </row>
    <row r="219" spans="2:13" x14ac:dyDescent="0.25">
      <c r="B219" s="12">
        <v>-180</v>
      </c>
      <c r="C219" s="12">
        <v>-1</v>
      </c>
      <c r="I219" s="12">
        <v>-212</v>
      </c>
      <c r="J219" s="12">
        <v>-0.84899999999999998</v>
      </c>
      <c r="K219" s="12"/>
      <c r="L219" s="12"/>
      <c r="M219" s="12"/>
    </row>
    <row r="220" spans="2:13" x14ac:dyDescent="0.25">
      <c r="B220" s="12">
        <v>-196</v>
      </c>
      <c r="C220" s="12">
        <v>-0.96299999999999997</v>
      </c>
      <c r="I220" s="12">
        <v>64</v>
      </c>
      <c r="J220" s="12">
        <v>0.438</v>
      </c>
      <c r="K220" s="12"/>
      <c r="L220" s="12"/>
      <c r="M220" s="12"/>
    </row>
    <row r="221" spans="2:13" x14ac:dyDescent="0.25">
      <c r="B221" s="12">
        <v>-202</v>
      </c>
      <c r="C221" s="12">
        <v>-0.93</v>
      </c>
      <c r="I221" s="12">
        <v>46.4</v>
      </c>
      <c r="J221" s="12">
        <v>0.69</v>
      </c>
      <c r="K221" s="12"/>
      <c r="L221" s="12"/>
      <c r="M221" s="12"/>
    </row>
    <row r="222" spans="2:13" x14ac:dyDescent="0.25">
      <c r="B222" s="12">
        <v>-179</v>
      </c>
      <c r="C222" s="12">
        <v>-1</v>
      </c>
      <c r="I222" s="12"/>
      <c r="J222" s="12"/>
      <c r="K222" s="12"/>
      <c r="L222" s="12"/>
      <c r="M222" s="12"/>
    </row>
    <row r="223" spans="2:13" x14ac:dyDescent="0.25">
      <c r="B223" s="12">
        <v>-147</v>
      </c>
      <c r="C223" s="12">
        <v>-0.84299999999999997</v>
      </c>
      <c r="I223" s="12"/>
      <c r="J223" s="12"/>
      <c r="K223" s="12"/>
      <c r="L223" s="12"/>
      <c r="M223" s="12"/>
    </row>
    <row r="224" spans="2:13" x14ac:dyDescent="0.25">
      <c r="B224" s="12">
        <v>-90</v>
      </c>
      <c r="C224" s="12">
        <v>1.33E-6</v>
      </c>
      <c r="I224" t="s">
        <v>96</v>
      </c>
      <c r="J224" s="12">
        <f>AVERAGE(J4:J221)</f>
        <v>-0.55980501536697247</v>
      </c>
      <c r="K224" s="12"/>
      <c r="L224" s="12"/>
      <c r="M224" s="12"/>
    </row>
    <row r="225" spans="2:13" x14ac:dyDescent="0.25">
      <c r="B225" s="12">
        <v>-197</v>
      </c>
      <c r="C225" s="12">
        <v>-0.95399999999999996</v>
      </c>
      <c r="I225" t="s">
        <v>97</v>
      </c>
      <c r="J225" s="12">
        <f>STDEV(J4:J221)/2</f>
        <v>0.28315298748224654</v>
      </c>
      <c r="K225" s="12"/>
      <c r="L225" s="12"/>
      <c r="M225" s="12"/>
    </row>
    <row r="226" spans="2:13" x14ac:dyDescent="0.25">
      <c r="B226" s="12">
        <v>-193</v>
      </c>
      <c r="C226" s="12">
        <v>-0.97399999999999998</v>
      </c>
      <c r="I226" s="12"/>
      <c r="J226" s="12"/>
      <c r="K226" s="12"/>
      <c r="L226" s="12"/>
      <c r="M226" s="12"/>
    </row>
    <row r="227" spans="2:13" x14ac:dyDescent="0.25">
      <c r="B227" s="12">
        <v>-198</v>
      </c>
      <c r="C227" s="12">
        <v>-0.94899999999999995</v>
      </c>
      <c r="I227" s="12"/>
      <c r="J227" s="12"/>
      <c r="K227" s="12"/>
      <c r="L227" s="12"/>
      <c r="M227" s="12"/>
    </row>
    <row r="228" spans="2:13" x14ac:dyDescent="0.25">
      <c r="B228" s="12">
        <v>-174</v>
      </c>
      <c r="C228" s="12">
        <v>-0.995</v>
      </c>
      <c r="I228" s="12"/>
      <c r="J228" s="12"/>
      <c r="K228" s="12"/>
      <c r="L228" s="12"/>
      <c r="M228" s="12"/>
    </row>
    <row r="231" spans="2:13" x14ac:dyDescent="0.25">
      <c r="B231" t="s">
        <v>96</v>
      </c>
      <c r="C231">
        <f>AVERAGE(C4:C228)</f>
        <v>-0.76225221459821413</v>
      </c>
    </row>
    <row r="232" spans="2:13" x14ac:dyDescent="0.25">
      <c r="B232" t="s">
        <v>97</v>
      </c>
      <c r="C232">
        <f>STDEV(C4:C228)/2</f>
        <v>0.21059970373849843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E33" sqref="E33"/>
    </sheetView>
  </sheetViews>
  <sheetFormatPr defaultRowHeight="15" x14ac:dyDescent="0.25"/>
  <sheetData>
    <row r="1" spans="1:4" x14ac:dyDescent="0.25">
      <c r="A1" s="11" t="s">
        <v>237</v>
      </c>
    </row>
    <row r="4" spans="1:4" x14ac:dyDescent="0.25">
      <c r="B4" s="38" t="s">
        <v>233</v>
      </c>
      <c r="C4" s="38" t="s">
        <v>234</v>
      </c>
      <c r="D4" s="38" t="s">
        <v>235</v>
      </c>
    </row>
    <row r="6" spans="1:4" x14ac:dyDescent="0.25">
      <c r="A6" s="11" t="s">
        <v>240</v>
      </c>
      <c r="B6">
        <v>67</v>
      </c>
      <c r="C6">
        <v>7</v>
      </c>
      <c r="D6">
        <v>3</v>
      </c>
    </row>
    <row r="7" spans="1:4" x14ac:dyDescent="0.25">
      <c r="A7" s="11"/>
    </row>
    <row r="8" spans="1:4" x14ac:dyDescent="0.25">
      <c r="A8" s="11" t="s">
        <v>236</v>
      </c>
      <c r="B8">
        <v>87.012987012987011</v>
      </c>
      <c r="C8">
        <v>9.0909090909090917</v>
      </c>
      <c r="D8">
        <v>3.8961038961038961</v>
      </c>
    </row>
  </sheetData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E10" sqref="E10"/>
    </sheetView>
  </sheetViews>
  <sheetFormatPr defaultRowHeight="15" x14ac:dyDescent="0.25"/>
  <sheetData>
    <row r="1" spans="1:13" x14ac:dyDescent="0.25">
      <c r="A1" s="11" t="s">
        <v>206</v>
      </c>
    </row>
    <row r="3" spans="1:13" x14ac:dyDescent="0.25">
      <c r="B3" s="11" t="s">
        <v>202</v>
      </c>
      <c r="I3" s="11" t="s">
        <v>207</v>
      </c>
    </row>
    <row r="5" spans="1:13" x14ac:dyDescent="0.25">
      <c r="B5" s="11" t="s">
        <v>203</v>
      </c>
      <c r="C5" s="11" t="s">
        <v>204</v>
      </c>
      <c r="D5" s="11" t="s">
        <v>205</v>
      </c>
      <c r="F5" t="s">
        <v>241</v>
      </c>
      <c r="I5" s="11" t="s">
        <v>203</v>
      </c>
      <c r="J5" s="11" t="s">
        <v>204</v>
      </c>
      <c r="K5" s="11" t="s">
        <v>205</v>
      </c>
      <c r="M5" t="s">
        <v>241</v>
      </c>
    </row>
    <row r="6" spans="1:13" x14ac:dyDescent="0.25">
      <c r="A6" s="11" t="s">
        <v>240</v>
      </c>
      <c r="B6">
        <v>32</v>
      </c>
      <c r="C6">
        <v>33</v>
      </c>
      <c r="D6">
        <v>36</v>
      </c>
      <c r="F6">
        <f>SUM(B6:D6)</f>
        <v>101</v>
      </c>
      <c r="I6">
        <v>54</v>
      </c>
      <c r="J6">
        <v>34</v>
      </c>
      <c r="K6">
        <v>25</v>
      </c>
      <c r="M6">
        <f>SUM(I6:K6)</f>
        <v>113</v>
      </c>
    </row>
    <row r="7" spans="1:13" x14ac:dyDescent="0.25">
      <c r="A7" s="11" t="s">
        <v>236</v>
      </c>
      <c r="B7">
        <f>B6/SUM(B6:D6)</f>
        <v>0.31683168316831684</v>
      </c>
      <c r="C7">
        <f>C6/SUM(B6:D6)</f>
        <v>0.32673267326732675</v>
      </c>
      <c r="D7">
        <f>D6/SUM(B6:D6)</f>
        <v>0.35643564356435642</v>
      </c>
      <c r="I7">
        <f>I6/SUM(I6:K6)</f>
        <v>0.47787610619469029</v>
      </c>
      <c r="J7">
        <f>J6/SUM(I6:K6)</f>
        <v>0.30088495575221241</v>
      </c>
      <c r="K7">
        <f>K6/SUM(I6:K6)</f>
        <v>0.2212389380530973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63"/>
  <sheetViews>
    <sheetView topLeftCell="A64" zoomScale="60" zoomScaleNormal="60" workbookViewId="0">
      <selection activeCell="J11" sqref="J11"/>
    </sheetView>
  </sheetViews>
  <sheetFormatPr defaultRowHeight="15" x14ac:dyDescent="0.25"/>
  <cols>
    <col min="1" max="1" width="17.140625" customWidth="1"/>
    <col min="2" max="2" width="10.7109375" bestFit="1" customWidth="1"/>
    <col min="9" max="9" width="14.28515625" customWidth="1"/>
    <col min="10" max="10" width="29.7109375" customWidth="1"/>
    <col min="11" max="11" width="14.28515625" customWidth="1"/>
    <col min="13" max="13" width="20" customWidth="1"/>
    <col min="14" max="14" width="10.7109375" bestFit="1" customWidth="1"/>
  </cols>
  <sheetData>
    <row r="2" spans="1:20" x14ac:dyDescent="0.25">
      <c r="B2">
        <v>41592</v>
      </c>
      <c r="N2">
        <v>41593</v>
      </c>
    </row>
    <row r="3" spans="1:20" x14ac:dyDescent="0.25">
      <c r="B3" t="s">
        <v>201</v>
      </c>
      <c r="N3" t="s">
        <v>185</v>
      </c>
    </row>
    <row r="5" spans="1:20" x14ac:dyDescent="0.25">
      <c r="B5" s="11" t="s">
        <v>186</v>
      </c>
      <c r="N5" s="11" t="s">
        <v>187</v>
      </c>
    </row>
    <row r="6" spans="1:20" x14ac:dyDescent="0.25">
      <c r="C6" s="11" t="s">
        <v>188</v>
      </c>
      <c r="D6" s="11" t="s">
        <v>189</v>
      </c>
      <c r="E6" s="11"/>
      <c r="F6" s="11" t="s">
        <v>190</v>
      </c>
      <c r="G6" s="11"/>
      <c r="H6" s="11" t="s">
        <v>197</v>
      </c>
      <c r="O6" s="11" t="s">
        <v>188</v>
      </c>
      <c r="P6" s="11" t="s">
        <v>191</v>
      </c>
      <c r="Q6" s="11"/>
      <c r="R6" s="11" t="s">
        <v>190</v>
      </c>
      <c r="T6" s="11" t="s">
        <v>197</v>
      </c>
    </row>
    <row r="8" spans="1:20" x14ac:dyDescent="0.25">
      <c r="A8" t="s">
        <v>198</v>
      </c>
      <c r="B8">
        <v>955.14</v>
      </c>
      <c r="C8">
        <v>830.93</v>
      </c>
      <c r="D8">
        <f>B8-C8</f>
        <v>124.21000000000004</v>
      </c>
      <c r="M8" t="s">
        <v>198</v>
      </c>
      <c r="N8">
        <v>408.47199999999998</v>
      </c>
      <c r="O8">
        <v>315.31400000000002</v>
      </c>
      <c r="P8">
        <f>N8-O8</f>
        <v>93.157999999999959</v>
      </c>
    </row>
    <row r="9" spans="1:20" x14ac:dyDescent="0.25">
      <c r="A9" t="s">
        <v>199</v>
      </c>
      <c r="B9">
        <v>620.56600000000003</v>
      </c>
      <c r="C9">
        <v>536.65</v>
      </c>
      <c r="D9">
        <f>B9-C9</f>
        <v>83.916000000000054</v>
      </c>
      <c r="M9" t="s">
        <v>199</v>
      </c>
      <c r="N9">
        <v>365.27800000000002</v>
      </c>
      <c r="O9">
        <v>252.286</v>
      </c>
      <c r="P9">
        <f t="shared" ref="P9:P18" si="0">N9-O9</f>
        <v>112.99200000000002</v>
      </c>
    </row>
    <row r="10" spans="1:20" x14ac:dyDescent="0.25">
      <c r="A10" t="s">
        <v>200</v>
      </c>
      <c r="B10">
        <v>493.85300000000001</v>
      </c>
      <c r="C10">
        <v>421.49700000000001</v>
      </c>
      <c r="D10">
        <f>B10-C10</f>
        <v>72.355999999999995</v>
      </c>
      <c r="F10">
        <f>D9^2/(D8*D10)</f>
        <v>0.78353506461127409</v>
      </c>
      <c r="H10">
        <f>1/F10-1</f>
        <v>0.27626706852758165</v>
      </c>
      <c r="M10" t="s">
        <v>200</v>
      </c>
      <c r="N10">
        <v>347.15699999999998</v>
      </c>
      <c r="O10">
        <v>237.667</v>
      </c>
      <c r="P10">
        <f t="shared" si="0"/>
        <v>109.48999999999998</v>
      </c>
      <c r="R10">
        <f>P9^2/(P8*P10)</f>
        <v>1.2517015207043711</v>
      </c>
      <c r="T10">
        <f>1/R10-1</f>
        <v>-0.20108749293739847</v>
      </c>
    </row>
    <row r="12" spans="1:20" x14ac:dyDescent="0.25">
      <c r="B12">
        <v>951.11400000000003</v>
      </c>
      <c r="C12">
        <v>821.78800000000001</v>
      </c>
      <c r="D12">
        <f>B12-C12</f>
        <v>129.32600000000002</v>
      </c>
      <c r="N12">
        <v>347.85700000000003</v>
      </c>
      <c r="O12">
        <v>308.13299999999998</v>
      </c>
      <c r="P12">
        <f t="shared" si="0"/>
        <v>39.724000000000046</v>
      </c>
    </row>
    <row r="13" spans="1:20" x14ac:dyDescent="0.25">
      <c r="B13">
        <v>624.39400000000001</v>
      </c>
      <c r="C13">
        <v>535.75800000000004</v>
      </c>
      <c r="D13">
        <f>B13-C13</f>
        <v>88.635999999999967</v>
      </c>
      <c r="N13">
        <v>281.45699999999999</v>
      </c>
      <c r="O13">
        <v>247.77099999999999</v>
      </c>
      <c r="P13">
        <f t="shared" si="0"/>
        <v>33.686000000000007</v>
      </c>
    </row>
    <row r="14" spans="1:20" x14ac:dyDescent="0.25">
      <c r="B14">
        <v>504.76499999999999</v>
      </c>
      <c r="C14">
        <v>420.02300000000002</v>
      </c>
      <c r="D14">
        <f>B14-C14</f>
        <v>84.741999999999962</v>
      </c>
      <c r="F14">
        <f>D13^2/(D12*D14)</f>
        <v>0.71686230247185645</v>
      </c>
      <c r="H14">
        <f>1/F14-1</f>
        <v>0.39496803856450424</v>
      </c>
      <c r="N14">
        <v>266.41000000000003</v>
      </c>
      <c r="O14">
        <v>234.714</v>
      </c>
      <c r="P14">
        <f t="shared" si="0"/>
        <v>31.696000000000026</v>
      </c>
      <c r="R14">
        <f>P13^2/(P12*P14)</f>
        <v>0.90124207168279757</v>
      </c>
      <c r="T14">
        <f>1/R14-1</f>
        <v>0.10957980260819578</v>
      </c>
    </row>
    <row r="16" spans="1:20" x14ac:dyDescent="0.25">
      <c r="B16">
        <v>411.09500000000003</v>
      </c>
      <c r="C16">
        <v>345.029</v>
      </c>
      <c r="D16">
        <f>B16-C16</f>
        <v>66.066000000000031</v>
      </c>
      <c r="N16">
        <v>353.197</v>
      </c>
      <c r="O16">
        <v>325.05599999999998</v>
      </c>
      <c r="P16">
        <f t="shared" si="0"/>
        <v>28.14100000000002</v>
      </c>
    </row>
    <row r="17" spans="2:20" x14ac:dyDescent="0.25">
      <c r="B17">
        <v>459.09500000000003</v>
      </c>
      <c r="C17">
        <v>393.14600000000002</v>
      </c>
      <c r="D17">
        <f>B17-C17</f>
        <v>65.949000000000012</v>
      </c>
      <c r="N17">
        <v>294.26100000000002</v>
      </c>
      <c r="O17">
        <v>258.81</v>
      </c>
      <c r="P17">
        <f t="shared" si="0"/>
        <v>35.451000000000022</v>
      </c>
    </row>
    <row r="18" spans="2:20" x14ac:dyDescent="0.25">
      <c r="B18">
        <v>443.93400000000003</v>
      </c>
      <c r="C18">
        <v>380.774</v>
      </c>
      <c r="D18">
        <f>B18-C18</f>
        <v>63.160000000000025</v>
      </c>
      <c r="F18">
        <f>D17^2/(D16*D18)</f>
        <v>1.0423085370786731</v>
      </c>
      <c r="H18">
        <f>1/F18-1</f>
        <v>-4.0591183487044269E-2</v>
      </c>
      <c r="N18">
        <v>277.74599999999998</v>
      </c>
      <c r="O18">
        <v>243.37299999999999</v>
      </c>
      <c r="P18">
        <f t="shared" si="0"/>
        <v>34.37299999999999</v>
      </c>
      <c r="R18">
        <f>P17^2/(P16*P18)</f>
        <v>1.2992718114855077</v>
      </c>
      <c r="T18">
        <f>1/R18-1</f>
        <v>-0.23033810850043668</v>
      </c>
    </row>
    <row r="20" spans="2:20" x14ac:dyDescent="0.25">
      <c r="B20">
        <v>404.803</v>
      </c>
      <c r="C20">
        <v>339.91199999999998</v>
      </c>
      <c r="D20">
        <f>B20-C20</f>
        <v>64.89100000000002</v>
      </c>
      <c r="N20">
        <v>367.04899999999998</v>
      </c>
      <c r="O20">
        <v>323.697</v>
      </c>
      <c r="P20">
        <f t="shared" ref="P20:P30" si="1">N20-O20</f>
        <v>43.351999999999975</v>
      </c>
    </row>
    <row r="21" spans="2:20" x14ac:dyDescent="0.25">
      <c r="B21">
        <v>450.05799999999999</v>
      </c>
      <c r="C21">
        <v>389.416</v>
      </c>
      <c r="D21">
        <f>B21-C21</f>
        <v>60.641999999999996</v>
      </c>
      <c r="N21">
        <v>305.23899999999998</v>
      </c>
      <c r="O21">
        <v>256.577</v>
      </c>
      <c r="P21">
        <f t="shared" si="1"/>
        <v>48.661999999999978</v>
      </c>
    </row>
    <row r="22" spans="2:20" x14ac:dyDescent="0.25">
      <c r="B22">
        <v>437.161</v>
      </c>
      <c r="C22">
        <v>377.16800000000001</v>
      </c>
      <c r="D22">
        <f>B22-C22</f>
        <v>59.992999999999995</v>
      </c>
      <c r="F22">
        <f>D21^2/(D20*D22)</f>
        <v>0.94463054716007067</v>
      </c>
      <c r="H22">
        <f>1/F22-1</f>
        <v>5.8614929409589456E-2</v>
      </c>
      <c r="N22">
        <v>291.387</v>
      </c>
      <c r="O22">
        <v>244.13399999999999</v>
      </c>
      <c r="P22">
        <f t="shared" si="1"/>
        <v>47.253000000000014</v>
      </c>
      <c r="R22">
        <f>P21^2/(P20*P22)</f>
        <v>1.1559562156660299</v>
      </c>
      <c r="T22">
        <f>1/R22-1</f>
        <v>-0.13491533117988574</v>
      </c>
    </row>
    <row r="24" spans="2:20" x14ac:dyDescent="0.25">
      <c r="B24">
        <v>418.55799999999999</v>
      </c>
      <c r="C24">
        <v>357.07499999999999</v>
      </c>
      <c r="D24">
        <f>B24-C24</f>
        <v>61.483000000000004</v>
      </c>
      <c r="N24">
        <v>368.86900000000003</v>
      </c>
      <c r="O24">
        <v>319.577</v>
      </c>
      <c r="P24">
        <f t="shared" si="1"/>
        <v>49.29200000000003</v>
      </c>
    </row>
    <row r="25" spans="2:20" x14ac:dyDescent="0.25">
      <c r="B25">
        <v>448.10199999999998</v>
      </c>
      <c r="C25">
        <v>384.31299999999999</v>
      </c>
      <c r="D25">
        <f>B25-C25</f>
        <v>63.788999999999987</v>
      </c>
      <c r="N25">
        <v>309.2</v>
      </c>
      <c r="O25">
        <v>254.631</v>
      </c>
      <c r="P25">
        <f t="shared" si="1"/>
        <v>54.568999999999988</v>
      </c>
    </row>
    <row r="26" spans="2:20" x14ac:dyDescent="0.25">
      <c r="B26">
        <v>434.06799999999998</v>
      </c>
      <c r="C26">
        <v>372.483</v>
      </c>
      <c r="D26">
        <f>B26-C26</f>
        <v>61.58499999999998</v>
      </c>
      <c r="F26">
        <f>D25^2/(D24*D26)</f>
        <v>1.0746365110610088</v>
      </c>
      <c r="H26">
        <f>1/F26-1</f>
        <v>-6.9452796636621517E-2</v>
      </c>
      <c r="N26">
        <v>289.32299999999998</v>
      </c>
      <c r="O26">
        <v>240.45400000000001</v>
      </c>
      <c r="P26">
        <f t="shared" si="1"/>
        <v>48.868999999999971</v>
      </c>
      <c r="R26">
        <f>P25^2/(P24*P26)</f>
        <v>1.236181097343769</v>
      </c>
      <c r="T26">
        <f>1/R26-1</f>
        <v>-0.19105703674911434</v>
      </c>
    </row>
    <row r="28" spans="2:20" x14ac:dyDescent="0.25">
      <c r="N28">
        <v>347.488</v>
      </c>
      <c r="O28">
        <v>317.31099999999998</v>
      </c>
      <c r="P28">
        <f t="shared" si="1"/>
        <v>30.177000000000021</v>
      </c>
    </row>
    <row r="29" spans="2:20" x14ac:dyDescent="0.25">
      <c r="B29">
        <v>410.98</v>
      </c>
      <c r="C29">
        <v>359.358</v>
      </c>
      <c r="D29">
        <f>B29-C29</f>
        <v>51.622000000000014</v>
      </c>
      <c r="N29">
        <v>290.13799999999998</v>
      </c>
      <c r="O29">
        <v>262.40899999999999</v>
      </c>
      <c r="P29">
        <f t="shared" si="1"/>
        <v>27.728999999999985</v>
      </c>
    </row>
    <row r="30" spans="2:20" x14ac:dyDescent="0.25">
      <c r="B30">
        <v>443.30599999999998</v>
      </c>
      <c r="C30">
        <v>388.48599999999999</v>
      </c>
      <c r="D30">
        <f>B30-C30</f>
        <v>54.819999999999993</v>
      </c>
      <c r="N30">
        <v>274.59800000000001</v>
      </c>
      <c r="O30">
        <v>249.11</v>
      </c>
      <c r="P30">
        <f t="shared" si="1"/>
        <v>25.488</v>
      </c>
      <c r="R30">
        <f>P29^2/(P28*P30)</f>
        <v>0.99966985042486445</v>
      </c>
      <c r="T30">
        <f>1/R30-1</f>
        <v>3.3025860987523359E-4</v>
      </c>
    </row>
    <row r="31" spans="2:20" x14ac:dyDescent="0.25">
      <c r="B31">
        <v>432.12799999999999</v>
      </c>
      <c r="C31">
        <v>375.92599999999999</v>
      </c>
      <c r="D31">
        <f>B31-C31</f>
        <v>56.201999999999998</v>
      </c>
      <c r="F31">
        <f>D30^2/(D29*D31)</f>
        <v>1.0358371082764073</v>
      </c>
      <c r="H31">
        <f>1/F31-1</f>
        <v>-3.4597243128351329E-2</v>
      </c>
    </row>
    <row r="32" spans="2:20" x14ac:dyDescent="0.25">
      <c r="M32" t="s">
        <v>192</v>
      </c>
    </row>
    <row r="33" spans="2:20" x14ac:dyDescent="0.25">
      <c r="B33">
        <v>468.53399999999999</v>
      </c>
      <c r="C33">
        <v>360.69600000000003</v>
      </c>
      <c r="D33">
        <f>B33-C33</f>
        <v>107.83799999999997</v>
      </c>
      <c r="N33">
        <v>253.65799999999999</v>
      </c>
      <c r="O33">
        <v>205.39500000000001</v>
      </c>
      <c r="P33">
        <f t="shared" ref="P33:P35" si="2">N33-O33</f>
        <v>48.262999999999977</v>
      </c>
    </row>
    <row r="34" spans="2:20" x14ac:dyDescent="0.25">
      <c r="B34">
        <v>487.42599999999999</v>
      </c>
      <c r="C34">
        <v>388.47300000000001</v>
      </c>
      <c r="D34">
        <f>B34-C34</f>
        <v>98.952999999999975</v>
      </c>
      <c r="N34">
        <v>287.40800000000002</v>
      </c>
      <c r="O34">
        <v>221.197</v>
      </c>
      <c r="P34">
        <f>N34-O34</f>
        <v>66.211000000000013</v>
      </c>
    </row>
    <row r="35" spans="2:20" x14ac:dyDescent="0.25">
      <c r="B35">
        <v>473.13499999999999</v>
      </c>
      <c r="C35">
        <v>372.67599999999999</v>
      </c>
      <c r="D35">
        <f>B35-C35</f>
        <v>100.459</v>
      </c>
      <c r="F35">
        <f>D34^2/(D33*D35)</f>
        <v>0.90385185864719697</v>
      </c>
      <c r="H35">
        <f>1/F35-1</f>
        <v>0.1063759956158179</v>
      </c>
      <c r="N35">
        <v>298.053</v>
      </c>
      <c r="O35">
        <v>231.13200000000001</v>
      </c>
      <c r="P35">
        <f t="shared" si="2"/>
        <v>66.920999999999992</v>
      </c>
      <c r="R35">
        <f>P34^2/(P33*P35)</f>
        <v>1.357324094285707</v>
      </c>
      <c r="T35">
        <f>1/R35-1</f>
        <v>-0.2632562818195231</v>
      </c>
    </row>
    <row r="36" spans="2:20" x14ac:dyDescent="0.25">
      <c r="D36">
        <f t="shared" ref="D36:D43" si="3">B36-C36</f>
        <v>0</v>
      </c>
    </row>
    <row r="37" spans="2:20" x14ac:dyDescent="0.25">
      <c r="B37">
        <v>435.66899999999998</v>
      </c>
      <c r="C37">
        <v>351.24299999999999</v>
      </c>
      <c r="D37">
        <f t="shared" si="3"/>
        <v>84.425999999999988</v>
      </c>
      <c r="N37">
        <v>275.72399999999999</v>
      </c>
      <c r="O37">
        <v>207.34200000000001</v>
      </c>
      <c r="P37">
        <f t="shared" ref="P37:P39" si="4">N37-O37</f>
        <v>68.381999999999977</v>
      </c>
    </row>
    <row r="38" spans="2:20" x14ac:dyDescent="0.25">
      <c r="B38">
        <v>476.87799999999999</v>
      </c>
      <c r="C38">
        <v>389.101</v>
      </c>
      <c r="D38">
        <f t="shared" si="3"/>
        <v>87.776999999999987</v>
      </c>
      <c r="N38">
        <v>318.43400000000003</v>
      </c>
      <c r="O38">
        <v>223.28899999999999</v>
      </c>
      <c r="P38">
        <f t="shared" si="4"/>
        <v>95.145000000000039</v>
      </c>
    </row>
    <row r="39" spans="2:20" x14ac:dyDescent="0.25">
      <c r="B39">
        <v>456.62200000000001</v>
      </c>
      <c r="C39">
        <v>377.54700000000003</v>
      </c>
      <c r="D39">
        <f t="shared" si="3"/>
        <v>79.074999999999989</v>
      </c>
      <c r="F39">
        <f>D38^2/(D37*D39)</f>
        <v>1.1541069419117036</v>
      </c>
      <c r="H39">
        <f>1/F39-1</f>
        <v>-0.13352916988475561</v>
      </c>
      <c r="N39">
        <v>324.40800000000002</v>
      </c>
      <c r="O39">
        <v>233.947</v>
      </c>
      <c r="P39">
        <f t="shared" si="4"/>
        <v>90.461000000000013</v>
      </c>
      <c r="R39">
        <f>P38^2/(P37*P39)</f>
        <v>1.4634192311635046</v>
      </c>
      <c r="T39">
        <f>1/R39-1</f>
        <v>-0.31666881321154905</v>
      </c>
    </row>
    <row r="41" spans="2:20" x14ac:dyDescent="0.25">
      <c r="B41">
        <v>420.73</v>
      </c>
      <c r="C41">
        <v>353.00700000000001</v>
      </c>
      <c r="D41">
        <f t="shared" si="3"/>
        <v>67.723000000000013</v>
      </c>
      <c r="N41">
        <v>251.52099999999999</v>
      </c>
      <c r="O41">
        <v>208.8</v>
      </c>
      <c r="P41">
        <f t="shared" ref="P41:P43" si="5">N41-O41</f>
        <v>42.720999999999975</v>
      </c>
    </row>
    <row r="42" spans="2:20" x14ac:dyDescent="0.25">
      <c r="B42">
        <v>449.58100000000002</v>
      </c>
      <c r="C42">
        <v>386.44600000000003</v>
      </c>
      <c r="D42">
        <f t="shared" si="3"/>
        <v>63.134999999999991</v>
      </c>
      <c r="N42">
        <v>272.51400000000001</v>
      </c>
      <c r="O42">
        <v>222.179</v>
      </c>
      <c r="P42">
        <f t="shared" si="5"/>
        <v>50.335000000000008</v>
      </c>
    </row>
    <row r="43" spans="2:20" x14ac:dyDescent="0.25">
      <c r="B43">
        <v>438.65499999999997</v>
      </c>
      <c r="C43">
        <v>374.62200000000001</v>
      </c>
      <c r="D43">
        <f t="shared" si="3"/>
        <v>64.032999999999959</v>
      </c>
      <c r="F43">
        <f>D42^2/(D41*D43)</f>
        <v>0.91917950428866146</v>
      </c>
      <c r="H43">
        <f>1/F43-1</f>
        <v>8.79267818029561E-2</v>
      </c>
      <c r="N43">
        <v>280.02100000000002</v>
      </c>
      <c r="O43">
        <v>231.32900000000001</v>
      </c>
      <c r="P43">
        <f t="shared" si="5"/>
        <v>48.692000000000007</v>
      </c>
      <c r="R43">
        <f>P42^2/(P41*P43)</f>
        <v>1.2179827080671859</v>
      </c>
      <c r="T43">
        <f>1/R43-1</f>
        <v>-0.17897028145260141</v>
      </c>
    </row>
    <row r="45" spans="2:20" x14ac:dyDescent="0.25">
      <c r="B45">
        <v>405.32400000000001</v>
      </c>
      <c r="C45">
        <v>353.23399999999998</v>
      </c>
      <c r="D45">
        <f t="shared" ref="D45:D47" si="6">B45-C45</f>
        <v>52.090000000000032</v>
      </c>
      <c r="N45">
        <v>252.71899999999999</v>
      </c>
      <c r="O45">
        <v>215.452</v>
      </c>
      <c r="P45">
        <f t="shared" ref="P45:P51" si="7">N45-O45</f>
        <v>37.266999999999996</v>
      </c>
    </row>
    <row r="46" spans="2:20" x14ac:dyDescent="0.25">
      <c r="B46">
        <v>426.68900000000002</v>
      </c>
      <c r="C46">
        <v>380.47500000000002</v>
      </c>
      <c r="D46">
        <f t="shared" si="6"/>
        <v>46.213999999999999</v>
      </c>
      <c r="N46">
        <v>271.06799999999998</v>
      </c>
      <c r="O46">
        <v>230.678</v>
      </c>
      <c r="P46">
        <f t="shared" si="7"/>
        <v>40.389999999999986</v>
      </c>
    </row>
    <row r="47" spans="2:20" x14ac:dyDescent="0.25">
      <c r="B47">
        <v>416.09500000000003</v>
      </c>
      <c r="C47">
        <v>366.68400000000003</v>
      </c>
      <c r="D47">
        <f t="shared" si="6"/>
        <v>49.411000000000001</v>
      </c>
      <c r="F47">
        <f>D46^2/(D45*D47)</f>
        <v>0.82979176247355246</v>
      </c>
      <c r="H47">
        <f>1/F47-1</f>
        <v>0.20512162836983161</v>
      </c>
      <c r="N47">
        <v>281.363</v>
      </c>
      <c r="O47">
        <v>241.30099999999999</v>
      </c>
      <c r="P47">
        <f t="shared" si="7"/>
        <v>40.062000000000012</v>
      </c>
      <c r="R47">
        <f>P46^2/(P45*P47)</f>
        <v>1.0926740933687105</v>
      </c>
      <c r="T47">
        <f>1/R47-1</f>
        <v>-8.481403003067145E-2</v>
      </c>
    </row>
    <row r="49" spans="2:20" x14ac:dyDescent="0.25">
      <c r="B49">
        <v>415.589</v>
      </c>
      <c r="C49">
        <v>356.93</v>
      </c>
      <c r="D49">
        <f t="shared" ref="D49:D51" si="8">B49-C49</f>
        <v>58.658999999999992</v>
      </c>
      <c r="N49">
        <v>257.82499999999999</v>
      </c>
      <c r="O49">
        <v>204.16900000000001</v>
      </c>
      <c r="P49">
        <f t="shared" si="7"/>
        <v>53.655999999999977</v>
      </c>
    </row>
    <row r="50" spans="2:20" x14ac:dyDescent="0.25">
      <c r="B50">
        <v>450.12</v>
      </c>
      <c r="C50">
        <v>398.34800000000001</v>
      </c>
      <c r="D50">
        <f t="shared" si="8"/>
        <v>51.771999999999991</v>
      </c>
      <c r="N50">
        <v>297.01299999999998</v>
      </c>
      <c r="O50">
        <v>220.506</v>
      </c>
      <c r="P50">
        <f t="shared" si="7"/>
        <v>76.506999999999977</v>
      </c>
    </row>
    <row r="51" spans="2:20" x14ac:dyDescent="0.25">
      <c r="B51">
        <v>433.43</v>
      </c>
      <c r="C51">
        <v>385.07600000000002</v>
      </c>
      <c r="D51">
        <f t="shared" si="8"/>
        <v>48.353999999999985</v>
      </c>
      <c r="F51">
        <f>D50^2/(D49*D51)</f>
        <v>0.94498045010468978</v>
      </c>
      <c r="H51">
        <f>1/F51-1</f>
        <v>5.8222950421053632E-2</v>
      </c>
      <c r="N51">
        <v>311.27300000000002</v>
      </c>
      <c r="O51">
        <v>231.34399999999999</v>
      </c>
      <c r="P51">
        <f t="shared" si="7"/>
        <v>79.92900000000003</v>
      </c>
      <c r="R51">
        <f>P50^2/(P49*P51)</f>
        <v>1.3648334962378998</v>
      </c>
      <c r="T51">
        <f>1/R51-1</f>
        <v>-0.26730989328994814</v>
      </c>
    </row>
    <row r="53" spans="2:20" x14ac:dyDescent="0.25">
      <c r="B53">
        <v>419.709</v>
      </c>
      <c r="C53">
        <v>353.94900000000001</v>
      </c>
      <c r="D53">
        <f t="shared" ref="D53:D55" si="9">B53-C53</f>
        <v>65.759999999999991</v>
      </c>
      <c r="N53">
        <v>227.30199999999999</v>
      </c>
      <c r="O53">
        <v>197.07300000000001</v>
      </c>
      <c r="P53">
        <f t="shared" ref="P53:P55" si="10">N53-O53</f>
        <v>30.228999999999985</v>
      </c>
    </row>
    <row r="54" spans="2:20" x14ac:dyDescent="0.25">
      <c r="B54">
        <v>464.90499999999997</v>
      </c>
      <c r="C54">
        <v>386.65800000000002</v>
      </c>
      <c r="D54">
        <f t="shared" si="9"/>
        <v>78.246999999999957</v>
      </c>
      <c r="N54">
        <v>245.05199999999999</v>
      </c>
      <c r="O54">
        <v>215.61500000000001</v>
      </c>
      <c r="P54">
        <f t="shared" si="10"/>
        <v>29.436999999999983</v>
      </c>
    </row>
    <row r="55" spans="2:20" x14ac:dyDescent="0.25">
      <c r="B55">
        <v>447.61399999999998</v>
      </c>
      <c r="C55">
        <v>375.44900000000001</v>
      </c>
      <c r="D55">
        <f t="shared" si="9"/>
        <v>72.164999999999964</v>
      </c>
      <c r="F55">
        <f>D54^2/(D53*D55)</f>
        <v>1.2901700939891223</v>
      </c>
      <c r="H55">
        <f>1/F55-1</f>
        <v>-0.22490840187741079</v>
      </c>
      <c r="N55">
        <v>255.10400000000001</v>
      </c>
      <c r="O55">
        <v>227.75</v>
      </c>
      <c r="P55">
        <f t="shared" si="10"/>
        <v>27.354000000000013</v>
      </c>
      <c r="R55">
        <f>P54^2/(P53*P55)</f>
        <v>1.0479546101206394</v>
      </c>
      <c r="T55">
        <f>1/R55-1</f>
        <v>-4.5760197681766868E-2</v>
      </c>
    </row>
    <row r="57" spans="2:20" x14ac:dyDescent="0.25">
      <c r="B57">
        <v>449.55700000000002</v>
      </c>
      <c r="C57">
        <v>383.05399999999997</v>
      </c>
      <c r="D57">
        <f t="shared" ref="D57:D75" si="11">B57-C57</f>
        <v>66.503000000000043</v>
      </c>
      <c r="N57">
        <v>238.56200000000001</v>
      </c>
      <c r="O57">
        <v>207.142</v>
      </c>
      <c r="P57">
        <f t="shared" ref="P57:P59" si="12">N57-O57</f>
        <v>31.420000000000016</v>
      </c>
    </row>
    <row r="58" spans="2:20" x14ac:dyDescent="0.25">
      <c r="B58">
        <v>466.57499999999999</v>
      </c>
      <c r="C58">
        <v>396.43700000000001</v>
      </c>
      <c r="D58">
        <f t="shared" si="11"/>
        <v>70.137999999999977</v>
      </c>
      <c r="N58">
        <v>252.93799999999999</v>
      </c>
      <c r="O58">
        <v>226.93799999999999</v>
      </c>
      <c r="P58">
        <f t="shared" si="12"/>
        <v>26</v>
      </c>
    </row>
    <row r="59" spans="2:20" x14ac:dyDescent="0.25">
      <c r="B59">
        <v>424.20400000000001</v>
      </c>
      <c r="C59">
        <v>356.92200000000003</v>
      </c>
      <c r="D59">
        <f t="shared" si="11"/>
        <v>67.281999999999982</v>
      </c>
      <c r="F59">
        <f>D58^2/(D57*D59)</f>
        <v>1.0994275757185716</v>
      </c>
      <c r="H59">
        <f>1/F59-1</f>
        <v>-9.0435766679389573E-2</v>
      </c>
      <c r="N59">
        <v>268.858</v>
      </c>
      <c r="O59">
        <v>239.227</v>
      </c>
      <c r="P59">
        <f t="shared" si="12"/>
        <v>29.631</v>
      </c>
      <c r="R59">
        <f>P58^2/(P57*P59)</f>
        <v>0.72609627164387147</v>
      </c>
      <c r="T59">
        <f>1/R59-1</f>
        <v>0.3772278402366871</v>
      </c>
    </row>
    <row r="61" spans="2:20" x14ac:dyDescent="0.25">
      <c r="B61">
        <v>504.08699999999999</v>
      </c>
      <c r="C61">
        <v>409.55599999999998</v>
      </c>
      <c r="D61">
        <f t="shared" si="11"/>
        <v>94.531000000000006</v>
      </c>
      <c r="N61">
        <v>245.458</v>
      </c>
      <c r="O61">
        <v>208.011</v>
      </c>
      <c r="P61">
        <f t="shared" ref="P61:P63" si="13">N61-O61</f>
        <v>37.447000000000003</v>
      </c>
    </row>
    <row r="62" spans="2:20" x14ac:dyDescent="0.25">
      <c r="B62">
        <v>483.76299999999998</v>
      </c>
      <c r="C62">
        <v>393.49299999999999</v>
      </c>
      <c r="D62">
        <f t="shared" si="11"/>
        <v>90.269999999999982</v>
      </c>
      <c r="N62">
        <v>259.33300000000003</v>
      </c>
      <c r="O62">
        <v>221.50800000000001</v>
      </c>
      <c r="P62">
        <f t="shared" si="13"/>
        <v>37.825000000000017</v>
      </c>
    </row>
    <row r="63" spans="2:20" x14ac:dyDescent="0.25">
      <c r="B63">
        <v>436.70499999999998</v>
      </c>
      <c r="C63">
        <v>357.47800000000001</v>
      </c>
      <c r="D63">
        <f t="shared" si="11"/>
        <v>79.226999999999975</v>
      </c>
      <c r="F63">
        <f>D62^2/(D61*D63)</f>
        <v>1.0880263705430668</v>
      </c>
      <c r="H63">
        <f>1/F63-1</f>
        <v>-8.0904629636072367E-2</v>
      </c>
      <c r="N63">
        <v>271.53699999999998</v>
      </c>
      <c r="O63">
        <v>232.46299999999999</v>
      </c>
      <c r="P63">
        <f t="shared" si="13"/>
        <v>39.073999999999984</v>
      </c>
      <c r="R63">
        <f>P62^2/(P61*P63)</f>
        <v>0.97780661393154056</v>
      </c>
      <c r="T63">
        <f>1/R63-1</f>
        <v>2.2697111834031114E-2</v>
      </c>
    </row>
    <row r="65" spans="2:20" x14ac:dyDescent="0.25">
      <c r="B65">
        <v>496.048</v>
      </c>
      <c r="C65">
        <v>411.32900000000001</v>
      </c>
      <c r="D65">
        <f t="shared" si="11"/>
        <v>84.718999999999994</v>
      </c>
    </row>
    <row r="66" spans="2:20" x14ac:dyDescent="0.25">
      <c r="B66">
        <v>476.34300000000002</v>
      </c>
      <c r="C66">
        <v>394.91800000000001</v>
      </c>
      <c r="D66">
        <f t="shared" si="11"/>
        <v>81.425000000000011</v>
      </c>
      <c r="M66" t="s">
        <v>193</v>
      </c>
      <c r="N66">
        <v>256.70400000000001</v>
      </c>
      <c r="O66">
        <v>221.67599999999999</v>
      </c>
      <c r="P66">
        <f t="shared" ref="P66:P68" si="14">N66-O66</f>
        <v>35.02800000000002</v>
      </c>
    </row>
    <row r="67" spans="2:20" x14ac:dyDescent="0.25">
      <c r="B67">
        <v>432.11099999999999</v>
      </c>
      <c r="C67">
        <v>355.923</v>
      </c>
      <c r="D67">
        <f t="shared" si="11"/>
        <v>76.187999999999988</v>
      </c>
      <c r="F67">
        <f>D66^2/(D65*D67)</f>
        <v>1.0271837506047108</v>
      </c>
      <c r="H67">
        <f>1/F67-1</f>
        <v>-2.6464350306074746E-2</v>
      </c>
      <c r="N67">
        <v>256.54700000000003</v>
      </c>
      <c r="O67">
        <v>221.12799999999999</v>
      </c>
      <c r="P67">
        <f t="shared" si="14"/>
        <v>35.41900000000004</v>
      </c>
    </row>
    <row r="68" spans="2:20" x14ac:dyDescent="0.25">
      <c r="N68">
        <v>269.12299999999999</v>
      </c>
      <c r="O68">
        <v>233.88300000000001</v>
      </c>
      <c r="P68">
        <f t="shared" si="14"/>
        <v>35.239999999999981</v>
      </c>
      <c r="R68">
        <f>P67^2/(P66*P68)</f>
        <v>1.0162986531481828</v>
      </c>
      <c r="T68">
        <f>1/R68-1</f>
        <v>-1.6037267291159507E-2</v>
      </c>
    </row>
    <row r="69" spans="2:20" x14ac:dyDescent="0.25">
      <c r="B69">
        <v>517.74400000000003</v>
      </c>
      <c r="C69">
        <v>420.57</v>
      </c>
      <c r="D69">
        <f t="shared" si="11"/>
        <v>97.174000000000035</v>
      </c>
    </row>
    <row r="70" spans="2:20" x14ac:dyDescent="0.25">
      <c r="B70">
        <v>493.78699999999998</v>
      </c>
      <c r="C70">
        <v>397.05799999999999</v>
      </c>
      <c r="D70">
        <f t="shared" si="11"/>
        <v>96.728999999999985</v>
      </c>
      <c r="N70">
        <v>249.03899999999999</v>
      </c>
      <c r="O70">
        <v>220.06100000000001</v>
      </c>
      <c r="P70">
        <f t="shared" ref="P70:P72" si="15">N70-O70</f>
        <v>28.97799999999998</v>
      </c>
    </row>
    <row r="71" spans="2:20" x14ac:dyDescent="0.25">
      <c r="B71">
        <v>435.923</v>
      </c>
      <c r="C71">
        <v>361.72899999999998</v>
      </c>
      <c r="D71">
        <f t="shared" si="11"/>
        <v>74.194000000000017</v>
      </c>
      <c r="F71">
        <f>D70^2/(D69*D71)</f>
        <v>1.2977604366840938</v>
      </c>
      <c r="H71">
        <f>1/F71-1</f>
        <v>-0.22944175848425552</v>
      </c>
      <c r="N71">
        <v>249.11699999999999</v>
      </c>
      <c r="O71">
        <v>219.74299999999999</v>
      </c>
      <c r="P71">
        <f t="shared" si="15"/>
        <v>29.373999999999995</v>
      </c>
    </row>
    <row r="72" spans="2:20" x14ac:dyDescent="0.25">
      <c r="N72">
        <v>262.38499999999999</v>
      </c>
      <c r="O72">
        <v>229.642</v>
      </c>
      <c r="P72">
        <f t="shared" si="15"/>
        <v>32.742999999999995</v>
      </c>
      <c r="R72">
        <f>P71^2/(P70*P72)</f>
        <v>0.90936724043589157</v>
      </c>
      <c r="T72">
        <f>1/R72-1</f>
        <v>9.9665740675532799E-2</v>
      </c>
    </row>
    <row r="73" spans="2:20" x14ac:dyDescent="0.25">
      <c r="B73">
        <v>541.83299999999997</v>
      </c>
      <c r="C73">
        <v>411.86200000000002</v>
      </c>
      <c r="D73">
        <f t="shared" si="11"/>
        <v>129.97099999999995</v>
      </c>
    </row>
    <row r="74" spans="2:20" x14ac:dyDescent="0.25">
      <c r="B74">
        <v>509.27</v>
      </c>
      <c r="C74">
        <v>394.40800000000002</v>
      </c>
      <c r="D74">
        <f t="shared" si="11"/>
        <v>114.86199999999997</v>
      </c>
      <c r="N74">
        <v>261.79899999999998</v>
      </c>
      <c r="O74">
        <v>229.13800000000001</v>
      </c>
      <c r="P74">
        <f t="shared" ref="P74:P76" si="16">N74-O74</f>
        <v>32.660999999999973</v>
      </c>
    </row>
    <row r="75" spans="2:20" x14ac:dyDescent="0.25">
      <c r="B75">
        <v>466.96</v>
      </c>
      <c r="C75">
        <v>359.21300000000002</v>
      </c>
      <c r="D75">
        <f t="shared" si="11"/>
        <v>107.74699999999996</v>
      </c>
      <c r="F75">
        <f>D74^2/(D73*D75)</f>
        <v>0.94210888732809317</v>
      </c>
      <c r="H75">
        <f>1/F75-1</f>
        <v>6.1448430696892542E-2</v>
      </c>
      <c r="N75">
        <v>256.93099999999998</v>
      </c>
      <c r="O75">
        <v>226.44</v>
      </c>
      <c r="P75">
        <f t="shared" si="16"/>
        <v>30.490999999999985</v>
      </c>
    </row>
    <row r="76" spans="2:20" x14ac:dyDescent="0.25">
      <c r="N76">
        <v>270.82400000000001</v>
      </c>
      <c r="O76">
        <v>237.352</v>
      </c>
      <c r="P76">
        <f t="shared" si="16"/>
        <v>33.472000000000008</v>
      </c>
      <c r="R76">
        <f>P75^2/(P74*P76)</f>
        <v>0.85041751344259964</v>
      </c>
      <c r="T76">
        <f>1/R76-1</f>
        <v>0.17589299866588015</v>
      </c>
    </row>
    <row r="77" spans="2:20" x14ac:dyDescent="0.25">
      <c r="B77">
        <v>498.87900000000002</v>
      </c>
      <c r="C77">
        <v>398.69499999999999</v>
      </c>
      <c r="D77">
        <f t="shared" ref="D77:D124" si="17">B77-C77</f>
        <v>100.18400000000003</v>
      </c>
    </row>
    <row r="78" spans="2:20" x14ac:dyDescent="0.25">
      <c r="B78">
        <v>472.839</v>
      </c>
      <c r="C78">
        <v>383.529</v>
      </c>
      <c r="D78">
        <f t="shared" si="17"/>
        <v>89.31</v>
      </c>
      <c r="N78">
        <v>306.64400000000001</v>
      </c>
      <c r="O78">
        <v>225.9</v>
      </c>
      <c r="P78">
        <f t="shared" ref="P78:P80" si="18">N78-O78</f>
        <v>80.744</v>
      </c>
    </row>
    <row r="79" spans="2:20" x14ac:dyDescent="0.25">
      <c r="B79">
        <v>430.20100000000002</v>
      </c>
      <c r="C79">
        <v>351.517</v>
      </c>
      <c r="D79">
        <f t="shared" si="17"/>
        <v>78.684000000000026</v>
      </c>
      <c r="F79">
        <f>D78^2/(D77*D79)</f>
        <v>1.0118482419372903</v>
      </c>
      <c r="H79">
        <f>1/F79-1</f>
        <v>-1.1709504890383138E-2</v>
      </c>
      <c r="N79">
        <v>331.649</v>
      </c>
      <c r="O79">
        <v>219.126</v>
      </c>
      <c r="P79">
        <f t="shared" si="18"/>
        <v>112.523</v>
      </c>
    </row>
    <row r="80" spans="2:20" x14ac:dyDescent="0.25">
      <c r="N80">
        <v>339.81200000000001</v>
      </c>
      <c r="O80">
        <v>229.27199999999999</v>
      </c>
      <c r="P80">
        <f t="shared" si="18"/>
        <v>110.54000000000002</v>
      </c>
      <c r="R80">
        <f>P79^2/(P78*P80)</f>
        <v>1.418576902909509</v>
      </c>
      <c r="T80">
        <f>1/R80-1</f>
        <v>-0.2950681785746021</v>
      </c>
    </row>
    <row r="81" spans="2:20" x14ac:dyDescent="0.25">
      <c r="B81">
        <v>486.54599999999999</v>
      </c>
      <c r="C81">
        <v>390.05700000000002</v>
      </c>
      <c r="D81">
        <f t="shared" si="17"/>
        <v>96.488999999999976</v>
      </c>
    </row>
    <row r="82" spans="2:20" x14ac:dyDescent="0.25">
      <c r="B82">
        <v>465.43700000000001</v>
      </c>
      <c r="C82">
        <v>380.36799999999999</v>
      </c>
      <c r="D82">
        <f t="shared" si="17"/>
        <v>85.069000000000017</v>
      </c>
      <c r="N82">
        <v>284.63400000000001</v>
      </c>
      <c r="O82">
        <v>229.12</v>
      </c>
      <c r="P82">
        <f t="shared" ref="P82:P84" si="19">N82-O82</f>
        <v>55.51400000000001</v>
      </c>
    </row>
    <row r="83" spans="2:20" x14ac:dyDescent="0.25">
      <c r="B83">
        <v>427.89100000000002</v>
      </c>
      <c r="C83">
        <v>347.77600000000001</v>
      </c>
      <c r="D83">
        <f t="shared" si="17"/>
        <v>80.115000000000009</v>
      </c>
      <c r="F83">
        <f>D82^2/(D81*D83)</f>
        <v>0.93616200905665914</v>
      </c>
      <c r="H83">
        <f>1/F83-1</f>
        <v>6.8191178797853969E-2</v>
      </c>
      <c r="N83">
        <v>283.435</v>
      </c>
      <c r="O83">
        <v>222.63</v>
      </c>
      <c r="P83">
        <f t="shared" si="19"/>
        <v>60.805000000000007</v>
      </c>
    </row>
    <row r="84" spans="2:20" x14ac:dyDescent="0.25">
      <c r="N84">
        <v>290.19</v>
      </c>
      <c r="O84">
        <v>233.065</v>
      </c>
      <c r="P84">
        <f t="shared" si="19"/>
        <v>57.125</v>
      </c>
      <c r="R84">
        <f>P83^2/(P82*P84)</f>
        <v>1.1658692597029756</v>
      </c>
      <c r="T84">
        <f>1/R84-1</f>
        <v>-0.1422708921455168</v>
      </c>
    </row>
    <row r="86" spans="2:20" x14ac:dyDescent="0.25">
      <c r="N86">
        <v>281.38</v>
      </c>
      <c r="O86">
        <v>233.512</v>
      </c>
      <c r="P86">
        <f t="shared" ref="P86:P88" si="20">N86-O86</f>
        <v>47.867999999999995</v>
      </c>
    </row>
    <row r="87" spans="2:20" x14ac:dyDescent="0.25">
      <c r="N87">
        <v>271.23500000000001</v>
      </c>
      <c r="O87">
        <v>227.209</v>
      </c>
      <c r="P87">
        <f t="shared" si="20"/>
        <v>44.02600000000001</v>
      </c>
    </row>
    <row r="88" spans="2:20" x14ac:dyDescent="0.25">
      <c r="N88">
        <v>282.65499999999997</v>
      </c>
      <c r="O88">
        <v>237.251</v>
      </c>
      <c r="P88">
        <f t="shared" si="20"/>
        <v>45.403999999999968</v>
      </c>
      <c r="R88">
        <f>P87^2/(P86*P88)</f>
        <v>0.89182380617558532</v>
      </c>
      <c r="T88">
        <f>1/R88-1</f>
        <v>0.12129771943216849</v>
      </c>
    </row>
    <row r="89" spans="2:20" x14ac:dyDescent="0.25">
      <c r="B89">
        <v>530.55700000000002</v>
      </c>
      <c r="C89">
        <v>399.23399999999998</v>
      </c>
      <c r="D89">
        <f t="shared" si="17"/>
        <v>131.32300000000004</v>
      </c>
    </row>
    <row r="90" spans="2:20" x14ac:dyDescent="0.25">
      <c r="B90">
        <v>500.06200000000001</v>
      </c>
      <c r="C90">
        <v>385.81799999999998</v>
      </c>
      <c r="D90">
        <f t="shared" si="17"/>
        <v>114.24400000000003</v>
      </c>
      <c r="N90">
        <v>260.94299999999998</v>
      </c>
      <c r="O90">
        <v>209.07900000000001</v>
      </c>
      <c r="P90">
        <f t="shared" ref="P90:P92" si="21">N90-O90</f>
        <v>51.863999999999976</v>
      </c>
    </row>
    <row r="91" spans="2:20" x14ac:dyDescent="0.25">
      <c r="B91">
        <v>450.39600000000002</v>
      </c>
      <c r="C91">
        <v>352.375</v>
      </c>
      <c r="D91">
        <f t="shared" si="17"/>
        <v>98.021000000000015</v>
      </c>
      <c r="F91">
        <f>D90^2/(D89*D91)</f>
        <v>1.0139274407952648</v>
      </c>
      <c r="H91">
        <f>1/F91-1</f>
        <v>-1.3736131635160076E-2</v>
      </c>
      <c r="N91">
        <v>263.41500000000002</v>
      </c>
      <c r="O91">
        <v>211.869</v>
      </c>
      <c r="P91">
        <f t="shared" si="21"/>
        <v>51.546000000000021</v>
      </c>
    </row>
    <row r="92" spans="2:20" x14ac:dyDescent="0.25">
      <c r="N92">
        <v>280.98700000000002</v>
      </c>
      <c r="O92">
        <v>221.262</v>
      </c>
      <c r="P92">
        <f t="shared" si="21"/>
        <v>59.725000000000023</v>
      </c>
      <c r="R92">
        <f>P91^2/(P90*P92)</f>
        <v>0.85776391447070943</v>
      </c>
      <c r="T92">
        <f>1/R92-1</f>
        <v>0.16582195069031158</v>
      </c>
    </row>
    <row r="93" spans="2:20" x14ac:dyDescent="0.25">
      <c r="B93">
        <v>506.34399999999999</v>
      </c>
      <c r="C93">
        <v>410.995</v>
      </c>
      <c r="D93">
        <f t="shared" si="17"/>
        <v>95.34899999999999</v>
      </c>
    </row>
    <row r="94" spans="2:20" x14ac:dyDescent="0.25">
      <c r="B94">
        <v>476.47399999999999</v>
      </c>
      <c r="C94">
        <v>393.72899999999998</v>
      </c>
      <c r="D94">
        <f t="shared" si="17"/>
        <v>82.745000000000005</v>
      </c>
      <c r="M94" t="s">
        <v>194</v>
      </c>
    </row>
    <row r="95" spans="2:20" x14ac:dyDescent="0.25">
      <c r="B95">
        <v>420.97899999999998</v>
      </c>
      <c r="C95">
        <v>356.54700000000003</v>
      </c>
      <c r="D95">
        <f t="shared" si="17"/>
        <v>64.43199999999996</v>
      </c>
      <c r="F95">
        <f>D94^2/(D93*D95)</f>
        <v>1.1144632852684604</v>
      </c>
      <c r="H95">
        <f>1/F95-1</f>
        <v>-0.10270709388231447</v>
      </c>
      <c r="N95">
        <v>250.208</v>
      </c>
      <c r="O95">
        <v>209.43899999999999</v>
      </c>
      <c r="P95">
        <f t="shared" ref="P95:P97" si="22">N95-O95</f>
        <v>40.769000000000005</v>
      </c>
    </row>
    <row r="96" spans="2:20" x14ac:dyDescent="0.25">
      <c r="N96">
        <v>242.786</v>
      </c>
      <c r="O96">
        <v>205.30099999999999</v>
      </c>
      <c r="P96">
        <f t="shared" si="22"/>
        <v>37.485000000000014</v>
      </c>
    </row>
    <row r="97" spans="2:20" x14ac:dyDescent="0.25">
      <c r="N97">
        <v>234.827</v>
      </c>
      <c r="O97">
        <v>197.358</v>
      </c>
      <c r="P97">
        <f t="shared" si="22"/>
        <v>37.468999999999994</v>
      </c>
      <c r="R97">
        <f>P96^2/(P95*P97)</f>
        <v>0.91984122329011597</v>
      </c>
      <c r="T97">
        <f>1/R97-1</f>
        <v>8.7144144750514352E-2</v>
      </c>
    </row>
    <row r="98" spans="2:20" x14ac:dyDescent="0.25">
      <c r="B98">
        <v>455.51</v>
      </c>
      <c r="C98">
        <v>406.06900000000002</v>
      </c>
      <c r="D98">
        <f t="shared" si="17"/>
        <v>49.440999999999974</v>
      </c>
    </row>
    <row r="99" spans="2:20" x14ac:dyDescent="0.25">
      <c r="B99">
        <v>424.18799999999999</v>
      </c>
      <c r="C99">
        <v>380.46</v>
      </c>
      <c r="D99">
        <f t="shared" si="17"/>
        <v>43.728000000000009</v>
      </c>
      <c r="N99">
        <v>240.52600000000001</v>
      </c>
      <c r="O99">
        <v>207.76300000000001</v>
      </c>
      <c r="P99">
        <f t="shared" ref="P99:P101" si="23">N99-O99</f>
        <v>32.763000000000005</v>
      </c>
    </row>
    <row r="100" spans="2:20" x14ac:dyDescent="0.25">
      <c r="B100">
        <v>386.149</v>
      </c>
      <c r="C100">
        <v>345.30700000000002</v>
      </c>
      <c r="D100">
        <f t="shared" si="17"/>
        <v>40.841999999999985</v>
      </c>
      <c r="F100">
        <f>D99^2/(D98*D100)</f>
        <v>0.94694549318766019</v>
      </c>
      <c r="H100">
        <f>1/F100-1</f>
        <v>5.6026991198558695E-2</v>
      </c>
      <c r="N100">
        <v>235.798</v>
      </c>
      <c r="O100">
        <v>203.70500000000001</v>
      </c>
      <c r="P100">
        <f t="shared" si="23"/>
        <v>32.092999999999989</v>
      </c>
    </row>
    <row r="101" spans="2:20" x14ac:dyDescent="0.25">
      <c r="N101">
        <v>225.28899999999999</v>
      </c>
      <c r="O101">
        <v>197.191</v>
      </c>
      <c r="P101">
        <f t="shared" si="23"/>
        <v>28.097999999999985</v>
      </c>
      <c r="R101">
        <f>P100^2/(P99*P101)</f>
        <v>1.1188234547474141</v>
      </c>
      <c r="T101">
        <f>1/R101-1</f>
        <v>-0.10620393614669055</v>
      </c>
    </row>
    <row r="102" spans="2:20" x14ac:dyDescent="0.25">
      <c r="B102">
        <v>471.24299999999999</v>
      </c>
      <c r="C102">
        <v>406.173</v>
      </c>
      <c r="D102">
        <f t="shared" si="17"/>
        <v>65.069999999999993</v>
      </c>
    </row>
    <row r="103" spans="2:20" x14ac:dyDescent="0.25">
      <c r="B103">
        <v>435.96499999999997</v>
      </c>
      <c r="C103">
        <v>382.10899999999998</v>
      </c>
      <c r="D103">
        <f t="shared" si="17"/>
        <v>53.855999999999995</v>
      </c>
      <c r="N103">
        <v>230.08099999999999</v>
      </c>
      <c r="O103">
        <v>208.55500000000001</v>
      </c>
      <c r="P103">
        <f t="shared" ref="P103:P105" si="24">N103-O103</f>
        <v>21.525999999999982</v>
      </c>
    </row>
    <row r="104" spans="2:20" x14ac:dyDescent="0.25">
      <c r="B104">
        <v>394.24299999999999</v>
      </c>
      <c r="C104">
        <v>345.66800000000001</v>
      </c>
      <c r="D104">
        <f t="shared" si="17"/>
        <v>48.574999999999989</v>
      </c>
      <c r="F104">
        <f>D103^2/(D102*D104)</f>
        <v>0.9176447252932648</v>
      </c>
      <c r="H104">
        <f>1/F104-1</f>
        <v>8.9746360913713907E-2</v>
      </c>
      <c r="N104">
        <v>225.15</v>
      </c>
      <c r="O104">
        <v>204.26</v>
      </c>
      <c r="P104">
        <f t="shared" si="24"/>
        <v>20.890000000000015</v>
      </c>
    </row>
    <row r="105" spans="2:20" x14ac:dyDescent="0.25">
      <c r="N105">
        <v>215.77500000000001</v>
      </c>
      <c r="O105">
        <v>198.23699999999999</v>
      </c>
      <c r="P105">
        <f t="shared" si="24"/>
        <v>17.538000000000011</v>
      </c>
      <c r="R105">
        <f>P104^2/(P103*P105)</f>
        <v>1.155935171820585</v>
      </c>
      <c r="T105">
        <f>1/R105-1</f>
        <v>-0.13489958227933219</v>
      </c>
    </row>
    <row r="106" spans="2:20" x14ac:dyDescent="0.25">
      <c r="B106">
        <v>477.57400000000001</v>
      </c>
      <c r="C106">
        <v>409.59899999999999</v>
      </c>
      <c r="D106">
        <f t="shared" si="17"/>
        <v>67.975000000000023</v>
      </c>
    </row>
    <row r="107" spans="2:20" x14ac:dyDescent="0.25">
      <c r="B107">
        <v>455.18299999999999</v>
      </c>
      <c r="C107">
        <v>394.22800000000001</v>
      </c>
      <c r="D107">
        <f t="shared" si="17"/>
        <v>60.954999999999984</v>
      </c>
      <c r="N107">
        <v>236.358</v>
      </c>
      <c r="O107">
        <v>210.22499999999999</v>
      </c>
      <c r="P107">
        <f t="shared" ref="P107:P117" si="25">N107-O107</f>
        <v>26.13300000000001</v>
      </c>
    </row>
    <row r="108" spans="2:20" x14ac:dyDescent="0.25">
      <c r="B108">
        <v>415.83699999999999</v>
      </c>
      <c r="C108">
        <v>357.649</v>
      </c>
      <c r="D108">
        <f t="shared" si="17"/>
        <v>58.187999999999988</v>
      </c>
      <c r="F108">
        <f>D107^2/(D106*D108)</f>
        <v>0.93936856913531774</v>
      </c>
      <c r="H108">
        <f>1/F108-1</f>
        <v>6.4544879248507492E-2</v>
      </c>
      <c r="N108">
        <v>230.54900000000001</v>
      </c>
      <c r="O108">
        <v>205.971</v>
      </c>
      <c r="P108">
        <f t="shared" si="25"/>
        <v>24.578000000000003</v>
      </c>
    </row>
    <row r="109" spans="2:20" x14ac:dyDescent="0.25">
      <c r="N109">
        <v>220.809</v>
      </c>
      <c r="O109">
        <v>198.67099999999999</v>
      </c>
      <c r="P109">
        <f t="shared" si="25"/>
        <v>22.138000000000005</v>
      </c>
      <c r="R109">
        <f>P108^2/(P107*P109)</f>
        <v>1.0441560957194103</v>
      </c>
      <c r="T109">
        <f>1/R109-1</f>
        <v>-4.2288787950797047E-2</v>
      </c>
    </row>
    <row r="110" spans="2:20" x14ac:dyDescent="0.25">
      <c r="B110">
        <v>534.81899999999996</v>
      </c>
      <c r="C110">
        <v>448.58300000000003</v>
      </c>
      <c r="D110">
        <f t="shared" si="17"/>
        <v>86.235999999999933</v>
      </c>
      <c r="P110">
        <f t="shared" si="25"/>
        <v>0</v>
      </c>
    </row>
    <row r="111" spans="2:20" x14ac:dyDescent="0.25">
      <c r="B111">
        <v>521.97699999999998</v>
      </c>
      <c r="C111">
        <v>445.14100000000002</v>
      </c>
      <c r="D111">
        <f t="shared" si="17"/>
        <v>76.835999999999956</v>
      </c>
      <c r="N111">
        <v>233.93600000000001</v>
      </c>
      <c r="O111">
        <v>208.78</v>
      </c>
      <c r="P111">
        <f t="shared" si="25"/>
        <v>25.156000000000006</v>
      </c>
    </row>
    <row r="112" spans="2:20" x14ac:dyDescent="0.25">
      <c r="B112">
        <v>486.90699999999998</v>
      </c>
      <c r="C112">
        <v>419.137</v>
      </c>
      <c r="D112">
        <f t="shared" si="17"/>
        <v>67.769999999999982</v>
      </c>
      <c r="F112">
        <f>D111^2/(D110*D112)</f>
        <v>1.0101907936385324</v>
      </c>
      <c r="H112">
        <f>1/F112-1</f>
        <v>-1.0087989024159416E-2</v>
      </c>
      <c r="N112">
        <v>230.977</v>
      </c>
      <c r="O112">
        <v>207.572</v>
      </c>
      <c r="P112">
        <f t="shared" si="25"/>
        <v>23.405000000000001</v>
      </c>
    </row>
    <row r="113" spans="2:20" x14ac:dyDescent="0.25">
      <c r="N113">
        <v>222.05199999999999</v>
      </c>
      <c r="O113">
        <v>200.179</v>
      </c>
      <c r="P113">
        <f t="shared" si="25"/>
        <v>21.87299999999999</v>
      </c>
      <c r="R113">
        <f>P112^2/(P111*P113)</f>
        <v>0.99555980029470525</v>
      </c>
      <c r="T113">
        <f>1/R113-1</f>
        <v>4.4600030093424614E-3</v>
      </c>
    </row>
    <row r="114" spans="2:20" x14ac:dyDescent="0.25">
      <c r="B114">
        <v>530.6</v>
      </c>
      <c r="C114">
        <v>459.49799999999999</v>
      </c>
      <c r="D114">
        <f t="shared" si="17"/>
        <v>71.102000000000032</v>
      </c>
      <c r="P114">
        <f t="shared" si="25"/>
        <v>0</v>
      </c>
    </row>
    <row r="115" spans="2:20" x14ac:dyDescent="0.25">
      <c r="B115">
        <v>518.79600000000005</v>
      </c>
      <c r="C115">
        <v>453.08100000000002</v>
      </c>
      <c r="D115">
        <f t="shared" si="17"/>
        <v>65.715000000000032</v>
      </c>
      <c r="N115">
        <v>234.459</v>
      </c>
      <c r="O115">
        <v>208.553</v>
      </c>
      <c r="P115">
        <f t="shared" si="25"/>
        <v>25.906000000000006</v>
      </c>
    </row>
    <row r="116" spans="2:20" x14ac:dyDescent="0.25">
      <c r="B116">
        <v>486.17399999999998</v>
      </c>
      <c r="C116">
        <v>424.19200000000001</v>
      </c>
      <c r="D116">
        <f t="shared" si="17"/>
        <v>61.981999999999971</v>
      </c>
      <c r="F116">
        <f>D115^2/(D114*D116)</f>
        <v>0.97989969337643434</v>
      </c>
      <c r="H116">
        <f>1/F116-1</f>
        <v>2.0512616504967163E-2</v>
      </c>
      <c r="N116">
        <v>234.881</v>
      </c>
      <c r="O116">
        <v>208.126</v>
      </c>
      <c r="P116">
        <f t="shared" si="25"/>
        <v>26.754999999999995</v>
      </c>
    </row>
    <row r="117" spans="2:20" x14ac:dyDescent="0.25">
      <c r="N117">
        <v>228.06299999999999</v>
      </c>
      <c r="O117">
        <v>201.39599999999999</v>
      </c>
      <c r="P117">
        <f t="shared" si="25"/>
        <v>26.667000000000002</v>
      </c>
      <c r="R117">
        <f>P116^2/(P115*P117)</f>
        <v>1.0361804368242888</v>
      </c>
      <c r="T117">
        <f>1/R117-1</f>
        <v>-3.4917120164105309E-2</v>
      </c>
    </row>
    <row r="118" spans="2:20" x14ac:dyDescent="0.25">
      <c r="B118">
        <v>490.13</v>
      </c>
      <c r="C118">
        <v>440.89400000000001</v>
      </c>
      <c r="D118">
        <f t="shared" si="17"/>
        <v>49.23599999999999</v>
      </c>
    </row>
    <row r="119" spans="2:20" x14ac:dyDescent="0.25">
      <c r="B119">
        <v>478.512</v>
      </c>
      <c r="C119">
        <v>436.64400000000001</v>
      </c>
      <c r="D119">
        <f t="shared" si="17"/>
        <v>41.867999999999995</v>
      </c>
      <c r="N119">
        <v>228.24700000000001</v>
      </c>
      <c r="O119">
        <v>207.35599999999999</v>
      </c>
      <c r="P119">
        <f t="shared" ref="P119:P120" si="26">N119-O119</f>
        <v>20.89100000000002</v>
      </c>
    </row>
    <row r="120" spans="2:20" x14ac:dyDescent="0.25">
      <c r="B120">
        <v>449.995</v>
      </c>
      <c r="C120">
        <v>410.66899999999998</v>
      </c>
      <c r="D120">
        <f t="shared" si="17"/>
        <v>39.326000000000022</v>
      </c>
      <c r="F120">
        <f>D119^2/(D118*D120)</f>
        <v>0.9053195379433232</v>
      </c>
      <c r="H120">
        <f>1/F120-1</f>
        <v>0.10458236908458751</v>
      </c>
      <c r="N120">
        <v>228.42500000000001</v>
      </c>
      <c r="O120">
        <v>207.35599999999999</v>
      </c>
      <c r="P120">
        <f t="shared" si="26"/>
        <v>21.069000000000017</v>
      </c>
    </row>
    <row r="121" spans="2:20" x14ac:dyDescent="0.25">
      <c r="N121">
        <v>223.57499999999999</v>
      </c>
      <c r="O121">
        <v>200.60900000000001</v>
      </c>
      <c r="P121">
        <f>N121-O121</f>
        <v>22.96599999999998</v>
      </c>
      <c r="R121">
        <f>P120^2/(P119*P121)</f>
        <v>0.92521626029596971</v>
      </c>
      <c r="T121">
        <f>1/R121-1</f>
        <v>8.0828388900242132E-2</v>
      </c>
    </row>
    <row r="122" spans="2:20" x14ac:dyDescent="0.25">
      <c r="B122">
        <v>487.83499999999998</v>
      </c>
      <c r="C122">
        <v>433.04300000000001</v>
      </c>
      <c r="D122">
        <f t="shared" si="17"/>
        <v>54.791999999999973</v>
      </c>
      <c r="P122">
        <f t="shared" ref="P122:P133" si="27">N122-O122</f>
        <v>0</v>
      </c>
    </row>
    <row r="123" spans="2:20" x14ac:dyDescent="0.25">
      <c r="B123">
        <v>484.28300000000002</v>
      </c>
      <c r="C123">
        <v>430.93799999999999</v>
      </c>
      <c r="D123">
        <f t="shared" si="17"/>
        <v>53.345000000000027</v>
      </c>
      <c r="N123">
        <v>237.113</v>
      </c>
      <c r="O123">
        <v>192.47499999999999</v>
      </c>
      <c r="P123">
        <f t="shared" si="27"/>
        <v>44.638000000000005</v>
      </c>
    </row>
    <row r="124" spans="2:20" x14ac:dyDescent="0.25">
      <c r="B124">
        <v>454.85399999999998</v>
      </c>
      <c r="C124">
        <v>407.11799999999999</v>
      </c>
      <c r="D124">
        <f t="shared" si="17"/>
        <v>47.73599999999999</v>
      </c>
      <c r="F124">
        <f>D123^2/(D122*D124)</f>
        <v>1.0879883897285823</v>
      </c>
      <c r="H124">
        <f>1/F124-1</f>
        <v>-8.0872544743361141E-2</v>
      </c>
      <c r="N124">
        <v>247.62700000000001</v>
      </c>
      <c r="O124">
        <v>200.322</v>
      </c>
      <c r="P124">
        <f t="shared" si="27"/>
        <v>47.305000000000007</v>
      </c>
    </row>
    <row r="125" spans="2:20" x14ac:dyDescent="0.25">
      <c r="N125">
        <v>243.898</v>
      </c>
      <c r="O125">
        <v>202.36699999999999</v>
      </c>
      <c r="P125">
        <f t="shared" si="27"/>
        <v>41.531000000000006</v>
      </c>
      <c r="R125">
        <f>P124^2/(P123*P125)</f>
        <v>1.2070825660458524</v>
      </c>
      <c r="T125">
        <f>1/R125-1</f>
        <v>-0.17155625627517024</v>
      </c>
    </row>
    <row r="126" spans="2:20" x14ac:dyDescent="0.25">
      <c r="P126">
        <f t="shared" si="27"/>
        <v>0</v>
      </c>
    </row>
    <row r="127" spans="2:20" x14ac:dyDescent="0.25">
      <c r="B127">
        <v>563.19299999999998</v>
      </c>
      <c r="C127">
        <v>456.75299999999999</v>
      </c>
      <c r="D127">
        <f t="shared" ref="D127:D129" si="28">B127-C127</f>
        <v>106.44</v>
      </c>
      <c r="N127">
        <v>244.172</v>
      </c>
      <c r="O127">
        <v>191.03299999999999</v>
      </c>
      <c r="P127">
        <f t="shared" si="27"/>
        <v>53.13900000000001</v>
      </c>
    </row>
    <row r="128" spans="2:20" x14ac:dyDescent="0.25">
      <c r="B128">
        <v>551</v>
      </c>
      <c r="C128">
        <v>438.33300000000003</v>
      </c>
      <c r="D128">
        <f t="shared" si="28"/>
        <v>112.66699999999997</v>
      </c>
      <c r="N128">
        <v>256.55700000000002</v>
      </c>
      <c r="O128">
        <v>197.672</v>
      </c>
      <c r="P128">
        <f t="shared" si="27"/>
        <v>58.885000000000019</v>
      </c>
    </row>
    <row r="129" spans="2:20" x14ac:dyDescent="0.25">
      <c r="B129">
        <v>530.62</v>
      </c>
      <c r="C129">
        <v>423.37299999999999</v>
      </c>
      <c r="D129">
        <f t="shared" si="28"/>
        <v>107.24700000000001</v>
      </c>
      <c r="F129">
        <f>D128^2/(D127*D129)</f>
        <v>1.1119965566462002</v>
      </c>
      <c r="H129">
        <f>1/F129-1</f>
        <v>-0.10071663979246814</v>
      </c>
      <c r="N129">
        <v>255.459</v>
      </c>
      <c r="O129">
        <v>200.32</v>
      </c>
      <c r="P129">
        <f t="shared" si="27"/>
        <v>55.13900000000001</v>
      </c>
      <c r="R129">
        <f>P128^2/(P127*P129)</f>
        <v>1.1834150714186173</v>
      </c>
      <c r="T129">
        <f>1/R129-1</f>
        <v>-0.15498794619773493</v>
      </c>
    </row>
    <row r="130" spans="2:20" x14ac:dyDescent="0.25">
      <c r="P130">
        <f t="shared" si="27"/>
        <v>0</v>
      </c>
    </row>
    <row r="131" spans="2:20" x14ac:dyDescent="0.25">
      <c r="B131">
        <v>556.64</v>
      </c>
      <c r="C131">
        <v>458.46699999999998</v>
      </c>
      <c r="D131">
        <f t="shared" ref="D131:D133" si="29">B131-C131</f>
        <v>98.173000000000002</v>
      </c>
      <c r="N131">
        <v>228.45400000000001</v>
      </c>
      <c r="O131">
        <v>193.67400000000001</v>
      </c>
      <c r="P131">
        <f t="shared" si="27"/>
        <v>34.78</v>
      </c>
    </row>
    <row r="132" spans="2:20" x14ac:dyDescent="0.25">
      <c r="B132">
        <v>530.58699999999999</v>
      </c>
      <c r="C132">
        <v>438.59300000000002</v>
      </c>
      <c r="D132">
        <f t="shared" si="29"/>
        <v>91.993999999999971</v>
      </c>
      <c r="N132">
        <v>236.482</v>
      </c>
      <c r="O132">
        <v>202.447</v>
      </c>
      <c r="P132">
        <f t="shared" si="27"/>
        <v>34.034999999999997</v>
      </c>
    </row>
    <row r="133" spans="2:20" x14ac:dyDescent="0.25">
      <c r="B133">
        <v>514.12</v>
      </c>
      <c r="C133">
        <v>426.28</v>
      </c>
      <c r="D133">
        <f t="shared" si="29"/>
        <v>87.840000000000032</v>
      </c>
      <c r="F133">
        <f>D132^2/(D131*D133)</f>
        <v>0.9813741543426443</v>
      </c>
      <c r="H133">
        <f>1/F133-1</f>
        <v>1.8979352141010875E-2</v>
      </c>
      <c r="N133">
        <v>235.79400000000001</v>
      </c>
      <c r="O133">
        <v>203.98599999999999</v>
      </c>
      <c r="P133">
        <f t="shared" si="27"/>
        <v>31.808000000000021</v>
      </c>
      <c r="R133">
        <f>P132^2/(P131*P133)</f>
        <v>1.0470937552066271</v>
      </c>
      <c r="T133">
        <f>1/R133-1</f>
        <v>-4.4975681473082507E-2</v>
      </c>
    </row>
    <row r="135" spans="2:20" x14ac:dyDescent="0.25">
      <c r="B135">
        <v>534.79999999999995</v>
      </c>
      <c r="C135">
        <v>462.26</v>
      </c>
      <c r="D135">
        <f t="shared" ref="D135:D137" si="30">B135-C135</f>
        <v>72.539999999999964</v>
      </c>
      <c r="M135" t="s">
        <v>195</v>
      </c>
    </row>
    <row r="136" spans="2:20" x14ac:dyDescent="0.25">
      <c r="B136">
        <v>529.38699999999994</v>
      </c>
      <c r="C136">
        <v>440.80700000000002</v>
      </c>
      <c r="D136">
        <f t="shared" si="30"/>
        <v>88.579999999999927</v>
      </c>
      <c r="N136">
        <v>262.97899999999998</v>
      </c>
      <c r="O136">
        <v>197.95699999999999</v>
      </c>
      <c r="P136">
        <f t="shared" ref="P136:P142" si="31">N136-O136</f>
        <v>65.021999999999991</v>
      </c>
    </row>
    <row r="137" spans="2:20" x14ac:dyDescent="0.25">
      <c r="B137">
        <v>510.1</v>
      </c>
      <c r="C137">
        <v>424.36700000000002</v>
      </c>
      <c r="D137">
        <f t="shared" si="30"/>
        <v>85.733000000000004</v>
      </c>
      <c r="F137">
        <f>D136^2/(D135*D137)</f>
        <v>1.2616700091429385</v>
      </c>
      <c r="H137">
        <f>1/F137-1</f>
        <v>-0.20739972199283141</v>
      </c>
      <c r="N137">
        <v>270.97899999999998</v>
      </c>
      <c r="O137">
        <v>203.76599999999999</v>
      </c>
      <c r="P137">
        <f t="shared" si="31"/>
        <v>67.212999999999994</v>
      </c>
    </row>
    <row r="138" spans="2:20" x14ac:dyDescent="0.25">
      <c r="N138">
        <v>276.18099999999998</v>
      </c>
      <c r="O138">
        <v>207.255</v>
      </c>
      <c r="P138">
        <f t="shared" si="31"/>
        <v>68.925999999999988</v>
      </c>
      <c r="R138">
        <f>P137^2/(P136*P138)</f>
        <v>1.0080061016991588</v>
      </c>
      <c r="T138">
        <f>1/R138-1</f>
        <v>-7.9425131312829134E-3</v>
      </c>
    </row>
    <row r="139" spans="2:20" x14ac:dyDescent="0.25">
      <c r="B139">
        <v>517.08699999999999</v>
      </c>
      <c r="C139">
        <v>459.94</v>
      </c>
      <c r="D139">
        <f t="shared" ref="D139:D141" si="32">B139-C139</f>
        <v>57.146999999999991</v>
      </c>
      <c r="P139">
        <f t="shared" si="31"/>
        <v>0</v>
      </c>
    </row>
    <row r="140" spans="2:20" x14ac:dyDescent="0.25">
      <c r="B140">
        <v>506.29300000000001</v>
      </c>
      <c r="C140">
        <v>443.08699999999999</v>
      </c>
      <c r="D140">
        <f t="shared" si="32"/>
        <v>63.206000000000017</v>
      </c>
      <c r="N140">
        <v>236.04499999999999</v>
      </c>
      <c r="O140">
        <v>200.03200000000001</v>
      </c>
      <c r="P140">
        <f t="shared" si="31"/>
        <v>36.012999999999977</v>
      </c>
    </row>
    <row r="141" spans="2:20" x14ac:dyDescent="0.25">
      <c r="B141">
        <v>490.53300000000002</v>
      </c>
      <c r="C141">
        <v>427.86</v>
      </c>
      <c r="D141">
        <f t="shared" si="32"/>
        <v>62.673000000000002</v>
      </c>
      <c r="F141">
        <f>D140^2/(D139*D141)</f>
        <v>1.1154309566030853</v>
      </c>
      <c r="H141">
        <f>1/F141-1</f>
        <v>-0.10348552361736207</v>
      </c>
      <c r="N141">
        <v>239.916</v>
      </c>
      <c r="O141">
        <v>206.292</v>
      </c>
      <c r="P141">
        <f t="shared" si="31"/>
        <v>33.623999999999995</v>
      </c>
    </row>
    <row r="142" spans="2:20" x14ac:dyDescent="0.25">
      <c r="N142">
        <v>239.47399999999999</v>
      </c>
      <c r="O142">
        <v>210.16200000000001</v>
      </c>
      <c r="P142">
        <f t="shared" si="31"/>
        <v>29.311999999999983</v>
      </c>
      <c r="R142">
        <f>P141^2/(P140*P142)</f>
        <v>1.0710111717299571</v>
      </c>
      <c r="T142">
        <f>1/R142-1</f>
        <v>-6.6302923446872941E-2</v>
      </c>
    </row>
    <row r="144" spans="2:20" x14ac:dyDescent="0.25">
      <c r="N144">
        <v>220.351</v>
      </c>
      <c r="O144">
        <v>198.74700000000001</v>
      </c>
      <c r="P144">
        <f t="shared" ref="P144:P146" si="33">N144-O144</f>
        <v>21.603999999999985</v>
      </c>
    </row>
    <row r="145" spans="7:20" x14ac:dyDescent="0.25">
      <c r="N145">
        <v>226.12299999999999</v>
      </c>
      <c r="O145">
        <v>206.01300000000001</v>
      </c>
      <c r="P145">
        <f t="shared" si="33"/>
        <v>20.109999999999985</v>
      </c>
    </row>
    <row r="146" spans="7:20" x14ac:dyDescent="0.25">
      <c r="N146">
        <v>229.25299999999999</v>
      </c>
      <c r="O146">
        <v>209.61699999999999</v>
      </c>
      <c r="P146">
        <f t="shared" si="33"/>
        <v>19.635999999999996</v>
      </c>
      <c r="R146">
        <f>P145^2/(P144*P146)</f>
        <v>0.95331614725157598</v>
      </c>
      <c r="T146">
        <f>1/R146-1</f>
        <v>4.8969959108543515E-2</v>
      </c>
    </row>
    <row r="148" spans="7:20" x14ac:dyDescent="0.25">
      <c r="N148">
        <v>242.59</v>
      </c>
      <c r="O148">
        <v>197.5</v>
      </c>
      <c r="P148">
        <f t="shared" ref="P148:P150" si="34">N148-O148</f>
        <v>45.09</v>
      </c>
    </row>
    <row r="149" spans="7:20" x14ac:dyDescent="0.25">
      <c r="N149">
        <v>244.381</v>
      </c>
      <c r="O149">
        <v>204.62700000000001</v>
      </c>
      <c r="P149">
        <f t="shared" si="34"/>
        <v>39.753999999999991</v>
      </c>
    </row>
    <row r="150" spans="7:20" x14ac:dyDescent="0.25">
      <c r="N150">
        <v>245.83199999999999</v>
      </c>
      <c r="O150">
        <v>206.75700000000001</v>
      </c>
      <c r="P150">
        <f t="shared" si="34"/>
        <v>39.074999999999989</v>
      </c>
      <c r="R150">
        <f>P149^2/(P148*P150)</f>
        <v>0.89697934961100745</v>
      </c>
      <c r="T150">
        <f>1/R150-1</f>
        <v>0.11485286749764012</v>
      </c>
    </row>
    <row r="152" spans="7:20" x14ac:dyDescent="0.25">
      <c r="N152">
        <v>222.59100000000001</v>
      </c>
      <c r="O152">
        <v>191.251</v>
      </c>
      <c r="P152">
        <f t="shared" ref="P152:P154" si="35">N152-O152</f>
        <v>31.340000000000003</v>
      </c>
    </row>
    <row r="153" spans="7:20" x14ac:dyDescent="0.25">
      <c r="N153">
        <v>226.49700000000001</v>
      </c>
      <c r="O153">
        <v>196.56100000000001</v>
      </c>
      <c r="P153">
        <f t="shared" si="35"/>
        <v>29.936000000000007</v>
      </c>
    </row>
    <row r="154" spans="7:20" x14ac:dyDescent="0.25">
      <c r="N154">
        <v>228.655</v>
      </c>
      <c r="O154">
        <v>198.977</v>
      </c>
      <c r="P154">
        <f t="shared" si="35"/>
        <v>29.677999999999997</v>
      </c>
      <c r="R154">
        <f>P153^2/(P152*P154)</f>
        <v>0.96350487790392503</v>
      </c>
      <c r="T154">
        <f>1/R154-1</f>
        <v>3.7877464798589333E-2</v>
      </c>
    </row>
    <row r="158" spans="7:20" x14ac:dyDescent="0.25">
      <c r="G158" s="11" t="s">
        <v>113</v>
      </c>
      <c r="H158">
        <f>AVERAGE(H8:H150)</f>
        <v>3.4527850499815986E-3</v>
      </c>
      <c r="S158" s="11" t="s">
        <v>113</v>
      </c>
      <c r="T158">
        <f>AVERAGE(T10:T153)</f>
        <v>-4.9224564740293644E-2</v>
      </c>
    </row>
    <row r="159" spans="7:20" x14ac:dyDescent="0.25">
      <c r="G159" s="11" t="s">
        <v>97</v>
      </c>
      <c r="H159">
        <f>STDEV(H8:H150)/2</f>
        <v>6.7257792466665051E-2</v>
      </c>
      <c r="S159" s="11" t="s">
        <v>97</v>
      </c>
      <c r="T159">
        <f>STDEV(T10:T156)/2</f>
        <v>7.6566778852094522E-2</v>
      </c>
    </row>
    <row r="162" spans="14:14" x14ac:dyDescent="0.25">
      <c r="N162" s="11" t="s">
        <v>196</v>
      </c>
    </row>
    <row r="163" spans="14:14" x14ac:dyDescent="0.25">
      <c r="N163">
        <f>TTEST(H8:H156,T10:T156,1,2)</f>
        <v>7.8759954202916344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opLeftCell="B1" workbookViewId="0">
      <selection activeCell="M23" sqref="M23"/>
    </sheetView>
  </sheetViews>
  <sheetFormatPr defaultRowHeight="15" x14ac:dyDescent="0.25"/>
  <cols>
    <col min="3" max="3" width="11.140625" customWidth="1"/>
    <col min="4" max="4" width="10.7109375" customWidth="1"/>
    <col min="10" max="11" width="12.140625" customWidth="1"/>
  </cols>
  <sheetData>
    <row r="1" spans="1:13" s="11" customFormat="1" x14ac:dyDescent="0.25">
      <c r="A1" s="11" t="s">
        <v>154</v>
      </c>
    </row>
    <row r="2" spans="1:13" s="11" customFormat="1" x14ac:dyDescent="0.25">
      <c r="B2" s="11" t="s">
        <v>150</v>
      </c>
      <c r="I2" s="11" t="s">
        <v>151</v>
      </c>
    </row>
    <row r="3" spans="1:13" s="11" customFormat="1" x14ac:dyDescent="0.25">
      <c r="B3" s="11" t="s">
        <v>102</v>
      </c>
      <c r="C3" s="11" t="s">
        <v>152</v>
      </c>
      <c r="D3" s="11" t="s">
        <v>153</v>
      </c>
      <c r="E3" s="11" t="s">
        <v>147</v>
      </c>
      <c r="F3" s="11" t="s">
        <v>148</v>
      </c>
      <c r="I3" s="11" t="s">
        <v>102</v>
      </c>
      <c r="J3" s="11" t="s">
        <v>152</v>
      </c>
      <c r="K3" s="11" t="s">
        <v>153</v>
      </c>
      <c r="L3" s="11" t="s">
        <v>147</v>
      </c>
      <c r="M3" s="11" t="s">
        <v>148</v>
      </c>
    </row>
    <row r="4" spans="1:13" x14ac:dyDescent="0.25">
      <c r="B4">
        <v>1</v>
      </c>
      <c r="C4">
        <v>2.5299999999999998</v>
      </c>
      <c r="D4">
        <v>3.09</v>
      </c>
      <c r="E4">
        <f t="shared" ref="E4:E16" si="0">(D4-C4)/108</f>
        <v>5.1851851851851859E-3</v>
      </c>
      <c r="F4">
        <f t="shared" ref="F4:F16" si="1">E4*60</f>
        <v>0.31111111111111117</v>
      </c>
      <c r="I4">
        <v>6</v>
      </c>
      <c r="J4">
        <v>3.21</v>
      </c>
      <c r="K4">
        <v>4.16</v>
      </c>
      <c r="L4">
        <f>(K4-J4)/108</f>
        <v>8.7962962962962986E-3</v>
      </c>
      <c r="M4">
        <f>L4*60</f>
        <v>0.5277777777777779</v>
      </c>
    </row>
    <row r="5" spans="1:13" x14ac:dyDescent="0.25">
      <c r="B5">
        <v>2</v>
      </c>
      <c r="C5">
        <v>2.86</v>
      </c>
      <c r="D5">
        <v>3.69</v>
      </c>
      <c r="E5">
        <f t="shared" si="0"/>
        <v>7.6851851851851855E-3</v>
      </c>
      <c r="F5">
        <f t="shared" si="1"/>
        <v>0.46111111111111114</v>
      </c>
      <c r="I5">
        <v>7</v>
      </c>
      <c r="J5">
        <v>3.69</v>
      </c>
      <c r="K5">
        <v>4.34</v>
      </c>
      <c r="L5">
        <f t="shared" ref="L5:L9" si="2">(K5-J5)/108</f>
        <v>6.0185185185185177E-3</v>
      </c>
      <c r="M5">
        <f t="shared" ref="M5:M20" si="3">L5*60</f>
        <v>0.36111111111111105</v>
      </c>
    </row>
    <row r="6" spans="1:13" x14ac:dyDescent="0.25">
      <c r="B6">
        <v>3</v>
      </c>
      <c r="C6">
        <v>2.98</v>
      </c>
      <c r="D6">
        <v>3.83</v>
      </c>
      <c r="E6">
        <f t="shared" si="0"/>
        <v>7.8703703703703713E-3</v>
      </c>
      <c r="F6">
        <f t="shared" si="1"/>
        <v>0.47222222222222227</v>
      </c>
      <c r="I6">
        <v>10</v>
      </c>
      <c r="J6">
        <v>2.4300000000000002</v>
      </c>
      <c r="K6">
        <v>3.41</v>
      </c>
      <c r="L6">
        <f t="shared" si="2"/>
        <v>9.0740740740740747E-3</v>
      </c>
      <c r="M6">
        <f t="shared" si="3"/>
        <v>0.54444444444444451</v>
      </c>
    </row>
    <row r="7" spans="1:13" x14ac:dyDescent="0.25">
      <c r="B7">
        <v>4</v>
      </c>
      <c r="C7">
        <v>1.98</v>
      </c>
      <c r="D7">
        <v>2.73</v>
      </c>
      <c r="E7">
        <f t="shared" si="0"/>
        <v>6.9444444444444441E-3</v>
      </c>
      <c r="F7">
        <f t="shared" si="1"/>
        <v>0.41666666666666663</v>
      </c>
      <c r="I7">
        <v>11</v>
      </c>
      <c r="J7">
        <v>4.18</v>
      </c>
      <c r="K7">
        <v>4.8</v>
      </c>
      <c r="L7">
        <f t="shared" si="2"/>
        <v>5.7407407407407416E-3</v>
      </c>
      <c r="M7">
        <f t="shared" si="3"/>
        <v>0.3444444444444445</v>
      </c>
    </row>
    <row r="8" spans="1:13" x14ac:dyDescent="0.25">
      <c r="B8">
        <v>5</v>
      </c>
      <c r="C8">
        <v>2.76</v>
      </c>
      <c r="D8">
        <v>3.94</v>
      </c>
      <c r="E8">
        <f t="shared" si="0"/>
        <v>1.0925925925925927E-2</v>
      </c>
      <c r="F8">
        <f t="shared" si="1"/>
        <v>0.65555555555555567</v>
      </c>
      <c r="I8">
        <v>13</v>
      </c>
      <c r="J8">
        <v>3.47</v>
      </c>
      <c r="K8">
        <v>4.2</v>
      </c>
      <c r="L8">
        <f t="shared" si="2"/>
        <v>6.7592592592592591E-3</v>
      </c>
      <c r="M8">
        <f t="shared" si="3"/>
        <v>0.40555555555555556</v>
      </c>
    </row>
    <row r="9" spans="1:13" x14ac:dyDescent="0.25">
      <c r="B9">
        <v>1</v>
      </c>
      <c r="C9">
        <v>2.84</v>
      </c>
      <c r="D9">
        <v>3.9</v>
      </c>
      <c r="E9">
        <f t="shared" si="0"/>
        <v>9.8148148148148161E-3</v>
      </c>
      <c r="F9">
        <f t="shared" si="1"/>
        <v>0.58888888888888902</v>
      </c>
      <c r="I9">
        <v>14</v>
      </c>
      <c r="J9">
        <v>3.96</v>
      </c>
      <c r="K9">
        <v>4.55</v>
      </c>
      <c r="L9">
        <f t="shared" si="2"/>
        <v>5.462962962962962E-3</v>
      </c>
      <c r="M9">
        <f t="shared" si="3"/>
        <v>0.32777777777777772</v>
      </c>
    </row>
    <row r="10" spans="1:13" x14ac:dyDescent="0.25">
      <c r="B10">
        <v>2</v>
      </c>
      <c r="C10">
        <v>2.23</v>
      </c>
      <c r="D10">
        <v>3.32</v>
      </c>
      <c r="E10">
        <f t="shared" si="0"/>
        <v>1.0092592592592591E-2</v>
      </c>
      <c r="F10">
        <f t="shared" si="1"/>
        <v>0.6055555555555554</v>
      </c>
      <c r="I10">
        <v>1</v>
      </c>
      <c r="J10">
        <v>2.96</v>
      </c>
      <c r="K10">
        <v>4.0199999999999996</v>
      </c>
      <c r="L10">
        <f>(K10-J10)/108</f>
        <v>9.8148148148148109E-3</v>
      </c>
      <c r="M10">
        <f t="shared" si="3"/>
        <v>0.58888888888888868</v>
      </c>
    </row>
    <row r="11" spans="1:13" x14ac:dyDescent="0.25">
      <c r="B11">
        <v>3</v>
      </c>
      <c r="C11">
        <v>2.93</v>
      </c>
      <c r="D11">
        <v>4.01</v>
      </c>
      <c r="E11">
        <f t="shared" si="0"/>
        <v>9.9999999999999967E-3</v>
      </c>
      <c r="F11">
        <f t="shared" si="1"/>
        <v>0.59999999999999976</v>
      </c>
      <c r="I11">
        <v>2</v>
      </c>
      <c r="J11">
        <v>3.82</v>
      </c>
      <c r="K11">
        <v>4.1500000000000004</v>
      </c>
      <c r="L11">
        <f t="shared" ref="L11:L20" si="4">(K11-J11)/108</f>
        <v>3.0555555555555605E-3</v>
      </c>
      <c r="M11">
        <f t="shared" si="3"/>
        <v>0.18333333333333363</v>
      </c>
    </row>
    <row r="12" spans="1:13" x14ac:dyDescent="0.25">
      <c r="B12">
        <v>4</v>
      </c>
      <c r="C12">
        <v>2.23</v>
      </c>
      <c r="D12">
        <v>2.86</v>
      </c>
      <c r="E12">
        <f t="shared" si="0"/>
        <v>5.8333333333333327E-3</v>
      </c>
      <c r="F12">
        <f t="shared" si="1"/>
        <v>0.35</v>
      </c>
      <c r="I12">
        <v>4</v>
      </c>
      <c r="J12">
        <v>3.51</v>
      </c>
      <c r="K12">
        <v>4.42</v>
      </c>
      <c r="L12">
        <f t="shared" si="4"/>
        <v>8.425925925925927E-3</v>
      </c>
      <c r="M12">
        <f t="shared" si="3"/>
        <v>0.50555555555555565</v>
      </c>
    </row>
    <row r="13" spans="1:13" x14ac:dyDescent="0.25">
      <c r="B13">
        <v>5</v>
      </c>
      <c r="C13">
        <v>2.04</v>
      </c>
      <c r="D13">
        <v>3.14</v>
      </c>
      <c r="E13">
        <f t="shared" si="0"/>
        <v>1.0185185185185186E-2</v>
      </c>
      <c r="F13">
        <f t="shared" si="1"/>
        <v>0.61111111111111116</v>
      </c>
      <c r="I13">
        <v>6</v>
      </c>
      <c r="J13">
        <v>3.68</v>
      </c>
      <c r="K13">
        <v>4.4000000000000004</v>
      </c>
      <c r="L13">
        <f t="shared" si="4"/>
        <v>6.6666666666666688E-3</v>
      </c>
      <c r="M13">
        <f t="shared" si="3"/>
        <v>0.40000000000000013</v>
      </c>
    </row>
    <row r="14" spans="1:13" x14ac:dyDescent="0.25">
      <c r="B14">
        <v>6</v>
      </c>
      <c r="C14">
        <v>3.25</v>
      </c>
      <c r="D14">
        <v>4.2699999999999996</v>
      </c>
      <c r="E14">
        <f t="shared" si="0"/>
        <v>9.4444444444444411E-3</v>
      </c>
      <c r="F14">
        <f t="shared" si="1"/>
        <v>0.56666666666666643</v>
      </c>
      <c r="I14">
        <v>7</v>
      </c>
      <c r="J14">
        <v>2.87</v>
      </c>
      <c r="K14">
        <v>3.59</v>
      </c>
      <c r="L14">
        <f t="shared" si="4"/>
        <v>6.6666666666666645E-3</v>
      </c>
      <c r="M14">
        <f t="shared" si="3"/>
        <v>0.39999999999999986</v>
      </c>
    </row>
    <row r="15" spans="1:13" x14ac:dyDescent="0.25">
      <c r="B15">
        <v>7</v>
      </c>
      <c r="C15">
        <v>2.6</v>
      </c>
      <c r="D15">
        <v>3.37</v>
      </c>
      <c r="E15">
        <f t="shared" si="0"/>
        <v>7.1296296296296299E-3</v>
      </c>
      <c r="F15">
        <f t="shared" si="1"/>
        <v>0.42777777777777781</v>
      </c>
      <c r="I15">
        <v>12</v>
      </c>
      <c r="J15">
        <v>2.82</v>
      </c>
      <c r="K15">
        <v>3.52</v>
      </c>
      <c r="L15">
        <f t="shared" si="4"/>
        <v>6.481481481481483E-3</v>
      </c>
      <c r="M15">
        <f t="shared" si="3"/>
        <v>0.38888888888888901</v>
      </c>
    </row>
    <row r="16" spans="1:13" x14ac:dyDescent="0.25">
      <c r="B16">
        <v>8</v>
      </c>
      <c r="C16">
        <v>2.0499999999999998</v>
      </c>
      <c r="D16">
        <v>2.99</v>
      </c>
      <c r="E16">
        <f t="shared" si="0"/>
        <v>8.7037037037037066E-3</v>
      </c>
      <c r="F16">
        <f t="shared" si="1"/>
        <v>0.52222222222222237</v>
      </c>
      <c r="I16">
        <v>14</v>
      </c>
      <c r="J16">
        <v>4.33</v>
      </c>
      <c r="K16">
        <v>5.22</v>
      </c>
      <c r="L16">
        <f t="shared" si="4"/>
        <v>8.2407407407407377E-3</v>
      </c>
      <c r="M16">
        <f t="shared" si="3"/>
        <v>0.49444444444444424</v>
      </c>
    </row>
    <row r="17" spans="2:13" x14ac:dyDescent="0.25">
      <c r="I17">
        <v>16</v>
      </c>
      <c r="J17">
        <v>2.69</v>
      </c>
      <c r="K17">
        <v>3.29</v>
      </c>
      <c r="L17">
        <f t="shared" si="4"/>
        <v>5.5555555555555566E-3</v>
      </c>
      <c r="M17">
        <f t="shared" si="3"/>
        <v>0.33333333333333337</v>
      </c>
    </row>
    <row r="18" spans="2:13" x14ac:dyDescent="0.25">
      <c r="I18">
        <v>17</v>
      </c>
      <c r="J18">
        <v>4.05</v>
      </c>
      <c r="K18">
        <v>5.05</v>
      </c>
      <c r="L18">
        <f t="shared" si="4"/>
        <v>9.2592592592592587E-3</v>
      </c>
      <c r="M18">
        <f t="shared" si="3"/>
        <v>0.55555555555555558</v>
      </c>
    </row>
    <row r="19" spans="2:13" x14ac:dyDescent="0.25">
      <c r="I19">
        <v>21</v>
      </c>
      <c r="J19">
        <v>3.2</v>
      </c>
      <c r="K19">
        <v>3.97</v>
      </c>
      <c r="L19">
        <f t="shared" si="4"/>
        <v>7.1296296296296299E-3</v>
      </c>
      <c r="M19">
        <f t="shared" si="3"/>
        <v>0.42777777777777781</v>
      </c>
    </row>
    <row r="20" spans="2:13" x14ac:dyDescent="0.25">
      <c r="I20">
        <v>24</v>
      </c>
      <c r="J20">
        <v>3.24</v>
      </c>
      <c r="K20">
        <v>4.57</v>
      </c>
      <c r="L20">
        <f t="shared" si="4"/>
        <v>1.2314814814814815E-2</v>
      </c>
      <c r="M20">
        <f t="shared" si="3"/>
        <v>0.73888888888888893</v>
      </c>
    </row>
    <row r="21" spans="2:13" x14ac:dyDescent="0.25">
      <c r="B21" s="11" t="s">
        <v>96</v>
      </c>
      <c r="F21">
        <f>AVERAGE(F4:F20)</f>
        <v>0.50683760683760692</v>
      </c>
      <c r="I21" s="11" t="s">
        <v>96</v>
      </c>
      <c r="M21">
        <f>AVERAGE(M4:M20)</f>
        <v>0.44281045751633985</v>
      </c>
    </row>
    <row r="22" spans="2:13" x14ac:dyDescent="0.25">
      <c r="B22" s="11" t="s">
        <v>149</v>
      </c>
      <c r="F22">
        <f>_xlfn.STDEV.P(F4:F20)</f>
        <v>0.10471219195552309</v>
      </c>
      <c r="I22" s="11" t="s">
        <v>149</v>
      </c>
      <c r="M22">
        <f>_xlfn.STDEV.P(M4:M20)</f>
        <v>0.1243686263243534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zoomScale="90" zoomScaleNormal="90" workbookViewId="0">
      <selection activeCell="M62" sqref="M62"/>
    </sheetView>
  </sheetViews>
  <sheetFormatPr defaultRowHeight="15" x14ac:dyDescent="0.25"/>
  <sheetData>
    <row r="1" spans="1:14" x14ac:dyDescent="0.25">
      <c r="A1" s="11" t="s">
        <v>155</v>
      </c>
    </row>
    <row r="2" spans="1:14" x14ac:dyDescent="0.25">
      <c r="A2" s="11"/>
    </row>
    <row r="3" spans="1:14" x14ac:dyDescent="0.25">
      <c r="A3" s="11" t="s">
        <v>156</v>
      </c>
      <c r="B3" s="11"/>
      <c r="C3" s="11"/>
      <c r="D3" s="11"/>
      <c r="E3" s="11"/>
      <c r="F3" s="11" t="s">
        <v>157</v>
      </c>
      <c r="K3" s="11" t="s">
        <v>158</v>
      </c>
    </row>
    <row r="4" spans="1:14" x14ac:dyDescent="0.25">
      <c r="A4" s="11" t="s">
        <v>102</v>
      </c>
      <c r="B4" s="11" t="s">
        <v>137</v>
      </c>
      <c r="C4" s="11" t="s">
        <v>138</v>
      </c>
      <c r="D4" s="11" t="s">
        <v>135</v>
      </c>
      <c r="F4" s="11" t="s">
        <v>102</v>
      </c>
      <c r="G4" s="11" t="s">
        <v>137</v>
      </c>
      <c r="H4" s="11" t="s">
        <v>138</v>
      </c>
      <c r="I4" s="11" t="s">
        <v>135</v>
      </c>
      <c r="K4" s="11" t="s">
        <v>102</v>
      </c>
      <c r="L4" s="11" t="s">
        <v>137</v>
      </c>
      <c r="M4" s="11" t="s">
        <v>138</v>
      </c>
      <c r="N4" s="11" t="s">
        <v>135</v>
      </c>
    </row>
    <row r="5" spans="1:14" x14ac:dyDescent="0.25">
      <c r="A5">
        <v>1</v>
      </c>
      <c r="B5" t="s">
        <v>134</v>
      </c>
      <c r="C5" s="29">
        <v>27306</v>
      </c>
      <c r="D5">
        <f>C5/C6</f>
        <v>1.0911488511488512</v>
      </c>
      <c r="F5">
        <v>1</v>
      </c>
      <c r="G5" t="s">
        <v>134</v>
      </c>
      <c r="H5" s="29">
        <v>26516</v>
      </c>
      <c r="I5">
        <f>H5/H6</f>
        <v>1.142143349414197</v>
      </c>
      <c r="K5">
        <v>1</v>
      </c>
      <c r="L5" t="s">
        <v>134</v>
      </c>
      <c r="M5" s="31">
        <v>36224</v>
      </c>
      <c r="N5" s="29">
        <f>M5/M6</f>
        <v>3.8360690458540718</v>
      </c>
    </row>
    <row r="6" spans="1:14" x14ac:dyDescent="0.25">
      <c r="B6" t="s">
        <v>136</v>
      </c>
      <c r="C6" s="1">
        <v>25025</v>
      </c>
      <c r="G6" t="s">
        <v>136</v>
      </c>
      <c r="H6">
        <v>23216</v>
      </c>
      <c r="L6" t="s">
        <v>136</v>
      </c>
      <c r="M6" s="1">
        <v>9443</v>
      </c>
      <c r="N6" s="29"/>
    </row>
    <row r="7" spans="1:14" x14ac:dyDescent="0.25">
      <c r="A7">
        <v>2</v>
      </c>
      <c r="B7" t="s">
        <v>134</v>
      </c>
      <c r="C7" s="29">
        <v>24830.81</v>
      </c>
      <c r="D7">
        <f>C7/C8</f>
        <v>1.0437248437626823</v>
      </c>
      <c r="F7">
        <v>2</v>
      </c>
      <c r="G7" t="s">
        <v>134</v>
      </c>
      <c r="H7" s="29">
        <v>30276.952000000001</v>
      </c>
      <c r="I7">
        <f>H7/H8</f>
        <v>1.1865891580294554</v>
      </c>
      <c r="K7">
        <v>2</v>
      </c>
      <c r="L7" t="s">
        <v>134</v>
      </c>
      <c r="M7" s="31">
        <v>34423</v>
      </c>
      <c r="N7" s="29">
        <f>M7/M8</f>
        <v>4.870949483514929</v>
      </c>
    </row>
    <row r="8" spans="1:14" x14ac:dyDescent="0.25">
      <c r="B8" t="s">
        <v>136</v>
      </c>
      <c r="C8">
        <v>23790.571</v>
      </c>
      <c r="G8" t="s">
        <v>136</v>
      </c>
      <c r="H8">
        <v>25515.952000000001</v>
      </c>
      <c r="L8" t="s">
        <v>136</v>
      </c>
      <c r="M8" s="1">
        <v>7067</v>
      </c>
      <c r="N8" s="29"/>
    </row>
    <row r="9" spans="1:14" x14ac:dyDescent="0.25">
      <c r="A9">
        <v>3</v>
      </c>
      <c r="B9" t="s">
        <v>134</v>
      </c>
      <c r="C9" s="29">
        <v>32070.477999999999</v>
      </c>
      <c r="D9">
        <f>C9/C10</f>
        <v>1.0665983104962085</v>
      </c>
      <c r="F9">
        <v>3</v>
      </c>
      <c r="G9" t="s">
        <v>134</v>
      </c>
      <c r="H9" s="29">
        <v>38765.525999999998</v>
      </c>
      <c r="I9">
        <f>H9/H10</f>
        <v>1.1931390250796789</v>
      </c>
      <c r="K9">
        <v>3</v>
      </c>
      <c r="L9" t="s">
        <v>134</v>
      </c>
      <c r="M9" s="31">
        <v>25293</v>
      </c>
      <c r="N9" s="29">
        <f>M9/M10</f>
        <v>4.5903811252268598</v>
      </c>
    </row>
    <row r="10" spans="1:14" x14ac:dyDescent="0.25">
      <c r="B10" t="s">
        <v>136</v>
      </c>
      <c r="C10">
        <v>30068</v>
      </c>
      <c r="D10" s="1"/>
      <c r="E10" s="1"/>
      <c r="G10" t="s">
        <v>136</v>
      </c>
      <c r="H10" s="1">
        <v>32490.367999999999</v>
      </c>
      <c r="I10" s="1"/>
      <c r="L10" t="s">
        <v>136</v>
      </c>
      <c r="M10" s="1">
        <v>5510</v>
      </c>
      <c r="N10" s="1"/>
    </row>
    <row r="11" spans="1:14" x14ac:dyDescent="0.25">
      <c r="A11">
        <v>4</v>
      </c>
      <c r="B11" t="s">
        <v>134</v>
      </c>
      <c r="C11" s="29">
        <v>38065.928999999996</v>
      </c>
      <c r="D11">
        <f>C11/C12</f>
        <v>1.1477840273249453</v>
      </c>
      <c r="F11">
        <v>4</v>
      </c>
      <c r="G11" t="s">
        <v>134</v>
      </c>
      <c r="H11" s="29">
        <v>39528.786</v>
      </c>
      <c r="I11">
        <f>H11/H12</f>
        <v>1.2304352223195167</v>
      </c>
      <c r="K11">
        <v>4</v>
      </c>
      <c r="L11" t="s">
        <v>134</v>
      </c>
      <c r="M11" s="31">
        <v>32085</v>
      </c>
      <c r="N11" s="29">
        <f>M11/M12</f>
        <v>5.5100463678516229</v>
      </c>
    </row>
    <row r="12" spans="1:14" x14ac:dyDescent="0.25">
      <c r="B12" t="s">
        <v>136</v>
      </c>
      <c r="C12" s="1">
        <v>33164.714</v>
      </c>
      <c r="G12" t="s">
        <v>136</v>
      </c>
      <c r="H12" s="1">
        <v>32125.857</v>
      </c>
      <c r="L12" t="s">
        <v>136</v>
      </c>
      <c r="M12" s="1">
        <v>5823</v>
      </c>
      <c r="N12" s="29"/>
    </row>
    <row r="13" spans="1:14" x14ac:dyDescent="0.25">
      <c r="A13">
        <v>5</v>
      </c>
      <c r="B13" t="s">
        <v>134</v>
      </c>
      <c r="C13" s="29">
        <v>41255.267</v>
      </c>
      <c r="D13">
        <f>C13/C14</f>
        <v>1.181377211459826</v>
      </c>
      <c r="F13">
        <v>5</v>
      </c>
      <c r="G13" t="s">
        <v>134</v>
      </c>
      <c r="H13" s="29">
        <v>46596.067000000003</v>
      </c>
      <c r="I13">
        <f>H13/H14</f>
        <v>1.3558190657461024</v>
      </c>
      <c r="K13">
        <v>5</v>
      </c>
      <c r="L13" t="s">
        <v>134</v>
      </c>
      <c r="M13" s="31">
        <v>37373</v>
      </c>
      <c r="N13" s="29">
        <f>M13/M14</f>
        <v>5.6548645786049327</v>
      </c>
    </row>
    <row r="14" spans="1:14" x14ac:dyDescent="0.25">
      <c r="B14" t="s">
        <v>136</v>
      </c>
      <c r="C14" s="1">
        <v>34921.332999999999</v>
      </c>
      <c r="G14" t="s">
        <v>136</v>
      </c>
      <c r="H14" s="1">
        <v>34367.466999999997</v>
      </c>
      <c r="L14" t="s">
        <v>136</v>
      </c>
      <c r="M14" s="1">
        <v>6609</v>
      </c>
      <c r="N14" s="29"/>
    </row>
    <row r="15" spans="1:14" x14ac:dyDescent="0.25">
      <c r="A15">
        <v>6</v>
      </c>
      <c r="B15" t="s">
        <v>134</v>
      </c>
      <c r="C15">
        <v>27742.133000000002</v>
      </c>
      <c r="D15">
        <f>C15/C16</f>
        <v>1.1870695786231285</v>
      </c>
      <c r="F15">
        <v>6</v>
      </c>
      <c r="G15" t="s">
        <v>134</v>
      </c>
      <c r="H15" s="1">
        <v>37658.800000000003</v>
      </c>
      <c r="I15">
        <f>H15/H16</f>
        <v>1.3300604656419532</v>
      </c>
      <c r="K15">
        <v>6</v>
      </c>
      <c r="L15" t="s">
        <v>134</v>
      </c>
      <c r="M15" s="31">
        <v>27309</v>
      </c>
      <c r="N15" s="29">
        <f>M15/M16</f>
        <v>5.8228144989339023</v>
      </c>
    </row>
    <row r="16" spans="1:14" x14ac:dyDescent="0.25">
      <c r="B16" t="s">
        <v>136</v>
      </c>
      <c r="C16">
        <v>23370.267</v>
      </c>
      <c r="G16" t="s">
        <v>136</v>
      </c>
      <c r="H16" s="1">
        <v>28313.599999999999</v>
      </c>
      <c r="L16" t="s">
        <v>136</v>
      </c>
      <c r="M16" s="1">
        <v>4690</v>
      </c>
      <c r="N16" s="1"/>
    </row>
    <row r="17" spans="1:14" x14ac:dyDescent="0.25">
      <c r="A17">
        <v>7</v>
      </c>
      <c r="B17" t="s">
        <v>134</v>
      </c>
      <c r="C17" s="1">
        <v>16520.957999999999</v>
      </c>
      <c r="D17">
        <f>C17/C18</f>
        <v>1.0202387701969471</v>
      </c>
      <c r="F17">
        <v>7</v>
      </c>
      <c r="G17" t="s">
        <v>134</v>
      </c>
      <c r="H17" s="1">
        <v>20520.5</v>
      </c>
      <c r="I17">
        <f>H17/H18</f>
        <v>1.1159061641491685</v>
      </c>
      <c r="K17">
        <v>7</v>
      </c>
      <c r="L17" t="s">
        <v>134</v>
      </c>
      <c r="M17" s="31">
        <v>27624</v>
      </c>
      <c r="N17" s="29">
        <f>M17/M18</f>
        <v>6.9215735404660483</v>
      </c>
    </row>
    <row r="18" spans="1:14" x14ac:dyDescent="0.25">
      <c r="B18" t="s">
        <v>136</v>
      </c>
      <c r="C18" s="1">
        <v>16193.227000000001</v>
      </c>
      <c r="G18" t="s">
        <v>136</v>
      </c>
      <c r="H18" s="1">
        <v>18389.091</v>
      </c>
      <c r="L18" t="s">
        <v>136</v>
      </c>
      <c r="M18" s="1">
        <v>3991</v>
      </c>
      <c r="N18" s="29"/>
    </row>
    <row r="19" spans="1:14" x14ac:dyDescent="0.25">
      <c r="A19">
        <v>8</v>
      </c>
      <c r="B19" t="s">
        <v>134</v>
      </c>
      <c r="C19" s="30">
        <v>14860.179</v>
      </c>
      <c r="D19">
        <f>C19/C20</f>
        <v>1.0270001727772211</v>
      </c>
      <c r="F19">
        <v>8</v>
      </c>
      <c r="G19" t="s">
        <v>134</v>
      </c>
      <c r="H19" s="1">
        <v>14628.5</v>
      </c>
      <c r="I19">
        <f>H19/H20</f>
        <v>1.2298910480561736</v>
      </c>
      <c r="K19">
        <v>8</v>
      </c>
      <c r="L19" t="s">
        <v>134</v>
      </c>
      <c r="M19" s="31">
        <v>26523</v>
      </c>
      <c r="N19" s="29">
        <f>M19/M20</f>
        <v>3.5041617122473245</v>
      </c>
    </row>
    <row r="20" spans="1:14" x14ac:dyDescent="0.25">
      <c r="B20" t="s">
        <v>136</v>
      </c>
      <c r="C20" s="30">
        <v>14469.5</v>
      </c>
      <c r="G20" t="s">
        <v>136</v>
      </c>
      <c r="H20" s="1">
        <v>11894.143</v>
      </c>
      <c r="L20" t="s">
        <v>136</v>
      </c>
      <c r="M20" s="1">
        <v>7569</v>
      </c>
      <c r="N20" s="29"/>
    </row>
    <row r="21" spans="1:14" x14ac:dyDescent="0.25">
      <c r="A21">
        <v>9</v>
      </c>
      <c r="B21" t="s">
        <v>134</v>
      </c>
      <c r="C21" s="1">
        <v>22303.3</v>
      </c>
      <c r="D21">
        <f>C21/C22</f>
        <v>1.0016152360949557</v>
      </c>
      <c r="F21">
        <v>9</v>
      </c>
      <c r="G21" t="s">
        <v>134</v>
      </c>
      <c r="H21" s="1">
        <v>27466.047999999999</v>
      </c>
      <c r="I21">
        <f>H21/H22</f>
        <v>1.1917628874160933</v>
      </c>
      <c r="K21">
        <v>9</v>
      </c>
      <c r="L21" t="s">
        <v>134</v>
      </c>
      <c r="M21" s="31">
        <v>17553</v>
      </c>
      <c r="N21" s="29">
        <f>M21/M22</f>
        <v>5.3827046918123278</v>
      </c>
    </row>
    <row r="22" spans="1:14" x14ac:dyDescent="0.25">
      <c r="B22" t="s">
        <v>136</v>
      </c>
      <c r="C22" s="1">
        <v>22267.332999999999</v>
      </c>
      <c r="G22" t="s">
        <v>136</v>
      </c>
      <c r="H22" s="1">
        <v>23046.571</v>
      </c>
      <c r="L22" t="s">
        <v>136</v>
      </c>
      <c r="M22" s="1">
        <v>3261</v>
      </c>
      <c r="N22" s="1"/>
    </row>
    <row r="23" spans="1:14" x14ac:dyDescent="0.25">
      <c r="A23">
        <v>10</v>
      </c>
      <c r="B23" t="s">
        <v>134</v>
      </c>
      <c r="C23">
        <v>29969.429</v>
      </c>
      <c r="D23">
        <f>C23/C24</f>
        <v>1.0149789635929218</v>
      </c>
      <c r="F23">
        <v>10</v>
      </c>
      <c r="G23" t="s">
        <v>134</v>
      </c>
      <c r="H23">
        <v>30186.286</v>
      </c>
      <c r="I23">
        <f>H23/H24</f>
        <v>1.1081254161717453</v>
      </c>
      <c r="K23">
        <v>10</v>
      </c>
      <c r="L23" t="s">
        <v>134</v>
      </c>
      <c r="M23" s="31">
        <v>41360</v>
      </c>
      <c r="N23" s="29">
        <f>M23/M24</f>
        <v>5.1257900607262359</v>
      </c>
    </row>
    <row r="24" spans="1:14" x14ac:dyDescent="0.25">
      <c r="B24" t="s">
        <v>136</v>
      </c>
      <c r="C24">
        <v>29527.143</v>
      </c>
      <c r="G24" t="s">
        <v>136</v>
      </c>
      <c r="H24">
        <v>27240.857</v>
      </c>
      <c r="L24" t="s">
        <v>136</v>
      </c>
      <c r="M24" s="1">
        <v>8069</v>
      </c>
      <c r="N24" s="29"/>
    </row>
    <row r="25" spans="1:14" x14ac:dyDescent="0.25">
      <c r="A25">
        <v>11</v>
      </c>
      <c r="B25" t="s">
        <v>134</v>
      </c>
      <c r="C25">
        <v>35762.476000000002</v>
      </c>
      <c r="D25">
        <f>C25/C26</f>
        <v>1.0699807524507625</v>
      </c>
      <c r="F25">
        <v>11</v>
      </c>
      <c r="G25" t="s">
        <v>134</v>
      </c>
      <c r="H25">
        <v>43664.048000000003</v>
      </c>
      <c r="I25">
        <f>H25/H26</f>
        <v>1.155903841740038</v>
      </c>
      <c r="K25">
        <v>11</v>
      </c>
      <c r="L25" t="s">
        <v>134</v>
      </c>
      <c r="M25" s="31">
        <v>29045</v>
      </c>
      <c r="N25" s="29">
        <f>M25/M26</f>
        <v>4.0430122494432075</v>
      </c>
    </row>
    <row r="26" spans="1:14" x14ac:dyDescent="0.25">
      <c r="B26" t="s">
        <v>136</v>
      </c>
      <c r="C26">
        <v>33423.476000000002</v>
      </c>
      <c r="G26" t="s">
        <v>136</v>
      </c>
      <c r="H26">
        <v>37774.81</v>
      </c>
      <c r="L26" t="s">
        <v>136</v>
      </c>
      <c r="M26" s="1">
        <v>7184</v>
      </c>
      <c r="N26" s="29"/>
    </row>
    <row r="27" spans="1:14" x14ac:dyDescent="0.25">
      <c r="A27">
        <v>12</v>
      </c>
      <c r="B27" t="s">
        <v>134</v>
      </c>
      <c r="C27">
        <v>25978.133000000002</v>
      </c>
      <c r="D27">
        <f>C27/C28</f>
        <v>0.99173116213858725</v>
      </c>
      <c r="F27">
        <v>12</v>
      </c>
      <c r="G27" t="s">
        <v>134</v>
      </c>
      <c r="H27">
        <v>25963.933000000001</v>
      </c>
      <c r="I27">
        <f>H27/H28</f>
        <v>0.99254556751225287</v>
      </c>
      <c r="K27">
        <v>12</v>
      </c>
      <c r="L27" t="s">
        <v>134</v>
      </c>
      <c r="M27" s="31">
        <v>28638</v>
      </c>
      <c r="N27" s="29">
        <f>M27/M28</f>
        <v>4.9667013527575445</v>
      </c>
    </row>
    <row r="28" spans="1:14" x14ac:dyDescent="0.25">
      <c r="B28" t="s">
        <v>136</v>
      </c>
      <c r="C28">
        <v>26194.733</v>
      </c>
      <c r="G28" t="s">
        <v>136</v>
      </c>
      <c r="H28">
        <v>26158.933000000001</v>
      </c>
      <c r="L28" t="s">
        <v>136</v>
      </c>
      <c r="M28">
        <v>5766</v>
      </c>
      <c r="N28" s="1"/>
    </row>
    <row r="29" spans="1:14" x14ac:dyDescent="0.25">
      <c r="A29">
        <v>13</v>
      </c>
      <c r="B29" t="s">
        <v>134</v>
      </c>
      <c r="C29">
        <v>34467.091</v>
      </c>
      <c r="D29">
        <f>C29/C30</f>
        <v>1.0373118588746766</v>
      </c>
      <c r="F29">
        <v>13</v>
      </c>
      <c r="G29" t="s">
        <v>134</v>
      </c>
      <c r="H29">
        <v>41109.135999999999</v>
      </c>
      <c r="I29">
        <f>H29/H30</f>
        <v>1.3152111282957033</v>
      </c>
      <c r="K29">
        <v>13</v>
      </c>
      <c r="L29" t="s">
        <v>134</v>
      </c>
      <c r="M29" s="31">
        <v>23093</v>
      </c>
      <c r="N29" s="29">
        <f>M29/M30</f>
        <v>3.7427876823338737</v>
      </c>
    </row>
    <row r="30" spans="1:14" x14ac:dyDescent="0.25">
      <c r="B30" t="s">
        <v>136</v>
      </c>
      <c r="C30">
        <v>33227.317999999999</v>
      </c>
      <c r="G30" t="s">
        <v>136</v>
      </c>
      <c r="H30">
        <v>31256.682000000001</v>
      </c>
      <c r="L30" t="s">
        <v>136</v>
      </c>
      <c r="M30" s="1">
        <v>6170</v>
      </c>
      <c r="N30" s="29"/>
    </row>
    <row r="31" spans="1:14" x14ac:dyDescent="0.25">
      <c r="A31">
        <v>14</v>
      </c>
      <c r="B31" t="s">
        <v>134</v>
      </c>
      <c r="C31">
        <v>30120.467000000001</v>
      </c>
      <c r="D31">
        <f>C31/C32</f>
        <v>1.042389394925179</v>
      </c>
      <c r="F31">
        <v>14</v>
      </c>
      <c r="G31" t="s">
        <v>134</v>
      </c>
      <c r="H31">
        <v>35272.733</v>
      </c>
      <c r="I31">
        <f>H31/H32</f>
        <v>1.3291940330858882</v>
      </c>
      <c r="K31">
        <v>14</v>
      </c>
      <c r="L31" t="s">
        <v>134</v>
      </c>
      <c r="M31" s="31">
        <v>30378</v>
      </c>
      <c r="N31" s="29">
        <f>M31/M32</f>
        <v>4.8028458498023712</v>
      </c>
    </row>
    <row r="32" spans="1:14" x14ac:dyDescent="0.25">
      <c r="B32" t="s">
        <v>136</v>
      </c>
      <c r="C32">
        <v>28895.599999999999</v>
      </c>
      <c r="G32" t="s">
        <v>136</v>
      </c>
      <c r="H32">
        <v>26536.933000000001</v>
      </c>
      <c r="L32" t="s">
        <v>136</v>
      </c>
      <c r="M32" s="1">
        <v>6325</v>
      </c>
      <c r="N32" s="29"/>
    </row>
    <row r="33" spans="1:14" x14ac:dyDescent="0.25">
      <c r="A33">
        <v>15</v>
      </c>
      <c r="B33" t="s">
        <v>134</v>
      </c>
      <c r="C33">
        <v>31864.95</v>
      </c>
      <c r="D33">
        <f>C33/C34</f>
        <v>1.074502074653817</v>
      </c>
      <c r="F33">
        <v>15</v>
      </c>
      <c r="G33" t="s">
        <v>134</v>
      </c>
      <c r="H33">
        <v>35339.521999999997</v>
      </c>
      <c r="I33">
        <f>H33/H34</f>
        <v>1.1238195243546019</v>
      </c>
      <c r="K33">
        <v>15</v>
      </c>
      <c r="L33" t="s">
        <v>134</v>
      </c>
      <c r="M33" s="31">
        <v>39453</v>
      </c>
      <c r="N33" s="29">
        <f>M33/M34</f>
        <v>4.6706523025926368</v>
      </c>
    </row>
    <row r="34" spans="1:14" x14ac:dyDescent="0.25">
      <c r="B34" t="s">
        <v>136</v>
      </c>
      <c r="C34">
        <v>29655.55</v>
      </c>
      <c r="G34" t="s">
        <v>136</v>
      </c>
      <c r="H34">
        <v>31445.904999999999</v>
      </c>
      <c r="L34" t="s">
        <v>136</v>
      </c>
      <c r="M34" s="1">
        <v>8447</v>
      </c>
      <c r="N34" s="1"/>
    </row>
    <row r="35" spans="1:14" x14ac:dyDescent="0.25">
      <c r="A35">
        <v>16</v>
      </c>
      <c r="B35" t="s">
        <v>134</v>
      </c>
      <c r="C35">
        <v>29134.720000000001</v>
      </c>
      <c r="D35">
        <f>C35/C36</f>
        <v>1.2014436431535818</v>
      </c>
      <c r="F35">
        <v>16</v>
      </c>
      <c r="G35" t="s">
        <v>134</v>
      </c>
      <c r="H35">
        <v>29657.64</v>
      </c>
      <c r="I35">
        <f>H35/H36</f>
        <v>1.0926006702013846</v>
      </c>
      <c r="K35">
        <v>16</v>
      </c>
      <c r="L35" t="s">
        <v>134</v>
      </c>
      <c r="M35" s="31">
        <v>26868</v>
      </c>
      <c r="N35" s="29">
        <f>M35/M36</f>
        <v>4.1026110856619331</v>
      </c>
    </row>
    <row r="36" spans="1:14" x14ac:dyDescent="0.25">
      <c r="B36" t="s">
        <v>136</v>
      </c>
      <c r="C36">
        <v>24249.759999999998</v>
      </c>
      <c r="G36" t="s">
        <v>136</v>
      </c>
      <c r="H36">
        <v>27144.080000000002</v>
      </c>
      <c r="L36" t="s">
        <v>136</v>
      </c>
      <c r="M36" s="1">
        <v>6549</v>
      </c>
      <c r="N36" s="29"/>
    </row>
    <row r="37" spans="1:14" x14ac:dyDescent="0.25">
      <c r="A37">
        <v>17</v>
      </c>
      <c r="B37" t="s">
        <v>134</v>
      </c>
      <c r="C37">
        <v>33909.610999999997</v>
      </c>
      <c r="D37">
        <f>C37/C38</f>
        <v>1.0924429304777901</v>
      </c>
      <c r="F37">
        <v>17</v>
      </c>
      <c r="G37" t="s">
        <v>134</v>
      </c>
      <c r="H37">
        <v>41914.110999999997</v>
      </c>
      <c r="I37">
        <f>H37/H38</f>
        <v>1.0921184660604382</v>
      </c>
      <c r="K37">
        <v>17</v>
      </c>
      <c r="L37" t="s">
        <v>134</v>
      </c>
      <c r="M37" s="31">
        <v>17807</v>
      </c>
      <c r="N37" s="29">
        <f>M37/M38</f>
        <v>5.081906392694064</v>
      </c>
    </row>
    <row r="38" spans="1:14" x14ac:dyDescent="0.25">
      <c r="B38" t="s">
        <v>136</v>
      </c>
      <c r="C38">
        <v>31040.167000000001</v>
      </c>
      <c r="G38" t="s">
        <v>136</v>
      </c>
      <c r="H38">
        <v>38378.722000000002</v>
      </c>
      <c r="L38" t="s">
        <v>136</v>
      </c>
      <c r="M38" s="1">
        <v>3504</v>
      </c>
      <c r="N38" s="29"/>
    </row>
    <row r="39" spans="1:14" x14ac:dyDescent="0.25">
      <c r="A39">
        <v>18</v>
      </c>
      <c r="B39" t="s">
        <v>134</v>
      </c>
      <c r="C39">
        <v>41362</v>
      </c>
      <c r="D39">
        <f>C39/C40</f>
        <v>1.0042908534311288</v>
      </c>
      <c r="F39">
        <v>18</v>
      </c>
      <c r="G39" t="s">
        <v>134</v>
      </c>
      <c r="H39">
        <v>42141.56</v>
      </c>
      <c r="I39">
        <f>H39/H40</f>
        <v>1.1123054329384363</v>
      </c>
      <c r="K39">
        <v>18</v>
      </c>
      <c r="L39" t="s">
        <v>134</v>
      </c>
      <c r="M39" s="31">
        <v>35153</v>
      </c>
      <c r="N39" s="29">
        <f>M39/M40</f>
        <v>5.1206117989803355</v>
      </c>
    </row>
    <row r="40" spans="1:14" x14ac:dyDescent="0.25">
      <c r="B40" t="s">
        <v>136</v>
      </c>
      <c r="C40">
        <v>41185.279999999999</v>
      </c>
      <c r="G40" t="s">
        <v>136</v>
      </c>
      <c r="H40">
        <v>37886.68</v>
      </c>
      <c r="L40" t="s">
        <v>136</v>
      </c>
      <c r="M40" s="1">
        <v>6865</v>
      </c>
      <c r="N40" s="1"/>
    </row>
    <row r="41" spans="1:14" x14ac:dyDescent="0.25">
      <c r="A41">
        <v>19</v>
      </c>
      <c r="B41" t="s">
        <v>134</v>
      </c>
      <c r="C41">
        <v>32313.8</v>
      </c>
      <c r="D41">
        <f>C41/C42</f>
        <v>0.98593031448759949</v>
      </c>
      <c r="F41">
        <v>19</v>
      </c>
      <c r="G41" t="s">
        <v>134</v>
      </c>
      <c r="H41">
        <v>34612.966999999997</v>
      </c>
      <c r="I41">
        <f>H41/H42</f>
        <v>1.1503783542943373</v>
      </c>
      <c r="K41">
        <v>19</v>
      </c>
      <c r="L41" t="s">
        <v>134</v>
      </c>
      <c r="M41" s="31">
        <v>38563</v>
      </c>
      <c r="N41" s="29">
        <f>M41/M42</f>
        <v>4.1407709653172988</v>
      </c>
    </row>
    <row r="42" spans="1:14" x14ac:dyDescent="0.25">
      <c r="B42" t="s">
        <v>136</v>
      </c>
      <c r="C42">
        <v>32774.932999999997</v>
      </c>
      <c r="G42" t="s">
        <v>136</v>
      </c>
      <c r="H42">
        <v>30088.332999999999</v>
      </c>
      <c r="L42" t="s">
        <v>136</v>
      </c>
      <c r="M42" s="1">
        <v>9313</v>
      </c>
      <c r="N42" s="29"/>
    </row>
    <row r="43" spans="1:14" x14ac:dyDescent="0.25">
      <c r="A43">
        <v>20</v>
      </c>
      <c r="B43" t="s">
        <v>134</v>
      </c>
      <c r="C43">
        <v>24833.743999999999</v>
      </c>
      <c r="D43">
        <f>C43/C44</f>
        <v>1.0764064903724038</v>
      </c>
      <c r="F43">
        <v>20</v>
      </c>
      <c r="G43" t="s">
        <v>134</v>
      </c>
      <c r="H43">
        <v>26150.361000000001</v>
      </c>
      <c r="I43">
        <f>H43/H44</f>
        <v>1.1533941429028118</v>
      </c>
      <c r="K43">
        <v>20</v>
      </c>
      <c r="L43" t="s">
        <v>134</v>
      </c>
      <c r="M43" s="31">
        <v>16132</v>
      </c>
      <c r="N43" s="29">
        <f>M43/M44</f>
        <v>2.0373831775700935</v>
      </c>
    </row>
    <row r="44" spans="1:14" x14ac:dyDescent="0.25">
      <c r="B44" t="s">
        <v>136</v>
      </c>
      <c r="C44">
        <v>23070.972000000002</v>
      </c>
      <c r="G44" t="s">
        <v>136</v>
      </c>
      <c r="H44">
        <v>22672.527999999998</v>
      </c>
      <c r="L44" t="s">
        <v>136</v>
      </c>
      <c r="M44" s="1">
        <v>7918</v>
      </c>
      <c r="N44" s="29"/>
    </row>
    <row r="45" spans="1:14" x14ac:dyDescent="0.25">
      <c r="A45">
        <v>21</v>
      </c>
      <c r="B45" t="s">
        <v>134</v>
      </c>
      <c r="C45">
        <v>24584.588</v>
      </c>
      <c r="D45">
        <f>C45/C46</f>
        <v>1.1228734642215734</v>
      </c>
      <c r="F45">
        <v>21</v>
      </c>
      <c r="G45" t="s">
        <v>134</v>
      </c>
      <c r="H45">
        <v>24160</v>
      </c>
      <c r="I45">
        <f>H45/H46</f>
        <v>1.1265658495924546</v>
      </c>
      <c r="K45">
        <v>21</v>
      </c>
      <c r="L45" t="s">
        <v>134</v>
      </c>
      <c r="M45" s="31">
        <v>23691</v>
      </c>
      <c r="N45" s="29">
        <f>M45/M46</f>
        <v>5.6073372781065087</v>
      </c>
    </row>
    <row r="46" spans="1:14" x14ac:dyDescent="0.25">
      <c r="B46" t="s">
        <v>136</v>
      </c>
      <c r="C46">
        <v>21894.352999999999</v>
      </c>
      <c r="G46" t="s">
        <v>136</v>
      </c>
      <c r="H46">
        <v>21445.705999999998</v>
      </c>
      <c r="L46" t="s">
        <v>136</v>
      </c>
      <c r="M46">
        <v>4225</v>
      </c>
      <c r="N46" s="1"/>
    </row>
    <row r="47" spans="1:14" x14ac:dyDescent="0.25">
      <c r="A47">
        <v>22</v>
      </c>
      <c r="B47" t="s">
        <v>134</v>
      </c>
      <c r="C47">
        <v>34731.29</v>
      </c>
      <c r="D47">
        <f>C47/C48</f>
        <v>0.96658035486847993</v>
      </c>
      <c r="F47">
        <v>22</v>
      </c>
      <c r="G47" t="s">
        <v>134</v>
      </c>
      <c r="H47">
        <v>30603.222000000002</v>
      </c>
      <c r="I47">
        <f>H47/H48</f>
        <v>1.0419931106991926</v>
      </c>
      <c r="K47">
        <v>22</v>
      </c>
      <c r="L47" t="s">
        <v>134</v>
      </c>
      <c r="M47" s="31">
        <v>35079</v>
      </c>
      <c r="N47" s="29">
        <f>M47/M48</f>
        <v>2.9989740959220312</v>
      </c>
    </row>
    <row r="48" spans="1:14" x14ac:dyDescent="0.25">
      <c r="B48" t="s">
        <v>136</v>
      </c>
      <c r="C48">
        <v>35932.129000000001</v>
      </c>
      <c r="G48" t="s">
        <v>136</v>
      </c>
      <c r="H48">
        <v>29369.888999999999</v>
      </c>
      <c r="L48" t="s">
        <v>136</v>
      </c>
      <c r="M48" s="1">
        <v>11697</v>
      </c>
      <c r="N48" s="29"/>
    </row>
    <row r="49" spans="1:14" x14ac:dyDescent="0.25">
      <c r="A49">
        <v>23</v>
      </c>
      <c r="B49" t="s">
        <v>134</v>
      </c>
      <c r="C49">
        <v>30846.696</v>
      </c>
      <c r="D49">
        <f>C49/C50</f>
        <v>1.0008661907852043</v>
      </c>
      <c r="F49">
        <v>23</v>
      </c>
      <c r="G49" t="s">
        <v>134</v>
      </c>
      <c r="H49">
        <v>30316.651999999998</v>
      </c>
      <c r="I49">
        <f>H49/H50</f>
        <v>1.1026520984128203</v>
      </c>
      <c r="K49">
        <v>23</v>
      </c>
      <c r="L49" t="s">
        <v>134</v>
      </c>
      <c r="M49" s="31">
        <v>27027</v>
      </c>
      <c r="N49" s="29">
        <f>M49/M50</f>
        <v>3.3540580789277739</v>
      </c>
    </row>
    <row r="50" spans="1:14" x14ac:dyDescent="0.25">
      <c r="B50" t="s">
        <v>136</v>
      </c>
      <c r="C50">
        <v>30820</v>
      </c>
      <c r="G50" t="s">
        <v>136</v>
      </c>
      <c r="H50">
        <v>27494.304</v>
      </c>
      <c r="L50" t="s">
        <v>136</v>
      </c>
      <c r="M50" s="1">
        <v>8058</v>
      </c>
      <c r="N50" s="29"/>
    </row>
    <row r="51" spans="1:14" x14ac:dyDescent="0.25">
      <c r="A51">
        <v>24</v>
      </c>
      <c r="B51" t="s">
        <v>134</v>
      </c>
      <c r="C51">
        <v>23387.409</v>
      </c>
      <c r="D51">
        <f>C51/C52</f>
        <v>1.1225572854431294</v>
      </c>
      <c r="F51">
        <v>24</v>
      </c>
      <c r="G51" t="s">
        <v>134</v>
      </c>
      <c r="H51">
        <v>28681.5</v>
      </c>
      <c r="I51">
        <f>H51/H52</f>
        <v>1.1462026509785253</v>
      </c>
      <c r="K51">
        <v>24</v>
      </c>
      <c r="L51" t="s">
        <v>134</v>
      </c>
      <c r="M51" s="31">
        <v>34154</v>
      </c>
      <c r="N51" s="29">
        <f>M51/M52</f>
        <v>3.7801881571665743</v>
      </c>
    </row>
    <row r="52" spans="1:14" x14ac:dyDescent="0.25">
      <c r="B52" t="s">
        <v>136</v>
      </c>
      <c r="C52">
        <v>20834.044999999998</v>
      </c>
      <c r="G52" t="s">
        <v>136</v>
      </c>
      <c r="H52">
        <v>25023.062000000002</v>
      </c>
      <c r="L52" t="s">
        <v>136</v>
      </c>
      <c r="M52" s="1">
        <v>9035</v>
      </c>
      <c r="N52" s="1"/>
    </row>
    <row r="53" spans="1:14" x14ac:dyDescent="0.25">
      <c r="A53">
        <v>25</v>
      </c>
      <c r="B53" t="s">
        <v>134</v>
      </c>
      <c r="C53">
        <v>37283.385000000002</v>
      </c>
      <c r="D53">
        <f>C53/C54</f>
        <v>1.1873020593202888</v>
      </c>
      <c r="F53">
        <v>25</v>
      </c>
      <c r="G53" t="s">
        <v>134</v>
      </c>
      <c r="H53">
        <v>33460</v>
      </c>
      <c r="I53">
        <f>H53/H54</f>
        <v>1.045359903262032</v>
      </c>
      <c r="K53">
        <v>25</v>
      </c>
      <c r="L53" t="s">
        <v>134</v>
      </c>
      <c r="M53" s="31">
        <v>23410</v>
      </c>
      <c r="N53" s="29">
        <f>M53/M54</f>
        <v>2.2792327913542985</v>
      </c>
    </row>
    <row r="54" spans="1:14" x14ac:dyDescent="0.25">
      <c r="B54" t="s">
        <v>136</v>
      </c>
      <c r="C54">
        <v>31401.769</v>
      </c>
      <c r="G54" t="s">
        <v>136</v>
      </c>
      <c r="H54">
        <v>32008.115000000002</v>
      </c>
      <c r="L54" t="s">
        <v>136</v>
      </c>
      <c r="M54">
        <v>10271</v>
      </c>
      <c r="N54" s="1"/>
    </row>
    <row r="55" spans="1:14" x14ac:dyDescent="0.25">
      <c r="C55" s="11" t="s">
        <v>113</v>
      </c>
      <c r="D55" s="16">
        <f>AVERAGE(D5:D54)</f>
        <v>1.0703257918032756</v>
      </c>
      <c r="E55" s="16"/>
      <c r="F55" s="16"/>
      <c r="H55" s="11" t="s">
        <v>113</v>
      </c>
      <c r="I55" s="16">
        <f>AVERAGE(I5:I54)</f>
        <v>1.1625646630542001</v>
      </c>
      <c r="M55" s="11" t="s">
        <v>113</v>
      </c>
      <c r="N55" s="16">
        <f>AVERAGE(N5:N54)</f>
        <v>4.4779371345547538</v>
      </c>
    </row>
    <row r="56" spans="1:14" x14ac:dyDescent="0.25">
      <c r="C56" s="11" t="s">
        <v>97</v>
      </c>
      <c r="D56" s="16">
        <f>STDEV(D5:D54)</f>
        <v>6.9914683255395654E-2</v>
      </c>
      <c r="E56" s="16"/>
      <c r="F56" s="16"/>
      <c r="H56" s="11" t="s">
        <v>97</v>
      </c>
      <c r="I56" s="16">
        <f>STDEV(I6:I55)</f>
        <v>9.3450519605901949E-2</v>
      </c>
      <c r="M56" s="11" t="s">
        <v>97</v>
      </c>
      <c r="N56" s="16">
        <f>STDEV(N5:N54)</f>
        <v>1.13913551717099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G20" sqref="G19:G20"/>
    </sheetView>
  </sheetViews>
  <sheetFormatPr defaultRowHeight="15" x14ac:dyDescent="0.25"/>
  <cols>
    <col min="4" max="4" width="9.140625" customWidth="1"/>
    <col min="5" max="5" width="7.5703125" customWidth="1"/>
    <col min="6" max="6" width="8" customWidth="1"/>
    <col min="10" max="10" width="11.85546875" customWidth="1"/>
    <col min="16" max="16" width="13" customWidth="1"/>
    <col min="20" max="20" width="21.140625" customWidth="1"/>
  </cols>
  <sheetData>
    <row r="1" spans="1:6" x14ac:dyDescent="0.25">
      <c r="A1" t="s">
        <v>83</v>
      </c>
      <c r="D1" t="s">
        <v>21</v>
      </c>
      <c r="E1" t="s">
        <v>84</v>
      </c>
      <c r="F1" t="s">
        <v>85</v>
      </c>
    </row>
    <row r="2" spans="1:6" x14ac:dyDescent="0.25">
      <c r="C2" t="s">
        <v>82</v>
      </c>
      <c r="D2">
        <f>195/210</f>
        <v>0.9285714285714286</v>
      </c>
      <c r="E2">
        <f>259/291</f>
        <v>0.89003436426116833</v>
      </c>
      <c r="F2">
        <f>2/196</f>
        <v>1.020408163265306E-2</v>
      </c>
    </row>
    <row r="3" spans="1:6" x14ac:dyDescent="0.25">
      <c r="D3">
        <f>D2*100</f>
        <v>92.857142857142861</v>
      </c>
      <c r="E3">
        <f>E2*100</f>
        <v>89.003436426116835</v>
      </c>
      <c r="F3">
        <f>F2*100</f>
        <v>1.0204081632653061</v>
      </c>
    </row>
    <row r="5" spans="1:6" x14ac:dyDescent="0.25">
      <c r="C5" t="s">
        <v>12</v>
      </c>
      <c r="D5">
        <f>215/233</f>
        <v>0.92274678111587982</v>
      </c>
      <c r="E5">
        <f>271/296</f>
        <v>0.91554054054054057</v>
      </c>
      <c r="F5">
        <f>1/112</f>
        <v>8.9285714285714281E-3</v>
      </c>
    </row>
    <row r="6" spans="1:6" x14ac:dyDescent="0.25">
      <c r="D6">
        <f>D5*100</f>
        <v>92.274678111587988</v>
      </c>
      <c r="E6">
        <f>E5*100</f>
        <v>91.554054054054063</v>
      </c>
      <c r="F6">
        <f>F5*100</f>
        <v>0.892857142857142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workbookViewId="0">
      <selection activeCell="H11" sqref="H11"/>
    </sheetView>
  </sheetViews>
  <sheetFormatPr defaultRowHeight="15" x14ac:dyDescent="0.25"/>
  <cols>
    <col min="4" max="4" width="6" customWidth="1"/>
    <col min="5" max="5" width="9" customWidth="1"/>
    <col min="6" max="6" width="8.140625" customWidth="1"/>
    <col min="7" max="7" width="7" customWidth="1"/>
    <col min="11" max="11" width="16.28515625" customWidth="1"/>
  </cols>
  <sheetData>
    <row r="1" spans="1:25" x14ac:dyDescent="0.25">
      <c r="A1" t="s">
        <v>79</v>
      </c>
      <c r="D1" t="s">
        <v>21</v>
      </c>
      <c r="E1" t="s">
        <v>80</v>
      </c>
      <c r="F1" t="s">
        <v>24</v>
      </c>
      <c r="G1" t="s">
        <v>81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 ht="18" x14ac:dyDescent="0.25">
      <c r="C2" t="s">
        <v>82</v>
      </c>
      <c r="D2">
        <f>178/196</f>
        <v>0.90816326530612246</v>
      </c>
      <c r="E2">
        <f>10/135</f>
        <v>7.407407407407407E-2</v>
      </c>
      <c r="F2">
        <f>2/211</f>
        <v>9.4786729857819912E-3</v>
      </c>
      <c r="G2">
        <f>12/392</f>
        <v>3.0612244897959183E-2</v>
      </c>
      <c r="L2" s="9"/>
      <c r="M2" s="7"/>
      <c r="N2" s="7"/>
      <c r="O2" s="8"/>
      <c r="P2" s="7"/>
      <c r="Q2" s="9"/>
      <c r="R2" s="7"/>
      <c r="S2" s="7"/>
      <c r="T2" s="7"/>
      <c r="U2" s="8"/>
      <c r="V2" s="7"/>
      <c r="W2" s="9"/>
      <c r="X2" s="7"/>
      <c r="Y2" s="7"/>
    </row>
    <row r="3" spans="1:25" ht="18" x14ac:dyDescent="0.25">
      <c r="D3">
        <f>D2*100</f>
        <v>90.816326530612244</v>
      </c>
      <c r="E3">
        <f>E2*100</f>
        <v>7.4074074074074066</v>
      </c>
      <c r="F3">
        <f t="shared" ref="F3:G3" si="0">F2*100</f>
        <v>0.94786729857819907</v>
      </c>
      <c r="G3">
        <f t="shared" si="0"/>
        <v>3.0612244897959182</v>
      </c>
      <c r="L3" s="8"/>
      <c r="M3" s="7"/>
      <c r="N3" s="7"/>
      <c r="O3" s="8"/>
      <c r="P3" s="7"/>
      <c r="Q3" s="8"/>
      <c r="R3" s="7"/>
      <c r="S3" s="7"/>
      <c r="T3" s="7"/>
      <c r="U3" s="8"/>
      <c r="V3" s="7"/>
      <c r="W3" s="8"/>
      <c r="X3" s="7"/>
      <c r="Y3" s="7"/>
    </row>
    <row r="4" spans="1:25" x14ac:dyDescent="0.25">
      <c r="C4" t="s">
        <v>12</v>
      </c>
      <c r="D4">
        <f>136/153</f>
        <v>0.88888888888888884</v>
      </c>
      <c r="E4">
        <f>16/258</f>
        <v>6.2015503875968991E-2</v>
      </c>
      <c r="F4">
        <f>4/471</f>
        <v>8.4925690021231421E-3</v>
      </c>
      <c r="G4">
        <f>14/702</f>
        <v>1.9943019943019943E-2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spans="1:25" x14ac:dyDescent="0.25">
      <c r="D5">
        <f>D4*100</f>
        <v>88.888888888888886</v>
      </c>
      <c r="E5">
        <f>E4*100</f>
        <v>6.2015503875968996</v>
      </c>
      <c r="F5">
        <f>F4*100</f>
        <v>0.84925690021231426</v>
      </c>
      <c r="G5">
        <f>G4*100</f>
        <v>1.9943019943019942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 spans="1:25" x14ac:dyDescent="0.25"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 spans="1:25" x14ac:dyDescent="0.25"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1:25" x14ac:dyDescent="0.25"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1:25" x14ac:dyDescent="0.25">
      <c r="L9" s="7"/>
      <c r="M9" s="7"/>
      <c r="N9" s="7"/>
      <c r="O9" s="10"/>
      <c r="P9" s="7"/>
      <c r="Q9" s="7"/>
      <c r="R9" s="7"/>
      <c r="S9" s="7"/>
      <c r="T9" s="7"/>
      <c r="U9" s="10"/>
      <c r="V9" s="7"/>
      <c r="W9" s="7"/>
      <c r="X9" s="7"/>
      <c r="Y9" s="7"/>
    </row>
    <row r="10" spans="1:25" x14ac:dyDescent="0.25"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 x14ac:dyDescent="0.25">
      <c r="H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zoomScale="80" zoomScaleNormal="80" workbookViewId="0">
      <selection activeCell="I14" sqref="I14"/>
    </sheetView>
  </sheetViews>
  <sheetFormatPr defaultRowHeight="15" x14ac:dyDescent="0.25"/>
  <cols>
    <col min="1" max="1" width="24.140625" customWidth="1"/>
  </cols>
  <sheetData>
    <row r="1" spans="1:17" s="11" customFormat="1" x14ac:dyDescent="0.25">
      <c r="A1" s="11" t="s">
        <v>100</v>
      </c>
    </row>
    <row r="3" spans="1:17" s="11" customFormat="1" x14ac:dyDescent="0.25">
      <c r="A3" s="14" t="s">
        <v>101</v>
      </c>
      <c r="B3" s="14" t="s">
        <v>102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</row>
    <row r="4" spans="1:17" s="11" customFormat="1" x14ac:dyDescent="0.25">
      <c r="A4" s="14" t="s">
        <v>103</v>
      </c>
      <c r="B4" s="14">
        <v>1</v>
      </c>
      <c r="C4" s="14">
        <v>2</v>
      </c>
      <c r="D4" s="14">
        <v>3</v>
      </c>
      <c r="E4" s="14">
        <v>4</v>
      </c>
      <c r="F4" s="14">
        <v>5</v>
      </c>
      <c r="G4" s="14">
        <v>6</v>
      </c>
      <c r="H4" s="14">
        <v>7</v>
      </c>
      <c r="I4" s="14">
        <v>8</v>
      </c>
      <c r="J4" s="14">
        <v>9</v>
      </c>
      <c r="K4" s="14">
        <v>10</v>
      </c>
      <c r="L4" s="14">
        <v>11</v>
      </c>
      <c r="M4" s="14">
        <v>12</v>
      </c>
      <c r="N4" s="14">
        <v>13</v>
      </c>
      <c r="O4" s="14"/>
      <c r="P4" s="11" t="s">
        <v>96</v>
      </c>
      <c r="Q4" s="11" t="s">
        <v>97</v>
      </c>
    </row>
    <row r="5" spans="1:17" x14ac:dyDescent="0.25">
      <c r="A5" s="15">
        <v>0</v>
      </c>
      <c r="B5" s="15">
        <v>8.0000000000000002E-3</v>
      </c>
      <c r="C5" s="15">
        <v>-0.33</v>
      </c>
      <c r="D5" s="15">
        <v>0.57999999999999996</v>
      </c>
      <c r="E5" s="15">
        <v>0.15887999999999999</v>
      </c>
      <c r="F5" s="15">
        <v>-7.5310000000000002E-2</v>
      </c>
      <c r="G5" s="15">
        <v>0.3453</v>
      </c>
      <c r="H5" s="15">
        <v>0.48498000000000002</v>
      </c>
      <c r="I5" s="15">
        <v>0.39054</v>
      </c>
      <c r="J5" s="15">
        <v>0.55510999999999999</v>
      </c>
      <c r="K5" s="15">
        <v>-0.22194</v>
      </c>
      <c r="L5" s="15">
        <v>0.88439000000000001</v>
      </c>
      <c r="M5" s="15">
        <v>0.60902999999999996</v>
      </c>
      <c r="N5" s="15">
        <v>0.97241</v>
      </c>
      <c r="O5" s="15"/>
      <c r="P5" s="16">
        <f>AVERAGE(B5:N5)</f>
        <v>0.3354915384615384</v>
      </c>
      <c r="Q5" s="16">
        <f>STDEV(B5:N5)</f>
        <v>0.40579932318503931</v>
      </c>
    </row>
    <row r="6" spans="1:17" x14ac:dyDescent="0.25">
      <c r="A6" s="15">
        <v>10</v>
      </c>
      <c r="B6" s="15">
        <v>6.8029999999999993E-2</v>
      </c>
      <c r="C6" s="15">
        <v>-0.36674000000000001</v>
      </c>
      <c r="D6" s="15">
        <v>0.62355000000000005</v>
      </c>
      <c r="E6" s="15">
        <v>-0.13955999999999999</v>
      </c>
      <c r="F6" s="15">
        <v>-0.24872</v>
      </c>
      <c r="G6" s="15">
        <v>0.3453</v>
      </c>
      <c r="H6" s="15">
        <v>-0.18501000000000001</v>
      </c>
      <c r="I6" s="15">
        <v>0.39054</v>
      </c>
      <c r="J6" s="15">
        <v>0.99836999999999998</v>
      </c>
      <c r="K6" s="15">
        <v>-0.78471000000000002</v>
      </c>
      <c r="L6" s="15">
        <v>0.88439000000000001</v>
      </c>
      <c r="M6" s="15">
        <v>0.60902999999999996</v>
      </c>
      <c r="N6" s="15">
        <v>0.97241</v>
      </c>
      <c r="O6" s="15"/>
      <c r="P6" s="16">
        <f t="shared" ref="P6:P12" si="0">AVERAGE(B6:N6)</f>
        <v>0.24360615384615383</v>
      </c>
      <c r="Q6" s="16">
        <f t="shared" ref="Q6:Q12" si="1">STDEV(B6:N6)</f>
        <v>0.56678532313887686</v>
      </c>
    </row>
    <row r="7" spans="1:17" x14ac:dyDescent="0.25">
      <c r="A7" s="15">
        <v>20</v>
      </c>
      <c r="B7" s="15">
        <v>-8.6739999999999998E-2</v>
      </c>
      <c r="C7" s="15">
        <v>-0.36674000000000001</v>
      </c>
      <c r="D7" s="15">
        <v>0.25901000000000002</v>
      </c>
      <c r="E7" s="15">
        <v>-0.67366000000000004</v>
      </c>
      <c r="F7" s="15">
        <v>-0.65786999999999995</v>
      </c>
      <c r="G7" s="15">
        <v>-0.59455000000000002</v>
      </c>
      <c r="H7" s="15">
        <v>-0.76149999999999995</v>
      </c>
      <c r="I7" s="15">
        <v>7.0360000000000006E-2</v>
      </c>
      <c r="J7" s="15">
        <v>0.41958000000000001</v>
      </c>
      <c r="K7" s="15">
        <v>-0.78471000000000002</v>
      </c>
      <c r="L7" s="15">
        <v>0.58855000000000002</v>
      </c>
      <c r="M7" s="15">
        <v>0.21260999999999999</v>
      </c>
      <c r="N7" s="15">
        <v>0.83076000000000005</v>
      </c>
      <c r="O7" s="15"/>
      <c r="P7" s="16">
        <f t="shared" si="0"/>
        <v>-0.11883846153846152</v>
      </c>
      <c r="Q7" s="16">
        <f t="shared" si="1"/>
        <v>0.55707729590614496</v>
      </c>
    </row>
    <row r="8" spans="1:17" x14ac:dyDescent="0.25">
      <c r="A8" s="15">
        <v>30</v>
      </c>
      <c r="B8" s="15">
        <v>-0.38441999999999998</v>
      </c>
      <c r="C8" s="15">
        <v>-0.91325000000000001</v>
      </c>
      <c r="D8" s="15">
        <v>1.2030000000000001E-2</v>
      </c>
      <c r="E8" s="15">
        <v>-0.67366000000000004</v>
      </c>
      <c r="F8" s="15">
        <v>-0.65786999999999995</v>
      </c>
      <c r="G8" s="15">
        <v>-0.59455000000000002</v>
      </c>
      <c r="H8" s="15">
        <v>-0.98536999999999997</v>
      </c>
      <c r="I8" s="15">
        <v>-4.6739999999999997E-2</v>
      </c>
      <c r="J8" s="15">
        <v>0.23810000000000001</v>
      </c>
      <c r="K8" s="15">
        <v>-0.94823000000000002</v>
      </c>
      <c r="L8" s="15">
        <v>0.42465999999999998</v>
      </c>
      <c r="M8" s="15">
        <v>0.21260999999999999</v>
      </c>
      <c r="N8" s="15">
        <v>0.84216999999999997</v>
      </c>
      <c r="O8" s="15"/>
      <c r="P8" s="16">
        <f t="shared" si="0"/>
        <v>-0.2672707692307692</v>
      </c>
      <c r="Q8" s="16">
        <f t="shared" si="1"/>
        <v>0.58858387009926261</v>
      </c>
    </row>
    <row r="9" spans="1:17" x14ac:dyDescent="0.25">
      <c r="A9" s="15">
        <v>40</v>
      </c>
      <c r="B9" s="15">
        <v>-0.54940999999999995</v>
      </c>
      <c r="C9" s="15">
        <v>-0.91325000000000001</v>
      </c>
      <c r="D9" s="15">
        <v>-1.0319999999999999E-2</v>
      </c>
      <c r="E9" s="15">
        <v>0.36725999999999998</v>
      </c>
      <c r="F9" s="15">
        <v>-0.95282999999999995</v>
      </c>
      <c r="G9" s="15">
        <v>-0.67654000000000003</v>
      </c>
      <c r="H9" s="15">
        <v>-0.98536999999999997</v>
      </c>
      <c r="I9" s="15">
        <v>-4.6739999999999997E-2</v>
      </c>
      <c r="J9" s="15">
        <v>-0.26790000000000003</v>
      </c>
      <c r="K9" s="15">
        <v>-0.98870999999999998</v>
      </c>
      <c r="L9" s="15">
        <v>0.42465999999999998</v>
      </c>
      <c r="M9" s="15">
        <v>-0.12848000000000001</v>
      </c>
      <c r="N9" s="15">
        <v>5.4710000000000002E-2</v>
      </c>
      <c r="O9" s="15"/>
      <c r="P9" s="16">
        <f t="shared" si="0"/>
        <v>-0.35945538461538457</v>
      </c>
      <c r="Q9" s="16">
        <f t="shared" si="1"/>
        <v>0.51470391115694514</v>
      </c>
    </row>
    <row r="10" spans="1:17" x14ac:dyDescent="0.25">
      <c r="A10" s="15">
        <v>50</v>
      </c>
      <c r="B10" s="15">
        <v>-0.54940999999999995</v>
      </c>
      <c r="C10" s="15">
        <v>-0.91325000000000001</v>
      </c>
      <c r="D10" s="15">
        <v>-0.41032000000000002</v>
      </c>
      <c r="E10" s="15">
        <v>-0.98745000000000005</v>
      </c>
      <c r="F10" s="15">
        <v>-0.99968000000000001</v>
      </c>
      <c r="G10" s="15">
        <v>-0.67654000000000003</v>
      </c>
      <c r="H10" s="15">
        <v>-0.98536999999999997</v>
      </c>
      <c r="I10" s="15">
        <v>-0.89081999999999995</v>
      </c>
      <c r="J10" s="15">
        <v>-0.67740999999999996</v>
      </c>
      <c r="K10" s="15">
        <v>-0.99641999999999997</v>
      </c>
      <c r="L10" s="15">
        <v>-0.30568000000000001</v>
      </c>
      <c r="M10" s="15">
        <v>-0.32847999999999999</v>
      </c>
      <c r="N10" s="15">
        <v>-0.95387999999999995</v>
      </c>
      <c r="O10" s="15"/>
      <c r="P10" s="16">
        <f t="shared" si="0"/>
        <v>-0.74420846153846165</v>
      </c>
      <c r="Q10" s="16">
        <f t="shared" si="1"/>
        <v>0.26830334287413504</v>
      </c>
    </row>
    <row r="11" spans="1:17" x14ac:dyDescent="0.25">
      <c r="A11" s="15">
        <v>60</v>
      </c>
      <c r="B11" s="15">
        <v>-0.89881999999999995</v>
      </c>
      <c r="C11" s="15">
        <v>-0.99209000000000003</v>
      </c>
      <c r="D11" s="15">
        <v>-0.85680999999999996</v>
      </c>
      <c r="E11" s="15">
        <v>-0.98745000000000005</v>
      </c>
      <c r="F11" s="15">
        <v>-0.99968000000000001</v>
      </c>
      <c r="G11" s="15">
        <v>-0.67654000000000003</v>
      </c>
      <c r="H11" s="15">
        <v>-0.99714999999999998</v>
      </c>
      <c r="I11" s="15">
        <v>-0.89081999999999995</v>
      </c>
      <c r="J11" s="15">
        <v>-0.67740999999999996</v>
      </c>
      <c r="K11" s="15">
        <v>-0.99641999999999997</v>
      </c>
      <c r="L11" s="15">
        <v>-0.79783999999999999</v>
      </c>
      <c r="M11" s="15">
        <v>-0.69664000000000004</v>
      </c>
      <c r="N11" s="15">
        <v>-0.95387999999999995</v>
      </c>
      <c r="O11" s="15"/>
      <c r="P11" s="16">
        <f t="shared" si="0"/>
        <v>-0.87858076923076933</v>
      </c>
      <c r="Q11" s="16">
        <f t="shared" si="1"/>
        <v>0.12746295451761119</v>
      </c>
    </row>
    <row r="12" spans="1:17" x14ac:dyDescent="0.25">
      <c r="A12" s="15">
        <v>70</v>
      </c>
      <c r="B12" s="15">
        <v>-0.99865000000000004</v>
      </c>
      <c r="C12" s="15">
        <v>-0.99968000000000001</v>
      </c>
      <c r="D12" s="15">
        <v>-0.99297000000000002</v>
      </c>
      <c r="E12" s="15">
        <v>-0.98745000000000005</v>
      </c>
      <c r="F12" s="15">
        <v>-0.99968000000000001</v>
      </c>
      <c r="G12" s="15">
        <v>-0.99999000000000005</v>
      </c>
      <c r="H12" s="15">
        <v>-0.99714999999999998</v>
      </c>
      <c r="I12" s="15">
        <v>-0.64329000000000003</v>
      </c>
      <c r="J12" s="15">
        <v>-0.67740999999999996</v>
      </c>
      <c r="K12" s="15">
        <v>-0.99641999999999997</v>
      </c>
      <c r="L12" s="15">
        <v>-0.99526000000000003</v>
      </c>
      <c r="M12" s="15">
        <v>-0.69664000000000004</v>
      </c>
      <c r="N12" s="15">
        <v>-0.99129999999999996</v>
      </c>
      <c r="O12" s="15"/>
      <c r="P12" s="16">
        <f t="shared" si="0"/>
        <v>-0.92122230769230795</v>
      </c>
      <c r="Q12" s="16">
        <f t="shared" si="1"/>
        <v>0.14229799911651406</v>
      </c>
    </row>
    <row r="13" spans="1:17" x14ac:dyDescent="0.25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</row>
    <row r="14" spans="1:17" s="11" customFormat="1" x14ac:dyDescent="0.25">
      <c r="A14" s="14" t="s">
        <v>104</v>
      </c>
      <c r="B14" s="14" t="s">
        <v>102</v>
      </c>
      <c r="C14" s="14"/>
      <c r="D14" s="14"/>
      <c r="E14" s="14"/>
      <c r="F14" s="14"/>
      <c r="G14" s="14"/>
      <c r="H14" s="14"/>
      <c r="I14" s="14"/>
      <c r="J14" s="14"/>
    </row>
    <row r="15" spans="1:17" s="11" customFormat="1" x14ac:dyDescent="0.25">
      <c r="A15" s="14" t="s">
        <v>103</v>
      </c>
      <c r="B15" s="14">
        <v>1</v>
      </c>
      <c r="C15" s="14">
        <v>2</v>
      </c>
      <c r="D15" s="14">
        <v>3</v>
      </c>
      <c r="E15" s="14">
        <v>4</v>
      </c>
      <c r="F15" s="14">
        <v>5</v>
      </c>
      <c r="G15" s="14">
        <v>6</v>
      </c>
      <c r="H15" s="14">
        <v>7</v>
      </c>
      <c r="I15" s="14">
        <v>8</v>
      </c>
      <c r="J15" s="14">
        <v>9</v>
      </c>
      <c r="L15" s="11" t="s">
        <v>96</v>
      </c>
      <c r="M15" s="11" t="s">
        <v>97</v>
      </c>
    </row>
    <row r="16" spans="1:17" x14ac:dyDescent="0.25">
      <c r="A16" s="15">
        <v>0</v>
      </c>
      <c r="B16" s="15">
        <v>0.51756000000000002</v>
      </c>
      <c r="C16" s="15">
        <v>-0.73294000000000004</v>
      </c>
      <c r="D16" s="15">
        <v>4.4220000000000002E-2</v>
      </c>
      <c r="E16" s="15">
        <v>-0.69494999999999996</v>
      </c>
      <c r="F16" s="15">
        <v>0.97616000000000003</v>
      </c>
      <c r="G16" s="15">
        <v>0.17377999999999999</v>
      </c>
      <c r="H16" s="15">
        <v>-0.32308999999999999</v>
      </c>
      <c r="I16" s="15">
        <v>0.94425000000000003</v>
      </c>
      <c r="J16" s="15">
        <v>0.91639999999999999</v>
      </c>
      <c r="L16" s="16">
        <f>AVERAGE(B16:J16)</f>
        <v>0.20237666666666668</v>
      </c>
      <c r="M16" s="16">
        <f>STDEV(B16:J16)</f>
        <v>0.68376215490110304</v>
      </c>
    </row>
    <row r="17" spans="1:13" x14ac:dyDescent="0.25">
      <c r="A17" s="15">
        <v>10</v>
      </c>
      <c r="B17" s="15">
        <v>-0.33834999999999998</v>
      </c>
      <c r="C17" s="15">
        <v>-0.95679000000000003</v>
      </c>
      <c r="D17" s="15">
        <v>-0.88687000000000005</v>
      </c>
      <c r="E17" s="15">
        <v>-0.97214</v>
      </c>
      <c r="F17" s="15">
        <v>-0.39371</v>
      </c>
      <c r="G17" s="15">
        <v>-0.65408999999999995</v>
      </c>
      <c r="H17" s="15">
        <v>-0.78449999999999998</v>
      </c>
      <c r="I17" s="15">
        <v>-0.84858999999999996</v>
      </c>
      <c r="J17" s="15">
        <v>-0.69642000000000004</v>
      </c>
      <c r="L17" s="16">
        <f t="shared" ref="L17:L23" si="2">AVERAGE(B17:J17)</f>
        <v>-0.72571777777777768</v>
      </c>
      <c r="M17" s="16">
        <f t="shared" ref="M17:M23" si="3">STDEV(B17:J17)</f>
        <v>0.23046504967010642</v>
      </c>
    </row>
    <row r="18" spans="1:13" x14ac:dyDescent="0.25">
      <c r="A18" s="15">
        <v>20</v>
      </c>
      <c r="B18" s="15">
        <v>-0.99951000000000001</v>
      </c>
      <c r="C18" s="15">
        <v>-0.99977000000000005</v>
      </c>
      <c r="D18" s="15">
        <v>-0.99960000000000004</v>
      </c>
      <c r="E18" s="15">
        <v>-0.97214</v>
      </c>
      <c r="F18" s="15">
        <v>-0.96143000000000001</v>
      </c>
      <c r="G18" s="15">
        <v>-0.98504999999999998</v>
      </c>
      <c r="H18" s="15">
        <v>-0.99990000000000001</v>
      </c>
      <c r="I18" s="15">
        <v>-0.84858999999999996</v>
      </c>
      <c r="J18" s="15">
        <v>-0.99641999999999997</v>
      </c>
      <c r="L18" s="16">
        <f t="shared" si="2"/>
        <v>-0.97360111111111125</v>
      </c>
      <c r="M18" s="16">
        <f t="shared" si="3"/>
        <v>4.8930412946460132E-2</v>
      </c>
    </row>
    <row r="19" spans="1:13" x14ac:dyDescent="0.25">
      <c r="A19" s="15">
        <v>30</v>
      </c>
      <c r="B19" s="15">
        <v>-0.98692000000000002</v>
      </c>
      <c r="C19" s="15">
        <v>-0.99977000000000005</v>
      </c>
      <c r="D19" s="15">
        <v>-0.99960000000000004</v>
      </c>
      <c r="E19" s="15">
        <v>-0.97214</v>
      </c>
      <c r="F19" s="15">
        <v>-0.96143000000000001</v>
      </c>
      <c r="G19" s="15">
        <v>-0.98504999999999998</v>
      </c>
      <c r="H19" s="15">
        <v>-0.99990000000000001</v>
      </c>
      <c r="I19" s="15">
        <v>-0.84858999999999996</v>
      </c>
      <c r="J19" s="15">
        <v>-0.98258999999999996</v>
      </c>
      <c r="L19" s="16">
        <f t="shared" si="2"/>
        <v>-0.97066555555555545</v>
      </c>
      <c r="M19" s="16">
        <f t="shared" si="3"/>
        <v>4.7621090157384888E-2</v>
      </c>
    </row>
    <row r="20" spans="1:13" x14ac:dyDescent="0.25">
      <c r="A20" s="15">
        <v>40</v>
      </c>
      <c r="B20" s="15">
        <v>-1</v>
      </c>
      <c r="C20" s="15">
        <v>-0.99977000000000005</v>
      </c>
      <c r="D20" s="15">
        <v>-0.90959999999999996</v>
      </c>
      <c r="E20" s="15">
        <v>-0.97214</v>
      </c>
      <c r="F20" s="15">
        <v>-0.96143000000000001</v>
      </c>
      <c r="G20" s="15">
        <v>-0.98504999999999998</v>
      </c>
      <c r="H20" s="15">
        <v>-0.99990000000000001</v>
      </c>
      <c r="I20" s="15">
        <v>-0.99575000000000002</v>
      </c>
      <c r="J20" s="15">
        <v>-0.98258999999999996</v>
      </c>
      <c r="L20" s="16">
        <f t="shared" si="2"/>
        <v>-0.97847000000000017</v>
      </c>
      <c r="M20" s="16">
        <f t="shared" si="3"/>
        <v>2.9173730477948839E-2</v>
      </c>
    </row>
    <row r="21" spans="1:13" x14ac:dyDescent="0.25">
      <c r="A21" s="15">
        <v>50</v>
      </c>
      <c r="B21" s="15">
        <v>-1</v>
      </c>
      <c r="C21" s="15">
        <v>-0.99977000000000005</v>
      </c>
      <c r="D21" s="15">
        <v>-0.99960000000000004</v>
      </c>
      <c r="E21" s="15">
        <v>-0.99056</v>
      </c>
      <c r="F21" s="15">
        <v>-0.96143000000000001</v>
      </c>
      <c r="G21" s="15">
        <v>-0.98504999999999998</v>
      </c>
      <c r="H21" s="15">
        <v>-0.79990000000000006</v>
      </c>
      <c r="I21" s="15">
        <v>-0.99575000000000002</v>
      </c>
      <c r="J21" s="15">
        <v>-0.90259</v>
      </c>
      <c r="L21" s="16">
        <f t="shared" si="2"/>
        <v>-0.95940555555555562</v>
      </c>
      <c r="M21" s="16">
        <f t="shared" si="3"/>
        <v>6.7561152134771776E-2</v>
      </c>
    </row>
    <row r="22" spans="1:13" x14ac:dyDescent="0.25">
      <c r="A22" s="15">
        <v>60</v>
      </c>
      <c r="B22" s="15">
        <v>-1</v>
      </c>
      <c r="C22" s="15">
        <v>-0.99687999999999999</v>
      </c>
      <c r="D22" s="15">
        <v>-0.99960000000000004</v>
      </c>
      <c r="E22" s="15">
        <v>-0.99056</v>
      </c>
      <c r="F22" s="15">
        <v>-0.91429000000000005</v>
      </c>
      <c r="G22" s="15">
        <v>-0.98068</v>
      </c>
      <c r="H22" s="15">
        <v>-0.99990000000000001</v>
      </c>
      <c r="I22" s="15">
        <v>-0.99575000000000002</v>
      </c>
      <c r="J22" s="15">
        <v>-0.98258999999999996</v>
      </c>
      <c r="L22" s="16">
        <f t="shared" si="2"/>
        <v>-0.98447222222222208</v>
      </c>
      <c r="M22" s="16">
        <f t="shared" si="3"/>
        <v>2.731677176103435E-2</v>
      </c>
    </row>
    <row r="23" spans="1:13" x14ac:dyDescent="0.25">
      <c r="A23" s="15">
        <v>70</v>
      </c>
      <c r="B23" s="15">
        <v>-1</v>
      </c>
      <c r="C23" s="15">
        <v>-0.99917999999999996</v>
      </c>
      <c r="D23" s="15">
        <v>-0.99960000000000004</v>
      </c>
      <c r="E23" s="15">
        <v>-0.99056</v>
      </c>
      <c r="F23" s="15">
        <v>-0.96143000000000001</v>
      </c>
      <c r="G23" s="15">
        <v>-0.98068</v>
      </c>
      <c r="H23" s="15">
        <v>-0.99875000000000003</v>
      </c>
      <c r="I23" s="15">
        <v>-0.99575000000000002</v>
      </c>
      <c r="J23" s="15">
        <v>-0.99922999999999995</v>
      </c>
      <c r="L23" s="16">
        <f t="shared" si="2"/>
        <v>-0.99168666666666683</v>
      </c>
      <c r="M23" s="16">
        <f t="shared" si="3"/>
        <v>1.29858942703227E-2</v>
      </c>
    </row>
    <row r="25" spans="1:13" x14ac:dyDescent="0.25">
      <c r="A25" s="11" t="s">
        <v>105</v>
      </c>
      <c r="B25" t="s">
        <v>102</v>
      </c>
    </row>
    <row r="26" spans="1:13" s="11" customFormat="1" x14ac:dyDescent="0.25">
      <c r="A26" s="14" t="s">
        <v>103</v>
      </c>
      <c r="B26" s="17">
        <v>1</v>
      </c>
      <c r="C26" s="17">
        <v>2</v>
      </c>
      <c r="D26" s="17">
        <v>3</v>
      </c>
      <c r="E26" s="11">
        <v>4</v>
      </c>
      <c r="G26" s="11" t="s">
        <v>96</v>
      </c>
      <c r="H26" s="11" t="s">
        <v>97</v>
      </c>
    </row>
    <row r="27" spans="1:13" x14ac:dyDescent="0.25">
      <c r="A27" s="18">
        <v>0</v>
      </c>
      <c r="B27" s="19">
        <v>0.49880807623521806</v>
      </c>
      <c r="C27" s="19">
        <v>1.9424497613661185E-3</v>
      </c>
      <c r="D27" s="19">
        <v>0.99871420870268934</v>
      </c>
      <c r="E27" s="19">
        <v>-0.87170075097230948</v>
      </c>
      <c r="G27" s="16">
        <f>AVERAGE(B27:E27)</f>
        <v>0.15694099593174102</v>
      </c>
      <c r="H27" s="16">
        <f>STDEV(B27:E27)</f>
        <v>0.79740906171648496</v>
      </c>
    </row>
    <row r="28" spans="1:13" x14ac:dyDescent="0.25">
      <c r="A28" s="18">
        <v>45</v>
      </c>
      <c r="B28" s="19">
        <v>-0.86206683369051684</v>
      </c>
      <c r="C28" s="19">
        <v>-0.81464200731047332</v>
      </c>
      <c r="D28" s="19">
        <v>-0.99094085793064068</v>
      </c>
      <c r="E28" s="19">
        <v>0.44629006781568026</v>
      </c>
      <c r="G28" s="16">
        <f t="shared" ref="G28:G29" si="4">AVERAGE(B28:E28)</f>
        <v>-0.55533990777898756</v>
      </c>
      <c r="H28" s="16">
        <f t="shared" ref="H28:H29" si="5">STDEV(B28:E28)</f>
        <v>0.67189527499538482</v>
      </c>
    </row>
    <row r="29" spans="1:13" x14ac:dyDescent="0.25">
      <c r="A29" s="18">
        <v>90</v>
      </c>
      <c r="B29" s="19">
        <v>-0.99348725131495885</v>
      </c>
      <c r="C29" s="19">
        <v>-0.99613446172828135</v>
      </c>
      <c r="D29" s="19">
        <v>-0.90847557774989185</v>
      </c>
      <c r="E29" s="19">
        <v>-0.86492620767285877</v>
      </c>
      <c r="G29" s="16">
        <f t="shared" si="4"/>
        <v>-0.94075587461649768</v>
      </c>
      <c r="H29" s="16">
        <f t="shared" si="5"/>
        <v>6.4909018257845161E-2</v>
      </c>
    </row>
    <row r="31" spans="1:13" x14ac:dyDescent="0.25">
      <c r="A31" s="11" t="s">
        <v>106</v>
      </c>
    </row>
    <row r="33" spans="2:11" x14ac:dyDescent="0.25">
      <c r="B33" s="14" t="s">
        <v>101</v>
      </c>
      <c r="F33" s="14" t="s">
        <v>104</v>
      </c>
      <c r="J33" s="11" t="s">
        <v>105</v>
      </c>
    </row>
    <row r="34" spans="2:11" x14ac:dyDescent="0.25">
      <c r="B34" s="11" t="s">
        <v>102</v>
      </c>
      <c r="C34" s="11" t="s">
        <v>107</v>
      </c>
      <c r="D34" s="11"/>
      <c r="E34" s="11"/>
      <c r="F34" s="11" t="s">
        <v>102</v>
      </c>
      <c r="G34" s="11" t="s">
        <v>107</v>
      </c>
      <c r="J34" s="11" t="s">
        <v>102</v>
      </c>
      <c r="K34" s="11" t="s">
        <v>107</v>
      </c>
    </row>
    <row r="35" spans="2:11" x14ac:dyDescent="0.25">
      <c r="B35" s="15">
        <v>1</v>
      </c>
      <c r="C35" s="15">
        <v>37</v>
      </c>
      <c r="F35" s="15">
        <v>1</v>
      </c>
      <c r="G35" s="15">
        <v>12.45</v>
      </c>
      <c r="J35" s="15">
        <v>1</v>
      </c>
      <c r="K35" s="15">
        <f>33.07</f>
        <v>33.07</v>
      </c>
    </row>
    <row r="36" spans="2:11" x14ac:dyDescent="0.25">
      <c r="B36" s="15">
        <v>2</v>
      </c>
      <c r="C36" s="15">
        <v>22.42</v>
      </c>
      <c r="F36" s="15">
        <v>2</v>
      </c>
      <c r="G36" s="15"/>
      <c r="J36" s="15">
        <v>2</v>
      </c>
      <c r="K36" s="15">
        <v>27.73</v>
      </c>
    </row>
    <row r="37" spans="2:11" x14ac:dyDescent="0.25">
      <c r="B37" s="15">
        <v>3</v>
      </c>
      <c r="C37" s="15">
        <v>52.064999999999998</v>
      </c>
      <c r="F37" s="15">
        <v>3</v>
      </c>
      <c r="G37" s="15">
        <v>5.85</v>
      </c>
      <c r="J37" s="15">
        <v>3</v>
      </c>
      <c r="K37" s="15">
        <v>33.909999999999997</v>
      </c>
    </row>
    <row r="38" spans="2:11" x14ac:dyDescent="0.25">
      <c r="B38" s="15">
        <v>4</v>
      </c>
      <c r="C38" s="15">
        <v>16.75</v>
      </c>
      <c r="F38" s="15">
        <v>4</v>
      </c>
      <c r="G38" s="15"/>
      <c r="J38" s="15">
        <v>4</v>
      </c>
      <c r="K38" s="15">
        <v>77.58</v>
      </c>
    </row>
    <row r="39" spans="2:11" x14ac:dyDescent="0.25">
      <c r="B39" s="15">
        <v>5</v>
      </c>
      <c r="C39" s="15">
        <v>16.149999999999999</v>
      </c>
      <c r="F39" s="15">
        <v>5</v>
      </c>
      <c r="G39" s="15">
        <v>11.87</v>
      </c>
      <c r="J39" s="15"/>
      <c r="K39" s="15"/>
    </row>
    <row r="40" spans="2:11" x14ac:dyDescent="0.25">
      <c r="B40" s="15">
        <v>6</v>
      </c>
      <c r="C40" s="15">
        <v>18.989999999999998</v>
      </c>
      <c r="F40" s="15">
        <v>6</v>
      </c>
      <c r="G40" s="15">
        <v>8.14</v>
      </c>
      <c r="J40" s="15"/>
      <c r="K40" s="15"/>
    </row>
    <row r="41" spans="2:11" x14ac:dyDescent="0.25">
      <c r="B41" s="15">
        <v>7</v>
      </c>
      <c r="C41" s="15">
        <v>15.48</v>
      </c>
      <c r="F41" s="15">
        <v>7</v>
      </c>
      <c r="G41" s="15">
        <v>3.84</v>
      </c>
      <c r="J41" s="15"/>
      <c r="K41" s="15"/>
    </row>
    <row r="42" spans="2:11" x14ac:dyDescent="0.25">
      <c r="B42" s="15">
        <v>8</v>
      </c>
      <c r="C42" s="15">
        <v>45.37</v>
      </c>
      <c r="F42" s="15">
        <v>8</v>
      </c>
      <c r="G42" s="15">
        <v>8.06</v>
      </c>
      <c r="J42" s="15"/>
      <c r="K42" s="15"/>
    </row>
    <row r="43" spans="2:11" x14ac:dyDescent="0.25">
      <c r="B43" s="15">
        <v>9</v>
      </c>
      <c r="C43" s="15">
        <v>45.61</v>
      </c>
      <c r="F43" s="15">
        <v>9</v>
      </c>
      <c r="G43" s="15">
        <v>8.7799999999999994</v>
      </c>
      <c r="J43" s="15"/>
      <c r="K43" s="15"/>
    </row>
    <row r="44" spans="2:11" x14ac:dyDescent="0.25">
      <c r="B44" s="15">
        <v>10</v>
      </c>
      <c r="C44" s="15">
        <v>4.9400000000000004</v>
      </c>
      <c r="J44" s="15"/>
      <c r="K44" s="15"/>
    </row>
    <row r="45" spans="2:11" x14ac:dyDescent="0.25">
      <c r="B45" s="15">
        <v>11</v>
      </c>
      <c r="C45" s="15">
        <v>53.96</v>
      </c>
      <c r="J45" s="15"/>
      <c r="K45" s="15"/>
    </row>
    <row r="46" spans="2:11" x14ac:dyDescent="0.25">
      <c r="B46" s="15">
        <v>12</v>
      </c>
      <c r="C46" s="15">
        <v>54.68</v>
      </c>
      <c r="J46" s="15"/>
      <c r="K46" s="15"/>
    </row>
    <row r="47" spans="2:11" x14ac:dyDescent="0.25">
      <c r="B47" s="15">
        <v>13</v>
      </c>
      <c r="C47" s="15">
        <v>45.48</v>
      </c>
      <c r="J47" s="15"/>
      <c r="K47" s="15"/>
    </row>
    <row r="48" spans="2:11" x14ac:dyDescent="0.25">
      <c r="B48" s="15"/>
      <c r="C48" s="15"/>
      <c r="J48" s="15"/>
      <c r="K48" s="15"/>
    </row>
    <row r="49" spans="2:11" x14ac:dyDescent="0.25">
      <c r="B49" s="14" t="s">
        <v>96</v>
      </c>
      <c r="C49" s="20">
        <f>AVERAGE(C35:C47)</f>
        <v>32.991923076923079</v>
      </c>
      <c r="F49" s="14" t="s">
        <v>96</v>
      </c>
      <c r="G49" s="20">
        <f t="shared" ref="G49" si="6">AVERAGE(G35:G48)</f>
        <v>8.4271428571428562</v>
      </c>
      <c r="J49" s="14" t="s">
        <v>96</v>
      </c>
      <c r="K49" s="20">
        <f>AVERAGE(K35:K38)</f>
        <v>43.072499999999998</v>
      </c>
    </row>
    <row r="50" spans="2:11" x14ac:dyDescent="0.25">
      <c r="B50" s="14" t="s">
        <v>97</v>
      </c>
      <c r="C50" s="20">
        <f>_xlfn.STDEV.P(C35:C47)</f>
        <v>16.886754656837894</v>
      </c>
      <c r="F50" s="14" t="s">
        <v>97</v>
      </c>
      <c r="G50" s="20">
        <f t="shared" ref="G50" si="7">_xlfn.STDEV.P(G35:G48)</f>
        <v>2.8299909857792556</v>
      </c>
      <c r="J50" s="14" t="s">
        <v>97</v>
      </c>
      <c r="K50" s="20">
        <f>_xlfn.STDEV.P(K35:K38)</f>
        <v>20.0634074561127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29"/>
  <sheetViews>
    <sheetView topLeftCell="Q1" zoomScaleNormal="100" workbookViewId="0">
      <selection activeCell="Y1" sqref="Y1:AC1048576"/>
    </sheetView>
  </sheetViews>
  <sheetFormatPr defaultRowHeight="15" x14ac:dyDescent="0.25"/>
  <cols>
    <col min="2" max="2" width="9.28515625" bestFit="1" customWidth="1"/>
    <col min="3" max="3" width="10.28515625" customWidth="1"/>
    <col min="10" max="10" width="10.85546875" customWidth="1"/>
    <col min="17" max="17" width="11.7109375" customWidth="1"/>
    <col min="18" max="18" width="9.7109375" customWidth="1"/>
    <col min="20" max="20" width="9.28515625" customWidth="1"/>
    <col min="21" max="21" width="10.140625" customWidth="1"/>
    <col min="22" max="23" width="12.140625" style="16" customWidth="1"/>
    <col min="24" max="28" width="12.5703125" customWidth="1"/>
    <col min="29" max="29" width="10.140625" customWidth="1"/>
    <col min="31" max="31" width="11.28515625" customWidth="1"/>
    <col min="32" max="32" width="9.7109375" customWidth="1"/>
    <col min="33" max="33" width="12.5703125"/>
    <col min="34" max="34" width="10.7109375" customWidth="1"/>
    <col min="35" max="35" width="10.140625" customWidth="1"/>
  </cols>
  <sheetData>
    <row r="1" spans="1:45" x14ac:dyDescent="0.25">
      <c r="A1" t="s">
        <v>72</v>
      </c>
      <c r="I1" t="s">
        <v>77</v>
      </c>
      <c r="Q1" t="s">
        <v>73</v>
      </c>
      <c r="Y1" t="s">
        <v>74</v>
      </c>
      <c r="AE1" t="s">
        <v>76</v>
      </c>
    </row>
    <row r="2" spans="1:45" x14ac:dyDescent="0.25">
      <c r="A2" t="s">
        <v>12</v>
      </c>
      <c r="E2" t="s">
        <v>14</v>
      </c>
      <c r="I2" t="s">
        <v>12</v>
      </c>
      <c r="M2" t="s">
        <v>14</v>
      </c>
      <c r="Q2" t="s">
        <v>12</v>
      </c>
      <c r="T2" t="s">
        <v>75</v>
      </c>
      <c r="Y2" t="s">
        <v>12</v>
      </c>
      <c r="AB2" t="s">
        <v>75</v>
      </c>
      <c r="AE2" t="s">
        <v>12</v>
      </c>
      <c r="AH2" t="s">
        <v>75</v>
      </c>
    </row>
    <row r="3" spans="1:45" x14ac:dyDescent="0.25">
      <c r="A3" t="s">
        <v>67</v>
      </c>
      <c r="B3" t="s">
        <v>65</v>
      </c>
      <c r="C3" t="s">
        <v>68</v>
      </c>
      <c r="E3" t="s">
        <v>67</v>
      </c>
      <c r="F3" t="s">
        <v>65</v>
      </c>
      <c r="G3" t="s">
        <v>68</v>
      </c>
      <c r="I3" t="s">
        <v>67</v>
      </c>
      <c r="J3" t="s">
        <v>65</v>
      </c>
      <c r="K3" t="s">
        <v>68</v>
      </c>
      <c r="M3" t="s">
        <v>67</v>
      </c>
      <c r="N3" t="s">
        <v>65</v>
      </c>
      <c r="O3" t="s">
        <v>68</v>
      </c>
      <c r="Q3" t="s">
        <v>65</v>
      </c>
      <c r="R3" t="s">
        <v>68</v>
      </c>
      <c r="T3" s="16" t="s">
        <v>65</v>
      </c>
      <c r="U3" s="16" t="s">
        <v>68</v>
      </c>
      <c r="Y3" t="s">
        <v>70</v>
      </c>
      <c r="Z3" t="s">
        <v>68</v>
      </c>
      <c r="AB3" t="s">
        <v>70</v>
      </c>
      <c r="AC3" t="s">
        <v>68</v>
      </c>
      <c r="AE3" t="s">
        <v>65</v>
      </c>
      <c r="AF3" t="s">
        <v>68</v>
      </c>
    </row>
    <row r="4" spans="1:45" x14ac:dyDescent="0.25">
      <c r="A4">
        <v>1</v>
      </c>
      <c r="B4">
        <v>143.61600000000001</v>
      </c>
      <c r="C4">
        <v>-0.80505499999999997</v>
      </c>
      <c r="E4">
        <v>1</v>
      </c>
      <c r="F4">
        <v>106.348</v>
      </c>
      <c r="G4">
        <v>-0.281472</v>
      </c>
      <c r="I4">
        <v>1</v>
      </c>
      <c r="J4">
        <v>180</v>
      </c>
      <c r="K4">
        <v>-1</v>
      </c>
      <c r="M4">
        <v>1</v>
      </c>
      <c r="N4">
        <v>-45.855099999999993</v>
      </c>
      <c r="O4">
        <f>COS(3.14/180*N4)</f>
        <v>0.69676643081236855</v>
      </c>
      <c r="Q4" s="12">
        <v>19.100000000000001</v>
      </c>
      <c r="R4" s="12">
        <v>0.94499999999999995</v>
      </c>
      <c r="T4" s="16">
        <v>76.5</v>
      </c>
      <c r="U4" s="16">
        <f t="shared" ref="U4:U67" si="0">COS(3.14/180*T4)</f>
        <v>0.23410348591641289</v>
      </c>
      <c r="Y4">
        <v>-4.8991000000000042</v>
      </c>
      <c r="Z4">
        <f>COS(PI()/180*Y4)</f>
        <v>0.99634663779387833</v>
      </c>
      <c r="AE4" s="12">
        <v>-6.95</v>
      </c>
      <c r="AF4" s="12">
        <v>0.99299999999999999</v>
      </c>
      <c r="AH4" t="s">
        <v>65</v>
      </c>
      <c r="AI4" t="s">
        <v>68</v>
      </c>
    </row>
    <row r="5" spans="1:45" x14ac:dyDescent="0.25">
      <c r="A5">
        <v>2</v>
      </c>
      <c r="B5">
        <v>3.36646</v>
      </c>
      <c r="C5">
        <v>0.99827399999999999</v>
      </c>
      <c r="E5">
        <v>2</v>
      </c>
      <c r="F5">
        <v>73.886600000000001</v>
      </c>
      <c r="G5">
        <v>0.27754099999999998</v>
      </c>
      <c r="I5">
        <v>2</v>
      </c>
      <c r="J5">
        <v>135.46600000000001</v>
      </c>
      <c r="K5">
        <v>-0.71283099999999999</v>
      </c>
      <c r="M5">
        <v>2</v>
      </c>
      <c r="N5">
        <v>-5.4037899999999865</v>
      </c>
      <c r="O5">
        <f t="shared" ref="O5:O68" si="1">COS(3.14/180*N5)</f>
        <v>0.99556023897518142</v>
      </c>
      <c r="Q5" s="12">
        <v>-90</v>
      </c>
      <c r="R5" s="12">
        <v>1.33E-6</v>
      </c>
      <c r="T5" s="16">
        <v>-25.8</v>
      </c>
      <c r="U5" s="16">
        <f t="shared" si="0"/>
        <v>0.90041810264943078</v>
      </c>
      <c r="Y5">
        <v>-46.272999999999996</v>
      </c>
      <c r="Z5">
        <f t="shared" ref="Z5:Z68" si="2">COS(PI()/180*Y5)</f>
        <v>0.69122302459462603</v>
      </c>
      <c r="AB5">
        <v>-254.57799999999997</v>
      </c>
      <c r="AC5">
        <f>COS(AB5*PI()/180)</f>
        <v>-0.26592628396196172</v>
      </c>
      <c r="AE5" s="12">
        <v>-38.9</v>
      </c>
      <c r="AF5" s="12">
        <v>0.77800000000000002</v>
      </c>
      <c r="AH5" s="12">
        <v>-220</v>
      </c>
      <c r="AI5" s="12">
        <v>-0.76700000000000002</v>
      </c>
    </row>
    <row r="6" spans="1:45" x14ac:dyDescent="0.25">
      <c r="A6">
        <v>3</v>
      </c>
      <c r="B6">
        <v>154.50200000000001</v>
      </c>
      <c r="C6">
        <v>-0.90260300000000004</v>
      </c>
      <c r="E6">
        <v>3</v>
      </c>
      <c r="F6">
        <v>95.440299999999993</v>
      </c>
      <c r="G6">
        <v>-9.4807699999999995E-2</v>
      </c>
      <c r="I6">
        <v>3</v>
      </c>
      <c r="J6">
        <v>137.161</v>
      </c>
      <c r="K6">
        <v>-0.733267</v>
      </c>
      <c r="M6">
        <v>3</v>
      </c>
      <c r="N6">
        <v>-120.7</v>
      </c>
      <c r="O6">
        <f t="shared" si="1"/>
        <v>-0.50962433677326491</v>
      </c>
      <c r="Q6" s="12">
        <v>-10.4</v>
      </c>
      <c r="R6" s="12">
        <v>0.98399999999999999</v>
      </c>
      <c r="T6" s="16">
        <v>48.7</v>
      </c>
      <c r="U6" s="16">
        <f t="shared" si="0"/>
        <v>0.66032532735205074</v>
      </c>
      <c r="Y6">
        <v>-1.4321000000000055</v>
      </c>
      <c r="Z6">
        <f t="shared" si="2"/>
        <v>0.99968764474366834</v>
      </c>
      <c r="AB6">
        <v>-64.983000000000004</v>
      </c>
      <c r="AC6">
        <f t="shared" ref="AC6:AC69" si="3">COS(AB6*PI()/180)</f>
        <v>0.42288715006791866</v>
      </c>
      <c r="AE6" s="12">
        <v>-69</v>
      </c>
      <c r="AF6" s="12">
        <v>0.35899999999999999</v>
      </c>
      <c r="AH6" s="12">
        <v>-64.2</v>
      </c>
      <c r="AI6" s="12">
        <v>0.435</v>
      </c>
    </row>
    <row r="7" spans="1:45" x14ac:dyDescent="0.25">
      <c r="A7">
        <v>4</v>
      </c>
      <c r="B7">
        <v>198.69900000000001</v>
      </c>
      <c r="C7">
        <v>-0.94721699999999998</v>
      </c>
      <c r="E7">
        <v>4</v>
      </c>
      <c r="F7">
        <v>134.029</v>
      </c>
      <c r="G7">
        <v>-0.695021</v>
      </c>
      <c r="I7">
        <v>4</v>
      </c>
      <c r="J7">
        <v>204.67699999999999</v>
      </c>
      <c r="K7">
        <v>-0.90867799999999999</v>
      </c>
      <c r="M7">
        <v>4</v>
      </c>
      <c r="N7">
        <v>-142.72200000000001</v>
      </c>
      <c r="O7">
        <f t="shared" si="1"/>
        <v>-0.79494060530702981</v>
      </c>
      <c r="Q7" s="12">
        <v>-41.4</v>
      </c>
      <c r="R7" s="12">
        <v>0.75</v>
      </c>
      <c r="T7" s="16">
        <v>227</v>
      </c>
      <c r="U7" s="16">
        <f t="shared" si="0"/>
        <v>-0.68346591696039305</v>
      </c>
      <c r="Y7">
        <v>-2.7926999999999964</v>
      </c>
      <c r="Z7">
        <f t="shared" si="2"/>
        <v>0.99881235313662509</v>
      </c>
      <c r="AB7">
        <v>-39.986999999999995</v>
      </c>
      <c r="AC7">
        <f t="shared" si="3"/>
        <v>0.76619026728195183</v>
      </c>
      <c r="AE7" s="12">
        <v>10</v>
      </c>
      <c r="AF7" s="12">
        <v>0.98499999999999999</v>
      </c>
      <c r="AH7" s="12">
        <v>-66.8</v>
      </c>
      <c r="AI7" s="12">
        <v>0.39400000000000002</v>
      </c>
      <c r="AS7" s="6"/>
    </row>
    <row r="8" spans="1:45" x14ac:dyDescent="0.25">
      <c r="A8">
        <v>5</v>
      </c>
      <c r="B8">
        <v>251.34200000000001</v>
      </c>
      <c r="C8">
        <v>-0.31991999999999998</v>
      </c>
      <c r="E8">
        <v>5</v>
      </c>
      <c r="F8">
        <v>187.4</v>
      </c>
      <c r="G8">
        <v>-0.991672</v>
      </c>
      <c r="I8">
        <v>5</v>
      </c>
      <c r="J8">
        <v>144.81899999999999</v>
      </c>
      <c r="K8">
        <v>-0.81733800000000001</v>
      </c>
      <c r="M8">
        <v>5</v>
      </c>
      <c r="N8">
        <v>-55.42580000000001</v>
      </c>
      <c r="O8">
        <f t="shared" si="1"/>
        <v>0.56787676612406301</v>
      </c>
      <c r="Q8" s="12">
        <v>26.6</v>
      </c>
      <c r="R8" s="12">
        <v>0.89400000000000002</v>
      </c>
      <c r="T8" s="16">
        <v>-143</v>
      </c>
      <c r="U8" s="16">
        <f t="shared" si="0"/>
        <v>-0.79787340959379671</v>
      </c>
      <c r="Y8">
        <v>-50.193999999999988</v>
      </c>
      <c r="Z8">
        <f t="shared" si="2"/>
        <v>0.64019015043746763</v>
      </c>
      <c r="AB8">
        <v>7.125</v>
      </c>
      <c r="AC8">
        <f t="shared" si="3"/>
        <v>0.99227791210596705</v>
      </c>
      <c r="AE8" s="12">
        <v>0</v>
      </c>
      <c r="AF8" s="12">
        <v>1</v>
      </c>
      <c r="AH8" s="12">
        <v>-41.4</v>
      </c>
      <c r="AI8" s="12">
        <v>0.75</v>
      </c>
    </row>
    <row r="9" spans="1:45" x14ac:dyDescent="0.25">
      <c r="A9">
        <v>6</v>
      </c>
      <c r="B9">
        <v>158.19900000000001</v>
      </c>
      <c r="C9">
        <v>-0.92847599999999997</v>
      </c>
      <c r="E9">
        <v>6</v>
      </c>
      <c r="F9">
        <v>5.2900799999999997</v>
      </c>
      <c r="G9">
        <v>0.99574099999999999</v>
      </c>
      <c r="I9">
        <v>6</v>
      </c>
      <c r="J9">
        <v>152.41800000000001</v>
      </c>
      <c r="K9">
        <v>-0.88634800000000002</v>
      </c>
      <c r="M9">
        <v>6</v>
      </c>
      <c r="N9">
        <v>-159.624</v>
      </c>
      <c r="O9">
        <f t="shared" si="1"/>
        <v>-0.93693522548052455</v>
      </c>
      <c r="Q9" s="12">
        <v>25.9</v>
      </c>
      <c r="R9" s="12">
        <v>0.89900000000000002</v>
      </c>
      <c r="T9" s="16">
        <v>31.2</v>
      </c>
      <c r="U9" s="16">
        <f t="shared" si="0"/>
        <v>0.85550723407860918</v>
      </c>
      <c r="Y9">
        <v>-165.06899999999999</v>
      </c>
      <c r="Z9">
        <f t="shared" si="2"/>
        <v>-0.9662368156514215</v>
      </c>
      <c r="AB9">
        <v>-194.62099999999998</v>
      </c>
      <c r="AC9">
        <f t="shared" si="3"/>
        <v>-0.96761671723967524</v>
      </c>
      <c r="AE9" s="12">
        <v>-28</v>
      </c>
      <c r="AF9" s="12">
        <v>0.88300000000000001</v>
      </c>
      <c r="AH9" s="12">
        <v>-99.1</v>
      </c>
      <c r="AI9" s="12">
        <v>-0.159</v>
      </c>
    </row>
    <row r="10" spans="1:45" x14ac:dyDescent="0.25">
      <c r="A10">
        <v>7</v>
      </c>
      <c r="B10">
        <v>210.03299999999999</v>
      </c>
      <c r="C10">
        <v>-0.86573599999999995</v>
      </c>
      <c r="E10">
        <v>7</v>
      </c>
      <c r="F10">
        <v>241.821</v>
      </c>
      <c r="G10">
        <v>-0.47222500000000001</v>
      </c>
      <c r="I10">
        <v>7</v>
      </c>
      <c r="J10">
        <v>131.46799999999999</v>
      </c>
      <c r="K10">
        <v>-0.66219600000000001</v>
      </c>
      <c r="M10">
        <v>7</v>
      </c>
      <c r="N10">
        <v>8.5752300000000048</v>
      </c>
      <c r="O10">
        <f t="shared" si="1"/>
        <v>0.98883224608172182</v>
      </c>
      <c r="Q10" s="12">
        <v>-70.599999999999994</v>
      </c>
      <c r="R10" s="12">
        <v>0.33100000000000002</v>
      </c>
      <c r="T10" s="16">
        <v>237</v>
      </c>
      <c r="U10" s="16">
        <f t="shared" si="0"/>
        <v>-0.54639652329261756</v>
      </c>
      <c r="Y10">
        <v>20.7256</v>
      </c>
      <c r="Z10">
        <f t="shared" si="2"/>
        <v>0.93528600338579193</v>
      </c>
      <c r="AB10">
        <v>57.994599999999998</v>
      </c>
      <c r="AC10">
        <f t="shared" si="3"/>
        <v>0.52999918852960781</v>
      </c>
      <c r="AE10" s="12">
        <v>35.299999999999997</v>
      </c>
      <c r="AF10" s="12">
        <v>0.81599999999999995</v>
      </c>
      <c r="AH10" s="12">
        <v>-247</v>
      </c>
      <c r="AI10" s="12">
        <v>-0.38700000000000001</v>
      </c>
    </row>
    <row r="11" spans="1:45" x14ac:dyDescent="0.25">
      <c r="A11">
        <v>8</v>
      </c>
      <c r="B11">
        <v>131.82</v>
      </c>
      <c r="C11">
        <v>-0.66679299999999997</v>
      </c>
      <c r="E11">
        <v>8</v>
      </c>
      <c r="F11">
        <v>51.340200000000003</v>
      </c>
      <c r="G11">
        <v>0.62469600000000003</v>
      </c>
      <c r="I11">
        <v>8</v>
      </c>
      <c r="J11">
        <v>88.472499999999997</v>
      </c>
      <c r="K11">
        <v>2.6658500000000002E-2</v>
      </c>
      <c r="M11">
        <v>8</v>
      </c>
      <c r="N11">
        <v>-18.019800000000004</v>
      </c>
      <c r="O11">
        <f t="shared" si="1"/>
        <v>0.95099898105296665</v>
      </c>
      <c r="Q11" s="12">
        <v>-150</v>
      </c>
      <c r="R11" s="12">
        <v>-0.87</v>
      </c>
      <c r="T11" s="16">
        <v>-49.8</v>
      </c>
      <c r="U11" s="16">
        <f t="shared" si="0"/>
        <v>0.64579417967389319</v>
      </c>
      <c r="Y11">
        <v>-3.2704999999999984</v>
      </c>
      <c r="Z11">
        <f t="shared" si="2"/>
        <v>0.99837132239898763</v>
      </c>
      <c r="AB11">
        <v>-41.633999999999986</v>
      </c>
      <c r="AC11">
        <f t="shared" si="3"/>
        <v>0.74740397711205808</v>
      </c>
      <c r="AE11" s="12">
        <v>-134</v>
      </c>
      <c r="AF11" s="12">
        <v>-0.68899999999999995</v>
      </c>
      <c r="AH11" s="12">
        <v>-39.799999999999997</v>
      </c>
      <c r="AI11" s="12">
        <v>0.76800000000000002</v>
      </c>
    </row>
    <row r="12" spans="1:45" x14ac:dyDescent="0.25">
      <c r="A12">
        <v>9</v>
      </c>
      <c r="B12">
        <v>-73.651799999999994</v>
      </c>
      <c r="C12">
        <v>0.28147499999999998</v>
      </c>
      <c r="E12">
        <v>9</v>
      </c>
      <c r="F12">
        <v>-83.290199999999999</v>
      </c>
      <c r="G12">
        <v>0.116842</v>
      </c>
      <c r="I12">
        <v>9</v>
      </c>
      <c r="J12">
        <v>99.782399999999996</v>
      </c>
      <c r="K12">
        <v>-0.169905</v>
      </c>
      <c r="M12">
        <v>9</v>
      </c>
      <c r="N12">
        <v>-160.46299999999999</v>
      </c>
      <c r="O12">
        <f t="shared" si="1"/>
        <v>-0.94194998239040806</v>
      </c>
      <c r="Q12" s="12">
        <v>-36.5</v>
      </c>
      <c r="R12" s="12">
        <v>0.80400000000000005</v>
      </c>
      <c r="T12" s="16">
        <v>-85.2</v>
      </c>
      <c r="U12" s="16">
        <f t="shared" si="0"/>
        <v>8.4429031637440893E-2</v>
      </c>
      <c r="Y12">
        <v>-175.42599999999999</v>
      </c>
      <c r="Z12">
        <f t="shared" si="2"/>
        <v>-0.99681516894339939</v>
      </c>
      <c r="AB12">
        <v>-192.09500000000003</v>
      </c>
      <c r="AC12">
        <f t="shared" si="3"/>
        <v>-0.97780152570594014</v>
      </c>
      <c r="AE12" s="12">
        <v>-42.4</v>
      </c>
      <c r="AF12" s="12">
        <v>0.73799999999999999</v>
      </c>
      <c r="AH12" s="12">
        <v>36.700000000000003</v>
      </c>
      <c r="AI12" s="12">
        <v>0.80200000000000005</v>
      </c>
    </row>
    <row r="13" spans="1:45" x14ac:dyDescent="0.25">
      <c r="A13">
        <v>10</v>
      </c>
      <c r="B13">
        <v>182.386</v>
      </c>
      <c r="C13">
        <v>-0.99913300000000005</v>
      </c>
      <c r="E13">
        <v>10</v>
      </c>
      <c r="F13">
        <v>116.565</v>
      </c>
      <c r="G13">
        <v>-0.447212</v>
      </c>
      <c r="I13">
        <v>10</v>
      </c>
      <c r="J13">
        <v>222.709</v>
      </c>
      <c r="K13">
        <v>-0.73480599999999996</v>
      </c>
      <c r="M13">
        <v>10</v>
      </c>
      <c r="N13">
        <v>-237.995</v>
      </c>
      <c r="O13">
        <f t="shared" si="1"/>
        <v>-0.53177781232334087</v>
      </c>
      <c r="Q13" s="12">
        <v>31.5</v>
      </c>
      <c r="R13" s="12">
        <v>0.85299999999999998</v>
      </c>
      <c r="T13" s="16">
        <v>78.400000000000006</v>
      </c>
      <c r="U13" s="16">
        <f t="shared" si="0"/>
        <v>0.20175739340365509</v>
      </c>
      <c r="Y13">
        <v>-7.125</v>
      </c>
      <c r="Z13">
        <f t="shared" si="2"/>
        <v>0.99227791210596705</v>
      </c>
      <c r="AB13">
        <v>-137.60300000000001</v>
      </c>
      <c r="AC13">
        <f t="shared" si="3"/>
        <v>-0.73849064600406145</v>
      </c>
      <c r="AE13" s="12">
        <v>-262</v>
      </c>
      <c r="AF13" s="12">
        <v>-0.14699999999999999</v>
      </c>
      <c r="AH13" s="12">
        <v>25.9</v>
      </c>
      <c r="AI13" s="12">
        <v>0.9</v>
      </c>
    </row>
    <row r="14" spans="1:45" x14ac:dyDescent="0.25">
      <c r="A14">
        <v>11</v>
      </c>
      <c r="B14">
        <v>-82.3596</v>
      </c>
      <c r="C14">
        <v>0.13295699999999999</v>
      </c>
      <c r="E14">
        <v>11</v>
      </c>
      <c r="F14">
        <v>-0.72522399999999998</v>
      </c>
      <c r="G14">
        <v>0.99992000000000003</v>
      </c>
      <c r="I14">
        <v>11</v>
      </c>
      <c r="J14">
        <v>243.00399999999999</v>
      </c>
      <c r="K14">
        <v>-0.45392900000000003</v>
      </c>
      <c r="M14">
        <v>11</v>
      </c>
      <c r="N14">
        <v>43.264299999999992</v>
      </c>
      <c r="O14">
        <f t="shared" si="1"/>
        <v>0.72846224603820586</v>
      </c>
      <c r="Q14" s="12">
        <v>14.9</v>
      </c>
      <c r="R14" s="12">
        <v>0.96699999999999997</v>
      </c>
      <c r="T14" s="16">
        <v>-100</v>
      </c>
      <c r="U14" s="16">
        <f t="shared" si="0"/>
        <v>-0.17277674447235608</v>
      </c>
      <c r="Y14">
        <v>-23.748999999999995</v>
      </c>
      <c r="Z14">
        <f t="shared" si="2"/>
        <v>0.9153185082358265</v>
      </c>
      <c r="AB14">
        <v>-220.101</v>
      </c>
      <c r="AC14">
        <f t="shared" si="3"/>
        <v>-0.76491015872379897</v>
      </c>
      <c r="AE14" s="12">
        <v>18.899999999999999</v>
      </c>
      <c r="AF14" s="12">
        <v>0.94599999999999995</v>
      </c>
      <c r="AH14" s="12">
        <v>-68</v>
      </c>
      <c r="AI14" s="12">
        <v>0.375</v>
      </c>
    </row>
    <row r="15" spans="1:45" x14ac:dyDescent="0.25">
      <c r="A15">
        <v>12</v>
      </c>
      <c r="B15">
        <v>150.77199999999999</v>
      </c>
      <c r="C15">
        <v>-0.87268199999999996</v>
      </c>
      <c r="E15">
        <v>12</v>
      </c>
      <c r="F15">
        <v>-66.097899999999996</v>
      </c>
      <c r="G15">
        <v>0.40517500000000001</v>
      </c>
      <c r="I15">
        <v>12</v>
      </c>
      <c r="J15">
        <v>229.63499999999999</v>
      </c>
      <c r="K15">
        <v>-0.64765099999999998</v>
      </c>
      <c r="M15">
        <v>12</v>
      </c>
      <c r="N15">
        <v>-32.6995</v>
      </c>
      <c r="O15">
        <f t="shared" si="1"/>
        <v>0.84167176551025302</v>
      </c>
      <c r="Q15" s="12">
        <v>-20</v>
      </c>
      <c r="R15" s="12">
        <v>0.94</v>
      </c>
      <c r="T15" s="16">
        <v>46.3</v>
      </c>
      <c r="U15" s="16">
        <f t="shared" si="0"/>
        <v>0.69117852807782476</v>
      </c>
      <c r="Y15">
        <v>87.878900000000002</v>
      </c>
      <c r="Z15">
        <f t="shared" si="2"/>
        <v>3.7011723356911649E-2</v>
      </c>
      <c r="AB15">
        <v>40.314100000000003</v>
      </c>
      <c r="AC15">
        <f t="shared" si="3"/>
        <v>0.76250913718510882</v>
      </c>
      <c r="AE15" s="12">
        <v>6.43</v>
      </c>
      <c r="AF15" s="12">
        <v>0.99399999999999999</v>
      </c>
      <c r="AH15" s="12">
        <v>72</v>
      </c>
      <c r="AI15" s="12">
        <v>0.31</v>
      </c>
    </row>
    <row r="16" spans="1:45" x14ac:dyDescent="0.25">
      <c r="A16">
        <v>13</v>
      </c>
      <c r="B16">
        <v>174.09399999999999</v>
      </c>
      <c r="C16">
        <v>-0.99469200000000002</v>
      </c>
      <c r="E16">
        <v>13</v>
      </c>
      <c r="F16">
        <v>116.98</v>
      </c>
      <c r="G16">
        <v>-0.45368199999999997</v>
      </c>
      <c r="I16">
        <v>13</v>
      </c>
      <c r="J16">
        <v>-59.393599999999999</v>
      </c>
      <c r="K16">
        <v>0.50913799999999998</v>
      </c>
      <c r="M16">
        <v>13</v>
      </c>
      <c r="N16">
        <v>81.724100000000021</v>
      </c>
      <c r="O16">
        <f t="shared" si="1"/>
        <v>0.14465550284551715</v>
      </c>
      <c r="Q16" s="12">
        <v>36.5</v>
      </c>
      <c r="R16" s="12">
        <v>0.80400000000000005</v>
      </c>
      <c r="T16" s="16">
        <v>249</v>
      </c>
      <c r="U16" s="16">
        <f t="shared" si="0"/>
        <v>-0.36042391526393247</v>
      </c>
      <c r="Y16">
        <v>-246.25099999999998</v>
      </c>
      <c r="Z16">
        <f t="shared" si="2"/>
        <v>-0.40273071459840465</v>
      </c>
      <c r="AB16">
        <v>-62.020999999999987</v>
      </c>
      <c r="AC16">
        <f t="shared" si="3"/>
        <v>0.46914791406462802</v>
      </c>
      <c r="AE16" s="12">
        <v>15.6</v>
      </c>
      <c r="AF16" s="12">
        <v>0.96299999999999997</v>
      </c>
      <c r="AH16" s="12">
        <v>72.8</v>
      </c>
      <c r="AI16" s="12">
        <v>0.29499999999999998</v>
      </c>
    </row>
    <row r="17" spans="1:35" x14ac:dyDescent="0.25">
      <c r="A17">
        <v>14</v>
      </c>
      <c r="B17">
        <v>180</v>
      </c>
      <c r="C17">
        <v>-1</v>
      </c>
      <c r="E17">
        <v>14</v>
      </c>
      <c r="F17">
        <v>102.938</v>
      </c>
      <c r="G17">
        <v>-0.22389600000000001</v>
      </c>
      <c r="I17">
        <v>14</v>
      </c>
      <c r="J17">
        <v>178.06899999999999</v>
      </c>
      <c r="K17">
        <v>-0.99943199999999999</v>
      </c>
      <c r="M17">
        <v>14</v>
      </c>
      <c r="N17">
        <v>-198.667</v>
      </c>
      <c r="O17">
        <f t="shared" si="1"/>
        <v>-0.9479559375160066</v>
      </c>
      <c r="Q17" s="12">
        <v>3.81</v>
      </c>
      <c r="R17" s="12">
        <v>0.998</v>
      </c>
      <c r="T17" s="16">
        <v>84.9</v>
      </c>
      <c r="U17" s="16">
        <f t="shared" si="0"/>
        <v>8.9642499366189482E-2</v>
      </c>
      <c r="Y17">
        <v>70.201099999999997</v>
      </c>
      <c r="Z17">
        <f t="shared" si="2"/>
        <v>0.33871985656884973</v>
      </c>
      <c r="AB17">
        <v>50.826300000000003</v>
      </c>
      <c r="AC17">
        <f t="shared" si="3"/>
        <v>0.63167351983889219</v>
      </c>
      <c r="AE17" s="12">
        <v>-14.6</v>
      </c>
      <c r="AF17" s="12">
        <v>0.96799999999999997</v>
      </c>
      <c r="AH17" s="12">
        <v>51.3</v>
      </c>
      <c r="AI17" s="12">
        <v>0.625</v>
      </c>
    </row>
    <row r="18" spans="1:35" x14ac:dyDescent="0.25">
      <c r="A18">
        <v>15</v>
      </c>
      <c r="B18">
        <v>238.49600000000001</v>
      </c>
      <c r="C18">
        <v>-0.52256499999999995</v>
      </c>
      <c r="E18">
        <v>15</v>
      </c>
      <c r="F18">
        <v>12.2463</v>
      </c>
      <c r="G18">
        <v>0.97724500000000003</v>
      </c>
      <c r="I18">
        <v>15</v>
      </c>
      <c r="J18">
        <v>133.18199999999999</v>
      </c>
      <c r="K18">
        <v>-0.68431299999999995</v>
      </c>
      <c r="M18">
        <v>15</v>
      </c>
      <c r="N18">
        <v>-94.455600000000004</v>
      </c>
      <c r="O18">
        <f t="shared" si="1"/>
        <v>-7.685328335980432E-2</v>
      </c>
      <c r="Q18" s="12">
        <v>40.9</v>
      </c>
      <c r="R18" s="12">
        <v>0.75600000000000001</v>
      </c>
      <c r="T18" s="16">
        <v>-5.29</v>
      </c>
      <c r="U18" s="16">
        <f t="shared" si="0"/>
        <v>0.99574511902965801</v>
      </c>
      <c r="Y18">
        <v>-122.005</v>
      </c>
      <c r="Z18">
        <f t="shared" si="2"/>
        <v>-0.52999326837279392</v>
      </c>
      <c r="AB18">
        <v>-182.93599999999998</v>
      </c>
      <c r="AC18">
        <f t="shared" si="3"/>
        <v>-0.99868737156521137</v>
      </c>
      <c r="AE18" s="12">
        <v>-20</v>
      </c>
      <c r="AF18" s="12">
        <v>0.94</v>
      </c>
      <c r="AH18" s="12">
        <v>-45</v>
      </c>
      <c r="AI18" s="12">
        <v>0.70699999999999996</v>
      </c>
    </row>
    <row r="19" spans="1:35" x14ac:dyDescent="0.25">
      <c r="A19">
        <v>16</v>
      </c>
      <c r="B19">
        <v>179.40299999999999</v>
      </c>
      <c r="C19">
        <v>-0.999946</v>
      </c>
      <c r="E19">
        <v>16</v>
      </c>
      <c r="F19">
        <v>-64.230699999999999</v>
      </c>
      <c r="G19">
        <v>0.43475000000000003</v>
      </c>
      <c r="I19">
        <v>16</v>
      </c>
      <c r="J19">
        <v>236.07</v>
      </c>
      <c r="K19">
        <v>-0.55818000000000001</v>
      </c>
      <c r="M19">
        <v>16</v>
      </c>
      <c r="N19">
        <v>-241.22499999999999</v>
      </c>
      <c r="O19">
        <f t="shared" si="1"/>
        <v>-0.4832409867661131</v>
      </c>
      <c r="Q19" s="12">
        <v>-142</v>
      </c>
      <c r="R19" s="12">
        <v>-0.78300000000000003</v>
      </c>
      <c r="T19" s="16">
        <v>-181</v>
      </c>
      <c r="U19" s="16">
        <f t="shared" si="0"/>
        <v>-0.99987436299421451</v>
      </c>
      <c r="Y19">
        <v>1.1457999999999942</v>
      </c>
      <c r="Z19">
        <f t="shared" si="2"/>
        <v>0.99980004701046632</v>
      </c>
      <c r="AB19">
        <v>-124.69499999999999</v>
      </c>
      <c r="AC19">
        <f t="shared" si="3"/>
        <v>-0.56920777566107128</v>
      </c>
      <c r="AE19" s="12">
        <v>-5.01</v>
      </c>
      <c r="AF19" s="12">
        <v>0.996</v>
      </c>
      <c r="AH19" s="12">
        <v>-148</v>
      </c>
      <c r="AI19" s="12">
        <v>-0.85099999999999998</v>
      </c>
    </row>
    <row r="20" spans="1:35" x14ac:dyDescent="0.25">
      <c r="A20">
        <v>17</v>
      </c>
      <c r="B20">
        <v>234.95099999999999</v>
      </c>
      <c r="C20">
        <v>-0.57428500000000005</v>
      </c>
      <c r="E20">
        <v>17</v>
      </c>
      <c r="F20">
        <v>205.05099999999999</v>
      </c>
      <c r="G20">
        <v>-0.90593299999999999</v>
      </c>
      <c r="I20">
        <v>17</v>
      </c>
      <c r="J20">
        <v>147.68</v>
      </c>
      <c r="K20">
        <v>-0.845078</v>
      </c>
      <c r="M20">
        <v>17</v>
      </c>
      <c r="N20">
        <v>-179.18199999999999</v>
      </c>
      <c r="O20">
        <f t="shared" si="1"/>
        <v>-0.99987419779830211</v>
      </c>
      <c r="Q20" s="12">
        <v>38.4</v>
      </c>
      <c r="R20" s="12">
        <v>0.78300000000000003</v>
      </c>
      <c r="T20" s="16">
        <v>57.7</v>
      </c>
      <c r="U20" s="16">
        <f t="shared" si="0"/>
        <v>0.53478381460077895</v>
      </c>
      <c r="Y20">
        <v>-29.745000000000005</v>
      </c>
      <c r="Z20">
        <f t="shared" si="2"/>
        <v>0.86824211424219055</v>
      </c>
      <c r="AB20">
        <v>-33.311000000000007</v>
      </c>
      <c r="AC20">
        <f t="shared" si="3"/>
        <v>0.83570194115125906</v>
      </c>
      <c r="AE20" s="12">
        <v>5.44</v>
      </c>
      <c r="AF20" s="12">
        <v>0.995</v>
      </c>
      <c r="AH20" s="12">
        <v>37.6</v>
      </c>
      <c r="AI20" s="12">
        <v>0.79200000000000004</v>
      </c>
    </row>
    <row r="21" spans="1:35" x14ac:dyDescent="0.25">
      <c r="A21">
        <v>18</v>
      </c>
      <c r="B21">
        <v>-5.3145499999999997</v>
      </c>
      <c r="C21">
        <v>0.99570099999999995</v>
      </c>
      <c r="E21">
        <v>18</v>
      </c>
      <c r="F21">
        <v>52.3996</v>
      </c>
      <c r="G21">
        <v>0.610151</v>
      </c>
      <c r="I21">
        <v>18</v>
      </c>
      <c r="J21">
        <v>185.95699999999999</v>
      </c>
      <c r="K21">
        <v>-0.99460000000000004</v>
      </c>
      <c r="M21">
        <v>18</v>
      </c>
      <c r="N21">
        <v>-210.76300000000001</v>
      </c>
      <c r="O21">
        <f t="shared" si="1"/>
        <v>-0.86024273290301545</v>
      </c>
      <c r="Q21" s="12">
        <v>13.5</v>
      </c>
      <c r="R21" s="12">
        <v>0.97199999999999998</v>
      </c>
      <c r="T21" s="16">
        <v>34.200000000000003</v>
      </c>
      <c r="U21" s="16">
        <f t="shared" si="0"/>
        <v>0.82725062518518022</v>
      </c>
      <c r="Y21">
        <v>-215.53800000000001</v>
      </c>
      <c r="Z21">
        <f t="shared" si="2"/>
        <v>-0.81373020254803741</v>
      </c>
      <c r="AB21">
        <v>-195.12400000000002</v>
      </c>
      <c r="AC21">
        <f t="shared" si="3"/>
        <v>-0.96536342630826955</v>
      </c>
      <c r="AE21" s="12">
        <v>-35.1</v>
      </c>
      <c r="AF21" s="12">
        <v>0.81799999999999995</v>
      </c>
      <c r="AH21" s="12">
        <v>-180</v>
      </c>
      <c r="AI21" s="12">
        <v>-1</v>
      </c>
    </row>
    <row r="22" spans="1:35" x14ac:dyDescent="0.25">
      <c r="A22">
        <v>19</v>
      </c>
      <c r="B22">
        <v>198.02</v>
      </c>
      <c r="C22">
        <v>-0.95095099999999999</v>
      </c>
      <c r="E22">
        <v>19</v>
      </c>
      <c r="F22">
        <v>-8.4089100000000006</v>
      </c>
      <c r="G22">
        <v>0.98924999999999996</v>
      </c>
      <c r="I22">
        <v>19</v>
      </c>
      <c r="J22">
        <v>114.974</v>
      </c>
      <c r="K22">
        <v>-0.42220400000000002</v>
      </c>
      <c r="M22">
        <v>19</v>
      </c>
      <c r="N22">
        <v>-43.22120000000001</v>
      </c>
      <c r="O22">
        <f t="shared" si="1"/>
        <v>0.72897712577065876</v>
      </c>
      <c r="Q22" s="12">
        <v>-41.5</v>
      </c>
      <c r="R22" s="12">
        <v>0.749</v>
      </c>
      <c r="T22" s="16">
        <v>-126</v>
      </c>
      <c r="U22" s="16">
        <f t="shared" si="0"/>
        <v>-0.58688294852385969</v>
      </c>
      <c r="Y22">
        <v>-11.310000000000002</v>
      </c>
      <c r="Z22">
        <f t="shared" si="2"/>
        <v>0.98058044455743509</v>
      </c>
      <c r="AB22">
        <v>2.9608999999999952</v>
      </c>
      <c r="AC22">
        <f t="shared" si="3"/>
        <v>0.99866501751871284</v>
      </c>
      <c r="AE22" s="12">
        <v>51.6</v>
      </c>
      <c r="AF22" s="12">
        <v>0.621</v>
      </c>
      <c r="AH22" s="12">
        <v>9.4600000000000009</v>
      </c>
      <c r="AI22" s="12">
        <v>0.98599999999999999</v>
      </c>
    </row>
    <row r="23" spans="1:35" x14ac:dyDescent="0.25">
      <c r="A23">
        <v>20</v>
      </c>
      <c r="B23">
        <v>164.53899999999999</v>
      </c>
      <c r="C23">
        <v>-0.96380999999999994</v>
      </c>
      <c r="E23">
        <v>20</v>
      </c>
      <c r="F23">
        <v>64.358999999999995</v>
      </c>
      <c r="G23">
        <v>0.43273200000000001</v>
      </c>
      <c r="I23">
        <v>20</v>
      </c>
      <c r="J23">
        <v>243.435</v>
      </c>
      <c r="K23">
        <v>-0.44721699999999998</v>
      </c>
      <c r="M23">
        <v>20</v>
      </c>
      <c r="N23">
        <v>-25.13300000000001</v>
      </c>
      <c r="O23">
        <f t="shared" si="1"/>
        <v>0.90541875398783833</v>
      </c>
      <c r="Q23" s="12">
        <v>-110</v>
      </c>
      <c r="R23" s="12">
        <v>-0.34899999999999998</v>
      </c>
      <c r="T23" s="16">
        <v>-156</v>
      </c>
      <c r="U23" s="16">
        <f t="shared" si="0"/>
        <v>-0.91298316906698829</v>
      </c>
      <c r="Y23">
        <v>-246.61500000000001</v>
      </c>
      <c r="Z23">
        <f t="shared" si="2"/>
        <v>-0.39690760942832787</v>
      </c>
      <c r="AB23">
        <v>-35.537999999999997</v>
      </c>
      <c r="AC23">
        <f t="shared" si="3"/>
        <v>0.81373020254803741</v>
      </c>
      <c r="AE23" s="12">
        <v>-34.200000000000003</v>
      </c>
      <c r="AF23" s="12">
        <v>0.82699999999999996</v>
      </c>
      <c r="AH23" s="12">
        <v>90</v>
      </c>
      <c r="AI23" s="12">
        <v>1.33E-6</v>
      </c>
    </row>
    <row r="24" spans="1:35" x14ac:dyDescent="0.25">
      <c r="A24">
        <v>21</v>
      </c>
      <c r="B24">
        <v>265.96199999999999</v>
      </c>
      <c r="C24">
        <v>-7.0416900000000004E-2</v>
      </c>
      <c r="E24">
        <v>21</v>
      </c>
      <c r="F24">
        <v>-70.447999999999993</v>
      </c>
      <c r="G24">
        <v>0.33466299999999999</v>
      </c>
      <c r="I24">
        <v>21</v>
      </c>
      <c r="J24">
        <v>186.429</v>
      </c>
      <c r="K24">
        <v>-0.99371200000000004</v>
      </c>
      <c r="M24">
        <v>21</v>
      </c>
      <c r="N24">
        <v>-30.379099999999994</v>
      </c>
      <c r="O24">
        <f t="shared" si="1"/>
        <v>0.86283410408066918</v>
      </c>
      <c r="Q24" s="12">
        <v>-59.3</v>
      </c>
      <c r="R24" s="12">
        <v>0.51</v>
      </c>
      <c r="T24" s="16">
        <v>-106</v>
      </c>
      <c r="U24" s="16">
        <f t="shared" si="0"/>
        <v>-0.27473567121479425</v>
      </c>
      <c r="Y24">
        <v>-29.745000000000005</v>
      </c>
      <c r="Z24">
        <f t="shared" si="2"/>
        <v>0.86824211424219055</v>
      </c>
      <c r="AB24">
        <v>35.837699999999998</v>
      </c>
      <c r="AC24">
        <f t="shared" si="3"/>
        <v>0.810678747651708</v>
      </c>
      <c r="AE24" s="12">
        <v>67.900000000000006</v>
      </c>
      <c r="AF24" s="12">
        <v>0.376</v>
      </c>
      <c r="AH24" s="12">
        <v>7.91</v>
      </c>
      <c r="AI24" s="12">
        <v>0.99</v>
      </c>
    </row>
    <row r="25" spans="1:35" x14ac:dyDescent="0.25">
      <c r="A25">
        <v>22</v>
      </c>
      <c r="B25">
        <v>154.31200000000001</v>
      </c>
      <c r="C25">
        <v>-0.90116600000000002</v>
      </c>
      <c r="E25">
        <v>22</v>
      </c>
      <c r="F25">
        <v>184.708</v>
      </c>
      <c r="G25">
        <v>-0.99662600000000001</v>
      </c>
      <c r="I25">
        <v>22</v>
      </c>
      <c r="J25">
        <v>210.32400000000001</v>
      </c>
      <c r="K25">
        <v>-0.86318899999999998</v>
      </c>
      <c r="M25">
        <v>22</v>
      </c>
      <c r="N25">
        <v>-243.435</v>
      </c>
      <c r="O25">
        <f t="shared" si="1"/>
        <v>-0.44913829324261273</v>
      </c>
      <c r="Q25" s="12">
        <v>-145</v>
      </c>
      <c r="R25" s="12">
        <v>-0.82399999999999995</v>
      </c>
      <c r="T25" s="16">
        <v>-86.2</v>
      </c>
      <c r="U25" s="16">
        <f t="shared" si="0"/>
        <v>6.7034908328706996E-2</v>
      </c>
      <c r="Y25">
        <v>-45</v>
      </c>
      <c r="Z25">
        <f t="shared" si="2"/>
        <v>0.70710678118654757</v>
      </c>
      <c r="AB25">
        <v>-128.41800000000001</v>
      </c>
      <c r="AC25">
        <f t="shared" si="3"/>
        <v>-0.62139395418266652</v>
      </c>
      <c r="AE25" s="12">
        <v>-13</v>
      </c>
      <c r="AF25" s="12">
        <v>0.97399999999999998</v>
      </c>
      <c r="AH25" s="12">
        <v>-125</v>
      </c>
      <c r="AI25" s="12">
        <v>-0.56899999999999995</v>
      </c>
    </row>
    <row r="26" spans="1:35" x14ac:dyDescent="0.25">
      <c r="A26">
        <v>23</v>
      </c>
      <c r="B26">
        <v>179.31</v>
      </c>
      <c r="C26">
        <v>-0.99992700000000001</v>
      </c>
      <c r="E26">
        <v>23</v>
      </c>
      <c r="F26">
        <v>184.548</v>
      </c>
      <c r="G26">
        <v>-0.99685100000000004</v>
      </c>
      <c r="I26">
        <v>23</v>
      </c>
      <c r="J26">
        <v>163.768</v>
      </c>
      <c r="K26">
        <v>-0.96013499999999996</v>
      </c>
      <c r="M26">
        <v>23</v>
      </c>
      <c r="N26">
        <v>-53.130099999999999</v>
      </c>
      <c r="O26">
        <f t="shared" si="1"/>
        <v>0.60037604585566418</v>
      </c>
      <c r="Q26" s="12">
        <v>27</v>
      </c>
      <c r="R26" s="12">
        <v>0.89100000000000001</v>
      </c>
      <c r="T26" s="16">
        <v>-1.43</v>
      </c>
      <c r="U26" s="16">
        <f t="shared" si="0"/>
        <v>0.99968887576339938</v>
      </c>
      <c r="Y26">
        <v>1.4688000000000017</v>
      </c>
      <c r="Z26">
        <f t="shared" si="2"/>
        <v>0.99967143122907831</v>
      </c>
      <c r="AB26">
        <v>-225</v>
      </c>
      <c r="AC26">
        <f t="shared" si="3"/>
        <v>-0.70710678118654768</v>
      </c>
      <c r="AE26" s="12">
        <v>15.3</v>
      </c>
      <c r="AF26" s="12">
        <v>0.96499999999999997</v>
      </c>
      <c r="AH26" s="12">
        <v>-197</v>
      </c>
      <c r="AI26" s="12">
        <v>-0.95499999999999996</v>
      </c>
    </row>
    <row r="27" spans="1:35" x14ac:dyDescent="0.25">
      <c r="A27">
        <v>24</v>
      </c>
      <c r="B27">
        <v>226.16900000000001</v>
      </c>
      <c r="C27">
        <v>-0.69253399999999998</v>
      </c>
      <c r="E27">
        <v>24</v>
      </c>
      <c r="F27">
        <v>-71.266599999999997</v>
      </c>
      <c r="G27">
        <v>0.32116499999999998</v>
      </c>
      <c r="I27">
        <v>24</v>
      </c>
      <c r="J27">
        <v>183.27</v>
      </c>
      <c r="K27">
        <v>-0.99837100000000001</v>
      </c>
      <c r="M27">
        <v>24</v>
      </c>
      <c r="N27">
        <v>-12.994599999999991</v>
      </c>
      <c r="O27">
        <f t="shared" si="1"/>
        <v>0.97441710883850208</v>
      </c>
      <c r="Q27" s="12">
        <v>-17.100000000000001</v>
      </c>
      <c r="R27" s="12">
        <v>0.95599999999999996</v>
      </c>
      <c r="T27" s="16">
        <v>30</v>
      </c>
      <c r="U27" s="16">
        <f t="shared" si="0"/>
        <v>0.86615809440546288</v>
      </c>
      <c r="Y27">
        <v>-122.73500000000001</v>
      </c>
      <c r="Z27">
        <f t="shared" si="2"/>
        <v>-0.54075426933289739</v>
      </c>
      <c r="AB27">
        <v>-88.492999999999995</v>
      </c>
      <c r="AC27">
        <f t="shared" si="3"/>
        <v>2.6299079294195293E-2</v>
      </c>
      <c r="AE27" s="12">
        <v>-13.8</v>
      </c>
      <c r="AF27" s="12">
        <v>0.97099999999999997</v>
      </c>
      <c r="AH27" s="12">
        <v>80</v>
      </c>
      <c r="AI27" s="12">
        <v>0.17399999999999999</v>
      </c>
    </row>
    <row r="28" spans="1:35" x14ac:dyDescent="0.25">
      <c r="A28">
        <v>25</v>
      </c>
      <c r="B28">
        <v>176.511</v>
      </c>
      <c r="C28">
        <v>-0.99814599999999998</v>
      </c>
      <c r="E28">
        <v>25</v>
      </c>
      <c r="F28">
        <v>221.53200000000001</v>
      </c>
      <c r="G28">
        <v>-0.74858999999999998</v>
      </c>
      <c r="I28">
        <v>25</v>
      </c>
      <c r="J28">
        <v>113.806</v>
      </c>
      <c r="K28">
        <v>-0.40363900000000003</v>
      </c>
      <c r="M28">
        <v>25</v>
      </c>
      <c r="N28">
        <v>29.9315</v>
      </c>
      <c r="O28">
        <f t="shared" si="1"/>
        <v>0.86675467338086265</v>
      </c>
      <c r="Q28" s="12">
        <v>-52.9</v>
      </c>
      <c r="R28" s="12">
        <v>0.60299999999999998</v>
      </c>
      <c r="T28" s="16">
        <v>266</v>
      </c>
      <c r="U28" s="16">
        <f t="shared" si="0"/>
        <v>-7.2104133233323611E-2</v>
      </c>
      <c r="Y28">
        <v>83.418059999999997</v>
      </c>
      <c r="Z28">
        <f t="shared" si="2"/>
        <v>0.11462402727245857</v>
      </c>
      <c r="AB28">
        <v>71.995800000000003</v>
      </c>
      <c r="AC28">
        <f t="shared" si="3"/>
        <v>0.30908670962848517</v>
      </c>
      <c r="AE28" s="12">
        <v>-24.1</v>
      </c>
      <c r="AF28" s="12">
        <v>0.91300000000000003</v>
      </c>
      <c r="AH28" s="12">
        <v>-202</v>
      </c>
      <c r="AI28" s="12">
        <v>-0.92800000000000005</v>
      </c>
    </row>
    <row r="29" spans="1:35" x14ac:dyDescent="0.25">
      <c r="A29">
        <v>26</v>
      </c>
      <c r="B29">
        <v>191.44900000000001</v>
      </c>
      <c r="C29">
        <v>-0.980101</v>
      </c>
      <c r="E29">
        <v>26</v>
      </c>
      <c r="F29">
        <v>59.322699999999998</v>
      </c>
      <c r="G29">
        <v>0.51020299999999996</v>
      </c>
      <c r="I29">
        <v>26</v>
      </c>
      <c r="J29">
        <v>247.44300000000001</v>
      </c>
      <c r="K29">
        <v>-0.38361000000000001</v>
      </c>
      <c r="M29">
        <v>26</v>
      </c>
      <c r="N29">
        <v>-265.83</v>
      </c>
      <c r="O29">
        <f t="shared" si="1"/>
        <v>-7.5061648376558834E-2</v>
      </c>
      <c r="Q29" s="12">
        <v>14</v>
      </c>
      <c r="R29" s="12">
        <v>0.97</v>
      </c>
      <c r="T29" s="16">
        <v>229</v>
      </c>
      <c r="U29" s="16">
        <f t="shared" si="0"/>
        <v>-0.65758688077365857</v>
      </c>
      <c r="Y29">
        <v>-1.218900000000005</v>
      </c>
      <c r="Z29">
        <f t="shared" si="2"/>
        <v>0.99977372086270155</v>
      </c>
      <c r="AB29">
        <v>-18.725999999999999</v>
      </c>
      <c r="AC29">
        <f t="shared" si="3"/>
        <v>0.94706469066553189</v>
      </c>
      <c r="AE29" s="12">
        <v>2.12</v>
      </c>
      <c r="AF29" s="12">
        <v>0.999</v>
      </c>
      <c r="AH29" s="12">
        <v>-134</v>
      </c>
      <c r="AI29" s="12">
        <v>-0.69199999999999995</v>
      </c>
    </row>
    <row r="30" spans="1:35" x14ac:dyDescent="0.25">
      <c r="A30">
        <v>27</v>
      </c>
      <c r="B30">
        <v>178.22900000000001</v>
      </c>
      <c r="C30">
        <v>-0.99952200000000002</v>
      </c>
      <c r="E30">
        <v>27</v>
      </c>
      <c r="F30">
        <v>257.61900000000003</v>
      </c>
      <c r="G30">
        <v>-0.21441099999999999</v>
      </c>
      <c r="I30">
        <v>27</v>
      </c>
      <c r="J30">
        <v>215.446</v>
      </c>
      <c r="K30">
        <v>-0.81466700000000003</v>
      </c>
      <c r="M30">
        <v>27</v>
      </c>
      <c r="N30">
        <v>-258.78899999999999</v>
      </c>
      <c r="O30">
        <f t="shared" si="1"/>
        <v>-0.19666825644650607</v>
      </c>
      <c r="Q30" s="12">
        <v>-21.3</v>
      </c>
      <c r="R30" s="12">
        <v>0.93200000000000005</v>
      </c>
      <c r="T30" s="16">
        <v>-117</v>
      </c>
      <c r="U30" s="16">
        <f t="shared" si="0"/>
        <v>-0.45306786455514864</v>
      </c>
      <c r="Y30">
        <v>38.884500000000003</v>
      </c>
      <c r="Z30">
        <f t="shared" si="2"/>
        <v>0.77841300040186678</v>
      </c>
      <c r="AB30">
        <v>-124.114</v>
      </c>
      <c r="AC30">
        <f t="shared" si="3"/>
        <v>-0.56084131113416946</v>
      </c>
      <c r="AE30" s="12">
        <v>-28.2</v>
      </c>
      <c r="AF30" s="12">
        <v>0.88100000000000001</v>
      </c>
      <c r="AH30" s="12">
        <v>-144</v>
      </c>
      <c r="AI30" s="12">
        <v>-0.80500000000000005</v>
      </c>
    </row>
    <row r="31" spans="1:35" x14ac:dyDescent="0.25">
      <c r="A31">
        <v>28</v>
      </c>
      <c r="B31">
        <v>209.81399999999999</v>
      </c>
      <c r="C31">
        <v>-0.86764399999999997</v>
      </c>
      <c r="E31">
        <v>28</v>
      </c>
      <c r="F31">
        <v>169.43899999999999</v>
      </c>
      <c r="G31">
        <v>-0.98306000000000004</v>
      </c>
      <c r="I31">
        <v>28</v>
      </c>
      <c r="J31">
        <v>235.34899999999999</v>
      </c>
      <c r="K31">
        <v>-0.56858399999999998</v>
      </c>
      <c r="M31">
        <v>28</v>
      </c>
      <c r="N31">
        <v>-237.75800000000001</v>
      </c>
      <c r="O31">
        <f t="shared" si="1"/>
        <v>-0.53527455797460255</v>
      </c>
      <c r="Q31" s="12">
        <v>-155</v>
      </c>
      <c r="R31" s="12">
        <v>-0.90900000000000003</v>
      </c>
      <c r="T31" s="16">
        <v>16.2</v>
      </c>
      <c r="U31" s="16">
        <f t="shared" si="0"/>
        <v>0.96033366606849024</v>
      </c>
      <c r="Y31">
        <v>-42.138000000000005</v>
      </c>
      <c r="Z31">
        <f t="shared" si="2"/>
        <v>0.74153103405070442</v>
      </c>
      <c r="AB31">
        <v>-207.12099999999998</v>
      </c>
      <c r="AC31">
        <f t="shared" si="3"/>
        <v>-0.89004577889196623</v>
      </c>
      <c r="AE31" s="12">
        <v>-78.3</v>
      </c>
      <c r="AF31" s="12">
        <v>0.20300000000000001</v>
      </c>
      <c r="AH31" s="12">
        <v>19.3</v>
      </c>
      <c r="AI31" s="12">
        <v>0.94399999999999995</v>
      </c>
    </row>
    <row r="32" spans="1:35" x14ac:dyDescent="0.25">
      <c r="A32">
        <v>29</v>
      </c>
      <c r="B32">
        <v>245.55600000000001</v>
      </c>
      <c r="C32">
        <v>-0.41380600000000001</v>
      </c>
      <c r="E32">
        <v>29</v>
      </c>
      <c r="F32">
        <v>216.203</v>
      </c>
      <c r="G32">
        <v>-0.80693599999999999</v>
      </c>
      <c r="I32">
        <v>29</v>
      </c>
      <c r="J32">
        <v>268.11200000000002</v>
      </c>
      <c r="K32">
        <v>-3.2953099999999999E-2</v>
      </c>
      <c r="M32">
        <v>29</v>
      </c>
      <c r="N32">
        <v>-31.6755</v>
      </c>
      <c r="O32">
        <f t="shared" si="1"/>
        <v>0.8511828633612315</v>
      </c>
      <c r="Q32" s="12">
        <v>-124</v>
      </c>
      <c r="R32" s="12">
        <v>-0.55500000000000005</v>
      </c>
      <c r="T32" s="16">
        <v>-213</v>
      </c>
      <c r="U32" s="16">
        <f t="shared" si="0"/>
        <v>-0.83969552646976009</v>
      </c>
      <c r="Y32">
        <v>5.5275000000000034</v>
      </c>
      <c r="Z32">
        <f t="shared" si="2"/>
        <v>0.99535008105699019</v>
      </c>
      <c r="AB32">
        <v>64.179000000000002</v>
      </c>
      <c r="AC32">
        <f t="shared" si="3"/>
        <v>0.43556105419572383</v>
      </c>
      <c r="AE32" s="12">
        <v>-36.9</v>
      </c>
      <c r="AF32" s="12">
        <v>0.8</v>
      </c>
      <c r="AH32" s="12">
        <v>-248</v>
      </c>
      <c r="AI32" s="12">
        <v>-0.376</v>
      </c>
    </row>
    <row r="33" spans="1:35" x14ac:dyDescent="0.25">
      <c r="A33">
        <v>30</v>
      </c>
      <c r="B33">
        <v>190.00800000000001</v>
      </c>
      <c r="C33">
        <v>-0.98478399999999999</v>
      </c>
      <c r="E33">
        <v>30</v>
      </c>
      <c r="F33">
        <v>249.95500000000001</v>
      </c>
      <c r="G33">
        <v>-0.34276600000000002</v>
      </c>
      <c r="I33">
        <v>30</v>
      </c>
      <c r="J33">
        <v>58.120399999999997</v>
      </c>
      <c r="K33">
        <v>0.52813699999999997</v>
      </c>
      <c r="M33">
        <v>30</v>
      </c>
      <c r="N33">
        <v>-247.08699999999999</v>
      </c>
      <c r="O33">
        <f t="shared" si="1"/>
        <v>-0.39134576180508418</v>
      </c>
      <c r="Q33" s="12">
        <v>7.91</v>
      </c>
      <c r="R33" s="12">
        <v>0.99</v>
      </c>
      <c r="T33" s="16">
        <v>-49.7</v>
      </c>
      <c r="U33" s="16">
        <f t="shared" si="0"/>
        <v>0.64712509986570932</v>
      </c>
      <c r="Y33">
        <v>34.777799999999999</v>
      </c>
      <c r="Z33">
        <f t="shared" si="2"/>
        <v>0.82137027793426176</v>
      </c>
      <c r="AB33">
        <v>-243.435</v>
      </c>
      <c r="AC33">
        <f t="shared" si="3"/>
        <v>-0.44721279658979896</v>
      </c>
      <c r="AE33" s="12">
        <v>-9.7799999999999994</v>
      </c>
      <c r="AF33" s="12">
        <v>0.98499999999999999</v>
      </c>
      <c r="AH33" s="12">
        <v>-17.7</v>
      </c>
      <c r="AI33" s="12">
        <v>0.95199999999999996</v>
      </c>
    </row>
    <row r="34" spans="1:35" x14ac:dyDescent="0.25">
      <c r="A34">
        <v>31</v>
      </c>
      <c r="B34">
        <v>155.601</v>
      </c>
      <c r="C34">
        <v>-0.91068700000000002</v>
      </c>
      <c r="E34">
        <v>31</v>
      </c>
      <c r="F34">
        <v>64.653800000000004</v>
      </c>
      <c r="G34">
        <v>0.428087</v>
      </c>
      <c r="I34">
        <v>31</v>
      </c>
      <c r="J34">
        <v>141.86600000000001</v>
      </c>
      <c r="K34">
        <v>-0.78657200000000005</v>
      </c>
      <c r="M34">
        <v>31</v>
      </c>
      <c r="N34">
        <v>-31.304100000000005</v>
      </c>
      <c r="O34">
        <f t="shared" si="1"/>
        <v>0.85456553303965455</v>
      </c>
      <c r="Q34" s="12">
        <v>34.4</v>
      </c>
      <c r="R34" s="12">
        <v>0.82499999999999996</v>
      </c>
      <c r="T34" s="16">
        <v>-22.2</v>
      </c>
      <c r="U34" s="16">
        <f t="shared" si="0"/>
        <v>0.92594478518431733</v>
      </c>
      <c r="Y34">
        <v>53.130099999999999</v>
      </c>
      <c r="Z34">
        <f t="shared" si="2"/>
        <v>0.60000003287021786</v>
      </c>
      <c r="AB34">
        <v>-57.848000000000013</v>
      </c>
      <c r="AC34">
        <f t="shared" si="3"/>
        <v>0.53216718402798446</v>
      </c>
      <c r="AE34" s="12">
        <v>-153</v>
      </c>
      <c r="AF34" s="12">
        <v>-0.89400000000000002</v>
      </c>
      <c r="AH34" s="12">
        <v>-210</v>
      </c>
      <c r="AI34" s="12">
        <v>-0.86399999999999999</v>
      </c>
    </row>
    <row r="35" spans="1:35" x14ac:dyDescent="0.25">
      <c r="A35">
        <v>32</v>
      </c>
      <c r="B35">
        <v>202.797</v>
      </c>
      <c r="C35">
        <v>-0.92188800000000004</v>
      </c>
      <c r="E35">
        <v>32</v>
      </c>
      <c r="F35">
        <v>231.23400000000001</v>
      </c>
      <c r="G35">
        <v>-0.62613700000000005</v>
      </c>
      <c r="I35">
        <v>32</v>
      </c>
      <c r="J35">
        <v>85.486000000000004</v>
      </c>
      <c r="K35">
        <v>7.8703700000000001E-2</v>
      </c>
      <c r="M35">
        <v>32</v>
      </c>
      <c r="N35">
        <v>-30.493400000000008</v>
      </c>
      <c r="O35">
        <f t="shared" si="1"/>
        <v>0.86182449866434918</v>
      </c>
      <c r="Q35" s="12">
        <v>-251</v>
      </c>
      <c r="R35" s="12">
        <v>-0.32600000000000001</v>
      </c>
      <c r="T35" s="16">
        <v>-103</v>
      </c>
      <c r="U35" s="16">
        <f t="shared" si="0"/>
        <v>-0.22406296715949331</v>
      </c>
      <c r="Y35">
        <v>-130.23599999999999</v>
      </c>
      <c r="Z35">
        <f t="shared" si="2"/>
        <v>-0.64593746748261727</v>
      </c>
      <c r="AB35">
        <v>-207.89699999999999</v>
      </c>
      <c r="AC35">
        <f t="shared" si="3"/>
        <v>-0.88379012962501657</v>
      </c>
      <c r="AE35" s="12">
        <v>-40.799999999999997</v>
      </c>
      <c r="AF35" s="12">
        <v>0.75700000000000001</v>
      </c>
      <c r="AH35" s="12">
        <v>-139</v>
      </c>
      <c r="AI35" s="12">
        <v>-0.75600000000000001</v>
      </c>
    </row>
    <row r="36" spans="1:35" x14ac:dyDescent="0.25">
      <c r="A36">
        <v>33</v>
      </c>
      <c r="B36">
        <v>208.202</v>
      </c>
      <c r="C36">
        <v>-0.88129100000000005</v>
      </c>
      <c r="E36">
        <v>33</v>
      </c>
      <c r="F36">
        <v>221.45500000000001</v>
      </c>
      <c r="G36">
        <v>-0.749475</v>
      </c>
      <c r="I36">
        <v>33</v>
      </c>
      <c r="J36">
        <v>236.31</v>
      </c>
      <c r="K36">
        <v>-0.55470299999999995</v>
      </c>
      <c r="M36">
        <v>33</v>
      </c>
      <c r="N36">
        <v>23.481400000000008</v>
      </c>
      <c r="O36">
        <f t="shared" si="1"/>
        <v>0.91727223699171068</v>
      </c>
      <c r="Q36" s="12">
        <v>43.8</v>
      </c>
      <c r="R36" s="12">
        <v>0.72199999999999998</v>
      </c>
      <c r="T36" s="16">
        <v>-176</v>
      </c>
      <c r="U36" s="16">
        <f t="shared" si="0"/>
        <v>-0.99745421167014525</v>
      </c>
      <c r="Y36">
        <v>37.694200000000002</v>
      </c>
      <c r="Z36">
        <f t="shared" si="2"/>
        <v>0.79128543324325407</v>
      </c>
      <c r="AB36">
        <v>-97.764999999999986</v>
      </c>
      <c r="AC36">
        <f t="shared" si="3"/>
        <v>-0.13511033373481793</v>
      </c>
      <c r="AE36" s="12">
        <v>-31.3</v>
      </c>
      <c r="AF36" s="12">
        <v>0.85499999999999998</v>
      </c>
      <c r="AH36" s="12">
        <v>-140</v>
      </c>
      <c r="AI36" s="12">
        <v>-0.76800000000000002</v>
      </c>
    </row>
    <row r="37" spans="1:35" x14ac:dyDescent="0.25">
      <c r="A37">
        <v>34</v>
      </c>
      <c r="B37">
        <v>143.673</v>
      </c>
      <c r="C37">
        <v>-0.80564999999999998</v>
      </c>
      <c r="E37">
        <v>34</v>
      </c>
      <c r="F37">
        <v>25.769300000000001</v>
      </c>
      <c r="G37">
        <v>0.90055200000000002</v>
      </c>
      <c r="I37">
        <v>34</v>
      </c>
      <c r="J37">
        <v>178.34800000000001</v>
      </c>
      <c r="K37">
        <v>-0.99958400000000003</v>
      </c>
      <c r="M37">
        <v>34</v>
      </c>
      <c r="N37">
        <v>-156.482</v>
      </c>
      <c r="O37">
        <f t="shared" si="1"/>
        <v>-0.91638138700841676</v>
      </c>
      <c r="Q37" s="12">
        <v>-11</v>
      </c>
      <c r="R37" s="12">
        <v>0.98099999999999998</v>
      </c>
      <c r="T37" s="16">
        <v>87.3</v>
      </c>
      <c r="U37" s="16">
        <f t="shared" si="0"/>
        <v>4.7878016069078926E-2</v>
      </c>
      <c r="Y37">
        <v>32.949199999999998</v>
      </c>
      <c r="Z37">
        <f t="shared" si="2"/>
        <v>0.83915313005471104</v>
      </c>
      <c r="AB37">
        <v>-45.674000000000007</v>
      </c>
      <c r="AC37">
        <f t="shared" si="3"/>
        <v>0.69873998457107156</v>
      </c>
      <c r="AE37" s="12">
        <v>12.5</v>
      </c>
      <c r="AF37" s="12">
        <v>0.97599999999999998</v>
      </c>
      <c r="AH37" s="12">
        <v>-37.5</v>
      </c>
      <c r="AI37" s="12">
        <v>0.79400000000000004</v>
      </c>
    </row>
    <row r="38" spans="1:35" x14ac:dyDescent="0.25">
      <c r="A38">
        <v>35</v>
      </c>
      <c r="B38">
        <v>202.989</v>
      </c>
      <c r="C38">
        <v>-0.92058300000000004</v>
      </c>
      <c r="E38">
        <v>35</v>
      </c>
      <c r="F38">
        <v>129.327</v>
      </c>
      <c r="G38">
        <v>-0.63374399999999997</v>
      </c>
      <c r="I38">
        <v>35</v>
      </c>
      <c r="J38">
        <v>243.66200000000001</v>
      </c>
      <c r="K38">
        <v>-0.443664</v>
      </c>
      <c r="M38">
        <v>35</v>
      </c>
      <c r="N38">
        <v>89.390499999999975</v>
      </c>
      <c r="O38">
        <f t="shared" si="1"/>
        <v>1.1428466890761418E-2</v>
      </c>
      <c r="Q38" s="12">
        <v>42.1</v>
      </c>
      <c r="R38" s="12">
        <v>0.74199999999999999</v>
      </c>
      <c r="T38" s="16">
        <v>-186</v>
      </c>
      <c r="U38" s="16">
        <f t="shared" si="0"/>
        <v>-0.99469257536278655</v>
      </c>
      <c r="Y38">
        <v>-251.02999999999997</v>
      </c>
      <c r="Z38">
        <f t="shared" si="2"/>
        <v>-0.32507303748311139</v>
      </c>
      <c r="AB38">
        <v>-238.49599999999998</v>
      </c>
      <c r="AC38">
        <f t="shared" si="3"/>
        <v>-0.52255808895541445</v>
      </c>
      <c r="AE38" s="12">
        <v>-12.3</v>
      </c>
      <c r="AF38" s="12">
        <v>0.97699999999999998</v>
      </c>
      <c r="AH38" s="12">
        <v>60.9</v>
      </c>
      <c r="AI38" s="12">
        <v>0.48599999999999999</v>
      </c>
    </row>
    <row r="39" spans="1:35" x14ac:dyDescent="0.25">
      <c r="A39">
        <v>36</v>
      </c>
      <c r="B39">
        <v>259.63400000000001</v>
      </c>
      <c r="C39">
        <v>-0.17994499999999999</v>
      </c>
      <c r="E39">
        <v>36</v>
      </c>
      <c r="F39">
        <v>-2.4895499999999999</v>
      </c>
      <c r="G39">
        <v>0.99905600000000006</v>
      </c>
      <c r="I39">
        <v>36</v>
      </c>
      <c r="J39">
        <v>173.26</v>
      </c>
      <c r="K39">
        <v>-0.993089</v>
      </c>
      <c r="M39">
        <v>36</v>
      </c>
      <c r="N39">
        <v>-265.76400000000001</v>
      </c>
      <c r="O39">
        <f t="shared" si="1"/>
        <v>-7.6209683674531833E-2</v>
      </c>
      <c r="Q39" s="12">
        <v>18.8</v>
      </c>
      <c r="R39" s="12">
        <v>0.94699999999999995</v>
      </c>
      <c r="T39" s="16">
        <v>14</v>
      </c>
      <c r="U39" s="16">
        <f t="shared" si="0"/>
        <v>0.97032568643631112</v>
      </c>
      <c r="Y39">
        <v>20.555999999999997</v>
      </c>
      <c r="Z39">
        <f t="shared" si="2"/>
        <v>0.93632945468612361</v>
      </c>
      <c r="AB39">
        <v>-261.60700000000003</v>
      </c>
      <c r="AC39">
        <f t="shared" si="3"/>
        <v>-0.14596216505661253</v>
      </c>
      <c r="AE39" s="12">
        <v>-248</v>
      </c>
      <c r="AF39" s="12">
        <v>-0.371</v>
      </c>
      <c r="AH39" s="12">
        <v>-28.6</v>
      </c>
      <c r="AI39" s="12">
        <v>0.878</v>
      </c>
    </row>
    <row r="40" spans="1:35" x14ac:dyDescent="0.25">
      <c r="A40">
        <v>37</v>
      </c>
      <c r="B40">
        <v>118.301</v>
      </c>
      <c r="C40">
        <v>-0.47409800000000002</v>
      </c>
      <c r="E40">
        <v>37</v>
      </c>
      <c r="F40">
        <v>31.733499999999999</v>
      </c>
      <c r="G40">
        <v>0.85050400000000004</v>
      </c>
      <c r="I40">
        <v>37</v>
      </c>
      <c r="J40">
        <v>232.25299999999999</v>
      </c>
      <c r="K40">
        <v>-0.61217600000000005</v>
      </c>
      <c r="M40">
        <v>37</v>
      </c>
      <c r="N40">
        <v>-58.507800000000003</v>
      </c>
      <c r="O40">
        <f t="shared" si="1"/>
        <v>0.52282384790712999</v>
      </c>
      <c r="Q40" s="12">
        <v>-49.4</v>
      </c>
      <c r="R40" s="12">
        <v>0.65100000000000002</v>
      </c>
      <c r="T40" s="16">
        <v>11.8</v>
      </c>
      <c r="U40" s="16">
        <f t="shared" si="0"/>
        <v>0.97888873430515688</v>
      </c>
      <c r="Y40">
        <v>-32.828999999999994</v>
      </c>
      <c r="Z40">
        <f t="shared" si="2"/>
        <v>0.84029231267407023</v>
      </c>
      <c r="AB40">
        <v>17.020499999999998</v>
      </c>
      <c r="AC40">
        <f t="shared" si="3"/>
        <v>0.95620008635218123</v>
      </c>
      <c r="AE40" s="12">
        <v>-33.700000000000003</v>
      </c>
      <c r="AF40" s="12">
        <v>0.83199999999999996</v>
      </c>
      <c r="AH40" s="12">
        <v>67.2</v>
      </c>
      <c r="AI40" s="12">
        <v>0.38700000000000001</v>
      </c>
    </row>
    <row r="41" spans="1:35" x14ac:dyDescent="0.25">
      <c r="A41">
        <v>38</v>
      </c>
      <c r="B41">
        <v>177.614</v>
      </c>
      <c r="C41">
        <v>-0.99913300000000005</v>
      </c>
      <c r="E41">
        <v>38</v>
      </c>
      <c r="F41">
        <v>66.447699999999998</v>
      </c>
      <c r="G41">
        <v>0.399586</v>
      </c>
      <c r="I41">
        <v>38</v>
      </c>
      <c r="J41">
        <v>151.99100000000001</v>
      </c>
      <c r="K41">
        <v>-0.88287099999999996</v>
      </c>
      <c r="M41">
        <v>38</v>
      </c>
      <c r="N41">
        <v>75.211299999999994</v>
      </c>
      <c r="O41">
        <f t="shared" si="1"/>
        <v>0.25589844792025185</v>
      </c>
      <c r="Q41" s="12">
        <v>-2.5299999999999998</v>
      </c>
      <c r="R41" s="12">
        <v>0.999</v>
      </c>
      <c r="T41" s="16">
        <v>-162</v>
      </c>
      <c r="U41" s="16">
        <f t="shared" si="0"/>
        <v>-0.95061259810291565</v>
      </c>
      <c r="Y41">
        <v>26.565100000000001</v>
      </c>
      <c r="Z41">
        <f t="shared" si="2"/>
        <v>0.89442680991961143</v>
      </c>
      <c r="AB41">
        <v>-153.435</v>
      </c>
      <c r="AC41">
        <f t="shared" si="3"/>
        <v>-0.89442759045454945</v>
      </c>
      <c r="AE41" s="12">
        <v>-3.47</v>
      </c>
      <c r="AF41" s="12">
        <v>0.998</v>
      </c>
      <c r="AH41" s="12">
        <v>-101</v>
      </c>
      <c r="AI41" s="12">
        <v>-0.184</v>
      </c>
    </row>
    <row r="42" spans="1:35" x14ac:dyDescent="0.25">
      <c r="A42">
        <v>39</v>
      </c>
      <c r="B42">
        <v>153.435</v>
      </c>
      <c r="C42">
        <v>-0.89442600000000005</v>
      </c>
      <c r="E42">
        <v>39</v>
      </c>
      <c r="F42">
        <v>123.90600000000001</v>
      </c>
      <c r="G42">
        <v>-0.55783499999999997</v>
      </c>
      <c r="I42">
        <v>39</v>
      </c>
      <c r="J42">
        <v>193.029</v>
      </c>
      <c r="K42">
        <v>-0.97425600000000001</v>
      </c>
      <c r="M42">
        <v>39</v>
      </c>
      <c r="N42">
        <v>-96.271100000000004</v>
      </c>
      <c r="O42">
        <f t="shared" si="1"/>
        <v>-0.10838618670869353</v>
      </c>
      <c r="Q42" s="12">
        <v>13.7</v>
      </c>
      <c r="R42" s="12">
        <v>0.97099999999999997</v>
      </c>
      <c r="T42" s="16">
        <v>-36.6</v>
      </c>
      <c r="U42" s="16">
        <f t="shared" si="0"/>
        <v>0.80301051429429016</v>
      </c>
      <c r="Y42">
        <v>-153.435</v>
      </c>
      <c r="Z42">
        <f t="shared" si="2"/>
        <v>-0.89442759045454945</v>
      </c>
      <c r="AB42">
        <v>22.619900000000001</v>
      </c>
      <c r="AC42">
        <f t="shared" si="3"/>
        <v>0.92307668777978735</v>
      </c>
      <c r="AE42" s="12">
        <v>-12.7</v>
      </c>
      <c r="AF42" s="12">
        <v>0.97599999999999998</v>
      </c>
      <c r="AH42" s="12">
        <v>-217</v>
      </c>
      <c r="AI42" s="12">
        <v>-0.8</v>
      </c>
    </row>
    <row r="43" spans="1:35" x14ac:dyDescent="0.25">
      <c r="A43">
        <v>40</v>
      </c>
      <c r="B43">
        <v>150.06800000000001</v>
      </c>
      <c r="C43">
        <v>-0.86662099999999997</v>
      </c>
      <c r="E43">
        <v>40</v>
      </c>
      <c r="F43">
        <v>-87.165899999999993</v>
      </c>
      <c r="G43">
        <v>4.9445700000000002E-2</v>
      </c>
      <c r="I43">
        <v>40</v>
      </c>
      <c r="J43">
        <v>209.40700000000001</v>
      </c>
      <c r="K43">
        <v>-0.87115399999999998</v>
      </c>
      <c r="M43">
        <v>40</v>
      </c>
      <c r="N43">
        <v>73.886599999999987</v>
      </c>
      <c r="O43">
        <f t="shared" si="1"/>
        <v>0.27816735874533227</v>
      </c>
      <c r="Q43" s="12">
        <v>21.2</v>
      </c>
      <c r="R43" s="12">
        <v>0.93300000000000005</v>
      </c>
      <c r="T43" s="16">
        <v>67.599999999999994</v>
      </c>
      <c r="U43" s="16">
        <f t="shared" si="0"/>
        <v>0.38162330678162293</v>
      </c>
      <c r="Y43">
        <v>-240.642</v>
      </c>
      <c r="Z43">
        <f t="shared" si="2"/>
        <v>-0.49026498870126917</v>
      </c>
      <c r="AB43">
        <v>-69.623999999999995</v>
      </c>
      <c r="AC43">
        <f t="shared" si="3"/>
        <v>0.34817940899146438</v>
      </c>
      <c r="AE43" s="12">
        <v>-47.7</v>
      </c>
      <c r="AF43" s="12">
        <v>0.67300000000000004</v>
      </c>
      <c r="AH43" s="12">
        <v>12.3</v>
      </c>
      <c r="AI43" s="12">
        <v>0.97699999999999998</v>
      </c>
    </row>
    <row r="44" spans="1:35" x14ac:dyDescent="0.25">
      <c r="A44">
        <v>41</v>
      </c>
      <c r="B44">
        <v>155.15799999999999</v>
      </c>
      <c r="C44">
        <v>-0.90746599999999999</v>
      </c>
      <c r="E44">
        <v>41</v>
      </c>
      <c r="F44">
        <v>39.559699999999999</v>
      </c>
      <c r="G44">
        <v>0.77096200000000004</v>
      </c>
      <c r="I44">
        <v>41</v>
      </c>
      <c r="J44">
        <v>137.49</v>
      </c>
      <c r="K44">
        <v>-0.73715299999999995</v>
      </c>
      <c r="M44">
        <v>41</v>
      </c>
      <c r="N44">
        <v>-34.789099999999991</v>
      </c>
      <c r="O44">
        <f t="shared" si="1"/>
        <v>0.82143335543095208</v>
      </c>
      <c r="Q44" s="12">
        <v>18.399999999999999</v>
      </c>
      <c r="R44" s="12">
        <v>0.94899999999999995</v>
      </c>
      <c r="T44" s="16">
        <v>202</v>
      </c>
      <c r="U44" s="16">
        <f t="shared" si="0"/>
        <v>-0.92785191185389571</v>
      </c>
      <c r="Y44">
        <v>22.067899999999995</v>
      </c>
      <c r="Z44">
        <f t="shared" si="2"/>
        <v>0.92673926535400142</v>
      </c>
      <c r="AB44">
        <v>-137.79300000000001</v>
      </c>
      <c r="AC44">
        <f t="shared" si="3"/>
        <v>-0.74072252460667576</v>
      </c>
      <c r="AE44" s="12">
        <v>8.75</v>
      </c>
      <c r="AF44" s="12">
        <v>0.98799999999999999</v>
      </c>
      <c r="AH44" s="12">
        <v>-197</v>
      </c>
      <c r="AI44" s="12">
        <v>-0.95799999999999996</v>
      </c>
    </row>
    <row r="45" spans="1:35" x14ac:dyDescent="0.25">
      <c r="A45">
        <v>42</v>
      </c>
      <c r="B45">
        <v>258.31099999999998</v>
      </c>
      <c r="C45">
        <v>-0.20260900000000001</v>
      </c>
      <c r="E45">
        <v>42</v>
      </c>
      <c r="F45">
        <v>238.12</v>
      </c>
      <c r="G45">
        <v>-0.52813900000000003</v>
      </c>
      <c r="I45">
        <v>42</v>
      </c>
      <c r="J45">
        <v>251.565</v>
      </c>
      <c r="K45">
        <v>-0.31623099999999998</v>
      </c>
      <c r="M45">
        <v>42</v>
      </c>
      <c r="N45">
        <v>-174.958</v>
      </c>
      <c r="O45">
        <f t="shared" si="1"/>
        <v>-0.99599329729156783</v>
      </c>
      <c r="Q45" s="12">
        <v>-32.1</v>
      </c>
      <c r="R45" s="12">
        <v>0.84699999999999998</v>
      </c>
      <c r="T45" s="16">
        <v>173</v>
      </c>
      <c r="U45" s="16">
        <f t="shared" si="0"/>
        <v>-0.99235844141637453</v>
      </c>
      <c r="Y45">
        <v>50.063600000000001</v>
      </c>
      <c r="Z45">
        <f t="shared" si="2"/>
        <v>0.64193688199407939</v>
      </c>
      <c r="AB45">
        <v>32.692</v>
      </c>
      <c r="AC45">
        <f t="shared" si="3"/>
        <v>0.84158620552097307</v>
      </c>
      <c r="AE45" s="12">
        <v>-28.2</v>
      </c>
      <c r="AF45" s="12">
        <v>0.88100000000000001</v>
      </c>
      <c r="AH45" s="12">
        <v>-233</v>
      </c>
      <c r="AI45" s="12">
        <v>-0.59499999999999997</v>
      </c>
    </row>
    <row r="46" spans="1:35" x14ac:dyDescent="0.25">
      <c r="A46">
        <v>43</v>
      </c>
      <c r="B46">
        <v>190.58199999999999</v>
      </c>
      <c r="C46">
        <v>-0.98299499999999995</v>
      </c>
      <c r="E46">
        <v>43</v>
      </c>
      <c r="F46">
        <v>-23.552299999999999</v>
      </c>
      <c r="G46">
        <v>0.91669599999999996</v>
      </c>
      <c r="I46">
        <v>43</v>
      </c>
      <c r="J46">
        <v>199.44</v>
      </c>
      <c r="K46">
        <v>-0.94299100000000002</v>
      </c>
      <c r="M46">
        <v>43</v>
      </c>
      <c r="N46">
        <v>61.947100000000006</v>
      </c>
      <c r="O46">
        <f t="shared" si="1"/>
        <v>0.47077021595662416</v>
      </c>
      <c r="Q46" s="12">
        <v>78.400000000000006</v>
      </c>
      <c r="R46" s="12">
        <v>0.2</v>
      </c>
      <c r="T46" s="16">
        <v>44.1</v>
      </c>
      <c r="U46" s="16">
        <f t="shared" si="0"/>
        <v>0.71839778835007984</v>
      </c>
      <c r="Y46">
        <v>-29.578000000000003</v>
      </c>
      <c r="Z46">
        <f t="shared" si="2"/>
        <v>0.86968452546511776</v>
      </c>
      <c r="AB46">
        <v>-148.61000000000001</v>
      </c>
      <c r="AC46">
        <f t="shared" si="3"/>
        <v>-0.85364171760964602</v>
      </c>
      <c r="AE46" s="12">
        <v>-255</v>
      </c>
      <c r="AF46" s="12">
        <v>-0.25800000000000001</v>
      </c>
      <c r="AH46" s="12">
        <v>-93.7</v>
      </c>
      <c r="AI46" s="12">
        <v>-6.3700000000000007E-2</v>
      </c>
    </row>
    <row r="47" spans="1:35" x14ac:dyDescent="0.25">
      <c r="A47">
        <v>44</v>
      </c>
      <c r="B47">
        <v>206.274</v>
      </c>
      <c r="C47">
        <v>-0.89668700000000001</v>
      </c>
      <c r="E47">
        <v>44</v>
      </c>
      <c r="F47">
        <v>-88.363399999999999</v>
      </c>
      <c r="G47">
        <v>2.8561099999999999E-2</v>
      </c>
      <c r="I47">
        <v>44</v>
      </c>
      <c r="J47">
        <v>251.32300000000001</v>
      </c>
      <c r="K47">
        <v>-0.32023099999999999</v>
      </c>
      <c r="M47">
        <v>44</v>
      </c>
      <c r="N47">
        <v>-218.24600000000001</v>
      </c>
      <c r="O47">
        <f t="shared" si="1"/>
        <v>-0.78655408472219435</v>
      </c>
      <c r="Q47" s="12">
        <v>16.399999999999999</v>
      </c>
      <c r="R47" s="12">
        <v>0.95899999999999996</v>
      </c>
      <c r="T47" s="16">
        <v>-37.200000000000003</v>
      </c>
      <c r="U47" s="16">
        <f t="shared" si="0"/>
        <v>0.79672887770957745</v>
      </c>
      <c r="Y47">
        <v>-29.358000000000004</v>
      </c>
      <c r="Z47">
        <f t="shared" si="2"/>
        <v>0.87157342826278517</v>
      </c>
      <c r="AB47">
        <v>-76.200999999999993</v>
      </c>
      <c r="AC47">
        <f t="shared" si="3"/>
        <v>0.23851650805158783</v>
      </c>
      <c r="AE47" s="12">
        <v>-15</v>
      </c>
      <c r="AF47" s="12">
        <v>0.96599999999999997</v>
      </c>
      <c r="AH47" s="12">
        <v>-39.6</v>
      </c>
      <c r="AI47" s="12">
        <v>0.77100000000000002</v>
      </c>
    </row>
    <row r="48" spans="1:35" x14ac:dyDescent="0.25">
      <c r="A48">
        <v>45</v>
      </c>
      <c r="B48">
        <v>149.70400000000001</v>
      </c>
      <c r="C48">
        <v>-0.86342600000000003</v>
      </c>
      <c r="E48">
        <v>45</v>
      </c>
      <c r="F48">
        <v>-15.603899999999999</v>
      </c>
      <c r="G48">
        <v>0.963144</v>
      </c>
      <c r="I48">
        <v>45</v>
      </c>
      <c r="J48">
        <v>216.74100000000001</v>
      </c>
      <c r="K48">
        <v>-0.80135400000000001</v>
      </c>
      <c r="M48">
        <v>45</v>
      </c>
      <c r="N48">
        <v>-223.815</v>
      </c>
      <c r="O48">
        <f t="shared" si="1"/>
        <v>-0.72294863233517503</v>
      </c>
      <c r="Q48" s="12">
        <v>61.7</v>
      </c>
      <c r="R48" s="12">
        <v>0.47399999999999998</v>
      </c>
      <c r="T48" s="16">
        <v>-4.21</v>
      </c>
      <c r="U48" s="16">
        <f t="shared" si="0"/>
        <v>0.9973044135017497</v>
      </c>
      <c r="Y48">
        <v>-99.211000000000013</v>
      </c>
      <c r="Z48">
        <f t="shared" si="2"/>
        <v>-0.16007070130206877</v>
      </c>
      <c r="AB48">
        <v>-263.089</v>
      </c>
      <c r="AC48">
        <f t="shared" si="3"/>
        <v>-0.12032743234662251</v>
      </c>
      <c r="AE48" s="12">
        <v>-21.1</v>
      </c>
      <c r="AF48" s="12">
        <v>0.93300000000000005</v>
      </c>
      <c r="AH48" s="12">
        <v>36.9</v>
      </c>
      <c r="AI48" s="12">
        <v>0.8</v>
      </c>
    </row>
    <row r="49" spans="1:35" x14ac:dyDescent="0.25">
      <c r="A49">
        <v>46</v>
      </c>
      <c r="B49">
        <v>138.334</v>
      </c>
      <c r="C49">
        <v>-0.74702999999999997</v>
      </c>
      <c r="E49">
        <v>46</v>
      </c>
      <c r="F49">
        <v>-40.5655</v>
      </c>
      <c r="G49">
        <v>0.75966299999999998</v>
      </c>
      <c r="I49">
        <v>46</v>
      </c>
      <c r="J49">
        <v>255.06899999999999</v>
      </c>
      <c r="K49">
        <v>-0.25766600000000001</v>
      </c>
      <c r="M49">
        <v>46</v>
      </c>
      <c r="N49">
        <v>-163.87200000000001</v>
      </c>
      <c r="O49">
        <f t="shared" si="1"/>
        <v>-0.96023973463332546</v>
      </c>
      <c r="Q49" s="12">
        <v>4.09</v>
      </c>
      <c r="R49" s="12">
        <v>0.997</v>
      </c>
      <c r="T49" s="16">
        <v>-156</v>
      </c>
      <c r="U49" s="16">
        <f t="shared" si="0"/>
        <v>-0.91298316906698829</v>
      </c>
      <c r="Y49">
        <v>3.8140999999999963</v>
      </c>
      <c r="Z49">
        <f t="shared" si="2"/>
        <v>0.99778512863973412</v>
      </c>
      <c r="AB49">
        <v>-53.842000000000013</v>
      </c>
      <c r="AC49">
        <f t="shared" si="3"/>
        <v>0.59001397618941653</v>
      </c>
      <c r="AE49" s="12">
        <v>-39.299999999999997</v>
      </c>
      <c r="AF49" s="12">
        <v>0.77400000000000002</v>
      </c>
      <c r="AH49" s="12">
        <v>-59</v>
      </c>
      <c r="AI49" s="12">
        <v>0.51400000000000001</v>
      </c>
    </row>
    <row r="50" spans="1:35" x14ac:dyDescent="0.25">
      <c r="A50">
        <v>47</v>
      </c>
      <c r="B50">
        <v>172.755</v>
      </c>
      <c r="C50">
        <v>-0.99201700000000004</v>
      </c>
      <c r="E50">
        <v>47</v>
      </c>
      <c r="F50">
        <v>-44.301299999999998</v>
      </c>
      <c r="G50">
        <v>0.71567700000000001</v>
      </c>
      <c r="I50">
        <v>47</v>
      </c>
      <c r="J50">
        <v>134.61500000000001</v>
      </c>
      <c r="K50">
        <v>-0.70234399999999997</v>
      </c>
      <c r="M50">
        <v>47</v>
      </c>
      <c r="N50">
        <v>-2.4628199999999936</v>
      </c>
      <c r="O50">
        <f t="shared" si="1"/>
        <v>0.99907725259659941</v>
      </c>
      <c r="Q50" s="12">
        <v>12.5</v>
      </c>
      <c r="R50" s="12">
        <v>0.97599999999999998</v>
      </c>
      <c r="T50" s="16">
        <v>15.1</v>
      </c>
      <c r="U50" s="16">
        <f t="shared" si="0"/>
        <v>0.96550742721177407</v>
      </c>
      <c r="Y50">
        <v>29.054600000000001</v>
      </c>
      <c r="Z50">
        <f t="shared" si="2"/>
        <v>0.87415731086559267</v>
      </c>
      <c r="AB50">
        <v>-99.728000000000009</v>
      </c>
      <c r="AC50">
        <f t="shared" si="3"/>
        <v>-0.16897106501405806</v>
      </c>
      <c r="AE50" s="12">
        <v>-34</v>
      </c>
      <c r="AF50" s="12">
        <v>0.82899999999999996</v>
      </c>
      <c r="AH50" s="12">
        <v>-187</v>
      </c>
      <c r="AI50" s="12">
        <v>-0.99299999999999999</v>
      </c>
    </row>
    <row r="51" spans="1:35" x14ac:dyDescent="0.25">
      <c r="A51">
        <v>48</v>
      </c>
      <c r="B51">
        <v>135</v>
      </c>
      <c r="C51">
        <v>-0.70710499999999998</v>
      </c>
      <c r="E51">
        <v>48</v>
      </c>
      <c r="F51">
        <v>156.70500000000001</v>
      </c>
      <c r="G51">
        <v>-0.91848300000000005</v>
      </c>
      <c r="I51">
        <v>48</v>
      </c>
      <c r="J51">
        <v>187.989</v>
      </c>
      <c r="K51">
        <v>-0.99029400000000001</v>
      </c>
      <c r="M51">
        <v>48</v>
      </c>
      <c r="N51">
        <v>61.620800000000003</v>
      </c>
      <c r="O51">
        <f t="shared" si="1"/>
        <v>0.47578447051159639</v>
      </c>
      <c r="Q51" s="12">
        <v>-3.18</v>
      </c>
      <c r="R51" s="12">
        <v>0.998</v>
      </c>
      <c r="T51" s="16">
        <v>-85.1</v>
      </c>
      <c r="U51" s="16">
        <f t="shared" si="0"/>
        <v>8.6167118190394035E-2</v>
      </c>
      <c r="Y51">
        <v>-18.778000000000006</v>
      </c>
      <c r="Z51">
        <f t="shared" si="2"/>
        <v>0.94677293147197561</v>
      </c>
      <c r="AB51">
        <v>9.6888000000000005</v>
      </c>
      <c r="AC51">
        <f t="shared" si="3"/>
        <v>0.98573638603377733</v>
      </c>
      <c r="AE51" s="12">
        <v>38</v>
      </c>
      <c r="AF51" s="12">
        <v>0.78800000000000003</v>
      </c>
      <c r="AH51" s="12">
        <v>-264</v>
      </c>
      <c r="AI51" s="12">
        <v>-0.10199999999999999</v>
      </c>
    </row>
    <row r="52" spans="1:35" x14ac:dyDescent="0.25">
      <c r="A52">
        <v>49</v>
      </c>
      <c r="B52">
        <v>173.88399999999999</v>
      </c>
      <c r="C52">
        <v>-0.994309</v>
      </c>
      <c r="E52">
        <v>49</v>
      </c>
      <c r="F52">
        <v>16.798400000000001</v>
      </c>
      <c r="G52">
        <v>0.95732799999999996</v>
      </c>
      <c r="I52">
        <v>49</v>
      </c>
      <c r="J52">
        <v>253.83600000000001</v>
      </c>
      <c r="K52">
        <v>-0.27839999999999998</v>
      </c>
      <c r="M52">
        <v>49</v>
      </c>
      <c r="N52">
        <v>20.668800000000005</v>
      </c>
      <c r="O52">
        <f t="shared" si="1"/>
        <v>0.93570090863313882</v>
      </c>
      <c r="Q52" s="12">
        <v>-168</v>
      </c>
      <c r="R52" s="12">
        <v>-0.97899999999999998</v>
      </c>
      <c r="T52" s="16">
        <v>-28.2</v>
      </c>
      <c r="U52" s="16">
        <f t="shared" si="0"/>
        <v>0.8814213334782478</v>
      </c>
      <c r="Y52">
        <v>15.123999999999995</v>
      </c>
      <c r="Z52">
        <f t="shared" si="2"/>
        <v>0.96536342630826966</v>
      </c>
      <c r="AB52">
        <v>-79.694999999999993</v>
      </c>
      <c r="AC52">
        <f t="shared" si="3"/>
        <v>0.17888807460227771</v>
      </c>
      <c r="AE52" s="12">
        <v>-46.9</v>
      </c>
      <c r="AF52" s="12">
        <v>0.68300000000000005</v>
      </c>
      <c r="AH52" s="12">
        <v>-14.9</v>
      </c>
      <c r="AI52" s="12">
        <v>0.96599999999999997</v>
      </c>
    </row>
    <row r="53" spans="1:35" x14ac:dyDescent="0.25">
      <c r="A53">
        <v>50</v>
      </c>
      <c r="B53">
        <v>103.61</v>
      </c>
      <c r="C53">
        <v>-0.23530599999999999</v>
      </c>
      <c r="E53">
        <v>50</v>
      </c>
      <c r="F53">
        <v>168.69</v>
      </c>
      <c r="G53">
        <v>-0.98058000000000001</v>
      </c>
      <c r="I53">
        <v>50</v>
      </c>
      <c r="J53">
        <v>216.983</v>
      </c>
      <c r="K53">
        <v>-0.798817</v>
      </c>
      <c r="M53">
        <v>50</v>
      </c>
      <c r="N53">
        <v>-247.97300000000001</v>
      </c>
      <c r="O53">
        <f t="shared" si="1"/>
        <v>-0.37707650409504834</v>
      </c>
      <c r="Q53" s="12">
        <v>-39.5</v>
      </c>
      <c r="R53" s="12">
        <v>0.77200000000000002</v>
      </c>
      <c r="T53" s="16">
        <v>-266</v>
      </c>
      <c r="U53" s="16">
        <f t="shared" si="0"/>
        <v>-7.2104133233323611E-2</v>
      </c>
      <c r="Y53">
        <v>36.634099999999997</v>
      </c>
      <c r="Z53">
        <f t="shared" si="2"/>
        <v>0.80246248545637255</v>
      </c>
      <c r="AB53">
        <v>83.018940000000001</v>
      </c>
      <c r="AC53">
        <f t="shared" si="3"/>
        <v>0.12154123537632167</v>
      </c>
      <c r="AE53" s="12">
        <v>-10.6</v>
      </c>
      <c r="AF53" s="12">
        <v>0.98299999999999998</v>
      </c>
      <c r="AH53" s="12">
        <v>-3.27</v>
      </c>
      <c r="AI53" s="12">
        <v>0.998</v>
      </c>
    </row>
    <row r="54" spans="1:35" x14ac:dyDescent="0.25">
      <c r="A54">
        <v>51</v>
      </c>
      <c r="B54">
        <v>222.94</v>
      </c>
      <c r="C54">
        <v>-0.73207100000000003</v>
      </c>
      <c r="E54">
        <v>51</v>
      </c>
      <c r="F54">
        <v>-20.106200000000001</v>
      </c>
      <c r="G54">
        <v>0.93905700000000003</v>
      </c>
      <c r="I54">
        <v>51</v>
      </c>
      <c r="J54">
        <v>230.38900000000001</v>
      </c>
      <c r="K54">
        <v>-0.63756999999999997</v>
      </c>
      <c r="M54">
        <v>51</v>
      </c>
      <c r="N54">
        <v>30.735500000000002</v>
      </c>
      <c r="O54">
        <f t="shared" si="1"/>
        <v>0.85967473355221102</v>
      </c>
      <c r="Q54" s="12">
        <v>23.6</v>
      </c>
      <c r="R54" s="12">
        <v>0.91700000000000004</v>
      </c>
      <c r="T54" s="16">
        <v>-64.599999999999994</v>
      </c>
      <c r="U54" s="16">
        <f t="shared" si="0"/>
        <v>0.42945139682142702</v>
      </c>
      <c r="Y54">
        <v>-70.115000000000009</v>
      </c>
      <c r="Z54">
        <f t="shared" si="2"/>
        <v>0.34013337169523256</v>
      </c>
      <c r="AB54">
        <v>-90</v>
      </c>
      <c r="AC54">
        <f t="shared" si="3"/>
        <v>6.1257422745431001E-17</v>
      </c>
      <c r="AE54" s="12">
        <v>-60.3</v>
      </c>
      <c r="AF54" s="12">
        <v>0.496</v>
      </c>
      <c r="AH54" s="12">
        <v>15.3</v>
      </c>
      <c r="AI54" s="12">
        <v>0.96499999999999997</v>
      </c>
    </row>
    <row r="55" spans="1:35" x14ac:dyDescent="0.25">
      <c r="A55">
        <v>52</v>
      </c>
      <c r="B55">
        <v>59.574199999999998</v>
      </c>
      <c r="C55">
        <v>0.50642299999999996</v>
      </c>
      <c r="E55">
        <v>52</v>
      </c>
      <c r="F55">
        <v>-57.528799999999997</v>
      </c>
      <c r="G55">
        <v>0.53687600000000002</v>
      </c>
      <c r="I55">
        <v>52</v>
      </c>
      <c r="J55">
        <v>145.21100000000001</v>
      </c>
      <c r="K55">
        <v>-0.82125599999999999</v>
      </c>
      <c r="M55">
        <v>52</v>
      </c>
      <c r="N55">
        <v>46.067499999999995</v>
      </c>
      <c r="O55">
        <f t="shared" si="1"/>
        <v>0.69410392125776843</v>
      </c>
      <c r="Q55" s="12">
        <v>-7.59</v>
      </c>
      <c r="R55" s="12">
        <v>0.99099999999999999</v>
      </c>
      <c r="T55" s="16">
        <v>3.58</v>
      </c>
      <c r="U55" s="16">
        <f t="shared" si="0"/>
        <v>0.99805056307401963</v>
      </c>
      <c r="Y55">
        <v>0</v>
      </c>
      <c r="Z55">
        <f t="shared" si="2"/>
        <v>1</v>
      </c>
      <c r="AB55">
        <v>-97.125</v>
      </c>
      <c r="AC55">
        <f t="shared" si="3"/>
        <v>-0.12403445145048508</v>
      </c>
      <c r="AE55" s="12">
        <v>-17.399999999999999</v>
      </c>
      <c r="AF55" s="12">
        <v>0.95399999999999996</v>
      </c>
      <c r="AH55" s="12">
        <v>-116</v>
      </c>
      <c r="AI55" s="12">
        <v>-0.438</v>
      </c>
    </row>
    <row r="56" spans="1:35" x14ac:dyDescent="0.25">
      <c r="A56">
        <v>53</v>
      </c>
      <c r="B56">
        <v>178.26400000000001</v>
      </c>
      <c r="C56">
        <v>-0.99954100000000001</v>
      </c>
      <c r="E56">
        <v>53</v>
      </c>
      <c r="F56">
        <v>88.047499999999999</v>
      </c>
      <c r="G56">
        <v>3.4072400000000003E-2</v>
      </c>
      <c r="I56">
        <v>53</v>
      </c>
      <c r="J56">
        <v>219.536</v>
      </c>
      <c r="K56">
        <v>-0.77122500000000005</v>
      </c>
      <c r="M56">
        <v>53</v>
      </c>
      <c r="N56">
        <v>70.062000000000012</v>
      </c>
      <c r="O56">
        <f t="shared" si="1"/>
        <v>0.34158579002327139</v>
      </c>
      <c r="Q56" s="12">
        <v>-269</v>
      </c>
      <c r="R56" s="12">
        <v>-2.3300000000000001E-2</v>
      </c>
      <c r="T56" s="16">
        <v>-55.5</v>
      </c>
      <c r="U56" s="16">
        <f t="shared" si="0"/>
        <v>0.56681087077064396</v>
      </c>
      <c r="Y56">
        <v>-52.306000000000012</v>
      </c>
      <c r="Z56">
        <f t="shared" si="2"/>
        <v>0.61144418009829293</v>
      </c>
      <c r="AB56">
        <v>-234.29300000000001</v>
      </c>
      <c r="AC56">
        <f t="shared" si="3"/>
        <v>-0.58364042172024722</v>
      </c>
      <c r="AE56" s="12">
        <v>73.099999999999994</v>
      </c>
      <c r="AF56" s="12">
        <v>0.28999999999999998</v>
      </c>
      <c r="AH56" s="12">
        <v>-184</v>
      </c>
      <c r="AI56" s="12">
        <v>-0.998</v>
      </c>
    </row>
    <row r="57" spans="1:35" x14ac:dyDescent="0.25">
      <c r="A57">
        <v>54</v>
      </c>
      <c r="B57">
        <v>144.95099999999999</v>
      </c>
      <c r="C57">
        <v>-0.81865600000000005</v>
      </c>
      <c r="E57">
        <v>54</v>
      </c>
      <c r="F57">
        <v>-19.885200000000001</v>
      </c>
      <c r="G57">
        <v>0.94037599999999999</v>
      </c>
      <c r="I57">
        <v>54</v>
      </c>
      <c r="J57">
        <v>133.84299999999999</v>
      </c>
      <c r="K57">
        <v>-0.69267900000000004</v>
      </c>
      <c r="M57">
        <v>54</v>
      </c>
      <c r="N57">
        <v>-191.768</v>
      </c>
      <c r="O57">
        <f t="shared" si="1"/>
        <v>-0.97932609545458804</v>
      </c>
      <c r="Q57" s="12">
        <v>1.85</v>
      </c>
      <c r="R57" s="12">
        <v>0.999</v>
      </c>
      <c r="T57" s="16">
        <v>-146</v>
      </c>
      <c r="U57" s="16">
        <f t="shared" si="0"/>
        <v>-0.82831450497846493</v>
      </c>
      <c r="Y57">
        <v>45.7639</v>
      </c>
      <c r="Z57">
        <f t="shared" si="2"/>
        <v>0.69761666390892862</v>
      </c>
      <c r="AB57">
        <v>-88.151999999999987</v>
      </c>
      <c r="AC57">
        <f t="shared" si="3"/>
        <v>3.2248092615477661E-2</v>
      </c>
      <c r="AE57" s="12">
        <v>29.7</v>
      </c>
      <c r="AF57" s="12">
        <v>0.86799999999999999</v>
      </c>
      <c r="AH57" s="12">
        <v>-189</v>
      </c>
      <c r="AI57" s="12">
        <v>-0.98599999999999999</v>
      </c>
    </row>
    <row r="58" spans="1:35" x14ac:dyDescent="0.25">
      <c r="A58">
        <v>55</v>
      </c>
      <c r="B58">
        <v>190.53899999999999</v>
      </c>
      <c r="C58">
        <v>-0.98313099999999998</v>
      </c>
      <c r="E58">
        <v>55</v>
      </c>
      <c r="F58">
        <v>157.964</v>
      </c>
      <c r="G58">
        <v>-0.92694600000000005</v>
      </c>
      <c r="I58">
        <v>55</v>
      </c>
      <c r="J58">
        <v>103.791</v>
      </c>
      <c r="K58">
        <v>-0.23837700000000001</v>
      </c>
      <c r="M58">
        <v>55</v>
      </c>
      <c r="N58">
        <v>-173.81100000000001</v>
      </c>
      <c r="O58">
        <f t="shared" si="1"/>
        <v>-0.99400470653248107</v>
      </c>
      <c r="Q58" s="12">
        <v>4.6399999999999997</v>
      </c>
      <c r="R58" s="12">
        <v>0.997</v>
      </c>
      <c r="T58" s="16">
        <v>27.6</v>
      </c>
      <c r="U58" s="16">
        <f t="shared" si="0"/>
        <v>0.88631669288582671</v>
      </c>
      <c r="Y58">
        <v>32.005400000000002</v>
      </c>
      <c r="Z58">
        <f t="shared" si="2"/>
        <v>0.84799814867601986</v>
      </c>
      <c r="AB58">
        <v>79.460800000000006</v>
      </c>
      <c r="AC58">
        <f t="shared" si="3"/>
        <v>0.18290819538111577</v>
      </c>
      <c r="AE58" s="12">
        <v>-81.599999999999994</v>
      </c>
      <c r="AF58" s="12">
        <v>0.14499999999999999</v>
      </c>
      <c r="AH58" s="12">
        <v>3.37</v>
      </c>
      <c r="AI58" s="12">
        <v>0.998</v>
      </c>
    </row>
    <row r="59" spans="1:35" x14ac:dyDescent="0.25">
      <c r="A59">
        <v>56</v>
      </c>
      <c r="B59">
        <v>168.845</v>
      </c>
      <c r="C59">
        <v>-0.98110799999999998</v>
      </c>
      <c r="E59">
        <v>56</v>
      </c>
      <c r="F59">
        <v>57.475099999999998</v>
      </c>
      <c r="G59">
        <v>0.53766700000000001</v>
      </c>
      <c r="I59">
        <v>56</v>
      </c>
      <c r="J59">
        <v>105.489</v>
      </c>
      <c r="K59">
        <v>-0.26704299999999997</v>
      </c>
      <c r="M59">
        <v>56</v>
      </c>
      <c r="N59">
        <v>25.880300000000005</v>
      </c>
      <c r="O59">
        <f t="shared" si="1"/>
        <v>0.89980784046941575</v>
      </c>
      <c r="Q59" s="12">
        <v>30.7</v>
      </c>
      <c r="R59" s="12">
        <v>0.86</v>
      </c>
      <c r="T59" s="16">
        <v>-219</v>
      </c>
      <c r="U59" s="16">
        <f t="shared" si="0"/>
        <v>-0.77836395376254774</v>
      </c>
      <c r="Y59">
        <v>5.1944000000000017</v>
      </c>
      <c r="Z59">
        <f t="shared" si="2"/>
        <v>0.99589325214604341</v>
      </c>
      <c r="AB59">
        <v>-19.501999999999995</v>
      </c>
      <c r="AC59">
        <f t="shared" si="3"/>
        <v>0.94262983846037196</v>
      </c>
      <c r="AE59" s="12">
        <v>-151</v>
      </c>
      <c r="AF59" s="12">
        <v>-0.872</v>
      </c>
      <c r="AH59" s="12">
        <v>62.7</v>
      </c>
      <c r="AI59" s="12">
        <v>0.45900000000000002</v>
      </c>
    </row>
    <row r="60" spans="1:35" x14ac:dyDescent="0.25">
      <c r="A60">
        <v>57</v>
      </c>
      <c r="B60">
        <v>142.47200000000001</v>
      </c>
      <c r="C60">
        <v>-0.79305000000000003</v>
      </c>
      <c r="E60">
        <v>57</v>
      </c>
      <c r="F60">
        <v>70.346199999999996</v>
      </c>
      <c r="G60">
        <v>0.336337</v>
      </c>
      <c r="I60">
        <v>57</v>
      </c>
      <c r="J60">
        <v>219.01900000000001</v>
      </c>
      <c r="K60">
        <v>-0.77693500000000004</v>
      </c>
      <c r="M60">
        <v>57</v>
      </c>
      <c r="N60">
        <v>-47.436599999999999</v>
      </c>
      <c r="O60">
        <f t="shared" si="1"/>
        <v>0.6767146982078075</v>
      </c>
      <c r="Q60" s="12">
        <v>56.8</v>
      </c>
      <c r="R60" s="12">
        <v>0.54700000000000004</v>
      </c>
      <c r="T60" s="16">
        <v>52.5</v>
      </c>
      <c r="U60" s="16">
        <f t="shared" si="0"/>
        <v>0.60912989495367109</v>
      </c>
      <c r="Y60">
        <v>85.33314</v>
      </c>
      <c r="Z60">
        <f t="shared" si="2"/>
        <v>8.1362037784422789E-2</v>
      </c>
      <c r="AB60">
        <v>-172.40499999999997</v>
      </c>
      <c r="AC60">
        <f t="shared" si="3"/>
        <v>-0.99122707802459187</v>
      </c>
      <c r="AE60" s="12">
        <v>-91.2</v>
      </c>
      <c r="AF60" s="12">
        <v>-2.0799999999999999E-2</v>
      </c>
      <c r="AH60" s="12">
        <v>-177</v>
      </c>
      <c r="AI60" s="12">
        <v>-0.999</v>
      </c>
    </row>
    <row r="61" spans="1:35" x14ac:dyDescent="0.25">
      <c r="A61">
        <v>58</v>
      </c>
      <c r="B61">
        <v>-1.48787</v>
      </c>
      <c r="C61">
        <v>0.99966299999999997</v>
      </c>
      <c r="E61">
        <v>58</v>
      </c>
      <c r="F61">
        <v>-42.614100000000001</v>
      </c>
      <c r="G61">
        <v>0.735931</v>
      </c>
      <c r="I61">
        <v>58</v>
      </c>
      <c r="J61">
        <v>94.122299999999996</v>
      </c>
      <c r="K61">
        <v>-7.1884199999999995E-2</v>
      </c>
      <c r="M61">
        <v>58</v>
      </c>
      <c r="N61">
        <v>19.374099999999999</v>
      </c>
      <c r="O61">
        <f t="shared" si="1"/>
        <v>0.94342956504898268</v>
      </c>
      <c r="Q61" s="12">
        <v>8.1300000000000008</v>
      </c>
      <c r="R61" s="12">
        <v>0.99</v>
      </c>
      <c r="T61" s="16">
        <v>-77</v>
      </c>
      <c r="U61" s="16">
        <f t="shared" si="0"/>
        <v>0.22561484217657451</v>
      </c>
      <c r="Y61">
        <v>69.193200000000004</v>
      </c>
      <c r="Z61">
        <f t="shared" si="2"/>
        <v>0.35521790725164532</v>
      </c>
      <c r="AB61">
        <v>-154.13399999999999</v>
      </c>
      <c r="AC61">
        <f t="shared" si="3"/>
        <v>-0.89981682395496287</v>
      </c>
      <c r="AE61" s="12">
        <v>-27</v>
      </c>
      <c r="AF61" s="12">
        <v>0.89100000000000001</v>
      </c>
      <c r="AH61" s="12">
        <v>-154</v>
      </c>
      <c r="AI61" s="12">
        <v>-0.9</v>
      </c>
    </row>
    <row r="62" spans="1:35" x14ac:dyDescent="0.25">
      <c r="A62">
        <v>59</v>
      </c>
      <c r="B62">
        <v>159.56700000000001</v>
      </c>
      <c r="C62">
        <v>-0.93708100000000005</v>
      </c>
      <c r="E62">
        <v>59</v>
      </c>
      <c r="F62">
        <v>217.05699999999999</v>
      </c>
      <c r="G62">
        <v>-0.79804299999999995</v>
      </c>
      <c r="I62">
        <v>59</v>
      </c>
      <c r="J62">
        <v>161.43700000000001</v>
      </c>
      <c r="K62">
        <v>-0.94797299999999995</v>
      </c>
      <c r="M62">
        <v>59</v>
      </c>
      <c r="N62">
        <v>-175.19200000000001</v>
      </c>
      <c r="O62">
        <f t="shared" si="1"/>
        <v>-0.99635004305236674</v>
      </c>
      <c r="Q62" s="12">
        <v>-180</v>
      </c>
      <c r="R62" s="12">
        <v>-1</v>
      </c>
      <c r="T62" s="16">
        <v>-135</v>
      </c>
      <c r="U62" s="16">
        <f t="shared" si="0"/>
        <v>-0.70626164482000553</v>
      </c>
      <c r="Y62">
        <v>-231.33999999999997</v>
      </c>
      <c r="Z62">
        <f t="shared" si="2"/>
        <v>-0.62469766080449718</v>
      </c>
      <c r="AB62">
        <v>-74.876000000000005</v>
      </c>
      <c r="AC62">
        <f t="shared" si="3"/>
        <v>0.26090890200673089</v>
      </c>
      <c r="AE62" s="12">
        <v>33.700000000000003</v>
      </c>
      <c r="AF62" s="12">
        <v>0.83199999999999996</v>
      </c>
      <c r="AH62" s="12">
        <v>-189</v>
      </c>
      <c r="AI62" s="12">
        <v>-0.98899999999999999</v>
      </c>
    </row>
    <row r="63" spans="1:35" x14ac:dyDescent="0.25">
      <c r="A63">
        <v>60</v>
      </c>
      <c r="B63">
        <v>192.14400000000001</v>
      </c>
      <c r="C63">
        <v>-0.97762199999999999</v>
      </c>
      <c r="E63">
        <v>60</v>
      </c>
      <c r="F63">
        <v>140.08000000000001</v>
      </c>
      <c r="G63">
        <v>-0.76693500000000003</v>
      </c>
      <c r="I63">
        <v>60</v>
      </c>
      <c r="J63">
        <v>145.33699999999999</v>
      </c>
      <c r="K63">
        <v>-0.82250599999999996</v>
      </c>
      <c r="M63">
        <v>60</v>
      </c>
      <c r="N63">
        <v>-235.81399999999999</v>
      </c>
      <c r="O63">
        <f t="shared" si="1"/>
        <v>-0.56360603303891643</v>
      </c>
      <c r="Q63" s="12">
        <v>-137</v>
      </c>
      <c r="R63" s="12">
        <v>-0.73599999999999999</v>
      </c>
      <c r="T63" s="16">
        <v>-170</v>
      </c>
      <c r="U63" s="16">
        <f t="shared" si="0"/>
        <v>-0.98454544215779649</v>
      </c>
      <c r="Y63">
        <v>-11.634</v>
      </c>
      <c r="Z63">
        <f t="shared" si="2"/>
        <v>0.97945575509322602</v>
      </c>
      <c r="AB63">
        <v>-241.82100000000003</v>
      </c>
      <c r="AC63">
        <f t="shared" si="3"/>
        <v>-0.47222771855002782</v>
      </c>
      <c r="AE63" s="12">
        <v>16.7</v>
      </c>
      <c r="AF63" s="12">
        <v>0.95799999999999996</v>
      </c>
      <c r="AH63" s="12">
        <v>-46.3</v>
      </c>
      <c r="AI63" s="12">
        <v>0.69099999999999995</v>
      </c>
    </row>
    <row r="64" spans="1:35" x14ac:dyDescent="0.25">
      <c r="A64">
        <v>61</v>
      </c>
      <c r="B64">
        <v>3.44739</v>
      </c>
      <c r="C64">
        <v>0.99819000000000002</v>
      </c>
      <c r="E64">
        <v>61</v>
      </c>
      <c r="F64">
        <v>152.892</v>
      </c>
      <c r="G64">
        <v>-0.89014700000000002</v>
      </c>
      <c r="I64">
        <v>61</v>
      </c>
      <c r="J64">
        <v>164.22800000000001</v>
      </c>
      <c r="K64">
        <v>-0.96235099999999996</v>
      </c>
      <c r="M64">
        <v>61</v>
      </c>
      <c r="N64">
        <v>-63.203900000000004</v>
      </c>
      <c r="O64">
        <f t="shared" si="1"/>
        <v>0.45131589323386945</v>
      </c>
      <c r="Q64" s="12">
        <v>-12.6</v>
      </c>
      <c r="R64" s="12">
        <v>0.97599999999999998</v>
      </c>
      <c r="T64" s="16">
        <v>40.799999999999997</v>
      </c>
      <c r="U64" s="16">
        <f t="shared" si="0"/>
        <v>0.75723089212538619</v>
      </c>
      <c r="Y64">
        <v>-58.782000000000011</v>
      </c>
      <c r="Z64">
        <f t="shared" si="2"/>
        <v>0.51829570441268802</v>
      </c>
      <c r="AB64">
        <v>-93.013000000000005</v>
      </c>
      <c r="AC64">
        <f t="shared" si="3"/>
        <v>-5.2562536747921967E-2</v>
      </c>
      <c r="AE64" s="12">
        <v>-152</v>
      </c>
      <c r="AF64" s="12">
        <v>-0.88100000000000001</v>
      </c>
      <c r="AH64" s="12">
        <v>-249</v>
      </c>
      <c r="AI64" s="12">
        <v>-0.35499999999999998</v>
      </c>
    </row>
    <row r="65" spans="1:35" x14ac:dyDescent="0.25">
      <c r="A65">
        <v>62</v>
      </c>
      <c r="B65">
        <v>80.537700000000001</v>
      </c>
      <c r="C65">
        <v>0.16439999999999999</v>
      </c>
      <c r="E65">
        <v>62</v>
      </c>
      <c r="F65">
        <v>65.0261</v>
      </c>
      <c r="G65">
        <v>0.42220600000000003</v>
      </c>
      <c r="I65">
        <v>62</v>
      </c>
      <c r="J65">
        <v>113.714</v>
      </c>
      <c r="K65">
        <v>-0.40216299999999999</v>
      </c>
      <c r="M65">
        <v>62</v>
      </c>
      <c r="N65">
        <v>-102.583</v>
      </c>
      <c r="O65">
        <f t="shared" si="1"/>
        <v>-0.21696772045401502</v>
      </c>
      <c r="Q65" s="12">
        <v>29.5</v>
      </c>
      <c r="R65" s="12">
        <v>0.871</v>
      </c>
      <c r="T65" s="16">
        <v>-240</v>
      </c>
      <c r="U65" s="16">
        <f t="shared" si="0"/>
        <v>-0.50183790922230875</v>
      </c>
      <c r="Y65">
        <v>17.715800000000002</v>
      </c>
      <c r="Z65">
        <f t="shared" si="2"/>
        <v>0.95257760426064486</v>
      </c>
      <c r="AB65">
        <v>-175.601</v>
      </c>
      <c r="AC65">
        <f t="shared" si="3"/>
        <v>-0.99705409107470011</v>
      </c>
      <c r="AE65" s="12">
        <v>-54.9</v>
      </c>
      <c r="AF65" s="12">
        <v>0.57499999999999996</v>
      </c>
      <c r="AH65" s="12">
        <v>-162</v>
      </c>
      <c r="AI65" s="12">
        <v>-0.95299999999999996</v>
      </c>
    </row>
    <row r="66" spans="1:35" x14ac:dyDescent="0.25">
      <c r="A66">
        <v>63</v>
      </c>
      <c r="B66">
        <v>171.15799999999999</v>
      </c>
      <c r="C66">
        <v>-0.98811599999999999</v>
      </c>
      <c r="E66">
        <v>63</v>
      </c>
      <c r="F66">
        <v>162.864</v>
      </c>
      <c r="G66">
        <v>-0.95560599999999996</v>
      </c>
      <c r="I66">
        <v>63</v>
      </c>
      <c r="J66">
        <v>174.184</v>
      </c>
      <c r="K66">
        <v>-0.99485299999999999</v>
      </c>
      <c r="M66">
        <v>63</v>
      </c>
      <c r="N66">
        <v>-206.768</v>
      </c>
      <c r="O66">
        <f t="shared" si="1"/>
        <v>-0.89365996989283902</v>
      </c>
      <c r="Q66" s="12">
        <v>-13.5</v>
      </c>
      <c r="R66" s="12">
        <v>0.97199999999999998</v>
      </c>
      <c r="T66" s="16">
        <v>35.1</v>
      </c>
      <c r="U66" s="16">
        <f t="shared" si="0"/>
        <v>0.81832825588087632</v>
      </c>
      <c r="Y66">
        <v>-254.53899999999999</v>
      </c>
      <c r="Z66">
        <f t="shared" si="2"/>
        <v>-0.26658239177699605</v>
      </c>
      <c r="AB66">
        <v>-49.185000000000002</v>
      </c>
      <c r="AC66">
        <f t="shared" si="3"/>
        <v>0.65361876243760719</v>
      </c>
      <c r="AE66" s="12">
        <v>-29.4</v>
      </c>
      <c r="AF66" s="12">
        <v>0.871</v>
      </c>
      <c r="AH66" s="12">
        <v>14.7</v>
      </c>
      <c r="AI66" s="12">
        <v>0.96699999999999997</v>
      </c>
    </row>
    <row r="67" spans="1:35" x14ac:dyDescent="0.25">
      <c r="A67">
        <v>64</v>
      </c>
      <c r="B67">
        <v>185.19399999999999</v>
      </c>
      <c r="C67">
        <v>-0.99589300000000003</v>
      </c>
      <c r="E67">
        <v>64</v>
      </c>
      <c r="F67">
        <v>96.009</v>
      </c>
      <c r="G67">
        <v>-0.104683</v>
      </c>
      <c r="I67">
        <v>64</v>
      </c>
      <c r="J67">
        <v>251.39</v>
      </c>
      <c r="K67">
        <v>-0.319131</v>
      </c>
      <c r="M67">
        <v>64</v>
      </c>
      <c r="N67">
        <v>-37.375799999999998</v>
      </c>
      <c r="O67">
        <f t="shared" si="1"/>
        <v>0.79487179392560658</v>
      </c>
      <c r="Q67" s="12">
        <v>20.8</v>
      </c>
      <c r="R67" s="12">
        <v>0.93500000000000005</v>
      </c>
      <c r="T67" s="16">
        <v>36.9</v>
      </c>
      <c r="U67" s="16">
        <f t="shared" si="0"/>
        <v>0.79988064945367254</v>
      </c>
      <c r="Y67">
        <v>-151.15199999999999</v>
      </c>
      <c r="Z67">
        <f t="shared" si="2"/>
        <v>-0.87590277956395313</v>
      </c>
      <c r="AB67">
        <v>30.854199999999999</v>
      </c>
      <c r="AC67">
        <f t="shared" si="3"/>
        <v>0.85847513628252858</v>
      </c>
      <c r="AE67" s="12">
        <v>-24.1</v>
      </c>
      <c r="AF67" s="12">
        <v>0.91300000000000003</v>
      </c>
      <c r="AH67" s="12">
        <v>-132</v>
      </c>
      <c r="AI67" s="12">
        <v>-0.66400000000000003</v>
      </c>
    </row>
    <row r="68" spans="1:35" x14ac:dyDescent="0.25">
      <c r="A68">
        <v>65</v>
      </c>
      <c r="B68">
        <v>209.53899999999999</v>
      </c>
      <c r="C68">
        <v>-0.87002400000000002</v>
      </c>
      <c r="E68">
        <v>65</v>
      </c>
      <c r="F68">
        <v>-55.939100000000003</v>
      </c>
      <c r="G68">
        <v>0.56007499999999999</v>
      </c>
      <c r="I68">
        <v>65</v>
      </c>
      <c r="J68">
        <v>229.02799999999999</v>
      </c>
      <c r="K68">
        <v>-0.65568899999999997</v>
      </c>
      <c r="M68">
        <v>65</v>
      </c>
      <c r="N68">
        <v>-121.373</v>
      </c>
      <c r="O68">
        <f t="shared" si="1"/>
        <v>-0.51969014096038046</v>
      </c>
      <c r="Q68" s="12">
        <v>-95.6</v>
      </c>
      <c r="R68" s="12">
        <v>-9.7100000000000006E-2</v>
      </c>
      <c r="T68" s="16">
        <v>-92.5</v>
      </c>
      <c r="U68" s="16">
        <f t="shared" ref="U68:U131" si="4">COS(3.14/180*T68)</f>
        <v>-4.2801704843812766E-2</v>
      </c>
      <c r="Y68">
        <v>43.363399999999999</v>
      </c>
      <c r="Z68">
        <f t="shared" si="2"/>
        <v>0.7270134276793826</v>
      </c>
      <c r="AB68">
        <v>64.397800000000004</v>
      </c>
      <c r="AC68">
        <f t="shared" si="3"/>
        <v>0.43212037636660344</v>
      </c>
      <c r="AE68" s="12">
        <v>-15</v>
      </c>
      <c r="AF68" s="12">
        <v>0.96599999999999997</v>
      </c>
      <c r="AH68" s="12">
        <v>34.299999999999997</v>
      </c>
      <c r="AI68" s="12">
        <v>0.82599999999999996</v>
      </c>
    </row>
    <row r="69" spans="1:35" x14ac:dyDescent="0.25">
      <c r="A69">
        <v>66</v>
      </c>
      <c r="B69">
        <v>176.08199999999999</v>
      </c>
      <c r="C69">
        <v>-0.99766200000000005</v>
      </c>
      <c r="E69">
        <v>66</v>
      </c>
      <c r="F69">
        <v>251.36500000000001</v>
      </c>
      <c r="G69">
        <v>-0.31953500000000001</v>
      </c>
      <c r="I69">
        <v>66</v>
      </c>
      <c r="J69">
        <v>166.52699999999999</v>
      </c>
      <c r="K69">
        <v>-0.97247899999999998</v>
      </c>
      <c r="M69">
        <v>66</v>
      </c>
      <c r="N69">
        <v>-86.760300000000001</v>
      </c>
      <c r="O69">
        <f t="shared" ref="O69:O119" si="5">COS(3.14/180*N69)</f>
        <v>5.7279724979039943E-2</v>
      </c>
      <c r="Q69" s="12">
        <v>26.1</v>
      </c>
      <c r="R69" s="12">
        <v>0.89800000000000002</v>
      </c>
      <c r="T69" s="16">
        <v>-177</v>
      </c>
      <c r="U69" s="16">
        <f t="shared" si="4"/>
        <v>-0.9985463462886206</v>
      </c>
      <c r="Y69">
        <v>59.6419</v>
      </c>
      <c r="Z69">
        <f t="shared" ref="Z69:Z132" si="6">COS(PI()/180*Y69)</f>
        <v>0.50540287869539591</v>
      </c>
      <c r="AB69">
        <v>9.462299999999999</v>
      </c>
      <c r="AC69">
        <f t="shared" si="3"/>
        <v>0.98639398755363783</v>
      </c>
      <c r="AE69" s="12">
        <v>0</v>
      </c>
      <c r="AF69" s="12">
        <v>1</v>
      </c>
      <c r="AH69" s="12">
        <v>52.1</v>
      </c>
      <c r="AI69" s="12">
        <v>0.61399999999999999</v>
      </c>
    </row>
    <row r="70" spans="1:35" x14ac:dyDescent="0.25">
      <c r="A70">
        <v>67</v>
      </c>
      <c r="B70">
        <v>223.47900000000001</v>
      </c>
      <c r="C70">
        <v>-0.72562599999999999</v>
      </c>
      <c r="E70">
        <v>67</v>
      </c>
      <c r="F70">
        <v>21.194099999999999</v>
      </c>
      <c r="G70">
        <v>0.932361</v>
      </c>
      <c r="I70">
        <v>67</v>
      </c>
      <c r="J70">
        <v>130.86500000000001</v>
      </c>
      <c r="K70">
        <v>-0.65428200000000003</v>
      </c>
      <c r="M70">
        <v>67</v>
      </c>
      <c r="N70">
        <v>-134.703</v>
      </c>
      <c r="O70">
        <f t="shared" si="5"/>
        <v>-0.70258428858661048</v>
      </c>
      <c r="Q70" s="12">
        <v>-1.94</v>
      </c>
      <c r="R70" s="12">
        <v>0.999</v>
      </c>
      <c r="T70" s="16">
        <v>-191</v>
      </c>
      <c r="U70" s="16">
        <f t="shared" si="4"/>
        <v>-0.98194824535878467</v>
      </c>
      <c r="Y70">
        <v>-228.46800000000002</v>
      </c>
      <c r="Z70">
        <f t="shared" si="6"/>
        <v>-0.66303824063398298</v>
      </c>
      <c r="AB70">
        <v>-163.887</v>
      </c>
      <c r="AC70">
        <f t="shared" ref="AC70:AC133" si="7">COS(AB70*PI()/180)</f>
        <v>-0.96071620872857943</v>
      </c>
      <c r="AE70" s="12">
        <v>17.899999999999999</v>
      </c>
      <c r="AF70" s="12">
        <v>0.95099999999999996</v>
      </c>
      <c r="AH70" s="12">
        <v>-137</v>
      </c>
      <c r="AI70" s="12">
        <v>-0.73299999999999998</v>
      </c>
    </row>
    <row r="71" spans="1:35" x14ac:dyDescent="0.25">
      <c r="A71">
        <v>68</v>
      </c>
      <c r="B71">
        <v>191.31</v>
      </c>
      <c r="C71">
        <v>-0.98058100000000004</v>
      </c>
      <c r="E71">
        <v>68</v>
      </c>
      <c r="F71">
        <v>198.232</v>
      </c>
      <c r="G71">
        <v>-0.94979599999999997</v>
      </c>
      <c r="I71">
        <v>68</v>
      </c>
      <c r="J71">
        <v>117.59699999999999</v>
      </c>
      <c r="K71">
        <v>-0.46325300000000003</v>
      </c>
      <c r="M71">
        <v>68</v>
      </c>
      <c r="N71">
        <v>-47.806399999999996</v>
      </c>
      <c r="O71">
        <f t="shared" si="5"/>
        <v>0.67195116447646885</v>
      </c>
      <c r="Q71" s="12">
        <v>-16.8</v>
      </c>
      <c r="R71" s="12">
        <v>0.95699999999999996</v>
      </c>
      <c r="T71" s="16">
        <v>-15.9</v>
      </c>
      <c r="U71" s="16">
        <f t="shared" si="4"/>
        <v>0.96177984182006837</v>
      </c>
      <c r="Y71">
        <v>-12.528999999999996</v>
      </c>
      <c r="Z71">
        <f t="shared" si="6"/>
        <v>0.97618633213631745</v>
      </c>
      <c r="AB71">
        <v>-87.396999999999991</v>
      </c>
      <c r="AC71">
        <f t="shared" si="7"/>
        <v>4.541529404376738E-2</v>
      </c>
      <c r="AE71" s="12">
        <v>-31</v>
      </c>
      <c r="AF71" s="12">
        <v>0.85699999999999998</v>
      </c>
      <c r="AH71" s="12">
        <v>-49.7</v>
      </c>
      <c r="AI71" s="12">
        <v>0.64700000000000002</v>
      </c>
    </row>
    <row r="72" spans="1:35" x14ac:dyDescent="0.25">
      <c r="A72">
        <v>69</v>
      </c>
      <c r="B72">
        <v>208.179</v>
      </c>
      <c r="C72">
        <v>-0.88148099999999996</v>
      </c>
      <c r="E72">
        <v>69</v>
      </c>
      <c r="F72">
        <v>259.42599999999999</v>
      </c>
      <c r="G72">
        <v>-0.183501</v>
      </c>
      <c r="I72">
        <v>69</v>
      </c>
      <c r="J72">
        <v>222.32499999999999</v>
      </c>
      <c r="K72">
        <v>-0.73934500000000003</v>
      </c>
      <c r="M72">
        <v>69</v>
      </c>
      <c r="N72">
        <v>-172.54599999999999</v>
      </c>
      <c r="O72">
        <f t="shared" si="5"/>
        <v>-0.99135012044617632</v>
      </c>
      <c r="Q72" s="12">
        <v>-16.899999999999999</v>
      </c>
      <c r="R72" s="12">
        <v>0.95699999999999996</v>
      </c>
      <c r="T72" s="16">
        <v>-93.6</v>
      </c>
      <c r="U72" s="16">
        <f t="shared" si="4"/>
        <v>-6.1963952447454666E-2</v>
      </c>
      <c r="Y72">
        <v>32.412300000000002</v>
      </c>
      <c r="Z72">
        <f t="shared" si="6"/>
        <v>0.84421287716318072</v>
      </c>
      <c r="AB72">
        <v>-183.57600000000002</v>
      </c>
      <c r="AC72">
        <f t="shared" si="7"/>
        <v>-0.99805294250211729</v>
      </c>
      <c r="AE72" s="12">
        <v>3.73</v>
      </c>
      <c r="AF72" s="12">
        <v>0.998</v>
      </c>
      <c r="AH72" s="12">
        <v>-69</v>
      </c>
      <c r="AI72" s="12">
        <v>0.35899999999999999</v>
      </c>
    </row>
    <row r="73" spans="1:35" x14ac:dyDescent="0.25">
      <c r="A73">
        <v>70</v>
      </c>
      <c r="B73">
        <v>168.232</v>
      </c>
      <c r="C73">
        <v>-0.97897999999999996</v>
      </c>
      <c r="E73">
        <v>70</v>
      </c>
      <c r="F73">
        <v>232.27500000000001</v>
      </c>
      <c r="G73">
        <v>-0.61187499999999995</v>
      </c>
      <c r="I73">
        <v>70</v>
      </c>
      <c r="J73">
        <v>183.44200000000001</v>
      </c>
      <c r="K73">
        <v>-0.99819599999999997</v>
      </c>
      <c r="M73">
        <v>70</v>
      </c>
      <c r="N73">
        <v>-127.185</v>
      </c>
      <c r="O73">
        <f t="shared" si="5"/>
        <v>-0.60349363354321506</v>
      </c>
      <c r="Q73" s="12">
        <v>-29.2</v>
      </c>
      <c r="R73" s="12">
        <v>0.873</v>
      </c>
      <c r="T73" s="16">
        <v>-235</v>
      </c>
      <c r="U73" s="16">
        <f t="shared" si="4"/>
        <v>-0.57527845619752271</v>
      </c>
      <c r="Y73">
        <v>-161.87799999999999</v>
      </c>
      <c r="Z73">
        <f t="shared" si="6"/>
        <v>-0.9503963703758338</v>
      </c>
      <c r="AB73">
        <v>-46.218999999999994</v>
      </c>
      <c r="AC73">
        <f t="shared" si="7"/>
        <v>0.69190379106296329</v>
      </c>
      <c r="AE73" s="12">
        <v>58.5</v>
      </c>
      <c r="AF73" s="12">
        <v>0.52300000000000002</v>
      </c>
      <c r="AH73" s="12">
        <v>-269</v>
      </c>
      <c r="AI73" s="12">
        <v>-2.5000000000000001E-2</v>
      </c>
    </row>
    <row r="74" spans="1:35" x14ac:dyDescent="0.25">
      <c r="A74">
        <v>71</v>
      </c>
      <c r="B74">
        <v>180</v>
      </c>
      <c r="C74">
        <v>-1</v>
      </c>
      <c r="E74">
        <v>71</v>
      </c>
      <c r="F74">
        <v>177.42699999999999</v>
      </c>
      <c r="G74">
        <v>-0.99899099999999996</v>
      </c>
      <c r="I74">
        <v>71</v>
      </c>
      <c r="J74">
        <v>207.58199999999999</v>
      </c>
      <c r="K74">
        <v>-0.88634999999999997</v>
      </c>
      <c r="M74">
        <v>71</v>
      </c>
      <c r="N74">
        <v>3.8506399999999985</v>
      </c>
      <c r="O74">
        <f t="shared" si="5"/>
        <v>0.99774479086985846</v>
      </c>
      <c r="Q74" s="12">
        <v>-87.1</v>
      </c>
      <c r="R74" s="12">
        <v>4.99E-2</v>
      </c>
      <c r="T74" s="16">
        <v>48.3</v>
      </c>
      <c r="U74" s="16">
        <f t="shared" si="4"/>
        <v>0.66554937871801922</v>
      </c>
      <c r="Y74">
        <v>1.1233000000000004</v>
      </c>
      <c r="Z74">
        <f t="shared" si="6"/>
        <v>0.99980782258535961</v>
      </c>
      <c r="AB74">
        <v>-237.77100000000002</v>
      </c>
      <c r="AC74">
        <f t="shared" si="7"/>
        <v>-0.53330450464430279</v>
      </c>
      <c r="AE74" s="12">
        <v>11</v>
      </c>
      <c r="AF74" s="12">
        <v>0.98199999999999998</v>
      </c>
      <c r="AH74" s="12">
        <v>-141</v>
      </c>
      <c r="AI74" s="12">
        <v>-0.77400000000000002</v>
      </c>
    </row>
    <row r="75" spans="1:35" x14ac:dyDescent="0.25">
      <c r="A75">
        <v>72</v>
      </c>
      <c r="B75">
        <v>201.80099999999999</v>
      </c>
      <c r="C75">
        <v>-0.92847800000000003</v>
      </c>
      <c r="E75">
        <v>72</v>
      </c>
      <c r="F75">
        <v>-33.690100000000001</v>
      </c>
      <c r="G75">
        <v>0.83205099999999999</v>
      </c>
      <c r="I75">
        <v>72</v>
      </c>
      <c r="J75">
        <v>179.27500000000001</v>
      </c>
      <c r="K75">
        <v>-0.99992000000000003</v>
      </c>
      <c r="M75">
        <v>72</v>
      </c>
      <c r="N75">
        <v>-18.434899999999999</v>
      </c>
      <c r="O75">
        <f t="shared" si="5"/>
        <v>0.94873513574397506</v>
      </c>
      <c r="Q75" s="12">
        <v>-17.8</v>
      </c>
      <c r="R75" s="12">
        <v>0.95199999999999996</v>
      </c>
      <c r="T75" s="16">
        <v>-54.8</v>
      </c>
      <c r="U75" s="16">
        <f t="shared" si="4"/>
        <v>0.57682846114821218</v>
      </c>
      <c r="Y75">
        <v>85.236360000000005</v>
      </c>
      <c r="Z75">
        <f t="shared" si="6"/>
        <v>8.304545044693154E-2</v>
      </c>
      <c r="AB75">
        <v>51.170200000000001</v>
      </c>
      <c r="AC75">
        <f t="shared" si="7"/>
        <v>0.62700906659564093</v>
      </c>
      <c r="AE75" s="12">
        <v>29.4</v>
      </c>
      <c r="AF75" s="12">
        <v>0.872</v>
      </c>
      <c r="AH75" s="12">
        <v>-150</v>
      </c>
      <c r="AI75" s="12">
        <v>-0.86799999999999999</v>
      </c>
    </row>
    <row r="76" spans="1:35" x14ac:dyDescent="0.25">
      <c r="A76">
        <v>73</v>
      </c>
      <c r="B76">
        <v>166.75899999999999</v>
      </c>
      <c r="C76">
        <v>-0.97341699999999998</v>
      </c>
      <c r="E76">
        <v>73</v>
      </c>
      <c r="F76">
        <v>164.96199999999999</v>
      </c>
      <c r="G76">
        <v>-0.965754</v>
      </c>
      <c r="I76">
        <v>73</v>
      </c>
      <c r="J76">
        <v>167.30699999999999</v>
      </c>
      <c r="K76">
        <v>-0.97556200000000004</v>
      </c>
      <c r="M76">
        <v>73</v>
      </c>
      <c r="N76">
        <v>85.741199999999992</v>
      </c>
      <c r="O76">
        <f t="shared" si="5"/>
        <v>7.5018184345424108E-2</v>
      </c>
      <c r="Q76" s="12">
        <v>15.5</v>
      </c>
      <c r="R76" s="12">
        <v>0.96399999999999997</v>
      </c>
      <c r="T76" s="16">
        <v>-180</v>
      </c>
      <c r="U76" s="16">
        <f t="shared" si="4"/>
        <v>-0.9999987317275395</v>
      </c>
      <c r="Y76">
        <v>47.121099999999998</v>
      </c>
      <c r="Z76">
        <f t="shared" si="6"/>
        <v>0.68045105328180466</v>
      </c>
      <c r="AB76">
        <v>-18.435000000000002</v>
      </c>
      <c r="AC76">
        <f t="shared" si="7"/>
        <v>0.94868301559280288</v>
      </c>
      <c r="AE76" s="12">
        <v>50.7</v>
      </c>
      <c r="AF76" s="12">
        <v>0.63300000000000001</v>
      </c>
      <c r="AH76" s="12">
        <v>-238</v>
      </c>
      <c r="AI76" s="12">
        <v>-0.53700000000000003</v>
      </c>
    </row>
    <row r="77" spans="1:35" x14ac:dyDescent="0.25">
      <c r="A77">
        <v>74</v>
      </c>
      <c r="B77">
        <v>-42.780299999999997</v>
      </c>
      <c r="C77">
        <v>0.73396300000000003</v>
      </c>
      <c r="E77">
        <v>74</v>
      </c>
      <c r="F77">
        <v>223.78100000000001</v>
      </c>
      <c r="G77">
        <v>-0.72199000000000002</v>
      </c>
      <c r="I77">
        <v>74</v>
      </c>
      <c r="J77">
        <v>124.114</v>
      </c>
      <c r="K77">
        <v>-0.56084699999999998</v>
      </c>
      <c r="M77">
        <v>74</v>
      </c>
      <c r="N77">
        <v>-9.2869300000000123</v>
      </c>
      <c r="O77">
        <f t="shared" si="5"/>
        <v>0.9869058123018386</v>
      </c>
      <c r="Q77" s="12">
        <v>-39.799999999999997</v>
      </c>
      <c r="R77" s="12">
        <v>0.76800000000000002</v>
      </c>
      <c r="T77" s="16">
        <v>-188</v>
      </c>
      <c r="U77" s="16">
        <f t="shared" si="4"/>
        <v>-0.99049820443775094</v>
      </c>
      <c r="Y77">
        <v>-50.711000000000013</v>
      </c>
      <c r="Z77">
        <f t="shared" si="6"/>
        <v>0.63323229430067796</v>
      </c>
      <c r="AB77">
        <v>-116.565</v>
      </c>
      <c r="AC77">
        <f t="shared" si="7"/>
        <v>-0.44721279658979873</v>
      </c>
      <c r="AE77" s="12">
        <v>-2.25</v>
      </c>
      <c r="AF77" s="12">
        <v>0.999</v>
      </c>
      <c r="AH77" s="12">
        <v>-160</v>
      </c>
      <c r="AI77" s="12">
        <v>-0.93799999999999994</v>
      </c>
    </row>
    <row r="78" spans="1:35" x14ac:dyDescent="0.25">
      <c r="A78">
        <v>75</v>
      </c>
      <c r="B78">
        <v>212.27600000000001</v>
      </c>
      <c r="C78">
        <v>-0.84549099999999999</v>
      </c>
      <c r="E78">
        <v>75</v>
      </c>
      <c r="F78">
        <v>45</v>
      </c>
      <c r="G78">
        <v>0.70710700000000004</v>
      </c>
      <c r="I78">
        <v>75</v>
      </c>
      <c r="J78">
        <v>159.06299999999999</v>
      </c>
      <c r="K78">
        <v>-0.933971</v>
      </c>
      <c r="M78">
        <v>75</v>
      </c>
      <c r="N78">
        <v>-82.019900000000007</v>
      </c>
      <c r="O78">
        <f t="shared" si="5"/>
        <v>0.13954780619298743</v>
      </c>
      <c r="Q78" s="12">
        <v>30.8</v>
      </c>
      <c r="R78" s="12">
        <v>0.85899999999999999</v>
      </c>
      <c r="T78" s="16">
        <v>-167</v>
      </c>
      <c r="U78" s="16">
        <f t="shared" si="4"/>
        <v>-0.97403660707989148</v>
      </c>
      <c r="Y78">
        <v>35.362499999999997</v>
      </c>
      <c r="Z78">
        <f t="shared" si="6"/>
        <v>0.81550675975476694</v>
      </c>
      <c r="AB78">
        <v>73.686099999999996</v>
      </c>
      <c r="AC78">
        <f t="shared" si="7"/>
        <v>0.28089955015823598</v>
      </c>
      <c r="AE78" s="12">
        <v>-61.9</v>
      </c>
      <c r="AF78" s="12">
        <v>0.47199999999999998</v>
      </c>
      <c r="AH78" s="12">
        <v>14.3</v>
      </c>
      <c r="AI78" s="12">
        <v>0.96899999999999997</v>
      </c>
    </row>
    <row r="79" spans="1:35" x14ac:dyDescent="0.25">
      <c r="A79">
        <v>76</v>
      </c>
      <c r="B79">
        <v>165.809</v>
      </c>
      <c r="C79">
        <v>-0.96948299999999998</v>
      </c>
      <c r="E79">
        <v>76</v>
      </c>
      <c r="F79">
        <v>-16.631</v>
      </c>
      <c r="G79">
        <v>0.95816800000000002</v>
      </c>
      <c r="I79">
        <v>76</v>
      </c>
      <c r="J79">
        <v>159.37</v>
      </c>
      <c r="K79">
        <v>-0.93587500000000001</v>
      </c>
      <c r="M79">
        <v>76</v>
      </c>
      <c r="N79">
        <v>23.374200000000002</v>
      </c>
      <c r="O79">
        <f t="shared" si="5"/>
        <v>0.91801539802304977</v>
      </c>
      <c r="Q79" s="12">
        <v>13.7</v>
      </c>
      <c r="R79" s="12">
        <v>0.97199999999999998</v>
      </c>
      <c r="T79" s="16">
        <v>82.1</v>
      </c>
      <c r="U79" s="16">
        <f t="shared" si="4"/>
        <v>0.13816404252570666</v>
      </c>
      <c r="Y79">
        <v>51.6325</v>
      </c>
      <c r="Z79">
        <f t="shared" si="6"/>
        <v>0.62070314436174279</v>
      </c>
      <c r="AB79">
        <v>-203.02499999999998</v>
      </c>
      <c r="AC79">
        <f t="shared" si="7"/>
        <v>-0.92033427721523087</v>
      </c>
      <c r="AE79" s="12">
        <v>-164</v>
      </c>
      <c r="AF79" s="12">
        <v>-0.96199999999999997</v>
      </c>
      <c r="AH79" s="12">
        <v>47.2</v>
      </c>
      <c r="AI79" s="12">
        <v>0.68</v>
      </c>
    </row>
    <row r="80" spans="1:35" x14ac:dyDescent="0.25">
      <c r="A80">
        <v>77</v>
      </c>
      <c r="B80">
        <v>-85.426100000000005</v>
      </c>
      <c r="C80">
        <v>7.9746499999999998E-2</v>
      </c>
      <c r="E80">
        <v>77</v>
      </c>
      <c r="F80">
        <v>225.43100000000001</v>
      </c>
      <c r="G80">
        <v>-0.70177299999999998</v>
      </c>
      <c r="I80">
        <v>77</v>
      </c>
      <c r="J80">
        <v>243.435</v>
      </c>
      <c r="K80">
        <v>-0.44721699999999998</v>
      </c>
      <c r="M80">
        <v>77</v>
      </c>
      <c r="N80">
        <v>61.247600000000006</v>
      </c>
      <c r="O80">
        <f t="shared" si="5"/>
        <v>0.4815005299003392</v>
      </c>
      <c r="Q80" s="12">
        <v>-99.7</v>
      </c>
      <c r="R80" s="12">
        <v>-0.16900000000000001</v>
      </c>
      <c r="T80" s="16">
        <v>86.4</v>
      </c>
      <c r="U80" s="16">
        <f t="shared" si="4"/>
        <v>6.3553466315814211E-2</v>
      </c>
      <c r="Y80">
        <v>-34.159999999999997</v>
      </c>
      <c r="Z80">
        <f t="shared" si="6"/>
        <v>0.82747278091274379</v>
      </c>
      <c r="AB80">
        <v>-203.62900000000002</v>
      </c>
      <c r="AC80">
        <f t="shared" si="7"/>
        <v>-0.91615997733801935</v>
      </c>
      <c r="AE80" s="12">
        <v>32.5</v>
      </c>
      <c r="AF80" s="12">
        <v>0.84399999999999997</v>
      </c>
      <c r="AH80" s="12">
        <v>-231</v>
      </c>
      <c r="AI80" s="12">
        <v>-0.625</v>
      </c>
    </row>
    <row r="81" spans="1:35" x14ac:dyDescent="0.25">
      <c r="A81">
        <v>78</v>
      </c>
      <c r="B81">
        <v>239.744</v>
      </c>
      <c r="C81">
        <v>-0.50387400000000004</v>
      </c>
      <c r="E81">
        <v>78</v>
      </c>
      <c r="F81">
        <v>143.696</v>
      </c>
      <c r="G81">
        <v>-0.80588099999999996</v>
      </c>
      <c r="I81">
        <v>78</v>
      </c>
      <c r="J81">
        <v>114.066</v>
      </c>
      <c r="K81">
        <v>-0.407781</v>
      </c>
      <c r="M81">
        <v>78</v>
      </c>
      <c r="N81">
        <v>-147.26499999999999</v>
      </c>
      <c r="O81">
        <f t="shared" si="5"/>
        <v>-0.84047528781617364</v>
      </c>
      <c r="Q81" s="12">
        <v>59.4</v>
      </c>
      <c r="R81" s="12">
        <v>0.50900000000000001</v>
      </c>
      <c r="T81" s="16">
        <v>0</v>
      </c>
      <c r="U81" s="16">
        <f t="shared" si="4"/>
        <v>1</v>
      </c>
      <c r="Y81">
        <v>-101.768</v>
      </c>
      <c r="Z81">
        <f t="shared" si="6"/>
        <v>-0.20394931729218921</v>
      </c>
      <c r="AB81">
        <v>-60.254999999999995</v>
      </c>
      <c r="AC81">
        <f t="shared" si="7"/>
        <v>0.49614073714647838</v>
      </c>
      <c r="AE81" s="12">
        <v>0</v>
      </c>
      <c r="AF81" s="12">
        <v>1</v>
      </c>
      <c r="AH81" s="12">
        <v>-209</v>
      </c>
      <c r="AI81" s="12">
        <v>-0.873</v>
      </c>
    </row>
    <row r="82" spans="1:35" x14ac:dyDescent="0.25">
      <c r="A82">
        <v>79</v>
      </c>
      <c r="B82">
        <v>-7.7651700000000003</v>
      </c>
      <c r="C82">
        <v>0.99082999999999999</v>
      </c>
      <c r="E82">
        <v>79</v>
      </c>
      <c r="F82">
        <v>83.745999999999995</v>
      </c>
      <c r="G82">
        <v>0.10893799999999999</v>
      </c>
      <c r="I82">
        <v>79</v>
      </c>
      <c r="J82">
        <v>-7.4773300000000003</v>
      </c>
      <c r="K82">
        <v>0.99149600000000004</v>
      </c>
      <c r="M82">
        <v>79</v>
      </c>
      <c r="N82">
        <v>-267.57400000000001</v>
      </c>
      <c r="O82">
        <f t="shared" si="5"/>
        <v>-4.4694309129315851E-2</v>
      </c>
      <c r="Q82" s="12">
        <v>-131</v>
      </c>
      <c r="R82" s="12">
        <v>-0.65600000000000003</v>
      </c>
      <c r="T82" s="16">
        <v>82.6</v>
      </c>
      <c r="U82" s="16">
        <f t="shared" si="4"/>
        <v>0.12952032601199687</v>
      </c>
      <c r="Y82">
        <v>-45.76400000000001</v>
      </c>
      <c r="Z82">
        <f t="shared" si="6"/>
        <v>0.69761541342971034</v>
      </c>
      <c r="AB82">
        <v>-126.529</v>
      </c>
      <c r="AC82">
        <f t="shared" si="7"/>
        <v>-0.595229579061196</v>
      </c>
      <c r="AE82" s="12">
        <v>-153</v>
      </c>
      <c r="AF82" s="12">
        <v>-0.89400000000000002</v>
      </c>
      <c r="AH82" s="12">
        <v>-40.799999999999997</v>
      </c>
      <c r="AI82" s="12">
        <v>0.75700000000000001</v>
      </c>
    </row>
    <row r="83" spans="1:35" x14ac:dyDescent="0.25">
      <c r="A83">
        <v>80</v>
      </c>
      <c r="B83">
        <v>175.066</v>
      </c>
      <c r="C83">
        <v>-0.99629400000000001</v>
      </c>
      <c r="E83">
        <v>80</v>
      </c>
      <c r="F83">
        <v>-23.255700000000001</v>
      </c>
      <c r="G83">
        <v>0.91875200000000001</v>
      </c>
      <c r="I83">
        <v>80</v>
      </c>
      <c r="J83">
        <v>173.928</v>
      </c>
      <c r="K83">
        <v>-0.99438899999999997</v>
      </c>
      <c r="M83">
        <v>80</v>
      </c>
      <c r="N83">
        <v>-169.16</v>
      </c>
      <c r="O83">
        <f t="shared" si="5"/>
        <v>-0.98187360696401593</v>
      </c>
      <c r="Q83" s="12">
        <v>-25.1</v>
      </c>
      <c r="R83" s="12">
        <v>0.90500000000000003</v>
      </c>
      <c r="T83" s="16">
        <v>-193</v>
      </c>
      <c r="U83" s="16">
        <f t="shared" si="4"/>
        <v>-0.97475278798148801</v>
      </c>
      <c r="Y83">
        <v>2.5260999999999996</v>
      </c>
      <c r="Z83">
        <f t="shared" si="6"/>
        <v>0.99902824794678091</v>
      </c>
      <c r="AB83">
        <v>-61.606999999999999</v>
      </c>
      <c r="AC83">
        <f t="shared" si="7"/>
        <v>0.47551673617389983</v>
      </c>
      <c r="AE83" s="12">
        <v>-36.9</v>
      </c>
      <c r="AF83" s="12">
        <v>0.8</v>
      </c>
      <c r="AH83" s="12">
        <v>-185</v>
      </c>
      <c r="AI83" s="12">
        <v>-0.997</v>
      </c>
    </row>
    <row r="84" spans="1:35" x14ac:dyDescent="0.25">
      <c r="A84">
        <v>81</v>
      </c>
      <c r="B84">
        <v>217.11699999999999</v>
      </c>
      <c r="C84">
        <v>-0.79740800000000001</v>
      </c>
      <c r="E84">
        <v>81</v>
      </c>
      <c r="F84">
        <v>239.744</v>
      </c>
      <c r="G84">
        <v>-0.50387400000000004</v>
      </c>
      <c r="I84">
        <v>81</v>
      </c>
      <c r="J84">
        <v>229.994</v>
      </c>
      <c r="K84">
        <v>-0.64287399999999995</v>
      </c>
      <c r="M84">
        <v>81</v>
      </c>
      <c r="N84">
        <v>-119.55</v>
      </c>
      <c r="O84">
        <f t="shared" si="5"/>
        <v>-0.49226242898326567</v>
      </c>
      <c r="Q84" s="12">
        <v>-9.4600000000000009</v>
      </c>
      <c r="R84" s="12">
        <v>0.98599999999999999</v>
      </c>
      <c r="T84" s="16">
        <v>-184</v>
      </c>
      <c r="U84" s="16">
        <f t="shared" si="4"/>
        <v>-0.99767629491202248</v>
      </c>
      <c r="Y84">
        <v>-237.61900000000003</v>
      </c>
      <c r="Z84">
        <f t="shared" si="6"/>
        <v>-0.53554677577946097</v>
      </c>
      <c r="AB84">
        <v>-229.399</v>
      </c>
      <c r="AC84">
        <f t="shared" si="7"/>
        <v>-0.65078746895096073</v>
      </c>
      <c r="AE84" s="12">
        <v>-71</v>
      </c>
      <c r="AF84" s="12">
        <v>0.32600000000000001</v>
      </c>
      <c r="AH84" s="12">
        <v>5.91</v>
      </c>
      <c r="AI84" s="12">
        <v>0.995</v>
      </c>
    </row>
    <row r="85" spans="1:35" x14ac:dyDescent="0.25">
      <c r="A85">
        <v>82</v>
      </c>
      <c r="B85">
        <v>154.26900000000001</v>
      </c>
      <c r="C85">
        <v>-0.90084399999999998</v>
      </c>
      <c r="E85">
        <v>82</v>
      </c>
      <c r="F85">
        <v>-43.861800000000002</v>
      </c>
      <c r="G85">
        <v>0.72101300000000001</v>
      </c>
      <c r="I85">
        <v>82</v>
      </c>
      <c r="J85">
        <v>249.44399999999999</v>
      </c>
      <c r="K85">
        <v>-0.35112700000000002</v>
      </c>
      <c r="M85">
        <v>82</v>
      </c>
      <c r="N85">
        <v>-211.50399999999999</v>
      </c>
      <c r="O85">
        <f t="shared" si="5"/>
        <v>-0.85358010841515941</v>
      </c>
      <c r="Q85" s="12">
        <v>-12.7</v>
      </c>
      <c r="R85" s="12">
        <v>0.97499999999999998</v>
      </c>
      <c r="T85" s="16">
        <v>-185</v>
      </c>
      <c r="U85" s="16">
        <f t="shared" si="4"/>
        <v>-0.99633602812492628</v>
      </c>
      <c r="Y85">
        <v>60.340900000000005</v>
      </c>
      <c r="Z85">
        <f t="shared" si="6"/>
        <v>0.49483847862190006</v>
      </c>
      <c r="AB85">
        <v>-268.315</v>
      </c>
      <c r="AC85">
        <f t="shared" si="7"/>
        <v>-2.9404558912006579E-2</v>
      </c>
      <c r="AE85" s="12">
        <v>-5.33</v>
      </c>
      <c r="AF85" s="12">
        <v>0.996</v>
      </c>
      <c r="AH85" s="12">
        <v>-153</v>
      </c>
      <c r="AI85" s="12">
        <v>-0.89400000000000002</v>
      </c>
    </row>
    <row r="86" spans="1:35" x14ac:dyDescent="0.25">
      <c r="A86">
        <v>83</v>
      </c>
      <c r="B86">
        <v>202.62</v>
      </c>
      <c r="C86">
        <v>-0.92307799999999995</v>
      </c>
      <c r="E86">
        <v>83</v>
      </c>
      <c r="F86">
        <v>264.226</v>
      </c>
      <c r="G86">
        <v>-0.100614</v>
      </c>
      <c r="I86">
        <v>83</v>
      </c>
      <c r="J86">
        <v>180</v>
      </c>
      <c r="K86">
        <v>-1</v>
      </c>
      <c r="M86">
        <v>83</v>
      </c>
      <c r="N86">
        <v>-59.314799999999991</v>
      </c>
      <c r="O86">
        <f t="shared" si="5"/>
        <v>0.5107720616710042</v>
      </c>
      <c r="Q86" s="12">
        <v>32.299999999999997</v>
      </c>
      <c r="R86" s="12">
        <v>0.84499999999999997</v>
      </c>
      <c r="T86" s="16">
        <v>70.099999999999994</v>
      </c>
      <c r="U86" s="16">
        <f t="shared" si="4"/>
        <v>0.34096269849964511</v>
      </c>
      <c r="Y86">
        <v>-258.46499999999997</v>
      </c>
      <c r="Z86">
        <f t="shared" si="6"/>
        <v>-0.19996649912037021</v>
      </c>
      <c r="AB86">
        <v>-48.691000000000003</v>
      </c>
      <c r="AC86">
        <f t="shared" si="7"/>
        <v>0.6601196681121434</v>
      </c>
      <c r="AE86" s="12">
        <v>-51.2</v>
      </c>
      <c r="AF86" s="12">
        <v>0.627</v>
      </c>
      <c r="AH86" s="12">
        <v>78.900000000000006</v>
      </c>
      <c r="AI86" s="12">
        <v>0.192</v>
      </c>
    </row>
    <row r="87" spans="1:35" x14ac:dyDescent="0.25">
      <c r="A87">
        <v>84</v>
      </c>
      <c r="B87">
        <v>215.803</v>
      </c>
      <c r="C87">
        <v>-0.81103199999999998</v>
      </c>
      <c r="E87">
        <v>84</v>
      </c>
      <c r="F87">
        <v>142.172</v>
      </c>
      <c r="G87">
        <v>-0.78985099999999997</v>
      </c>
      <c r="I87">
        <v>84</v>
      </c>
      <c r="J87">
        <v>108.15300000000001</v>
      </c>
      <c r="K87">
        <v>-0.31154900000000002</v>
      </c>
      <c r="M87">
        <v>84</v>
      </c>
      <c r="N87">
        <v>-265.13499999999999</v>
      </c>
      <c r="O87">
        <f t="shared" si="5"/>
        <v>-8.7145521792636613E-2</v>
      </c>
      <c r="Q87" s="12">
        <v>34.4</v>
      </c>
      <c r="R87" s="12">
        <v>0.82499999999999996</v>
      </c>
      <c r="T87" s="16">
        <v>-239</v>
      </c>
      <c r="U87" s="16">
        <f t="shared" si="4"/>
        <v>-0.51684956511353197</v>
      </c>
      <c r="Y87">
        <v>9.0902999999999992</v>
      </c>
      <c r="Z87">
        <f t="shared" si="6"/>
        <v>0.98744056827684445</v>
      </c>
      <c r="AB87">
        <v>10.619699999999995</v>
      </c>
      <c r="AC87">
        <f t="shared" si="7"/>
        <v>0.98287204308238241</v>
      </c>
      <c r="AE87" s="12">
        <v>-10.199999999999999</v>
      </c>
      <c r="AF87" s="12">
        <v>0.98399999999999999</v>
      </c>
      <c r="AH87" s="12">
        <v>40.200000000000003</v>
      </c>
      <c r="AI87" s="12">
        <v>0.76300000000000001</v>
      </c>
    </row>
    <row r="88" spans="1:35" x14ac:dyDescent="0.25">
      <c r="A88">
        <v>85</v>
      </c>
      <c r="B88">
        <v>206.017</v>
      </c>
      <c r="C88">
        <v>-0.89866699999999999</v>
      </c>
      <c r="E88">
        <v>85</v>
      </c>
      <c r="F88">
        <v>143.13</v>
      </c>
      <c r="G88">
        <v>-0.79999900000000002</v>
      </c>
      <c r="I88">
        <v>85</v>
      </c>
      <c r="J88">
        <v>112.068</v>
      </c>
      <c r="K88">
        <v>-0.37570399999999998</v>
      </c>
      <c r="M88">
        <v>85</v>
      </c>
      <c r="N88">
        <v>6.6544299999999907</v>
      </c>
      <c r="O88">
        <f t="shared" si="5"/>
        <v>0.99326995027916687</v>
      </c>
      <c r="Q88" s="12">
        <v>52.4</v>
      </c>
      <c r="R88" s="12">
        <v>0.61099999999999999</v>
      </c>
      <c r="T88" s="16">
        <v>18.399999999999999</v>
      </c>
      <c r="U88" s="16">
        <f t="shared" si="4"/>
        <v>0.94892738818091649</v>
      </c>
      <c r="Y88">
        <v>-238.29899999999998</v>
      </c>
      <c r="Z88">
        <f t="shared" si="6"/>
        <v>-0.52548650044740519</v>
      </c>
      <c r="AB88">
        <v>-69.775000000000006</v>
      </c>
      <c r="AC88">
        <f t="shared" si="7"/>
        <v>0.34570766094694305</v>
      </c>
      <c r="AE88" s="12">
        <v>-180</v>
      </c>
      <c r="AF88" s="12">
        <v>-1</v>
      </c>
      <c r="AH88" s="12">
        <v>-13.8</v>
      </c>
      <c r="AI88" s="12">
        <v>0.97099999999999997</v>
      </c>
    </row>
    <row r="89" spans="1:35" x14ac:dyDescent="0.25">
      <c r="A89">
        <v>86</v>
      </c>
      <c r="B89">
        <v>240.333</v>
      </c>
      <c r="C89">
        <v>-0.49495699999999998</v>
      </c>
      <c r="E89">
        <v>86</v>
      </c>
      <c r="F89">
        <v>200.05600000000001</v>
      </c>
      <c r="G89">
        <v>-0.93935800000000003</v>
      </c>
      <c r="I89">
        <v>86</v>
      </c>
      <c r="J89">
        <v>96.225800000000007</v>
      </c>
      <c r="K89">
        <v>-0.108446</v>
      </c>
      <c r="M89">
        <v>86</v>
      </c>
      <c r="N89">
        <v>29.886500000000012</v>
      </c>
      <c r="O89">
        <f t="shared" si="5"/>
        <v>0.86714591304991051</v>
      </c>
      <c r="Q89" s="12">
        <v>-4.47</v>
      </c>
      <c r="R89" s="12">
        <v>0.997</v>
      </c>
      <c r="T89" s="16">
        <v>-135</v>
      </c>
      <c r="U89" s="16">
        <f t="shared" si="4"/>
        <v>-0.70626164482000553</v>
      </c>
      <c r="Y89">
        <v>-54.344999999999999</v>
      </c>
      <c r="Z89">
        <f t="shared" si="6"/>
        <v>0.58290322253237437</v>
      </c>
      <c r="AB89">
        <v>-126.15799999999999</v>
      </c>
      <c r="AC89">
        <f t="shared" si="7"/>
        <v>-0.59001397618941642</v>
      </c>
      <c r="AE89" s="12">
        <v>-34.5</v>
      </c>
      <c r="AF89" s="12">
        <v>0.82399999999999995</v>
      </c>
      <c r="AH89" s="12">
        <v>-3.33</v>
      </c>
      <c r="AI89" s="12">
        <v>0.998</v>
      </c>
    </row>
    <row r="90" spans="1:35" x14ac:dyDescent="0.25">
      <c r="A90">
        <v>87</v>
      </c>
      <c r="B90">
        <v>171.304</v>
      </c>
      <c r="C90">
        <v>-0.98850499999999997</v>
      </c>
      <c r="E90">
        <v>87</v>
      </c>
      <c r="F90">
        <v>-32.307299999999998</v>
      </c>
      <c r="G90">
        <v>0.845194</v>
      </c>
      <c r="I90">
        <v>87</v>
      </c>
      <c r="J90">
        <v>152.608</v>
      </c>
      <c r="K90">
        <v>-0.887876</v>
      </c>
      <c r="M90">
        <v>87</v>
      </c>
      <c r="N90">
        <v>-4.653349999999989</v>
      </c>
      <c r="O90">
        <f t="shared" si="5"/>
        <v>0.99670710989514288</v>
      </c>
      <c r="Q90" s="12">
        <v>20.2</v>
      </c>
      <c r="R90" s="12">
        <v>0.93799999999999994</v>
      </c>
      <c r="T90" s="16">
        <v>-204</v>
      </c>
      <c r="U90" s="16">
        <f t="shared" si="4"/>
        <v>-0.91427813170649441</v>
      </c>
      <c r="Y90">
        <v>7.2369000000000057</v>
      </c>
      <c r="Z90">
        <f t="shared" si="6"/>
        <v>0.99203377764730316</v>
      </c>
      <c r="AB90">
        <v>-158.00899999999999</v>
      </c>
      <c r="AC90">
        <f t="shared" si="7"/>
        <v>-0.9272426861939661</v>
      </c>
      <c r="AE90" s="12">
        <v>-26.6</v>
      </c>
      <c r="AF90" s="12">
        <v>0.89400000000000002</v>
      </c>
      <c r="AH90" s="12">
        <v>48.1</v>
      </c>
      <c r="AI90" s="12">
        <v>0.66800000000000004</v>
      </c>
    </row>
    <row r="91" spans="1:35" x14ac:dyDescent="0.25">
      <c r="A91">
        <v>88</v>
      </c>
      <c r="B91">
        <v>185.315</v>
      </c>
      <c r="C91">
        <v>-0.99570099999999995</v>
      </c>
      <c r="E91">
        <v>88</v>
      </c>
      <c r="F91">
        <v>-32.774900000000002</v>
      </c>
      <c r="G91">
        <v>0.840804</v>
      </c>
      <c r="I91">
        <v>88</v>
      </c>
      <c r="J91">
        <v>158.78200000000001</v>
      </c>
      <c r="K91">
        <v>-0.93220899999999995</v>
      </c>
      <c r="M91">
        <v>88</v>
      </c>
      <c r="N91">
        <v>67.496499999999997</v>
      </c>
      <c r="O91">
        <f t="shared" si="5"/>
        <v>0.38329153989973747</v>
      </c>
      <c r="Q91" s="12">
        <v>-24.2</v>
      </c>
      <c r="R91" s="12">
        <v>0.91200000000000003</v>
      </c>
      <c r="T91" s="16">
        <v>-240</v>
      </c>
      <c r="U91" s="16">
        <f t="shared" si="4"/>
        <v>-0.50183790922230875</v>
      </c>
      <c r="Y91">
        <v>-131.46799999999999</v>
      </c>
      <c r="Z91">
        <f t="shared" si="6"/>
        <v>-0.66220164910759316</v>
      </c>
      <c r="AB91">
        <v>-198.97000000000003</v>
      </c>
      <c r="AC91">
        <f t="shared" si="7"/>
        <v>-0.9456889130689351</v>
      </c>
      <c r="AE91" s="12">
        <v>0</v>
      </c>
      <c r="AF91" s="12">
        <v>1</v>
      </c>
      <c r="AH91" s="12">
        <v>19.899999999999999</v>
      </c>
      <c r="AI91" s="12">
        <v>0.94</v>
      </c>
    </row>
    <row r="92" spans="1:35" x14ac:dyDescent="0.25">
      <c r="A92">
        <v>89</v>
      </c>
      <c r="B92">
        <v>118.443</v>
      </c>
      <c r="C92">
        <v>-0.47628199999999998</v>
      </c>
      <c r="E92">
        <v>89</v>
      </c>
      <c r="F92">
        <v>114.48699999999999</v>
      </c>
      <c r="G92">
        <v>-0.41448000000000002</v>
      </c>
      <c r="I92">
        <v>89</v>
      </c>
      <c r="J92">
        <v>-66.476799999999997</v>
      </c>
      <c r="K92">
        <v>0.399121</v>
      </c>
      <c r="M92">
        <v>89</v>
      </c>
      <c r="N92">
        <v>-5.4403299999999888</v>
      </c>
      <c r="O92">
        <f t="shared" si="5"/>
        <v>0.99550003857288005</v>
      </c>
      <c r="Q92" s="12">
        <v>87.2</v>
      </c>
      <c r="R92" s="12">
        <v>4.87E-2</v>
      </c>
      <c r="T92" s="16">
        <v>-151</v>
      </c>
      <c r="U92" s="16">
        <f t="shared" si="4"/>
        <v>-0.87397119225970132</v>
      </c>
      <c r="Y92">
        <v>32.735199999999999</v>
      </c>
      <c r="Z92">
        <f t="shared" si="6"/>
        <v>0.84117872333262778</v>
      </c>
      <c r="AB92">
        <v>-209.24900000000002</v>
      </c>
      <c r="AC92">
        <f t="shared" si="7"/>
        <v>-0.87250453498936709</v>
      </c>
      <c r="AE92" s="12">
        <v>1.51</v>
      </c>
      <c r="AF92" s="12">
        <v>1</v>
      </c>
      <c r="AH92" s="12">
        <v>56.6</v>
      </c>
      <c r="AI92" s="12">
        <v>0.55000000000000004</v>
      </c>
    </row>
    <row r="93" spans="1:35" x14ac:dyDescent="0.25">
      <c r="A93">
        <v>90</v>
      </c>
      <c r="B93">
        <v>149.37</v>
      </c>
      <c r="C93">
        <v>-0.86047399999999996</v>
      </c>
      <c r="E93">
        <v>90</v>
      </c>
      <c r="F93">
        <v>266.37900000000002</v>
      </c>
      <c r="G93">
        <v>-6.3168699999999994E-2</v>
      </c>
      <c r="I93">
        <v>90</v>
      </c>
      <c r="J93">
        <v>257.33499999999998</v>
      </c>
      <c r="K93">
        <v>-0.21925500000000001</v>
      </c>
      <c r="M93">
        <v>90</v>
      </c>
      <c r="N93">
        <v>85.825199999999995</v>
      </c>
      <c r="O93">
        <f t="shared" si="5"/>
        <v>7.3556900061645961E-2</v>
      </c>
      <c r="Q93" s="12">
        <v>-19.3</v>
      </c>
      <c r="R93" s="12">
        <v>0.94399999999999995</v>
      </c>
      <c r="T93" s="16">
        <v>-181</v>
      </c>
      <c r="U93" s="16">
        <f t="shared" si="4"/>
        <v>-0.99987436299421451</v>
      </c>
      <c r="Y93">
        <v>4.3615999999999957</v>
      </c>
      <c r="Z93">
        <f t="shared" si="6"/>
        <v>0.99710394588283169</v>
      </c>
      <c r="AB93">
        <v>-121.86600000000001</v>
      </c>
      <c r="AC93">
        <f t="shared" si="7"/>
        <v>-0.52793445176939591</v>
      </c>
      <c r="AE93" s="12">
        <v>0</v>
      </c>
      <c r="AF93" s="12">
        <v>1</v>
      </c>
      <c r="AH93" s="12">
        <v>-217</v>
      </c>
      <c r="AI93" s="12">
        <v>-0.8</v>
      </c>
    </row>
    <row r="94" spans="1:35" x14ac:dyDescent="0.25">
      <c r="A94">
        <v>91</v>
      </c>
      <c r="B94">
        <v>244.33500000000001</v>
      </c>
      <c r="C94">
        <v>-0.43311500000000003</v>
      </c>
      <c r="E94">
        <v>91</v>
      </c>
      <c r="F94">
        <v>221.673</v>
      </c>
      <c r="G94">
        <v>-0.74695800000000001</v>
      </c>
      <c r="I94">
        <v>91</v>
      </c>
      <c r="J94">
        <v>165.13200000000001</v>
      </c>
      <c r="K94">
        <v>-0.96651799999999999</v>
      </c>
      <c r="M94">
        <v>91</v>
      </c>
      <c r="N94">
        <v>36.11930000000001</v>
      </c>
      <c r="O94">
        <f t="shared" si="5"/>
        <v>0.80797971292148951</v>
      </c>
      <c r="Q94" s="12">
        <v>-64.5</v>
      </c>
      <c r="R94" s="12">
        <v>0.43099999999999999</v>
      </c>
      <c r="T94" s="16">
        <v>-158</v>
      </c>
      <c r="U94" s="16">
        <f t="shared" si="4"/>
        <v>-0.92665925020437645</v>
      </c>
      <c r="Y94">
        <v>-45.724999999999994</v>
      </c>
      <c r="Z94">
        <f t="shared" si="6"/>
        <v>0.69810293909081589</v>
      </c>
      <c r="AB94">
        <v>-245.46199999999999</v>
      </c>
      <c r="AC94">
        <f t="shared" si="7"/>
        <v>-0.4152966605761601</v>
      </c>
      <c r="AE94" s="12">
        <v>-267</v>
      </c>
      <c r="AF94" s="12">
        <v>-5.9900000000000002E-2</v>
      </c>
      <c r="AH94" s="12">
        <v>0</v>
      </c>
      <c r="AI94" s="12">
        <v>1</v>
      </c>
    </row>
    <row r="95" spans="1:35" x14ac:dyDescent="0.25">
      <c r="A95">
        <v>92</v>
      </c>
      <c r="B95">
        <v>175.91399999999999</v>
      </c>
      <c r="C95">
        <v>-0.99745899999999998</v>
      </c>
      <c r="E95">
        <v>92</v>
      </c>
      <c r="F95">
        <v>174.226</v>
      </c>
      <c r="G95">
        <v>-0.99492599999999998</v>
      </c>
      <c r="I95">
        <v>92</v>
      </c>
      <c r="J95">
        <v>163.85599999999999</v>
      </c>
      <c r="K95">
        <v>-0.96056399999999997</v>
      </c>
      <c r="M95">
        <v>92</v>
      </c>
      <c r="N95">
        <v>-112.357</v>
      </c>
      <c r="O95">
        <f t="shared" si="5"/>
        <v>-0.37945680204525506</v>
      </c>
      <c r="Q95" s="12">
        <v>-241</v>
      </c>
      <c r="R95" s="12">
        <v>-0.48399999999999999</v>
      </c>
      <c r="T95" s="16">
        <v>-200</v>
      </c>
      <c r="U95" s="16">
        <f t="shared" si="4"/>
        <v>-0.94029639313906832</v>
      </c>
      <c r="Y95">
        <v>-5.7927999999999997</v>
      </c>
      <c r="Z95">
        <f t="shared" si="6"/>
        <v>0.99489340008232474</v>
      </c>
      <c r="AB95">
        <v>-87.396999999999991</v>
      </c>
      <c r="AC95">
        <f t="shared" si="7"/>
        <v>4.541529404376738E-2</v>
      </c>
      <c r="AE95" s="12">
        <v>21.4</v>
      </c>
      <c r="AF95" s="12">
        <v>0.93100000000000005</v>
      </c>
      <c r="AH95" s="12">
        <v>-198</v>
      </c>
      <c r="AI95" s="12">
        <v>-0.95099999999999996</v>
      </c>
    </row>
    <row r="96" spans="1:35" x14ac:dyDescent="0.25">
      <c r="A96">
        <v>93</v>
      </c>
      <c r="B96">
        <v>152.46799999999999</v>
      </c>
      <c r="C96">
        <v>-0.88675199999999998</v>
      </c>
      <c r="E96">
        <v>93</v>
      </c>
      <c r="F96">
        <v>228.42400000000001</v>
      </c>
      <c r="G96">
        <v>-0.66361700000000001</v>
      </c>
      <c r="I96">
        <v>93</v>
      </c>
      <c r="J96">
        <v>130.721</v>
      </c>
      <c r="K96">
        <v>-0.65236899999999998</v>
      </c>
      <c r="M96">
        <v>93</v>
      </c>
      <c r="N96">
        <v>75.033299999999997</v>
      </c>
      <c r="O96">
        <f t="shared" si="5"/>
        <v>0.25889893175254497</v>
      </c>
      <c r="Q96" s="12">
        <v>90</v>
      </c>
      <c r="R96" s="12">
        <v>1.33E-6</v>
      </c>
      <c r="T96" s="16">
        <v>-164</v>
      </c>
      <c r="U96" s="16">
        <f t="shared" si="4"/>
        <v>-0.96086071097842729</v>
      </c>
      <c r="Y96">
        <v>-106.899</v>
      </c>
      <c r="Z96">
        <f t="shared" si="6"/>
        <v>-0.29068549400660726</v>
      </c>
      <c r="AB96">
        <v>-56.929000000000002</v>
      </c>
      <c r="AC96">
        <f t="shared" si="7"/>
        <v>0.54567788353693925</v>
      </c>
      <c r="AE96" s="12">
        <v>-36.9</v>
      </c>
      <c r="AF96" s="12">
        <v>0.8</v>
      </c>
      <c r="AH96" s="12">
        <v>-168</v>
      </c>
      <c r="AI96" s="12">
        <v>-0.97899999999999998</v>
      </c>
    </row>
    <row r="97" spans="1:35" x14ac:dyDescent="0.25">
      <c r="A97">
        <v>94</v>
      </c>
      <c r="B97">
        <v>139.399</v>
      </c>
      <c r="C97">
        <v>-0.75925500000000001</v>
      </c>
      <c r="E97">
        <v>94</v>
      </c>
      <c r="F97">
        <v>16.039899999999999</v>
      </c>
      <c r="G97">
        <v>0.96106899999999995</v>
      </c>
      <c r="I97">
        <v>94</v>
      </c>
      <c r="J97">
        <v>226.25399999999999</v>
      </c>
      <c r="K97">
        <v>-0.69145900000000005</v>
      </c>
      <c r="M97">
        <v>94</v>
      </c>
      <c r="N97">
        <v>68.916200000000003</v>
      </c>
      <c r="O97">
        <f t="shared" si="5"/>
        <v>0.36030189489907677</v>
      </c>
      <c r="Q97" s="12">
        <v>-38</v>
      </c>
      <c r="R97" s="12">
        <v>0.78800000000000003</v>
      </c>
      <c r="T97" s="16">
        <v>-196</v>
      </c>
      <c r="U97" s="16">
        <f t="shared" si="4"/>
        <v>-0.96173826677437391</v>
      </c>
      <c r="Y97">
        <v>6.7890000000000015</v>
      </c>
      <c r="Z97">
        <f t="shared" si="6"/>
        <v>0.99298822173672274</v>
      </c>
      <c r="AB97">
        <v>-127.26599999999999</v>
      </c>
      <c r="AC97">
        <f t="shared" si="7"/>
        <v>-0.60551625013171639</v>
      </c>
      <c r="AE97" s="12">
        <v>-27.6</v>
      </c>
      <c r="AF97" s="12">
        <v>0.88700000000000001</v>
      </c>
      <c r="AH97" s="12">
        <v>-21.6</v>
      </c>
      <c r="AI97" s="12">
        <v>0.92900000000000005</v>
      </c>
    </row>
    <row r="98" spans="1:35" x14ac:dyDescent="0.25">
      <c r="A98">
        <v>95</v>
      </c>
      <c r="B98">
        <v>200.17099999999999</v>
      </c>
      <c r="C98">
        <v>-0.93867100000000003</v>
      </c>
      <c r="E98">
        <v>95</v>
      </c>
      <c r="F98">
        <v>-20.0715</v>
      </c>
      <c r="G98">
        <v>0.93926500000000002</v>
      </c>
      <c r="I98">
        <v>95</v>
      </c>
      <c r="J98">
        <v>163.16800000000001</v>
      </c>
      <c r="K98">
        <v>-0.95715899999999998</v>
      </c>
      <c r="M98">
        <v>95</v>
      </c>
      <c r="N98">
        <v>-19.698599999999999</v>
      </c>
      <c r="O98">
        <f t="shared" si="5"/>
        <v>0.9415375169286484</v>
      </c>
      <c r="Q98" s="12">
        <v>17.399999999999999</v>
      </c>
      <c r="R98" s="12">
        <v>0.95399999999999996</v>
      </c>
      <c r="T98" s="16">
        <v>-40.4</v>
      </c>
      <c r="U98" s="16">
        <f t="shared" si="4"/>
        <v>0.76176993727560582</v>
      </c>
      <c r="Y98">
        <v>-172.875</v>
      </c>
      <c r="Z98">
        <f t="shared" si="6"/>
        <v>-0.99227791210596705</v>
      </c>
      <c r="AB98">
        <v>-55.783999999999992</v>
      </c>
      <c r="AC98">
        <f t="shared" si="7"/>
        <v>0.5623143204001253</v>
      </c>
      <c r="AE98" s="12">
        <v>76.900000000000006</v>
      </c>
      <c r="AF98" s="12">
        <v>0.22600000000000001</v>
      </c>
      <c r="AH98" s="12">
        <v>-118</v>
      </c>
      <c r="AI98" s="12">
        <v>-0.47599999999999998</v>
      </c>
    </row>
    <row r="99" spans="1:35" x14ac:dyDescent="0.25">
      <c r="A99">
        <v>96</v>
      </c>
      <c r="B99">
        <v>129.155</v>
      </c>
      <c r="C99">
        <v>-0.63142500000000001</v>
      </c>
      <c r="E99">
        <v>96</v>
      </c>
      <c r="F99">
        <v>-69.775099999999995</v>
      </c>
      <c r="G99">
        <v>0.34570600000000001</v>
      </c>
      <c r="I99">
        <v>96</v>
      </c>
      <c r="J99">
        <v>228.066</v>
      </c>
      <c r="K99">
        <v>-0.66827000000000003</v>
      </c>
      <c r="M99">
        <v>96</v>
      </c>
      <c r="N99">
        <v>-82.234800000000007</v>
      </c>
      <c r="O99">
        <f t="shared" si="5"/>
        <v>0.13583470406499562</v>
      </c>
      <c r="Q99" s="12">
        <v>-33.700000000000003</v>
      </c>
      <c r="R99" s="12">
        <v>0.83199999999999996</v>
      </c>
      <c r="T99" s="16">
        <v>-33.700000000000003</v>
      </c>
      <c r="U99" s="16">
        <f t="shared" si="4"/>
        <v>0.83211952873437567</v>
      </c>
      <c r="Y99">
        <v>-33.69</v>
      </c>
      <c r="Z99">
        <f t="shared" si="6"/>
        <v>0.83205094807955815</v>
      </c>
      <c r="AB99">
        <v>-243.92500000000001</v>
      </c>
      <c r="AC99">
        <f t="shared" si="7"/>
        <v>-0.43954728953997629</v>
      </c>
      <c r="AE99" s="12">
        <v>-38.5</v>
      </c>
      <c r="AF99" s="12">
        <v>0.78200000000000003</v>
      </c>
      <c r="AH99" s="12">
        <v>32.700000000000003</v>
      </c>
      <c r="AI99" s="12">
        <v>0.84099999999999997</v>
      </c>
    </row>
    <row r="100" spans="1:35" x14ac:dyDescent="0.25">
      <c r="A100">
        <v>97</v>
      </c>
      <c r="B100">
        <v>160.953</v>
      </c>
      <c r="C100">
        <v>-0.94525300000000001</v>
      </c>
      <c r="E100">
        <v>97</v>
      </c>
      <c r="F100">
        <v>-67.503500000000003</v>
      </c>
      <c r="G100">
        <v>0.38262699999999999</v>
      </c>
      <c r="I100">
        <v>97</v>
      </c>
      <c r="J100">
        <v>-88.331699999999998</v>
      </c>
      <c r="K100">
        <v>2.9115200000000001E-2</v>
      </c>
      <c r="M100">
        <v>97</v>
      </c>
      <c r="N100">
        <v>1.0322400000000016</v>
      </c>
      <c r="O100">
        <f t="shared" si="5"/>
        <v>0.99983788099713378</v>
      </c>
      <c r="Q100" s="12">
        <v>-71.3</v>
      </c>
      <c r="R100" s="12">
        <v>0.32100000000000001</v>
      </c>
      <c r="T100" s="16">
        <v>-99.5</v>
      </c>
      <c r="U100" s="16">
        <f t="shared" si="4"/>
        <v>-0.16417923242885207</v>
      </c>
      <c r="Y100">
        <v>28.369</v>
      </c>
      <c r="Z100">
        <f t="shared" si="6"/>
        <v>0.879905781563037</v>
      </c>
      <c r="AB100">
        <v>-178.26400000000001</v>
      </c>
      <c r="AC100">
        <f t="shared" si="7"/>
        <v>-0.99954102296451364</v>
      </c>
      <c r="AE100" s="12">
        <v>-4.26</v>
      </c>
      <c r="AF100" s="12">
        <v>0.997</v>
      </c>
      <c r="AH100" s="12">
        <v>-186</v>
      </c>
      <c r="AI100" s="12">
        <v>-0.995</v>
      </c>
    </row>
    <row r="101" spans="1:35" x14ac:dyDescent="0.25">
      <c r="A101">
        <v>98</v>
      </c>
      <c r="B101">
        <v>-77.6995</v>
      </c>
      <c r="C101">
        <v>0.21304100000000001</v>
      </c>
      <c r="E101">
        <v>98</v>
      </c>
      <c r="F101">
        <v>22.543099999999999</v>
      </c>
      <c r="G101">
        <v>0.92359199999999997</v>
      </c>
      <c r="I101">
        <v>98</v>
      </c>
      <c r="J101">
        <v>0</v>
      </c>
      <c r="K101">
        <v>1</v>
      </c>
      <c r="M101">
        <v>98</v>
      </c>
      <c r="N101">
        <v>-182.77</v>
      </c>
      <c r="O101">
        <f t="shared" si="5"/>
        <v>-0.9989084242762597</v>
      </c>
      <c r="Q101" s="12">
        <v>-10.7</v>
      </c>
      <c r="R101" s="12">
        <v>0.98299999999999998</v>
      </c>
      <c r="T101" s="16">
        <v>7.13</v>
      </c>
      <c r="U101" s="16">
        <f t="shared" si="4"/>
        <v>0.99227491270201862</v>
      </c>
      <c r="Y101">
        <v>-32.661000000000001</v>
      </c>
      <c r="Z101">
        <f t="shared" si="6"/>
        <v>0.84187831689265735</v>
      </c>
      <c r="AB101">
        <v>-59.381</v>
      </c>
      <c r="AC101">
        <f t="shared" si="7"/>
        <v>0.50932682062153867</v>
      </c>
      <c r="AE101" s="12">
        <v>10.199999999999999</v>
      </c>
      <c r="AF101" s="12">
        <v>0.98399999999999999</v>
      </c>
      <c r="AH101" s="12">
        <v>0</v>
      </c>
      <c r="AI101" s="12">
        <v>1</v>
      </c>
    </row>
    <row r="102" spans="1:35" x14ac:dyDescent="0.25">
      <c r="A102">
        <v>99</v>
      </c>
      <c r="B102">
        <v>175.40600000000001</v>
      </c>
      <c r="C102">
        <v>-0.99678699999999998</v>
      </c>
      <c r="E102">
        <v>99</v>
      </c>
      <c r="F102">
        <v>64.798900000000003</v>
      </c>
      <c r="G102">
        <v>0.42579800000000001</v>
      </c>
      <c r="I102">
        <v>99</v>
      </c>
      <c r="J102">
        <v>190.08099999999999</v>
      </c>
      <c r="K102">
        <v>-0.98456299999999997</v>
      </c>
      <c r="M102">
        <v>99</v>
      </c>
      <c r="N102">
        <v>-173.66</v>
      </c>
      <c r="O102">
        <f t="shared" si="5"/>
        <v>-0.99371325182080827</v>
      </c>
      <c r="Q102" s="12">
        <v>22</v>
      </c>
      <c r="R102" s="12">
        <v>0.92700000000000005</v>
      </c>
      <c r="T102" s="16">
        <v>-244</v>
      </c>
      <c r="U102" s="16">
        <f t="shared" si="4"/>
        <v>-0.4403105574718047</v>
      </c>
      <c r="Y102">
        <v>14.931399999999996</v>
      </c>
      <c r="Z102">
        <f t="shared" si="6"/>
        <v>0.96623501685234581</v>
      </c>
      <c r="AB102">
        <v>-164.32</v>
      </c>
      <c r="AC102">
        <f t="shared" si="7"/>
        <v>-0.96278614514881888</v>
      </c>
      <c r="AE102" s="12">
        <v>-48.1</v>
      </c>
      <c r="AF102" s="12">
        <v>0.66800000000000004</v>
      </c>
      <c r="AH102" s="12">
        <v>31.6</v>
      </c>
      <c r="AI102" s="12">
        <v>0.85199999999999998</v>
      </c>
    </row>
    <row r="103" spans="1:35" x14ac:dyDescent="0.25">
      <c r="A103">
        <v>100</v>
      </c>
      <c r="B103">
        <v>203.10599999999999</v>
      </c>
      <c r="C103">
        <v>-0.91977900000000001</v>
      </c>
      <c r="E103">
        <v>100</v>
      </c>
      <c r="F103">
        <v>231.072</v>
      </c>
      <c r="G103">
        <v>-0.62834000000000001</v>
      </c>
      <c r="I103">
        <v>100</v>
      </c>
      <c r="J103">
        <v>155.69499999999999</v>
      </c>
      <c r="K103">
        <v>-0.91137000000000001</v>
      </c>
      <c r="M103">
        <v>100</v>
      </c>
      <c r="N103">
        <v>-183.434</v>
      </c>
      <c r="O103">
        <f t="shared" si="5"/>
        <v>-0.99830036216161167</v>
      </c>
      <c r="Q103" s="12">
        <v>30.5</v>
      </c>
      <c r="R103" s="12">
        <v>0.86099999999999999</v>
      </c>
      <c r="T103" s="16">
        <v>-38.1</v>
      </c>
      <c r="U103" s="16">
        <f t="shared" si="4"/>
        <v>0.78714298724039811</v>
      </c>
      <c r="Y103">
        <v>-255.46600000000001</v>
      </c>
      <c r="Z103">
        <f t="shared" si="6"/>
        <v>-0.25095447031158147</v>
      </c>
      <c r="AB103">
        <v>-162.64599999999999</v>
      </c>
      <c r="AC103">
        <f t="shared" si="7"/>
        <v>-0.95448010628837898</v>
      </c>
      <c r="AE103" s="12">
        <v>-16.5</v>
      </c>
      <c r="AF103" s="12">
        <v>0.95899999999999996</v>
      </c>
      <c r="AH103" s="12">
        <v>59.2</v>
      </c>
      <c r="AI103" s="12">
        <v>0.51200000000000001</v>
      </c>
    </row>
    <row r="104" spans="1:35" x14ac:dyDescent="0.25">
      <c r="A104">
        <v>101</v>
      </c>
      <c r="B104">
        <v>162.86000000000001</v>
      </c>
      <c r="C104">
        <v>-0.95558500000000002</v>
      </c>
      <c r="E104">
        <v>101</v>
      </c>
      <c r="F104">
        <v>79.845699999999994</v>
      </c>
      <c r="G104">
        <v>0.17630000000000001</v>
      </c>
      <c r="I104">
        <v>101</v>
      </c>
      <c r="J104">
        <v>92.290599999999998</v>
      </c>
      <c r="K104">
        <v>-3.9966700000000001E-2</v>
      </c>
      <c r="M104">
        <v>101</v>
      </c>
      <c r="N104">
        <v>-67.109399999999994</v>
      </c>
      <c r="O104">
        <f t="shared" si="5"/>
        <v>0.38951977344220379</v>
      </c>
      <c r="Q104" s="12">
        <v>85</v>
      </c>
      <c r="R104" s="12">
        <v>8.6599999999999996E-2</v>
      </c>
      <c r="T104" s="16">
        <v>-191</v>
      </c>
      <c r="U104" s="16">
        <f t="shared" si="4"/>
        <v>-0.98194824535878467</v>
      </c>
      <c r="Y104">
        <v>18.824700000000007</v>
      </c>
      <c r="Z104">
        <f t="shared" si="6"/>
        <v>0.94651024459847299</v>
      </c>
      <c r="AB104">
        <v>-94.086000000000013</v>
      </c>
      <c r="AC104">
        <f t="shared" si="7"/>
        <v>-7.1253721440151893E-2</v>
      </c>
      <c r="AE104" s="12">
        <v>13.5</v>
      </c>
      <c r="AF104" s="12">
        <v>0.97199999999999998</v>
      </c>
      <c r="AH104" s="12">
        <v>65.2</v>
      </c>
      <c r="AI104" s="12">
        <v>0.41899999999999998</v>
      </c>
    </row>
    <row r="105" spans="1:35" x14ac:dyDescent="0.25">
      <c r="A105">
        <v>102</v>
      </c>
      <c r="B105">
        <v>191.31</v>
      </c>
      <c r="C105">
        <v>-0.98058100000000004</v>
      </c>
      <c r="E105">
        <v>102</v>
      </c>
      <c r="F105">
        <v>207.58199999999999</v>
      </c>
      <c r="G105">
        <v>-0.88634999999999997</v>
      </c>
      <c r="I105">
        <v>102</v>
      </c>
      <c r="J105">
        <v>129.17400000000001</v>
      </c>
      <c r="K105">
        <v>-0.63167099999999998</v>
      </c>
      <c r="M105">
        <v>102</v>
      </c>
      <c r="N105">
        <v>-90</v>
      </c>
      <c r="O105">
        <f t="shared" si="5"/>
        <v>7.963267107330413E-4</v>
      </c>
      <c r="P105" s="4"/>
      <c r="Q105" s="12">
        <v>29.7</v>
      </c>
      <c r="R105" s="12">
        <v>0.86799999999999999</v>
      </c>
      <c r="T105" s="16">
        <v>-10.3</v>
      </c>
      <c r="U105" s="16">
        <f t="shared" si="4"/>
        <v>0.98390132901926786</v>
      </c>
      <c r="Y105">
        <v>-37.694000000000003</v>
      </c>
      <c r="Z105">
        <f t="shared" si="6"/>
        <v>0.7912875675909018</v>
      </c>
      <c r="AB105">
        <v>-128.774</v>
      </c>
      <c r="AC105">
        <f t="shared" si="7"/>
        <v>-0.62625009451071945</v>
      </c>
      <c r="AE105" s="12">
        <v>58.8</v>
      </c>
      <c r="AF105" s="12">
        <v>0.51800000000000002</v>
      </c>
      <c r="AH105" s="12">
        <v>-66.3</v>
      </c>
      <c r="AI105" s="12">
        <v>0.40300000000000002</v>
      </c>
    </row>
    <row r="106" spans="1:35" x14ac:dyDescent="0.25">
      <c r="A106">
        <v>103</v>
      </c>
      <c r="B106">
        <v>188.86500000000001</v>
      </c>
      <c r="C106">
        <v>-0.98805600000000005</v>
      </c>
      <c r="E106">
        <v>103</v>
      </c>
      <c r="F106">
        <v>-25.5139</v>
      </c>
      <c r="G106">
        <v>0.90248099999999998</v>
      </c>
      <c r="I106">
        <v>103</v>
      </c>
      <c r="J106">
        <v>181.53399999999999</v>
      </c>
      <c r="K106">
        <v>-0.99964200000000003</v>
      </c>
      <c r="M106">
        <v>103</v>
      </c>
      <c r="N106">
        <v>-198.30799999999999</v>
      </c>
      <c r="O106">
        <f t="shared" si="5"/>
        <v>-0.94993134264721235</v>
      </c>
      <c r="Q106" s="12">
        <v>-91.2</v>
      </c>
      <c r="R106" s="12">
        <v>-2.0400000000000001E-2</v>
      </c>
      <c r="T106" s="16">
        <v>-165</v>
      </c>
      <c r="U106" s="16">
        <f t="shared" si="4"/>
        <v>-0.96554693871046837</v>
      </c>
      <c r="Y106">
        <v>-12.938000000000002</v>
      </c>
      <c r="Z106">
        <f t="shared" si="6"/>
        <v>0.97461291473513889</v>
      </c>
      <c r="AB106">
        <v>-146.65899999999999</v>
      </c>
      <c r="AC106">
        <f t="shared" si="7"/>
        <v>-0.83541427491971454</v>
      </c>
      <c r="AE106" s="12">
        <v>50.5</v>
      </c>
      <c r="AF106" s="12">
        <v>0.63600000000000001</v>
      </c>
      <c r="AH106" s="12">
        <v>-265</v>
      </c>
      <c r="AI106" s="12">
        <v>-9.3899999999999997E-2</v>
      </c>
    </row>
    <row r="107" spans="1:35" x14ac:dyDescent="0.25">
      <c r="A107">
        <v>104</v>
      </c>
      <c r="B107">
        <v>130.50299999999999</v>
      </c>
      <c r="C107">
        <v>-0.64948399999999995</v>
      </c>
      <c r="E107">
        <v>104</v>
      </c>
      <c r="F107">
        <v>80.439899999999994</v>
      </c>
      <c r="G107">
        <v>0.16608300000000001</v>
      </c>
      <c r="I107">
        <v>104</v>
      </c>
      <c r="J107">
        <v>220.52500000000001</v>
      </c>
      <c r="K107">
        <v>-0.76012299999999999</v>
      </c>
      <c r="M107">
        <v>104</v>
      </c>
      <c r="N107">
        <v>-132.95500000000001</v>
      </c>
      <c r="O107">
        <f t="shared" si="5"/>
        <v>-0.68056228326760804</v>
      </c>
      <c r="Q107" s="12">
        <v>64.099999999999994</v>
      </c>
      <c r="R107" s="12">
        <v>0.436</v>
      </c>
      <c r="T107" s="16">
        <v>-117</v>
      </c>
      <c r="U107" s="16">
        <f t="shared" si="4"/>
        <v>-0.45306786455514864</v>
      </c>
      <c r="Y107">
        <v>-6.4587999999999965</v>
      </c>
      <c r="Z107">
        <f t="shared" si="6"/>
        <v>0.99365300047131511</v>
      </c>
      <c r="AB107">
        <v>74.876000000000005</v>
      </c>
      <c r="AC107">
        <f t="shared" si="7"/>
        <v>0.26090890200673089</v>
      </c>
      <c r="AE107" s="12">
        <v>40.4</v>
      </c>
      <c r="AF107" s="12">
        <v>0.76200000000000001</v>
      </c>
      <c r="AH107" s="12">
        <v>0</v>
      </c>
      <c r="AI107" s="12">
        <v>1</v>
      </c>
    </row>
    <row r="108" spans="1:35" x14ac:dyDescent="0.25">
      <c r="A108">
        <v>105</v>
      </c>
      <c r="B108">
        <v>189.46199999999999</v>
      </c>
      <c r="C108">
        <v>-0.98639399999999999</v>
      </c>
      <c r="E108">
        <v>105</v>
      </c>
      <c r="F108">
        <v>-56.0702</v>
      </c>
      <c r="G108">
        <v>0.55817700000000003</v>
      </c>
      <c r="I108">
        <v>105</v>
      </c>
      <c r="J108">
        <v>172.999</v>
      </c>
      <c r="K108">
        <v>-0.99254299999999995</v>
      </c>
      <c r="M108">
        <v>105</v>
      </c>
      <c r="N108">
        <v>-154.87200000000001</v>
      </c>
      <c r="O108">
        <f t="shared" si="5"/>
        <v>-0.90477864314074385</v>
      </c>
      <c r="Q108" s="12">
        <v>-10.3</v>
      </c>
      <c r="R108" s="12">
        <v>0.98399999999999999</v>
      </c>
      <c r="T108" s="16">
        <v>-219</v>
      </c>
      <c r="U108" s="16">
        <f t="shared" si="4"/>
        <v>-0.77836395376254774</v>
      </c>
      <c r="Y108">
        <v>-83.088999999999999</v>
      </c>
      <c r="Z108">
        <f t="shared" si="6"/>
        <v>0.12032743234662217</v>
      </c>
      <c r="AB108">
        <v>-41.633999999999986</v>
      </c>
      <c r="AC108">
        <f t="shared" si="7"/>
        <v>0.74740397711205808</v>
      </c>
      <c r="AE108" s="12">
        <v>24.3</v>
      </c>
      <c r="AF108" s="12">
        <v>0.91100000000000003</v>
      </c>
      <c r="AH108" s="12">
        <v>-162</v>
      </c>
      <c r="AI108" s="12">
        <v>-0.94899999999999995</v>
      </c>
    </row>
    <row r="109" spans="1:35" x14ac:dyDescent="0.25">
      <c r="A109">
        <v>106</v>
      </c>
      <c r="B109">
        <v>209.32</v>
      </c>
      <c r="C109">
        <v>-0.871896</v>
      </c>
      <c r="E109">
        <v>106</v>
      </c>
      <c r="F109">
        <v>165.303</v>
      </c>
      <c r="G109">
        <v>-0.967279</v>
      </c>
      <c r="I109">
        <v>106</v>
      </c>
      <c r="J109">
        <v>244.041</v>
      </c>
      <c r="K109">
        <v>-0.43772699999999998</v>
      </c>
      <c r="M109">
        <v>106</v>
      </c>
      <c r="N109">
        <v>-46.818299999999994</v>
      </c>
      <c r="O109">
        <f t="shared" si="5"/>
        <v>0.68461625033439799</v>
      </c>
      <c r="Q109" s="12">
        <v>-30.4</v>
      </c>
      <c r="R109" s="12">
        <v>0.86199999999999999</v>
      </c>
      <c r="T109" s="16">
        <v>-263</v>
      </c>
      <c r="U109" s="16">
        <f t="shared" si="4"/>
        <v>-0.12417870977555424</v>
      </c>
      <c r="Y109">
        <v>18.434899999999999</v>
      </c>
      <c r="Z109">
        <f t="shared" si="6"/>
        <v>0.94868356751440719</v>
      </c>
      <c r="AB109">
        <v>-220.91399999999999</v>
      </c>
      <c r="AC109">
        <f t="shared" si="7"/>
        <v>-0.75569346324385933</v>
      </c>
      <c r="AE109" s="12">
        <v>-178</v>
      </c>
      <c r="AF109" s="12">
        <v>-0.999</v>
      </c>
      <c r="AH109" s="12">
        <v>-215</v>
      </c>
      <c r="AI109" s="12">
        <v>-0.81799999999999995</v>
      </c>
    </row>
    <row r="110" spans="1:35" x14ac:dyDescent="0.25">
      <c r="A110">
        <v>107</v>
      </c>
      <c r="B110">
        <v>166.357</v>
      </c>
      <c r="C110">
        <v>-0.97178399999999998</v>
      </c>
      <c r="E110">
        <v>107</v>
      </c>
      <c r="F110">
        <v>108.232</v>
      </c>
      <c r="G110">
        <v>-0.31287199999999998</v>
      </c>
      <c r="I110">
        <v>107</v>
      </c>
      <c r="J110">
        <v>0</v>
      </c>
      <c r="K110">
        <v>1</v>
      </c>
      <c r="M110">
        <v>107</v>
      </c>
      <c r="N110">
        <v>-191.10400000000001</v>
      </c>
      <c r="O110">
        <f t="shared" si="5"/>
        <v>-0.98160346979996349</v>
      </c>
      <c r="Q110" s="12">
        <v>45</v>
      </c>
      <c r="R110" s="12">
        <v>0.70699999999999996</v>
      </c>
      <c r="T110" s="16">
        <v>-76.5</v>
      </c>
      <c r="U110" s="16">
        <f t="shared" si="4"/>
        <v>0.23410348591641289</v>
      </c>
      <c r="Y110">
        <v>8.1300999999999988</v>
      </c>
      <c r="Z110">
        <f t="shared" si="6"/>
        <v>0.98994949947185429</v>
      </c>
      <c r="AB110">
        <v>-105.018</v>
      </c>
      <c r="AC110">
        <f t="shared" si="7"/>
        <v>-0.25912248687329947</v>
      </c>
      <c r="AE110" s="12">
        <v>21.8</v>
      </c>
      <c r="AF110" s="12">
        <v>0.92800000000000005</v>
      </c>
      <c r="AH110" s="12">
        <v>-106</v>
      </c>
      <c r="AI110" s="12">
        <v>-0.28299999999999997</v>
      </c>
    </row>
    <row r="111" spans="1:35" x14ac:dyDescent="0.25">
      <c r="A111">
        <v>108</v>
      </c>
      <c r="B111">
        <v>143.893</v>
      </c>
      <c r="C111">
        <v>-0.80791199999999996</v>
      </c>
      <c r="E111">
        <v>108</v>
      </c>
      <c r="F111">
        <v>192.095</v>
      </c>
      <c r="G111">
        <v>-0.97780299999999998</v>
      </c>
      <c r="I111">
        <v>108</v>
      </c>
      <c r="J111">
        <v>243.71899999999999</v>
      </c>
      <c r="K111">
        <v>-0.44278400000000001</v>
      </c>
      <c r="M111">
        <v>108</v>
      </c>
      <c r="N111">
        <v>-14.774599999999992</v>
      </c>
      <c r="O111">
        <f t="shared" si="5"/>
        <v>0.96696986548810049</v>
      </c>
      <c r="Q111" s="12">
        <v>-222</v>
      </c>
      <c r="R111" s="12">
        <v>-0.74199999999999999</v>
      </c>
      <c r="T111" s="16">
        <v>-217</v>
      </c>
      <c r="U111" s="16">
        <f t="shared" si="4"/>
        <v>-0.79978954157632953</v>
      </c>
      <c r="Y111">
        <v>25.641000000000005</v>
      </c>
      <c r="Z111">
        <f t="shared" si="6"/>
        <v>0.90152310145681158</v>
      </c>
      <c r="AB111">
        <v>-211.89100000000002</v>
      </c>
      <c r="AC111">
        <f t="shared" si="7"/>
        <v>-0.84905468405454343</v>
      </c>
      <c r="AE111" s="12">
        <v>-18.399999999999999</v>
      </c>
      <c r="AF111" s="12">
        <v>0.94899999999999995</v>
      </c>
      <c r="AH111" s="12">
        <v>8.5299999999999994</v>
      </c>
      <c r="AI111" s="12">
        <v>0.98899999999999999</v>
      </c>
    </row>
    <row r="112" spans="1:35" x14ac:dyDescent="0.25">
      <c r="A112">
        <v>109</v>
      </c>
      <c r="B112">
        <v>202.126</v>
      </c>
      <c r="C112">
        <v>-0.92635699999999999</v>
      </c>
      <c r="E112">
        <v>109</v>
      </c>
      <c r="F112">
        <v>-18.434899999999999</v>
      </c>
      <c r="G112">
        <v>0.94868300000000005</v>
      </c>
      <c r="I112">
        <v>109</v>
      </c>
      <c r="J112">
        <v>230.744</v>
      </c>
      <c r="K112">
        <v>-0.63278699999999999</v>
      </c>
      <c r="M112">
        <v>109</v>
      </c>
      <c r="N112">
        <v>-230.58699999999999</v>
      </c>
      <c r="O112">
        <f t="shared" si="5"/>
        <v>-0.63648077873855846</v>
      </c>
      <c r="Q112" s="12">
        <v>32</v>
      </c>
      <c r="R112" s="12">
        <v>0.84799999999999998</v>
      </c>
      <c r="T112" s="16">
        <v>46.1</v>
      </c>
      <c r="U112" s="16">
        <f t="shared" si="4"/>
        <v>0.69369568070214438</v>
      </c>
      <c r="Y112">
        <v>6.4188000000000045</v>
      </c>
      <c r="Z112">
        <f t="shared" si="6"/>
        <v>0.99373129026699125</v>
      </c>
      <c r="AB112">
        <v>-114.67699999999999</v>
      </c>
      <c r="AC112">
        <f t="shared" si="7"/>
        <v>-0.41750234158625504</v>
      </c>
      <c r="AE112" s="12">
        <v>17.399999999999999</v>
      </c>
      <c r="AF112" s="12">
        <v>0.95399999999999996</v>
      </c>
      <c r="AH112" s="12">
        <v>-108</v>
      </c>
      <c r="AI112" s="12">
        <v>-0.316</v>
      </c>
    </row>
    <row r="113" spans="1:35" x14ac:dyDescent="0.25">
      <c r="A113">
        <v>110</v>
      </c>
      <c r="B113">
        <v>182.96100000000001</v>
      </c>
      <c r="C113">
        <v>-0.99866500000000002</v>
      </c>
      <c r="E113">
        <v>110</v>
      </c>
      <c r="F113">
        <v>171.25399999999999</v>
      </c>
      <c r="G113">
        <v>-0.988371</v>
      </c>
      <c r="I113">
        <v>110</v>
      </c>
      <c r="J113">
        <v>199.01400000000001</v>
      </c>
      <c r="K113">
        <v>-0.945442</v>
      </c>
      <c r="M113">
        <v>110</v>
      </c>
      <c r="N113">
        <v>87.780300000000011</v>
      </c>
      <c r="O113">
        <f t="shared" si="5"/>
        <v>3.950747542413565E-2</v>
      </c>
      <c r="Q113" s="12">
        <v>6.01</v>
      </c>
      <c r="R113" s="12">
        <v>0.995</v>
      </c>
      <c r="T113" s="16">
        <v>-159</v>
      </c>
      <c r="U113" s="16">
        <f t="shared" si="4"/>
        <v>-0.93307533498662354</v>
      </c>
      <c r="Y113">
        <v>-3.0127999999999986</v>
      </c>
      <c r="Z113">
        <f t="shared" si="6"/>
        <v>0.99861781786976478</v>
      </c>
      <c r="AB113">
        <v>55.840299999999999</v>
      </c>
      <c r="AC113">
        <f t="shared" si="7"/>
        <v>0.56150149710966824</v>
      </c>
      <c r="AE113" s="12">
        <v>-9.4600000000000009</v>
      </c>
      <c r="AF113" s="12">
        <v>0.98599999999999999</v>
      </c>
      <c r="AH113" s="12">
        <v>-71.900000000000006</v>
      </c>
      <c r="AI113" s="12">
        <v>0.31</v>
      </c>
    </row>
    <row r="114" spans="1:35" x14ac:dyDescent="0.25">
      <c r="A114">
        <v>111</v>
      </c>
      <c r="B114">
        <v>139.399</v>
      </c>
      <c r="C114">
        <v>-0.75925500000000001</v>
      </c>
      <c r="E114">
        <v>111</v>
      </c>
      <c r="F114">
        <v>-62.650100000000002</v>
      </c>
      <c r="G114">
        <v>0.459424</v>
      </c>
      <c r="M114">
        <v>111</v>
      </c>
      <c r="N114">
        <v>20.508100000000013</v>
      </c>
      <c r="O114">
        <f t="shared" si="5"/>
        <v>0.93668622675054303</v>
      </c>
      <c r="Q114" s="12">
        <v>82.9</v>
      </c>
      <c r="R114" s="12">
        <v>0.124</v>
      </c>
      <c r="T114" s="16">
        <v>87.3</v>
      </c>
      <c r="U114" s="16">
        <f t="shared" si="4"/>
        <v>4.7878016069078926E-2</v>
      </c>
      <c r="Y114">
        <v>-71.564999999999998</v>
      </c>
      <c r="Z114">
        <f t="shared" si="6"/>
        <v>0.31622861338870928</v>
      </c>
      <c r="AB114">
        <v>65.462299999999999</v>
      </c>
      <c r="AC114">
        <f t="shared" si="7"/>
        <v>0.41529189746552153</v>
      </c>
      <c r="AE114" s="12">
        <v>-243</v>
      </c>
      <c r="AF114" s="12">
        <v>-0.45700000000000002</v>
      </c>
      <c r="AH114" s="12">
        <v>-55.5</v>
      </c>
      <c r="AI114" s="12">
        <v>0.56699999999999995</v>
      </c>
    </row>
    <row r="115" spans="1:35" x14ac:dyDescent="0.25">
      <c r="A115">
        <v>112</v>
      </c>
      <c r="B115">
        <v>140.37700000000001</v>
      </c>
      <c r="C115">
        <v>-0.77025299999999997</v>
      </c>
      <c r="E115">
        <v>112</v>
      </c>
      <c r="F115">
        <v>-10.105</v>
      </c>
      <c r="G115">
        <v>0.98448800000000003</v>
      </c>
      <c r="M115">
        <v>112</v>
      </c>
      <c r="N115">
        <v>-135.69</v>
      </c>
      <c r="O115">
        <f t="shared" si="5"/>
        <v>-0.71473164671007616</v>
      </c>
      <c r="Q115" s="12">
        <v>-26.6</v>
      </c>
      <c r="R115" s="12">
        <v>0.89400000000000002</v>
      </c>
      <c r="T115" s="16">
        <v>-67.8</v>
      </c>
      <c r="U115" s="16">
        <f t="shared" si="4"/>
        <v>0.37839614811490957</v>
      </c>
      <c r="Y115">
        <v>-17.613</v>
      </c>
      <c r="Z115">
        <f t="shared" si="6"/>
        <v>0.95312203770626169</v>
      </c>
      <c r="AB115">
        <v>-100.62</v>
      </c>
      <c r="AC115">
        <f t="shared" si="7"/>
        <v>-0.18429444856233348</v>
      </c>
      <c r="AE115" s="12">
        <v>-186</v>
      </c>
      <c r="AF115" s="12">
        <v>-0.995</v>
      </c>
      <c r="AH115" s="12">
        <v>-56</v>
      </c>
      <c r="AI115" s="12">
        <v>0.55900000000000005</v>
      </c>
    </row>
    <row r="116" spans="1:35" x14ac:dyDescent="0.25">
      <c r="A116">
        <v>113</v>
      </c>
      <c r="B116">
        <v>191.441</v>
      </c>
      <c r="C116">
        <v>-0.98012999999999995</v>
      </c>
      <c r="E116">
        <v>113</v>
      </c>
      <c r="F116">
        <v>240.60400000000001</v>
      </c>
      <c r="G116">
        <v>-0.49084699999999998</v>
      </c>
      <c r="M116">
        <v>113</v>
      </c>
      <c r="N116">
        <v>-248.55199999999999</v>
      </c>
      <c r="O116">
        <f t="shared" si="5"/>
        <v>-0.36770268116955646</v>
      </c>
      <c r="Q116" s="12">
        <v>-24.9</v>
      </c>
      <c r="R116" s="12">
        <v>0.90700000000000003</v>
      </c>
      <c r="T116" s="16">
        <v>-152</v>
      </c>
      <c r="U116" s="16">
        <f t="shared" si="4"/>
        <v>-0.88231539870765163</v>
      </c>
      <c r="Y116">
        <v>30.801400000000001</v>
      </c>
      <c r="Z116">
        <f t="shared" si="6"/>
        <v>0.85894738510677993</v>
      </c>
      <c r="AB116">
        <v>-197.96899999999999</v>
      </c>
      <c r="AC116">
        <f t="shared" si="7"/>
        <v>-0.95122357136601221</v>
      </c>
      <c r="AE116" s="12">
        <v>-25.7</v>
      </c>
      <c r="AF116" s="12">
        <v>0.90100000000000002</v>
      </c>
      <c r="AH116" s="12">
        <v>-193</v>
      </c>
      <c r="AI116" s="12">
        <v>-0.97399999999999998</v>
      </c>
    </row>
    <row r="117" spans="1:35" x14ac:dyDescent="0.25">
      <c r="A117">
        <v>114</v>
      </c>
      <c r="B117">
        <v>175.601</v>
      </c>
      <c r="C117">
        <v>-0.997054</v>
      </c>
      <c r="E117">
        <v>114</v>
      </c>
      <c r="F117">
        <v>266.82</v>
      </c>
      <c r="G117">
        <v>-5.54739E-2</v>
      </c>
      <c r="M117">
        <v>114</v>
      </c>
      <c r="N117">
        <v>-217.15799999999999</v>
      </c>
      <c r="O117">
        <f t="shared" si="5"/>
        <v>-0.79813199929030931</v>
      </c>
      <c r="Q117" s="12">
        <v>-242</v>
      </c>
      <c r="R117" s="12">
        <v>-0.47099999999999997</v>
      </c>
      <c r="T117" s="16">
        <v>31.9</v>
      </c>
      <c r="U117" s="16">
        <f t="shared" si="4"/>
        <v>0.84912080743640461</v>
      </c>
      <c r="Y117">
        <v>-32.195999999999998</v>
      </c>
      <c r="Z117">
        <f t="shared" si="6"/>
        <v>0.84623036584750522</v>
      </c>
      <c r="AB117">
        <v>87.273690000000002</v>
      </c>
      <c r="AC117">
        <f t="shared" si="7"/>
        <v>4.756513208814675E-2</v>
      </c>
      <c r="AE117" s="12">
        <v>-215</v>
      </c>
      <c r="AF117" s="12">
        <v>-0.82399999999999995</v>
      </c>
      <c r="AH117" s="12">
        <v>-82.6</v>
      </c>
      <c r="AI117" s="12">
        <v>0.129</v>
      </c>
    </row>
    <row r="118" spans="1:35" x14ac:dyDescent="0.25">
      <c r="A118">
        <v>115</v>
      </c>
      <c r="B118">
        <v>232.05799999999999</v>
      </c>
      <c r="C118">
        <v>-0.61486799999999997</v>
      </c>
      <c r="M118">
        <v>115</v>
      </c>
      <c r="N118">
        <v>-219.80600000000001</v>
      </c>
      <c r="O118">
        <f t="shared" si="5"/>
        <v>-0.76946011385276791</v>
      </c>
      <c r="Q118" s="12">
        <v>-16.100000000000001</v>
      </c>
      <c r="R118" s="12">
        <v>0.96099999999999997</v>
      </c>
      <c r="T118" s="16">
        <v>-133</v>
      </c>
      <c r="U118" s="16">
        <f t="shared" si="4"/>
        <v>-0.68113723535227333</v>
      </c>
      <c r="Y118">
        <v>-38.157000000000011</v>
      </c>
      <c r="Z118">
        <f t="shared" si="6"/>
        <v>0.78632078211246736</v>
      </c>
      <c r="AB118">
        <v>-163.61000000000001</v>
      </c>
      <c r="AC118">
        <f t="shared" si="7"/>
        <v>-0.95936323780898791</v>
      </c>
      <c r="AE118" s="12">
        <v>10.7</v>
      </c>
      <c r="AF118" s="12">
        <v>0.98299999999999998</v>
      </c>
      <c r="AH118" s="12">
        <v>-228</v>
      </c>
      <c r="AI118" s="12">
        <v>-0.66300000000000003</v>
      </c>
    </row>
    <row r="119" spans="1:35" x14ac:dyDescent="0.25">
      <c r="A119">
        <v>116</v>
      </c>
      <c r="B119">
        <v>173.15700000000001</v>
      </c>
      <c r="C119">
        <v>-0.99287700000000001</v>
      </c>
      <c r="M119">
        <v>116</v>
      </c>
      <c r="N119">
        <v>-93.742999999999995</v>
      </c>
      <c r="O119">
        <f t="shared" si="5"/>
        <v>-6.4453519058136538E-2</v>
      </c>
      <c r="Q119" s="12">
        <v>-19.8</v>
      </c>
      <c r="R119" s="12">
        <v>0.94099999999999995</v>
      </c>
      <c r="T119" s="16">
        <v>62.1</v>
      </c>
      <c r="U119" s="16">
        <f t="shared" si="4"/>
        <v>0.46841534231288906</v>
      </c>
      <c r="Y119">
        <v>84.400660000000002</v>
      </c>
      <c r="Z119">
        <f t="shared" si="6"/>
        <v>9.7571435556017883E-2</v>
      </c>
      <c r="AB119">
        <v>-104.381</v>
      </c>
      <c r="AC119">
        <f t="shared" si="7"/>
        <v>-0.24836867915733488</v>
      </c>
      <c r="AE119" s="12">
        <v>-269</v>
      </c>
      <c r="AF119" s="12">
        <v>-2.1299999999999999E-2</v>
      </c>
      <c r="AH119" s="12">
        <v>-233</v>
      </c>
      <c r="AI119" s="12">
        <v>-0.60299999999999998</v>
      </c>
    </row>
    <row r="120" spans="1:35" x14ac:dyDescent="0.25">
      <c r="A120">
        <v>117</v>
      </c>
      <c r="B120">
        <v>230.947</v>
      </c>
      <c r="C120">
        <v>-0.63004400000000005</v>
      </c>
      <c r="Q120" s="12">
        <v>-5.6</v>
      </c>
      <c r="R120" s="12">
        <v>0.995</v>
      </c>
      <c r="T120" s="16">
        <v>18</v>
      </c>
      <c r="U120" s="16">
        <f t="shared" si="4"/>
        <v>0.95110571993549498</v>
      </c>
      <c r="Y120">
        <v>-91.080999999999989</v>
      </c>
      <c r="Z120">
        <f t="shared" si="6"/>
        <v>-1.8865889904520421E-2</v>
      </c>
      <c r="AB120">
        <v>-180.79599999999999</v>
      </c>
      <c r="AC120">
        <f t="shared" si="7"/>
        <v>-0.9999034963166723</v>
      </c>
      <c r="AE120" s="12">
        <v>1.45</v>
      </c>
      <c r="AF120" s="12">
        <v>1</v>
      </c>
      <c r="AH120" s="12">
        <v>-25.8</v>
      </c>
      <c r="AI120" s="12">
        <v>0.9</v>
      </c>
    </row>
    <row r="121" spans="1:35" x14ac:dyDescent="0.25">
      <c r="A121">
        <v>118</v>
      </c>
      <c r="B121">
        <v>199.477</v>
      </c>
      <c r="C121">
        <v>-0.94277900000000003</v>
      </c>
      <c r="F121" t="s">
        <v>96</v>
      </c>
      <c r="G121">
        <f>AVERAGE(G4:G117)</f>
        <v>1.5335342105263074E-3</v>
      </c>
      <c r="Q121" s="12">
        <v>-15.8</v>
      </c>
      <c r="R121" s="12">
        <v>0.96199999999999997</v>
      </c>
      <c r="T121" s="16">
        <v>-115</v>
      </c>
      <c r="U121" s="16">
        <f t="shared" si="4"/>
        <v>-0.42169584894949186</v>
      </c>
      <c r="Y121">
        <v>46.735700000000001</v>
      </c>
      <c r="Z121">
        <f t="shared" si="6"/>
        <v>0.68536475732791668</v>
      </c>
      <c r="AB121">
        <v>-167.61900000000003</v>
      </c>
      <c r="AC121">
        <f t="shared" si="7"/>
        <v>-0.9767434335631664</v>
      </c>
      <c r="AE121" s="12">
        <v>-90</v>
      </c>
      <c r="AF121" s="12">
        <v>1.33E-6</v>
      </c>
      <c r="AH121" s="12">
        <v>20.9</v>
      </c>
      <c r="AI121" s="12">
        <v>0.93400000000000005</v>
      </c>
    </row>
    <row r="122" spans="1:35" x14ac:dyDescent="0.25">
      <c r="B122" s="12">
        <v>-176</v>
      </c>
      <c r="C122" s="12">
        <v>-0.997</v>
      </c>
      <c r="F122" t="s">
        <v>97</v>
      </c>
      <c r="G122">
        <f>STDEV(G4:G117)/2</f>
        <v>0.35693282280773081</v>
      </c>
      <c r="J122" t="s">
        <v>96</v>
      </c>
      <c r="K122">
        <f>AVERAGE(K4:K113)</f>
        <v>-0.59321012363636361</v>
      </c>
      <c r="O122">
        <f>AVERAGE(O4:O119)</f>
        <v>5.7900964135569506E-2</v>
      </c>
      <c r="Q122" s="12">
        <v>-5.83</v>
      </c>
      <c r="R122" s="12">
        <v>0.995</v>
      </c>
      <c r="T122" s="16">
        <v>-103</v>
      </c>
      <c r="U122" s="16">
        <f t="shared" si="4"/>
        <v>-0.22406296715949331</v>
      </c>
      <c r="Y122">
        <v>19.983099999999993</v>
      </c>
      <c r="Z122">
        <f t="shared" si="6"/>
        <v>0.93979346238857508</v>
      </c>
      <c r="AB122">
        <v>-199.53699999999998</v>
      </c>
      <c r="AC122">
        <f t="shared" si="7"/>
        <v>-0.94242573149230591</v>
      </c>
      <c r="AE122" s="12">
        <v>-36</v>
      </c>
      <c r="AF122" s="12">
        <v>0.80900000000000005</v>
      </c>
      <c r="AH122" s="12">
        <v>-131</v>
      </c>
      <c r="AI122" s="12">
        <v>-0.65900000000000003</v>
      </c>
    </row>
    <row r="123" spans="1:35" x14ac:dyDescent="0.25">
      <c r="B123" s="12">
        <v>-181</v>
      </c>
      <c r="C123" s="12">
        <v>-1</v>
      </c>
      <c r="J123" t="s">
        <v>97</v>
      </c>
      <c r="K123">
        <f>STDEV(K4:K113)/2</f>
        <v>0.21775927187988345</v>
      </c>
      <c r="O123">
        <f>STDEV(O4:O119)/2</f>
        <v>0.36481497274865171</v>
      </c>
      <c r="Q123" s="12">
        <v>-27.2</v>
      </c>
      <c r="R123" s="12">
        <v>0.89</v>
      </c>
      <c r="T123" s="16">
        <v>-184</v>
      </c>
      <c r="U123" s="16">
        <f t="shared" si="4"/>
        <v>-0.99767629491202248</v>
      </c>
      <c r="Y123">
        <v>45.567300000000003</v>
      </c>
      <c r="Z123">
        <f t="shared" si="6"/>
        <v>0.70007099229461178</v>
      </c>
      <c r="AB123">
        <v>-146.976</v>
      </c>
      <c r="AC123">
        <f t="shared" si="7"/>
        <v>-0.83844235651017973</v>
      </c>
      <c r="AE123" s="12">
        <v>-59.9</v>
      </c>
      <c r="AF123" s="12">
        <v>0.502</v>
      </c>
      <c r="AH123" s="12">
        <v>-170</v>
      </c>
      <c r="AI123" s="12">
        <v>-0.98499999999999999</v>
      </c>
    </row>
    <row r="124" spans="1:35" x14ac:dyDescent="0.25">
      <c r="B124" s="12">
        <v>-196</v>
      </c>
      <c r="C124" s="12">
        <v>-0.96199999999999997</v>
      </c>
      <c r="Q124" s="12">
        <v>23.4</v>
      </c>
      <c r="R124" s="12">
        <v>0.91800000000000004</v>
      </c>
      <c r="T124" s="16">
        <v>-221</v>
      </c>
      <c r="U124" s="16">
        <f t="shared" si="4"/>
        <v>-0.75599101053983242</v>
      </c>
      <c r="Y124">
        <v>-250.346</v>
      </c>
      <c r="Z124">
        <f t="shared" si="6"/>
        <v>-0.33633928886586023</v>
      </c>
      <c r="AB124">
        <v>3.8140999999999963</v>
      </c>
      <c r="AC124">
        <f t="shared" si="7"/>
        <v>0.99778512863973412</v>
      </c>
      <c r="AE124" s="12">
        <v>-62.4</v>
      </c>
      <c r="AF124" s="12">
        <v>0.46300000000000002</v>
      </c>
      <c r="AH124" s="12">
        <v>-202</v>
      </c>
      <c r="AI124" s="12">
        <v>-0.92400000000000004</v>
      </c>
    </row>
    <row r="125" spans="1:35" x14ac:dyDescent="0.25">
      <c r="B125" s="12">
        <v>-177</v>
      </c>
      <c r="C125" s="12">
        <v>-0.998</v>
      </c>
      <c r="Q125" s="12">
        <v>-57.2</v>
      </c>
      <c r="R125" s="12">
        <v>0.54200000000000004</v>
      </c>
      <c r="T125" s="16">
        <v>-158</v>
      </c>
      <c r="U125" s="16">
        <f t="shared" si="4"/>
        <v>-0.92665925020437645</v>
      </c>
      <c r="Y125">
        <v>-23.552000000000007</v>
      </c>
      <c r="Z125">
        <f t="shared" si="6"/>
        <v>0.91669780357490216</v>
      </c>
      <c r="AB125">
        <v>-192.995</v>
      </c>
      <c r="AC125">
        <f t="shared" si="7"/>
        <v>-0.97438969175785484</v>
      </c>
      <c r="AE125" s="12">
        <v>-6.07</v>
      </c>
      <c r="AF125" s="12">
        <v>0.99399999999999999</v>
      </c>
      <c r="AH125" s="12">
        <v>52</v>
      </c>
      <c r="AI125" s="12">
        <v>0.61499999999999999</v>
      </c>
    </row>
    <row r="126" spans="1:35" x14ac:dyDescent="0.25">
      <c r="B126" s="12">
        <v>-176</v>
      </c>
      <c r="C126" s="12">
        <v>-0.998</v>
      </c>
      <c r="Q126" s="12">
        <v>1.91</v>
      </c>
      <c r="R126" s="12">
        <v>0.999</v>
      </c>
      <c r="T126" s="16">
        <v>-256</v>
      </c>
      <c r="U126" s="16">
        <f t="shared" si="4"/>
        <v>-0.24411909706447221</v>
      </c>
      <c r="Y126">
        <v>61.032299999999999</v>
      </c>
      <c r="Z126">
        <f t="shared" si="6"/>
        <v>0.48431648394212728</v>
      </c>
      <c r="AB126">
        <v>77.735200000000006</v>
      </c>
      <c r="AC126">
        <f t="shared" si="7"/>
        <v>0.21243009240036947</v>
      </c>
      <c r="AE126" s="12">
        <v>1.43</v>
      </c>
      <c r="AF126" s="12">
        <v>1</v>
      </c>
      <c r="AH126" s="12">
        <v>-208</v>
      </c>
      <c r="AI126" s="12">
        <v>-0.88</v>
      </c>
    </row>
    <row r="127" spans="1:35" x14ac:dyDescent="0.25">
      <c r="B127" s="12">
        <v>-193</v>
      </c>
      <c r="C127" s="12">
        <v>-0.97499999999999998</v>
      </c>
      <c r="Q127" s="12">
        <v>-2.12</v>
      </c>
      <c r="R127" s="12">
        <v>0.999</v>
      </c>
      <c r="T127" s="16">
        <v>-243</v>
      </c>
      <c r="U127" s="16">
        <f t="shared" si="4"/>
        <v>-0.45590518629602611</v>
      </c>
      <c r="Y127">
        <v>-68.748999999999995</v>
      </c>
      <c r="Z127">
        <f t="shared" si="6"/>
        <v>0.36245430483447183</v>
      </c>
      <c r="AB127">
        <v>-169.38</v>
      </c>
      <c r="AC127">
        <f t="shared" si="7"/>
        <v>-0.98287107813237917</v>
      </c>
      <c r="AE127" s="12">
        <v>-151</v>
      </c>
      <c r="AF127" s="12">
        <v>-0.873</v>
      </c>
      <c r="AH127" s="12">
        <v>35.9</v>
      </c>
      <c r="AI127" s="12">
        <v>0.81</v>
      </c>
    </row>
    <row r="128" spans="1:35" x14ac:dyDescent="0.25">
      <c r="B128" s="12">
        <v>-212</v>
      </c>
      <c r="C128" s="12">
        <v>-0.84399999999999997</v>
      </c>
      <c r="Q128" s="12">
        <v>2.66</v>
      </c>
      <c r="R128" s="12">
        <v>0.999</v>
      </c>
      <c r="T128" s="16">
        <v>-104</v>
      </c>
      <c r="U128" s="16">
        <f t="shared" si="4"/>
        <v>-0.24102892731625228</v>
      </c>
      <c r="Y128">
        <v>39.610700000000001</v>
      </c>
      <c r="Z128">
        <f t="shared" si="6"/>
        <v>0.7703941902637369</v>
      </c>
      <c r="AB128">
        <v>20.555999999999997</v>
      </c>
      <c r="AC128">
        <f t="shared" si="7"/>
        <v>0.93632945468612361</v>
      </c>
      <c r="AE128" s="12">
        <v>-17.399999999999999</v>
      </c>
      <c r="AF128" s="12">
        <v>0.95399999999999996</v>
      </c>
      <c r="AH128" s="12">
        <v>-166</v>
      </c>
      <c r="AI128" s="12">
        <v>-0.96899999999999997</v>
      </c>
    </row>
    <row r="129" spans="2:35" x14ac:dyDescent="0.25">
      <c r="B129" s="12">
        <v>-174</v>
      </c>
      <c r="C129" s="12">
        <v>-0.995</v>
      </c>
      <c r="Q129" s="12">
        <v>-266</v>
      </c>
      <c r="R129" s="12">
        <v>-7.6700000000000004E-2</v>
      </c>
      <c r="T129" s="16">
        <v>68.2</v>
      </c>
      <c r="U129" s="16">
        <f t="shared" si="4"/>
        <v>0.37192805222745989</v>
      </c>
      <c r="Y129">
        <v>-35.311000000000007</v>
      </c>
      <c r="Z129">
        <f t="shared" si="6"/>
        <v>0.81602663434026756</v>
      </c>
      <c r="AB129">
        <v>-92.643000000000001</v>
      </c>
      <c r="AC129">
        <f t="shared" si="7"/>
        <v>-4.6112694283460598E-2</v>
      </c>
      <c r="AE129" s="12">
        <v>53.7</v>
      </c>
      <c r="AF129" s="12">
        <v>0.59199999999999997</v>
      </c>
      <c r="AH129" s="12">
        <v>44.2</v>
      </c>
      <c r="AI129" s="12">
        <v>0.71599999999999997</v>
      </c>
    </row>
    <row r="130" spans="2:35" x14ac:dyDescent="0.25">
      <c r="B130" s="12">
        <v>-176</v>
      </c>
      <c r="C130" s="12">
        <v>-0.997</v>
      </c>
      <c r="Q130" s="12">
        <v>-91.8</v>
      </c>
      <c r="R130" s="12">
        <v>-3.2199999999999999E-2</v>
      </c>
      <c r="T130" s="16">
        <v>-3.27</v>
      </c>
      <c r="U130" s="16">
        <f t="shared" si="4"/>
        <v>0.99837347018566824</v>
      </c>
      <c r="Y130">
        <v>44.090600000000002</v>
      </c>
      <c r="Z130">
        <f t="shared" si="6"/>
        <v>0.71824046021244325</v>
      </c>
      <c r="AB130">
        <v>-109.59200000000001</v>
      </c>
      <c r="AC130">
        <f t="shared" si="7"/>
        <v>-0.3353200304464295</v>
      </c>
      <c r="AE130" s="12">
        <v>19.100000000000001</v>
      </c>
      <c r="AF130" s="12">
        <v>0.94499999999999995</v>
      </c>
      <c r="AH130" s="12">
        <v>-135</v>
      </c>
      <c r="AI130" s="12">
        <v>-0.70699999999999996</v>
      </c>
    </row>
    <row r="131" spans="2:35" x14ac:dyDescent="0.25">
      <c r="B131" s="12">
        <v>-157</v>
      </c>
      <c r="C131" s="12">
        <v>-0.91800000000000004</v>
      </c>
      <c r="Q131" s="12">
        <v>-28.8</v>
      </c>
      <c r="R131" s="12">
        <v>0.876</v>
      </c>
      <c r="T131" s="16">
        <v>17.899999999999999</v>
      </c>
      <c r="U131" s="16">
        <f t="shared" si="4"/>
        <v>0.95164307125476044</v>
      </c>
      <c r="Y131">
        <v>-90</v>
      </c>
      <c r="Z131">
        <f t="shared" si="6"/>
        <v>6.1257422745431001E-17</v>
      </c>
      <c r="AB131">
        <v>-79.99199999999999</v>
      </c>
      <c r="AC131">
        <f t="shared" si="7"/>
        <v>0.17378568107611747</v>
      </c>
      <c r="AE131" s="12">
        <v>-36.299999999999997</v>
      </c>
      <c r="AF131" s="12">
        <v>0.80600000000000005</v>
      </c>
      <c r="AH131" s="12">
        <v>-84.6</v>
      </c>
      <c r="AI131" s="12">
        <v>9.3899999999999997E-2</v>
      </c>
    </row>
    <row r="132" spans="2:35" x14ac:dyDescent="0.25">
      <c r="B132" s="12">
        <v>-167</v>
      </c>
      <c r="C132" s="12">
        <v>-0.97499999999999998</v>
      </c>
      <c r="Q132" s="12">
        <v>40.4</v>
      </c>
      <c r="R132" s="12">
        <v>0.76200000000000001</v>
      </c>
      <c r="T132" s="16">
        <v>-62.7</v>
      </c>
      <c r="U132" s="16">
        <f t="shared" ref="U132:U195" si="8">COS(3.14/180*T132)</f>
        <v>0.45914246591192581</v>
      </c>
      <c r="Y132">
        <v>32.471200000000003</v>
      </c>
      <c r="Z132">
        <f t="shared" si="6"/>
        <v>0.84366141549546136</v>
      </c>
      <c r="AB132">
        <v>-269.15699999999998</v>
      </c>
      <c r="AC132">
        <f t="shared" si="7"/>
        <v>-1.471259476013664E-2</v>
      </c>
      <c r="AE132" s="12">
        <v>-39</v>
      </c>
      <c r="AF132" s="12">
        <v>0.77700000000000002</v>
      </c>
      <c r="AH132" s="12">
        <v>-122</v>
      </c>
      <c r="AI132" s="12">
        <v>-0.53200000000000003</v>
      </c>
    </row>
    <row r="133" spans="2:35" x14ac:dyDescent="0.25">
      <c r="B133" s="12">
        <v>-183</v>
      </c>
      <c r="C133" s="12">
        <v>-0.999</v>
      </c>
      <c r="Q133" s="12">
        <v>15.6</v>
      </c>
      <c r="R133" s="12">
        <v>0.96299999999999997</v>
      </c>
      <c r="T133" s="16">
        <v>-247</v>
      </c>
      <c r="U133" s="16">
        <f t="shared" si="8"/>
        <v>-0.39274193378454531</v>
      </c>
      <c r="Y133">
        <v>-205.82100000000003</v>
      </c>
      <c r="Z133">
        <f t="shared" ref="Z133:Z194" si="9">COS(PI()/180*Y133)</f>
        <v>-0.90015919040351378</v>
      </c>
      <c r="AB133">
        <v>-69.007000000000005</v>
      </c>
      <c r="AC133">
        <f t="shared" si="7"/>
        <v>0.35825388850511675</v>
      </c>
      <c r="AE133" s="12">
        <v>2.64</v>
      </c>
      <c r="AF133" s="12">
        <v>0.999</v>
      </c>
      <c r="AH133" s="12">
        <v>-153</v>
      </c>
      <c r="AI133" s="12">
        <v>-0.88800000000000001</v>
      </c>
    </row>
    <row r="134" spans="2:35" x14ac:dyDescent="0.25">
      <c r="B134" s="12">
        <v>-181</v>
      </c>
      <c r="C134" s="12">
        <v>-1</v>
      </c>
      <c r="Q134" s="12">
        <v>-25.6</v>
      </c>
      <c r="R134" s="12">
        <v>0.90200000000000002</v>
      </c>
      <c r="T134" s="16">
        <v>73.599999999999994</v>
      </c>
      <c r="U134" s="16">
        <f t="shared" si="8"/>
        <v>0.28296611980035913</v>
      </c>
      <c r="Y134">
        <v>28.495600000000003</v>
      </c>
      <c r="Z134">
        <f t="shared" si="9"/>
        <v>0.87885375323281778</v>
      </c>
      <c r="AB134">
        <v>-103.761</v>
      </c>
      <c r="AC134">
        <f t="shared" ref="AC134:AC197" si="10">COS(AB134*PI()/180)</f>
        <v>-0.23787237223472529</v>
      </c>
      <c r="AE134" s="12">
        <v>0</v>
      </c>
      <c r="AF134" s="12">
        <v>1</v>
      </c>
      <c r="AH134" s="12">
        <v>-119</v>
      </c>
      <c r="AI134" s="12">
        <v>-0.47899999999999998</v>
      </c>
    </row>
    <row r="135" spans="2:35" x14ac:dyDescent="0.25">
      <c r="B135" s="12">
        <v>-142</v>
      </c>
      <c r="C135" s="12">
        <v>-0.79300000000000004</v>
      </c>
      <c r="Q135" s="12">
        <v>25.3</v>
      </c>
      <c r="R135" s="12">
        <v>0.90400000000000003</v>
      </c>
      <c r="T135" s="16">
        <v>-11.5</v>
      </c>
      <c r="U135" s="16">
        <f t="shared" si="8"/>
        <v>0.97994498580705913</v>
      </c>
      <c r="Y135">
        <v>-76.758999999999986</v>
      </c>
      <c r="Z135">
        <f t="shared" si="9"/>
        <v>0.22904749003901992</v>
      </c>
      <c r="AB135">
        <v>75.963800000000006</v>
      </c>
      <c r="AC135">
        <f t="shared" si="10"/>
        <v>0.24253488902947115</v>
      </c>
      <c r="AE135" s="12">
        <v>-30.3</v>
      </c>
      <c r="AF135" s="12">
        <v>0.86399999999999999</v>
      </c>
      <c r="AH135" s="12">
        <v>21</v>
      </c>
      <c r="AI135" s="12">
        <v>0.93400000000000005</v>
      </c>
    </row>
    <row r="136" spans="2:35" x14ac:dyDescent="0.25">
      <c r="B136" s="12">
        <v>60.4</v>
      </c>
      <c r="C136" s="12">
        <v>0.49399999999999999</v>
      </c>
      <c r="Q136" s="12">
        <v>0</v>
      </c>
      <c r="R136" s="12">
        <v>1</v>
      </c>
      <c r="T136" s="16">
        <v>54.9</v>
      </c>
      <c r="U136" s="16">
        <f t="shared" si="8"/>
        <v>0.57540260805867094</v>
      </c>
      <c r="Y136">
        <v>28.610500000000002</v>
      </c>
      <c r="Z136">
        <f t="shared" si="9"/>
        <v>0.87789523582060325</v>
      </c>
      <c r="AB136">
        <v>-241.798</v>
      </c>
      <c r="AC136">
        <f t="shared" si="10"/>
        <v>-0.47258152787504892</v>
      </c>
      <c r="AE136" s="12">
        <v>-36.4</v>
      </c>
      <c r="AF136" s="12">
        <v>0.80500000000000005</v>
      </c>
      <c r="AH136" s="12">
        <v>-205</v>
      </c>
      <c r="AI136" s="12">
        <v>-0.90500000000000003</v>
      </c>
    </row>
    <row r="137" spans="2:35" x14ac:dyDescent="0.25">
      <c r="B137" s="12">
        <v>-235</v>
      </c>
      <c r="C137" s="12">
        <v>-0.57499999999999996</v>
      </c>
      <c r="Q137" s="12">
        <v>-33.299999999999997</v>
      </c>
      <c r="R137" s="12">
        <v>0.83599999999999997</v>
      </c>
      <c r="T137" s="16">
        <v>37.1</v>
      </c>
      <c r="U137" s="16">
        <f t="shared" si="8"/>
        <v>0.79778189707526392</v>
      </c>
      <c r="Y137">
        <v>-3.7313999999999936</v>
      </c>
      <c r="Z137">
        <f t="shared" si="9"/>
        <v>0.99788010255732773</v>
      </c>
      <c r="AB137">
        <v>-14.573999999999998</v>
      </c>
      <c r="AC137">
        <f t="shared" si="10"/>
        <v>0.96782345628840838</v>
      </c>
      <c r="AE137" s="12">
        <v>-41.2</v>
      </c>
      <c r="AF137" s="12">
        <v>0.753</v>
      </c>
      <c r="AH137" s="12">
        <v>-43.3</v>
      </c>
      <c r="AI137" s="12">
        <v>0.72799999999999998</v>
      </c>
    </row>
    <row r="138" spans="2:35" x14ac:dyDescent="0.25">
      <c r="B138" s="12">
        <v>-192</v>
      </c>
      <c r="C138" s="12">
        <v>-0.97699999999999998</v>
      </c>
      <c r="Q138" s="12">
        <v>63.4</v>
      </c>
      <c r="R138" s="12">
        <v>0.44700000000000001</v>
      </c>
      <c r="T138" s="16">
        <v>40.4</v>
      </c>
      <c r="U138" s="16">
        <f t="shared" si="8"/>
        <v>0.76176993727560582</v>
      </c>
      <c r="Y138">
        <v>-7.3264000000000067</v>
      </c>
      <c r="Z138">
        <f t="shared" si="9"/>
        <v>0.99183579013078726</v>
      </c>
      <c r="AB138">
        <v>-180</v>
      </c>
      <c r="AC138">
        <f t="shared" si="10"/>
        <v>-1</v>
      </c>
      <c r="AE138" s="12">
        <v>-26.6</v>
      </c>
      <c r="AF138" s="12">
        <v>0.89400000000000002</v>
      </c>
      <c r="AH138" s="12">
        <v>-211</v>
      </c>
      <c r="AI138" s="12">
        <v>-0.86099999999999999</v>
      </c>
    </row>
    <row r="139" spans="2:35" x14ac:dyDescent="0.25">
      <c r="B139" s="12">
        <v>-171</v>
      </c>
      <c r="C139" s="12">
        <v>-0.98799999999999999</v>
      </c>
      <c r="Q139" s="12">
        <v>-68.2</v>
      </c>
      <c r="R139" s="12">
        <v>0.371</v>
      </c>
      <c r="T139" s="16">
        <v>-233</v>
      </c>
      <c r="U139" s="16">
        <f t="shared" si="8"/>
        <v>-0.60346021130708305</v>
      </c>
      <c r="Y139">
        <v>-5.1944000000000017</v>
      </c>
      <c r="Z139">
        <f t="shared" si="9"/>
        <v>0.99589325214604341</v>
      </c>
      <c r="AB139">
        <v>-171.38400000000001</v>
      </c>
      <c r="AC139">
        <f t="shared" si="10"/>
        <v>-0.98871458434946036</v>
      </c>
      <c r="AE139" s="12">
        <v>-54.5</v>
      </c>
      <c r="AF139" s="12">
        <v>0.58099999999999996</v>
      </c>
      <c r="AH139" s="12">
        <v>63.4</v>
      </c>
      <c r="AI139" s="12">
        <v>0.44700000000000001</v>
      </c>
    </row>
    <row r="140" spans="2:35" x14ac:dyDescent="0.25">
      <c r="B140" s="12">
        <v>-186</v>
      </c>
      <c r="C140" s="12">
        <v>-0.99399999999999999</v>
      </c>
      <c r="Q140" s="12">
        <v>29.4</v>
      </c>
      <c r="R140" s="12">
        <v>0.872</v>
      </c>
      <c r="T140" s="16">
        <v>-143</v>
      </c>
      <c r="U140" s="16">
        <f t="shared" si="8"/>
        <v>-0.79787340959379671</v>
      </c>
      <c r="Y140">
        <v>-266.82</v>
      </c>
      <c r="Z140">
        <f t="shared" si="9"/>
        <v>-5.5472980024979197E-2</v>
      </c>
      <c r="AB140">
        <v>4.2364000000000033</v>
      </c>
      <c r="AC140">
        <f t="shared" si="10"/>
        <v>0.99726774775110993</v>
      </c>
      <c r="AE140" s="12">
        <v>27.4</v>
      </c>
      <c r="AF140" s="12">
        <v>0.88800000000000001</v>
      </c>
      <c r="AH140" s="12"/>
      <c r="AI140" s="12"/>
    </row>
    <row r="141" spans="2:35" x14ac:dyDescent="0.25">
      <c r="B141" s="12">
        <v>-113</v>
      </c>
      <c r="C141" s="12">
        <v>-0.39400000000000002</v>
      </c>
      <c r="Q141" s="12">
        <v>-84.8</v>
      </c>
      <c r="R141" s="12">
        <v>9.0499999999999997E-2</v>
      </c>
      <c r="T141" s="16">
        <v>-151</v>
      </c>
      <c r="U141" s="16">
        <f t="shared" si="8"/>
        <v>-0.87397119225970132</v>
      </c>
      <c r="Y141">
        <v>-226.84800000000001</v>
      </c>
      <c r="Z141">
        <f t="shared" si="9"/>
        <v>-0.6839361664501411</v>
      </c>
      <c r="AB141">
        <v>-219.28899999999999</v>
      </c>
      <c r="AC141">
        <f t="shared" si="10"/>
        <v>-0.77396179586249592</v>
      </c>
      <c r="AE141" s="12">
        <v>76</v>
      </c>
      <c r="AF141" s="12">
        <v>0.24299999999999999</v>
      </c>
      <c r="AH141" s="12"/>
      <c r="AI141" s="12"/>
    </row>
    <row r="142" spans="2:35" x14ac:dyDescent="0.25">
      <c r="B142" s="12">
        <v>-158</v>
      </c>
      <c r="C142" s="12">
        <v>-0.93</v>
      </c>
      <c r="Q142" s="12">
        <v>-2.94</v>
      </c>
      <c r="R142" s="12">
        <v>0.999</v>
      </c>
      <c r="T142" s="16">
        <v>66.599999999999994</v>
      </c>
      <c r="U142" s="16">
        <f t="shared" si="8"/>
        <v>0.39768863777175356</v>
      </c>
      <c r="Y142">
        <v>17.700400000000002</v>
      </c>
      <c r="Z142">
        <f t="shared" si="9"/>
        <v>0.95265935867919127</v>
      </c>
      <c r="AB142">
        <v>5.1944000000000017</v>
      </c>
      <c r="AC142">
        <f t="shared" si="10"/>
        <v>0.99589325214604341</v>
      </c>
      <c r="AE142" s="12">
        <v>-49.4</v>
      </c>
      <c r="AF142" s="12">
        <v>0.65100000000000002</v>
      </c>
      <c r="AH142" s="12"/>
      <c r="AI142" s="12"/>
    </row>
    <row r="143" spans="2:35" x14ac:dyDescent="0.25">
      <c r="B143" s="12">
        <v>-131</v>
      </c>
      <c r="C143" s="12">
        <v>-0.65400000000000003</v>
      </c>
      <c r="Q143" s="12">
        <v>-202</v>
      </c>
      <c r="R143" s="12">
        <v>-0.93</v>
      </c>
      <c r="T143" s="16">
        <v>-203</v>
      </c>
      <c r="U143" s="16">
        <f t="shared" si="8"/>
        <v>-0.92120518357496761</v>
      </c>
      <c r="Y143">
        <v>5.0795999999999992</v>
      </c>
      <c r="Z143">
        <f t="shared" si="9"/>
        <v>0.99607265283884294</v>
      </c>
      <c r="AB143">
        <v>-23.805999999999997</v>
      </c>
      <c r="AC143">
        <f t="shared" si="10"/>
        <v>0.91491740366846053</v>
      </c>
      <c r="AE143" s="12">
        <v>-8.3699999999999992</v>
      </c>
      <c r="AF143" s="12">
        <v>0.98899999999999999</v>
      </c>
      <c r="AH143" s="12"/>
      <c r="AI143" s="12"/>
    </row>
    <row r="144" spans="2:35" x14ac:dyDescent="0.25">
      <c r="B144" s="12">
        <v>-215</v>
      </c>
      <c r="C144" s="12">
        <v>-0.82199999999999995</v>
      </c>
      <c r="Q144" s="12">
        <v>-47.3</v>
      </c>
      <c r="R144" s="12">
        <v>0.67800000000000005</v>
      </c>
      <c r="T144" s="16">
        <v>-237</v>
      </c>
      <c r="U144" s="16">
        <f t="shared" si="8"/>
        <v>-0.54639652329261756</v>
      </c>
      <c r="Y144">
        <v>-0.71620000000000061</v>
      </c>
      <c r="Z144">
        <f t="shared" si="9"/>
        <v>0.99992187541597699</v>
      </c>
      <c r="AB144">
        <v>46.8476</v>
      </c>
      <c r="AC144">
        <f t="shared" si="10"/>
        <v>0.68394125959644403</v>
      </c>
      <c r="AE144" s="12">
        <v>-247</v>
      </c>
      <c r="AF144" s="12">
        <v>-0.38900000000000001</v>
      </c>
      <c r="AH144" s="12"/>
      <c r="AI144" s="12"/>
    </row>
    <row r="145" spans="2:35" x14ac:dyDescent="0.25">
      <c r="B145" s="12">
        <v>-175</v>
      </c>
      <c r="C145" s="12">
        <v>-0.996</v>
      </c>
      <c r="Q145" s="12">
        <v>2.2000000000000002</v>
      </c>
      <c r="R145" s="12">
        <v>0.999</v>
      </c>
      <c r="T145" s="16">
        <v>-158</v>
      </c>
      <c r="U145" s="16">
        <f t="shared" si="8"/>
        <v>-0.92665925020437645</v>
      </c>
      <c r="Y145">
        <v>-53.616000000000014</v>
      </c>
      <c r="Z145">
        <f t="shared" si="9"/>
        <v>0.5931940947183254</v>
      </c>
      <c r="AB145">
        <v>-128.66</v>
      </c>
      <c r="AC145">
        <f t="shared" si="10"/>
        <v>-0.62469766080449629</v>
      </c>
      <c r="AE145" s="12">
        <v>-122</v>
      </c>
      <c r="AF145" s="12">
        <v>-0.52900000000000003</v>
      </c>
      <c r="AH145" s="12"/>
      <c r="AI145" s="12"/>
    </row>
    <row r="146" spans="2:35" x14ac:dyDescent="0.25">
      <c r="B146" s="12">
        <v>-223</v>
      </c>
      <c r="C146" s="12">
        <v>-0.73299999999999998</v>
      </c>
      <c r="Q146" s="12">
        <v>-85.2</v>
      </c>
      <c r="R146" s="12">
        <v>8.3000000000000004E-2</v>
      </c>
      <c r="T146" s="16">
        <v>-254</v>
      </c>
      <c r="U146" s="16">
        <f t="shared" si="8"/>
        <v>-0.27779700817544867</v>
      </c>
      <c r="Y146">
        <v>34.439</v>
      </c>
      <c r="Z146">
        <f t="shared" si="9"/>
        <v>0.82472874632030768</v>
      </c>
      <c r="AB146">
        <v>-30.018000000000001</v>
      </c>
      <c r="AC146">
        <f t="shared" si="10"/>
        <v>0.86586828141770267</v>
      </c>
      <c r="AE146" s="12">
        <v>-177</v>
      </c>
      <c r="AF146" s="12">
        <v>-0.999</v>
      </c>
      <c r="AH146" s="12"/>
      <c r="AI146" s="12"/>
    </row>
    <row r="147" spans="2:35" x14ac:dyDescent="0.25">
      <c r="B147" s="12">
        <v>-183</v>
      </c>
      <c r="C147" s="12">
        <v>-0.999</v>
      </c>
      <c r="Q147" s="12">
        <v>-11.1</v>
      </c>
      <c r="R147" s="12">
        <v>0.98099999999999998</v>
      </c>
      <c r="T147" s="16">
        <v>78.099999999999994</v>
      </c>
      <c r="U147" s="16">
        <f t="shared" si="8"/>
        <v>0.20688031976808449</v>
      </c>
      <c r="Y147">
        <v>85.100909999999999</v>
      </c>
      <c r="Z147">
        <f t="shared" si="9"/>
        <v>8.540109867622106E-2</v>
      </c>
      <c r="AB147">
        <v>88.754639999999995</v>
      </c>
      <c r="AC147">
        <f t="shared" si="10"/>
        <v>2.173392095764989E-2</v>
      </c>
      <c r="AE147" s="12">
        <v>54.2</v>
      </c>
      <c r="AF147" s="12">
        <v>0.58499999999999996</v>
      </c>
      <c r="AH147" s="12"/>
      <c r="AI147" s="12"/>
    </row>
    <row r="148" spans="2:35" x14ac:dyDescent="0.25">
      <c r="B148" s="12">
        <v>-181</v>
      </c>
      <c r="C148" s="12">
        <v>-1</v>
      </c>
      <c r="Q148" s="12">
        <v>-75.3</v>
      </c>
      <c r="R148" s="12">
        <v>0.254</v>
      </c>
      <c r="T148" s="16">
        <v>-184</v>
      </c>
      <c r="U148" s="16">
        <f t="shared" si="8"/>
        <v>-0.99767629491202248</v>
      </c>
      <c r="Y148">
        <v>-63.97</v>
      </c>
      <c r="Z148">
        <f t="shared" si="9"/>
        <v>0.43884169413876334</v>
      </c>
      <c r="AB148">
        <v>-72.645999999999987</v>
      </c>
      <c r="AC148">
        <f t="shared" si="10"/>
        <v>0.29827458272491936</v>
      </c>
      <c r="AE148" s="12">
        <v>61.9</v>
      </c>
      <c r="AF148" s="12">
        <v>0.47199999999999998</v>
      </c>
      <c r="AH148" s="12"/>
      <c r="AI148" s="12"/>
    </row>
    <row r="149" spans="2:35" x14ac:dyDescent="0.25">
      <c r="B149" s="12">
        <v>-179</v>
      </c>
      <c r="C149" s="12">
        <v>-1</v>
      </c>
      <c r="Q149" s="12">
        <v>8.65</v>
      </c>
      <c r="R149" s="12">
        <v>0.98899999999999999</v>
      </c>
      <c r="T149" s="16">
        <v>24</v>
      </c>
      <c r="U149" s="16">
        <f t="shared" si="8"/>
        <v>0.91363180912080377</v>
      </c>
      <c r="Y149">
        <v>82.694239999999994</v>
      </c>
      <c r="Z149">
        <f t="shared" si="9"/>
        <v>0.12716432406450232</v>
      </c>
      <c r="AB149">
        <v>-207.18099999999998</v>
      </c>
      <c r="AC149">
        <f t="shared" si="10"/>
        <v>-0.88956790379813744</v>
      </c>
      <c r="AE149" s="12">
        <v>24.3</v>
      </c>
      <c r="AF149" s="12">
        <v>0.91100000000000003</v>
      </c>
      <c r="AH149" s="12"/>
      <c r="AI149" s="12"/>
    </row>
    <row r="150" spans="2:35" x14ac:dyDescent="0.25">
      <c r="B150" s="12">
        <v>-176</v>
      </c>
      <c r="C150" s="12">
        <v>-0.998</v>
      </c>
      <c r="Q150" s="12">
        <v>-45</v>
      </c>
      <c r="R150" s="12">
        <v>0.70699999999999996</v>
      </c>
      <c r="T150" s="16">
        <v>-16.7</v>
      </c>
      <c r="U150" s="16">
        <f t="shared" si="8"/>
        <v>0.95786494560118063</v>
      </c>
      <c r="Y150">
        <v>-35.837999999999994</v>
      </c>
      <c r="Z150">
        <f t="shared" si="9"/>
        <v>0.81067568201573903</v>
      </c>
      <c r="AB150">
        <v>-95.527999999999992</v>
      </c>
      <c r="AC150">
        <f t="shared" si="10"/>
        <v>-9.6332183404571517E-2</v>
      </c>
      <c r="AE150" s="12">
        <v>4.09</v>
      </c>
      <c r="AF150" s="12">
        <v>0.997</v>
      </c>
      <c r="AH150" s="12"/>
      <c r="AI150" s="12"/>
    </row>
    <row r="151" spans="2:35" x14ac:dyDescent="0.25">
      <c r="B151" s="12">
        <v>-186</v>
      </c>
      <c r="C151" s="12">
        <v>-0.995</v>
      </c>
      <c r="Q151" s="12">
        <v>29.7</v>
      </c>
      <c r="R151" s="12">
        <v>0.86799999999999999</v>
      </c>
      <c r="T151" s="16">
        <v>-119</v>
      </c>
      <c r="U151" s="16">
        <f t="shared" si="8"/>
        <v>-0.48388844623323768</v>
      </c>
      <c r="Y151">
        <v>-186.95299999999997</v>
      </c>
      <c r="Z151">
        <f t="shared" si="9"/>
        <v>-0.99264578768912004</v>
      </c>
      <c r="AB151">
        <v>-60.751000000000005</v>
      </c>
      <c r="AC151">
        <f t="shared" si="10"/>
        <v>0.48860601349450039</v>
      </c>
      <c r="AE151" s="12">
        <v>77</v>
      </c>
      <c r="AF151" s="12">
        <v>0.22600000000000001</v>
      </c>
      <c r="AH151" s="12"/>
      <c r="AI151" s="12"/>
    </row>
    <row r="152" spans="2:35" x14ac:dyDescent="0.25">
      <c r="B152" s="12">
        <v>-206</v>
      </c>
      <c r="C152" s="12">
        <v>-0.90100000000000002</v>
      </c>
      <c r="Q152" s="12">
        <v>17.100000000000001</v>
      </c>
      <c r="R152" s="12">
        <v>0.95599999999999996</v>
      </c>
      <c r="T152" s="16">
        <v>-2.0099999999999998</v>
      </c>
      <c r="U152" s="16">
        <f t="shared" si="8"/>
        <v>0.99938534430503789</v>
      </c>
      <c r="Y152">
        <v>40.1355</v>
      </c>
      <c r="Z152">
        <f t="shared" si="9"/>
        <v>0.76452216034597598</v>
      </c>
      <c r="AB152">
        <v>-90</v>
      </c>
      <c r="AC152">
        <f t="shared" si="10"/>
        <v>6.1257422745431001E-17</v>
      </c>
      <c r="AE152" s="12">
        <v>-175</v>
      </c>
      <c r="AF152" s="12">
        <v>-0.996</v>
      </c>
      <c r="AH152" s="12"/>
      <c r="AI152" s="12"/>
    </row>
    <row r="153" spans="2:35" x14ac:dyDescent="0.25">
      <c r="B153" s="12">
        <v>-158</v>
      </c>
      <c r="C153" s="12">
        <v>-0.92400000000000004</v>
      </c>
      <c r="Q153" s="12">
        <v>-157</v>
      </c>
      <c r="R153" s="12">
        <v>-0.91800000000000004</v>
      </c>
      <c r="T153" s="16">
        <v>0</v>
      </c>
      <c r="U153" s="16">
        <f t="shared" si="8"/>
        <v>1</v>
      </c>
      <c r="Y153">
        <v>-10.125</v>
      </c>
      <c r="Z153">
        <f t="shared" si="9"/>
        <v>0.9844265680898916</v>
      </c>
      <c r="AB153">
        <v>-115.71000000000001</v>
      </c>
      <c r="AC153">
        <f t="shared" si="10"/>
        <v>-0.43381634559010163</v>
      </c>
      <c r="AE153" s="12">
        <v>-41.4</v>
      </c>
      <c r="AF153" s="12">
        <v>0.75</v>
      </c>
      <c r="AH153" s="12"/>
      <c r="AI153" s="12"/>
    </row>
    <row r="154" spans="2:35" x14ac:dyDescent="0.25">
      <c r="B154" s="12">
        <v>-210</v>
      </c>
      <c r="C154" s="12">
        <v>-0.86399999999999999</v>
      </c>
      <c r="Q154" s="12">
        <v>-38.299999999999997</v>
      </c>
      <c r="R154" s="12">
        <v>0.78400000000000003</v>
      </c>
      <c r="T154" s="16">
        <v>-110</v>
      </c>
      <c r="U154" s="16">
        <f t="shared" si="8"/>
        <v>-0.34110538963593995</v>
      </c>
      <c r="Y154">
        <v>-93.122000000000014</v>
      </c>
      <c r="Z154">
        <f t="shared" si="9"/>
        <v>-5.4462219545983959E-2</v>
      </c>
      <c r="AB154">
        <v>-240.255</v>
      </c>
      <c r="AC154">
        <f t="shared" si="10"/>
        <v>-0.49614073714647849</v>
      </c>
      <c r="AE154" s="12">
        <v>-221</v>
      </c>
      <c r="AF154" s="12">
        <v>-0.75700000000000001</v>
      </c>
      <c r="AH154" s="12"/>
      <c r="AI154" s="12"/>
    </row>
    <row r="155" spans="2:35" x14ac:dyDescent="0.25">
      <c r="B155" s="12">
        <v>-188</v>
      </c>
      <c r="C155" s="12">
        <v>-0.99099999999999999</v>
      </c>
      <c r="Q155" s="12">
        <v>19.2</v>
      </c>
      <c r="R155" s="12">
        <v>0.94399999999999995</v>
      </c>
      <c r="T155" s="16">
        <v>-46.7</v>
      </c>
      <c r="U155" s="16">
        <f t="shared" si="8"/>
        <v>0.68611901380490825</v>
      </c>
      <c r="Y155">
        <v>-3.2704999999999984</v>
      </c>
      <c r="Z155">
        <f t="shared" si="9"/>
        <v>0.99837132239898763</v>
      </c>
      <c r="AB155">
        <v>-165.37899999999999</v>
      </c>
      <c r="AC155">
        <f t="shared" si="10"/>
        <v>-0.96761671723967502</v>
      </c>
      <c r="AE155" s="12">
        <v>-1.79</v>
      </c>
      <c r="AF155" s="12">
        <v>1</v>
      </c>
      <c r="AH155" s="12"/>
      <c r="AI155" s="12"/>
    </row>
    <row r="156" spans="2:35" x14ac:dyDescent="0.25">
      <c r="B156" s="12">
        <v>-62</v>
      </c>
      <c r="C156" s="12">
        <v>0.47</v>
      </c>
      <c r="Q156" s="12">
        <v>-13.7</v>
      </c>
      <c r="R156" s="12">
        <v>0.97199999999999998</v>
      </c>
      <c r="T156" s="16">
        <v>-121</v>
      </c>
      <c r="U156" s="16">
        <f t="shared" si="8"/>
        <v>-0.51412008191165215</v>
      </c>
      <c r="Y156">
        <v>0.61610000000000298</v>
      </c>
      <c r="Z156">
        <f t="shared" si="9"/>
        <v>0.9999421873372818</v>
      </c>
      <c r="AB156">
        <v>-46.169000000000011</v>
      </c>
      <c r="AC156">
        <f t="shared" si="10"/>
        <v>0.6925335824073785</v>
      </c>
      <c r="AE156" s="12">
        <v>53.1</v>
      </c>
      <c r="AF156" s="12">
        <v>0.6</v>
      </c>
      <c r="AH156" s="12"/>
      <c r="AI156" s="12"/>
    </row>
    <row r="157" spans="2:35" x14ac:dyDescent="0.25">
      <c r="B157" s="12">
        <v>-191</v>
      </c>
      <c r="C157" s="12">
        <v>-0.98199999999999998</v>
      </c>
      <c r="Q157" s="12">
        <v>32.6</v>
      </c>
      <c r="R157" s="12">
        <v>0.84299999999999997</v>
      </c>
      <c r="T157" s="16">
        <v>8.2799999999999994</v>
      </c>
      <c r="U157" s="16">
        <f t="shared" si="8"/>
        <v>0.98958666647428151</v>
      </c>
      <c r="Y157">
        <v>-22.713999999999999</v>
      </c>
      <c r="Z157">
        <f t="shared" si="9"/>
        <v>0.92244376728252331</v>
      </c>
      <c r="AB157">
        <v>-232.48099999999999</v>
      </c>
      <c r="AC157">
        <f t="shared" si="10"/>
        <v>-0.60902448146257526</v>
      </c>
      <c r="AE157" s="12">
        <v>0</v>
      </c>
      <c r="AF157" s="12">
        <v>1</v>
      </c>
      <c r="AH157" s="12"/>
      <c r="AI157" s="12"/>
    </row>
    <row r="158" spans="2:35" x14ac:dyDescent="0.25">
      <c r="B158" s="12">
        <v>-167</v>
      </c>
      <c r="C158" s="12">
        <v>-0.97599999999999998</v>
      </c>
      <c r="Q158" s="12">
        <v>10.1</v>
      </c>
      <c r="R158" s="12">
        <v>0.98499999999999999</v>
      </c>
      <c r="T158" s="16">
        <v>-53.3</v>
      </c>
      <c r="U158" s="16">
        <f t="shared" si="8"/>
        <v>0.598003199840347</v>
      </c>
      <c r="Y158">
        <v>-26.980000000000004</v>
      </c>
      <c r="Z158">
        <f t="shared" si="9"/>
        <v>0.89116494248179301</v>
      </c>
      <c r="AB158">
        <v>62.927900000000001</v>
      </c>
      <c r="AC158">
        <f t="shared" si="10"/>
        <v>0.45511136691077086</v>
      </c>
      <c r="AE158" s="12">
        <v>-173</v>
      </c>
      <c r="AF158" s="12">
        <v>-0.99199999999999999</v>
      </c>
      <c r="AH158" s="12"/>
      <c r="AI158" s="12"/>
    </row>
    <row r="159" spans="2:35" x14ac:dyDescent="0.25">
      <c r="B159" s="12">
        <v>-94.2</v>
      </c>
      <c r="C159" s="12">
        <v>-7.2999999999999995E-2</v>
      </c>
      <c r="Q159" s="12">
        <v>39.6</v>
      </c>
      <c r="R159" s="12">
        <v>0.77</v>
      </c>
      <c r="T159" s="16">
        <v>-67.3</v>
      </c>
      <c r="U159" s="16">
        <f t="shared" si="8"/>
        <v>0.38645532268506766</v>
      </c>
      <c r="Y159">
        <v>-64.747000000000014</v>
      </c>
      <c r="Z159">
        <f t="shared" si="9"/>
        <v>0.42661609647737969</v>
      </c>
      <c r="AB159">
        <v>-176.18599999999998</v>
      </c>
      <c r="AC159">
        <f t="shared" si="10"/>
        <v>-0.99778524473655417</v>
      </c>
      <c r="AE159" s="12">
        <v>-18.899999999999999</v>
      </c>
      <c r="AF159" s="12">
        <v>0.94599999999999995</v>
      </c>
      <c r="AH159" s="12"/>
      <c r="AI159" s="12"/>
    </row>
    <row r="160" spans="2:35" x14ac:dyDescent="0.25">
      <c r="B160" s="12">
        <v>-147</v>
      </c>
      <c r="C160" s="12">
        <v>-0.84</v>
      </c>
      <c r="Q160" s="12">
        <v>-6.81</v>
      </c>
      <c r="R160" s="12">
        <v>0.99299999999999999</v>
      </c>
      <c r="T160" s="16">
        <v>31</v>
      </c>
      <c r="U160" s="16">
        <f t="shared" si="8"/>
        <v>0.85730853842468757</v>
      </c>
      <c r="Y160">
        <v>13.284899999999993</v>
      </c>
      <c r="Z160">
        <f t="shared" si="9"/>
        <v>0.9732394673728143</v>
      </c>
      <c r="AB160">
        <v>-234.46199999999999</v>
      </c>
      <c r="AC160">
        <f t="shared" si="10"/>
        <v>-0.58124276981406864</v>
      </c>
      <c r="AE160" s="12">
        <v>-27.2</v>
      </c>
      <c r="AF160" s="12">
        <v>0.88900000000000001</v>
      </c>
      <c r="AH160" s="12"/>
      <c r="AI160" s="12"/>
    </row>
    <row r="161" spans="2:35" x14ac:dyDescent="0.25">
      <c r="B161" s="12">
        <v>-161</v>
      </c>
      <c r="C161" s="12">
        <v>-0.94399999999999995</v>
      </c>
      <c r="Q161" s="12">
        <v>58</v>
      </c>
      <c r="R161" s="12">
        <v>0.53</v>
      </c>
      <c r="T161" s="16">
        <v>-257</v>
      </c>
      <c r="U161" s="16">
        <f t="shared" si="8"/>
        <v>-0.22716614491147397</v>
      </c>
      <c r="Y161">
        <v>-42.336999999999989</v>
      </c>
      <c r="Z161">
        <f t="shared" si="9"/>
        <v>0.73919632826997017</v>
      </c>
      <c r="AB161">
        <v>-96.34</v>
      </c>
      <c r="AC161">
        <f t="shared" si="10"/>
        <v>-0.11042819994545112</v>
      </c>
      <c r="AE161" s="12">
        <v>-17.100000000000001</v>
      </c>
      <c r="AF161" s="12">
        <v>0.95599999999999996</v>
      </c>
      <c r="AH161" s="12"/>
      <c r="AI161" s="12"/>
    </row>
    <row r="162" spans="2:35" x14ac:dyDescent="0.25">
      <c r="B162" s="12">
        <v>-192</v>
      </c>
      <c r="C162" s="12">
        <v>-0.97799999999999998</v>
      </c>
      <c r="Q162" s="12">
        <v>-35.700000000000003</v>
      </c>
      <c r="R162" s="12">
        <v>0.81200000000000006</v>
      </c>
      <c r="T162" s="16">
        <v>-68.400000000000006</v>
      </c>
      <c r="U162" s="16">
        <f t="shared" si="8"/>
        <v>0.36868719373854297</v>
      </c>
      <c r="Y162">
        <v>-130.179</v>
      </c>
      <c r="Z162">
        <f t="shared" si="9"/>
        <v>-0.64517769851024598</v>
      </c>
      <c r="AB162">
        <v>85.914379999999994</v>
      </c>
      <c r="AC162">
        <f t="shared" si="10"/>
        <v>7.1247106045128974E-2</v>
      </c>
      <c r="AE162" s="12">
        <v>50.8</v>
      </c>
      <c r="AF162" s="12">
        <v>0.63200000000000001</v>
      </c>
      <c r="AH162" s="12"/>
      <c r="AI162" s="12"/>
    </row>
    <row r="163" spans="2:35" x14ac:dyDescent="0.25">
      <c r="B163" s="12">
        <v>-173</v>
      </c>
      <c r="C163" s="12">
        <v>-0.99199999999999999</v>
      </c>
      <c r="Q163" s="12">
        <v>82.5</v>
      </c>
      <c r="R163" s="12">
        <v>0.13</v>
      </c>
      <c r="T163" s="16">
        <v>-174</v>
      </c>
      <c r="U163" s="16">
        <f t="shared" si="8"/>
        <v>-0.99435978841609285</v>
      </c>
      <c r="Y163">
        <v>-243.99700000000001</v>
      </c>
      <c r="Z163">
        <f t="shared" si="9"/>
        <v>-0.43841820693436157</v>
      </c>
      <c r="AB163">
        <v>-41.186000000000007</v>
      </c>
      <c r="AC163">
        <f t="shared" si="10"/>
        <v>0.75257583463023303</v>
      </c>
      <c r="AE163" s="12">
        <v>0</v>
      </c>
      <c r="AF163" s="12">
        <v>1</v>
      </c>
      <c r="AH163" s="12"/>
      <c r="AI163" s="12"/>
    </row>
    <row r="164" spans="2:35" x14ac:dyDescent="0.25">
      <c r="B164" s="12">
        <v>-181</v>
      </c>
      <c r="C164" s="12">
        <v>-1</v>
      </c>
      <c r="Q164" s="12">
        <v>-136</v>
      </c>
      <c r="R164" s="12">
        <v>-0.71899999999999997</v>
      </c>
      <c r="T164" s="16">
        <v>-201</v>
      </c>
      <c r="U164" s="16">
        <f t="shared" si="8"/>
        <v>-0.93421629393771455</v>
      </c>
      <c r="Y164">
        <v>-40.600999999999999</v>
      </c>
      <c r="Z164">
        <f t="shared" si="9"/>
        <v>0.75925994906645944</v>
      </c>
      <c r="AB164">
        <v>2.9356999999999971</v>
      </c>
      <c r="AC164">
        <f t="shared" si="10"/>
        <v>0.99868763974113883</v>
      </c>
      <c r="AE164" s="12">
        <v>-4.4000000000000004</v>
      </c>
      <c r="AF164" s="12">
        <v>0.997</v>
      </c>
      <c r="AH164" s="12"/>
      <c r="AI164" s="12"/>
    </row>
    <row r="165" spans="2:35" x14ac:dyDescent="0.25">
      <c r="B165" s="12">
        <v>-192</v>
      </c>
      <c r="C165" s="12">
        <v>-0.97899999999999998</v>
      </c>
      <c r="Q165" s="12">
        <v>-141</v>
      </c>
      <c r="R165" s="12">
        <v>-0.77200000000000002</v>
      </c>
      <c r="T165" s="16">
        <v>-12.3</v>
      </c>
      <c r="U165" s="16">
        <f t="shared" si="8"/>
        <v>0.97706875302900598</v>
      </c>
      <c r="Y165">
        <v>-63.947000000000003</v>
      </c>
      <c r="Z165">
        <f t="shared" si="9"/>
        <v>0.43920236563640802</v>
      </c>
      <c r="AB165">
        <v>-142.76499999999999</v>
      </c>
      <c r="AC165">
        <f t="shared" si="10"/>
        <v>-0.79616044084976123</v>
      </c>
      <c r="AE165" s="12">
        <v>-22.8</v>
      </c>
      <c r="AF165" s="12">
        <v>0.92200000000000004</v>
      </c>
      <c r="AH165" s="12"/>
      <c r="AI165" s="12"/>
    </row>
    <row r="166" spans="2:35" x14ac:dyDescent="0.25">
      <c r="B166" s="12">
        <v>-193</v>
      </c>
      <c r="C166" s="12">
        <v>-0.97599999999999998</v>
      </c>
      <c r="Q166" s="12">
        <v>-67</v>
      </c>
      <c r="R166" s="12">
        <v>0.39100000000000001</v>
      </c>
      <c r="T166" s="16">
        <v>13.6</v>
      </c>
      <c r="U166" s="16">
        <f t="shared" si="8"/>
        <v>0.97198928909167637</v>
      </c>
      <c r="Y166">
        <v>26.565100000000001</v>
      </c>
      <c r="Z166">
        <f t="shared" si="9"/>
        <v>0.89442680991961143</v>
      </c>
      <c r="AB166">
        <v>43.781100000000002</v>
      </c>
      <c r="AC166">
        <f t="shared" si="10"/>
        <v>0.72198850417657245</v>
      </c>
      <c r="AE166" s="12">
        <v>46.2</v>
      </c>
      <c r="AF166" s="12">
        <v>0.69199999999999995</v>
      </c>
      <c r="AH166" s="12"/>
      <c r="AI166" s="12"/>
    </row>
    <row r="167" spans="2:35" x14ac:dyDescent="0.25">
      <c r="B167" s="12">
        <v>-183</v>
      </c>
      <c r="C167" s="12">
        <v>-0.999</v>
      </c>
      <c r="Q167" s="12">
        <v>-80</v>
      </c>
      <c r="R167" s="12">
        <v>0.17399999999999999</v>
      </c>
      <c r="T167" s="16">
        <v>-168</v>
      </c>
      <c r="U167" s="16">
        <f t="shared" si="8"/>
        <v>-0.97783746430333518</v>
      </c>
      <c r="Y167">
        <v>-248.839</v>
      </c>
      <c r="Z167">
        <f t="shared" si="9"/>
        <v>-0.36098987367558222</v>
      </c>
      <c r="AB167">
        <v>45</v>
      </c>
      <c r="AC167">
        <f t="shared" si="10"/>
        <v>0.70710678118654757</v>
      </c>
      <c r="AE167" s="12">
        <v>1.97</v>
      </c>
      <c r="AF167" s="12">
        <v>0.999</v>
      </c>
      <c r="AH167" s="12"/>
      <c r="AI167" s="12"/>
    </row>
    <row r="168" spans="2:35" x14ac:dyDescent="0.25">
      <c r="B168" s="12">
        <v>-116</v>
      </c>
      <c r="C168" s="12">
        <v>-0.434</v>
      </c>
      <c r="Q168" s="12">
        <v>-24</v>
      </c>
      <c r="R168" s="12">
        <v>0.91400000000000003</v>
      </c>
      <c r="T168" s="16">
        <v>-234</v>
      </c>
      <c r="U168" s="16">
        <f t="shared" si="8"/>
        <v>-0.58945902021487495</v>
      </c>
      <c r="Y168">
        <v>-45.706999999999994</v>
      </c>
      <c r="Z168">
        <f t="shared" si="9"/>
        <v>0.69832784185641161</v>
      </c>
      <c r="AB168">
        <v>-119.982</v>
      </c>
      <c r="AC168">
        <f t="shared" si="10"/>
        <v>-0.49972790542582918</v>
      </c>
      <c r="AE168" s="12">
        <v>-8.65</v>
      </c>
      <c r="AF168" s="12">
        <v>0.98899999999999999</v>
      </c>
      <c r="AH168" s="12"/>
      <c r="AI168" s="12"/>
    </row>
    <row r="169" spans="2:35" x14ac:dyDescent="0.25">
      <c r="B169" s="12">
        <v>84.3</v>
      </c>
      <c r="C169" s="12">
        <v>9.9500000000000005E-2</v>
      </c>
      <c r="Q169" s="12">
        <v>-39.4</v>
      </c>
      <c r="R169" s="12">
        <v>0.77300000000000002</v>
      </c>
      <c r="T169" s="16">
        <v>7.02</v>
      </c>
      <c r="U169" s="16">
        <f t="shared" si="8"/>
        <v>0.99251114008210461</v>
      </c>
      <c r="Y169">
        <v>-119.511</v>
      </c>
      <c r="Z169">
        <f t="shared" si="9"/>
        <v>-0.49259064732552665</v>
      </c>
      <c r="AB169">
        <v>-202.93200000000002</v>
      </c>
      <c r="AC169">
        <f t="shared" si="10"/>
        <v>-0.92096793409304711</v>
      </c>
      <c r="AE169" s="12">
        <v>54.8</v>
      </c>
      <c r="AF169" s="12">
        <v>0.57699999999999996</v>
      </c>
      <c r="AH169" s="12"/>
      <c r="AI169" s="12"/>
    </row>
    <row r="170" spans="2:35" x14ac:dyDescent="0.25">
      <c r="B170" s="12">
        <v>-155</v>
      </c>
      <c r="C170" s="12">
        <v>-0.90800000000000003</v>
      </c>
      <c r="Q170" s="12">
        <v>6.63</v>
      </c>
      <c r="R170" s="12">
        <v>0.99299999999999999</v>
      </c>
      <c r="T170" s="16">
        <v>55.5</v>
      </c>
      <c r="U170" s="16">
        <f t="shared" si="8"/>
        <v>0.56681087077064396</v>
      </c>
      <c r="Y170">
        <v>-13.600999999999999</v>
      </c>
      <c r="Z170">
        <f t="shared" si="9"/>
        <v>0.97195689642642458</v>
      </c>
      <c r="AB170">
        <v>-119.358</v>
      </c>
      <c r="AC170">
        <f t="shared" si="10"/>
        <v>-0.49026498870126933</v>
      </c>
      <c r="AE170" s="12">
        <v>43.1</v>
      </c>
      <c r="AF170" s="12">
        <v>0.73</v>
      </c>
      <c r="AH170" s="12"/>
      <c r="AI170" s="12"/>
    </row>
    <row r="171" spans="2:35" x14ac:dyDescent="0.25">
      <c r="B171" s="12">
        <v>-183</v>
      </c>
      <c r="C171" s="12">
        <v>-0.999</v>
      </c>
      <c r="Q171" s="12">
        <v>15.9</v>
      </c>
      <c r="R171" s="12">
        <v>0.96199999999999997</v>
      </c>
      <c r="T171" s="16">
        <v>90</v>
      </c>
      <c r="U171" s="16">
        <f t="shared" si="8"/>
        <v>7.963267107330413E-4</v>
      </c>
      <c r="Y171">
        <v>77.592600000000004</v>
      </c>
      <c r="Z171">
        <f t="shared" si="9"/>
        <v>0.21486146686330568</v>
      </c>
      <c r="AB171">
        <v>-269.04500000000002</v>
      </c>
      <c r="AC171">
        <f t="shared" si="10"/>
        <v>-1.6667122591803623E-2</v>
      </c>
      <c r="AE171" s="12">
        <v>-204</v>
      </c>
      <c r="AF171" s="12">
        <v>-0.91400000000000003</v>
      </c>
      <c r="AH171" s="12"/>
      <c r="AI171" s="12"/>
    </row>
    <row r="172" spans="2:35" x14ac:dyDescent="0.25">
      <c r="B172" s="12">
        <v>-203</v>
      </c>
      <c r="C172" s="12">
        <v>-0.92</v>
      </c>
      <c r="Q172" s="12">
        <v>90</v>
      </c>
      <c r="R172" s="12">
        <v>1.33E-6</v>
      </c>
      <c r="T172" s="16">
        <v>-204</v>
      </c>
      <c r="U172" s="16">
        <f t="shared" si="8"/>
        <v>-0.91427813170649441</v>
      </c>
      <c r="Y172">
        <v>-53.366000000000014</v>
      </c>
      <c r="Z172">
        <f t="shared" si="9"/>
        <v>0.59670117144099721</v>
      </c>
      <c r="AB172">
        <v>-17.311999999999998</v>
      </c>
      <c r="AC172">
        <f t="shared" si="10"/>
        <v>0.95469849651502103</v>
      </c>
      <c r="AE172" s="12">
        <v>-4.76</v>
      </c>
      <c r="AF172" s="12">
        <v>0.997</v>
      </c>
      <c r="AH172" s="12"/>
      <c r="AI172" s="12"/>
    </row>
    <row r="173" spans="2:35" x14ac:dyDescent="0.25">
      <c r="B173" s="12">
        <v>-165</v>
      </c>
      <c r="C173" s="12">
        <v>-0.96799999999999997</v>
      </c>
      <c r="Q173" s="12">
        <v>14.3</v>
      </c>
      <c r="R173" s="12">
        <v>0.96899999999999997</v>
      </c>
      <c r="T173" s="16">
        <v>77.2</v>
      </c>
      <c r="U173" s="16">
        <f t="shared" si="8"/>
        <v>0.22221454254435027</v>
      </c>
      <c r="Y173">
        <v>82.460549999999998</v>
      </c>
      <c r="Z173">
        <f t="shared" si="9"/>
        <v>0.13120880312625977</v>
      </c>
      <c r="AB173">
        <v>-71.074999999999989</v>
      </c>
      <c r="AC173">
        <f t="shared" si="10"/>
        <v>0.32433019496331</v>
      </c>
      <c r="AE173" s="12">
        <v>-3.01</v>
      </c>
      <c r="AF173" s="12">
        <v>0.999</v>
      </c>
      <c r="AH173" s="12"/>
      <c r="AI173" s="12"/>
    </row>
    <row r="174" spans="2:35" x14ac:dyDescent="0.25">
      <c r="B174" s="12">
        <v>-172</v>
      </c>
      <c r="C174" s="12">
        <v>-0.99</v>
      </c>
      <c r="Q174" s="12">
        <v>-28.9</v>
      </c>
      <c r="R174" s="12">
        <v>0.876</v>
      </c>
      <c r="T174" s="16">
        <v>66.2</v>
      </c>
      <c r="U174" s="16">
        <f t="shared" si="8"/>
        <v>0.40408115794761568</v>
      </c>
      <c r="Y174">
        <v>-30.174000000000007</v>
      </c>
      <c r="Z174">
        <f t="shared" si="9"/>
        <v>0.86450297617061345</v>
      </c>
      <c r="AB174">
        <v>-199.29000000000002</v>
      </c>
      <c r="AC174">
        <f t="shared" si="10"/>
        <v>-0.94385862285180677</v>
      </c>
      <c r="AE174" s="12">
        <v>40.4</v>
      </c>
      <c r="AF174" s="12">
        <v>0.76200000000000001</v>
      </c>
      <c r="AH174" s="12"/>
      <c r="AI174" s="12"/>
    </row>
    <row r="175" spans="2:35" x14ac:dyDescent="0.25">
      <c r="B175" s="12">
        <v>-208</v>
      </c>
      <c r="C175" s="12">
        <v>-0.88300000000000001</v>
      </c>
      <c r="Q175" s="12">
        <v>-77.5</v>
      </c>
      <c r="R175" s="12">
        <v>0.217</v>
      </c>
      <c r="T175" s="16">
        <v>-126</v>
      </c>
      <c r="U175" s="16">
        <f t="shared" si="8"/>
        <v>-0.58688294852385969</v>
      </c>
      <c r="Y175">
        <v>-3.2155000000000058</v>
      </c>
      <c r="Z175">
        <f t="shared" si="9"/>
        <v>0.99842562647669264</v>
      </c>
      <c r="AB175">
        <v>11.082599999999999</v>
      </c>
      <c r="AC175">
        <f t="shared" si="10"/>
        <v>0.98135108521526315</v>
      </c>
      <c r="AE175" s="12">
        <v>-45.8</v>
      </c>
      <c r="AF175" s="12">
        <v>0.69799999999999995</v>
      </c>
      <c r="AH175" s="12"/>
      <c r="AI175" s="12"/>
    </row>
    <row r="176" spans="2:35" x14ac:dyDescent="0.25">
      <c r="B176" s="12">
        <v>-171</v>
      </c>
      <c r="C176" s="12">
        <v>-0.98799999999999999</v>
      </c>
      <c r="Q176" s="12">
        <v>11.6</v>
      </c>
      <c r="R176" s="12">
        <v>0.97899999999999998</v>
      </c>
      <c r="T176" s="16">
        <v>-201</v>
      </c>
      <c r="U176" s="16">
        <f t="shared" si="8"/>
        <v>-0.93421629393771455</v>
      </c>
      <c r="Y176">
        <v>71.965699999999998</v>
      </c>
      <c r="Z176">
        <f t="shared" si="9"/>
        <v>0.30958628698634666</v>
      </c>
      <c r="AB176">
        <v>-156.571</v>
      </c>
      <c r="AC176">
        <f t="shared" si="10"/>
        <v>-0.91755349352492621</v>
      </c>
      <c r="AE176" s="12">
        <v>-30.8</v>
      </c>
      <c r="AF176" s="12">
        <v>0.85899999999999999</v>
      </c>
      <c r="AH176" s="12"/>
      <c r="AI176" s="12"/>
    </row>
    <row r="177" spans="2:35" x14ac:dyDescent="0.25">
      <c r="B177" s="12">
        <v>-168</v>
      </c>
      <c r="C177" s="12">
        <v>-0.97699999999999998</v>
      </c>
      <c r="Q177" s="12">
        <v>41.5</v>
      </c>
      <c r="R177" s="12">
        <v>0.749</v>
      </c>
      <c r="T177" s="16">
        <v>-167</v>
      </c>
      <c r="U177" s="16">
        <f t="shared" si="8"/>
        <v>-0.97403660707989148</v>
      </c>
      <c r="Y177">
        <v>8.1300999999999988</v>
      </c>
      <c r="Z177">
        <f t="shared" si="9"/>
        <v>0.98994949947185429</v>
      </c>
      <c r="AB177">
        <v>-204.14600000000002</v>
      </c>
      <c r="AC177">
        <f t="shared" si="10"/>
        <v>-0.91250605437069121</v>
      </c>
      <c r="AE177" s="12">
        <v>-6.01</v>
      </c>
      <c r="AF177" s="12">
        <v>0.995</v>
      </c>
      <c r="AH177" s="12"/>
      <c r="AI177" s="12"/>
    </row>
    <row r="178" spans="2:35" x14ac:dyDescent="0.25">
      <c r="B178" s="12">
        <v>-175</v>
      </c>
      <c r="C178" s="12">
        <v>-0.997</v>
      </c>
      <c r="Q178" s="12">
        <v>-33.4</v>
      </c>
      <c r="R178" s="12">
        <v>0.83499999999999996</v>
      </c>
      <c r="T178" s="16">
        <v>-77.3</v>
      </c>
      <c r="U178" s="16">
        <f t="shared" si="8"/>
        <v>0.22051337581404143</v>
      </c>
      <c r="Y178">
        <v>-1.1233000000000004</v>
      </c>
      <c r="Z178">
        <f t="shared" si="9"/>
        <v>0.99980782258535961</v>
      </c>
      <c r="AB178">
        <v>-239.74400000000003</v>
      </c>
      <c r="AC178">
        <f t="shared" si="10"/>
        <v>-0.50386443492567923</v>
      </c>
      <c r="AE178" s="12">
        <v>-109</v>
      </c>
      <c r="AF178" s="12">
        <v>-0.32300000000000001</v>
      </c>
      <c r="AH178" s="12"/>
      <c r="AI178" s="12"/>
    </row>
    <row r="179" spans="2:35" x14ac:dyDescent="0.25">
      <c r="B179" s="12">
        <v>-196</v>
      </c>
      <c r="C179" s="12">
        <v>-0.96099999999999997</v>
      </c>
      <c r="Q179" s="12">
        <v>-9.64</v>
      </c>
      <c r="R179" s="12">
        <v>0.98599999999999999</v>
      </c>
      <c r="T179" s="16">
        <v>-99.5</v>
      </c>
      <c r="U179" s="16">
        <f t="shared" si="8"/>
        <v>-0.16417923242885207</v>
      </c>
      <c r="Y179">
        <v>-20.828999999999994</v>
      </c>
      <c r="Z179">
        <f t="shared" si="9"/>
        <v>0.93464582087531867</v>
      </c>
      <c r="AB179">
        <v>-21.656000000000006</v>
      </c>
      <c r="AC179">
        <f t="shared" si="10"/>
        <v>0.92941624265892497</v>
      </c>
      <c r="AE179" s="12">
        <v>-34</v>
      </c>
      <c r="AF179" s="12">
        <v>0.82899999999999996</v>
      </c>
      <c r="AH179" s="12"/>
      <c r="AI179" s="12"/>
    </row>
    <row r="180" spans="2:35" x14ac:dyDescent="0.25">
      <c r="B180" s="12">
        <v>-241</v>
      </c>
      <c r="C180" s="12">
        <v>-0.48399999999999999</v>
      </c>
      <c r="Q180" s="12">
        <v>0</v>
      </c>
      <c r="R180" s="12">
        <v>1</v>
      </c>
      <c r="T180" s="16">
        <v>-205</v>
      </c>
      <c r="U180" s="16">
        <f t="shared" si="8"/>
        <v>-0.90707286415676747</v>
      </c>
      <c r="Y180">
        <v>-141.52000000000001</v>
      </c>
      <c r="Z180">
        <f t="shared" si="9"/>
        <v>-0.78282540776980969</v>
      </c>
      <c r="AB180">
        <v>-98.27600000000001</v>
      </c>
      <c r="AC180">
        <f t="shared" si="10"/>
        <v>-0.14394169675548785</v>
      </c>
      <c r="AE180" s="12">
        <v>-1.06</v>
      </c>
      <c r="AF180" s="12">
        <v>1</v>
      </c>
      <c r="AH180" s="12"/>
      <c r="AI180" s="12"/>
    </row>
    <row r="181" spans="2:35" x14ac:dyDescent="0.25">
      <c r="B181" s="12">
        <v>-173</v>
      </c>
      <c r="C181" s="12">
        <v>-0.99299999999999999</v>
      </c>
      <c r="Q181" s="12">
        <v>-2.2000000000000002</v>
      </c>
      <c r="R181" s="12">
        <v>0.999</v>
      </c>
      <c r="T181" s="16">
        <v>-132</v>
      </c>
      <c r="U181" s="16">
        <f t="shared" si="8"/>
        <v>-0.66826219717549473</v>
      </c>
      <c r="Y181">
        <v>2.4194999999999993</v>
      </c>
      <c r="Z181">
        <f t="shared" si="9"/>
        <v>0.99910852030788577</v>
      </c>
      <c r="AB181">
        <v>-218.45400000000001</v>
      </c>
      <c r="AC181">
        <f t="shared" si="10"/>
        <v>-0.78310769135804059</v>
      </c>
      <c r="AE181" s="12">
        <v>-21</v>
      </c>
      <c r="AF181" s="12">
        <v>0.93300000000000005</v>
      </c>
      <c r="AH181" s="12"/>
      <c r="AI181" s="12"/>
    </row>
    <row r="182" spans="2:35" x14ac:dyDescent="0.25">
      <c r="B182" s="12">
        <v>-167</v>
      </c>
      <c r="C182" s="12">
        <v>-0.97399999999999998</v>
      </c>
      <c r="Q182" s="12">
        <v>-58.8</v>
      </c>
      <c r="R182" s="12">
        <v>0.51800000000000002</v>
      </c>
      <c r="T182" s="16">
        <v>-29.6</v>
      </c>
      <c r="U182" s="16">
        <f t="shared" si="8"/>
        <v>0.86962426455687691</v>
      </c>
      <c r="Y182">
        <v>-185.71100000000001</v>
      </c>
      <c r="Z182">
        <f t="shared" si="9"/>
        <v>-0.99503648360001407</v>
      </c>
      <c r="AB182">
        <v>-22.504000000000005</v>
      </c>
      <c r="AC182">
        <f t="shared" si="10"/>
        <v>0.92385281391631957</v>
      </c>
      <c r="AE182" s="12">
        <v>0</v>
      </c>
      <c r="AF182" s="12">
        <v>1</v>
      </c>
      <c r="AH182" s="12"/>
      <c r="AI182" s="12"/>
    </row>
    <row r="183" spans="2:35" x14ac:dyDescent="0.25">
      <c r="B183" s="12">
        <v>-208</v>
      </c>
      <c r="C183" s="12">
        <v>-0.88500000000000001</v>
      </c>
      <c r="Q183" s="12">
        <v>-4.57</v>
      </c>
      <c r="R183" s="12">
        <v>0.997</v>
      </c>
      <c r="T183" s="16">
        <v>-242</v>
      </c>
      <c r="U183" s="16">
        <f t="shared" si="8"/>
        <v>-0.47136108275031219</v>
      </c>
      <c r="Y183">
        <v>90</v>
      </c>
      <c r="Z183">
        <f t="shared" si="9"/>
        <v>6.1257422745431001E-17</v>
      </c>
      <c r="AB183">
        <v>-239.38099999999997</v>
      </c>
      <c r="AC183">
        <f t="shared" si="10"/>
        <v>-0.50932682062153856</v>
      </c>
      <c r="AE183" s="12">
        <v>-243</v>
      </c>
      <c r="AF183" s="12">
        <v>-0.46100000000000002</v>
      </c>
      <c r="AH183" s="12"/>
      <c r="AI183" s="12"/>
    </row>
    <row r="184" spans="2:35" x14ac:dyDescent="0.25">
      <c r="B184" s="12">
        <v>-167</v>
      </c>
      <c r="C184" s="12">
        <v>-0.97499999999999998</v>
      </c>
      <c r="Q184" s="12">
        <v>-36.9</v>
      </c>
      <c r="R184" s="12">
        <v>0.8</v>
      </c>
      <c r="T184" s="16">
        <v>-47.4</v>
      </c>
      <c r="U184" s="16">
        <f t="shared" si="8"/>
        <v>0.67718462836325088</v>
      </c>
      <c r="Y184">
        <v>31.759500000000003</v>
      </c>
      <c r="Z184">
        <f t="shared" si="9"/>
        <v>0.85026496373453231</v>
      </c>
      <c r="AB184">
        <v>29.9816</v>
      </c>
      <c r="AC184">
        <f t="shared" si="10"/>
        <v>0.86618592941571115</v>
      </c>
      <c r="AE184" s="12">
        <v>-31.6</v>
      </c>
      <c r="AF184" s="12">
        <v>0.85199999999999998</v>
      </c>
      <c r="AH184" s="12"/>
      <c r="AI184" s="12"/>
    </row>
    <row r="185" spans="2:35" x14ac:dyDescent="0.25">
      <c r="B185" s="12">
        <v>-157</v>
      </c>
      <c r="C185" s="12">
        <v>-0.91900000000000004</v>
      </c>
      <c r="Q185" s="12">
        <v>-48.7</v>
      </c>
      <c r="R185" s="12">
        <v>0.66100000000000003</v>
      </c>
      <c r="T185" s="16">
        <v>-200</v>
      </c>
      <c r="U185" s="16">
        <f t="shared" si="8"/>
        <v>-0.94029639313906832</v>
      </c>
      <c r="Y185">
        <v>-14.036000000000001</v>
      </c>
      <c r="Z185">
        <f t="shared" si="9"/>
        <v>0.97014353074731319</v>
      </c>
      <c r="AB185">
        <v>-98.652999999999992</v>
      </c>
      <c r="AC185">
        <f t="shared" si="10"/>
        <v>-0.15044990321731608</v>
      </c>
      <c r="AE185" s="12">
        <v>79.099999999999994</v>
      </c>
      <c r="AF185" s="12">
        <v>0.189</v>
      </c>
      <c r="AH185" s="12"/>
      <c r="AI185" s="12"/>
    </row>
    <row r="186" spans="2:35" x14ac:dyDescent="0.25">
      <c r="B186" s="12">
        <v>-207</v>
      </c>
      <c r="C186" s="12">
        <v>-0.89</v>
      </c>
      <c r="Q186" s="12">
        <v>-24.8</v>
      </c>
      <c r="R186" s="12">
        <v>0.90800000000000003</v>
      </c>
      <c r="T186" s="16">
        <v>-160</v>
      </c>
      <c r="U186" s="16">
        <f t="shared" si="8"/>
        <v>-0.93920748408126975</v>
      </c>
      <c r="Y186">
        <v>-75.963999999999999</v>
      </c>
      <c r="Z186">
        <f t="shared" si="9"/>
        <v>0.24253150259118325</v>
      </c>
      <c r="AB186">
        <v>-181.90899999999999</v>
      </c>
      <c r="AC186">
        <f t="shared" si="10"/>
        <v>-0.99944499560831312</v>
      </c>
      <c r="AE186" s="12">
        <v>-29.1</v>
      </c>
      <c r="AF186" s="12">
        <v>0.874</v>
      </c>
      <c r="AH186" s="12"/>
      <c r="AI186" s="12"/>
    </row>
    <row r="187" spans="2:35" x14ac:dyDescent="0.25">
      <c r="B187" s="12">
        <v>-181</v>
      </c>
      <c r="C187" s="12">
        <v>-1</v>
      </c>
      <c r="Q187" s="12">
        <v>-10.3</v>
      </c>
      <c r="R187" s="12">
        <v>0.98399999999999999</v>
      </c>
      <c r="T187" s="16">
        <v>-252</v>
      </c>
      <c r="U187" s="16">
        <f t="shared" si="8"/>
        <v>-0.31113680946388139</v>
      </c>
      <c r="Y187">
        <v>4.2891999999999939</v>
      </c>
      <c r="Z187">
        <f t="shared" si="9"/>
        <v>0.99719924896679346</v>
      </c>
      <c r="AB187">
        <v>-63.02000000000001</v>
      </c>
      <c r="AC187">
        <f t="shared" si="10"/>
        <v>0.45367945213710337</v>
      </c>
      <c r="AE187" s="12">
        <v>-214</v>
      </c>
      <c r="AF187" s="12">
        <v>-0.83199999999999996</v>
      </c>
      <c r="AH187" s="12"/>
      <c r="AI187" s="12"/>
    </row>
    <row r="188" spans="2:35" x14ac:dyDescent="0.25">
      <c r="B188" s="12">
        <v>79</v>
      </c>
      <c r="C188" s="12">
        <v>0.191</v>
      </c>
      <c r="Q188" s="12">
        <v>-134</v>
      </c>
      <c r="R188" s="12">
        <v>-0.69</v>
      </c>
      <c r="T188" s="16">
        <v>74.3</v>
      </c>
      <c r="U188" s="16">
        <f t="shared" si="8"/>
        <v>0.27123327257040947</v>
      </c>
      <c r="Y188">
        <v>-26.564999999999998</v>
      </c>
      <c r="Z188">
        <f t="shared" si="9"/>
        <v>0.89442759045454945</v>
      </c>
      <c r="AB188">
        <v>-121.185</v>
      </c>
      <c r="AC188">
        <f t="shared" si="10"/>
        <v>-0.5178030577835272</v>
      </c>
      <c r="AE188" s="12">
        <v>-4.9000000000000004</v>
      </c>
      <c r="AF188" s="12">
        <v>0.996</v>
      </c>
      <c r="AH188" s="12"/>
      <c r="AI188" s="12"/>
    </row>
    <row r="189" spans="2:35" x14ac:dyDescent="0.25">
      <c r="B189" s="12">
        <v>-127</v>
      </c>
      <c r="C189" s="12">
        <v>-0.60699999999999998</v>
      </c>
      <c r="Q189" s="12">
        <v>-23.7</v>
      </c>
      <c r="R189" s="12">
        <v>0.91600000000000004</v>
      </c>
      <c r="T189" s="16">
        <v>-88.1</v>
      </c>
      <c r="U189" s="16">
        <f t="shared" si="8"/>
        <v>3.3934255122627627E-2</v>
      </c>
      <c r="Y189">
        <v>-201.44799999999998</v>
      </c>
      <c r="Z189">
        <f t="shared" si="9"/>
        <v>-0.93074981071284113</v>
      </c>
      <c r="AB189">
        <v>-135</v>
      </c>
      <c r="AC189">
        <f t="shared" si="10"/>
        <v>-0.70710678118654746</v>
      </c>
      <c r="AE189" s="12">
        <v>-158</v>
      </c>
      <c r="AF189" s="12">
        <v>-0.92800000000000005</v>
      </c>
      <c r="AH189" s="12"/>
      <c r="AI189" s="12"/>
    </row>
    <row r="190" spans="2:35" x14ac:dyDescent="0.25">
      <c r="B190" s="12">
        <v>-194</v>
      </c>
      <c r="C190" s="12">
        <v>-0.97199999999999998</v>
      </c>
      <c r="Q190" s="12">
        <v>90</v>
      </c>
      <c r="R190" s="12">
        <v>1.33E-6</v>
      </c>
      <c r="T190" s="16">
        <v>-155</v>
      </c>
      <c r="U190" s="16">
        <f t="shared" si="8"/>
        <v>-0.9057273343559884</v>
      </c>
      <c r="Y190">
        <v>79.315100000000001</v>
      </c>
      <c r="Z190">
        <f t="shared" si="9"/>
        <v>0.18540764652932573</v>
      </c>
      <c r="AB190">
        <v>36.607100000000003</v>
      </c>
      <c r="AC190">
        <f t="shared" si="10"/>
        <v>0.80274358580859762</v>
      </c>
      <c r="AE190" s="12">
        <v>38.200000000000003</v>
      </c>
      <c r="AF190" s="12">
        <v>0.78600000000000003</v>
      </c>
      <c r="AH190" s="12"/>
      <c r="AI190" s="12"/>
    </row>
    <row r="191" spans="2:35" x14ac:dyDescent="0.25">
      <c r="B191" s="12">
        <v>-189</v>
      </c>
      <c r="C191" s="12">
        <v>-0.98799999999999999</v>
      </c>
      <c r="Q191" s="12">
        <v>36.4</v>
      </c>
      <c r="R191" s="12">
        <v>0.80500000000000005</v>
      </c>
      <c r="T191" s="16">
        <v>25.6</v>
      </c>
      <c r="U191" s="16">
        <f t="shared" si="8"/>
        <v>0.90193037532864651</v>
      </c>
      <c r="Y191">
        <v>-30.763000000000005</v>
      </c>
      <c r="Z191">
        <f t="shared" si="9"/>
        <v>0.85929038065984775</v>
      </c>
      <c r="AB191">
        <v>-36.254000000000005</v>
      </c>
      <c r="AC191">
        <f t="shared" si="10"/>
        <v>0.80640332110120849</v>
      </c>
      <c r="AE191" s="12">
        <v>-132</v>
      </c>
      <c r="AF191" s="12">
        <v>-0.66900000000000004</v>
      </c>
      <c r="AH191" s="12"/>
      <c r="AI191" s="12"/>
    </row>
    <row r="192" spans="2:35" x14ac:dyDescent="0.25">
      <c r="B192" s="12">
        <v>-183</v>
      </c>
      <c r="C192" s="12">
        <v>-0.999</v>
      </c>
      <c r="Q192" s="12">
        <v>-4.01</v>
      </c>
      <c r="R192" s="12">
        <v>0.998</v>
      </c>
      <c r="T192" s="16">
        <v>-104</v>
      </c>
      <c r="U192" s="16">
        <f t="shared" si="8"/>
        <v>-0.24102892731625228</v>
      </c>
      <c r="Y192">
        <v>37.073099999999997</v>
      </c>
      <c r="Z192">
        <f t="shared" si="9"/>
        <v>0.79786704318230894</v>
      </c>
      <c r="AB192">
        <v>-110.77199999999999</v>
      </c>
      <c r="AC192">
        <f t="shared" si="10"/>
        <v>-0.35465007801540094</v>
      </c>
      <c r="AE192" s="12">
        <v>-57.1</v>
      </c>
      <c r="AF192" s="12">
        <v>0.54300000000000004</v>
      </c>
      <c r="AH192" s="12"/>
      <c r="AI192" s="12"/>
    </row>
    <row r="193" spans="2:35" x14ac:dyDescent="0.25">
      <c r="B193" s="12">
        <v>-201</v>
      </c>
      <c r="C193" s="12">
        <v>-0.93400000000000005</v>
      </c>
      <c r="Q193" s="12">
        <v>-6.2</v>
      </c>
      <c r="R193" s="12">
        <v>0.99399999999999999</v>
      </c>
      <c r="T193" s="16">
        <v>-46.9</v>
      </c>
      <c r="U193" s="16">
        <f t="shared" si="8"/>
        <v>0.68357671374240581</v>
      </c>
      <c r="Y193">
        <v>-158.749</v>
      </c>
      <c r="Z193">
        <f t="shared" si="9"/>
        <v>-0.9320015434037433</v>
      </c>
      <c r="AB193">
        <v>-15.123999999999995</v>
      </c>
      <c r="AC193">
        <f t="shared" si="10"/>
        <v>0.96536342630826966</v>
      </c>
      <c r="AE193" s="12">
        <v>-207</v>
      </c>
      <c r="AF193" s="12">
        <v>-0.89400000000000002</v>
      </c>
      <c r="AH193" s="12"/>
      <c r="AI193" s="12"/>
    </row>
    <row r="194" spans="2:35" x14ac:dyDescent="0.25">
      <c r="B194" s="12">
        <v>-175</v>
      </c>
      <c r="C194" s="12">
        <v>-0.996</v>
      </c>
      <c r="Q194" s="12">
        <v>34.6</v>
      </c>
      <c r="R194" s="12">
        <v>0.82299999999999995</v>
      </c>
      <c r="T194" s="16">
        <v>-41.8</v>
      </c>
      <c r="U194" s="16">
        <f t="shared" si="8"/>
        <v>0.74572246542898113</v>
      </c>
      <c r="Y194">
        <v>-126.55199999999999</v>
      </c>
      <c r="Z194">
        <f t="shared" si="9"/>
        <v>-0.59555209902224115</v>
      </c>
      <c r="AB194">
        <v>-173.29000000000002</v>
      </c>
      <c r="AC194">
        <f t="shared" si="10"/>
        <v>-0.99315027152670443</v>
      </c>
      <c r="AE194" s="12"/>
      <c r="AF194" s="12"/>
      <c r="AH194" s="12"/>
      <c r="AI194" s="12"/>
    </row>
    <row r="195" spans="2:35" x14ac:dyDescent="0.25">
      <c r="B195" s="12">
        <v>-179</v>
      </c>
      <c r="C195" s="12">
        <v>-1</v>
      </c>
      <c r="Q195" s="12">
        <v>-52.9</v>
      </c>
      <c r="R195" s="12">
        <v>0.60399999999999998</v>
      </c>
      <c r="T195" s="16">
        <v>-216</v>
      </c>
      <c r="U195" s="16">
        <f t="shared" si="8"/>
        <v>-0.81013888212399909</v>
      </c>
      <c r="AB195">
        <v>41.347799999999999</v>
      </c>
      <c r="AC195">
        <f t="shared" si="10"/>
        <v>0.75071325426275926</v>
      </c>
      <c r="AE195" s="12"/>
      <c r="AF195" s="12"/>
      <c r="AH195" s="12"/>
      <c r="AI195" s="12"/>
    </row>
    <row r="196" spans="2:35" x14ac:dyDescent="0.25">
      <c r="B196" s="12">
        <v>-111</v>
      </c>
      <c r="C196" s="12">
        <v>-0.35399999999999998</v>
      </c>
      <c r="Q196" s="12">
        <v>28.2</v>
      </c>
      <c r="R196" s="12">
        <v>0.88100000000000001</v>
      </c>
      <c r="T196" s="16">
        <v>-45</v>
      </c>
      <c r="U196" s="16">
        <f t="shared" ref="U196:U259" si="11">COS(3.14/180*T196)</f>
        <v>0.70738826916719966</v>
      </c>
      <c r="AB196">
        <v>-9.6375000000000028</v>
      </c>
      <c r="AC196">
        <f t="shared" si="10"/>
        <v>0.98588667600412261</v>
      </c>
      <c r="AE196" s="12"/>
      <c r="AF196" s="12"/>
      <c r="AH196" s="12"/>
      <c r="AI196" s="12"/>
    </row>
    <row r="197" spans="2:35" x14ac:dyDescent="0.25">
      <c r="B197" s="12">
        <v>-162</v>
      </c>
      <c r="C197" s="12">
        <v>-0.95099999999999996</v>
      </c>
      <c r="Q197" s="12">
        <v>-14.9</v>
      </c>
      <c r="R197" s="12">
        <v>0.96599999999999997</v>
      </c>
      <c r="T197" s="16">
        <v>-167</v>
      </c>
      <c r="U197" s="16">
        <f t="shared" si="11"/>
        <v>-0.97403660707989148</v>
      </c>
      <c r="Y197">
        <v>-27.096000000000004</v>
      </c>
      <c r="Z197">
        <f t="shared" ref="Z197:Z202" si="12">COS(PI()/180*Y197)</f>
        <v>0.89024460547579376</v>
      </c>
      <c r="AB197">
        <v>-148.67099999999999</v>
      </c>
      <c r="AC197">
        <f t="shared" si="10"/>
        <v>-0.85419576844316625</v>
      </c>
      <c r="AE197" s="12" t="s">
        <v>96</v>
      </c>
      <c r="AF197" s="12">
        <f>AVERAGE(AF3:AF193)</f>
        <v>0.57590000699999988</v>
      </c>
      <c r="AG197" s="4"/>
      <c r="AH197" s="12" t="s">
        <v>96</v>
      </c>
      <c r="AI197" s="12">
        <f>AVERAGE(AI3:AI193)</f>
        <v>2.709852837037036E-2</v>
      </c>
    </row>
    <row r="198" spans="2:35" x14ac:dyDescent="0.25">
      <c r="B198" s="12">
        <v>-109</v>
      </c>
      <c r="C198" s="12">
        <v>-0.32600000000000001</v>
      </c>
      <c r="Q198" s="12">
        <v>28.4</v>
      </c>
      <c r="R198" s="12">
        <v>0.88</v>
      </c>
      <c r="T198" s="16">
        <v>11</v>
      </c>
      <c r="U198" s="16">
        <f t="shared" si="11"/>
        <v>0.98164575001457244</v>
      </c>
      <c r="Y198">
        <v>13.600499999999997</v>
      </c>
      <c r="Z198">
        <f t="shared" si="12"/>
        <v>0.97195894853949483</v>
      </c>
      <c r="AB198">
        <v>23.682100000000005</v>
      </c>
      <c r="AC198">
        <f t="shared" ref="AC198:AC261" si="13">COS(AB198*PI()/180)</f>
        <v>0.91578812273906895</v>
      </c>
      <c r="AE198" s="12" t="s">
        <v>97</v>
      </c>
      <c r="AF198" s="12">
        <f>STDEV(AF4:AF193)/2</f>
        <v>0.30099591286426003</v>
      </c>
      <c r="AG198" s="4"/>
      <c r="AH198" s="12" t="s">
        <v>97</v>
      </c>
      <c r="AI198" s="12">
        <f t="shared" ref="AI198" si="14">STDEV(AI4:AI193)/2</f>
        <v>0.37929298801914518</v>
      </c>
    </row>
    <row r="199" spans="2:35" x14ac:dyDescent="0.25">
      <c r="B199" s="12">
        <v>-217</v>
      </c>
      <c r="C199" s="12">
        <v>-0.80400000000000005</v>
      </c>
      <c r="Q199" s="12">
        <v>7.28</v>
      </c>
      <c r="R199" s="12">
        <v>0.99199999999999999</v>
      </c>
      <c r="T199" s="16">
        <v>90</v>
      </c>
      <c r="U199" s="16">
        <f t="shared" si="11"/>
        <v>7.963267107330413E-4</v>
      </c>
      <c r="Y199">
        <v>-41.819999999999993</v>
      </c>
      <c r="Z199">
        <f t="shared" si="12"/>
        <v>0.74524329054704641</v>
      </c>
      <c r="AB199">
        <v>55.008000000000003</v>
      </c>
      <c r="AC199">
        <f t="shared" si="13"/>
        <v>0.5734620555583555</v>
      </c>
    </row>
    <row r="200" spans="2:35" x14ac:dyDescent="0.25">
      <c r="B200" s="12">
        <v>86.7</v>
      </c>
      <c r="C200" s="12">
        <v>5.7599999999999998E-2</v>
      </c>
      <c r="Q200" s="12">
        <v>72.599999999999994</v>
      </c>
      <c r="R200" s="12">
        <v>0.29799999999999999</v>
      </c>
      <c r="T200" s="16">
        <v>-262</v>
      </c>
      <c r="U200" s="16">
        <f t="shared" si="11"/>
        <v>-0.14146836020248793</v>
      </c>
      <c r="Y200">
        <v>60.8324</v>
      </c>
      <c r="Z200">
        <f t="shared" si="12"/>
        <v>0.48736595535701782</v>
      </c>
      <c r="AB200">
        <v>-170.096</v>
      </c>
      <c r="AC200">
        <f t="shared" si="13"/>
        <v>-0.98509732083861257</v>
      </c>
    </row>
    <row r="201" spans="2:35" x14ac:dyDescent="0.25">
      <c r="B201" s="12">
        <v>-144</v>
      </c>
      <c r="C201" s="12">
        <v>-0.80800000000000005</v>
      </c>
      <c r="Q201" s="12">
        <v>-1.01</v>
      </c>
      <c r="R201" s="12">
        <v>1</v>
      </c>
      <c r="T201" s="16">
        <v>-165</v>
      </c>
      <c r="U201" s="16">
        <f t="shared" si="11"/>
        <v>-0.96554693871046837</v>
      </c>
      <c r="Y201">
        <v>-56.31</v>
      </c>
      <c r="Z201">
        <f t="shared" si="12"/>
        <v>0.55469921561140545</v>
      </c>
      <c r="AB201">
        <v>-94.185000000000002</v>
      </c>
      <c r="AC201">
        <f t="shared" si="13"/>
        <v>-7.2977098301200041E-2</v>
      </c>
    </row>
    <row r="202" spans="2:35" x14ac:dyDescent="0.25">
      <c r="B202" s="12">
        <v>-151</v>
      </c>
      <c r="C202" s="12">
        <v>-0.873</v>
      </c>
      <c r="Q202" s="12">
        <v>64</v>
      </c>
      <c r="R202" s="12">
        <v>0.438</v>
      </c>
      <c r="T202" s="16">
        <v>45</v>
      </c>
      <c r="U202" s="16">
        <f t="shared" si="11"/>
        <v>0.70738826916719966</v>
      </c>
      <c r="Y202">
        <v>-9.9261999999999944</v>
      </c>
      <c r="Z202">
        <f t="shared" si="12"/>
        <v>0.98503060406690401</v>
      </c>
      <c r="AB202">
        <v>-87.509999999999991</v>
      </c>
      <c r="AC202">
        <f t="shared" si="13"/>
        <v>4.3445019893332264E-2</v>
      </c>
    </row>
    <row r="203" spans="2:35" x14ac:dyDescent="0.25">
      <c r="B203" s="12">
        <v>-183</v>
      </c>
      <c r="C203" s="12">
        <v>-0.999</v>
      </c>
      <c r="Q203" s="12">
        <v>-44</v>
      </c>
      <c r="R203" s="12">
        <v>0.72</v>
      </c>
      <c r="T203" s="16">
        <v>-144</v>
      </c>
      <c r="U203" s="16">
        <f t="shared" si="11"/>
        <v>-0.80826742726931033</v>
      </c>
      <c r="AB203">
        <v>-205.56</v>
      </c>
      <c r="AC203">
        <f t="shared" si="13"/>
        <v>-0.90213395936820295</v>
      </c>
    </row>
    <row r="204" spans="2:35" x14ac:dyDescent="0.25">
      <c r="B204" s="12">
        <v>-193</v>
      </c>
      <c r="C204" s="12">
        <v>-0.97399999999999998</v>
      </c>
      <c r="Q204" s="12">
        <v>21</v>
      </c>
      <c r="R204" s="12">
        <v>0.93300000000000005</v>
      </c>
      <c r="T204" s="16">
        <v>-252</v>
      </c>
      <c r="U204" s="16">
        <f t="shared" si="11"/>
        <v>-0.31113680946388139</v>
      </c>
      <c r="AB204">
        <v>-126.501</v>
      </c>
      <c r="AC204">
        <f t="shared" si="13"/>
        <v>-0.59483681660967636</v>
      </c>
    </row>
    <row r="205" spans="2:35" x14ac:dyDescent="0.25">
      <c r="B205" s="12">
        <v>-160</v>
      </c>
      <c r="C205" s="12">
        <v>-0.93700000000000006</v>
      </c>
      <c r="Q205" s="12">
        <v>-33.700000000000003</v>
      </c>
      <c r="R205" s="12">
        <v>0.83199999999999996</v>
      </c>
      <c r="T205" s="16">
        <v>-37.6</v>
      </c>
      <c r="U205" s="16">
        <f t="shared" si="11"/>
        <v>0.79249258725959304</v>
      </c>
      <c r="Y205" t="s">
        <v>96</v>
      </c>
      <c r="Z205">
        <f>AVERAGE(Z4:Z202)</f>
        <v>0.48312314701756326</v>
      </c>
      <c r="AB205">
        <v>-159.02699999999999</v>
      </c>
      <c r="AC205">
        <f t="shared" si="13"/>
        <v>-0.93374919975030768</v>
      </c>
    </row>
    <row r="206" spans="2:35" x14ac:dyDescent="0.25">
      <c r="B206" s="12">
        <v>-206</v>
      </c>
      <c r="C206" s="12">
        <v>-0.89900000000000002</v>
      </c>
      <c r="Q206" s="12">
        <v>9.31</v>
      </c>
      <c r="R206" s="12">
        <v>0.98699999999999999</v>
      </c>
      <c r="T206" s="16">
        <v>-116</v>
      </c>
      <c r="U206" s="16">
        <f t="shared" si="11"/>
        <v>-0.43744841473095775</v>
      </c>
      <c r="Y206" t="s">
        <v>97</v>
      </c>
      <c r="Z206">
        <f>STDEV(Z4:Z202)/2</f>
        <v>0.30450577363030606</v>
      </c>
      <c r="AB206">
        <v>49.289200000000001</v>
      </c>
      <c r="AC206">
        <f t="shared" si="13"/>
        <v>0.65224129720049207</v>
      </c>
    </row>
    <row r="207" spans="2:35" x14ac:dyDescent="0.25">
      <c r="B207" s="12">
        <v>-175</v>
      </c>
      <c r="C207" s="12">
        <v>-0.996</v>
      </c>
      <c r="Q207" s="12">
        <v>-72.599999999999994</v>
      </c>
      <c r="R207" s="12">
        <v>0.3</v>
      </c>
      <c r="T207" s="16">
        <v>-254</v>
      </c>
      <c r="U207" s="16">
        <f t="shared" si="11"/>
        <v>-0.27779700817544867</v>
      </c>
      <c r="AB207">
        <v>-234.03899999999999</v>
      </c>
      <c r="AC207">
        <f t="shared" si="13"/>
        <v>-0.5872344357677608</v>
      </c>
    </row>
    <row r="208" spans="2:35" x14ac:dyDescent="0.25">
      <c r="B208" s="12">
        <v>-189</v>
      </c>
      <c r="C208" s="12">
        <v>-0.98599999999999999</v>
      </c>
      <c r="Q208" s="12">
        <v>52</v>
      </c>
      <c r="R208" s="12">
        <v>0.61599999999999999</v>
      </c>
      <c r="T208" s="16">
        <v>-115</v>
      </c>
      <c r="U208" s="16">
        <f t="shared" si="11"/>
        <v>-0.42169584894949186</v>
      </c>
      <c r="AB208">
        <v>-146.31</v>
      </c>
      <c r="AC208">
        <f t="shared" si="13"/>
        <v>-0.83205094807955793</v>
      </c>
    </row>
    <row r="209" spans="2:29" x14ac:dyDescent="0.25">
      <c r="B209" s="12">
        <v>-164</v>
      </c>
      <c r="C209" s="12">
        <v>-0.96399999999999997</v>
      </c>
      <c r="Q209" s="12">
        <v>0</v>
      </c>
      <c r="R209" s="12">
        <v>1</v>
      </c>
      <c r="T209" s="16">
        <v>-186</v>
      </c>
      <c r="U209" s="16">
        <f t="shared" si="11"/>
        <v>-0.99469257536278655</v>
      </c>
      <c r="AB209">
        <v>32.275599999999997</v>
      </c>
      <c r="AC209">
        <f t="shared" si="13"/>
        <v>0.84548931603974042</v>
      </c>
    </row>
    <row r="210" spans="2:29" x14ac:dyDescent="0.25">
      <c r="B210" s="12">
        <v>-182</v>
      </c>
      <c r="C210" s="12">
        <v>-0.999</v>
      </c>
      <c r="Q210" s="12">
        <v>54.8</v>
      </c>
      <c r="R210" s="12">
        <v>0.57699999999999996</v>
      </c>
      <c r="T210" s="16">
        <v>-268</v>
      </c>
      <c r="U210" s="16">
        <f t="shared" si="11"/>
        <v>-3.7269236073281982E-2</v>
      </c>
      <c r="AB210">
        <v>58.840699999999998</v>
      </c>
      <c r="AC210">
        <f t="shared" si="13"/>
        <v>0.5174192715755338</v>
      </c>
    </row>
    <row r="211" spans="2:29" x14ac:dyDescent="0.25">
      <c r="B211" s="12">
        <v>-173</v>
      </c>
      <c r="C211" s="12">
        <v>-0.99199999999999999</v>
      </c>
      <c r="Q211" s="12">
        <v>-20.399999999999999</v>
      </c>
      <c r="R211" s="12">
        <v>0.93700000000000006</v>
      </c>
      <c r="T211" s="16">
        <v>-163</v>
      </c>
      <c r="U211" s="16">
        <f t="shared" si="11"/>
        <v>-0.95588209244316769</v>
      </c>
      <c r="AB211">
        <v>30.8277</v>
      </c>
      <c r="AC211">
        <f t="shared" si="13"/>
        <v>0.85871224625888187</v>
      </c>
    </row>
    <row r="212" spans="2:29" x14ac:dyDescent="0.25">
      <c r="B212" s="12">
        <v>-144</v>
      </c>
      <c r="C212" s="12">
        <v>-0.80500000000000005</v>
      </c>
      <c r="Q212" s="12">
        <v>3.47</v>
      </c>
      <c r="R212" s="12">
        <v>0.998</v>
      </c>
      <c r="T212" s="16">
        <v>-95.7</v>
      </c>
      <c r="U212" s="16">
        <f t="shared" si="11"/>
        <v>-9.8477140162425689E-2</v>
      </c>
      <c r="AB212">
        <v>29.623699999999999</v>
      </c>
      <c r="AC212">
        <f t="shared" si="13"/>
        <v>0.86929053951382984</v>
      </c>
    </row>
    <row r="213" spans="2:29" x14ac:dyDescent="0.25">
      <c r="B213" s="12">
        <v>-192</v>
      </c>
      <c r="C213" s="12">
        <v>-0.97899999999999998</v>
      </c>
      <c r="Q213" s="12">
        <v>-45</v>
      </c>
      <c r="R213" s="12">
        <v>0.70699999999999996</v>
      </c>
      <c r="T213" s="16">
        <v>-66</v>
      </c>
      <c r="U213" s="16">
        <f t="shared" si="11"/>
        <v>0.40727005955784751</v>
      </c>
      <c r="AB213">
        <v>-104.036</v>
      </c>
      <c r="AC213">
        <f t="shared" si="13"/>
        <v>-0.24253150259118333</v>
      </c>
    </row>
    <row r="214" spans="2:29" x14ac:dyDescent="0.25">
      <c r="B214" s="12">
        <v>-145</v>
      </c>
      <c r="C214" s="12">
        <v>-0.81799999999999995</v>
      </c>
      <c r="Q214" s="12">
        <v>2.6</v>
      </c>
      <c r="R214" s="12">
        <v>0.999</v>
      </c>
      <c r="T214" s="16">
        <v>-93</v>
      </c>
      <c r="U214" s="16">
        <f t="shared" si="11"/>
        <v>-5.1514195311648803E-2</v>
      </c>
      <c r="AB214">
        <v>48.715299999999999</v>
      </c>
      <c r="AC214">
        <f t="shared" si="13"/>
        <v>0.65980103033162629</v>
      </c>
    </row>
    <row r="215" spans="2:29" x14ac:dyDescent="0.25">
      <c r="B215" s="12">
        <v>-209</v>
      </c>
      <c r="C215" s="12">
        <v>-0.878</v>
      </c>
      <c r="Q215" s="12">
        <v>-32</v>
      </c>
      <c r="R215" s="12">
        <v>0.84799999999999998</v>
      </c>
      <c r="T215" s="16">
        <v>-256</v>
      </c>
      <c r="U215" s="16">
        <f t="shared" si="11"/>
        <v>-0.24411909706447221</v>
      </c>
      <c r="AB215">
        <v>-23.748999999999995</v>
      </c>
      <c r="AC215">
        <f t="shared" si="13"/>
        <v>0.9153185082358265</v>
      </c>
    </row>
    <row r="216" spans="2:29" x14ac:dyDescent="0.25">
      <c r="B216" s="12">
        <v>-190</v>
      </c>
      <c r="C216" s="12">
        <v>-0.98599999999999999</v>
      </c>
      <c r="Q216" s="12">
        <v>-146</v>
      </c>
      <c r="R216" s="12">
        <v>-0.83199999999999996</v>
      </c>
      <c r="T216" s="16">
        <v>-37</v>
      </c>
      <c r="U216" s="16">
        <f t="shared" si="11"/>
        <v>0.79883248872230905</v>
      </c>
      <c r="AB216">
        <v>-88.472000000000008</v>
      </c>
      <c r="AC216">
        <f t="shared" si="13"/>
        <v>2.6665469890588041E-2</v>
      </c>
    </row>
    <row r="217" spans="2:29" x14ac:dyDescent="0.25">
      <c r="B217" s="12">
        <v>-135</v>
      </c>
      <c r="C217" s="12">
        <v>-0.70699999999999996</v>
      </c>
      <c r="Q217" s="12">
        <v>-59.3</v>
      </c>
      <c r="R217" s="12">
        <v>0.51100000000000001</v>
      </c>
      <c r="T217" s="16">
        <v>-115</v>
      </c>
      <c r="U217" s="16">
        <f t="shared" si="11"/>
        <v>-0.42169584894949186</v>
      </c>
      <c r="AB217">
        <v>-208.74</v>
      </c>
      <c r="AC217">
        <f t="shared" si="13"/>
        <v>-0.87681069073059692</v>
      </c>
    </row>
    <row r="218" spans="2:29" x14ac:dyDescent="0.25">
      <c r="B218" s="12">
        <v>-180</v>
      </c>
      <c r="C218" s="12">
        <v>-1</v>
      </c>
      <c r="Q218" s="12">
        <v>28.4</v>
      </c>
      <c r="R218" s="12">
        <v>0.879</v>
      </c>
      <c r="T218" s="16">
        <v>9.64</v>
      </c>
      <c r="U218" s="16">
        <f t="shared" si="11"/>
        <v>0.98589364998864049</v>
      </c>
      <c r="AB218">
        <v>-87.138000000000005</v>
      </c>
      <c r="AC218">
        <f t="shared" si="13"/>
        <v>4.9930553236898809E-2</v>
      </c>
    </row>
    <row r="219" spans="2:29" x14ac:dyDescent="0.25">
      <c r="B219" s="12">
        <v>-196</v>
      </c>
      <c r="C219" s="12">
        <v>-0.96299999999999997</v>
      </c>
      <c r="Q219" s="12">
        <v>-69.400000000000006</v>
      </c>
      <c r="R219" s="12">
        <v>0.35099999999999998</v>
      </c>
      <c r="T219" s="16">
        <v>87.3</v>
      </c>
      <c r="U219" s="16">
        <f t="shared" si="11"/>
        <v>4.7878016069078926E-2</v>
      </c>
      <c r="AB219">
        <v>-1.7356999999999942</v>
      </c>
      <c r="AC219">
        <f t="shared" si="13"/>
        <v>0.99954118157129224</v>
      </c>
    </row>
    <row r="220" spans="2:29" x14ac:dyDescent="0.25">
      <c r="B220" s="12">
        <v>-202</v>
      </c>
      <c r="C220" s="12">
        <v>-0.93</v>
      </c>
      <c r="Q220" s="12">
        <v>-27.1</v>
      </c>
      <c r="R220" s="12">
        <v>0.89100000000000001</v>
      </c>
      <c r="T220" s="16">
        <v>-56.3</v>
      </c>
      <c r="U220" s="16">
        <f t="shared" si="11"/>
        <v>0.55525879374789411</v>
      </c>
      <c r="AB220">
        <v>-62.903999999999996</v>
      </c>
      <c r="AC220">
        <f t="shared" si="13"/>
        <v>0.45548275754549533</v>
      </c>
    </row>
    <row r="221" spans="2:29" x14ac:dyDescent="0.25">
      <c r="B221" s="12">
        <v>-179</v>
      </c>
      <c r="C221" s="12">
        <v>-1</v>
      </c>
      <c r="Q221" s="12">
        <v>-26.2</v>
      </c>
      <c r="R221" s="12">
        <v>0.89700000000000002</v>
      </c>
      <c r="T221" s="16">
        <v>-171</v>
      </c>
      <c r="U221" s="16">
        <f t="shared" si="11"/>
        <v>-0.98745052154494783</v>
      </c>
      <c r="AB221">
        <v>-120.46600000000001</v>
      </c>
      <c r="AC221">
        <f t="shared" si="13"/>
        <v>-0.50702697259245888</v>
      </c>
    </row>
    <row r="222" spans="2:29" x14ac:dyDescent="0.25">
      <c r="B222" s="12">
        <v>-147</v>
      </c>
      <c r="C222" s="12">
        <v>-0.84299999999999997</v>
      </c>
      <c r="Q222" s="12">
        <v>59.6</v>
      </c>
      <c r="R222" s="12">
        <v>0.50600000000000001</v>
      </c>
      <c r="T222" s="16">
        <v>-243</v>
      </c>
      <c r="U222" s="16">
        <f t="shared" si="11"/>
        <v>-0.45590518629602611</v>
      </c>
      <c r="AB222">
        <v>-176.42399999999998</v>
      </c>
      <c r="AC222">
        <f t="shared" si="13"/>
        <v>-0.99805294250211729</v>
      </c>
    </row>
    <row r="223" spans="2:29" x14ac:dyDescent="0.25">
      <c r="B223" s="12">
        <v>-90</v>
      </c>
      <c r="C223" s="12">
        <v>1.33E-6</v>
      </c>
      <c r="Q223" s="12">
        <v>-32.799999999999997</v>
      </c>
      <c r="R223" s="12">
        <v>0.84099999999999997</v>
      </c>
      <c r="T223" s="16">
        <v>-208</v>
      </c>
      <c r="U223" s="16">
        <f t="shared" si="11"/>
        <v>-0.88381011239355356</v>
      </c>
      <c r="AB223">
        <v>-128.41800000000001</v>
      </c>
      <c r="AC223">
        <f t="shared" si="13"/>
        <v>-0.62139395418266652</v>
      </c>
    </row>
    <row r="224" spans="2:29" x14ac:dyDescent="0.25">
      <c r="B224" s="12">
        <v>-197</v>
      </c>
      <c r="C224" s="12">
        <v>-0.95399999999999996</v>
      </c>
      <c r="Q224" s="12">
        <v>-16.899999999999999</v>
      </c>
      <c r="R224" s="12">
        <v>0.95699999999999996</v>
      </c>
      <c r="T224" s="16">
        <v>-247</v>
      </c>
      <c r="U224" s="16">
        <f t="shared" si="11"/>
        <v>-0.39274193378454531</v>
      </c>
      <c r="AB224">
        <v>-21.125</v>
      </c>
      <c r="AC224">
        <f t="shared" si="13"/>
        <v>0.93279636777992225</v>
      </c>
    </row>
    <row r="225" spans="2:29" x14ac:dyDescent="0.25">
      <c r="B225" s="12">
        <v>-193</v>
      </c>
      <c r="C225" s="12">
        <v>-0.97399999999999998</v>
      </c>
      <c r="Q225" s="12">
        <v>55.5</v>
      </c>
      <c r="R225" s="12">
        <v>0.56699999999999995</v>
      </c>
      <c r="T225" s="16">
        <v>-253</v>
      </c>
      <c r="U225" s="16">
        <f t="shared" si="11"/>
        <v>-0.29451171891392042</v>
      </c>
      <c r="AB225">
        <v>-122.34700000000001</v>
      </c>
      <c r="AC225">
        <f t="shared" si="13"/>
        <v>-0.53504554182472375</v>
      </c>
    </row>
    <row r="226" spans="2:29" x14ac:dyDescent="0.25">
      <c r="B226" s="12">
        <v>-198</v>
      </c>
      <c r="C226" s="12">
        <v>-0.94899999999999995</v>
      </c>
      <c r="Q226" s="12">
        <v>0</v>
      </c>
      <c r="R226" s="12">
        <v>1</v>
      </c>
      <c r="T226" s="16">
        <v>-59.7</v>
      </c>
      <c r="U226" s="16">
        <f t="shared" si="11"/>
        <v>0.50498362492970839</v>
      </c>
      <c r="AB226">
        <v>-115.56</v>
      </c>
      <c r="AC226">
        <f t="shared" si="13"/>
        <v>-0.43145604568095869</v>
      </c>
    </row>
    <row r="227" spans="2:29" x14ac:dyDescent="0.25">
      <c r="B227" s="12">
        <v>-174</v>
      </c>
      <c r="C227" s="12">
        <v>-0.995</v>
      </c>
      <c r="Q227" s="12">
        <v>-16.7</v>
      </c>
      <c r="R227" s="12">
        <v>0.95799999999999996</v>
      </c>
      <c r="T227" s="16">
        <v>27.2</v>
      </c>
      <c r="U227" s="16">
        <f t="shared" si="11"/>
        <v>0.88952635621788501</v>
      </c>
      <c r="AB227">
        <v>-242.10300000000001</v>
      </c>
      <c r="AC227">
        <f t="shared" si="13"/>
        <v>-0.46788353975898339</v>
      </c>
    </row>
    <row r="228" spans="2:29" x14ac:dyDescent="0.25">
      <c r="Q228" s="12">
        <v>-76</v>
      </c>
      <c r="R228" s="12">
        <v>0.24299999999999999</v>
      </c>
      <c r="T228" s="16">
        <v>-80.2</v>
      </c>
      <c r="U228" s="16">
        <f t="shared" si="11"/>
        <v>0.17090871712381114</v>
      </c>
      <c r="AB228">
        <v>-76.550999999999988</v>
      </c>
      <c r="AC228">
        <f t="shared" si="13"/>
        <v>0.23257974760009523</v>
      </c>
    </row>
    <row r="229" spans="2:29" x14ac:dyDescent="0.25">
      <c r="Q229" s="12">
        <v>-15.4</v>
      </c>
      <c r="R229" s="12">
        <v>0.96399999999999997</v>
      </c>
      <c r="T229" s="16">
        <v>-141</v>
      </c>
      <c r="U229" s="16">
        <f t="shared" si="11"/>
        <v>-0.77636023018439071</v>
      </c>
      <c r="AB229">
        <v>-136.685</v>
      </c>
      <c r="AC229">
        <f t="shared" si="13"/>
        <v>-0.72759318589394451</v>
      </c>
    </row>
    <row r="230" spans="2:29" x14ac:dyDescent="0.25">
      <c r="B230" t="s">
        <v>96</v>
      </c>
      <c r="C230">
        <f>AVERAGE(C4:C227)</f>
        <v>-0.76225221459821413</v>
      </c>
      <c r="Q230" s="12">
        <v>-50.5</v>
      </c>
      <c r="R230" s="12">
        <v>0.63600000000000001</v>
      </c>
      <c r="T230" s="16">
        <v>-123</v>
      </c>
      <c r="U230" s="16">
        <f t="shared" si="11"/>
        <v>-0.54372597633099939</v>
      </c>
      <c r="AB230">
        <v>-23.805999999999997</v>
      </c>
      <c r="AC230">
        <f t="shared" si="13"/>
        <v>0.91491740366846053</v>
      </c>
    </row>
    <row r="231" spans="2:29" x14ac:dyDescent="0.25">
      <c r="B231" t="s">
        <v>97</v>
      </c>
      <c r="C231">
        <f>STDEV(C4:C227)/2</f>
        <v>0.21059970373849843</v>
      </c>
      <c r="Q231" s="12">
        <v>-25.6</v>
      </c>
      <c r="R231" s="12">
        <v>0.90200000000000002</v>
      </c>
      <c r="T231" s="16">
        <v>-126</v>
      </c>
      <c r="U231" s="16">
        <f t="shared" si="11"/>
        <v>-0.58688294852385969</v>
      </c>
      <c r="AB231">
        <v>-212.005</v>
      </c>
      <c r="AC231">
        <f t="shared" si="13"/>
        <v>-0.8480018487477039</v>
      </c>
    </row>
    <row r="232" spans="2:29" x14ac:dyDescent="0.25">
      <c r="Q232" s="12">
        <v>-263</v>
      </c>
      <c r="R232" s="12">
        <v>-0.114</v>
      </c>
      <c r="T232" s="16">
        <v>60.5</v>
      </c>
      <c r="U232" s="16">
        <f t="shared" si="11"/>
        <v>0.49288939838890217</v>
      </c>
      <c r="AB232">
        <v>79.380300000000005</v>
      </c>
      <c r="AC232">
        <f t="shared" si="13"/>
        <v>0.18428930225887627</v>
      </c>
    </row>
    <row r="233" spans="2:29" x14ac:dyDescent="0.25">
      <c r="Q233" s="12">
        <v>-29.6</v>
      </c>
      <c r="R233" s="12">
        <v>0.87</v>
      </c>
      <c r="T233" s="16">
        <v>-233</v>
      </c>
      <c r="U233" s="16">
        <f t="shared" si="11"/>
        <v>-0.60346021130708305</v>
      </c>
      <c r="AB233">
        <v>-109.44</v>
      </c>
      <c r="AC233">
        <f t="shared" si="13"/>
        <v>-0.33281954452298657</v>
      </c>
    </row>
    <row r="234" spans="2:29" x14ac:dyDescent="0.25">
      <c r="Q234" s="12">
        <v>0</v>
      </c>
      <c r="R234" s="12">
        <v>1</v>
      </c>
      <c r="T234" s="16">
        <v>-260</v>
      </c>
      <c r="U234" s="16">
        <f t="shared" si="11"/>
        <v>-0.17591326604093807</v>
      </c>
      <c r="AB234">
        <v>54.293300000000002</v>
      </c>
      <c r="AC234">
        <f t="shared" si="13"/>
        <v>0.58363617002616408</v>
      </c>
    </row>
    <row r="235" spans="2:29" x14ac:dyDescent="0.25">
      <c r="Q235" s="12">
        <v>-4.09</v>
      </c>
      <c r="R235" s="12">
        <v>0.997</v>
      </c>
      <c r="T235" s="16">
        <v>14.4</v>
      </c>
      <c r="U235" s="16">
        <f t="shared" si="11"/>
        <v>0.96861483941393178</v>
      </c>
      <c r="AB235">
        <v>-119.745</v>
      </c>
      <c r="AC235">
        <f t="shared" si="13"/>
        <v>-0.49614073714647827</v>
      </c>
    </row>
    <row r="236" spans="2:29" x14ac:dyDescent="0.25">
      <c r="Q236" s="12">
        <v>-59.4</v>
      </c>
      <c r="R236" s="12">
        <v>0.50900000000000001</v>
      </c>
      <c r="T236" s="16">
        <v>-164</v>
      </c>
      <c r="U236" s="16">
        <f t="shared" si="11"/>
        <v>-0.96086071097842729</v>
      </c>
      <c r="AB236">
        <v>30.465499999999999</v>
      </c>
      <c r="AC236">
        <f t="shared" si="13"/>
        <v>0.86193461265746762</v>
      </c>
    </row>
    <row r="237" spans="2:29" x14ac:dyDescent="0.25">
      <c r="Q237" s="12">
        <v>-25.2</v>
      </c>
      <c r="R237" s="12">
        <v>0.90500000000000003</v>
      </c>
      <c r="T237" s="16">
        <v>-165</v>
      </c>
      <c r="U237" s="16">
        <f t="shared" si="11"/>
        <v>-0.96554693871046837</v>
      </c>
      <c r="AB237">
        <v>-180</v>
      </c>
      <c r="AC237">
        <f t="shared" si="13"/>
        <v>-1</v>
      </c>
    </row>
    <row r="238" spans="2:29" x14ac:dyDescent="0.25">
      <c r="Q238" s="12">
        <v>-14.5</v>
      </c>
      <c r="R238" s="12">
        <v>0.96799999999999997</v>
      </c>
      <c r="T238" s="16">
        <v>-142</v>
      </c>
      <c r="U238" s="16">
        <f t="shared" si="11"/>
        <v>-0.78723659830165138</v>
      </c>
      <c r="AB238">
        <v>69.444000000000003</v>
      </c>
      <c r="AC238">
        <f t="shared" si="13"/>
        <v>0.35112270260862716</v>
      </c>
    </row>
    <row r="239" spans="2:29" x14ac:dyDescent="0.25">
      <c r="Q239" s="12">
        <v>41.1</v>
      </c>
      <c r="R239" s="12">
        <v>0.754</v>
      </c>
      <c r="T239" s="16">
        <v>-60.1</v>
      </c>
      <c r="U239" s="16">
        <f t="shared" si="11"/>
        <v>0.49894865836111185</v>
      </c>
      <c r="AB239">
        <v>-77.347000000000008</v>
      </c>
      <c r="AC239">
        <f t="shared" si="13"/>
        <v>0.2190458948566823</v>
      </c>
    </row>
    <row r="240" spans="2:29" x14ac:dyDescent="0.25">
      <c r="Q240" s="12">
        <v>10.6</v>
      </c>
      <c r="R240" s="12">
        <v>0.98299999999999998</v>
      </c>
      <c r="T240" s="16">
        <v>-139</v>
      </c>
      <c r="U240" s="16">
        <f t="shared" si="11"/>
        <v>-0.75390213412026197</v>
      </c>
      <c r="AB240">
        <v>-231.68</v>
      </c>
      <c r="AC240">
        <f t="shared" si="13"/>
        <v>-0.62005293266163286</v>
      </c>
    </row>
    <row r="241" spans="17:29" x14ac:dyDescent="0.25">
      <c r="Q241" s="12">
        <v>13.2</v>
      </c>
      <c r="R241" s="12">
        <v>0.97299999999999998</v>
      </c>
      <c r="T241" s="16">
        <v>-221</v>
      </c>
      <c r="U241" s="16">
        <f t="shared" si="11"/>
        <v>-0.75599101053983242</v>
      </c>
      <c r="AB241">
        <v>-118.30099999999999</v>
      </c>
      <c r="AC241">
        <f t="shared" si="13"/>
        <v>-0.47410357620371535</v>
      </c>
    </row>
    <row r="242" spans="17:29" x14ac:dyDescent="0.25">
      <c r="Q242" s="12">
        <v>-108</v>
      </c>
      <c r="R242" s="12">
        <v>-0.30599999999999999</v>
      </c>
      <c r="T242" s="16">
        <v>-104</v>
      </c>
      <c r="U242" s="16">
        <f t="shared" si="11"/>
        <v>-0.24102892731625228</v>
      </c>
      <c r="AB242">
        <v>-114.22800000000001</v>
      </c>
      <c r="AC242">
        <f t="shared" si="13"/>
        <v>-0.41036873085253511</v>
      </c>
    </row>
    <row r="243" spans="17:29" x14ac:dyDescent="0.25">
      <c r="Q243" s="12">
        <v>-84.1</v>
      </c>
      <c r="R243" s="12">
        <v>0.10299999999999999</v>
      </c>
      <c r="T243" s="16">
        <v>-222</v>
      </c>
      <c r="U243" s="16">
        <f t="shared" si="11"/>
        <v>-0.7444577459931826</v>
      </c>
      <c r="AB243">
        <v>-178.60300000000001</v>
      </c>
      <c r="AC243">
        <f t="shared" si="13"/>
        <v>-0.99970276767666999</v>
      </c>
    </row>
    <row r="244" spans="17:29" x14ac:dyDescent="0.25">
      <c r="Q244" s="12">
        <v>-10</v>
      </c>
      <c r="R244" s="12">
        <v>0.98499999999999999</v>
      </c>
      <c r="T244" s="16">
        <v>-58.1</v>
      </c>
      <c r="U244" s="16">
        <f t="shared" si="11"/>
        <v>0.52887469845829205</v>
      </c>
      <c r="AB244">
        <v>-267.91699999999997</v>
      </c>
      <c r="AC244">
        <f t="shared" si="13"/>
        <v>-3.6347200394691574E-2</v>
      </c>
    </row>
    <row r="245" spans="17:29" x14ac:dyDescent="0.25">
      <c r="Q245" s="12">
        <v>8.4700000000000006</v>
      </c>
      <c r="R245" s="12">
        <v>0.98899999999999999</v>
      </c>
      <c r="T245" s="16">
        <v>50.9</v>
      </c>
      <c r="U245" s="16">
        <f t="shared" si="11"/>
        <v>0.63102524918483305</v>
      </c>
      <c r="AB245">
        <v>-189.32400000000001</v>
      </c>
      <c r="AC245">
        <f t="shared" si="13"/>
        <v>-0.98678793738182735</v>
      </c>
    </row>
    <row r="246" spans="17:29" x14ac:dyDescent="0.25">
      <c r="Q246" s="12">
        <v>0</v>
      </c>
      <c r="R246" s="12">
        <v>1</v>
      </c>
      <c r="T246" s="16">
        <v>0</v>
      </c>
      <c r="U246" s="16">
        <f t="shared" si="11"/>
        <v>1</v>
      </c>
      <c r="AB246">
        <v>-51.52000000000001</v>
      </c>
      <c r="AC246">
        <f t="shared" si="13"/>
        <v>0.62224141693560631</v>
      </c>
    </row>
    <row r="247" spans="17:29" x14ac:dyDescent="0.25">
      <c r="Q247" s="12">
        <v>8.3000000000000007</v>
      </c>
      <c r="R247" s="12">
        <v>0.99</v>
      </c>
      <c r="T247" s="16">
        <v>-241</v>
      </c>
      <c r="U247" s="16">
        <f t="shared" si="11"/>
        <v>-0.48667354359107251</v>
      </c>
      <c r="AB247">
        <v>30.141399999999997</v>
      </c>
      <c r="AC247">
        <f t="shared" si="13"/>
        <v>0.86478881998963408</v>
      </c>
    </row>
    <row r="248" spans="17:29" x14ac:dyDescent="0.25">
      <c r="Q248" s="12">
        <v>-2.12</v>
      </c>
      <c r="R248" s="12">
        <v>0.999</v>
      </c>
      <c r="T248" s="16">
        <v>66.099999999999994</v>
      </c>
      <c r="U248" s="16">
        <f t="shared" si="11"/>
        <v>0.40567622600648223</v>
      </c>
      <c r="AB248">
        <v>-47.861999999999995</v>
      </c>
      <c r="AC248">
        <f t="shared" si="13"/>
        <v>0.67091856848629039</v>
      </c>
    </row>
    <row r="249" spans="17:29" x14ac:dyDescent="0.25">
      <c r="Q249" s="12">
        <v>-77.3</v>
      </c>
      <c r="R249" s="12">
        <v>0.22</v>
      </c>
      <c r="T249" s="16">
        <v>61.6</v>
      </c>
      <c r="U249" s="16">
        <f t="shared" si="11"/>
        <v>0.47610358333394048</v>
      </c>
      <c r="AB249">
        <v>36.326799999999999</v>
      </c>
      <c r="AC249">
        <f t="shared" si="13"/>
        <v>0.80565128097256444</v>
      </c>
    </row>
    <row r="250" spans="17:29" x14ac:dyDescent="0.25">
      <c r="Q250" s="12">
        <v>-32.299999999999997</v>
      </c>
      <c r="R250" s="12">
        <v>0.84499999999999997</v>
      </c>
      <c r="T250" s="16">
        <v>69.8</v>
      </c>
      <c r="U250" s="16">
        <f t="shared" si="11"/>
        <v>0.34587774233612167</v>
      </c>
      <c r="AB250">
        <v>-59.859000000000009</v>
      </c>
      <c r="AC250">
        <f t="shared" si="13"/>
        <v>0.50212969807786845</v>
      </c>
    </row>
    <row r="251" spans="17:29" x14ac:dyDescent="0.25">
      <c r="Q251" s="12">
        <v>57.2</v>
      </c>
      <c r="R251" s="12">
        <v>0.54200000000000004</v>
      </c>
      <c r="T251" s="16">
        <v>21</v>
      </c>
      <c r="U251" s="16">
        <f t="shared" si="11"/>
        <v>0.93364699858094502</v>
      </c>
      <c r="AB251">
        <v>-143.42699999999999</v>
      </c>
      <c r="AC251">
        <f t="shared" si="13"/>
        <v>-0.80309835039450683</v>
      </c>
    </row>
    <row r="252" spans="17:29" x14ac:dyDescent="0.25">
      <c r="Q252" s="12">
        <v>-5.04</v>
      </c>
      <c r="R252" s="12">
        <v>0.996</v>
      </c>
      <c r="T252" s="16">
        <v>-11</v>
      </c>
      <c r="U252" s="16">
        <f t="shared" si="11"/>
        <v>0.98164575001457244</v>
      </c>
      <c r="AB252">
        <v>-139.316</v>
      </c>
      <c r="AC252">
        <f t="shared" si="13"/>
        <v>-0.75831640686194857</v>
      </c>
    </row>
    <row r="253" spans="17:29" x14ac:dyDescent="0.25">
      <c r="Q253" s="12">
        <v>-212</v>
      </c>
      <c r="R253" s="12">
        <v>-0.85099999999999998</v>
      </c>
      <c r="T253" s="16">
        <v>7</v>
      </c>
      <c r="U253" s="16">
        <f t="shared" si="11"/>
        <v>0.99255369790160752</v>
      </c>
      <c r="AB253">
        <v>-1.0416000000000025</v>
      </c>
      <c r="AC253">
        <f t="shared" si="13"/>
        <v>0.99983476017698292</v>
      </c>
    </row>
    <row r="254" spans="17:29" x14ac:dyDescent="0.25">
      <c r="Q254" s="12">
        <v>76.7</v>
      </c>
      <c r="R254" s="12">
        <v>0.23</v>
      </c>
      <c r="T254" s="16">
        <v>-51.9</v>
      </c>
      <c r="U254" s="16">
        <f t="shared" si="11"/>
        <v>0.61739718252751663</v>
      </c>
      <c r="AB254">
        <v>48.301900000000003</v>
      </c>
      <c r="AC254">
        <f t="shared" si="13"/>
        <v>0.665205594828855</v>
      </c>
    </row>
    <row r="255" spans="17:29" x14ac:dyDescent="0.25">
      <c r="Q255" s="12">
        <v>7.73</v>
      </c>
      <c r="R255" s="12">
        <v>0.99099999999999999</v>
      </c>
      <c r="T255" s="16">
        <v>-129</v>
      </c>
      <c r="U255" s="16">
        <f t="shared" si="11"/>
        <v>-0.62843294555169815</v>
      </c>
      <c r="AB255">
        <v>-118.68600000000001</v>
      </c>
      <c r="AC255">
        <f t="shared" si="13"/>
        <v>-0.48000915586935577</v>
      </c>
    </row>
    <row r="256" spans="17:29" x14ac:dyDescent="0.25">
      <c r="Q256" s="12">
        <v>15.1</v>
      </c>
      <c r="R256" s="12">
        <v>0.96599999999999997</v>
      </c>
      <c r="T256" s="16">
        <v>-30.1</v>
      </c>
      <c r="U256" s="16">
        <f t="shared" si="11"/>
        <v>0.86528495577194586</v>
      </c>
      <c r="AB256">
        <v>-65.224999999999994</v>
      </c>
      <c r="AC256">
        <f t="shared" si="13"/>
        <v>0.4190559498829714</v>
      </c>
    </row>
    <row r="257" spans="17:29" x14ac:dyDescent="0.25">
      <c r="Q257" s="12">
        <v>14.2</v>
      </c>
      <c r="R257" s="12">
        <v>0.96899999999999997</v>
      </c>
      <c r="T257" s="16">
        <v>-216</v>
      </c>
      <c r="U257" s="16">
        <f t="shared" si="11"/>
        <v>-0.81013888212399909</v>
      </c>
      <c r="AB257">
        <v>-7.2061000000000064</v>
      </c>
      <c r="AC257">
        <f t="shared" si="13"/>
        <v>0.99210135207849914</v>
      </c>
    </row>
    <row r="258" spans="17:29" x14ac:dyDescent="0.25">
      <c r="Q258" s="12">
        <v>13.5</v>
      </c>
      <c r="R258" s="12">
        <v>0.97199999999999998</v>
      </c>
      <c r="T258" s="16">
        <v>-80.3</v>
      </c>
      <c r="U258" s="16">
        <f t="shared" si="11"/>
        <v>0.1691896797491749</v>
      </c>
      <c r="AB258">
        <v>66.309300000000007</v>
      </c>
      <c r="AC258">
        <f t="shared" si="13"/>
        <v>0.40179914501973457</v>
      </c>
    </row>
    <row r="259" spans="17:29" x14ac:dyDescent="0.25">
      <c r="Q259" s="12">
        <v>11.9</v>
      </c>
      <c r="R259" s="12">
        <v>0.97899999999999998</v>
      </c>
      <c r="T259" s="16">
        <v>-215</v>
      </c>
      <c r="U259" s="16">
        <f t="shared" si="11"/>
        <v>-0.82024169666039926</v>
      </c>
      <c r="AB259">
        <v>-232.59500000000003</v>
      </c>
      <c r="AC259">
        <f t="shared" si="13"/>
        <v>-0.60744516316425456</v>
      </c>
    </row>
    <row r="260" spans="17:29" x14ac:dyDescent="0.25">
      <c r="Q260" s="12">
        <v>-86.2</v>
      </c>
      <c r="R260" s="12">
        <v>6.6500000000000004E-2</v>
      </c>
      <c r="T260" s="16">
        <v>33.200000000000003</v>
      </c>
      <c r="U260" s="16">
        <f t="shared" ref="U260:U295" si="15">COS(3.14/180*T260)</f>
        <v>0.83692512739397307</v>
      </c>
      <c r="AB260">
        <v>-92.203000000000003</v>
      </c>
      <c r="AC260">
        <f t="shared" si="13"/>
        <v>-3.8440130318828272E-2</v>
      </c>
    </row>
    <row r="261" spans="17:29" x14ac:dyDescent="0.25">
      <c r="Q261" s="12">
        <v>-39.299999999999997</v>
      </c>
      <c r="R261" s="12">
        <v>0.77400000000000002</v>
      </c>
      <c r="T261" s="16">
        <v>-148</v>
      </c>
      <c r="U261" s="16">
        <f t="shared" si="15"/>
        <v>-0.84735343190828816</v>
      </c>
      <c r="AB261">
        <v>-87.02600000000001</v>
      </c>
      <c r="AC261">
        <f t="shared" si="13"/>
        <v>5.1882787161833026E-2</v>
      </c>
    </row>
    <row r="262" spans="17:29" x14ac:dyDescent="0.25">
      <c r="Q262" s="12">
        <v>79.599999999999994</v>
      </c>
      <c r="R262" s="12">
        <v>0.18099999999999999</v>
      </c>
      <c r="T262" s="16">
        <v>-240</v>
      </c>
      <c r="U262" s="16">
        <f t="shared" si="15"/>
        <v>-0.50183790922230875</v>
      </c>
      <c r="AB262">
        <v>-54.60499999999999</v>
      </c>
      <c r="AC262">
        <f t="shared" ref="AC262:AC313" si="16">COS(AB262*PI()/180)</f>
        <v>0.5792100368177302</v>
      </c>
    </row>
    <row r="263" spans="17:29" x14ac:dyDescent="0.25">
      <c r="Q263" s="12">
        <v>0</v>
      </c>
      <c r="R263" s="12">
        <v>1</v>
      </c>
      <c r="T263" s="16">
        <v>-214</v>
      </c>
      <c r="U263" s="16">
        <f t="shared" si="15"/>
        <v>-0.83009491088972132</v>
      </c>
      <c r="AB263">
        <v>-140.59899999999999</v>
      </c>
      <c r="AC263">
        <f t="shared" si="16"/>
        <v>-0.77272249524233894</v>
      </c>
    </row>
    <row r="264" spans="17:29" x14ac:dyDescent="0.25">
      <c r="Q264" s="12">
        <v>5.57</v>
      </c>
      <c r="R264" s="12">
        <v>0.995</v>
      </c>
      <c r="T264" s="16">
        <v>-38.5</v>
      </c>
      <c r="U264" s="16">
        <f t="shared" si="15"/>
        <v>0.78282017161560624</v>
      </c>
      <c r="AB264">
        <v>40.914400000000001</v>
      </c>
      <c r="AC264">
        <f t="shared" si="16"/>
        <v>0.7556888909830225</v>
      </c>
    </row>
    <row r="265" spans="17:29" x14ac:dyDescent="0.25">
      <c r="Q265" s="12">
        <v>-59</v>
      </c>
      <c r="R265" s="12">
        <v>0.51400000000000001</v>
      </c>
      <c r="T265" s="16">
        <v>-127</v>
      </c>
      <c r="U265" s="16">
        <f t="shared" si="15"/>
        <v>-0.60091721219505412</v>
      </c>
      <c r="AB265">
        <v>12.171499999999995</v>
      </c>
      <c r="AC265">
        <f t="shared" si="16"/>
        <v>0.97752089029739953</v>
      </c>
    </row>
    <row r="266" spans="17:29" x14ac:dyDescent="0.25">
      <c r="Q266" s="12">
        <v>-3.69</v>
      </c>
      <c r="R266" s="12">
        <v>0.998</v>
      </c>
      <c r="T266" s="16">
        <v>-247</v>
      </c>
      <c r="U266" s="16">
        <f t="shared" si="15"/>
        <v>-0.39274193378454531</v>
      </c>
      <c r="AB266">
        <v>-144.68899999999999</v>
      </c>
      <c r="AC266">
        <f t="shared" si="16"/>
        <v>-0.81602663434026756</v>
      </c>
    </row>
    <row r="267" spans="17:29" x14ac:dyDescent="0.25">
      <c r="Q267" s="12">
        <v>-119</v>
      </c>
      <c r="R267" s="12">
        <v>-0.48199999999999998</v>
      </c>
      <c r="T267" s="16">
        <v>81.599999999999994</v>
      </c>
      <c r="U267" s="16">
        <f t="shared" si="15"/>
        <v>0.14679724797801666</v>
      </c>
      <c r="AB267">
        <v>-258.11099999999999</v>
      </c>
      <c r="AC267">
        <f t="shared" si="16"/>
        <v>-0.20601632135852052</v>
      </c>
    </row>
    <row r="268" spans="17:29" x14ac:dyDescent="0.25">
      <c r="Q268" s="12">
        <v>0</v>
      </c>
      <c r="R268" s="12">
        <v>1</v>
      </c>
      <c r="T268" s="16">
        <v>-178</v>
      </c>
      <c r="U268" s="16">
        <f t="shared" si="15"/>
        <v>-0.99933462233019055</v>
      </c>
      <c r="AB268">
        <v>-98.531000000000006</v>
      </c>
      <c r="AC268">
        <f t="shared" si="16"/>
        <v>-0.14834449854711013</v>
      </c>
    </row>
    <row r="269" spans="17:29" x14ac:dyDescent="0.25">
      <c r="Q269" s="12">
        <v>-18.399999999999999</v>
      </c>
      <c r="R269" s="12">
        <v>0.94899999999999995</v>
      </c>
      <c r="T269" s="16">
        <v>21.8</v>
      </c>
      <c r="U269" s="16">
        <f t="shared" si="15"/>
        <v>0.92855744202404134</v>
      </c>
      <c r="AB269">
        <v>-202.87400000000002</v>
      </c>
      <c r="AC269">
        <f t="shared" si="16"/>
        <v>-0.92136188956111564</v>
      </c>
    </row>
    <row r="270" spans="17:29" x14ac:dyDescent="0.25">
      <c r="Q270" s="12">
        <v>35.4</v>
      </c>
      <c r="R270" s="12">
        <v>0.81499999999999995</v>
      </c>
      <c r="T270" s="16">
        <v>-133</v>
      </c>
      <c r="U270" s="16">
        <f t="shared" si="15"/>
        <v>-0.68113723535227333</v>
      </c>
      <c r="AB270">
        <v>-61.991000000000014</v>
      </c>
      <c r="AC270">
        <f t="shared" si="16"/>
        <v>0.46961025007700841</v>
      </c>
    </row>
    <row r="271" spans="17:29" x14ac:dyDescent="0.25">
      <c r="Q271" s="12">
        <v>5.71</v>
      </c>
      <c r="R271" s="12">
        <v>0.995</v>
      </c>
      <c r="T271" s="16">
        <v>51.3</v>
      </c>
      <c r="U271" s="16">
        <f t="shared" si="15"/>
        <v>0.62559683417148892</v>
      </c>
      <c r="AB271">
        <v>-56.688999999999993</v>
      </c>
      <c r="AC271">
        <f t="shared" si="16"/>
        <v>0.54918327137306155</v>
      </c>
    </row>
    <row r="272" spans="17:29" x14ac:dyDescent="0.25">
      <c r="Q272" s="12">
        <v>-62.9</v>
      </c>
      <c r="R272" s="12">
        <v>0.45500000000000002</v>
      </c>
      <c r="T272" s="16">
        <v>-65.400000000000006</v>
      </c>
      <c r="U272" s="16">
        <f t="shared" si="15"/>
        <v>0.41680686486371243</v>
      </c>
      <c r="AB272">
        <v>14.036199999999994</v>
      </c>
      <c r="AC272">
        <f t="shared" si="16"/>
        <v>0.97014268414675076</v>
      </c>
    </row>
    <row r="273" spans="17:29" x14ac:dyDescent="0.25">
      <c r="Q273" s="12">
        <v>35.5</v>
      </c>
      <c r="R273" s="12">
        <v>0.81399999999999995</v>
      </c>
      <c r="T273" s="16">
        <v>-46.1</v>
      </c>
      <c r="U273" s="16">
        <f t="shared" si="15"/>
        <v>0.69369568070214438</v>
      </c>
      <c r="AB273">
        <v>43.6678</v>
      </c>
      <c r="AC273">
        <f t="shared" si="16"/>
        <v>0.72335530488305289</v>
      </c>
    </row>
    <row r="274" spans="17:29" x14ac:dyDescent="0.25">
      <c r="Q274" s="12">
        <v>-174</v>
      </c>
      <c r="R274" s="12">
        <v>-0.995</v>
      </c>
      <c r="T274" s="16">
        <v>21.8</v>
      </c>
      <c r="U274" s="16">
        <f t="shared" si="15"/>
        <v>0.92855744202404134</v>
      </c>
      <c r="AB274">
        <v>-125.21799999999999</v>
      </c>
      <c r="AC274">
        <f t="shared" si="16"/>
        <v>-0.57668900136072854</v>
      </c>
    </row>
    <row r="275" spans="17:29" x14ac:dyDescent="0.25">
      <c r="Q275" s="12">
        <v>-24.5</v>
      </c>
      <c r="R275" s="12">
        <v>0.91</v>
      </c>
      <c r="T275" s="16">
        <v>-15.6</v>
      </c>
      <c r="U275" s="16">
        <f t="shared" si="15"/>
        <v>0.96319967661918604</v>
      </c>
      <c r="AB275">
        <v>6.4830999999999932</v>
      </c>
      <c r="AC275">
        <f t="shared" si="16"/>
        <v>0.9936052029476321</v>
      </c>
    </row>
    <row r="276" spans="17:29" x14ac:dyDescent="0.25">
      <c r="Q276" s="12">
        <v>-3.01</v>
      </c>
      <c r="R276" s="12">
        <v>0.999</v>
      </c>
      <c r="T276" s="16">
        <v>102</v>
      </c>
      <c r="U276" s="16">
        <f t="shared" si="15"/>
        <v>-0.20702882443455253</v>
      </c>
      <c r="AB276">
        <v>-185.10199999999998</v>
      </c>
      <c r="AC276">
        <f t="shared" si="16"/>
        <v>-0.99603796180761428</v>
      </c>
    </row>
    <row r="277" spans="17:29" x14ac:dyDescent="0.25">
      <c r="Q277" s="12"/>
      <c r="R277" s="12"/>
      <c r="T277" s="16">
        <v>104</v>
      </c>
      <c r="U277" s="16">
        <f t="shared" si="15"/>
        <v>-0.24102892731625228</v>
      </c>
      <c r="AB277">
        <v>-34.694999999999993</v>
      </c>
      <c r="AC277">
        <f t="shared" si="16"/>
        <v>0.82219371691042231</v>
      </c>
    </row>
    <row r="278" spans="17:29" x14ac:dyDescent="0.25">
      <c r="Q278" t="s">
        <v>96</v>
      </c>
      <c r="R278" s="12">
        <f>AVERAGE(R4:R276)</f>
        <v>0.63611540410256406</v>
      </c>
      <c r="T278" s="16">
        <v>110</v>
      </c>
      <c r="U278" s="16">
        <f t="shared" si="15"/>
        <v>-0.34110538963593995</v>
      </c>
      <c r="AB278">
        <v>-241.47699999999998</v>
      </c>
      <c r="AC278">
        <f t="shared" si="16"/>
        <v>-0.47751150160402228</v>
      </c>
    </row>
    <row r="279" spans="17:29" x14ac:dyDescent="0.25">
      <c r="Q279" t="s">
        <v>97</v>
      </c>
      <c r="R279" s="12">
        <f>STDEV(R4:R276)/2</f>
        <v>0.25634205582337344</v>
      </c>
      <c r="T279" s="16">
        <v>39.5</v>
      </c>
      <c r="U279" s="16">
        <f t="shared" si="15"/>
        <v>0.77184684494699074</v>
      </c>
      <c r="AB279">
        <v>-200.55599999999998</v>
      </c>
      <c r="AC279">
        <f t="shared" si="16"/>
        <v>-0.93632945468612383</v>
      </c>
    </row>
    <row r="280" spans="17:29" x14ac:dyDescent="0.25">
      <c r="Q280" s="12"/>
      <c r="R280" s="12"/>
      <c r="T280" s="16">
        <v>-152</v>
      </c>
      <c r="U280" s="16">
        <f t="shared" si="15"/>
        <v>-0.88231539870765163</v>
      </c>
      <c r="AB280">
        <v>32.319600000000001</v>
      </c>
      <c r="AC280">
        <f t="shared" si="16"/>
        <v>0.84507899009427201</v>
      </c>
    </row>
    <row r="281" spans="17:29" x14ac:dyDescent="0.25">
      <c r="Q281" s="12"/>
      <c r="R281" s="12"/>
      <c r="T281" s="16">
        <v>57.7</v>
      </c>
      <c r="U281" s="16">
        <f t="shared" si="15"/>
        <v>0.53478381460077895</v>
      </c>
      <c r="AB281">
        <v>-96.808999999999997</v>
      </c>
      <c r="AC281">
        <f t="shared" si="16"/>
        <v>-0.11855994150238582</v>
      </c>
    </row>
    <row r="282" spans="17:29" x14ac:dyDescent="0.25">
      <c r="Q282" s="12"/>
      <c r="R282" s="12"/>
      <c r="T282" s="16">
        <v>231</v>
      </c>
      <c r="U282" s="16">
        <f t="shared" si="15"/>
        <v>-0.63090748829430121</v>
      </c>
      <c r="AB282">
        <v>45</v>
      </c>
      <c r="AC282">
        <f t="shared" si="16"/>
        <v>0.70710678118654757</v>
      </c>
    </row>
    <row r="283" spans="17:29" x14ac:dyDescent="0.25">
      <c r="Q283" s="12"/>
      <c r="R283" s="12"/>
      <c r="T283" s="16">
        <v>249</v>
      </c>
      <c r="U283" s="16">
        <f t="shared" si="15"/>
        <v>-0.36042391526393247</v>
      </c>
      <c r="AB283">
        <v>-23.962000000000003</v>
      </c>
      <c r="AC283">
        <f t="shared" si="16"/>
        <v>0.91381501466051585</v>
      </c>
    </row>
    <row r="284" spans="17:29" x14ac:dyDescent="0.25">
      <c r="Q284" s="12"/>
      <c r="R284" s="12"/>
      <c r="T284" s="16">
        <v>-127</v>
      </c>
      <c r="U284" s="16">
        <f t="shared" si="15"/>
        <v>-0.60091721219505412</v>
      </c>
      <c r="AB284">
        <v>-211.43</v>
      </c>
      <c r="AC284">
        <f t="shared" si="16"/>
        <v>-0.85327788027958973</v>
      </c>
    </row>
    <row r="285" spans="17:29" x14ac:dyDescent="0.25">
      <c r="Q285" s="12"/>
      <c r="R285" s="12"/>
      <c r="T285" s="16">
        <v>-24</v>
      </c>
      <c r="U285" s="16">
        <f t="shared" si="15"/>
        <v>0.91363180912080377</v>
      </c>
      <c r="AB285">
        <v>-157.52099999999999</v>
      </c>
      <c r="AC285">
        <f t="shared" si="16"/>
        <v>-0.92401973125651582</v>
      </c>
    </row>
    <row r="286" spans="17:29" x14ac:dyDescent="0.25">
      <c r="Q286" s="12"/>
      <c r="R286" s="12"/>
      <c r="T286" s="16">
        <v>46.2</v>
      </c>
      <c r="U286" s="16">
        <f t="shared" si="15"/>
        <v>0.69243815796429486</v>
      </c>
      <c r="AB286">
        <v>57.847700000000003</v>
      </c>
      <c r="AC286">
        <f t="shared" si="16"/>
        <v>0.53217161701364879</v>
      </c>
    </row>
    <row r="287" spans="17:29" x14ac:dyDescent="0.25">
      <c r="Q287" s="12"/>
      <c r="R287" s="12"/>
      <c r="T287" s="16">
        <v>-30</v>
      </c>
      <c r="U287" s="16">
        <f t="shared" si="15"/>
        <v>0.86615809440546288</v>
      </c>
      <c r="AB287">
        <v>-83.211000000000013</v>
      </c>
      <c r="AC287">
        <f t="shared" si="16"/>
        <v>0.11821333043333586</v>
      </c>
    </row>
    <row r="288" spans="17:29" x14ac:dyDescent="0.25">
      <c r="Q288" s="12"/>
      <c r="R288" s="12"/>
      <c r="T288" s="16">
        <v>-138</v>
      </c>
      <c r="U288" s="16">
        <f t="shared" si="15"/>
        <v>-0.74232724019280227</v>
      </c>
      <c r="AB288">
        <v>20.409899999999993</v>
      </c>
      <c r="AC288">
        <f t="shared" si="16"/>
        <v>0.9372217465745839</v>
      </c>
    </row>
    <row r="289" spans="17:29" x14ac:dyDescent="0.25">
      <c r="Q289" s="12"/>
      <c r="R289" s="12"/>
      <c r="T289" s="16">
        <v>166</v>
      </c>
      <c r="U289" s="16">
        <f t="shared" si="15"/>
        <v>-0.96993934961585693</v>
      </c>
      <c r="AB289">
        <v>-218.01900000000001</v>
      </c>
      <c r="AC289">
        <f t="shared" si="16"/>
        <v>-0.78780654920629845</v>
      </c>
    </row>
    <row r="290" spans="17:29" x14ac:dyDescent="0.25">
      <c r="Q290" s="12"/>
      <c r="R290" s="12"/>
      <c r="T290" s="16">
        <v>33.700000000000003</v>
      </c>
      <c r="U290" s="16">
        <f t="shared" si="15"/>
        <v>0.83211952873437567</v>
      </c>
      <c r="AB290">
        <v>81.119339999999994</v>
      </c>
      <c r="AC290">
        <f t="shared" si="16"/>
        <v>0.15437689492209222</v>
      </c>
    </row>
    <row r="291" spans="17:29" x14ac:dyDescent="0.25">
      <c r="Q291" s="12"/>
      <c r="R291" s="12"/>
      <c r="T291" s="16">
        <v>4.97</v>
      </c>
      <c r="U291" s="16">
        <f t="shared" si="15"/>
        <v>0.99624400494038634</v>
      </c>
      <c r="AB291">
        <v>-103.601</v>
      </c>
      <c r="AC291">
        <f t="shared" si="16"/>
        <v>-0.23515907698643582</v>
      </c>
    </row>
    <row r="292" spans="17:29" x14ac:dyDescent="0.25">
      <c r="Q292" s="12"/>
      <c r="R292" s="12"/>
      <c r="T292" s="16">
        <v>-63.4</v>
      </c>
      <c r="U292" s="16">
        <f t="shared" si="15"/>
        <v>0.44826060926288547</v>
      </c>
      <c r="AB292">
        <v>77.471199999999996</v>
      </c>
      <c r="AC292">
        <f t="shared" si="16"/>
        <v>0.21693032647261068</v>
      </c>
    </row>
    <row r="293" spans="17:29" x14ac:dyDescent="0.25">
      <c r="Q293" s="12"/>
      <c r="R293" s="12"/>
      <c r="T293" s="16">
        <v>19.2</v>
      </c>
      <c r="U293" s="16">
        <f t="shared" si="15"/>
        <v>0.9444322254785954</v>
      </c>
      <c r="AB293">
        <v>-164.876</v>
      </c>
      <c r="AC293">
        <f t="shared" si="16"/>
        <v>-0.96536342630826966</v>
      </c>
    </row>
    <row r="294" spans="17:29" x14ac:dyDescent="0.25">
      <c r="Q294" s="12"/>
      <c r="R294" s="12"/>
      <c r="T294" s="16">
        <v>14.6</v>
      </c>
      <c r="U294" s="16">
        <f t="shared" si="15"/>
        <v>0.96774172520653801</v>
      </c>
      <c r="AB294">
        <v>9.462299999999999</v>
      </c>
      <c r="AC294">
        <f t="shared" si="16"/>
        <v>0.98639398755363783</v>
      </c>
    </row>
    <row r="295" spans="17:29" x14ac:dyDescent="0.25">
      <c r="Q295" s="12"/>
      <c r="R295" s="12"/>
      <c r="T295" s="16">
        <v>-35.200000000000003</v>
      </c>
      <c r="U295" s="16">
        <f t="shared" si="15"/>
        <v>0.81732438984587508</v>
      </c>
      <c r="AB295">
        <v>45.673999999999999</v>
      </c>
      <c r="AC295">
        <f t="shared" si="16"/>
        <v>0.69873998457107167</v>
      </c>
    </row>
    <row r="296" spans="17:29" x14ac:dyDescent="0.25">
      <c r="Q296" s="12"/>
      <c r="R296" s="12"/>
      <c r="T296" s="12"/>
      <c r="U296" s="12"/>
      <c r="AB296">
        <v>-66.800999999999988</v>
      </c>
      <c r="AC296">
        <f t="shared" si="16"/>
        <v>0.3939258675930099</v>
      </c>
    </row>
    <row r="297" spans="17:29" x14ac:dyDescent="0.25">
      <c r="Q297" s="12"/>
      <c r="R297" s="12"/>
      <c r="T297" s="12"/>
      <c r="U297" s="12"/>
      <c r="AB297">
        <v>-237.72399999999999</v>
      </c>
      <c r="AC297">
        <f t="shared" si="16"/>
        <v>-0.53399824007279995</v>
      </c>
    </row>
    <row r="298" spans="17:29" x14ac:dyDescent="0.25">
      <c r="Q298" s="12"/>
      <c r="R298" s="12"/>
      <c r="T298" s="12"/>
      <c r="U298" s="16"/>
      <c r="AB298">
        <v>-17.879000000000005</v>
      </c>
      <c r="AC298">
        <f t="shared" si="16"/>
        <v>0.95170699204421594</v>
      </c>
    </row>
    <row r="299" spans="17:29" x14ac:dyDescent="0.25">
      <c r="Q299" s="12"/>
      <c r="R299" s="12"/>
      <c r="T299" t="s">
        <v>96</v>
      </c>
      <c r="U299" s="16">
        <f>AVERAGE(U4:U295)</f>
        <v>-1.3815533362292852E-2</v>
      </c>
      <c r="AB299">
        <v>-193.49599999999998</v>
      </c>
      <c r="AC299">
        <f t="shared" si="16"/>
        <v>-0.97238621558894811</v>
      </c>
    </row>
    <row r="300" spans="17:29" x14ac:dyDescent="0.25">
      <c r="Q300" s="12"/>
      <c r="R300" s="12"/>
      <c r="T300" t="s">
        <v>97</v>
      </c>
      <c r="U300" s="12">
        <f>STDEV(U4:U295)/2</f>
        <v>0.36009846949888824</v>
      </c>
      <c r="AB300">
        <v>-87.646999999999991</v>
      </c>
      <c r="AC300">
        <f t="shared" si="16"/>
        <v>4.1056054530253704E-2</v>
      </c>
    </row>
    <row r="301" spans="17:29" x14ac:dyDescent="0.25">
      <c r="Q301" s="12"/>
      <c r="R301" s="12"/>
      <c r="T301" s="12"/>
      <c r="U301" s="12"/>
      <c r="AB301">
        <v>-75.378999999999991</v>
      </c>
      <c r="AC301">
        <f t="shared" si="16"/>
        <v>0.25242402523990232</v>
      </c>
    </row>
    <row r="302" spans="17:29" x14ac:dyDescent="0.25">
      <c r="Q302" s="12"/>
      <c r="R302" s="12"/>
      <c r="T302" s="12"/>
      <c r="U302" s="12"/>
      <c r="AB302">
        <v>15.255099999999999</v>
      </c>
      <c r="AC302">
        <f t="shared" si="16"/>
        <v>0.96476390712707927</v>
      </c>
    </row>
    <row r="303" spans="17:29" x14ac:dyDescent="0.25">
      <c r="Q303" s="12"/>
      <c r="R303" s="12"/>
      <c r="T303" s="12"/>
      <c r="U303" s="12"/>
      <c r="AB303">
        <v>64.041200000000003</v>
      </c>
      <c r="AC303">
        <f t="shared" si="16"/>
        <v>0.43772473259584421</v>
      </c>
    </row>
    <row r="304" spans="17:29" x14ac:dyDescent="0.25">
      <c r="Q304" s="12"/>
      <c r="R304" s="12"/>
      <c r="T304" s="12"/>
      <c r="U304" s="12"/>
      <c r="AB304">
        <v>-6.9810999999999979</v>
      </c>
      <c r="AC304">
        <f t="shared" si="16"/>
        <v>0.99258629834249834</v>
      </c>
    </row>
    <row r="305" spans="17:29" x14ac:dyDescent="0.25">
      <c r="Q305" s="12"/>
      <c r="R305" s="12"/>
      <c r="T305" s="12"/>
      <c r="U305" s="12"/>
      <c r="AB305">
        <v>-57.619</v>
      </c>
      <c r="AC305">
        <f t="shared" si="16"/>
        <v>0.53554677577946153</v>
      </c>
    </row>
    <row r="306" spans="17:29" x14ac:dyDescent="0.25">
      <c r="Q306" s="12"/>
      <c r="R306" s="12"/>
      <c r="T306" s="12"/>
      <c r="U306" s="12"/>
      <c r="AB306">
        <v>-203.459</v>
      </c>
      <c r="AC306">
        <f t="shared" si="16"/>
        <v>-0.91734517841485064</v>
      </c>
    </row>
    <row r="307" spans="17:29" x14ac:dyDescent="0.25">
      <c r="Q307" s="12"/>
      <c r="R307" s="12"/>
      <c r="T307" s="12"/>
      <c r="U307" s="12"/>
      <c r="AB307">
        <v>-21.801000000000002</v>
      </c>
      <c r="AC307">
        <f t="shared" si="16"/>
        <v>0.92847934514803099</v>
      </c>
    </row>
    <row r="308" spans="17:29" x14ac:dyDescent="0.25">
      <c r="Q308" s="12"/>
      <c r="R308" s="12"/>
      <c r="T308" s="12"/>
      <c r="U308" s="12"/>
      <c r="AB308">
        <v>-184.76400000000001</v>
      </c>
      <c r="AC308">
        <f t="shared" si="16"/>
        <v>-0.99654523888582147</v>
      </c>
    </row>
    <row r="309" spans="17:29" x14ac:dyDescent="0.25">
      <c r="Q309" s="12"/>
      <c r="R309" s="12"/>
      <c r="T309" s="12"/>
      <c r="U309" s="12"/>
      <c r="AB309">
        <v>-61.259999999999991</v>
      </c>
      <c r="AC309">
        <f t="shared" si="16"/>
        <v>0.48083574390901274</v>
      </c>
    </row>
    <row r="310" spans="17:29" x14ac:dyDescent="0.25">
      <c r="Q310" s="12"/>
      <c r="R310" s="12"/>
      <c r="T310" s="12"/>
      <c r="U310" s="12"/>
      <c r="AB310">
        <v>-159.67699999999999</v>
      </c>
      <c r="AC310">
        <f t="shared" si="16"/>
        <v>-0.93774959015221349</v>
      </c>
    </row>
    <row r="311" spans="17:29" x14ac:dyDescent="0.25">
      <c r="Q311" s="12"/>
      <c r="R311" s="12"/>
      <c r="T311" s="12"/>
      <c r="U311" s="12"/>
      <c r="AB311">
        <v>-99.461999999999989</v>
      </c>
      <c r="AC311">
        <f t="shared" si="16"/>
        <v>-0.16439344022684063</v>
      </c>
    </row>
    <row r="312" spans="17:29" x14ac:dyDescent="0.25">
      <c r="Q312" s="12"/>
      <c r="R312" s="12"/>
      <c r="T312" s="12"/>
      <c r="U312" s="12"/>
      <c r="AB312">
        <v>58.570399999999999</v>
      </c>
      <c r="AC312">
        <f t="shared" si="16"/>
        <v>0.52145052153756144</v>
      </c>
    </row>
    <row r="313" spans="17:29" x14ac:dyDescent="0.25">
      <c r="Q313" s="12"/>
      <c r="R313" s="12"/>
      <c r="T313" s="12"/>
      <c r="U313" s="12"/>
      <c r="AB313">
        <v>70.463300000000004</v>
      </c>
      <c r="AC313">
        <f t="shared" si="16"/>
        <v>0.3344105863693751</v>
      </c>
    </row>
    <row r="314" spans="17:29" x14ac:dyDescent="0.25">
      <c r="Q314" s="12"/>
      <c r="R314" s="12"/>
      <c r="T314" s="12"/>
      <c r="U314" s="12"/>
    </row>
    <row r="315" spans="17:29" x14ac:dyDescent="0.25">
      <c r="Q315" s="12"/>
      <c r="R315" s="12"/>
      <c r="T315" s="12"/>
      <c r="U315" s="12"/>
    </row>
    <row r="316" spans="17:29" x14ac:dyDescent="0.25">
      <c r="Q316" s="12"/>
      <c r="R316" s="12"/>
      <c r="T316" s="12"/>
      <c r="U316" s="12"/>
      <c r="AB316" t="s">
        <v>96</v>
      </c>
      <c r="AC316">
        <f>AVERAGE(AC5:AC313)</f>
        <v>-1.9821264597165E-2</v>
      </c>
    </row>
    <row r="317" spans="17:29" x14ac:dyDescent="0.25">
      <c r="Q317" s="12"/>
      <c r="R317" s="12"/>
      <c r="T317" s="12"/>
      <c r="U317" s="12"/>
      <c r="AB317" t="s">
        <v>97</v>
      </c>
      <c r="AC317">
        <f>STDEV(AC5:AC313)/2</f>
        <v>0.34836690435569839</v>
      </c>
    </row>
    <row r="318" spans="17:29" x14ac:dyDescent="0.25">
      <c r="Q318" s="12"/>
      <c r="R318" s="12"/>
      <c r="T318" s="12"/>
      <c r="U318" s="12"/>
    </row>
    <row r="319" spans="17:29" x14ac:dyDescent="0.25">
      <c r="Q319" s="12"/>
      <c r="R319" s="12"/>
      <c r="T319" s="12"/>
      <c r="U319" s="12"/>
    </row>
    <row r="320" spans="17:29" x14ac:dyDescent="0.25">
      <c r="Q320" s="12"/>
      <c r="R320" s="12"/>
      <c r="T320" s="12"/>
      <c r="U320" s="12"/>
    </row>
    <row r="321" spans="17:21" x14ac:dyDescent="0.25">
      <c r="Q321" s="12"/>
      <c r="R321" s="12"/>
      <c r="T321" s="12"/>
      <c r="U321" s="12"/>
    </row>
    <row r="322" spans="17:21" x14ac:dyDescent="0.25">
      <c r="Q322" s="12"/>
      <c r="R322" s="12"/>
      <c r="T322" s="12"/>
      <c r="U322" s="12"/>
    </row>
    <row r="323" spans="17:21" x14ac:dyDescent="0.25">
      <c r="Q323" s="12"/>
      <c r="R323" s="12"/>
    </row>
    <row r="324" spans="17:21" x14ac:dyDescent="0.25">
      <c r="Q324" s="12"/>
      <c r="R324" s="12"/>
    </row>
    <row r="325" spans="17:21" x14ac:dyDescent="0.25">
      <c r="Q325" s="12"/>
      <c r="R325" s="12"/>
    </row>
    <row r="326" spans="17:21" x14ac:dyDescent="0.25">
      <c r="Q326" s="12"/>
      <c r="R326" s="12"/>
    </row>
    <row r="327" spans="17:21" x14ac:dyDescent="0.25">
      <c r="Q327" s="12"/>
      <c r="R327" s="12"/>
    </row>
    <row r="328" spans="17:21" x14ac:dyDescent="0.25">
      <c r="Q328" s="12"/>
      <c r="R328" s="12"/>
    </row>
    <row r="329" spans="17:21" x14ac:dyDescent="0.25">
      <c r="Q329" s="12"/>
      <c r="R329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1"/>
  <sheetViews>
    <sheetView zoomScale="90" zoomScaleNormal="90" workbookViewId="0">
      <selection activeCell="Q29" sqref="Q29"/>
    </sheetView>
  </sheetViews>
  <sheetFormatPr defaultRowHeight="15" x14ac:dyDescent="0.25"/>
  <cols>
    <col min="2" max="2" width="9.28515625" bestFit="1" customWidth="1"/>
    <col min="3" max="3" width="12.140625" bestFit="1" customWidth="1"/>
  </cols>
  <sheetData>
    <row r="1" spans="1:13" x14ac:dyDescent="0.25">
      <c r="A1" t="s">
        <v>72</v>
      </c>
      <c r="I1" t="s">
        <v>78</v>
      </c>
    </row>
    <row r="2" spans="1:13" x14ac:dyDescent="0.25">
      <c r="A2" t="s">
        <v>12</v>
      </c>
      <c r="E2" t="s">
        <v>14</v>
      </c>
      <c r="I2" t="s">
        <v>12</v>
      </c>
      <c r="L2" t="s">
        <v>14</v>
      </c>
    </row>
    <row r="3" spans="1:13" x14ac:dyDescent="0.25">
      <c r="A3">
        <v>1</v>
      </c>
      <c r="B3">
        <v>143.61600000000001</v>
      </c>
      <c r="C3">
        <v>-0.80505499999999997</v>
      </c>
      <c r="E3" t="s">
        <v>67</v>
      </c>
      <c r="F3" t="s">
        <v>65</v>
      </c>
      <c r="G3" t="s">
        <v>68</v>
      </c>
      <c r="I3">
        <v>1.789999999999992</v>
      </c>
      <c r="J3">
        <f>COS(I3*3.14/180)</f>
        <v>0.99951252195108087</v>
      </c>
      <c r="L3">
        <v>144.78200000000001</v>
      </c>
      <c r="M3">
        <f>COS(L3*3.14/180)</f>
        <v>-0.81622433344568657</v>
      </c>
    </row>
    <row r="4" spans="1:13" x14ac:dyDescent="0.25">
      <c r="A4">
        <v>2</v>
      </c>
      <c r="B4">
        <v>3.36646</v>
      </c>
      <c r="C4">
        <v>0.99827399999999999</v>
      </c>
      <c r="E4">
        <v>1</v>
      </c>
      <c r="F4">
        <v>106.348</v>
      </c>
      <c r="G4">
        <v>-0.281472</v>
      </c>
      <c r="I4">
        <v>10.437000000000012</v>
      </c>
      <c r="J4">
        <f t="shared" ref="J4:J41" si="0">COS(I4*3.14/180)</f>
        <v>0.98347141648468139</v>
      </c>
      <c r="L4">
        <v>133.755</v>
      </c>
      <c r="M4">
        <f t="shared" ref="M4:M49" si="1">COS(L4*3.14/180)</f>
        <v>-0.69072077939069954</v>
      </c>
    </row>
    <row r="5" spans="1:13" x14ac:dyDescent="0.25">
      <c r="A5">
        <v>3</v>
      </c>
      <c r="B5">
        <v>154.50200000000001</v>
      </c>
      <c r="C5">
        <v>-0.90260300000000004</v>
      </c>
      <c r="E5">
        <v>2</v>
      </c>
      <c r="F5">
        <v>73.886600000000001</v>
      </c>
      <c r="G5">
        <v>0.27754099999999998</v>
      </c>
      <c r="I5">
        <v>24.341000000000008</v>
      </c>
      <c r="J5">
        <f t="shared" si="0"/>
        <v>0.91119731738281429</v>
      </c>
      <c r="L5">
        <v>26.565000000000001</v>
      </c>
      <c r="M5">
        <f t="shared" si="1"/>
        <v>0.89453268272268061</v>
      </c>
    </row>
    <row r="6" spans="1:13" x14ac:dyDescent="0.25">
      <c r="A6">
        <v>4</v>
      </c>
      <c r="B6">
        <v>198.69900000000001</v>
      </c>
      <c r="C6">
        <v>-0.94721699999999998</v>
      </c>
      <c r="E6">
        <v>3</v>
      </c>
      <c r="F6">
        <v>95.440299999999993</v>
      </c>
      <c r="G6">
        <v>-9.4807699999999995E-2</v>
      </c>
      <c r="I6">
        <v>35.706999999999994</v>
      </c>
      <c r="J6">
        <f t="shared" si="0"/>
        <v>0.81219658161658792</v>
      </c>
      <c r="L6">
        <v>162.64599999999999</v>
      </c>
      <c r="M6">
        <f t="shared" si="1"/>
        <v>-0.95404986989152152</v>
      </c>
    </row>
    <row r="7" spans="1:13" x14ac:dyDescent="0.25">
      <c r="A7">
        <v>5</v>
      </c>
      <c r="B7">
        <v>251.34200000000001</v>
      </c>
      <c r="C7">
        <v>-0.31991999999999998</v>
      </c>
      <c r="E7">
        <v>4</v>
      </c>
      <c r="F7">
        <v>134.029</v>
      </c>
      <c r="G7">
        <v>-0.695021</v>
      </c>
      <c r="I7">
        <v>67.248999999999995</v>
      </c>
      <c r="J7">
        <f t="shared" si="0"/>
        <v>0.38727571643399306</v>
      </c>
      <c r="K7" s="1"/>
      <c r="L7">
        <v>135.76400000000001</v>
      </c>
      <c r="M7">
        <f t="shared" si="1"/>
        <v>-0.71563389707930958</v>
      </c>
    </row>
    <row r="8" spans="1:13" x14ac:dyDescent="0.25">
      <c r="A8">
        <v>6</v>
      </c>
      <c r="B8">
        <v>158.19900000000001</v>
      </c>
      <c r="C8">
        <v>-0.92847599999999997</v>
      </c>
      <c r="E8">
        <v>5</v>
      </c>
      <c r="F8">
        <v>187.4</v>
      </c>
      <c r="G8">
        <v>-0.991672</v>
      </c>
      <c r="I8">
        <v>9.0579999999999927</v>
      </c>
      <c r="J8">
        <f t="shared" si="0"/>
        <v>0.98754209189801956</v>
      </c>
      <c r="K8" s="1"/>
      <c r="L8">
        <v>62.176000000000002</v>
      </c>
      <c r="M8">
        <f t="shared" si="1"/>
        <v>0.46724359520852338</v>
      </c>
    </row>
    <row r="9" spans="1:13" x14ac:dyDescent="0.25">
      <c r="A9">
        <v>7</v>
      </c>
      <c r="B9">
        <v>210.03299999999999</v>
      </c>
      <c r="C9">
        <v>-0.86573599999999995</v>
      </c>
      <c r="E9">
        <v>6</v>
      </c>
      <c r="F9">
        <v>5.2900799999999997</v>
      </c>
      <c r="G9">
        <v>0.99574099999999999</v>
      </c>
      <c r="I9">
        <v>5.0800000000000125</v>
      </c>
      <c r="J9">
        <f t="shared" si="0"/>
        <v>0.99607601369768339</v>
      </c>
      <c r="K9" s="1"/>
      <c r="L9">
        <v>119.745</v>
      </c>
      <c r="M9">
        <f t="shared" si="1"/>
        <v>-0.4952205452088444</v>
      </c>
    </row>
    <row r="10" spans="1:13" x14ac:dyDescent="0.25">
      <c r="A10">
        <v>8</v>
      </c>
      <c r="B10">
        <v>131.82</v>
      </c>
      <c r="C10">
        <v>-0.66679299999999997</v>
      </c>
      <c r="E10">
        <v>7</v>
      </c>
      <c r="F10">
        <v>241.821</v>
      </c>
      <c r="G10">
        <v>-0.47222500000000001</v>
      </c>
      <c r="I10">
        <v>37.092999999999989</v>
      </c>
      <c r="J10">
        <f t="shared" si="0"/>
        <v>0.79785551754995643</v>
      </c>
      <c r="K10" s="1"/>
      <c r="L10">
        <v>119.745</v>
      </c>
      <c r="M10">
        <f t="shared" si="1"/>
        <v>-0.4952205452088444</v>
      </c>
    </row>
    <row r="11" spans="1:13" x14ac:dyDescent="0.25">
      <c r="A11">
        <v>9</v>
      </c>
      <c r="B11">
        <v>-73.651799999999994</v>
      </c>
      <c r="C11">
        <v>0.28147499999999998</v>
      </c>
      <c r="E11">
        <v>8</v>
      </c>
      <c r="F11">
        <v>51.340200000000003</v>
      </c>
      <c r="G11">
        <v>0.62469600000000003</v>
      </c>
      <c r="I11">
        <v>55.539000000000001</v>
      </c>
      <c r="J11">
        <f t="shared" si="0"/>
        <v>0.56625024842000093</v>
      </c>
      <c r="K11" s="1"/>
      <c r="L11">
        <v>8.5310000000000006</v>
      </c>
      <c r="M11">
        <f t="shared" si="1"/>
        <v>0.98894694067768796</v>
      </c>
    </row>
    <row r="12" spans="1:13" x14ac:dyDescent="0.25">
      <c r="A12">
        <v>10</v>
      </c>
      <c r="B12">
        <v>182.386</v>
      </c>
      <c r="C12">
        <v>-0.99913300000000005</v>
      </c>
      <c r="E12">
        <v>9</v>
      </c>
      <c r="F12">
        <v>-83.290199999999999</v>
      </c>
      <c r="G12">
        <v>0.116842</v>
      </c>
      <c r="I12">
        <v>165.17400000000001</v>
      </c>
      <c r="J12">
        <f t="shared" si="0"/>
        <v>-0.96633237121121984</v>
      </c>
      <c r="K12" s="1"/>
      <c r="L12">
        <v>51.545999999999999</v>
      </c>
      <c r="M12">
        <f t="shared" si="1"/>
        <v>0.62224321531419047</v>
      </c>
    </row>
    <row r="13" spans="1:13" x14ac:dyDescent="0.25">
      <c r="A13">
        <v>11</v>
      </c>
      <c r="B13">
        <v>-82.3596</v>
      </c>
      <c r="C13">
        <v>0.13295699999999999</v>
      </c>
      <c r="E13">
        <v>10</v>
      </c>
      <c r="F13">
        <v>116.565</v>
      </c>
      <c r="G13">
        <v>-0.447212</v>
      </c>
      <c r="I13">
        <v>39.806000000000012</v>
      </c>
      <c r="J13">
        <f t="shared" si="0"/>
        <v>0.76844191872495182</v>
      </c>
      <c r="K13" s="1"/>
      <c r="L13">
        <v>27.181000000000001</v>
      </c>
      <c r="M13">
        <f t="shared" si="1"/>
        <v>0.88967773897264424</v>
      </c>
    </row>
    <row r="14" spans="1:13" x14ac:dyDescent="0.25">
      <c r="A14">
        <v>12</v>
      </c>
      <c r="B14">
        <v>150.77199999999999</v>
      </c>
      <c r="C14">
        <v>-0.87268199999999996</v>
      </c>
      <c r="E14">
        <v>11</v>
      </c>
      <c r="F14">
        <v>-0.72522399999999998</v>
      </c>
      <c r="G14">
        <v>0.99992000000000003</v>
      </c>
      <c r="I14">
        <v>27.121000000000009</v>
      </c>
      <c r="J14">
        <f t="shared" si="0"/>
        <v>0.89015514805288576</v>
      </c>
      <c r="K14" s="1"/>
      <c r="L14">
        <v>131.72999999999999</v>
      </c>
      <c r="M14">
        <f t="shared" si="1"/>
        <v>-0.66475090710221518</v>
      </c>
    </row>
    <row r="15" spans="1:13" x14ac:dyDescent="0.25">
      <c r="A15">
        <v>13</v>
      </c>
      <c r="B15">
        <v>174.09399999999999</v>
      </c>
      <c r="C15">
        <v>-0.99469200000000002</v>
      </c>
      <c r="E15">
        <v>12</v>
      </c>
      <c r="F15">
        <v>-66.097899999999996</v>
      </c>
      <c r="G15">
        <v>0.40517500000000001</v>
      </c>
      <c r="I15">
        <v>17.300999999999988</v>
      </c>
      <c r="J15">
        <f t="shared" si="0"/>
        <v>0.95480112286124408</v>
      </c>
      <c r="K15" s="1"/>
      <c r="L15">
        <v>14.420999999999999</v>
      </c>
      <c r="M15">
        <f t="shared" si="1"/>
        <v>0.968523716236243</v>
      </c>
    </row>
    <row r="16" spans="1:13" x14ac:dyDescent="0.25">
      <c r="A16">
        <v>14</v>
      </c>
      <c r="B16">
        <v>180</v>
      </c>
      <c r="C16">
        <v>-1</v>
      </c>
      <c r="E16">
        <v>13</v>
      </c>
      <c r="F16">
        <v>116.98</v>
      </c>
      <c r="G16">
        <v>-0.45368199999999997</v>
      </c>
      <c r="H16" s="1"/>
      <c r="I16">
        <v>29.098000000000013</v>
      </c>
      <c r="J16">
        <f t="shared" si="0"/>
        <v>0.87391437453587562</v>
      </c>
      <c r="K16" s="1"/>
      <c r="L16">
        <v>93.652000000000001</v>
      </c>
      <c r="M16">
        <f t="shared" si="1"/>
        <v>-6.2869294825272676E-2</v>
      </c>
    </row>
    <row r="17" spans="1:13" x14ac:dyDescent="0.25">
      <c r="A17">
        <v>15</v>
      </c>
      <c r="B17">
        <v>238.49600000000001</v>
      </c>
      <c r="C17">
        <v>-0.52256499999999995</v>
      </c>
      <c r="E17">
        <v>14</v>
      </c>
      <c r="F17">
        <v>102.938</v>
      </c>
      <c r="G17">
        <v>-0.22389600000000001</v>
      </c>
      <c r="H17" s="1"/>
      <c r="I17">
        <v>25.200999999999993</v>
      </c>
      <c r="J17">
        <f t="shared" si="0"/>
        <v>0.90491454252004222</v>
      </c>
      <c r="K17" s="1"/>
      <c r="L17">
        <v>112.932</v>
      </c>
      <c r="M17">
        <f t="shared" si="1"/>
        <v>-0.38871792246190018</v>
      </c>
    </row>
    <row r="18" spans="1:13" x14ac:dyDescent="0.25">
      <c r="A18">
        <v>16</v>
      </c>
      <c r="B18">
        <v>179.40299999999999</v>
      </c>
      <c r="C18">
        <v>-0.999946</v>
      </c>
      <c r="E18">
        <v>15</v>
      </c>
      <c r="F18">
        <v>12.2463</v>
      </c>
      <c r="G18">
        <v>0.97724500000000003</v>
      </c>
      <c r="H18" s="1"/>
      <c r="I18">
        <v>166.86599999999999</v>
      </c>
      <c r="J18">
        <f t="shared" si="0"/>
        <v>-0.97350474589049796</v>
      </c>
      <c r="K18" s="1"/>
      <c r="L18">
        <v>29.745000000000001</v>
      </c>
      <c r="M18">
        <f t="shared" si="1"/>
        <v>0.86837266146935621</v>
      </c>
    </row>
    <row r="19" spans="1:13" x14ac:dyDescent="0.25">
      <c r="A19">
        <v>17</v>
      </c>
      <c r="B19">
        <v>234.95099999999999</v>
      </c>
      <c r="C19">
        <v>-0.57428500000000005</v>
      </c>
      <c r="E19">
        <v>16</v>
      </c>
      <c r="F19">
        <v>-64.230699999999999</v>
      </c>
      <c r="G19">
        <v>0.43475000000000003</v>
      </c>
      <c r="H19" s="1"/>
      <c r="I19">
        <v>17.344999999999999</v>
      </c>
      <c r="J19">
        <f t="shared" si="0"/>
        <v>0.95457268928457195</v>
      </c>
      <c r="K19" s="1"/>
      <c r="L19">
        <v>122.229</v>
      </c>
      <c r="M19">
        <f t="shared" si="1"/>
        <v>-0.53238933410034595</v>
      </c>
    </row>
    <row r="20" spans="1:13" x14ac:dyDescent="0.25">
      <c r="A20">
        <v>18</v>
      </c>
      <c r="B20">
        <v>-5.3145499999999997</v>
      </c>
      <c r="C20">
        <v>0.99570099999999995</v>
      </c>
      <c r="E20">
        <v>17</v>
      </c>
      <c r="F20">
        <v>205.05099999999999</v>
      </c>
      <c r="G20">
        <v>-0.90593299999999999</v>
      </c>
      <c r="H20" s="1"/>
      <c r="I20">
        <v>5.7110000000000127</v>
      </c>
      <c r="J20">
        <f t="shared" si="0"/>
        <v>0.99504151074485159</v>
      </c>
      <c r="K20" s="1"/>
      <c r="L20">
        <v>113.629</v>
      </c>
      <c r="M20">
        <f t="shared" si="1"/>
        <v>-0.39989148630935017</v>
      </c>
    </row>
    <row r="21" spans="1:13" x14ac:dyDescent="0.25">
      <c r="A21">
        <v>19</v>
      </c>
      <c r="B21">
        <v>198.02</v>
      </c>
      <c r="C21">
        <v>-0.95095099999999999</v>
      </c>
      <c r="E21">
        <v>18</v>
      </c>
      <c r="F21">
        <v>52.3996</v>
      </c>
      <c r="G21">
        <v>0.610151</v>
      </c>
      <c r="H21" s="1"/>
      <c r="I21">
        <v>18.634999999999991</v>
      </c>
      <c r="J21">
        <f t="shared" si="0"/>
        <v>0.94762606585527198</v>
      </c>
      <c r="K21" s="1"/>
      <c r="L21">
        <v>43.530999999999999</v>
      </c>
      <c r="M21">
        <f t="shared" si="1"/>
        <v>0.72526705701806327</v>
      </c>
    </row>
    <row r="22" spans="1:13" x14ac:dyDescent="0.25">
      <c r="A22">
        <v>20</v>
      </c>
      <c r="B22">
        <v>164.53899999999999</v>
      </c>
      <c r="C22">
        <v>-0.96380999999999994</v>
      </c>
      <c r="E22">
        <v>19</v>
      </c>
      <c r="F22">
        <v>-8.4089100000000006</v>
      </c>
      <c r="G22">
        <v>0.98924999999999996</v>
      </c>
      <c r="H22" s="1"/>
      <c r="I22">
        <v>31.329000000000008</v>
      </c>
      <c r="J22">
        <f t="shared" si="0"/>
        <v>0.85433986689154784</v>
      </c>
      <c r="K22" s="1"/>
      <c r="L22">
        <v>144.62</v>
      </c>
      <c r="M22">
        <f t="shared" si="1"/>
        <v>-0.81458839695227669</v>
      </c>
    </row>
    <row r="23" spans="1:13" x14ac:dyDescent="0.25">
      <c r="A23">
        <v>21</v>
      </c>
      <c r="B23">
        <v>265.96199999999999</v>
      </c>
      <c r="C23">
        <v>-7.0416900000000004E-2</v>
      </c>
      <c r="E23">
        <v>20</v>
      </c>
      <c r="F23">
        <v>64.358999999999995</v>
      </c>
      <c r="G23">
        <v>0.43273200000000001</v>
      </c>
      <c r="H23" s="1"/>
      <c r="I23">
        <v>13.870000000000005</v>
      </c>
      <c r="J23">
        <f>COS(I23*3.14/180)</f>
        <v>0.97087154338655812</v>
      </c>
      <c r="K23" s="1"/>
      <c r="L23">
        <v>22.443000000000001</v>
      </c>
      <c r="M23">
        <f t="shared" si="1"/>
        <v>0.92433557465082683</v>
      </c>
    </row>
    <row r="24" spans="1:13" x14ac:dyDescent="0.25">
      <c r="A24">
        <v>22</v>
      </c>
      <c r="B24">
        <v>154.31200000000001</v>
      </c>
      <c r="C24">
        <v>-0.90116600000000002</v>
      </c>
      <c r="E24">
        <v>21</v>
      </c>
      <c r="F24">
        <v>-70.447999999999993</v>
      </c>
      <c r="G24">
        <v>0.33466299999999999</v>
      </c>
      <c r="H24" s="1"/>
      <c r="I24">
        <v>0.15899999999999181</v>
      </c>
      <c r="J24">
        <f>COS(I24*3.14/180)</f>
        <v>0.99999615338907721</v>
      </c>
      <c r="K24" s="1"/>
      <c r="L24">
        <v>177.68600000000001</v>
      </c>
      <c r="M24">
        <f t="shared" si="1"/>
        <v>-0.99911984618817751</v>
      </c>
    </row>
    <row r="25" spans="1:13" x14ac:dyDescent="0.25">
      <c r="A25">
        <v>23</v>
      </c>
      <c r="B25">
        <v>179.31</v>
      </c>
      <c r="C25">
        <v>-0.99992700000000001</v>
      </c>
      <c r="E25">
        <v>22</v>
      </c>
      <c r="F25">
        <v>184.708</v>
      </c>
      <c r="G25">
        <v>-0.99662600000000001</v>
      </c>
      <c r="H25" s="1"/>
      <c r="I25">
        <v>14.260999999999996</v>
      </c>
      <c r="J25">
        <f t="shared" si="0"/>
        <v>0.96921470978304114</v>
      </c>
      <c r="K25" s="1"/>
      <c r="L25">
        <v>55.561</v>
      </c>
      <c r="M25">
        <f t="shared" si="1"/>
        <v>0.56593388427461611</v>
      </c>
    </row>
    <row r="26" spans="1:13" x14ac:dyDescent="0.25">
      <c r="A26">
        <v>24</v>
      </c>
      <c r="B26">
        <v>226.16900000000001</v>
      </c>
      <c r="C26">
        <v>-0.69253399999999998</v>
      </c>
      <c r="E26">
        <v>23</v>
      </c>
      <c r="F26">
        <v>184.548</v>
      </c>
      <c r="G26">
        <v>-0.99685100000000004</v>
      </c>
      <c r="H26" s="1"/>
      <c r="I26">
        <v>12.188999999999993</v>
      </c>
      <c r="J26">
        <f t="shared" si="0"/>
        <v>0.97747921300666329</v>
      </c>
      <c r="K26" s="1"/>
      <c r="L26">
        <v>111.631</v>
      </c>
      <c r="M26">
        <f t="shared" si="1"/>
        <v>-0.36770921508582688</v>
      </c>
    </row>
    <row r="27" spans="1:13" x14ac:dyDescent="0.25">
      <c r="A27">
        <v>25</v>
      </c>
      <c r="B27">
        <v>176.511</v>
      </c>
      <c r="C27">
        <v>-0.99814599999999998</v>
      </c>
      <c r="E27">
        <v>24</v>
      </c>
      <c r="F27">
        <v>-71.266599999999997</v>
      </c>
      <c r="G27">
        <v>0.32116499999999998</v>
      </c>
      <c r="H27" s="1"/>
      <c r="I27">
        <v>49.566000000000003</v>
      </c>
      <c r="J27">
        <f t="shared" si="0"/>
        <v>0.64890544480270573</v>
      </c>
      <c r="K27" s="1"/>
      <c r="L27">
        <v>172.185</v>
      </c>
      <c r="M27">
        <f t="shared" si="1"/>
        <v>-0.99050396796153972</v>
      </c>
    </row>
    <row r="28" spans="1:13" x14ac:dyDescent="0.25">
      <c r="A28">
        <v>26</v>
      </c>
      <c r="B28">
        <v>191.44900000000001</v>
      </c>
      <c r="C28">
        <v>-0.980101</v>
      </c>
      <c r="E28">
        <v>25</v>
      </c>
      <c r="F28">
        <v>221.53200000000001</v>
      </c>
      <c r="G28">
        <v>-0.74858999999999998</v>
      </c>
      <c r="I28">
        <v>20.087999999999994</v>
      </c>
      <c r="J28">
        <f t="shared" si="0"/>
        <v>0.9392272397430409</v>
      </c>
      <c r="K28" s="1"/>
      <c r="L28">
        <v>117.15</v>
      </c>
      <c r="M28">
        <f t="shared" si="1"/>
        <v>-0.45539900643777348</v>
      </c>
    </row>
    <row r="29" spans="1:13" x14ac:dyDescent="0.25">
      <c r="A29">
        <v>27</v>
      </c>
      <c r="B29">
        <v>178.22900000000001</v>
      </c>
      <c r="C29">
        <v>-0.99952200000000002</v>
      </c>
      <c r="E29">
        <v>26</v>
      </c>
      <c r="F29">
        <v>59.322699999999998</v>
      </c>
      <c r="G29">
        <v>0.51020299999999996</v>
      </c>
      <c r="I29">
        <v>25.617999999999995</v>
      </c>
      <c r="J29">
        <f t="shared" si="0"/>
        <v>0.90179472008813832</v>
      </c>
      <c r="K29" s="1"/>
      <c r="L29">
        <v>70.974000000000004</v>
      </c>
      <c r="M29">
        <f t="shared" si="1"/>
        <v>0.32659079636841187</v>
      </c>
    </row>
    <row r="30" spans="1:13" x14ac:dyDescent="0.25">
      <c r="A30">
        <v>28</v>
      </c>
      <c r="B30">
        <v>209.81399999999999</v>
      </c>
      <c r="C30">
        <v>-0.86764399999999997</v>
      </c>
      <c r="E30">
        <v>27</v>
      </c>
      <c r="F30">
        <v>257.61900000000003</v>
      </c>
      <c r="G30">
        <v>-0.21441099999999999</v>
      </c>
      <c r="I30">
        <v>38.044999999999987</v>
      </c>
      <c r="J30">
        <f t="shared" si="0"/>
        <v>0.78773438193642442</v>
      </c>
      <c r="K30" s="1"/>
      <c r="L30">
        <v>100.408</v>
      </c>
      <c r="M30">
        <f t="shared" si="1"/>
        <v>-0.17978260502585777</v>
      </c>
    </row>
    <row r="31" spans="1:13" x14ac:dyDescent="0.25">
      <c r="A31">
        <v>29</v>
      </c>
      <c r="B31">
        <v>245.55600000000001</v>
      </c>
      <c r="C31">
        <v>-0.41380600000000001</v>
      </c>
      <c r="E31">
        <v>28</v>
      </c>
      <c r="F31">
        <v>169.43899999999999</v>
      </c>
      <c r="G31">
        <v>-0.98306000000000004</v>
      </c>
      <c r="I31">
        <v>46.193999999999988</v>
      </c>
      <c r="J31">
        <f t="shared" si="0"/>
        <v>0.69251366878831788</v>
      </c>
      <c r="K31" s="1"/>
      <c r="L31">
        <v>7.125</v>
      </c>
      <c r="M31">
        <f t="shared" si="1"/>
        <v>0.99228572958073635</v>
      </c>
    </row>
    <row r="32" spans="1:13" x14ac:dyDescent="0.25">
      <c r="A32">
        <v>30</v>
      </c>
      <c r="B32">
        <v>190.00800000000001</v>
      </c>
      <c r="C32">
        <v>-0.98478399999999999</v>
      </c>
      <c r="E32">
        <v>29</v>
      </c>
      <c r="F32">
        <v>216.203</v>
      </c>
      <c r="G32">
        <v>-0.80693599999999999</v>
      </c>
      <c r="I32">
        <v>43.907999999999987</v>
      </c>
      <c r="J32">
        <f t="shared" si="0"/>
        <v>0.72072365971500785</v>
      </c>
      <c r="K32" s="1"/>
      <c r="L32">
        <v>113.38500000000001</v>
      </c>
      <c r="M32">
        <f t="shared" si="1"/>
        <v>-0.39598657829300404</v>
      </c>
    </row>
    <row r="33" spans="1:13" x14ac:dyDescent="0.25">
      <c r="A33">
        <v>31</v>
      </c>
      <c r="B33">
        <v>155.601</v>
      </c>
      <c r="C33">
        <v>-0.91068700000000002</v>
      </c>
      <c r="E33">
        <v>30</v>
      </c>
      <c r="F33">
        <v>249.95500000000001</v>
      </c>
      <c r="G33">
        <v>-0.34276600000000002</v>
      </c>
      <c r="I33">
        <v>170.59299999999999</v>
      </c>
      <c r="J33">
        <f t="shared" si="0"/>
        <v>-0.98630436708845493</v>
      </c>
      <c r="K33" s="1"/>
      <c r="L33">
        <v>68.748999999999995</v>
      </c>
      <c r="M33">
        <f t="shared" si="1"/>
        <v>0.36302117087106445</v>
      </c>
    </row>
    <row r="34" spans="1:13" x14ac:dyDescent="0.25">
      <c r="A34">
        <v>32</v>
      </c>
      <c r="B34">
        <v>202.797</v>
      </c>
      <c r="C34">
        <v>-0.92188800000000004</v>
      </c>
      <c r="E34">
        <v>31</v>
      </c>
      <c r="F34">
        <v>64.653800000000004</v>
      </c>
      <c r="G34">
        <v>0.428087</v>
      </c>
      <c r="I34">
        <v>25.893000000000001</v>
      </c>
      <c r="J34">
        <f t="shared" si="0"/>
        <v>0.89971116155298436</v>
      </c>
      <c r="K34" s="1"/>
      <c r="L34">
        <v>11.31</v>
      </c>
      <c r="M34">
        <f t="shared" si="1"/>
        <v>0.98060006544480027</v>
      </c>
    </row>
    <row r="35" spans="1:13" x14ac:dyDescent="0.25">
      <c r="A35">
        <v>33</v>
      </c>
      <c r="B35">
        <v>208.202</v>
      </c>
      <c r="C35">
        <v>-0.88129100000000005</v>
      </c>
      <c r="E35">
        <v>32</v>
      </c>
      <c r="F35">
        <v>231.23400000000001</v>
      </c>
      <c r="G35">
        <v>-0.62613700000000005</v>
      </c>
      <c r="I35">
        <v>35.510999999999996</v>
      </c>
      <c r="J35">
        <f t="shared" si="0"/>
        <v>0.81418648450850428</v>
      </c>
      <c r="K35" s="1"/>
      <c r="L35">
        <v>15.255000000000001</v>
      </c>
      <c r="M35">
        <f t="shared" si="1"/>
        <v>0.96479987219435315</v>
      </c>
    </row>
    <row r="36" spans="1:13" x14ac:dyDescent="0.25">
      <c r="A36">
        <v>34</v>
      </c>
      <c r="B36">
        <v>143.673</v>
      </c>
      <c r="C36">
        <v>-0.80564999999999998</v>
      </c>
      <c r="E36">
        <v>33</v>
      </c>
      <c r="F36">
        <v>221.45500000000001</v>
      </c>
      <c r="G36">
        <v>-0.749475</v>
      </c>
      <c r="I36">
        <v>69.356999999999999</v>
      </c>
      <c r="J36">
        <f t="shared" si="0"/>
        <v>0.35311826267250118</v>
      </c>
      <c r="K36" s="1"/>
      <c r="L36">
        <v>62.021000000000001</v>
      </c>
      <c r="M36">
        <f t="shared" si="1"/>
        <v>0.46963246984532747</v>
      </c>
    </row>
    <row r="37" spans="1:13" x14ac:dyDescent="0.25">
      <c r="A37">
        <v>35</v>
      </c>
      <c r="B37">
        <v>202.989</v>
      </c>
      <c r="C37">
        <v>-0.92058300000000004</v>
      </c>
      <c r="E37">
        <v>34</v>
      </c>
      <c r="F37">
        <v>25.769300000000001</v>
      </c>
      <c r="G37">
        <v>0.90055200000000002</v>
      </c>
      <c r="I37">
        <v>31.158999999999992</v>
      </c>
      <c r="J37">
        <f t="shared" si="0"/>
        <v>0.85587735076072469</v>
      </c>
      <c r="K37" s="1"/>
      <c r="L37">
        <v>5.194</v>
      </c>
      <c r="M37">
        <f t="shared" si="1"/>
        <v>0.99589804352531441</v>
      </c>
    </row>
    <row r="38" spans="1:13" x14ac:dyDescent="0.25">
      <c r="A38">
        <v>36</v>
      </c>
      <c r="B38">
        <v>259.63400000000001</v>
      </c>
      <c r="C38">
        <v>-0.17994499999999999</v>
      </c>
      <c r="E38">
        <v>35</v>
      </c>
      <c r="F38">
        <v>129.327</v>
      </c>
      <c r="G38">
        <v>-0.63374399999999997</v>
      </c>
      <c r="I38">
        <v>20.887</v>
      </c>
      <c r="J38">
        <f t="shared" si="0"/>
        <v>0.93435126508955868</v>
      </c>
      <c r="K38" s="1"/>
      <c r="L38">
        <v>29.475999999999999</v>
      </c>
      <c r="M38">
        <f t="shared" si="1"/>
        <v>0.87069018772954487</v>
      </c>
    </row>
    <row r="39" spans="1:13" x14ac:dyDescent="0.25">
      <c r="A39">
        <v>37</v>
      </c>
      <c r="B39">
        <v>118.301</v>
      </c>
      <c r="C39">
        <v>-0.47409800000000002</v>
      </c>
      <c r="E39">
        <v>36</v>
      </c>
      <c r="F39">
        <v>-2.4895499999999999</v>
      </c>
      <c r="G39">
        <v>0.99905600000000006</v>
      </c>
      <c r="I39">
        <v>19.76400000000001</v>
      </c>
      <c r="J39">
        <f t="shared" si="0"/>
        <v>0.94115253698782431</v>
      </c>
      <c r="K39" s="1"/>
      <c r="L39">
        <v>155.821</v>
      </c>
      <c r="M39">
        <f t="shared" si="1"/>
        <v>-0.9117047261951402</v>
      </c>
    </row>
    <row r="40" spans="1:13" x14ac:dyDescent="0.25">
      <c r="A40">
        <v>38</v>
      </c>
      <c r="B40">
        <v>177.614</v>
      </c>
      <c r="C40">
        <v>-0.99913300000000005</v>
      </c>
      <c r="E40">
        <v>37</v>
      </c>
      <c r="F40">
        <v>31.733499999999999</v>
      </c>
      <c r="G40">
        <v>0.85050400000000004</v>
      </c>
      <c r="I40">
        <v>26.498999999999995</v>
      </c>
      <c r="J40">
        <f t="shared" si="0"/>
        <v>0.89504673866258422</v>
      </c>
      <c r="K40" s="1"/>
      <c r="L40">
        <v>56.31</v>
      </c>
      <c r="M40">
        <f t="shared" si="1"/>
        <v>0.55511370375887337</v>
      </c>
    </row>
    <row r="41" spans="1:13" x14ac:dyDescent="0.25">
      <c r="A41">
        <v>39</v>
      </c>
      <c r="B41">
        <v>153.435</v>
      </c>
      <c r="C41">
        <v>-0.89442600000000005</v>
      </c>
      <c r="E41">
        <v>38</v>
      </c>
      <c r="F41">
        <v>66.447699999999998</v>
      </c>
      <c r="G41">
        <v>0.399586</v>
      </c>
      <c r="I41">
        <v>5.2700000000000102</v>
      </c>
      <c r="J41">
        <f t="shared" si="0"/>
        <v>0.99577720860441654</v>
      </c>
      <c r="K41" s="1"/>
      <c r="L41">
        <v>61.857999999999997</v>
      </c>
      <c r="M41">
        <f t="shared" si="1"/>
        <v>0.47214093703415422</v>
      </c>
    </row>
    <row r="42" spans="1:13" x14ac:dyDescent="0.25">
      <c r="A42">
        <v>40</v>
      </c>
      <c r="B42">
        <v>150.06800000000001</v>
      </c>
      <c r="C42">
        <v>-0.86662099999999997</v>
      </c>
      <c r="E42">
        <v>39</v>
      </c>
      <c r="F42">
        <v>123.90600000000001</v>
      </c>
      <c r="G42">
        <v>-0.55783499999999997</v>
      </c>
      <c r="K42" s="1"/>
      <c r="L42">
        <v>14.420999999999999</v>
      </c>
      <c r="M42">
        <f t="shared" si="1"/>
        <v>0.968523716236243</v>
      </c>
    </row>
    <row r="43" spans="1:13" x14ac:dyDescent="0.25">
      <c r="A43">
        <v>41</v>
      </c>
      <c r="B43">
        <v>155.15799999999999</v>
      </c>
      <c r="C43">
        <v>-0.90746599999999999</v>
      </c>
      <c r="E43">
        <v>40</v>
      </c>
      <c r="F43">
        <v>-87.165899999999993</v>
      </c>
      <c r="G43">
        <v>4.9445700000000002E-2</v>
      </c>
      <c r="K43" s="1"/>
      <c r="L43">
        <v>127.926</v>
      </c>
      <c r="M43">
        <f t="shared" si="1"/>
        <v>-0.6137499704908923</v>
      </c>
    </row>
    <row r="44" spans="1:13" x14ac:dyDescent="0.25">
      <c r="A44">
        <v>42</v>
      </c>
      <c r="B44">
        <v>258.31099999999998</v>
      </c>
      <c r="C44">
        <v>-0.20260900000000001</v>
      </c>
      <c r="E44">
        <v>41</v>
      </c>
      <c r="F44">
        <v>39.559699999999999</v>
      </c>
      <c r="G44">
        <v>0.77096200000000004</v>
      </c>
      <c r="K44" s="1"/>
      <c r="L44">
        <v>127.926</v>
      </c>
      <c r="M44">
        <f t="shared" si="1"/>
        <v>-0.6137499704908923</v>
      </c>
    </row>
    <row r="45" spans="1:13" x14ac:dyDescent="0.25">
      <c r="A45">
        <v>43</v>
      </c>
      <c r="B45">
        <v>190.58199999999999</v>
      </c>
      <c r="C45">
        <v>-0.98299499999999995</v>
      </c>
      <c r="E45">
        <v>42</v>
      </c>
      <c r="F45">
        <v>238.12</v>
      </c>
      <c r="G45">
        <v>-0.52813900000000003</v>
      </c>
      <c r="K45" s="1"/>
      <c r="L45">
        <v>68.748999999999995</v>
      </c>
      <c r="M45">
        <f t="shared" si="1"/>
        <v>0.36302117087106445</v>
      </c>
    </row>
    <row r="46" spans="1:13" x14ac:dyDescent="0.25">
      <c r="A46">
        <v>44</v>
      </c>
      <c r="B46">
        <v>206.274</v>
      </c>
      <c r="C46">
        <v>-0.89668700000000001</v>
      </c>
      <c r="E46">
        <v>43</v>
      </c>
      <c r="F46">
        <v>-23.552299999999999</v>
      </c>
      <c r="G46">
        <v>0.91669599999999996</v>
      </c>
      <c r="K46" s="1"/>
      <c r="L46">
        <v>46.637</v>
      </c>
      <c r="M46">
        <f t="shared" si="1"/>
        <v>0.68691811005014591</v>
      </c>
    </row>
    <row r="47" spans="1:13" x14ac:dyDescent="0.25">
      <c r="A47">
        <v>45</v>
      </c>
      <c r="B47">
        <v>149.70400000000001</v>
      </c>
      <c r="C47">
        <v>-0.86342600000000003</v>
      </c>
      <c r="E47">
        <v>44</v>
      </c>
      <c r="F47">
        <v>-88.363399999999999</v>
      </c>
      <c r="G47">
        <v>2.8561099999999999E-2</v>
      </c>
      <c r="K47" s="1"/>
      <c r="L47">
        <v>151.80199999999999</v>
      </c>
      <c r="M47">
        <f t="shared" si="1"/>
        <v>-0.88068448400696331</v>
      </c>
    </row>
    <row r="48" spans="1:13" x14ac:dyDescent="0.25">
      <c r="A48">
        <v>46</v>
      </c>
      <c r="B48">
        <v>138.334</v>
      </c>
      <c r="C48">
        <v>-0.74702999999999997</v>
      </c>
      <c r="E48">
        <v>45</v>
      </c>
      <c r="F48">
        <v>-15.603899999999999</v>
      </c>
      <c r="G48">
        <v>0.963144</v>
      </c>
      <c r="K48" s="1"/>
      <c r="L48">
        <v>93.093999999999994</v>
      </c>
      <c r="M48">
        <f t="shared" si="1"/>
        <v>-5.3151725903426074E-2</v>
      </c>
    </row>
    <row r="49" spans="1:13" x14ac:dyDescent="0.25">
      <c r="A49">
        <v>47</v>
      </c>
      <c r="B49">
        <v>172.755</v>
      </c>
      <c r="C49">
        <v>-0.99201700000000004</v>
      </c>
      <c r="E49">
        <v>46</v>
      </c>
      <c r="F49">
        <v>-40.5655</v>
      </c>
      <c r="G49">
        <v>0.75966299999999998</v>
      </c>
      <c r="K49" s="1"/>
      <c r="L49">
        <v>148.20099999999999</v>
      </c>
      <c r="M49">
        <f t="shared" si="1"/>
        <v>-0.84921018513932456</v>
      </c>
    </row>
    <row r="50" spans="1:13" x14ac:dyDescent="0.25">
      <c r="A50">
        <v>48</v>
      </c>
      <c r="B50">
        <v>135</v>
      </c>
      <c r="C50">
        <v>-0.70710499999999998</v>
      </c>
      <c r="E50">
        <v>47</v>
      </c>
      <c r="F50">
        <v>-44.301299999999998</v>
      </c>
      <c r="G50">
        <v>0.71567700000000001</v>
      </c>
    </row>
    <row r="51" spans="1:13" x14ac:dyDescent="0.25">
      <c r="A51">
        <v>49</v>
      </c>
      <c r="B51">
        <v>173.88399999999999</v>
      </c>
      <c r="C51">
        <v>-0.994309</v>
      </c>
      <c r="E51">
        <v>48</v>
      </c>
      <c r="F51">
        <v>156.70500000000001</v>
      </c>
      <c r="G51">
        <v>-0.91848300000000005</v>
      </c>
      <c r="K51" s="1"/>
    </row>
    <row r="52" spans="1:13" x14ac:dyDescent="0.25">
      <c r="A52">
        <v>50</v>
      </c>
      <c r="B52">
        <v>103.61</v>
      </c>
      <c r="C52">
        <v>-0.23530599999999999</v>
      </c>
      <c r="E52">
        <v>49</v>
      </c>
      <c r="F52">
        <v>16.798400000000001</v>
      </c>
      <c r="G52">
        <v>0.95732799999999996</v>
      </c>
      <c r="K52" s="1"/>
    </row>
    <row r="53" spans="1:13" x14ac:dyDescent="0.25">
      <c r="A53">
        <v>51</v>
      </c>
      <c r="B53">
        <v>222.94</v>
      </c>
      <c r="C53">
        <v>-0.73207100000000003</v>
      </c>
      <c r="E53">
        <v>50</v>
      </c>
      <c r="F53">
        <v>168.69</v>
      </c>
      <c r="G53">
        <v>-0.98058000000000001</v>
      </c>
      <c r="I53" t="s">
        <v>96</v>
      </c>
      <c r="J53">
        <f>AVERAGE(J3:J42)</f>
        <v>0.71683910062035805</v>
      </c>
      <c r="L53" t="s">
        <v>96</v>
      </c>
      <c r="M53">
        <f>AVERAGE(M3:M49)</f>
        <v>5.4963477592761309E-2</v>
      </c>
    </row>
    <row r="54" spans="1:13" x14ac:dyDescent="0.25">
      <c r="A54">
        <v>52</v>
      </c>
      <c r="B54">
        <v>59.574199999999998</v>
      </c>
      <c r="C54">
        <v>0.50642299999999996</v>
      </c>
      <c r="E54">
        <v>51</v>
      </c>
      <c r="F54">
        <v>-20.106200000000001</v>
      </c>
      <c r="G54">
        <v>0.93905700000000003</v>
      </c>
      <c r="I54" t="s">
        <v>97</v>
      </c>
      <c r="J54">
        <f>STDEV(J3:J42)/2</f>
        <v>0.25911588579871209</v>
      </c>
      <c r="L54" t="s">
        <v>97</v>
      </c>
      <c r="M54">
        <f>STDEV(M3:M49)/2</f>
        <v>0.36070577297890377</v>
      </c>
    </row>
    <row r="55" spans="1:13" x14ac:dyDescent="0.25">
      <c r="A55">
        <v>53</v>
      </c>
      <c r="B55">
        <v>178.26400000000001</v>
      </c>
      <c r="C55">
        <v>-0.99954100000000001</v>
      </c>
      <c r="E55">
        <v>52</v>
      </c>
      <c r="F55">
        <v>-57.528799999999997</v>
      </c>
      <c r="G55">
        <v>0.53687600000000002</v>
      </c>
    </row>
    <row r="56" spans="1:13" x14ac:dyDescent="0.25">
      <c r="A56">
        <v>54</v>
      </c>
      <c r="B56">
        <v>144.95099999999999</v>
      </c>
      <c r="C56">
        <v>-0.81865600000000005</v>
      </c>
      <c r="E56">
        <v>53</v>
      </c>
      <c r="F56">
        <v>88.047499999999999</v>
      </c>
      <c r="G56">
        <v>3.4072400000000003E-2</v>
      </c>
    </row>
    <row r="57" spans="1:13" x14ac:dyDescent="0.25">
      <c r="A57">
        <v>55</v>
      </c>
      <c r="B57">
        <v>190.53899999999999</v>
      </c>
      <c r="C57">
        <v>-0.98313099999999998</v>
      </c>
      <c r="E57">
        <v>54</v>
      </c>
      <c r="F57">
        <v>-19.885200000000001</v>
      </c>
      <c r="G57">
        <v>0.94037599999999999</v>
      </c>
    </row>
    <row r="58" spans="1:13" x14ac:dyDescent="0.25">
      <c r="A58">
        <v>56</v>
      </c>
      <c r="B58">
        <v>168.845</v>
      </c>
      <c r="C58">
        <v>-0.98110799999999998</v>
      </c>
      <c r="E58">
        <v>55</v>
      </c>
      <c r="F58">
        <v>157.964</v>
      </c>
      <c r="G58">
        <v>-0.92694600000000005</v>
      </c>
    </row>
    <row r="59" spans="1:13" x14ac:dyDescent="0.25">
      <c r="A59">
        <v>57</v>
      </c>
      <c r="B59">
        <v>142.47200000000001</v>
      </c>
      <c r="C59">
        <v>-0.79305000000000003</v>
      </c>
      <c r="E59">
        <v>56</v>
      </c>
      <c r="F59">
        <v>57.475099999999998</v>
      </c>
      <c r="G59">
        <v>0.53766700000000001</v>
      </c>
    </row>
    <row r="60" spans="1:13" x14ac:dyDescent="0.25">
      <c r="A60">
        <v>58</v>
      </c>
      <c r="B60">
        <v>-1.48787</v>
      </c>
      <c r="C60">
        <v>0.99966299999999997</v>
      </c>
      <c r="E60">
        <v>57</v>
      </c>
      <c r="F60">
        <v>70.346199999999996</v>
      </c>
      <c r="G60">
        <v>0.336337</v>
      </c>
    </row>
    <row r="61" spans="1:13" x14ac:dyDescent="0.25">
      <c r="A61">
        <v>59</v>
      </c>
      <c r="B61">
        <v>159.56700000000001</v>
      </c>
      <c r="C61">
        <v>-0.93708100000000005</v>
      </c>
      <c r="E61">
        <v>58</v>
      </c>
      <c r="F61">
        <v>-42.614100000000001</v>
      </c>
      <c r="G61">
        <v>0.735931</v>
      </c>
    </row>
    <row r="62" spans="1:13" x14ac:dyDescent="0.25">
      <c r="A62">
        <v>60</v>
      </c>
      <c r="B62">
        <v>192.14400000000001</v>
      </c>
      <c r="C62">
        <v>-0.97762199999999999</v>
      </c>
      <c r="E62">
        <v>59</v>
      </c>
      <c r="F62">
        <v>217.05699999999999</v>
      </c>
      <c r="G62">
        <v>-0.79804299999999995</v>
      </c>
    </row>
    <row r="63" spans="1:13" x14ac:dyDescent="0.25">
      <c r="A63">
        <v>61</v>
      </c>
      <c r="B63">
        <v>3.44739</v>
      </c>
      <c r="C63">
        <v>0.99819000000000002</v>
      </c>
      <c r="E63">
        <v>60</v>
      </c>
      <c r="F63">
        <v>140.08000000000001</v>
      </c>
      <c r="G63">
        <v>-0.76693500000000003</v>
      </c>
    </row>
    <row r="64" spans="1:13" x14ac:dyDescent="0.25">
      <c r="A64">
        <v>62</v>
      </c>
      <c r="B64">
        <v>80.537700000000001</v>
      </c>
      <c r="C64">
        <v>0.16439999999999999</v>
      </c>
      <c r="E64">
        <v>61</v>
      </c>
      <c r="F64">
        <v>152.892</v>
      </c>
      <c r="G64">
        <v>-0.89014700000000002</v>
      </c>
    </row>
    <row r="65" spans="1:7" x14ac:dyDescent="0.25">
      <c r="A65">
        <v>63</v>
      </c>
      <c r="B65">
        <v>171.15799999999999</v>
      </c>
      <c r="C65">
        <v>-0.98811599999999999</v>
      </c>
      <c r="E65">
        <v>62</v>
      </c>
      <c r="F65">
        <v>65.0261</v>
      </c>
      <c r="G65">
        <v>0.42220600000000003</v>
      </c>
    </row>
    <row r="66" spans="1:7" x14ac:dyDescent="0.25">
      <c r="A66">
        <v>64</v>
      </c>
      <c r="B66">
        <v>185.19399999999999</v>
      </c>
      <c r="C66">
        <v>-0.99589300000000003</v>
      </c>
      <c r="E66">
        <v>63</v>
      </c>
      <c r="F66">
        <v>162.864</v>
      </c>
      <c r="G66">
        <v>-0.95560599999999996</v>
      </c>
    </row>
    <row r="67" spans="1:7" x14ac:dyDescent="0.25">
      <c r="A67">
        <v>65</v>
      </c>
      <c r="B67">
        <v>209.53899999999999</v>
      </c>
      <c r="C67">
        <v>-0.87002400000000002</v>
      </c>
      <c r="E67">
        <v>64</v>
      </c>
      <c r="F67">
        <v>96.009</v>
      </c>
      <c r="G67">
        <v>-0.104683</v>
      </c>
    </row>
    <row r="68" spans="1:7" x14ac:dyDescent="0.25">
      <c r="A68">
        <v>66</v>
      </c>
      <c r="B68">
        <v>176.08199999999999</v>
      </c>
      <c r="C68">
        <v>-0.99766200000000005</v>
      </c>
      <c r="E68">
        <v>65</v>
      </c>
      <c r="F68">
        <v>-55.939100000000003</v>
      </c>
      <c r="G68">
        <v>0.56007499999999999</v>
      </c>
    </row>
    <row r="69" spans="1:7" x14ac:dyDescent="0.25">
      <c r="A69">
        <v>67</v>
      </c>
      <c r="B69">
        <v>223.47900000000001</v>
      </c>
      <c r="C69">
        <v>-0.72562599999999999</v>
      </c>
      <c r="E69">
        <v>66</v>
      </c>
      <c r="F69">
        <v>251.36500000000001</v>
      </c>
      <c r="G69">
        <v>-0.31953500000000001</v>
      </c>
    </row>
    <row r="70" spans="1:7" x14ac:dyDescent="0.25">
      <c r="A70">
        <v>68</v>
      </c>
      <c r="B70">
        <v>191.31</v>
      </c>
      <c r="C70">
        <v>-0.98058100000000004</v>
      </c>
      <c r="E70">
        <v>67</v>
      </c>
      <c r="F70">
        <v>21.194099999999999</v>
      </c>
      <c r="G70">
        <v>0.932361</v>
      </c>
    </row>
    <row r="71" spans="1:7" x14ac:dyDescent="0.25">
      <c r="A71">
        <v>69</v>
      </c>
      <c r="B71">
        <v>208.179</v>
      </c>
      <c r="C71">
        <v>-0.88148099999999996</v>
      </c>
      <c r="E71">
        <v>68</v>
      </c>
      <c r="F71">
        <v>198.232</v>
      </c>
      <c r="G71">
        <v>-0.94979599999999997</v>
      </c>
    </row>
    <row r="72" spans="1:7" x14ac:dyDescent="0.25">
      <c r="A72">
        <v>70</v>
      </c>
      <c r="B72">
        <v>168.232</v>
      </c>
      <c r="C72">
        <v>-0.97897999999999996</v>
      </c>
      <c r="E72">
        <v>69</v>
      </c>
      <c r="F72">
        <v>259.42599999999999</v>
      </c>
      <c r="G72">
        <v>-0.183501</v>
      </c>
    </row>
    <row r="73" spans="1:7" x14ac:dyDescent="0.25">
      <c r="A73">
        <v>71</v>
      </c>
      <c r="B73">
        <v>180</v>
      </c>
      <c r="C73">
        <v>-1</v>
      </c>
      <c r="E73">
        <v>70</v>
      </c>
      <c r="F73">
        <v>232.27500000000001</v>
      </c>
      <c r="G73">
        <v>-0.61187499999999995</v>
      </c>
    </row>
    <row r="74" spans="1:7" x14ac:dyDescent="0.25">
      <c r="A74">
        <v>72</v>
      </c>
      <c r="B74">
        <v>201.80099999999999</v>
      </c>
      <c r="C74">
        <v>-0.92847800000000003</v>
      </c>
      <c r="E74">
        <v>71</v>
      </c>
      <c r="F74">
        <v>177.42699999999999</v>
      </c>
      <c r="G74">
        <v>-0.99899099999999996</v>
      </c>
    </row>
    <row r="75" spans="1:7" x14ac:dyDescent="0.25">
      <c r="A75">
        <v>73</v>
      </c>
      <c r="B75">
        <v>166.75899999999999</v>
      </c>
      <c r="C75">
        <v>-0.97341699999999998</v>
      </c>
      <c r="E75">
        <v>72</v>
      </c>
      <c r="F75">
        <v>-33.690100000000001</v>
      </c>
      <c r="G75">
        <v>0.83205099999999999</v>
      </c>
    </row>
    <row r="76" spans="1:7" x14ac:dyDescent="0.25">
      <c r="A76">
        <v>74</v>
      </c>
      <c r="B76">
        <v>-42.780299999999997</v>
      </c>
      <c r="C76">
        <v>0.73396300000000003</v>
      </c>
      <c r="E76">
        <v>73</v>
      </c>
      <c r="F76">
        <v>164.96199999999999</v>
      </c>
      <c r="G76">
        <v>-0.965754</v>
      </c>
    </row>
    <row r="77" spans="1:7" x14ac:dyDescent="0.25">
      <c r="A77">
        <v>75</v>
      </c>
      <c r="B77">
        <v>212.27600000000001</v>
      </c>
      <c r="C77">
        <v>-0.84549099999999999</v>
      </c>
      <c r="E77">
        <v>74</v>
      </c>
      <c r="F77">
        <v>223.78100000000001</v>
      </c>
      <c r="G77">
        <v>-0.72199000000000002</v>
      </c>
    </row>
    <row r="78" spans="1:7" x14ac:dyDescent="0.25">
      <c r="A78">
        <v>76</v>
      </c>
      <c r="B78">
        <v>165.809</v>
      </c>
      <c r="C78">
        <v>-0.96948299999999998</v>
      </c>
      <c r="E78">
        <v>75</v>
      </c>
      <c r="F78">
        <v>45</v>
      </c>
      <c r="G78">
        <v>0.70710700000000004</v>
      </c>
    </row>
    <row r="79" spans="1:7" x14ac:dyDescent="0.25">
      <c r="A79">
        <v>77</v>
      </c>
      <c r="B79">
        <v>-85.426100000000005</v>
      </c>
      <c r="C79">
        <v>7.9746499999999998E-2</v>
      </c>
      <c r="E79">
        <v>76</v>
      </c>
      <c r="F79">
        <v>-16.631</v>
      </c>
      <c r="G79">
        <v>0.95816800000000002</v>
      </c>
    </row>
    <row r="80" spans="1:7" x14ac:dyDescent="0.25">
      <c r="A80">
        <v>78</v>
      </c>
      <c r="B80">
        <v>239.744</v>
      </c>
      <c r="C80">
        <v>-0.50387400000000004</v>
      </c>
      <c r="E80">
        <v>77</v>
      </c>
      <c r="F80">
        <v>225.43100000000001</v>
      </c>
      <c r="G80">
        <v>-0.70177299999999998</v>
      </c>
    </row>
    <row r="81" spans="1:7" x14ac:dyDescent="0.25">
      <c r="A81">
        <v>79</v>
      </c>
      <c r="B81">
        <v>-7.7651700000000003</v>
      </c>
      <c r="C81">
        <v>0.99082999999999999</v>
      </c>
      <c r="E81">
        <v>78</v>
      </c>
      <c r="F81">
        <v>143.696</v>
      </c>
      <c r="G81">
        <v>-0.80588099999999996</v>
      </c>
    </row>
    <row r="82" spans="1:7" x14ac:dyDescent="0.25">
      <c r="A82">
        <v>80</v>
      </c>
      <c r="B82">
        <v>175.066</v>
      </c>
      <c r="C82">
        <v>-0.99629400000000001</v>
      </c>
      <c r="E82">
        <v>79</v>
      </c>
      <c r="F82">
        <v>83.745999999999995</v>
      </c>
      <c r="G82">
        <v>0.10893799999999999</v>
      </c>
    </row>
    <row r="83" spans="1:7" x14ac:dyDescent="0.25">
      <c r="A83">
        <v>81</v>
      </c>
      <c r="B83">
        <v>217.11699999999999</v>
      </c>
      <c r="C83">
        <v>-0.79740800000000001</v>
      </c>
      <c r="E83">
        <v>80</v>
      </c>
      <c r="F83">
        <v>-23.255700000000001</v>
      </c>
      <c r="G83">
        <v>0.91875200000000001</v>
      </c>
    </row>
    <row r="84" spans="1:7" x14ac:dyDescent="0.25">
      <c r="A84">
        <v>82</v>
      </c>
      <c r="B84">
        <v>154.26900000000001</v>
      </c>
      <c r="C84">
        <v>-0.90084399999999998</v>
      </c>
      <c r="E84">
        <v>81</v>
      </c>
      <c r="F84">
        <v>239.744</v>
      </c>
      <c r="G84">
        <v>-0.50387400000000004</v>
      </c>
    </row>
    <row r="85" spans="1:7" x14ac:dyDescent="0.25">
      <c r="A85">
        <v>83</v>
      </c>
      <c r="B85">
        <v>202.62</v>
      </c>
      <c r="C85">
        <v>-0.92307799999999995</v>
      </c>
      <c r="E85">
        <v>82</v>
      </c>
      <c r="F85">
        <v>-43.861800000000002</v>
      </c>
      <c r="G85">
        <v>0.72101300000000001</v>
      </c>
    </row>
    <row r="86" spans="1:7" x14ac:dyDescent="0.25">
      <c r="A86">
        <v>84</v>
      </c>
      <c r="B86">
        <v>215.803</v>
      </c>
      <c r="C86">
        <v>-0.81103199999999998</v>
      </c>
      <c r="E86">
        <v>83</v>
      </c>
      <c r="F86">
        <v>264.226</v>
      </c>
      <c r="G86">
        <v>-0.100614</v>
      </c>
    </row>
    <row r="87" spans="1:7" x14ac:dyDescent="0.25">
      <c r="A87">
        <v>85</v>
      </c>
      <c r="B87">
        <v>206.017</v>
      </c>
      <c r="C87">
        <v>-0.89866699999999999</v>
      </c>
      <c r="E87">
        <v>84</v>
      </c>
      <c r="F87">
        <v>142.172</v>
      </c>
      <c r="G87">
        <v>-0.78985099999999997</v>
      </c>
    </row>
    <row r="88" spans="1:7" x14ac:dyDescent="0.25">
      <c r="A88">
        <v>86</v>
      </c>
      <c r="B88">
        <v>240.333</v>
      </c>
      <c r="C88">
        <v>-0.49495699999999998</v>
      </c>
      <c r="E88">
        <v>85</v>
      </c>
      <c r="F88">
        <v>143.13</v>
      </c>
      <c r="G88">
        <v>-0.79999900000000002</v>
      </c>
    </row>
    <row r="89" spans="1:7" x14ac:dyDescent="0.25">
      <c r="A89">
        <v>87</v>
      </c>
      <c r="B89">
        <v>171.304</v>
      </c>
      <c r="C89">
        <v>-0.98850499999999997</v>
      </c>
      <c r="E89">
        <v>86</v>
      </c>
      <c r="F89">
        <v>200.05600000000001</v>
      </c>
      <c r="G89">
        <v>-0.93935800000000003</v>
      </c>
    </row>
    <row r="90" spans="1:7" x14ac:dyDescent="0.25">
      <c r="A90">
        <v>88</v>
      </c>
      <c r="B90">
        <v>185.315</v>
      </c>
      <c r="C90">
        <v>-0.99570099999999995</v>
      </c>
      <c r="E90">
        <v>87</v>
      </c>
      <c r="F90">
        <v>-32.307299999999998</v>
      </c>
      <c r="G90">
        <v>0.845194</v>
      </c>
    </row>
    <row r="91" spans="1:7" x14ac:dyDescent="0.25">
      <c r="A91">
        <v>89</v>
      </c>
      <c r="B91">
        <v>118.443</v>
      </c>
      <c r="C91">
        <v>-0.47628199999999998</v>
      </c>
      <c r="E91">
        <v>88</v>
      </c>
      <c r="F91">
        <v>-32.774900000000002</v>
      </c>
      <c r="G91">
        <v>0.840804</v>
      </c>
    </row>
    <row r="92" spans="1:7" x14ac:dyDescent="0.25">
      <c r="A92">
        <v>90</v>
      </c>
      <c r="B92">
        <v>149.37</v>
      </c>
      <c r="C92">
        <v>-0.86047399999999996</v>
      </c>
      <c r="E92">
        <v>89</v>
      </c>
      <c r="F92">
        <v>114.48699999999999</v>
      </c>
      <c r="G92">
        <v>-0.41448000000000002</v>
      </c>
    </row>
    <row r="93" spans="1:7" x14ac:dyDescent="0.25">
      <c r="A93">
        <v>91</v>
      </c>
      <c r="B93">
        <v>244.33500000000001</v>
      </c>
      <c r="C93">
        <v>-0.43311500000000003</v>
      </c>
      <c r="E93">
        <v>90</v>
      </c>
      <c r="F93">
        <v>266.37900000000002</v>
      </c>
      <c r="G93">
        <v>-6.3168699999999994E-2</v>
      </c>
    </row>
    <row r="94" spans="1:7" x14ac:dyDescent="0.25">
      <c r="A94">
        <v>92</v>
      </c>
      <c r="B94">
        <v>175.91399999999999</v>
      </c>
      <c r="C94">
        <v>-0.99745899999999998</v>
      </c>
      <c r="E94">
        <v>91</v>
      </c>
      <c r="F94">
        <v>221.673</v>
      </c>
      <c r="G94">
        <v>-0.74695800000000001</v>
      </c>
    </row>
    <row r="95" spans="1:7" x14ac:dyDescent="0.25">
      <c r="A95">
        <v>93</v>
      </c>
      <c r="B95">
        <v>152.46799999999999</v>
      </c>
      <c r="C95">
        <v>-0.88675199999999998</v>
      </c>
      <c r="E95">
        <v>92</v>
      </c>
      <c r="F95">
        <v>174.226</v>
      </c>
      <c r="G95">
        <v>-0.99492599999999998</v>
      </c>
    </row>
    <row r="96" spans="1:7" x14ac:dyDescent="0.25">
      <c r="A96">
        <v>94</v>
      </c>
      <c r="B96">
        <v>139.399</v>
      </c>
      <c r="C96">
        <v>-0.75925500000000001</v>
      </c>
      <c r="E96">
        <v>93</v>
      </c>
      <c r="F96">
        <v>228.42400000000001</v>
      </c>
      <c r="G96">
        <v>-0.66361700000000001</v>
      </c>
    </row>
    <row r="97" spans="1:7" x14ac:dyDescent="0.25">
      <c r="A97">
        <v>95</v>
      </c>
      <c r="B97">
        <v>200.17099999999999</v>
      </c>
      <c r="C97">
        <v>-0.93867100000000003</v>
      </c>
      <c r="E97">
        <v>94</v>
      </c>
      <c r="F97">
        <v>16.039899999999999</v>
      </c>
      <c r="G97">
        <v>0.96106899999999995</v>
      </c>
    </row>
    <row r="98" spans="1:7" x14ac:dyDescent="0.25">
      <c r="A98">
        <v>96</v>
      </c>
      <c r="B98">
        <v>129.155</v>
      </c>
      <c r="C98">
        <v>-0.63142500000000001</v>
      </c>
      <c r="E98">
        <v>95</v>
      </c>
      <c r="F98">
        <v>-20.0715</v>
      </c>
      <c r="G98">
        <v>0.93926500000000002</v>
      </c>
    </row>
    <row r="99" spans="1:7" x14ac:dyDescent="0.25">
      <c r="A99">
        <v>97</v>
      </c>
      <c r="B99">
        <v>160.953</v>
      </c>
      <c r="C99">
        <v>-0.94525300000000001</v>
      </c>
      <c r="E99">
        <v>96</v>
      </c>
      <c r="F99">
        <v>-69.775099999999995</v>
      </c>
      <c r="G99">
        <v>0.34570600000000001</v>
      </c>
    </row>
    <row r="100" spans="1:7" x14ac:dyDescent="0.25">
      <c r="A100">
        <v>98</v>
      </c>
      <c r="B100">
        <v>-77.6995</v>
      </c>
      <c r="C100">
        <v>0.21304100000000001</v>
      </c>
      <c r="E100">
        <v>97</v>
      </c>
      <c r="F100">
        <v>-67.503500000000003</v>
      </c>
      <c r="G100">
        <v>0.38262699999999999</v>
      </c>
    </row>
    <row r="101" spans="1:7" x14ac:dyDescent="0.25">
      <c r="A101">
        <v>99</v>
      </c>
      <c r="B101">
        <v>175.40600000000001</v>
      </c>
      <c r="C101">
        <v>-0.99678699999999998</v>
      </c>
      <c r="E101">
        <v>98</v>
      </c>
      <c r="F101">
        <v>22.543099999999999</v>
      </c>
      <c r="G101">
        <v>0.92359199999999997</v>
      </c>
    </row>
    <row r="102" spans="1:7" x14ac:dyDescent="0.25">
      <c r="A102">
        <v>100</v>
      </c>
      <c r="B102">
        <v>203.10599999999999</v>
      </c>
      <c r="C102">
        <v>-0.91977900000000001</v>
      </c>
      <c r="E102">
        <v>99</v>
      </c>
      <c r="F102">
        <v>64.798900000000003</v>
      </c>
      <c r="G102">
        <v>0.42579800000000001</v>
      </c>
    </row>
    <row r="103" spans="1:7" x14ac:dyDescent="0.25">
      <c r="A103">
        <v>101</v>
      </c>
      <c r="B103">
        <v>162.86000000000001</v>
      </c>
      <c r="C103">
        <v>-0.95558500000000002</v>
      </c>
      <c r="E103">
        <v>100</v>
      </c>
      <c r="F103">
        <v>231.072</v>
      </c>
      <c r="G103">
        <v>-0.62834000000000001</v>
      </c>
    </row>
    <row r="104" spans="1:7" x14ac:dyDescent="0.25">
      <c r="A104">
        <v>102</v>
      </c>
      <c r="B104">
        <v>191.31</v>
      </c>
      <c r="C104">
        <v>-0.98058100000000004</v>
      </c>
      <c r="E104">
        <v>101</v>
      </c>
      <c r="F104">
        <v>79.845699999999994</v>
      </c>
      <c r="G104">
        <v>0.17630000000000001</v>
      </c>
    </row>
    <row r="105" spans="1:7" x14ac:dyDescent="0.25">
      <c r="A105">
        <v>103</v>
      </c>
      <c r="B105">
        <v>188.86500000000001</v>
      </c>
      <c r="C105">
        <v>-0.98805600000000005</v>
      </c>
      <c r="E105">
        <v>102</v>
      </c>
      <c r="F105">
        <v>207.58199999999999</v>
      </c>
      <c r="G105">
        <v>-0.88634999999999997</v>
      </c>
    </row>
    <row r="106" spans="1:7" x14ac:dyDescent="0.25">
      <c r="A106">
        <v>104</v>
      </c>
      <c r="B106">
        <v>130.50299999999999</v>
      </c>
      <c r="C106">
        <v>-0.64948399999999995</v>
      </c>
      <c r="E106">
        <v>103</v>
      </c>
      <c r="F106">
        <v>-25.5139</v>
      </c>
      <c r="G106">
        <v>0.90248099999999998</v>
      </c>
    </row>
    <row r="107" spans="1:7" x14ac:dyDescent="0.25">
      <c r="A107">
        <v>105</v>
      </c>
      <c r="B107">
        <v>189.46199999999999</v>
      </c>
      <c r="C107">
        <v>-0.98639399999999999</v>
      </c>
      <c r="E107">
        <v>104</v>
      </c>
      <c r="F107">
        <v>80.439899999999994</v>
      </c>
      <c r="G107">
        <v>0.16608300000000001</v>
      </c>
    </row>
    <row r="108" spans="1:7" x14ac:dyDescent="0.25">
      <c r="A108">
        <v>106</v>
      </c>
      <c r="B108">
        <v>209.32</v>
      </c>
      <c r="C108">
        <v>-0.871896</v>
      </c>
      <c r="E108">
        <v>105</v>
      </c>
      <c r="F108">
        <v>-56.0702</v>
      </c>
      <c r="G108">
        <v>0.55817700000000003</v>
      </c>
    </row>
    <row r="109" spans="1:7" x14ac:dyDescent="0.25">
      <c r="A109">
        <v>107</v>
      </c>
      <c r="B109">
        <v>166.357</v>
      </c>
      <c r="C109">
        <v>-0.97178399999999998</v>
      </c>
      <c r="E109">
        <v>106</v>
      </c>
      <c r="F109">
        <v>165.303</v>
      </c>
      <c r="G109">
        <v>-0.967279</v>
      </c>
    </row>
    <row r="110" spans="1:7" x14ac:dyDescent="0.25">
      <c r="A110">
        <v>108</v>
      </c>
      <c r="B110">
        <v>143.893</v>
      </c>
      <c r="C110">
        <v>-0.80791199999999996</v>
      </c>
      <c r="E110">
        <v>107</v>
      </c>
      <c r="F110">
        <v>108.232</v>
      </c>
      <c r="G110">
        <v>-0.31287199999999998</v>
      </c>
    </row>
    <row r="111" spans="1:7" x14ac:dyDescent="0.25">
      <c r="A111">
        <v>109</v>
      </c>
      <c r="B111">
        <v>202.126</v>
      </c>
      <c r="C111">
        <v>-0.92635699999999999</v>
      </c>
      <c r="E111">
        <v>108</v>
      </c>
      <c r="F111">
        <v>192.095</v>
      </c>
      <c r="G111">
        <v>-0.97780299999999998</v>
      </c>
    </row>
    <row r="112" spans="1:7" x14ac:dyDescent="0.25">
      <c r="A112">
        <v>110</v>
      </c>
      <c r="B112">
        <v>182.96100000000001</v>
      </c>
      <c r="C112">
        <v>-0.99866500000000002</v>
      </c>
      <c r="E112">
        <v>109</v>
      </c>
      <c r="F112">
        <v>-18.434899999999999</v>
      </c>
      <c r="G112">
        <v>0.94868300000000005</v>
      </c>
    </row>
    <row r="113" spans="1:7" x14ac:dyDescent="0.25">
      <c r="A113">
        <v>111</v>
      </c>
      <c r="B113">
        <v>139.399</v>
      </c>
      <c r="C113">
        <v>-0.75925500000000001</v>
      </c>
      <c r="E113">
        <v>110</v>
      </c>
      <c r="F113">
        <v>171.25399999999999</v>
      </c>
      <c r="G113">
        <v>-0.988371</v>
      </c>
    </row>
    <row r="114" spans="1:7" x14ac:dyDescent="0.25">
      <c r="A114">
        <v>112</v>
      </c>
      <c r="B114">
        <v>140.37700000000001</v>
      </c>
      <c r="C114">
        <v>-0.77025299999999997</v>
      </c>
      <c r="E114">
        <v>111</v>
      </c>
      <c r="F114">
        <v>-62.650100000000002</v>
      </c>
      <c r="G114">
        <v>0.459424</v>
      </c>
    </row>
    <row r="115" spans="1:7" x14ac:dyDescent="0.25">
      <c r="A115">
        <v>113</v>
      </c>
      <c r="B115">
        <v>191.441</v>
      </c>
      <c r="C115">
        <v>-0.98012999999999995</v>
      </c>
      <c r="E115">
        <v>112</v>
      </c>
      <c r="F115">
        <v>-10.105</v>
      </c>
      <c r="G115">
        <v>0.98448800000000003</v>
      </c>
    </row>
    <row r="116" spans="1:7" x14ac:dyDescent="0.25">
      <c r="A116">
        <v>114</v>
      </c>
      <c r="B116">
        <v>175.601</v>
      </c>
      <c r="C116">
        <v>-0.997054</v>
      </c>
      <c r="E116">
        <v>113</v>
      </c>
      <c r="F116">
        <v>240.60400000000001</v>
      </c>
      <c r="G116">
        <v>-0.49084699999999998</v>
      </c>
    </row>
    <row r="117" spans="1:7" x14ac:dyDescent="0.25">
      <c r="A117">
        <v>115</v>
      </c>
      <c r="B117">
        <v>232.05799999999999</v>
      </c>
      <c r="C117">
        <v>-0.61486799999999997</v>
      </c>
      <c r="E117">
        <v>114</v>
      </c>
      <c r="F117">
        <v>266.82</v>
      </c>
      <c r="G117">
        <v>-5.54739E-2</v>
      </c>
    </row>
    <row r="118" spans="1:7" x14ac:dyDescent="0.25">
      <c r="A118">
        <v>116</v>
      </c>
      <c r="B118">
        <v>173.15700000000001</v>
      </c>
      <c r="C118">
        <v>-0.99287700000000001</v>
      </c>
    </row>
    <row r="119" spans="1:7" x14ac:dyDescent="0.25">
      <c r="A119">
        <v>117</v>
      </c>
      <c r="B119">
        <v>230.947</v>
      </c>
      <c r="C119">
        <v>-0.63004400000000005</v>
      </c>
    </row>
    <row r="120" spans="1:7" x14ac:dyDescent="0.25">
      <c r="A120">
        <v>118</v>
      </c>
      <c r="B120">
        <v>199.477</v>
      </c>
      <c r="C120">
        <v>-0.94277900000000003</v>
      </c>
    </row>
    <row r="121" spans="1:7" x14ac:dyDescent="0.25">
      <c r="F121" t="s">
        <v>96</v>
      </c>
      <c r="G121">
        <f>AVERAGE(G4:G117)</f>
        <v>1.5335342105263074E-3</v>
      </c>
    </row>
    <row r="122" spans="1:7" x14ac:dyDescent="0.25">
      <c r="A122" t="s">
        <v>64</v>
      </c>
      <c r="B122" s="12">
        <v>-176</v>
      </c>
      <c r="C122" s="12">
        <v>-0.997</v>
      </c>
      <c r="F122" t="s">
        <v>97</v>
      </c>
      <c r="G122">
        <f>STDEV(G4:G117)/2</f>
        <v>0.35693282280773081</v>
      </c>
    </row>
    <row r="123" spans="1:7" x14ac:dyDescent="0.25">
      <c r="B123" s="12">
        <v>-181</v>
      </c>
      <c r="C123" s="12">
        <v>-1</v>
      </c>
    </row>
    <row r="124" spans="1:7" x14ac:dyDescent="0.25">
      <c r="B124" s="12">
        <v>-196</v>
      </c>
      <c r="C124" s="12">
        <v>-0.96199999999999997</v>
      </c>
    </row>
    <row r="125" spans="1:7" x14ac:dyDescent="0.25">
      <c r="B125" s="12">
        <v>-177</v>
      </c>
      <c r="C125" s="12">
        <v>-0.998</v>
      </c>
    </row>
    <row r="126" spans="1:7" x14ac:dyDescent="0.25">
      <c r="B126" s="12">
        <v>-176</v>
      </c>
      <c r="C126" s="12">
        <v>-0.998</v>
      </c>
    </row>
    <row r="127" spans="1:7" x14ac:dyDescent="0.25">
      <c r="B127" s="12">
        <v>-193</v>
      </c>
      <c r="C127" s="12">
        <v>-0.97499999999999998</v>
      </c>
    </row>
    <row r="128" spans="1:7" x14ac:dyDescent="0.25">
      <c r="B128" s="12">
        <v>-212</v>
      </c>
      <c r="C128" s="12">
        <v>-0.84399999999999997</v>
      </c>
    </row>
    <row r="129" spans="2:3" x14ac:dyDescent="0.25">
      <c r="B129" s="12">
        <v>-174</v>
      </c>
      <c r="C129" s="12">
        <v>-0.995</v>
      </c>
    </row>
    <row r="130" spans="2:3" x14ac:dyDescent="0.25">
      <c r="B130" s="12">
        <v>-176</v>
      </c>
      <c r="C130" s="12">
        <v>-0.997</v>
      </c>
    </row>
    <row r="131" spans="2:3" x14ac:dyDescent="0.25">
      <c r="B131" s="12">
        <v>-157</v>
      </c>
      <c r="C131" s="12">
        <v>-0.91800000000000004</v>
      </c>
    </row>
    <row r="132" spans="2:3" x14ac:dyDescent="0.25">
      <c r="B132" s="12">
        <v>-167</v>
      </c>
      <c r="C132" s="12">
        <v>-0.97499999999999998</v>
      </c>
    </row>
    <row r="133" spans="2:3" x14ac:dyDescent="0.25">
      <c r="B133" s="12">
        <v>-183</v>
      </c>
      <c r="C133" s="12">
        <v>-0.999</v>
      </c>
    </row>
    <row r="134" spans="2:3" x14ac:dyDescent="0.25">
      <c r="B134" s="12">
        <v>-181</v>
      </c>
      <c r="C134" s="12">
        <v>-1</v>
      </c>
    </row>
    <row r="135" spans="2:3" x14ac:dyDescent="0.25">
      <c r="B135" s="12">
        <v>-142</v>
      </c>
      <c r="C135" s="12">
        <v>-0.79300000000000004</v>
      </c>
    </row>
    <row r="136" spans="2:3" x14ac:dyDescent="0.25">
      <c r="B136" s="12">
        <v>60.4</v>
      </c>
      <c r="C136" s="12">
        <v>0.49399999999999999</v>
      </c>
    </row>
    <row r="137" spans="2:3" x14ac:dyDescent="0.25">
      <c r="B137" s="12">
        <v>-235</v>
      </c>
      <c r="C137" s="12">
        <v>-0.57499999999999996</v>
      </c>
    </row>
    <row r="138" spans="2:3" x14ac:dyDescent="0.25">
      <c r="B138" s="12">
        <v>-192</v>
      </c>
      <c r="C138" s="12">
        <v>-0.97699999999999998</v>
      </c>
    </row>
    <row r="139" spans="2:3" x14ac:dyDescent="0.25">
      <c r="B139" s="12">
        <v>-171</v>
      </c>
      <c r="C139" s="12">
        <v>-0.98799999999999999</v>
      </c>
    </row>
    <row r="140" spans="2:3" x14ac:dyDescent="0.25">
      <c r="B140" s="12">
        <v>-186</v>
      </c>
      <c r="C140" s="12">
        <v>-0.99399999999999999</v>
      </c>
    </row>
    <row r="141" spans="2:3" x14ac:dyDescent="0.25">
      <c r="B141" s="12">
        <v>-113</v>
      </c>
      <c r="C141" s="12">
        <v>-0.39400000000000002</v>
      </c>
    </row>
    <row r="142" spans="2:3" x14ac:dyDescent="0.25">
      <c r="B142" s="12">
        <v>-158</v>
      </c>
      <c r="C142" s="12">
        <v>-0.93</v>
      </c>
    </row>
    <row r="143" spans="2:3" x14ac:dyDescent="0.25">
      <c r="B143" s="12">
        <v>-131</v>
      </c>
      <c r="C143" s="12">
        <v>-0.65400000000000003</v>
      </c>
    </row>
    <row r="144" spans="2:3" x14ac:dyDescent="0.25">
      <c r="B144" s="12">
        <v>-215</v>
      </c>
      <c r="C144" s="12">
        <v>-0.82199999999999995</v>
      </c>
    </row>
    <row r="145" spans="2:3" x14ac:dyDescent="0.25">
      <c r="B145" s="12">
        <v>-175</v>
      </c>
      <c r="C145" s="12">
        <v>-0.996</v>
      </c>
    </row>
    <row r="146" spans="2:3" x14ac:dyDescent="0.25">
      <c r="B146" s="12">
        <v>-223</v>
      </c>
      <c r="C146" s="12">
        <v>-0.73299999999999998</v>
      </c>
    </row>
    <row r="147" spans="2:3" x14ac:dyDescent="0.25">
      <c r="B147" s="12">
        <v>-183</v>
      </c>
      <c r="C147" s="12">
        <v>-0.999</v>
      </c>
    </row>
    <row r="148" spans="2:3" x14ac:dyDescent="0.25">
      <c r="B148" s="12">
        <v>-181</v>
      </c>
      <c r="C148" s="12">
        <v>-1</v>
      </c>
    </row>
    <row r="149" spans="2:3" x14ac:dyDescent="0.25">
      <c r="B149" s="12">
        <v>-179</v>
      </c>
      <c r="C149" s="12">
        <v>-1</v>
      </c>
    </row>
    <row r="150" spans="2:3" x14ac:dyDescent="0.25">
      <c r="B150" s="12">
        <v>-176</v>
      </c>
      <c r="C150" s="12">
        <v>-0.998</v>
      </c>
    </row>
    <row r="151" spans="2:3" x14ac:dyDescent="0.25">
      <c r="B151" s="12">
        <v>-186</v>
      </c>
      <c r="C151" s="12">
        <v>-0.995</v>
      </c>
    </row>
    <row r="152" spans="2:3" x14ac:dyDescent="0.25">
      <c r="B152" s="12">
        <v>-206</v>
      </c>
      <c r="C152" s="12">
        <v>-0.90100000000000002</v>
      </c>
    </row>
    <row r="153" spans="2:3" x14ac:dyDescent="0.25">
      <c r="B153" s="12">
        <v>-158</v>
      </c>
      <c r="C153" s="12">
        <v>-0.92400000000000004</v>
      </c>
    </row>
    <row r="154" spans="2:3" x14ac:dyDescent="0.25">
      <c r="B154" s="12">
        <v>-210</v>
      </c>
      <c r="C154" s="12">
        <v>-0.86399999999999999</v>
      </c>
    </row>
    <row r="155" spans="2:3" x14ac:dyDescent="0.25">
      <c r="B155" s="12">
        <v>-188</v>
      </c>
      <c r="C155" s="12">
        <v>-0.99099999999999999</v>
      </c>
    </row>
    <row r="156" spans="2:3" x14ac:dyDescent="0.25">
      <c r="B156" s="12">
        <v>-62</v>
      </c>
      <c r="C156" s="12">
        <v>0.47</v>
      </c>
    </row>
    <row r="157" spans="2:3" x14ac:dyDescent="0.25">
      <c r="B157" s="12">
        <v>-191</v>
      </c>
      <c r="C157" s="12">
        <v>-0.98199999999999998</v>
      </c>
    </row>
    <row r="158" spans="2:3" x14ac:dyDescent="0.25">
      <c r="B158" s="12">
        <v>-167</v>
      </c>
      <c r="C158" s="12">
        <v>-0.97599999999999998</v>
      </c>
    </row>
    <row r="159" spans="2:3" x14ac:dyDescent="0.25">
      <c r="B159" s="12">
        <v>-94.2</v>
      </c>
      <c r="C159" s="12">
        <v>-7.2999999999999995E-2</v>
      </c>
    </row>
    <row r="160" spans="2:3" x14ac:dyDescent="0.25">
      <c r="B160" s="12">
        <v>-147</v>
      </c>
      <c r="C160" s="12">
        <v>-0.84</v>
      </c>
    </row>
    <row r="161" spans="2:3" x14ac:dyDescent="0.25">
      <c r="B161" s="12">
        <v>-161</v>
      </c>
      <c r="C161" s="12">
        <v>-0.94399999999999995</v>
      </c>
    </row>
    <row r="162" spans="2:3" x14ac:dyDescent="0.25">
      <c r="B162" s="12">
        <v>-192</v>
      </c>
      <c r="C162" s="12">
        <v>-0.97799999999999998</v>
      </c>
    </row>
    <row r="163" spans="2:3" x14ac:dyDescent="0.25">
      <c r="B163" s="12">
        <v>-173</v>
      </c>
      <c r="C163" s="12">
        <v>-0.99199999999999999</v>
      </c>
    </row>
    <row r="164" spans="2:3" x14ac:dyDescent="0.25">
      <c r="B164" s="12">
        <v>-181</v>
      </c>
      <c r="C164" s="12">
        <v>-1</v>
      </c>
    </row>
    <row r="165" spans="2:3" x14ac:dyDescent="0.25">
      <c r="B165" s="12">
        <v>-192</v>
      </c>
      <c r="C165" s="12">
        <v>-0.97899999999999998</v>
      </c>
    </row>
    <row r="166" spans="2:3" x14ac:dyDescent="0.25">
      <c r="B166" s="12">
        <v>-193</v>
      </c>
      <c r="C166" s="12">
        <v>-0.97599999999999998</v>
      </c>
    </row>
    <row r="167" spans="2:3" x14ac:dyDescent="0.25">
      <c r="B167" s="12">
        <v>-183</v>
      </c>
      <c r="C167" s="12">
        <v>-0.999</v>
      </c>
    </row>
    <row r="168" spans="2:3" x14ac:dyDescent="0.25">
      <c r="B168" s="12">
        <v>-116</v>
      </c>
      <c r="C168" s="12">
        <v>-0.434</v>
      </c>
    </row>
    <row r="169" spans="2:3" x14ac:dyDescent="0.25">
      <c r="B169" s="12">
        <v>84.3</v>
      </c>
      <c r="C169" s="12">
        <v>9.9500000000000005E-2</v>
      </c>
    </row>
    <row r="170" spans="2:3" x14ac:dyDescent="0.25">
      <c r="B170" s="12">
        <v>-155</v>
      </c>
      <c r="C170" s="12">
        <v>-0.90800000000000003</v>
      </c>
    </row>
    <row r="171" spans="2:3" x14ac:dyDescent="0.25">
      <c r="B171" s="12">
        <v>-183</v>
      </c>
      <c r="C171" s="12">
        <v>-0.999</v>
      </c>
    </row>
    <row r="172" spans="2:3" x14ac:dyDescent="0.25">
      <c r="B172" s="12">
        <v>-203</v>
      </c>
      <c r="C172" s="12">
        <v>-0.92</v>
      </c>
    </row>
    <row r="173" spans="2:3" x14ac:dyDescent="0.25">
      <c r="B173" s="12">
        <v>-165</v>
      </c>
      <c r="C173" s="12">
        <v>-0.96799999999999997</v>
      </c>
    </row>
    <row r="174" spans="2:3" x14ac:dyDescent="0.25">
      <c r="B174" s="12">
        <v>-172</v>
      </c>
      <c r="C174" s="12">
        <v>-0.99</v>
      </c>
    </row>
    <row r="175" spans="2:3" x14ac:dyDescent="0.25">
      <c r="B175" s="12">
        <v>-208</v>
      </c>
      <c r="C175" s="12">
        <v>-0.88300000000000001</v>
      </c>
    </row>
    <row r="176" spans="2:3" x14ac:dyDescent="0.25">
      <c r="B176" s="12">
        <v>-171</v>
      </c>
      <c r="C176" s="12">
        <v>-0.98799999999999999</v>
      </c>
    </row>
    <row r="177" spans="2:3" x14ac:dyDescent="0.25">
      <c r="B177" s="12">
        <v>-168</v>
      </c>
      <c r="C177" s="12">
        <v>-0.97699999999999998</v>
      </c>
    </row>
    <row r="178" spans="2:3" x14ac:dyDescent="0.25">
      <c r="B178" s="12">
        <v>-175</v>
      </c>
      <c r="C178" s="12">
        <v>-0.997</v>
      </c>
    </row>
    <row r="179" spans="2:3" x14ac:dyDescent="0.25">
      <c r="B179" s="12">
        <v>-196</v>
      </c>
      <c r="C179" s="12">
        <v>-0.96099999999999997</v>
      </c>
    </row>
    <row r="180" spans="2:3" x14ac:dyDescent="0.25">
      <c r="B180" s="12">
        <v>-241</v>
      </c>
      <c r="C180" s="12">
        <v>-0.48399999999999999</v>
      </c>
    </row>
    <row r="181" spans="2:3" x14ac:dyDescent="0.25">
      <c r="B181" s="12">
        <v>-173</v>
      </c>
      <c r="C181" s="12">
        <v>-0.99299999999999999</v>
      </c>
    </row>
    <row r="182" spans="2:3" x14ac:dyDescent="0.25">
      <c r="B182" s="12">
        <v>-167</v>
      </c>
      <c r="C182" s="12">
        <v>-0.97399999999999998</v>
      </c>
    </row>
    <row r="183" spans="2:3" x14ac:dyDescent="0.25">
      <c r="B183" s="12">
        <v>-208</v>
      </c>
      <c r="C183" s="12">
        <v>-0.88500000000000001</v>
      </c>
    </row>
    <row r="184" spans="2:3" x14ac:dyDescent="0.25">
      <c r="B184" s="12">
        <v>-167</v>
      </c>
      <c r="C184" s="12">
        <v>-0.97499999999999998</v>
      </c>
    </row>
    <row r="185" spans="2:3" x14ac:dyDescent="0.25">
      <c r="B185" s="12">
        <v>-157</v>
      </c>
      <c r="C185" s="12">
        <v>-0.91900000000000004</v>
      </c>
    </row>
    <row r="186" spans="2:3" x14ac:dyDescent="0.25">
      <c r="B186" s="12">
        <v>-207</v>
      </c>
      <c r="C186" s="12">
        <v>-0.89</v>
      </c>
    </row>
    <row r="187" spans="2:3" x14ac:dyDescent="0.25">
      <c r="B187" s="12">
        <v>-181</v>
      </c>
      <c r="C187" s="12">
        <v>-1</v>
      </c>
    </row>
    <row r="188" spans="2:3" x14ac:dyDescent="0.25">
      <c r="B188" s="12">
        <v>79</v>
      </c>
      <c r="C188" s="12">
        <v>0.191</v>
      </c>
    </row>
    <row r="189" spans="2:3" x14ac:dyDescent="0.25">
      <c r="B189" s="12">
        <v>-127</v>
      </c>
      <c r="C189" s="12">
        <v>-0.60699999999999998</v>
      </c>
    </row>
    <row r="190" spans="2:3" x14ac:dyDescent="0.25">
      <c r="B190" s="12">
        <v>-194</v>
      </c>
      <c r="C190" s="12">
        <v>-0.97199999999999998</v>
      </c>
    </row>
    <row r="191" spans="2:3" x14ac:dyDescent="0.25">
      <c r="B191" s="12">
        <v>-189</v>
      </c>
      <c r="C191" s="12">
        <v>-0.98799999999999999</v>
      </c>
    </row>
    <row r="192" spans="2:3" x14ac:dyDescent="0.25">
      <c r="B192" s="12">
        <v>-183</v>
      </c>
      <c r="C192" s="12">
        <v>-0.999</v>
      </c>
    </row>
    <row r="193" spans="2:3" x14ac:dyDescent="0.25">
      <c r="B193" s="12">
        <v>-201</v>
      </c>
      <c r="C193" s="12">
        <v>-0.93400000000000005</v>
      </c>
    </row>
    <row r="194" spans="2:3" x14ac:dyDescent="0.25">
      <c r="B194" s="12">
        <v>-175</v>
      </c>
      <c r="C194" s="12">
        <v>-0.996</v>
      </c>
    </row>
    <row r="195" spans="2:3" x14ac:dyDescent="0.25">
      <c r="B195" s="12">
        <v>-179</v>
      </c>
      <c r="C195" s="12">
        <v>-1</v>
      </c>
    </row>
    <row r="196" spans="2:3" x14ac:dyDescent="0.25">
      <c r="B196" s="12">
        <v>-111</v>
      </c>
      <c r="C196" s="12">
        <v>-0.35399999999999998</v>
      </c>
    </row>
    <row r="197" spans="2:3" x14ac:dyDescent="0.25">
      <c r="B197" s="12">
        <v>-162</v>
      </c>
      <c r="C197" s="12">
        <v>-0.95099999999999996</v>
      </c>
    </row>
    <row r="198" spans="2:3" x14ac:dyDescent="0.25">
      <c r="B198" s="12">
        <v>-109</v>
      </c>
      <c r="C198" s="12">
        <v>-0.32600000000000001</v>
      </c>
    </row>
    <row r="199" spans="2:3" x14ac:dyDescent="0.25">
      <c r="B199" s="12">
        <v>-217</v>
      </c>
      <c r="C199" s="12">
        <v>-0.80400000000000005</v>
      </c>
    </row>
    <row r="200" spans="2:3" x14ac:dyDescent="0.25">
      <c r="B200" s="12">
        <v>86.7</v>
      </c>
      <c r="C200" s="12">
        <v>5.7599999999999998E-2</v>
      </c>
    </row>
    <row r="201" spans="2:3" x14ac:dyDescent="0.25">
      <c r="B201" s="12">
        <v>-144</v>
      </c>
      <c r="C201" s="12">
        <v>-0.80800000000000005</v>
      </c>
    </row>
    <row r="202" spans="2:3" x14ac:dyDescent="0.25">
      <c r="B202" s="12">
        <v>-151</v>
      </c>
      <c r="C202" s="12">
        <v>-0.873</v>
      </c>
    </row>
    <row r="203" spans="2:3" x14ac:dyDescent="0.25">
      <c r="B203" s="12">
        <v>-183</v>
      </c>
      <c r="C203" s="12">
        <v>-0.999</v>
      </c>
    </row>
    <row r="204" spans="2:3" x14ac:dyDescent="0.25">
      <c r="B204" s="12">
        <v>-193</v>
      </c>
      <c r="C204" s="12">
        <v>-0.97399999999999998</v>
      </c>
    </row>
    <row r="205" spans="2:3" x14ac:dyDescent="0.25">
      <c r="B205" s="12">
        <v>-160</v>
      </c>
      <c r="C205" s="12">
        <v>-0.93700000000000006</v>
      </c>
    </row>
    <row r="206" spans="2:3" x14ac:dyDescent="0.25">
      <c r="B206" s="12">
        <v>-206</v>
      </c>
      <c r="C206" s="12">
        <v>-0.89900000000000002</v>
      </c>
    </row>
    <row r="207" spans="2:3" x14ac:dyDescent="0.25">
      <c r="B207" s="12">
        <v>-175</v>
      </c>
      <c r="C207" s="12">
        <v>-0.996</v>
      </c>
    </row>
    <row r="208" spans="2:3" x14ac:dyDescent="0.25">
      <c r="B208" s="12">
        <v>-189</v>
      </c>
      <c r="C208" s="12">
        <v>-0.98599999999999999</v>
      </c>
    </row>
    <row r="209" spans="2:3" x14ac:dyDescent="0.25">
      <c r="B209" s="12">
        <v>-164</v>
      </c>
      <c r="C209" s="12">
        <v>-0.96399999999999997</v>
      </c>
    </row>
    <row r="210" spans="2:3" x14ac:dyDescent="0.25">
      <c r="B210" s="12">
        <v>-182</v>
      </c>
      <c r="C210" s="12">
        <v>-0.999</v>
      </c>
    </row>
    <row r="211" spans="2:3" x14ac:dyDescent="0.25">
      <c r="B211" s="12">
        <v>-173</v>
      </c>
      <c r="C211" s="12">
        <v>-0.99199999999999999</v>
      </c>
    </row>
    <row r="212" spans="2:3" x14ac:dyDescent="0.25">
      <c r="B212" s="12">
        <v>-144</v>
      </c>
      <c r="C212" s="12">
        <v>-0.80500000000000005</v>
      </c>
    </row>
    <row r="213" spans="2:3" x14ac:dyDescent="0.25">
      <c r="B213" s="12">
        <v>-192</v>
      </c>
      <c r="C213" s="12">
        <v>-0.97899999999999998</v>
      </c>
    </row>
    <row r="214" spans="2:3" x14ac:dyDescent="0.25">
      <c r="B214" s="12">
        <v>-145</v>
      </c>
      <c r="C214" s="12">
        <v>-0.81799999999999995</v>
      </c>
    </row>
    <row r="215" spans="2:3" x14ac:dyDescent="0.25">
      <c r="B215" s="12">
        <v>-209</v>
      </c>
      <c r="C215" s="12">
        <v>-0.878</v>
      </c>
    </row>
    <row r="216" spans="2:3" x14ac:dyDescent="0.25">
      <c r="B216" s="12">
        <v>-190</v>
      </c>
      <c r="C216" s="12">
        <v>-0.98599999999999999</v>
      </c>
    </row>
    <row r="217" spans="2:3" x14ac:dyDescent="0.25">
      <c r="B217" s="12">
        <v>-135</v>
      </c>
      <c r="C217" s="12">
        <v>-0.70699999999999996</v>
      </c>
    </row>
    <row r="218" spans="2:3" x14ac:dyDescent="0.25">
      <c r="B218" s="12">
        <v>-180</v>
      </c>
      <c r="C218" s="12">
        <v>-1</v>
      </c>
    </row>
    <row r="219" spans="2:3" x14ac:dyDescent="0.25">
      <c r="B219" s="12">
        <v>-196</v>
      </c>
      <c r="C219" s="12">
        <v>-0.96299999999999997</v>
      </c>
    </row>
    <row r="220" spans="2:3" x14ac:dyDescent="0.25">
      <c r="B220" s="12">
        <v>-202</v>
      </c>
      <c r="C220" s="12">
        <v>-0.93</v>
      </c>
    </row>
    <row r="221" spans="2:3" x14ac:dyDescent="0.25">
      <c r="B221" s="12">
        <v>-179</v>
      </c>
      <c r="C221" s="12">
        <v>-1</v>
      </c>
    </row>
    <row r="222" spans="2:3" x14ac:dyDescent="0.25">
      <c r="B222" s="12">
        <v>-147</v>
      </c>
      <c r="C222" s="12">
        <v>-0.84299999999999997</v>
      </c>
    </row>
    <row r="223" spans="2:3" x14ac:dyDescent="0.25">
      <c r="B223" s="12">
        <v>-90</v>
      </c>
      <c r="C223" s="12">
        <v>1.33E-6</v>
      </c>
    </row>
    <row r="224" spans="2:3" x14ac:dyDescent="0.25">
      <c r="B224" s="12">
        <v>-197</v>
      </c>
      <c r="C224" s="12">
        <v>-0.95399999999999996</v>
      </c>
    </row>
    <row r="225" spans="2:3" x14ac:dyDescent="0.25">
      <c r="B225" s="12">
        <v>-193</v>
      </c>
      <c r="C225" s="12">
        <v>-0.97399999999999998</v>
      </c>
    </row>
    <row r="226" spans="2:3" x14ac:dyDescent="0.25">
      <c r="B226" s="12">
        <v>-198</v>
      </c>
      <c r="C226" s="12">
        <v>-0.94899999999999995</v>
      </c>
    </row>
    <row r="227" spans="2:3" x14ac:dyDescent="0.25">
      <c r="B227" s="12">
        <v>-174</v>
      </c>
      <c r="C227" s="12">
        <v>-0.995</v>
      </c>
    </row>
    <row r="230" spans="2:3" x14ac:dyDescent="0.25">
      <c r="B230" t="s">
        <v>96</v>
      </c>
      <c r="C230">
        <f>AVERAGE(C3:C227)</f>
        <v>-0.76225221459821413</v>
      </c>
    </row>
    <row r="231" spans="2:3" x14ac:dyDescent="0.25">
      <c r="B231" t="s">
        <v>97</v>
      </c>
      <c r="C231">
        <f>STDEV(C3:C227)/2</f>
        <v>0.210599703738498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opLeftCell="A7" zoomScale="60" zoomScaleNormal="60" workbookViewId="0">
      <selection activeCell="W62" sqref="W62"/>
    </sheetView>
  </sheetViews>
  <sheetFormatPr defaultRowHeight="15" x14ac:dyDescent="0.25"/>
  <cols>
    <col min="2" max="2" width="12.85546875" customWidth="1"/>
  </cols>
  <sheetData>
    <row r="1" spans="1:11" s="11" customFormat="1" x14ac:dyDescent="0.25">
      <c r="B1" s="11" t="s">
        <v>98</v>
      </c>
      <c r="C1" s="11" t="s">
        <v>27</v>
      </c>
    </row>
    <row r="2" spans="1:11" s="11" customFormat="1" x14ac:dyDescent="0.25"/>
    <row r="3" spans="1:11" s="11" customFormat="1" x14ac:dyDescent="0.25">
      <c r="B3" s="11" t="s">
        <v>28</v>
      </c>
      <c r="D3" s="11" t="s">
        <v>29</v>
      </c>
      <c r="H3" s="11" t="s">
        <v>25</v>
      </c>
      <c r="J3" s="11" t="s">
        <v>26</v>
      </c>
    </row>
    <row r="5" spans="1:11" x14ac:dyDescent="0.25">
      <c r="A5">
        <v>2</v>
      </c>
      <c r="B5">
        <v>18.157999999999987</v>
      </c>
      <c r="D5">
        <v>2</v>
      </c>
      <c r="E5">
        <v>17.375</v>
      </c>
      <c r="G5">
        <v>2</v>
      </c>
      <c r="H5">
        <v>29.091000000000001</v>
      </c>
      <c r="J5">
        <v>2</v>
      </c>
      <c r="K5">
        <v>6.5</v>
      </c>
    </row>
    <row r="6" spans="1:11" x14ac:dyDescent="0.25">
      <c r="A6">
        <v>3</v>
      </c>
      <c r="B6">
        <v>32.607999999999976</v>
      </c>
      <c r="D6">
        <v>3</v>
      </c>
      <c r="E6">
        <v>4.8120000000000003</v>
      </c>
      <c r="G6">
        <v>3</v>
      </c>
      <c r="H6">
        <v>18.509</v>
      </c>
      <c r="J6">
        <v>3</v>
      </c>
      <c r="K6">
        <v>14.52</v>
      </c>
    </row>
    <row r="7" spans="1:11" x14ac:dyDescent="0.25">
      <c r="A7">
        <v>4</v>
      </c>
      <c r="B7">
        <v>7.3459999999999752</v>
      </c>
      <c r="D7">
        <v>4</v>
      </c>
      <c r="E7">
        <v>3.5790000000000002</v>
      </c>
      <c r="G7">
        <v>4</v>
      </c>
      <c r="H7">
        <v>31.277999999999999</v>
      </c>
      <c r="J7">
        <v>4</v>
      </c>
      <c r="K7">
        <v>3.0409999999999999</v>
      </c>
    </row>
    <row r="8" spans="1:11" x14ac:dyDescent="0.25">
      <c r="A8">
        <v>5</v>
      </c>
      <c r="B8">
        <v>8.2579999999999814</v>
      </c>
      <c r="D8">
        <v>5</v>
      </c>
      <c r="E8">
        <v>19.966999999999999</v>
      </c>
      <c r="G8">
        <v>5</v>
      </c>
      <c r="H8">
        <v>50.25</v>
      </c>
      <c r="J8">
        <v>5</v>
      </c>
      <c r="K8">
        <v>0.58199999999999996</v>
      </c>
    </row>
    <row r="9" spans="1:11" x14ac:dyDescent="0.25">
      <c r="A9">
        <v>6</v>
      </c>
      <c r="B9">
        <v>11.157999999999987</v>
      </c>
      <c r="D9">
        <v>6</v>
      </c>
      <c r="E9">
        <v>8.6579999999999995</v>
      </c>
      <c r="G9">
        <v>6</v>
      </c>
      <c r="H9">
        <v>18.056000000000001</v>
      </c>
      <c r="J9">
        <v>6</v>
      </c>
      <c r="K9">
        <v>4.9489999999999998</v>
      </c>
    </row>
    <row r="10" spans="1:11" x14ac:dyDescent="0.25">
      <c r="A10">
        <v>7</v>
      </c>
      <c r="B10">
        <v>5.7389999999999759</v>
      </c>
      <c r="D10">
        <v>7</v>
      </c>
      <c r="E10">
        <v>4.9740000000000002</v>
      </c>
      <c r="G10">
        <v>7</v>
      </c>
      <c r="H10">
        <v>19.25</v>
      </c>
    </row>
    <row r="11" spans="1:11" x14ac:dyDescent="0.25">
      <c r="A11">
        <v>8</v>
      </c>
      <c r="B11">
        <v>6.438999999999993</v>
      </c>
      <c r="D11">
        <v>8</v>
      </c>
      <c r="E11">
        <v>2.4809999999999999</v>
      </c>
      <c r="G11">
        <v>8</v>
      </c>
      <c r="H11">
        <v>21.667000000000002</v>
      </c>
      <c r="J11">
        <v>2</v>
      </c>
      <c r="K11">
        <v>42.231999999999999</v>
      </c>
    </row>
    <row r="12" spans="1:11" x14ac:dyDescent="0.25">
      <c r="A12">
        <v>9</v>
      </c>
      <c r="B12">
        <v>10.651999999999987</v>
      </c>
      <c r="D12">
        <v>9</v>
      </c>
      <c r="E12">
        <v>1.1040000000000001</v>
      </c>
      <c r="G12">
        <v>9</v>
      </c>
      <c r="H12">
        <v>20.667000000000002</v>
      </c>
      <c r="J12">
        <v>3</v>
      </c>
      <c r="K12">
        <v>2.0499999999999998</v>
      </c>
    </row>
    <row r="13" spans="1:11" x14ac:dyDescent="0.25">
      <c r="A13">
        <v>10</v>
      </c>
      <c r="B13">
        <v>8.7779999999999916</v>
      </c>
      <c r="G13">
        <v>10</v>
      </c>
      <c r="H13">
        <v>17.707999999999998</v>
      </c>
      <c r="J13">
        <v>4</v>
      </c>
      <c r="K13">
        <v>10.786</v>
      </c>
    </row>
    <row r="14" spans="1:11" x14ac:dyDescent="0.25">
      <c r="A14">
        <v>11</v>
      </c>
      <c r="B14">
        <v>12.137999999999977</v>
      </c>
      <c r="D14">
        <v>2</v>
      </c>
      <c r="E14">
        <v>7.9809999999999999</v>
      </c>
      <c r="G14">
        <v>11</v>
      </c>
      <c r="H14">
        <v>14.625</v>
      </c>
      <c r="J14">
        <v>5</v>
      </c>
      <c r="K14">
        <v>16.524000000000001</v>
      </c>
    </row>
    <row r="15" spans="1:11" x14ac:dyDescent="0.25">
      <c r="D15">
        <v>3</v>
      </c>
      <c r="E15">
        <v>4.3959999999999999</v>
      </c>
      <c r="G15">
        <v>12</v>
      </c>
      <c r="H15">
        <v>35.700000000000003</v>
      </c>
      <c r="J15">
        <v>6</v>
      </c>
      <c r="K15">
        <v>18</v>
      </c>
    </row>
    <row r="16" spans="1:11" x14ac:dyDescent="0.25">
      <c r="A16">
        <v>1</v>
      </c>
      <c r="D16">
        <v>4</v>
      </c>
      <c r="E16">
        <v>4.3739999999999997</v>
      </c>
      <c r="G16">
        <v>13</v>
      </c>
      <c r="H16">
        <v>26.9</v>
      </c>
      <c r="J16">
        <v>7</v>
      </c>
      <c r="K16">
        <v>4.3019999999999996</v>
      </c>
    </row>
    <row r="17" spans="1:11" x14ac:dyDescent="0.25">
      <c r="A17">
        <v>2</v>
      </c>
      <c r="B17">
        <v>11.024999999999991</v>
      </c>
      <c r="D17">
        <v>5</v>
      </c>
      <c r="E17">
        <v>4.6479999999999997</v>
      </c>
    </row>
    <row r="18" spans="1:11" x14ac:dyDescent="0.25">
      <c r="A18">
        <v>3</v>
      </c>
      <c r="B18">
        <v>10.444000000000003</v>
      </c>
      <c r="D18">
        <v>6</v>
      </c>
      <c r="E18">
        <v>2.9889999999999999</v>
      </c>
      <c r="G18">
        <v>2</v>
      </c>
      <c r="H18">
        <v>18.893000000000001</v>
      </c>
      <c r="J18">
        <v>2</v>
      </c>
      <c r="K18">
        <v>10</v>
      </c>
    </row>
    <row r="19" spans="1:11" x14ac:dyDescent="0.25">
      <c r="A19">
        <v>4</v>
      </c>
      <c r="B19">
        <v>3.7379999999999853</v>
      </c>
      <c r="D19">
        <v>7</v>
      </c>
      <c r="E19">
        <v>5.6589999999999998</v>
      </c>
      <c r="G19">
        <v>3</v>
      </c>
      <c r="H19">
        <v>31.571000000000002</v>
      </c>
      <c r="J19">
        <v>3</v>
      </c>
      <c r="K19">
        <v>9.4619999999999997</v>
      </c>
    </row>
    <row r="20" spans="1:11" x14ac:dyDescent="0.25">
      <c r="A20">
        <v>5</v>
      </c>
      <c r="B20">
        <v>0.62800000000000011</v>
      </c>
      <c r="D20">
        <v>8</v>
      </c>
      <c r="E20">
        <v>4.516</v>
      </c>
      <c r="G20">
        <v>4</v>
      </c>
      <c r="H20">
        <v>18.713999999999999</v>
      </c>
      <c r="J20">
        <v>4</v>
      </c>
      <c r="K20">
        <v>25.381</v>
      </c>
    </row>
    <row r="21" spans="1:11" x14ac:dyDescent="0.25">
      <c r="A21">
        <v>6</v>
      </c>
      <c r="B21">
        <v>2.4220000000000113</v>
      </c>
      <c r="D21">
        <v>9</v>
      </c>
      <c r="E21">
        <v>0.24199999999999999</v>
      </c>
      <c r="G21">
        <v>5</v>
      </c>
      <c r="H21">
        <v>21.75</v>
      </c>
      <c r="J21">
        <v>5</v>
      </c>
      <c r="K21">
        <v>8.25</v>
      </c>
    </row>
    <row r="22" spans="1:11" x14ac:dyDescent="0.25">
      <c r="A22">
        <v>7</v>
      </c>
      <c r="B22">
        <v>7.6360000000000099</v>
      </c>
      <c r="D22">
        <v>10</v>
      </c>
      <c r="E22">
        <v>7.0350000000000001</v>
      </c>
      <c r="G22">
        <v>6</v>
      </c>
      <c r="H22">
        <v>18.832999999999998</v>
      </c>
      <c r="J22">
        <v>6</v>
      </c>
      <c r="K22">
        <v>16.582999999999998</v>
      </c>
    </row>
    <row r="23" spans="1:11" x14ac:dyDescent="0.25">
      <c r="A23">
        <v>8</v>
      </c>
      <c r="B23">
        <v>6.9740000000000038</v>
      </c>
      <c r="G23">
        <v>7</v>
      </c>
      <c r="H23">
        <v>25.832999999999998</v>
      </c>
      <c r="J23">
        <v>7</v>
      </c>
      <c r="K23">
        <v>19.542000000000002</v>
      </c>
    </row>
    <row r="24" spans="1:11" x14ac:dyDescent="0.25">
      <c r="A24">
        <v>9</v>
      </c>
      <c r="B24">
        <v>7.8049999999999926</v>
      </c>
      <c r="D24">
        <v>2</v>
      </c>
      <c r="E24">
        <v>4.2809999999999997</v>
      </c>
      <c r="G24">
        <v>8</v>
      </c>
      <c r="H24">
        <v>30.361000000000001</v>
      </c>
      <c r="J24">
        <v>8</v>
      </c>
      <c r="K24">
        <v>8.8330000000000002</v>
      </c>
    </row>
    <row r="25" spans="1:11" x14ac:dyDescent="0.25">
      <c r="A25">
        <v>10</v>
      </c>
      <c r="B25">
        <v>5.583999999999989</v>
      </c>
      <c r="D25">
        <v>3</v>
      </c>
      <c r="E25">
        <v>10.176</v>
      </c>
      <c r="J25">
        <v>9</v>
      </c>
      <c r="K25">
        <v>3.2919999999999998</v>
      </c>
    </row>
    <row r="26" spans="1:11" x14ac:dyDescent="0.25">
      <c r="A26">
        <v>11</v>
      </c>
      <c r="B26">
        <v>6.708999999999989</v>
      </c>
      <c r="D26">
        <v>4</v>
      </c>
      <c r="E26">
        <v>10.077999999999999</v>
      </c>
    </row>
    <row r="27" spans="1:11" x14ac:dyDescent="0.25">
      <c r="D27">
        <v>5</v>
      </c>
      <c r="E27">
        <v>13.332000000000001</v>
      </c>
      <c r="G27">
        <v>3</v>
      </c>
      <c r="H27">
        <v>29.7</v>
      </c>
      <c r="J27">
        <v>2</v>
      </c>
      <c r="K27">
        <v>20.312000000000001</v>
      </c>
    </row>
    <row r="28" spans="1:11" x14ac:dyDescent="0.25">
      <c r="A28">
        <v>1</v>
      </c>
      <c r="D28">
        <v>6</v>
      </c>
      <c r="E28">
        <v>1.4510000000000001</v>
      </c>
      <c r="G28">
        <v>4</v>
      </c>
      <c r="H28">
        <v>29.58</v>
      </c>
      <c r="J28">
        <v>3</v>
      </c>
      <c r="K28">
        <v>9.5709999999999997</v>
      </c>
    </row>
    <row r="29" spans="1:11" x14ac:dyDescent="0.25">
      <c r="A29">
        <v>2</v>
      </c>
      <c r="B29">
        <v>33.866000000000014</v>
      </c>
      <c r="D29">
        <v>7</v>
      </c>
      <c r="E29">
        <v>12.21</v>
      </c>
      <c r="G29">
        <v>5</v>
      </c>
      <c r="H29">
        <v>40.020000000000003</v>
      </c>
      <c r="J29">
        <v>4</v>
      </c>
      <c r="K29">
        <v>6.4569999999999999</v>
      </c>
    </row>
    <row r="30" spans="1:11" x14ac:dyDescent="0.25">
      <c r="A30">
        <v>3</v>
      </c>
      <c r="B30">
        <v>38.991000000000014</v>
      </c>
      <c r="D30">
        <v>8</v>
      </c>
      <c r="E30">
        <v>8.8580000000000005</v>
      </c>
      <c r="G30">
        <v>6</v>
      </c>
      <c r="H30">
        <v>31.25</v>
      </c>
      <c r="J30">
        <v>5</v>
      </c>
      <c r="K30">
        <v>10.314</v>
      </c>
    </row>
    <row r="31" spans="1:11" x14ac:dyDescent="0.25">
      <c r="A31">
        <v>4</v>
      </c>
      <c r="B31">
        <v>31.019000000000005</v>
      </c>
      <c r="D31">
        <v>9</v>
      </c>
      <c r="E31">
        <v>2.3239999999999998</v>
      </c>
      <c r="G31">
        <v>7</v>
      </c>
      <c r="H31">
        <v>41.15</v>
      </c>
    </row>
    <row r="32" spans="1:11" x14ac:dyDescent="0.25">
      <c r="A32">
        <v>5</v>
      </c>
      <c r="B32">
        <v>29.694000000000017</v>
      </c>
      <c r="D32">
        <v>10</v>
      </c>
      <c r="E32">
        <v>1.569</v>
      </c>
      <c r="G32">
        <v>8</v>
      </c>
      <c r="H32">
        <v>54.707999999999998</v>
      </c>
    </row>
    <row r="33" spans="1:11" x14ac:dyDescent="0.25">
      <c r="A33">
        <v>6</v>
      </c>
      <c r="B33">
        <v>15.813000000000017</v>
      </c>
      <c r="D33">
        <v>11</v>
      </c>
      <c r="E33">
        <v>1.1910000000000001</v>
      </c>
      <c r="G33">
        <v>9</v>
      </c>
      <c r="H33">
        <v>32</v>
      </c>
      <c r="J33">
        <v>2</v>
      </c>
      <c r="K33">
        <v>11.798</v>
      </c>
    </row>
    <row r="34" spans="1:11" x14ac:dyDescent="0.25">
      <c r="A34">
        <v>7</v>
      </c>
      <c r="B34">
        <v>22.26600000000002</v>
      </c>
      <c r="D34">
        <v>12</v>
      </c>
      <c r="E34">
        <v>4.319</v>
      </c>
      <c r="J34">
        <v>3</v>
      </c>
      <c r="K34">
        <v>6.8330000000000002</v>
      </c>
    </row>
    <row r="35" spans="1:11" x14ac:dyDescent="0.25">
      <c r="A35">
        <v>8</v>
      </c>
      <c r="B35">
        <v>27.907000000000011</v>
      </c>
      <c r="D35">
        <v>13</v>
      </c>
      <c r="E35">
        <v>2.722</v>
      </c>
      <c r="J35">
        <v>4</v>
      </c>
      <c r="K35">
        <v>8.5</v>
      </c>
    </row>
    <row r="36" spans="1:11" x14ac:dyDescent="0.25">
      <c r="A36">
        <v>9</v>
      </c>
      <c r="B36">
        <v>25.925000000000011</v>
      </c>
      <c r="G36">
        <v>2</v>
      </c>
      <c r="H36">
        <v>36.069000000000003</v>
      </c>
      <c r="J36">
        <v>5</v>
      </c>
      <c r="K36">
        <v>4.3890000000000002</v>
      </c>
    </row>
    <row r="37" spans="1:11" x14ac:dyDescent="0.25">
      <c r="A37">
        <v>10</v>
      </c>
      <c r="B37">
        <v>25.010000000000019</v>
      </c>
      <c r="D37">
        <v>2</v>
      </c>
      <c r="E37">
        <v>4.0179999999999998</v>
      </c>
      <c r="G37">
        <v>3</v>
      </c>
      <c r="H37">
        <v>36.686</v>
      </c>
      <c r="J37">
        <v>6</v>
      </c>
      <c r="K37">
        <v>0</v>
      </c>
    </row>
    <row r="38" spans="1:11" x14ac:dyDescent="0.25">
      <c r="A38">
        <v>11</v>
      </c>
      <c r="B38">
        <v>33.550000000000011</v>
      </c>
      <c r="D38">
        <v>3</v>
      </c>
      <c r="E38">
        <v>0.50900000000000001</v>
      </c>
      <c r="G38">
        <v>4</v>
      </c>
      <c r="H38">
        <v>26.324000000000002</v>
      </c>
      <c r="J38">
        <v>7</v>
      </c>
      <c r="K38">
        <v>13.1</v>
      </c>
    </row>
    <row r="39" spans="1:11" x14ac:dyDescent="0.25">
      <c r="A39">
        <v>12</v>
      </c>
      <c r="B39">
        <v>22.873000000000019</v>
      </c>
      <c r="D39">
        <v>4</v>
      </c>
      <c r="E39">
        <v>14.385999999999999</v>
      </c>
      <c r="G39">
        <v>5</v>
      </c>
      <c r="H39">
        <v>19.420000000000002</v>
      </c>
      <c r="J39">
        <v>8</v>
      </c>
      <c r="K39">
        <v>3.4</v>
      </c>
    </row>
    <row r="40" spans="1:11" x14ac:dyDescent="0.25">
      <c r="A40">
        <v>13</v>
      </c>
      <c r="B40">
        <v>24.789999999999992</v>
      </c>
      <c r="D40">
        <v>5</v>
      </c>
      <c r="E40">
        <v>5.4039999999999999</v>
      </c>
      <c r="G40">
        <v>6</v>
      </c>
      <c r="H40">
        <v>32.270000000000003</v>
      </c>
      <c r="J40">
        <v>9</v>
      </c>
      <c r="K40">
        <v>5.2</v>
      </c>
    </row>
    <row r="41" spans="1:11" x14ac:dyDescent="0.25">
      <c r="D41">
        <v>6</v>
      </c>
      <c r="E41">
        <v>3.3330000000000002</v>
      </c>
      <c r="G41">
        <v>7</v>
      </c>
      <c r="H41">
        <v>2.2330000000000001</v>
      </c>
    </row>
    <row r="42" spans="1:11" x14ac:dyDescent="0.25">
      <c r="A42">
        <v>14</v>
      </c>
      <c r="D42">
        <v>7</v>
      </c>
      <c r="E42">
        <v>7.5519999999999996</v>
      </c>
      <c r="G42">
        <v>8</v>
      </c>
      <c r="H42">
        <v>7.016</v>
      </c>
      <c r="J42">
        <v>2</v>
      </c>
      <c r="K42">
        <v>27.632999999999999</v>
      </c>
    </row>
    <row r="43" spans="1:11" x14ac:dyDescent="0.25">
      <c r="A43">
        <v>15</v>
      </c>
      <c r="B43">
        <v>36.165999999999997</v>
      </c>
      <c r="D43">
        <v>8</v>
      </c>
      <c r="E43">
        <v>14.172000000000001</v>
      </c>
      <c r="G43">
        <v>9</v>
      </c>
      <c r="H43">
        <v>8.7810000000000006</v>
      </c>
      <c r="J43">
        <v>3</v>
      </c>
      <c r="K43">
        <v>28.367000000000001</v>
      </c>
    </row>
    <row r="44" spans="1:11" x14ac:dyDescent="0.25">
      <c r="A44">
        <v>16</v>
      </c>
      <c r="B44">
        <v>25.149000000000001</v>
      </c>
      <c r="D44">
        <v>9</v>
      </c>
      <c r="E44">
        <v>14.212999999999999</v>
      </c>
      <c r="G44">
        <v>10</v>
      </c>
      <c r="H44">
        <v>27.568000000000001</v>
      </c>
    </row>
    <row r="45" spans="1:11" x14ac:dyDescent="0.25">
      <c r="A45">
        <v>17</v>
      </c>
      <c r="B45">
        <v>25.801999999999992</v>
      </c>
      <c r="D45">
        <v>10</v>
      </c>
      <c r="E45">
        <v>8.7029999999999994</v>
      </c>
      <c r="G45">
        <v>11</v>
      </c>
      <c r="H45">
        <v>27.795000000000002</v>
      </c>
    </row>
    <row r="46" spans="1:11" x14ac:dyDescent="0.25">
      <c r="A46">
        <v>18</v>
      </c>
      <c r="B46">
        <v>26.568999999999988</v>
      </c>
      <c r="D46">
        <v>11</v>
      </c>
      <c r="E46">
        <v>4.609</v>
      </c>
      <c r="G46">
        <v>12</v>
      </c>
      <c r="H46">
        <v>48.182000000000002</v>
      </c>
    </row>
    <row r="47" spans="1:11" x14ac:dyDescent="0.25">
      <c r="A47">
        <v>19</v>
      </c>
      <c r="B47">
        <v>23.682999999999993</v>
      </c>
      <c r="G47">
        <v>13</v>
      </c>
      <c r="H47">
        <v>27.181999999999999</v>
      </c>
      <c r="J47">
        <v>2</v>
      </c>
      <c r="K47">
        <v>18.454999999999998</v>
      </c>
    </row>
    <row r="48" spans="1:11" x14ac:dyDescent="0.25">
      <c r="A48">
        <v>20</v>
      </c>
      <c r="B48">
        <v>8.9020000000000152</v>
      </c>
      <c r="D48">
        <v>2</v>
      </c>
      <c r="E48">
        <v>10.473000000000001</v>
      </c>
      <c r="J48">
        <v>3</v>
      </c>
      <c r="K48">
        <v>27.545000000000002</v>
      </c>
    </row>
    <row r="49" spans="1:11" x14ac:dyDescent="0.25">
      <c r="A49">
        <v>21</v>
      </c>
      <c r="B49">
        <v>23.75200000000001</v>
      </c>
      <c r="D49">
        <v>3</v>
      </c>
      <c r="E49">
        <v>1.893</v>
      </c>
      <c r="G49">
        <v>2</v>
      </c>
      <c r="H49">
        <v>15.677</v>
      </c>
      <c r="J49">
        <v>4</v>
      </c>
      <c r="K49">
        <v>12.208</v>
      </c>
    </row>
    <row r="50" spans="1:11" x14ac:dyDescent="0.25">
      <c r="A50">
        <v>22</v>
      </c>
      <c r="B50">
        <v>11.23599999999999</v>
      </c>
      <c r="D50">
        <v>4</v>
      </c>
      <c r="E50">
        <v>2.2000000000000002</v>
      </c>
      <c r="G50">
        <v>3</v>
      </c>
      <c r="H50">
        <v>14.843999999999999</v>
      </c>
      <c r="J50">
        <v>5</v>
      </c>
      <c r="K50">
        <v>16.5</v>
      </c>
    </row>
    <row r="51" spans="1:11" x14ac:dyDescent="0.25">
      <c r="D51">
        <v>5</v>
      </c>
      <c r="E51">
        <v>8.7330000000000005</v>
      </c>
      <c r="G51">
        <v>4</v>
      </c>
      <c r="H51">
        <v>21.228999999999999</v>
      </c>
      <c r="J51">
        <v>6</v>
      </c>
      <c r="K51">
        <v>13.2</v>
      </c>
    </row>
    <row r="52" spans="1:11" x14ac:dyDescent="0.25">
      <c r="A52">
        <v>1</v>
      </c>
      <c r="D52">
        <v>6</v>
      </c>
      <c r="E52">
        <v>6.2930000000000001</v>
      </c>
      <c r="G52">
        <v>5</v>
      </c>
      <c r="H52">
        <v>21.917000000000002</v>
      </c>
      <c r="J52">
        <v>7</v>
      </c>
      <c r="K52">
        <v>19.149999999999999</v>
      </c>
    </row>
    <row r="53" spans="1:11" x14ac:dyDescent="0.25">
      <c r="A53">
        <v>2</v>
      </c>
      <c r="B53">
        <v>48.501999999999981</v>
      </c>
      <c r="D53">
        <v>7</v>
      </c>
      <c r="E53">
        <v>2.68</v>
      </c>
      <c r="G53">
        <v>6</v>
      </c>
      <c r="H53">
        <v>23.082999999999998</v>
      </c>
      <c r="J53">
        <v>8</v>
      </c>
      <c r="K53">
        <v>7.0250000000000004</v>
      </c>
    </row>
    <row r="54" spans="1:11" x14ac:dyDescent="0.25">
      <c r="A54">
        <v>3</v>
      </c>
      <c r="B54">
        <v>47.795999999999992</v>
      </c>
      <c r="D54">
        <v>8</v>
      </c>
      <c r="E54">
        <v>14.801</v>
      </c>
      <c r="G54">
        <v>7</v>
      </c>
      <c r="H54">
        <v>11.688000000000001</v>
      </c>
      <c r="J54">
        <v>9</v>
      </c>
      <c r="K54">
        <v>10.361000000000001</v>
      </c>
    </row>
    <row r="55" spans="1:11" x14ac:dyDescent="0.25">
      <c r="A55">
        <v>4</v>
      </c>
      <c r="B55">
        <v>48.62299999999999</v>
      </c>
      <c r="D55">
        <v>9</v>
      </c>
      <c r="E55">
        <v>11.227</v>
      </c>
      <c r="G55">
        <v>8</v>
      </c>
      <c r="H55">
        <v>6.7080000000000002</v>
      </c>
    </row>
    <row r="56" spans="1:11" x14ac:dyDescent="0.25">
      <c r="A56">
        <v>5</v>
      </c>
      <c r="B56">
        <v>45.690999999999974</v>
      </c>
      <c r="D56">
        <v>10</v>
      </c>
      <c r="E56">
        <v>5.0570000000000004</v>
      </c>
      <c r="G56">
        <v>9</v>
      </c>
      <c r="H56">
        <v>8.5830000000000002</v>
      </c>
    </row>
    <row r="57" spans="1:11" x14ac:dyDescent="0.25">
      <c r="A57">
        <v>6</v>
      </c>
      <c r="B57">
        <v>26.520999999999987</v>
      </c>
      <c r="D57">
        <v>11</v>
      </c>
      <c r="E57">
        <v>9</v>
      </c>
      <c r="G57">
        <v>10</v>
      </c>
      <c r="H57">
        <v>21.667000000000002</v>
      </c>
    </row>
    <row r="58" spans="1:11" x14ac:dyDescent="0.25">
      <c r="A58">
        <v>7</v>
      </c>
      <c r="B58">
        <v>28.179999999999978</v>
      </c>
    </row>
    <row r="59" spans="1:11" x14ac:dyDescent="0.25">
      <c r="A59">
        <v>8</v>
      </c>
      <c r="B59">
        <v>32.893999999999977</v>
      </c>
    </row>
    <row r="60" spans="1:11" x14ac:dyDescent="0.25">
      <c r="A60">
        <v>10</v>
      </c>
      <c r="B60">
        <v>54.548999999999978</v>
      </c>
    </row>
    <row r="61" spans="1:11" x14ac:dyDescent="0.25">
      <c r="A61">
        <v>11</v>
      </c>
      <c r="B61">
        <v>10.025999999999982</v>
      </c>
    </row>
    <row r="64" spans="1:11" x14ac:dyDescent="0.25">
      <c r="A64" t="s">
        <v>96</v>
      </c>
      <c r="B64">
        <f>AVERAGE(B5:B61)</f>
        <v>21.224163265306117</v>
      </c>
      <c r="E64">
        <f>AVERAGE(E5:E61)</f>
        <v>6.6644285714285703</v>
      </c>
      <c r="H64">
        <f>AVERAGE(H5:H61)</f>
        <v>24.957148936170206</v>
      </c>
      <c r="K64">
        <f>AVERAGE(K5:K61)</f>
        <v>12.320658536585366</v>
      </c>
    </row>
    <row r="65" spans="1:11" x14ac:dyDescent="0.25">
      <c r="A65" t="s">
        <v>97</v>
      </c>
      <c r="B65">
        <f>STDEV(B5:B61)/2</f>
        <v>7.0184678277703378</v>
      </c>
      <c r="E65">
        <f>STDEV(E5:E61)/2</f>
        <v>2.3733878739051493</v>
      </c>
      <c r="H65">
        <f>STDEV(H5:H61)/2</f>
        <v>5.6337899447062432</v>
      </c>
      <c r="K65">
        <f>STDEV(K5:K61)/2</f>
        <v>4.44196641507136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B</vt:lpstr>
      <vt:lpstr>Figure 1D</vt:lpstr>
      <vt:lpstr>Figure 1G</vt:lpstr>
      <vt:lpstr>Figure 2A</vt:lpstr>
      <vt:lpstr>Figure 2B</vt:lpstr>
      <vt:lpstr>Figure 2F</vt:lpstr>
      <vt:lpstr>Figure 2G</vt:lpstr>
      <vt:lpstr>Figure 3A</vt:lpstr>
      <vt:lpstr>Figure 3C</vt:lpstr>
      <vt:lpstr>Figure 3D</vt:lpstr>
      <vt:lpstr>Figure 3E</vt:lpstr>
      <vt:lpstr>Figure 4D</vt:lpstr>
      <vt:lpstr>Figure 5A</vt:lpstr>
      <vt:lpstr>Figure 5B</vt:lpstr>
      <vt:lpstr>Figure 5D</vt:lpstr>
      <vt:lpstr>Figure S1A</vt:lpstr>
      <vt:lpstr>Figure S1C</vt:lpstr>
      <vt:lpstr>Figure S2A</vt:lpstr>
      <vt:lpstr>Figure S2B</vt:lpstr>
      <vt:lpstr>Figure S2C</vt:lpstr>
      <vt:lpstr>Figure S2D</vt:lpstr>
      <vt:lpstr>Figure S2E</vt:lpstr>
      <vt:lpstr>Figure S2F</vt:lpstr>
      <vt:lpstr>Figure S3E</vt:lpstr>
      <vt:lpstr>Figure S3G</vt:lpstr>
      <vt:lpstr>Figure S4A</vt:lpstr>
      <vt:lpstr>Figure S4B</vt:lpstr>
      <vt:lpstr>Figure S4C</vt:lpstr>
      <vt:lpstr>Figure S4D</vt:lpstr>
      <vt:lpstr>Figure S5A</vt:lpstr>
      <vt:lpstr>Figure S5B</vt:lpstr>
      <vt:lpstr>Figure S7C</vt:lpstr>
      <vt:lpstr>Figure S8A</vt:lpstr>
      <vt:lpstr>Figure S8C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</dc:creator>
  <cp:lastModifiedBy>Armin</cp:lastModifiedBy>
  <dcterms:created xsi:type="dcterms:W3CDTF">2014-10-08T14:47:27Z</dcterms:created>
  <dcterms:modified xsi:type="dcterms:W3CDTF">2014-10-24T14:05:31Z</dcterms:modified>
</cp:coreProperties>
</file>